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okuninal\Desktop\version 063021\"/>
    </mc:Choice>
  </mc:AlternateContent>
  <xr:revisionPtr revIDLastSave="0" documentId="13_ncr:1_{BAD2000A-A327-44FA-9134-819ADE601DC9}" xr6:coauthVersionLast="45" xr6:coauthVersionMax="47" xr10:uidLastSave="{00000000-0000-0000-0000-000000000000}"/>
  <bookViews>
    <workbookView xWindow="936" yWindow="996" windowWidth="15552" windowHeight="11100" tabRatio="875" firstSheet="8" activeTab="16" xr2:uid="{11D049A8-95FB-427F-BDED-C587A2FCD636}"/>
  </bookViews>
  <sheets>
    <sheet name="Table of Contents" sheetId="2" r:id="rId1"/>
    <sheet name="Table S1" sheetId="1" r:id="rId2"/>
    <sheet name="Table S2" sheetId="3" r:id="rId3"/>
    <sheet name="Table S3" sheetId="6" r:id="rId4"/>
    <sheet name="Table S4" sheetId="5" r:id="rId5"/>
    <sheet name="Table S5" sheetId="4" r:id="rId6"/>
    <sheet name="Table S6" sheetId="10" r:id="rId7"/>
    <sheet name="Table S7" sheetId="11" r:id="rId8"/>
    <sheet name="Table S8" sheetId="12" r:id="rId9"/>
    <sheet name="Table S9" sheetId="7" r:id="rId10"/>
    <sheet name="Table S10" sheetId="8" r:id="rId11"/>
    <sheet name="Table S11" sheetId="9" r:id="rId12"/>
    <sheet name="Table S12" sheetId="13" r:id="rId13"/>
    <sheet name="Table S13" sheetId="14" r:id="rId14"/>
    <sheet name="Table S14" sheetId="15" r:id="rId15"/>
    <sheet name="Table S15" sheetId="16" r:id="rId16"/>
    <sheet name="Table S16" sheetId="18" r:id="rId17"/>
  </sheets>
  <definedNames>
    <definedName name="_xlnm._FilterDatabase" localSheetId="1" hidden="1">'Table S1'!$A$2:$BD$368</definedName>
    <definedName name="_xlnm._FilterDatabase" localSheetId="6" hidden="1">'Table S6'!$A$2:$AE$500</definedName>
    <definedName name="_xlnm._FilterDatabase" localSheetId="7" hidden="1">'Table S7'!$A$2:$AE$491</definedName>
    <definedName name="_xlnm._FilterDatabase" localSheetId="8" hidden="1">'Table S8'!$A$2:$AE$278</definedName>
    <definedName name="_Hlk74903175" localSheetId="14">'Table S14'!$K$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" i="4" l="1"/>
  <c r="F40" i="4"/>
  <c r="D40" i="4"/>
  <c r="H36" i="4"/>
  <c r="F36" i="4"/>
  <c r="D36" i="4"/>
  <c r="H29" i="4"/>
  <c r="F29" i="4"/>
  <c r="D29" i="4"/>
  <c r="H23" i="4"/>
  <c r="F23" i="4"/>
  <c r="D23" i="4"/>
  <c r="H14" i="4"/>
  <c r="F14" i="4"/>
  <c r="D14" i="4"/>
  <c r="H9" i="4"/>
  <c r="F9" i="4"/>
  <c r="D9" i="4"/>
  <c r="E102" i="7" l="1"/>
  <c r="F102" i="7"/>
  <c r="J6" i="9" l="1"/>
  <c r="K6" i="9"/>
  <c r="L6" i="9"/>
  <c r="M6" i="9"/>
  <c r="N6" i="9"/>
  <c r="O6" i="9"/>
  <c r="F45" i="8" l="1"/>
  <c r="E45" i="8"/>
  <c r="F42" i="8"/>
  <c r="E42" i="8"/>
  <c r="F39" i="8"/>
  <c r="E39" i="8"/>
  <c r="F36" i="8"/>
  <c r="E36" i="8"/>
  <c r="F33" i="8"/>
  <c r="E33" i="8"/>
  <c r="F30" i="8"/>
  <c r="E30" i="8"/>
  <c r="D24" i="8"/>
  <c r="F24" i="8" s="1"/>
  <c r="D25" i="8"/>
  <c r="F21" i="8"/>
  <c r="E21" i="8"/>
  <c r="F18" i="8"/>
  <c r="E18" i="8"/>
  <c r="F15" i="8"/>
  <c r="E15" i="8"/>
  <c r="F12" i="8"/>
  <c r="E12" i="8"/>
  <c r="F9" i="8"/>
  <c r="E9" i="8"/>
  <c r="E6" i="8"/>
  <c r="F6" i="8"/>
  <c r="G12" i="8"/>
  <c r="F83" i="7"/>
  <c r="E83" i="7"/>
  <c r="F76" i="7"/>
  <c r="E76" i="7"/>
  <c r="F69" i="7"/>
  <c r="E69" i="7"/>
  <c r="F62" i="7"/>
  <c r="E62" i="7"/>
  <c r="F55" i="7"/>
  <c r="E55" i="7"/>
  <c r="F48" i="7"/>
  <c r="E48" i="7"/>
  <c r="F41" i="7"/>
  <c r="E41" i="7"/>
  <c r="F33" i="7"/>
  <c r="E33" i="7"/>
  <c r="F28" i="7"/>
  <c r="E28" i="7"/>
  <c r="F23" i="7"/>
  <c r="E23" i="7"/>
  <c r="F18" i="7"/>
  <c r="E18" i="7"/>
  <c r="F13" i="7"/>
  <c r="E13" i="7"/>
  <c r="F8" i="7"/>
  <c r="E8" i="7"/>
  <c r="G18" i="7"/>
  <c r="D8" i="7"/>
  <c r="E24" i="8" l="1"/>
  <c r="D6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11" i="7"/>
  <c r="D36" i="7"/>
  <c r="O29" i="9"/>
  <c r="N29" i="9"/>
  <c r="M29" i="9"/>
  <c r="L29" i="9"/>
  <c r="K29" i="9"/>
  <c r="J29" i="9"/>
  <c r="O28" i="9"/>
  <c r="N28" i="9"/>
  <c r="M28" i="9"/>
  <c r="L28" i="9"/>
  <c r="K28" i="9"/>
  <c r="J28" i="9"/>
  <c r="O27" i="9"/>
  <c r="N27" i="9"/>
  <c r="M27" i="9"/>
  <c r="L27" i="9"/>
  <c r="K27" i="9"/>
  <c r="J27" i="9"/>
  <c r="O26" i="9"/>
  <c r="N26" i="9"/>
  <c r="M26" i="9"/>
  <c r="L26" i="9"/>
  <c r="K26" i="9"/>
  <c r="J26" i="9"/>
  <c r="O25" i="9"/>
  <c r="N25" i="9"/>
  <c r="M25" i="9"/>
  <c r="L25" i="9"/>
  <c r="K25" i="9"/>
  <c r="J25" i="9"/>
  <c r="O24" i="9"/>
  <c r="N24" i="9"/>
  <c r="M24" i="9"/>
  <c r="L24" i="9"/>
  <c r="K24" i="9"/>
  <c r="J24" i="9"/>
  <c r="O23" i="9"/>
  <c r="N23" i="9"/>
  <c r="M23" i="9"/>
  <c r="L23" i="9"/>
  <c r="K23" i="9"/>
  <c r="J23" i="9"/>
  <c r="O22" i="9"/>
  <c r="N22" i="9"/>
  <c r="M22" i="9"/>
  <c r="L22" i="9"/>
  <c r="K22" i="9"/>
  <c r="J22" i="9"/>
  <c r="O21" i="9"/>
  <c r="N21" i="9"/>
  <c r="M21" i="9"/>
  <c r="L21" i="9"/>
  <c r="K21" i="9"/>
  <c r="J21" i="9"/>
  <c r="O20" i="9"/>
  <c r="N20" i="9"/>
  <c r="M20" i="9"/>
  <c r="L20" i="9"/>
  <c r="K20" i="9"/>
  <c r="J20" i="9"/>
  <c r="O19" i="9"/>
  <c r="N19" i="9"/>
  <c r="M19" i="9"/>
  <c r="L19" i="9"/>
  <c r="K19" i="9"/>
  <c r="J19" i="9"/>
  <c r="O18" i="9"/>
  <c r="N18" i="9"/>
  <c r="M18" i="9"/>
  <c r="L18" i="9"/>
  <c r="K18" i="9"/>
  <c r="J18" i="9"/>
  <c r="O17" i="9"/>
  <c r="N17" i="9"/>
  <c r="M17" i="9"/>
  <c r="L17" i="9"/>
  <c r="K17" i="9"/>
  <c r="J17" i="9"/>
  <c r="O16" i="9"/>
  <c r="N16" i="9"/>
  <c r="M16" i="9"/>
  <c r="L16" i="9"/>
  <c r="K16" i="9"/>
  <c r="J16" i="9"/>
  <c r="O15" i="9"/>
  <c r="N15" i="9"/>
  <c r="M15" i="9"/>
  <c r="L15" i="9"/>
  <c r="K15" i="9"/>
  <c r="J15" i="9"/>
  <c r="O14" i="9"/>
  <c r="V14" i="9" s="1"/>
  <c r="N14" i="9"/>
  <c r="M14" i="9"/>
  <c r="L14" i="9"/>
  <c r="K14" i="9"/>
  <c r="J14" i="9"/>
  <c r="O13" i="9"/>
  <c r="N13" i="9"/>
  <c r="M13" i="9"/>
  <c r="L13" i="9"/>
  <c r="K13" i="9"/>
  <c r="J13" i="9"/>
  <c r="O12" i="9"/>
  <c r="N12" i="9"/>
  <c r="M12" i="9"/>
  <c r="L12" i="9"/>
  <c r="K12" i="9"/>
  <c r="J12" i="9"/>
  <c r="O11" i="9"/>
  <c r="N11" i="9"/>
  <c r="M11" i="9"/>
  <c r="L11" i="9"/>
  <c r="K11" i="9"/>
  <c r="J11" i="9"/>
  <c r="O10" i="9"/>
  <c r="N10" i="9"/>
  <c r="M10" i="9"/>
  <c r="L10" i="9"/>
  <c r="K10" i="9"/>
  <c r="J10" i="9"/>
  <c r="O9" i="9"/>
  <c r="N9" i="9"/>
  <c r="M9" i="9"/>
  <c r="L9" i="9"/>
  <c r="K9" i="9"/>
  <c r="J9" i="9"/>
  <c r="O8" i="9"/>
  <c r="N8" i="9"/>
  <c r="M8" i="9"/>
  <c r="L8" i="9"/>
  <c r="K8" i="9"/>
  <c r="J8" i="9"/>
  <c r="O7" i="9"/>
  <c r="N7" i="9"/>
  <c r="M7" i="9"/>
  <c r="L7" i="9"/>
  <c r="K7" i="9"/>
  <c r="J7" i="9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V13" i="9" l="1"/>
  <c r="V12" i="9"/>
  <c r="AC12" i="9" s="1"/>
  <c r="V15" i="9"/>
  <c r="U6" i="9"/>
  <c r="V6" i="9"/>
  <c r="S6" i="9"/>
  <c r="Q6" i="9"/>
  <c r="R6" i="9"/>
  <c r="T6" i="9"/>
  <c r="G21" i="8"/>
  <c r="G15" i="8"/>
  <c r="G18" i="8"/>
  <c r="V8" i="9"/>
  <c r="S19" i="9"/>
  <c r="S9" i="9"/>
  <c r="T11" i="9"/>
  <c r="R22" i="9"/>
  <c r="T23" i="9"/>
  <c r="V7" i="9"/>
  <c r="V16" i="9"/>
  <c r="S21" i="9"/>
  <c r="U15" i="9"/>
  <c r="Q8" i="9"/>
  <c r="Q20" i="9"/>
  <c r="R21" i="9"/>
  <c r="R9" i="9"/>
  <c r="S14" i="9"/>
  <c r="R13" i="9"/>
  <c r="U22" i="9"/>
  <c r="R12" i="9"/>
  <c r="T20" i="9"/>
  <c r="U21" i="9"/>
  <c r="Q11" i="9"/>
  <c r="Q16" i="9"/>
  <c r="T19" i="9"/>
  <c r="U7" i="9"/>
  <c r="U13" i="9"/>
  <c r="Q19" i="9"/>
  <c r="U12" i="9"/>
  <c r="Q23" i="9"/>
  <c r="R26" i="9"/>
  <c r="R8" i="9"/>
  <c r="U9" i="9"/>
  <c r="R10" i="9"/>
  <c r="Q12" i="9"/>
  <c r="Q13" i="9"/>
  <c r="T15" i="9"/>
  <c r="U16" i="9"/>
  <c r="V17" i="9"/>
  <c r="Q21" i="9"/>
  <c r="Q22" i="9"/>
  <c r="V25" i="9"/>
  <c r="V26" i="9"/>
  <c r="R28" i="9"/>
  <c r="U14" i="9"/>
  <c r="R19" i="9"/>
  <c r="R20" i="9"/>
  <c r="S22" i="9"/>
  <c r="R23" i="9"/>
  <c r="Q24" i="9"/>
  <c r="U25" i="9"/>
  <c r="Q27" i="9"/>
  <c r="Q28" i="9"/>
  <c r="Q29" i="9"/>
  <c r="Q10" i="9"/>
  <c r="Q18" i="9"/>
  <c r="T12" i="9"/>
  <c r="Q17" i="9"/>
  <c r="R18" i="9"/>
  <c r="S20" i="9"/>
  <c r="T21" i="9"/>
  <c r="T22" i="9"/>
  <c r="S23" i="9"/>
  <c r="R24" i="9"/>
  <c r="Q25" i="9"/>
  <c r="Q26" i="9"/>
  <c r="R27" i="9"/>
  <c r="R29" i="9"/>
  <c r="R17" i="9"/>
  <c r="S24" i="9"/>
  <c r="S28" i="9"/>
  <c r="S11" i="9"/>
  <c r="T9" i="9"/>
  <c r="T10" i="9"/>
  <c r="U11" i="9"/>
  <c r="Q15" i="9"/>
  <c r="R16" i="9"/>
  <c r="S17" i="9"/>
  <c r="T18" i="9"/>
  <c r="U19" i="9"/>
  <c r="U20" i="9"/>
  <c r="V21" i="9"/>
  <c r="V22" i="9"/>
  <c r="U23" i="9"/>
  <c r="T24" i="9"/>
  <c r="S25" i="9"/>
  <c r="S26" i="9"/>
  <c r="T27" i="9"/>
  <c r="T28" i="9"/>
  <c r="T29" i="9"/>
  <c r="S29" i="9"/>
  <c r="U8" i="9"/>
  <c r="U10" i="9"/>
  <c r="Q14" i="9"/>
  <c r="R15" i="9"/>
  <c r="S16" i="9"/>
  <c r="T17" i="9"/>
  <c r="U18" i="9"/>
  <c r="V19" i="9"/>
  <c r="V20" i="9"/>
  <c r="V23" i="9"/>
  <c r="U24" i="9"/>
  <c r="T25" i="9"/>
  <c r="T26" i="9"/>
  <c r="U27" i="9"/>
  <c r="U28" i="9"/>
  <c r="U29" i="9"/>
  <c r="S18" i="9"/>
  <c r="R25" i="9"/>
  <c r="S27" i="9"/>
  <c r="V11" i="9"/>
  <c r="R14" i="9"/>
  <c r="S15" i="9"/>
  <c r="T16" i="9"/>
  <c r="U17" i="9"/>
  <c r="V18" i="9"/>
  <c r="V24" i="9"/>
  <c r="U26" i="9"/>
  <c r="V27" i="9"/>
  <c r="V28" i="9"/>
  <c r="V29" i="9"/>
  <c r="G45" i="8"/>
  <c r="G42" i="8"/>
  <c r="G36" i="8"/>
  <c r="G39" i="8"/>
  <c r="Q7" i="9"/>
  <c r="S8" i="9"/>
  <c r="V9" i="9"/>
  <c r="S10" i="9"/>
  <c r="S12" i="9"/>
  <c r="T14" i="9"/>
  <c r="R7" i="9"/>
  <c r="T8" i="9"/>
  <c r="S7" i="9"/>
  <c r="T7" i="9"/>
  <c r="Q9" i="9"/>
  <c r="V10" i="9"/>
  <c r="R11" i="9"/>
  <c r="S13" i="9"/>
  <c r="T13" i="9"/>
  <c r="D87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5" i="7"/>
  <c r="D84" i="7"/>
  <c r="D83" i="7"/>
  <c r="D82" i="7"/>
  <c r="D81" i="7"/>
  <c r="D80" i="7"/>
  <c r="D78" i="7"/>
  <c r="D77" i="7"/>
  <c r="D76" i="7"/>
  <c r="D75" i="7"/>
  <c r="D74" i="7"/>
  <c r="D73" i="7"/>
  <c r="D71" i="7"/>
  <c r="D70" i="7"/>
  <c r="D69" i="7"/>
  <c r="D68" i="7"/>
  <c r="D67" i="7"/>
  <c r="D66" i="7"/>
  <c r="D64" i="7"/>
  <c r="D63" i="7"/>
  <c r="D62" i="7"/>
  <c r="D61" i="7"/>
  <c r="D60" i="7"/>
  <c r="D59" i="7"/>
  <c r="D57" i="7"/>
  <c r="D56" i="7"/>
  <c r="D55" i="7"/>
  <c r="D54" i="7"/>
  <c r="D53" i="7"/>
  <c r="D52" i="7"/>
  <c r="D50" i="7"/>
  <c r="D49" i="7"/>
  <c r="D48" i="7"/>
  <c r="D47" i="7"/>
  <c r="D46" i="7"/>
  <c r="D45" i="7"/>
  <c r="D40" i="7"/>
  <c r="D39" i="7"/>
  <c r="D38" i="7"/>
  <c r="D37" i="7"/>
  <c r="D34" i="7"/>
  <c r="D33" i="7"/>
  <c r="D32" i="7"/>
  <c r="D31" i="7"/>
  <c r="D29" i="7"/>
  <c r="D28" i="7"/>
  <c r="D27" i="7"/>
  <c r="D26" i="7"/>
  <c r="D24" i="7"/>
  <c r="D23" i="7"/>
  <c r="D22" i="7"/>
  <c r="D21" i="7"/>
  <c r="D19" i="7"/>
  <c r="D18" i="7"/>
  <c r="D17" i="7"/>
  <c r="D16" i="7"/>
  <c r="D14" i="7"/>
  <c r="D13" i="7"/>
  <c r="D12" i="7"/>
  <c r="D9" i="7"/>
  <c r="D7" i="7"/>
  <c r="D6" i="7"/>
  <c r="AC24" i="9" l="1"/>
  <c r="H33" i="7"/>
  <c r="H23" i="7"/>
  <c r="AA9" i="9"/>
  <c r="X18" i="9"/>
  <c r="Y9" i="9"/>
  <c r="AC18" i="9"/>
  <c r="X9" i="9"/>
  <c r="Y21" i="9"/>
  <c r="Z18" i="9"/>
  <c r="Z15" i="9"/>
  <c r="AB12" i="9"/>
  <c r="Z9" i="9"/>
  <c r="Z27" i="9"/>
  <c r="AA21" i="9"/>
  <c r="Y12" i="9"/>
  <c r="Z24" i="9"/>
  <c r="AA18" i="9"/>
  <c r="AC15" i="9"/>
  <c r="AC27" i="9"/>
  <c r="AB21" i="9"/>
  <c r="X15" i="9"/>
  <c r="X24" i="9"/>
  <c r="AA15" i="9"/>
  <c r="AA12" i="9"/>
  <c r="AC21" i="9"/>
  <c r="Z21" i="9"/>
  <c r="X12" i="9"/>
  <c r="AB15" i="9"/>
  <c r="AB24" i="9"/>
  <c r="Y15" i="9"/>
  <c r="AB18" i="9"/>
  <c r="Y27" i="9"/>
  <c r="AB9" i="9"/>
  <c r="Y18" i="9"/>
  <c r="X21" i="9"/>
  <c r="X27" i="9"/>
  <c r="AA27" i="9"/>
  <c r="AA24" i="9"/>
  <c r="Y24" i="9"/>
  <c r="AB27" i="9"/>
  <c r="H69" i="7"/>
  <c r="G83" i="7"/>
  <c r="G76" i="7"/>
  <c r="G69" i="7"/>
  <c r="G62" i="7"/>
  <c r="G33" i="7"/>
  <c r="G28" i="7"/>
  <c r="G23" i="7"/>
  <c r="H83" i="7"/>
  <c r="AC9" i="9"/>
  <c r="Z12" i="9"/>
</calcChain>
</file>

<file path=xl/sharedStrings.xml><?xml version="1.0" encoding="utf-8"?>
<sst xmlns="http://schemas.openxmlformats.org/spreadsheetml/2006/main" count="17802" uniqueCount="2157">
  <si>
    <t>Table</t>
  </si>
  <si>
    <t>Table title</t>
  </si>
  <si>
    <t>Table S1</t>
  </si>
  <si>
    <t>Table S2</t>
  </si>
  <si>
    <t>Table S3</t>
  </si>
  <si>
    <t>Analysis of extended haplotypes in patients of European ancestry</t>
  </si>
  <si>
    <t>Table S4</t>
  </si>
  <si>
    <t>Table S5</t>
  </si>
  <si>
    <t>Table S6</t>
  </si>
  <si>
    <t>Table S7</t>
  </si>
  <si>
    <t>Table S8</t>
  </si>
  <si>
    <t>Table S9</t>
  </si>
  <si>
    <t xml:space="preserve">Analysis of SARS-CoV-2 infection in A549-ACE2 cells </t>
  </si>
  <si>
    <t>Table S10</t>
  </si>
  <si>
    <t>Table S11</t>
  </si>
  <si>
    <t>Table S12</t>
  </si>
  <si>
    <t>Table S13</t>
  </si>
  <si>
    <t>Cell lines used</t>
  </si>
  <si>
    <t>Table S14</t>
  </si>
  <si>
    <t>Assays used</t>
  </si>
  <si>
    <t>Table S15</t>
  </si>
  <si>
    <t>Table S16</t>
  </si>
  <si>
    <t>#</t>
  </si>
  <si>
    <t>rs</t>
  </si>
  <si>
    <t>position_hg38</t>
  </si>
  <si>
    <t>Gene</t>
  </si>
  <si>
    <t>Annotation</t>
  </si>
  <si>
    <t>RegulomeDB_rank</t>
  </si>
  <si>
    <t>callSNP</t>
  </si>
  <si>
    <t>PHENO_mil.sev</t>
  </si>
  <si>
    <t>N_sampleWithSNP_mil.sev</t>
  </si>
  <si>
    <t>AlleleA_mil.sev</t>
  </si>
  <si>
    <t>AlleleB_mil.sev</t>
  </si>
  <si>
    <t>N_AA_mil.sev</t>
  </si>
  <si>
    <t>N_AB_mil.sev</t>
  </si>
  <si>
    <t>N_BB_mil.sev</t>
  </si>
  <si>
    <t>N_cases_mil.sev</t>
  </si>
  <si>
    <t>N_controls_mil.sev</t>
  </si>
  <si>
    <t>OR_mil.sev</t>
  </si>
  <si>
    <t>L95_mil.sev</t>
  </si>
  <si>
    <t>U95_mil.sev</t>
  </si>
  <si>
    <t>P_mil.sev</t>
  </si>
  <si>
    <t>PHENO_mil.modsev</t>
  </si>
  <si>
    <t>N_sampleWithSNP_mil.modsev</t>
  </si>
  <si>
    <t>AlleleA_mil.modsev</t>
  </si>
  <si>
    <t>AlleleB_mil.modsev</t>
  </si>
  <si>
    <t>N_AA_mil.modsev</t>
  </si>
  <si>
    <t>N_AB_mil.modsev</t>
  </si>
  <si>
    <t>N_BB_mil.modsev</t>
  </si>
  <si>
    <t>N_cases_mil.modsev</t>
  </si>
  <si>
    <t>N_controls_mil.modsev</t>
  </si>
  <si>
    <t>OR_mil.modsev</t>
  </si>
  <si>
    <t>L95_mil.modsev</t>
  </si>
  <si>
    <t>U95_mil.modsev</t>
  </si>
  <si>
    <t>P_mil.modsev</t>
  </si>
  <si>
    <t>r2&gt;0.8_with rs10774671</t>
  </si>
  <si>
    <t>P_mil.sev_p&lt;.05</t>
  </si>
  <si>
    <t>4-SNP haplo</t>
  </si>
  <si>
    <t>D'_rs10774671_geneticsR</t>
  </si>
  <si>
    <t>r2_rs10774671_geneticsR</t>
  </si>
  <si>
    <t>Distance_to_rs10774671</t>
  </si>
  <si>
    <t>rs71465866</t>
  </si>
  <si>
    <t>chr12:112901422</t>
  </si>
  <si>
    <t>2.5kb 5' of RPH3A</t>
  </si>
  <si>
    <t>imputed</t>
  </si>
  <si>
    <t>mil.sev</t>
  </si>
  <si>
    <t>T</t>
  </si>
  <si>
    <t>C</t>
  </si>
  <si>
    <t>mil.modsev</t>
  </si>
  <si>
    <t>rs72487538</t>
  </si>
  <si>
    <t>chr12:112903309</t>
  </si>
  <si>
    <t>3.6kb 5' of OAS1</t>
  </si>
  <si>
    <t>array</t>
  </si>
  <si>
    <t>G</t>
  </si>
  <si>
    <t>A</t>
  </si>
  <si>
    <t>rs4583033</t>
  </si>
  <si>
    <t>chr12:112904114</t>
  </si>
  <si>
    <t>2.8kb 5' of OAS1</t>
  </si>
  <si>
    <t>rs2240190</t>
  </si>
  <si>
    <t>chr12:112908322</t>
  </si>
  <si>
    <t>OAS1</t>
  </si>
  <si>
    <t>intronic</t>
  </si>
  <si>
    <t>rs1131454</t>
  </si>
  <si>
    <t>chr12:112911065</t>
  </si>
  <si>
    <t>OAS1, Gly162Ser, ex 3</t>
  </si>
  <si>
    <t>TaqMan</t>
  </si>
  <si>
    <t>yes</t>
  </si>
  <si>
    <t>rs45542343</t>
  </si>
  <si>
    <t>chr12:112911294</t>
  </si>
  <si>
    <t>rs113408613</t>
  </si>
  <si>
    <t>chr12:112912550</t>
  </si>
  <si>
    <t>rs150606677</t>
  </si>
  <si>
    <t>chr12:112912968</t>
  </si>
  <si>
    <t>rs2057778</t>
  </si>
  <si>
    <t>chr12:112912991</t>
  </si>
  <si>
    <t>1f</t>
  </si>
  <si>
    <t>rs2285934</t>
  </si>
  <si>
    <t>chr12:112913715</t>
  </si>
  <si>
    <t>rs4767023</t>
  </si>
  <si>
    <t>chr12:112914354</t>
  </si>
  <si>
    <t>rs537546945</t>
  </si>
  <si>
    <t>chr12:112915004</t>
  </si>
  <si>
    <t>rs10774671</t>
  </si>
  <si>
    <t>chr12:112919388</t>
  </si>
  <si>
    <t>OAS1, splicing, ex 5</t>
  </si>
  <si>
    <t>rs1131476</t>
  </si>
  <si>
    <t>chr12:112919404</t>
  </si>
  <si>
    <t>OAS1, Ala352Thr, ex 6</t>
  </si>
  <si>
    <t>rs1051042</t>
  </si>
  <si>
    <t>chr12:112919432</t>
  </si>
  <si>
    <t>OAS1, Arg361Thr, ex 6</t>
  </si>
  <si>
    <t>rs2660</t>
  </si>
  <si>
    <t>chr12:112919637</t>
  </si>
  <si>
    <t>OAS1, Gly389Arg, ex 6 or 3'UTR</t>
  </si>
  <si>
    <t>rs7135577</t>
  </si>
  <si>
    <t>chr12:112920301</t>
  </si>
  <si>
    <t>393bp 5' of OAS1</t>
  </si>
  <si>
    <t>rs4767024</t>
  </si>
  <si>
    <t>chr12:112920986</t>
  </si>
  <si>
    <t>1.1kb 5' of OAS1</t>
  </si>
  <si>
    <t>rs4767025</t>
  </si>
  <si>
    <t>chr12:112920989</t>
  </si>
  <si>
    <t>rs147453362</t>
  </si>
  <si>
    <t>chr12:112921077</t>
  </si>
  <si>
    <t>3a</t>
  </si>
  <si>
    <t>rs4767026</t>
  </si>
  <si>
    <t>chr12:112921327</t>
  </si>
  <si>
    <t>1.4kb 5' of OAS1</t>
  </si>
  <si>
    <t>rs4767027</t>
  </si>
  <si>
    <t>chr12:112921352</t>
  </si>
  <si>
    <t>rs4767028</t>
  </si>
  <si>
    <t>chr12:112921383</t>
  </si>
  <si>
    <t>1.5kb 5' of OAS1</t>
  </si>
  <si>
    <t>rs4767029</t>
  </si>
  <si>
    <t>chr12:112921513</t>
  </si>
  <si>
    <t>1.6kb 5' of OAS1</t>
  </si>
  <si>
    <t>rs75628555</t>
  </si>
  <si>
    <t>chr12:112921640</t>
  </si>
  <si>
    <t>rs4767030</t>
  </si>
  <si>
    <t>chr12:112921772</t>
  </si>
  <si>
    <t>1.9kb 5' of OAS1</t>
  </si>
  <si>
    <t>rs10850092</t>
  </si>
  <si>
    <t>chr12:112921898</t>
  </si>
  <si>
    <t>2kb 5' of OAS1</t>
  </si>
  <si>
    <t>rs6489864</t>
  </si>
  <si>
    <t>chr12:112922220</t>
  </si>
  <si>
    <t>2.3kb 5' of OAS1</t>
  </si>
  <si>
    <t>rs6489865</t>
  </si>
  <si>
    <t>chr12:112922497</t>
  </si>
  <si>
    <t>2.6kb 5' of OAS1</t>
  </si>
  <si>
    <t>rs10850093</t>
  </si>
  <si>
    <t>chr12:112922663</t>
  </si>
  <si>
    <t>rs10850094</t>
  </si>
  <si>
    <t>chr12:112922758</t>
  </si>
  <si>
    <t>2.9kb 5' of OAS1</t>
  </si>
  <si>
    <t>rs10850095</t>
  </si>
  <si>
    <t>chr12:112922770</t>
  </si>
  <si>
    <t>rs10774672</t>
  </si>
  <si>
    <t>chr12:112922932</t>
  </si>
  <si>
    <t>3kb 5' of OAS1</t>
  </si>
  <si>
    <t>rs10850096</t>
  </si>
  <si>
    <t>chr12:112922981</t>
  </si>
  <si>
    <t>3.1kb 5' of OAS1</t>
  </si>
  <si>
    <t>rs10850097</t>
  </si>
  <si>
    <t>chr12:112923312</t>
  </si>
  <si>
    <t>3.4kb 5' of OAS1</t>
  </si>
  <si>
    <t>rs10774673</t>
  </si>
  <si>
    <t>chr12:112923353</t>
  </si>
  <si>
    <t>rs10774674</t>
  </si>
  <si>
    <t>chr12:112923369</t>
  </si>
  <si>
    <t>3.5kb 5' of OAS1</t>
  </si>
  <si>
    <t>rs10774675</t>
  </si>
  <si>
    <t>chr12:112923432</t>
  </si>
  <si>
    <t>rs11066451</t>
  </si>
  <si>
    <t>chr12:112923638</t>
  </si>
  <si>
    <t>3.7kb 5' of OAS1</t>
  </si>
  <si>
    <t>rs11066452</t>
  </si>
  <si>
    <t>chr12:112923769</t>
  </si>
  <si>
    <t>3.9kb 5' of OAS1</t>
  </si>
  <si>
    <t>rs35847220</t>
  </si>
  <si>
    <t>chr12:112923901</t>
  </si>
  <si>
    <t>4kb 5' of OAS1</t>
  </si>
  <si>
    <t>CA</t>
  </si>
  <si>
    <t>rs10850098</t>
  </si>
  <si>
    <t>chr12:112924253</t>
  </si>
  <si>
    <t>4.3kb 5' of OAS1</t>
  </si>
  <si>
    <t>rs10774676</t>
  </si>
  <si>
    <t>chr12:112924602</t>
  </si>
  <si>
    <t>4.7kb 5' of OAS1</t>
  </si>
  <si>
    <t>rs10774677</t>
  </si>
  <si>
    <t>chr12:112924616</t>
  </si>
  <si>
    <t>rs4767031</t>
  </si>
  <si>
    <t>chr12:112924946</t>
  </si>
  <si>
    <t>5kb 5' of OAS1</t>
  </si>
  <si>
    <t>rs4766663</t>
  </si>
  <si>
    <t>chr12:112925169</t>
  </si>
  <si>
    <t>5.3kb 5' of OAS1</t>
  </si>
  <si>
    <t>rs4766664</t>
  </si>
  <si>
    <t>chr12:112925192</t>
  </si>
  <si>
    <t>1a</t>
  </si>
  <si>
    <t>rs4767032</t>
  </si>
  <si>
    <t>chr12:112925272</t>
  </si>
  <si>
    <t>5.4kb 5' of OAS1</t>
  </si>
  <si>
    <t>rs4766665</t>
  </si>
  <si>
    <t>chr12:112925304</t>
  </si>
  <si>
    <t>rs4988618</t>
  </si>
  <si>
    <t>chr12:112925373</t>
  </si>
  <si>
    <t>5.5kb 5' of OAS1</t>
  </si>
  <si>
    <t>rs7972033</t>
  </si>
  <si>
    <t>chr12:112925478</t>
  </si>
  <si>
    <t>5.6kb 5' of OAS1</t>
  </si>
  <si>
    <t>rs7958379</t>
  </si>
  <si>
    <t>chr12:112925479</t>
  </si>
  <si>
    <t>rs6489866</t>
  </si>
  <si>
    <t>chr12:112925603</t>
  </si>
  <si>
    <t>5.7kb 5' of OAS1</t>
  </si>
  <si>
    <t>rs6489867</t>
  </si>
  <si>
    <t>chr12:112925745</t>
  </si>
  <si>
    <t>5.8kb 5' of OAS1</t>
  </si>
  <si>
    <t>rs6489868</t>
  </si>
  <si>
    <t>chr12:112925887</t>
  </si>
  <si>
    <t>6kb 5' of OAS1</t>
  </si>
  <si>
    <t>rs6489869</t>
  </si>
  <si>
    <t>chr12:112926117</t>
  </si>
  <si>
    <t>6.2kb 5' of OAS1</t>
  </si>
  <si>
    <t>rs6489870</t>
  </si>
  <si>
    <t>chr12:112926167</t>
  </si>
  <si>
    <t>6.3kb 5' of OAS1</t>
  </si>
  <si>
    <t>rs17238020</t>
  </si>
  <si>
    <t>chr12:112926321</t>
  </si>
  <si>
    <t>rs4766666</t>
  </si>
  <si>
    <t>chr12:112926527</t>
  </si>
  <si>
    <t>2c</t>
  </si>
  <si>
    <t>rs61478890</t>
  </si>
  <si>
    <t>chr12:112926570</t>
  </si>
  <si>
    <t>6.7kb 5' of OAS1</t>
  </si>
  <si>
    <t>rs4767033</t>
  </si>
  <si>
    <t>chr12:112926577</t>
  </si>
  <si>
    <t>rs4767034</t>
  </si>
  <si>
    <t>chr12:112926666</t>
  </si>
  <si>
    <t>rs10850099</t>
  </si>
  <si>
    <t>chr12:112926699</t>
  </si>
  <si>
    <t>6.8kb 5' of OAS1</t>
  </si>
  <si>
    <t>rs10850100</t>
  </si>
  <si>
    <t>chr12:112926707</t>
  </si>
  <si>
    <t>rs4766667</t>
  </si>
  <si>
    <t>chr12:112926828</t>
  </si>
  <si>
    <t>rs143842561</t>
  </si>
  <si>
    <t>chr12:112926906</t>
  </si>
  <si>
    <t>rs4766668</t>
  </si>
  <si>
    <t>chr12:112926975</t>
  </si>
  <si>
    <t>rs4766669</t>
  </si>
  <si>
    <t>chr12:112926976</t>
  </si>
  <si>
    <t>rs4766670</t>
  </si>
  <si>
    <t>chr12:112927068</t>
  </si>
  <si>
    <t>rs4766671</t>
  </si>
  <si>
    <t>chr12:112927260</t>
  </si>
  <si>
    <t>rs4766672</t>
  </si>
  <si>
    <t>chr12:112927343</t>
  </si>
  <si>
    <t>rs4766673</t>
  </si>
  <si>
    <t>chr12:112927356</t>
  </si>
  <si>
    <t>rs4766674</t>
  </si>
  <si>
    <t>chr12:112927396</t>
  </si>
  <si>
    <t>rs10716630</t>
  </si>
  <si>
    <t>chr12:112927418</t>
  </si>
  <si>
    <t>CG</t>
  </si>
  <si>
    <t>rs4766675</t>
  </si>
  <si>
    <t>chr12:112927648</t>
  </si>
  <si>
    <t>rs4766676</t>
  </si>
  <si>
    <t>chr12:112927776</t>
  </si>
  <si>
    <t>rs7304898</t>
  </si>
  <si>
    <t>chr12:112927862</t>
  </si>
  <si>
    <t>rs7315441</t>
  </si>
  <si>
    <t>chr12:112927882</t>
  </si>
  <si>
    <t>rs7305035</t>
  </si>
  <si>
    <t>chr12:112927998</t>
  </si>
  <si>
    <t>rs7316586</t>
  </si>
  <si>
    <t>chr12:112928023</t>
  </si>
  <si>
    <t>1d</t>
  </si>
  <si>
    <t>rs916972</t>
  </si>
  <si>
    <t>chr12:112928244</t>
  </si>
  <si>
    <t>rs76851111</t>
  </si>
  <si>
    <t>chr12:112928503</t>
  </si>
  <si>
    <t>rs7134391</t>
  </si>
  <si>
    <t>chr12:112928886</t>
  </si>
  <si>
    <t>rs7306205</t>
  </si>
  <si>
    <t>chr12:112929094</t>
  </si>
  <si>
    <t>2b</t>
  </si>
  <si>
    <t>rs1859336</t>
  </si>
  <si>
    <t>chr12:112929504</t>
  </si>
  <si>
    <t>rs1859335</t>
  </si>
  <si>
    <t>chr12:112929520</t>
  </si>
  <si>
    <t>rs1859334</t>
  </si>
  <si>
    <t>chr12:112929527</t>
  </si>
  <si>
    <t>rs2384071</t>
  </si>
  <si>
    <t>chr12:112929538</t>
  </si>
  <si>
    <t>rs2384072</t>
  </si>
  <si>
    <t>chr12:112929617</t>
  </si>
  <si>
    <t>1b</t>
  </si>
  <si>
    <t>rs2384073</t>
  </si>
  <si>
    <t>chr12:112929790</t>
  </si>
  <si>
    <t>rs6489874</t>
  </si>
  <si>
    <t>chr12:112930090</t>
  </si>
  <si>
    <t>rs6489875</t>
  </si>
  <si>
    <t>chr12:112930225</t>
  </si>
  <si>
    <t>rs6489876</t>
  </si>
  <si>
    <t>chr12:112930250</t>
  </si>
  <si>
    <t>rs6489877</t>
  </si>
  <si>
    <t>chr12:112930274</t>
  </si>
  <si>
    <t>rs6489878</t>
  </si>
  <si>
    <t>chr12:112930320</t>
  </si>
  <si>
    <t>rs7298184</t>
  </si>
  <si>
    <t>chr12:112930444</t>
  </si>
  <si>
    <t>rs12322160</t>
  </si>
  <si>
    <t>chr12:112930700</t>
  </si>
  <si>
    <t>rs7132404</t>
  </si>
  <si>
    <t>chr12:112930800</t>
  </si>
  <si>
    <t>rs4767036</t>
  </si>
  <si>
    <t>chr12:112931372</t>
  </si>
  <si>
    <t>rs11352835</t>
  </si>
  <si>
    <t>chr12:112931910</t>
  </si>
  <si>
    <t>Thr358fs, 2 aa before end</t>
  </si>
  <si>
    <t>TA</t>
  </si>
  <si>
    <t>rs7967461</t>
  </si>
  <si>
    <t>chr12:112931954</t>
  </si>
  <si>
    <t>3'UTR</t>
  </si>
  <si>
    <t>rs1154970</t>
  </si>
  <si>
    <t>chr12:112932622</t>
  </si>
  <si>
    <t>rs144424246</t>
  </si>
  <si>
    <t>chr12:112932906</t>
  </si>
  <si>
    <t>rs1859333</t>
  </si>
  <si>
    <t>chr12:112933161</t>
  </si>
  <si>
    <t>rs1859332</t>
  </si>
  <si>
    <t>chr12:112933309</t>
  </si>
  <si>
    <t>5.1kb 5' of OAS3</t>
  </si>
  <si>
    <t>rs1981554</t>
  </si>
  <si>
    <t>chr12:112933718</t>
  </si>
  <si>
    <t>500 bp 3'of OAS1</t>
  </si>
  <si>
    <t>rs9971885</t>
  </si>
  <si>
    <t>chr12:112933841</t>
  </si>
  <si>
    <t>623 bp 3' of OAS1</t>
  </si>
  <si>
    <t>rs57484342</t>
  </si>
  <si>
    <t>chr12:112934168</t>
  </si>
  <si>
    <t>4.3kb 5' of OAS3</t>
  </si>
  <si>
    <t>rs61266553</t>
  </si>
  <si>
    <t>chr12:112934172</t>
  </si>
  <si>
    <t>rs7966314</t>
  </si>
  <si>
    <t>chr12:112934734</t>
  </si>
  <si>
    <t>3.7kb 5' of OAS3</t>
  </si>
  <si>
    <t>rs4767037</t>
  </si>
  <si>
    <t>chr12:112934999</t>
  </si>
  <si>
    <t>3.4kb 5' of OAS3</t>
  </si>
  <si>
    <t>rs1981557</t>
  </si>
  <si>
    <t>chr12:112935061</t>
  </si>
  <si>
    <t>rs1981556</t>
  </si>
  <si>
    <t>chr12:112935156</t>
  </si>
  <si>
    <t>3.3kb 5' of OAS3</t>
  </si>
  <si>
    <t>rs1981555</t>
  </si>
  <si>
    <t>chr12:112935172</t>
  </si>
  <si>
    <t>1961 bp of OAS1</t>
  </si>
  <si>
    <t>rs3759376</t>
  </si>
  <si>
    <t>chr12:112935758</t>
  </si>
  <si>
    <t>2.7kb 5' of OAS3</t>
  </si>
  <si>
    <t>rs3759375</t>
  </si>
  <si>
    <t>chr12:112935783</t>
  </si>
  <si>
    <t>rs4767040</t>
  </si>
  <si>
    <t>chr12:112936212</t>
  </si>
  <si>
    <t>2.2kb 5' of OAS3</t>
  </si>
  <si>
    <t>rs10774679</t>
  </si>
  <si>
    <t>chr12:112936943</t>
  </si>
  <si>
    <t>1.5kb 5' of OAS3</t>
  </si>
  <si>
    <t>rs7132797</t>
  </si>
  <si>
    <t>chr12:112937231</t>
  </si>
  <si>
    <t>1.2kb 5' of OAS3</t>
  </si>
  <si>
    <t>rs1156361</t>
  </si>
  <si>
    <t>chr12:112938178</t>
  </si>
  <si>
    <t>264bp 5' of OAS3</t>
  </si>
  <si>
    <t>rs3815178</t>
  </si>
  <si>
    <t>chr12:112938515</t>
  </si>
  <si>
    <t>OAS3</t>
  </si>
  <si>
    <t>5'UTR</t>
  </si>
  <si>
    <t>rs1859331</t>
  </si>
  <si>
    <t>chr12:112938526</t>
  </si>
  <si>
    <t>rs1859330</t>
  </si>
  <si>
    <t>chr12:112938583</t>
  </si>
  <si>
    <t>OAS3, Arg18Lys, ex 1</t>
  </si>
  <si>
    <t>rs1859329</t>
  </si>
  <si>
    <t>chr12:112938647</t>
  </si>
  <si>
    <t>OAS3, Ala39Ala, ex 1</t>
  </si>
  <si>
    <t>rs7299132</t>
  </si>
  <si>
    <t>chr12:112939108</t>
  </si>
  <si>
    <t>rs6489879</t>
  </si>
  <si>
    <t>chr12:112940017</t>
  </si>
  <si>
    <t>rs4238033</t>
  </si>
  <si>
    <t>chr12:112940276</t>
  </si>
  <si>
    <t>rs4767041</t>
  </si>
  <si>
    <t>chr12:112940872</t>
  </si>
  <si>
    <t>rs10850102</t>
  </si>
  <si>
    <t>chr12:112941030</t>
  </si>
  <si>
    <t>rs7955267</t>
  </si>
  <si>
    <t>chr12:112941234</t>
  </si>
  <si>
    <t>rs7311182</t>
  </si>
  <si>
    <t>chr12:112941318</t>
  </si>
  <si>
    <t>rs12819767</t>
  </si>
  <si>
    <t>chr12:112941585</t>
  </si>
  <si>
    <t>OAS3, Arg65Trp, ex 2</t>
  </si>
  <si>
    <t>rs10735079</t>
  </si>
  <si>
    <t>chr12:112942203</t>
  </si>
  <si>
    <t>rs6489880</t>
  </si>
  <si>
    <t>chr12:112942466</t>
  </si>
  <si>
    <t>rs7980275</t>
  </si>
  <si>
    <t>chr12:112942724</t>
  </si>
  <si>
    <t>rs7977345</t>
  </si>
  <si>
    <t>chr12:112942903</t>
  </si>
  <si>
    <t>rs6489881</t>
  </si>
  <si>
    <t>chr12:112943412</t>
  </si>
  <si>
    <t>rs6489882</t>
  </si>
  <si>
    <t>chr12:112943571</t>
  </si>
  <si>
    <t>rs7131998</t>
  </si>
  <si>
    <t>chr12:112943890</t>
  </si>
  <si>
    <t>rs7135260</t>
  </si>
  <si>
    <t>chr12:112943944</t>
  </si>
  <si>
    <t>rs2269899</t>
  </si>
  <si>
    <t>chr12:112944151</t>
  </si>
  <si>
    <t>rs142983221</t>
  </si>
  <si>
    <t>chr12:112944406</t>
  </si>
  <si>
    <t>rs2384074</t>
  </si>
  <si>
    <t>chr12:112945172</t>
  </si>
  <si>
    <t>rs11066456</t>
  </si>
  <si>
    <t>chr12:112945626</t>
  </si>
  <si>
    <t>rs12427406</t>
  </si>
  <si>
    <t>chr12:112945997</t>
  </si>
  <si>
    <t>rs57000709</t>
  </si>
  <si>
    <t>chr12:112946412</t>
  </si>
  <si>
    <t>rs10850103</t>
  </si>
  <si>
    <t>chr12:112947195</t>
  </si>
  <si>
    <t>rs76727481</t>
  </si>
  <si>
    <t>chr12:112947375</t>
  </si>
  <si>
    <t>rs7961128</t>
  </si>
  <si>
    <t>chr12:112947441</t>
  </si>
  <si>
    <t>rs10850104</t>
  </si>
  <si>
    <t>chr12:112947570</t>
  </si>
  <si>
    <t>rs143195741</t>
  </si>
  <si>
    <t>chr12:112947631</t>
  </si>
  <si>
    <t>rs7961861</t>
  </si>
  <si>
    <t>chr12:112948113</t>
  </si>
  <si>
    <t>rs147443286</t>
  </si>
  <si>
    <t>chr12:112948136</t>
  </si>
  <si>
    <t>CTTTG</t>
  </si>
  <si>
    <t>rs11066457</t>
  </si>
  <si>
    <t>chr12:112948440</t>
  </si>
  <si>
    <t>rs35356489</t>
  </si>
  <si>
    <t>chr12:112948651</t>
  </si>
  <si>
    <t>rs34647135</t>
  </si>
  <si>
    <t>chr12:112948811</t>
  </si>
  <si>
    <t>rs7965570</t>
  </si>
  <si>
    <t>chr12:112948819</t>
  </si>
  <si>
    <t>rs2285933</t>
  </si>
  <si>
    <t>chr12:112948974</t>
  </si>
  <si>
    <t>OAS3, Ser381Arg, ex 6</t>
  </si>
  <si>
    <t>rs2285932</t>
  </si>
  <si>
    <t>chr12:112949145</t>
  </si>
  <si>
    <t>OAS3, Ile438 Ile, ex 6</t>
  </si>
  <si>
    <t>rs1180393009</t>
  </si>
  <si>
    <t>chr12:112949229</t>
  </si>
  <si>
    <t>AG</t>
  </si>
  <si>
    <t>rs140201795</t>
  </si>
  <si>
    <t>chr12:112950634</t>
  </si>
  <si>
    <t>rs34473003</t>
  </si>
  <si>
    <t>chr12:112951206</t>
  </si>
  <si>
    <t>rs1974518</t>
  </si>
  <si>
    <t>chr12:112951798</t>
  </si>
  <si>
    <t>rs146887813</t>
  </si>
  <si>
    <t>chr12:112952542</t>
  </si>
  <si>
    <t>TG</t>
  </si>
  <si>
    <t>rs71465868</t>
  </si>
  <si>
    <t>chr12:112952558</t>
  </si>
  <si>
    <t>rs142877509</t>
  </si>
  <si>
    <t>chr12:112952642</t>
  </si>
  <si>
    <t>rs7970893</t>
  </si>
  <si>
    <t>chr12:112952874</t>
  </si>
  <si>
    <t>rs7953402</t>
  </si>
  <si>
    <t>chr12:112952943</t>
  </si>
  <si>
    <t>rs34762086</t>
  </si>
  <si>
    <t>chr12:112952970</t>
  </si>
  <si>
    <t>rs140830277</t>
  </si>
  <si>
    <t>chr12:112953095</t>
  </si>
  <si>
    <t>rs12824584</t>
  </si>
  <si>
    <t>chr12:112953152</t>
  </si>
  <si>
    <t>rs6489883</t>
  </si>
  <si>
    <t>chr12:112953183</t>
  </si>
  <si>
    <t>rs10850105</t>
  </si>
  <si>
    <t>chr12:112953558</t>
  </si>
  <si>
    <t>rs71465869</t>
  </si>
  <si>
    <t>chr12:112953564</t>
  </si>
  <si>
    <t>rs7310791</t>
  </si>
  <si>
    <t>chr12:112954260</t>
  </si>
  <si>
    <t>rs7310667</t>
  </si>
  <si>
    <t>chr12:112954377</t>
  </si>
  <si>
    <t>rs35691053</t>
  </si>
  <si>
    <t>chr12:112954458</t>
  </si>
  <si>
    <t>rs141037629</t>
  </si>
  <si>
    <t>chr12:112954939</t>
  </si>
  <si>
    <t>rs4767042</t>
  </si>
  <si>
    <t>chr12:112955479</t>
  </si>
  <si>
    <t>rs77182671</t>
  </si>
  <si>
    <t>chr12:112956214</t>
  </si>
  <si>
    <t>rs78220999</t>
  </si>
  <si>
    <t>chr12:112957652</t>
  </si>
  <si>
    <t>rs4435062</t>
  </si>
  <si>
    <t>chr12:112957855</t>
  </si>
  <si>
    <t>rs150390228</t>
  </si>
  <si>
    <t>chr12:112957899</t>
  </si>
  <si>
    <t>rs10744789</t>
  </si>
  <si>
    <t>chr12:112958205</t>
  </si>
  <si>
    <t>rs7134788</t>
  </si>
  <si>
    <t>chr12:112959261</t>
  </si>
  <si>
    <t>rs2891413</t>
  </si>
  <si>
    <t>chr12:112959320</t>
  </si>
  <si>
    <t>rs4238034</t>
  </si>
  <si>
    <t>chr12:112959338</t>
  </si>
  <si>
    <t>rs79871006</t>
  </si>
  <si>
    <t>chr12:112959630</t>
  </si>
  <si>
    <t>rs4766677</t>
  </si>
  <si>
    <t>chr12:112959825</t>
  </si>
  <si>
    <t>rs4766678</t>
  </si>
  <si>
    <t>chr12:112959886</t>
  </si>
  <si>
    <t>rs7138812</t>
  </si>
  <si>
    <t>chr12:112960092</t>
  </si>
  <si>
    <t>rs2107418</t>
  </si>
  <si>
    <t>chr12:112960334</t>
  </si>
  <si>
    <t>rs35383315</t>
  </si>
  <si>
    <t>chr12:112960487</t>
  </si>
  <si>
    <t>rs11327400</t>
  </si>
  <si>
    <t>chr12:112960492</t>
  </si>
  <si>
    <t>rs7953034</t>
  </si>
  <si>
    <t>chr12:112960556</t>
  </si>
  <si>
    <t>rs7953035</t>
  </si>
  <si>
    <t>chr12:112960558</t>
  </si>
  <si>
    <t>rs2158393</t>
  </si>
  <si>
    <t>chr12:112960617</t>
  </si>
  <si>
    <t>rs2072136</t>
  </si>
  <si>
    <t>chr12:112961114</t>
  </si>
  <si>
    <t>OAS3, Ser567Ser, ex 8</t>
  </si>
  <si>
    <t>rs2072135</t>
  </si>
  <si>
    <t>chr12:112961374</t>
  </si>
  <si>
    <t>rs4767043</t>
  </si>
  <si>
    <t>chr12:112962091</t>
  </si>
  <si>
    <t>rs113210418</t>
  </si>
  <si>
    <t>chr12:112963019</t>
  </si>
  <si>
    <t>rs61942232</t>
  </si>
  <si>
    <t>chr12:112963021</t>
  </si>
  <si>
    <t>rs45603631</t>
  </si>
  <si>
    <t>chr12:112963394</t>
  </si>
  <si>
    <t>OAS3, Ala722Ala, ex 10</t>
  </si>
  <si>
    <t>rs7310549</t>
  </si>
  <si>
    <t>chr12:112963786</t>
  </si>
  <si>
    <t>rs138316821</t>
  </si>
  <si>
    <t>chr12:112963961</t>
  </si>
  <si>
    <t>rs11066461</t>
  </si>
  <si>
    <t>chr12:112964492</t>
  </si>
  <si>
    <t>rs4767044</t>
  </si>
  <si>
    <t>chr12:112965094</t>
  </si>
  <si>
    <t>rs2240189</t>
  </si>
  <si>
    <t>chr12:112965692</t>
  </si>
  <si>
    <t>rs61942233</t>
  </si>
  <si>
    <t>chr12:112965870</t>
  </si>
  <si>
    <t>Arg844Stop</t>
  </si>
  <si>
    <t>rs2240188</t>
  </si>
  <si>
    <t>chr12:112965879</t>
  </si>
  <si>
    <t>OAS3, Leu847Leu, ex 12</t>
  </si>
  <si>
    <t>rs2240187</t>
  </si>
  <si>
    <t>chr12:112966190</t>
  </si>
  <si>
    <t>rs80176230</t>
  </si>
  <si>
    <t>chr12:112967347</t>
  </si>
  <si>
    <t>rs1557866</t>
  </si>
  <si>
    <t>chr12:112967376</t>
  </si>
  <si>
    <t>rs3937435</t>
  </si>
  <si>
    <t>chr12:112968385</t>
  </si>
  <si>
    <t>rs3937434</t>
  </si>
  <si>
    <t>chr12:112968391</t>
  </si>
  <si>
    <t>rs2016831</t>
  </si>
  <si>
    <t>chr12:112968655</t>
  </si>
  <si>
    <t>rs5800978</t>
  </si>
  <si>
    <t>chr12:112968757</t>
  </si>
  <si>
    <t>CT</t>
  </si>
  <si>
    <t>rs875924</t>
  </si>
  <si>
    <t>chr12:112969087</t>
  </si>
  <si>
    <t>rs757405</t>
  </si>
  <si>
    <t>chr12:112969140</t>
  </si>
  <si>
    <t>rs150320678</t>
  </si>
  <si>
    <t>chr12:112969194</t>
  </si>
  <si>
    <t>rs757404</t>
  </si>
  <si>
    <t>chr12:112969387</t>
  </si>
  <si>
    <t>rs45620632</t>
  </si>
  <si>
    <t>chr12:112969968</t>
  </si>
  <si>
    <t>Val1087Met</t>
  </si>
  <si>
    <t>rs2010604</t>
  </si>
  <si>
    <t>chr12:112970403</t>
  </si>
  <si>
    <t>rs55934941</t>
  </si>
  <si>
    <t>chr12:112970616</t>
  </si>
  <si>
    <t>rs739903</t>
  </si>
  <si>
    <t>chr12:112971069</t>
  </si>
  <si>
    <t>rs2010549</t>
  </si>
  <si>
    <t>chr12:112971192</t>
  </si>
  <si>
    <t>rs2072133</t>
  </si>
  <si>
    <t>chr12:112971455</t>
  </si>
  <si>
    <t>rs4767045</t>
  </si>
  <si>
    <t>chr12:112971608</t>
  </si>
  <si>
    <t>rs10744790</t>
  </si>
  <si>
    <t>chr12:112971989</t>
  </si>
  <si>
    <t>rs7138267</t>
  </si>
  <si>
    <t>chr12:112972176</t>
  </si>
  <si>
    <t>rs10744791</t>
  </si>
  <si>
    <t>chr12:112972511</t>
  </si>
  <si>
    <t>rs7023</t>
  </si>
  <si>
    <t>chr12:112973170</t>
  </si>
  <si>
    <t>rs57399937</t>
  </si>
  <si>
    <t>chr12:112973789</t>
  </si>
  <si>
    <t>AT</t>
  </si>
  <si>
    <t>rs77693504</t>
  </si>
  <si>
    <t>chr12:112973849</t>
  </si>
  <si>
    <t>rs73205246</t>
  </si>
  <si>
    <t>chr12:112973867</t>
  </si>
  <si>
    <t>rs6489885</t>
  </si>
  <si>
    <t>chr12:112974001</t>
  </si>
  <si>
    <t>rs7966804</t>
  </si>
  <si>
    <t>chr12:112974064</t>
  </si>
  <si>
    <t>rs12818640</t>
  </si>
  <si>
    <t>chr12:112974066</t>
  </si>
  <si>
    <t>rs73205247</t>
  </si>
  <si>
    <t>chr12:112974750</t>
  </si>
  <si>
    <t>rs80173816</t>
  </si>
  <si>
    <t>chr12:112974978</t>
  </si>
  <si>
    <t>rs7306146</t>
  </si>
  <si>
    <t>chr12:112975123</t>
  </si>
  <si>
    <t>rs4766679</t>
  </si>
  <si>
    <t>chr12:112975220</t>
  </si>
  <si>
    <t>rs10850108</t>
  </si>
  <si>
    <t>chr12:112976235</t>
  </si>
  <si>
    <t>2.2kb 5' of OAS2</t>
  </si>
  <si>
    <t>rs10850109</t>
  </si>
  <si>
    <t>chr12:112976363</t>
  </si>
  <si>
    <t>2.1kb 5' of OAS2</t>
  </si>
  <si>
    <t>rs35553823</t>
  </si>
  <si>
    <t>chr12:112977494</t>
  </si>
  <si>
    <t>973bp 5' of OAS2</t>
  </si>
  <si>
    <t>rs739902</t>
  </si>
  <si>
    <t>chr12:112977857</t>
  </si>
  <si>
    <t>610bp 5' of OAS2</t>
  </si>
  <si>
    <t>rs739901</t>
  </si>
  <si>
    <t>chr12:112977858</t>
  </si>
  <si>
    <t>609bp 5' of OAS2</t>
  </si>
  <si>
    <t>rs12815666</t>
  </si>
  <si>
    <t>chr12:112977949</t>
  </si>
  <si>
    <t>518bp 5' of OAS2</t>
  </si>
  <si>
    <t>rs2384075</t>
  </si>
  <si>
    <t>chr12:112978848</t>
  </si>
  <si>
    <t>OAS2</t>
  </si>
  <si>
    <t>rs79926224</t>
  </si>
  <si>
    <t>chr12:112979960</t>
  </si>
  <si>
    <t>rs1298962</t>
  </si>
  <si>
    <t>chr12:112981045</t>
  </si>
  <si>
    <t>rs1298301</t>
  </si>
  <si>
    <t>chr12:112981094</t>
  </si>
  <si>
    <t>rs1293774</t>
  </si>
  <si>
    <t>chr12:112981372</t>
  </si>
  <si>
    <t>rs77354019</t>
  </si>
  <si>
    <t>chr12:112982202</t>
  </si>
  <si>
    <t>rs1293773</t>
  </si>
  <si>
    <t>chr12:112982746</t>
  </si>
  <si>
    <t>rs1293772</t>
  </si>
  <si>
    <t>chr12:112982799</t>
  </si>
  <si>
    <t>rs1293771</t>
  </si>
  <si>
    <t>chr12:112983490</t>
  </si>
  <si>
    <t>rs7964503</t>
  </si>
  <si>
    <t>chr12:112983557</t>
  </si>
  <si>
    <t>rs1293770</t>
  </si>
  <si>
    <t>chr12:112984064</t>
  </si>
  <si>
    <t>rs12821546</t>
  </si>
  <si>
    <t>chr12:112984172</t>
  </si>
  <si>
    <t>rs11513733</t>
  </si>
  <si>
    <t>chr12:112984508</t>
  </si>
  <si>
    <t>rs2158391</t>
  </si>
  <si>
    <t>chr12:112984879</t>
  </si>
  <si>
    <t>rs1293769</t>
  </si>
  <si>
    <t>chr12:112984946</t>
  </si>
  <si>
    <t>rs7304953</t>
  </si>
  <si>
    <t>chr12:112985618</t>
  </si>
  <si>
    <t>rs35936495</t>
  </si>
  <si>
    <t>chr12:112986166</t>
  </si>
  <si>
    <t>rs71442750</t>
  </si>
  <si>
    <t>chr12:112986198</t>
  </si>
  <si>
    <t>rs12422313</t>
  </si>
  <si>
    <t>chr12:112986255</t>
  </si>
  <si>
    <t>rs12422608</t>
  </si>
  <si>
    <t>chr12:112986653</t>
  </si>
  <si>
    <t>rs12814926</t>
  </si>
  <si>
    <t>chr12:112986670</t>
  </si>
  <si>
    <t>rs1293768</t>
  </si>
  <si>
    <t>chr12:112986696</t>
  </si>
  <si>
    <t>rs2072138</t>
  </si>
  <si>
    <t>chr12:112987088</t>
  </si>
  <si>
    <t>OAS2, Thr76Thr, ex2</t>
  </si>
  <si>
    <t>rs1293767</t>
  </si>
  <si>
    <t>chr12:112987349</t>
  </si>
  <si>
    <t>OAS2, Ser163Arg, ex 2</t>
  </si>
  <si>
    <t>rs1293766</t>
  </si>
  <si>
    <t>chr12:112987477</t>
  </si>
  <si>
    <t>rs1293765</t>
  </si>
  <si>
    <t>chr12:112987688</t>
  </si>
  <si>
    <t>rs12425514</t>
  </si>
  <si>
    <t>chr12:112987732</t>
  </si>
  <si>
    <t>rs1293764</t>
  </si>
  <si>
    <t>chr12:112987874</t>
  </si>
  <si>
    <t>rs2040807</t>
  </si>
  <si>
    <t>chr12:112988375</t>
  </si>
  <si>
    <t>rs1293763</t>
  </si>
  <si>
    <t>chr12:112988827</t>
  </si>
  <si>
    <t>rs111280479</t>
  </si>
  <si>
    <t>chr12:112989173</t>
  </si>
  <si>
    <t>rs11066464</t>
  </si>
  <si>
    <t>chr12:112990912</t>
  </si>
  <si>
    <t>rs7975318</t>
  </si>
  <si>
    <t>chr12:112991524</t>
  </si>
  <si>
    <t>rs34886194</t>
  </si>
  <si>
    <t>chr12:112992398</t>
  </si>
  <si>
    <t>rs1293762</t>
  </si>
  <si>
    <t>chr12:112993031</t>
  </si>
  <si>
    <t>2a</t>
  </si>
  <si>
    <t>rs1293761</t>
  </si>
  <si>
    <t>chr12:112993135</t>
  </si>
  <si>
    <t>rs1293760</t>
  </si>
  <si>
    <t>chr12:112993773</t>
  </si>
  <si>
    <t>rs1293759</t>
  </si>
  <si>
    <t>chr12:112993838</t>
  </si>
  <si>
    <t>rs11066465</t>
  </si>
  <si>
    <t>chr12:112994514</t>
  </si>
  <si>
    <t>rs35992364</t>
  </si>
  <si>
    <t>chr12:112995079</t>
  </si>
  <si>
    <t>rs1293758</t>
  </si>
  <si>
    <t>chr12:112995782</t>
  </si>
  <si>
    <t>rs139786614</t>
  </si>
  <si>
    <t>chr12:112996197</t>
  </si>
  <si>
    <t>rs1298961</t>
  </si>
  <si>
    <t>chr12:112996351</t>
  </si>
  <si>
    <t>rs1635142</t>
  </si>
  <si>
    <t>chr12:112996713</t>
  </si>
  <si>
    <t>rs1293757</t>
  </si>
  <si>
    <t>chr12:112997304</t>
  </si>
  <si>
    <t>rs1293756</t>
  </si>
  <si>
    <t>chr12:112997488</t>
  </si>
  <si>
    <t>rs1293755</t>
  </si>
  <si>
    <t>chr12:112997645</t>
  </si>
  <si>
    <t>OAS2, Val251Val, ex4</t>
  </si>
  <si>
    <t>rs34941832</t>
  </si>
  <si>
    <t>chr12:112998649</t>
  </si>
  <si>
    <t>rs2239193</t>
  </si>
  <si>
    <t>chr12:112999018</t>
  </si>
  <si>
    <t>rs1293753</t>
  </si>
  <si>
    <t>chr12:112999901</t>
  </si>
  <si>
    <t>rs1293752</t>
  </si>
  <si>
    <t>chr12:113000009</t>
  </si>
  <si>
    <t>rs7958523</t>
  </si>
  <si>
    <t>chr12:113000029</t>
  </si>
  <si>
    <t>rs74947467</t>
  </si>
  <si>
    <t>chr12:113000173</t>
  </si>
  <si>
    <t>rs75890717</t>
  </si>
  <si>
    <t>chr12:113000439</t>
  </si>
  <si>
    <t>rs77445506</t>
  </si>
  <si>
    <t>chr12:113000462</t>
  </si>
  <si>
    <t>rs1293751</t>
  </si>
  <si>
    <t>chr12:113000608</t>
  </si>
  <si>
    <t>rs1293750</t>
  </si>
  <si>
    <t>chr12:113000913</t>
  </si>
  <si>
    <t>rs2525849</t>
  </si>
  <si>
    <t>chr12:113001763</t>
  </si>
  <si>
    <t>rs2525848</t>
  </si>
  <si>
    <t>chr12:113001817</t>
  </si>
  <si>
    <t>rs1296061</t>
  </si>
  <si>
    <t>chr12:113002076</t>
  </si>
  <si>
    <t>rs2072137</t>
  </si>
  <si>
    <t>chr12:113003116</t>
  </si>
  <si>
    <t>rs1293749</t>
  </si>
  <si>
    <t>chr12:113004452</t>
  </si>
  <si>
    <t>rs377733699</t>
  </si>
  <si>
    <t>chr12:113005415</t>
  </si>
  <si>
    <t>rs2013593</t>
  </si>
  <si>
    <t>chr12:113005417</t>
  </si>
  <si>
    <t>rs2003480</t>
  </si>
  <si>
    <t>chr12:113005420</t>
  </si>
  <si>
    <t>rs1293748</t>
  </si>
  <si>
    <t>chr12:113006219</t>
  </si>
  <si>
    <t>rs2240185</t>
  </si>
  <si>
    <t>chr12:113006312</t>
  </si>
  <si>
    <t>rs929291</t>
  </si>
  <si>
    <t>chr12:113006613</t>
  </si>
  <si>
    <t>rs1293747</t>
  </si>
  <si>
    <t>chr12:113007040</t>
  </si>
  <si>
    <t>rs57652455</t>
  </si>
  <si>
    <t>chr12:113007588</t>
  </si>
  <si>
    <t>rs1293746</t>
  </si>
  <si>
    <t>chr12:113007963</t>
  </si>
  <si>
    <t>rs1293745</t>
  </si>
  <si>
    <t>chr12:113008393</t>
  </si>
  <si>
    <t>rs1293744</t>
  </si>
  <si>
    <t>chr12:113008922</t>
  </si>
  <si>
    <t>rs916973</t>
  </si>
  <si>
    <t>chr12:113009298</t>
  </si>
  <si>
    <t>rs1293743</t>
  </si>
  <si>
    <t>chr12:113009767</t>
  </si>
  <si>
    <t>rs15895</t>
  </si>
  <si>
    <t>chr12:113010483</t>
  </si>
  <si>
    <t>rs13311</t>
  </si>
  <si>
    <t>chr12:113010847</t>
  </si>
  <si>
    <t>rs1058480</t>
  </si>
  <si>
    <t>chr12:113011311</t>
  </si>
  <si>
    <t>rs1296371</t>
  </si>
  <si>
    <t>chr12:113011900</t>
  </si>
  <si>
    <t>rs10774681</t>
  </si>
  <si>
    <t>chr12:113012227</t>
  </si>
  <si>
    <t>rs11066467</t>
  </si>
  <si>
    <t>chr12:113012233</t>
  </si>
  <si>
    <t>rs11066468</t>
  </si>
  <si>
    <t>chr12:113012253</t>
  </si>
  <si>
    <t>rs10774682</t>
  </si>
  <si>
    <t>chr12:113012268</t>
  </si>
  <si>
    <t>rs76468500</t>
  </si>
  <si>
    <t>chr12:113012273</t>
  </si>
  <si>
    <t>rs10774683</t>
  </si>
  <si>
    <t>chr12:113012275</t>
  </si>
  <si>
    <t>rs10774684</t>
  </si>
  <si>
    <t>chr12:113012344</t>
  </si>
  <si>
    <t>rs10850112</t>
  </si>
  <si>
    <t>chr12:113012345</t>
  </si>
  <si>
    <t>rs10850113</t>
  </si>
  <si>
    <t>chr12:113012382</t>
  </si>
  <si>
    <t>rs1297597</t>
  </si>
  <si>
    <t>chr12:113012395</t>
  </si>
  <si>
    <t>rs1293742</t>
  </si>
  <si>
    <t>chr12:113012794</t>
  </si>
  <si>
    <t>rs10744792</t>
  </si>
  <si>
    <t>chr12:113013093</t>
  </si>
  <si>
    <t>rs1293741</t>
  </si>
  <si>
    <t>chr12:113013095</t>
  </si>
  <si>
    <t>rs7295561</t>
  </si>
  <si>
    <t>chr12:113013238</t>
  </si>
  <si>
    <t>rs1293740</t>
  </si>
  <si>
    <t>chr12:113013304</t>
  </si>
  <si>
    <t>rs78141900</t>
  </si>
  <si>
    <t>chr12:113014492</t>
  </si>
  <si>
    <t>rs1293739</t>
  </si>
  <si>
    <t>chr12:113014676</t>
  </si>
  <si>
    <t>rs117904090</t>
  </si>
  <si>
    <t>chr12:113014954</t>
  </si>
  <si>
    <t>rs73425727</t>
  </si>
  <si>
    <t>chr12:113015111</t>
  </si>
  <si>
    <t>rs73425730</t>
  </si>
  <si>
    <t>chr12:113015137</t>
  </si>
  <si>
    <t>rs2525846</t>
  </si>
  <si>
    <t>chr12:113015748</t>
  </si>
  <si>
    <t>rs2525845</t>
  </si>
  <si>
    <t>chr12:113015779</t>
  </si>
  <si>
    <t>rs2525844</t>
  </si>
  <si>
    <t>chr12:113015782</t>
  </si>
  <si>
    <t>rs114064707</t>
  </si>
  <si>
    <t>chr12:113015796</t>
  </si>
  <si>
    <t>rs10744793</t>
  </si>
  <si>
    <t>chr12:113016058</t>
  </si>
  <si>
    <t>rs1635138</t>
  </si>
  <si>
    <t>chr12:113016207</t>
  </si>
  <si>
    <t>rs2905929</t>
  </si>
  <si>
    <t>chr12:113016300</t>
  </si>
  <si>
    <t>4.5kb 3' of OAS2</t>
  </si>
  <si>
    <t>rs2905928</t>
  </si>
  <si>
    <t>chr12:113016341</t>
  </si>
  <si>
    <t>rs1732775</t>
  </si>
  <si>
    <t>chr12:113016397</t>
  </si>
  <si>
    <t>rs113505935</t>
  </si>
  <si>
    <t>chr12:113016400</t>
  </si>
  <si>
    <t>rs1732776</t>
  </si>
  <si>
    <t>chr12:113016407</t>
  </si>
  <si>
    <t>rs1635137</t>
  </si>
  <si>
    <t>chr12:113016451</t>
  </si>
  <si>
    <t>rs7135257</t>
  </si>
  <si>
    <t>chr12:113016648</t>
  </si>
  <si>
    <t>rs1635136</t>
  </si>
  <si>
    <t>chr12:113016938</t>
  </si>
  <si>
    <t>rs1635135</t>
  </si>
  <si>
    <t>chr12:113017091</t>
  </si>
  <si>
    <t>rs10850114</t>
  </si>
  <si>
    <t>chr12:113017173</t>
  </si>
  <si>
    <t>rs74601112</t>
  </si>
  <si>
    <t>chr12:113017302</t>
  </si>
  <si>
    <t>rs1622896</t>
  </si>
  <si>
    <t>chr12:113017430</t>
  </si>
  <si>
    <t>rs111914992</t>
  </si>
  <si>
    <t>chr12:113017487</t>
  </si>
  <si>
    <t>OR - odds ratio</t>
  </si>
  <si>
    <t>L_95 and U_95: lower and upper limits of 95% confidence intervals of ORs</t>
  </si>
  <si>
    <t>rsID</t>
  </si>
  <si>
    <t>COVID-19</t>
  </si>
  <si>
    <t>Haplotypes</t>
  </si>
  <si>
    <t>Outcome</t>
  </si>
  <si>
    <t>n_all</t>
  </si>
  <si>
    <t>freq_all</t>
  </si>
  <si>
    <t>n_case</t>
  </si>
  <si>
    <t>freq_case</t>
  </si>
  <si>
    <t>n_ctrl</t>
  </si>
  <si>
    <t>freq_ctrl</t>
  </si>
  <si>
    <t>OR</t>
  </si>
  <si>
    <t>L_95</t>
  </si>
  <si>
    <t>U_95</t>
  </si>
  <si>
    <t>P_adj</t>
  </si>
  <si>
    <t>mil_modsev</t>
  </si>
  <si>
    <t>GGGT</t>
  </si>
  <si>
    <t>-ref-</t>
  </si>
  <si>
    <t>AAAG</t>
  </si>
  <si>
    <t>AAAT</t>
  </si>
  <si>
    <t>mil_sev</t>
  </si>
  <si>
    <t>Haplotypes: rs10774671:rs1131476:rs2660:rs4766664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Analysis of extended haplotypes in patients of European ancestry</t>
    </r>
  </si>
  <si>
    <r>
      <t>G</t>
    </r>
    <r>
      <rPr>
        <sz val="11"/>
        <color rgb="FFFF0000"/>
        <rFont val="Calibri"/>
        <family val="2"/>
        <scheme val="minor"/>
      </rPr>
      <t>GGGT</t>
    </r>
    <r>
      <rPr>
        <sz val="11"/>
        <color theme="1"/>
        <rFont val="Calibri"/>
        <family val="2"/>
        <scheme val="minor"/>
      </rPr>
      <t>CC</t>
    </r>
  </si>
  <si>
    <t>Neandertal</t>
  </si>
  <si>
    <t>AAAAGCC</t>
  </si>
  <si>
    <t>generic risk haplotype</t>
  </si>
  <si>
    <r>
      <t>AAAAGC</t>
    </r>
    <r>
      <rPr>
        <sz val="11"/>
        <color rgb="FFFF0000"/>
        <rFont val="Calibri"/>
        <family val="2"/>
        <scheme val="minor"/>
      </rPr>
      <t>G</t>
    </r>
  </si>
  <si>
    <t>OAS3 missense rs2285933 on OAS1 risk haplotype</t>
  </si>
  <si>
    <r>
      <t>GAAAGC</t>
    </r>
    <r>
      <rPr>
        <sz val="11"/>
        <color rgb="FFFF0000"/>
        <rFont val="Calibri"/>
        <family val="2"/>
        <scheme val="minor"/>
      </rPr>
      <t>G</t>
    </r>
  </si>
  <si>
    <t>GAAAGCC</t>
  </si>
  <si>
    <r>
      <t>AAAA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</t>
    </r>
  </si>
  <si>
    <t>European-specific OAS3 missense rs12819767 on OAS1 risk haplotype</t>
  </si>
  <si>
    <t>GAAAGCG</t>
  </si>
  <si>
    <t>Haplotypes: rs1131454:rs10774671:rs1131476:rs2660:rs4766664:rs12819767:rs2285933</t>
  </si>
  <si>
    <t>European ancestry</t>
  </si>
  <si>
    <t>ID</t>
  </si>
  <si>
    <t>5.3kb 3' of OAS1</t>
  </si>
  <si>
    <t>African ancestry</t>
  </si>
  <si>
    <t>Hispanic ancestry</t>
  </si>
  <si>
    <t>East Asian ancestry</t>
  </si>
  <si>
    <t>GAAG</t>
  </si>
  <si>
    <t>Admixed Hispanic ancestry</t>
  </si>
  <si>
    <t>inf</t>
  </si>
  <si>
    <t>East-Asian ancestry</t>
  </si>
  <si>
    <t>haplotypes: rs10774671:rs1131476:rs2660:rs4766664</t>
  </si>
  <si>
    <t>rsid</t>
  </si>
  <si>
    <t>SNP</t>
  </si>
  <si>
    <t>rs1565983560</t>
  </si>
  <si>
    <t>rs10744788</t>
  </si>
  <si>
    <t>rs10850101</t>
  </si>
  <si>
    <t>chr12:112927983</t>
  </si>
  <si>
    <t>rs1555224428</t>
  </si>
  <si>
    <t>rs1555224427</t>
  </si>
  <si>
    <t>rs1421191926</t>
  </si>
  <si>
    <t>chr12:112934571</t>
  </si>
  <si>
    <t>rs7979033</t>
  </si>
  <si>
    <t>rs193301641</t>
  </si>
  <si>
    <t>chr12:112945665</t>
  </si>
  <si>
    <t>rs200894876</t>
  </si>
  <si>
    <t>chr12:112946898</t>
  </si>
  <si>
    <t>rs73205241</t>
  </si>
  <si>
    <t>chr12:112950640</t>
  </si>
  <si>
    <t>rs374906141</t>
  </si>
  <si>
    <t>chr12:112953151</t>
  </si>
  <si>
    <t>rs55927948</t>
  </si>
  <si>
    <t>chr12:112932728</t>
  </si>
  <si>
    <t>rs10774678</t>
  </si>
  <si>
    <t>chr12:112934510</t>
  </si>
  <si>
    <t>rs756893104</t>
  </si>
  <si>
    <t>rs7961611</t>
  </si>
  <si>
    <t>chr12:112935391</t>
  </si>
  <si>
    <t>rs184565648</t>
  </si>
  <si>
    <t>chr12:112936301</t>
  </si>
  <si>
    <t>rs562800116</t>
  </si>
  <si>
    <t>chr12:112936937</t>
  </si>
  <si>
    <t>rs181998093</t>
  </si>
  <si>
    <t>chr12:112937324</t>
  </si>
  <si>
    <t>rs200215757</t>
  </si>
  <si>
    <t>chr12:112941564</t>
  </si>
  <si>
    <t>rs188816231</t>
  </si>
  <si>
    <t>chr12:112942825</t>
  </si>
  <si>
    <t>rs555135289</t>
  </si>
  <si>
    <t>chr12:112943014</t>
  </si>
  <si>
    <t>rs58857360</t>
  </si>
  <si>
    <t>chr12:112905507</t>
  </si>
  <si>
    <t>rs557401543</t>
  </si>
  <si>
    <t>chr12:112909794</t>
  </si>
  <si>
    <t>rs540823823</t>
  </si>
  <si>
    <t>chr12:112912018</t>
  </si>
  <si>
    <t>rs537566369</t>
  </si>
  <si>
    <t>chr12:112914672</t>
  </si>
  <si>
    <t>rs193023488</t>
  </si>
  <si>
    <t>chr12:112915854</t>
  </si>
  <si>
    <t>rs368680661</t>
  </si>
  <si>
    <t>chr12:112917796</t>
  </si>
  <si>
    <t>rs180949561</t>
  </si>
  <si>
    <t>chr12:112918049</t>
  </si>
  <si>
    <t>rs112639043</t>
  </si>
  <si>
    <t>chr12:112918540</t>
  </si>
  <si>
    <t>rs111419777</t>
  </si>
  <si>
    <t>chr12:112919095</t>
  </si>
  <si>
    <t>rs113631901</t>
  </si>
  <si>
    <t>chr12:112919117</t>
  </si>
  <si>
    <t>rs112992036</t>
  </si>
  <si>
    <t>chr12:112919130</t>
  </si>
  <si>
    <t>rs111493175</t>
  </si>
  <si>
    <t>chr12:112919175</t>
  </si>
  <si>
    <t>rs111747561</t>
  </si>
  <si>
    <t>chr12:112919689</t>
  </si>
  <si>
    <t>rs112543402</t>
  </si>
  <si>
    <t>chr12:112919858</t>
  </si>
  <si>
    <t>rs113325329</t>
  </si>
  <si>
    <t>chr12:112919883</t>
  </si>
  <si>
    <t>rs112149027</t>
  </si>
  <si>
    <t>chr12:112919903</t>
  </si>
  <si>
    <t>rs112879397</t>
  </si>
  <si>
    <t>chr12:112920296</t>
  </si>
  <si>
    <t>rs112746779</t>
  </si>
  <si>
    <t>chr12:112920815</t>
  </si>
  <si>
    <t>rs111595585</t>
  </si>
  <si>
    <t>chr12:112921314</t>
  </si>
  <si>
    <t>rs112983452</t>
  </si>
  <si>
    <t>chr12:112921444</t>
  </si>
  <si>
    <t>rs111290869</t>
  </si>
  <si>
    <t>chr12:112921687</t>
  </si>
  <si>
    <t>rs113866710</t>
  </si>
  <si>
    <t>chr12:112921829</t>
  </si>
  <si>
    <t>rs188810520</t>
  </si>
  <si>
    <t>chr12:112921976</t>
  </si>
  <si>
    <t>rs112959506</t>
  </si>
  <si>
    <t>chr12:112922295</t>
  </si>
  <si>
    <t>rs112384960</t>
  </si>
  <si>
    <t>chr12:112922631</t>
  </si>
  <si>
    <t>rs572258710</t>
  </si>
  <si>
    <t>chr12:112925013</t>
  </si>
  <si>
    <t>rs56965230</t>
  </si>
  <si>
    <t>chr12:112930139</t>
  </si>
  <si>
    <t>rs139665088</t>
  </si>
  <si>
    <t>chr12:112934461</t>
  </si>
  <si>
    <t>rs140303054</t>
  </si>
  <si>
    <t>chr12:112958890</t>
  </si>
  <si>
    <t>rs11837165</t>
  </si>
  <si>
    <t>chr12:112968894</t>
  </si>
  <si>
    <t>rs573303964</t>
  </si>
  <si>
    <t>chr12:112959034</t>
  </si>
  <si>
    <t>rs199778647</t>
  </si>
  <si>
    <t>chr12:112961116</t>
  </si>
  <si>
    <t>rs188977361</t>
  </si>
  <si>
    <t>chr12:112965571</t>
  </si>
  <si>
    <t>rs191921594</t>
  </si>
  <si>
    <t>chr12:112966580</t>
  </si>
  <si>
    <t>rs7313970</t>
  </si>
  <si>
    <t>chr12:112970044</t>
  </si>
  <si>
    <t>rs7314920</t>
  </si>
  <si>
    <t>chr12:112970051</t>
  </si>
  <si>
    <t>rs7308382</t>
  </si>
  <si>
    <t>chr12:112971792</t>
  </si>
  <si>
    <t>rs188341120</t>
  </si>
  <si>
    <t>chr12:112973576</t>
  </si>
  <si>
    <t>rs535868125</t>
  </si>
  <si>
    <t>chr12:112974563</t>
  </si>
  <si>
    <t>rs184031886</t>
  </si>
  <si>
    <t>chr12:112975940</t>
  </si>
  <si>
    <t>rs189599306</t>
  </si>
  <si>
    <t>chr12:112978097</t>
  </si>
  <si>
    <t>rs528690393</t>
  </si>
  <si>
    <t>chr12:112980363</t>
  </si>
  <si>
    <t>rs184801124</t>
  </si>
  <si>
    <t>chr12:112981208</t>
  </si>
  <si>
    <t>rs577304776</t>
  </si>
  <si>
    <t>chr12:112984782</t>
  </si>
  <si>
    <t>rs181760517</t>
  </si>
  <si>
    <t>chr12:112986086</t>
  </si>
  <si>
    <t>rs79785883</t>
  </si>
  <si>
    <t>chr12:112916625</t>
  </si>
  <si>
    <t>rs7295756</t>
  </si>
  <si>
    <t>rs74369207</t>
  </si>
  <si>
    <t>chr12:112946006</t>
  </si>
  <si>
    <t>rs142389720</t>
  </si>
  <si>
    <t>chr12:112934460</t>
  </si>
  <si>
    <t>rs147119809</t>
  </si>
  <si>
    <t>chr12:112926771</t>
  </si>
  <si>
    <t>rs116250688</t>
  </si>
  <si>
    <t>chr12:112928239</t>
  </si>
  <si>
    <t>rs59977998</t>
  </si>
  <si>
    <t>chr12:112912770</t>
  </si>
  <si>
    <t>rs73433152</t>
  </si>
  <si>
    <t>chr12:112936113</t>
  </si>
  <si>
    <t>rs116088193</t>
  </si>
  <si>
    <t>chr12:112931558</t>
  </si>
  <si>
    <t>rs114220986</t>
  </si>
  <si>
    <t>chr12:112901247</t>
  </si>
  <si>
    <t>rs115343246</t>
  </si>
  <si>
    <t>chr12:112902764</t>
  </si>
  <si>
    <t>rs116104371</t>
  </si>
  <si>
    <t>chr12:112911573</t>
  </si>
  <si>
    <t>rs114687881</t>
  </si>
  <si>
    <t>chr12:112913092</t>
  </si>
  <si>
    <t>rs150312320</t>
  </si>
  <si>
    <t>chr12:112915767</t>
  </si>
  <si>
    <t>rs115779822</t>
  </si>
  <si>
    <t>chr12:112918466</t>
  </si>
  <si>
    <t>rs142554868</t>
  </si>
  <si>
    <t>chr12:112932313</t>
  </si>
  <si>
    <t>rs34137742</t>
  </si>
  <si>
    <t>chr12:112910856</t>
  </si>
  <si>
    <t>rs186270191</t>
  </si>
  <si>
    <t>chr12:112957591</t>
  </si>
  <si>
    <t>rs182199863</t>
  </si>
  <si>
    <t>chr12:112954274</t>
  </si>
  <si>
    <t>3b</t>
  </si>
  <si>
    <t>rs7955146</t>
  </si>
  <si>
    <t>chr12:112911044</t>
  </si>
  <si>
    <t>rs12307655</t>
  </si>
  <si>
    <t>chr12:112911881</t>
  </si>
  <si>
    <t>rs112391899</t>
  </si>
  <si>
    <t>chr12:112913885</t>
  </si>
  <si>
    <t>rs4767046</t>
  </si>
  <si>
    <t>chr12:112974445</t>
  </si>
  <si>
    <t>rs1306300163</t>
  </si>
  <si>
    <t>rs116086311</t>
  </si>
  <si>
    <t>chr12:112910849</t>
  </si>
  <si>
    <t>rs7313481</t>
  </si>
  <si>
    <t>chr12:112936040</t>
  </si>
  <si>
    <t>rs113939885</t>
  </si>
  <si>
    <t>chr12:112914270</t>
  </si>
  <si>
    <t>rs62623451</t>
  </si>
  <si>
    <t>chr12:112938675</t>
  </si>
  <si>
    <t>rs139370135</t>
  </si>
  <si>
    <t>chr12:112949617</t>
  </si>
  <si>
    <t>rs146291611</t>
  </si>
  <si>
    <t>chr12:112955358</t>
  </si>
  <si>
    <t>rs757403</t>
  </si>
  <si>
    <t>chr12:112969774</t>
  </si>
  <si>
    <t>rs7300559</t>
  </si>
  <si>
    <t>chr12:112973956</t>
  </si>
  <si>
    <t>rs540166805</t>
  </si>
  <si>
    <t>chr12:112958911</t>
  </si>
  <si>
    <t>rs11836381</t>
  </si>
  <si>
    <t>chr12:112919502</t>
  </si>
  <si>
    <t>rs79912378</t>
  </si>
  <si>
    <t>chr12:112931935</t>
  </si>
  <si>
    <t>rs11066447</t>
  </si>
  <si>
    <t>chr12:112911803</t>
  </si>
  <si>
    <t>rs45437793</t>
  </si>
  <si>
    <t>chr12:112970260</t>
  </si>
  <si>
    <t>rs146042277</t>
  </si>
  <si>
    <t>chr12:112953440</t>
  </si>
  <si>
    <t>rs10850091</t>
  </si>
  <si>
    <t>chr12:112910943</t>
  </si>
  <si>
    <t>rs57771566</t>
  </si>
  <si>
    <t>chr12:112959173</t>
  </si>
  <si>
    <t>rs58603713</t>
  </si>
  <si>
    <t>chr12:112960342</t>
  </si>
  <si>
    <t>rs75755877</t>
  </si>
  <si>
    <t>chr12:112972160</t>
  </si>
  <si>
    <t>rs73422042</t>
  </si>
  <si>
    <t>chr12:112972616</t>
  </si>
  <si>
    <t>rs56194998</t>
  </si>
  <si>
    <t>chr12:112973470</t>
  </si>
  <si>
    <t>rs61680912</t>
  </si>
  <si>
    <t>chr12:112973788</t>
  </si>
  <si>
    <t>rs73433165</t>
  </si>
  <si>
    <t>chr12:112942018</t>
  </si>
  <si>
    <t>rs562897376</t>
  </si>
  <si>
    <t>chr12:112937547</t>
  </si>
  <si>
    <t>rs111409693</t>
  </si>
  <si>
    <t>chr12:112909813</t>
  </si>
  <si>
    <t>rs45519442</t>
  </si>
  <si>
    <t>chr12:112948964</t>
  </si>
  <si>
    <t>rs28806949</t>
  </si>
  <si>
    <t>chr12:112954647</t>
  </si>
  <si>
    <t>rs113730368</t>
  </si>
  <si>
    <t>chr12:112946314</t>
  </si>
  <si>
    <t>rs75344264</t>
  </si>
  <si>
    <t>chr12:112912300</t>
  </si>
  <si>
    <t>rs34354934</t>
  </si>
  <si>
    <t>chr12:112919604</t>
  </si>
  <si>
    <t>rs12322047</t>
  </si>
  <si>
    <t>chr12:112906367</t>
  </si>
  <si>
    <t>rs57246395</t>
  </si>
  <si>
    <t>chr12:112926026</t>
  </si>
  <si>
    <t>rs144802712</t>
  </si>
  <si>
    <t>chr12:112944335</t>
  </si>
  <si>
    <t>rs145275875</t>
  </si>
  <si>
    <t>chr12:112962013</t>
  </si>
  <si>
    <t>rs1593169811</t>
  </si>
  <si>
    <t>chr12:112934526</t>
  </si>
  <si>
    <t>rs7297237</t>
  </si>
  <si>
    <t>chr12:112935624</t>
  </si>
  <si>
    <t>rs567245068</t>
  </si>
  <si>
    <t>chr12:112943088</t>
  </si>
  <si>
    <t>rs757398</t>
  </si>
  <si>
    <t>chr12:112909277</t>
  </si>
  <si>
    <t>rs537972556</t>
  </si>
  <si>
    <t>chr12:112917870</t>
  </si>
  <si>
    <t>rs144340271</t>
  </si>
  <si>
    <t>chr12:112938196</t>
  </si>
  <si>
    <t>rs7307875</t>
  </si>
  <si>
    <t>chr12:112950725</t>
  </si>
  <si>
    <t>rs7971421</t>
  </si>
  <si>
    <t>chr12:112955720</t>
  </si>
  <si>
    <t>rs57666123</t>
  </si>
  <si>
    <t>chr12:112921735</t>
  </si>
  <si>
    <t>rs111786822</t>
  </si>
  <si>
    <t>chr12:112935063</t>
  </si>
  <si>
    <t>rs116535257</t>
  </si>
  <si>
    <t>chr12:112904406</t>
  </si>
  <si>
    <t>rs56869422</t>
  </si>
  <si>
    <t>chr12:112934810</t>
  </si>
  <si>
    <t>rs57152991</t>
  </si>
  <si>
    <t>chr12:112934883</t>
  </si>
  <si>
    <t>rs58231893</t>
  </si>
  <si>
    <t>chr12:112935005</t>
  </si>
  <si>
    <t>rs57902995</t>
  </si>
  <si>
    <t>chr12:112935193</t>
  </si>
  <si>
    <t>rs148113297</t>
  </si>
  <si>
    <t>chr12:112936012</t>
  </si>
  <si>
    <t>rs141821236</t>
  </si>
  <si>
    <t>chr12:112936831</t>
  </si>
  <si>
    <t>rs192220904</t>
  </si>
  <si>
    <t>chr12:112940759</t>
  </si>
  <si>
    <t>rs114970130</t>
  </si>
  <si>
    <t>chr12:112918300</t>
  </si>
  <si>
    <t>rs114051772</t>
  </si>
  <si>
    <t>chr12:112963000</t>
  </si>
  <si>
    <t>rs957909</t>
  </si>
  <si>
    <t>chr12:112964170</t>
  </si>
  <si>
    <t>rs7295831</t>
  </si>
  <si>
    <t>chr12:112969102</t>
  </si>
  <si>
    <t>rs10774669</t>
  </si>
  <si>
    <t>chr12:112901622</t>
  </si>
  <si>
    <t>rs142258765</t>
  </si>
  <si>
    <t>chr12:112915458</t>
  </si>
  <si>
    <t>rs73431070</t>
  </si>
  <si>
    <t>chr12:112923231</t>
  </si>
  <si>
    <t>rs7965538</t>
  </si>
  <si>
    <t>chr12:112903793</t>
  </si>
  <si>
    <t>rs2158390</t>
  </si>
  <si>
    <t>chr12:112905570</t>
  </si>
  <si>
    <t>rs2107417</t>
  </si>
  <si>
    <t>chr12:112905758</t>
  </si>
  <si>
    <t>rs7956880</t>
  </si>
  <si>
    <t>chr12:112907362</t>
  </si>
  <si>
    <t>rs200145411</t>
  </si>
  <si>
    <t>chr12:112948849</t>
  </si>
  <si>
    <t>rs111889842</t>
  </si>
  <si>
    <t>chr12:112906823</t>
  </si>
  <si>
    <t>rs143905656</t>
  </si>
  <si>
    <t>chr12:112937086</t>
  </si>
  <si>
    <t>rs145770587</t>
  </si>
  <si>
    <t>chr12:112916321</t>
  </si>
  <si>
    <t>rs139763305</t>
  </si>
  <si>
    <t>chr12:112961322</t>
  </si>
  <si>
    <t>rs150219978</t>
  </si>
  <si>
    <t>chr12:112971918</t>
  </si>
  <si>
    <t>rs12321907</t>
  </si>
  <si>
    <t>chr12:112936262</t>
  </si>
  <si>
    <t>rs114011664</t>
  </si>
  <si>
    <t>chr12:112922554</t>
  </si>
  <si>
    <t>rs11066462</t>
  </si>
  <si>
    <t>chr12:112967282</t>
  </si>
  <si>
    <t>rs11066463</t>
  </si>
  <si>
    <t>chr12:112968607</t>
  </si>
  <si>
    <t>rs7965473</t>
  </si>
  <si>
    <t>chr12:112970100</t>
  </si>
  <si>
    <t>rs16942391</t>
  </si>
  <si>
    <t>chr12:112971709</t>
  </si>
  <si>
    <t>rs61273480</t>
  </si>
  <si>
    <t>chr12:112947273</t>
  </si>
  <si>
    <t>rs55719971</t>
  </si>
  <si>
    <t>chr12:112930911</t>
  </si>
  <si>
    <t>rs878740</t>
  </si>
  <si>
    <t>chr12:112967980</t>
  </si>
  <si>
    <t>rs115887560</t>
  </si>
  <si>
    <t>chr12:112974903</t>
  </si>
  <si>
    <t>rs115353995</t>
  </si>
  <si>
    <t>chr12:112975922</t>
  </si>
  <si>
    <t>rs116107330</t>
  </si>
  <si>
    <t>chr12:112961691</t>
  </si>
  <si>
    <t>rs10774670</t>
  </si>
  <si>
    <t>chr12:112904357</t>
  </si>
  <si>
    <t>rs116543411</t>
  </si>
  <si>
    <t>chr12:112949280</t>
  </si>
  <si>
    <t>rs550925342</t>
  </si>
  <si>
    <t>chr12:112957908</t>
  </si>
  <si>
    <t>rs145218566</t>
  </si>
  <si>
    <t>chr12:112905372</t>
  </si>
  <si>
    <t>rs368010958</t>
  </si>
  <si>
    <t>chr12:112902104</t>
  </si>
  <si>
    <t>rs139470292</t>
  </si>
  <si>
    <t>chr12:112904737</t>
  </si>
  <si>
    <t>rs45565340</t>
  </si>
  <si>
    <t>chr12:112906842</t>
  </si>
  <si>
    <t>rs1434552824</t>
  </si>
  <si>
    <t>chr12:112914737</t>
  </si>
  <si>
    <t>rs151135456</t>
  </si>
  <si>
    <t>chr12:112915753</t>
  </si>
  <si>
    <t>rs143035510</t>
  </si>
  <si>
    <t>chr12:112916748</t>
  </si>
  <si>
    <t>rs77298087</t>
  </si>
  <si>
    <t>chr12:112917565</t>
  </si>
  <si>
    <t>rs35919998</t>
  </si>
  <si>
    <t>chr12:112919411</t>
  </si>
  <si>
    <t>rs138376387</t>
  </si>
  <si>
    <t>chr12:112919760</t>
  </si>
  <si>
    <t>rs57560094</t>
  </si>
  <si>
    <t>chr12:112924140</t>
  </si>
  <si>
    <t>rs143163976</t>
  </si>
  <si>
    <t>chr12:112928526</t>
  </si>
  <si>
    <t>rs180842224</t>
  </si>
  <si>
    <t>chr12:112931665</t>
  </si>
  <si>
    <t>rs188590898</t>
  </si>
  <si>
    <t>chr12:112932289</t>
  </si>
  <si>
    <t>rs112568384</t>
  </si>
  <si>
    <t>chr12:112932357</t>
  </si>
  <si>
    <t>rs113019205</t>
  </si>
  <si>
    <t>chr12:112932449</t>
  </si>
  <si>
    <t>rs181938429</t>
  </si>
  <si>
    <t>chr12:112932623</t>
  </si>
  <si>
    <t>rs189762260</t>
  </si>
  <si>
    <t>chr12:112933622</t>
  </si>
  <si>
    <t>rs111487208</t>
  </si>
  <si>
    <t>chr12:112934034</t>
  </si>
  <si>
    <t>rs59482801</t>
  </si>
  <si>
    <t>chr12:112934063</t>
  </si>
  <si>
    <t>rs192818944</t>
  </si>
  <si>
    <t>chr12:112934339</t>
  </si>
  <si>
    <t>rs189886789</t>
  </si>
  <si>
    <t>chr12:112936593</t>
  </si>
  <si>
    <t>rs140635707</t>
  </si>
  <si>
    <t>chr12:112947046</t>
  </si>
  <si>
    <t>rs182377719</t>
  </si>
  <si>
    <t>chr12:112954524</t>
  </si>
  <si>
    <t>rs138971703</t>
  </si>
  <si>
    <t>chr12:112959277</t>
  </si>
  <si>
    <t>rs181598637</t>
  </si>
  <si>
    <t>chr12:112966342</t>
  </si>
  <si>
    <t>rs12297351</t>
  </si>
  <si>
    <t>chr12:112931992</t>
  </si>
  <si>
    <t>rs116233184</t>
  </si>
  <si>
    <t>chr12:112910707</t>
  </si>
  <si>
    <t>rs560705141</t>
  </si>
  <si>
    <t>chr12:112960842</t>
  </si>
  <si>
    <t>rs537385692</t>
  </si>
  <si>
    <t>chr12:112968990</t>
  </si>
  <si>
    <t>rs56006713</t>
  </si>
  <si>
    <t>chr12:112916579</t>
  </si>
  <si>
    <t>rs45495393</t>
  </si>
  <si>
    <t>chr12:112914903</t>
  </si>
  <si>
    <t>rs45441498</t>
  </si>
  <si>
    <t>chr12:112937378</t>
  </si>
  <si>
    <t>rs12302655</t>
  </si>
  <si>
    <t>chr12:112936701</t>
  </si>
  <si>
    <t>rs11066455</t>
  </si>
  <si>
    <t>chr12:112942408</t>
  </si>
  <si>
    <t>rs12304684</t>
  </si>
  <si>
    <t>chr12:112955869</t>
  </si>
  <si>
    <t>rs12321824</t>
  </si>
  <si>
    <t>chr12:112949746</t>
  </si>
  <si>
    <t>rs116248273</t>
  </si>
  <si>
    <t>chr12:112975749</t>
  </si>
  <si>
    <t>rs114883170</t>
  </si>
  <si>
    <t>chr12:112976010</t>
  </si>
  <si>
    <t>rs12302271</t>
  </si>
  <si>
    <t>chr12:112909417</t>
  </si>
  <si>
    <t>rs373120992</t>
  </si>
  <si>
    <t>chr12:112939977</t>
  </si>
  <si>
    <t>rs60708145</t>
  </si>
  <si>
    <t>chr12:112940128</t>
  </si>
  <si>
    <t>rs115590052</t>
  </si>
  <si>
    <t>chr12:112942624</t>
  </si>
  <si>
    <t>rs10744785</t>
  </si>
  <si>
    <t>chr12:112907451</t>
  </si>
  <si>
    <t>rs4766662</t>
  </si>
  <si>
    <t>chr12:112907894</t>
  </si>
  <si>
    <t>rs116752468</t>
  </si>
  <si>
    <t>chr12:112903797</t>
  </si>
  <si>
    <t>rs116119244</t>
  </si>
  <si>
    <t>chr12:112904467</t>
  </si>
  <si>
    <t>rs11066458</t>
  </si>
  <si>
    <t>chr12:112954864</t>
  </si>
  <si>
    <t>rs61096170</t>
  </si>
  <si>
    <t>chr12:112907285</t>
  </si>
  <si>
    <t>rs58081077</t>
  </si>
  <si>
    <t>chr12:112957067</t>
  </si>
  <si>
    <t>rs59839246</t>
  </si>
  <si>
    <t>chr12:112960749</t>
  </si>
  <si>
    <t>rs111625298</t>
  </si>
  <si>
    <t>chr12:112958554</t>
  </si>
  <si>
    <t>rs139613238</t>
  </si>
  <si>
    <t>chr12:112966924</t>
  </si>
  <si>
    <t>rs141940456</t>
  </si>
  <si>
    <t>chr12:112955164</t>
  </si>
  <si>
    <t>rs114256128</t>
  </si>
  <si>
    <t>chr12:112960042</t>
  </si>
  <si>
    <t>rs114033220</t>
  </si>
  <si>
    <t>chr12:112971430</t>
  </si>
  <si>
    <t>rs139994244</t>
  </si>
  <si>
    <t>chr12:112928063</t>
  </si>
  <si>
    <t>rs114012366</t>
  </si>
  <si>
    <t>chr12:112933523</t>
  </si>
  <si>
    <t>rs116449221</t>
  </si>
  <si>
    <t>chr12:112909812</t>
  </si>
  <si>
    <t>rs78069989</t>
  </si>
  <si>
    <t>chr12:112956070</t>
  </si>
  <si>
    <t>rs60439830</t>
  </si>
  <si>
    <t>chr12:112961848</t>
  </si>
  <si>
    <t>rs45489899</t>
  </si>
  <si>
    <t>chr12:112967667</t>
  </si>
  <si>
    <t>rs73422036</t>
  </si>
  <si>
    <t>chr12:112969455</t>
  </si>
  <si>
    <t>rs11837367</t>
  </si>
  <si>
    <t>chr12:112970188</t>
  </si>
  <si>
    <t>rs555674060</t>
  </si>
  <si>
    <t>chr12:112903066</t>
  </si>
  <si>
    <t>rs73422023</t>
  </si>
  <si>
    <t>chr12:112963151</t>
  </si>
  <si>
    <t>rs527792933</t>
  </si>
  <si>
    <t>chr12:112938444</t>
  </si>
  <si>
    <t>rs577874271</t>
  </si>
  <si>
    <t>chr12:112930182</t>
  </si>
  <si>
    <t>rs1041281668</t>
  </si>
  <si>
    <t>chr12:112932081</t>
  </si>
  <si>
    <t>rs573196303</t>
  </si>
  <si>
    <t>chr12:112909814</t>
  </si>
  <si>
    <t>rs894244168</t>
  </si>
  <si>
    <t>chr12:112956365</t>
  </si>
  <si>
    <t>rs12309865</t>
  </si>
  <si>
    <t>chr12:112913441</t>
  </si>
  <si>
    <t>rs12298890</t>
  </si>
  <si>
    <t>chr12:112917016</t>
  </si>
  <si>
    <t>rs138943145</t>
  </si>
  <si>
    <t>chr12:112920138</t>
  </si>
  <si>
    <t>rs192046742</t>
  </si>
  <si>
    <t>chr12:112947189</t>
  </si>
  <si>
    <t>rs193296404</t>
  </si>
  <si>
    <t>chr12:112974685</t>
  </si>
  <si>
    <t>rs573178401</t>
  </si>
  <si>
    <t>chr12:112902967</t>
  </si>
  <si>
    <t>rs548988538</t>
  </si>
  <si>
    <t>chr12:112903343</t>
  </si>
  <si>
    <t>rs144196229</t>
  </si>
  <si>
    <t>chr12:112904796</t>
  </si>
  <si>
    <t>rs576729104</t>
  </si>
  <si>
    <t>chr12:112905993</t>
  </si>
  <si>
    <t>rs148499944</t>
  </si>
  <si>
    <t>chr12:112908579</t>
  </si>
  <si>
    <t>rs150636851</t>
  </si>
  <si>
    <t>chr12:112908626</t>
  </si>
  <si>
    <t>rs149732687</t>
  </si>
  <si>
    <t>chr12:112918387</t>
  </si>
  <si>
    <t>rs545067161</t>
  </si>
  <si>
    <t>chr12:112918957</t>
  </si>
  <si>
    <t>rs192213091</t>
  </si>
  <si>
    <t>chr12:112920617</t>
  </si>
  <si>
    <t>rs1006573596</t>
  </si>
  <si>
    <t>chr12:112921643</t>
  </si>
  <si>
    <t>rs143898850</t>
  </si>
  <si>
    <t>chr12:112921894</t>
  </si>
  <si>
    <t>rs140463327</t>
  </si>
  <si>
    <t>chr12:112922077</t>
  </si>
  <si>
    <t>rs114963003</t>
  </si>
  <si>
    <t>chr12:112925541</t>
  </si>
  <si>
    <t>rs148862886</t>
  </si>
  <si>
    <t>chr12:112926376</t>
  </si>
  <si>
    <t>rs180886277</t>
  </si>
  <si>
    <t>chr12:112927825</t>
  </si>
  <si>
    <t>rs141449308</t>
  </si>
  <si>
    <t>chr12:112932039</t>
  </si>
  <si>
    <t>rs141889081</t>
  </si>
  <si>
    <t>chr12:112932564</t>
  </si>
  <si>
    <t>rs376562791</t>
  </si>
  <si>
    <t>chr12:112938594</t>
  </si>
  <si>
    <t>rs200540151</t>
  </si>
  <si>
    <t>chr12:112938609</t>
  </si>
  <si>
    <t>rs141801169</t>
  </si>
  <si>
    <t>chr12:112943268</t>
  </si>
  <si>
    <t>rs112046697</t>
  </si>
  <si>
    <t>chr12:112949695</t>
  </si>
  <si>
    <t>rs989141632</t>
  </si>
  <si>
    <t>chr12:112950501</t>
  </si>
  <si>
    <t>rs7970631</t>
  </si>
  <si>
    <t>chr12:112952684</t>
  </si>
  <si>
    <t>rs150976091</t>
  </si>
  <si>
    <t>chr12:112952969</t>
  </si>
  <si>
    <t>rs898504516</t>
  </si>
  <si>
    <t>chr12:112954946</t>
  </si>
  <si>
    <t>rs183209325</t>
  </si>
  <si>
    <t>chr12:112959140</t>
  </si>
  <si>
    <t>rs576010890</t>
  </si>
  <si>
    <t>chr12:112960679</t>
  </si>
  <si>
    <t>rs184296055</t>
  </si>
  <si>
    <t>chr12:112968670</t>
  </si>
  <si>
    <t>rs80269576</t>
  </si>
  <si>
    <t>chr12:112974051</t>
  </si>
  <si>
    <t>rs977379060</t>
  </si>
  <si>
    <t>chr12:112976028</t>
  </si>
  <si>
    <t>rs531846574</t>
  </si>
  <si>
    <t>chr12:113006983</t>
  </si>
  <si>
    <t>rs1455364865</t>
  </si>
  <si>
    <t>chr12:112933882</t>
  </si>
  <si>
    <t>CAAAA</t>
  </si>
  <si>
    <t>rs1187773910</t>
  </si>
  <si>
    <t>rs116428990</t>
  </si>
  <si>
    <t>chr12:112979000</t>
  </si>
  <si>
    <t>rs7960646</t>
  </si>
  <si>
    <t>chr12:112995759</t>
  </si>
  <si>
    <t>rs117089116</t>
  </si>
  <si>
    <t>chr12:112928788</t>
  </si>
  <si>
    <t>rs1009744640</t>
  </si>
  <si>
    <t>chr12:112953174</t>
  </si>
  <si>
    <t>TC</t>
  </si>
  <si>
    <t>rs45465802</t>
  </si>
  <si>
    <t>chr12:112969896</t>
  </si>
  <si>
    <t>rs149628703</t>
  </si>
  <si>
    <t>chr12:112949756</t>
  </si>
  <si>
    <t>rs376165391</t>
  </si>
  <si>
    <t>rs117552087</t>
  </si>
  <si>
    <t>chr12:112927574</t>
  </si>
  <si>
    <t>rs114924366</t>
  </si>
  <si>
    <t>chr12:113011365</t>
  </si>
  <si>
    <t>rs115910026</t>
  </si>
  <si>
    <t>chr12:113011827</t>
  </si>
  <si>
    <t>rs61420078</t>
  </si>
  <si>
    <t>chr12:113012661</t>
  </si>
  <si>
    <t>rs59589616</t>
  </si>
  <si>
    <t>chr12:113016477</t>
  </si>
  <si>
    <t>rs7309746</t>
  </si>
  <si>
    <t>chr12:113017160</t>
  </si>
  <si>
    <t>chr12:112952543</t>
  </si>
  <si>
    <t>rs5800977</t>
  </si>
  <si>
    <t>rs200019591</t>
  </si>
  <si>
    <t>rs1565979939</t>
  </si>
  <si>
    <t>rs1015542</t>
  </si>
  <si>
    <t>chr12:112906341</t>
  </si>
  <si>
    <t>rs1557865</t>
  </si>
  <si>
    <t>chr12:112904793</t>
  </si>
  <si>
    <t>rs139319278</t>
  </si>
  <si>
    <t>chr12:112974418</t>
  </si>
  <si>
    <t>rs373721673</t>
  </si>
  <si>
    <t>chr12:112914730</t>
  </si>
  <si>
    <t>GT</t>
  </si>
  <si>
    <t>rs1024381294</t>
  </si>
  <si>
    <t>rs188075664</t>
  </si>
  <si>
    <t>chr12:112915616</t>
  </si>
  <si>
    <t>rs142281909</t>
  </si>
  <si>
    <t>chr12:112955289</t>
  </si>
  <si>
    <t>rs949727368</t>
  </si>
  <si>
    <t>rs1593166915</t>
  </si>
  <si>
    <t>chr12:112926561</t>
  </si>
  <si>
    <t>rs1565968151</t>
  </si>
  <si>
    <t>rs1435214804</t>
  </si>
  <si>
    <t>rs869090617</t>
  </si>
  <si>
    <t>rs548378176</t>
  </si>
  <si>
    <t>chr12:112934534</t>
  </si>
  <si>
    <t>rs60534260</t>
  </si>
  <si>
    <t>chr12:112934541</t>
  </si>
  <si>
    <t>rs200541558</t>
  </si>
  <si>
    <t>chr12:112934547</t>
  </si>
  <si>
    <t>GA</t>
  </si>
  <si>
    <t>rs1565970752</t>
  </si>
  <si>
    <t>rs368497670</t>
  </si>
  <si>
    <t>chr12:112938738</t>
  </si>
  <si>
    <t>CCAAAGGG</t>
  </si>
  <si>
    <t>rs183719594</t>
  </si>
  <si>
    <t>chr12:112917381</t>
  </si>
  <si>
    <t>rs80291072</t>
  </si>
  <si>
    <t>chr12:112934784</t>
  </si>
  <si>
    <t>rs7138261</t>
  </si>
  <si>
    <t>chr12:112972165</t>
  </si>
  <si>
    <t>rs55964425</t>
  </si>
  <si>
    <t>chr12:112933608</t>
  </si>
  <si>
    <t>rs12423440</t>
  </si>
  <si>
    <t>chr12:112918504</t>
  </si>
  <si>
    <t>rs55676265</t>
  </si>
  <si>
    <t>chr12:112912028</t>
  </si>
  <si>
    <t>rs140527695</t>
  </si>
  <si>
    <t>chr12:112917947</t>
  </si>
  <si>
    <t>rs183705407</t>
  </si>
  <si>
    <t>chr12:112928699</t>
  </si>
  <si>
    <t>rs200352591</t>
  </si>
  <si>
    <t>rs193041177</t>
  </si>
  <si>
    <t>chr12:112954588</t>
  </si>
  <si>
    <t>rs147605649</t>
  </si>
  <si>
    <t>chr12:112917831</t>
  </si>
  <si>
    <t>rs200629605</t>
  </si>
  <si>
    <t>chr12:112991521</t>
  </si>
  <si>
    <t>rs60623134</t>
  </si>
  <si>
    <t>chr12:112918230</t>
  </si>
  <si>
    <t>rs760615995</t>
  </si>
  <si>
    <t>rs11503146</t>
  </si>
  <si>
    <t>chr12:112924466</t>
  </si>
  <si>
    <t>TTA</t>
  </si>
  <si>
    <t>rs139537482</t>
  </si>
  <si>
    <t>chr12:112933802</t>
  </si>
  <si>
    <t>rs55688670</t>
  </si>
  <si>
    <t>chr12:112962941</t>
  </si>
  <si>
    <t>rs45607836</t>
  </si>
  <si>
    <t>chr12:112963407</t>
  </si>
  <si>
    <t>rs117666908</t>
  </si>
  <si>
    <t>chr12:112982282</t>
  </si>
  <si>
    <t>rs7968145</t>
  </si>
  <si>
    <t>chr12:112931839</t>
  </si>
  <si>
    <t>rs116951660</t>
  </si>
  <si>
    <t>chr12:112941704</t>
  </si>
  <si>
    <t>rs140936085</t>
  </si>
  <si>
    <t>chr12:112968324</t>
  </si>
  <si>
    <t>rs7135579</t>
  </si>
  <si>
    <t>chr12:112929077</t>
  </si>
  <si>
    <t>rs1473804102</t>
  </si>
  <si>
    <t>chr12:112903105</t>
  </si>
  <si>
    <t>CTT</t>
  </si>
  <si>
    <t>rs1732764</t>
  </si>
  <si>
    <t>chr12:113013456</t>
  </si>
  <si>
    <t>rs532055684</t>
  </si>
  <si>
    <t>chr12:113013464</t>
  </si>
  <si>
    <t>rs1732765</t>
  </si>
  <si>
    <t>chr12:113013468</t>
  </si>
  <si>
    <t>GG</t>
  </si>
  <si>
    <t>rs12297326</t>
  </si>
  <si>
    <t>chr12:112999164</t>
  </si>
  <si>
    <t>rs58752586</t>
  </si>
  <si>
    <t>chr12:113003399</t>
  </si>
  <si>
    <t>rs16942417</t>
  </si>
  <si>
    <t>chr12:113005376</t>
  </si>
  <si>
    <t>rs61086514</t>
  </si>
  <si>
    <t>chr12:113005495</t>
  </si>
  <si>
    <t>rs16942424</t>
  </si>
  <si>
    <t>chr12:113006480</t>
  </si>
  <si>
    <t>rs7135006</t>
  </si>
  <si>
    <t>chr12:113016476</t>
  </si>
  <si>
    <t>rs12311472</t>
  </si>
  <si>
    <t>chr12:113017356</t>
  </si>
  <si>
    <t>rs181595649</t>
  </si>
  <si>
    <t>chr12:112949427</t>
  </si>
  <si>
    <t>rs561480182</t>
  </si>
  <si>
    <t>chr12:112968608</t>
  </si>
  <si>
    <t>rs181384877</t>
  </si>
  <si>
    <t>chr12:112932329</t>
  </si>
  <si>
    <t>rs180797006</t>
  </si>
  <si>
    <t>chr12:112961870</t>
  </si>
  <si>
    <t>rs148338363</t>
  </si>
  <si>
    <t>chr12:112909910</t>
  </si>
  <si>
    <t>rs3803057</t>
  </si>
  <si>
    <t>chr12:112930929</t>
  </si>
  <si>
    <t>rs148219449</t>
  </si>
  <si>
    <t>chr12:112902068</t>
  </si>
  <si>
    <t>rs141219075</t>
  </si>
  <si>
    <t>chr12:112902508</t>
  </si>
  <si>
    <t>rs78816993</t>
  </si>
  <si>
    <t>chr12:112902606</t>
  </si>
  <si>
    <t>rs139897933</t>
  </si>
  <si>
    <t>chr12:112903922</t>
  </si>
  <si>
    <t>rs146394102</t>
  </si>
  <si>
    <t>chr12:112904392</t>
  </si>
  <si>
    <t>rs191915189</t>
  </si>
  <si>
    <t>chr12:112904746</t>
  </si>
  <si>
    <t>rs138408097</t>
  </si>
  <si>
    <t>chr12:112908972</t>
  </si>
  <si>
    <t>rs186397892</t>
  </si>
  <si>
    <t>chr12:112912022</t>
  </si>
  <si>
    <t>rs150837409</t>
  </si>
  <si>
    <t>chr12:112917283</t>
  </si>
  <si>
    <t>rs149965689</t>
  </si>
  <si>
    <t>chr12:112923836</t>
  </si>
  <si>
    <t>rs11066453</t>
  </si>
  <si>
    <t>chr12:112927816</t>
  </si>
  <si>
    <t>rs56296949</t>
  </si>
  <si>
    <t>chr12:112937944</t>
  </si>
  <si>
    <t>rs140375104</t>
  </si>
  <si>
    <t>chr12:112938092</t>
  </si>
  <si>
    <t>rs78458393</t>
  </si>
  <si>
    <t>chr12:112939186</t>
  </si>
  <si>
    <t>rs35717032</t>
  </si>
  <si>
    <t>chr12:112942272</t>
  </si>
  <si>
    <t>rs186089226</t>
  </si>
  <si>
    <t>chr12:112943134</t>
  </si>
  <si>
    <t>rs752812613</t>
  </si>
  <si>
    <t>AGGG</t>
  </si>
  <si>
    <t>rs761273353</t>
  </si>
  <si>
    <t>rs1565976695</t>
  </si>
  <si>
    <t>rs188501608</t>
  </si>
  <si>
    <t>chr12:112952098</t>
  </si>
  <si>
    <t>rs190447592</t>
  </si>
  <si>
    <t>chr12:112952513</t>
  </si>
  <si>
    <t>rs559301760</t>
  </si>
  <si>
    <t>chr12:112955917</t>
  </si>
  <si>
    <t>rs186976875</t>
  </si>
  <si>
    <t>chr12:112957032</t>
  </si>
  <si>
    <t>rs183654594</t>
  </si>
  <si>
    <t>chr12:112958710</t>
  </si>
  <si>
    <t>rs188757322</t>
  </si>
  <si>
    <t>chr12:112961002</t>
  </si>
  <si>
    <t>rs191865988</t>
  </si>
  <si>
    <t>chr12:112968578</t>
  </si>
  <si>
    <t>rs143363621</t>
  </si>
  <si>
    <t>chr12:112971345</t>
  </si>
  <si>
    <t>rs2072134</t>
  </si>
  <si>
    <t>chr12:112971371</t>
  </si>
  <si>
    <t>rs141121589</t>
  </si>
  <si>
    <t>chr12:112986636</t>
  </si>
  <si>
    <t>rs148545448</t>
  </si>
  <si>
    <t>chr12:113002633</t>
  </si>
  <si>
    <t>rs150309522</t>
  </si>
  <si>
    <t>chr12:113003987</t>
  </si>
  <si>
    <t>rs147849676</t>
  </si>
  <si>
    <t>chr12:113008760</t>
  </si>
  <si>
    <t>rs112307628</t>
  </si>
  <si>
    <t>chr12:113014726</t>
  </si>
  <si>
    <t>rs143207269</t>
  </si>
  <si>
    <t>chr12:113015126</t>
  </si>
  <si>
    <t>rs532440053</t>
  </si>
  <si>
    <t>chr12:112905251</t>
  </si>
  <si>
    <t>rs183955886</t>
  </si>
  <si>
    <t>chr12:112910383</t>
  </si>
  <si>
    <t>rs551698229</t>
  </si>
  <si>
    <t>chr12:112917779</t>
  </si>
  <si>
    <t>rs552499748</t>
  </si>
  <si>
    <t>chr12:112934572</t>
  </si>
  <si>
    <t>rs188068460</t>
  </si>
  <si>
    <t>chr12:112954531</t>
  </si>
  <si>
    <t>rs118178038</t>
  </si>
  <si>
    <t>chr12:112923230</t>
  </si>
  <si>
    <t>rs80240332</t>
  </si>
  <si>
    <t>chr12:113010232</t>
  </si>
  <si>
    <t>rs188530677</t>
  </si>
  <si>
    <t>chr12:112958795</t>
  </si>
  <si>
    <t>rs191921832</t>
  </si>
  <si>
    <t>chr12:112949991</t>
  </si>
  <si>
    <t>rs577996384</t>
  </si>
  <si>
    <t>chr12:112931781</t>
  </si>
  <si>
    <t>rs559697132</t>
  </si>
  <si>
    <t>chr12:112959186</t>
  </si>
  <si>
    <t>rs117797748</t>
  </si>
  <si>
    <t>chr12:112932939</t>
  </si>
  <si>
    <t>rs45575939</t>
  </si>
  <si>
    <t>chr12:112971473</t>
  </si>
  <si>
    <t>rs45562445</t>
  </si>
  <si>
    <t>chr12:112971896</t>
  </si>
  <si>
    <t>rs189609102</t>
  </si>
  <si>
    <t>chr12:112918774</t>
  </si>
  <si>
    <t>rs371964581</t>
  </si>
  <si>
    <t>chr12:112921228</t>
  </si>
  <si>
    <t>rs142160249</t>
  </si>
  <si>
    <t>chr12:112922350</t>
  </si>
  <si>
    <t>rs148461865</t>
  </si>
  <si>
    <t>chr12:112927476</t>
  </si>
  <si>
    <t>rs28372806</t>
  </si>
  <si>
    <t>chr12:112938382</t>
  </si>
  <si>
    <t>rs374145335</t>
  </si>
  <si>
    <t>chr12:112943746</t>
  </si>
  <si>
    <t>rs200893612</t>
  </si>
  <si>
    <t>chr12:112944504</t>
  </si>
  <si>
    <t>rs190457225</t>
  </si>
  <si>
    <t>chr12:112945128</t>
  </si>
  <si>
    <t>rs138051400</t>
  </si>
  <si>
    <t>chr12:112947317</t>
  </si>
  <si>
    <t>rs187467512</t>
  </si>
  <si>
    <t>chr12:112964304</t>
  </si>
  <si>
    <t>Plasmids: GFP, OAS1-p42R,p42NR, p46R, p46NR</t>
  </si>
  <si>
    <t xml:space="preserve">0.8 ng/well of plasmids </t>
  </si>
  <si>
    <t>p-value for unpaired 2-sided T-tests</t>
  </si>
  <si>
    <t>Plasmids</t>
  </si>
  <si>
    <t>HPRT1, Ct</t>
  </si>
  <si>
    <t>SARS_HPRT1_average</t>
  </si>
  <si>
    <t>SARS_HPRT1_stdev</t>
  </si>
  <si>
    <t>to GFP</t>
  </si>
  <si>
    <t>R vs NR</t>
  </si>
  <si>
    <t>p42 vs p46</t>
  </si>
  <si>
    <t>Untransfected.1</t>
  </si>
  <si>
    <t>Untransfected.2</t>
  </si>
  <si>
    <t>Untransfected_SARS.1</t>
  </si>
  <si>
    <t>Untransfected_SARS.2</t>
  </si>
  <si>
    <t>GFP.1</t>
  </si>
  <si>
    <t>GFP.2</t>
  </si>
  <si>
    <t>GFP SARS.1</t>
  </si>
  <si>
    <t>GFP SARS.2</t>
  </si>
  <si>
    <t>p42R.1</t>
  </si>
  <si>
    <t>p42R.2</t>
  </si>
  <si>
    <t>p42R SARS.1</t>
  </si>
  <si>
    <t>p42R SARS.2</t>
  </si>
  <si>
    <t>p42NR.1</t>
  </si>
  <si>
    <t>p42NR.2</t>
  </si>
  <si>
    <t>p42NR SARS.1</t>
  </si>
  <si>
    <t>p42NR SARS.2</t>
  </si>
  <si>
    <t>p46R.1</t>
  </si>
  <si>
    <t>p46R. 2</t>
  </si>
  <si>
    <t>p46R SARS.1</t>
  </si>
  <si>
    <t>p46R SARS.2</t>
  </si>
  <si>
    <t>p46NR.1</t>
  </si>
  <si>
    <t>p46NR.2</t>
  </si>
  <si>
    <t>p46NR SARS.1</t>
  </si>
  <si>
    <t>p46NR SARS.2</t>
  </si>
  <si>
    <t>GFP input</t>
  </si>
  <si>
    <t>p42R input</t>
  </si>
  <si>
    <t>p42NR input</t>
  </si>
  <si>
    <t>p46NR input</t>
  </si>
  <si>
    <t>p46R input</t>
  </si>
  <si>
    <t>average input</t>
  </si>
  <si>
    <t xml:space="preserve">0.4 ng/well of plasmids </t>
  </si>
  <si>
    <t>HPRT1</t>
  </si>
  <si>
    <t>SARS</t>
  </si>
  <si>
    <t>SARS_HPRT1</t>
  </si>
  <si>
    <t>Untransfected.3</t>
  </si>
  <si>
    <t>Untransfected_SARS.3</t>
  </si>
  <si>
    <t>GFP.3</t>
  </si>
  <si>
    <t>GFP SARS.3</t>
  </si>
  <si>
    <t>p42R.3</t>
  </si>
  <si>
    <t>p42R SARS.3</t>
  </si>
  <si>
    <t>p42NR.3</t>
  </si>
  <si>
    <t>p42NR SARS.3</t>
  </si>
  <si>
    <t>p46R.2</t>
  </si>
  <si>
    <t>p46R.3</t>
  </si>
  <si>
    <t>p46R SARS.3</t>
  </si>
  <si>
    <t>p46NR.3</t>
  </si>
  <si>
    <t>p46NR SARS.3</t>
  </si>
  <si>
    <t xml:space="preserve">GFP input.1 </t>
  </si>
  <si>
    <t>GFP input.2</t>
  </si>
  <si>
    <t>GFP input.3</t>
  </si>
  <si>
    <t>p42R input.1</t>
  </si>
  <si>
    <t>p42R input.2</t>
  </si>
  <si>
    <t>p42R input.3</t>
  </si>
  <si>
    <t>p42NR input.1</t>
  </si>
  <si>
    <t>p42NR input.2</t>
  </si>
  <si>
    <t>p42NR input.3</t>
  </si>
  <si>
    <t>p46R input.1</t>
  </si>
  <si>
    <t>p46R input.2</t>
  </si>
  <si>
    <t>p46R input.3</t>
  </si>
  <si>
    <t>p46NR input.1</t>
  </si>
  <si>
    <t>p46NR input.2</t>
  </si>
  <si>
    <t>p46NR input.3</t>
  </si>
  <si>
    <t>Average input</t>
  </si>
  <si>
    <t>24 hrs post-infection</t>
  </si>
  <si>
    <t>Unpaired 2 sided T-tests</t>
  </si>
  <si>
    <t>To mock</t>
  </si>
  <si>
    <t>Conditions</t>
  </si>
  <si>
    <t>to SARS</t>
  </si>
  <si>
    <t>mock</t>
  </si>
  <si>
    <t>SARS-CoV-2</t>
  </si>
  <si>
    <t>pre-IFNβ</t>
  </si>
  <si>
    <t>post-IFNβ</t>
  </si>
  <si>
    <t>pre-IFNλ</t>
  </si>
  <si>
    <t>post-IFNλ</t>
  </si>
  <si>
    <t>input</t>
  </si>
  <si>
    <t>48 hrs post-infection</t>
  </si>
  <si>
    <t>T-test</t>
  </si>
  <si>
    <t xml:space="preserve">Conditions </t>
  </si>
  <si>
    <t>to HPRT</t>
  </si>
  <si>
    <t>Mock</t>
  </si>
  <si>
    <t xml:space="preserve">Ct </t>
  </si>
  <si>
    <t>IFIT1</t>
  </si>
  <si>
    <t>OAS1-p42</t>
  </si>
  <si>
    <t>OAS1-p44</t>
  </si>
  <si>
    <t>OAS1-p46</t>
  </si>
  <si>
    <t>OAS1-p48</t>
  </si>
  <si>
    <t>OAS1 total</t>
  </si>
  <si>
    <t>IFNβ</t>
  </si>
  <si>
    <t>IFNλ</t>
  </si>
  <si>
    <t>yellow - to plot</t>
  </si>
  <si>
    <t>Placebo - spontaneous clearance</t>
  </si>
  <si>
    <t>Haplotype</t>
  </si>
  <si>
    <t>frequency</t>
  </si>
  <si>
    <t>*day 0, n=28</t>
  </si>
  <si>
    <t>**d3_d0 change, n=28</t>
  </si>
  <si>
    <t>**d5_d0 change, n=28</t>
  </si>
  <si>
    <t>**d7_d0 change, n=28</t>
  </si>
  <si>
    <t>**d10_d0 change, n=28</t>
  </si>
  <si>
    <t>**d14_d0 change, n=28</t>
  </si>
  <si>
    <t>VL, log 10</t>
  </si>
  <si>
    <t>p-value</t>
  </si>
  <si>
    <t xml:space="preserve"> delta (95% CI)</t>
  </si>
  <si>
    <t>ref</t>
  </si>
  <si>
    <t>protective from COVID</t>
  </si>
  <si>
    <t>(-2.29 - 2.86)</t>
  </si>
  <si>
    <t>(-1.53 - 0.25)</t>
  </si>
  <si>
    <t>(-2.25 - -0.08)</t>
  </si>
  <si>
    <t>(-1.70 - 0.47)</t>
  </si>
  <si>
    <t>(-2.36 - -0.25)</t>
  </si>
  <si>
    <t>(-1.20 - 0.39)</t>
  </si>
  <si>
    <t>risk for COVID, decreased viral clearance</t>
  </si>
  <si>
    <t>(-3.62 - 3.45)</t>
  </si>
  <si>
    <t>(-0.58 - 1.87)</t>
  </si>
  <si>
    <t>(-0.20 - 2.77)</t>
  </si>
  <si>
    <t>(-0.05 - 2.93)</t>
  </si>
  <si>
    <t>(-1.25 - 1.65)</t>
  </si>
  <si>
    <t>(-0.75 - 1.43)</t>
  </si>
  <si>
    <t>(-4.48 - 2.46)</t>
  </si>
  <si>
    <t>(-2.41 - 0.14)</t>
  </si>
  <si>
    <t>(-3.52 - -0.42)</t>
  </si>
  <si>
    <t>(-1.97 - 1.13)</t>
  </si>
  <si>
    <t>(-2.19 - 0.82)</t>
  </si>
  <si>
    <t>(-1.40 - 0.87)</t>
  </si>
  <si>
    <t>African-specific</t>
  </si>
  <si>
    <t>* adjusted for age, sex; ** adjusted for age, sex and viral load at day 0; VL - viral load</t>
  </si>
  <si>
    <t xml:space="preserve">Treatment with pegIFN-λ1 </t>
  </si>
  <si>
    <t>*day 0, n=30</t>
  </si>
  <si>
    <t>**d3_d0 change, n=30</t>
  </si>
  <si>
    <t>**d7_d0 change, n=29</t>
  </si>
  <si>
    <t>**d10_d0 change, n=29</t>
  </si>
  <si>
    <t>(-2.73 - 1.16)</t>
  </si>
  <si>
    <t>(-1.17 - 1.63)</t>
  </si>
  <si>
    <t>(-1.45 - 1.22)</t>
  </si>
  <si>
    <t>(-0.97 - 1.06)</t>
  </si>
  <si>
    <t>(-0.93 - 0.71)</t>
  </si>
  <si>
    <t>(-0.74 - 0.19)</t>
  </si>
  <si>
    <t>(-4.37 - 1.34)</t>
  </si>
  <si>
    <t>(-2.29 - 1.84)</t>
  </si>
  <si>
    <t>(-2.53 - 1.30)</t>
  </si>
  <si>
    <t>(-1.21 - 1.71)</t>
  </si>
  <si>
    <t>(-1.43 - 0.92)</t>
  </si>
  <si>
    <t>(-0.60 - 0.73)</t>
  </si>
  <si>
    <t>(-4.67 - 5.62)</t>
  </si>
  <si>
    <t>(-4.07 - 3.22)</t>
  </si>
  <si>
    <t>(-8.47 - 0.95)</t>
  </si>
  <si>
    <t>(-2.39 -4.80)</t>
  </si>
  <si>
    <t>(-1.96 - 3.84)</t>
  </si>
  <si>
    <t>(-0.90 - 2.38)</t>
  </si>
  <si>
    <t>Treatment vs Placebo</t>
  </si>
  <si>
    <t>*day 0, n=58</t>
  </si>
  <si>
    <t>**d3_d0 change, n=58</t>
  </si>
  <si>
    <t>**d5_d0 change, n=56</t>
  </si>
  <si>
    <t>**d7_d0 change, n=57</t>
  </si>
  <si>
    <t>**d10_d0 change, n=57</t>
  </si>
  <si>
    <t>**d14_d0 change, n=57</t>
  </si>
  <si>
    <t>(-1.88 - 1.25)</t>
  </si>
  <si>
    <t>(-1.11 - 0.59)</t>
  </si>
  <si>
    <t>(-1.62 - 0.15)</t>
  </si>
  <si>
    <t>(-1.14 - 0.39)</t>
  </si>
  <si>
    <t>(-1.25 - 0.03)</t>
  </si>
  <si>
    <t>(-0.85 - 0.06)</t>
  </si>
  <si>
    <t>(-3.17 - 1.28)</t>
  </si>
  <si>
    <t>(-1.09 - 1.33)</t>
  </si>
  <si>
    <t>(-0.96 - 1.55)</t>
  </si>
  <si>
    <t>(-0.44 - 1.73)</t>
  </si>
  <si>
    <t>(-0.88 - 0.93)</t>
  </si>
  <si>
    <t>(-0.58 - 0.18)</t>
  </si>
  <si>
    <t>(-4.28 - 1.25)</t>
  </si>
  <si>
    <t>(-2.25 - 0.78)</t>
  </si>
  <si>
    <t>(-3.46 - -0.19)</t>
  </si>
  <si>
    <t>(-1.22 - 1.60)</t>
  </si>
  <si>
    <t>(-1.27 - 1.10)</t>
  </si>
  <si>
    <t>(-0.85 - 0.83)</t>
  </si>
  <si>
    <t>* adjusted for age, sex; ** adjusted for age, sex, viral load at day 0 and treatment group (placebo vs treatment); VL - viral load</t>
  </si>
  <si>
    <t>Covariate</t>
  </si>
  <si>
    <t>beta</t>
  </si>
  <si>
    <t>p-val</t>
  </si>
  <si>
    <t>Sex</t>
  </si>
  <si>
    <t>Age</t>
  </si>
  <si>
    <t>IFNL treatment</t>
  </si>
  <si>
    <t>VL day0, log10</t>
  </si>
  <si>
    <t xml:space="preserve">Cells </t>
  </si>
  <si>
    <t>Cell type</t>
  </si>
  <si>
    <t>Source</t>
  </si>
  <si>
    <t>Media</t>
  </si>
  <si>
    <t>A549</t>
  </si>
  <si>
    <t>Lung cancer</t>
  </si>
  <si>
    <t>ATCC</t>
  </si>
  <si>
    <t>DMEM</t>
  </si>
  <si>
    <t>Caco-2</t>
  </si>
  <si>
    <t>Colon cancer</t>
  </si>
  <si>
    <t>EMEM</t>
  </si>
  <si>
    <t>HEBC</t>
  </si>
  <si>
    <t>Epithelial cell</t>
  </si>
  <si>
    <t>Airway Epithelial Cell Basal Medium</t>
  </si>
  <si>
    <t>HT-1376</t>
  </si>
  <si>
    <t>Bladder cancer</t>
  </si>
  <si>
    <t>SCaBER</t>
  </si>
  <si>
    <t>SW780</t>
  </si>
  <si>
    <t>Leibovitz's L-15 Medium</t>
  </si>
  <si>
    <t>T24</t>
  </si>
  <si>
    <t>McCoy's 5A</t>
  </si>
  <si>
    <t>THP-1</t>
  </si>
  <si>
    <t>RPMI-1640</t>
  </si>
  <si>
    <t>Genotyping assays</t>
  </si>
  <si>
    <t>Assays ID</t>
  </si>
  <si>
    <t>Vendor</t>
  </si>
  <si>
    <t>C__2567429_10</t>
  </si>
  <si>
    <t>C__2567435_20</t>
  </si>
  <si>
    <t>ThermoFisher</t>
  </si>
  <si>
    <t>C__2567433_10</t>
  </si>
  <si>
    <t>Scientific</t>
  </si>
  <si>
    <t>C__2567406_20</t>
  </si>
  <si>
    <t>Expression assays</t>
  </si>
  <si>
    <t>Hs00973635_m1</t>
  </si>
  <si>
    <t>SMG6</t>
  </si>
  <si>
    <t>Hs00391737_m1</t>
  </si>
  <si>
    <t>SMG7</t>
  </si>
  <si>
    <t>Hs00208049_m1</t>
  </si>
  <si>
    <t>UPF1</t>
  </si>
  <si>
    <t>Hs00161289_m1</t>
  </si>
  <si>
    <t xml:space="preserve">Name </t>
  </si>
  <si>
    <t xml:space="preserve">Sequence </t>
  </si>
  <si>
    <t xml:space="preserve">SNP </t>
  </si>
  <si>
    <t>P42&amp;P46_G484A_Sense</t>
  </si>
  <si>
    <t>GGGTTAGGTTTATAGCTGCCAGTCAACTGACCC</t>
  </si>
  <si>
    <t xml:space="preserve"> G-&gt;A</t>
  </si>
  <si>
    <t>P42&amp;P46_G484A_AntiSense</t>
  </si>
  <si>
    <t>GGGTCAGTTGACTGGCAGCTATAAACCTAACCC </t>
  </si>
  <si>
    <t>P46_G1054A_Sense</t>
  </si>
  <si>
    <t>GGCTGAAAGCAACAGTACAGACGATGAGACCGA</t>
  </si>
  <si>
    <t>P46_G1054A_AntiSense</t>
  </si>
  <si>
    <t>TCGGTCTCATCGTCTGTACTGTTGCTTTCAGCC</t>
  </si>
  <si>
    <t>P46_G1082C_Sense</t>
  </si>
  <si>
    <t>ACCGACGATCCCAGGACGTATCAGAAATATGGTT</t>
  </si>
  <si>
    <t xml:space="preserve"> G-&gt;C</t>
  </si>
  <si>
    <t>P46_G1082C_AntiSense</t>
  </si>
  <si>
    <t>AACCATATTTCTGATACGTCCTGGGATCGTCGGT</t>
  </si>
  <si>
    <t> rs1051042</t>
  </si>
  <si>
    <t xml:space="preserve">Sequencing of plasmids </t>
  </si>
  <si>
    <t>Vector_F</t>
  </si>
  <si>
    <t>CCTGGCTGAATTACCCATGCT</t>
  </si>
  <si>
    <t>Vector_R</t>
  </si>
  <si>
    <t>CACCTTTCCTTCAGGAACCCA</t>
  </si>
  <si>
    <t>OAS1_P46_F1</t>
  </si>
  <si>
    <t>CCCAGCCAAATCTCTGGACA</t>
  </si>
  <si>
    <t>OAS1_P46_R1</t>
  </si>
  <si>
    <t xml:space="preserve"> AGGCTTCCAGCTGTCTCCTA</t>
  </si>
  <si>
    <t>OAS1_P46_F2</t>
  </si>
  <si>
    <t xml:space="preserve"> GCTGACCTGGTTGTCTTCCT</t>
  </si>
  <si>
    <t>OAS1_P46_R2</t>
  </si>
  <si>
    <t>GAGGCTCTTGAGCTTGGTGG</t>
  </si>
  <si>
    <t>OAS1_P46_F3</t>
  </si>
  <si>
    <t>CACCGACCTGCAGAAAGAGG</t>
  </si>
  <si>
    <t>OAS1_P46_R3</t>
  </si>
  <si>
    <t>GTTTCGTGAGCTGCCTTCTC</t>
  </si>
  <si>
    <t>OAS1_P46_F4</t>
  </si>
  <si>
    <t>GGATTTCGGACGGTCTTGGA</t>
  </si>
  <si>
    <t>OAS1_P46_R4</t>
  </si>
  <si>
    <t>GCGTGCTGGGTCTATGAGAG</t>
  </si>
  <si>
    <t>OAS1_P42_R1</t>
  </si>
  <si>
    <t>GATGAATGGCAGGGAGGAAG</t>
  </si>
  <si>
    <t>Type of data</t>
  </si>
  <si>
    <t xml:space="preserve">Description </t>
  </si>
  <si>
    <t xml:space="preserve">Alignment reference genome </t>
  </si>
  <si>
    <t xml:space="preserve">Reference </t>
  </si>
  <si>
    <t>RNA-Seq</t>
  </si>
  <si>
    <t>Nasal epithelial cells from 30 asthmatic patients were infected with rhinovirus strains - RV-A16 (n=30), RV-C15 (n=30) or not infected (n=30)</t>
  </si>
  <si>
    <t>PRJNA627860</t>
  </si>
  <si>
    <t>hg38</t>
  </si>
  <si>
    <t>PMID: 32649217</t>
  </si>
  <si>
    <t xml:space="preserve">RNA-Seq </t>
  </si>
  <si>
    <t>PRJNA660067</t>
  </si>
  <si>
    <t>PMID: 33096026</t>
  </si>
  <si>
    <t>PRJNA673197</t>
  </si>
  <si>
    <t>NA</t>
  </si>
  <si>
    <t>PRJNA340370</t>
  </si>
  <si>
    <t>hg19</t>
  </si>
  <si>
    <t>PMID: 27864472</t>
  </si>
  <si>
    <t xml:space="preserve">RNA-Seq, 
H3K27ac/
ChiP-Seq
Hi-C
ATAC-Seq </t>
  </si>
  <si>
    <t>PRJNA623018</t>
  </si>
  <si>
    <t>Hi-C</t>
  </si>
  <si>
    <t>PRJNA401748</t>
  </si>
  <si>
    <t>PMID: 30146161</t>
  </si>
  <si>
    <t>rs1131454-G  allele</t>
  </si>
  <si>
    <r>
      <t>CATGCTCGAGgaggatcaggaatggacctcaagacttcccagc
cctgggtctgctgcacttttcaatcaaaccccatggccagggagattgtc
ccctcagagtgactgaaggaaattcagagaagagctgacacctaagttgt
agattttgcccgaacagGTCAGTTGACTGGC</t>
    </r>
    <r>
      <rPr>
        <b/>
        <sz val="11"/>
        <color rgb="FFFF0000"/>
        <rFont val="Courier"/>
        <family val="1"/>
      </rPr>
      <t>G</t>
    </r>
    <r>
      <rPr>
        <sz val="11"/>
        <color theme="1"/>
        <rFont val="Courier"/>
        <family val="1"/>
      </rPr>
      <t>GCTATAAACCTAACCCCC
AAATCTATGTCAAGCTCATCGAGGAGTGCACCGACCTGCAGAAAGAGGGC
GAGTTCTCCACCTGCTTCACAGAACTACAGAGAGACTTCCTGAAGCAGCG
CCCCACCAAGCTCAAGAGCCTCATCCGCCTAGTCAAGCACTGGTACCAAA
ATgtatggccctcccaccaggcctggtgggtcctgtctcgactgggagca
gaggaggggtggggggaggagagaaagaagggagtgaagggaagaggagg
gggagtggtggagggaaatagagggatggaaaaaggagagaaaggaaaaa
gaGCGGCCGCATGC</t>
    </r>
  </si>
  <si>
    <t xml:space="preserve">Integrated DNA Technologies </t>
  </si>
  <si>
    <t>rs1131454-A  allele</t>
  </si>
  <si>
    <r>
      <t>CATGCTCGAGgaggatcaggaatggacctcaagacttcccagc
cctgggtctgctgcacttttcaatcaaaccccatggccagggagattgtc
ccctcagagtgactgaaggaaattcagagaagagctgacacctaagttgt
agattttgcccgaacagGTCAGTTGACTGGC</t>
    </r>
    <r>
      <rPr>
        <b/>
        <sz val="11"/>
        <color rgb="FFFF0000"/>
        <rFont val="Courier"/>
        <family val="1"/>
      </rPr>
      <t>A</t>
    </r>
    <r>
      <rPr>
        <sz val="11"/>
        <color theme="1"/>
        <rFont val="Courier"/>
        <family val="1"/>
      </rPr>
      <t>GCTATAAACCTAACCCCC
AAATCTATGTCAAGCTCATCGAGGAGTGCACCGACCTGCAGAAAGAGGGC
GAGTTCTCCACCTGCTTCACAGAACTACAGAGAGACTTCCTGAAGCAGCG
CCCCACCAAGCTCAAGAGCCTCATCCGCCTAGTCAAGCACTGGTACCAAA
ATgtatggccctcccaccaggcctggtgggtcctgtctcgactgggagca
gaggaggggtggggggaggagagaaagaagggagtgaagggaagaggagg
gggagtggtggagggaaatagagggatggaaaaaggagagaaaggaaaaa
gaGCGGCCGCATGC</t>
    </r>
  </si>
  <si>
    <t>Analysis of association of core four-variant haplotypes in Europeans</t>
  </si>
  <si>
    <t>Analysis of association of core four-variant haplotypes in non-Europeans</t>
  </si>
  <si>
    <t>SARS-CoV-2 loads in Caco2 cells infected with SARS-CoV-2 and/or treated with interferons</t>
  </si>
  <si>
    <t>Table S1. Analysis of all variants within the 116Kb OAS1-OAS3 region in patients of European ancestry</t>
  </si>
  <si>
    <t>Table S2. Analysis of association of core four-variant haplotypes in Europeans</t>
  </si>
  <si>
    <t>Table S4. Analysis of variants representing core four-variant haplotypes within the 116Kb OAS1-OAS3 region in all population</t>
  </si>
  <si>
    <t>Table S5. Analysis of association of core four-variant haplotypes in non-Europeans</t>
  </si>
  <si>
    <t>Table S6. Analysis of all variants within the 116Kb OAS1-OAS3 region in patients of African ancestry</t>
  </si>
  <si>
    <t>Table S7. Analysis of all variants within the 116Kb OAS1-OAS3 region in patients of Admixed Hispanic ancestry</t>
  </si>
  <si>
    <t>Table S8. Analysis of all variants within the 116Kb OAS1-OAS3 region in patients of East-Asian ancestry</t>
  </si>
  <si>
    <t>Table S9. Analysis of SARS-CoV-2 infection in A549-ACE2 cells</t>
  </si>
  <si>
    <t>Table S10. SARS-CoV-2 loads in Caco2 cells infected with SARS-CoV-2 and/or treated with interferons</t>
  </si>
  <si>
    <t>Table S13. Cell lines used</t>
  </si>
  <si>
    <t>A549-ACE2</t>
  </si>
  <si>
    <t>Gift from Dr. Ralf Bartenschlager</t>
  </si>
  <si>
    <t>ATCC - American Type Culture Collection</t>
  </si>
  <si>
    <t>Red color indicates the position of rs1131454 alleles</t>
  </si>
  <si>
    <r>
      <t xml:space="preserve">Analysis of all variants within the 116Kb </t>
    </r>
    <r>
      <rPr>
        <i/>
        <sz val="12"/>
        <rFont val="Calibri"/>
        <family val="2"/>
        <scheme val="minor"/>
      </rPr>
      <t>OAS1-OAS3</t>
    </r>
    <r>
      <rPr>
        <sz val="12"/>
        <rFont val="Calibri"/>
        <family val="2"/>
        <scheme val="minor"/>
      </rPr>
      <t xml:space="preserve"> region in patients of European ancestry</t>
    </r>
  </si>
  <si>
    <r>
      <t xml:space="preserve">Analysis of variants representing core four-variant haplotypes within the 116Kb </t>
    </r>
    <r>
      <rPr>
        <i/>
        <sz val="12"/>
        <color theme="1"/>
        <rFont val="Calibri"/>
        <family val="2"/>
        <scheme val="minor"/>
      </rPr>
      <t xml:space="preserve">OAS1-OAS3 </t>
    </r>
    <r>
      <rPr>
        <sz val="12"/>
        <color theme="1"/>
        <rFont val="Calibri"/>
        <family val="2"/>
        <scheme val="minor"/>
      </rPr>
      <t>region in all population</t>
    </r>
  </si>
  <si>
    <r>
      <t xml:space="preserve">Analysis of all variants within the 116Kb </t>
    </r>
    <r>
      <rPr>
        <i/>
        <sz val="12"/>
        <color theme="1"/>
        <rFont val="Calibri"/>
        <family val="2"/>
        <scheme val="minor"/>
      </rPr>
      <t>OAS1-OAS3</t>
    </r>
    <r>
      <rPr>
        <sz val="12"/>
        <color theme="1"/>
        <rFont val="Calibri"/>
        <family val="2"/>
        <scheme val="minor"/>
      </rPr>
      <t xml:space="preserve"> region in patients of African ancestry</t>
    </r>
  </si>
  <si>
    <r>
      <t xml:space="preserve">Analysis of all variants within the 116Kb </t>
    </r>
    <r>
      <rPr>
        <i/>
        <sz val="12"/>
        <color theme="1"/>
        <rFont val="Calibri"/>
        <family val="2"/>
        <scheme val="minor"/>
      </rPr>
      <t>OAS1-OAS3</t>
    </r>
    <r>
      <rPr>
        <sz val="12"/>
        <color theme="1"/>
        <rFont val="Calibri"/>
        <family val="2"/>
        <scheme val="minor"/>
      </rPr>
      <t xml:space="preserve"> region in patients of Admixed Hispanic ancestry</t>
    </r>
  </si>
  <si>
    <r>
      <t xml:space="preserve">Analysis of all variants within the 116Kb </t>
    </r>
    <r>
      <rPr>
        <i/>
        <sz val="12"/>
        <color theme="1"/>
        <rFont val="Calibri"/>
        <family val="2"/>
        <scheme val="minor"/>
      </rPr>
      <t>OAS1-OAS3</t>
    </r>
    <r>
      <rPr>
        <sz val="12"/>
        <color theme="1"/>
        <rFont val="Calibri"/>
        <family val="2"/>
        <scheme val="minor"/>
      </rPr>
      <t xml:space="preserve"> region in patients of East-Asian ancestry</t>
    </r>
  </si>
  <si>
    <r>
      <t xml:space="preserve">Expression of </t>
    </r>
    <r>
      <rPr>
        <i/>
        <sz val="12"/>
        <color theme="1"/>
        <rFont val="Calibri"/>
        <family val="2"/>
        <scheme val="minor"/>
      </rPr>
      <t>IFIT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OAS1</t>
    </r>
    <r>
      <rPr>
        <sz val="12"/>
        <color theme="1"/>
        <rFont val="Calibri"/>
        <family val="2"/>
        <scheme val="minor"/>
      </rPr>
      <t xml:space="preserve"> in Caco2 cells after treatment or/and infection with SARS-CoV-2 </t>
    </r>
  </si>
  <si>
    <r>
      <t xml:space="preserve">Associations between </t>
    </r>
    <r>
      <rPr>
        <i/>
        <sz val="12"/>
        <color theme="1"/>
        <rFont val="Calibri"/>
        <family val="2"/>
        <scheme val="minor"/>
      </rPr>
      <t>OAS1</t>
    </r>
    <r>
      <rPr>
        <sz val="12"/>
        <color theme="1"/>
        <rFont val="Calibri"/>
        <family val="2"/>
        <scheme val="minor"/>
      </rPr>
      <t xml:space="preserve"> haplotypes and clearance of SARS-CoV-2 in a clinical trial with pegIFN</t>
    </r>
    <r>
      <rPr>
        <sz val="12"/>
        <color theme="1"/>
        <rFont val="Calibri"/>
        <family val="2"/>
      </rPr>
      <t>λ1</t>
    </r>
  </si>
  <si>
    <r>
      <t xml:space="preserve">Synthesized </t>
    </r>
    <r>
      <rPr>
        <i/>
        <sz val="12"/>
        <color theme="1"/>
        <rFont val="Calibri"/>
        <family val="2"/>
        <scheme val="minor"/>
      </rPr>
      <t>OAS1</t>
    </r>
    <r>
      <rPr>
        <sz val="12"/>
        <color theme="1"/>
        <rFont val="Calibri"/>
        <family val="2"/>
        <scheme val="minor"/>
      </rPr>
      <t xml:space="preserve"> Intron-exon 3-Intron  DNA fragments used to generate Exontrap plasmids</t>
    </r>
  </si>
  <si>
    <r>
      <t>Table S16. Synthesized</t>
    </r>
    <r>
      <rPr>
        <b/>
        <i/>
        <sz val="12"/>
        <color theme="1"/>
        <rFont val="Calibri"/>
        <family val="2"/>
        <scheme val="minor"/>
      </rPr>
      <t xml:space="preserve"> OAS1</t>
    </r>
    <r>
      <rPr>
        <b/>
        <sz val="12"/>
        <color theme="1"/>
        <rFont val="Calibri"/>
        <family val="2"/>
        <scheme val="minor"/>
      </rPr>
      <t xml:space="preserve"> Intron-exon 3-Intron  DNA fragments used to generate Exontrap plasmids</t>
    </r>
  </si>
  <si>
    <t>NCBI SRA datasets used for the analysis</t>
  </si>
  <si>
    <r>
      <rPr>
        <b/>
        <sz val="12"/>
        <color theme="1"/>
        <rFont val="Calibri"/>
        <family val="2"/>
        <scheme val="minor"/>
      </rPr>
      <t>Table S15.</t>
    </r>
    <r>
      <rPr>
        <sz val="12"/>
        <color theme="1"/>
        <rFont val="Calibri"/>
        <family val="2"/>
        <scheme val="minor"/>
      </rPr>
      <t xml:space="preserve"> NCBI SRA datasets used for the analysis</t>
    </r>
  </si>
  <si>
    <t>NCBI SRA ID</t>
  </si>
  <si>
    <t>HeLa cells transfected with siRNAs – scrambled (n=3) or SMG6 + SMG7 (n=3)</t>
  </si>
  <si>
    <t xml:space="preserve">Biological duplicates for bladder cancer cell lines - SW780, HT1376, and SCABER </t>
  </si>
  <si>
    <r>
      <t>THP-1 monocytes untreated (n=2) and treated with IFN</t>
    </r>
    <r>
      <rPr>
        <sz val="12"/>
        <color rgb="FF000000"/>
        <rFont val="Symbol"/>
        <family val="1"/>
        <charset val="2"/>
      </rPr>
      <t>b</t>
    </r>
    <r>
      <rPr>
        <sz val="12"/>
        <color rgb="FF000000"/>
        <rFont val="Times New Roman"/>
        <family val="1"/>
      </rPr>
      <t xml:space="preserve"> (n=2) </t>
    </r>
  </si>
  <si>
    <t xml:space="preserve">Alveolar type 1 cell-based organoids derived from five donors and uninfected (mock, n=5) or SARS-CoV-2 infection (n=5) </t>
  </si>
  <si>
    <t>PBMCs from COVID-19 (n=100) and non-COVID-19 (n=26) patients</t>
  </si>
  <si>
    <r>
      <rPr>
        <b/>
        <sz val="12"/>
        <color theme="1"/>
        <rFont val="Calibri"/>
        <family val="2"/>
        <scheme val="minor"/>
      </rPr>
      <t>Table S14</t>
    </r>
    <r>
      <rPr>
        <sz val="12"/>
        <color theme="1"/>
        <rFont val="Calibri"/>
        <family val="2"/>
        <scheme val="minor"/>
      </rPr>
      <t>. Assays used</t>
    </r>
  </si>
  <si>
    <t>Variant</t>
  </si>
  <si>
    <r>
      <t xml:space="preserve">Mutagenesis primers used for generating allele-specific plasmids for </t>
    </r>
    <r>
      <rPr>
        <b/>
        <i/>
        <sz val="11"/>
        <color theme="1"/>
        <rFont val="Times New Roman"/>
        <family val="1"/>
      </rPr>
      <t xml:space="preserve">OAS1 </t>
    </r>
    <r>
      <rPr>
        <b/>
        <sz val="11"/>
        <color theme="1"/>
        <rFont val="Times New Roman"/>
        <family val="1"/>
      </rPr>
      <t xml:space="preserve">isoforms </t>
    </r>
  </si>
  <si>
    <t>Change</t>
  </si>
  <si>
    <r>
      <t>Table S12. Associations between</t>
    </r>
    <r>
      <rPr>
        <b/>
        <i/>
        <sz val="12"/>
        <color theme="1"/>
        <rFont val="Calibri"/>
        <family val="2"/>
        <scheme val="minor"/>
      </rPr>
      <t xml:space="preserve"> OAS1</t>
    </r>
    <r>
      <rPr>
        <b/>
        <sz val="12"/>
        <color theme="1"/>
        <rFont val="Calibri"/>
        <family val="2"/>
        <scheme val="minor"/>
      </rPr>
      <t xml:space="preserve"> haplotypes and clearance of SARS-CoV-2 in a clinical trial with pegIFNλ1</t>
    </r>
  </si>
  <si>
    <r>
      <t xml:space="preserve">Table S11. Expression of </t>
    </r>
    <r>
      <rPr>
        <b/>
        <i/>
        <sz val="12"/>
        <color theme="1"/>
        <rFont val="Calibri"/>
        <family val="2"/>
        <scheme val="minor"/>
      </rPr>
      <t>IFIT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OAS1</t>
    </r>
    <r>
      <rPr>
        <b/>
        <sz val="12"/>
        <color theme="1"/>
        <rFont val="Calibri"/>
        <family val="2"/>
        <scheme val="minor"/>
      </rPr>
      <t xml:space="preserve"> in Caco2 cells after treatment or/and infection with SARS-CoV-2 </t>
    </r>
  </si>
  <si>
    <t>average dCt compared to mock, log2</t>
  </si>
  <si>
    <t>ddCt compared to mock, log2</t>
  </si>
  <si>
    <t>dCt to HPRT, log2</t>
  </si>
  <si>
    <t>SARS-CoV-2, Ct</t>
  </si>
  <si>
    <t>SARS-CoV-2_HPRT1, dCt</t>
  </si>
  <si>
    <t>SARS-CoV-2_HPRT1_average, dCt</t>
  </si>
  <si>
    <t>to SARS-CoV-2</t>
  </si>
  <si>
    <t>Ref</t>
  </si>
  <si>
    <t>SARS-CoV-2_HPRT1_stdev, dCt</t>
  </si>
  <si>
    <t>SARS_CoV-2, Ct</t>
  </si>
  <si>
    <t>SARS_CoV-2_HPRT, dCt</t>
  </si>
  <si>
    <t xml:space="preserve">SARS-CoV-2_HPRT1_stdev, dCt </t>
  </si>
  <si>
    <t>sum</t>
  </si>
  <si>
    <t>539bp 3' of OAS3</t>
  </si>
  <si>
    <t>599bp 3' of OAS3</t>
  </si>
  <si>
    <t>617bp 3' of OAS3</t>
  </si>
  <si>
    <t>751bp 3' of OAS3</t>
  </si>
  <si>
    <t>814bp 3' of OAS3</t>
  </si>
  <si>
    <t>816bp 3' of OAS3</t>
  </si>
  <si>
    <t>1.5kb 3' of OAS3</t>
  </si>
  <si>
    <t>1.7kb 3' of OAS3</t>
  </si>
  <si>
    <t>1.9kb 3' of OAS3</t>
  </si>
  <si>
    <t>2kb 3' of OAS3</t>
  </si>
  <si>
    <t>176bp 3' of OAS2</t>
  </si>
  <si>
    <t>503bp 3' of OAS2</t>
  </si>
  <si>
    <t>509bp 3' of OAS2</t>
  </si>
  <si>
    <t>529bp 3' of OAS2</t>
  </si>
  <si>
    <t>544bp 3' of OAS2</t>
  </si>
  <si>
    <t>549bp 3' of OAS2</t>
  </si>
  <si>
    <t>551bp 3' of OAS2</t>
  </si>
  <si>
    <t>620bp 3' of OAS2</t>
  </si>
  <si>
    <t>621bp 3' of OAS2</t>
  </si>
  <si>
    <t>658bp 3' of OAS2</t>
  </si>
  <si>
    <t>671bp 3' of OAS2</t>
  </si>
  <si>
    <t>1.1kb 3' of OAS2</t>
  </si>
  <si>
    <t>1.4kb 3' of OAS2</t>
  </si>
  <si>
    <t>1.5kb 3' of OAS2</t>
  </si>
  <si>
    <t>1.6kb 3' of OAS2</t>
  </si>
  <si>
    <t>2.8kb 3' of OAS2</t>
  </si>
  <si>
    <t>3kb 3' of OAS2</t>
  </si>
  <si>
    <t>3.2kb 3' of OAS2</t>
  </si>
  <si>
    <t>3.4kb 3' of OAS2</t>
  </si>
  <si>
    <t>4kb 3' of OAS2</t>
  </si>
  <si>
    <t>4.1kb 3' of OAS2</t>
  </si>
  <si>
    <t>4.3kb 3' of OAS2</t>
  </si>
  <si>
    <t>4.6kb 3' of OAS2</t>
  </si>
  <si>
    <t>4.7kb 3' of OAS2</t>
  </si>
  <si>
    <t>4.9kb 3' of OAS2</t>
  </si>
  <si>
    <t>5.2kb 3' of OAS2</t>
  </si>
  <si>
    <t>5.4kb 3' of OAS2</t>
  </si>
  <si>
    <t>5.6kb 3' of OAS2</t>
  </si>
  <si>
    <t>5.7kb 3' of OAS2</t>
  </si>
  <si>
    <t>5.8kb 3' of OAS2</t>
  </si>
  <si>
    <t>SuSiE_credible_set</t>
  </si>
  <si>
    <t>SuSiE_PIP</t>
  </si>
  <si>
    <t>Banday, Stanifer et al, Genetic regulation of OAS1 nonsense-mediated decay underlies association with risk of severe COVID-19</t>
  </si>
  <si>
    <t>P_adj: adjusted for sex, age, ageMC2 and 20 principal components</t>
  </si>
  <si>
    <t>Monocy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0.00;\-###0.00"/>
    <numFmt numFmtId="166" formatCode="0.0000"/>
    <numFmt numFmtId="167" formatCode="0.00000"/>
  </numFmts>
  <fonts count="3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.25"/>
      <name val="Microsoft Sans Serif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family val="1"/>
      <charset val="2"/>
    </font>
    <font>
      <sz val="11"/>
      <color theme="1"/>
      <name val="Courier"/>
      <family val="1"/>
    </font>
    <font>
      <b/>
      <sz val="11"/>
      <color rgb="FFFF0000"/>
      <name val="Courier"/>
      <family val="1"/>
    </font>
    <font>
      <sz val="11"/>
      <color rgb="FF000000"/>
      <name val="Calibri"/>
      <family val="2"/>
      <scheme val="minor"/>
    </font>
    <font>
      <b/>
      <i/>
      <sz val="11"/>
      <color theme="1"/>
      <name val="Times New Roman"/>
      <family val="1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26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Fill="1"/>
    <xf numFmtId="11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11" fontId="0" fillId="0" borderId="0" xfId="0" applyNumberFormat="1" applyFill="1"/>
    <xf numFmtId="0" fontId="0" fillId="0" borderId="0" xfId="0" applyFont="1"/>
    <xf numFmtId="0" fontId="6" fillId="0" borderId="0" xfId="0" applyFont="1" applyFill="1"/>
    <xf numFmtId="2" fontId="6" fillId="0" borderId="0" xfId="0" applyNumberFormat="1" applyFont="1" applyFill="1"/>
    <xf numFmtId="2" fontId="7" fillId="0" borderId="0" xfId="0" applyNumberFormat="1" applyFont="1" applyFill="1" applyAlignment="1">
      <alignment vertical="center"/>
    </xf>
    <xf numFmtId="2" fontId="6" fillId="0" borderId="0" xfId="0" applyNumberFormat="1" applyFont="1" applyFill="1" applyAlignment="1">
      <alignment vertical="center"/>
    </xf>
    <xf numFmtId="165" fontId="8" fillId="0" borderId="0" xfId="0" applyNumberFormat="1" applyFont="1" applyFill="1" applyAlignment="1">
      <alignment vertical="center"/>
    </xf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9" fillId="0" borderId="0" xfId="0" applyFont="1" applyFill="1"/>
    <xf numFmtId="0" fontId="10" fillId="0" borderId="0" xfId="0" applyFont="1" applyFill="1"/>
    <xf numFmtId="49" fontId="5" fillId="0" borderId="0" xfId="0" applyNumberFormat="1" applyFont="1" applyFill="1" applyAlignment="1">
      <alignment vertical="center"/>
    </xf>
    <xf numFmtId="165" fontId="5" fillId="0" borderId="0" xfId="0" applyNumberFormat="1" applyFont="1" applyFill="1" applyAlignment="1">
      <alignment vertical="center"/>
    </xf>
    <xf numFmtId="49" fontId="5" fillId="0" borderId="0" xfId="0" quotePrefix="1" applyNumberFormat="1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165" fontId="5" fillId="0" borderId="0" xfId="0" applyNumberFormat="1" applyFont="1" applyFill="1" applyAlignment="1">
      <alignment horizontal="center" vertical="center"/>
    </xf>
    <xf numFmtId="0" fontId="0" fillId="0" borderId="5" xfId="0" applyFill="1" applyBorder="1"/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8" xfId="0" applyFill="1" applyBorder="1"/>
    <xf numFmtId="0" fontId="0" fillId="0" borderId="10" xfId="0" applyFill="1" applyBorder="1"/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1" fontId="0" fillId="0" borderId="6" xfId="0" applyNumberFormat="1" applyFont="1" applyFill="1" applyBorder="1" applyAlignment="1">
      <alignment horizontal="center" vertical="center"/>
    </xf>
    <xf numFmtId="165" fontId="5" fillId="0" borderId="8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0" borderId="10" xfId="0" applyNumberFormat="1" applyFont="1" applyFill="1" applyBorder="1" applyAlignment="1">
      <alignment horizontal="center" vertical="center"/>
    </xf>
    <xf numFmtId="165" fontId="5" fillId="0" borderId="11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3" fillId="0" borderId="11" xfId="0" applyFont="1" applyFill="1" applyBorder="1"/>
    <xf numFmtId="0" fontId="5" fillId="0" borderId="1" xfId="0" applyFont="1" applyFill="1" applyBorder="1"/>
    <xf numFmtId="0" fontId="0" fillId="0" borderId="1" xfId="0" applyFont="1" applyFill="1" applyBorder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vertical="center"/>
    </xf>
    <xf numFmtId="0" fontId="2" fillId="0" borderId="0" xfId="0" applyFont="1" applyFill="1"/>
    <xf numFmtId="11" fontId="5" fillId="0" borderId="0" xfId="0" applyNumberFormat="1" applyFont="1" applyFill="1"/>
    <xf numFmtId="0" fontId="5" fillId="0" borderId="2" xfId="0" applyFont="1" applyFill="1" applyBorder="1"/>
    <xf numFmtId="0" fontId="5" fillId="0" borderId="3" xfId="0" applyFont="1" applyFill="1" applyBorder="1"/>
    <xf numFmtId="11" fontId="5" fillId="0" borderId="3" xfId="0" applyNumberFormat="1" applyFont="1" applyFill="1" applyBorder="1"/>
    <xf numFmtId="0" fontId="5" fillId="0" borderId="4" xfId="0" applyFont="1" applyFill="1" applyBorder="1"/>
    <xf numFmtId="2" fontId="5" fillId="0" borderId="0" xfId="0" applyNumberFormat="1" applyFont="1" applyFill="1"/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/>
    <xf numFmtId="1" fontId="5" fillId="0" borderId="0" xfId="0" applyNumberFormat="1" applyFont="1" applyFill="1"/>
    <xf numFmtId="165" fontId="5" fillId="0" borderId="7" xfId="0" applyNumberFormat="1" applyFont="1" applyFill="1" applyBorder="1" applyAlignment="1">
      <alignment horizontal="center" vertical="center"/>
    </xf>
    <xf numFmtId="165" fontId="5" fillId="0" borderId="9" xfId="0" applyNumberFormat="1" applyFont="1" applyFill="1" applyBorder="1" applyAlignment="1">
      <alignment horizontal="center" vertical="center"/>
    </xf>
    <xf numFmtId="165" fontId="5" fillId="0" borderId="12" xfId="0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2" fontId="0" fillId="0" borderId="8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0" fillId="0" borderId="0" xfId="0" applyFont="1"/>
    <xf numFmtId="2" fontId="10" fillId="0" borderId="9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9" fillId="0" borderId="2" xfId="0" applyFont="1" applyBorder="1"/>
    <xf numFmtId="0" fontId="9" fillId="0" borderId="3" xfId="0" applyFont="1" applyBorder="1"/>
    <xf numFmtId="0" fontId="10" fillId="0" borderId="4" xfId="0" applyFont="1" applyBorder="1"/>
    <xf numFmtId="2" fontId="10" fillId="0" borderId="2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2" fontId="10" fillId="0" borderId="5" xfId="0" applyNumberFormat="1" applyFont="1" applyBorder="1" applyAlignment="1">
      <alignment horizontal="center"/>
    </xf>
    <xf numFmtId="2" fontId="10" fillId="0" borderId="7" xfId="0" applyNumberFormat="1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11" fontId="9" fillId="0" borderId="9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2" fontId="10" fillId="0" borderId="10" xfId="0" applyNumberFormat="1" applyFont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11" fontId="9" fillId="0" borderId="12" xfId="0" applyNumberFormat="1" applyFont="1" applyBorder="1" applyAlignment="1">
      <alignment horizontal="center"/>
    </xf>
    <xf numFmtId="2" fontId="0" fillId="0" borderId="7" xfId="0" applyNumberFormat="1" applyFont="1" applyFill="1" applyBorder="1" applyAlignment="1">
      <alignment horizontal="center" vertical="center"/>
    </xf>
    <xf numFmtId="1" fontId="0" fillId="0" borderId="7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0" xfId="0" applyFill="1" applyAlignment="1">
      <alignment horizontal="right"/>
    </xf>
    <xf numFmtId="166" fontId="0" fillId="0" borderId="0" xfId="0" applyNumberFormat="1" applyFill="1"/>
    <xf numFmtId="0" fontId="0" fillId="0" borderId="1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3" xfId="0" applyFont="1" applyFill="1" applyBorder="1"/>
    <xf numFmtId="2" fontId="2" fillId="0" borderId="9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7" fillId="0" borderId="18" xfId="0" applyFont="1" applyBorder="1" applyAlignment="1">
      <alignment horizontal="center" vertical="center" wrapText="1"/>
    </xf>
    <xf numFmtId="0" fontId="17" fillId="0" borderId="19" xfId="0" applyFont="1" applyBorder="1" applyAlignment="1">
      <alignment horizontal="center" vertical="center" wrapText="1"/>
    </xf>
    <xf numFmtId="0" fontId="17" fillId="0" borderId="20" xfId="0" applyFont="1" applyBorder="1" applyAlignment="1">
      <alignment horizontal="center" vertical="center" wrapText="1"/>
    </xf>
    <xf numFmtId="0" fontId="0" fillId="0" borderId="20" xfId="0" applyBorder="1" applyAlignment="1">
      <alignment vertical="top" wrapText="1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8" fillId="0" borderId="18" xfId="0" applyFont="1" applyBorder="1" applyAlignment="1">
      <alignment horizontal="center" vertical="center" wrapText="1"/>
    </xf>
    <xf numFmtId="0" fontId="0" fillId="0" borderId="19" xfId="0" applyBorder="1" applyAlignment="1">
      <alignment vertical="top" wrapText="1"/>
    </xf>
    <xf numFmtId="0" fontId="11" fillId="0" borderId="0" xfId="0" applyFont="1"/>
    <xf numFmtId="0" fontId="20" fillId="0" borderId="1" xfId="0" applyFont="1" applyBorder="1" applyAlignment="1">
      <alignment vertical="center" wrapText="1"/>
    </xf>
    <xf numFmtId="0" fontId="19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22" fillId="0" borderId="1" xfId="0" applyFont="1" applyBorder="1" applyAlignment="1">
      <alignment vertical="center" wrapText="1"/>
    </xf>
    <xf numFmtId="0" fontId="24" fillId="0" borderId="0" xfId="0" applyFont="1"/>
    <xf numFmtId="0" fontId="16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4" xfId="0" applyFont="1" applyFill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1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2" fontId="1" fillId="0" borderId="1" xfId="0" applyNumberFormat="1" applyFont="1" applyBorder="1"/>
    <xf numFmtId="0" fontId="6" fillId="0" borderId="0" xfId="0" applyFont="1" applyBorder="1" applyAlignment="1">
      <alignment vertical="center" wrapText="1"/>
    </xf>
    <xf numFmtId="0" fontId="26" fillId="0" borderId="0" xfId="0" applyFont="1" applyBorder="1" applyAlignment="1">
      <alignment vertical="center" wrapText="1"/>
    </xf>
    <xf numFmtId="0" fontId="18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top" wrapText="1"/>
    </xf>
    <xf numFmtId="0" fontId="26" fillId="0" borderId="0" xfId="0" applyFont="1"/>
    <xf numFmtId="0" fontId="7" fillId="0" borderId="0" xfId="0" applyFont="1" applyFill="1"/>
    <xf numFmtId="0" fontId="26" fillId="0" borderId="0" xfId="0" applyFont="1" applyFill="1"/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5" xfId="0" applyFont="1" applyFill="1" applyBorder="1"/>
    <xf numFmtId="0" fontId="5" fillId="0" borderId="8" xfId="0" applyFont="1" applyFill="1" applyBorder="1"/>
    <xf numFmtId="0" fontId="5" fillId="0" borderId="10" xfId="0" applyFont="1" applyFill="1" applyBorder="1"/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2" fontId="5" fillId="0" borderId="7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1" fontId="5" fillId="0" borderId="9" xfId="0" applyNumberFormat="1" applyFont="1" applyFill="1" applyBorder="1" applyAlignment="1">
      <alignment horizontal="center" vertical="center"/>
    </xf>
    <xf numFmtId="11" fontId="4" fillId="0" borderId="9" xfId="0" applyNumberFormat="1" applyFont="1" applyFill="1" applyBorder="1" applyAlignment="1">
      <alignment horizontal="center" vertical="center"/>
    </xf>
    <xf numFmtId="11" fontId="4" fillId="0" borderId="12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/>
    <xf numFmtId="2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2" fontId="0" fillId="0" borderId="7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left" vertical="center"/>
    </xf>
    <xf numFmtId="0" fontId="0" fillId="0" borderId="1" xfId="0" applyFill="1" applyBorder="1"/>
    <xf numFmtId="0" fontId="0" fillId="0" borderId="1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9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5" fillId="0" borderId="3" xfId="0" applyFont="1" applyBorder="1"/>
    <xf numFmtId="1" fontId="5" fillId="0" borderId="0" xfId="0" applyNumberFormat="1" applyFont="1"/>
    <xf numFmtId="167" fontId="5" fillId="0" borderId="0" xfId="0" applyNumberFormat="1" applyFont="1"/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5" xfId="0" applyFont="1" applyBorder="1" applyAlignment="1">
      <alignment horizontal="center" vertical="center" textRotation="90"/>
    </xf>
    <xf numFmtId="0" fontId="10" fillId="0" borderId="8" xfId="0" applyFont="1" applyBorder="1" applyAlignment="1">
      <alignment horizontal="center" vertical="center" textRotation="90"/>
    </xf>
    <xf numFmtId="0" fontId="10" fillId="0" borderId="10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 textRotation="90"/>
    </xf>
    <xf numFmtId="0" fontId="10" fillId="0" borderId="0" xfId="0" applyFont="1" applyAlignment="1">
      <alignment horizontal="center" vertical="center" textRotation="90"/>
    </xf>
    <xf numFmtId="0" fontId="10" fillId="0" borderId="11" xfId="0" applyFont="1" applyBorder="1" applyAlignment="1">
      <alignment horizontal="center" vertical="center" textRotation="90"/>
    </xf>
    <xf numFmtId="0" fontId="10" fillId="0" borderId="7" xfId="0" applyFont="1" applyBorder="1" applyAlignment="1">
      <alignment horizontal="center" vertical="center" textRotation="90"/>
    </xf>
    <xf numFmtId="0" fontId="10" fillId="0" borderId="9" xfId="0" applyFont="1" applyBorder="1" applyAlignment="1">
      <alignment horizontal="center" vertical="center" textRotation="90"/>
    </xf>
    <xf numFmtId="0" fontId="10" fillId="0" borderId="12" xfId="0" applyFont="1" applyBorder="1" applyAlignment="1">
      <alignment horizontal="center" vertical="center" textRotation="90"/>
    </xf>
    <xf numFmtId="0" fontId="10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 textRotation="90"/>
    </xf>
    <xf numFmtId="0" fontId="10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1" fillId="0" borderId="11" xfId="0" applyFont="1" applyBorder="1" applyAlignment="1"/>
    <xf numFmtId="0" fontId="0" fillId="0" borderId="11" xfId="0" applyBorder="1" applyAlignment="1"/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6" fillId="0" borderId="0" xfId="0" applyFont="1" applyAlignment="1"/>
    <xf numFmtId="0" fontId="1" fillId="0" borderId="0" xfId="0" applyFont="1" applyAlignment="1"/>
    <xf numFmtId="0" fontId="0" fillId="0" borderId="0" xfId="0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708A6-FB2D-4881-998E-59E5D3BACACC}">
  <dimension ref="A1:G19"/>
  <sheetViews>
    <sheetView workbookViewId="0">
      <selection activeCell="B20" sqref="B20"/>
    </sheetView>
  </sheetViews>
  <sheetFormatPr defaultColWidth="8.88671875" defaultRowHeight="15.6" x14ac:dyDescent="0.3"/>
  <cols>
    <col min="1" max="1" width="12" style="197" customWidth="1"/>
    <col min="2" max="2" width="73.109375" style="197" customWidth="1"/>
    <col min="3" max="16384" width="8.88671875" style="197"/>
  </cols>
  <sheetData>
    <row r="1" spans="1:7" x14ac:dyDescent="0.3">
      <c r="A1" s="199" t="s">
        <v>2154</v>
      </c>
      <c r="B1" s="199"/>
      <c r="C1" s="199"/>
      <c r="D1" s="199"/>
      <c r="E1" s="199"/>
      <c r="F1" s="199"/>
      <c r="G1" s="199"/>
    </row>
    <row r="3" spans="1:7" x14ac:dyDescent="0.3">
      <c r="A3" s="199" t="s">
        <v>0</v>
      </c>
      <c r="B3" s="199" t="s">
        <v>1</v>
      </c>
    </row>
    <row r="4" spans="1:7" x14ac:dyDescent="0.3">
      <c r="A4" s="199" t="s">
        <v>2</v>
      </c>
      <c r="B4" s="207" t="s">
        <v>2076</v>
      </c>
      <c r="C4" s="208"/>
      <c r="D4" s="209"/>
      <c r="E4" s="209"/>
      <c r="F4" s="209"/>
    </row>
    <row r="5" spans="1:7" x14ac:dyDescent="0.3">
      <c r="A5" s="199" t="s">
        <v>3</v>
      </c>
      <c r="B5" s="197" t="s">
        <v>2059</v>
      </c>
    </row>
    <row r="6" spans="1:7" x14ac:dyDescent="0.3">
      <c r="A6" s="199" t="s">
        <v>4</v>
      </c>
      <c r="B6" s="197" t="s">
        <v>5</v>
      </c>
    </row>
    <row r="7" spans="1:7" x14ac:dyDescent="0.3">
      <c r="A7" s="199" t="s">
        <v>6</v>
      </c>
      <c r="B7" s="197" t="s">
        <v>2077</v>
      </c>
      <c r="C7" s="199"/>
    </row>
    <row r="8" spans="1:7" x14ac:dyDescent="0.3">
      <c r="A8" s="199" t="s">
        <v>7</v>
      </c>
      <c r="B8" s="197" t="s">
        <v>2060</v>
      </c>
    </row>
    <row r="9" spans="1:7" x14ac:dyDescent="0.3">
      <c r="A9" s="199" t="s">
        <v>8</v>
      </c>
      <c r="B9" s="197" t="s">
        <v>2078</v>
      </c>
    </row>
    <row r="10" spans="1:7" x14ac:dyDescent="0.3">
      <c r="A10" s="199" t="s">
        <v>9</v>
      </c>
      <c r="B10" s="197" t="s">
        <v>2079</v>
      </c>
    </row>
    <row r="11" spans="1:7" x14ac:dyDescent="0.3">
      <c r="A11" s="199" t="s">
        <v>10</v>
      </c>
      <c r="B11" s="197" t="s">
        <v>2080</v>
      </c>
    </row>
    <row r="12" spans="1:7" x14ac:dyDescent="0.3">
      <c r="A12" s="199" t="s">
        <v>11</v>
      </c>
      <c r="B12" s="197" t="s">
        <v>12</v>
      </c>
    </row>
    <row r="13" spans="1:7" x14ac:dyDescent="0.3">
      <c r="A13" s="199" t="s">
        <v>13</v>
      </c>
      <c r="B13" s="197" t="s">
        <v>2061</v>
      </c>
      <c r="C13" s="196"/>
      <c r="D13" s="196"/>
      <c r="E13" s="196"/>
    </row>
    <row r="14" spans="1:7" x14ac:dyDescent="0.3">
      <c r="A14" s="199" t="s">
        <v>14</v>
      </c>
      <c r="B14" s="197" t="s">
        <v>2081</v>
      </c>
    </row>
    <row r="15" spans="1:7" x14ac:dyDescent="0.3">
      <c r="A15" s="199" t="s">
        <v>15</v>
      </c>
      <c r="B15" s="197" t="s">
        <v>2082</v>
      </c>
    </row>
    <row r="16" spans="1:7" x14ac:dyDescent="0.3">
      <c r="A16" s="199" t="s">
        <v>16</v>
      </c>
      <c r="B16" s="197" t="s">
        <v>17</v>
      </c>
    </row>
    <row r="17" spans="1:2" x14ac:dyDescent="0.3">
      <c r="A17" s="199" t="s">
        <v>18</v>
      </c>
      <c r="B17" s="197" t="s">
        <v>19</v>
      </c>
    </row>
    <row r="18" spans="1:2" x14ac:dyDescent="0.3">
      <c r="A18" s="199" t="s">
        <v>20</v>
      </c>
      <c r="B18" s="197" t="s">
        <v>2085</v>
      </c>
    </row>
    <row r="19" spans="1:2" s="196" customFormat="1" x14ac:dyDescent="0.3">
      <c r="A19" s="9" t="s">
        <v>21</v>
      </c>
      <c r="B19" s="196" t="s">
        <v>208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0CE6-9A6D-4CA8-A8A6-B9748A85A3B6}">
  <dimension ref="A1:J102"/>
  <sheetViews>
    <sheetView topLeftCell="A19" workbookViewId="0">
      <selection activeCell="F5" sqref="F5"/>
    </sheetView>
  </sheetViews>
  <sheetFormatPr defaultColWidth="8.6640625" defaultRowHeight="14.4" x14ac:dyDescent="0.3"/>
  <cols>
    <col min="1" max="1" width="19.44140625" style="22" customWidth="1"/>
    <col min="2" max="2" width="11" style="22" customWidth="1"/>
    <col min="3" max="3" width="23.77734375" style="22" customWidth="1"/>
    <col min="4" max="4" width="27.33203125" style="22" customWidth="1"/>
    <col min="5" max="5" width="28.33203125" style="22" customWidth="1"/>
    <col min="6" max="6" width="27.88671875" style="22" customWidth="1"/>
    <col min="7" max="7" width="19.88671875" style="22" customWidth="1"/>
    <col min="8" max="8" width="10" style="22" customWidth="1"/>
    <col min="9" max="9" width="10.88671875" style="22" customWidth="1"/>
    <col min="10" max="16384" width="8.6640625" style="2"/>
  </cols>
  <sheetData>
    <row r="1" spans="1:10" ht="15.6" x14ac:dyDescent="0.3">
      <c r="A1" s="9" t="s">
        <v>2069</v>
      </c>
      <c r="B1" s="196"/>
      <c r="C1" s="196"/>
      <c r="D1" s="196"/>
      <c r="E1" s="196"/>
      <c r="F1" s="196"/>
      <c r="G1" s="196"/>
      <c r="H1" s="196"/>
      <c r="I1" s="196"/>
    </row>
    <row r="2" spans="1:10" ht="15.6" x14ac:dyDescent="0.3">
      <c r="A2" s="196" t="s">
        <v>1760</v>
      </c>
      <c r="B2" s="196"/>
      <c r="C2" s="196"/>
      <c r="D2" s="196"/>
      <c r="E2" s="196"/>
      <c r="F2" s="196"/>
      <c r="G2" s="196"/>
      <c r="H2" s="196"/>
      <c r="I2" s="196"/>
    </row>
    <row r="3" spans="1:10" ht="15.6" x14ac:dyDescent="0.3">
      <c r="A3" s="196"/>
      <c r="B3" s="196"/>
      <c r="C3" s="196"/>
      <c r="D3" s="196"/>
      <c r="E3" s="196"/>
      <c r="F3" s="196"/>
      <c r="G3" s="196"/>
      <c r="H3" s="196"/>
      <c r="I3" s="196"/>
    </row>
    <row r="4" spans="1:10" ht="15.6" x14ac:dyDescent="0.3">
      <c r="A4" s="9" t="s">
        <v>1761</v>
      </c>
      <c r="B4" s="9"/>
      <c r="C4" s="9"/>
      <c r="D4" s="9"/>
      <c r="E4" s="9"/>
      <c r="F4" s="9"/>
      <c r="G4" s="287" t="s">
        <v>1762</v>
      </c>
      <c r="H4" s="288"/>
      <c r="I4" s="288"/>
      <c r="J4" s="289"/>
    </row>
    <row r="5" spans="1:10" ht="15.6" x14ac:dyDescent="0.3">
      <c r="A5" s="9" t="s">
        <v>1763</v>
      </c>
      <c r="B5" s="9" t="s">
        <v>1764</v>
      </c>
      <c r="C5" s="9" t="s">
        <v>2108</v>
      </c>
      <c r="D5" s="9" t="s">
        <v>2109</v>
      </c>
      <c r="E5" s="3" t="s">
        <v>1765</v>
      </c>
      <c r="F5" s="3" t="s">
        <v>2110</v>
      </c>
      <c r="G5" s="9" t="s">
        <v>1767</v>
      </c>
      <c r="H5" s="9" t="s">
        <v>1768</v>
      </c>
      <c r="I5" s="9" t="s">
        <v>1769</v>
      </c>
    </row>
    <row r="6" spans="1:10" x14ac:dyDescent="0.3">
      <c r="A6" s="23" t="s">
        <v>1770</v>
      </c>
      <c r="B6" s="24">
        <v>24.698624680917099</v>
      </c>
      <c r="C6" s="24">
        <v>32</v>
      </c>
      <c r="D6" s="15">
        <f>B6-C6</f>
        <v>-7.3013753190829007</v>
      </c>
      <c r="E6" s="15"/>
      <c r="F6" s="15"/>
      <c r="G6" s="14"/>
      <c r="H6" s="14"/>
      <c r="I6" s="14"/>
    </row>
    <row r="7" spans="1:10" x14ac:dyDescent="0.3">
      <c r="A7" s="23" t="s">
        <v>1771</v>
      </c>
      <c r="B7" s="24">
        <v>24.217483045406102</v>
      </c>
      <c r="C7" s="24">
        <v>32</v>
      </c>
      <c r="D7" s="15">
        <f>B7-C7</f>
        <v>-7.7825169545938984</v>
      </c>
      <c r="E7" s="15"/>
      <c r="F7" s="15"/>
      <c r="G7" s="14"/>
      <c r="H7" s="14"/>
      <c r="I7" s="14"/>
    </row>
    <row r="8" spans="1:10" x14ac:dyDescent="0.3">
      <c r="A8" s="23" t="s">
        <v>1772</v>
      </c>
      <c r="B8" s="24">
        <v>24.234229300198201</v>
      </c>
      <c r="C8" s="24">
        <v>13.3168335635239</v>
      </c>
      <c r="D8" s="15">
        <f>B8-C8</f>
        <v>10.917395736674301</v>
      </c>
      <c r="E8" s="15">
        <f>AVERAGE(D8:D9)</f>
        <v>11.156547852533601</v>
      </c>
      <c r="F8" s="15">
        <f>STDEV(D8:D9)</f>
        <v>0.33821216571844342</v>
      </c>
      <c r="G8" s="14"/>
      <c r="H8" s="14"/>
      <c r="I8" s="14"/>
    </row>
    <row r="9" spans="1:10" x14ac:dyDescent="0.3">
      <c r="A9" s="23" t="s">
        <v>1773</v>
      </c>
      <c r="B9" s="24">
        <v>23.7076895316712</v>
      </c>
      <c r="C9" s="24">
        <v>12.311989563278299</v>
      </c>
      <c r="D9" s="15">
        <f>B9-C9</f>
        <v>11.395699968392901</v>
      </c>
      <c r="E9" s="15"/>
      <c r="F9" s="15"/>
      <c r="G9" s="15"/>
      <c r="H9" s="15"/>
      <c r="I9" s="14"/>
    </row>
    <row r="10" spans="1:10" x14ac:dyDescent="0.3">
      <c r="A10" s="14"/>
      <c r="B10" s="14"/>
      <c r="C10" s="14"/>
      <c r="D10" s="14"/>
      <c r="E10" s="14"/>
      <c r="F10" s="14"/>
      <c r="G10" s="14"/>
      <c r="H10" s="14"/>
      <c r="I10" s="14"/>
    </row>
    <row r="11" spans="1:10" x14ac:dyDescent="0.3">
      <c r="A11" s="23" t="s">
        <v>1774</v>
      </c>
      <c r="B11" s="24">
        <v>23.404407418569299</v>
      </c>
      <c r="C11" s="24">
        <v>32</v>
      </c>
      <c r="D11" s="15">
        <f>B11-C11</f>
        <v>-8.5955925814307008</v>
      </c>
      <c r="E11" s="15"/>
      <c r="F11" s="15"/>
      <c r="G11" s="14"/>
      <c r="H11" s="14"/>
      <c r="I11" s="14"/>
    </row>
    <row r="12" spans="1:10" x14ac:dyDescent="0.3">
      <c r="A12" s="23" t="s">
        <v>1775</v>
      </c>
      <c r="B12" s="24">
        <v>23.069212211404398</v>
      </c>
      <c r="C12" s="24">
        <v>32</v>
      </c>
      <c r="D12" s="15">
        <f>B12-C12</f>
        <v>-8.9307877885956017</v>
      </c>
      <c r="E12" s="15"/>
      <c r="F12" s="15"/>
      <c r="G12" s="14"/>
      <c r="H12" s="14"/>
      <c r="I12" s="14"/>
    </row>
    <row r="13" spans="1:10" x14ac:dyDescent="0.3">
      <c r="A13" s="23" t="s">
        <v>1776</v>
      </c>
      <c r="B13" s="24">
        <v>22.6711239448342</v>
      </c>
      <c r="C13" s="24">
        <v>19.621997103421101</v>
      </c>
      <c r="D13" s="15">
        <f>B13-C13</f>
        <v>3.0491268414130985</v>
      </c>
      <c r="E13" s="15">
        <f>AVERAGE(D13:D14)</f>
        <v>2.97276067439625</v>
      </c>
      <c r="F13" s="15">
        <f>STDEV(D13:D14)</f>
        <v>0.10799806910167609</v>
      </c>
      <c r="G13" s="20"/>
      <c r="H13" s="14"/>
      <c r="I13" s="14"/>
    </row>
    <row r="14" spans="1:10" x14ac:dyDescent="0.3">
      <c r="A14" s="23" t="s">
        <v>1777</v>
      </c>
      <c r="B14" s="24">
        <v>23.1644430357264</v>
      </c>
      <c r="C14" s="24">
        <v>20.268048528346998</v>
      </c>
      <c r="D14" s="15">
        <f>B14-C14</f>
        <v>2.8963945073794015</v>
      </c>
      <c r="E14" s="15"/>
      <c r="F14" s="15"/>
      <c r="G14" s="15"/>
      <c r="H14" s="14"/>
      <c r="I14" s="14"/>
    </row>
    <row r="15" spans="1:10" x14ac:dyDescent="0.3">
      <c r="A15" s="14"/>
      <c r="B15" s="14"/>
      <c r="C15" s="14"/>
      <c r="D15" s="14"/>
      <c r="E15" s="14"/>
      <c r="F15" s="14"/>
      <c r="G15" s="14"/>
      <c r="H15" s="14"/>
      <c r="I15" s="14"/>
    </row>
    <row r="16" spans="1:10" x14ac:dyDescent="0.3">
      <c r="A16" s="23" t="s">
        <v>1778</v>
      </c>
      <c r="B16" s="24">
        <v>23.6939545740534</v>
      </c>
      <c r="C16" s="24">
        <v>32</v>
      </c>
      <c r="D16" s="15">
        <f>B16-C16</f>
        <v>-8.3060454259465999</v>
      </c>
      <c r="E16" s="15"/>
      <c r="F16" s="15"/>
      <c r="G16" s="14"/>
      <c r="H16" s="14"/>
      <c r="I16" s="14"/>
    </row>
    <row r="17" spans="1:9" x14ac:dyDescent="0.3">
      <c r="A17" s="23" t="s">
        <v>1779</v>
      </c>
      <c r="B17" s="24">
        <v>23.882271705794601</v>
      </c>
      <c r="C17" s="24">
        <v>32</v>
      </c>
      <c r="D17" s="15">
        <f>B17-C17</f>
        <v>-8.1177282942053992</v>
      </c>
      <c r="E17" s="15"/>
      <c r="F17" s="15"/>
      <c r="G17" s="14"/>
      <c r="H17" s="14"/>
      <c r="I17" s="14"/>
    </row>
    <row r="18" spans="1:9" x14ac:dyDescent="0.3">
      <c r="A18" s="23" t="s">
        <v>1780</v>
      </c>
      <c r="B18" s="24">
        <v>23.537797119435002</v>
      </c>
      <c r="C18" s="24">
        <v>22.452882778051201</v>
      </c>
      <c r="D18" s="15">
        <f>B18-C18</f>
        <v>1.0849143413838007</v>
      </c>
      <c r="E18" s="15">
        <f>AVERAGE(D18:D19)</f>
        <v>0.76584191549940073</v>
      </c>
      <c r="F18" s="15">
        <f>STDEV(D18:D19)</f>
        <v>0.45123655206500263</v>
      </c>
      <c r="G18" s="16">
        <f>TTEST(D13:D14,D18:D19,2,2)</f>
        <v>2.1393590360281312E-2</v>
      </c>
      <c r="H18" s="18"/>
      <c r="I18" s="14"/>
    </row>
    <row r="19" spans="1:9" x14ac:dyDescent="0.3">
      <c r="A19" s="23" t="s">
        <v>1781</v>
      </c>
      <c r="B19" s="24">
        <v>23.895517289394</v>
      </c>
      <c r="C19" s="24">
        <v>23.448747799778999</v>
      </c>
      <c r="D19" s="15">
        <f>B19-C19</f>
        <v>0.44676948961500074</v>
      </c>
      <c r="E19" s="15"/>
      <c r="F19" s="15"/>
      <c r="G19" s="15"/>
      <c r="H19" s="18"/>
      <c r="I19" s="14"/>
    </row>
    <row r="20" spans="1:9" x14ac:dyDescent="0.3">
      <c r="A20" s="14"/>
      <c r="B20" s="14"/>
      <c r="C20" s="14"/>
      <c r="D20" s="14"/>
      <c r="E20" s="14"/>
      <c r="F20" s="14"/>
      <c r="G20" s="14"/>
      <c r="H20" s="18"/>
      <c r="I20" s="14"/>
    </row>
    <row r="21" spans="1:9" x14ac:dyDescent="0.3">
      <c r="A21" s="23" t="s">
        <v>1782</v>
      </c>
      <c r="B21" s="24">
        <v>23.3809310144898</v>
      </c>
      <c r="C21" s="24">
        <v>32</v>
      </c>
      <c r="D21" s="15">
        <f>B21-C21</f>
        <v>-8.6190689855102001</v>
      </c>
      <c r="E21" s="15"/>
      <c r="F21" s="15"/>
      <c r="G21" s="14"/>
      <c r="H21" s="18"/>
      <c r="I21" s="14"/>
    </row>
    <row r="22" spans="1:9" x14ac:dyDescent="0.3">
      <c r="A22" s="23" t="s">
        <v>1783</v>
      </c>
      <c r="B22" s="24">
        <v>23.570909761588702</v>
      </c>
      <c r="C22" s="24">
        <v>32</v>
      </c>
      <c r="D22" s="15">
        <f>B22-C22</f>
        <v>-8.4290902384112982</v>
      </c>
      <c r="E22" s="15"/>
      <c r="F22" s="15"/>
      <c r="G22" s="14"/>
      <c r="H22" s="18"/>
      <c r="I22" s="14"/>
    </row>
    <row r="23" spans="1:9" x14ac:dyDescent="0.3">
      <c r="A23" s="23" t="s">
        <v>1784</v>
      </c>
      <c r="B23" s="24">
        <v>23.807630729619198</v>
      </c>
      <c r="C23" s="24">
        <v>23.4552492917766</v>
      </c>
      <c r="D23" s="15">
        <f>B23-C23</f>
        <v>0.3523814378425989</v>
      </c>
      <c r="E23" s="15">
        <f>AVERAGE(D23:D24)</f>
        <v>0.6638362600629506</v>
      </c>
      <c r="F23" s="15">
        <f>STDEV(D23:D24)</f>
        <v>0.44046363365052243</v>
      </c>
      <c r="G23" s="16">
        <f>TTEST(D13:D14,D23:D24,2,2)</f>
        <v>1.874891289801215E-2</v>
      </c>
      <c r="H23" s="19">
        <f>TTEST(D18:D19,D23:D24,2,2)</f>
        <v>0.84030939067059118</v>
      </c>
      <c r="I23" s="14"/>
    </row>
    <row r="24" spans="1:9" x14ac:dyDescent="0.3">
      <c r="A24" s="23" t="s">
        <v>1785</v>
      </c>
      <c r="B24" s="24">
        <v>23.485483502044701</v>
      </c>
      <c r="C24" s="24">
        <v>22.510192419761399</v>
      </c>
      <c r="D24" s="15">
        <f>B24-C24</f>
        <v>0.9752910822833023</v>
      </c>
      <c r="E24" s="15"/>
      <c r="F24" s="15"/>
      <c r="G24" s="15"/>
      <c r="H24" s="18"/>
      <c r="I24" s="14"/>
    </row>
    <row r="25" spans="1:9" x14ac:dyDescent="0.3">
      <c r="A25" s="14"/>
      <c r="B25" s="14"/>
      <c r="C25" s="14"/>
      <c r="D25" s="14"/>
      <c r="E25" s="14"/>
      <c r="F25" s="14"/>
      <c r="G25" s="14"/>
      <c r="H25" s="18"/>
      <c r="I25" s="14"/>
    </row>
    <row r="26" spans="1:9" x14ac:dyDescent="0.3">
      <c r="A26" s="23" t="s">
        <v>1786</v>
      </c>
      <c r="B26" s="24">
        <v>23.965239395705598</v>
      </c>
      <c r="C26" s="24">
        <v>32</v>
      </c>
      <c r="D26" s="15">
        <f>B26-C26</f>
        <v>-8.0347606042944015</v>
      </c>
      <c r="E26" s="15"/>
      <c r="F26" s="15"/>
      <c r="G26" s="14"/>
      <c r="H26" s="18"/>
      <c r="I26" s="14"/>
    </row>
    <row r="27" spans="1:9" x14ac:dyDescent="0.3">
      <c r="A27" s="23" t="s">
        <v>1787</v>
      </c>
      <c r="B27" s="24">
        <v>23.249001923860199</v>
      </c>
      <c r="C27" s="24">
        <v>32</v>
      </c>
      <c r="D27" s="15">
        <f>B27-C27</f>
        <v>-8.7509980761398012</v>
      </c>
      <c r="E27" s="15"/>
      <c r="F27" s="15"/>
      <c r="G27" s="14"/>
      <c r="H27" s="18"/>
      <c r="I27" s="14"/>
    </row>
    <row r="28" spans="1:9" x14ac:dyDescent="0.3">
      <c r="A28" s="23" t="s">
        <v>1788</v>
      </c>
      <c r="B28" s="24">
        <v>23.094941705903</v>
      </c>
      <c r="C28" s="24">
        <v>22.733639758336501</v>
      </c>
      <c r="D28" s="15">
        <f>B28-C28</f>
        <v>0.36130194756649914</v>
      </c>
      <c r="E28" s="15">
        <f>AVERAGE(D28:D29)</f>
        <v>0.20328469243655078</v>
      </c>
      <c r="F28" s="15">
        <f>STDEV(D28:D29)</f>
        <v>0.22347014529374251</v>
      </c>
      <c r="G28" s="16">
        <f>TTEST(D13:D14,D28:D29,2,2)</f>
        <v>3.9917797614994147E-3</v>
      </c>
      <c r="H28" s="18"/>
      <c r="I28" s="15"/>
    </row>
    <row r="29" spans="1:9" x14ac:dyDescent="0.3">
      <c r="A29" s="23" t="s">
        <v>1789</v>
      </c>
      <c r="B29" s="24">
        <v>23.060752074455301</v>
      </c>
      <c r="C29" s="24">
        <v>23.015484637148699</v>
      </c>
      <c r="D29" s="15">
        <f>B29-C29</f>
        <v>4.5267437306602432E-2</v>
      </c>
      <c r="E29" s="15"/>
      <c r="F29" s="15"/>
      <c r="G29" s="15"/>
      <c r="H29" s="14"/>
      <c r="I29" s="14"/>
    </row>
    <row r="30" spans="1:9" x14ac:dyDescent="0.3">
      <c r="A30" s="23"/>
      <c r="B30" s="24"/>
      <c r="C30" s="24"/>
      <c r="D30" s="15"/>
      <c r="E30" s="15"/>
      <c r="F30" s="15"/>
      <c r="G30" s="15"/>
      <c r="H30" s="14"/>
      <c r="I30" s="14"/>
    </row>
    <row r="31" spans="1:9" x14ac:dyDescent="0.3">
      <c r="A31" s="23" t="s">
        <v>1790</v>
      </c>
      <c r="B31" s="24">
        <v>23.1048740947104</v>
      </c>
      <c r="C31" s="24">
        <v>32</v>
      </c>
      <c r="D31" s="15">
        <f>B31-C31</f>
        <v>-8.8951259052895999</v>
      </c>
      <c r="E31" s="15"/>
      <c r="F31" s="15"/>
      <c r="G31" s="14"/>
      <c r="H31" s="14"/>
      <c r="I31" s="14"/>
    </row>
    <row r="32" spans="1:9" x14ac:dyDescent="0.3">
      <c r="A32" s="23" t="s">
        <v>1791</v>
      </c>
      <c r="B32" s="24">
        <v>23.944449819892601</v>
      </c>
      <c r="C32" s="24">
        <v>32</v>
      </c>
      <c r="D32" s="15">
        <f>B32-C32</f>
        <v>-8.0555501801073994</v>
      </c>
      <c r="E32" s="15"/>
      <c r="F32" s="15"/>
      <c r="G32" s="14"/>
      <c r="H32" s="14"/>
      <c r="I32" s="14"/>
    </row>
    <row r="33" spans="1:9" x14ac:dyDescent="0.3">
      <c r="A33" s="23" t="s">
        <v>1792</v>
      </c>
      <c r="B33" s="24">
        <v>23.5387597675312</v>
      </c>
      <c r="C33" s="24">
        <v>22.964118483713801</v>
      </c>
      <c r="D33" s="15">
        <f>B33-C33</f>
        <v>0.57464128381739954</v>
      </c>
      <c r="E33" s="15">
        <f>AVERAGE(D33:D34)</f>
        <v>0.98701566606025004</v>
      </c>
      <c r="F33" s="15">
        <f>STDEV(D33:D34)</f>
        <v>0.58318544414306617</v>
      </c>
      <c r="G33" s="16">
        <f>TTEST(D13:D14,D33:D34,2,2)</f>
        <v>4.1826141423734677E-2</v>
      </c>
      <c r="H33" s="15">
        <f>TTEST(D28:D29,D33:D34,2,2)</f>
        <v>0.21794022581740835</v>
      </c>
      <c r="I33" s="15">
        <v>0.73909393370166776</v>
      </c>
    </row>
    <row r="34" spans="1:9" x14ac:dyDescent="0.3">
      <c r="A34" s="23" t="s">
        <v>1793</v>
      </c>
      <c r="B34" s="24">
        <v>24.005704232557601</v>
      </c>
      <c r="C34" s="24">
        <v>22.606314184254501</v>
      </c>
      <c r="D34" s="15">
        <f>B34-C34</f>
        <v>1.3993900483031005</v>
      </c>
      <c r="E34" s="15"/>
      <c r="F34" s="15"/>
      <c r="G34" s="15"/>
      <c r="H34" s="14"/>
      <c r="I34" s="14"/>
    </row>
    <row r="35" spans="1:9" x14ac:dyDescent="0.3">
      <c r="A35" s="14"/>
      <c r="B35" s="14"/>
      <c r="C35" s="14"/>
      <c r="D35" s="14"/>
      <c r="E35" s="14"/>
      <c r="F35" s="14"/>
      <c r="G35" s="14"/>
      <c r="H35" s="14"/>
      <c r="I35" s="14"/>
    </row>
    <row r="36" spans="1:9" x14ac:dyDescent="0.3">
      <c r="A36" s="23" t="s">
        <v>1794</v>
      </c>
      <c r="B36" s="24">
        <v>23.119819089394799</v>
      </c>
      <c r="C36" s="24">
        <v>22.755059984057802</v>
      </c>
      <c r="D36" s="15">
        <f>B36-C36</f>
        <v>0.36475910533699718</v>
      </c>
      <c r="E36" s="15"/>
      <c r="F36" s="15"/>
      <c r="G36" s="14"/>
      <c r="H36" s="14"/>
      <c r="I36" s="14"/>
    </row>
    <row r="37" spans="1:9" x14ac:dyDescent="0.3">
      <c r="A37" s="23" t="s">
        <v>1795</v>
      </c>
      <c r="B37" s="24">
        <v>22.939150041799799</v>
      </c>
      <c r="C37" s="24">
        <v>22.735770110044498</v>
      </c>
      <c r="D37" s="15">
        <f>B37-C37</f>
        <v>0.20337993175530045</v>
      </c>
      <c r="E37" s="15"/>
      <c r="F37" s="15"/>
      <c r="G37" s="14"/>
      <c r="H37" s="14"/>
      <c r="I37" s="14"/>
    </row>
    <row r="38" spans="1:9" x14ac:dyDescent="0.3">
      <c r="A38" s="23" t="s">
        <v>1796</v>
      </c>
      <c r="B38" s="24">
        <v>23.243072057369801</v>
      </c>
      <c r="C38" s="24">
        <v>22.488423260693999</v>
      </c>
      <c r="D38" s="15">
        <f>B38-C38</f>
        <v>0.7546487966758022</v>
      </c>
      <c r="E38" s="15"/>
      <c r="F38" s="15"/>
      <c r="G38" s="14"/>
      <c r="H38" s="14"/>
      <c r="I38" s="14"/>
    </row>
    <row r="39" spans="1:9" x14ac:dyDescent="0.3">
      <c r="A39" s="23" t="s">
        <v>1797</v>
      </c>
      <c r="B39" s="24">
        <v>23.092642463929401</v>
      </c>
      <c r="C39" s="24">
        <v>22.878493158073599</v>
      </c>
      <c r="D39" s="15">
        <f t="shared" ref="D39:D40" si="0">B39-C39</f>
        <v>0.21414930585580194</v>
      </c>
      <c r="E39" s="15"/>
      <c r="F39" s="15"/>
      <c r="G39" s="14"/>
      <c r="H39" s="14"/>
      <c r="I39" s="14"/>
    </row>
    <row r="40" spans="1:9" x14ac:dyDescent="0.3">
      <c r="A40" s="23" t="s">
        <v>1798</v>
      </c>
      <c r="B40" s="24">
        <v>23.313864983924699</v>
      </c>
      <c r="C40" s="24">
        <v>22.4323135891044</v>
      </c>
      <c r="D40" s="15">
        <f t="shared" si="0"/>
        <v>0.88155139482029909</v>
      </c>
      <c r="E40" s="15"/>
      <c r="F40" s="15"/>
      <c r="G40" s="14"/>
      <c r="H40" s="14"/>
      <c r="I40" s="14"/>
    </row>
    <row r="41" spans="1:9" x14ac:dyDescent="0.3">
      <c r="A41" s="23" t="s">
        <v>1799</v>
      </c>
      <c r="B41" s="24"/>
      <c r="C41" s="24"/>
      <c r="D41" s="15"/>
      <c r="E41" s="15">
        <f>AVERAGE(D36:D40)</f>
        <v>0.48369770688884017</v>
      </c>
      <c r="F41" s="15">
        <f>STDEV(D36:D40)</f>
        <v>0.31507254583341532</v>
      </c>
      <c r="G41" s="14"/>
      <c r="H41" s="14"/>
      <c r="I41" s="14"/>
    </row>
    <row r="42" spans="1:9" x14ac:dyDescent="0.3">
      <c r="A42" s="14"/>
      <c r="B42" s="14"/>
      <c r="C42" s="14"/>
      <c r="D42" s="14"/>
      <c r="E42" s="14"/>
      <c r="F42" s="14"/>
      <c r="G42" s="14"/>
      <c r="H42" s="14"/>
      <c r="I42" s="14"/>
    </row>
    <row r="43" spans="1:9" x14ac:dyDescent="0.3">
      <c r="A43" s="3" t="s">
        <v>1800</v>
      </c>
      <c r="B43" s="14"/>
      <c r="C43" s="14"/>
      <c r="D43" s="14"/>
      <c r="E43" s="14"/>
      <c r="F43" s="14"/>
      <c r="G43" s="290" t="s">
        <v>1762</v>
      </c>
      <c r="H43" s="290"/>
      <c r="I43" s="291"/>
    </row>
    <row r="44" spans="1:9" x14ac:dyDescent="0.3">
      <c r="A44" s="3" t="s">
        <v>1763</v>
      </c>
      <c r="B44" s="3" t="s">
        <v>1801</v>
      </c>
      <c r="C44" s="3" t="s">
        <v>1802</v>
      </c>
      <c r="D44" s="3" t="s">
        <v>1803</v>
      </c>
      <c r="E44" s="3" t="s">
        <v>1765</v>
      </c>
      <c r="F44" s="3" t="s">
        <v>1766</v>
      </c>
      <c r="G44" s="3" t="s">
        <v>1767</v>
      </c>
      <c r="H44" s="3" t="s">
        <v>1768</v>
      </c>
      <c r="I44" s="3" t="s">
        <v>1769</v>
      </c>
    </row>
    <row r="45" spans="1:9" x14ac:dyDescent="0.3">
      <c r="A45" s="23" t="s">
        <v>1770</v>
      </c>
      <c r="B45" s="24">
        <v>24.43</v>
      </c>
      <c r="C45" s="24">
        <v>32</v>
      </c>
      <c r="D45" s="15">
        <f t="shared" ref="D45:D50" si="1">B45-C45</f>
        <v>-7.57</v>
      </c>
      <c r="E45" s="15"/>
      <c r="F45" s="15"/>
      <c r="G45" s="14"/>
      <c r="H45" s="14"/>
      <c r="I45" s="14"/>
    </row>
    <row r="46" spans="1:9" x14ac:dyDescent="0.3">
      <c r="A46" s="23" t="s">
        <v>1771</v>
      </c>
      <c r="B46" s="24">
        <v>24.76</v>
      </c>
      <c r="C46" s="24">
        <v>32</v>
      </c>
      <c r="D46" s="15">
        <f t="shared" si="1"/>
        <v>-7.2399999999999984</v>
      </c>
      <c r="E46" s="15"/>
      <c r="F46" s="15"/>
      <c r="G46" s="14"/>
      <c r="H46" s="14"/>
      <c r="I46" s="14"/>
    </row>
    <row r="47" spans="1:9" x14ac:dyDescent="0.3">
      <c r="A47" s="23" t="s">
        <v>1804</v>
      </c>
      <c r="B47" s="14">
        <v>24.64</v>
      </c>
      <c r="C47" s="24">
        <v>32</v>
      </c>
      <c r="D47" s="15">
        <f t="shared" si="1"/>
        <v>-7.3599999999999994</v>
      </c>
      <c r="E47" s="15"/>
      <c r="F47" s="15"/>
      <c r="G47" s="14"/>
      <c r="H47" s="14"/>
      <c r="I47" s="14"/>
    </row>
    <row r="48" spans="1:9" x14ac:dyDescent="0.3">
      <c r="A48" s="23" t="s">
        <v>1772</v>
      </c>
      <c r="B48" s="24">
        <v>24.87</v>
      </c>
      <c r="C48" s="24">
        <v>12.63</v>
      </c>
      <c r="D48" s="15">
        <f t="shared" si="1"/>
        <v>12.24</v>
      </c>
      <c r="E48" s="15">
        <f>AVERAGE(D48:D50)</f>
        <v>11.793333333333335</v>
      </c>
      <c r="F48" s="15">
        <f>STDEV(D48:D50)</f>
        <v>0.48952357791360041</v>
      </c>
      <c r="G48" s="14"/>
      <c r="H48" s="14"/>
      <c r="I48" s="14"/>
    </row>
    <row r="49" spans="1:9" x14ac:dyDescent="0.3">
      <c r="A49" s="23" t="s">
        <v>1773</v>
      </c>
      <c r="B49" s="24">
        <v>24.51</v>
      </c>
      <c r="C49" s="24">
        <v>13.24</v>
      </c>
      <c r="D49" s="15">
        <f t="shared" si="1"/>
        <v>11.270000000000001</v>
      </c>
      <c r="E49" s="15"/>
      <c r="F49" s="15"/>
      <c r="G49" s="14"/>
      <c r="H49" s="14"/>
      <c r="I49" s="14"/>
    </row>
    <row r="50" spans="1:9" x14ac:dyDescent="0.3">
      <c r="A50" s="25" t="s">
        <v>1805</v>
      </c>
      <c r="B50" s="24">
        <v>24.73</v>
      </c>
      <c r="C50" s="24">
        <v>12.86</v>
      </c>
      <c r="D50" s="15">
        <f t="shared" si="1"/>
        <v>11.870000000000001</v>
      </c>
      <c r="E50" s="15"/>
      <c r="F50" s="15"/>
      <c r="G50" s="14"/>
      <c r="H50" s="14"/>
      <c r="I50" s="14"/>
    </row>
    <row r="51" spans="1:9" x14ac:dyDescent="0.3">
      <c r="A51" s="14"/>
      <c r="B51" s="14"/>
      <c r="C51" s="14"/>
      <c r="D51" s="15"/>
      <c r="E51" s="15"/>
      <c r="F51" s="15"/>
      <c r="G51" s="14"/>
      <c r="H51" s="14"/>
      <c r="I51" s="14"/>
    </row>
    <row r="52" spans="1:9" x14ac:dyDescent="0.3">
      <c r="A52" s="23" t="s">
        <v>1774</v>
      </c>
      <c r="B52" s="24">
        <v>23.75</v>
      </c>
      <c r="C52" s="24">
        <v>32</v>
      </c>
      <c r="D52" s="15">
        <f t="shared" ref="D52:D57" si="2">B52-C52</f>
        <v>-8.25</v>
      </c>
      <c r="E52" s="15"/>
      <c r="F52" s="15"/>
      <c r="G52" s="14"/>
      <c r="H52" s="14"/>
      <c r="I52" s="14"/>
    </row>
    <row r="53" spans="1:9" x14ac:dyDescent="0.3">
      <c r="A53" s="23" t="s">
        <v>1775</v>
      </c>
      <c r="B53" s="24">
        <v>23.95</v>
      </c>
      <c r="C53" s="24">
        <v>32</v>
      </c>
      <c r="D53" s="15">
        <f t="shared" si="2"/>
        <v>-8.0500000000000007</v>
      </c>
      <c r="E53" s="15"/>
      <c r="F53" s="15"/>
      <c r="G53" s="14"/>
      <c r="H53" s="14"/>
      <c r="I53" s="14"/>
    </row>
    <row r="54" spans="1:9" x14ac:dyDescent="0.3">
      <c r="A54" s="23" t="s">
        <v>1806</v>
      </c>
      <c r="B54" s="24">
        <v>23.65</v>
      </c>
      <c r="C54" s="24">
        <v>32</v>
      </c>
      <c r="D54" s="15">
        <f t="shared" si="2"/>
        <v>-8.3500000000000014</v>
      </c>
      <c r="E54" s="15"/>
      <c r="F54" s="15"/>
      <c r="G54" s="14"/>
      <c r="H54" s="14"/>
      <c r="I54" s="14"/>
    </row>
    <row r="55" spans="1:9" x14ac:dyDescent="0.3">
      <c r="A55" s="23" t="s">
        <v>1776</v>
      </c>
      <c r="B55" s="24">
        <v>23.14</v>
      </c>
      <c r="C55" s="24">
        <v>19.43</v>
      </c>
      <c r="D55" s="15">
        <f t="shared" si="2"/>
        <v>3.7100000000000009</v>
      </c>
      <c r="E55" s="15">
        <f>AVERAGE(D55:D57)</f>
        <v>4.2066666666666661</v>
      </c>
      <c r="F55" s="15">
        <f>STDEV(D55:D57)</f>
        <v>0.82585309428089537</v>
      </c>
      <c r="G55" s="14"/>
      <c r="H55" s="14"/>
      <c r="I55" s="14"/>
    </row>
    <row r="56" spans="1:9" x14ac:dyDescent="0.3">
      <c r="A56" s="23" t="s">
        <v>1777</v>
      </c>
      <c r="B56" s="24">
        <v>23.83</v>
      </c>
      <c r="C56" s="24">
        <v>18.670000000000002</v>
      </c>
      <c r="D56" s="15">
        <f t="shared" si="2"/>
        <v>5.1599999999999966</v>
      </c>
      <c r="E56" s="15"/>
      <c r="F56" s="15"/>
      <c r="G56" s="14"/>
      <c r="H56" s="14"/>
      <c r="I56" s="14"/>
    </row>
    <row r="57" spans="1:9" x14ac:dyDescent="0.3">
      <c r="A57" s="23" t="s">
        <v>1807</v>
      </c>
      <c r="B57" s="24">
        <v>23.06</v>
      </c>
      <c r="C57" s="24">
        <v>19.309999999999999</v>
      </c>
      <c r="D57" s="15">
        <f t="shared" si="2"/>
        <v>3.75</v>
      </c>
      <c r="E57" s="15"/>
      <c r="F57" s="15"/>
      <c r="G57" s="14"/>
      <c r="H57" s="14"/>
      <c r="I57" s="14"/>
    </row>
    <row r="58" spans="1:9" x14ac:dyDescent="0.3">
      <c r="A58" s="14"/>
      <c r="B58" s="14"/>
      <c r="C58" s="14"/>
      <c r="D58" s="14"/>
      <c r="E58" s="14"/>
      <c r="F58" s="14"/>
      <c r="G58" s="14"/>
      <c r="H58" s="14"/>
      <c r="I58" s="14"/>
    </row>
    <row r="59" spans="1:9" x14ac:dyDescent="0.3">
      <c r="A59" s="23" t="s">
        <v>1778</v>
      </c>
      <c r="B59" s="24">
        <v>23.81</v>
      </c>
      <c r="C59" s="24">
        <v>32</v>
      </c>
      <c r="D59" s="15">
        <f t="shared" ref="D59:D64" si="3">B59-C59</f>
        <v>-8.1900000000000013</v>
      </c>
      <c r="E59" s="15"/>
      <c r="F59" s="15"/>
      <c r="G59" s="14"/>
      <c r="H59" s="14"/>
      <c r="I59" s="14"/>
    </row>
    <row r="60" spans="1:9" x14ac:dyDescent="0.3">
      <c r="A60" s="23" t="s">
        <v>1779</v>
      </c>
      <c r="B60" s="24">
        <v>23.62</v>
      </c>
      <c r="C60" s="24">
        <v>32</v>
      </c>
      <c r="D60" s="15">
        <f t="shared" si="3"/>
        <v>-8.379999999999999</v>
      </c>
      <c r="E60" s="15"/>
      <c r="F60" s="15"/>
      <c r="G60" s="14"/>
      <c r="H60" s="14"/>
      <c r="I60" s="14"/>
    </row>
    <row r="61" spans="1:9" x14ac:dyDescent="0.3">
      <c r="A61" s="23" t="s">
        <v>1808</v>
      </c>
      <c r="B61" s="24">
        <v>23.85</v>
      </c>
      <c r="C61" s="24">
        <v>32</v>
      </c>
      <c r="D61" s="15">
        <f t="shared" si="3"/>
        <v>-8.1499999999999986</v>
      </c>
      <c r="E61" s="15"/>
      <c r="F61" s="15"/>
      <c r="G61" s="14"/>
      <c r="H61" s="14"/>
      <c r="I61" s="14"/>
    </row>
    <row r="62" spans="1:9" x14ac:dyDescent="0.3">
      <c r="A62" s="23" t="s">
        <v>1780</v>
      </c>
      <c r="B62" s="24">
        <v>23.15</v>
      </c>
      <c r="C62" s="24">
        <v>21.66</v>
      </c>
      <c r="D62" s="15">
        <f t="shared" si="3"/>
        <v>1.4899999999999984</v>
      </c>
      <c r="E62" s="15">
        <f>AVERAGE(D62:D64)</f>
        <v>1.5699999999999992</v>
      </c>
      <c r="F62" s="15">
        <f>STDEV(D62:D64)</f>
        <v>0.2884441020371194</v>
      </c>
      <c r="G62" s="16">
        <f>TTEST(D55:D57,D62:D64,2,2)</f>
        <v>6.4249115784534329E-3</v>
      </c>
      <c r="H62" s="16"/>
      <c r="I62" s="14"/>
    </row>
    <row r="63" spans="1:9" x14ac:dyDescent="0.3">
      <c r="A63" s="23" t="s">
        <v>1781</v>
      </c>
      <c r="B63" s="24">
        <v>23.06</v>
      </c>
      <c r="C63" s="24">
        <v>21.73</v>
      </c>
      <c r="D63" s="15">
        <f t="shared" si="3"/>
        <v>1.3299999999999983</v>
      </c>
      <c r="E63" s="15"/>
      <c r="F63" s="15"/>
      <c r="G63" s="14"/>
      <c r="H63" s="14"/>
      <c r="I63" s="14"/>
    </row>
    <row r="64" spans="1:9" x14ac:dyDescent="0.3">
      <c r="A64" s="23" t="s">
        <v>1809</v>
      </c>
      <c r="B64" s="24">
        <v>23.88</v>
      </c>
      <c r="C64" s="24">
        <v>21.99</v>
      </c>
      <c r="D64" s="15">
        <f t="shared" si="3"/>
        <v>1.8900000000000006</v>
      </c>
      <c r="E64" s="15"/>
      <c r="F64" s="15"/>
      <c r="G64" s="14"/>
      <c r="H64" s="14"/>
      <c r="I64" s="14"/>
    </row>
    <row r="65" spans="1:9" x14ac:dyDescent="0.3">
      <c r="A65" s="14"/>
      <c r="B65" s="14"/>
      <c r="C65" s="14"/>
      <c r="D65" s="14"/>
      <c r="E65" s="14"/>
      <c r="F65" s="14"/>
      <c r="G65" s="14"/>
      <c r="H65" s="14"/>
      <c r="I65" s="14"/>
    </row>
    <row r="66" spans="1:9" x14ac:dyDescent="0.3">
      <c r="A66" s="23" t="s">
        <v>1782</v>
      </c>
      <c r="B66" s="24">
        <v>22.96</v>
      </c>
      <c r="C66" s="24">
        <v>32</v>
      </c>
      <c r="D66" s="15">
        <f t="shared" ref="D66:D71" si="4">B66-C66</f>
        <v>-9.0399999999999991</v>
      </c>
      <c r="E66" s="15"/>
      <c r="F66" s="15"/>
      <c r="G66" s="14"/>
      <c r="H66" s="14"/>
      <c r="I66" s="14"/>
    </row>
    <row r="67" spans="1:9" x14ac:dyDescent="0.3">
      <c r="A67" s="23" t="s">
        <v>1783</v>
      </c>
      <c r="B67" s="24">
        <v>23.14</v>
      </c>
      <c r="C67" s="24">
        <v>32</v>
      </c>
      <c r="D67" s="15">
        <f t="shared" si="4"/>
        <v>-8.86</v>
      </c>
      <c r="E67" s="15"/>
      <c r="F67" s="15"/>
      <c r="G67" s="14"/>
      <c r="H67" s="14"/>
      <c r="I67" s="14"/>
    </row>
    <row r="68" spans="1:9" x14ac:dyDescent="0.3">
      <c r="A68" s="23" t="s">
        <v>1810</v>
      </c>
      <c r="B68" s="24">
        <v>23.64</v>
      </c>
      <c r="C68" s="24">
        <v>32</v>
      </c>
      <c r="D68" s="15">
        <f t="shared" si="4"/>
        <v>-8.36</v>
      </c>
      <c r="E68" s="15"/>
      <c r="F68" s="15"/>
      <c r="G68" s="15"/>
      <c r="H68" s="14"/>
      <c r="I68" s="14"/>
    </row>
    <row r="69" spans="1:9" x14ac:dyDescent="0.3">
      <c r="A69" s="23" t="s">
        <v>1784</v>
      </c>
      <c r="B69" s="24">
        <v>23.75</v>
      </c>
      <c r="C69" s="24">
        <v>21.88</v>
      </c>
      <c r="D69" s="15">
        <f t="shared" si="4"/>
        <v>1.870000000000001</v>
      </c>
      <c r="E69" s="15">
        <f>AVERAGE(D69:D71)</f>
        <v>2.0933333333333337</v>
      </c>
      <c r="F69" s="15">
        <f>STDEV(D69:D71)</f>
        <v>0.29670411748631453</v>
      </c>
      <c r="G69" s="16">
        <f>TTEST(D55:D57,D69:D71,2,2)</f>
        <v>1.4017209503864101E-2</v>
      </c>
      <c r="H69" s="15">
        <f>TTEST(D62:D64,D69:D71,2,2)</f>
        <v>9.3638949562310531E-2</v>
      </c>
      <c r="I69" s="14"/>
    </row>
    <row r="70" spans="1:9" x14ac:dyDescent="0.3">
      <c r="A70" s="23" t="s">
        <v>1785</v>
      </c>
      <c r="B70" s="24">
        <v>23.95</v>
      </c>
      <c r="C70" s="24">
        <v>21.97</v>
      </c>
      <c r="D70" s="15">
        <f t="shared" si="4"/>
        <v>1.9800000000000004</v>
      </c>
      <c r="E70" s="15"/>
      <c r="F70" s="15"/>
      <c r="G70" s="14"/>
      <c r="H70" s="14"/>
      <c r="I70" s="14"/>
    </row>
    <row r="71" spans="1:9" x14ac:dyDescent="0.3">
      <c r="A71" s="23" t="s">
        <v>1811</v>
      </c>
      <c r="B71" s="24">
        <v>23.54</v>
      </c>
      <c r="C71" s="24">
        <v>21.11</v>
      </c>
      <c r="D71" s="15">
        <f t="shared" si="4"/>
        <v>2.4299999999999997</v>
      </c>
      <c r="E71" s="15"/>
      <c r="F71" s="15"/>
      <c r="G71" s="14"/>
      <c r="H71" s="14"/>
      <c r="I71" s="14"/>
    </row>
    <row r="72" spans="1:9" x14ac:dyDescent="0.3">
      <c r="A72" s="23"/>
      <c r="B72" s="14"/>
      <c r="C72" s="14"/>
      <c r="D72" s="14"/>
      <c r="E72" s="14"/>
      <c r="F72" s="14"/>
      <c r="G72" s="14"/>
      <c r="H72" s="14"/>
      <c r="I72" s="14"/>
    </row>
    <row r="73" spans="1:9" x14ac:dyDescent="0.3">
      <c r="A73" s="23" t="s">
        <v>1786</v>
      </c>
      <c r="B73" s="24">
        <v>23.47</v>
      </c>
      <c r="C73" s="24">
        <v>32</v>
      </c>
      <c r="D73" s="15">
        <f t="shared" ref="D73:D78" si="5">B73-C73</f>
        <v>-8.5300000000000011</v>
      </c>
      <c r="E73" s="15"/>
      <c r="F73" s="15"/>
      <c r="G73" s="14"/>
      <c r="H73" s="14"/>
      <c r="I73" s="14"/>
    </row>
    <row r="74" spans="1:9" x14ac:dyDescent="0.3">
      <c r="A74" s="23" t="s">
        <v>1812</v>
      </c>
      <c r="B74" s="24">
        <v>23.58</v>
      </c>
      <c r="C74" s="24">
        <v>32</v>
      </c>
      <c r="D74" s="15">
        <f t="shared" si="5"/>
        <v>-8.4200000000000017</v>
      </c>
      <c r="E74" s="15"/>
      <c r="F74" s="15"/>
      <c r="G74" s="14"/>
      <c r="H74" s="14"/>
      <c r="I74" s="14"/>
    </row>
    <row r="75" spans="1:9" x14ac:dyDescent="0.3">
      <c r="A75" s="23" t="s">
        <v>1813</v>
      </c>
      <c r="B75" s="24">
        <v>23.36</v>
      </c>
      <c r="C75" s="24">
        <v>32</v>
      </c>
      <c r="D75" s="15">
        <f t="shared" si="5"/>
        <v>-8.64</v>
      </c>
      <c r="E75" s="15"/>
      <c r="F75" s="15"/>
      <c r="G75" s="14"/>
      <c r="H75" s="14"/>
      <c r="I75" s="14"/>
    </row>
    <row r="76" spans="1:9" x14ac:dyDescent="0.3">
      <c r="A76" s="23" t="s">
        <v>1788</v>
      </c>
      <c r="B76" s="24">
        <v>23.84</v>
      </c>
      <c r="C76" s="24">
        <v>21.62</v>
      </c>
      <c r="D76" s="15">
        <f t="shared" si="5"/>
        <v>2.2199999999999989</v>
      </c>
      <c r="E76" s="15">
        <f>AVERAGE(D76:D78)</f>
        <v>1.7833333333333325</v>
      </c>
      <c r="F76" s="15">
        <f>STDEV(D76:D78)</f>
        <v>0.45610671265980385</v>
      </c>
      <c r="G76" s="16">
        <f>TTEST(D55:D57,D76:D78,2,2)</f>
        <v>1.1255397564864352E-2</v>
      </c>
      <c r="H76" s="14"/>
      <c r="I76" s="15"/>
    </row>
    <row r="77" spans="1:9" x14ac:dyDescent="0.3">
      <c r="A77" s="23" t="s">
        <v>1789</v>
      </c>
      <c r="B77" s="24">
        <v>23.15</v>
      </c>
      <c r="C77" s="24">
        <v>21.84</v>
      </c>
      <c r="D77" s="15">
        <f t="shared" si="5"/>
        <v>1.3099999999999987</v>
      </c>
      <c r="E77" s="15"/>
      <c r="F77" s="15"/>
      <c r="G77" s="14"/>
      <c r="H77" s="14"/>
      <c r="I77" s="14"/>
    </row>
    <row r="78" spans="1:9" x14ac:dyDescent="0.3">
      <c r="A78" s="23" t="s">
        <v>1814</v>
      </c>
      <c r="B78" s="24">
        <v>23.73</v>
      </c>
      <c r="C78" s="24">
        <v>21.91</v>
      </c>
      <c r="D78" s="15">
        <f t="shared" si="5"/>
        <v>1.8200000000000003</v>
      </c>
      <c r="E78" s="15"/>
      <c r="F78" s="15"/>
      <c r="G78" s="14"/>
      <c r="H78" s="14"/>
      <c r="I78" s="14"/>
    </row>
    <row r="79" spans="1:9" x14ac:dyDescent="0.3">
      <c r="A79" s="23"/>
      <c r="B79" s="24"/>
      <c r="C79" s="24"/>
      <c r="D79" s="15"/>
      <c r="E79" s="15"/>
      <c r="F79" s="15"/>
      <c r="G79" s="14"/>
      <c r="H79" s="14"/>
      <c r="I79" s="14"/>
    </row>
    <row r="80" spans="1:9" x14ac:dyDescent="0.3">
      <c r="A80" s="23" t="s">
        <v>1790</v>
      </c>
      <c r="B80" s="24">
        <v>23.13</v>
      </c>
      <c r="C80" s="24">
        <v>32</v>
      </c>
      <c r="D80" s="15">
        <f t="shared" ref="D80:D85" si="6">B80-C80</f>
        <v>-8.870000000000001</v>
      </c>
      <c r="E80" s="15"/>
      <c r="F80" s="15"/>
      <c r="G80" s="14"/>
      <c r="H80" s="14"/>
      <c r="I80" s="14"/>
    </row>
    <row r="81" spans="1:9" x14ac:dyDescent="0.3">
      <c r="A81" s="23" t="s">
        <v>1791</v>
      </c>
      <c r="B81" s="24">
        <v>23.67</v>
      </c>
      <c r="C81" s="24">
        <v>32</v>
      </c>
      <c r="D81" s="15">
        <f t="shared" si="6"/>
        <v>-8.3299999999999983</v>
      </c>
      <c r="E81" s="15"/>
      <c r="F81" s="15"/>
      <c r="G81" s="14"/>
      <c r="H81" s="14"/>
      <c r="I81" s="14"/>
    </row>
    <row r="82" spans="1:9" x14ac:dyDescent="0.3">
      <c r="A82" s="23" t="s">
        <v>1815</v>
      </c>
      <c r="B82" s="24">
        <v>23.52</v>
      </c>
      <c r="C82" s="24">
        <v>32</v>
      </c>
      <c r="D82" s="15">
        <f t="shared" si="6"/>
        <v>-8.48</v>
      </c>
      <c r="E82" s="15"/>
      <c r="F82" s="15"/>
      <c r="G82" s="15"/>
      <c r="H82" s="14"/>
      <c r="I82" s="14"/>
    </row>
    <row r="83" spans="1:9" x14ac:dyDescent="0.3">
      <c r="A83" s="23" t="s">
        <v>1792</v>
      </c>
      <c r="B83" s="24">
        <v>23.19</v>
      </c>
      <c r="C83" s="24">
        <v>21.75</v>
      </c>
      <c r="D83" s="15">
        <f t="shared" si="6"/>
        <v>1.4400000000000013</v>
      </c>
      <c r="E83" s="15">
        <f>AVERAGE(D83:D85)</f>
        <v>2.2866666666666675</v>
      </c>
      <c r="F83" s="15">
        <f>STDEV(D83:D85)</f>
        <v>0.90472832017867966</v>
      </c>
      <c r="G83" s="16">
        <f>TTEST(D55:D57,D83:D85,2,2)</f>
        <v>5.3273513475561786E-2</v>
      </c>
      <c r="H83" s="15">
        <f>TTEST(D76:D78,D83:D85,2,2)</f>
        <v>0.43806183261633674</v>
      </c>
      <c r="I83" s="15">
        <v>0.54665937107519313</v>
      </c>
    </row>
    <row r="84" spans="1:9" x14ac:dyDescent="0.3">
      <c r="A84" s="23" t="s">
        <v>1793</v>
      </c>
      <c r="B84" s="24">
        <v>23.78</v>
      </c>
      <c r="C84" s="24">
        <v>20.54</v>
      </c>
      <c r="D84" s="15">
        <f t="shared" si="6"/>
        <v>3.240000000000002</v>
      </c>
      <c r="E84" s="15"/>
      <c r="F84" s="15"/>
      <c r="G84" s="14"/>
      <c r="H84" s="14"/>
      <c r="I84" s="14"/>
    </row>
    <row r="85" spans="1:9" x14ac:dyDescent="0.3">
      <c r="A85" s="23" t="s">
        <v>1816</v>
      </c>
      <c r="B85" s="24">
        <v>23.64</v>
      </c>
      <c r="C85" s="24">
        <v>21.46</v>
      </c>
      <c r="D85" s="15">
        <f t="shared" si="6"/>
        <v>2.1799999999999997</v>
      </c>
      <c r="E85" s="15"/>
      <c r="F85" s="15"/>
      <c r="G85" s="14"/>
      <c r="H85" s="14"/>
      <c r="I85" s="14"/>
    </row>
    <row r="86" spans="1:9" x14ac:dyDescent="0.3">
      <c r="A86" s="14"/>
      <c r="B86" s="14"/>
      <c r="C86" s="14"/>
      <c r="D86" s="14"/>
      <c r="E86" s="14"/>
      <c r="F86" s="14"/>
      <c r="G86" s="14"/>
      <c r="H86" s="14"/>
      <c r="I86" s="14"/>
    </row>
    <row r="87" spans="1:9" x14ac:dyDescent="0.3">
      <c r="A87" s="23" t="s">
        <v>1817</v>
      </c>
      <c r="B87" s="24">
        <v>23.64</v>
      </c>
      <c r="C87" s="24">
        <v>23.53</v>
      </c>
      <c r="D87" s="15">
        <f t="shared" ref="D87:D101" si="7">B87-C87</f>
        <v>0.10999999999999943</v>
      </c>
      <c r="E87" s="15"/>
      <c r="F87" s="15"/>
      <c r="G87" s="14"/>
      <c r="H87" s="14"/>
      <c r="I87" s="14"/>
    </row>
    <row r="88" spans="1:9" x14ac:dyDescent="0.3">
      <c r="A88" s="23" t="s">
        <v>1818</v>
      </c>
      <c r="B88" s="24">
        <v>23.33</v>
      </c>
      <c r="C88" s="24">
        <v>23.12</v>
      </c>
      <c r="D88" s="15">
        <f t="shared" si="7"/>
        <v>0.2099999999999973</v>
      </c>
      <c r="E88" s="15"/>
      <c r="F88" s="15"/>
      <c r="G88" s="14"/>
      <c r="H88" s="14"/>
      <c r="I88" s="14"/>
    </row>
    <row r="89" spans="1:9" x14ac:dyDescent="0.3">
      <c r="A89" s="23" t="s">
        <v>1819</v>
      </c>
      <c r="B89" s="24">
        <v>23.32</v>
      </c>
      <c r="C89" s="24">
        <v>23.84</v>
      </c>
      <c r="D89" s="15">
        <f t="shared" si="7"/>
        <v>-0.51999999999999957</v>
      </c>
      <c r="E89" s="15"/>
      <c r="F89" s="15"/>
      <c r="G89" s="14"/>
      <c r="H89" s="14"/>
      <c r="I89" s="14"/>
    </row>
    <row r="90" spans="1:9" x14ac:dyDescent="0.3">
      <c r="A90" s="23" t="s">
        <v>1820</v>
      </c>
      <c r="B90" s="24">
        <v>23.96</v>
      </c>
      <c r="C90" s="24">
        <v>23.54</v>
      </c>
      <c r="D90" s="15">
        <f t="shared" si="7"/>
        <v>0.42000000000000171</v>
      </c>
      <c r="E90" s="15"/>
      <c r="F90" s="15"/>
      <c r="G90" s="14"/>
      <c r="H90" s="14"/>
      <c r="I90" s="14"/>
    </row>
    <row r="91" spans="1:9" x14ac:dyDescent="0.3">
      <c r="A91" s="23" t="s">
        <v>1821</v>
      </c>
      <c r="B91" s="24">
        <v>23.11</v>
      </c>
      <c r="C91" s="24">
        <v>22.85</v>
      </c>
      <c r="D91" s="15">
        <f t="shared" si="7"/>
        <v>0.25999999999999801</v>
      </c>
      <c r="E91" s="15"/>
      <c r="F91" s="15"/>
      <c r="G91" s="14"/>
      <c r="H91" s="14"/>
      <c r="I91" s="14"/>
    </row>
    <row r="92" spans="1:9" x14ac:dyDescent="0.3">
      <c r="A92" s="23" t="s">
        <v>1822</v>
      </c>
      <c r="B92" s="24">
        <v>23.31</v>
      </c>
      <c r="C92" s="24">
        <v>23.13</v>
      </c>
      <c r="D92" s="15">
        <f t="shared" si="7"/>
        <v>0.17999999999999972</v>
      </c>
      <c r="E92" s="15"/>
      <c r="F92" s="15"/>
      <c r="G92" s="14"/>
      <c r="H92" s="14"/>
      <c r="I92" s="14"/>
    </row>
    <row r="93" spans="1:9" x14ac:dyDescent="0.3">
      <c r="A93" s="23" t="s">
        <v>1823</v>
      </c>
      <c r="B93" s="24">
        <v>23.64</v>
      </c>
      <c r="C93" s="24">
        <v>23.52</v>
      </c>
      <c r="D93" s="15">
        <f t="shared" si="7"/>
        <v>0.12000000000000099</v>
      </c>
      <c r="E93" s="15"/>
      <c r="F93" s="15"/>
      <c r="G93" s="14"/>
      <c r="H93" s="14"/>
      <c r="I93" s="14"/>
    </row>
    <row r="94" spans="1:9" x14ac:dyDescent="0.3">
      <c r="A94" s="23" t="s">
        <v>1824</v>
      </c>
      <c r="B94" s="24">
        <v>23.44</v>
      </c>
      <c r="C94" s="24">
        <v>23.67</v>
      </c>
      <c r="D94" s="15">
        <f t="shared" si="7"/>
        <v>-0.23000000000000043</v>
      </c>
      <c r="E94" s="15"/>
      <c r="F94" s="15"/>
      <c r="G94" s="14"/>
      <c r="H94" s="14"/>
      <c r="I94" s="14"/>
    </row>
    <row r="95" spans="1:9" x14ac:dyDescent="0.3">
      <c r="A95" s="23" t="s">
        <v>1825</v>
      </c>
      <c r="B95" s="24">
        <v>23.76</v>
      </c>
      <c r="C95" s="24">
        <v>22.98</v>
      </c>
      <c r="D95" s="15">
        <f t="shared" si="7"/>
        <v>0.78000000000000114</v>
      </c>
      <c r="E95" s="15"/>
      <c r="F95" s="15"/>
      <c r="G95" s="14"/>
      <c r="H95" s="14"/>
      <c r="I95" s="14"/>
    </row>
    <row r="96" spans="1:9" x14ac:dyDescent="0.3">
      <c r="A96" s="23" t="s">
        <v>1826</v>
      </c>
      <c r="B96" s="24">
        <v>23.63</v>
      </c>
      <c r="C96" s="24">
        <v>23.66</v>
      </c>
      <c r="D96" s="15">
        <f t="shared" si="7"/>
        <v>-3.0000000000001137E-2</v>
      </c>
      <c r="E96" s="15"/>
      <c r="F96" s="15"/>
      <c r="G96" s="14"/>
      <c r="H96" s="14"/>
      <c r="I96" s="14"/>
    </row>
    <row r="97" spans="1:9" x14ac:dyDescent="0.3">
      <c r="A97" s="23" t="s">
        <v>1827</v>
      </c>
      <c r="B97" s="24">
        <v>23.84</v>
      </c>
      <c r="C97" s="24">
        <v>22.76</v>
      </c>
      <c r="D97" s="15">
        <f t="shared" si="7"/>
        <v>1.0799999999999983</v>
      </c>
      <c r="E97" s="15"/>
      <c r="F97" s="15"/>
      <c r="G97" s="14"/>
      <c r="H97" s="14"/>
      <c r="I97" s="14"/>
    </row>
    <row r="98" spans="1:9" x14ac:dyDescent="0.3">
      <c r="A98" s="23" t="s">
        <v>1828</v>
      </c>
      <c r="B98" s="24">
        <v>23.45</v>
      </c>
      <c r="C98" s="24">
        <v>23</v>
      </c>
      <c r="D98" s="15">
        <f t="shared" si="7"/>
        <v>0.44999999999999929</v>
      </c>
      <c r="E98" s="15"/>
      <c r="F98" s="15"/>
      <c r="G98" s="14"/>
      <c r="H98" s="14"/>
      <c r="I98" s="14"/>
    </row>
    <row r="99" spans="1:9" x14ac:dyDescent="0.3">
      <c r="A99" s="23" t="s">
        <v>1829</v>
      </c>
      <c r="B99" s="24">
        <v>23.97</v>
      </c>
      <c r="C99" s="24">
        <v>23.84</v>
      </c>
      <c r="D99" s="15">
        <f t="shared" si="7"/>
        <v>0.12999999999999901</v>
      </c>
      <c r="E99" s="15"/>
      <c r="F99" s="15"/>
      <c r="G99" s="14"/>
      <c r="H99" s="14"/>
      <c r="I99" s="14"/>
    </row>
    <row r="100" spans="1:9" x14ac:dyDescent="0.3">
      <c r="A100" s="23" t="s">
        <v>1830</v>
      </c>
      <c r="B100" s="24">
        <v>23.65</v>
      </c>
      <c r="C100" s="24">
        <v>23.41</v>
      </c>
      <c r="D100" s="15">
        <f t="shared" si="7"/>
        <v>0.23999999999999844</v>
      </c>
      <c r="E100" s="15"/>
      <c r="F100" s="15"/>
      <c r="G100" s="14"/>
      <c r="H100" s="14"/>
      <c r="I100" s="14"/>
    </row>
    <row r="101" spans="1:9" x14ac:dyDescent="0.3">
      <c r="A101" s="23" t="s">
        <v>1831</v>
      </c>
      <c r="B101" s="24">
        <v>23.17</v>
      </c>
      <c r="C101" s="24">
        <v>23.14</v>
      </c>
      <c r="D101" s="15">
        <f t="shared" si="7"/>
        <v>3.0000000000001137E-2</v>
      </c>
      <c r="E101" s="15"/>
      <c r="F101" s="15"/>
      <c r="G101" s="14"/>
      <c r="H101" s="14"/>
      <c r="I101" s="14"/>
    </row>
    <row r="102" spans="1:9" x14ac:dyDescent="0.3">
      <c r="A102" s="14" t="s">
        <v>1832</v>
      </c>
      <c r="E102" s="15">
        <f>AVERAGE(D87:D101)</f>
        <v>0.21533333333333288</v>
      </c>
      <c r="F102" s="15">
        <f>STDEV(D87:D101)</f>
        <v>0.38063605914811777</v>
      </c>
    </row>
  </sheetData>
  <mergeCells count="2">
    <mergeCell ref="G4:J4"/>
    <mergeCell ref="G43:I4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4092-ECC1-486F-BC57-D1776E73DE43}">
  <dimension ref="A1:AT47"/>
  <sheetViews>
    <sheetView workbookViewId="0">
      <selection activeCell="F10" sqref="F10"/>
    </sheetView>
  </sheetViews>
  <sheetFormatPr defaultColWidth="12" defaultRowHeight="14.4" x14ac:dyDescent="0.3"/>
  <cols>
    <col min="1" max="2" width="12" style="18"/>
    <col min="3" max="3" width="15.109375" style="18" customWidth="1"/>
    <col min="4" max="4" width="31.33203125" style="18" customWidth="1"/>
    <col min="5" max="5" width="35.88671875" style="18" customWidth="1"/>
    <col min="6" max="6" width="33.5546875" style="18" customWidth="1"/>
    <col min="7" max="7" width="20.88671875" style="18" customWidth="1"/>
    <col min="8" max="8" width="11" style="2" customWidth="1"/>
    <col min="9" max="9" width="10.109375" style="2" customWidth="1"/>
    <col min="10" max="10" width="11.44140625" style="2" customWidth="1"/>
    <col min="11" max="12" width="12.33203125" style="2" customWidth="1"/>
    <col min="13" max="13" width="12" style="2"/>
    <col min="14" max="14" width="10.44140625" style="2" customWidth="1"/>
    <col min="15" max="16" width="10.88671875" style="2" customWidth="1"/>
    <col min="17" max="17" width="13.109375" style="2" customWidth="1"/>
    <col min="18" max="36" width="12" style="2"/>
    <col min="37" max="37" width="18.88671875" style="2" bestFit="1" customWidth="1"/>
    <col min="38" max="38" width="18.88671875" style="2" customWidth="1"/>
    <col min="39" max="16384" width="12" style="2"/>
  </cols>
  <sheetData>
    <row r="1" spans="1:45" x14ac:dyDescent="0.3">
      <c r="A1" s="26" t="s">
        <v>2070</v>
      </c>
      <c r="B1" s="17"/>
      <c r="C1" s="17"/>
      <c r="D1" s="17"/>
      <c r="E1" s="17"/>
      <c r="F1" s="17"/>
      <c r="G1" s="17"/>
    </row>
    <row r="2" spans="1:45" x14ac:dyDescent="0.3">
      <c r="A2" s="26"/>
      <c r="B2" s="17"/>
      <c r="C2" s="17"/>
      <c r="D2" s="17"/>
      <c r="E2" s="17"/>
      <c r="F2" s="17"/>
      <c r="G2" s="17"/>
    </row>
    <row r="3" spans="1:45" x14ac:dyDescent="0.3">
      <c r="A3" s="26" t="s">
        <v>1833</v>
      </c>
      <c r="B3" s="17"/>
      <c r="C3" s="17"/>
      <c r="D3" s="17"/>
      <c r="E3" s="17"/>
      <c r="F3" s="17"/>
      <c r="G3" s="17"/>
    </row>
    <row r="4" spans="1:45" ht="15.6" x14ac:dyDescent="0.3">
      <c r="A4" s="28"/>
      <c r="B4" s="190"/>
      <c r="C4" s="190"/>
      <c r="D4" s="190"/>
      <c r="E4" s="190"/>
      <c r="F4" s="190"/>
      <c r="G4" s="191" t="s">
        <v>1834</v>
      </c>
      <c r="R4" s="10"/>
      <c r="S4" s="6"/>
      <c r="T4" s="6"/>
      <c r="U4" s="6"/>
      <c r="V4" s="6"/>
      <c r="W4" s="6"/>
      <c r="X4" s="6"/>
      <c r="Y4" s="6"/>
      <c r="Z4" s="6"/>
      <c r="AA4" s="10" t="s">
        <v>1835</v>
      </c>
      <c r="AB4" s="6"/>
    </row>
    <row r="5" spans="1:45" ht="15.6" x14ac:dyDescent="0.3">
      <c r="A5" s="29" t="s">
        <v>1836</v>
      </c>
      <c r="B5" s="30" t="s">
        <v>1764</v>
      </c>
      <c r="C5" s="30" t="s">
        <v>2102</v>
      </c>
      <c r="D5" s="30" t="s">
        <v>2103</v>
      </c>
      <c r="E5" s="55" t="s">
        <v>2104</v>
      </c>
      <c r="F5" s="55" t="s">
        <v>2107</v>
      </c>
      <c r="G5" s="31" t="s">
        <v>2105</v>
      </c>
      <c r="H5" s="11"/>
      <c r="I5" s="12"/>
      <c r="J5" s="11"/>
      <c r="K5" s="11"/>
      <c r="L5" s="11"/>
      <c r="M5" s="11"/>
      <c r="N5" s="11"/>
      <c r="O5" s="10"/>
      <c r="P5" s="11"/>
      <c r="Q5" s="11"/>
      <c r="R5" s="12"/>
      <c r="S5" s="11"/>
      <c r="T5" s="11"/>
      <c r="U5" s="11"/>
      <c r="V5" s="11"/>
      <c r="W5" s="11"/>
      <c r="X5" s="11"/>
      <c r="Y5" s="11"/>
      <c r="Z5" s="11"/>
      <c r="AA5" s="11"/>
      <c r="AB5" s="11"/>
      <c r="AC5" s="12"/>
      <c r="AD5" s="11"/>
      <c r="AE5" s="11"/>
      <c r="AF5" s="11"/>
      <c r="AG5" s="11"/>
      <c r="AH5" s="11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</row>
    <row r="6" spans="1:45" x14ac:dyDescent="0.3">
      <c r="A6" s="17" t="s">
        <v>1838</v>
      </c>
      <c r="B6" s="27">
        <v>22.803412659353299</v>
      </c>
      <c r="C6" s="27">
        <v>29.856252079564499</v>
      </c>
      <c r="D6" s="19">
        <f>B6-C6</f>
        <v>-7.0528394202111997</v>
      </c>
      <c r="E6" s="19">
        <f>AVERAGE(D6:D8)</f>
        <v>-7.2549271523648997</v>
      </c>
      <c r="F6" s="19">
        <f>STDEV(D6:D8)</f>
        <v>0.396320203106452</v>
      </c>
      <c r="G6" s="19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pans="1:45" x14ac:dyDescent="0.3">
      <c r="A7" s="17"/>
      <c r="B7" s="27">
        <v>22.8822354292146</v>
      </c>
      <c r="C7" s="27">
        <v>29.882622259628999</v>
      </c>
      <c r="D7" s="19">
        <f t="shared" ref="D7:D25" si="0">B7-C7</f>
        <v>-7.0003868304143992</v>
      </c>
      <c r="E7" s="19"/>
      <c r="F7" s="19"/>
      <c r="G7" s="19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</row>
    <row r="8" spans="1:45" x14ac:dyDescent="0.3">
      <c r="A8" s="17"/>
      <c r="B8" s="27">
        <v>22.135554362888101</v>
      </c>
      <c r="C8" s="27">
        <v>29.847109569357201</v>
      </c>
      <c r="D8" s="19">
        <f t="shared" si="0"/>
        <v>-7.7115552064691002</v>
      </c>
      <c r="E8" s="19"/>
      <c r="F8" s="19"/>
      <c r="G8" s="19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</row>
    <row r="9" spans="1:45" x14ac:dyDescent="0.3">
      <c r="A9" s="17" t="s">
        <v>1839</v>
      </c>
      <c r="B9" s="27">
        <v>26.412507487990801</v>
      </c>
      <c r="C9" s="27">
        <v>10.282530940437001</v>
      </c>
      <c r="D9" s="19">
        <f t="shared" si="0"/>
        <v>16.129976547553802</v>
      </c>
      <c r="E9" s="19">
        <f>AVERAGE(D9:D11)</f>
        <v>16.297959400668933</v>
      </c>
      <c r="F9" s="19">
        <f>STDEV(D9:D11)</f>
        <v>0.31603503387817072</v>
      </c>
      <c r="G9" s="19" t="s">
        <v>2106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X9" s="6"/>
      <c r="AA9" s="6"/>
      <c r="AB9" s="6"/>
      <c r="AC9" s="6"/>
      <c r="AD9" s="6"/>
      <c r="AE9" s="6"/>
      <c r="AF9" s="6"/>
      <c r="AG9" s="6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</row>
    <row r="10" spans="1:45" x14ac:dyDescent="0.3">
      <c r="A10" s="17"/>
      <c r="B10" s="27">
        <v>26.608028846724899</v>
      </c>
      <c r="C10" s="27">
        <v>9.9455170396155008</v>
      </c>
      <c r="D10" s="19">
        <f t="shared" si="0"/>
        <v>16.662511807109396</v>
      </c>
      <c r="E10" s="19"/>
      <c r="F10" s="19"/>
      <c r="G10" s="19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X10" s="6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45" x14ac:dyDescent="0.3">
      <c r="A11" s="17"/>
      <c r="B11" s="27">
        <v>26.570852733620601</v>
      </c>
      <c r="C11" s="27">
        <v>10.469462886277</v>
      </c>
      <c r="D11" s="19">
        <f t="shared" si="0"/>
        <v>16.101389847343601</v>
      </c>
      <c r="E11" s="19"/>
      <c r="F11" s="19"/>
      <c r="G11" s="19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X11" s="6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45" x14ac:dyDescent="0.3">
      <c r="A12" s="17" t="s">
        <v>1840</v>
      </c>
      <c r="B12" s="27">
        <v>25.645763351826201</v>
      </c>
      <c r="C12" s="27">
        <v>12.3708132787962</v>
      </c>
      <c r="D12" s="19">
        <f t="shared" si="0"/>
        <v>13.27495007303</v>
      </c>
      <c r="E12" s="19">
        <f>AVERAGE(D12:D14)</f>
        <v>13.255252811843766</v>
      </c>
      <c r="F12" s="19">
        <f>STDEV(D12:D14)</f>
        <v>0.71884941313790729</v>
      </c>
      <c r="G12" s="20">
        <f>TTEST(D9:D11,D12:D14,2,2)</f>
        <v>2.5657491392132442E-3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7"/>
      <c r="AA12" s="6"/>
      <c r="AB12" s="6"/>
      <c r="AC12" s="6"/>
      <c r="AD12" s="6"/>
      <c r="AE12" s="6"/>
      <c r="AF12" s="6"/>
      <c r="AG12" s="6"/>
      <c r="AH12" s="6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</row>
    <row r="13" spans="1:45" x14ac:dyDescent="0.3">
      <c r="A13" s="17"/>
      <c r="B13" s="27">
        <v>25.707774413159701</v>
      </c>
      <c r="C13" s="27">
        <v>13.1810172190975</v>
      </c>
      <c r="D13" s="19">
        <f t="shared" si="0"/>
        <v>12.526757194062201</v>
      </c>
      <c r="E13" s="19"/>
      <c r="F13" s="19"/>
      <c r="G13" s="19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X13" s="6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</row>
    <row r="14" spans="1:45" x14ac:dyDescent="0.3">
      <c r="A14" s="17"/>
      <c r="B14" s="27">
        <v>26.451304018294699</v>
      </c>
      <c r="C14" s="27">
        <v>12.487252849855601</v>
      </c>
      <c r="D14" s="19">
        <f t="shared" si="0"/>
        <v>13.964051168439099</v>
      </c>
      <c r="E14" s="19"/>
      <c r="F14" s="19"/>
      <c r="G14" s="19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X14" s="6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</row>
    <row r="15" spans="1:45" x14ac:dyDescent="0.3">
      <c r="A15" s="17" t="s">
        <v>1841</v>
      </c>
      <c r="B15" s="27">
        <v>26.8021695834152</v>
      </c>
      <c r="C15" s="27">
        <v>11.214287526720099</v>
      </c>
      <c r="D15" s="19">
        <f t="shared" si="0"/>
        <v>15.587882056695101</v>
      </c>
      <c r="E15" s="19">
        <f>AVERAGE(D15:D17)</f>
        <v>15.498599041402102</v>
      </c>
      <c r="F15" s="19">
        <f>STDEV(D15:D17)</f>
        <v>0.15608373475861601</v>
      </c>
      <c r="G15" s="20">
        <f>TTEST(D9:D11,D15:D17,2,2)</f>
        <v>1.7131756655976244E-2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7"/>
      <c r="AA15" s="6"/>
      <c r="AB15" s="6"/>
      <c r="AC15" s="6"/>
      <c r="AD15" s="6"/>
      <c r="AE15" s="6"/>
      <c r="AF15" s="6"/>
      <c r="AG15" s="6"/>
      <c r="AH15" s="6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</row>
    <row r="16" spans="1:45" x14ac:dyDescent="0.3">
      <c r="A16" s="17"/>
      <c r="B16" s="27">
        <v>27.522845647040601</v>
      </c>
      <c r="C16" s="27">
        <v>11.933302200885</v>
      </c>
      <c r="D16" s="19">
        <f t="shared" si="0"/>
        <v>15.5895434461556</v>
      </c>
      <c r="E16" s="19"/>
      <c r="F16" s="19"/>
      <c r="G16" s="19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X16" s="6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</row>
    <row r="17" spans="1:46" x14ac:dyDescent="0.3">
      <c r="A17" s="17"/>
      <c r="B17" s="27">
        <v>28.0270703052913</v>
      </c>
      <c r="C17" s="27">
        <v>12.708698683935699</v>
      </c>
      <c r="D17" s="19">
        <f t="shared" si="0"/>
        <v>15.318371621355601</v>
      </c>
      <c r="E17" s="19"/>
      <c r="F17" s="19"/>
      <c r="G17" s="19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X17" s="6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</row>
    <row r="18" spans="1:46" x14ac:dyDescent="0.3">
      <c r="A18" s="17" t="s">
        <v>1842</v>
      </c>
      <c r="B18" s="27">
        <v>26.700288070917999</v>
      </c>
      <c r="C18" s="27">
        <v>12.9374911575281</v>
      </c>
      <c r="D18" s="19">
        <f t="shared" si="0"/>
        <v>13.762796913389899</v>
      </c>
      <c r="E18" s="19">
        <f>AVERAGE(D18:D20)</f>
        <v>13.901766173667701</v>
      </c>
      <c r="F18" s="19">
        <f>STDEV(D18:D20)</f>
        <v>0.12077956900487684</v>
      </c>
      <c r="G18" s="20">
        <f>TTEST(D9:D11,D18:D20,2,2)</f>
        <v>2.5361455156788169E-4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7"/>
      <c r="AA18" s="6"/>
      <c r="AB18" s="6"/>
      <c r="AC18" s="6"/>
      <c r="AD18" s="6"/>
      <c r="AE18" s="6"/>
      <c r="AF18" s="6"/>
      <c r="AG18" s="6"/>
      <c r="AH18" s="6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</row>
    <row r="19" spans="1:46" x14ac:dyDescent="0.3">
      <c r="A19" s="17"/>
      <c r="B19" s="27">
        <v>26.427235455155799</v>
      </c>
      <c r="C19" s="27">
        <v>12.445817901013699</v>
      </c>
      <c r="D19" s="19">
        <f t="shared" si="0"/>
        <v>13.9814175541421</v>
      </c>
      <c r="E19" s="19"/>
      <c r="F19" s="19"/>
      <c r="G19" s="19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X19" s="6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</row>
    <row r="20" spans="1:46" x14ac:dyDescent="0.3">
      <c r="A20" s="17"/>
      <c r="B20" s="27">
        <v>27.102572246903101</v>
      </c>
      <c r="C20" s="27">
        <v>13.141488193432</v>
      </c>
      <c r="D20" s="19">
        <f t="shared" si="0"/>
        <v>13.961084053471101</v>
      </c>
      <c r="E20" s="19"/>
      <c r="F20" s="19"/>
      <c r="G20" s="19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X20" s="6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</row>
    <row r="21" spans="1:46" x14ac:dyDescent="0.3">
      <c r="A21" s="17" t="s">
        <v>1843</v>
      </c>
      <c r="B21" s="27">
        <v>27.368962436939601</v>
      </c>
      <c r="C21" s="27">
        <v>12.5752105471405</v>
      </c>
      <c r="D21" s="19">
        <f t="shared" si="0"/>
        <v>14.7937518897991</v>
      </c>
      <c r="E21" s="19">
        <f>AVERAGE(D21:D23)</f>
        <v>14.880840485552099</v>
      </c>
      <c r="F21" s="19">
        <f>STDEV(D21:D23)</f>
        <v>0.1749738412891832</v>
      </c>
      <c r="G21" s="20">
        <f>TTEST(D9:D11,D21:D23,2,2)</f>
        <v>2.4502901191443705E-3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7"/>
      <c r="AA21" s="6"/>
      <c r="AB21" s="6"/>
      <c r="AC21" s="6"/>
      <c r="AD21" s="6"/>
      <c r="AE21" s="6"/>
      <c r="AF21" s="6"/>
      <c r="AG21" s="6"/>
      <c r="AH21" s="6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</row>
    <row r="22" spans="1:46" x14ac:dyDescent="0.3">
      <c r="A22" s="17"/>
      <c r="B22" s="27">
        <v>27.122577932411598</v>
      </c>
      <c r="C22" s="27">
        <v>12.040308610465701</v>
      </c>
      <c r="D22" s="19">
        <f t="shared" si="0"/>
        <v>15.082269321945898</v>
      </c>
      <c r="E22" s="19"/>
      <c r="F22" s="19"/>
      <c r="G22" s="19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X22" s="6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</row>
    <row r="23" spans="1:46" x14ac:dyDescent="0.3">
      <c r="A23" s="17"/>
      <c r="B23" s="27">
        <v>27.5895115513459</v>
      </c>
      <c r="C23" s="27">
        <v>12.8230113064346</v>
      </c>
      <c r="D23" s="19">
        <f t="shared" si="0"/>
        <v>14.766500244911301</v>
      </c>
      <c r="E23" s="19"/>
      <c r="F23" s="19"/>
      <c r="G23" s="19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X23" s="6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</row>
    <row r="24" spans="1:46" x14ac:dyDescent="0.3">
      <c r="A24" s="17" t="s">
        <v>1844</v>
      </c>
      <c r="B24" s="27">
        <v>25.4050573665473</v>
      </c>
      <c r="C24" s="27">
        <v>21.6470035711063</v>
      </c>
      <c r="D24" s="19">
        <f t="shared" si="0"/>
        <v>3.7580537954410005</v>
      </c>
      <c r="E24" s="19">
        <f>AVERAGE(D24:D26)</f>
        <v>3.5702333319079003</v>
      </c>
      <c r="F24" s="19">
        <f>STDEV(D24:D26)</f>
        <v>0.26561824681971163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X24" s="6"/>
      <c r="Z24" s="7"/>
    </row>
    <row r="25" spans="1:46" x14ac:dyDescent="0.3">
      <c r="A25" s="17"/>
      <c r="B25" s="27">
        <v>24.832802764071101</v>
      </c>
      <c r="C25" s="27">
        <v>21.450389895696301</v>
      </c>
      <c r="D25" s="19">
        <f t="shared" si="0"/>
        <v>3.3824128683748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X25" s="6"/>
    </row>
    <row r="26" spans="1:46" x14ac:dyDescent="0.3">
      <c r="A26" s="17"/>
      <c r="B26" s="27"/>
      <c r="C26" s="27"/>
      <c r="Q26" s="13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T26" s="6"/>
    </row>
    <row r="27" spans="1:46" x14ac:dyDescent="0.3">
      <c r="A27" s="26" t="s">
        <v>1845</v>
      </c>
    </row>
    <row r="28" spans="1:46" x14ac:dyDescent="0.3">
      <c r="A28" s="189"/>
      <c r="B28" s="190"/>
      <c r="C28" s="190"/>
      <c r="D28" s="190"/>
      <c r="E28" s="190"/>
      <c r="F28" s="190"/>
      <c r="G28" s="191" t="s">
        <v>1846</v>
      </c>
    </row>
    <row r="29" spans="1:46" x14ac:dyDescent="0.3">
      <c r="A29" s="29" t="s">
        <v>1847</v>
      </c>
      <c r="B29" s="30" t="s">
        <v>1801</v>
      </c>
      <c r="C29" s="30" t="s">
        <v>1802</v>
      </c>
      <c r="D29" s="30" t="s">
        <v>1848</v>
      </c>
      <c r="E29" s="55" t="s">
        <v>1765</v>
      </c>
      <c r="F29" s="55" t="s">
        <v>1766</v>
      </c>
      <c r="G29" s="31" t="s">
        <v>1837</v>
      </c>
    </row>
    <row r="30" spans="1:46" x14ac:dyDescent="0.3">
      <c r="A30" s="17" t="s">
        <v>1849</v>
      </c>
      <c r="B30" s="27">
        <v>23.398433742671099</v>
      </c>
      <c r="C30" s="27">
        <v>29.937869388326298</v>
      </c>
      <c r="D30" s="19">
        <f>B30-C30</f>
        <v>-6.5394356456551996</v>
      </c>
      <c r="E30" s="19">
        <f>AVERAGE(D30:D32)</f>
        <v>-6.3237745244877672</v>
      </c>
      <c r="F30" s="19">
        <f>STDEV(D30:D32)</f>
        <v>0.41108444280223799</v>
      </c>
      <c r="G30" s="19"/>
      <c r="H30" s="6"/>
      <c r="I30" s="6"/>
      <c r="J30" s="6"/>
      <c r="K30" s="6"/>
    </row>
    <row r="31" spans="1:46" x14ac:dyDescent="0.3">
      <c r="A31" s="17"/>
      <c r="B31" s="27">
        <v>23.291908319665101</v>
      </c>
      <c r="C31" s="27">
        <v>29.874060052092201</v>
      </c>
      <c r="D31" s="19">
        <f t="shared" ref="D31:D47" si="1">B31-C31</f>
        <v>-6.5821517324270999</v>
      </c>
      <c r="E31" s="19"/>
      <c r="F31" s="19"/>
      <c r="G31" s="19"/>
      <c r="H31" s="6"/>
      <c r="I31" s="6"/>
    </row>
    <row r="32" spans="1:46" x14ac:dyDescent="0.3">
      <c r="A32" s="17"/>
      <c r="B32" s="27">
        <v>23.904269647028499</v>
      </c>
      <c r="C32" s="27">
        <v>29.754005842409502</v>
      </c>
      <c r="D32" s="19">
        <f t="shared" si="1"/>
        <v>-5.8497361953810021</v>
      </c>
      <c r="E32" s="19"/>
      <c r="F32" s="19"/>
      <c r="G32" s="19"/>
      <c r="H32" s="6"/>
      <c r="I32" s="6"/>
    </row>
    <row r="33" spans="1:13" x14ac:dyDescent="0.3">
      <c r="A33" s="17" t="s">
        <v>1839</v>
      </c>
      <c r="B33" s="27">
        <v>27.348059315844701</v>
      </c>
      <c r="C33" s="27">
        <v>11.051492455723601</v>
      </c>
      <c r="D33" s="19">
        <f t="shared" si="1"/>
        <v>16.2965668601211</v>
      </c>
      <c r="E33" s="19">
        <f>AVERAGE(D33:D35)</f>
        <v>16.197228484482334</v>
      </c>
      <c r="F33" s="19">
        <f>STDEV(D33:D35)</f>
        <v>0.48347918602163659</v>
      </c>
      <c r="G33" s="19"/>
      <c r="H33" s="6"/>
      <c r="I33" s="6"/>
      <c r="J33" s="6"/>
      <c r="K33" s="6"/>
    </row>
    <row r="34" spans="1:13" x14ac:dyDescent="0.3">
      <c r="A34" s="17"/>
      <c r="B34" s="27">
        <v>31.637571320405598</v>
      </c>
      <c r="C34" s="27">
        <v>15.9657756611302</v>
      </c>
      <c r="D34" s="19">
        <f t="shared" si="1"/>
        <v>15.671795659275398</v>
      </c>
      <c r="E34" s="19"/>
      <c r="F34" s="19"/>
      <c r="G34" s="19"/>
      <c r="H34" s="6"/>
      <c r="I34" s="6"/>
    </row>
    <row r="35" spans="1:13" x14ac:dyDescent="0.3">
      <c r="A35" s="17"/>
      <c r="B35" s="27">
        <v>28.229153150650099</v>
      </c>
      <c r="C35" s="27">
        <v>11.6058302165996</v>
      </c>
      <c r="D35" s="19">
        <f t="shared" si="1"/>
        <v>16.623322934050499</v>
      </c>
      <c r="E35" s="19"/>
      <c r="F35" s="19"/>
      <c r="G35" s="19"/>
      <c r="H35" s="6"/>
      <c r="I35" s="6"/>
    </row>
    <row r="36" spans="1:13" x14ac:dyDescent="0.3">
      <c r="A36" s="17" t="s">
        <v>1840</v>
      </c>
      <c r="B36" s="27">
        <v>27.245964968207399</v>
      </c>
      <c r="C36" s="27">
        <v>13.561359219654801</v>
      </c>
      <c r="D36" s="19">
        <f t="shared" si="1"/>
        <v>13.684605748552599</v>
      </c>
      <c r="E36" s="19">
        <f>AVERAGE(D36:D38)</f>
        <v>14.497737095070534</v>
      </c>
      <c r="F36" s="19">
        <f>STDEV(D36:D38)</f>
        <v>0.70840871234926706</v>
      </c>
      <c r="G36" s="20">
        <f>TTEST(D33:D35,D36:D38,2,2)</f>
        <v>2.6484570304477095E-2</v>
      </c>
      <c r="H36" s="6"/>
      <c r="I36" s="6"/>
      <c r="J36" s="6"/>
      <c r="K36" s="6"/>
      <c r="L36" s="6"/>
      <c r="M36" s="6"/>
    </row>
    <row r="37" spans="1:13" x14ac:dyDescent="0.3">
      <c r="A37" s="17"/>
      <c r="B37" s="27">
        <v>27.6812201829608</v>
      </c>
      <c r="C37" s="27">
        <v>12.699742524188901</v>
      </c>
      <c r="D37" s="19">
        <f t="shared" si="1"/>
        <v>14.981477658771899</v>
      </c>
      <c r="E37" s="19"/>
      <c r="F37" s="19"/>
      <c r="G37" s="19"/>
      <c r="H37" s="6"/>
      <c r="I37" s="6"/>
    </row>
    <row r="38" spans="1:13" x14ac:dyDescent="0.3">
      <c r="A38" s="17"/>
      <c r="B38" s="27">
        <v>31.099857097811999</v>
      </c>
      <c r="C38" s="27">
        <v>16.272729219924901</v>
      </c>
      <c r="D38" s="19">
        <f t="shared" si="1"/>
        <v>14.827127877887097</v>
      </c>
      <c r="E38" s="19"/>
      <c r="F38" s="19"/>
      <c r="G38" s="19"/>
      <c r="H38" s="6"/>
      <c r="I38" s="6"/>
    </row>
    <row r="39" spans="1:13" x14ac:dyDescent="0.3">
      <c r="A39" s="17" t="s">
        <v>1841</v>
      </c>
      <c r="B39" s="27">
        <v>31.861033476355502</v>
      </c>
      <c r="C39" s="27">
        <v>17.4323522496267</v>
      </c>
      <c r="D39" s="19">
        <f t="shared" si="1"/>
        <v>14.428681226728802</v>
      </c>
      <c r="E39" s="19">
        <f>AVERAGE(D39:D41)</f>
        <v>13.428828816208201</v>
      </c>
      <c r="F39" s="19">
        <f>STDEV(D39:D41)</f>
        <v>0.87098847384060107</v>
      </c>
      <c r="G39" s="20">
        <f>TTEST(D33:D35,D39:D41,2,2)</f>
        <v>8.5640723158603178E-3</v>
      </c>
      <c r="H39" s="6"/>
      <c r="I39" s="6"/>
      <c r="J39" s="6"/>
      <c r="K39" s="6"/>
      <c r="L39" s="6"/>
      <c r="M39" s="6"/>
    </row>
    <row r="40" spans="1:13" x14ac:dyDescent="0.3">
      <c r="A40" s="17"/>
      <c r="B40" s="27">
        <v>32.856200504069598</v>
      </c>
      <c r="C40" s="27">
        <v>20.021331341666802</v>
      </c>
      <c r="D40" s="19">
        <f t="shared" si="1"/>
        <v>12.834869162402796</v>
      </c>
      <c r="E40" s="19"/>
      <c r="F40" s="19"/>
      <c r="G40" s="19"/>
      <c r="H40" s="6"/>
      <c r="I40" s="6"/>
    </row>
    <row r="41" spans="1:13" x14ac:dyDescent="0.3">
      <c r="A41" s="17"/>
      <c r="B41" s="27">
        <v>31.021413366467499</v>
      </c>
      <c r="C41" s="27">
        <v>17.9984773069745</v>
      </c>
      <c r="D41" s="19">
        <f t="shared" si="1"/>
        <v>13.022936059492999</v>
      </c>
      <c r="E41" s="19"/>
      <c r="F41" s="19"/>
      <c r="G41" s="19"/>
      <c r="H41" s="6"/>
      <c r="I41" s="6"/>
    </row>
    <row r="42" spans="1:13" x14ac:dyDescent="0.3">
      <c r="A42" s="17" t="s">
        <v>1842</v>
      </c>
      <c r="B42" s="27">
        <v>31.643576988120401</v>
      </c>
      <c r="C42" s="27">
        <v>18.216629462609699</v>
      </c>
      <c r="D42" s="19">
        <f t="shared" si="1"/>
        <v>13.426947525510702</v>
      </c>
      <c r="E42" s="19">
        <f>AVERAGE(D42:D44)</f>
        <v>13.347393372627002</v>
      </c>
      <c r="F42" s="19">
        <f>STDEV(D42:D44)</f>
        <v>0.12576189604367907</v>
      </c>
      <c r="G42" s="20">
        <f>TTEST(D33:D35,D42:D44,2,2)</f>
        <v>5.8873343573360699E-4</v>
      </c>
      <c r="H42" s="6"/>
      <c r="I42" s="6"/>
      <c r="J42" s="6"/>
      <c r="K42" s="6"/>
      <c r="L42" s="6"/>
      <c r="M42" s="6"/>
    </row>
    <row r="43" spans="1:13" x14ac:dyDescent="0.3">
      <c r="A43" s="17"/>
      <c r="B43" s="27">
        <v>31.978112307721801</v>
      </c>
      <c r="C43" s="27">
        <v>18.775707261247501</v>
      </c>
      <c r="D43" s="19">
        <f t="shared" si="1"/>
        <v>13.202405046474301</v>
      </c>
      <c r="E43" s="19"/>
      <c r="F43" s="19"/>
      <c r="G43" s="19"/>
      <c r="H43" s="6"/>
      <c r="I43" s="6"/>
    </row>
    <row r="44" spans="1:13" x14ac:dyDescent="0.3">
      <c r="A44" s="17"/>
      <c r="B44" s="27">
        <v>28.923692981985699</v>
      </c>
      <c r="C44" s="27">
        <v>15.5108654360897</v>
      </c>
      <c r="D44" s="19">
        <f t="shared" si="1"/>
        <v>13.412827545895999</v>
      </c>
      <c r="E44" s="19"/>
      <c r="F44" s="19"/>
      <c r="G44" s="19"/>
      <c r="H44" s="6"/>
      <c r="I44" s="6"/>
    </row>
    <row r="45" spans="1:13" x14ac:dyDescent="0.3">
      <c r="A45" s="17" t="s">
        <v>1843</v>
      </c>
      <c r="B45" s="27">
        <v>31.51055420462</v>
      </c>
      <c r="C45" s="27">
        <v>17.014042805218502</v>
      </c>
      <c r="D45" s="19">
        <f t="shared" si="1"/>
        <v>14.496511399401498</v>
      </c>
      <c r="E45" s="19">
        <f>AVERAGE(D45:D47)</f>
        <v>14.739999288755234</v>
      </c>
      <c r="F45" s="19">
        <f>STDEV(D45:D47)</f>
        <v>0.43968385022820605</v>
      </c>
      <c r="G45" s="20">
        <f>TTEST(D33:D35,D45:D47,2,2)</f>
        <v>1.8112992408147927E-2</v>
      </c>
      <c r="H45" s="6"/>
      <c r="I45" s="6"/>
      <c r="J45" s="6"/>
      <c r="K45" s="6"/>
      <c r="L45" s="6"/>
      <c r="M45" s="6"/>
    </row>
    <row r="46" spans="1:13" x14ac:dyDescent="0.3">
      <c r="A46" s="17"/>
      <c r="B46" s="27">
        <v>29.1145706779213</v>
      </c>
      <c r="C46" s="27">
        <v>13.867007377676901</v>
      </c>
      <c r="D46" s="19">
        <f t="shared" si="1"/>
        <v>15.2475633002444</v>
      </c>
      <c r="E46" s="19"/>
      <c r="F46" s="19"/>
      <c r="G46" s="19"/>
      <c r="H46" s="6"/>
      <c r="I46" s="6"/>
    </row>
    <row r="47" spans="1:13" x14ac:dyDescent="0.3">
      <c r="A47" s="17"/>
      <c r="B47" s="27">
        <v>30.525899388612899</v>
      </c>
      <c r="C47" s="27">
        <v>16.049976221993099</v>
      </c>
      <c r="D47" s="19">
        <f t="shared" si="1"/>
        <v>14.4759231666198</v>
      </c>
      <c r="E47" s="19"/>
      <c r="F47" s="19"/>
      <c r="G47" s="19"/>
      <c r="H47" s="6"/>
      <c r="I47" s="6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0D41-290F-4F3B-9FE6-A7B7E447F9E3}">
  <dimension ref="A1:AD31"/>
  <sheetViews>
    <sheetView topLeftCell="A7" workbookViewId="0">
      <selection activeCell="P17" sqref="P17"/>
    </sheetView>
  </sheetViews>
  <sheetFormatPr defaultColWidth="12" defaultRowHeight="14.4" x14ac:dyDescent="0.3"/>
  <cols>
    <col min="1" max="1" width="12" style="2"/>
    <col min="2" max="2" width="6.44140625" style="18" customWidth="1"/>
    <col min="3" max="3" width="7.109375" style="18" customWidth="1"/>
    <col min="4" max="5" width="8.88671875" style="18" customWidth="1"/>
    <col min="6" max="6" width="8.44140625" style="18" customWidth="1"/>
    <col min="7" max="7" width="9.44140625" style="18" customWidth="1"/>
    <col min="8" max="8" width="12.88671875" style="18" customWidth="1"/>
    <col min="9" max="9" width="6.88671875" style="34" customWidth="1"/>
    <col min="10" max="10" width="8.109375" style="18" customWidth="1"/>
    <col min="11" max="11" width="9.109375" style="18" customWidth="1"/>
    <col min="12" max="12" width="10.33203125" style="18" customWidth="1"/>
    <col min="13" max="13" width="9.109375" style="18" customWidth="1"/>
    <col min="14" max="14" width="8.88671875" style="18" customWidth="1"/>
    <col min="15" max="15" width="9.44140625" style="18" customWidth="1"/>
    <col min="16" max="16" width="6.44140625" style="18" customWidth="1"/>
    <col min="17" max="17" width="7.6640625" style="18" customWidth="1"/>
    <col min="18" max="18" width="8.88671875" style="18" customWidth="1"/>
    <col min="19" max="21" width="8.44140625" style="18" customWidth="1"/>
    <col min="22" max="22" width="9.44140625" style="18" customWidth="1"/>
    <col min="23" max="23" width="7.44140625" style="18" customWidth="1"/>
    <col min="24" max="24" width="7" style="18" customWidth="1"/>
    <col min="25" max="25" width="9.44140625" style="18" customWidth="1"/>
    <col min="26" max="26" width="9" style="18" customWidth="1"/>
    <col min="27" max="27" width="9.109375" style="18" customWidth="1"/>
    <col min="28" max="28" width="9.44140625" style="18" customWidth="1"/>
    <col min="29" max="29" width="11" style="18" customWidth="1"/>
    <col min="30" max="16384" width="12" style="2"/>
  </cols>
  <sheetData>
    <row r="1" spans="1:30" ht="15.6" x14ac:dyDescent="0.3">
      <c r="A1" s="9" t="s">
        <v>2098</v>
      </c>
      <c r="B1" s="210"/>
      <c r="C1" s="210"/>
      <c r="D1" s="210"/>
      <c r="E1" s="211"/>
      <c r="F1" s="211"/>
      <c r="G1" s="211"/>
      <c r="H1" s="211"/>
      <c r="I1" s="212"/>
      <c r="J1" s="211"/>
      <c r="K1" s="211"/>
    </row>
    <row r="2" spans="1:30" x14ac:dyDescent="0.3">
      <c r="A2" s="3"/>
      <c r="B2" s="17"/>
      <c r="C2" s="17"/>
      <c r="D2" s="17"/>
    </row>
    <row r="3" spans="1:30" ht="15.6" x14ac:dyDescent="0.3">
      <c r="A3" s="9" t="s">
        <v>1833</v>
      </c>
    </row>
    <row r="4" spans="1:30" x14ac:dyDescent="0.3">
      <c r="B4" s="292" t="s">
        <v>1850</v>
      </c>
      <c r="C4" s="293"/>
      <c r="D4" s="293"/>
      <c r="E4" s="293"/>
      <c r="F4" s="293"/>
      <c r="G4" s="293"/>
      <c r="H4" s="294"/>
      <c r="I4" s="37"/>
      <c r="J4" s="295" t="s">
        <v>2101</v>
      </c>
      <c r="K4" s="296"/>
      <c r="L4" s="296"/>
      <c r="M4" s="296"/>
      <c r="N4" s="296"/>
      <c r="O4" s="297"/>
      <c r="P4" s="35"/>
      <c r="Q4" s="295" t="s">
        <v>2100</v>
      </c>
      <c r="R4" s="296"/>
      <c r="S4" s="296"/>
      <c r="T4" s="296"/>
      <c r="U4" s="296"/>
      <c r="V4" s="297"/>
      <c r="W4" s="34"/>
      <c r="X4" s="292" t="s">
        <v>2099</v>
      </c>
      <c r="Y4" s="293"/>
      <c r="Z4" s="293"/>
      <c r="AA4" s="293"/>
      <c r="AB4" s="293"/>
      <c r="AC4" s="294"/>
    </row>
    <row r="5" spans="1:30" x14ac:dyDescent="0.3">
      <c r="A5" s="3" t="s">
        <v>1836</v>
      </c>
      <c r="B5" s="36" t="s">
        <v>1801</v>
      </c>
      <c r="C5" s="37" t="s">
        <v>1851</v>
      </c>
      <c r="D5" s="37" t="s">
        <v>1852</v>
      </c>
      <c r="E5" s="37" t="s">
        <v>1853</v>
      </c>
      <c r="F5" s="37" t="s">
        <v>1854</v>
      </c>
      <c r="G5" s="37" t="s">
        <v>1855</v>
      </c>
      <c r="H5" s="38" t="s">
        <v>1856</v>
      </c>
      <c r="I5" s="37"/>
      <c r="J5" s="36" t="s">
        <v>1851</v>
      </c>
      <c r="K5" s="37" t="s">
        <v>1852</v>
      </c>
      <c r="L5" s="37" t="s">
        <v>1853</v>
      </c>
      <c r="M5" s="37" t="s">
        <v>1854</v>
      </c>
      <c r="N5" s="37" t="s">
        <v>1855</v>
      </c>
      <c r="O5" s="38" t="s">
        <v>1856</v>
      </c>
      <c r="P5" s="34"/>
      <c r="Q5" s="36" t="s">
        <v>1851</v>
      </c>
      <c r="R5" s="37" t="s">
        <v>1852</v>
      </c>
      <c r="S5" s="37" t="s">
        <v>1853</v>
      </c>
      <c r="T5" s="37" t="s">
        <v>1854</v>
      </c>
      <c r="U5" s="37" t="s">
        <v>1855</v>
      </c>
      <c r="V5" s="38" t="s">
        <v>1856</v>
      </c>
      <c r="W5" s="37"/>
      <c r="X5" s="36" t="s">
        <v>1851</v>
      </c>
      <c r="Y5" s="37" t="s">
        <v>1852</v>
      </c>
      <c r="Z5" s="37" t="s">
        <v>1853</v>
      </c>
      <c r="AA5" s="37" t="s">
        <v>1854</v>
      </c>
      <c r="AB5" s="37" t="s">
        <v>1855</v>
      </c>
      <c r="AC5" s="38" t="s">
        <v>1856</v>
      </c>
      <c r="AD5" s="21"/>
    </row>
    <row r="6" spans="1:30" x14ac:dyDescent="0.3">
      <c r="A6" s="28" t="s">
        <v>1838</v>
      </c>
      <c r="B6" s="39">
        <v>22.803412659353299</v>
      </c>
      <c r="C6" s="40">
        <v>31.740510615125999</v>
      </c>
      <c r="D6" s="40">
        <v>27.94422706085</v>
      </c>
      <c r="E6" s="40">
        <v>28.823524798853899</v>
      </c>
      <c r="F6" s="40">
        <v>26.880093534909101</v>
      </c>
      <c r="G6" s="40">
        <v>27.352685519407199</v>
      </c>
      <c r="H6" s="71">
        <v>26.910669201013899</v>
      </c>
      <c r="I6" s="44"/>
      <c r="J6" s="52">
        <f t="shared" ref="J6:J29" si="0">$B6-C6</f>
        <v>-8.9370979557726997</v>
      </c>
      <c r="K6" s="41">
        <f t="shared" ref="K6:K29" si="1">$B6-D6</f>
        <v>-5.1408144014967014</v>
      </c>
      <c r="L6" s="41">
        <f t="shared" ref="L6:L29" si="2">$B6-E6</f>
        <v>-6.0201121395006005</v>
      </c>
      <c r="M6" s="41">
        <f t="shared" ref="M6:M29" si="3">$B6-F6</f>
        <v>-4.0766808755558017</v>
      </c>
      <c r="N6" s="41">
        <f t="shared" ref="N6:N29" si="4">$B6-G6</f>
        <v>-4.5492728600539003</v>
      </c>
      <c r="O6" s="151">
        <f t="shared" ref="O6:O29" si="5">$B6-H6</f>
        <v>-4.1072565416606004</v>
      </c>
      <c r="P6" s="35"/>
      <c r="Q6" s="52">
        <f t="shared" ref="Q6:V6" si="6">J6-(AVERAGE(J6:J8))</f>
        <v>0.60917677688443383</v>
      </c>
      <c r="R6" s="41">
        <f t="shared" si="6"/>
        <v>-3.6085028571734235E-2</v>
      </c>
      <c r="S6" s="41">
        <f t="shared" si="6"/>
        <v>1.9763693268266991E-2</v>
      </c>
      <c r="T6" s="41">
        <f t="shared" si="6"/>
        <v>0.37132994004606612</v>
      </c>
      <c r="U6" s="41">
        <f t="shared" si="6"/>
        <v>8.9744432103933569E-2</v>
      </c>
      <c r="V6" s="151">
        <f t="shared" si="6"/>
        <v>-2.5564651930000792E-2</v>
      </c>
      <c r="W6" s="35"/>
      <c r="X6" s="49">
        <v>0</v>
      </c>
      <c r="Y6" s="42">
        <v>0</v>
      </c>
      <c r="Z6" s="42">
        <v>0</v>
      </c>
      <c r="AA6" s="42">
        <v>0</v>
      </c>
      <c r="AB6" s="42">
        <v>0</v>
      </c>
      <c r="AC6" s="152">
        <v>0</v>
      </c>
    </row>
    <row r="7" spans="1:30" x14ac:dyDescent="0.3">
      <c r="A7" s="32"/>
      <c r="B7" s="43">
        <v>22.8822354292146</v>
      </c>
      <c r="C7" s="44">
        <v>32.671405519094002</v>
      </c>
      <c r="D7" s="44">
        <v>28.108939733188201</v>
      </c>
      <c r="E7" s="44">
        <v>29.378859921626901</v>
      </c>
      <c r="F7" s="44">
        <v>27.405047828443401</v>
      </c>
      <c r="G7" s="44">
        <v>28.0818815770219</v>
      </c>
      <c r="H7" s="72">
        <v>27.5478526826269</v>
      </c>
      <c r="I7" s="44"/>
      <c r="J7" s="50">
        <f t="shared" si="0"/>
        <v>-9.7891700898794021</v>
      </c>
      <c r="K7" s="35">
        <f t="shared" si="1"/>
        <v>-5.2267043039736016</v>
      </c>
      <c r="L7" s="35">
        <f t="shared" si="2"/>
        <v>-6.4966244924123018</v>
      </c>
      <c r="M7" s="35">
        <f t="shared" si="3"/>
        <v>-4.5228123992288012</v>
      </c>
      <c r="N7" s="35">
        <f t="shared" si="4"/>
        <v>-5.1996461478073002</v>
      </c>
      <c r="O7" s="153">
        <f t="shared" si="5"/>
        <v>-4.6656172534123002</v>
      </c>
      <c r="P7" s="35"/>
      <c r="Q7" s="50">
        <f t="shared" ref="Q7:V7" si="7">J7-(AVERAGE(J6:J8))</f>
        <v>-0.24289535722226852</v>
      </c>
      <c r="R7" s="35">
        <f t="shared" si="7"/>
        <v>-0.12197493104863444</v>
      </c>
      <c r="S7" s="35">
        <f t="shared" si="7"/>
        <v>-0.45674865964343425</v>
      </c>
      <c r="T7" s="35">
        <f t="shared" si="7"/>
        <v>-7.4801583626933343E-2</v>
      </c>
      <c r="U7" s="35">
        <f t="shared" si="7"/>
        <v>-0.5606288556494663</v>
      </c>
      <c r="V7" s="153">
        <f t="shared" si="7"/>
        <v>-0.58392536368170056</v>
      </c>
      <c r="W7" s="35"/>
      <c r="X7" s="50"/>
      <c r="Y7" s="35"/>
      <c r="Z7" s="35"/>
      <c r="AA7" s="35"/>
      <c r="AB7" s="35"/>
      <c r="AC7" s="154"/>
    </row>
    <row r="8" spans="1:30" x14ac:dyDescent="0.3">
      <c r="A8" s="33"/>
      <c r="B8" s="45">
        <v>22.135554362888101</v>
      </c>
      <c r="C8" s="46">
        <v>32.048110515207398</v>
      </c>
      <c r="D8" s="46">
        <v>27.082223776192698</v>
      </c>
      <c r="E8" s="46">
        <v>27.738445229281801</v>
      </c>
      <c r="F8" s="46">
        <v>26.880093534909101</v>
      </c>
      <c r="G8" s="46">
        <v>26.303687231500401</v>
      </c>
      <c r="H8" s="73">
        <v>25.607756237006999</v>
      </c>
      <c r="I8" s="44"/>
      <c r="J8" s="51">
        <f t="shared" si="0"/>
        <v>-9.9125561523192971</v>
      </c>
      <c r="K8" s="47">
        <f t="shared" si="1"/>
        <v>-4.9466694133045976</v>
      </c>
      <c r="L8" s="47">
        <f t="shared" si="2"/>
        <v>-5.6028908663937003</v>
      </c>
      <c r="M8" s="47">
        <f t="shared" si="3"/>
        <v>-4.7445391720209997</v>
      </c>
      <c r="N8" s="47">
        <f t="shared" si="4"/>
        <v>-4.1681328686123003</v>
      </c>
      <c r="O8" s="155">
        <f t="shared" si="5"/>
        <v>-3.4722018741188982</v>
      </c>
      <c r="P8" s="35"/>
      <c r="Q8" s="51">
        <f t="shared" ref="Q8:V8" si="8">J8-(AVERAGE(J6:J8))</f>
        <v>-0.36628141966216354</v>
      </c>
      <c r="R8" s="47">
        <f t="shared" si="8"/>
        <v>0.15805995962036956</v>
      </c>
      <c r="S8" s="47">
        <f t="shared" si="8"/>
        <v>0.43698496637516726</v>
      </c>
      <c r="T8" s="47">
        <f t="shared" si="8"/>
        <v>-0.29652835641913189</v>
      </c>
      <c r="U8" s="47">
        <f t="shared" si="8"/>
        <v>0.47088442354553361</v>
      </c>
      <c r="V8" s="155">
        <f t="shared" si="8"/>
        <v>0.60949001561170135</v>
      </c>
      <c r="W8" s="35"/>
      <c r="X8" s="51"/>
      <c r="Y8" s="47"/>
      <c r="Z8" s="47"/>
      <c r="AA8" s="47"/>
      <c r="AB8" s="47"/>
      <c r="AC8" s="156"/>
    </row>
    <row r="9" spans="1:30" x14ac:dyDescent="0.3">
      <c r="A9" s="28" t="s">
        <v>1857</v>
      </c>
      <c r="B9" s="39">
        <v>23.009525364605601</v>
      </c>
      <c r="C9" s="40">
        <v>24.349720873832499</v>
      </c>
      <c r="D9" s="40">
        <v>25.221857320893399</v>
      </c>
      <c r="E9" s="40">
        <v>26.720117447591299</v>
      </c>
      <c r="F9" s="40">
        <v>25.642024328015498</v>
      </c>
      <c r="G9" s="40">
        <v>25.654569441435001</v>
      </c>
      <c r="H9" s="71">
        <v>25.4181794591615</v>
      </c>
      <c r="I9" s="44"/>
      <c r="J9" s="52">
        <f t="shared" si="0"/>
        <v>-1.3401955092268985</v>
      </c>
      <c r="K9" s="41">
        <f t="shared" si="1"/>
        <v>-2.2123319562877981</v>
      </c>
      <c r="L9" s="41">
        <f t="shared" si="2"/>
        <v>-3.7105920829856984</v>
      </c>
      <c r="M9" s="41">
        <f t="shared" si="3"/>
        <v>-2.6324989634098976</v>
      </c>
      <c r="N9" s="41">
        <f t="shared" si="4"/>
        <v>-2.6450440768294001</v>
      </c>
      <c r="O9" s="151">
        <f t="shared" si="5"/>
        <v>-2.4086540945558994</v>
      </c>
      <c r="P9" s="35"/>
      <c r="Q9" s="52">
        <f t="shared" ref="Q9:V9" si="9">J9-(AVERAGE(J6:J8))</f>
        <v>8.2060792234302351</v>
      </c>
      <c r="R9" s="41">
        <f t="shared" si="9"/>
        <v>2.8923974166371691</v>
      </c>
      <c r="S9" s="41">
        <f t="shared" si="9"/>
        <v>2.3292837497831691</v>
      </c>
      <c r="T9" s="41">
        <f t="shared" si="9"/>
        <v>1.8155118521919702</v>
      </c>
      <c r="U9" s="41">
        <f t="shared" si="9"/>
        <v>1.9939732153284337</v>
      </c>
      <c r="V9" s="151">
        <f t="shared" si="9"/>
        <v>1.6730377951747002</v>
      </c>
      <c r="W9" s="35"/>
      <c r="X9" s="52">
        <f t="shared" ref="X9:AC9" si="10">AVERAGE(Q9:Q11)</f>
        <v>8.2874861450405675</v>
      </c>
      <c r="Y9" s="41">
        <f t="shared" si="10"/>
        <v>2.6550342249532668</v>
      </c>
      <c r="Z9" s="41">
        <f t="shared" si="10"/>
        <v>2.498233824024235</v>
      </c>
      <c r="AA9" s="41">
        <f t="shared" si="10"/>
        <v>1.9149912807511684</v>
      </c>
      <c r="AB9" s="41">
        <f t="shared" si="10"/>
        <v>1.8767220947872678</v>
      </c>
      <c r="AC9" s="151">
        <f t="shared" si="10"/>
        <v>1.952902369420233</v>
      </c>
    </row>
    <row r="10" spans="1:30" x14ac:dyDescent="0.3">
      <c r="A10" s="32"/>
      <c r="B10" s="43">
        <v>23.457938254314399</v>
      </c>
      <c r="C10" s="44">
        <v>24.5693585152037</v>
      </c>
      <c r="D10" s="44">
        <v>26.037174028491801</v>
      </c>
      <c r="E10" s="44">
        <v>26.620806922651401</v>
      </c>
      <c r="F10" s="44">
        <v>25.7177928394232</v>
      </c>
      <c r="G10" s="44">
        <v>26.162903411711699</v>
      </c>
      <c r="H10" s="72">
        <v>25.140800666889799</v>
      </c>
      <c r="I10" s="44"/>
      <c r="J10" s="50">
        <f t="shared" si="0"/>
        <v>-1.1114202608893002</v>
      </c>
      <c r="K10" s="35">
        <f t="shared" si="1"/>
        <v>-2.5792357741774019</v>
      </c>
      <c r="L10" s="35">
        <f t="shared" si="2"/>
        <v>-3.1628686683370013</v>
      </c>
      <c r="M10" s="35">
        <f t="shared" si="3"/>
        <v>-2.2598545851088012</v>
      </c>
      <c r="N10" s="35">
        <f t="shared" si="4"/>
        <v>-2.7049651573973001</v>
      </c>
      <c r="O10" s="153">
        <f t="shared" si="5"/>
        <v>-1.6828624125753997</v>
      </c>
      <c r="P10" s="35"/>
      <c r="Q10" s="50">
        <f t="shared" ref="Q10:V10" si="11">J10-(AVERAGE(J6:J8))</f>
        <v>8.4348544717678333</v>
      </c>
      <c r="R10" s="35">
        <f t="shared" si="11"/>
        <v>2.5254935987475653</v>
      </c>
      <c r="S10" s="35">
        <f t="shared" si="11"/>
        <v>2.8770071644318662</v>
      </c>
      <c r="T10" s="35">
        <f t="shared" si="11"/>
        <v>2.1881562304930666</v>
      </c>
      <c r="U10" s="35">
        <f t="shared" si="11"/>
        <v>1.9340521347605337</v>
      </c>
      <c r="V10" s="153">
        <f t="shared" si="11"/>
        <v>2.3988294771551999</v>
      </c>
      <c r="W10" s="35"/>
      <c r="X10" s="53"/>
      <c r="Y10" s="34"/>
      <c r="Z10" s="34"/>
      <c r="AA10" s="34"/>
      <c r="AB10" s="34"/>
      <c r="AC10" s="154"/>
    </row>
    <row r="11" spans="1:30" x14ac:dyDescent="0.3">
      <c r="A11" s="33"/>
      <c r="B11" s="45">
        <v>22.778761242044201</v>
      </c>
      <c r="C11" s="46">
        <v>24.103511234777699</v>
      </c>
      <c r="D11" s="46">
        <v>25.336278955494102</v>
      </c>
      <c r="E11" s="46">
        <v>26.530226516955398</v>
      </c>
      <c r="F11" s="46">
        <v>25.485466298077601</v>
      </c>
      <c r="G11" s="46">
        <v>25.715637599929199</v>
      </c>
      <c r="H11" s="73">
        <v>25.073613295844002</v>
      </c>
      <c r="I11" s="44"/>
      <c r="J11" s="51">
        <f t="shared" si="0"/>
        <v>-1.3247499927334978</v>
      </c>
      <c r="K11" s="47">
        <f t="shared" si="1"/>
        <v>-2.5575177134499008</v>
      </c>
      <c r="L11" s="47">
        <f t="shared" si="2"/>
        <v>-3.7514652749111974</v>
      </c>
      <c r="M11" s="47">
        <f t="shared" si="3"/>
        <v>-2.7067050560333996</v>
      </c>
      <c r="N11" s="47">
        <f t="shared" si="4"/>
        <v>-2.9368763578849979</v>
      </c>
      <c r="O11" s="155">
        <f t="shared" si="5"/>
        <v>-2.2948520537998007</v>
      </c>
      <c r="P11" s="35"/>
      <c r="Q11" s="51">
        <f t="shared" ref="Q11:V11" si="12">J11-(AVERAGE(J6:J8))</f>
        <v>8.2215247399236357</v>
      </c>
      <c r="R11" s="47">
        <f t="shared" si="12"/>
        <v>2.5472116594750664</v>
      </c>
      <c r="S11" s="47">
        <f t="shared" si="12"/>
        <v>2.2884105578576701</v>
      </c>
      <c r="T11" s="47">
        <f t="shared" si="12"/>
        <v>1.7413057595684682</v>
      </c>
      <c r="U11" s="47">
        <f t="shared" si="12"/>
        <v>1.702140934272836</v>
      </c>
      <c r="V11" s="155">
        <f t="shared" si="12"/>
        <v>1.7868398359307989</v>
      </c>
      <c r="W11" s="35"/>
      <c r="X11" s="54"/>
      <c r="Y11" s="48"/>
      <c r="Z11" s="48"/>
      <c r="AA11" s="48"/>
      <c r="AB11" s="48"/>
      <c r="AC11" s="156"/>
    </row>
    <row r="12" spans="1:30" x14ac:dyDescent="0.3">
      <c r="A12" s="28" t="s">
        <v>1858</v>
      </c>
      <c r="B12" s="39">
        <v>22.3130351038808</v>
      </c>
      <c r="C12" s="40">
        <v>22.4017238045464</v>
      </c>
      <c r="D12" s="40">
        <v>24.108047199240801</v>
      </c>
      <c r="E12" s="40">
        <v>24.9968051774859</v>
      </c>
      <c r="F12" s="40">
        <v>23.8946662738207</v>
      </c>
      <c r="G12" s="40">
        <v>24.057337142772202</v>
      </c>
      <c r="H12" s="71">
        <v>23.754779376226399</v>
      </c>
      <c r="I12" s="44"/>
      <c r="J12" s="52">
        <f t="shared" si="0"/>
        <v>-8.868870066559964E-2</v>
      </c>
      <c r="K12" s="41">
        <f t="shared" si="1"/>
        <v>-1.7950120953600006</v>
      </c>
      <c r="L12" s="41">
        <f t="shared" si="2"/>
        <v>-2.6837700736050998</v>
      </c>
      <c r="M12" s="41">
        <f t="shared" si="3"/>
        <v>-1.5816311699399002</v>
      </c>
      <c r="N12" s="41">
        <f t="shared" si="4"/>
        <v>-1.7443020388914015</v>
      </c>
      <c r="O12" s="151">
        <f t="shared" si="5"/>
        <v>-1.4417442723455984</v>
      </c>
      <c r="P12" s="35"/>
      <c r="Q12" s="52">
        <f t="shared" ref="Q12:U12" si="13">J12-(AVERAGE(J6:J8))</f>
        <v>9.4575860319915339</v>
      </c>
      <c r="R12" s="41">
        <f t="shared" si="13"/>
        <v>3.3097172775649666</v>
      </c>
      <c r="S12" s="41">
        <f t="shared" si="13"/>
        <v>3.3561057591637677</v>
      </c>
      <c r="T12" s="41">
        <f t="shared" si="13"/>
        <v>2.8663796456619677</v>
      </c>
      <c r="U12" s="41">
        <f t="shared" si="13"/>
        <v>2.8947152532664324</v>
      </c>
      <c r="V12" s="151">
        <f>O12-(AVERAGE(O6:O8))</f>
        <v>2.6399476173850012</v>
      </c>
      <c r="W12" s="35"/>
      <c r="X12" s="52">
        <f t="shared" ref="X12:AB12" si="14">AVERAGE(Q12:Q14)</f>
        <v>9.6019358074599328</v>
      </c>
      <c r="Y12" s="41">
        <f t="shared" si="14"/>
        <v>3.5261307660057661</v>
      </c>
      <c r="Z12" s="41">
        <f t="shared" si="14"/>
        <v>3.3471213246371341</v>
      </c>
      <c r="AA12" s="41">
        <f t="shared" si="14"/>
        <v>2.818048116579901</v>
      </c>
      <c r="AB12" s="41">
        <f t="shared" si="14"/>
        <v>2.9669257034745655</v>
      </c>
      <c r="AC12" s="151">
        <f>AVERAGE(V12:V14)</f>
        <v>2.6360163295056345</v>
      </c>
    </row>
    <row r="13" spans="1:30" x14ac:dyDescent="0.3">
      <c r="A13" s="32"/>
      <c r="B13" s="43">
        <v>22.274879794205599</v>
      </c>
      <c r="C13" s="44">
        <v>22.235795995140801</v>
      </c>
      <c r="D13" s="44">
        <v>23.3672152699001</v>
      </c>
      <c r="E13" s="44">
        <v>24.305710351955899</v>
      </c>
      <c r="F13" s="44">
        <v>23.355534941783699</v>
      </c>
      <c r="G13" s="44">
        <v>23.258478044407902</v>
      </c>
      <c r="H13" s="72">
        <v>22.995058251158898</v>
      </c>
      <c r="I13" s="44"/>
      <c r="J13" s="50">
        <f t="shared" si="0"/>
        <v>3.9083799064798086E-2</v>
      </c>
      <c r="K13" s="35">
        <f t="shared" si="1"/>
        <v>-1.092335475694501</v>
      </c>
      <c r="L13" s="35">
        <f t="shared" si="2"/>
        <v>-2.0308305577502992</v>
      </c>
      <c r="M13" s="35">
        <f t="shared" si="3"/>
        <v>-1.0806551475780992</v>
      </c>
      <c r="N13" s="35">
        <f t="shared" si="4"/>
        <v>-0.98359825020230218</v>
      </c>
      <c r="O13" s="153">
        <f t="shared" si="5"/>
        <v>-0.72017845695329896</v>
      </c>
      <c r="P13" s="35"/>
      <c r="Q13" s="50">
        <f t="shared" ref="Q13:U13" si="15">J13-(AVERAGE(J6:J8))</f>
        <v>9.5853585317219316</v>
      </c>
      <c r="R13" s="35">
        <f t="shared" si="15"/>
        <v>4.0123938972304662</v>
      </c>
      <c r="S13" s="35">
        <f t="shared" si="15"/>
        <v>4.0090452750185683</v>
      </c>
      <c r="T13" s="35">
        <f t="shared" si="15"/>
        <v>3.3673556680237686</v>
      </c>
      <c r="U13" s="35">
        <f t="shared" si="15"/>
        <v>3.6554190419555317</v>
      </c>
      <c r="V13" s="153">
        <f>O13-(AVERAGE(O6:O8))</f>
        <v>3.3615134327773006</v>
      </c>
      <c r="W13" s="35"/>
      <c r="X13" s="53"/>
      <c r="Y13" s="34"/>
      <c r="Z13" s="34"/>
      <c r="AA13" s="34"/>
      <c r="AB13" s="34"/>
      <c r="AC13" s="154"/>
    </row>
    <row r="14" spans="1:30" x14ac:dyDescent="0.3">
      <c r="A14" s="33"/>
      <c r="B14" s="45">
        <v>22.7371615277264</v>
      </c>
      <c r="C14" s="46">
        <v>22.520573401717201</v>
      </c>
      <c r="D14" s="46">
        <v>24.5856097774295</v>
      </c>
      <c r="E14" s="46">
        <v>26.100824420766202</v>
      </c>
      <c r="F14" s="46">
        <v>24.9647633072743</v>
      </c>
      <c r="G14" s="46">
        <v>25.0255360046825</v>
      </c>
      <c r="H14" s="73">
        <v>24.912265479102398</v>
      </c>
      <c r="I14" s="44"/>
      <c r="J14" s="51">
        <f t="shared" si="0"/>
        <v>0.2165881260091993</v>
      </c>
      <c r="K14" s="47">
        <f t="shared" si="1"/>
        <v>-1.8484482497031003</v>
      </c>
      <c r="L14" s="47">
        <f t="shared" si="2"/>
        <v>-3.3636628930398018</v>
      </c>
      <c r="M14" s="47">
        <f t="shared" si="3"/>
        <v>-2.2276017795479</v>
      </c>
      <c r="N14" s="47">
        <f t="shared" si="4"/>
        <v>-2.2883744769561005</v>
      </c>
      <c r="O14" s="155">
        <f t="shared" si="5"/>
        <v>-2.1751039513759984</v>
      </c>
      <c r="P14" s="35"/>
      <c r="Q14" s="51">
        <f t="shared" ref="Q14:U14" si="16">J14-(AVERAGE(J6:J8))</f>
        <v>9.7628628586663329</v>
      </c>
      <c r="R14" s="47">
        <f t="shared" si="16"/>
        <v>3.2562811232218669</v>
      </c>
      <c r="S14" s="47">
        <f t="shared" si="16"/>
        <v>2.6762129397290657</v>
      </c>
      <c r="T14" s="47">
        <f t="shared" si="16"/>
        <v>2.2204090360539679</v>
      </c>
      <c r="U14" s="47">
        <f t="shared" si="16"/>
        <v>2.3506428152017333</v>
      </c>
      <c r="V14" s="155">
        <f>O14-(AVERAGE(O6:O8))</f>
        <v>1.9065879383546012</v>
      </c>
      <c r="W14" s="35"/>
      <c r="X14" s="54"/>
      <c r="Y14" s="48"/>
      <c r="Z14" s="48"/>
      <c r="AA14" s="48"/>
      <c r="AB14" s="48"/>
      <c r="AC14" s="156"/>
    </row>
    <row r="15" spans="1:30" x14ac:dyDescent="0.3">
      <c r="A15" s="28" t="s">
        <v>1839</v>
      </c>
      <c r="B15" s="39">
        <v>26.412507487990801</v>
      </c>
      <c r="C15" s="40">
        <v>32.609479449155003</v>
      </c>
      <c r="D15" s="40">
        <v>30.828868035964799</v>
      </c>
      <c r="E15" s="40">
        <v>30.8979842681062</v>
      </c>
      <c r="F15" s="40">
        <v>28.055806496265799</v>
      </c>
      <c r="G15" s="40">
        <v>31.002281370828602</v>
      </c>
      <c r="H15" s="71">
        <v>30.1461883397562</v>
      </c>
      <c r="I15" s="44"/>
      <c r="J15" s="52">
        <f t="shared" si="0"/>
        <v>-6.196971961164202</v>
      </c>
      <c r="K15" s="41">
        <f t="shared" si="1"/>
        <v>-4.4163605479739978</v>
      </c>
      <c r="L15" s="41">
        <f t="shared" si="2"/>
        <v>-4.4854767801153983</v>
      </c>
      <c r="M15" s="41">
        <f t="shared" si="3"/>
        <v>-1.6432990082749974</v>
      </c>
      <c r="N15" s="41">
        <f t="shared" si="4"/>
        <v>-4.5897738828378003</v>
      </c>
      <c r="O15" s="151">
        <f t="shared" si="5"/>
        <v>-3.7336808517653992</v>
      </c>
      <c r="P15" s="35"/>
      <c r="Q15" s="52">
        <f t="shared" ref="Q15:U15" si="17">J15-(AVERAGE(J6:J8))</f>
        <v>3.3493027714929315</v>
      </c>
      <c r="R15" s="41">
        <f t="shared" si="17"/>
        <v>0.6883688249509694</v>
      </c>
      <c r="S15" s="41">
        <f t="shared" si="17"/>
        <v>1.5543990526534692</v>
      </c>
      <c r="T15" s="41">
        <f t="shared" si="17"/>
        <v>2.8047118073268704</v>
      </c>
      <c r="U15" s="41">
        <f t="shared" si="17"/>
        <v>4.9243409320033571E-2</v>
      </c>
      <c r="V15" s="151">
        <f>O15-(AVERAGE(O6:O8))</f>
        <v>0.34801103796520039</v>
      </c>
      <c r="W15" s="35"/>
      <c r="X15" s="52">
        <f t="shared" ref="X15:AC15" si="18">AVERAGE(Q15:Q17)</f>
        <v>3.7387020735959009</v>
      </c>
      <c r="Y15" s="41">
        <f t="shared" si="18"/>
        <v>0.49801868772040131</v>
      </c>
      <c r="Z15" s="41">
        <f t="shared" si="18"/>
        <v>1.0982168972345683</v>
      </c>
      <c r="AA15" s="41">
        <f t="shared" si="18"/>
        <v>2.7494591013933678</v>
      </c>
      <c r="AB15" s="41">
        <f t="shared" si="18"/>
        <v>0.18971559861676734</v>
      </c>
      <c r="AC15" s="151">
        <f t="shared" si="18"/>
        <v>0.31022490801399982</v>
      </c>
    </row>
    <row r="16" spans="1:30" x14ac:dyDescent="0.3">
      <c r="A16" s="32"/>
      <c r="B16" s="43">
        <v>26.608028846724899</v>
      </c>
      <c r="C16" s="44">
        <v>31.924108004082498</v>
      </c>
      <c r="D16" s="44">
        <v>31.3844641376208</v>
      </c>
      <c r="E16" s="44">
        <v>31.329233849878701</v>
      </c>
      <c r="F16" s="44">
        <v>28.082635116838201</v>
      </c>
      <c r="G16" s="44">
        <v>31.006889366392699</v>
      </c>
      <c r="H16" s="72">
        <v>30.306204013758499</v>
      </c>
      <c r="I16" s="44"/>
      <c r="J16" s="50">
        <f t="shared" si="0"/>
        <v>-5.3160791573575992</v>
      </c>
      <c r="K16" s="35">
        <f t="shared" si="1"/>
        <v>-4.7764352908959005</v>
      </c>
      <c r="L16" s="35">
        <f t="shared" si="2"/>
        <v>-4.721205003153802</v>
      </c>
      <c r="M16" s="35">
        <f t="shared" si="3"/>
        <v>-1.474606270113302</v>
      </c>
      <c r="N16" s="35">
        <f t="shared" si="4"/>
        <v>-4.3988605196677995</v>
      </c>
      <c r="O16" s="153">
        <f t="shared" si="5"/>
        <v>-3.6981751670336003</v>
      </c>
      <c r="P16" s="35"/>
      <c r="Q16" s="50">
        <f t="shared" ref="Q16:V16" si="19">J16-(AVERAGE(J6:J8))</f>
        <v>4.2301955752995344</v>
      </c>
      <c r="R16" s="35">
        <f t="shared" si="19"/>
        <v>0.32829408202906674</v>
      </c>
      <c r="S16" s="35">
        <f t="shared" si="19"/>
        <v>1.3186708296150655</v>
      </c>
      <c r="T16" s="35">
        <f t="shared" si="19"/>
        <v>2.9734045454885658</v>
      </c>
      <c r="U16" s="35">
        <f t="shared" si="19"/>
        <v>0.24015677249003442</v>
      </c>
      <c r="V16" s="153">
        <f t="shared" si="19"/>
        <v>0.38351672269699932</v>
      </c>
      <c r="W16" s="35"/>
      <c r="X16" s="53"/>
      <c r="Y16" s="34"/>
      <c r="Z16" s="34"/>
      <c r="AA16" s="34"/>
      <c r="AB16" s="34"/>
      <c r="AC16" s="154"/>
    </row>
    <row r="17" spans="1:30" x14ac:dyDescent="0.3">
      <c r="A17" s="33"/>
      <c r="B17" s="45">
        <v>26.570852733620601</v>
      </c>
      <c r="C17" s="46">
        <v>32.480519592282498</v>
      </c>
      <c r="D17" s="46">
        <v>31.198188950364401</v>
      </c>
      <c r="E17" s="46">
        <v>32.189147756954299</v>
      </c>
      <c r="F17" s="46">
        <v>28.548602597857801</v>
      </c>
      <c r="G17" s="46">
        <v>30.930123411738201</v>
      </c>
      <c r="H17" s="73">
        <v>30.453397659971401</v>
      </c>
      <c r="I17" s="44"/>
      <c r="J17" s="51">
        <f t="shared" si="0"/>
        <v>-5.9096668586618968</v>
      </c>
      <c r="K17" s="47">
        <f t="shared" si="1"/>
        <v>-4.6273362167437995</v>
      </c>
      <c r="L17" s="47">
        <f t="shared" si="2"/>
        <v>-5.6182950233336975</v>
      </c>
      <c r="M17" s="47">
        <f t="shared" si="3"/>
        <v>-1.9777498642372002</v>
      </c>
      <c r="N17" s="47">
        <f t="shared" si="4"/>
        <v>-4.3592706781175998</v>
      </c>
      <c r="O17" s="155">
        <f t="shared" si="5"/>
        <v>-3.8825449263507998</v>
      </c>
      <c r="P17" s="35"/>
      <c r="Q17" s="51">
        <f t="shared" ref="Q17:V17" si="20">J17-(AVERAGE(J6:J8))</f>
        <v>3.6366078739952368</v>
      </c>
      <c r="R17" s="47">
        <f t="shared" si="20"/>
        <v>0.47739315618116773</v>
      </c>
      <c r="S17" s="47">
        <f t="shared" si="20"/>
        <v>0.42158080943517007</v>
      </c>
      <c r="T17" s="47">
        <f t="shared" si="20"/>
        <v>2.4702609513646676</v>
      </c>
      <c r="U17" s="47">
        <f t="shared" si="20"/>
        <v>0.27974661404023404</v>
      </c>
      <c r="V17" s="155">
        <f t="shared" si="20"/>
        <v>0.19914696337979976</v>
      </c>
      <c r="W17" s="35"/>
      <c r="X17" s="54"/>
      <c r="Y17" s="48"/>
      <c r="Z17" s="48"/>
      <c r="AA17" s="48"/>
      <c r="AB17" s="48"/>
      <c r="AC17" s="156"/>
    </row>
    <row r="18" spans="1:30" x14ac:dyDescent="0.3">
      <c r="A18" s="28" t="s">
        <v>1840</v>
      </c>
      <c r="B18" s="39">
        <v>25.645763351826201</v>
      </c>
      <c r="C18" s="40">
        <v>22.202907887737101</v>
      </c>
      <c r="D18" s="40">
        <v>25.118860831366</v>
      </c>
      <c r="E18" s="40">
        <v>24.7091972497273</v>
      </c>
      <c r="F18" s="40">
        <v>24.6882515926</v>
      </c>
      <c r="G18" s="40">
        <v>24.102632454593799</v>
      </c>
      <c r="H18" s="71">
        <v>24.687011511037401</v>
      </c>
      <c r="I18" s="44"/>
      <c r="J18" s="52">
        <f t="shared" si="0"/>
        <v>3.4428554640890994</v>
      </c>
      <c r="K18" s="41">
        <f t="shared" si="1"/>
        <v>0.52690252046020092</v>
      </c>
      <c r="L18" s="41">
        <f t="shared" si="2"/>
        <v>0.9365661020989009</v>
      </c>
      <c r="M18" s="41">
        <f t="shared" si="3"/>
        <v>0.95751175922620035</v>
      </c>
      <c r="N18" s="41">
        <f t="shared" si="4"/>
        <v>1.5431308972324018</v>
      </c>
      <c r="O18" s="151">
        <f t="shared" si="5"/>
        <v>0.95875184078879983</v>
      </c>
      <c r="P18" s="35"/>
      <c r="Q18" s="52">
        <f t="shared" ref="Q18:V18" si="21">J18-(AVERAGE(J6:J8))</f>
        <v>12.989130196746233</v>
      </c>
      <c r="R18" s="41">
        <f t="shared" si="21"/>
        <v>5.6316318933851681</v>
      </c>
      <c r="S18" s="41">
        <f t="shared" si="21"/>
        <v>6.9764419348677684</v>
      </c>
      <c r="T18" s="41">
        <f t="shared" si="21"/>
        <v>5.4055225748280682</v>
      </c>
      <c r="U18" s="41">
        <f t="shared" si="21"/>
        <v>6.1821481893902357</v>
      </c>
      <c r="V18" s="151">
        <f t="shared" si="21"/>
        <v>5.0404437305193994</v>
      </c>
      <c r="W18" s="35"/>
      <c r="X18" s="52">
        <f t="shared" ref="X18:AC18" si="22">AVERAGE(Q18:Q20)</f>
        <v>12.9497771383611</v>
      </c>
      <c r="Y18" s="41">
        <f t="shared" si="22"/>
        <v>5.6487276777502684</v>
      </c>
      <c r="Z18" s="41">
        <f t="shared" si="22"/>
        <v>6.8930160620592007</v>
      </c>
      <c r="AA18" s="41">
        <f t="shared" si="22"/>
        <v>5.1383086052867668</v>
      </c>
      <c r="AB18" s="41">
        <f t="shared" si="22"/>
        <v>6.2493804517269345</v>
      </c>
      <c r="AC18" s="151">
        <f t="shared" si="22"/>
        <v>4.8537905498217668</v>
      </c>
    </row>
    <row r="19" spans="1:30" x14ac:dyDescent="0.3">
      <c r="A19" s="32"/>
      <c r="B19" s="43">
        <v>25.707774413159701</v>
      </c>
      <c r="C19" s="44">
        <v>22.496683953834001</v>
      </c>
      <c r="D19" s="44">
        <v>24.967071704739599</v>
      </c>
      <c r="E19" s="44">
        <v>24.4027779634437</v>
      </c>
      <c r="F19" s="44">
        <v>24.649226566222701</v>
      </c>
      <c r="G19" s="44">
        <v>23.631092346443499</v>
      </c>
      <c r="H19" s="72">
        <v>24.282393086308499</v>
      </c>
      <c r="I19" s="44"/>
      <c r="J19" s="50">
        <f t="shared" si="0"/>
        <v>3.2110904593256997</v>
      </c>
      <c r="K19" s="35">
        <f t="shared" si="1"/>
        <v>0.74070270842010189</v>
      </c>
      <c r="L19" s="35">
        <f t="shared" si="2"/>
        <v>1.3049964497160005</v>
      </c>
      <c r="M19" s="35">
        <f t="shared" si="3"/>
        <v>1.0585478469369995</v>
      </c>
      <c r="N19" s="35">
        <f t="shared" si="4"/>
        <v>2.0766820667162023</v>
      </c>
      <c r="O19" s="153">
        <f t="shared" si="5"/>
        <v>1.4253813268512019</v>
      </c>
      <c r="P19" s="35"/>
      <c r="Q19" s="50">
        <f t="shared" ref="Q19:V19" si="23">J19-(AVERAGE(J6:J8))</f>
        <v>12.757365191982833</v>
      </c>
      <c r="R19" s="35">
        <f t="shared" si="23"/>
        <v>5.8454320813450691</v>
      </c>
      <c r="S19" s="35">
        <f t="shared" si="23"/>
        <v>7.344872282484868</v>
      </c>
      <c r="T19" s="35">
        <f t="shared" si="23"/>
        <v>5.5065586625388674</v>
      </c>
      <c r="U19" s="35">
        <f t="shared" si="23"/>
        <v>6.7156993588740361</v>
      </c>
      <c r="V19" s="153">
        <f t="shared" si="23"/>
        <v>5.5070732165818015</v>
      </c>
      <c r="W19" s="35"/>
      <c r="X19" s="53"/>
      <c r="Y19" s="34"/>
      <c r="Z19" s="34"/>
      <c r="AA19" s="34"/>
      <c r="AB19" s="34"/>
      <c r="AC19" s="154"/>
    </row>
    <row r="20" spans="1:30" x14ac:dyDescent="0.3">
      <c r="A20" s="33"/>
      <c r="B20" s="45">
        <v>26.451304018294699</v>
      </c>
      <c r="C20" s="46">
        <v>22.894742724597599</v>
      </c>
      <c r="D20" s="46">
        <v>26.086914332699099</v>
      </c>
      <c r="E20" s="46">
        <v>26.1334458822386</v>
      </c>
      <c r="F20" s="46">
        <v>26.396470255403202</v>
      </c>
      <c r="G20" s="46">
        <v>25.240027503536002</v>
      </c>
      <c r="H20" s="73">
        <v>26.519141205661199</v>
      </c>
      <c r="I20" s="44"/>
      <c r="J20" s="51">
        <f t="shared" si="0"/>
        <v>3.5565612936971007</v>
      </c>
      <c r="K20" s="47">
        <f t="shared" si="1"/>
        <v>0.36438968559560081</v>
      </c>
      <c r="L20" s="47">
        <f t="shared" si="2"/>
        <v>0.31785813605609903</v>
      </c>
      <c r="M20" s="47">
        <f t="shared" si="3"/>
        <v>5.4833762891497884E-2</v>
      </c>
      <c r="N20" s="47">
        <f t="shared" si="4"/>
        <v>1.2112765147586977</v>
      </c>
      <c r="O20" s="155">
        <f t="shared" si="5"/>
        <v>-6.7837187366500018E-2</v>
      </c>
      <c r="P20" s="35"/>
      <c r="Q20" s="51">
        <f t="shared" ref="Q20:V20" si="24">J20-(AVERAGE(J6:J8))</f>
        <v>13.102836026354234</v>
      </c>
      <c r="R20" s="47">
        <f t="shared" si="24"/>
        <v>5.469119058520568</v>
      </c>
      <c r="S20" s="47">
        <f t="shared" si="24"/>
        <v>6.3577339688249666</v>
      </c>
      <c r="T20" s="47">
        <f t="shared" si="24"/>
        <v>4.5028445784933657</v>
      </c>
      <c r="U20" s="47">
        <f t="shared" si="24"/>
        <v>5.8502938069165316</v>
      </c>
      <c r="V20" s="155">
        <f t="shared" si="24"/>
        <v>4.0138547023640996</v>
      </c>
      <c r="W20" s="35"/>
      <c r="X20" s="54"/>
      <c r="Y20" s="48"/>
      <c r="Z20" s="48"/>
      <c r="AA20" s="48"/>
      <c r="AB20" s="48"/>
      <c r="AC20" s="156"/>
    </row>
    <row r="21" spans="1:30" x14ac:dyDescent="0.3">
      <c r="A21" s="28" t="s">
        <v>1841</v>
      </c>
      <c r="B21" s="39">
        <v>26.8021695834152</v>
      </c>
      <c r="C21" s="40">
        <v>24.561627422718999</v>
      </c>
      <c r="D21" s="40">
        <v>27.9351432554936</v>
      </c>
      <c r="E21" s="40">
        <v>27.754343208804499</v>
      </c>
      <c r="F21" s="40">
        <v>27.2222403791977</v>
      </c>
      <c r="G21" s="40">
        <v>26.964756296235599</v>
      </c>
      <c r="H21" s="71">
        <v>27.827711183723402</v>
      </c>
      <c r="I21" s="44"/>
      <c r="J21" s="52">
        <f t="shared" si="0"/>
        <v>2.2405421606962008</v>
      </c>
      <c r="K21" s="41">
        <f t="shared" si="1"/>
        <v>-1.1329736720783998</v>
      </c>
      <c r="L21" s="41">
        <f t="shared" si="2"/>
        <v>-0.95217362538929962</v>
      </c>
      <c r="M21" s="41">
        <f t="shared" si="3"/>
        <v>-0.42007079578250028</v>
      </c>
      <c r="N21" s="41">
        <f t="shared" si="4"/>
        <v>-0.16258671282039927</v>
      </c>
      <c r="O21" s="151">
        <f t="shared" si="5"/>
        <v>-1.0255416003082019</v>
      </c>
      <c r="P21" s="35"/>
      <c r="Q21" s="52">
        <f t="shared" ref="Q21:V21" si="25">J21-(AVERAGE(J6:J8))</f>
        <v>11.786816893353334</v>
      </c>
      <c r="R21" s="41">
        <f t="shared" si="25"/>
        <v>3.9717557008465674</v>
      </c>
      <c r="S21" s="41">
        <f t="shared" si="25"/>
        <v>5.0877022073795679</v>
      </c>
      <c r="T21" s="41">
        <f t="shared" si="25"/>
        <v>4.0279400198193676</v>
      </c>
      <c r="U21" s="41">
        <f t="shared" si="25"/>
        <v>4.4764305793374346</v>
      </c>
      <c r="V21" s="151">
        <f t="shared" si="25"/>
        <v>3.0561502894223977</v>
      </c>
      <c r="W21" s="35"/>
      <c r="X21" s="52">
        <f t="shared" ref="X21:AC21" si="26">AVERAGE(Q21:Q23)</f>
        <v>11.574621565336569</v>
      </c>
      <c r="Y21" s="41">
        <f t="shared" si="26"/>
        <v>3.9820290882474345</v>
      </c>
      <c r="Z21" s="41">
        <f t="shared" si="26"/>
        <v>4.9123248747344013</v>
      </c>
      <c r="AA21" s="41">
        <f t="shared" si="26"/>
        <v>4.5374421736481345</v>
      </c>
      <c r="AB21" s="41">
        <f t="shared" si="26"/>
        <v>4.3915396909284006</v>
      </c>
      <c r="AC21" s="151">
        <f t="shared" si="26"/>
        <v>3.1517869436411323</v>
      </c>
    </row>
    <row r="22" spans="1:30" x14ac:dyDescent="0.3">
      <c r="A22" s="32"/>
      <c r="B22" s="43">
        <v>27.522845647040601</v>
      </c>
      <c r="C22" s="44">
        <v>25.6358944175572</v>
      </c>
      <c r="D22" s="44">
        <v>28.6261773315547</v>
      </c>
      <c r="E22" s="44">
        <v>28.625249396318601</v>
      </c>
      <c r="F22" s="44">
        <v>27.320791082330398</v>
      </c>
      <c r="G22" s="44">
        <v>27.517804605656401</v>
      </c>
      <c r="H22" s="72">
        <v>28.1347678815861</v>
      </c>
      <c r="I22" s="44"/>
      <c r="J22" s="50">
        <f t="shared" si="0"/>
        <v>1.886951229483401</v>
      </c>
      <c r="K22" s="35">
        <f t="shared" si="1"/>
        <v>-1.1033316845140995</v>
      </c>
      <c r="L22" s="35">
        <f t="shared" si="2"/>
        <v>-1.1024037492780003</v>
      </c>
      <c r="M22" s="35">
        <f t="shared" si="3"/>
        <v>0.20205456471020256</v>
      </c>
      <c r="N22" s="35">
        <f t="shared" si="4"/>
        <v>5.0410413841994739E-3</v>
      </c>
      <c r="O22" s="153">
        <f t="shared" si="5"/>
        <v>-0.61192223454549932</v>
      </c>
      <c r="P22" s="35"/>
      <c r="Q22" s="50">
        <f t="shared" ref="Q22:V22" si="27">J22-(AVERAGE(J6:J8))</f>
        <v>11.433225962140535</v>
      </c>
      <c r="R22" s="35">
        <f t="shared" si="27"/>
        <v>4.0013976884108677</v>
      </c>
      <c r="S22" s="35">
        <f t="shared" si="27"/>
        <v>4.9374720834908672</v>
      </c>
      <c r="T22" s="35">
        <f t="shared" si="27"/>
        <v>4.6500653803120704</v>
      </c>
      <c r="U22" s="35">
        <f t="shared" si="27"/>
        <v>4.6440583335420333</v>
      </c>
      <c r="V22" s="153">
        <f t="shared" si="27"/>
        <v>3.4697696551851003</v>
      </c>
      <c r="W22" s="35"/>
      <c r="X22" s="53"/>
      <c r="Y22" s="34"/>
      <c r="Z22" s="34"/>
      <c r="AA22" s="34"/>
      <c r="AB22" s="34"/>
      <c r="AC22" s="154"/>
    </row>
    <row r="23" spans="1:30" x14ac:dyDescent="0.3">
      <c r="A23" s="33"/>
      <c r="B23" s="45">
        <v>28.0270703052913</v>
      </c>
      <c r="C23" s="46">
        <v>26.069523197432598</v>
      </c>
      <c r="D23" s="46">
        <v>29.158865802731398</v>
      </c>
      <c r="E23" s="46">
        <v>29.3551458047274</v>
      </c>
      <c r="F23" s="46">
        <v>27.540760000080201</v>
      </c>
      <c r="G23" s="46">
        <v>28.611957437543399</v>
      </c>
      <c r="H23" s="73">
        <v>29.179321308706001</v>
      </c>
      <c r="I23" s="44"/>
      <c r="J23" s="51">
        <f t="shared" si="0"/>
        <v>1.9575471078587015</v>
      </c>
      <c r="K23" s="47">
        <f t="shared" si="1"/>
        <v>-1.1317954974400983</v>
      </c>
      <c r="L23" s="47">
        <f t="shared" si="2"/>
        <v>-1.3280754994360997</v>
      </c>
      <c r="M23" s="47">
        <f t="shared" si="3"/>
        <v>0.48631030521109864</v>
      </c>
      <c r="N23" s="47">
        <f t="shared" si="4"/>
        <v>-0.58488713225209921</v>
      </c>
      <c r="O23" s="155">
        <f t="shared" si="5"/>
        <v>-1.1522510034147011</v>
      </c>
      <c r="P23" s="35"/>
      <c r="Q23" s="51">
        <f t="shared" ref="Q23:V23" si="28">J23-(AVERAGE(J6:J8))</f>
        <v>11.503821840515835</v>
      </c>
      <c r="R23" s="47">
        <f t="shared" si="28"/>
        <v>3.9729338754848689</v>
      </c>
      <c r="S23" s="47">
        <f t="shared" si="28"/>
        <v>4.7118003333327678</v>
      </c>
      <c r="T23" s="47">
        <f t="shared" si="28"/>
        <v>4.9343211208129665</v>
      </c>
      <c r="U23" s="47">
        <f t="shared" si="28"/>
        <v>4.0541301599057347</v>
      </c>
      <c r="V23" s="155">
        <f t="shared" si="28"/>
        <v>2.9294408863158985</v>
      </c>
      <c r="W23" s="35"/>
      <c r="X23" s="54"/>
      <c r="Y23" s="48"/>
      <c r="Z23" s="48"/>
      <c r="AA23" s="48"/>
      <c r="AB23" s="48"/>
      <c r="AC23" s="156"/>
    </row>
    <row r="24" spans="1:30" x14ac:dyDescent="0.3">
      <c r="A24" s="28" t="s">
        <v>1842</v>
      </c>
      <c r="B24" s="39">
        <v>26.700288070917999</v>
      </c>
      <c r="C24" s="40">
        <v>23.901899890269199</v>
      </c>
      <c r="D24" s="40">
        <v>27.3993320856342</v>
      </c>
      <c r="E24" s="40">
        <v>27.433238311791602</v>
      </c>
      <c r="F24" s="40">
        <v>26.744843538481099</v>
      </c>
      <c r="G24" s="40">
        <v>26.562071415074001</v>
      </c>
      <c r="H24" s="71">
        <v>27.113399809613899</v>
      </c>
      <c r="I24" s="44"/>
      <c r="J24" s="52">
        <f t="shared" si="0"/>
        <v>2.7983881806488</v>
      </c>
      <c r="K24" s="41">
        <f t="shared" si="1"/>
        <v>-0.69904401471620048</v>
      </c>
      <c r="L24" s="41">
        <f t="shared" si="2"/>
        <v>-0.73295024087360261</v>
      </c>
      <c r="M24" s="41">
        <f t="shared" si="3"/>
        <v>-4.4555467563100137E-2</v>
      </c>
      <c r="N24" s="41">
        <f t="shared" si="4"/>
        <v>0.13821665584399767</v>
      </c>
      <c r="O24" s="151">
        <f t="shared" si="5"/>
        <v>-0.41311173869589979</v>
      </c>
      <c r="P24" s="35"/>
      <c r="Q24" s="52">
        <f t="shared" ref="Q24:V24" si="29">J24-(AVERAGE(J6:J8))</f>
        <v>12.344662913305934</v>
      </c>
      <c r="R24" s="41">
        <f t="shared" si="29"/>
        <v>4.4056853582087667</v>
      </c>
      <c r="S24" s="41">
        <f t="shared" si="29"/>
        <v>5.3069255918952649</v>
      </c>
      <c r="T24" s="41">
        <f t="shared" si="29"/>
        <v>4.4034553480387677</v>
      </c>
      <c r="U24" s="41">
        <f t="shared" si="29"/>
        <v>4.7772339480018315</v>
      </c>
      <c r="V24" s="151">
        <f t="shared" si="29"/>
        <v>3.6685801510346998</v>
      </c>
      <c r="W24" s="35"/>
      <c r="X24" s="52">
        <f t="shared" ref="X24:AC24" si="30">AVERAGE(Q24:Q26)</f>
        <v>11.937657559492401</v>
      </c>
      <c r="Y24" s="41">
        <f t="shared" si="30"/>
        <v>4.3458292527336004</v>
      </c>
      <c r="Z24" s="41">
        <f t="shared" si="30"/>
        <v>5.1299204033172998</v>
      </c>
      <c r="AA24" s="41">
        <f t="shared" si="30"/>
        <v>4.2390402588586014</v>
      </c>
      <c r="AB24" s="41">
        <f t="shared" si="30"/>
        <v>4.5824133508917333</v>
      </c>
      <c r="AC24" s="151">
        <f t="shared" si="30"/>
        <v>3.3223111926236335</v>
      </c>
    </row>
    <row r="25" spans="1:30" x14ac:dyDescent="0.3">
      <c r="A25" s="32"/>
      <c r="B25" s="43">
        <v>26.427235455155799</v>
      </c>
      <c r="C25" s="44">
        <v>24.836052848610201</v>
      </c>
      <c r="D25" s="44">
        <v>27.797985758618001</v>
      </c>
      <c r="E25" s="44">
        <v>27.849837482382199</v>
      </c>
      <c r="F25" s="44">
        <v>27.175414332045499</v>
      </c>
      <c r="G25" s="44">
        <v>27.126160132930298</v>
      </c>
      <c r="H25" s="72">
        <v>27.976879587116599</v>
      </c>
      <c r="I25" s="44"/>
      <c r="J25" s="50">
        <f t="shared" si="0"/>
        <v>1.5911826065455976</v>
      </c>
      <c r="K25" s="35">
        <f t="shared" si="1"/>
        <v>-1.3707503034622022</v>
      </c>
      <c r="L25" s="35">
        <f t="shared" si="2"/>
        <v>-1.4226020272264002</v>
      </c>
      <c r="M25" s="35">
        <f t="shared" si="3"/>
        <v>-0.74817887688969975</v>
      </c>
      <c r="N25" s="35">
        <f t="shared" si="4"/>
        <v>-0.69892467777449951</v>
      </c>
      <c r="O25" s="153">
        <f t="shared" si="5"/>
        <v>-1.5496441319608003</v>
      </c>
      <c r="P25" s="35"/>
      <c r="Q25" s="50">
        <f t="shared" ref="Q25:V25" si="31">J25-(AVERAGE(J6:J8))</f>
        <v>11.137457339202731</v>
      </c>
      <c r="R25" s="35">
        <f t="shared" si="31"/>
        <v>3.733979069462765</v>
      </c>
      <c r="S25" s="35">
        <f t="shared" si="31"/>
        <v>4.6172738055424674</v>
      </c>
      <c r="T25" s="35">
        <f t="shared" si="31"/>
        <v>3.6998319387121681</v>
      </c>
      <c r="U25" s="35">
        <f t="shared" si="31"/>
        <v>3.9400926143833344</v>
      </c>
      <c r="V25" s="153">
        <f t="shared" si="31"/>
        <v>2.5320477577697993</v>
      </c>
      <c r="W25" s="35"/>
      <c r="X25" s="53"/>
      <c r="Y25" s="34"/>
      <c r="Z25" s="34"/>
      <c r="AA25" s="34"/>
      <c r="AB25" s="34"/>
      <c r="AC25" s="154"/>
    </row>
    <row r="26" spans="1:30" x14ac:dyDescent="0.3">
      <c r="A26" s="33"/>
      <c r="B26" s="45">
        <v>27.102572246903101</v>
      </c>
      <c r="C26" s="46">
        <v>24.317994553591699</v>
      </c>
      <c r="D26" s="46">
        <v>27.309478289298799</v>
      </c>
      <c r="E26" s="46">
        <v>27.676886267157801</v>
      </c>
      <c r="F26" s="46">
        <v>26.9367495726801</v>
      </c>
      <c r="G26" s="46">
        <v>26.711676048770901</v>
      </c>
      <c r="H26" s="73">
        <v>27.417958467567299</v>
      </c>
      <c r="I26" s="44"/>
      <c r="J26" s="51">
        <f t="shared" si="0"/>
        <v>2.7845776933114017</v>
      </c>
      <c r="K26" s="47">
        <f t="shared" si="1"/>
        <v>-0.20690604239569765</v>
      </c>
      <c r="L26" s="47">
        <f t="shared" si="2"/>
        <v>-0.57431402025470035</v>
      </c>
      <c r="M26" s="47">
        <f t="shared" si="3"/>
        <v>0.16582267422300134</v>
      </c>
      <c r="N26" s="47">
        <f t="shared" si="4"/>
        <v>0.39089619813220011</v>
      </c>
      <c r="O26" s="155">
        <f t="shared" si="5"/>
        <v>-0.31538622066419819</v>
      </c>
      <c r="P26" s="35"/>
      <c r="Q26" s="51">
        <f t="shared" ref="Q26:V26" si="32">J26-(AVERAGE(J6:J8))</f>
        <v>12.330852425968535</v>
      </c>
      <c r="R26" s="47">
        <f t="shared" si="32"/>
        <v>4.8978233305292695</v>
      </c>
      <c r="S26" s="47">
        <f t="shared" si="32"/>
        <v>5.4655618125141672</v>
      </c>
      <c r="T26" s="47">
        <f t="shared" si="32"/>
        <v>4.6138334898248692</v>
      </c>
      <c r="U26" s="47">
        <f t="shared" si="32"/>
        <v>5.029913490290034</v>
      </c>
      <c r="V26" s="155">
        <f t="shared" si="32"/>
        <v>3.7663056690664014</v>
      </c>
      <c r="W26" s="35"/>
      <c r="X26" s="54"/>
      <c r="Y26" s="48"/>
      <c r="Z26" s="48"/>
      <c r="AA26" s="48"/>
      <c r="AB26" s="48"/>
      <c r="AC26" s="156"/>
    </row>
    <row r="27" spans="1:30" x14ac:dyDescent="0.3">
      <c r="A27" s="28" t="s">
        <v>1843</v>
      </c>
      <c r="B27" s="39">
        <v>27.368962436939601</v>
      </c>
      <c r="C27" s="40">
        <v>25.583718781614699</v>
      </c>
      <c r="D27" s="40">
        <v>28.0187034883572</v>
      </c>
      <c r="E27" s="40">
        <v>28.103831217995101</v>
      </c>
      <c r="F27" s="40">
        <v>27.016910550865202</v>
      </c>
      <c r="G27" s="40">
        <v>27.3547885985307</v>
      </c>
      <c r="H27" s="71">
        <v>28.249030547024599</v>
      </c>
      <c r="I27" s="44"/>
      <c r="J27" s="52">
        <f t="shared" si="0"/>
        <v>1.7852436553249014</v>
      </c>
      <c r="K27" s="41">
        <f t="shared" si="1"/>
        <v>-0.64974105141759964</v>
      </c>
      <c r="L27" s="41">
        <f t="shared" si="2"/>
        <v>-0.73486878105549991</v>
      </c>
      <c r="M27" s="41">
        <f t="shared" si="3"/>
        <v>0.35205188607439908</v>
      </c>
      <c r="N27" s="41">
        <f t="shared" si="4"/>
        <v>1.4173838408900963E-2</v>
      </c>
      <c r="O27" s="151">
        <f t="shared" si="5"/>
        <v>-0.88006811008499852</v>
      </c>
      <c r="P27" s="35"/>
      <c r="Q27" s="52">
        <f t="shared" ref="Q27:V27" si="33">J27-(AVERAGE(J6:J8))</f>
        <v>11.331518387982035</v>
      </c>
      <c r="R27" s="41">
        <f t="shared" si="33"/>
        <v>4.4549883215073676</v>
      </c>
      <c r="S27" s="41">
        <f t="shared" si="33"/>
        <v>5.3050070517133676</v>
      </c>
      <c r="T27" s="41">
        <f t="shared" si="33"/>
        <v>4.8000627016762669</v>
      </c>
      <c r="U27" s="41">
        <f t="shared" si="33"/>
        <v>4.6531911305667348</v>
      </c>
      <c r="V27" s="151">
        <f t="shared" si="33"/>
        <v>3.2016237796456011</v>
      </c>
      <c r="W27" s="35"/>
      <c r="X27" s="52">
        <f t="shared" ref="X27:AC27" si="34">AVERAGE(Q27:Q29)</f>
        <v>11.283093749337267</v>
      </c>
      <c r="Y27" s="41">
        <f t="shared" si="34"/>
        <v>3.969957989829934</v>
      </c>
      <c r="Z27" s="41">
        <f t="shared" si="34"/>
        <v>4.9612271150184339</v>
      </c>
      <c r="AA27" s="41">
        <f t="shared" si="34"/>
        <v>4.3274332109523677</v>
      </c>
      <c r="AB27" s="41">
        <f t="shared" si="34"/>
        <v>4.4183125998790667</v>
      </c>
      <c r="AC27" s="151">
        <f t="shared" si="34"/>
        <v>2.5359304350773328</v>
      </c>
    </row>
    <row r="28" spans="1:30" x14ac:dyDescent="0.3">
      <c r="A28" s="32"/>
      <c r="B28" s="43">
        <v>27.122577932411598</v>
      </c>
      <c r="C28" s="44">
        <v>24.969375203737101</v>
      </c>
      <c r="D28" s="44">
        <v>28.091229501660798</v>
      </c>
      <c r="E28" s="44">
        <v>27.604888924106799</v>
      </c>
      <c r="F28" s="44">
        <v>27.401414222865199</v>
      </c>
      <c r="G28" s="44">
        <v>26.750103208540398</v>
      </c>
      <c r="H28" s="72">
        <v>28.5441404539263</v>
      </c>
      <c r="I28" s="44"/>
      <c r="J28" s="50">
        <f t="shared" si="0"/>
        <v>2.153202728674497</v>
      </c>
      <c r="K28" s="35">
        <f t="shared" si="1"/>
        <v>-0.96865156924920015</v>
      </c>
      <c r="L28" s="35">
        <f t="shared" si="2"/>
        <v>-0.48231099169520064</v>
      </c>
      <c r="M28" s="35">
        <f t="shared" si="3"/>
        <v>-0.27883629045360081</v>
      </c>
      <c r="N28" s="35">
        <f t="shared" si="4"/>
        <v>0.37247472387119984</v>
      </c>
      <c r="O28" s="153">
        <f t="shared" si="5"/>
        <v>-1.4215625215147014</v>
      </c>
      <c r="P28" s="35"/>
      <c r="Q28" s="50">
        <f t="shared" ref="Q28:V28" si="35">J28-(AVERAGE(J6:J8))</f>
        <v>11.699477461331631</v>
      </c>
      <c r="R28" s="35">
        <f t="shared" si="35"/>
        <v>4.1360778036757671</v>
      </c>
      <c r="S28" s="35">
        <f t="shared" si="35"/>
        <v>5.5575648410736669</v>
      </c>
      <c r="T28" s="35">
        <f t="shared" si="35"/>
        <v>4.169174525148267</v>
      </c>
      <c r="U28" s="35">
        <f t="shared" si="35"/>
        <v>5.0114920160290337</v>
      </c>
      <c r="V28" s="153">
        <f t="shared" si="35"/>
        <v>2.6601293682158982</v>
      </c>
      <c r="W28" s="35"/>
      <c r="X28" s="53"/>
      <c r="Y28" s="34"/>
      <c r="Z28" s="34"/>
      <c r="AA28" s="34"/>
      <c r="AB28" s="34"/>
      <c r="AC28" s="154"/>
    </row>
    <row r="29" spans="1:30" x14ac:dyDescent="0.3">
      <c r="A29" s="33"/>
      <c r="B29" s="45">
        <v>27.5895115513459</v>
      </c>
      <c r="C29" s="46">
        <v>26.317500885304899</v>
      </c>
      <c r="D29" s="46">
        <v>29.3754330799642</v>
      </c>
      <c r="E29" s="46">
        <v>29.608277931846501</v>
      </c>
      <c r="F29" s="46">
        <v>28.024459960915198</v>
      </c>
      <c r="G29" s="46">
        <v>28.638274190462301</v>
      </c>
      <c r="H29" s="73">
        <v>29.925165283706001</v>
      </c>
      <c r="I29" s="44"/>
      <c r="J29" s="51">
        <f t="shared" si="0"/>
        <v>1.2720106660410018</v>
      </c>
      <c r="K29" s="47">
        <f t="shared" si="1"/>
        <v>-1.7859215286182994</v>
      </c>
      <c r="L29" s="47">
        <f t="shared" si="2"/>
        <v>-2.0187663805006011</v>
      </c>
      <c r="M29" s="47">
        <f t="shared" si="3"/>
        <v>-0.43494840956929792</v>
      </c>
      <c r="N29" s="47">
        <f t="shared" si="4"/>
        <v>-1.0487626391164007</v>
      </c>
      <c r="O29" s="155">
        <f t="shared" si="5"/>
        <v>-2.3356537323601003</v>
      </c>
      <c r="P29" s="35"/>
      <c r="Q29" s="51">
        <f t="shared" ref="Q29:V29" si="36">J29-(AVERAGE(J6:J8))</f>
        <v>10.818285398698135</v>
      </c>
      <c r="R29" s="47">
        <f t="shared" si="36"/>
        <v>3.3188078443066678</v>
      </c>
      <c r="S29" s="47">
        <f t="shared" si="36"/>
        <v>4.0211094522682664</v>
      </c>
      <c r="T29" s="47">
        <f t="shared" si="36"/>
        <v>4.0130624060325699</v>
      </c>
      <c r="U29" s="47">
        <f t="shared" si="36"/>
        <v>3.5902546530414332</v>
      </c>
      <c r="V29" s="155">
        <f t="shared" si="36"/>
        <v>1.7460381573704993</v>
      </c>
      <c r="W29" s="35"/>
      <c r="X29" s="54"/>
      <c r="Y29" s="48"/>
      <c r="Z29" s="48"/>
      <c r="AA29" s="48"/>
      <c r="AB29" s="48"/>
      <c r="AC29" s="156"/>
    </row>
    <row r="30" spans="1:30" x14ac:dyDescent="0.3">
      <c r="B30" s="27"/>
      <c r="C30" s="27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AD30" s="6"/>
    </row>
    <row r="31" spans="1:30" x14ac:dyDescent="0.3">
      <c r="B31" s="27"/>
      <c r="C31" s="27"/>
      <c r="K31" s="19"/>
      <c r="L31" s="19"/>
      <c r="M31" s="19"/>
      <c r="N31" s="19"/>
      <c r="O31" s="19"/>
      <c r="P31" s="19"/>
      <c r="Q31" s="19"/>
      <c r="R31" s="19"/>
      <c r="S31" s="19"/>
      <c r="V31" s="18" t="s">
        <v>1859</v>
      </c>
    </row>
  </sheetData>
  <mergeCells count="4">
    <mergeCell ref="X4:AC4"/>
    <mergeCell ref="Q4:V4"/>
    <mergeCell ref="J4:O4"/>
    <mergeCell ref="B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092FB-0134-4410-9EAD-E042551080DA}">
  <dimension ref="A1:T47"/>
  <sheetViews>
    <sheetView topLeftCell="A26" workbookViewId="0"/>
  </sheetViews>
  <sheetFormatPr defaultColWidth="8.88671875" defaultRowHeight="14.4" x14ac:dyDescent="0.3"/>
  <cols>
    <col min="1" max="1" width="3.6640625" customWidth="1"/>
    <col min="2" max="2" width="3.44140625" customWidth="1"/>
    <col min="3" max="4" width="3.109375" customWidth="1"/>
    <col min="5" max="5" width="4.6640625" customWidth="1"/>
    <col min="6" max="6" width="13.44140625" style="5" customWidth="1"/>
    <col min="7" max="7" width="6.109375" customWidth="1"/>
    <col min="8" max="8" width="13.44140625" customWidth="1"/>
    <col min="9" max="9" width="7.88671875" customWidth="1"/>
    <col min="10" max="10" width="13.44140625" customWidth="1"/>
    <col min="11" max="11" width="9.88671875" customWidth="1"/>
    <col min="12" max="12" width="13.44140625" customWidth="1"/>
    <col min="13" max="13" width="9.44140625" customWidth="1"/>
    <col min="14" max="14" width="13.44140625" customWidth="1"/>
    <col min="15" max="15" width="7.88671875" customWidth="1"/>
    <col min="16" max="16" width="13.44140625" customWidth="1"/>
    <col min="18" max="18" width="15.33203125" customWidth="1"/>
  </cols>
  <sheetData>
    <row r="1" spans="1:20" s="197" customFormat="1" ht="15.6" x14ac:dyDescent="0.3">
      <c r="A1" s="199" t="s">
        <v>2097</v>
      </c>
      <c r="B1" s="199"/>
      <c r="C1" s="199"/>
      <c r="D1" s="199"/>
      <c r="E1" s="199"/>
      <c r="F1" s="200"/>
      <c r="G1" s="199"/>
      <c r="H1" s="199"/>
      <c r="I1" s="199"/>
      <c r="J1" s="199"/>
      <c r="N1" s="201"/>
      <c r="O1" s="201"/>
      <c r="P1" s="201"/>
      <c r="Q1" s="201"/>
      <c r="R1" s="201"/>
    </row>
    <row r="2" spans="1:20" x14ac:dyDescent="0.3">
      <c r="A2" s="298" t="s">
        <v>1860</v>
      </c>
      <c r="B2" s="298"/>
      <c r="C2" s="298"/>
      <c r="D2" s="298"/>
      <c r="E2" s="298"/>
      <c r="F2" s="299"/>
      <c r="G2" s="299"/>
      <c r="H2" s="299"/>
      <c r="I2" s="95"/>
      <c r="J2" s="95"/>
      <c r="K2" s="95"/>
      <c r="L2" s="95"/>
      <c r="M2" s="95"/>
      <c r="N2" s="95"/>
      <c r="O2" s="95"/>
      <c r="P2" s="95"/>
      <c r="Q2" s="95"/>
    </row>
    <row r="3" spans="1:20" x14ac:dyDescent="0.3">
      <c r="A3" s="300" t="s">
        <v>1861</v>
      </c>
      <c r="B3" s="303" t="s">
        <v>82</v>
      </c>
      <c r="C3" s="303" t="s">
        <v>102</v>
      </c>
      <c r="D3" s="303" t="s">
        <v>111</v>
      </c>
      <c r="E3" s="306" t="s">
        <v>1862</v>
      </c>
      <c r="F3" s="96" t="s">
        <v>1863</v>
      </c>
      <c r="G3" s="97"/>
      <c r="H3" s="309" t="s">
        <v>1864</v>
      </c>
      <c r="I3" s="310"/>
      <c r="J3" s="309" t="s">
        <v>1865</v>
      </c>
      <c r="K3" s="310"/>
      <c r="L3" s="309" t="s">
        <v>1866</v>
      </c>
      <c r="M3" s="310"/>
      <c r="N3" s="309" t="s">
        <v>1867</v>
      </c>
      <c r="O3" s="310"/>
      <c r="P3" s="309" t="s">
        <v>1868</v>
      </c>
      <c r="Q3" s="310"/>
    </row>
    <row r="4" spans="1:20" ht="31.5" customHeight="1" x14ac:dyDescent="0.3">
      <c r="A4" s="301"/>
      <c r="B4" s="304"/>
      <c r="C4" s="304"/>
      <c r="D4" s="304"/>
      <c r="E4" s="307"/>
      <c r="F4" s="96" t="s">
        <v>1869</v>
      </c>
      <c r="G4" s="306" t="s">
        <v>1870</v>
      </c>
      <c r="H4" s="98" t="s">
        <v>1869</v>
      </c>
      <c r="I4" s="306" t="s">
        <v>1870</v>
      </c>
      <c r="J4" s="98" t="s">
        <v>1869</v>
      </c>
      <c r="K4" s="306" t="s">
        <v>1870</v>
      </c>
      <c r="L4" s="98" t="s">
        <v>1869</v>
      </c>
      <c r="M4" s="306" t="s">
        <v>1870</v>
      </c>
      <c r="N4" s="98" t="s">
        <v>1869</v>
      </c>
      <c r="O4" s="306" t="s">
        <v>1870</v>
      </c>
      <c r="P4" s="98" t="s">
        <v>1869</v>
      </c>
      <c r="Q4" s="306" t="s">
        <v>1870</v>
      </c>
    </row>
    <row r="5" spans="1:20" ht="18.75" customHeight="1" x14ac:dyDescent="0.3">
      <c r="A5" s="302"/>
      <c r="B5" s="305"/>
      <c r="C5" s="305"/>
      <c r="D5" s="305"/>
      <c r="E5" s="308"/>
      <c r="F5" s="99" t="s">
        <v>1871</v>
      </c>
      <c r="G5" s="311"/>
      <c r="H5" s="99" t="s">
        <v>1871</v>
      </c>
      <c r="I5" s="311"/>
      <c r="J5" s="99" t="s">
        <v>1871</v>
      </c>
      <c r="K5" s="311"/>
      <c r="L5" s="99" t="s">
        <v>1871</v>
      </c>
      <c r="M5" s="311"/>
      <c r="N5" s="99" t="s">
        <v>1871</v>
      </c>
      <c r="O5" s="311"/>
      <c r="P5" s="99" t="s">
        <v>1871</v>
      </c>
      <c r="Q5" s="311"/>
    </row>
    <row r="6" spans="1:20" x14ac:dyDescent="0.3">
      <c r="A6" s="100">
        <v>1</v>
      </c>
      <c r="B6" s="95" t="s">
        <v>73</v>
      </c>
      <c r="C6" s="95" t="s">
        <v>73</v>
      </c>
      <c r="D6" s="95" t="s">
        <v>73</v>
      </c>
      <c r="E6" s="101">
        <v>0.31</v>
      </c>
      <c r="F6" s="102" t="s">
        <v>1872</v>
      </c>
      <c r="G6" s="95" t="s">
        <v>1872</v>
      </c>
      <c r="H6" s="100" t="s">
        <v>1872</v>
      </c>
      <c r="I6" s="101" t="s">
        <v>1872</v>
      </c>
      <c r="J6" s="100" t="s">
        <v>1872</v>
      </c>
      <c r="K6" s="101" t="s">
        <v>1872</v>
      </c>
      <c r="L6" s="100" t="s">
        <v>1872</v>
      </c>
      <c r="M6" s="101" t="s">
        <v>1872</v>
      </c>
      <c r="N6" s="100" t="s">
        <v>1872</v>
      </c>
      <c r="O6" s="101" t="s">
        <v>1872</v>
      </c>
      <c r="P6" s="100" t="s">
        <v>1872</v>
      </c>
      <c r="Q6" s="101" t="s">
        <v>1872</v>
      </c>
      <c r="R6" s="86" t="s">
        <v>1873</v>
      </c>
      <c r="T6" s="192"/>
    </row>
    <row r="7" spans="1:20" x14ac:dyDescent="0.3">
      <c r="A7" s="103"/>
      <c r="B7" s="104"/>
      <c r="C7" s="104"/>
      <c r="D7" s="104"/>
      <c r="E7" s="97"/>
      <c r="F7" s="96">
        <v>0.28000000000000003</v>
      </c>
      <c r="G7" s="97"/>
      <c r="H7" s="103">
        <v>-0.64</v>
      </c>
      <c r="I7" s="97"/>
      <c r="J7" s="105">
        <v>-1.1599999999999999</v>
      </c>
      <c r="K7" s="106"/>
      <c r="L7" s="103">
        <v>-0.61</v>
      </c>
      <c r="M7" s="97"/>
      <c r="N7" s="105">
        <v>-1.31</v>
      </c>
      <c r="O7" s="106"/>
      <c r="P7" s="96">
        <v>-0.4</v>
      </c>
      <c r="Q7" s="97"/>
      <c r="T7" s="86"/>
    </row>
    <row r="8" spans="1:20" x14ac:dyDescent="0.3">
      <c r="A8" s="107">
        <v>2</v>
      </c>
      <c r="B8" s="108" t="s">
        <v>74</v>
      </c>
      <c r="C8" s="108" t="s">
        <v>74</v>
      </c>
      <c r="D8" s="108" t="s">
        <v>74</v>
      </c>
      <c r="E8" s="109">
        <v>0.46</v>
      </c>
      <c r="F8" s="107" t="s">
        <v>1874</v>
      </c>
      <c r="G8" s="109">
        <v>0.84</v>
      </c>
      <c r="H8" s="107" t="s">
        <v>1875</v>
      </c>
      <c r="I8" s="109">
        <v>0.16</v>
      </c>
      <c r="J8" s="110" t="s">
        <v>1876</v>
      </c>
      <c r="K8" s="111">
        <v>3.5000000000000003E-2</v>
      </c>
      <c r="L8" s="107" t="s">
        <v>1877</v>
      </c>
      <c r="M8" s="109">
        <v>0.27</v>
      </c>
      <c r="N8" s="110" t="s">
        <v>1878</v>
      </c>
      <c r="O8" s="111">
        <v>1.4999999999999999E-2</v>
      </c>
      <c r="P8" s="107" t="s">
        <v>1879</v>
      </c>
      <c r="Q8" s="109">
        <v>0.32</v>
      </c>
      <c r="R8" s="192" t="s">
        <v>1880</v>
      </c>
      <c r="T8" s="86"/>
    </row>
    <row r="9" spans="1:20" x14ac:dyDescent="0.3">
      <c r="A9" s="103"/>
      <c r="B9" s="104"/>
      <c r="C9" s="104"/>
      <c r="D9" s="104"/>
      <c r="E9" s="97"/>
      <c r="F9" s="96">
        <v>-0.08</v>
      </c>
      <c r="G9" s="97"/>
      <c r="H9" s="112">
        <v>0.64</v>
      </c>
      <c r="I9" s="113"/>
      <c r="J9" s="112">
        <v>1.28</v>
      </c>
      <c r="K9" s="114"/>
      <c r="L9" s="112">
        <v>1.44</v>
      </c>
      <c r="M9" s="113"/>
      <c r="N9" s="112">
        <v>0.19</v>
      </c>
      <c r="O9" s="114"/>
      <c r="P9" s="103">
        <v>0.34</v>
      </c>
      <c r="Q9" s="97"/>
      <c r="T9" s="86"/>
    </row>
    <row r="10" spans="1:20" x14ac:dyDescent="0.3">
      <c r="A10" s="107">
        <v>3</v>
      </c>
      <c r="B10" s="108" t="s">
        <v>73</v>
      </c>
      <c r="C10" s="108" t="s">
        <v>74</v>
      </c>
      <c r="D10" s="108" t="s">
        <v>74</v>
      </c>
      <c r="E10" s="109">
        <v>0.12</v>
      </c>
      <c r="F10" s="107" t="s">
        <v>1881</v>
      </c>
      <c r="G10" s="109">
        <v>0.97</v>
      </c>
      <c r="H10" s="115" t="s">
        <v>1882</v>
      </c>
      <c r="I10" s="116">
        <v>0.31</v>
      </c>
      <c r="J10" s="115" t="s">
        <v>1883</v>
      </c>
      <c r="K10" s="116">
        <v>0.08</v>
      </c>
      <c r="L10" s="115" t="s">
        <v>1884</v>
      </c>
      <c r="M10" s="116">
        <v>0.06</v>
      </c>
      <c r="N10" s="115" t="s">
        <v>1885</v>
      </c>
      <c r="O10" s="117">
        <v>0.8</v>
      </c>
      <c r="P10" s="107" t="s">
        <v>1886</v>
      </c>
      <c r="Q10" s="109">
        <v>0.55000000000000004</v>
      </c>
      <c r="R10" s="86"/>
      <c r="T10" s="86"/>
    </row>
    <row r="11" spans="1:20" x14ac:dyDescent="0.3">
      <c r="A11" s="100"/>
      <c r="B11" s="95"/>
      <c r="C11" s="95"/>
      <c r="D11" s="95"/>
      <c r="E11" s="101"/>
      <c r="F11" s="98">
        <v>-1.19</v>
      </c>
      <c r="G11" s="101"/>
      <c r="H11" s="100">
        <v>-1.1399999999999999</v>
      </c>
      <c r="I11" s="101"/>
      <c r="J11" s="118">
        <v>-1.97</v>
      </c>
      <c r="K11" s="119"/>
      <c r="L11" s="100">
        <v>-0.42</v>
      </c>
      <c r="M11" s="101"/>
      <c r="N11" s="120">
        <v>-0.68</v>
      </c>
      <c r="O11" s="121"/>
      <c r="P11" s="100">
        <v>-0.26</v>
      </c>
      <c r="Q11" s="101"/>
      <c r="T11" s="86"/>
    </row>
    <row r="12" spans="1:20" x14ac:dyDescent="0.3">
      <c r="A12" s="100">
        <v>4</v>
      </c>
      <c r="B12" s="95" t="s">
        <v>73</v>
      </c>
      <c r="C12" s="95" t="s">
        <v>73</v>
      </c>
      <c r="D12" s="95" t="s">
        <v>74</v>
      </c>
      <c r="E12" s="101">
        <v>0.09</v>
      </c>
      <c r="F12" s="100" t="s">
        <v>1887</v>
      </c>
      <c r="G12" s="101">
        <v>0.53</v>
      </c>
      <c r="H12" s="100" t="s">
        <v>1888</v>
      </c>
      <c r="I12" s="101">
        <v>0.08</v>
      </c>
      <c r="J12" s="118" t="s">
        <v>1889</v>
      </c>
      <c r="K12" s="119">
        <v>1.2E-2</v>
      </c>
      <c r="L12" s="100" t="s">
        <v>1890</v>
      </c>
      <c r="M12" s="101">
        <v>0.61</v>
      </c>
      <c r="N12" s="120" t="s">
        <v>1891</v>
      </c>
      <c r="O12" s="121">
        <v>0.38</v>
      </c>
      <c r="P12" s="100" t="s">
        <v>1892</v>
      </c>
      <c r="Q12" s="101">
        <v>0.66</v>
      </c>
      <c r="R12" s="86" t="s">
        <v>1893</v>
      </c>
      <c r="T12" s="86"/>
    </row>
    <row r="13" spans="1:20" x14ac:dyDescent="0.3">
      <c r="A13" s="312" t="s">
        <v>1894</v>
      </c>
      <c r="B13" s="313"/>
      <c r="C13" s="313"/>
      <c r="D13" s="313"/>
      <c r="E13" s="313"/>
      <c r="F13" s="313"/>
      <c r="G13" s="313"/>
      <c r="H13" s="313"/>
      <c r="I13" s="313"/>
      <c r="J13" s="313"/>
      <c r="K13" s="313"/>
      <c r="L13" s="313"/>
      <c r="M13" s="313"/>
      <c r="N13" s="313"/>
      <c r="O13" s="313"/>
      <c r="P13" s="313"/>
      <c r="Q13" s="313"/>
    </row>
    <row r="14" spans="1:20" x14ac:dyDescent="0.3">
      <c r="A14" s="192"/>
      <c r="B14" s="193"/>
      <c r="C14" s="193"/>
      <c r="D14" s="193"/>
      <c r="E14" s="193"/>
      <c r="F14" s="193"/>
      <c r="G14" s="193"/>
      <c r="H14" s="193"/>
      <c r="I14" s="193"/>
      <c r="J14" s="193"/>
      <c r="K14" s="193"/>
      <c r="L14" s="193"/>
      <c r="M14" s="193"/>
      <c r="N14" s="193"/>
      <c r="O14" s="193"/>
      <c r="P14" s="193"/>
      <c r="Q14" s="193"/>
    </row>
    <row r="15" spans="1:20" x14ac:dyDescent="0.3">
      <c r="A15" s="298" t="s">
        <v>1895</v>
      </c>
      <c r="B15" s="298"/>
      <c r="C15" s="298"/>
      <c r="D15" s="298"/>
      <c r="E15" s="298"/>
      <c r="F15" s="298"/>
      <c r="G15" s="298"/>
      <c r="H15" s="298"/>
      <c r="I15" s="122"/>
      <c r="J15" s="122"/>
      <c r="K15" s="122"/>
      <c r="L15" s="122"/>
      <c r="M15" s="122"/>
      <c r="N15" s="122"/>
      <c r="O15" s="122"/>
      <c r="P15" s="122"/>
      <c r="Q15" s="122"/>
    </row>
    <row r="16" spans="1:20" x14ac:dyDescent="0.3">
      <c r="A16" s="300" t="s">
        <v>1861</v>
      </c>
      <c r="B16" s="303" t="s">
        <v>82</v>
      </c>
      <c r="C16" s="303" t="s">
        <v>102</v>
      </c>
      <c r="D16" s="303" t="s">
        <v>111</v>
      </c>
      <c r="E16" s="306" t="s">
        <v>1862</v>
      </c>
      <c r="F16" s="96" t="s">
        <v>1896</v>
      </c>
      <c r="G16" s="97"/>
      <c r="H16" s="309" t="s">
        <v>1897</v>
      </c>
      <c r="I16" s="314"/>
      <c r="J16" s="309" t="s">
        <v>1865</v>
      </c>
      <c r="K16" s="314"/>
      <c r="L16" s="309" t="s">
        <v>1898</v>
      </c>
      <c r="M16" s="314"/>
      <c r="N16" s="309" t="s">
        <v>1899</v>
      </c>
      <c r="O16" s="314"/>
      <c r="P16" s="309" t="s">
        <v>1868</v>
      </c>
      <c r="Q16" s="314"/>
    </row>
    <row r="17" spans="1:17" x14ac:dyDescent="0.3">
      <c r="A17" s="301"/>
      <c r="B17" s="304"/>
      <c r="C17" s="304"/>
      <c r="D17" s="304"/>
      <c r="E17" s="307"/>
      <c r="F17" s="96" t="s">
        <v>1869</v>
      </c>
      <c r="G17" s="306" t="s">
        <v>1870</v>
      </c>
      <c r="H17" s="98" t="s">
        <v>1869</v>
      </c>
      <c r="I17" s="306" t="s">
        <v>1870</v>
      </c>
      <c r="J17" s="98" t="s">
        <v>1869</v>
      </c>
      <c r="K17" s="306" t="s">
        <v>1870</v>
      </c>
      <c r="L17" s="98" t="s">
        <v>1869</v>
      </c>
      <c r="M17" s="306" t="s">
        <v>1870</v>
      </c>
      <c r="N17" s="98" t="s">
        <v>1869</v>
      </c>
      <c r="O17" s="306" t="s">
        <v>1870</v>
      </c>
      <c r="P17" s="98" t="s">
        <v>1869</v>
      </c>
      <c r="Q17" s="306" t="s">
        <v>1870</v>
      </c>
    </row>
    <row r="18" spans="1:17" ht="28.5" customHeight="1" x14ac:dyDescent="0.3">
      <c r="A18" s="302"/>
      <c r="B18" s="305"/>
      <c r="C18" s="305"/>
      <c r="D18" s="305"/>
      <c r="E18" s="308"/>
      <c r="F18" s="99" t="s">
        <v>1871</v>
      </c>
      <c r="G18" s="308"/>
      <c r="H18" s="99" t="s">
        <v>1871</v>
      </c>
      <c r="I18" s="308"/>
      <c r="J18" s="99" t="s">
        <v>1871</v>
      </c>
      <c r="K18" s="308"/>
      <c r="L18" s="99" t="s">
        <v>1871</v>
      </c>
      <c r="M18" s="308"/>
      <c r="N18" s="99" t="s">
        <v>1871</v>
      </c>
      <c r="O18" s="308"/>
      <c r="P18" s="99" t="s">
        <v>1871</v>
      </c>
      <c r="Q18" s="308"/>
    </row>
    <row r="19" spans="1:17" x14ac:dyDescent="0.3">
      <c r="A19" s="100">
        <v>1</v>
      </c>
      <c r="B19" s="95" t="s">
        <v>73</v>
      </c>
      <c r="C19" s="95" t="s">
        <v>73</v>
      </c>
      <c r="D19" s="95" t="s">
        <v>73</v>
      </c>
      <c r="E19" s="123">
        <v>0.3</v>
      </c>
      <c r="F19" s="102" t="s">
        <v>1872</v>
      </c>
      <c r="G19" s="95" t="s">
        <v>1872</v>
      </c>
      <c r="H19" s="100" t="s">
        <v>1872</v>
      </c>
      <c r="I19" s="101" t="s">
        <v>1872</v>
      </c>
      <c r="J19" s="100" t="s">
        <v>1872</v>
      </c>
      <c r="K19" s="101" t="s">
        <v>1872</v>
      </c>
      <c r="L19" s="100" t="s">
        <v>1872</v>
      </c>
      <c r="M19" s="101" t="s">
        <v>1872</v>
      </c>
      <c r="N19" s="100" t="s">
        <v>1872</v>
      </c>
      <c r="O19" s="101" t="s">
        <v>1872</v>
      </c>
      <c r="P19" s="100" t="s">
        <v>1872</v>
      </c>
      <c r="Q19" s="101" t="s">
        <v>1872</v>
      </c>
    </row>
    <row r="20" spans="1:17" x14ac:dyDescent="0.3">
      <c r="A20" s="100"/>
      <c r="B20" s="95"/>
      <c r="C20" s="95"/>
      <c r="D20" s="95"/>
      <c r="E20" s="123"/>
      <c r="F20" s="102">
        <v>-0.78</v>
      </c>
      <c r="G20" s="95"/>
      <c r="H20" s="120">
        <v>0.23</v>
      </c>
      <c r="I20" s="121"/>
      <c r="J20" s="120">
        <v>-0.11</v>
      </c>
      <c r="K20" s="121"/>
      <c r="L20" s="120">
        <v>0.04</v>
      </c>
      <c r="M20" s="121"/>
      <c r="N20" s="120">
        <v>-0.11</v>
      </c>
      <c r="O20" s="121"/>
      <c r="P20" s="120">
        <v>-0.27</v>
      </c>
      <c r="Q20" s="121"/>
    </row>
    <row r="21" spans="1:17" x14ac:dyDescent="0.3">
      <c r="A21" s="107">
        <v>2</v>
      </c>
      <c r="B21" s="108" t="s">
        <v>74</v>
      </c>
      <c r="C21" s="108" t="s">
        <v>74</v>
      </c>
      <c r="D21" s="108" t="s">
        <v>74</v>
      </c>
      <c r="E21" s="124">
        <v>0.56999999999999995</v>
      </c>
      <c r="F21" s="108" t="s">
        <v>1900</v>
      </c>
      <c r="G21" s="108">
        <v>0.44</v>
      </c>
      <c r="H21" s="107" t="s">
        <v>1901</v>
      </c>
      <c r="I21" s="116">
        <v>0.76</v>
      </c>
      <c r="J21" s="108" t="s">
        <v>1902</v>
      </c>
      <c r="K21" s="116">
        <v>0.88</v>
      </c>
      <c r="L21" s="108" t="s">
        <v>1903</v>
      </c>
      <c r="M21" s="116">
        <v>0.94</v>
      </c>
      <c r="N21" s="108" t="s">
        <v>1904</v>
      </c>
      <c r="O21" s="116">
        <v>0.79</v>
      </c>
      <c r="P21" s="108" t="s">
        <v>1905</v>
      </c>
      <c r="Q21" s="116">
        <v>0.24</v>
      </c>
    </row>
    <row r="22" spans="1:17" x14ac:dyDescent="0.3">
      <c r="A22" s="100"/>
      <c r="B22" s="95"/>
      <c r="C22" s="95"/>
      <c r="D22" s="95"/>
      <c r="E22" s="123"/>
      <c r="F22" s="102">
        <v>-1.51</v>
      </c>
      <c r="G22" s="95"/>
      <c r="H22" s="120">
        <v>-0.22</v>
      </c>
      <c r="I22" s="121"/>
      <c r="J22" s="120">
        <v>-0.62</v>
      </c>
      <c r="K22" s="121"/>
      <c r="L22" s="120">
        <v>0.25</v>
      </c>
      <c r="M22" s="121"/>
      <c r="N22" s="120">
        <v>-0.25</v>
      </c>
      <c r="O22" s="121"/>
      <c r="P22" s="120">
        <v>0.06</v>
      </c>
      <c r="Q22" s="121"/>
    </row>
    <row r="23" spans="1:17" x14ac:dyDescent="0.3">
      <c r="A23" s="100">
        <v>3</v>
      </c>
      <c r="B23" s="95" t="s">
        <v>73</v>
      </c>
      <c r="C23" s="95" t="s">
        <v>74</v>
      </c>
      <c r="D23" s="95" t="s">
        <v>74</v>
      </c>
      <c r="E23" s="123">
        <v>0.1</v>
      </c>
      <c r="F23" s="95" t="s">
        <v>1906</v>
      </c>
      <c r="G23" s="102">
        <v>0.3</v>
      </c>
      <c r="H23" s="100" t="s">
        <v>1907</v>
      </c>
      <c r="I23" s="121">
        <v>0.84</v>
      </c>
      <c r="J23" s="95" t="s">
        <v>1908</v>
      </c>
      <c r="K23" s="121">
        <v>0.54</v>
      </c>
      <c r="L23" s="95" t="s">
        <v>1909</v>
      </c>
      <c r="M23" s="121">
        <v>0.74</v>
      </c>
      <c r="N23" s="95" t="s">
        <v>1910</v>
      </c>
      <c r="O23" s="121">
        <v>0.69</v>
      </c>
      <c r="P23" s="95" t="s">
        <v>1911</v>
      </c>
      <c r="Q23" s="121">
        <v>0.86</v>
      </c>
    </row>
    <row r="24" spans="1:17" x14ac:dyDescent="0.3">
      <c r="A24" s="103"/>
      <c r="B24" s="104"/>
      <c r="C24" s="104"/>
      <c r="D24" s="104"/>
      <c r="E24" s="125"/>
      <c r="F24" s="126">
        <v>0.47</v>
      </c>
      <c r="G24" s="104"/>
      <c r="H24" s="103">
        <v>-0.42</v>
      </c>
      <c r="I24" s="97"/>
      <c r="J24" s="103">
        <v>-3.76</v>
      </c>
      <c r="K24" s="97"/>
      <c r="L24" s="96">
        <v>1.2</v>
      </c>
      <c r="M24" s="97"/>
      <c r="N24" s="103">
        <v>0.94</v>
      </c>
      <c r="O24" s="97"/>
      <c r="P24" s="103">
        <v>0.74</v>
      </c>
      <c r="Q24" s="97"/>
    </row>
    <row r="25" spans="1:17" x14ac:dyDescent="0.3">
      <c r="A25" s="107">
        <v>4</v>
      </c>
      <c r="B25" s="108" t="s">
        <v>73</v>
      </c>
      <c r="C25" s="108" t="s">
        <v>73</v>
      </c>
      <c r="D25" s="108" t="s">
        <v>74</v>
      </c>
      <c r="E25" s="124">
        <v>0.03</v>
      </c>
      <c r="F25" s="108" t="s">
        <v>1912</v>
      </c>
      <c r="G25" s="108">
        <v>0.86</v>
      </c>
      <c r="H25" s="107" t="s">
        <v>1913</v>
      </c>
      <c r="I25" s="116">
        <v>0.83</v>
      </c>
      <c r="J25" s="108" t="s">
        <v>1914</v>
      </c>
      <c r="K25" s="116">
        <v>0.12</v>
      </c>
      <c r="L25" s="108" t="s">
        <v>1915</v>
      </c>
      <c r="M25" s="116">
        <v>0.52</v>
      </c>
      <c r="N25" s="108" t="s">
        <v>1916</v>
      </c>
      <c r="O25" s="116">
        <v>0.53</v>
      </c>
      <c r="P25" s="108" t="s">
        <v>1917</v>
      </c>
      <c r="Q25" s="116">
        <v>0.38</v>
      </c>
    </row>
    <row r="26" spans="1:17" x14ac:dyDescent="0.3">
      <c r="A26" s="315" t="s">
        <v>1894</v>
      </c>
      <c r="B26" s="316"/>
      <c r="C26" s="316"/>
      <c r="D26" s="316"/>
      <c r="E26" s="316"/>
      <c r="F26" s="316"/>
      <c r="G26" s="316"/>
      <c r="H26" s="316"/>
      <c r="I26" s="316"/>
      <c r="J26" s="316"/>
      <c r="K26" s="316"/>
      <c r="L26" s="316"/>
      <c r="M26" s="316"/>
      <c r="N26" s="316"/>
      <c r="O26" s="316"/>
      <c r="P26" s="316"/>
      <c r="Q26" s="316"/>
    </row>
    <row r="27" spans="1:17" x14ac:dyDescent="0.3">
      <c r="A27" s="192"/>
      <c r="B27" s="193"/>
      <c r="C27" s="193"/>
      <c r="D27" s="193"/>
      <c r="E27" s="193"/>
      <c r="F27" s="193"/>
      <c r="G27" s="193"/>
      <c r="H27" s="193"/>
      <c r="I27" s="193"/>
      <c r="J27" s="193"/>
      <c r="K27" s="193"/>
      <c r="L27" s="193"/>
      <c r="M27" s="193"/>
      <c r="N27" s="193"/>
      <c r="O27" s="193"/>
      <c r="P27" s="193"/>
      <c r="Q27" s="193"/>
    </row>
    <row r="28" spans="1:17" x14ac:dyDescent="0.3">
      <c r="A28" s="194" t="s">
        <v>1918</v>
      </c>
      <c r="B28" s="194"/>
      <c r="C28" s="194"/>
      <c r="D28" s="194"/>
      <c r="E28" s="194"/>
      <c r="F28" s="193"/>
      <c r="G28" s="193"/>
      <c r="H28" s="193"/>
      <c r="I28" s="193"/>
      <c r="J28" s="193"/>
      <c r="K28" s="193"/>
      <c r="L28" s="193"/>
      <c r="M28" s="193"/>
      <c r="N28" s="193"/>
      <c r="O28" s="193"/>
      <c r="P28" s="193"/>
      <c r="Q28" s="193"/>
    </row>
    <row r="29" spans="1:17" x14ac:dyDescent="0.3">
      <c r="A29" s="300" t="s">
        <v>1861</v>
      </c>
      <c r="B29" s="303" t="s">
        <v>82</v>
      </c>
      <c r="C29" s="303" t="s">
        <v>102</v>
      </c>
      <c r="D29" s="303" t="s">
        <v>111</v>
      </c>
      <c r="E29" s="306" t="s">
        <v>1862</v>
      </c>
      <c r="F29" s="126" t="s">
        <v>1919</v>
      </c>
      <c r="G29" s="97"/>
      <c r="H29" s="309" t="s">
        <v>1920</v>
      </c>
      <c r="I29" s="314"/>
      <c r="J29" s="309" t="s">
        <v>1921</v>
      </c>
      <c r="K29" s="314"/>
      <c r="L29" s="309" t="s">
        <v>1922</v>
      </c>
      <c r="M29" s="314"/>
      <c r="N29" s="309" t="s">
        <v>1923</v>
      </c>
      <c r="O29" s="314"/>
      <c r="P29" s="309" t="s">
        <v>1924</v>
      </c>
      <c r="Q29" s="314"/>
    </row>
    <row r="30" spans="1:17" x14ac:dyDescent="0.3">
      <c r="A30" s="301"/>
      <c r="B30" s="304"/>
      <c r="C30" s="304"/>
      <c r="D30" s="304"/>
      <c r="E30" s="307"/>
      <c r="F30" s="126" t="s">
        <v>1869</v>
      </c>
      <c r="G30" s="306" t="s">
        <v>1870</v>
      </c>
      <c r="H30" s="98" t="s">
        <v>1869</v>
      </c>
      <c r="I30" s="306" t="s">
        <v>1870</v>
      </c>
      <c r="J30" s="98" t="s">
        <v>1869</v>
      </c>
      <c r="K30" s="306" t="s">
        <v>1870</v>
      </c>
      <c r="L30" s="98" t="s">
        <v>1869</v>
      </c>
      <c r="M30" s="306" t="s">
        <v>1870</v>
      </c>
      <c r="N30" s="98" t="s">
        <v>1869</v>
      </c>
      <c r="O30" s="306" t="s">
        <v>1870</v>
      </c>
      <c r="P30" s="98" t="s">
        <v>1869</v>
      </c>
      <c r="Q30" s="306" t="s">
        <v>1870</v>
      </c>
    </row>
    <row r="31" spans="1:17" ht="28.5" customHeight="1" x14ac:dyDescent="0.3">
      <c r="A31" s="302"/>
      <c r="B31" s="305"/>
      <c r="C31" s="305"/>
      <c r="D31" s="305"/>
      <c r="E31" s="308"/>
      <c r="F31" s="127" t="s">
        <v>1871</v>
      </c>
      <c r="G31" s="308"/>
      <c r="H31" s="99" t="s">
        <v>1871</v>
      </c>
      <c r="I31" s="308"/>
      <c r="J31" s="99" t="s">
        <v>1871</v>
      </c>
      <c r="K31" s="308"/>
      <c r="L31" s="99" t="s">
        <v>1871</v>
      </c>
      <c r="M31" s="308"/>
      <c r="N31" s="99" t="s">
        <v>1871</v>
      </c>
      <c r="O31" s="308"/>
      <c r="P31" s="99" t="s">
        <v>1871</v>
      </c>
      <c r="Q31" s="308"/>
    </row>
    <row r="32" spans="1:17" x14ac:dyDescent="0.3">
      <c r="A32" s="100">
        <v>1</v>
      </c>
      <c r="B32" s="95" t="s">
        <v>73</v>
      </c>
      <c r="C32" s="95" t="s">
        <v>73</v>
      </c>
      <c r="D32" s="95" t="s">
        <v>73</v>
      </c>
      <c r="E32" s="101">
        <v>0.31</v>
      </c>
      <c r="F32" s="102" t="s">
        <v>1872</v>
      </c>
      <c r="G32" s="95" t="s">
        <v>1872</v>
      </c>
      <c r="H32" s="100" t="s">
        <v>1872</v>
      </c>
      <c r="I32" s="101" t="s">
        <v>1872</v>
      </c>
      <c r="J32" s="100" t="s">
        <v>1872</v>
      </c>
      <c r="K32" s="101" t="s">
        <v>1872</v>
      </c>
      <c r="L32" s="100" t="s">
        <v>1872</v>
      </c>
      <c r="M32" s="101" t="s">
        <v>1872</v>
      </c>
      <c r="N32" s="100" t="s">
        <v>1872</v>
      </c>
      <c r="O32" s="101" t="s">
        <v>1872</v>
      </c>
      <c r="P32" s="100" t="s">
        <v>1872</v>
      </c>
      <c r="Q32" s="101" t="s">
        <v>1872</v>
      </c>
    </row>
    <row r="33" spans="1:17" x14ac:dyDescent="0.3">
      <c r="A33" s="103"/>
      <c r="B33" s="104"/>
      <c r="C33" s="104"/>
      <c r="D33" s="104"/>
      <c r="E33" s="97"/>
      <c r="F33" s="96">
        <v>-0.32</v>
      </c>
      <c r="G33" s="97"/>
      <c r="H33" s="112">
        <v>-0.25</v>
      </c>
      <c r="I33" s="114"/>
      <c r="J33" s="112">
        <v>-0.73</v>
      </c>
      <c r="K33" s="114"/>
      <c r="L33" s="112">
        <v>-0.37</v>
      </c>
      <c r="M33" s="114"/>
      <c r="N33" s="112">
        <v>-0.61</v>
      </c>
      <c r="O33" s="114"/>
      <c r="P33" s="112">
        <v>-0.39</v>
      </c>
      <c r="Q33" s="114"/>
    </row>
    <row r="34" spans="1:17" x14ac:dyDescent="0.3">
      <c r="A34" s="107">
        <v>2</v>
      </c>
      <c r="B34" s="108" t="s">
        <v>74</v>
      </c>
      <c r="C34" s="108" t="s">
        <v>74</v>
      </c>
      <c r="D34" s="108" t="s">
        <v>74</v>
      </c>
      <c r="E34" s="109">
        <v>0.52</v>
      </c>
      <c r="F34" s="107" t="s">
        <v>1925</v>
      </c>
      <c r="G34" s="124">
        <v>0.7</v>
      </c>
      <c r="H34" s="107" t="s">
        <v>1926</v>
      </c>
      <c r="I34" s="116">
        <v>0.56000000000000005</v>
      </c>
      <c r="J34" s="107" t="s">
        <v>1927</v>
      </c>
      <c r="K34" s="117">
        <v>0.1</v>
      </c>
      <c r="L34" s="107" t="s">
        <v>1928</v>
      </c>
      <c r="M34" s="116">
        <v>0.35</v>
      </c>
      <c r="N34" s="107" t="s">
        <v>1929</v>
      </c>
      <c r="O34" s="116">
        <v>0.06</v>
      </c>
      <c r="P34" s="107" t="s">
        <v>1930</v>
      </c>
      <c r="Q34" s="116">
        <v>0.09</v>
      </c>
    </row>
    <row r="35" spans="1:17" x14ac:dyDescent="0.3">
      <c r="A35" s="100"/>
      <c r="B35" s="95"/>
      <c r="C35" s="95"/>
      <c r="D35" s="95"/>
      <c r="E35" s="101"/>
      <c r="F35" s="98">
        <v>-0.94</v>
      </c>
      <c r="G35" s="101"/>
      <c r="H35" s="120">
        <v>0.12</v>
      </c>
      <c r="I35" s="121"/>
      <c r="J35" s="120">
        <v>0.28999999999999998</v>
      </c>
      <c r="K35" s="121"/>
      <c r="L35" s="120">
        <v>0.64</v>
      </c>
      <c r="M35" s="121"/>
      <c r="N35" s="120">
        <v>0.02</v>
      </c>
      <c r="O35" s="121"/>
      <c r="P35" s="120">
        <v>7.0000000000000007E-2</v>
      </c>
      <c r="Q35" s="121"/>
    </row>
    <row r="36" spans="1:17" x14ac:dyDescent="0.3">
      <c r="A36" s="100">
        <v>3</v>
      </c>
      <c r="B36" s="95" t="s">
        <v>73</v>
      </c>
      <c r="C36" s="95" t="s">
        <v>74</v>
      </c>
      <c r="D36" s="95" t="s">
        <v>74</v>
      </c>
      <c r="E36" s="101">
        <v>0.11</v>
      </c>
      <c r="F36" s="100" t="s">
        <v>1931</v>
      </c>
      <c r="G36" s="101">
        <v>0.41</v>
      </c>
      <c r="H36" s="100" t="s">
        <v>1932</v>
      </c>
      <c r="I36" s="121">
        <v>0.86</v>
      </c>
      <c r="J36" s="100" t="s">
        <v>1933</v>
      </c>
      <c r="K36" s="121">
        <v>0.66</v>
      </c>
      <c r="L36" s="100" t="s">
        <v>1934</v>
      </c>
      <c r="M36" s="121">
        <v>0.25</v>
      </c>
      <c r="N36" s="100" t="s">
        <v>1935</v>
      </c>
      <c r="O36" s="121">
        <v>0.96</v>
      </c>
      <c r="P36" s="100" t="s">
        <v>1936</v>
      </c>
      <c r="Q36" s="121">
        <v>0.84</v>
      </c>
    </row>
    <row r="37" spans="1:17" x14ac:dyDescent="0.3">
      <c r="A37" s="103"/>
      <c r="B37" s="104"/>
      <c r="C37" s="104"/>
      <c r="D37" s="104"/>
      <c r="E37" s="97"/>
      <c r="F37" s="96">
        <v>-1.52</v>
      </c>
      <c r="G37" s="97"/>
      <c r="H37" s="103">
        <v>-0.74</v>
      </c>
      <c r="I37" s="97"/>
      <c r="J37" s="105">
        <v>-1.82</v>
      </c>
      <c r="K37" s="97"/>
      <c r="L37" s="103">
        <v>0.19</v>
      </c>
      <c r="M37" s="97"/>
      <c r="N37" s="103">
        <v>-0.08</v>
      </c>
      <c r="O37" s="97"/>
      <c r="P37" s="103">
        <v>-0.01</v>
      </c>
      <c r="Q37" s="97"/>
    </row>
    <row r="38" spans="1:17" x14ac:dyDescent="0.3">
      <c r="A38" s="107">
        <v>4</v>
      </c>
      <c r="B38" s="108" t="s">
        <v>73</v>
      </c>
      <c r="C38" s="108" t="s">
        <v>73</v>
      </c>
      <c r="D38" s="108" t="s">
        <v>74</v>
      </c>
      <c r="E38" s="109">
        <v>0.06</v>
      </c>
      <c r="F38" s="107" t="s">
        <v>1937</v>
      </c>
      <c r="G38" s="109">
        <v>0.28000000000000003</v>
      </c>
      <c r="H38" s="107" t="s">
        <v>1938</v>
      </c>
      <c r="I38" s="116">
        <v>0.35</v>
      </c>
      <c r="J38" s="110" t="s">
        <v>1939</v>
      </c>
      <c r="K38" s="128">
        <v>2.8000000000000001E-2</v>
      </c>
      <c r="L38" s="107" t="s">
        <v>1940</v>
      </c>
      <c r="M38" s="117">
        <v>0.8</v>
      </c>
      <c r="N38" s="107" t="s">
        <v>1941</v>
      </c>
      <c r="O38" s="116">
        <v>0.89</v>
      </c>
      <c r="P38" s="107" t="s">
        <v>1942</v>
      </c>
      <c r="Q38" s="116">
        <v>0.98</v>
      </c>
    </row>
    <row r="39" spans="1:17" x14ac:dyDescent="0.3">
      <c r="A39" s="312" t="s">
        <v>1943</v>
      </c>
      <c r="B39" s="313"/>
      <c r="C39" s="313"/>
      <c r="D39" s="313"/>
      <c r="E39" s="313"/>
      <c r="F39" s="313"/>
      <c r="G39" s="313"/>
      <c r="H39" s="313"/>
      <c r="I39" s="313"/>
      <c r="J39" s="313"/>
      <c r="K39" s="313"/>
      <c r="L39" s="313"/>
      <c r="M39" s="313"/>
      <c r="N39" s="313"/>
      <c r="O39" s="313"/>
      <c r="P39" s="313"/>
      <c r="Q39" s="313"/>
    </row>
    <row r="40" spans="1:17" x14ac:dyDescent="0.3">
      <c r="A40" s="192"/>
      <c r="B40" s="193"/>
      <c r="C40" s="193"/>
      <c r="D40" s="193"/>
      <c r="E40" s="193"/>
      <c r="F40" s="193"/>
      <c r="G40" s="193"/>
      <c r="H40" s="193"/>
      <c r="I40" s="193"/>
      <c r="J40" s="193"/>
      <c r="K40" s="193"/>
      <c r="L40" s="193"/>
      <c r="M40" s="193"/>
      <c r="N40" s="193"/>
      <c r="O40" s="193"/>
      <c r="P40" s="193"/>
      <c r="Q40" s="193"/>
    </row>
    <row r="41" spans="1:17" x14ac:dyDescent="0.3">
      <c r="A41" s="194" t="s">
        <v>1918</v>
      </c>
      <c r="B41" s="194"/>
      <c r="C41" s="194"/>
      <c r="D41" s="194"/>
      <c r="E41" s="194"/>
      <c r="F41" s="193"/>
      <c r="G41" s="193"/>
      <c r="H41" s="193"/>
      <c r="I41" s="193"/>
      <c r="J41" s="193"/>
      <c r="K41" s="193"/>
      <c r="L41" s="193"/>
      <c r="M41" s="193"/>
      <c r="N41" s="193"/>
      <c r="O41" s="193"/>
      <c r="P41" s="193"/>
      <c r="Q41" s="193"/>
    </row>
    <row r="42" spans="1:17" x14ac:dyDescent="0.3">
      <c r="F42" s="126" t="s">
        <v>1919</v>
      </c>
      <c r="G42" s="97"/>
      <c r="H42" s="309" t="s">
        <v>1920</v>
      </c>
      <c r="I42" s="314"/>
      <c r="J42" s="309" t="s">
        <v>1921</v>
      </c>
      <c r="K42" s="314"/>
      <c r="L42" s="309" t="s">
        <v>1922</v>
      </c>
      <c r="M42" s="314"/>
      <c r="N42" s="309" t="s">
        <v>1923</v>
      </c>
      <c r="O42" s="314"/>
      <c r="P42" s="309" t="s">
        <v>1924</v>
      </c>
      <c r="Q42" s="314"/>
    </row>
    <row r="43" spans="1:17" x14ac:dyDescent="0.3">
      <c r="A43" s="129" t="s">
        <v>1944</v>
      </c>
      <c r="B43" s="130"/>
      <c r="C43" s="130"/>
      <c r="D43" s="130"/>
      <c r="E43" s="131"/>
      <c r="F43" s="132" t="s">
        <v>1945</v>
      </c>
      <c r="G43" s="133" t="s">
        <v>1946</v>
      </c>
      <c r="H43" s="132" t="s">
        <v>1945</v>
      </c>
      <c r="I43" s="133" t="s">
        <v>1946</v>
      </c>
      <c r="J43" s="132" t="s">
        <v>1945</v>
      </c>
      <c r="K43" s="133" t="s">
        <v>1946</v>
      </c>
      <c r="L43" s="132" t="s">
        <v>1945</v>
      </c>
      <c r="M43" s="133" t="s">
        <v>1946</v>
      </c>
      <c r="N43" s="132" t="s">
        <v>1945</v>
      </c>
      <c r="O43" s="133" t="s">
        <v>1946</v>
      </c>
      <c r="P43" s="132" t="s">
        <v>1945</v>
      </c>
      <c r="Q43" s="133" t="s">
        <v>1946</v>
      </c>
    </row>
    <row r="44" spans="1:17" x14ac:dyDescent="0.3">
      <c r="A44" s="134" t="s">
        <v>1947</v>
      </c>
      <c r="B44" s="135"/>
      <c r="C44" s="135"/>
      <c r="D44" s="135"/>
      <c r="E44" s="136"/>
      <c r="F44" s="137">
        <v>-0.47110000000000002</v>
      </c>
      <c r="G44" s="138">
        <v>0.65044000000000002</v>
      </c>
      <c r="H44" s="137">
        <v>1.3339999999999999E-3</v>
      </c>
      <c r="I44" s="138">
        <v>0.99822999999999995</v>
      </c>
      <c r="J44" s="137">
        <v>0.49280000000000002</v>
      </c>
      <c r="K44" s="138">
        <v>0.39435999999999999</v>
      </c>
      <c r="L44" s="137">
        <v>0.52539999999999998</v>
      </c>
      <c r="M44" s="138">
        <v>0.28000000000000003</v>
      </c>
      <c r="N44" s="137">
        <v>0.39090000000000003</v>
      </c>
      <c r="O44" s="138">
        <v>0.34423999999999999</v>
      </c>
      <c r="P44" s="137">
        <v>0.1895</v>
      </c>
      <c r="Q44" s="138">
        <v>0.52</v>
      </c>
    </row>
    <row r="45" spans="1:17" x14ac:dyDescent="0.3">
      <c r="A45" s="139" t="s">
        <v>1948</v>
      </c>
      <c r="B45" s="122"/>
      <c r="C45" s="122"/>
      <c r="D45" s="122"/>
      <c r="E45" s="140"/>
      <c r="F45" s="141">
        <v>3.3960000000000001E-3</v>
      </c>
      <c r="G45" s="142">
        <v>1</v>
      </c>
      <c r="H45" s="141">
        <v>-1.345E-2</v>
      </c>
      <c r="I45" s="142">
        <v>0.64</v>
      </c>
      <c r="J45" s="141">
        <v>-3.6360000000000003E-2</v>
      </c>
      <c r="K45" s="142">
        <v>0.08</v>
      </c>
      <c r="L45" s="141">
        <v>-2.5409999999999999E-2</v>
      </c>
      <c r="M45" s="142">
        <v>0.09</v>
      </c>
      <c r="N45" s="141">
        <v>-1.7239999999999998E-2</v>
      </c>
      <c r="O45" s="142">
        <v>0.19</v>
      </c>
      <c r="P45" s="141">
        <v>-9.4579999999999994E-3</v>
      </c>
      <c r="Q45" s="142">
        <v>0.33</v>
      </c>
    </row>
    <row r="46" spans="1:17" x14ac:dyDescent="0.3">
      <c r="A46" s="139" t="s">
        <v>1949</v>
      </c>
      <c r="B46" s="122"/>
      <c r="C46" s="122"/>
      <c r="D46" s="122"/>
      <c r="E46" s="140"/>
      <c r="F46" s="141"/>
      <c r="G46" s="142"/>
      <c r="H46" s="141">
        <v>0.38969999999999999</v>
      </c>
      <c r="I46" s="142">
        <v>0.47123999999999999</v>
      </c>
      <c r="J46" s="141">
        <v>0.93030000000000002</v>
      </c>
      <c r="K46" s="142">
        <v>9.9449999999999997E-2</v>
      </c>
      <c r="L46" s="141">
        <v>1.4590000000000001</v>
      </c>
      <c r="M46" s="143">
        <v>2.6470897622240201E-3</v>
      </c>
      <c r="N46" s="141">
        <v>0.49940000000000001</v>
      </c>
      <c r="O46" s="142">
        <v>0.21837999999999999</v>
      </c>
      <c r="P46" s="141">
        <v>0.59540000000000004</v>
      </c>
      <c r="Q46" s="144">
        <v>3.8440000000000002E-2</v>
      </c>
    </row>
    <row r="47" spans="1:17" x14ac:dyDescent="0.3">
      <c r="A47" s="145" t="s">
        <v>1950</v>
      </c>
      <c r="B47" s="146"/>
      <c r="C47" s="146"/>
      <c r="D47" s="146"/>
      <c r="E47" s="147"/>
      <c r="F47" s="148"/>
      <c r="G47" s="149"/>
      <c r="H47" s="148">
        <v>0.2989</v>
      </c>
      <c r="I47" s="150">
        <v>1.0073045207823E-4</v>
      </c>
      <c r="J47" s="148">
        <v>0.41870000000000002</v>
      </c>
      <c r="K47" s="150">
        <v>4.1254877324151802E-7</v>
      </c>
      <c r="L47" s="148">
        <v>0.7147</v>
      </c>
      <c r="M47" s="150">
        <v>3.9165882367660399E-23</v>
      </c>
      <c r="N47" s="148">
        <v>0.80969999999999998</v>
      </c>
      <c r="O47" s="150">
        <v>7.4527945405101496E-43</v>
      </c>
      <c r="P47" s="148">
        <v>0.9133</v>
      </c>
      <c r="Q47" s="150">
        <v>1.7956312302390101E-97</v>
      </c>
    </row>
  </sheetData>
  <mergeCells count="58">
    <mergeCell ref="M30:M31"/>
    <mergeCell ref="O30:O31"/>
    <mergeCell ref="Q30:Q31"/>
    <mergeCell ref="A39:Q39"/>
    <mergeCell ref="H42:I42"/>
    <mergeCell ref="J42:K42"/>
    <mergeCell ref="L42:M42"/>
    <mergeCell ref="N42:O42"/>
    <mergeCell ref="P42:Q42"/>
    <mergeCell ref="O17:O18"/>
    <mergeCell ref="Q17:Q18"/>
    <mergeCell ref="A26:Q26"/>
    <mergeCell ref="A29:A31"/>
    <mergeCell ref="B29:B31"/>
    <mergeCell ref="C29:C31"/>
    <mergeCell ref="D29:D31"/>
    <mergeCell ref="E29:E31"/>
    <mergeCell ref="H29:I29"/>
    <mergeCell ref="J29:K29"/>
    <mergeCell ref="L29:M29"/>
    <mergeCell ref="N29:O29"/>
    <mergeCell ref="P29:Q29"/>
    <mergeCell ref="G30:G31"/>
    <mergeCell ref="I30:I31"/>
    <mergeCell ref="K30:K31"/>
    <mergeCell ref="A13:Q13"/>
    <mergeCell ref="A15:H15"/>
    <mergeCell ref="A16:A18"/>
    <mergeCell ref="B16:B18"/>
    <mergeCell ref="C16:C18"/>
    <mergeCell ref="D16:D18"/>
    <mergeCell ref="E16:E18"/>
    <mergeCell ref="H16:I16"/>
    <mergeCell ref="J16:K16"/>
    <mergeCell ref="L16:M16"/>
    <mergeCell ref="N16:O16"/>
    <mergeCell ref="P16:Q16"/>
    <mergeCell ref="G17:G18"/>
    <mergeCell ref="I17:I18"/>
    <mergeCell ref="K17:K18"/>
    <mergeCell ref="M17:M18"/>
    <mergeCell ref="J3:K3"/>
    <mergeCell ref="L3:M3"/>
    <mergeCell ref="N3:O3"/>
    <mergeCell ref="P3:Q3"/>
    <mergeCell ref="G4:G5"/>
    <mergeCell ref="I4:I5"/>
    <mergeCell ref="K4:K5"/>
    <mergeCell ref="M4:M5"/>
    <mergeCell ref="O4:O5"/>
    <mergeCell ref="Q4:Q5"/>
    <mergeCell ref="A2:H2"/>
    <mergeCell ref="A3:A5"/>
    <mergeCell ref="B3:B5"/>
    <mergeCell ref="C3:C5"/>
    <mergeCell ref="D3:D5"/>
    <mergeCell ref="E3:E5"/>
    <mergeCell ref="H3:I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B7B10-B34B-463A-948B-6E21EB060E22}">
  <dimension ref="A1:F14"/>
  <sheetViews>
    <sheetView workbookViewId="0">
      <selection activeCell="B13" sqref="B13"/>
    </sheetView>
  </sheetViews>
  <sheetFormatPr defaultColWidth="8.88671875" defaultRowHeight="14.4" x14ac:dyDescent="0.3"/>
  <cols>
    <col min="1" max="1" width="15.109375" customWidth="1"/>
    <col min="2" max="2" width="17.33203125" customWidth="1"/>
    <col min="3" max="3" width="34.33203125" customWidth="1"/>
    <col min="4" max="4" width="9.88671875" customWidth="1"/>
  </cols>
  <sheetData>
    <row r="1" spans="1:6" s="197" customFormat="1" ht="15.6" x14ac:dyDescent="0.3">
      <c r="A1" s="199" t="s">
        <v>2071</v>
      </c>
      <c r="B1" s="199"/>
    </row>
    <row r="2" spans="1:6" ht="15.6" x14ac:dyDescent="0.3">
      <c r="A2" s="202" t="s">
        <v>1951</v>
      </c>
      <c r="B2" s="202" t="s">
        <v>1952</v>
      </c>
      <c r="C2" s="202" t="s">
        <v>1954</v>
      </c>
      <c r="D2" s="202" t="s">
        <v>1953</v>
      </c>
    </row>
    <row r="3" spans="1:6" ht="15.6" x14ac:dyDescent="0.3">
      <c r="A3" s="203" t="s">
        <v>1955</v>
      </c>
      <c r="B3" s="203" t="s">
        <v>1956</v>
      </c>
      <c r="C3" s="203" t="s">
        <v>1958</v>
      </c>
      <c r="D3" s="203" t="s">
        <v>1957</v>
      </c>
    </row>
    <row r="4" spans="1:6" ht="15.6" x14ac:dyDescent="0.3">
      <c r="A4" s="203" t="s">
        <v>2072</v>
      </c>
      <c r="B4" s="203" t="s">
        <v>1956</v>
      </c>
      <c r="C4" s="203" t="s">
        <v>1958</v>
      </c>
      <c r="D4" s="197" t="s">
        <v>2073</v>
      </c>
      <c r="E4" s="197"/>
      <c r="F4" s="197"/>
    </row>
    <row r="5" spans="1:6" ht="15.6" x14ac:dyDescent="0.3">
      <c r="A5" s="203" t="s">
        <v>1959</v>
      </c>
      <c r="B5" s="203" t="s">
        <v>1960</v>
      </c>
      <c r="C5" s="203" t="s">
        <v>1961</v>
      </c>
      <c r="D5" s="203" t="s">
        <v>1957</v>
      </c>
    </row>
    <row r="6" spans="1:6" ht="32.1" customHeight="1" x14ac:dyDescent="0.3">
      <c r="A6" s="203" t="s">
        <v>1962</v>
      </c>
      <c r="B6" s="203" t="s">
        <v>1963</v>
      </c>
      <c r="C6" s="203" t="s">
        <v>1964</v>
      </c>
      <c r="D6" s="203" t="s">
        <v>1957</v>
      </c>
    </row>
    <row r="7" spans="1:6" ht="15.6" x14ac:dyDescent="0.3">
      <c r="A7" s="203" t="s">
        <v>1965</v>
      </c>
      <c r="B7" s="203" t="s">
        <v>1966</v>
      </c>
      <c r="C7" s="203" t="s">
        <v>1958</v>
      </c>
      <c r="D7" s="203" t="s">
        <v>1957</v>
      </c>
    </row>
    <row r="8" spans="1:6" ht="15.6" x14ac:dyDescent="0.3">
      <c r="A8" s="203" t="s">
        <v>1967</v>
      </c>
      <c r="B8" s="203" t="s">
        <v>1966</v>
      </c>
      <c r="C8" s="203" t="s">
        <v>1961</v>
      </c>
      <c r="D8" s="203" t="s">
        <v>1957</v>
      </c>
    </row>
    <row r="9" spans="1:6" ht="15.6" x14ac:dyDescent="0.3">
      <c r="A9" s="203" t="s">
        <v>1968</v>
      </c>
      <c r="B9" s="203" t="s">
        <v>1966</v>
      </c>
      <c r="C9" s="203" t="s">
        <v>1969</v>
      </c>
      <c r="D9" s="203" t="s">
        <v>1957</v>
      </c>
    </row>
    <row r="10" spans="1:6" ht="15.6" x14ac:dyDescent="0.3">
      <c r="A10" s="203" t="s">
        <v>1970</v>
      </c>
      <c r="B10" s="203" t="s">
        <v>1966</v>
      </c>
      <c r="C10" s="203" t="s">
        <v>1971</v>
      </c>
      <c r="D10" s="203" t="s">
        <v>1957</v>
      </c>
    </row>
    <row r="11" spans="1:6" ht="15.6" x14ac:dyDescent="0.3">
      <c r="A11" s="203" t="s">
        <v>1972</v>
      </c>
      <c r="B11" s="203" t="s">
        <v>2156</v>
      </c>
      <c r="C11" s="203" t="s">
        <v>1973</v>
      </c>
      <c r="D11" s="203" t="s">
        <v>1957</v>
      </c>
    </row>
    <row r="14" spans="1:6" ht="15.6" x14ac:dyDescent="0.3">
      <c r="A14" s="197" t="s">
        <v>2074</v>
      </c>
      <c r="B14" s="197"/>
      <c r="C14" s="197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479AA-D002-4051-ADB8-207D53DAC0DC}">
  <dimension ref="A1:K40"/>
  <sheetViews>
    <sheetView topLeftCell="A12" workbookViewId="0">
      <selection activeCell="F24" sqref="F24"/>
    </sheetView>
  </sheetViews>
  <sheetFormatPr defaultColWidth="8.88671875" defaultRowHeight="14.4" x14ac:dyDescent="0.3"/>
  <cols>
    <col min="1" max="1" width="25.33203125" customWidth="1"/>
    <col min="2" max="2" width="50.44140625" customWidth="1"/>
    <col min="3" max="3" width="31.44140625" customWidth="1"/>
    <col min="4" max="6" width="17.88671875" customWidth="1"/>
  </cols>
  <sheetData>
    <row r="1" spans="1:11" s="197" customFormat="1" ht="15.6" x14ac:dyDescent="0.3">
      <c r="A1" s="197" t="s">
        <v>2093</v>
      </c>
    </row>
    <row r="3" spans="1:11" ht="15" thickBot="1" x14ac:dyDescent="0.35">
      <c r="A3" s="1" t="s">
        <v>1974</v>
      </c>
    </row>
    <row r="4" spans="1:11" ht="15" thickBot="1" x14ac:dyDescent="0.35">
      <c r="A4" s="167" t="s">
        <v>2094</v>
      </c>
      <c r="B4" s="168" t="s">
        <v>1975</v>
      </c>
      <c r="C4" s="168" t="s">
        <v>1976</v>
      </c>
    </row>
    <row r="5" spans="1:11" ht="15" thickBot="1" x14ac:dyDescent="0.35">
      <c r="A5" s="169" t="s">
        <v>111</v>
      </c>
      <c r="B5" s="170" t="s">
        <v>1977</v>
      </c>
      <c r="C5" s="171"/>
    </row>
    <row r="6" spans="1:11" ht="15" thickBot="1" x14ac:dyDescent="0.35">
      <c r="A6" s="169" t="s">
        <v>82</v>
      </c>
      <c r="B6" s="170" t="s">
        <v>1978</v>
      </c>
      <c r="C6" s="171" t="s">
        <v>1979</v>
      </c>
      <c r="K6" s="183"/>
    </row>
    <row r="7" spans="1:11" ht="15" thickBot="1" x14ac:dyDescent="0.35">
      <c r="A7" s="169" t="s">
        <v>102</v>
      </c>
      <c r="B7" s="170" t="s">
        <v>1980</v>
      </c>
      <c r="C7" s="171" t="s">
        <v>1981</v>
      </c>
      <c r="K7" s="183"/>
    </row>
    <row r="8" spans="1:11" ht="15" thickBot="1" x14ac:dyDescent="0.35">
      <c r="A8" s="169" t="s">
        <v>457</v>
      </c>
      <c r="B8" s="170" t="s">
        <v>1982</v>
      </c>
      <c r="C8" s="170"/>
      <c r="K8" s="183"/>
    </row>
    <row r="9" spans="1:11" ht="15.6" x14ac:dyDescent="0.3">
      <c r="A9" s="173"/>
      <c r="K9" s="183"/>
    </row>
    <row r="10" spans="1:11" ht="16.2" thickBot="1" x14ac:dyDescent="0.35">
      <c r="A10" s="174" t="s">
        <v>1983</v>
      </c>
      <c r="K10" s="183"/>
    </row>
    <row r="11" spans="1:11" ht="15" thickBot="1" x14ac:dyDescent="0.35">
      <c r="A11" s="167" t="s">
        <v>25</v>
      </c>
      <c r="B11" s="168" t="s">
        <v>1975</v>
      </c>
      <c r="C11" s="168" t="s">
        <v>1976</v>
      </c>
      <c r="K11" s="183"/>
    </row>
    <row r="12" spans="1:11" ht="15" thickBot="1" x14ac:dyDescent="0.35">
      <c r="A12" s="175" t="s">
        <v>1801</v>
      </c>
      <c r="B12" s="170">
        <v>4325801</v>
      </c>
      <c r="C12" s="171"/>
      <c r="K12" s="183"/>
    </row>
    <row r="13" spans="1:11" ht="15" thickBot="1" x14ac:dyDescent="0.35">
      <c r="A13" s="175" t="s">
        <v>80</v>
      </c>
      <c r="B13" s="170" t="s">
        <v>1984</v>
      </c>
      <c r="C13" s="171" t="s">
        <v>1979</v>
      </c>
      <c r="K13" s="183"/>
    </row>
    <row r="14" spans="1:11" ht="15" thickBot="1" x14ac:dyDescent="0.35">
      <c r="A14" s="175" t="s">
        <v>1985</v>
      </c>
      <c r="B14" s="170" t="s">
        <v>1986</v>
      </c>
      <c r="C14" s="171" t="s">
        <v>1981</v>
      </c>
      <c r="K14" s="183"/>
    </row>
    <row r="15" spans="1:11" ht="15" thickBot="1" x14ac:dyDescent="0.35">
      <c r="A15" s="175" t="s">
        <v>1987</v>
      </c>
      <c r="B15" s="170" t="s">
        <v>1988</v>
      </c>
      <c r="C15" s="172"/>
      <c r="K15" s="183"/>
    </row>
    <row r="16" spans="1:11" ht="15" thickBot="1" x14ac:dyDescent="0.35">
      <c r="A16" s="175" t="s">
        <v>1989</v>
      </c>
      <c r="B16" s="170" t="s">
        <v>1990</v>
      </c>
      <c r="C16" s="176"/>
      <c r="K16" s="183"/>
    </row>
    <row r="17" spans="1:11" x14ac:dyDescent="0.3">
      <c r="A17" s="204"/>
      <c r="B17" s="205"/>
      <c r="C17" s="206"/>
      <c r="K17" s="183"/>
    </row>
    <row r="18" spans="1:11" x14ac:dyDescent="0.3">
      <c r="K18" s="183"/>
    </row>
    <row r="19" spans="1:11" x14ac:dyDescent="0.3">
      <c r="A19" s="317" t="s">
        <v>2095</v>
      </c>
      <c r="B19" s="318"/>
      <c r="K19" s="183"/>
    </row>
    <row r="20" spans="1:11" x14ac:dyDescent="0.3">
      <c r="A20" s="184" t="s">
        <v>1991</v>
      </c>
      <c r="B20" s="184" t="s">
        <v>1992</v>
      </c>
      <c r="C20" s="185" t="s">
        <v>1993</v>
      </c>
      <c r="D20" s="185" t="s">
        <v>2096</v>
      </c>
      <c r="K20" s="183"/>
    </row>
    <row r="21" spans="1:11" x14ac:dyDescent="0.3">
      <c r="A21" s="186" t="s">
        <v>1994</v>
      </c>
      <c r="B21" s="186" t="s">
        <v>1995</v>
      </c>
      <c r="C21" s="186" t="s">
        <v>82</v>
      </c>
      <c r="D21" s="186" t="s">
        <v>1996</v>
      </c>
      <c r="K21" s="183"/>
    </row>
    <row r="22" spans="1:11" x14ac:dyDescent="0.3">
      <c r="A22" s="186" t="s">
        <v>1997</v>
      </c>
      <c r="B22" s="186" t="s">
        <v>1998</v>
      </c>
      <c r="C22" s="186" t="s">
        <v>82</v>
      </c>
      <c r="D22" s="186" t="s">
        <v>1996</v>
      </c>
      <c r="K22" s="183"/>
    </row>
    <row r="23" spans="1:11" x14ac:dyDescent="0.3">
      <c r="A23" s="186" t="s">
        <v>1999</v>
      </c>
      <c r="B23" s="186" t="s">
        <v>2000</v>
      </c>
      <c r="C23" s="186" t="s">
        <v>105</v>
      </c>
      <c r="D23" s="186" t="s">
        <v>1996</v>
      </c>
      <c r="K23" s="183"/>
    </row>
    <row r="24" spans="1:11" x14ac:dyDescent="0.3">
      <c r="A24" s="186" t="s">
        <v>2001</v>
      </c>
      <c r="B24" s="186" t="s">
        <v>2002</v>
      </c>
      <c r="C24" s="186" t="s">
        <v>105</v>
      </c>
      <c r="D24" s="186" t="s">
        <v>1996</v>
      </c>
      <c r="K24" s="183"/>
    </row>
    <row r="25" spans="1:11" x14ac:dyDescent="0.3">
      <c r="A25" s="186" t="s">
        <v>2003</v>
      </c>
      <c r="B25" s="186" t="s">
        <v>2004</v>
      </c>
      <c r="C25" s="186" t="s">
        <v>108</v>
      </c>
      <c r="D25" s="186" t="s">
        <v>2005</v>
      </c>
    </row>
    <row r="26" spans="1:11" x14ac:dyDescent="0.3">
      <c r="A26" s="186" t="s">
        <v>2006</v>
      </c>
      <c r="B26" s="186" t="s">
        <v>2007</v>
      </c>
      <c r="C26" s="186" t="s">
        <v>2008</v>
      </c>
      <c r="D26" s="186" t="s">
        <v>2005</v>
      </c>
    </row>
    <row r="28" spans="1:11" x14ac:dyDescent="0.3">
      <c r="A28" s="187" t="s">
        <v>2009</v>
      </c>
    </row>
    <row r="29" spans="1:11" x14ac:dyDescent="0.3">
      <c r="A29" s="184" t="s">
        <v>1991</v>
      </c>
      <c r="B29" s="184" t="s">
        <v>1992</v>
      </c>
    </row>
    <row r="30" spans="1:11" x14ac:dyDescent="0.3">
      <c r="A30" s="188" t="s">
        <v>2010</v>
      </c>
      <c r="B30" s="188" t="s">
        <v>2011</v>
      </c>
    </row>
    <row r="31" spans="1:11" x14ac:dyDescent="0.3">
      <c r="A31" s="188" t="s">
        <v>2012</v>
      </c>
      <c r="B31" s="188" t="s">
        <v>2013</v>
      </c>
    </row>
    <row r="32" spans="1:11" x14ac:dyDescent="0.3">
      <c r="A32" s="188" t="s">
        <v>2014</v>
      </c>
      <c r="B32" s="188" t="s">
        <v>2015</v>
      </c>
    </row>
    <row r="33" spans="1:2" x14ac:dyDescent="0.3">
      <c r="A33" s="188" t="s">
        <v>2016</v>
      </c>
      <c r="B33" s="188" t="s">
        <v>2017</v>
      </c>
    </row>
    <row r="34" spans="1:2" x14ac:dyDescent="0.3">
      <c r="A34" s="188" t="s">
        <v>2018</v>
      </c>
      <c r="B34" s="188" t="s">
        <v>2019</v>
      </c>
    </row>
    <row r="35" spans="1:2" x14ac:dyDescent="0.3">
      <c r="A35" s="188" t="s">
        <v>2020</v>
      </c>
      <c r="B35" s="188" t="s">
        <v>2021</v>
      </c>
    </row>
    <row r="36" spans="1:2" x14ac:dyDescent="0.3">
      <c r="A36" s="188" t="s">
        <v>2022</v>
      </c>
      <c r="B36" s="188" t="s">
        <v>2023</v>
      </c>
    </row>
    <row r="37" spans="1:2" x14ac:dyDescent="0.3">
      <c r="A37" s="188" t="s">
        <v>2024</v>
      </c>
      <c r="B37" s="188" t="s">
        <v>2025</v>
      </c>
    </row>
    <row r="38" spans="1:2" x14ac:dyDescent="0.3">
      <c r="A38" s="188" t="s">
        <v>2026</v>
      </c>
      <c r="B38" s="188" t="s">
        <v>2027</v>
      </c>
    </row>
    <row r="39" spans="1:2" x14ac:dyDescent="0.3">
      <c r="A39" s="188" t="s">
        <v>2028</v>
      </c>
      <c r="B39" s="188" t="s">
        <v>2029</v>
      </c>
    </row>
    <row r="40" spans="1:2" x14ac:dyDescent="0.3">
      <c r="A40" s="188" t="s">
        <v>2030</v>
      </c>
      <c r="B40" s="188" t="s">
        <v>2031</v>
      </c>
    </row>
  </sheetData>
  <mergeCells count="1">
    <mergeCell ref="A19:B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AE5F0-0EA8-4177-AD76-0792830AD489}">
  <dimension ref="A1:E8"/>
  <sheetViews>
    <sheetView zoomScaleNormal="100" workbookViewId="0">
      <selection sqref="A1:E1"/>
    </sheetView>
  </sheetViews>
  <sheetFormatPr defaultColWidth="8.88671875" defaultRowHeight="14.4" x14ac:dyDescent="0.3"/>
  <cols>
    <col min="1" max="1" width="17.44140625" customWidth="1"/>
    <col min="2" max="2" width="70.44140625" customWidth="1"/>
    <col min="3" max="3" width="21.88671875" customWidth="1"/>
    <col min="4" max="4" width="37.44140625" customWidth="1"/>
    <col min="5" max="5" width="39.109375" customWidth="1"/>
  </cols>
  <sheetData>
    <row r="1" spans="1:5" s="177" customFormat="1" ht="19.2" customHeight="1" x14ac:dyDescent="0.3">
      <c r="A1" s="319" t="s">
        <v>2086</v>
      </c>
      <c r="B1" s="320"/>
      <c r="C1" s="320"/>
      <c r="D1" s="320"/>
      <c r="E1" s="320"/>
    </row>
    <row r="2" spans="1:5" ht="30.75" customHeight="1" x14ac:dyDescent="0.3">
      <c r="A2" s="179" t="s">
        <v>2032</v>
      </c>
      <c r="B2" s="179" t="s">
        <v>2033</v>
      </c>
      <c r="C2" s="179" t="s">
        <v>2087</v>
      </c>
      <c r="D2" s="179" t="s">
        <v>2034</v>
      </c>
      <c r="E2" s="179" t="s">
        <v>2035</v>
      </c>
    </row>
    <row r="3" spans="1:5" ht="112.5" customHeight="1" x14ac:dyDescent="0.3">
      <c r="A3" s="178" t="s">
        <v>2036</v>
      </c>
      <c r="B3" s="178" t="s">
        <v>2037</v>
      </c>
      <c r="C3" s="178" t="s">
        <v>2038</v>
      </c>
      <c r="D3" s="178" t="s">
        <v>2039</v>
      </c>
      <c r="E3" s="178" t="s">
        <v>2040</v>
      </c>
    </row>
    <row r="4" spans="1:5" ht="79.5" customHeight="1" x14ac:dyDescent="0.3">
      <c r="A4" s="178" t="s">
        <v>2041</v>
      </c>
      <c r="B4" s="178" t="s">
        <v>2092</v>
      </c>
      <c r="C4" s="178" t="s">
        <v>2042</v>
      </c>
      <c r="D4" s="178" t="s">
        <v>2039</v>
      </c>
      <c r="E4" s="178" t="s">
        <v>2043</v>
      </c>
    </row>
    <row r="5" spans="1:5" ht="31.2" x14ac:dyDescent="0.3">
      <c r="A5" s="178" t="s">
        <v>2041</v>
      </c>
      <c r="B5" s="178" t="s">
        <v>2091</v>
      </c>
      <c r="C5" s="178" t="s">
        <v>2044</v>
      </c>
      <c r="D5" s="178" t="s">
        <v>2039</v>
      </c>
      <c r="E5" s="178" t="s">
        <v>2045</v>
      </c>
    </row>
    <row r="6" spans="1:5" ht="130.5" customHeight="1" x14ac:dyDescent="0.3">
      <c r="A6" s="178" t="s">
        <v>2041</v>
      </c>
      <c r="B6" s="178" t="s">
        <v>2088</v>
      </c>
      <c r="C6" s="178" t="s">
        <v>2046</v>
      </c>
      <c r="D6" s="178" t="s">
        <v>2047</v>
      </c>
      <c r="E6" s="178" t="s">
        <v>2048</v>
      </c>
    </row>
    <row r="7" spans="1:5" ht="123" customHeight="1" x14ac:dyDescent="0.3">
      <c r="A7" s="178" t="s">
        <v>2049</v>
      </c>
      <c r="B7" s="178" t="s">
        <v>2089</v>
      </c>
      <c r="C7" s="178" t="s">
        <v>2050</v>
      </c>
      <c r="D7" s="178" t="s">
        <v>2047</v>
      </c>
      <c r="E7" s="178" t="s">
        <v>2045</v>
      </c>
    </row>
    <row r="8" spans="1:5" ht="111.75" customHeight="1" x14ac:dyDescent="0.3">
      <c r="A8" s="178" t="s">
        <v>2051</v>
      </c>
      <c r="B8" s="178" t="s">
        <v>2090</v>
      </c>
      <c r="C8" s="178" t="s">
        <v>2052</v>
      </c>
      <c r="D8" s="178" t="s">
        <v>2047</v>
      </c>
      <c r="E8" s="178" t="s">
        <v>2053</v>
      </c>
    </row>
  </sheetData>
  <mergeCells count="1">
    <mergeCell ref="A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E9C4-3F08-EF46-A1C4-AC5DD9ED3A7C}">
  <dimension ref="A1:D6"/>
  <sheetViews>
    <sheetView tabSelected="1" zoomScaleNormal="100" workbookViewId="0">
      <selection activeCell="E3" sqref="E3"/>
    </sheetView>
  </sheetViews>
  <sheetFormatPr defaultColWidth="11.44140625" defaultRowHeight="14.4" x14ac:dyDescent="0.3"/>
  <cols>
    <col min="2" max="2" width="25.88671875" customWidth="1"/>
    <col min="3" max="3" width="61.88671875" customWidth="1"/>
    <col min="4" max="4" width="13.33203125" customWidth="1"/>
  </cols>
  <sheetData>
    <row r="1" spans="1:4" s="197" customFormat="1" ht="15.6" x14ac:dyDescent="0.3">
      <c r="A1" s="323" t="s">
        <v>2084</v>
      </c>
      <c r="B1" s="324"/>
      <c r="C1" s="324"/>
      <c r="D1" s="324"/>
    </row>
    <row r="2" spans="1:4" x14ac:dyDescent="0.3">
      <c r="A2" s="180" t="s">
        <v>1991</v>
      </c>
      <c r="B2" s="180" t="s">
        <v>1992</v>
      </c>
      <c r="C2" s="180" t="s">
        <v>1953</v>
      </c>
    </row>
    <row r="3" spans="1:4" ht="198" customHeight="1" x14ac:dyDescent="0.3">
      <c r="A3" s="181" t="s">
        <v>2054</v>
      </c>
      <c r="B3" s="182" t="s">
        <v>2055</v>
      </c>
      <c r="C3" s="321" t="s">
        <v>2056</v>
      </c>
    </row>
    <row r="4" spans="1:4" ht="140.4" customHeight="1" x14ac:dyDescent="0.3">
      <c r="A4" s="181" t="s">
        <v>2057</v>
      </c>
      <c r="B4" s="182" t="s">
        <v>2058</v>
      </c>
      <c r="C4" s="322"/>
    </row>
    <row r="6" spans="1:4" x14ac:dyDescent="0.3">
      <c r="A6" t="s">
        <v>2075</v>
      </c>
    </row>
  </sheetData>
  <mergeCells count="2">
    <mergeCell ref="C3:C4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B81E-850C-4136-B860-AC4CE53C1A9A}">
  <dimension ref="A1:AT373"/>
  <sheetViews>
    <sheetView topLeftCell="A352" zoomScale="90" zoomScaleNormal="90" workbookViewId="0">
      <selection activeCell="A373" sqref="A373:D373"/>
    </sheetView>
  </sheetViews>
  <sheetFormatPr defaultColWidth="8.6640625" defaultRowHeight="14.4" x14ac:dyDescent="0.3"/>
  <cols>
    <col min="1" max="1" width="8.6640625" style="2"/>
    <col min="2" max="2" width="13.44140625" style="59" customWidth="1"/>
    <col min="3" max="3" width="18.6640625" style="59" customWidth="1"/>
    <col min="4" max="4" width="17.44140625" style="14" customWidth="1"/>
    <col min="5" max="5" width="23.5546875" style="59" customWidth="1"/>
    <col min="6" max="6" width="8.44140625" style="59" customWidth="1"/>
    <col min="7" max="7" width="10" style="59" bestFit="1" customWidth="1"/>
    <col min="8" max="9" width="10.44140625" style="59" customWidth="1"/>
    <col min="10" max="11" width="6.44140625" style="59" customWidth="1"/>
    <col min="12" max="14" width="8.44140625" style="59" customWidth="1"/>
    <col min="15" max="16" width="10.44140625" style="59" customWidth="1"/>
    <col min="17" max="19" width="8.44140625" style="59" customWidth="1"/>
    <col min="20" max="20" width="12.44140625" style="62" customWidth="1"/>
    <col min="21" max="21" width="6.88671875" style="59" customWidth="1"/>
    <col min="22" max="23" width="10.44140625" style="59" customWidth="1"/>
    <col min="24" max="25" width="6.44140625" style="59" customWidth="1"/>
    <col min="26" max="28" width="8.44140625" style="59" customWidth="1"/>
    <col min="29" max="30" width="10.44140625" style="59" customWidth="1"/>
    <col min="31" max="33" width="8.44140625" style="59" customWidth="1"/>
    <col min="34" max="34" width="12.44140625" style="62" customWidth="1"/>
    <col min="35" max="35" width="9.109375" style="59" customWidth="1"/>
    <col min="36" max="36" width="9" style="59" customWidth="1"/>
    <col min="37" max="37" width="9.88671875" style="59" customWidth="1"/>
    <col min="38" max="38" width="13.44140625" style="59" customWidth="1"/>
    <col min="39" max="39" width="10" style="59" customWidth="1"/>
    <col min="40" max="40" width="12.44140625" style="59" customWidth="1"/>
    <col min="41" max="41" width="9.88671875" style="59" customWidth="1"/>
    <col min="42" max="42" width="8.6640625" style="2"/>
    <col min="43" max="43" width="9.88671875" style="2" customWidth="1"/>
    <col min="44" max="16384" width="8.6640625" style="2"/>
  </cols>
  <sheetData>
    <row r="1" spans="1:46" x14ac:dyDescent="0.3">
      <c r="A1" s="3" t="s">
        <v>2062</v>
      </c>
      <c r="B1" s="58"/>
      <c r="C1" s="58"/>
      <c r="AL1" s="58"/>
    </row>
    <row r="2" spans="1:46" s="14" customFormat="1" x14ac:dyDescent="0.3">
      <c r="A2" s="57" t="s">
        <v>22</v>
      </c>
      <c r="B2" s="56" t="s">
        <v>23</v>
      </c>
      <c r="C2" s="63" t="s">
        <v>24</v>
      </c>
      <c r="D2" s="163" t="s">
        <v>25</v>
      </c>
      <c r="E2" s="64" t="s">
        <v>26</v>
      </c>
      <c r="F2" s="64" t="s">
        <v>27</v>
      </c>
      <c r="G2" s="64" t="s">
        <v>28</v>
      </c>
      <c r="H2" s="64" t="s">
        <v>29</v>
      </c>
      <c r="I2" s="64" t="s">
        <v>30</v>
      </c>
      <c r="J2" s="64" t="s">
        <v>31</v>
      </c>
      <c r="K2" s="64" t="s">
        <v>32</v>
      </c>
      <c r="L2" s="64" t="s">
        <v>33</v>
      </c>
      <c r="M2" s="64" t="s">
        <v>34</v>
      </c>
      <c r="N2" s="64" t="s">
        <v>35</v>
      </c>
      <c r="O2" s="64" t="s">
        <v>36</v>
      </c>
      <c r="P2" s="64" t="s">
        <v>37</v>
      </c>
      <c r="Q2" s="64" t="s">
        <v>38</v>
      </c>
      <c r="R2" s="64" t="s">
        <v>39</v>
      </c>
      <c r="S2" s="64" t="s">
        <v>40</v>
      </c>
      <c r="T2" s="65" t="s">
        <v>41</v>
      </c>
      <c r="U2" s="64"/>
      <c r="V2" s="64" t="s">
        <v>42</v>
      </c>
      <c r="W2" s="64" t="s">
        <v>43</v>
      </c>
      <c r="X2" s="64" t="s">
        <v>44</v>
      </c>
      <c r="Y2" s="64" t="s">
        <v>45</v>
      </c>
      <c r="Z2" s="64" t="s">
        <v>46</v>
      </c>
      <c r="AA2" s="64" t="s">
        <v>47</v>
      </c>
      <c r="AB2" s="64" t="s">
        <v>48</v>
      </c>
      <c r="AC2" s="64" t="s">
        <v>49</v>
      </c>
      <c r="AD2" s="64" t="s">
        <v>50</v>
      </c>
      <c r="AE2" s="64" t="s">
        <v>51</v>
      </c>
      <c r="AF2" s="64" t="s">
        <v>52</v>
      </c>
      <c r="AG2" s="64" t="s">
        <v>53</v>
      </c>
      <c r="AH2" s="65" t="s">
        <v>54</v>
      </c>
      <c r="AI2" s="64" t="s">
        <v>55</v>
      </c>
      <c r="AJ2" s="64" t="s">
        <v>56</v>
      </c>
      <c r="AK2" s="66" t="s">
        <v>57</v>
      </c>
      <c r="AL2" s="56" t="s">
        <v>23</v>
      </c>
      <c r="AM2" s="56" t="s">
        <v>58</v>
      </c>
      <c r="AN2" s="56" t="s">
        <v>59</v>
      </c>
      <c r="AO2" s="64" t="s">
        <v>60</v>
      </c>
      <c r="AP2" s="278" t="s">
        <v>2152</v>
      </c>
      <c r="AQ2" s="278" t="s">
        <v>2153</v>
      </c>
      <c r="AR2"/>
      <c r="AS2"/>
      <c r="AT2"/>
    </row>
    <row r="3" spans="1:46" s="14" customFormat="1" x14ac:dyDescent="0.3">
      <c r="A3" s="14">
        <v>1</v>
      </c>
      <c r="B3" s="59" t="s">
        <v>61</v>
      </c>
      <c r="C3" s="59" t="s">
        <v>62</v>
      </c>
      <c r="D3" s="14" t="s">
        <v>63</v>
      </c>
      <c r="E3" s="59"/>
      <c r="F3" s="68">
        <v>4</v>
      </c>
      <c r="G3" s="59" t="s">
        <v>64</v>
      </c>
      <c r="H3" s="59" t="s">
        <v>65</v>
      </c>
      <c r="I3" s="59">
        <v>1167</v>
      </c>
      <c r="J3" s="59" t="s">
        <v>66</v>
      </c>
      <c r="K3" s="59" t="s">
        <v>67</v>
      </c>
      <c r="L3" s="59">
        <v>1120</v>
      </c>
      <c r="M3" s="59">
        <v>46</v>
      </c>
      <c r="N3" s="59">
        <v>1</v>
      </c>
      <c r="O3" s="59">
        <v>566</v>
      </c>
      <c r="P3" s="59">
        <v>601</v>
      </c>
      <c r="Q3" s="67">
        <v>1.67</v>
      </c>
      <c r="R3" s="67">
        <v>0.70299999999999996</v>
      </c>
      <c r="S3" s="67">
        <v>3.9590000000000001</v>
      </c>
      <c r="T3" s="62">
        <v>0.24333515540804435</v>
      </c>
      <c r="U3" s="59"/>
      <c r="V3" s="59" t="s">
        <v>68</v>
      </c>
      <c r="W3" s="59">
        <v>1555</v>
      </c>
      <c r="X3" s="59" t="s">
        <v>66</v>
      </c>
      <c r="Y3" s="59" t="s">
        <v>67</v>
      </c>
      <c r="Z3" s="59">
        <v>1492</v>
      </c>
      <c r="AA3" s="59">
        <v>62</v>
      </c>
      <c r="AB3" s="59">
        <v>1</v>
      </c>
      <c r="AC3" s="59">
        <v>954</v>
      </c>
      <c r="AD3" s="59">
        <v>601</v>
      </c>
      <c r="AE3" s="67">
        <v>1.353</v>
      </c>
      <c r="AF3" s="67">
        <v>0.71199999999999997</v>
      </c>
      <c r="AG3" s="67">
        <v>2.62</v>
      </c>
      <c r="AH3" s="62">
        <v>0.36161119952620807</v>
      </c>
      <c r="AI3" s="59"/>
      <c r="AJ3" s="59"/>
      <c r="AK3" s="59"/>
      <c r="AL3" s="59" t="s">
        <v>61</v>
      </c>
      <c r="AM3" s="69">
        <v>0.991730353853574</v>
      </c>
      <c r="AN3" s="69">
        <v>1.2058142749008899E-2</v>
      </c>
      <c r="AO3" s="70">
        <v>-17966</v>
      </c>
      <c r="AP3" s="279"/>
      <c r="AQ3" s="280"/>
      <c r="AR3"/>
      <c r="AS3" s="198"/>
      <c r="AT3" s="198"/>
    </row>
    <row r="4" spans="1:46" s="14" customFormat="1" x14ac:dyDescent="0.3">
      <c r="A4" s="14">
        <v>2</v>
      </c>
      <c r="B4" s="59" t="s">
        <v>69</v>
      </c>
      <c r="C4" s="59" t="s">
        <v>70</v>
      </c>
      <c r="D4" s="14" t="s">
        <v>71</v>
      </c>
      <c r="E4" s="59"/>
      <c r="F4" s="68">
        <v>5</v>
      </c>
      <c r="G4" s="59" t="s">
        <v>72</v>
      </c>
      <c r="H4" s="59" t="s">
        <v>65</v>
      </c>
      <c r="I4" s="59">
        <v>1167</v>
      </c>
      <c r="J4" s="59" t="s">
        <v>73</v>
      </c>
      <c r="K4" s="59" t="s">
        <v>74</v>
      </c>
      <c r="L4" s="59">
        <v>1108</v>
      </c>
      <c r="M4" s="59">
        <v>57</v>
      </c>
      <c r="N4" s="59">
        <v>2</v>
      </c>
      <c r="O4" s="59">
        <v>566</v>
      </c>
      <c r="P4" s="59">
        <v>601</v>
      </c>
      <c r="Q4" s="67">
        <v>1.002</v>
      </c>
      <c r="R4" s="67">
        <v>0.47499999999999998</v>
      </c>
      <c r="S4" s="67">
        <v>2.1819999999999999</v>
      </c>
      <c r="T4" s="62">
        <v>0.99609959070094323</v>
      </c>
      <c r="U4" s="59"/>
      <c r="V4" s="59" t="s">
        <v>68</v>
      </c>
      <c r="W4" s="59">
        <v>1555</v>
      </c>
      <c r="X4" s="59" t="s">
        <v>73</v>
      </c>
      <c r="Y4" s="59" t="s">
        <v>74</v>
      </c>
      <c r="Z4" s="59">
        <v>1477</v>
      </c>
      <c r="AA4" s="59">
        <v>76</v>
      </c>
      <c r="AB4" s="59">
        <v>2</v>
      </c>
      <c r="AC4" s="59">
        <v>954</v>
      </c>
      <c r="AD4" s="59">
        <v>601</v>
      </c>
      <c r="AE4" s="67">
        <v>1.1499999999999999</v>
      </c>
      <c r="AF4" s="67">
        <v>0.63100000000000001</v>
      </c>
      <c r="AG4" s="67">
        <v>2.153</v>
      </c>
      <c r="AH4" s="62">
        <v>0.65486894783075489</v>
      </c>
      <c r="AI4" s="59"/>
      <c r="AJ4" s="59"/>
      <c r="AK4" s="59"/>
      <c r="AL4" s="59" t="s">
        <v>69</v>
      </c>
      <c r="AM4" s="69">
        <v>0.94223368695952303</v>
      </c>
      <c r="AN4" s="69">
        <v>1.3677532236147301E-2</v>
      </c>
      <c r="AO4" s="70">
        <v>-16079</v>
      </c>
      <c r="AP4" s="279"/>
      <c r="AQ4" s="280"/>
      <c r="AR4"/>
      <c r="AS4" s="198"/>
      <c r="AT4" s="198"/>
    </row>
    <row r="5" spans="1:46" s="14" customFormat="1" x14ac:dyDescent="0.3">
      <c r="A5" s="14">
        <v>3</v>
      </c>
      <c r="B5" s="59" t="s">
        <v>75</v>
      </c>
      <c r="C5" s="59" t="s">
        <v>76</v>
      </c>
      <c r="D5" s="14" t="s">
        <v>77</v>
      </c>
      <c r="E5" s="59"/>
      <c r="F5" s="68">
        <v>6</v>
      </c>
      <c r="G5" s="59" t="s">
        <v>72</v>
      </c>
      <c r="H5" s="59" t="s">
        <v>65</v>
      </c>
      <c r="I5" s="59">
        <v>1167</v>
      </c>
      <c r="J5" s="59" t="s">
        <v>73</v>
      </c>
      <c r="K5" s="59" t="s">
        <v>74</v>
      </c>
      <c r="L5" s="59">
        <v>74</v>
      </c>
      <c r="M5" s="59">
        <v>458</v>
      </c>
      <c r="N5" s="59">
        <v>635</v>
      </c>
      <c r="O5" s="59">
        <v>566</v>
      </c>
      <c r="P5" s="59">
        <v>601</v>
      </c>
      <c r="Q5" s="67">
        <v>1.2390000000000001</v>
      </c>
      <c r="R5" s="67">
        <v>0.94099999999999995</v>
      </c>
      <c r="S5" s="67">
        <v>1.637</v>
      </c>
      <c r="T5" s="62">
        <v>0.12866717307083858</v>
      </c>
      <c r="U5" s="59"/>
      <c r="V5" s="59" t="s">
        <v>68</v>
      </c>
      <c r="W5" s="59">
        <v>1555</v>
      </c>
      <c r="X5" s="59" t="s">
        <v>73</v>
      </c>
      <c r="Y5" s="59" t="s">
        <v>74</v>
      </c>
      <c r="Z5" s="59">
        <v>105</v>
      </c>
      <c r="AA5" s="59">
        <v>583</v>
      </c>
      <c r="AB5" s="59">
        <v>867</v>
      </c>
      <c r="AC5" s="59">
        <v>954</v>
      </c>
      <c r="AD5" s="59">
        <v>601</v>
      </c>
      <c r="AE5" s="67">
        <v>1.212</v>
      </c>
      <c r="AF5" s="67">
        <v>0.98899999999999999</v>
      </c>
      <c r="AG5" s="67">
        <v>1.4870000000000001</v>
      </c>
      <c r="AH5" s="62">
        <v>6.4015385060640626E-2</v>
      </c>
      <c r="AI5" s="59"/>
      <c r="AJ5" s="59"/>
      <c r="AK5" s="59"/>
      <c r="AL5" s="59" t="s">
        <v>75</v>
      </c>
      <c r="AM5" s="69">
        <v>0.51525143581386801</v>
      </c>
      <c r="AN5" s="69">
        <v>0.15571929924941399</v>
      </c>
      <c r="AO5" s="70">
        <v>-15274</v>
      </c>
      <c r="AP5" s="279"/>
      <c r="AQ5" s="280"/>
      <c r="AR5"/>
      <c r="AS5" s="198"/>
      <c r="AT5" s="198"/>
    </row>
    <row r="6" spans="1:46" s="14" customFormat="1" x14ac:dyDescent="0.3">
      <c r="A6" s="14">
        <v>4</v>
      </c>
      <c r="B6" s="60" t="s">
        <v>78</v>
      </c>
      <c r="C6" s="59" t="s">
        <v>79</v>
      </c>
      <c r="D6" s="14" t="s">
        <v>80</v>
      </c>
      <c r="E6" s="59" t="s">
        <v>81</v>
      </c>
      <c r="F6" s="68">
        <v>5</v>
      </c>
      <c r="G6" s="59" t="s">
        <v>72</v>
      </c>
      <c r="H6" s="59" t="s">
        <v>65</v>
      </c>
      <c r="I6" s="59">
        <v>1167</v>
      </c>
      <c r="J6" s="59" t="s">
        <v>67</v>
      </c>
      <c r="K6" s="59" t="s">
        <v>74</v>
      </c>
      <c r="L6" s="59">
        <v>1102</v>
      </c>
      <c r="M6" s="59">
        <v>63</v>
      </c>
      <c r="N6" s="59">
        <v>2</v>
      </c>
      <c r="O6" s="59">
        <v>566</v>
      </c>
      <c r="P6" s="59">
        <v>601</v>
      </c>
      <c r="Q6" s="67">
        <v>0.86199999999999999</v>
      </c>
      <c r="R6" s="67">
        <v>0.42699999999999999</v>
      </c>
      <c r="S6" s="67">
        <v>1.782</v>
      </c>
      <c r="T6" s="62">
        <v>0.6831328998586228</v>
      </c>
      <c r="U6" s="59"/>
      <c r="V6" s="59" t="s">
        <v>68</v>
      </c>
      <c r="W6" s="59">
        <v>1555</v>
      </c>
      <c r="X6" s="59" t="s">
        <v>67</v>
      </c>
      <c r="Y6" s="59" t="s">
        <v>74</v>
      </c>
      <c r="Z6" s="59">
        <v>1467</v>
      </c>
      <c r="AA6" s="59">
        <v>86</v>
      </c>
      <c r="AB6" s="59">
        <v>2</v>
      </c>
      <c r="AC6" s="59">
        <v>954</v>
      </c>
      <c r="AD6" s="59">
        <v>601</v>
      </c>
      <c r="AE6" s="67">
        <v>1.177</v>
      </c>
      <c r="AF6" s="67">
        <v>0.67</v>
      </c>
      <c r="AG6" s="67">
        <v>2.1120000000000001</v>
      </c>
      <c r="AH6" s="62">
        <v>0.57758980897897838</v>
      </c>
      <c r="AI6" s="59"/>
      <c r="AJ6" s="59"/>
      <c r="AK6" s="59"/>
      <c r="AL6" s="60" t="s">
        <v>78</v>
      </c>
      <c r="AM6" s="69">
        <v>0.84876582905528497</v>
      </c>
      <c r="AN6" s="69">
        <v>1.2527213356217599E-2</v>
      </c>
      <c r="AO6" s="70">
        <v>-11066</v>
      </c>
      <c r="AP6" s="279"/>
      <c r="AQ6" s="280"/>
      <c r="AR6"/>
      <c r="AS6" s="198"/>
      <c r="AT6" s="198"/>
    </row>
    <row r="7" spans="1:46" s="14" customFormat="1" x14ac:dyDescent="0.3">
      <c r="A7" s="14">
        <v>5</v>
      </c>
      <c r="B7" s="59" t="s">
        <v>82</v>
      </c>
      <c r="C7" s="59" t="s">
        <v>83</v>
      </c>
      <c r="D7" s="14" t="s">
        <v>80</v>
      </c>
      <c r="E7" s="59" t="s">
        <v>84</v>
      </c>
      <c r="F7" s="68">
        <v>5</v>
      </c>
      <c r="G7" s="59" t="s">
        <v>85</v>
      </c>
      <c r="H7" s="59" t="s">
        <v>65</v>
      </c>
      <c r="I7" s="59">
        <v>1167</v>
      </c>
      <c r="J7" s="59" t="s">
        <v>73</v>
      </c>
      <c r="K7" s="59" t="s">
        <v>74</v>
      </c>
      <c r="L7" s="59">
        <v>229</v>
      </c>
      <c r="M7" s="59">
        <v>591</v>
      </c>
      <c r="N7" s="59">
        <v>347</v>
      </c>
      <c r="O7" s="59">
        <v>566</v>
      </c>
      <c r="P7" s="59">
        <v>601</v>
      </c>
      <c r="Q7" s="67">
        <v>1.36</v>
      </c>
      <c r="R7" s="67">
        <v>1.0660000000000001</v>
      </c>
      <c r="S7" s="67">
        <v>1.7410000000000001</v>
      </c>
      <c r="T7" s="62">
        <v>1.3904707352458724E-2</v>
      </c>
      <c r="U7" s="59"/>
      <c r="V7" s="59" t="s">
        <v>68</v>
      </c>
      <c r="W7" s="59">
        <v>1555</v>
      </c>
      <c r="X7" s="59" t="s">
        <v>73</v>
      </c>
      <c r="Y7" s="59" t="s">
        <v>74</v>
      </c>
      <c r="Z7" s="59">
        <v>292</v>
      </c>
      <c r="AA7" s="59">
        <v>786</v>
      </c>
      <c r="AB7" s="59">
        <v>477</v>
      </c>
      <c r="AC7" s="59">
        <v>954</v>
      </c>
      <c r="AD7" s="59">
        <v>601</v>
      </c>
      <c r="AE7" s="67">
        <v>1.329</v>
      </c>
      <c r="AF7" s="67">
        <v>1.1060000000000001</v>
      </c>
      <c r="AG7" s="67">
        <v>1.5980000000000001</v>
      </c>
      <c r="AH7" s="62">
        <v>2.439342032358825E-3</v>
      </c>
      <c r="AI7" s="59"/>
      <c r="AJ7" s="59" t="s">
        <v>86</v>
      </c>
      <c r="AK7" s="59"/>
      <c r="AL7" s="59" t="s">
        <v>82</v>
      </c>
      <c r="AM7" s="69">
        <v>0.98990131416371996</v>
      </c>
      <c r="AN7" s="69">
        <v>0.72619895048087901</v>
      </c>
      <c r="AO7" s="70">
        <v>-8323</v>
      </c>
      <c r="AP7" s="279"/>
      <c r="AQ7" s="280"/>
      <c r="AR7"/>
      <c r="AS7" s="198"/>
      <c r="AT7" s="198"/>
    </row>
    <row r="8" spans="1:46" s="14" customFormat="1" x14ac:dyDescent="0.3">
      <c r="A8" s="14">
        <v>6</v>
      </c>
      <c r="B8" s="59" t="s">
        <v>87</v>
      </c>
      <c r="C8" s="59" t="s">
        <v>88</v>
      </c>
      <c r="D8" s="14" t="s">
        <v>80</v>
      </c>
      <c r="E8" s="59" t="s">
        <v>81</v>
      </c>
      <c r="F8" s="68">
        <v>5</v>
      </c>
      <c r="G8" s="59" t="s">
        <v>64</v>
      </c>
      <c r="H8" s="59" t="s">
        <v>65</v>
      </c>
      <c r="I8" s="59">
        <v>1167</v>
      </c>
      <c r="J8" s="59" t="s">
        <v>73</v>
      </c>
      <c r="K8" s="59" t="s">
        <v>74</v>
      </c>
      <c r="L8" s="59">
        <v>1024</v>
      </c>
      <c r="M8" s="59">
        <v>136</v>
      </c>
      <c r="N8" s="59">
        <v>7</v>
      </c>
      <c r="O8" s="59">
        <v>566</v>
      </c>
      <c r="P8" s="59">
        <v>601</v>
      </c>
      <c r="Q8" s="67">
        <v>1.0389999999999999</v>
      </c>
      <c r="R8" s="67">
        <v>0.622</v>
      </c>
      <c r="S8" s="67">
        <v>1.748</v>
      </c>
      <c r="T8" s="62">
        <v>0.88320796223410591</v>
      </c>
      <c r="U8" s="59"/>
      <c r="V8" s="59" t="s">
        <v>68</v>
      </c>
      <c r="W8" s="59">
        <v>1555</v>
      </c>
      <c r="X8" s="59" t="s">
        <v>73</v>
      </c>
      <c r="Y8" s="59" t="s">
        <v>74</v>
      </c>
      <c r="Z8" s="59">
        <v>1351</v>
      </c>
      <c r="AA8" s="59">
        <v>196</v>
      </c>
      <c r="AB8" s="59">
        <v>8</v>
      </c>
      <c r="AC8" s="59">
        <v>954</v>
      </c>
      <c r="AD8" s="59">
        <v>601</v>
      </c>
      <c r="AE8" s="67">
        <v>1.472</v>
      </c>
      <c r="AF8" s="67">
        <v>1.0069999999999999</v>
      </c>
      <c r="AG8" s="67">
        <v>2.165</v>
      </c>
      <c r="AH8" s="62">
        <v>4.7314591580856317E-2</v>
      </c>
      <c r="AI8" s="59"/>
      <c r="AJ8" s="59"/>
      <c r="AK8" s="59"/>
      <c r="AL8" s="59" t="s">
        <v>87</v>
      </c>
      <c r="AM8" s="69">
        <v>0.99678079370785599</v>
      </c>
      <c r="AN8" s="69">
        <v>4.24111390409792E-2</v>
      </c>
      <c r="AO8" s="70">
        <v>-8094</v>
      </c>
      <c r="AP8" s="279"/>
      <c r="AQ8" s="280"/>
      <c r="AR8"/>
      <c r="AS8" s="198"/>
      <c r="AT8" s="198"/>
    </row>
    <row r="9" spans="1:46" s="14" customFormat="1" x14ac:dyDescent="0.3">
      <c r="A9" s="14">
        <v>7</v>
      </c>
      <c r="B9" s="59" t="s">
        <v>89</v>
      </c>
      <c r="C9" s="59" t="s">
        <v>90</v>
      </c>
      <c r="D9" s="14" t="s">
        <v>80</v>
      </c>
      <c r="E9" s="59" t="s">
        <v>81</v>
      </c>
      <c r="F9" s="68">
        <v>5</v>
      </c>
      <c r="G9" s="59" t="s">
        <v>64</v>
      </c>
      <c r="H9" s="59" t="s">
        <v>65</v>
      </c>
      <c r="I9" s="59">
        <v>1167</v>
      </c>
      <c r="J9" s="59" t="s">
        <v>74</v>
      </c>
      <c r="K9" s="59" t="s">
        <v>73</v>
      </c>
      <c r="L9" s="59">
        <v>1136</v>
      </c>
      <c r="M9" s="59">
        <v>31</v>
      </c>
      <c r="N9" s="59">
        <v>0</v>
      </c>
      <c r="O9" s="59">
        <v>566</v>
      </c>
      <c r="P9" s="59">
        <v>601</v>
      </c>
      <c r="Q9" s="67">
        <v>1.2150000000000001</v>
      </c>
      <c r="R9" s="67">
        <v>0.41699999999999998</v>
      </c>
      <c r="S9" s="67">
        <v>3.41</v>
      </c>
      <c r="T9" s="62">
        <v>0.7152977835546499</v>
      </c>
      <c r="U9" s="59"/>
      <c r="V9" s="59" t="s">
        <v>68</v>
      </c>
      <c r="W9" s="59">
        <v>1555</v>
      </c>
      <c r="X9" s="59" t="s">
        <v>74</v>
      </c>
      <c r="Y9" s="59" t="s">
        <v>73</v>
      </c>
      <c r="Z9" s="59">
        <v>1512</v>
      </c>
      <c r="AA9" s="59">
        <v>43</v>
      </c>
      <c r="AB9" s="59">
        <v>0</v>
      </c>
      <c r="AC9" s="59">
        <v>954</v>
      </c>
      <c r="AD9" s="59">
        <v>601</v>
      </c>
      <c r="AE9" s="67">
        <v>1.234</v>
      </c>
      <c r="AF9" s="67">
        <v>0.58299999999999996</v>
      </c>
      <c r="AG9" s="67">
        <v>2.653</v>
      </c>
      <c r="AH9" s="62">
        <v>0.58498327102023662</v>
      </c>
      <c r="AI9" s="59"/>
      <c r="AJ9" s="59"/>
      <c r="AK9" s="59"/>
      <c r="AL9" s="59" t="s">
        <v>89</v>
      </c>
      <c r="AM9" s="69">
        <v>0.99204289914285504</v>
      </c>
      <c r="AN9" s="69">
        <v>2.3646803970644701E-2</v>
      </c>
      <c r="AO9" s="70">
        <v>-6838</v>
      </c>
      <c r="AP9" s="279"/>
      <c r="AQ9" s="280"/>
      <c r="AR9"/>
      <c r="AS9" s="198"/>
      <c r="AT9" s="198"/>
    </row>
    <row r="10" spans="1:46" s="14" customFormat="1" x14ac:dyDescent="0.3">
      <c r="A10" s="14">
        <v>8</v>
      </c>
      <c r="B10" s="59" t="s">
        <v>91</v>
      </c>
      <c r="C10" s="59" t="s">
        <v>92</v>
      </c>
      <c r="D10" s="14" t="s">
        <v>80</v>
      </c>
      <c r="E10" s="59" t="s">
        <v>81</v>
      </c>
      <c r="F10" s="68">
        <v>5</v>
      </c>
      <c r="G10" s="59" t="s">
        <v>64</v>
      </c>
      <c r="H10" s="59" t="s">
        <v>65</v>
      </c>
      <c r="I10" s="59">
        <v>1167</v>
      </c>
      <c r="J10" s="59" t="s">
        <v>67</v>
      </c>
      <c r="K10" s="59" t="s">
        <v>74</v>
      </c>
      <c r="L10" s="59">
        <v>1148</v>
      </c>
      <c r="M10" s="59">
        <v>19</v>
      </c>
      <c r="N10" s="59">
        <v>0</v>
      </c>
      <c r="O10" s="59">
        <v>566</v>
      </c>
      <c r="P10" s="59">
        <v>601</v>
      </c>
      <c r="Q10" s="67">
        <v>0.80200000000000005</v>
      </c>
      <c r="R10" s="67">
        <v>0.19800000000000001</v>
      </c>
      <c r="S10" s="67">
        <v>3.4990000000000001</v>
      </c>
      <c r="T10" s="62">
        <v>0.76177748871742146</v>
      </c>
      <c r="U10" s="59"/>
      <c r="V10" s="59" t="s">
        <v>68</v>
      </c>
      <c r="W10" s="59">
        <v>1555</v>
      </c>
      <c r="X10" s="59" t="s">
        <v>67</v>
      </c>
      <c r="Y10" s="59" t="s">
        <v>74</v>
      </c>
      <c r="Z10" s="59">
        <v>1529</v>
      </c>
      <c r="AA10" s="59">
        <v>26</v>
      </c>
      <c r="AB10" s="59">
        <v>0</v>
      </c>
      <c r="AC10" s="59">
        <v>954</v>
      </c>
      <c r="AD10" s="59">
        <v>601</v>
      </c>
      <c r="AE10" s="67">
        <v>1.3380000000000001</v>
      </c>
      <c r="AF10" s="67">
        <v>0.44800000000000001</v>
      </c>
      <c r="AG10" s="67">
        <v>4.1769999999999996</v>
      </c>
      <c r="AH10" s="62">
        <v>0.60718306962085355</v>
      </c>
      <c r="AI10" s="59"/>
      <c r="AJ10" s="59"/>
      <c r="AK10" s="59"/>
      <c r="AL10" s="59" t="s">
        <v>91</v>
      </c>
      <c r="AM10" s="69">
        <v>0.97793523182326003</v>
      </c>
      <c r="AN10" s="69">
        <v>4.7045955995925403E-3</v>
      </c>
      <c r="AO10" s="70">
        <v>-6420</v>
      </c>
      <c r="AP10" s="279"/>
      <c r="AQ10" s="280"/>
      <c r="AR10"/>
      <c r="AS10" s="198"/>
      <c r="AT10" s="198"/>
    </row>
    <row r="11" spans="1:46" s="14" customFormat="1" x14ac:dyDescent="0.3">
      <c r="A11" s="14">
        <v>9</v>
      </c>
      <c r="B11" s="59" t="s">
        <v>93</v>
      </c>
      <c r="C11" s="59" t="s">
        <v>94</v>
      </c>
      <c r="D11" s="14" t="s">
        <v>80</v>
      </c>
      <c r="E11" s="59" t="s">
        <v>81</v>
      </c>
      <c r="F11" s="68" t="s">
        <v>95</v>
      </c>
      <c r="G11" s="59" t="s">
        <v>64</v>
      </c>
      <c r="H11" s="59" t="s">
        <v>65</v>
      </c>
      <c r="I11" s="59">
        <v>1167</v>
      </c>
      <c r="J11" s="59" t="s">
        <v>73</v>
      </c>
      <c r="K11" s="59" t="s">
        <v>66</v>
      </c>
      <c r="L11" s="59">
        <v>165</v>
      </c>
      <c r="M11" s="59">
        <v>547</v>
      </c>
      <c r="N11" s="59">
        <v>455</v>
      </c>
      <c r="O11" s="59">
        <v>566</v>
      </c>
      <c r="P11" s="59">
        <v>601</v>
      </c>
      <c r="Q11" s="67">
        <v>1.4279999999999999</v>
      </c>
      <c r="R11" s="67">
        <v>1.1120000000000001</v>
      </c>
      <c r="S11" s="67">
        <v>1.8420000000000001</v>
      </c>
      <c r="T11" s="62">
        <v>5.5977623628977232E-3</v>
      </c>
      <c r="U11" s="59"/>
      <c r="V11" s="59" t="s">
        <v>68</v>
      </c>
      <c r="W11" s="59">
        <v>1555</v>
      </c>
      <c r="X11" s="59" t="s">
        <v>73</v>
      </c>
      <c r="Y11" s="59" t="s">
        <v>66</v>
      </c>
      <c r="Z11" s="59">
        <v>206</v>
      </c>
      <c r="AA11" s="59">
        <v>712</v>
      </c>
      <c r="AB11" s="59">
        <v>637</v>
      </c>
      <c r="AC11" s="59">
        <v>954</v>
      </c>
      <c r="AD11" s="59">
        <v>601</v>
      </c>
      <c r="AE11" s="67">
        <v>1.522</v>
      </c>
      <c r="AF11" s="67">
        <v>1.2609999999999999</v>
      </c>
      <c r="AG11" s="67">
        <v>1.8420000000000001</v>
      </c>
      <c r="AH11" s="62">
        <v>1.3491515527805742E-5</v>
      </c>
      <c r="AI11" s="59" t="s">
        <v>86</v>
      </c>
      <c r="AJ11" s="59" t="s">
        <v>86</v>
      </c>
      <c r="AK11" s="59"/>
      <c r="AL11" s="59" t="s">
        <v>93</v>
      </c>
      <c r="AM11" s="69">
        <v>0.99004260848744396</v>
      </c>
      <c r="AN11" s="69">
        <v>0.950717973437194</v>
      </c>
      <c r="AO11" s="70">
        <v>-6397</v>
      </c>
      <c r="AP11" s="198">
        <v>1</v>
      </c>
      <c r="AQ11" s="280">
        <v>2.4709938157662092E-2</v>
      </c>
      <c r="AR11"/>
      <c r="AS11" s="198"/>
      <c r="AT11" s="198"/>
    </row>
    <row r="12" spans="1:46" s="14" customFormat="1" x14ac:dyDescent="0.3">
      <c r="A12" s="14">
        <v>10</v>
      </c>
      <c r="B12" s="59" t="s">
        <v>96</v>
      </c>
      <c r="C12" s="59" t="s">
        <v>97</v>
      </c>
      <c r="D12" s="14" t="s">
        <v>80</v>
      </c>
      <c r="E12" s="59" t="s">
        <v>81</v>
      </c>
      <c r="F12" s="68" t="s">
        <v>95</v>
      </c>
      <c r="G12" s="59" t="s">
        <v>64</v>
      </c>
      <c r="H12" s="59" t="s">
        <v>65</v>
      </c>
      <c r="I12" s="59">
        <v>1167</v>
      </c>
      <c r="J12" s="59" t="s">
        <v>66</v>
      </c>
      <c r="K12" s="59" t="s">
        <v>73</v>
      </c>
      <c r="L12" s="59">
        <v>165</v>
      </c>
      <c r="M12" s="59">
        <v>542</v>
      </c>
      <c r="N12" s="59">
        <v>460</v>
      </c>
      <c r="O12" s="59">
        <v>566</v>
      </c>
      <c r="P12" s="59">
        <v>601</v>
      </c>
      <c r="Q12" s="67">
        <v>1.3879999999999999</v>
      </c>
      <c r="R12" s="67">
        <v>1.0820000000000001</v>
      </c>
      <c r="S12" s="67">
        <v>1.786</v>
      </c>
      <c r="T12" s="62">
        <v>1.0269062203182707E-2</v>
      </c>
      <c r="U12" s="59"/>
      <c r="V12" s="59" t="s">
        <v>68</v>
      </c>
      <c r="W12" s="59">
        <v>1555</v>
      </c>
      <c r="X12" s="59" t="s">
        <v>66</v>
      </c>
      <c r="Y12" s="59" t="s">
        <v>73</v>
      </c>
      <c r="Z12" s="59">
        <v>205</v>
      </c>
      <c r="AA12" s="59">
        <v>708</v>
      </c>
      <c r="AB12" s="59">
        <v>642</v>
      </c>
      <c r="AC12" s="59">
        <v>954</v>
      </c>
      <c r="AD12" s="59">
        <v>601</v>
      </c>
      <c r="AE12" s="67">
        <v>1.492</v>
      </c>
      <c r="AF12" s="67">
        <v>1.236</v>
      </c>
      <c r="AG12" s="67">
        <v>1.8029999999999999</v>
      </c>
      <c r="AH12" s="62">
        <v>3.2144312037039879E-5</v>
      </c>
      <c r="AI12" s="59" t="s">
        <v>86</v>
      </c>
      <c r="AJ12" s="59" t="s">
        <v>86</v>
      </c>
      <c r="AK12" s="59"/>
      <c r="AL12" s="59" t="s">
        <v>96</v>
      </c>
      <c r="AM12" s="69">
        <v>0.99141979765550703</v>
      </c>
      <c r="AN12" s="69">
        <v>0.94541939926596996</v>
      </c>
      <c r="AO12" s="70">
        <v>-5673</v>
      </c>
      <c r="AP12" s="279"/>
      <c r="AQ12" s="280"/>
      <c r="AR12"/>
      <c r="AS12" s="198"/>
      <c r="AT12" s="198"/>
    </row>
    <row r="13" spans="1:46" s="14" customFormat="1" x14ac:dyDescent="0.3">
      <c r="A13" s="14">
        <v>11</v>
      </c>
      <c r="B13" s="59" t="s">
        <v>98</v>
      </c>
      <c r="C13" s="59" t="s">
        <v>99</v>
      </c>
      <c r="D13" s="14" t="s">
        <v>80</v>
      </c>
      <c r="E13" s="59" t="s">
        <v>81</v>
      </c>
      <c r="F13" s="68">
        <v>7</v>
      </c>
      <c r="G13" s="59" t="s">
        <v>64</v>
      </c>
      <c r="H13" s="59" t="s">
        <v>65</v>
      </c>
      <c r="I13" s="59">
        <v>1167</v>
      </c>
      <c r="J13" s="59" t="s">
        <v>66</v>
      </c>
      <c r="K13" s="59" t="s">
        <v>67</v>
      </c>
      <c r="L13" s="59">
        <v>167</v>
      </c>
      <c r="M13" s="59">
        <v>546</v>
      </c>
      <c r="N13" s="59">
        <v>454</v>
      </c>
      <c r="O13" s="59">
        <v>566</v>
      </c>
      <c r="P13" s="59">
        <v>601</v>
      </c>
      <c r="Q13" s="67">
        <v>1.3839999999999999</v>
      </c>
      <c r="R13" s="67">
        <v>1.0780000000000001</v>
      </c>
      <c r="S13" s="67">
        <v>1.7829999999999999</v>
      </c>
      <c r="T13" s="62">
        <v>1.1127185083242208E-2</v>
      </c>
      <c r="U13" s="59"/>
      <c r="V13" s="59" t="s">
        <v>68</v>
      </c>
      <c r="W13" s="59">
        <v>1555</v>
      </c>
      <c r="X13" s="59" t="s">
        <v>66</v>
      </c>
      <c r="Y13" s="59" t="s">
        <v>67</v>
      </c>
      <c r="Z13" s="59">
        <v>205</v>
      </c>
      <c r="AA13" s="59">
        <v>713</v>
      </c>
      <c r="AB13" s="59">
        <v>637</v>
      </c>
      <c r="AC13" s="59">
        <v>954</v>
      </c>
      <c r="AD13" s="59">
        <v>601</v>
      </c>
      <c r="AE13" s="67">
        <v>1.5169999999999999</v>
      </c>
      <c r="AF13" s="67">
        <v>1.256</v>
      </c>
      <c r="AG13" s="67">
        <v>1.8360000000000001</v>
      </c>
      <c r="AH13" s="62">
        <v>1.6459607606507449E-5</v>
      </c>
      <c r="AI13" s="59" t="s">
        <v>86</v>
      </c>
      <c r="AJ13" s="59" t="s">
        <v>86</v>
      </c>
      <c r="AK13" s="59"/>
      <c r="AL13" s="59" t="s">
        <v>98</v>
      </c>
      <c r="AM13" s="69">
        <v>0.99859999901497598</v>
      </c>
      <c r="AN13" s="69">
        <v>0.965877117925381</v>
      </c>
      <c r="AO13" s="70">
        <v>-5034</v>
      </c>
      <c r="AP13" s="198">
        <v>1</v>
      </c>
      <c r="AQ13" s="280">
        <v>1.8711809745190267E-2</v>
      </c>
      <c r="AR13"/>
      <c r="AS13" s="280"/>
      <c r="AT13" s="198"/>
    </row>
    <row r="14" spans="1:46" s="14" customFormat="1" x14ac:dyDescent="0.3">
      <c r="A14" s="14">
        <v>12</v>
      </c>
      <c r="B14" s="59" t="s">
        <v>100</v>
      </c>
      <c r="C14" s="59" t="s">
        <v>101</v>
      </c>
      <c r="D14" s="14" t="s">
        <v>80</v>
      </c>
      <c r="E14" s="59" t="s">
        <v>81</v>
      </c>
      <c r="F14" s="68">
        <v>5</v>
      </c>
      <c r="G14" s="59" t="s">
        <v>64</v>
      </c>
      <c r="H14" s="59" t="s">
        <v>65</v>
      </c>
      <c r="I14" s="59">
        <v>1167</v>
      </c>
      <c r="J14" s="59" t="s">
        <v>67</v>
      </c>
      <c r="K14" s="59" t="s">
        <v>66</v>
      </c>
      <c r="L14" s="59">
        <v>1131</v>
      </c>
      <c r="M14" s="59">
        <v>34</v>
      </c>
      <c r="N14" s="59">
        <v>2</v>
      </c>
      <c r="O14" s="59">
        <v>566</v>
      </c>
      <c r="P14" s="59">
        <v>601</v>
      </c>
      <c r="Q14" s="67">
        <v>1.373</v>
      </c>
      <c r="R14" s="67">
        <v>0.60099999999999998</v>
      </c>
      <c r="S14" s="67">
        <v>3.3290000000000002</v>
      </c>
      <c r="T14" s="62">
        <v>0.46411199416001636</v>
      </c>
      <c r="U14" s="59"/>
      <c r="V14" s="59" t="s">
        <v>68</v>
      </c>
      <c r="W14" s="59">
        <v>1555</v>
      </c>
      <c r="X14" s="59" t="s">
        <v>67</v>
      </c>
      <c r="Y14" s="59" t="s">
        <v>66</v>
      </c>
      <c r="Z14" s="59">
        <v>1506</v>
      </c>
      <c r="AA14" s="59">
        <v>47</v>
      </c>
      <c r="AB14" s="59">
        <v>2</v>
      </c>
      <c r="AC14" s="59">
        <v>954</v>
      </c>
      <c r="AD14" s="59">
        <v>601</v>
      </c>
      <c r="AE14" s="67">
        <v>1.3859999999999999</v>
      </c>
      <c r="AF14" s="67">
        <v>0.69</v>
      </c>
      <c r="AG14" s="67">
        <v>2.96</v>
      </c>
      <c r="AH14" s="62">
        <v>0.3767182239510673</v>
      </c>
      <c r="AI14" s="59"/>
      <c r="AJ14" s="59"/>
      <c r="AK14" s="59"/>
      <c r="AL14" s="59" t="s">
        <v>100</v>
      </c>
      <c r="AM14" s="69">
        <v>0.99309845620823101</v>
      </c>
      <c r="AN14" s="69">
        <v>9.5944138331823994E-3</v>
      </c>
      <c r="AO14" s="70">
        <v>-4384</v>
      </c>
      <c r="AP14" s="279"/>
      <c r="AQ14" s="280"/>
      <c r="AR14"/>
      <c r="AS14" s="198"/>
      <c r="AT14" s="198"/>
    </row>
    <row r="15" spans="1:46" s="14" customFormat="1" x14ac:dyDescent="0.3">
      <c r="A15" s="14">
        <v>13</v>
      </c>
      <c r="B15" s="59" t="s">
        <v>102</v>
      </c>
      <c r="C15" s="59" t="s">
        <v>103</v>
      </c>
      <c r="D15" s="14" t="s">
        <v>80</v>
      </c>
      <c r="E15" s="59" t="s">
        <v>104</v>
      </c>
      <c r="F15" s="68" t="s">
        <v>95</v>
      </c>
      <c r="G15" s="59" t="s">
        <v>85</v>
      </c>
      <c r="H15" s="59" t="s">
        <v>65</v>
      </c>
      <c r="I15" s="59">
        <v>1167</v>
      </c>
      <c r="J15" s="59" t="s">
        <v>73</v>
      </c>
      <c r="K15" s="59" t="s">
        <v>74</v>
      </c>
      <c r="L15" s="59">
        <v>171</v>
      </c>
      <c r="M15" s="59">
        <v>555</v>
      </c>
      <c r="N15" s="59">
        <v>441</v>
      </c>
      <c r="O15" s="59">
        <v>566</v>
      </c>
      <c r="P15" s="59">
        <v>601</v>
      </c>
      <c r="Q15" s="67">
        <v>1.4139999999999999</v>
      </c>
      <c r="R15" s="67">
        <v>1.101</v>
      </c>
      <c r="S15" s="67">
        <v>1.821</v>
      </c>
      <c r="T15" s="62">
        <v>6.8761921089326846E-3</v>
      </c>
      <c r="U15" s="59"/>
      <c r="V15" s="59" t="s">
        <v>68</v>
      </c>
      <c r="W15" s="59">
        <v>1555</v>
      </c>
      <c r="X15" s="59" t="s">
        <v>73</v>
      </c>
      <c r="Y15" s="59" t="s">
        <v>74</v>
      </c>
      <c r="Z15" s="59">
        <v>211</v>
      </c>
      <c r="AA15" s="59">
        <v>724</v>
      </c>
      <c r="AB15" s="59">
        <v>620</v>
      </c>
      <c r="AC15" s="59">
        <v>954</v>
      </c>
      <c r="AD15" s="59">
        <v>601</v>
      </c>
      <c r="AE15" s="67">
        <v>1.5229999999999999</v>
      </c>
      <c r="AF15" s="67">
        <v>1.262</v>
      </c>
      <c r="AG15" s="67">
        <v>1.843</v>
      </c>
      <c r="AH15" s="62">
        <v>1.3112496681718234E-5</v>
      </c>
      <c r="AI15" s="59" t="s">
        <v>86</v>
      </c>
      <c r="AJ15" s="59" t="s">
        <v>86</v>
      </c>
      <c r="AK15" s="59" t="s">
        <v>86</v>
      </c>
      <c r="AL15" s="59" t="s">
        <v>102</v>
      </c>
      <c r="AM15" s="69">
        <v>1</v>
      </c>
      <c r="AN15" s="69">
        <v>1</v>
      </c>
      <c r="AO15" s="70">
        <v>0</v>
      </c>
      <c r="AP15" s="198">
        <v>1</v>
      </c>
      <c r="AQ15" s="280">
        <v>2.327533999984166E-2</v>
      </c>
      <c r="AR15"/>
      <c r="AS15" s="198"/>
      <c r="AT15" s="198"/>
    </row>
    <row r="16" spans="1:46" s="14" customFormat="1" x14ac:dyDescent="0.3">
      <c r="A16" s="14">
        <v>14</v>
      </c>
      <c r="B16" s="60" t="s">
        <v>105</v>
      </c>
      <c r="C16" s="59" t="s">
        <v>106</v>
      </c>
      <c r="D16" s="14" t="s">
        <v>80</v>
      </c>
      <c r="E16" s="59" t="s">
        <v>107</v>
      </c>
      <c r="F16" s="68" t="s">
        <v>95</v>
      </c>
      <c r="G16" s="59" t="s">
        <v>72</v>
      </c>
      <c r="H16" s="59" t="s">
        <v>65</v>
      </c>
      <c r="I16" s="59">
        <v>1167</v>
      </c>
      <c r="J16" s="59" t="s">
        <v>73</v>
      </c>
      <c r="K16" s="59" t="s">
        <v>74</v>
      </c>
      <c r="L16" s="59">
        <v>165</v>
      </c>
      <c r="M16" s="59">
        <v>547</v>
      </c>
      <c r="N16" s="59">
        <v>455</v>
      </c>
      <c r="O16" s="59">
        <v>566</v>
      </c>
      <c r="P16" s="59">
        <v>601</v>
      </c>
      <c r="Q16" s="67">
        <v>1.4119999999999999</v>
      </c>
      <c r="R16" s="67">
        <v>1.099</v>
      </c>
      <c r="S16" s="67">
        <v>1.82</v>
      </c>
      <c r="T16" s="62">
        <v>7.2983934322437983E-3</v>
      </c>
      <c r="U16" s="59"/>
      <c r="V16" s="59" t="s">
        <v>68</v>
      </c>
      <c r="W16" s="59">
        <v>1555</v>
      </c>
      <c r="X16" s="59" t="s">
        <v>73</v>
      </c>
      <c r="Y16" s="59" t="s">
        <v>74</v>
      </c>
      <c r="Z16" s="59">
        <v>204</v>
      </c>
      <c r="AA16" s="59">
        <v>714</v>
      </c>
      <c r="AB16" s="59">
        <v>637</v>
      </c>
      <c r="AC16" s="59">
        <v>954</v>
      </c>
      <c r="AD16" s="59">
        <v>601</v>
      </c>
      <c r="AE16" s="67">
        <v>1.5289999999999999</v>
      </c>
      <c r="AF16" s="67">
        <v>1.266</v>
      </c>
      <c r="AG16" s="67">
        <v>1.851</v>
      </c>
      <c r="AH16" s="62">
        <v>1.1556882064336857E-5</v>
      </c>
      <c r="AI16" s="59" t="s">
        <v>86</v>
      </c>
      <c r="AJ16" s="59" t="s">
        <v>86</v>
      </c>
      <c r="AK16" s="59" t="s">
        <v>86</v>
      </c>
      <c r="AL16" s="60" t="s">
        <v>105</v>
      </c>
      <c r="AM16" s="69">
        <v>0.99973520470831501</v>
      </c>
      <c r="AN16" s="69">
        <v>0.96672581056282803</v>
      </c>
      <c r="AO16" s="70">
        <v>16</v>
      </c>
      <c r="AP16" s="198">
        <v>1</v>
      </c>
      <c r="AQ16" s="280">
        <v>2.9401953093987188E-2</v>
      </c>
      <c r="AR16"/>
      <c r="AS16" s="198"/>
      <c r="AT16" s="198"/>
    </row>
    <row r="17" spans="1:46" s="14" customFormat="1" x14ac:dyDescent="0.3">
      <c r="A17" s="14">
        <v>15</v>
      </c>
      <c r="B17" s="59" t="s">
        <v>108</v>
      </c>
      <c r="C17" s="59" t="s">
        <v>109</v>
      </c>
      <c r="D17" s="14" t="s">
        <v>80</v>
      </c>
      <c r="E17" s="59" t="s">
        <v>110</v>
      </c>
      <c r="F17" s="68" t="s">
        <v>95</v>
      </c>
      <c r="G17" s="59" t="s">
        <v>64</v>
      </c>
      <c r="H17" s="59" t="s">
        <v>65</v>
      </c>
      <c r="I17" s="59">
        <v>1167</v>
      </c>
      <c r="J17" s="59" t="s">
        <v>73</v>
      </c>
      <c r="K17" s="59" t="s">
        <v>67</v>
      </c>
      <c r="L17" s="59">
        <v>165</v>
      </c>
      <c r="M17" s="59">
        <v>547</v>
      </c>
      <c r="N17" s="59">
        <v>455</v>
      </c>
      <c r="O17" s="59">
        <v>566</v>
      </c>
      <c r="P17" s="59">
        <v>601</v>
      </c>
      <c r="Q17" s="67">
        <v>1.4119999999999999</v>
      </c>
      <c r="R17" s="67">
        <v>1.099</v>
      </c>
      <c r="S17" s="67">
        <v>1.82</v>
      </c>
      <c r="T17" s="62">
        <v>7.2983934322437983E-3</v>
      </c>
      <c r="U17" s="59"/>
      <c r="V17" s="59" t="s">
        <v>68</v>
      </c>
      <c r="W17" s="59">
        <v>1555</v>
      </c>
      <c r="X17" s="59" t="s">
        <v>73</v>
      </c>
      <c r="Y17" s="59" t="s">
        <v>67</v>
      </c>
      <c r="Z17" s="59">
        <v>204</v>
      </c>
      <c r="AA17" s="59">
        <v>714</v>
      </c>
      <c r="AB17" s="59">
        <v>637</v>
      </c>
      <c r="AC17" s="59">
        <v>954</v>
      </c>
      <c r="AD17" s="59">
        <v>601</v>
      </c>
      <c r="AE17" s="67">
        <v>1.5289999999999999</v>
      </c>
      <c r="AF17" s="67">
        <v>1.266</v>
      </c>
      <c r="AG17" s="67">
        <v>1.851</v>
      </c>
      <c r="AH17" s="62">
        <v>1.1556882064336857E-5</v>
      </c>
      <c r="AI17" s="59" t="s">
        <v>86</v>
      </c>
      <c r="AJ17" s="59" t="s">
        <v>86</v>
      </c>
      <c r="AK17" s="59"/>
      <c r="AL17" s="59" t="s">
        <v>108</v>
      </c>
      <c r="AM17" s="69">
        <v>0.99973520470831501</v>
      </c>
      <c r="AN17" s="69">
        <v>0.96672581056282803</v>
      </c>
      <c r="AO17" s="70">
        <v>44</v>
      </c>
      <c r="AP17" s="198">
        <v>1</v>
      </c>
      <c r="AQ17" s="280">
        <v>2.9401953093987077E-2</v>
      </c>
      <c r="AR17"/>
      <c r="AS17" s="198"/>
      <c r="AT17" s="198"/>
    </row>
    <row r="18" spans="1:46" s="14" customFormat="1" x14ac:dyDescent="0.3">
      <c r="A18" s="14">
        <v>16</v>
      </c>
      <c r="B18" s="59" t="s">
        <v>111</v>
      </c>
      <c r="C18" s="59" t="s">
        <v>112</v>
      </c>
      <c r="D18" s="14" t="s">
        <v>80</v>
      </c>
      <c r="E18" s="59" t="s">
        <v>113</v>
      </c>
      <c r="F18" s="68" t="s">
        <v>95</v>
      </c>
      <c r="G18" s="59" t="s">
        <v>72</v>
      </c>
      <c r="H18" s="59" t="s">
        <v>65</v>
      </c>
      <c r="I18" s="59">
        <v>1167</v>
      </c>
      <c r="J18" s="59" t="s">
        <v>73</v>
      </c>
      <c r="K18" s="59" t="s">
        <v>74</v>
      </c>
      <c r="L18" s="59">
        <v>165</v>
      </c>
      <c r="M18" s="59">
        <v>547</v>
      </c>
      <c r="N18" s="59">
        <v>455</v>
      </c>
      <c r="O18" s="59">
        <v>566</v>
      </c>
      <c r="P18" s="59">
        <v>601</v>
      </c>
      <c r="Q18" s="67">
        <v>1.4119999999999999</v>
      </c>
      <c r="R18" s="67">
        <v>1.099</v>
      </c>
      <c r="S18" s="67">
        <v>1.82</v>
      </c>
      <c r="T18" s="62">
        <v>7.2983934322437983E-3</v>
      </c>
      <c r="U18" s="59"/>
      <c r="V18" s="59" t="s">
        <v>68</v>
      </c>
      <c r="W18" s="59">
        <v>1555</v>
      </c>
      <c r="X18" s="59" t="s">
        <v>73</v>
      </c>
      <c r="Y18" s="59" t="s">
        <v>74</v>
      </c>
      <c r="Z18" s="59">
        <v>205</v>
      </c>
      <c r="AA18" s="59">
        <v>714</v>
      </c>
      <c r="AB18" s="59">
        <v>636</v>
      </c>
      <c r="AC18" s="59">
        <v>954</v>
      </c>
      <c r="AD18" s="59">
        <v>601</v>
      </c>
      <c r="AE18" s="67">
        <v>1.508</v>
      </c>
      <c r="AF18" s="67">
        <v>1.2490000000000001</v>
      </c>
      <c r="AG18" s="67">
        <v>1.825</v>
      </c>
      <c r="AH18" s="62">
        <v>2.1075696716192145E-5</v>
      </c>
      <c r="AI18" s="59" t="s">
        <v>86</v>
      </c>
      <c r="AJ18" s="59" t="s">
        <v>86</v>
      </c>
      <c r="AK18" s="59" t="s">
        <v>86</v>
      </c>
      <c r="AL18" s="59" t="s">
        <v>111</v>
      </c>
      <c r="AM18" s="69">
        <v>0.99973488684577405</v>
      </c>
      <c r="AN18" s="69">
        <v>0.96942368898721298</v>
      </c>
      <c r="AO18" s="70">
        <v>249</v>
      </c>
      <c r="AP18" s="198">
        <v>1</v>
      </c>
      <c r="AQ18" s="280">
        <v>1.4436435020319216E-2</v>
      </c>
      <c r="AR18"/>
      <c r="AS18" s="198"/>
      <c r="AT18" s="198"/>
    </row>
    <row r="19" spans="1:46" s="14" customFormat="1" x14ac:dyDescent="0.3">
      <c r="A19" s="14">
        <v>17</v>
      </c>
      <c r="B19" s="59" t="s">
        <v>114</v>
      </c>
      <c r="C19" s="59" t="s">
        <v>115</v>
      </c>
      <c r="D19" s="14" t="s">
        <v>116</v>
      </c>
      <c r="E19" s="59"/>
      <c r="F19" s="68" t="s">
        <v>95</v>
      </c>
      <c r="G19" s="59" t="s">
        <v>64</v>
      </c>
      <c r="H19" s="59" t="s">
        <v>65</v>
      </c>
      <c r="I19" s="59">
        <v>1167</v>
      </c>
      <c r="J19" s="59" t="s">
        <v>74</v>
      </c>
      <c r="K19" s="59" t="s">
        <v>73</v>
      </c>
      <c r="L19" s="59">
        <v>162</v>
      </c>
      <c r="M19" s="59">
        <v>541</v>
      </c>
      <c r="N19" s="59">
        <v>464</v>
      </c>
      <c r="O19" s="59">
        <v>566</v>
      </c>
      <c r="P19" s="59">
        <v>601</v>
      </c>
      <c r="Q19" s="67">
        <v>1.403</v>
      </c>
      <c r="R19" s="67">
        <v>1.093</v>
      </c>
      <c r="S19" s="67">
        <v>1.8080000000000001</v>
      </c>
      <c r="T19" s="62">
        <v>8.2975112456589884E-3</v>
      </c>
      <c r="U19" s="59"/>
      <c r="V19" s="59" t="s">
        <v>68</v>
      </c>
      <c r="W19" s="59">
        <v>1555</v>
      </c>
      <c r="X19" s="59" t="s">
        <v>74</v>
      </c>
      <c r="Y19" s="59" t="s">
        <v>73</v>
      </c>
      <c r="Z19" s="59">
        <v>200</v>
      </c>
      <c r="AA19" s="59">
        <v>708</v>
      </c>
      <c r="AB19" s="59">
        <v>647</v>
      </c>
      <c r="AC19" s="59">
        <v>954</v>
      </c>
      <c r="AD19" s="59">
        <v>601</v>
      </c>
      <c r="AE19" s="67">
        <v>1.5069999999999999</v>
      </c>
      <c r="AF19" s="67">
        <v>1.248</v>
      </c>
      <c r="AG19" s="67">
        <v>1.823</v>
      </c>
      <c r="AH19" s="62">
        <v>2.2417688169491595E-5</v>
      </c>
      <c r="AI19" s="59" t="s">
        <v>86</v>
      </c>
      <c r="AJ19" s="59" t="s">
        <v>86</v>
      </c>
      <c r="AK19" s="59"/>
      <c r="AL19" s="59" t="s">
        <v>114</v>
      </c>
      <c r="AM19" s="69">
        <v>0.99973746187660595</v>
      </c>
      <c r="AN19" s="69">
        <v>0.94799159185915605</v>
      </c>
      <c r="AO19" s="70">
        <v>913</v>
      </c>
      <c r="AP19" s="198">
        <v>1</v>
      </c>
      <c r="AQ19" s="280">
        <v>1.4423697011614944E-2</v>
      </c>
      <c r="AR19"/>
      <c r="AS19" s="198"/>
      <c r="AT19" s="198"/>
    </row>
    <row r="20" spans="1:46" s="14" customFormat="1" x14ac:dyDescent="0.3">
      <c r="A20" s="14">
        <v>18</v>
      </c>
      <c r="B20" s="59" t="s">
        <v>117</v>
      </c>
      <c r="C20" s="59" t="s">
        <v>118</v>
      </c>
      <c r="D20" s="14" t="s">
        <v>119</v>
      </c>
      <c r="E20" s="59"/>
      <c r="F20" s="68" t="s">
        <v>95</v>
      </c>
      <c r="G20" s="59" t="s">
        <v>64</v>
      </c>
      <c r="H20" s="59" t="s">
        <v>65</v>
      </c>
      <c r="I20" s="59">
        <v>1167</v>
      </c>
      <c r="J20" s="59" t="s">
        <v>66</v>
      </c>
      <c r="K20" s="59" t="s">
        <v>67</v>
      </c>
      <c r="L20" s="59">
        <v>163</v>
      </c>
      <c r="M20" s="59">
        <v>547</v>
      </c>
      <c r="N20" s="59">
        <v>457</v>
      </c>
      <c r="O20" s="59">
        <v>566</v>
      </c>
      <c r="P20" s="59">
        <v>601</v>
      </c>
      <c r="Q20" s="67">
        <v>1.425</v>
      </c>
      <c r="R20" s="67">
        <v>1.1080000000000001</v>
      </c>
      <c r="S20" s="67">
        <v>1.839</v>
      </c>
      <c r="T20" s="62">
        <v>6.0848513592714915E-3</v>
      </c>
      <c r="U20" s="59"/>
      <c r="V20" s="59" t="s">
        <v>68</v>
      </c>
      <c r="W20" s="59">
        <v>1555</v>
      </c>
      <c r="X20" s="59" t="s">
        <v>66</v>
      </c>
      <c r="Y20" s="59" t="s">
        <v>67</v>
      </c>
      <c r="Z20" s="59">
        <v>201</v>
      </c>
      <c r="AA20" s="59">
        <v>716</v>
      </c>
      <c r="AB20" s="59">
        <v>638</v>
      </c>
      <c r="AC20" s="59">
        <v>954</v>
      </c>
      <c r="AD20" s="59">
        <v>601</v>
      </c>
      <c r="AE20" s="67">
        <v>1.5249999999999999</v>
      </c>
      <c r="AF20" s="67">
        <v>1.2609999999999999</v>
      </c>
      <c r="AG20" s="67">
        <v>1.8460000000000001</v>
      </c>
      <c r="AH20" s="62">
        <v>1.4228771547697906E-5</v>
      </c>
      <c r="AI20" s="59" t="s">
        <v>86</v>
      </c>
      <c r="AJ20" s="59" t="s">
        <v>86</v>
      </c>
      <c r="AK20" s="59"/>
      <c r="AL20" s="59" t="s">
        <v>117</v>
      </c>
      <c r="AM20" s="69">
        <v>0.99713993576367699</v>
      </c>
      <c r="AN20" s="69">
        <v>0.95636033560322797</v>
      </c>
      <c r="AO20" s="70">
        <v>1598</v>
      </c>
      <c r="AP20" s="198">
        <v>1</v>
      </c>
      <c r="AQ20" s="280">
        <v>2.150940179208416E-2</v>
      </c>
      <c r="AR20"/>
      <c r="AS20" s="198"/>
      <c r="AT20" s="198"/>
    </row>
    <row r="21" spans="1:46" s="14" customFormat="1" x14ac:dyDescent="0.3">
      <c r="A21" s="14">
        <v>19</v>
      </c>
      <c r="B21" s="59" t="s">
        <v>120</v>
      </c>
      <c r="C21" s="59" t="s">
        <v>121</v>
      </c>
      <c r="D21" s="14" t="s">
        <v>119</v>
      </c>
      <c r="E21" s="59"/>
      <c r="F21" s="68">
        <v>4</v>
      </c>
      <c r="G21" s="59" t="s">
        <v>64</v>
      </c>
      <c r="H21" s="59" t="s">
        <v>65</v>
      </c>
      <c r="I21" s="59">
        <v>1167</v>
      </c>
      <c r="J21" s="59" t="s">
        <v>67</v>
      </c>
      <c r="K21" s="59" t="s">
        <v>66</v>
      </c>
      <c r="L21" s="59">
        <v>164</v>
      </c>
      <c r="M21" s="59">
        <v>546</v>
      </c>
      <c r="N21" s="59">
        <v>457</v>
      </c>
      <c r="O21" s="59">
        <v>566</v>
      </c>
      <c r="P21" s="59">
        <v>601</v>
      </c>
      <c r="Q21" s="67">
        <v>1.4259999999999999</v>
      </c>
      <c r="R21" s="67">
        <v>1.109</v>
      </c>
      <c r="S21" s="67">
        <v>1.839</v>
      </c>
      <c r="T21" s="62">
        <v>5.9851247656980393E-3</v>
      </c>
      <c r="U21" s="59"/>
      <c r="V21" s="59" t="s">
        <v>68</v>
      </c>
      <c r="W21" s="59">
        <v>1555</v>
      </c>
      <c r="X21" s="59" t="s">
        <v>67</v>
      </c>
      <c r="Y21" s="59" t="s">
        <v>66</v>
      </c>
      <c r="Z21" s="59">
        <v>202</v>
      </c>
      <c r="AA21" s="59">
        <v>715</v>
      </c>
      <c r="AB21" s="59">
        <v>638</v>
      </c>
      <c r="AC21" s="59">
        <v>954</v>
      </c>
      <c r="AD21" s="59">
        <v>601</v>
      </c>
      <c r="AE21" s="67">
        <v>1.528</v>
      </c>
      <c r="AF21" s="67">
        <v>1.264</v>
      </c>
      <c r="AG21" s="67">
        <v>1.85</v>
      </c>
      <c r="AH21" s="62">
        <v>1.2680339378111721E-5</v>
      </c>
      <c r="AI21" s="59" t="s">
        <v>86</v>
      </c>
      <c r="AJ21" s="59" t="s">
        <v>86</v>
      </c>
      <c r="AK21" s="59"/>
      <c r="AL21" s="59" t="s">
        <v>120</v>
      </c>
      <c r="AM21" s="69">
        <v>0.99713977555108901</v>
      </c>
      <c r="AN21" s="69">
        <v>0.957696219895951</v>
      </c>
      <c r="AO21" s="70">
        <v>1601</v>
      </c>
      <c r="AP21" s="198">
        <v>1</v>
      </c>
      <c r="AQ21" s="280">
        <v>2.4966349400413645E-2</v>
      </c>
      <c r="AR21"/>
      <c r="AS21" s="198"/>
      <c r="AT21" s="198"/>
    </row>
    <row r="22" spans="1:46" s="14" customFormat="1" x14ac:dyDescent="0.3">
      <c r="A22" s="14">
        <v>20</v>
      </c>
      <c r="B22" s="59" t="s">
        <v>122</v>
      </c>
      <c r="C22" s="59" t="s">
        <v>123</v>
      </c>
      <c r="D22" s="14" t="s">
        <v>80</v>
      </c>
      <c r="E22" s="59" t="s">
        <v>81</v>
      </c>
      <c r="F22" s="68" t="s">
        <v>124</v>
      </c>
      <c r="G22" s="59" t="s">
        <v>64</v>
      </c>
      <c r="H22" s="59" t="s">
        <v>65</v>
      </c>
      <c r="I22" s="59">
        <v>1167</v>
      </c>
      <c r="J22" s="59" t="s">
        <v>73</v>
      </c>
      <c r="K22" s="59" t="s">
        <v>74</v>
      </c>
      <c r="L22" s="59">
        <v>1131</v>
      </c>
      <c r="M22" s="59">
        <v>34</v>
      </c>
      <c r="N22" s="59">
        <v>2</v>
      </c>
      <c r="O22" s="59">
        <v>566</v>
      </c>
      <c r="P22" s="59">
        <v>601</v>
      </c>
      <c r="Q22" s="67">
        <v>1.373</v>
      </c>
      <c r="R22" s="67">
        <v>0.60099999999999998</v>
      </c>
      <c r="S22" s="67">
        <v>3.3290000000000002</v>
      </c>
      <c r="T22" s="62">
        <v>0.46411199416001636</v>
      </c>
      <c r="U22" s="59"/>
      <c r="V22" s="59" t="s">
        <v>68</v>
      </c>
      <c r="W22" s="59">
        <v>1555</v>
      </c>
      <c r="X22" s="59" t="s">
        <v>73</v>
      </c>
      <c r="Y22" s="59" t="s">
        <v>74</v>
      </c>
      <c r="Z22" s="59">
        <v>1507</v>
      </c>
      <c r="AA22" s="59">
        <v>46</v>
      </c>
      <c r="AB22" s="59">
        <v>2</v>
      </c>
      <c r="AC22" s="59">
        <v>954</v>
      </c>
      <c r="AD22" s="59">
        <v>601</v>
      </c>
      <c r="AE22" s="67">
        <v>1.2869999999999999</v>
      </c>
      <c r="AF22" s="67">
        <v>0.64</v>
      </c>
      <c r="AG22" s="67">
        <v>2.758</v>
      </c>
      <c r="AH22" s="62">
        <v>0.49582357937968013</v>
      </c>
      <c r="AI22" s="59"/>
      <c r="AJ22" s="59"/>
      <c r="AK22" s="59"/>
      <c r="AL22" s="59" t="s">
        <v>122</v>
      </c>
      <c r="AM22" s="69">
        <v>0.98636322331287996</v>
      </c>
      <c r="AN22" s="69">
        <v>9.2761006941664108E-3</v>
      </c>
      <c r="AO22" s="70">
        <v>1689</v>
      </c>
      <c r="AP22" s="279"/>
      <c r="AQ22" s="280"/>
      <c r="AR22"/>
      <c r="AS22" s="198"/>
      <c r="AT22" s="198"/>
    </row>
    <row r="23" spans="1:46" s="14" customFormat="1" x14ac:dyDescent="0.3">
      <c r="A23" s="14">
        <v>21</v>
      </c>
      <c r="B23" s="59" t="s">
        <v>125</v>
      </c>
      <c r="C23" s="59" t="s">
        <v>126</v>
      </c>
      <c r="D23" s="14" t="s">
        <v>127</v>
      </c>
      <c r="E23" s="59"/>
      <c r="F23" s="68">
        <v>4</v>
      </c>
      <c r="G23" s="59" t="s">
        <v>64</v>
      </c>
      <c r="H23" s="59" t="s">
        <v>65</v>
      </c>
      <c r="I23" s="59">
        <v>1167</v>
      </c>
      <c r="J23" s="59" t="s">
        <v>74</v>
      </c>
      <c r="K23" s="59" t="s">
        <v>73</v>
      </c>
      <c r="L23" s="59">
        <v>163</v>
      </c>
      <c r="M23" s="59">
        <v>541</v>
      </c>
      <c r="N23" s="59">
        <v>463</v>
      </c>
      <c r="O23" s="59">
        <v>566</v>
      </c>
      <c r="P23" s="59">
        <v>601</v>
      </c>
      <c r="Q23" s="67">
        <v>1.42</v>
      </c>
      <c r="R23" s="67">
        <v>1.1060000000000001</v>
      </c>
      <c r="S23" s="67">
        <v>1.831</v>
      </c>
      <c r="T23" s="62">
        <v>6.345095032797044E-3</v>
      </c>
      <c r="U23" s="59"/>
      <c r="V23" s="59" t="s">
        <v>68</v>
      </c>
      <c r="W23" s="59">
        <v>1555</v>
      </c>
      <c r="X23" s="59" t="s">
        <v>74</v>
      </c>
      <c r="Y23" s="59" t="s">
        <v>73</v>
      </c>
      <c r="Z23" s="59">
        <v>201</v>
      </c>
      <c r="AA23" s="59">
        <v>710</v>
      </c>
      <c r="AB23" s="59">
        <v>644</v>
      </c>
      <c r="AC23" s="59">
        <v>954</v>
      </c>
      <c r="AD23" s="59">
        <v>601</v>
      </c>
      <c r="AE23" s="67">
        <v>1.5109999999999999</v>
      </c>
      <c r="AF23" s="67">
        <v>1.2509999999999999</v>
      </c>
      <c r="AG23" s="67">
        <v>1.8280000000000001</v>
      </c>
      <c r="AH23" s="62">
        <v>1.9863418437419421E-5</v>
      </c>
      <c r="AI23" s="59" t="s">
        <v>86</v>
      </c>
      <c r="AJ23" s="59" t="s">
        <v>86</v>
      </c>
      <c r="AK23" s="59"/>
      <c r="AL23" s="59" t="s">
        <v>125</v>
      </c>
      <c r="AM23" s="69">
        <v>0.99714090309039105</v>
      </c>
      <c r="AN23" s="69">
        <v>0.94837311149971604</v>
      </c>
      <c r="AO23" s="70">
        <v>1939</v>
      </c>
      <c r="AP23" s="198">
        <v>1</v>
      </c>
      <c r="AQ23" s="280">
        <v>1.5557316273577038E-2</v>
      </c>
      <c r="AR23"/>
      <c r="AS23" s="198"/>
      <c r="AT23" s="198"/>
    </row>
    <row r="24" spans="1:46" s="14" customFormat="1" x14ac:dyDescent="0.3">
      <c r="A24" s="14">
        <v>22</v>
      </c>
      <c r="B24" s="59" t="s">
        <v>128</v>
      </c>
      <c r="C24" s="59" t="s">
        <v>129</v>
      </c>
      <c r="D24" s="14" t="s">
        <v>127</v>
      </c>
      <c r="E24" s="59"/>
      <c r="F24" s="68" t="s">
        <v>95</v>
      </c>
      <c r="G24" s="59" t="s">
        <v>64</v>
      </c>
      <c r="H24" s="59" t="s">
        <v>65</v>
      </c>
      <c r="I24" s="59">
        <v>1167</v>
      </c>
      <c r="J24" s="59" t="s">
        <v>66</v>
      </c>
      <c r="K24" s="59" t="s">
        <v>67</v>
      </c>
      <c r="L24" s="59">
        <v>163</v>
      </c>
      <c r="M24" s="59">
        <v>547</v>
      </c>
      <c r="N24" s="59">
        <v>457</v>
      </c>
      <c r="O24" s="59">
        <v>566</v>
      </c>
      <c r="P24" s="59">
        <v>601</v>
      </c>
      <c r="Q24" s="67">
        <v>1.425</v>
      </c>
      <c r="R24" s="67">
        <v>1.1080000000000001</v>
      </c>
      <c r="S24" s="67">
        <v>1.839</v>
      </c>
      <c r="T24" s="62">
        <v>6.0848513592714915E-3</v>
      </c>
      <c r="U24" s="59"/>
      <c r="V24" s="59" t="s">
        <v>68</v>
      </c>
      <c r="W24" s="59">
        <v>1555</v>
      </c>
      <c r="X24" s="59" t="s">
        <v>66</v>
      </c>
      <c r="Y24" s="59" t="s">
        <v>67</v>
      </c>
      <c r="Z24" s="59">
        <v>201</v>
      </c>
      <c r="AA24" s="59">
        <v>716</v>
      </c>
      <c r="AB24" s="59">
        <v>638</v>
      </c>
      <c r="AC24" s="59">
        <v>954</v>
      </c>
      <c r="AD24" s="59">
        <v>601</v>
      </c>
      <c r="AE24" s="67">
        <v>1.5249999999999999</v>
      </c>
      <c r="AF24" s="67">
        <v>1.2609999999999999</v>
      </c>
      <c r="AG24" s="67">
        <v>1.8460000000000001</v>
      </c>
      <c r="AH24" s="62">
        <v>1.4228771547697906E-5</v>
      </c>
      <c r="AI24" s="59" t="s">
        <v>86</v>
      </c>
      <c r="AJ24" s="59" t="s">
        <v>86</v>
      </c>
      <c r="AK24" s="59"/>
      <c r="AL24" s="59" t="s">
        <v>128</v>
      </c>
      <c r="AM24" s="69">
        <v>0.99713993576367699</v>
      </c>
      <c r="AN24" s="69">
        <v>0.95636033560322797</v>
      </c>
      <c r="AO24" s="70">
        <v>1964</v>
      </c>
      <c r="AP24" s="198">
        <v>1</v>
      </c>
      <c r="AQ24" s="280">
        <v>2.1509401792081717E-2</v>
      </c>
      <c r="AR24"/>
      <c r="AS24" s="198"/>
      <c r="AT24" s="198"/>
    </row>
    <row r="25" spans="1:46" s="14" customFormat="1" x14ac:dyDescent="0.3">
      <c r="A25" s="14">
        <v>23</v>
      </c>
      <c r="B25" s="59" t="s">
        <v>130</v>
      </c>
      <c r="C25" s="59" t="s">
        <v>131</v>
      </c>
      <c r="D25" s="14" t="s">
        <v>132</v>
      </c>
      <c r="E25" s="59"/>
      <c r="F25" s="68" t="s">
        <v>95</v>
      </c>
      <c r="G25" s="59" t="s">
        <v>64</v>
      </c>
      <c r="H25" s="59" t="s">
        <v>65</v>
      </c>
      <c r="I25" s="59">
        <v>1167</v>
      </c>
      <c r="J25" s="59" t="s">
        <v>74</v>
      </c>
      <c r="K25" s="59" t="s">
        <v>73</v>
      </c>
      <c r="L25" s="59">
        <v>163</v>
      </c>
      <c r="M25" s="59">
        <v>541</v>
      </c>
      <c r="N25" s="59">
        <v>463</v>
      </c>
      <c r="O25" s="59">
        <v>566</v>
      </c>
      <c r="P25" s="59">
        <v>601</v>
      </c>
      <c r="Q25" s="67">
        <v>1.42</v>
      </c>
      <c r="R25" s="67">
        <v>1.1060000000000001</v>
      </c>
      <c r="S25" s="67">
        <v>1.831</v>
      </c>
      <c r="T25" s="62">
        <v>6.345095032797044E-3</v>
      </c>
      <c r="U25" s="59"/>
      <c r="V25" s="59" t="s">
        <v>68</v>
      </c>
      <c r="W25" s="59">
        <v>1555</v>
      </c>
      <c r="X25" s="59" t="s">
        <v>74</v>
      </c>
      <c r="Y25" s="59" t="s">
        <v>73</v>
      </c>
      <c r="Z25" s="59">
        <v>201</v>
      </c>
      <c r="AA25" s="59">
        <v>708</v>
      </c>
      <c r="AB25" s="59">
        <v>646</v>
      </c>
      <c r="AC25" s="59">
        <v>954</v>
      </c>
      <c r="AD25" s="59">
        <v>601</v>
      </c>
      <c r="AE25" s="67">
        <v>1.52</v>
      </c>
      <c r="AF25" s="67">
        <v>1.2589999999999999</v>
      </c>
      <c r="AG25" s="67">
        <v>1.84</v>
      </c>
      <c r="AH25" s="62">
        <v>1.4695794629335733E-5</v>
      </c>
      <c r="AI25" s="59" t="s">
        <v>86</v>
      </c>
      <c r="AJ25" s="59" t="s">
        <v>86</v>
      </c>
      <c r="AK25" s="59"/>
      <c r="AL25" s="59" t="s">
        <v>130</v>
      </c>
      <c r="AM25" s="69">
        <v>0.99973713593801905</v>
      </c>
      <c r="AN25" s="69">
        <v>0.95065185091447801</v>
      </c>
      <c r="AO25" s="70">
        <v>1995</v>
      </c>
      <c r="AP25" s="198">
        <v>1</v>
      </c>
      <c r="AQ25" s="280">
        <v>2.2166413574803756E-2</v>
      </c>
      <c r="AR25"/>
      <c r="AS25" s="198"/>
      <c r="AT25" s="198"/>
    </row>
    <row r="26" spans="1:46" s="14" customFormat="1" x14ac:dyDescent="0.3">
      <c r="A26" s="14">
        <v>24</v>
      </c>
      <c r="B26" s="59" t="s">
        <v>133</v>
      </c>
      <c r="C26" s="59" t="s">
        <v>134</v>
      </c>
      <c r="D26" s="14" t="s">
        <v>135</v>
      </c>
      <c r="E26" s="59"/>
      <c r="F26" s="68" t="s">
        <v>95</v>
      </c>
      <c r="G26" s="59" t="s">
        <v>64</v>
      </c>
      <c r="H26" s="59" t="s">
        <v>65</v>
      </c>
      <c r="I26" s="59">
        <v>1167</v>
      </c>
      <c r="J26" s="59" t="s">
        <v>73</v>
      </c>
      <c r="K26" s="59" t="s">
        <v>74</v>
      </c>
      <c r="L26" s="59">
        <v>164</v>
      </c>
      <c r="M26" s="59">
        <v>546</v>
      </c>
      <c r="N26" s="59">
        <v>457</v>
      </c>
      <c r="O26" s="59">
        <v>566</v>
      </c>
      <c r="P26" s="59">
        <v>601</v>
      </c>
      <c r="Q26" s="67">
        <v>1.4259999999999999</v>
      </c>
      <c r="R26" s="67">
        <v>1.109</v>
      </c>
      <c r="S26" s="67">
        <v>1.839</v>
      </c>
      <c r="T26" s="62">
        <v>5.9851247656980393E-3</v>
      </c>
      <c r="U26" s="59"/>
      <c r="V26" s="59" t="s">
        <v>68</v>
      </c>
      <c r="W26" s="59">
        <v>1555</v>
      </c>
      <c r="X26" s="59" t="s">
        <v>73</v>
      </c>
      <c r="Y26" s="59" t="s">
        <v>74</v>
      </c>
      <c r="Z26" s="59">
        <v>202</v>
      </c>
      <c r="AA26" s="59">
        <v>715</v>
      </c>
      <c r="AB26" s="59">
        <v>638</v>
      </c>
      <c r="AC26" s="59">
        <v>954</v>
      </c>
      <c r="AD26" s="59">
        <v>601</v>
      </c>
      <c r="AE26" s="67">
        <v>1.528</v>
      </c>
      <c r="AF26" s="67">
        <v>1.264</v>
      </c>
      <c r="AG26" s="67">
        <v>1.85</v>
      </c>
      <c r="AH26" s="62">
        <v>1.2680339378111721E-5</v>
      </c>
      <c r="AI26" s="59" t="s">
        <v>86</v>
      </c>
      <c r="AJ26" s="59" t="s">
        <v>86</v>
      </c>
      <c r="AK26" s="59"/>
      <c r="AL26" s="59" t="s">
        <v>133</v>
      </c>
      <c r="AM26" s="69">
        <v>0.99713977555108901</v>
      </c>
      <c r="AN26" s="69">
        <v>0.957696219895951</v>
      </c>
      <c r="AO26" s="70">
        <v>2125</v>
      </c>
      <c r="AP26" s="198">
        <v>1</v>
      </c>
      <c r="AQ26" s="280">
        <v>2.4966349400415422E-2</v>
      </c>
      <c r="AR26"/>
      <c r="AS26" s="198"/>
      <c r="AT26" s="198"/>
    </row>
    <row r="27" spans="1:46" s="14" customFormat="1" x14ac:dyDescent="0.3">
      <c r="A27" s="14">
        <v>25</v>
      </c>
      <c r="B27" s="59" t="s">
        <v>136</v>
      </c>
      <c r="C27" s="59" t="s">
        <v>137</v>
      </c>
      <c r="D27" s="14" t="s">
        <v>80</v>
      </c>
      <c r="E27" s="59" t="s">
        <v>81</v>
      </c>
      <c r="F27" s="68">
        <v>5</v>
      </c>
      <c r="G27" s="59" t="s">
        <v>72</v>
      </c>
      <c r="H27" s="59" t="s">
        <v>65</v>
      </c>
      <c r="I27" s="59">
        <v>1167</v>
      </c>
      <c r="J27" s="59" t="s">
        <v>67</v>
      </c>
      <c r="K27" s="59" t="s">
        <v>66</v>
      </c>
      <c r="L27" s="59">
        <v>1163</v>
      </c>
      <c r="M27" s="59">
        <v>4</v>
      </c>
      <c r="N27" s="59">
        <v>0</v>
      </c>
      <c r="O27" s="59">
        <v>566</v>
      </c>
      <c r="P27" s="59">
        <v>601</v>
      </c>
      <c r="Q27" s="67">
        <v>0.19900000000000001</v>
      </c>
      <c r="R27" s="67">
        <v>2.1999999999999999E-2</v>
      </c>
      <c r="S27" s="67">
        <v>4.3449999999999998</v>
      </c>
      <c r="T27" s="62">
        <v>0.1873655867047167</v>
      </c>
      <c r="U27" s="59"/>
      <c r="V27" s="59" t="s">
        <v>68</v>
      </c>
      <c r="W27" s="59">
        <v>1555</v>
      </c>
      <c r="X27" s="59" t="s">
        <v>67</v>
      </c>
      <c r="Y27" s="59" t="s">
        <v>66</v>
      </c>
      <c r="Z27" s="59">
        <v>1550</v>
      </c>
      <c r="AA27" s="59">
        <v>5</v>
      </c>
      <c r="AB27" s="59">
        <v>0</v>
      </c>
      <c r="AC27" s="59">
        <v>954</v>
      </c>
      <c r="AD27" s="59">
        <v>601</v>
      </c>
      <c r="AE27" s="67">
        <v>0.501</v>
      </c>
      <c r="AF27" s="67">
        <v>5.2999999999999999E-2</v>
      </c>
      <c r="AG27" s="67">
        <v>11.93</v>
      </c>
      <c r="AH27" s="62">
        <v>0.59035410688294532</v>
      </c>
      <c r="AI27" s="59"/>
      <c r="AJ27" s="59"/>
      <c r="AK27" s="59"/>
      <c r="AL27" s="59" t="s">
        <v>136</v>
      </c>
      <c r="AM27" s="69">
        <v>0.91746557680325502</v>
      </c>
      <c r="AN27" s="69">
        <v>7.9091732913315999E-4</v>
      </c>
      <c r="AO27" s="70">
        <v>2252</v>
      </c>
      <c r="AP27" s="279"/>
      <c r="AQ27" s="280"/>
      <c r="AR27"/>
      <c r="AS27" s="198"/>
      <c r="AT27" s="198"/>
    </row>
    <row r="28" spans="1:46" s="14" customFormat="1" x14ac:dyDescent="0.3">
      <c r="A28" s="14">
        <v>26</v>
      </c>
      <c r="B28" s="59" t="s">
        <v>138</v>
      </c>
      <c r="C28" s="59" t="s">
        <v>139</v>
      </c>
      <c r="D28" s="14" t="s">
        <v>140</v>
      </c>
      <c r="E28" s="59"/>
      <c r="F28" s="68" t="s">
        <v>95</v>
      </c>
      <c r="G28" s="59" t="s">
        <v>64</v>
      </c>
      <c r="H28" s="59" t="s">
        <v>65</v>
      </c>
      <c r="I28" s="59">
        <v>1167</v>
      </c>
      <c r="J28" s="59" t="s">
        <v>67</v>
      </c>
      <c r="K28" s="59" t="s">
        <v>66</v>
      </c>
      <c r="L28" s="59">
        <v>164</v>
      </c>
      <c r="M28" s="59">
        <v>546</v>
      </c>
      <c r="N28" s="59">
        <v>457</v>
      </c>
      <c r="O28" s="59">
        <v>566</v>
      </c>
      <c r="P28" s="59">
        <v>601</v>
      </c>
      <c r="Q28" s="67">
        <v>1.4259999999999999</v>
      </c>
      <c r="R28" s="67">
        <v>1.109</v>
      </c>
      <c r="S28" s="67">
        <v>1.839</v>
      </c>
      <c r="T28" s="62">
        <v>5.9851247656980393E-3</v>
      </c>
      <c r="U28" s="59"/>
      <c r="V28" s="59" t="s">
        <v>68</v>
      </c>
      <c r="W28" s="59">
        <v>1555</v>
      </c>
      <c r="X28" s="59" t="s">
        <v>67</v>
      </c>
      <c r="Y28" s="59" t="s">
        <v>66</v>
      </c>
      <c r="Z28" s="59">
        <v>202</v>
      </c>
      <c r="AA28" s="59">
        <v>715</v>
      </c>
      <c r="AB28" s="59">
        <v>638</v>
      </c>
      <c r="AC28" s="59">
        <v>954</v>
      </c>
      <c r="AD28" s="59">
        <v>601</v>
      </c>
      <c r="AE28" s="67">
        <v>1.528</v>
      </c>
      <c r="AF28" s="67">
        <v>1.264</v>
      </c>
      <c r="AG28" s="67">
        <v>1.85</v>
      </c>
      <c r="AH28" s="62">
        <v>1.2680339378111721E-5</v>
      </c>
      <c r="AI28" s="59" t="s">
        <v>86</v>
      </c>
      <c r="AJ28" s="59" t="s">
        <v>86</v>
      </c>
      <c r="AK28" s="59"/>
      <c r="AL28" s="59" t="s">
        <v>138</v>
      </c>
      <c r="AM28" s="69">
        <v>0.99713977555108901</v>
      </c>
      <c r="AN28" s="69">
        <v>0.957696219895951</v>
      </c>
      <c r="AO28" s="70">
        <v>2384</v>
      </c>
      <c r="AP28" s="198">
        <v>1</v>
      </c>
      <c r="AQ28" s="280">
        <v>2.4966349400413312E-2</v>
      </c>
      <c r="AR28"/>
      <c r="AS28" s="198"/>
      <c r="AT28" s="198"/>
    </row>
    <row r="29" spans="1:46" s="14" customFormat="1" x14ac:dyDescent="0.3">
      <c r="A29" s="14">
        <v>27</v>
      </c>
      <c r="B29" s="59" t="s">
        <v>141</v>
      </c>
      <c r="C29" s="59" t="s">
        <v>142</v>
      </c>
      <c r="D29" s="14" t="s">
        <v>143</v>
      </c>
      <c r="E29" s="59"/>
      <c r="F29" s="68" t="s">
        <v>95</v>
      </c>
      <c r="G29" s="59" t="s">
        <v>64</v>
      </c>
      <c r="H29" s="59" t="s">
        <v>65</v>
      </c>
      <c r="I29" s="59">
        <v>1167</v>
      </c>
      <c r="J29" s="59" t="s">
        <v>67</v>
      </c>
      <c r="K29" s="59" t="s">
        <v>73</v>
      </c>
      <c r="L29" s="59">
        <v>164</v>
      </c>
      <c r="M29" s="59">
        <v>546</v>
      </c>
      <c r="N29" s="59">
        <v>457</v>
      </c>
      <c r="O29" s="59">
        <v>566</v>
      </c>
      <c r="P29" s="59">
        <v>601</v>
      </c>
      <c r="Q29" s="67">
        <v>1.4259999999999999</v>
      </c>
      <c r="R29" s="67">
        <v>1.109</v>
      </c>
      <c r="S29" s="67">
        <v>1.839</v>
      </c>
      <c r="T29" s="62">
        <v>5.9851247656980393E-3</v>
      </c>
      <c r="U29" s="59"/>
      <c r="V29" s="59" t="s">
        <v>68</v>
      </c>
      <c r="W29" s="59">
        <v>1555</v>
      </c>
      <c r="X29" s="59" t="s">
        <v>67</v>
      </c>
      <c r="Y29" s="59" t="s">
        <v>73</v>
      </c>
      <c r="Z29" s="59">
        <v>202</v>
      </c>
      <c r="AA29" s="59">
        <v>713</v>
      </c>
      <c r="AB29" s="59">
        <v>640</v>
      </c>
      <c r="AC29" s="59">
        <v>954</v>
      </c>
      <c r="AD29" s="59">
        <v>601</v>
      </c>
      <c r="AE29" s="67">
        <v>1.5369999999999999</v>
      </c>
      <c r="AF29" s="67">
        <v>1.272</v>
      </c>
      <c r="AG29" s="67">
        <v>1.861</v>
      </c>
      <c r="AH29" s="62">
        <v>9.3272807379146596E-6</v>
      </c>
      <c r="AI29" s="59" t="s">
        <v>86</v>
      </c>
      <c r="AJ29" s="59" t="s">
        <v>86</v>
      </c>
      <c r="AK29" s="59"/>
      <c r="AL29" s="59" t="s">
        <v>141</v>
      </c>
      <c r="AM29" s="69">
        <v>0.99973600434460697</v>
      </c>
      <c r="AN29" s="69">
        <v>0.96000480385166198</v>
      </c>
      <c r="AO29" s="70">
        <v>2510</v>
      </c>
      <c r="AP29" s="198">
        <v>1</v>
      </c>
      <c r="AQ29" s="280">
        <v>4.3270463065082643E-2</v>
      </c>
      <c r="AR29"/>
      <c r="AS29" s="198"/>
      <c r="AT29" s="198"/>
    </row>
    <row r="30" spans="1:46" s="14" customFormat="1" x14ac:dyDescent="0.3">
      <c r="A30" s="14">
        <v>28</v>
      </c>
      <c r="B30" s="59" t="s">
        <v>144</v>
      </c>
      <c r="C30" s="59" t="s">
        <v>145</v>
      </c>
      <c r="D30" s="14" t="s">
        <v>146</v>
      </c>
      <c r="E30" s="59"/>
      <c r="F30" s="68">
        <v>7</v>
      </c>
      <c r="G30" s="59" t="s">
        <v>64</v>
      </c>
      <c r="H30" s="59" t="s">
        <v>65</v>
      </c>
      <c r="I30" s="59">
        <v>1167</v>
      </c>
      <c r="J30" s="59" t="s">
        <v>74</v>
      </c>
      <c r="K30" s="59" t="s">
        <v>73</v>
      </c>
      <c r="L30" s="59">
        <v>164</v>
      </c>
      <c r="M30" s="59">
        <v>546</v>
      </c>
      <c r="N30" s="59">
        <v>457</v>
      </c>
      <c r="O30" s="59">
        <v>566</v>
      </c>
      <c r="P30" s="59">
        <v>601</v>
      </c>
      <c r="Q30" s="67">
        <v>1.4259999999999999</v>
      </c>
      <c r="R30" s="67">
        <v>1.109</v>
      </c>
      <c r="S30" s="67">
        <v>1.839</v>
      </c>
      <c r="T30" s="62">
        <v>5.9851247656980393E-3</v>
      </c>
      <c r="U30" s="59"/>
      <c r="V30" s="59" t="s">
        <v>68</v>
      </c>
      <c r="W30" s="59">
        <v>1555</v>
      </c>
      <c r="X30" s="59" t="s">
        <v>74</v>
      </c>
      <c r="Y30" s="59" t="s">
        <v>73</v>
      </c>
      <c r="Z30" s="59">
        <v>202</v>
      </c>
      <c r="AA30" s="59">
        <v>713</v>
      </c>
      <c r="AB30" s="59">
        <v>640</v>
      </c>
      <c r="AC30" s="59">
        <v>954</v>
      </c>
      <c r="AD30" s="59">
        <v>601</v>
      </c>
      <c r="AE30" s="67">
        <v>1.5369999999999999</v>
      </c>
      <c r="AF30" s="67">
        <v>1.272</v>
      </c>
      <c r="AG30" s="67">
        <v>1.861</v>
      </c>
      <c r="AH30" s="62">
        <v>9.3272807379146596E-6</v>
      </c>
      <c r="AI30" s="59" t="s">
        <v>86</v>
      </c>
      <c r="AJ30" s="59" t="s">
        <v>86</v>
      </c>
      <c r="AK30" s="59"/>
      <c r="AL30" s="59" t="s">
        <v>144</v>
      </c>
      <c r="AM30" s="69">
        <v>0.99973600434460697</v>
      </c>
      <c r="AN30" s="69">
        <v>0.96000480385166198</v>
      </c>
      <c r="AO30" s="70">
        <v>2832</v>
      </c>
      <c r="AP30" s="198">
        <v>1</v>
      </c>
      <c r="AQ30" s="280">
        <v>4.3270463065084752E-2</v>
      </c>
      <c r="AR30"/>
      <c r="AS30" s="198"/>
      <c r="AT30" s="198"/>
    </row>
    <row r="31" spans="1:46" s="14" customFormat="1" x14ac:dyDescent="0.3">
      <c r="A31" s="14">
        <v>29</v>
      </c>
      <c r="B31" s="59" t="s">
        <v>147</v>
      </c>
      <c r="C31" s="59" t="s">
        <v>148</v>
      </c>
      <c r="D31" s="14" t="s">
        <v>149</v>
      </c>
      <c r="E31" s="59"/>
      <c r="F31" s="68" t="s">
        <v>95</v>
      </c>
      <c r="G31" s="59" t="s">
        <v>64</v>
      </c>
      <c r="H31" s="59" t="s">
        <v>65</v>
      </c>
      <c r="I31" s="59">
        <v>1167</v>
      </c>
      <c r="J31" s="59" t="s">
        <v>74</v>
      </c>
      <c r="K31" s="59" t="s">
        <v>73</v>
      </c>
      <c r="L31" s="59">
        <v>163</v>
      </c>
      <c r="M31" s="59">
        <v>540</v>
      </c>
      <c r="N31" s="59">
        <v>464</v>
      </c>
      <c r="O31" s="59">
        <v>566</v>
      </c>
      <c r="P31" s="59">
        <v>601</v>
      </c>
      <c r="Q31" s="67">
        <v>1.421</v>
      </c>
      <c r="R31" s="67">
        <v>1.107</v>
      </c>
      <c r="S31" s="67">
        <v>1.8320000000000001</v>
      </c>
      <c r="T31" s="62">
        <v>6.2061651135674068E-3</v>
      </c>
      <c r="U31" s="59"/>
      <c r="V31" s="59" t="s">
        <v>68</v>
      </c>
      <c r="W31" s="59">
        <v>1555</v>
      </c>
      <c r="X31" s="59" t="s">
        <v>74</v>
      </c>
      <c r="Y31" s="59" t="s">
        <v>73</v>
      </c>
      <c r="Z31" s="59">
        <v>199</v>
      </c>
      <c r="AA31" s="59">
        <v>709</v>
      </c>
      <c r="AB31" s="59">
        <v>647</v>
      </c>
      <c r="AC31" s="59">
        <v>954</v>
      </c>
      <c r="AD31" s="59">
        <v>601</v>
      </c>
      <c r="AE31" s="67">
        <v>1.536</v>
      </c>
      <c r="AF31" s="67">
        <v>1.2709999999999999</v>
      </c>
      <c r="AG31" s="67">
        <v>1.859</v>
      </c>
      <c r="AH31" s="62">
        <v>9.4350923973790734E-6</v>
      </c>
      <c r="AI31" s="59" t="s">
        <v>86</v>
      </c>
      <c r="AJ31" s="59" t="s">
        <v>86</v>
      </c>
      <c r="AK31" s="59"/>
      <c r="AL31" s="59" t="s">
        <v>147</v>
      </c>
      <c r="AM31" s="69">
        <v>0.99973762528755195</v>
      </c>
      <c r="AN31" s="69">
        <v>0.94666345453755396</v>
      </c>
      <c r="AO31" s="70">
        <v>3109</v>
      </c>
      <c r="AP31" s="198">
        <v>1</v>
      </c>
      <c r="AQ31" s="280">
        <v>4.5924976437816123E-2</v>
      </c>
      <c r="AR31"/>
      <c r="AS31" s="198"/>
      <c r="AT31" s="198"/>
    </row>
    <row r="32" spans="1:46" s="14" customFormat="1" x14ac:dyDescent="0.3">
      <c r="A32" s="14">
        <v>30</v>
      </c>
      <c r="B32" s="59" t="s">
        <v>150</v>
      </c>
      <c r="C32" s="59" t="s">
        <v>151</v>
      </c>
      <c r="D32" s="14" t="s">
        <v>77</v>
      </c>
      <c r="E32" s="59"/>
      <c r="F32" s="68" t="s">
        <v>95</v>
      </c>
      <c r="G32" s="59" t="s">
        <v>64</v>
      </c>
      <c r="H32" s="59" t="s">
        <v>65</v>
      </c>
      <c r="I32" s="59">
        <v>1167</v>
      </c>
      <c r="J32" s="59" t="s">
        <v>67</v>
      </c>
      <c r="K32" s="59" t="s">
        <v>66</v>
      </c>
      <c r="L32" s="59">
        <v>164</v>
      </c>
      <c r="M32" s="59">
        <v>545</v>
      </c>
      <c r="N32" s="59">
        <v>458</v>
      </c>
      <c r="O32" s="59">
        <v>566</v>
      </c>
      <c r="P32" s="59">
        <v>601</v>
      </c>
      <c r="Q32" s="67">
        <v>1.427</v>
      </c>
      <c r="R32" s="67">
        <v>1.1100000000000001</v>
      </c>
      <c r="S32" s="67">
        <v>1.841</v>
      </c>
      <c r="T32" s="62">
        <v>5.8527095371566761E-3</v>
      </c>
      <c r="U32" s="59"/>
      <c r="V32" s="59" t="s">
        <v>68</v>
      </c>
      <c r="W32" s="59">
        <v>1555</v>
      </c>
      <c r="X32" s="59" t="s">
        <v>67</v>
      </c>
      <c r="Y32" s="59" t="s">
        <v>66</v>
      </c>
      <c r="Z32" s="59">
        <v>200</v>
      </c>
      <c r="AA32" s="59">
        <v>716</v>
      </c>
      <c r="AB32" s="59">
        <v>639</v>
      </c>
      <c r="AC32" s="59">
        <v>954</v>
      </c>
      <c r="AD32" s="59">
        <v>601</v>
      </c>
      <c r="AE32" s="67">
        <v>1.5429999999999999</v>
      </c>
      <c r="AF32" s="67">
        <v>1.2769999999999999</v>
      </c>
      <c r="AG32" s="67">
        <v>1.869</v>
      </c>
      <c r="AH32" s="62">
        <v>8.1007049821971095E-6</v>
      </c>
      <c r="AI32" s="59" t="s">
        <v>86</v>
      </c>
      <c r="AJ32" s="59" t="s">
        <v>86</v>
      </c>
      <c r="AK32" s="59"/>
      <c r="AL32" s="59" t="s">
        <v>150</v>
      </c>
      <c r="AM32" s="69">
        <v>0.99714025705020803</v>
      </c>
      <c r="AN32" s="69">
        <v>0.95369258672993895</v>
      </c>
      <c r="AO32" s="70">
        <v>3275</v>
      </c>
      <c r="AP32" s="198">
        <v>1</v>
      </c>
      <c r="AQ32" s="280">
        <v>5.488695771433727E-2</v>
      </c>
      <c r="AR32"/>
      <c r="AS32" s="198"/>
      <c r="AT32" s="198"/>
    </row>
    <row r="33" spans="1:46" s="14" customFormat="1" x14ac:dyDescent="0.3">
      <c r="A33" s="14">
        <v>31</v>
      </c>
      <c r="B33" s="59" t="s">
        <v>152</v>
      </c>
      <c r="C33" s="59" t="s">
        <v>153</v>
      </c>
      <c r="D33" s="14" t="s">
        <v>154</v>
      </c>
      <c r="E33" s="59"/>
      <c r="F33" s="68" t="s">
        <v>95</v>
      </c>
      <c r="G33" s="59" t="s">
        <v>64</v>
      </c>
      <c r="H33" s="59" t="s">
        <v>65</v>
      </c>
      <c r="I33" s="59">
        <v>1167</v>
      </c>
      <c r="J33" s="59" t="s">
        <v>66</v>
      </c>
      <c r="K33" s="59" t="s">
        <v>67</v>
      </c>
      <c r="L33" s="59">
        <v>164</v>
      </c>
      <c r="M33" s="59">
        <v>545</v>
      </c>
      <c r="N33" s="59">
        <v>458</v>
      </c>
      <c r="O33" s="59">
        <v>566</v>
      </c>
      <c r="P33" s="59">
        <v>601</v>
      </c>
      <c r="Q33" s="67">
        <v>1.427</v>
      </c>
      <c r="R33" s="67">
        <v>1.1100000000000001</v>
      </c>
      <c r="S33" s="67">
        <v>1.841</v>
      </c>
      <c r="T33" s="62">
        <v>5.8527095371566761E-3</v>
      </c>
      <c r="U33" s="59"/>
      <c r="V33" s="59" t="s">
        <v>68</v>
      </c>
      <c r="W33" s="59">
        <v>1555</v>
      </c>
      <c r="X33" s="59" t="s">
        <v>66</v>
      </c>
      <c r="Y33" s="59" t="s">
        <v>67</v>
      </c>
      <c r="Z33" s="59">
        <v>200</v>
      </c>
      <c r="AA33" s="59">
        <v>716</v>
      </c>
      <c r="AB33" s="59">
        <v>639</v>
      </c>
      <c r="AC33" s="59">
        <v>954</v>
      </c>
      <c r="AD33" s="59">
        <v>601</v>
      </c>
      <c r="AE33" s="67">
        <v>1.5429999999999999</v>
      </c>
      <c r="AF33" s="67">
        <v>1.2769999999999999</v>
      </c>
      <c r="AG33" s="67">
        <v>1.869</v>
      </c>
      <c r="AH33" s="62">
        <v>8.1007049821971095E-6</v>
      </c>
      <c r="AI33" s="59" t="s">
        <v>86</v>
      </c>
      <c r="AJ33" s="59" t="s">
        <v>86</v>
      </c>
      <c r="AK33" s="59"/>
      <c r="AL33" s="59" t="s">
        <v>152</v>
      </c>
      <c r="AM33" s="69">
        <v>0.99714025705020803</v>
      </c>
      <c r="AN33" s="69">
        <v>0.95369258672993895</v>
      </c>
      <c r="AO33" s="70">
        <v>3370</v>
      </c>
      <c r="AP33" s="198">
        <v>1</v>
      </c>
      <c r="AQ33" s="280">
        <v>5.4886957714339046E-2</v>
      </c>
      <c r="AR33"/>
      <c r="AS33" s="198"/>
      <c r="AT33" s="198"/>
    </row>
    <row r="34" spans="1:46" s="14" customFormat="1" x14ac:dyDescent="0.3">
      <c r="A34" s="14">
        <v>32</v>
      </c>
      <c r="B34" s="59" t="s">
        <v>155</v>
      </c>
      <c r="C34" s="59" t="s">
        <v>156</v>
      </c>
      <c r="D34" s="14" t="s">
        <v>154</v>
      </c>
      <c r="E34" s="59"/>
      <c r="F34" s="68" t="s">
        <v>95</v>
      </c>
      <c r="G34" s="59" t="s">
        <v>64</v>
      </c>
      <c r="H34" s="59" t="s">
        <v>65</v>
      </c>
      <c r="I34" s="59">
        <v>1167</v>
      </c>
      <c r="J34" s="59" t="s">
        <v>66</v>
      </c>
      <c r="K34" s="59" t="s">
        <v>67</v>
      </c>
      <c r="L34" s="59">
        <v>164</v>
      </c>
      <c r="M34" s="59">
        <v>545</v>
      </c>
      <c r="N34" s="59">
        <v>458</v>
      </c>
      <c r="O34" s="59">
        <v>566</v>
      </c>
      <c r="P34" s="59">
        <v>601</v>
      </c>
      <c r="Q34" s="67">
        <v>1.427</v>
      </c>
      <c r="R34" s="67">
        <v>1.1100000000000001</v>
      </c>
      <c r="S34" s="67">
        <v>1.841</v>
      </c>
      <c r="T34" s="62">
        <v>5.8527095371566761E-3</v>
      </c>
      <c r="U34" s="59"/>
      <c r="V34" s="59" t="s">
        <v>68</v>
      </c>
      <c r="W34" s="59">
        <v>1555</v>
      </c>
      <c r="X34" s="59" t="s">
        <v>66</v>
      </c>
      <c r="Y34" s="59" t="s">
        <v>67</v>
      </c>
      <c r="Z34" s="59">
        <v>200</v>
      </c>
      <c r="AA34" s="59">
        <v>716</v>
      </c>
      <c r="AB34" s="59">
        <v>639</v>
      </c>
      <c r="AC34" s="59">
        <v>954</v>
      </c>
      <c r="AD34" s="59">
        <v>601</v>
      </c>
      <c r="AE34" s="67">
        <v>1.5429999999999999</v>
      </c>
      <c r="AF34" s="67">
        <v>1.2769999999999999</v>
      </c>
      <c r="AG34" s="67">
        <v>1.869</v>
      </c>
      <c r="AH34" s="62">
        <v>8.1007049821971095E-6</v>
      </c>
      <c r="AI34" s="59" t="s">
        <v>86</v>
      </c>
      <c r="AJ34" s="59" t="s">
        <v>86</v>
      </c>
      <c r="AK34" s="59"/>
      <c r="AL34" s="59" t="s">
        <v>155</v>
      </c>
      <c r="AM34" s="69">
        <v>0.99714025705020803</v>
      </c>
      <c r="AN34" s="69">
        <v>0.95369258672993895</v>
      </c>
      <c r="AO34" s="70">
        <v>3382</v>
      </c>
      <c r="AP34" s="198">
        <v>1</v>
      </c>
      <c r="AQ34" s="280">
        <v>5.4886957714338491E-2</v>
      </c>
      <c r="AR34"/>
      <c r="AS34" s="198"/>
      <c r="AT34" s="198"/>
    </row>
    <row r="35" spans="1:46" s="14" customFormat="1" x14ac:dyDescent="0.3">
      <c r="A35" s="14">
        <v>33</v>
      </c>
      <c r="B35" s="59" t="s">
        <v>157</v>
      </c>
      <c r="C35" s="59" t="s">
        <v>158</v>
      </c>
      <c r="D35" s="14" t="s">
        <v>159</v>
      </c>
      <c r="E35" s="59"/>
      <c r="F35" s="68">
        <v>5</v>
      </c>
      <c r="G35" s="59" t="s">
        <v>64</v>
      </c>
      <c r="H35" s="59" t="s">
        <v>65</v>
      </c>
      <c r="I35" s="59">
        <v>1167</v>
      </c>
      <c r="J35" s="59" t="s">
        <v>73</v>
      </c>
      <c r="K35" s="59" t="s">
        <v>66</v>
      </c>
      <c r="L35" s="59">
        <v>164</v>
      </c>
      <c r="M35" s="59">
        <v>545</v>
      </c>
      <c r="N35" s="59">
        <v>458</v>
      </c>
      <c r="O35" s="59">
        <v>566</v>
      </c>
      <c r="P35" s="59">
        <v>601</v>
      </c>
      <c r="Q35" s="67">
        <v>1.427</v>
      </c>
      <c r="R35" s="67">
        <v>1.1100000000000001</v>
      </c>
      <c r="S35" s="67">
        <v>1.841</v>
      </c>
      <c r="T35" s="62">
        <v>5.8527095371566761E-3</v>
      </c>
      <c r="U35" s="59"/>
      <c r="V35" s="59" t="s">
        <v>68</v>
      </c>
      <c r="W35" s="59">
        <v>1555</v>
      </c>
      <c r="X35" s="59" t="s">
        <v>73</v>
      </c>
      <c r="Y35" s="59" t="s">
        <v>66</v>
      </c>
      <c r="Z35" s="59">
        <v>200</v>
      </c>
      <c r="AA35" s="59">
        <v>716</v>
      </c>
      <c r="AB35" s="59">
        <v>639</v>
      </c>
      <c r="AC35" s="59">
        <v>954</v>
      </c>
      <c r="AD35" s="59">
        <v>601</v>
      </c>
      <c r="AE35" s="67">
        <v>1.5429999999999999</v>
      </c>
      <c r="AF35" s="67">
        <v>1.2769999999999999</v>
      </c>
      <c r="AG35" s="67">
        <v>1.869</v>
      </c>
      <c r="AH35" s="62">
        <v>8.1007049821971095E-6</v>
      </c>
      <c r="AI35" s="59" t="s">
        <v>86</v>
      </c>
      <c r="AJ35" s="59" t="s">
        <v>86</v>
      </c>
      <c r="AK35" s="59"/>
      <c r="AL35" s="59" t="s">
        <v>157</v>
      </c>
      <c r="AM35" s="69">
        <v>0.99714025705020803</v>
      </c>
      <c r="AN35" s="69">
        <v>0.95369258672993895</v>
      </c>
      <c r="AO35" s="70">
        <v>3544</v>
      </c>
      <c r="AP35" s="198">
        <v>1</v>
      </c>
      <c r="AQ35" s="280">
        <v>5.4886957714340157E-2</v>
      </c>
      <c r="AR35"/>
      <c r="AS35" s="198"/>
      <c r="AT35" s="198"/>
    </row>
    <row r="36" spans="1:46" s="14" customFormat="1" x14ac:dyDescent="0.3">
      <c r="A36" s="14">
        <v>34</v>
      </c>
      <c r="B36" s="59" t="s">
        <v>160</v>
      </c>
      <c r="C36" s="59" t="s">
        <v>161</v>
      </c>
      <c r="D36" s="14" t="s">
        <v>162</v>
      </c>
      <c r="E36" s="59"/>
      <c r="F36" s="68" t="s">
        <v>95</v>
      </c>
      <c r="G36" s="59" t="s">
        <v>64</v>
      </c>
      <c r="H36" s="59" t="s">
        <v>65</v>
      </c>
      <c r="I36" s="59">
        <v>1167</v>
      </c>
      <c r="J36" s="59" t="s">
        <v>66</v>
      </c>
      <c r="K36" s="59" t="s">
        <v>67</v>
      </c>
      <c r="L36" s="59">
        <v>164</v>
      </c>
      <c r="M36" s="59">
        <v>545</v>
      </c>
      <c r="N36" s="59">
        <v>458</v>
      </c>
      <c r="O36" s="59">
        <v>566</v>
      </c>
      <c r="P36" s="59">
        <v>601</v>
      </c>
      <c r="Q36" s="67">
        <v>1.427</v>
      </c>
      <c r="R36" s="67">
        <v>1.1100000000000001</v>
      </c>
      <c r="S36" s="67">
        <v>1.841</v>
      </c>
      <c r="T36" s="62">
        <v>5.8527095371566761E-3</v>
      </c>
      <c r="U36" s="59"/>
      <c r="V36" s="59" t="s">
        <v>68</v>
      </c>
      <c r="W36" s="59">
        <v>1555</v>
      </c>
      <c r="X36" s="59" t="s">
        <v>66</v>
      </c>
      <c r="Y36" s="59" t="s">
        <v>67</v>
      </c>
      <c r="Z36" s="59">
        <v>201</v>
      </c>
      <c r="AA36" s="59">
        <v>715</v>
      </c>
      <c r="AB36" s="59">
        <v>639</v>
      </c>
      <c r="AC36" s="59">
        <v>954</v>
      </c>
      <c r="AD36" s="59">
        <v>601</v>
      </c>
      <c r="AE36" s="67">
        <v>1.5329999999999999</v>
      </c>
      <c r="AF36" s="67">
        <v>1.2689999999999999</v>
      </c>
      <c r="AG36" s="67">
        <v>1.8560000000000001</v>
      </c>
      <c r="AH36" s="62">
        <v>1.0720662963589189E-5</v>
      </c>
      <c r="AI36" s="59" t="s">
        <v>86</v>
      </c>
      <c r="AJ36" s="59" t="s">
        <v>86</v>
      </c>
      <c r="AK36" s="59"/>
      <c r="AL36" s="59" t="s">
        <v>160</v>
      </c>
      <c r="AM36" s="69">
        <v>0.99573405799493697</v>
      </c>
      <c r="AN36" s="69">
        <v>0.95233438254143199</v>
      </c>
      <c r="AO36" s="70">
        <v>3593</v>
      </c>
      <c r="AP36" s="198">
        <v>1</v>
      </c>
      <c r="AQ36" s="280">
        <v>3.1566464961747531E-2</v>
      </c>
      <c r="AR36"/>
      <c r="AS36" s="198"/>
      <c r="AT36" s="198"/>
    </row>
    <row r="37" spans="1:46" s="14" customFormat="1" x14ac:dyDescent="0.3">
      <c r="A37" s="14">
        <v>35</v>
      </c>
      <c r="B37" s="59" t="s">
        <v>163</v>
      </c>
      <c r="C37" s="59" t="s">
        <v>164</v>
      </c>
      <c r="D37" s="14" t="s">
        <v>165</v>
      </c>
      <c r="E37" s="59"/>
      <c r="F37" s="68" t="s">
        <v>95</v>
      </c>
      <c r="G37" s="59" t="s">
        <v>64</v>
      </c>
      <c r="H37" s="59" t="s">
        <v>65</v>
      </c>
      <c r="I37" s="59">
        <v>1167</v>
      </c>
      <c r="J37" s="59" t="s">
        <v>67</v>
      </c>
      <c r="K37" s="59" t="s">
        <v>66</v>
      </c>
      <c r="L37" s="59">
        <v>167</v>
      </c>
      <c r="M37" s="59">
        <v>552</v>
      </c>
      <c r="N37" s="59">
        <v>448</v>
      </c>
      <c r="O37" s="59">
        <v>566</v>
      </c>
      <c r="P37" s="59">
        <v>601</v>
      </c>
      <c r="Q37" s="67">
        <v>1.452</v>
      </c>
      <c r="R37" s="67">
        <v>1.129</v>
      </c>
      <c r="S37" s="67">
        <v>1.873</v>
      </c>
      <c r="T37" s="62">
        <v>3.8873549515655807E-3</v>
      </c>
      <c r="U37" s="59"/>
      <c r="V37" s="59" t="s">
        <v>68</v>
      </c>
      <c r="W37" s="59">
        <v>1555</v>
      </c>
      <c r="X37" s="59" t="s">
        <v>67</v>
      </c>
      <c r="Y37" s="59" t="s">
        <v>66</v>
      </c>
      <c r="Z37" s="59">
        <v>204</v>
      </c>
      <c r="AA37" s="59">
        <v>723</v>
      </c>
      <c r="AB37" s="59">
        <v>628</v>
      </c>
      <c r="AC37" s="59">
        <v>954</v>
      </c>
      <c r="AD37" s="59">
        <v>601</v>
      </c>
      <c r="AE37" s="67">
        <v>1.5649999999999999</v>
      </c>
      <c r="AF37" s="67">
        <v>1.294</v>
      </c>
      <c r="AG37" s="67">
        <v>1.8959999999999999</v>
      </c>
      <c r="AH37" s="62">
        <v>4.2160945936601643E-6</v>
      </c>
      <c r="AI37" s="59" t="s">
        <v>86</v>
      </c>
      <c r="AJ37" s="59" t="s">
        <v>86</v>
      </c>
      <c r="AK37" s="59"/>
      <c r="AL37" s="59" t="s">
        <v>163</v>
      </c>
      <c r="AM37" s="69">
        <v>0.99443401399031495</v>
      </c>
      <c r="AN37" s="69">
        <v>0.96855796706962405</v>
      </c>
      <c r="AO37" s="70">
        <v>3924</v>
      </c>
      <c r="AP37" s="198">
        <v>1</v>
      </c>
      <c r="AQ37" s="280">
        <v>0.21626577380609402</v>
      </c>
      <c r="AR37"/>
      <c r="AS37" s="198"/>
      <c r="AT37" s="198"/>
    </row>
    <row r="38" spans="1:46" s="14" customFormat="1" x14ac:dyDescent="0.3">
      <c r="A38" s="14">
        <v>36</v>
      </c>
      <c r="B38" s="59" t="s">
        <v>166</v>
      </c>
      <c r="C38" s="59" t="s">
        <v>167</v>
      </c>
      <c r="D38" s="14" t="s">
        <v>165</v>
      </c>
      <c r="E38" s="59"/>
      <c r="F38" s="68" t="s">
        <v>95</v>
      </c>
      <c r="G38" s="59" t="s">
        <v>64</v>
      </c>
      <c r="H38" s="59" t="s">
        <v>65</v>
      </c>
      <c r="I38" s="59">
        <v>1167</v>
      </c>
      <c r="J38" s="59" t="s">
        <v>67</v>
      </c>
      <c r="K38" s="59" t="s">
        <v>66</v>
      </c>
      <c r="L38" s="59">
        <v>164</v>
      </c>
      <c r="M38" s="59">
        <v>545</v>
      </c>
      <c r="N38" s="59">
        <v>458</v>
      </c>
      <c r="O38" s="59">
        <v>566</v>
      </c>
      <c r="P38" s="59">
        <v>601</v>
      </c>
      <c r="Q38" s="67">
        <v>1.427</v>
      </c>
      <c r="R38" s="67">
        <v>1.1100000000000001</v>
      </c>
      <c r="S38" s="67">
        <v>1.841</v>
      </c>
      <c r="T38" s="62">
        <v>5.8527095371566761E-3</v>
      </c>
      <c r="U38" s="59"/>
      <c r="V38" s="59" t="s">
        <v>68</v>
      </c>
      <c r="W38" s="59">
        <v>1555</v>
      </c>
      <c r="X38" s="59" t="s">
        <v>67</v>
      </c>
      <c r="Y38" s="59" t="s">
        <v>66</v>
      </c>
      <c r="Z38" s="59">
        <v>201</v>
      </c>
      <c r="AA38" s="59">
        <v>715</v>
      </c>
      <c r="AB38" s="59">
        <v>639</v>
      </c>
      <c r="AC38" s="59">
        <v>954</v>
      </c>
      <c r="AD38" s="59">
        <v>601</v>
      </c>
      <c r="AE38" s="67">
        <v>1.5329999999999999</v>
      </c>
      <c r="AF38" s="67">
        <v>1.2689999999999999</v>
      </c>
      <c r="AG38" s="67">
        <v>1.8560000000000001</v>
      </c>
      <c r="AH38" s="62">
        <v>1.0720662963589189E-5</v>
      </c>
      <c r="AI38" s="59" t="s">
        <v>86</v>
      </c>
      <c r="AJ38" s="59" t="s">
        <v>86</v>
      </c>
      <c r="AK38" s="59"/>
      <c r="AL38" s="59" t="s">
        <v>166</v>
      </c>
      <c r="AM38" s="69">
        <v>0.99573405799493697</v>
      </c>
      <c r="AN38" s="69">
        <v>0.95233438254143199</v>
      </c>
      <c r="AO38" s="70">
        <v>3965</v>
      </c>
      <c r="AP38" s="198">
        <v>1</v>
      </c>
      <c r="AQ38" s="280">
        <v>3.1566464961746865E-2</v>
      </c>
      <c r="AR38"/>
      <c r="AS38" s="198"/>
      <c r="AT38" s="198"/>
    </row>
    <row r="39" spans="1:46" s="14" customFormat="1" x14ac:dyDescent="0.3">
      <c r="A39" s="14">
        <v>37</v>
      </c>
      <c r="B39" s="59" t="s">
        <v>168</v>
      </c>
      <c r="C39" s="59" t="s">
        <v>169</v>
      </c>
      <c r="D39" s="14" t="s">
        <v>170</v>
      </c>
      <c r="E39" s="59"/>
      <c r="F39" s="68" t="s">
        <v>95</v>
      </c>
      <c r="G39" s="59" t="s">
        <v>64</v>
      </c>
      <c r="H39" s="59" t="s">
        <v>65</v>
      </c>
      <c r="I39" s="59">
        <v>1167</v>
      </c>
      <c r="J39" s="59" t="s">
        <v>66</v>
      </c>
      <c r="K39" s="59" t="s">
        <v>67</v>
      </c>
      <c r="L39" s="59">
        <v>164</v>
      </c>
      <c r="M39" s="59">
        <v>545</v>
      </c>
      <c r="N39" s="59">
        <v>458</v>
      </c>
      <c r="O39" s="59">
        <v>566</v>
      </c>
      <c r="P39" s="59">
        <v>601</v>
      </c>
      <c r="Q39" s="67">
        <v>1.427</v>
      </c>
      <c r="R39" s="67">
        <v>1.1100000000000001</v>
      </c>
      <c r="S39" s="67">
        <v>1.841</v>
      </c>
      <c r="T39" s="62">
        <v>5.8527095371566761E-3</v>
      </c>
      <c r="U39" s="59"/>
      <c r="V39" s="59" t="s">
        <v>68</v>
      </c>
      <c r="W39" s="59">
        <v>1555</v>
      </c>
      <c r="X39" s="59" t="s">
        <v>66</v>
      </c>
      <c r="Y39" s="59" t="s">
        <v>67</v>
      </c>
      <c r="Z39" s="59">
        <v>201</v>
      </c>
      <c r="AA39" s="59">
        <v>715</v>
      </c>
      <c r="AB39" s="59">
        <v>639</v>
      </c>
      <c r="AC39" s="59">
        <v>954</v>
      </c>
      <c r="AD39" s="59">
        <v>601</v>
      </c>
      <c r="AE39" s="67">
        <v>1.5329999999999999</v>
      </c>
      <c r="AF39" s="67">
        <v>1.2689999999999999</v>
      </c>
      <c r="AG39" s="67">
        <v>1.8560000000000001</v>
      </c>
      <c r="AH39" s="62">
        <v>1.0720662963589189E-5</v>
      </c>
      <c r="AI39" s="59" t="s">
        <v>86</v>
      </c>
      <c r="AJ39" s="59" t="s">
        <v>86</v>
      </c>
      <c r="AK39" s="59"/>
      <c r="AL39" s="59" t="s">
        <v>168</v>
      </c>
      <c r="AM39" s="69">
        <v>0.99573405799493697</v>
      </c>
      <c r="AN39" s="69">
        <v>0.95233438254143199</v>
      </c>
      <c r="AO39" s="70">
        <v>3981</v>
      </c>
      <c r="AP39" s="198">
        <v>1</v>
      </c>
      <c r="AQ39" s="280">
        <v>3.15664649617452E-2</v>
      </c>
      <c r="AR39"/>
      <c r="AS39" s="198"/>
      <c r="AT39" s="198"/>
    </row>
    <row r="40" spans="1:46" s="14" customFormat="1" x14ac:dyDescent="0.3">
      <c r="A40" s="14">
        <v>38</v>
      </c>
      <c r="B40" s="59" t="s">
        <v>171</v>
      </c>
      <c r="C40" s="59" t="s">
        <v>172</v>
      </c>
      <c r="D40" s="14" t="s">
        <v>170</v>
      </c>
      <c r="E40" s="59"/>
      <c r="F40" s="68">
        <v>5</v>
      </c>
      <c r="G40" s="59" t="s">
        <v>64</v>
      </c>
      <c r="H40" s="59" t="s">
        <v>65</v>
      </c>
      <c r="I40" s="59">
        <v>1167</v>
      </c>
      <c r="J40" s="59" t="s">
        <v>67</v>
      </c>
      <c r="K40" s="59" t="s">
        <v>66</v>
      </c>
      <c r="L40" s="59">
        <v>164</v>
      </c>
      <c r="M40" s="59">
        <v>547</v>
      </c>
      <c r="N40" s="59">
        <v>456</v>
      </c>
      <c r="O40" s="59">
        <v>566</v>
      </c>
      <c r="P40" s="59">
        <v>601</v>
      </c>
      <c r="Q40" s="67">
        <v>1.423</v>
      </c>
      <c r="R40" s="67">
        <v>1.1060000000000001</v>
      </c>
      <c r="S40" s="67">
        <v>1.8360000000000001</v>
      </c>
      <c r="T40" s="62">
        <v>6.274938156771985E-3</v>
      </c>
      <c r="U40" s="59"/>
      <c r="V40" s="59" t="s">
        <v>68</v>
      </c>
      <c r="W40" s="59">
        <v>1555</v>
      </c>
      <c r="X40" s="59" t="s">
        <v>67</v>
      </c>
      <c r="Y40" s="59" t="s">
        <v>66</v>
      </c>
      <c r="Z40" s="59">
        <v>201</v>
      </c>
      <c r="AA40" s="59">
        <v>718</v>
      </c>
      <c r="AB40" s="59">
        <v>636</v>
      </c>
      <c r="AC40" s="59">
        <v>954</v>
      </c>
      <c r="AD40" s="59">
        <v>601</v>
      </c>
      <c r="AE40" s="67">
        <v>1.528</v>
      </c>
      <c r="AF40" s="67">
        <v>1.2649999999999999</v>
      </c>
      <c r="AG40" s="67">
        <v>1.851</v>
      </c>
      <c r="AH40" s="62">
        <v>1.2541049604209546E-5</v>
      </c>
      <c r="AI40" s="59" t="s">
        <v>86</v>
      </c>
      <c r="AJ40" s="59" t="s">
        <v>86</v>
      </c>
      <c r="AK40" s="59"/>
      <c r="AL40" s="59" t="s">
        <v>171</v>
      </c>
      <c r="AM40" s="69">
        <v>0.99143963896016496</v>
      </c>
      <c r="AN40" s="69">
        <v>0.94810048590454599</v>
      </c>
      <c r="AO40" s="70">
        <v>4044</v>
      </c>
      <c r="AP40" s="198">
        <v>1</v>
      </c>
      <c r="AQ40" s="280">
        <v>2.4450612604692057E-2</v>
      </c>
      <c r="AR40"/>
      <c r="AS40" s="198"/>
      <c r="AT40" s="198"/>
    </row>
    <row r="41" spans="1:46" s="14" customFormat="1" x14ac:dyDescent="0.3">
      <c r="A41" s="14">
        <v>39</v>
      </c>
      <c r="B41" s="59" t="s">
        <v>173</v>
      </c>
      <c r="C41" s="59" t="s">
        <v>174</v>
      </c>
      <c r="D41" s="14" t="s">
        <v>175</v>
      </c>
      <c r="E41" s="59"/>
      <c r="F41" s="68">
        <v>6</v>
      </c>
      <c r="G41" s="59" t="s">
        <v>64</v>
      </c>
      <c r="H41" s="59" t="s">
        <v>65</v>
      </c>
      <c r="I41" s="59">
        <v>1167</v>
      </c>
      <c r="J41" s="59" t="s">
        <v>73</v>
      </c>
      <c r="K41" s="59" t="s">
        <v>74</v>
      </c>
      <c r="L41" s="59">
        <v>165</v>
      </c>
      <c r="M41" s="59">
        <v>546</v>
      </c>
      <c r="N41" s="59">
        <v>456</v>
      </c>
      <c r="O41" s="59">
        <v>566</v>
      </c>
      <c r="P41" s="59">
        <v>601</v>
      </c>
      <c r="Q41" s="67">
        <v>1.4239999999999999</v>
      </c>
      <c r="R41" s="67">
        <v>1.107</v>
      </c>
      <c r="S41" s="67">
        <v>1.837</v>
      </c>
      <c r="T41" s="62">
        <v>6.1466723292898139E-3</v>
      </c>
      <c r="U41" s="59"/>
      <c r="V41" s="59" t="s">
        <v>68</v>
      </c>
      <c r="W41" s="59">
        <v>1555</v>
      </c>
      <c r="X41" s="59" t="s">
        <v>73</v>
      </c>
      <c r="Y41" s="59" t="s">
        <v>74</v>
      </c>
      <c r="Z41" s="59">
        <v>201</v>
      </c>
      <c r="AA41" s="59">
        <v>718</v>
      </c>
      <c r="AB41" s="59">
        <v>636</v>
      </c>
      <c r="AC41" s="59">
        <v>954</v>
      </c>
      <c r="AD41" s="59">
        <v>601</v>
      </c>
      <c r="AE41" s="67">
        <v>1.5429999999999999</v>
      </c>
      <c r="AF41" s="67">
        <v>1.276</v>
      </c>
      <c r="AG41" s="67">
        <v>1.869</v>
      </c>
      <c r="AH41" s="62">
        <v>8.2428551120454239E-6</v>
      </c>
      <c r="AI41" s="59" t="s">
        <v>86</v>
      </c>
      <c r="AJ41" s="59" t="s">
        <v>86</v>
      </c>
      <c r="AK41" s="59"/>
      <c r="AL41" s="59" t="s">
        <v>173</v>
      </c>
      <c r="AM41" s="69">
        <v>0.98996335866019303</v>
      </c>
      <c r="AN41" s="69">
        <v>0.94527909376420305</v>
      </c>
      <c r="AO41" s="70">
        <v>4250</v>
      </c>
      <c r="AP41" s="198">
        <v>1</v>
      </c>
      <c r="AQ41" s="280">
        <v>5.5340861968662503E-2</v>
      </c>
      <c r="AR41"/>
      <c r="AS41" s="198"/>
      <c r="AT41" s="198"/>
    </row>
    <row r="42" spans="1:46" s="14" customFormat="1" x14ac:dyDescent="0.3">
      <c r="A42" s="14">
        <v>40</v>
      </c>
      <c r="B42" s="59" t="s">
        <v>176</v>
      </c>
      <c r="C42" s="59" t="s">
        <v>177</v>
      </c>
      <c r="D42" s="14" t="s">
        <v>178</v>
      </c>
      <c r="E42" s="59"/>
      <c r="F42" s="68" t="s">
        <v>95</v>
      </c>
      <c r="G42" s="59" t="s">
        <v>64</v>
      </c>
      <c r="H42" s="59" t="s">
        <v>65</v>
      </c>
      <c r="I42" s="59">
        <v>1167</v>
      </c>
      <c r="J42" s="59" t="s">
        <v>73</v>
      </c>
      <c r="K42" s="59" t="s">
        <v>66</v>
      </c>
      <c r="L42" s="59">
        <v>164</v>
      </c>
      <c r="M42" s="59">
        <v>547</v>
      </c>
      <c r="N42" s="59">
        <v>456</v>
      </c>
      <c r="O42" s="59">
        <v>566</v>
      </c>
      <c r="P42" s="59">
        <v>601</v>
      </c>
      <c r="Q42" s="67">
        <v>1.423</v>
      </c>
      <c r="R42" s="67">
        <v>1.1060000000000001</v>
      </c>
      <c r="S42" s="67">
        <v>1.8360000000000001</v>
      </c>
      <c r="T42" s="62">
        <v>6.274938156771985E-3</v>
      </c>
      <c r="U42" s="59"/>
      <c r="V42" s="59" t="s">
        <v>68</v>
      </c>
      <c r="W42" s="59">
        <v>1555</v>
      </c>
      <c r="X42" s="59" t="s">
        <v>73</v>
      </c>
      <c r="Y42" s="59" t="s">
        <v>66</v>
      </c>
      <c r="Z42" s="59">
        <v>201</v>
      </c>
      <c r="AA42" s="59">
        <v>718</v>
      </c>
      <c r="AB42" s="59">
        <v>636</v>
      </c>
      <c r="AC42" s="59">
        <v>954</v>
      </c>
      <c r="AD42" s="59">
        <v>601</v>
      </c>
      <c r="AE42" s="67">
        <v>1.528</v>
      </c>
      <c r="AF42" s="67">
        <v>1.2649999999999999</v>
      </c>
      <c r="AG42" s="67">
        <v>1.851</v>
      </c>
      <c r="AH42" s="62">
        <v>1.2541049604209546E-5</v>
      </c>
      <c r="AI42" s="59" t="s">
        <v>86</v>
      </c>
      <c r="AJ42" s="59" t="s">
        <v>86</v>
      </c>
      <c r="AK42" s="59"/>
      <c r="AL42" s="59" t="s">
        <v>176</v>
      </c>
      <c r="AM42" s="69">
        <v>0.99143963896016496</v>
      </c>
      <c r="AN42" s="69">
        <v>0.94810048590454599</v>
      </c>
      <c r="AO42" s="70">
        <v>4381</v>
      </c>
      <c r="AP42" s="198">
        <v>1</v>
      </c>
      <c r="AQ42" s="280">
        <v>2.4450612604692279E-2</v>
      </c>
      <c r="AR42"/>
      <c r="AS42" s="198"/>
      <c r="AT42" s="198"/>
    </row>
    <row r="43" spans="1:46" s="14" customFormat="1" x14ac:dyDescent="0.3">
      <c r="A43" s="14">
        <v>41</v>
      </c>
      <c r="B43" s="59" t="s">
        <v>179</v>
      </c>
      <c r="C43" s="59" t="s">
        <v>180</v>
      </c>
      <c r="D43" s="14" t="s">
        <v>181</v>
      </c>
      <c r="E43" s="59"/>
      <c r="F43" s="68">
        <v>7</v>
      </c>
      <c r="G43" s="59" t="s">
        <v>64</v>
      </c>
      <c r="H43" s="59" t="s">
        <v>65</v>
      </c>
      <c r="I43" s="59">
        <v>1167</v>
      </c>
      <c r="J43" s="59" t="s">
        <v>182</v>
      </c>
      <c r="K43" s="59" t="s">
        <v>67</v>
      </c>
      <c r="L43" s="59">
        <v>171</v>
      </c>
      <c r="M43" s="59">
        <v>563</v>
      </c>
      <c r="N43" s="59">
        <v>433</v>
      </c>
      <c r="O43" s="59">
        <v>566</v>
      </c>
      <c r="P43" s="59">
        <v>601</v>
      </c>
      <c r="Q43" s="67">
        <v>1.367</v>
      </c>
      <c r="R43" s="67">
        <v>1.0629999999999999</v>
      </c>
      <c r="S43" s="67">
        <v>1.7629999999999999</v>
      </c>
      <c r="T43" s="62">
        <v>1.5301645188773501E-2</v>
      </c>
      <c r="U43" s="59"/>
      <c r="V43" s="59" t="s">
        <v>68</v>
      </c>
      <c r="W43" s="59">
        <v>1555</v>
      </c>
      <c r="X43" s="59" t="s">
        <v>182</v>
      </c>
      <c r="Y43" s="59" t="s">
        <v>67</v>
      </c>
      <c r="Z43" s="59">
        <v>208</v>
      </c>
      <c r="AA43" s="59">
        <v>738</v>
      </c>
      <c r="AB43" s="59">
        <v>609</v>
      </c>
      <c r="AC43" s="59">
        <v>954</v>
      </c>
      <c r="AD43" s="59">
        <v>601</v>
      </c>
      <c r="AE43" s="67">
        <v>1.52</v>
      </c>
      <c r="AF43" s="67">
        <v>1.2569999999999999</v>
      </c>
      <c r="AG43" s="67">
        <v>1.843</v>
      </c>
      <c r="AH43" s="62">
        <v>1.7653982737464656E-5</v>
      </c>
      <c r="AI43" s="59" t="s">
        <v>86</v>
      </c>
      <c r="AJ43" s="59" t="s">
        <v>86</v>
      </c>
      <c r="AK43" s="59"/>
      <c r="AL43" s="59" t="s">
        <v>179</v>
      </c>
      <c r="AM43" s="69">
        <v>0.95636068234467098</v>
      </c>
      <c r="AN43" s="69">
        <v>0.904585458881768</v>
      </c>
      <c r="AO43" s="70">
        <v>4513</v>
      </c>
      <c r="AP43" s="198">
        <v>1</v>
      </c>
      <c r="AQ43" s="280">
        <v>1.3022529496779067E-2</v>
      </c>
      <c r="AR43"/>
      <c r="AS43" s="198"/>
      <c r="AT43" s="198"/>
    </row>
    <row r="44" spans="1:46" s="14" customFormat="1" x14ac:dyDescent="0.3">
      <c r="A44" s="14">
        <v>42</v>
      </c>
      <c r="B44" s="59" t="s">
        <v>183</v>
      </c>
      <c r="C44" s="59" t="s">
        <v>184</v>
      </c>
      <c r="D44" s="14" t="s">
        <v>185</v>
      </c>
      <c r="E44" s="59"/>
      <c r="F44" s="68" t="s">
        <v>95</v>
      </c>
      <c r="G44" s="59" t="s">
        <v>64</v>
      </c>
      <c r="H44" s="59" t="s">
        <v>65</v>
      </c>
      <c r="I44" s="59">
        <v>1167</v>
      </c>
      <c r="J44" s="59" t="s">
        <v>73</v>
      </c>
      <c r="K44" s="59" t="s">
        <v>67</v>
      </c>
      <c r="L44" s="59">
        <v>171</v>
      </c>
      <c r="M44" s="59">
        <v>563</v>
      </c>
      <c r="N44" s="59">
        <v>433</v>
      </c>
      <c r="O44" s="59">
        <v>566</v>
      </c>
      <c r="P44" s="59">
        <v>601</v>
      </c>
      <c r="Q44" s="67">
        <v>1.367</v>
      </c>
      <c r="R44" s="67">
        <v>1.0629999999999999</v>
      </c>
      <c r="S44" s="67">
        <v>1.7629999999999999</v>
      </c>
      <c r="T44" s="62">
        <v>1.5301645188773501E-2</v>
      </c>
      <c r="U44" s="59"/>
      <c r="V44" s="59" t="s">
        <v>68</v>
      </c>
      <c r="W44" s="59">
        <v>1555</v>
      </c>
      <c r="X44" s="59" t="s">
        <v>73</v>
      </c>
      <c r="Y44" s="59" t="s">
        <v>67</v>
      </c>
      <c r="Z44" s="59">
        <v>208</v>
      </c>
      <c r="AA44" s="59">
        <v>738</v>
      </c>
      <c r="AB44" s="59">
        <v>609</v>
      </c>
      <c r="AC44" s="59">
        <v>954</v>
      </c>
      <c r="AD44" s="59">
        <v>601</v>
      </c>
      <c r="AE44" s="67">
        <v>1.52</v>
      </c>
      <c r="AF44" s="67">
        <v>1.2569999999999999</v>
      </c>
      <c r="AG44" s="67">
        <v>1.843</v>
      </c>
      <c r="AH44" s="62">
        <v>1.7653982737464656E-5</v>
      </c>
      <c r="AI44" s="59" t="s">
        <v>86</v>
      </c>
      <c r="AJ44" s="59" t="s">
        <v>86</v>
      </c>
      <c r="AK44" s="59"/>
      <c r="AL44" s="59" t="s">
        <v>183</v>
      </c>
      <c r="AM44" s="69">
        <v>0.95636068234467098</v>
      </c>
      <c r="AN44" s="69">
        <v>0.904585458881768</v>
      </c>
      <c r="AO44" s="70">
        <v>4865</v>
      </c>
      <c r="AP44" s="198">
        <v>1</v>
      </c>
      <c r="AQ44" s="280">
        <v>1.3022529496779067E-2</v>
      </c>
      <c r="AR44"/>
      <c r="AS44" s="198"/>
      <c r="AT44" s="198"/>
    </row>
    <row r="45" spans="1:46" s="14" customFormat="1" x14ac:dyDescent="0.3">
      <c r="A45" s="14">
        <v>43</v>
      </c>
      <c r="B45" s="59" t="s">
        <v>186</v>
      </c>
      <c r="C45" s="59" t="s">
        <v>187</v>
      </c>
      <c r="D45" s="14" t="s">
        <v>188</v>
      </c>
      <c r="E45" s="59"/>
      <c r="F45" s="68" t="s">
        <v>95</v>
      </c>
      <c r="G45" s="59" t="s">
        <v>64</v>
      </c>
      <c r="H45" s="59" t="s">
        <v>65</v>
      </c>
      <c r="I45" s="59">
        <v>1167</v>
      </c>
      <c r="J45" s="59" t="s">
        <v>74</v>
      </c>
      <c r="K45" s="59" t="s">
        <v>73</v>
      </c>
      <c r="L45" s="59">
        <v>171</v>
      </c>
      <c r="M45" s="59">
        <v>564</v>
      </c>
      <c r="N45" s="59">
        <v>432</v>
      </c>
      <c r="O45" s="59">
        <v>566</v>
      </c>
      <c r="P45" s="59">
        <v>601</v>
      </c>
      <c r="Q45" s="67">
        <v>1.359</v>
      </c>
      <c r="R45" s="67">
        <v>1.0569999999999999</v>
      </c>
      <c r="S45" s="67">
        <v>1.7529999999999999</v>
      </c>
      <c r="T45" s="62">
        <v>1.7443058108482623E-2</v>
      </c>
      <c r="U45" s="59"/>
      <c r="V45" s="59" t="s">
        <v>68</v>
      </c>
      <c r="W45" s="59">
        <v>1555</v>
      </c>
      <c r="X45" s="59" t="s">
        <v>74</v>
      </c>
      <c r="Y45" s="59" t="s">
        <v>73</v>
      </c>
      <c r="Z45" s="59">
        <v>208</v>
      </c>
      <c r="AA45" s="59">
        <v>739</v>
      </c>
      <c r="AB45" s="59">
        <v>608</v>
      </c>
      <c r="AC45" s="59">
        <v>954</v>
      </c>
      <c r="AD45" s="59">
        <v>601</v>
      </c>
      <c r="AE45" s="67">
        <v>1.518</v>
      </c>
      <c r="AF45" s="67">
        <v>1.254</v>
      </c>
      <c r="AG45" s="67">
        <v>1.84</v>
      </c>
      <c r="AH45" s="62">
        <v>1.9323713489497916E-5</v>
      </c>
      <c r="AI45" s="59" t="s">
        <v>86</v>
      </c>
      <c r="AJ45" s="59" t="s">
        <v>86</v>
      </c>
      <c r="AK45" s="59"/>
      <c r="AL45" s="59" t="s">
        <v>186</v>
      </c>
      <c r="AM45" s="69">
        <v>0.95632226962586397</v>
      </c>
      <c r="AN45" s="69">
        <v>0.903267636618593</v>
      </c>
      <c r="AO45" s="70">
        <v>5214</v>
      </c>
      <c r="AP45" s="279"/>
      <c r="AQ45" s="280"/>
      <c r="AR45"/>
      <c r="AS45" s="198"/>
      <c r="AT45" s="198"/>
    </row>
    <row r="46" spans="1:46" s="14" customFormat="1" x14ac:dyDescent="0.3">
      <c r="A46" s="14">
        <v>44</v>
      </c>
      <c r="B46" s="59" t="s">
        <v>189</v>
      </c>
      <c r="C46" s="59" t="s">
        <v>190</v>
      </c>
      <c r="D46" s="14" t="s">
        <v>188</v>
      </c>
      <c r="E46" s="59"/>
      <c r="F46" s="68" t="s">
        <v>95</v>
      </c>
      <c r="G46" s="59" t="s">
        <v>64</v>
      </c>
      <c r="H46" s="59" t="s">
        <v>65</v>
      </c>
      <c r="I46" s="59">
        <v>1167</v>
      </c>
      <c r="J46" s="59" t="s">
        <v>73</v>
      </c>
      <c r="K46" s="59" t="s">
        <v>74</v>
      </c>
      <c r="L46" s="59">
        <v>171</v>
      </c>
      <c r="M46" s="59">
        <v>563</v>
      </c>
      <c r="N46" s="59">
        <v>433</v>
      </c>
      <c r="O46" s="59">
        <v>566</v>
      </c>
      <c r="P46" s="59">
        <v>601</v>
      </c>
      <c r="Q46" s="67">
        <v>1.367</v>
      </c>
      <c r="R46" s="67">
        <v>1.0629999999999999</v>
      </c>
      <c r="S46" s="67">
        <v>1.7629999999999999</v>
      </c>
      <c r="T46" s="62">
        <v>1.5301645188773501E-2</v>
      </c>
      <c r="U46" s="59"/>
      <c r="V46" s="59" t="s">
        <v>68</v>
      </c>
      <c r="W46" s="59">
        <v>1555</v>
      </c>
      <c r="X46" s="59" t="s">
        <v>73</v>
      </c>
      <c r="Y46" s="59" t="s">
        <v>74</v>
      </c>
      <c r="Z46" s="59">
        <v>208</v>
      </c>
      <c r="AA46" s="59">
        <v>738</v>
      </c>
      <c r="AB46" s="59">
        <v>609</v>
      </c>
      <c r="AC46" s="59">
        <v>954</v>
      </c>
      <c r="AD46" s="59">
        <v>601</v>
      </c>
      <c r="AE46" s="67">
        <v>1.52</v>
      </c>
      <c r="AF46" s="67">
        <v>1.2569999999999999</v>
      </c>
      <c r="AG46" s="67">
        <v>1.843</v>
      </c>
      <c r="AH46" s="62">
        <v>1.7653982737464656E-5</v>
      </c>
      <c r="AI46" s="59" t="s">
        <v>86</v>
      </c>
      <c r="AJ46" s="59" t="s">
        <v>86</v>
      </c>
      <c r="AK46" s="59"/>
      <c r="AL46" s="59" t="s">
        <v>189</v>
      </c>
      <c r="AM46" s="69">
        <v>0.95636068234467098</v>
      </c>
      <c r="AN46" s="69">
        <v>0.904585458881768</v>
      </c>
      <c r="AO46" s="70">
        <v>5228</v>
      </c>
      <c r="AP46" s="198">
        <v>1</v>
      </c>
      <c r="AQ46" s="280">
        <v>1.3022529496778956E-2</v>
      </c>
      <c r="AR46"/>
      <c r="AS46" s="198"/>
      <c r="AT46" s="198"/>
    </row>
    <row r="47" spans="1:46" s="14" customFormat="1" x14ac:dyDescent="0.3">
      <c r="A47" s="14">
        <v>45</v>
      </c>
      <c r="B47" s="59" t="s">
        <v>191</v>
      </c>
      <c r="C47" s="59" t="s">
        <v>192</v>
      </c>
      <c r="D47" s="14" t="s">
        <v>193</v>
      </c>
      <c r="E47" s="59"/>
      <c r="F47" s="68" t="s">
        <v>124</v>
      </c>
      <c r="G47" s="59" t="s">
        <v>64</v>
      </c>
      <c r="H47" s="59" t="s">
        <v>65</v>
      </c>
      <c r="I47" s="59">
        <v>1167</v>
      </c>
      <c r="J47" s="59" t="s">
        <v>67</v>
      </c>
      <c r="K47" s="59" t="s">
        <v>73</v>
      </c>
      <c r="L47" s="59">
        <v>171</v>
      </c>
      <c r="M47" s="59">
        <v>563</v>
      </c>
      <c r="N47" s="59">
        <v>433</v>
      </c>
      <c r="O47" s="59">
        <v>566</v>
      </c>
      <c r="P47" s="59">
        <v>601</v>
      </c>
      <c r="Q47" s="67">
        <v>1.367</v>
      </c>
      <c r="R47" s="67">
        <v>1.0629999999999999</v>
      </c>
      <c r="S47" s="67">
        <v>1.7629999999999999</v>
      </c>
      <c r="T47" s="62">
        <v>1.5301645188773501E-2</v>
      </c>
      <c r="U47" s="59"/>
      <c r="V47" s="59" t="s">
        <v>68</v>
      </c>
      <c r="W47" s="59">
        <v>1555</v>
      </c>
      <c r="X47" s="59" t="s">
        <v>67</v>
      </c>
      <c r="Y47" s="59" t="s">
        <v>73</v>
      </c>
      <c r="Z47" s="59">
        <v>208</v>
      </c>
      <c r="AA47" s="59">
        <v>738</v>
      </c>
      <c r="AB47" s="59">
        <v>609</v>
      </c>
      <c r="AC47" s="59">
        <v>954</v>
      </c>
      <c r="AD47" s="59">
        <v>601</v>
      </c>
      <c r="AE47" s="67">
        <v>1.52</v>
      </c>
      <c r="AF47" s="67">
        <v>1.2569999999999999</v>
      </c>
      <c r="AG47" s="67">
        <v>1.843</v>
      </c>
      <c r="AH47" s="62">
        <v>1.7653982737464656E-5</v>
      </c>
      <c r="AI47" s="59" t="s">
        <v>86</v>
      </c>
      <c r="AJ47" s="59" t="s">
        <v>86</v>
      </c>
      <c r="AK47" s="59"/>
      <c r="AL47" s="59" t="s">
        <v>191</v>
      </c>
      <c r="AM47" s="69">
        <v>0.95636068234467098</v>
      </c>
      <c r="AN47" s="69">
        <v>0.904585458881768</v>
      </c>
      <c r="AO47" s="70">
        <v>5558</v>
      </c>
      <c r="AP47" s="198">
        <v>1</v>
      </c>
      <c r="AQ47" s="280">
        <v>1.3022529496778845E-2</v>
      </c>
      <c r="AR47"/>
      <c r="AS47" s="198"/>
      <c r="AT47" s="198"/>
    </row>
    <row r="48" spans="1:46" s="14" customFormat="1" x14ac:dyDescent="0.3">
      <c r="A48" s="14">
        <v>46</v>
      </c>
      <c r="B48" s="59" t="s">
        <v>194</v>
      </c>
      <c r="C48" s="59" t="s">
        <v>195</v>
      </c>
      <c r="D48" s="14" t="s">
        <v>196</v>
      </c>
      <c r="E48" s="59"/>
      <c r="F48" s="68" t="s">
        <v>95</v>
      </c>
      <c r="G48" s="59" t="s">
        <v>64</v>
      </c>
      <c r="H48" s="59" t="s">
        <v>65</v>
      </c>
      <c r="I48" s="59">
        <v>1167</v>
      </c>
      <c r="J48" s="59" t="s">
        <v>74</v>
      </c>
      <c r="K48" s="59" t="s">
        <v>73</v>
      </c>
      <c r="L48" s="59">
        <v>171</v>
      </c>
      <c r="M48" s="59">
        <v>562</v>
      </c>
      <c r="N48" s="59">
        <v>434</v>
      </c>
      <c r="O48" s="59">
        <v>566</v>
      </c>
      <c r="P48" s="59">
        <v>601</v>
      </c>
      <c r="Q48" s="67">
        <v>1.369</v>
      </c>
      <c r="R48" s="67">
        <v>1.0640000000000001</v>
      </c>
      <c r="S48" s="67">
        <v>1.7649999999999999</v>
      </c>
      <c r="T48" s="62">
        <v>1.4916157810053007E-2</v>
      </c>
      <c r="U48" s="59"/>
      <c r="V48" s="59" t="s">
        <v>68</v>
      </c>
      <c r="W48" s="59">
        <v>1555</v>
      </c>
      <c r="X48" s="59" t="s">
        <v>74</v>
      </c>
      <c r="Y48" s="59" t="s">
        <v>73</v>
      </c>
      <c r="Z48" s="59">
        <v>208</v>
      </c>
      <c r="AA48" s="59">
        <v>737</v>
      </c>
      <c r="AB48" s="59">
        <v>610</v>
      </c>
      <c r="AC48" s="59">
        <v>954</v>
      </c>
      <c r="AD48" s="59">
        <v>601</v>
      </c>
      <c r="AE48" s="67">
        <v>1.5209999999999999</v>
      </c>
      <c r="AF48" s="67">
        <v>1.258</v>
      </c>
      <c r="AG48" s="67">
        <v>1.8440000000000001</v>
      </c>
      <c r="AH48" s="62">
        <v>1.7136649323609431E-5</v>
      </c>
      <c r="AI48" s="59" t="s">
        <v>86</v>
      </c>
      <c r="AJ48" s="59" t="s">
        <v>86</v>
      </c>
      <c r="AK48" s="59"/>
      <c r="AL48" s="59" t="s">
        <v>194</v>
      </c>
      <c r="AM48" s="69">
        <v>0.95501681202872801</v>
      </c>
      <c r="AN48" s="69">
        <v>0.90328892690884999</v>
      </c>
      <c r="AO48" s="70">
        <v>5781</v>
      </c>
      <c r="AP48" s="198">
        <v>1</v>
      </c>
      <c r="AQ48" s="280">
        <v>1.3335232543880249E-2</v>
      </c>
      <c r="AR48"/>
      <c r="AS48" s="198"/>
      <c r="AT48" s="198"/>
    </row>
    <row r="49" spans="1:46" s="14" customFormat="1" x14ac:dyDescent="0.3">
      <c r="A49" s="14">
        <v>47</v>
      </c>
      <c r="B49" s="60" t="s">
        <v>197</v>
      </c>
      <c r="C49" s="59" t="s">
        <v>198</v>
      </c>
      <c r="D49" s="14" t="s">
        <v>196</v>
      </c>
      <c r="E49" s="59"/>
      <c r="F49" s="68" t="s">
        <v>199</v>
      </c>
      <c r="G49" s="59" t="s">
        <v>72</v>
      </c>
      <c r="H49" s="59" t="s">
        <v>65</v>
      </c>
      <c r="I49" s="59">
        <v>1167</v>
      </c>
      <c r="J49" s="59" t="s">
        <v>66</v>
      </c>
      <c r="K49" s="59" t="s">
        <v>73</v>
      </c>
      <c r="L49" s="59">
        <v>171</v>
      </c>
      <c r="M49" s="59">
        <v>563</v>
      </c>
      <c r="N49" s="59">
        <v>433</v>
      </c>
      <c r="O49" s="59">
        <v>566</v>
      </c>
      <c r="P49" s="59">
        <v>601</v>
      </c>
      <c r="Q49" s="67">
        <v>1.367</v>
      </c>
      <c r="R49" s="67">
        <v>1.0629999999999999</v>
      </c>
      <c r="S49" s="67">
        <v>1.7629999999999999</v>
      </c>
      <c r="T49" s="62">
        <v>1.5301645188773501E-2</v>
      </c>
      <c r="U49" s="59"/>
      <c r="V49" s="59" t="s">
        <v>68</v>
      </c>
      <c r="W49" s="59">
        <v>1555</v>
      </c>
      <c r="X49" s="59" t="s">
        <v>66</v>
      </c>
      <c r="Y49" s="59" t="s">
        <v>73</v>
      </c>
      <c r="Z49" s="59">
        <v>208</v>
      </c>
      <c r="AA49" s="59">
        <v>738</v>
      </c>
      <c r="AB49" s="59">
        <v>609</v>
      </c>
      <c r="AC49" s="59">
        <v>954</v>
      </c>
      <c r="AD49" s="59">
        <v>601</v>
      </c>
      <c r="AE49" s="67">
        <v>1.52</v>
      </c>
      <c r="AF49" s="67">
        <v>1.2569999999999999</v>
      </c>
      <c r="AG49" s="67">
        <v>1.843</v>
      </c>
      <c r="AH49" s="62">
        <v>1.7653982737464656E-5</v>
      </c>
      <c r="AI49" s="59" t="s">
        <v>86</v>
      </c>
      <c r="AJ49" s="59" t="s">
        <v>86</v>
      </c>
      <c r="AK49" s="59" t="s">
        <v>86</v>
      </c>
      <c r="AL49" s="60" t="s">
        <v>197</v>
      </c>
      <c r="AM49" s="69">
        <v>0.95636068234467098</v>
      </c>
      <c r="AN49" s="69">
        <v>0.904585458881768</v>
      </c>
      <c r="AO49" s="70">
        <v>5804</v>
      </c>
      <c r="AP49" s="198">
        <v>1</v>
      </c>
      <c r="AQ49" s="280">
        <v>1.3022529496778956E-2</v>
      </c>
      <c r="AR49"/>
      <c r="AS49" s="198"/>
      <c r="AT49" s="198"/>
    </row>
    <row r="50" spans="1:46" s="14" customFormat="1" x14ac:dyDescent="0.3">
      <c r="A50" s="14">
        <v>48</v>
      </c>
      <c r="B50" s="59" t="s">
        <v>200</v>
      </c>
      <c r="C50" s="59" t="s">
        <v>201</v>
      </c>
      <c r="D50" s="14" t="s">
        <v>202</v>
      </c>
      <c r="E50" s="59"/>
      <c r="F50" s="68">
        <v>4</v>
      </c>
      <c r="G50" s="59" t="s">
        <v>64</v>
      </c>
      <c r="H50" s="59" t="s">
        <v>65</v>
      </c>
      <c r="I50" s="59">
        <v>1167</v>
      </c>
      <c r="J50" s="59" t="s">
        <v>66</v>
      </c>
      <c r="K50" s="59" t="s">
        <v>73</v>
      </c>
      <c r="L50" s="59">
        <v>171</v>
      </c>
      <c r="M50" s="59">
        <v>563</v>
      </c>
      <c r="N50" s="59">
        <v>433</v>
      </c>
      <c r="O50" s="59">
        <v>566</v>
      </c>
      <c r="P50" s="59">
        <v>601</v>
      </c>
      <c r="Q50" s="67">
        <v>1.367</v>
      </c>
      <c r="R50" s="67">
        <v>1.0629999999999999</v>
      </c>
      <c r="S50" s="67">
        <v>1.7629999999999999</v>
      </c>
      <c r="T50" s="62">
        <v>1.5301645188773501E-2</v>
      </c>
      <c r="U50" s="59"/>
      <c r="V50" s="59" t="s">
        <v>68</v>
      </c>
      <c r="W50" s="59">
        <v>1555</v>
      </c>
      <c r="X50" s="59" t="s">
        <v>66</v>
      </c>
      <c r="Y50" s="59" t="s">
        <v>73</v>
      </c>
      <c r="Z50" s="59">
        <v>208</v>
      </c>
      <c r="AA50" s="59">
        <v>738</v>
      </c>
      <c r="AB50" s="59">
        <v>609</v>
      </c>
      <c r="AC50" s="59">
        <v>954</v>
      </c>
      <c r="AD50" s="59">
        <v>601</v>
      </c>
      <c r="AE50" s="67">
        <v>1.52</v>
      </c>
      <c r="AF50" s="67">
        <v>1.2569999999999999</v>
      </c>
      <c r="AG50" s="67">
        <v>1.843</v>
      </c>
      <c r="AH50" s="62">
        <v>1.7653982737464656E-5</v>
      </c>
      <c r="AI50" s="59" t="s">
        <v>86</v>
      </c>
      <c r="AJ50" s="59" t="s">
        <v>86</v>
      </c>
      <c r="AK50" s="59"/>
      <c r="AL50" s="59" t="s">
        <v>200</v>
      </c>
      <c r="AM50" s="69">
        <v>0.95636068234467098</v>
      </c>
      <c r="AN50" s="69">
        <v>0.904585458881768</v>
      </c>
      <c r="AO50" s="70">
        <v>5884</v>
      </c>
      <c r="AP50" s="198">
        <v>1</v>
      </c>
      <c r="AQ50" s="280">
        <v>1.3022529496778845E-2</v>
      </c>
      <c r="AR50"/>
      <c r="AS50" s="198"/>
      <c r="AT50" s="198"/>
    </row>
    <row r="51" spans="1:46" s="14" customFormat="1" x14ac:dyDescent="0.3">
      <c r="A51" s="14">
        <v>49</v>
      </c>
      <c r="B51" s="59" t="s">
        <v>203</v>
      </c>
      <c r="C51" s="59" t="s">
        <v>204</v>
      </c>
      <c r="D51" s="14" t="s">
        <v>202</v>
      </c>
      <c r="E51" s="59"/>
      <c r="F51" s="68" t="s">
        <v>95</v>
      </c>
      <c r="G51" s="59" t="s">
        <v>64</v>
      </c>
      <c r="H51" s="59" t="s">
        <v>65</v>
      </c>
      <c r="I51" s="59">
        <v>1167</v>
      </c>
      <c r="J51" s="59" t="s">
        <v>66</v>
      </c>
      <c r="K51" s="59" t="s">
        <v>67</v>
      </c>
      <c r="L51" s="59">
        <v>171</v>
      </c>
      <c r="M51" s="59">
        <v>563</v>
      </c>
      <c r="N51" s="59">
        <v>433</v>
      </c>
      <c r="O51" s="59">
        <v>566</v>
      </c>
      <c r="P51" s="59">
        <v>601</v>
      </c>
      <c r="Q51" s="67">
        <v>1.367</v>
      </c>
      <c r="R51" s="67">
        <v>1.0629999999999999</v>
      </c>
      <c r="S51" s="67">
        <v>1.7629999999999999</v>
      </c>
      <c r="T51" s="62">
        <v>1.5301645188773501E-2</v>
      </c>
      <c r="U51" s="59"/>
      <c r="V51" s="59" t="s">
        <v>68</v>
      </c>
      <c r="W51" s="59">
        <v>1555</v>
      </c>
      <c r="X51" s="59" t="s">
        <v>66</v>
      </c>
      <c r="Y51" s="59" t="s">
        <v>67</v>
      </c>
      <c r="Z51" s="59">
        <v>208</v>
      </c>
      <c r="AA51" s="59">
        <v>738</v>
      </c>
      <c r="AB51" s="59">
        <v>609</v>
      </c>
      <c r="AC51" s="59">
        <v>954</v>
      </c>
      <c r="AD51" s="59">
        <v>601</v>
      </c>
      <c r="AE51" s="67">
        <v>1.52</v>
      </c>
      <c r="AF51" s="67">
        <v>1.2569999999999999</v>
      </c>
      <c r="AG51" s="67">
        <v>1.843</v>
      </c>
      <c r="AH51" s="62">
        <v>1.7653982737464656E-5</v>
      </c>
      <c r="AI51" s="59" t="s">
        <v>86</v>
      </c>
      <c r="AJ51" s="59" t="s">
        <v>86</v>
      </c>
      <c r="AK51" s="59"/>
      <c r="AL51" s="59" t="s">
        <v>203</v>
      </c>
      <c r="AM51" s="69">
        <v>0.95636068234467098</v>
      </c>
      <c r="AN51" s="69">
        <v>0.904585458881768</v>
      </c>
      <c r="AO51" s="70">
        <v>5916</v>
      </c>
      <c r="AP51" s="198">
        <v>1</v>
      </c>
      <c r="AQ51" s="280">
        <v>1.3022529496778956E-2</v>
      </c>
      <c r="AR51"/>
      <c r="AS51" s="198"/>
      <c r="AT51" s="198"/>
    </row>
    <row r="52" spans="1:46" s="14" customFormat="1" x14ac:dyDescent="0.3">
      <c r="A52" s="14">
        <v>50</v>
      </c>
      <c r="B52" s="59" t="s">
        <v>205</v>
      </c>
      <c r="C52" s="59" t="s">
        <v>206</v>
      </c>
      <c r="D52" s="14" t="s">
        <v>207</v>
      </c>
      <c r="E52" s="59"/>
      <c r="F52" s="68" t="s">
        <v>95</v>
      </c>
      <c r="G52" s="59" t="s">
        <v>64</v>
      </c>
      <c r="H52" s="59" t="s">
        <v>65</v>
      </c>
      <c r="I52" s="59">
        <v>1167</v>
      </c>
      <c r="J52" s="59" t="s">
        <v>73</v>
      </c>
      <c r="K52" s="59" t="s">
        <v>74</v>
      </c>
      <c r="L52" s="59">
        <v>171</v>
      </c>
      <c r="M52" s="59">
        <v>563</v>
      </c>
      <c r="N52" s="59">
        <v>433</v>
      </c>
      <c r="O52" s="59">
        <v>566</v>
      </c>
      <c r="P52" s="59">
        <v>601</v>
      </c>
      <c r="Q52" s="67">
        <v>1.367</v>
      </c>
      <c r="R52" s="67">
        <v>1.0629999999999999</v>
      </c>
      <c r="S52" s="67">
        <v>1.7629999999999999</v>
      </c>
      <c r="T52" s="62">
        <v>1.5301645188773501E-2</v>
      </c>
      <c r="U52" s="59"/>
      <c r="V52" s="59" t="s">
        <v>68</v>
      </c>
      <c r="W52" s="59">
        <v>1555</v>
      </c>
      <c r="X52" s="59" t="s">
        <v>73</v>
      </c>
      <c r="Y52" s="59" t="s">
        <v>74</v>
      </c>
      <c r="Z52" s="59">
        <v>208</v>
      </c>
      <c r="AA52" s="59">
        <v>738</v>
      </c>
      <c r="AB52" s="59">
        <v>609</v>
      </c>
      <c r="AC52" s="59">
        <v>954</v>
      </c>
      <c r="AD52" s="59">
        <v>601</v>
      </c>
      <c r="AE52" s="67">
        <v>1.52</v>
      </c>
      <c r="AF52" s="67">
        <v>1.2569999999999999</v>
      </c>
      <c r="AG52" s="67">
        <v>1.843</v>
      </c>
      <c r="AH52" s="62">
        <v>1.7653982737464656E-5</v>
      </c>
      <c r="AI52" s="59" t="s">
        <v>86</v>
      </c>
      <c r="AJ52" s="59" t="s">
        <v>86</v>
      </c>
      <c r="AK52" s="59"/>
      <c r="AL52" s="59" t="s">
        <v>205</v>
      </c>
      <c r="AM52" s="69">
        <v>0.95636068234467098</v>
      </c>
      <c r="AN52" s="69">
        <v>0.904585458881768</v>
      </c>
      <c r="AO52" s="70">
        <v>5985</v>
      </c>
      <c r="AP52" s="279"/>
      <c r="AQ52" s="280"/>
      <c r="AR52"/>
      <c r="AS52" s="198"/>
      <c r="AT52" s="198"/>
    </row>
    <row r="53" spans="1:46" s="14" customFormat="1" x14ac:dyDescent="0.3">
      <c r="A53" s="14">
        <v>51</v>
      </c>
      <c r="B53" s="59" t="s">
        <v>208</v>
      </c>
      <c r="C53" s="59" t="s">
        <v>209</v>
      </c>
      <c r="D53" s="14" t="s">
        <v>210</v>
      </c>
      <c r="E53" s="59"/>
      <c r="F53" s="68">
        <v>4</v>
      </c>
      <c r="G53" s="59" t="s">
        <v>64</v>
      </c>
      <c r="H53" s="59" t="s">
        <v>65</v>
      </c>
      <c r="I53" s="59">
        <v>1167</v>
      </c>
      <c r="J53" s="59" t="s">
        <v>67</v>
      </c>
      <c r="K53" s="59" t="s">
        <v>66</v>
      </c>
      <c r="L53" s="59">
        <v>171</v>
      </c>
      <c r="M53" s="59">
        <v>563</v>
      </c>
      <c r="N53" s="59">
        <v>433</v>
      </c>
      <c r="O53" s="59">
        <v>566</v>
      </c>
      <c r="P53" s="59">
        <v>601</v>
      </c>
      <c r="Q53" s="67">
        <v>1.367</v>
      </c>
      <c r="R53" s="67">
        <v>1.0629999999999999</v>
      </c>
      <c r="S53" s="67">
        <v>1.7629999999999999</v>
      </c>
      <c r="T53" s="62">
        <v>1.5301645188773501E-2</v>
      </c>
      <c r="U53" s="59"/>
      <c r="V53" s="59" t="s">
        <v>68</v>
      </c>
      <c r="W53" s="59">
        <v>1555</v>
      </c>
      <c r="X53" s="59" t="s">
        <v>67</v>
      </c>
      <c r="Y53" s="59" t="s">
        <v>66</v>
      </c>
      <c r="Z53" s="59">
        <v>208</v>
      </c>
      <c r="AA53" s="59">
        <v>738</v>
      </c>
      <c r="AB53" s="59">
        <v>609</v>
      </c>
      <c r="AC53" s="59">
        <v>954</v>
      </c>
      <c r="AD53" s="59">
        <v>601</v>
      </c>
      <c r="AE53" s="67">
        <v>1.52</v>
      </c>
      <c r="AF53" s="67">
        <v>1.2569999999999999</v>
      </c>
      <c r="AG53" s="67">
        <v>1.843</v>
      </c>
      <c r="AH53" s="62">
        <v>1.7653982737464656E-5</v>
      </c>
      <c r="AI53" s="59" t="s">
        <v>86</v>
      </c>
      <c r="AJ53" s="59" t="s">
        <v>86</v>
      </c>
      <c r="AK53" s="59"/>
      <c r="AL53" s="59" t="s">
        <v>208</v>
      </c>
      <c r="AM53" s="69">
        <v>0.95636068234467098</v>
      </c>
      <c r="AN53" s="69">
        <v>0.904585458881768</v>
      </c>
      <c r="AO53" s="70">
        <v>6090</v>
      </c>
      <c r="AP53" s="279"/>
      <c r="AQ53" s="280"/>
      <c r="AR53"/>
      <c r="AS53" s="198"/>
      <c r="AT53" s="198"/>
    </row>
    <row r="54" spans="1:46" s="14" customFormat="1" x14ac:dyDescent="0.3">
      <c r="A54" s="14">
        <v>52</v>
      </c>
      <c r="B54" s="59" t="s">
        <v>211</v>
      </c>
      <c r="C54" s="59" t="s">
        <v>212</v>
      </c>
      <c r="D54" s="14" t="s">
        <v>210</v>
      </c>
      <c r="E54" s="59"/>
      <c r="F54" s="68">
        <v>4</v>
      </c>
      <c r="G54" s="59" t="s">
        <v>64</v>
      </c>
      <c r="H54" s="59" t="s">
        <v>65</v>
      </c>
      <c r="I54" s="59">
        <v>1167</v>
      </c>
      <c r="J54" s="59" t="s">
        <v>74</v>
      </c>
      <c r="K54" s="59" t="s">
        <v>73</v>
      </c>
      <c r="L54" s="59">
        <v>171</v>
      </c>
      <c r="M54" s="59">
        <v>563</v>
      </c>
      <c r="N54" s="59">
        <v>433</v>
      </c>
      <c r="O54" s="59">
        <v>566</v>
      </c>
      <c r="P54" s="59">
        <v>601</v>
      </c>
      <c r="Q54" s="67">
        <v>1.367</v>
      </c>
      <c r="R54" s="67">
        <v>1.0629999999999999</v>
      </c>
      <c r="S54" s="67">
        <v>1.7629999999999999</v>
      </c>
      <c r="T54" s="62">
        <v>1.5301645188773501E-2</v>
      </c>
      <c r="U54" s="59"/>
      <c r="V54" s="59" t="s">
        <v>68</v>
      </c>
      <c r="W54" s="59">
        <v>1555</v>
      </c>
      <c r="X54" s="59" t="s">
        <v>74</v>
      </c>
      <c r="Y54" s="59" t="s">
        <v>73</v>
      </c>
      <c r="Z54" s="59">
        <v>208</v>
      </c>
      <c r="AA54" s="59">
        <v>738</v>
      </c>
      <c r="AB54" s="59">
        <v>609</v>
      </c>
      <c r="AC54" s="59">
        <v>954</v>
      </c>
      <c r="AD54" s="59">
        <v>601</v>
      </c>
      <c r="AE54" s="67">
        <v>1.52</v>
      </c>
      <c r="AF54" s="67">
        <v>1.2569999999999999</v>
      </c>
      <c r="AG54" s="67">
        <v>1.843</v>
      </c>
      <c r="AH54" s="62">
        <v>1.7653982737464656E-5</v>
      </c>
      <c r="AI54" s="59" t="s">
        <v>86</v>
      </c>
      <c r="AJ54" s="59" t="s">
        <v>86</v>
      </c>
      <c r="AK54" s="59"/>
      <c r="AL54" s="59" t="s">
        <v>211</v>
      </c>
      <c r="AM54" s="69">
        <v>0.95636068234467098</v>
      </c>
      <c r="AN54" s="69">
        <v>0.904585458881768</v>
      </c>
      <c r="AO54" s="70">
        <v>6091</v>
      </c>
      <c r="AP54" s="198">
        <v>1</v>
      </c>
      <c r="AQ54" s="280">
        <v>1.3022529496778956E-2</v>
      </c>
      <c r="AR54"/>
      <c r="AS54" s="198"/>
      <c r="AT54" s="198"/>
    </row>
    <row r="55" spans="1:46" s="14" customFormat="1" x14ac:dyDescent="0.3">
      <c r="A55" s="14">
        <v>53</v>
      </c>
      <c r="B55" s="59" t="s">
        <v>213</v>
      </c>
      <c r="C55" s="59" t="s">
        <v>214</v>
      </c>
      <c r="D55" s="14" t="s">
        <v>215</v>
      </c>
      <c r="E55" s="59"/>
      <c r="F55" s="68">
        <v>5</v>
      </c>
      <c r="G55" s="59" t="s">
        <v>64</v>
      </c>
      <c r="H55" s="59" t="s">
        <v>65</v>
      </c>
      <c r="I55" s="59">
        <v>1167</v>
      </c>
      <c r="J55" s="59" t="s">
        <v>74</v>
      </c>
      <c r="K55" s="59" t="s">
        <v>73</v>
      </c>
      <c r="L55" s="59">
        <v>171</v>
      </c>
      <c r="M55" s="59">
        <v>562</v>
      </c>
      <c r="N55" s="59">
        <v>434</v>
      </c>
      <c r="O55" s="59">
        <v>566</v>
      </c>
      <c r="P55" s="59">
        <v>601</v>
      </c>
      <c r="Q55" s="67">
        <v>1.369</v>
      </c>
      <c r="R55" s="67">
        <v>1.0640000000000001</v>
      </c>
      <c r="S55" s="67">
        <v>1.7649999999999999</v>
      </c>
      <c r="T55" s="62">
        <v>1.4916157810053007E-2</v>
      </c>
      <c r="U55" s="59"/>
      <c r="V55" s="59" t="s">
        <v>68</v>
      </c>
      <c r="W55" s="59">
        <v>1555</v>
      </c>
      <c r="X55" s="59" t="s">
        <v>74</v>
      </c>
      <c r="Y55" s="59" t="s">
        <v>73</v>
      </c>
      <c r="Z55" s="59">
        <v>208</v>
      </c>
      <c r="AA55" s="59">
        <v>737</v>
      </c>
      <c r="AB55" s="59">
        <v>610</v>
      </c>
      <c r="AC55" s="59">
        <v>954</v>
      </c>
      <c r="AD55" s="59">
        <v>601</v>
      </c>
      <c r="AE55" s="67">
        <v>1.5209999999999999</v>
      </c>
      <c r="AF55" s="67">
        <v>1.258</v>
      </c>
      <c r="AG55" s="67">
        <v>1.8440000000000001</v>
      </c>
      <c r="AH55" s="62">
        <v>1.7136649323609431E-5</v>
      </c>
      <c r="AI55" s="59" t="s">
        <v>86</v>
      </c>
      <c r="AJ55" s="59" t="s">
        <v>86</v>
      </c>
      <c r="AK55" s="59"/>
      <c r="AL55" s="59" t="s">
        <v>213</v>
      </c>
      <c r="AM55" s="69">
        <v>0.95501681202872801</v>
      </c>
      <c r="AN55" s="69">
        <v>0.90328892690884999</v>
      </c>
      <c r="AO55" s="70">
        <v>6215</v>
      </c>
      <c r="AP55" s="198">
        <v>1</v>
      </c>
      <c r="AQ55" s="280">
        <v>1.3335232543880138E-2</v>
      </c>
      <c r="AR55"/>
      <c r="AS55" s="198"/>
      <c r="AT55" s="198"/>
    </row>
    <row r="56" spans="1:46" s="14" customFormat="1" x14ac:dyDescent="0.3">
      <c r="A56" s="14">
        <v>54</v>
      </c>
      <c r="B56" s="59" t="s">
        <v>216</v>
      </c>
      <c r="C56" s="59" t="s">
        <v>217</v>
      </c>
      <c r="D56" s="14" t="s">
        <v>218</v>
      </c>
      <c r="E56" s="59"/>
      <c r="F56" s="68">
        <v>4</v>
      </c>
      <c r="G56" s="59" t="s">
        <v>64</v>
      </c>
      <c r="H56" s="59" t="s">
        <v>65</v>
      </c>
      <c r="I56" s="59">
        <v>1167</v>
      </c>
      <c r="J56" s="59" t="s">
        <v>67</v>
      </c>
      <c r="K56" s="59" t="s">
        <v>66</v>
      </c>
      <c r="L56" s="59">
        <v>175</v>
      </c>
      <c r="M56" s="59">
        <v>568</v>
      </c>
      <c r="N56" s="59">
        <v>424</v>
      </c>
      <c r="O56" s="59">
        <v>566</v>
      </c>
      <c r="P56" s="59">
        <v>601</v>
      </c>
      <c r="Q56" s="67">
        <v>1.39</v>
      </c>
      <c r="R56" s="67">
        <v>1.081</v>
      </c>
      <c r="S56" s="67">
        <v>1.792</v>
      </c>
      <c r="T56" s="62">
        <v>1.0656787234152499E-2</v>
      </c>
      <c r="U56" s="59"/>
      <c r="V56" s="59" t="s">
        <v>68</v>
      </c>
      <c r="W56" s="59">
        <v>1555</v>
      </c>
      <c r="X56" s="59" t="s">
        <v>67</v>
      </c>
      <c r="Y56" s="59" t="s">
        <v>66</v>
      </c>
      <c r="Z56" s="59">
        <v>212</v>
      </c>
      <c r="AA56" s="59">
        <v>745</v>
      </c>
      <c r="AB56" s="59">
        <v>598</v>
      </c>
      <c r="AC56" s="59">
        <v>954</v>
      </c>
      <c r="AD56" s="59">
        <v>601</v>
      </c>
      <c r="AE56" s="67">
        <v>1.5429999999999999</v>
      </c>
      <c r="AF56" s="67">
        <v>1.2749999999999999</v>
      </c>
      <c r="AG56" s="67">
        <v>1.871</v>
      </c>
      <c r="AH56" s="62">
        <v>9.0390711835778338E-6</v>
      </c>
      <c r="AI56" s="59" t="s">
        <v>86</v>
      </c>
      <c r="AJ56" s="59" t="s">
        <v>86</v>
      </c>
      <c r="AK56" s="59"/>
      <c r="AL56" s="59" t="s">
        <v>216</v>
      </c>
      <c r="AM56" s="69">
        <v>0.97311108623379705</v>
      </c>
      <c r="AN56" s="69">
        <v>0.91744280489440599</v>
      </c>
      <c r="AO56" s="70">
        <v>6357</v>
      </c>
      <c r="AP56" s="198">
        <v>1</v>
      </c>
      <c r="AQ56" s="280">
        <v>2.4476512804425088E-2</v>
      </c>
      <c r="AR56"/>
      <c r="AS56" s="198"/>
      <c r="AT56" s="198"/>
    </row>
    <row r="57" spans="1:46" s="14" customFormat="1" x14ac:dyDescent="0.3">
      <c r="A57" s="14">
        <v>55</v>
      </c>
      <c r="B57" s="59" t="s">
        <v>219</v>
      </c>
      <c r="C57" s="59" t="s">
        <v>220</v>
      </c>
      <c r="D57" s="14" t="s">
        <v>221</v>
      </c>
      <c r="E57" s="59"/>
      <c r="F57" s="68" t="s">
        <v>95</v>
      </c>
      <c r="G57" s="59" t="s">
        <v>64</v>
      </c>
      <c r="H57" s="59" t="s">
        <v>65</v>
      </c>
      <c r="I57" s="59">
        <v>1167</v>
      </c>
      <c r="J57" s="59" t="s">
        <v>73</v>
      </c>
      <c r="K57" s="59" t="s">
        <v>67</v>
      </c>
      <c r="L57" s="59">
        <v>171</v>
      </c>
      <c r="M57" s="59">
        <v>563</v>
      </c>
      <c r="N57" s="59">
        <v>433</v>
      </c>
      <c r="O57" s="59">
        <v>566</v>
      </c>
      <c r="P57" s="59">
        <v>601</v>
      </c>
      <c r="Q57" s="67">
        <v>1.367</v>
      </c>
      <c r="R57" s="67">
        <v>1.0629999999999999</v>
      </c>
      <c r="S57" s="67">
        <v>1.7629999999999999</v>
      </c>
      <c r="T57" s="62">
        <v>1.5301645188773501E-2</v>
      </c>
      <c r="U57" s="59"/>
      <c r="V57" s="59" t="s">
        <v>68</v>
      </c>
      <c r="W57" s="59">
        <v>1555</v>
      </c>
      <c r="X57" s="59" t="s">
        <v>73</v>
      </c>
      <c r="Y57" s="59" t="s">
        <v>67</v>
      </c>
      <c r="Z57" s="59">
        <v>208</v>
      </c>
      <c r="AA57" s="59">
        <v>738</v>
      </c>
      <c r="AB57" s="59">
        <v>609</v>
      </c>
      <c r="AC57" s="59">
        <v>954</v>
      </c>
      <c r="AD57" s="59">
        <v>601</v>
      </c>
      <c r="AE57" s="67">
        <v>1.52</v>
      </c>
      <c r="AF57" s="67">
        <v>1.2569999999999999</v>
      </c>
      <c r="AG57" s="67">
        <v>1.843</v>
      </c>
      <c r="AH57" s="62">
        <v>1.7653982737464656E-5</v>
      </c>
      <c r="AI57" s="59" t="s">
        <v>86</v>
      </c>
      <c r="AJ57" s="59" t="s">
        <v>86</v>
      </c>
      <c r="AK57" s="59"/>
      <c r="AL57" s="59" t="s">
        <v>219</v>
      </c>
      <c r="AM57" s="69">
        <v>0.95636068234467098</v>
      </c>
      <c r="AN57" s="69">
        <v>0.904585458881768</v>
      </c>
      <c r="AO57" s="70">
        <v>6499</v>
      </c>
      <c r="AP57" s="198">
        <v>1</v>
      </c>
      <c r="AQ57" s="280">
        <v>1.3022529496778956E-2</v>
      </c>
      <c r="AR57"/>
      <c r="AS57" s="198"/>
      <c r="AT57" s="198"/>
    </row>
    <row r="58" spans="1:46" s="14" customFormat="1" x14ac:dyDescent="0.3">
      <c r="A58" s="14">
        <v>56</v>
      </c>
      <c r="B58" s="59" t="s">
        <v>222</v>
      </c>
      <c r="C58" s="59" t="s">
        <v>223</v>
      </c>
      <c r="D58" s="14" t="s">
        <v>224</v>
      </c>
      <c r="E58" s="59"/>
      <c r="F58" s="68">
        <v>5</v>
      </c>
      <c r="G58" s="59" t="s">
        <v>64</v>
      </c>
      <c r="H58" s="59" t="s">
        <v>65</v>
      </c>
      <c r="I58" s="59">
        <v>1167</v>
      </c>
      <c r="J58" s="59" t="s">
        <v>74</v>
      </c>
      <c r="K58" s="59" t="s">
        <v>67</v>
      </c>
      <c r="L58" s="59">
        <v>171</v>
      </c>
      <c r="M58" s="59">
        <v>563</v>
      </c>
      <c r="N58" s="59">
        <v>433</v>
      </c>
      <c r="O58" s="59">
        <v>566</v>
      </c>
      <c r="P58" s="59">
        <v>601</v>
      </c>
      <c r="Q58" s="67">
        <v>1.367</v>
      </c>
      <c r="R58" s="67">
        <v>1.0629999999999999</v>
      </c>
      <c r="S58" s="67">
        <v>1.7629999999999999</v>
      </c>
      <c r="T58" s="62">
        <v>1.5301645188773501E-2</v>
      </c>
      <c r="U58" s="59"/>
      <c r="V58" s="59" t="s">
        <v>68</v>
      </c>
      <c r="W58" s="59">
        <v>1555</v>
      </c>
      <c r="X58" s="59" t="s">
        <v>74</v>
      </c>
      <c r="Y58" s="59" t="s">
        <v>67</v>
      </c>
      <c r="Z58" s="59">
        <v>208</v>
      </c>
      <c r="AA58" s="59">
        <v>738</v>
      </c>
      <c r="AB58" s="59">
        <v>609</v>
      </c>
      <c r="AC58" s="59">
        <v>954</v>
      </c>
      <c r="AD58" s="59">
        <v>601</v>
      </c>
      <c r="AE58" s="67">
        <v>1.52</v>
      </c>
      <c r="AF58" s="67">
        <v>1.2569999999999999</v>
      </c>
      <c r="AG58" s="67">
        <v>1.843</v>
      </c>
      <c r="AH58" s="62">
        <v>1.7653982737464656E-5</v>
      </c>
      <c r="AI58" s="59" t="s">
        <v>86</v>
      </c>
      <c r="AJ58" s="59" t="s">
        <v>86</v>
      </c>
      <c r="AK58" s="59"/>
      <c r="AL58" s="59" t="s">
        <v>222</v>
      </c>
      <c r="AM58" s="69">
        <v>0.95636068234467098</v>
      </c>
      <c r="AN58" s="69">
        <v>0.904585458881768</v>
      </c>
      <c r="AO58" s="70">
        <v>6729</v>
      </c>
      <c r="AP58" s="198">
        <v>1</v>
      </c>
      <c r="AQ58" s="280">
        <v>1.3022529496778845E-2</v>
      </c>
      <c r="AR58"/>
      <c r="AS58" s="198"/>
      <c r="AT58" s="198"/>
    </row>
    <row r="59" spans="1:46" s="14" customFormat="1" x14ac:dyDescent="0.3">
      <c r="A59" s="14">
        <v>57</v>
      </c>
      <c r="B59" s="59" t="s">
        <v>225</v>
      </c>
      <c r="C59" s="59" t="s">
        <v>226</v>
      </c>
      <c r="D59" s="14" t="s">
        <v>227</v>
      </c>
      <c r="E59" s="59"/>
      <c r="F59" s="68">
        <v>5</v>
      </c>
      <c r="G59" s="59" t="s">
        <v>64</v>
      </c>
      <c r="H59" s="59" t="s">
        <v>65</v>
      </c>
      <c r="I59" s="59">
        <v>1167</v>
      </c>
      <c r="J59" s="59" t="s">
        <v>73</v>
      </c>
      <c r="K59" s="59" t="s">
        <v>74</v>
      </c>
      <c r="L59" s="59">
        <v>171</v>
      </c>
      <c r="M59" s="59">
        <v>563</v>
      </c>
      <c r="N59" s="59">
        <v>433</v>
      </c>
      <c r="O59" s="59">
        <v>566</v>
      </c>
      <c r="P59" s="59">
        <v>601</v>
      </c>
      <c r="Q59" s="67">
        <v>1.367</v>
      </c>
      <c r="R59" s="67">
        <v>1.0629999999999999</v>
      </c>
      <c r="S59" s="67">
        <v>1.7629999999999999</v>
      </c>
      <c r="T59" s="62">
        <v>1.5301645188773501E-2</v>
      </c>
      <c r="U59" s="59"/>
      <c r="V59" s="59" t="s">
        <v>68</v>
      </c>
      <c r="W59" s="59">
        <v>1555</v>
      </c>
      <c r="X59" s="59" t="s">
        <v>73</v>
      </c>
      <c r="Y59" s="59" t="s">
        <v>74</v>
      </c>
      <c r="Z59" s="59">
        <v>208</v>
      </c>
      <c r="AA59" s="59">
        <v>738</v>
      </c>
      <c r="AB59" s="59">
        <v>609</v>
      </c>
      <c r="AC59" s="59">
        <v>954</v>
      </c>
      <c r="AD59" s="59">
        <v>601</v>
      </c>
      <c r="AE59" s="67">
        <v>1.52</v>
      </c>
      <c r="AF59" s="67">
        <v>1.2569999999999999</v>
      </c>
      <c r="AG59" s="67">
        <v>1.843</v>
      </c>
      <c r="AH59" s="62">
        <v>1.7653982737464656E-5</v>
      </c>
      <c r="AI59" s="59" t="s">
        <v>86</v>
      </c>
      <c r="AJ59" s="59" t="s">
        <v>86</v>
      </c>
      <c r="AK59" s="59"/>
      <c r="AL59" s="59" t="s">
        <v>225</v>
      </c>
      <c r="AM59" s="69">
        <v>0.95636068234467098</v>
      </c>
      <c r="AN59" s="69">
        <v>0.904585458881768</v>
      </c>
      <c r="AO59" s="70">
        <v>6779</v>
      </c>
      <c r="AP59" s="198">
        <v>1</v>
      </c>
      <c r="AQ59" s="280">
        <v>1.3022529496778956E-2</v>
      </c>
      <c r="AR59"/>
      <c r="AS59" s="198"/>
      <c r="AT59" s="198"/>
    </row>
    <row r="60" spans="1:46" s="14" customFormat="1" x14ac:dyDescent="0.3">
      <c r="A60" s="14">
        <v>58</v>
      </c>
      <c r="B60" s="59" t="s">
        <v>228</v>
      </c>
      <c r="C60" s="59" t="s">
        <v>229</v>
      </c>
      <c r="D60" s="14" t="s">
        <v>80</v>
      </c>
      <c r="E60" s="59" t="s">
        <v>81</v>
      </c>
      <c r="F60" s="68">
        <v>4</v>
      </c>
      <c r="G60" s="59" t="s">
        <v>72</v>
      </c>
      <c r="H60" s="59" t="s">
        <v>65</v>
      </c>
      <c r="I60" s="59">
        <v>1167</v>
      </c>
      <c r="J60" s="59" t="s">
        <v>66</v>
      </c>
      <c r="K60" s="59" t="s">
        <v>67</v>
      </c>
      <c r="L60" s="59">
        <v>1079</v>
      </c>
      <c r="M60" s="59">
        <v>86</v>
      </c>
      <c r="N60" s="59">
        <v>2</v>
      </c>
      <c r="O60" s="59">
        <v>566</v>
      </c>
      <c r="P60" s="59">
        <v>601</v>
      </c>
      <c r="Q60" s="67">
        <v>0.76100000000000001</v>
      </c>
      <c r="R60" s="67">
        <v>0.39</v>
      </c>
      <c r="S60" s="67">
        <v>1.4930000000000001</v>
      </c>
      <c r="T60" s="62">
        <v>0.42515954680881268</v>
      </c>
      <c r="U60" s="59"/>
      <c r="V60" s="59" t="s">
        <v>68</v>
      </c>
      <c r="W60" s="59">
        <v>1555</v>
      </c>
      <c r="X60" s="59" t="s">
        <v>66</v>
      </c>
      <c r="Y60" s="59" t="s">
        <v>67</v>
      </c>
      <c r="Z60" s="59">
        <v>1429</v>
      </c>
      <c r="AA60" s="59">
        <v>124</v>
      </c>
      <c r="AB60" s="59">
        <v>2</v>
      </c>
      <c r="AC60" s="59">
        <v>954</v>
      </c>
      <c r="AD60" s="59">
        <v>601</v>
      </c>
      <c r="AE60" s="67">
        <v>1.3240000000000001</v>
      </c>
      <c r="AF60" s="67">
        <v>0.82599999999999996</v>
      </c>
      <c r="AG60" s="67">
        <v>2.1320000000000001</v>
      </c>
      <c r="AH60" s="62">
        <v>0.2462622897138553</v>
      </c>
      <c r="AI60" s="59"/>
      <c r="AJ60" s="59"/>
      <c r="AK60" s="59"/>
      <c r="AL60" s="59" t="s">
        <v>228</v>
      </c>
      <c r="AM60" s="69">
        <v>0.99479121480251398</v>
      </c>
      <c r="AN60" s="69">
        <v>2.4786165617439699E-2</v>
      </c>
      <c r="AO60" s="70">
        <v>6933</v>
      </c>
      <c r="AP60" s="279"/>
      <c r="AQ60" s="280"/>
      <c r="AR60"/>
      <c r="AS60" s="198"/>
      <c r="AT60" s="198"/>
    </row>
    <row r="61" spans="1:46" s="14" customFormat="1" x14ac:dyDescent="0.3">
      <c r="A61" s="14">
        <v>59</v>
      </c>
      <c r="B61" s="59" t="s">
        <v>230</v>
      </c>
      <c r="C61" s="59" t="s">
        <v>231</v>
      </c>
      <c r="D61" s="14" t="s">
        <v>80</v>
      </c>
      <c r="E61" s="59" t="s">
        <v>81</v>
      </c>
      <c r="F61" s="68" t="s">
        <v>232</v>
      </c>
      <c r="G61" s="59" t="s">
        <v>64</v>
      </c>
      <c r="H61" s="59" t="s">
        <v>65</v>
      </c>
      <c r="I61" s="59">
        <v>1167</v>
      </c>
      <c r="J61" s="59" t="s">
        <v>74</v>
      </c>
      <c r="K61" s="59" t="s">
        <v>73</v>
      </c>
      <c r="L61" s="59">
        <v>171</v>
      </c>
      <c r="M61" s="59">
        <v>563</v>
      </c>
      <c r="N61" s="59">
        <v>433</v>
      </c>
      <c r="O61" s="59">
        <v>566</v>
      </c>
      <c r="P61" s="59">
        <v>601</v>
      </c>
      <c r="Q61" s="67">
        <v>1.367</v>
      </c>
      <c r="R61" s="67">
        <v>1.0629999999999999</v>
      </c>
      <c r="S61" s="67">
        <v>1.7629999999999999</v>
      </c>
      <c r="T61" s="62">
        <v>1.5301645188773501E-2</v>
      </c>
      <c r="U61" s="59"/>
      <c r="V61" s="59" t="s">
        <v>68</v>
      </c>
      <c r="W61" s="59">
        <v>1555</v>
      </c>
      <c r="X61" s="59" t="s">
        <v>74</v>
      </c>
      <c r="Y61" s="59" t="s">
        <v>73</v>
      </c>
      <c r="Z61" s="59">
        <v>208</v>
      </c>
      <c r="AA61" s="59">
        <v>738</v>
      </c>
      <c r="AB61" s="59">
        <v>609</v>
      </c>
      <c r="AC61" s="59">
        <v>954</v>
      </c>
      <c r="AD61" s="59">
        <v>601</v>
      </c>
      <c r="AE61" s="67">
        <v>1.52</v>
      </c>
      <c r="AF61" s="67">
        <v>1.2569999999999999</v>
      </c>
      <c r="AG61" s="67">
        <v>1.843</v>
      </c>
      <c r="AH61" s="62">
        <v>1.7653982737464656E-5</v>
      </c>
      <c r="AI61" s="59" t="s">
        <v>86</v>
      </c>
      <c r="AJ61" s="59" t="s">
        <v>86</v>
      </c>
      <c r="AK61" s="59"/>
      <c r="AL61" s="59" t="s">
        <v>230</v>
      </c>
      <c r="AM61" s="69">
        <v>0.95636068234467098</v>
      </c>
      <c r="AN61" s="69">
        <v>0.904585458881768</v>
      </c>
      <c r="AO61" s="70">
        <v>7139</v>
      </c>
      <c r="AP61" s="198">
        <v>1</v>
      </c>
      <c r="AQ61" s="280">
        <v>1.3022529496778956E-2</v>
      </c>
      <c r="AR61"/>
      <c r="AS61" s="198"/>
      <c r="AT61" s="198"/>
    </row>
    <row r="62" spans="1:46" s="14" customFormat="1" x14ac:dyDescent="0.3">
      <c r="A62" s="14">
        <v>60</v>
      </c>
      <c r="B62" s="59" t="s">
        <v>233</v>
      </c>
      <c r="C62" s="59" t="s">
        <v>234</v>
      </c>
      <c r="D62" s="14" t="s">
        <v>235</v>
      </c>
      <c r="E62" s="59"/>
      <c r="F62" s="68">
        <v>4</v>
      </c>
      <c r="G62" s="59" t="s">
        <v>64</v>
      </c>
      <c r="H62" s="59" t="s">
        <v>65</v>
      </c>
      <c r="I62" s="59">
        <v>1167</v>
      </c>
      <c r="J62" s="59" t="s">
        <v>74</v>
      </c>
      <c r="K62" s="59" t="s">
        <v>73</v>
      </c>
      <c r="L62" s="59">
        <v>171</v>
      </c>
      <c r="M62" s="59">
        <v>563</v>
      </c>
      <c r="N62" s="59">
        <v>433</v>
      </c>
      <c r="O62" s="59">
        <v>566</v>
      </c>
      <c r="P62" s="59">
        <v>601</v>
      </c>
      <c r="Q62" s="67">
        <v>1.367</v>
      </c>
      <c r="R62" s="67">
        <v>1.0629999999999999</v>
      </c>
      <c r="S62" s="67">
        <v>1.7629999999999999</v>
      </c>
      <c r="T62" s="62">
        <v>1.5301645188773501E-2</v>
      </c>
      <c r="U62" s="59"/>
      <c r="V62" s="59" t="s">
        <v>68</v>
      </c>
      <c r="W62" s="59">
        <v>1555</v>
      </c>
      <c r="X62" s="59" t="s">
        <v>74</v>
      </c>
      <c r="Y62" s="59" t="s">
        <v>73</v>
      </c>
      <c r="Z62" s="59">
        <v>208</v>
      </c>
      <c r="AA62" s="59">
        <v>738</v>
      </c>
      <c r="AB62" s="59">
        <v>609</v>
      </c>
      <c r="AC62" s="59">
        <v>954</v>
      </c>
      <c r="AD62" s="59">
        <v>601</v>
      </c>
      <c r="AE62" s="67">
        <v>1.52</v>
      </c>
      <c r="AF62" s="67">
        <v>1.2569999999999999</v>
      </c>
      <c r="AG62" s="67">
        <v>1.843</v>
      </c>
      <c r="AH62" s="62">
        <v>1.7653982737464656E-5</v>
      </c>
      <c r="AI62" s="59" t="s">
        <v>86</v>
      </c>
      <c r="AJ62" s="59" t="s">
        <v>86</v>
      </c>
      <c r="AK62" s="59"/>
      <c r="AL62" s="59" t="s">
        <v>233</v>
      </c>
      <c r="AM62" s="69">
        <v>0.95636068234467098</v>
      </c>
      <c r="AN62" s="69">
        <v>0.904585458881768</v>
      </c>
      <c r="AO62" s="70">
        <v>7182</v>
      </c>
      <c r="AP62" s="198">
        <v>1</v>
      </c>
      <c r="AQ62" s="280">
        <v>1.3022529496778845E-2</v>
      </c>
      <c r="AR62"/>
      <c r="AS62" s="198"/>
      <c r="AT62" s="198"/>
    </row>
    <row r="63" spans="1:46" s="14" customFormat="1" x14ac:dyDescent="0.3">
      <c r="A63" s="14">
        <v>61</v>
      </c>
      <c r="B63" s="59" t="s">
        <v>236</v>
      </c>
      <c r="C63" s="59" t="s">
        <v>237</v>
      </c>
      <c r="D63" s="14" t="s">
        <v>235</v>
      </c>
      <c r="E63" s="59"/>
      <c r="F63" s="68">
        <v>4</v>
      </c>
      <c r="G63" s="59" t="s">
        <v>64</v>
      </c>
      <c r="H63" s="59" t="s">
        <v>65</v>
      </c>
      <c r="I63" s="59">
        <v>1167</v>
      </c>
      <c r="J63" s="59" t="s">
        <v>66</v>
      </c>
      <c r="K63" s="59" t="s">
        <v>74</v>
      </c>
      <c r="L63" s="59">
        <v>171</v>
      </c>
      <c r="M63" s="59">
        <v>563</v>
      </c>
      <c r="N63" s="59">
        <v>433</v>
      </c>
      <c r="O63" s="59">
        <v>566</v>
      </c>
      <c r="P63" s="59">
        <v>601</v>
      </c>
      <c r="Q63" s="67">
        <v>1.367</v>
      </c>
      <c r="R63" s="67">
        <v>1.0629999999999999</v>
      </c>
      <c r="S63" s="67">
        <v>1.7629999999999999</v>
      </c>
      <c r="T63" s="62">
        <v>1.5301645188773501E-2</v>
      </c>
      <c r="U63" s="59"/>
      <c r="V63" s="59" t="s">
        <v>68</v>
      </c>
      <c r="W63" s="59">
        <v>1555</v>
      </c>
      <c r="X63" s="59" t="s">
        <v>66</v>
      </c>
      <c r="Y63" s="59" t="s">
        <v>74</v>
      </c>
      <c r="Z63" s="59">
        <v>208</v>
      </c>
      <c r="AA63" s="59">
        <v>738</v>
      </c>
      <c r="AB63" s="59">
        <v>609</v>
      </c>
      <c r="AC63" s="59">
        <v>954</v>
      </c>
      <c r="AD63" s="59">
        <v>601</v>
      </c>
      <c r="AE63" s="67">
        <v>1.52</v>
      </c>
      <c r="AF63" s="67">
        <v>1.2569999999999999</v>
      </c>
      <c r="AG63" s="67">
        <v>1.843</v>
      </c>
      <c r="AH63" s="62">
        <v>1.7653982737464656E-5</v>
      </c>
      <c r="AI63" s="59" t="s">
        <v>86</v>
      </c>
      <c r="AJ63" s="59" t="s">
        <v>86</v>
      </c>
      <c r="AK63" s="59"/>
      <c r="AL63" s="59" t="s">
        <v>236</v>
      </c>
      <c r="AM63" s="69">
        <v>0.95636068234467098</v>
      </c>
      <c r="AN63" s="69">
        <v>0.904585458881768</v>
      </c>
      <c r="AO63" s="70">
        <v>7189</v>
      </c>
      <c r="AP63" s="198">
        <v>1</v>
      </c>
      <c r="AQ63" s="280">
        <v>1.3022529496778956E-2</v>
      </c>
      <c r="AR63"/>
      <c r="AS63" s="198"/>
      <c r="AT63" s="198"/>
    </row>
    <row r="64" spans="1:46" s="14" customFormat="1" x14ac:dyDescent="0.3">
      <c r="A64" s="14">
        <v>62</v>
      </c>
      <c r="B64" s="59" t="s">
        <v>238</v>
      </c>
      <c r="C64" s="59" t="s">
        <v>239</v>
      </c>
      <c r="D64" s="14" t="s">
        <v>80</v>
      </c>
      <c r="E64" s="59" t="s">
        <v>81</v>
      </c>
      <c r="F64" s="68" t="s">
        <v>124</v>
      </c>
      <c r="G64" s="59" t="s">
        <v>64</v>
      </c>
      <c r="H64" s="59" t="s">
        <v>65</v>
      </c>
      <c r="I64" s="59">
        <v>1167</v>
      </c>
      <c r="J64" s="59" t="s">
        <v>74</v>
      </c>
      <c r="K64" s="59" t="s">
        <v>73</v>
      </c>
      <c r="L64" s="59">
        <v>171</v>
      </c>
      <c r="M64" s="59">
        <v>563</v>
      </c>
      <c r="N64" s="59">
        <v>433</v>
      </c>
      <c r="O64" s="59">
        <v>566</v>
      </c>
      <c r="P64" s="59">
        <v>601</v>
      </c>
      <c r="Q64" s="67">
        <v>1.367</v>
      </c>
      <c r="R64" s="67">
        <v>1.0629999999999999</v>
      </c>
      <c r="S64" s="67">
        <v>1.7629999999999999</v>
      </c>
      <c r="T64" s="62">
        <v>1.5301645188773501E-2</v>
      </c>
      <c r="U64" s="59"/>
      <c r="V64" s="59" t="s">
        <v>68</v>
      </c>
      <c r="W64" s="59">
        <v>1555</v>
      </c>
      <c r="X64" s="59" t="s">
        <v>74</v>
      </c>
      <c r="Y64" s="59" t="s">
        <v>73</v>
      </c>
      <c r="Z64" s="59">
        <v>208</v>
      </c>
      <c r="AA64" s="59">
        <v>738</v>
      </c>
      <c r="AB64" s="59">
        <v>609</v>
      </c>
      <c r="AC64" s="59">
        <v>954</v>
      </c>
      <c r="AD64" s="59">
        <v>601</v>
      </c>
      <c r="AE64" s="67">
        <v>1.52</v>
      </c>
      <c r="AF64" s="67">
        <v>1.2569999999999999</v>
      </c>
      <c r="AG64" s="67">
        <v>1.843</v>
      </c>
      <c r="AH64" s="62">
        <v>1.7653982737464656E-5</v>
      </c>
      <c r="AI64" s="59" t="s">
        <v>86</v>
      </c>
      <c r="AJ64" s="59" t="s">
        <v>86</v>
      </c>
      <c r="AK64" s="59"/>
      <c r="AL64" s="59" t="s">
        <v>238</v>
      </c>
      <c r="AM64" s="69">
        <v>0.95636068234467098</v>
      </c>
      <c r="AN64" s="69">
        <v>0.904585458881768</v>
      </c>
      <c r="AO64" s="70">
        <v>7278</v>
      </c>
      <c r="AP64" s="198">
        <v>1</v>
      </c>
      <c r="AQ64" s="280">
        <v>1.3022529496779067E-2</v>
      </c>
      <c r="AR64"/>
      <c r="AS64" s="198"/>
      <c r="AT64" s="198"/>
    </row>
    <row r="65" spans="1:46" s="14" customFormat="1" x14ac:dyDescent="0.3">
      <c r="A65" s="14">
        <v>63</v>
      </c>
      <c r="B65" s="59" t="s">
        <v>240</v>
      </c>
      <c r="C65" s="59" t="s">
        <v>241</v>
      </c>
      <c r="D65" s="14" t="s">
        <v>242</v>
      </c>
      <c r="E65" s="59"/>
      <c r="F65" s="68">
        <v>4</v>
      </c>
      <c r="G65" s="59" t="s">
        <v>64</v>
      </c>
      <c r="H65" s="59" t="s">
        <v>65</v>
      </c>
      <c r="I65" s="59">
        <v>1167</v>
      </c>
      <c r="J65" s="59" t="s">
        <v>74</v>
      </c>
      <c r="K65" s="59" t="s">
        <v>73</v>
      </c>
      <c r="L65" s="59">
        <v>171</v>
      </c>
      <c r="M65" s="59">
        <v>563</v>
      </c>
      <c r="N65" s="59">
        <v>433</v>
      </c>
      <c r="O65" s="59">
        <v>566</v>
      </c>
      <c r="P65" s="59">
        <v>601</v>
      </c>
      <c r="Q65" s="67">
        <v>1.367</v>
      </c>
      <c r="R65" s="67">
        <v>1.0629999999999999</v>
      </c>
      <c r="S65" s="67">
        <v>1.7629999999999999</v>
      </c>
      <c r="T65" s="62">
        <v>1.5301645188773501E-2</v>
      </c>
      <c r="U65" s="59"/>
      <c r="V65" s="59" t="s">
        <v>68</v>
      </c>
      <c r="W65" s="59">
        <v>1555</v>
      </c>
      <c r="X65" s="59" t="s">
        <v>74</v>
      </c>
      <c r="Y65" s="59" t="s">
        <v>73</v>
      </c>
      <c r="Z65" s="59">
        <v>208</v>
      </c>
      <c r="AA65" s="59">
        <v>738</v>
      </c>
      <c r="AB65" s="59">
        <v>609</v>
      </c>
      <c r="AC65" s="59">
        <v>954</v>
      </c>
      <c r="AD65" s="59">
        <v>601</v>
      </c>
      <c r="AE65" s="67">
        <v>1.52</v>
      </c>
      <c r="AF65" s="67">
        <v>1.2569999999999999</v>
      </c>
      <c r="AG65" s="67">
        <v>1.843</v>
      </c>
      <c r="AH65" s="62">
        <v>1.7653982737464656E-5</v>
      </c>
      <c r="AI65" s="59" t="s">
        <v>86</v>
      </c>
      <c r="AJ65" s="59" t="s">
        <v>86</v>
      </c>
      <c r="AK65" s="59"/>
      <c r="AL65" s="59" t="s">
        <v>240</v>
      </c>
      <c r="AM65" s="69">
        <v>0.95636068234467098</v>
      </c>
      <c r="AN65" s="69">
        <v>0.904585458881768</v>
      </c>
      <c r="AO65" s="70">
        <v>7311</v>
      </c>
      <c r="AP65" s="279"/>
      <c r="AQ65" s="280"/>
      <c r="AR65"/>
      <c r="AS65" s="198"/>
      <c r="AT65" s="198"/>
    </row>
    <row r="66" spans="1:46" s="14" customFormat="1" x14ac:dyDescent="0.3">
      <c r="A66" s="14">
        <v>64</v>
      </c>
      <c r="B66" s="59" t="s">
        <v>243</v>
      </c>
      <c r="C66" s="59" t="s">
        <v>244</v>
      </c>
      <c r="D66" s="14" t="s">
        <v>242</v>
      </c>
      <c r="E66" s="59"/>
      <c r="F66" s="68" t="s">
        <v>95</v>
      </c>
      <c r="G66" s="59" t="s">
        <v>64</v>
      </c>
      <c r="H66" s="59" t="s">
        <v>65</v>
      </c>
      <c r="I66" s="59">
        <v>1167</v>
      </c>
      <c r="J66" s="59" t="s">
        <v>66</v>
      </c>
      <c r="K66" s="59" t="s">
        <v>67</v>
      </c>
      <c r="L66" s="59">
        <v>171</v>
      </c>
      <c r="M66" s="59">
        <v>563</v>
      </c>
      <c r="N66" s="59">
        <v>433</v>
      </c>
      <c r="O66" s="59">
        <v>566</v>
      </c>
      <c r="P66" s="59">
        <v>601</v>
      </c>
      <c r="Q66" s="67">
        <v>1.367</v>
      </c>
      <c r="R66" s="67">
        <v>1.0629999999999999</v>
      </c>
      <c r="S66" s="67">
        <v>1.7629999999999999</v>
      </c>
      <c r="T66" s="62">
        <v>1.5301645188773501E-2</v>
      </c>
      <c r="U66" s="59"/>
      <c r="V66" s="59" t="s">
        <v>68</v>
      </c>
      <c r="W66" s="59">
        <v>1555</v>
      </c>
      <c r="X66" s="59" t="s">
        <v>66</v>
      </c>
      <c r="Y66" s="59" t="s">
        <v>67</v>
      </c>
      <c r="Z66" s="59">
        <v>208</v>
      </c>
      <c r="AA66" s="59">
        <v>738</v>
      </c>
      <c r="AB66" s="59">
        <v>609</v>
      </c>
      <c r="AC66" s="59">
        <v>954</v>
      </c>
      <c r="AD66" s="59">
        <v>601</v>
      </c>
      <c r="AE66" s="67">
        <v>1.52</v>
      </c>
      <c r="AF66" s="67">
        <v>1.2569999999999999</v>
      </c>
      <c r="AG66" s="67">
        <v>1.843</v>
      </c>
      <c r="AH66" s="62">
        <v>1.7653982737464656E-5</v>
      </c>
      <c r="AI66" s="59" t="s">
        <v>86</v>
      </c>
      <c r="AJ66" s="59" t="s">
        <v>86</v>
      </c>
      <c r="AK66" s="59"/>
      <c r="AL66" s="59" t="s">
        <v>243</v>
      </c>
      <c r="AM66" s="69">
        <v>0.95636068234467098</v>
      </c>
      <c r="AN66" s="69">
        <v>0.904585458881768</v>
      </c>
      <c r="AO66" s="70">
        <v>7319</v>
      </c>
      <c r="AP66" s="198">
        <v>1</v>
      </c>
      <c r="AQ66" s="280">
        <v>1.3022529496778845E-2</v>
      </c>
      <c r="AR66"/>
      <c r="AS66" s="198"/>
      <c r="AT66" s="198"/>
    </row>
    <row r="67" spans="1:46" s="14" customFormat="1" x14ac:dyDescent="0.3">
      <c r="A67" s="14">
        <v>65</v>
      </c>
      <c r="B67" s="59" t="s">
        <v>245</v>
      </c>
      <c r="C67" s="59" t="s">
        <v>246</v>
      </c>
      <c r="D67" s="14" t="s">
        <v>80</v>
      </c>
      <c r="E67" s="59" t="s">
        <v>81</v>
      </c>
      <c r="F67" s="68">
        <v>4</v>
      </c>
      <c r="G67" s="59" t="s">
        <v>64</v>
      </c>
      <c r="H67" s="59" t="s">
        <v>65</v>
      </c>
      <c r="I67" s="59">
        <v>1167</v>
      </c>
      <c r="J67" s="59" t="s">
        <v>73</v>
      </c>
      <c r="K67" s="59" t="s">
        <v>74</v>
      </c>
      <c r="L67" s="59">
        <v>171</v>
      </c>
      <c r="M67" s="59">
        <v>563</v>
      </c>
      <c r="N67" s="59">
        <v>433</v>
      </c>
      <c r="O67" s="59">
        <v>566</v>
      </c>
      <c r="P67" s="59">
        <v>601</v>
      </c>
      <c r="Q67" s="67">
        <v>1.367</v>
      </c>
      <c r="R67" s="67">
        <v>1.0629999999999999</v>
      </c>
      <c r="S67" s="67">
        <v>1.7629999999999999</v>
      </c>
      <c r="T67" s="62">
        <v>1.5301645188773501E-2</v>
      </c>
      <c r="U67" s="59"/>
      <c r="V67" s="59" t="s">
        <v>68</v>
      </c>
      <c r="W67" s="59">
        <v>1555</v>
      </c>
      <c r="X67" s="59" t="s">
        <v>73</v>
      </c>
      <c r="Y67" s="59" t="s">
        <v>74</v>
      </c>
      <c r="Z67" s="59">
        <v>208</v>
      </c>
      <c r="AA67" s="59">
        <v>738</v>
      </c>
      <c r="AB67" s="59">
        <v>609</v>
      </c>
      <c r="AC67" s="59">
        <v>954</v>
      </c>
      <c r="AD67" s="59">
        <v>601</v>
      </c>
      <c r="AE67" s="67">
        <v>1.52</v>
      </c>
      <c r="AF67" s="67">
        <v>1.2569999999999999</v>
      </c>
      <c r="AG67" s="67">
        <v>1.843</v>
      </c>
      <c r="AH67" s="62">
        <v>1.7653982737464656E-5</v>
      </c>
      <c r="AI67" s="59" t="s">
        <v>86</v>
      </c>
      <c r="AJ67" s="59" t="s">
        <v>86</v>
      </c>
      <c r="AK67" s="59"/>
      <c r="AL67" s="59" t="s">
        <v>245</v>
      </c>
      <c r="AM67" s="69">
        <v>0.95636068234467098</v>
      </c>
      <c r="AN67" s="69">
        <v>0.904585458881768</v>
      </c>
      <c r="AO67" s="70">
        <v>7440</v>
      </c>
      <c r="AP67" s="198">
        <v>1</v>
      </c>
      <c r="AQ67" s="280">
        <v>1.3022529496778956E-2</v>
      </c>
      <c r="AR67"/>
      <c r="AS67" s="198"/>
      <c r="AT67" s="198"/>
    </row>
    <row r="68" spans="1:46" s="14" customFormat="1" x14ac:dyDescent="0.3">
      <c r="A68" s="14">
        <v>66</v>
      </c>
      <c r="B68" s="59" t="s">
        <v>247</v>
      </c>
      <c r="C68" s="59" t="s">
        <v>248</v>
      </c>
      <c r="D68" s="14" t="s">
        <v>80</v>
      </c>
      <c r="E68" s="59" t="s">
        <v>81</v>
      </c>
      <c r="F68" s="68">
        <v>4</v>
      </c>
      <c r="G68" s="59" t="s">
        <v>64</v>
      </c>
      <c r="H68" s="59" t="s">
        <v>65</v>
      </c>
      <c r="I68" s="59">
        <v>1167</v>
      </c>
      <c r="J68" s="59" t="s">
        <v>66</v>
      </c>
      <c r="K68" s="59" t="s">
        <v>74</v>
      </c>
      <c r="L68" s="59">
        <v>833</v>
      </c>
      <c r="M68" s="59">
        <v>306</v>
      </c>
      <c r="N68" s="59">
        <v>28</v>
      </c>
      <c r="O68" s="59">
        <v>566</v>
      </c>
      <c r="P68" s="59">
        <v>601</v>
      </c>
      <c r="Q68" s="67">
        <v>1.2669999999999999</v>
      </c>
      <c r="R68" s="67">
        <v>0.91600000000000004</v>
      </c>
      <c r="S68" s="67">
        <v>1.752</v>
      </c>
      <c r="T68" s="62">
        <v>0.1523322188495603</v>
      </c>
      <c r="U68" s="59"/>
      <c r="V68" s="59" t="s">
        <v>68</v>
      </c>
      <c r="W68" s="59">
        <v>1555</v>
      </c>
      <c r="X68" s="59" t="s">
        <v>66</v>
      </c>
      <c r="Y68" s="59" t="s">
        <v>74</v>
      </c>
      <c r="Z68" s="59">
        <v>1108</v>
      </c>
      <c r="AA68" s="59">
        <v>413</v>
      </c>
      <c r="AB68" s="59">
        <v>34</v>
      </c>
      <c r="AC68" s="59">
        <v>954</v>
      </c>
      <c r="AD68" s="59">
        <v>601</v>
      </c>
      <c r="AE68" s="67">
        <v>1.107</v>
      </c>
      <c r="AF68" s="67">
        <v>0.86199999999999999</v>
      </c>
      <c r="AG68" s="67">
        <v>1.425</v>
      </c>
      <c r="AH68" s="62">
        <v>0.42780012358046399</v>
      </c>
      <c r="AI68" s="59"/>
      <c r="AJ68" s="59"/>
      <c r="AK68" s="59"/>
      <c r="AL68" s="59" t="s">
        <v>247</v>
      </c>
      <c r="AM68" s="69">
        <v>0.96429845513622603</v>
      </c>
      <c r="AN68" s="69">
        <v>9.9270581631390506E-2</v>
      </c>
      <c r="AO68" s="70">
        <v>7518</v>
      </c>
      <c r="AP68" s="279"/>
      <c r="AQ68" s="280"/>
      <c r="AR68"/>
      <c r="AS68" s="198"/>
      <c r="AT68" s="198"/>
    </row>
    <row r="69" spans="1:46" s="14" customFormat="1" x14ac:dyDescent="0.3">
      <c r="A69" s="14">
        <v>67</v>
      </c>
      <c r="B69" s="59" t="s">
        <v>249</v>
      </c>
      <c r="C69" s="59" t="s">
        <v>250</v>
      </c>
      <c r="D69" s="14" t="s">
        <v>80</v>
      </c>
      <c r="E69" s="59" t="s">
        <v>81</v>
      </c>
      <c r="F69" s="68">
        <v>5</v>
      </c>
      <c r="G69" s="59" t="s">
        <v>64</v>
      </c>
      <c r="H69" s="59" t="s">
        <v>65</v>
      </c>
      <c r="I69" s="59">
        <v>1167</v>
      </c>
      <c r="J69" s="59" t="s">
        <v>66</v>
      </c>
      <c r="K69" s="59" t="s">
        <v>67</v>
      </c>
      <c r="L69" s="59">
        <v>171</v>
      </c>
      <c r="M69" s="59">
        <v>563</v>
      </c>
      <c r="N69" s="59">
        <v>433</v>
      </c>
      <c r="O69" s="59">
        <v>566</v>
      </c>
      <c r="P69" s="59">
        <v>601</v>
      </c>
      <c r="Q69" s="67">
        <v>1.367</v>
      </c>
      <c r="R69" s="67">
        <v>1.0629999999999999</v>
      </c>
      <c r="S69" s="67">
        <v>1.7629999999999999</v>
      </c>
      <c r="T69" s="62">
        <v>1.5301645188773501E-2</v>
      </c>
      <c r="U69" s="59"/>
      <c r="V69" s="59" t="s">
        <v>68</v>
      </c>
      <c r="W69" s="59">
        <v>1555</v>
      </c>
      <c r="X69" s="59" t="s">
        <v>66</v>
      </c>
      <c r="Y69" s="59" t="s">
        <v>67</v>
      </c>
      <c r="Z69" s="59">
        <v>208</v>
      </c>
      <c r="AA69" s="59">
        <v>738</v>
      </c>
      <c r="AB69" s="59">
        <v>609</v>
      </c>
      <c r="AC69" s="59">
        <v>954</v>
      </c>
      <c r="AD69" s="59">
        <v>601</v>
      </c>
      <c r="AE69" s="67">
        <v>1.52</v>
      </c>
      <c r="AF69" s="67">
        <v>1.2569999999999999</v>
      </c>
      <c r="AG69" s="67">
        <v>1.843</v>
      </c>
      <c r="AH69" s="62">
        <v>1.7653982737464656E-5</v>
      </c>
      <c r="AI69" s="59" t="s">
        <v>86</v>
      </c>
      <c r="AJ69" s="59" t="s">
        <v>86</v>
      </c>
      <c r="AK69" s="59"/>
      <c r="AL69" s="59" t="s">
        <v>249</v>
      </c>
      <c r="AM69" s="69">
        <v>0.95636068234467098</v>
      </c>
      <c r="AN69" s="69">
        <v>0.904585458881768</v>
      </c>
      <c r="AO69" s="70">
        <v>7587</v>
      </c>
      <c r="AP69" s="279"/>
      <c r="AQ69" s="280"/>
      <c r="AR69"/>
      <c r="AS69" s="198"/>
      <c r="AT69" s="198"/>
    </row>
    <row r="70" spans="1:46" s="14" customFormat="1" x14ac:dyDescent="0.3">
      <c r="A70" s="14">
        <v>68</v>
      </c>
      <c r="B70" s="59" t="s">
        <v>251</v>
      </c>
      <c r="C70" s="59" t="s">
        <v>252</v>
      </c>
      <c r="D70" s="14" t="s">
        <v>80</v>
      </c>
      <c r="E70" s="59" t="s">
        <v>81</v>
      </c>
      <c r="F70" s="68">
        <v>5</v>
      </c>
      <c r="G70" s="59" t="s">
        <v>64</v>
      </c>
      <c r="H70" s="59" t="s">
        <v>65</v>
      </c>
      <c r="I70" s="59">
        <v>1167</v>
      </c>
      <c r="J70" s="59" t="s">
        <v>73</v>
      </c>
      <c r="K70" s="59" t="s">
        <v>74</v>
      </c>
      <c r="L70" s="59">
        <v>171</v>
      </c>
      <c r="M70" s="59">
        <v>563</v>
      </c>
      <c r="N70" s="59">
        <v>433</v>
      </c>
      <c r="O70" s="59">
        <v>566</v>
      </c>
      <c r="P70" s="59">
        <v>601</v>
      </c>
      <c r="Q70" s="67">
        <v>1.367</v>
      </c>
      <c r="R70" s="67">
        <v>1.0629999999999999</v>
      </c>
      <c r="S70" s="67">
        <v>1.7629999999999999</v>
      </c>
      <c r="T70" s="62">
        <v>1.5301645188773501E-2</v>
      </c>
      <c r="U70" s="59"/>
      <c r="V70" s="59" t="s">
        <v>68</v>
      </c>
      <c r="W70" s="59">
        <v>1555</v>
      </c>
      <c r="X70" s="59" t="s">
        <v>73</v>
      </c>
      <c r="Y70" s="59" t="s">
        <v>74</v>
      </c>
      <c r="Z70" s="59">
        <v>208</v>
      </c>
      <c r="AA70" s="59">
        <v>738</v>
      </c>
      <c r="AB70" s="59">
        <v>609</v>
      </c>
      <c r="AC70" s="59">
        <v>954</v>
      </c>
      <c r="AD70" s="59">
        <v>601</v>
      </c>
      <c r="AE70" s="67">
        <v>1.52</v>
      </c>
      <c r="AF70" s="67">
        <v>1.2569999999999999</v>
      </c>
      <c r="AG70" s="67">
        <v>1.843</v>
      </c>
      <c r="AH70" s="62">
        <v>1.7653982737464656E-5</v>
      </c>
      <c r="AI70" s="59" t="s">
        <v>86</v>
      </c>
      <c r="AJ70" s="59" t="s">
        <v>86</v>
      </c>
      <c r="AK70" s="59"/>
      <c r="AL70" s="59" t="s">
        <v>251</v>
      </c>
      <c r="AM70" s="69">
        <v>0.95636068234467098</v>
      </c>
      <c r="AN70" s="69">
        <v>0.904585458881768</v>
      </c>
      <c r="AO70" s="70">
        <v>7588</v>
      </c>
      <c r="AP70" s="198">
        <v>1</v>
      </c>
      <c r="AQ70" s="280">
        <v>1.3022529496778956E-2</v>
      </c>
      <c r="AR70"/>
      <c r="AS70" s="198"/>
      <c r="AT70" s="198"/>
    </row>
    <row r="71" spans="1:46" s="14" customFormat="1" x14ac:dyDescent="0.3">
      <c r="A71" s="14">
        <v>69</v>
      </c>
      <c r="B71" s="59" t="s">
        <v>253</v>
      </c>
      <c r="C71" s="59" t="s">
        <v>254</v>
      </c>
      <c r="D71" s="14" t="s">
        <v>80</v>
      </c>
      <c r="E71" s="59" t="s">
        <v>81</v>
      </c>
      <c r="F71" s="68">
        <v>5</v>
      </c>
      <c r="G71" s="59" t="s">
        <v>64</v>
      </c>
      <c r="H71" s="59" t="s">
        <v>65</v>
      </c>
      <c r="I71" s="59">
        <v>1167</v>
      </c>
      <c r="J71" s="59" t="s">
        <v>74</v>
      </c>
      <c r="K71" s="59" t="s">
        <v>73</v>
      </c>
      <c r="L71" s="59">
        <v>171</v>
      </c>
      <c r="M71" s="59">
        <v>563</v>
      </c>
      <c r="N71" s="59">
        <v>433</v>
      </c>
      <c r="O71" s="59">
        <v>566</v>
      </c>
      <c r="P71" s="59">
        <v>601</v>
      </c>
      <c r="Q71" s="67">
        <v>1.367</v>
      </c>
      <c r="R71" s="67">
        <v>1.0629999999999999</v>
      </c>
      <c r="S71" s="67">
        <v>1.7629999999999999</v>
      </c>
      <c r="T71" s="62">
        <v>1.5301645188773501E-2</v>
      </c>
      <c r="U71" s="59"/>
      <c r="V71" s="59" t="s">
        <v>68</v>
      </c>
      <c r="W71" s="59">
        <v>1555</v>
      </c>
      <c r="X71" s="59" t="s">
        <v>74</v>
      </c>
      <c r="Y71" s="59" t="s">
        <v>73</v>
      </c>
      <c r="Z71" s="59">
        <v>208</v>
      </c>
      <c r="AA71" s="59">
        <v>738</v>
      </c>
      <c r="AB71" s="59">
        <v>609</v>
      </c>
      <c r="AC71" s="59">
        <v>954</v>
      </c>
      <c r="AD71" s="59">
        <v>601</v>
      </c>
      <c r="AE71" s="67">
        <v>1.52</v>
      </c>
      <c r="AF71" s="67">
        <v>1.2569999999999999</v>
      </c>
      <c r="AG71" s="67">
        <v>1.843</v>
      </c>
      <c r="AH71" s="62">
        <v>1.7653982737464656E-5</v>
      </c>
      <c r="AI71" s="59" t="s">
        <v>86</v>
      </c>
      <c r="AJ71" s="59" t="s">
        <v>86</v>
      </c>
      <c r="AK71" s="59"/>
      <c r="AL71" s="59" t="s">
        <v>253</v>
      </c>
      <c r="AM71" s="69">
        <v>0.95636068234467098</v>
      </c>
      <c r="AN71" s="69">
        <v>0.904585458881768</v>
      </c>
      <c r="AO71" s="70">
        <v>7680</v>
      </c>
      <c r="AP71" s="198">
        <v>1</v>
      </c>
      <c r="AQ71" s="280">
        <v>1.3022529496778956E-2</v>
      </c>
      <c r="AR71"/>
      <c r="AS71" s="198"/>
      <c r="AT71" s="198"/>
    </row>
    <row r="72" spans="1:46" s="14" customFormat="1" x14ac:dyDescent="0.3">
      <c r="A72" s="14">
        <v>70</v>
      </c>
      <c r="B72" s="59" t="s">
        <v>255</v>
      </c>
      <c r="C72" s="59" t="s">
        <v>256</v>
      </c>
      <c r="D72" s="14" t="s">
        <v>80</v>
      </c>
      <c r="E72" s="59" t="s">
        <v>81</v>
      </c>
      <c r="F72" s="68">
        <v>5</v>
      </c>
      <c r="G72" s="59" t="s">
        <v>64</v>
      </c>
      <c r="H72" s="59" t="s">
        <v>65</v>
      </c>
      <c r="I72" s="59">
        <v>1167</v>
      </c>
      <c r="J72" s="59" t="s">
        <v>74</v>
      </c>
      <c r="K72" s="59" t="s">
        <v>73</v>
      </c>
      <c r="L72" s="59">
        <v>172</v>
      </c>
      <c r="M72" s="59">
        <v>562</v>
      </c>
      <c r="N72" s="59">
        <v>433</v>
      </c>
      <c r="O72" s="59">
        <v>566</v>
      </c>
      <c r="P72" s="59">
        <v>601</v>
      </c>
      <c r="Q72" s="67">
        <v>1.3520000000000001</v>
      </c>
      <c r="R72" s="67">
        <v>1.052</v>
      </c>
      <c r="S72" s="67">
        <v>1.7430000000000001</v>
      </c>
      <c r="T72" s="62">
        <v>1.8878394691575661E-2</v>
      </c>
      <c r="U72" s="59"/>
      <c r="V72" s="59" t="s">
        <v>68</v>
      </c>
      <c r="W72" s="59">
        <v>1555</v>
      </c>
      <c r="X72" s="59" t="s">
        <v>74</v>
      </c>
      <c r="Y72" s="59" t="s">
        <v>73</v>
      </c>
      <c r="Z72" s="59">
        <v>209</v>
      </c>
      <c r="AA72" s="59">
        <v>737</v>
      </c>
      <c r="AB72" s="59">
        <v>609</v>
      </c>
      <c r="AC72" s="59">
        <v>954</v>
      </c>
      <c r="AD72" s="59">
        <v>601</v>
      </c>
      <c r="AE72" s="67">
        <v>1.514</v>
      </c>
      <c r="AF72" s="67">
        <v>1.252</v>
      </c>
      <c r="AG72" s="67">
        <v>1.835</v>
      </c>
      <c r="AH72" s="62">
        <v>2.0428370409735716E-5</v>
      </c>
      <c r="AI72" s="59" t="s">
        <v>86</v>
      </c>
      <c r="AJ72" s="59" t="s">
        <v>86</v>
      </c>
      <c r="AK72" s="59"/>
      <c r="AL72" s="59" t="s">
        <v>255</v>
      </c>
      <c r="AM72" s="69">
        <v>0.956323038245952</v>
      </c>
      <c r="AN72" s="69">
        <v>0.90326908857668597</v>
      </c>
      <c r="AO72" s="70">
        <v>7872</v>
      </c>
      <c r="AP72" s="279"/>
      <c r="AQ72" s="280"/>
      <c r="AR72"/>
      <c r="AS72" s="198"/>
      <c r="AT72" s="198"/>
    </row>
    <row r="73" spans="1:46" s="14" customFormat="1" x14ac:dyDescent="0.3">
      <c r="A73" s="14">
        <v>71</v>
      </c>
      <c r="B73" s="59" t="s">
        <v>257</v>
      </c>
      <c r="C73" s="59" t="s">
        <v>258</v>
      </c>
      <c r="D73" s="14" t="s">
        <v>80</v>
      </c>
      <c r="E73" s="59" t="s">
        <v>81</v>
      </c>
      <c r="F73" s="68">
        <v>5</v>
      </c>
      <c r="G73" s="59" t="s">
        <v>64</v>
      </c>
      <c r="H73" s="59" t="s">
        <v>65</v>
      </c>
      <c r="I73" s="59">
        <v>1167</v>
      </c>
      <c r="J73" s="59" t="s">
        <v>74</v>
      </c>
      <c r="K73" s="59" t="s">
        <v>73</v>
      </c>
      <c r="L73" s="59">
        <v>171</v>
      </c>
      <c r="M73" s="59">
        <v>563</v>
      </c>
      <c r="N73" s="59">
        <v>433</v>
      </c>
      <c r="O73" s="59">
        <v>566</v>
      </c>
      <c r="P73" s="59">
        <v>601</v>
      </c>
      <c r="Q73" s="67">
        <v>1.367</v>
      </c>
      <c r="R73" s="67">
        <v>1.0629999999999999</v>
      </c>
      <c r="S73" s="67">
        <v>1.7629999999999999</v>
      </c>
      <c r="T73" s="62">
        <v>1.5301645188773501E-2</v>
      </c>
      <c r="U73" s="59"/>
      <c r="V73" s="59" t="s">
        <v>68</v>
      </c>
      <c r="W73" s="59">
        <v>1555</v>
      </c>
      <c r="X73" s="59" t="s">
        <v>74</v>
      </c>
      <c r="Y73" s="59" t="s">
        <v>73</v>
      </c>
      <c r="Z73" s="59">
        <v>208</v>
      </c>
      <c r="AA73" s="59">
        <v>738</v>
      </c>
      <c r="AB73" s="59">
        <v>609</v>
      </c>
      <c r="AC73" s="59">
        <v>954</v>
      </c>
      <c r="AD73" s="59">
        <v>601</v>
      </c>
      <c r="AE73" s="67">
        <v>1.52</v>
      </c>
      <c r="AF73" s="67">
        <v>1.2569999999999999</v>
      </c>
      <c r="AG73" s="67">
        <v>1.843</v>
      </c>
      <c r="AH73" s="62">
        <v>1.7653982737464656E-5</v>
      </c>
      <c r="AI73" s="59" t="s">
        <v>86</v>
      </c>
      <c r="AJ73" s="59" t="s">
        <v>86</v>
      </c>
      <c r="AK73" s="59"/>
      <c r="AL73" s="59" t="s">
        <v>257</v>
      </c>
      <c r="AM73" s="69">
        <v>0.95636068234467098</v>
      </c>
      <c r="AN73" s="69">
        <v>0.904585458881768</v>
      </c>
      <c r="AO73" s="70">
        <v>7955</v>
      </c>
      <c r="AP73" s="198">
        <v>1</v>
      </c>
      <c r="AQ73" s="280">
        <v>1.3022529496778956E-2</v>
      </c>
      <c r="AR73"/>
      <c r="AS73" s="198"/>
      <c r="AT73" s="198"/>
    </row>
    <row r="74" spans="1:46" s="14" customFormat="1" x14ac:dyDescent="0.3">
      <c r="A74" s="14">
        <v>72</v>
      </c>
      <c r="B74" s="59" t="s">
        <v>259</v>
      </c>
      <c r="C74" s="59" t="s">
        <v>260</v>
      </c>
      <c r="D74" s="14" t="s">
        <v>80</v>
      </c>
      <c r="E74" s="59" t="s">
        <v>81</v>
      </c>
      <c r="F74" s="68" t="s">
        <v>95</v>
      </c>
      <c r="G74" s="59" t="s">
        <v>64</v>
      </c>
      <c r="H74" s="59" t="s">
        <v>65</v>
      </c>
      <c r="I74" s="59">
        <v>1167</v>
      </c>
      <c r="J74" s="59" t="s">
        <v>74</v>
      </c>
      <c r="K74" s="59" t="s">
        <v>73</v>
      </c>
      <c r="L74" s="59">
        <v>171</v>
      </c>
      <c r="M74" s="59">
        <v>563</v>
      </c>
      <c r="N74" s="59">
        <v>433</v>
      </c>
      <c r="O74" s="59">
        <v>566</v>
      </c>
      <c r="P74" s="59">
        <v>601</v>
      </c>
      <c r="Q74" s="67">
        <v>1.367</v>
      </c>
      <c r="R74" s="67">
        <v>1.0629999999999999</v>
      </c>
      <c r="S74" s="67">
        <v>1.7629999999999999</v>
      </c>
      <c r="T74" s="62">
        <v>1.5301645188773501E-2</v>
      </c>
      <c r="U74" s="59"/>
      <c r="V74" s="59" t="s">
        <v>68</v>
      </c>
      <c r="W74" s="59">
        <v>1555</v>
      </c>
      <c r="X74" s="59" t="s">
        <v>74</v>
      </c>
      <c r="Y74" s="59" t="s">
        <v>73</v>
      </c>
      <c r="Z74" s="59">
        <v>208</v>
      </c>
      <c r="AA74" s="59">
        <v>738</v>
      </c>
      <c r="AB74" s="59">
        <v>609</v>
      </c>
      <c r="AC74" s="59">
        <v>954</v>
      </c>
      <c r="AD74" s="59">
        <v>601</v>
      </c>
      <c r="AE74" s="67">
        <v>1.52</v>
      </c>
      <c r="AF74" s="67">
        <v>1.2569999999999999</v>
      </c>
      <c r="AG74" s="67">
        <v>1.843</v>
      </c>
      <c r="AH74" s="62">
        <v>1.7653982737464656E-5</v>
      </c>
      <c r="AI74" s="59" t="s">
        <v>86</v>
      </c>
      <c r="AJ74" s="59" t="s">
        <v>86</v>
      </c>
      <c r="AK74" s="59"/>
      <c r="AL74" s="59" t="s">
        <v>259</v>
      </c>
      <c r="AM74" s="69">
        <v>0.95636068234467098</v>
      </c>
      <c r="AN74" s="69">
        <v>0.904585458881768</v>
      </c>
      <c r="AO74" s="70">
        <v>7968</v>
      </c>
      <c r="AP74" s="198">
        <v>1</v>
      </c>
      <c r="AQ74" s="280">
        <v>1.3022529496778845E-2</v>
      </c>
      <c r="AR74"/>
      <c r="AS74" s="198"/>
      <c r="AT74" s="198"/>
    </row>
    <row r="75" spans="1:46" s="14" customFormat="1" x14ac:dyDescent="0.3">
      <c r="A75" s="14">
        <v>73</v>
      </c>
      <c r="B75" s="59" t="s">
        <v>261</v>
      </c>
      <c r="C75" s="59" t="s">
        <v>262</v>
      </c>
      <c r="D75" s="14" t="s">
        <v>80</v>
      </c>
      <c r="E75" s="59" t="s">
        <v>81</v>
      </c>
      <c r="F75" s="68" t="s">
        <v>95</v>
      </c>
      <c r="G75" s="59" t="s">
        <v>64</v>
      </c>
      <c r="H75" s="59" t="s">
        <v>65</v>
      </c>
      <c r="I75" s="59">
        <v>1167</v>
      </c>
      <c r="J75" s="59" t="s">
        <v>73</v>
      </c>
      <c r="K75" s="59" t="s">
        <v>66</v>
      </c>
      <c r="L75" s="59">
        <v>171</v>
      </c>
      <c r="M75" s="59">
        <v>563</v>
      </c>
      <c r="N75" s="59">
        <v>433</v>
      </c>
      <c r="O75" s="59">
        <v>566</v>
      </c>
      <c r="P75" s="59">
        <v>601</v>
      </c>
      <c r="Q75" s="67">
        <v>1.367</v>
      </c>
      <c r="R75" s="67">
        <v>1.0629999999999999</v>
      </c>
      <c r="S75" s="67">
        <v>1.7629999999999999</v>
      </c>
      <c r="T75" s="62">
        <v>1.5301645188773501E-2</v>
      </c>
      <c r="U75" s="59"/>
      <c r="V75" s="59" t="s">
        <v>68</v>
      </c>
      <c r="W75" s="59">
        <v>1555</v>
      </c>
      <c r="X75" s="59" t="s">
        <v>73</v>
      </c>
      <c r="Y75" s="59" t="s">
        <v>66</v>
      </c>
      <c r="Z75" s="59">
        <v>208</v>
      </c>
      <c r="AA75" s="59">
        <v>738</v>
      </c>
      <c r="AB75" s="59">
        <v>609</v>
      </c>
      <c r="AC75" s="59">
        <v>954</v>
      </c>
      <c r="AD75" s="59">
        <v>601</v>
      </c>
      <c r="AE75" s="67">
        <v>1.52</v>
      </c>
      <c r="AF75" s="67">
        <v>1.2569999999999999</v>
      </c>
      <c r="AG75" s="67">
        <v>1.843</v>
      </c>
      <c r="AH75" s="62">
        <v>1.7653982737464656E-5</v>
      </c>
      <c r="AI75" s="59" t="s">
        <v>86</v>
      </c>
      <c r="AJ75" s="59" t="s">
        <v>86</v>
      </c>
      <c r="AK75" s="59"/>
      <c r="AL75" s="59" t="s">
        <v>261</v>
      </c>
      <c r="AM75" s="69">
        <v>0.95636068234467098</v>
      </c>
      <c r="AN75" s="69">
        <v>0.904585458881768</v>
      </c>
      <c r="AO75" s="70">
        <v>8008</v>
      </c>
      <c r="AP75" s="198">
        <v>1</v>
      </c>
      <c r="AQ75" s="280">
        <v>1.3022529496778956E-2</v>
      </c>
      <c r="AR75"/>
      <c r="AS75" s="198"/>
      <c r="AT75" s="198"/>
    </row>
    <row r="76" spans="1:46" s="14" customFormat="1" x14ac:dyDescent="0.3">
      <c r="A76" s="14">
        <v>74</v>
      </c>
      <c r="B76" s="59" t="s">
        <v>263</v>
      </c>
      <c r="C76" s="59" t="s">
        <v>264</v>
      </c>
      <c r="D76" s="14" t="s">
        <v>80</v>
      </c>
      <c r="E76" s="59" t="s">
        <v>81</v>
      </c>
      <c r="F76" s="68">
        <v>5</v>
      </c>
      <c r="G76" s="59" t="s">
        <v>64</v>
      </c>
      <c r="H76" s="59" t="s">
        <v>65</v>
      </c>
      <c r="I76" s="59">
        <v>1167</v>
      </c>
      <c r="J76" s="59" t="s">
        <v>265</v>
      </c>
      <c r="K76" s="59" t="s">
        <v>67</v>
      </c>
      <c r="L76" s="59">
        <v>171</v>
      </c>
      <c r="M76" s="59">
        <v>563</v>
      </c>
      <c r="N76" s="59">
        <v>433</v>
      </c>
      <c r="O76" s="59">
        <v>566</v>
      </c>
      <c r="P76" s="59">
        <v>601</v>
      </c>
      <c r="Q76" s="67">
        <v>1.367</v>
      </c>
      <c r="R76" s="67">
        <v>1.0629999999999999</v>
      </c>
      <c r="S76" s="67">
        <v>1.7629999999999999</v>
      </c>
      <c r="T76" s="62">
        <v>1.5301645188773501E-2</v>
      </c>
      <c r="U76" s="59"/>
      <c r="V76" s="59" t="s">
        <v>68</v>
      </c>
      <c r="W76" s="59">
        <v>1555</v>
      </c>
      <c r="X76" s="59" t="s">
        <v>265</v>
      </c>
      <c r="Y76" s="59" t="s">
        <v>67</v>
      </c>
      <c r="Z76" s="59">
        <v>208</v>
      </c>
      <c r="AA76" s="59">
        <v>738</v>
      </c>
      <c r="AB76" s="59">
        <v>609</v>
      </c>
      <c r="AC76" s="59">
        <v>954</v>
      </c>
      <c r="AD76" s="59">
        <v>601</v>
      </c>
      <c r="AE76" s="67">
        <v>1.52</v>
      </c>
      <c r="AF76" s="67">
        <v>1.2569999999999999</v>
      </c>
      <c r="AG76" s="67">
        <v>1.843</v>
      </c>
      <c r="AH76" s="62">
        <v>1.7653982737464656E-5</v>
      </c>
      <c r="AI76" s="59" t="s">
        <v>86</v>
      </c>
      <c r="AJ76" s="59" t="s">
        <v>86</v>
      </c>
      <c r="AK76" s="59"/>
      <c r="AL76" s="59" t="s">
        <v>263</v>
      </c>
      <c r="AM76" s="69">
        <v>0.95636068234467098</v>
      </c>
      <c r="AN76" s="69">
        <v>0.904585458881768</v>
      </c>
      <c r="AO76" s="70">
        <v>8030</v>
      </c>
      <c r="AP76" s="198">
        <v>1</v>
      </c>
      <c r="AQ76" s="280">
        <v>1.3022529496778956E-2</v>
      </c>
      <c r="AR76"/>
      <c r="AS76" s="198"/>
      <c r="AT76" s="198"/>
    </row>
    <row r="77" spans="1:46" s="14" customFormat="1" x14ac:dyDescent="0.3">
      <c r="A77" s="14">
        <v>75</v>
      </c>
      <c r="B77" s="59" t="s">
        <v>266</v>
      </c>
      <c r="C77" s="59" t="s">
        <v>267</v>
      </c>
      <c r="D77" s="14" t="s">
        <v>80</v>
      </c>
      <c r="E77" s="59" t="s">
        <v>81</v>
      </c>
      <c r="F77" s="68" t="s">
        <v>95</v>
      </c>
      <c r="G77" s="59" t="s">
        <v>64</v>
      </c>
      <c r="H77" s="59" t="s">
        <v>65</v>
      </c>
      <c r="I77" s="59">
        <v>1167</v>
      </c>
      <c r="J77" s="59" t="s">
        <v>74</v>
      </c>
      <c r="K77" s="59" t="s">
        <v>66</v>
      </c>
      <c r="L77" s="59">
        <v>171</v>
      </c>
      <c r="M77" s="59">
        <v>563</v>
      </c>
      <c r="N77" s="59">
        <v>433</v>
      </c>
      <c r="O77" s="59">
        <v>566</v>
      </c>
      <c r="P77" s="59">
        <v>601</v>
      </c>
      <c r="Q77" s="67">
        <v>1.367</v>
      </c>
      <c r="R77" s="67">
        <v>1.0629999999999999</v>
      </c>
      <c r="S77" s="67">
        <v>1.7629999999999999</v>
      </c>
      <c r="T77" s="62">
        <v>1.5301645188773501E-2</v>
      </c>
      <c r="U77" s="59"/>
      <c r="V77" s="59" t="s">
        <v>68</v>
      </c>
      <c r="W77" s="59">
        <v>1555</v>
      </c>
      <c r="X77" s="59" t="s">
        <v>74</v>
      </c>
      <c r="Y77" s="59" t="s">
        <v>66</v>
      </c>
      <c r="Z77" s="59">
        <v>208</v>
      </c>
      <c r="AA77" s="59">
        <v>738</v>
      </c>
      <c r="AB77" s="59">
        <v>609</v>
      </c>
      <c r="AC77" s="59">
        <v>954</v>
      </c>
      <c r="AD77" s="59">
        <v>601</v>
      </c>
      <c r="AE77" s="67">
        <v>1.52</v>
      </c>
      <c r="AF77" s="67">
        <v>1.2569999999999999</v>
      </c>
      <c r="AG77" s="67">
        <v>1.843</v>
      </c>
      <c r="AH77" s="62">
        <v>1.7653982737464656E-5</v>
      </c>
      <c r="AI77" s="59" t="s">
        <v>86</v>
      </c>
      <c r="AJ77" s="59" t="s">
        <v>86</v>
      </c>
      <c r="AK77" s="59"/>
      <c r="AL77" s="59" t="s">
        <v>266</v>
      </c>
      <c r="AM77" s="69">
        <v>0.95636068234467098</v>
      </c>
      <c r="AN77" s="69">
        <v>0.904585458881768</v>
      </c>
      <c r="AO77" s="70">
        <v>8260</v>
      </c>
      <c r="AP77" s="198">
        <v>1</v>
      </c>
      <c r="AQ77" s="280">
        <v>1.3022529496778845E-2</v>
      </c>
      <c r="AR77"/>
      <c r="AS77" s="198"/>
      <c r="AT77" s="198"/>
    </row>
    <row r="78" spans="1:46" s="14" customFormat="1" x14ac:dyDescent="0.3">
      <c r="A78" s="14">
        <v>76</v>
      </c>
      <c r="B78" s="59" t="s">
        <v>268</v>
      </c>
      <c r="C78" s="59" t="s">
        <v>269</v>
      </c>
      <c r="D78" s="14" t="s">
        <v>80</v>
      </c>
      <c r="E78" s="59" t="s">
        <v>81</v>
      </c>
      <c r="F78" s="68">
        <v>6</v>
      </c>
      <c r="G78" s="59" t="s">
        <v>64</v>
      </c>
      <c r="H78" s="59" t="s">
        <v>65</v>
      </c>
      <c r="I78" s="59">
        <v>1167</v>
      </c>
      <c r="J78" s="59" t="s">
        <v>67</v>
      </c>
      <c r="K78" s="59" t="s">
        <v>66</v>
      </c>
      <c r="L78" s="59">
        <v>171</v>
      </c>
      <c r="M78" s="59">
        <v>563</v>
      </c>
      <c r="N78" s="59">
        <v>433</v>
      </c>
      <c r="O78" s="59">
        <v>566</v>
      </c>
      <c r="P78" s="59">
        <v>601</v>
      </c>
      <c r="Q78" s="67">
        <v>1.367</v>
      </c>
      <c r="R78" s="67">
        <v>1.0629999999999999</v>
      </c>
      <c r="S78" s="67">
        <v>1.7629999999999999</v>
      </c>
      <c r="T78" s="62">
        <v>1.5301645188773501E-2</v>
      </c>
      <c r="U78" s="59"/>
      <c r="V78" s="59" t="s">
        <v>68</v>
      </c>
      <c r="W78" s="59">
        <v>1555</v>
      </c>
      <c r="X78" s="59" t="s">
        <v>67</v>
      </c>
      <c r="Y78" s="59" t="s">
        <v>66</v>
      </c>
      <c r="Z78" s="59">
        <v>208</v>
      </c>
      <c r="AA78" s="59">
        <v>738</v>
      </c>
      <c r="AB78" s="59">
        <v>609</v>
      </c>
      <c r="AC78" s="59">
        <v>954</v>
      </c>
      <c r="AD78" s="59">
        <v>601</v>
      </c>
      <c r="AE78" s="67">
        <v>1.52</v>
      </c>
      <c r="AF78" s="67">
        <v>1.2569999999999999</v>
      </c>
      <c r="AG78" s="67">
        <v>1.843</v>
      </c>
      <c r="AH78" s="62">
        <v>1.7653982737464656E-5</v>
      </c>
      <c r="AI78" s="59" t="s">
        <v>86</v>
      </c>
      <c r="AJ78" s="59" t="s">
        <v>86</v>
      </c>
      <c r="AK78" s="59"/>
      <c r="AL78" s="59" t="s">
        <v>268</v>
      </c>
      <c r="AM78" s="69">
        <v>0.95636068234467098</v>
      </c>
      <c r="AN78" s="69">
        <v>0.904585458881768</v>
      </c>
      <c r="AO78" s="70">
        <v>8388</v>
      </c>
      <c r="AP78" s="198">
        <v>1</v>
      </c>
      <c r="AQ78" s="280">
        <v>1.3022529496778956E-2</v>
      </c>
      <c r="AR78"/>
      <c r="AS78" s="198"/>
      <c r="AT78" s="198"/>
    </row>
    <row r="79" spans="1:46" s="14" customFormat="1" x14ac:dyDescent="0.3">
      <c r="A79" s="14">
        <v>77</v>
      </c>
      <c r="B79" s="59" t="s">
        <v>270</v>
      </c>
      <c r="C79" s="59" t="s">
        <v>271</v>
      </c>
      <c r="D79" s="14" t="s">
        <v>80</v>
      </c>
      <c r="E79" s="59" t="s">
        <v>81</v>
      </c>
      <c r="F79" s="68">
        <v>5</v>
      </c>
      <c r="G79" s="59" t="s">
        <v>64</v>
      </c>
      <c r="H79" s="59" t="s">
        <v>65</v>
      </c>
      <c r="I79" s="59">
        <v>1167</v>
      </c>
      <c r="J79" s="59" t="s">
        <v>66</v>
      </c>
      <c r="K79" s="59" t="s">
        <v>67</v>
      </c>
      <c r="L79" s="59">
        <v>171</v>
      </c>
      <c r="M79" s="59">
        <v>563</v>
      </c>
      <c r="N79" s="59">
        <v>433</v>
      </c>
      <c r="O79" s="59">
        <v>566</v>
      </c>
      <c r="P79" s="59">
        <v>601</v>
      </c>
      <c r="Q79" s="67">
        <v>1.367</v>
      </c>
      <c r="R79" s="67">
        <v>1.0629999999999999</v>
      </c>
      <c r="S79" s="67">
        <v>1.7629999999999999</v>
      </c>
      <c r="T79" s="62">
        <v>1.5301645188773501E-2</v>
      </c>
      <c r="U79" s="59"/>
      <c r="V79" s="59" t="s">
        <v>68</v>
      </c>
      <c r="W79" s="59">
        <v>1555</v>
      </c>
      <c r="X79" s="59" t="s">
        <v>66</v>
      </c>
      <c r="Y79" s="59" t="s">
        <v>67</v>
      </c>
      <c r="Z79" s="59">
        <v>208</v>
      </c>
      <c r="AA79" s="59">
        <v>738</v>
      </c>
      <c r="AB79" s="59">
        <v>609</v>
      </c>
      <c r="AC79" s="59">
        <v>954</v>
      </c>
      <c r="AD79" s="59">
        <v>601</v>
      </c>
      <c r="AE79" s="67">
        <v>1.52</v>
      </c>
      <c r="AF79" s="67">
        <v>1.2569999999999999</v>
      </c>
      <c r="AG79" s="67">
        <v>1.843</v>
      </c>
      <c r="AH79" s="62">
        <v>1.7653982737464656E-5</v>
      </c>
      <c r="AI79" s="59" t="s">
        <v>86</v>
      </c>
      <c r="AJ79" s="59" t="s">
        <v>86</v>
      </c>
      <c r="AK79" s="59"/>
      <c r="AL79" s="59" t="s">
        <v>270</v>
      </c>
      <c r="AM79" s="69">
        <v>0.95636068234467098</v>
      </c>
      <c r="AN79" s="69">
        <v>0.904585458881768</v>
      </c>
      <c r="AO79" s="70">
        <v>8474</v>
      </c>
      <c r="AP79" s="198">
        <v>1</v>
      </c>
      <c r="AQ79" s="280">
        <v>1.3022529496778845E-2</v>
      </c>
      <c r="AR79"/>
      <c r="AS79" s="198"/>
      <c r="AT79" s="198"/>
    </row>
    <row r="80" spans="1:46" s="14" customFormat="1" x14ac:dyDescent="0.3">
      <c r="A80" s="14">
        <v>78</v>
      </c>
      <c r="B80" s="59" t="s">
        <v>272</v>
      </c>
      <c r="C80" s="59" t="s">
        <v>273</v>
      </c>
      <c r="D80" s="14" t="s">
        <v>80</v>
      </c>
      <c r="E80" s="59" t="s">
        <v>81</v>
      </c>
      <c r="F80" s="68" t="s">
        <v>95</v>
      </c>
      <c r="G80" s="59" t="s">
        <v>64</v>
      </c>
      <c r="H80" s="59" t="s">
        <v>65</v>
      </c>
      <c r="I80" s="59">
        <v>1167</v>
      </c>
      <c r="J80" s="59" t="s">
        <v>73</v>
      </c>
      <c r="K80" s="59" t="s">
        <v>66</v>
      </c>
      <c r="L80" s="59">
        <v>171</v>
      </c>
      <c r="M80" s="59">
        <v>563</v>
      </c>
      <c r="N80" s="59">
        <v>433</v>
      </c>
      <c r="O80" s="59">
        <v>566</v>
      </c>
      <c r="P80" s="59">
        <v>601</v>
      </c>
      <c r="Q80" s="67">
        <v>1.367</v>
      </c>
      <c r="R80" s="67">
        <v>1.0629999999999999</v>
      </c>
      <c r="S80" s="67">
        <v>1.7629999999999999</v>
      </c>
      <c r="T80" s="62">
        <v>1.5301645188773501E-2</v>
      </c>
      <c r="U80" s="59"/>
      <c r="V80" s="59" t="s">
        <v>68</v>
      </c>
      <c r="W80" s="59">
        <v>1555</v>
      </c>
      <c r="X80" s="59" t="s">
        <v>73</v>
      </c>
      <c r="Y80" s="59" t="s">
        <v>66</v>
      </c>
      <c r="Z80" s="59">
        <v>208</v>
      </c>
      <c r="AA80" s="59">
        <v>738</v>
      </c>
      <c r="AB80" s="59">
        <v>609</v>
      </c>
      <c r="AC80" s="59">
        <v>954</v>
      </c>
      <c r="AD80" s="59">
        <v>601</v>
      </c>
      <c r="AE80" s="67">
        <v>1.52</v>
      </c>
      <c r="AF80" s="67">
        <v>1.2569999999999999</v>
      </c>
      <c r="AG80" s="67">
        <v>1.843</v>
      </c>
      <c r="AH80" s="62">
        <v>1.7653982737464656E-5</v>
      </c>
      <c r="AI80" s="59" t="s">
        <v>86</v>
      </c>
      <c r="AJ80" s="59" t="s">
        <v>86</v>
      </c>
      <c r="AK80" s="59"/>
      <c r="AL80" s="59" t="s">
        <v>272</v>
      </c>
      <c r="AM80" s="69">
        <v>0.95636068234467098</v>
      </c>
      <c r="AN80" s="69">
        <v>0.904585458881768</v>
      </c>
      <c r="AO80" s="70">
        <v>8494</v>
      </c>
      <c r="AP80" s="198">
        <v>1</v>
      </c>
      <c r="AQ80" s="280">
        <v>1.3022529496778845E-2</v>
      </c>
      <c r="AR80"/>
      <c r="AS80" s="198"/>
      <c r="AT80" s="198"/>
    </row>
    <row r="81" spans="1:46" s="14" customFormat="1" x14ac:dyDescent="0.3">
      <c r="A81" s="14">
        <v>79</v>
      </c>
      <c r="B81" s="59" t="s">
        <v>274</v>
      </c>
      <c r="C81" s="59" t="s">
        <v>275</v>
      </c>
      <c r="D81" s="14" t="s">
        <v>80</v>
      </c>
      <c r="E81" s="59" t="s">
        <v>81</v>
      </c>
      <c r="F81" s="68" t="s">
        <v>95</v>
      </c>
      <c r="G81" s="59" t="s">
        <v>64</v>
      </c>
      <c r="H81" s="59" t="s">
        <v>65</v>
      </c>
      <c r="I81" s="59">
        <v>1167</v>
      </c>
      <c r="J81" s="59" t="s">
        <v>66</v>
      </c>
      <c r="K81" s="59" t="s">
        <v>67</v>
      </c>
      <c r="L81" s="59">
        <v>171</v>
      </c>
      <c r="M81" s="59">
        <v>563</v>
      </c>
      <c r="N81" s="59">
        <v>433</v>
      </c>
      <c r="O81" s="59">
        <v>566</v>
      </c>
      <c r="P81" s="59">
        <v>601</v>
      </c>
      <c r="Q81" s="67">
        <v>1.367</v>
      </c>
      <c r="R81" s="67">
        <v>1.0629999999999999</v>
      </c>
      <c r="S81" s="67">
        <v>1.7629999999999999</v>
      </c>
      <c r="T81" s="62">
        <v>1.5301645188773501E-2</v>
      </c>
      <c r="U81" s="59"/>
      <c r="V81" s="59" t="s">
        <v>68</v>
      </c>
      <c r="W81" s="59">
        <v>1555</v>
      </c>
      <c r="X81" s="59" t="s">
        <v>66</v>
      </c>
      <c r="Y81" s="59" t="s">
        <v>67</v>
      </c>
      <c r="Z81" s="59">
        <v>208</v>
      </c>
      <c r="AA81" s="59">
        <v>738</v>
      </c>
      <c r="AB81" s="59">
        <v>609</v>
      </c>
      <c r="AC81" s="59">
        <v>954</v>
      </c>
      <c r="AD81" s="59">
        <v>601</v>
      </c>
      <c r="AE81" s="67">
        <v>1.52</v>
      </c>
      <c r="AF81" s="67">
        <v>1.2569999999999999</v>
      </c>
      <c r="AG81" s="67">
        <v>1.843</v>
      </c>
      <c r="AH81" s="62">
        <v>1.7653982737464656E-5</v>
      </c>
      <c r="AI81" s="59" t="s">
        <v>86</v>
      </c>
      <c r="AJ81" s="59" t="s">
        <v>86</v>
      </c>
      <c r="AK81" s="59"/>
      <c r="AL81" s="59" t="s">
        <v>274</v>
      </c>
      <c r="AM81" s="69">
        <v>0.95636068234467098</v>
      </c>
      <c r="AN81" s="69">
        <v>0.904585458881768</v>
      </c>
      <c r="AO81" s="70">
        <v>8610</v>
      </c>
      <c r="AP81" s="198">
        <v>1</v>
      </c>
      <c r="AQ81" s="280">
        <v>1.3022529496779178E-2</v>
      </c>
      <c r="AR81"/>
      <c r="AS81" s="198"/>
      <c r="AT81" s="198"/>
    </row>
    <row r="82" spans="1:46" s="14" customFormat="1" x14ac:dyDescent="0.3">
      <c r="A82" s="14">
        <v>80</v>
      </c>
      <c r="B82" s="59" t="s">
        <v>276</v>
      </c>
      <c r="C82" s="59" t="s">
        <v>277</v>
      </c>
      <c r="D82" s="14" t="s">
        <v>80</v>
      </c>
      <c r="E82" s="59" t="s">
        <v>81</v>
      </c>
      <c r="F82" s="68" t="s">
        <v>278</v>
      </c>
      <c r="G82" s="59" t="s">
        <v>64</v>
      </c>
      <c r="H82" s="59" t="s">
        <v>65</v>
      </c>
      <c r="I82" s="59">
        <v>1167</v>
      </c>
      <c r="J82" s="59" t="s">
        <v>67</v>
      </c>
      <c r="K82" s="59" t="s">
        <v>66</v>
      </c>
      <c r="L82" s="59">
        <v>171</v>
      </c>
      <c r="M82" s="59">
        <v>563</v>
      </c>
      <c r="N82" s="59">
        <v>433</v>
      </c>
      <c r="O82" s="59">
        <v>566</v>
      </c>
      <c r="P82" s="59">
        <v>601</v>
      </c>
      <c r="Q82" s="67">
        <v>1.367</v>
      </c>
      <c r="R82" s="67">
        <v>1.0629999999999999</v>
      </c>
      <c r="S82" s="67">
        <v>1.7629999999999999</v>
      </c>
      <c r="T82" s="62">
        <v>1.5301645188773501E-2</v>
      </c>
      <c r="U82" s="59"/>
      <c r="V82" s="59" t="s">
        <v>68</v>
      </c>
      <c r="W82" s="59">
        <v>1555</v>
      </c>
      <c r="X82" s="59" t="s">
        <v>67</v>
      </c>
      <c r="Y82" s="59" t="s">
        <v>66</v>
      </c>
      <c r="Z82" s="59">
        <v>208</v>
      </c>
      <c r="AA82" s="59">
        <v>738</v>
      </c>
      <c r="AB82" s="59">
        <v>609</v>
      </c>
      <c r="AC82" s="59">
        <v>954</v>
      </c>
      <c r="AD82" s="59">
        <v>601</v>
      </c>
      <c r="AE82" s="67">
        <v>1.52</v>
      </c>
      <c r="AF82" s="67">
        <v>1.2569999999999999</v>
      </c>
      <c r="AG82" s="67">
        <v>1.843</v>
      </c>
      <c r="AH82" s="62">
        <v>1.7653982737464656E-5</v>
      </c>
      <c r="AI82" s="59" t="s">
        <v>86</v>
      </c>
      <c r="AJ82" s="59" t="s">
        <v>86</v>
      </c>
      <c r="AK82" s="59"/>
      <c r="AL82" s="59" t="s">
        <v>276</v>
      </c>
      <c r="AM82" s="69">
        <v>0.95636068234467098</v>
      </c>
      <c r="AN82" s="69">
        <v>0.904585458881768</v>
      </c>
      <c r="AO82" s="70">
        <v>8635</v>
      </c>
      <c r="AP82" s="198">
        <v>1</v>
      </c>
      <c r="AQ82" s="280">
        <v>1.3022529496778956E-2</v>
      </c>
      <c r="AR82"/>
      <c r="AS82" s="198"/>
      <c r="AT82" s="198"/>
    </row>
    <row r="83" spans="1:46" s="14" customFormat="1" x14ac:dyDescent="0.3">
      <c r="A83" s="14">
        <v>81</v>
      </c>
      <c r="B83" s="59" t="s">
        <v>279</v>
      </c>
      <c r="C83" s="59" t="s">
        <v>280</v>
      </c>
      <c r="D83" s="14" t="s">
        <v>80</v>
      </c>
      <c r="E83" s="59" t="s">
        <v>81</v>
      </c>
      <c r="F83" s="68" t="s">
        <v>278</v>
      </c>
      <c r="G83" s="59" t="s">
        <v>64</v>
      </c>
      <c r="H83" s="59" t="s">
        <v>65</v>
      </c>
      <c r="I83" s="59">
        <v>1167</v>
      </c>
      <c r="J83" s="59" t="s">
        <v>73</v>
      </c>
      <c r="K83" s="59" t="s">
        <v>66</v>
      </c>
      <c r="L83" s="59">
        <v>171</v>
      </c>
      <c r="M83" s="59">
        <v>563</v>
      </c>
      <c r="N83" s="59">
        <v>433</v>
      </c>
      <c r="O83" s="59">
        <v>566</v>
      </c>
      <c r="P83" s="59">
        <v>601</v>
      </c>
      <c r="Q83" s="67">
        <v>1.367</v>
      </c>
      <c r="R83" s="67">
        <v>1.0629999999999999</v>
      </c>
      <c r="S83" s="67">
        <v>1.7629999999999999</v>
      </c>
      <c r="T83" s="62">
        <v>1.5301645188773501E-2</v>
      </c>
      <c r="U83" s="59"/>
      <c r="V83" s="59" t="s">
        <v>68</v>
      </c>
      <c r="W83" s="59">
        <v>1555</v>
      </c>
      <c r="X83" s="59" t="s">
        <v>73</v>
      </c>
      <c r="Y83" s="59" t="s">
        <v>66</v>
      </c>
      <c r="Z83" s="59">
        <v>208</v>
      </c>
      <c r="AA83" s="59">
        <v>738</v>
      </c>
      <c r="AB83" s="59">
        <v>609</v>
      </c>
      <c r="AC83" s="59">
        <v>954</v>
      </c>
      <c r="AD83" s="59">
        <v>601</v>
      </c>
      <c r="AE83" s="67">
        <v>1.52</v>
      </c>
      <c r="AF83" s="67">
        <v>1.2569999999999999</v>
      </c>
      <c r="AG83" s="67">
        <v>1.843</v>
      </c>
      <c r="AH83" s="62">
        <v>1.7653982737464656E-5</v>
      </c>
      <c r="AI83" s="59" t="s">
        <v>86</v>
      </c>
      <c r="AJ83" s="59" t="s">
        <v>86</v>
      </c>
      <c r="AK83" s="59"/>
      <c r="AL83" s="59" t="s">
        <v>279</v>
      </c>
      <c r="AM83" s="69">
        <v>0.95636068234467098</v>
      </c>
      <c r="AN83" s="69">
        <v>0.904585458881768</v>
      </c>
      <c r="AO83" s="70">
        <v>8856</v>
      </c>
      <c r="AP83" s="198">
        <v>1</v>
      </c>
      <c r="AQ83" s="280">
        <v>1.3022529496779067E-2</v>
      </c>
      <c r="AR83"/>
      <c r="AS83" s="198"/>
      <c r="AT83" s="198"/>
    </row>
    <row r="84" spans="1:46" s="14" customFormat="1" x14ac:dyDescent="0.3">
      <c r="A84" s="14">
        <v>82</v>
      </c>
      <c r="B84" s="59" t="s">
        <v>281</v>
      </c>
      <c r="C84" s="59" t="s">
        <v>282</v>
      </c>
      <c r="D84" s="14" t="s">
        <v>80</v>
      </c>
      <c r="E84" s="59" t="s">
        <v>81</v>
      </c>
      <c r="F84" s="68">
        <v>5</v>
      </c>
      <c r="G84" s="59" t="s">
        <v>72</v>
      </c>
      <c r="H84" s="59" t="s">
        <v>65</v>
      </c>
      <c r="I84" s="59">
        <v>1167</v>
      </c>
      <c r="J84" s="59" t="s">
        <v>67</v>
      </c>
      <c r="K84" s="59" t="s">
        <v>66</v>
      </c>
      <c r="L84" s="59">
        <v>1113</v>
      </c>
      <c r="M84" s="59">
        <v>54</v>
      </c>
      <c r="N84" s="59">
        <v>0</v>
      </c>
      <c r="O84" s="59">
        <v>566</v>
      </c>
      <c r="P84" s="59">
        <v>601</v>
      </c>
      <c r="Q84" s="67">
        <v>0.72699999999999998</v>
      </c>
      <c r="R84" s="67">
        <v>0.311</v>
      </c>
      <c r="S84" s="67">
        <v>1.665</v>
      </c>
      <c r="T84" s="62">
        <v>0.45697576181860911</v>
      </c>
      <c r="U84" s="59"/>
      <c r="V84" s="59" t="s">
        <v>68</v>
      </c>
      <c r="W84" s="59">
        <v>1555</v>
      </c>
      <c r="X84" s="59" t="s">
        <v>67</v>
      </c>
      <c r="Y84" s="59" t="s">
        <v>66</v>
      </c>
      <c r="Z84" s="59">
        <v>1484</v>
      </c>
      <c r="AA84" s="59">
        <v>71</v>
      </c>
      <c r="AB84" s="59">
        <v>0</v>
      </c>
      <c r="AC84" s="59">
        <v>954</v>
      </c>
      <c r="AD84" s="59">
        <v>601</v>
      </c>
      <c r="AE84" s="67">
        <v>0.85199999999999998</v>
      </c>
      <c r="AF84" s="67">
        <v>0.46500000000000002</v>
      </c>
      <c r="AG84" s="67">
        <v>1.57</v>
      </c>
      <c r="AH84" s="62">
        <v>0.60502638448245682</v>
      </c>
      <c r="AI84" s="59"/>
      <c r="AJ84" s="59"/>
      <c r="AK84" s="59"/>
      <c r="AL84" s="59" t="s">
        <v>281</v>
      </c>
      <c r="AM84" s="69">
        <v>0.99508224121837696</v>
      </c>
      <c r="AN84" s="69">
        <v>3.9646282002269502E-2</v>
      </c>
      <c r="AO84" s="70">
        <v>9115</v>
      </c>
      <c r="AP84" s="279"/>
      <c r="AQ84" s="280"/>
      <c r="AR84"/>
      <c r="AS84" s="198"/>
      <c r="AT84" s="198"/>
    </row>
    <row r="85" spans="1:46" s="14" customFormat="1" x14ac:dyDescent="0.3">
      <c r="A85" s="14">
        <v>83</v>
      </c>
      <c r="B85" s="59" t="s">
        <v>283</v>
      </c>
      <c r="C85" s="59" t="s">
        <v>284</v>
      </c>
      <c r="D85" s="14" t="s">
        <v>80</v>
      </c>
      <c r="E85" s="59" t="s">
        <v>81</v>
      </c>
      <c r="F85" s="68" t="s">
        <v>95</v>
      </c>
      <c r="G85" s="59" t="s">
        <v>64</v>
      </c>
      <c r="H85" s="59" t="s">
        <v>65</v>
      </c>
      <c r="I85" s="59">
        <v>1167</v>
      </c>
      <c r="J85" s="59" t="s">
        <v>73</v>
      </c>
      <c r="K85" s="59" t="s">
        <v>74</v>
      </c>
      <c r="L85" s="59">
        <v>175</v>
      </c>
      <c r="M85" s="59">
        <v>568</v>
      </c>
      <c r="N85" s="59">
        <v>424</v>
      </c>
      <c r="O85" s="59">
        <v>566</v>
      </c>
      <c r="P85" s="59">
        <v>601</v>
      </c>
      <c r="Q85" s="67">
        <v>1.39</v>
      </c>
      <c r="R85" s="67">
        <v>1.081</v>
      </c>
      <c r="S85" s="67">
        <v>1.792</v>
      </c>
      <c r="T85" s="62">
        <v>1.0656787234152499E-2</v>
      </c>
      <c r="U85" s="59"/>
      <c r="V85" s="59" t="s">
        <v>68</v>
      </c>
      <c r="W85" s="59">
        <v>1555</v>
      </c>
      <c r="X85" s="59" t="s">
        <v>73</v>
      </c>
      <c r="Y85" s="59" t="s">
        <v>74</v>
      </c>
      <c r="Z85" s="59">
        <v>212</v>
      </c>
      <c r="AA85" s="59">
        <v>745</v>
      </c>
      <c r="AB85" s="59">
        <v>598</v>
      </c>
      <c r="AC85" s="59">
        <v>954</v>
      </c>
      <c r="AD85" s="59">
        <v>601</v>
      </c>
      <c r="AE85" s="67">
        <v>1.5429999999999999</v>
      </c>
      <c r="AF85" s="67">
        <v>1.2749999999999999</v>
      </c>
      <c r="AG85" s="67">
        <v>1.871</v>
      </c>
      <c r="AH85" s="62">
        <v>9.0390711835778338E-6</v>
      </c>
      <c r="AI85" s="59" t="s">
        <v>86</v>
      </c>
      <c r="AJ85" s="59" t="s">
        <v>86</v>
      </c>
      <c r="AK85" s="59"/>
      <c r="AL85" s="59" t="s">
        <v>283</v>
      </c>
      <c r="AM85" s="69">
        <v>0.97311108623379705</v>
      </c>
      <c r="AN85" s="69">
        <v>0.91744280489440599</v>
      </c>
      <c r="AO85" s="70">
        <v>9498</v>
      </c>
      <c r="AP85" s="198">
        <v>1</v>
      </c>
      <c r="AQ85" s="280">
        <v>2.4476512804425421E-2</v>
      </c>
      <c r="AR85"/>
      <c r="AS85" s="198"/>
      <c r="AT85" s="198"/>
    </row>
    <row r="86" spans="1:46" s="14" customFormat="1" x14ac:dyDescent="0.3">
      <c r="A86" s="14">
        <v>84</v>
      </c>
      <c r="B86" s="59" t="s">
        <v>285</v>
      </c>
      <c r="C86" s="59" t="s">
        <v>286</v>
      </c>
      <c r="D86" s="14" t="s">
        <v>80</v>
      </c>
      <c r="E86" s="59" t="s">
        <v>81</v>
      </c>
      <c r="F86" s="68" t="s">
        <v>287</v>
      </c>
      <c r="G86" s="59" t="s">
        <v>64</v>
      </c>
      <c r="H86" s="59" t="s">
        <v>65</v>
      </c>
      <c r="I86" s="59">
        <v>1167</v>
      </c>
      <c r="J86" s="59" t="s">
        <v>74</v>
      </c>
      <c r="K86" s="59" t="s">
        <v>73</v>
      </c>
      <c r="L86" s="59">
        <v>171</v>
      </c>
      <c r="M86" s="59">
        <v>563</v>
      </c>
      <c r="N86" s="59">
        <v>433</v>
      </c>
      <c r="O86" s="59">
        <v>566</v>
      </c>
      <c r="P86" s="59">
        <v>601</v>
      </c>
      <c r="Q86" s="67">
        <v>1.367</v>
      </c>
      <c r="R86" s="67">
        <v>1.0629999999999999</v>
      </c>
      <c r="S86" s="67">
        <v>1.7629999999999999</v>
      </c>
      <c r="T86" s="62">
        <v>1.5301645188773501E-2</v>
      </c>
      <c r="U86" s="59"/>
      <c r="V86" s="59" t="s">
        <v>68</v>
      </c>
      <c r="W86" s="59">
        <v>1555</v>
      </c>
      <c r="X86" s="59" t="s">
        <v>74</v>
      </c>
      <c r="Y86" s="59" t="s">
        <v>73</v>
      </c>
      <c r="Z86" s="59">
        <v>208</v>
      </c>
      <c r="AA86" s="59">
        <v>738</v>
      </c>
      <c r="AB86" s="59">
        <v>609</v>
      </c>
      <c r="AC86" s="59">
        <v>954</v>
      </c>
      <c r="AD86" s="59">
        <v>601</v>
      </c>
      <c r="AE86" s="67">
        <v>1.52</v>
      </c>
      <c r="AF86" s="67">
        <v>1.2569999999999999</v>
      </c>
      <c r="AG86" s="67">
        <v>1.843</v>
      </c>
      <c r="AH86" s="62">
        <v>1.7653982737464656E-5</v>
      </c>
      <c r="AI86" s="59" t="s">
        <v>86</v>
      </c>
      <c r="AJ86" s="59" t="s">
        <v>86</v>
      </c>
      <c r="AK86" s="59"/>
      <c r="AL86" s="59" t="s">
        <v>285</v>
      </c>
      <c r="AM86" s="69">
        <v>0.95636068234467098</v>
      </c>
      <c r="AN86" s="69">
        <v>0.904585458881768</v>
      </c>
      <c r="AO86" s="70">
        <v>9706</v>
      </c>
      <c r="AP86" s="198">
        <v>1</v>
      </c>
      <c r="AQ86" s="280">
        <v>1.3022529496778956E-2</v>
      </c>
      <c r="AR86"/>
      <c r="AS86" s="198"/>
      <c r="AT86" s="198"/>
    </row>
    <row r="87" spans="1:46" s="14" customFormat="1" x14ac:dyDescent="0.3">
      <c r="A87" s="14">
        <v>85</v>
      </c>
      <c r="B87" s="59" t="s">
        <v>288</v>
      </c>
      <c r="C87" s="59" t="s">
        <v>289</v>
      </c>
      <c r="D87" s="14" t="s">
        <v>80</v>
      </c>
      <c r="E87" s="59" t="s">
        <v>81</v>
      </c>
      <c r="F87" s="68" t="s">
        <v>95</v>
      </c>
      <c r="G87" s="59" t="s">
        <v>64</v>
      </c>
      <c r="H87" s="59" t="s">
        <v>65</v>
      </c>
      <c r="I87" s="59">
        <v>1167</v>
      </c>
      <c r="J87" s="59" t="s">
        <v>67</v>
      </c>
      <c r="K87" s="59" t="s">
        <v>66</v>
      </c>
      <c r="L87" s="59">
        <v>171</v>
      </c>
      <c r="M87" s="59">
        <v>563</v>
      </c>
      <c r="N87" s="59">
        <v>433</v>
      </c>
      <c r="O87" s="59">
        <v>566</v>
      </c>
      <c r="P87" s="59">
        <v>601</v>
      </c>
      <c r="Q87" s="67">
        <v>1.367</v>
      </c>
      <c r="R87" s="67">
        <v>1.0629999999999999</v>
      </c>
      <c r="S87" s="67">
        <v>1.7629999999999999</v>
      </c>
      <c r="T87" s="62">
        <v>1.5301645188773501E-2</v>
      </c>
      <c r="U87" s="59"/>
      <c r="V87" s="59" t="s">
        <v>68</v>
      </c>
      <c r="W87" s="59">
        <v>1555</v>
      </c>
      <c r="X87" s="59" t="s">
        <v>67</v>
      </c>
      <c r="Y87" s="59" t="s">
        <v>66</v>
      </c>
      <c r="Z87" s="59">
        <v>208</v>
      </c>
      <c r="AA87" s="59">
        <v>738</v>
      </c>
      <c r="AB87" s="59">
        <v>609</v>
      </c>
      <c r="AC87" s="59">
        <v>954</v>
      </c>
      <c r="AD87" s="59">
        <v>601</v>
      </c>
      <c r="AE87" s="67">
        <v>1.52</v>
      </c>
      <c r="AF87" s="67">
        <v>1.2569999999999999</v>
      </c>
      <c r="AG87" s="67">
        <v>1.843</v>
      </c>
      <c r="AH87" s="62">
        <v>1.7653982737464656E-5</v>
      </c>
      <c r="AI87" s="59" t="s">
        <v>86</v>
      </c>
      <c r="AJ87" s="59" t="s">
        <v>86</v>
      </c>
      <c r="AK87" s="59"/>
      <c r="AL87" s="59" t="s">
        <v>288</v>
      </c>
      <c r="AM87" s="69">
        <v>0.95636068234467098</v>
      </c>
      <c r="AN87" s="69">
        <v>0.904585458881768</v>
      </c>
      <c r="AO87" s="70">
        <v>10116</v>
      </c>
      <c r="AP87" s="198">
        <v>1</v>
      </c>
      <c r="AQ87" s="280">
        <v>1.3022529496779067E-2</v>
      </c>
      <c r="AR87"/>
      <c r="AS87" s="198"/>
      <c r="AT87" s="198"/>
    </row>
    <row r="88" spans="1:46" s="14" customFormat="1" x14ac:dyDescent="0.3">
      <c r="A88" s="14">
        <v>86</v>
      </c>
      <c r="B88" s="59" t="s">
        <v>290</v>
      </c>
      <c r="C88" s="59" t="s">
        <v>291</v>
      </c>
      <c r="D88" s="14" t="s">
        <v>80</v>
      </c>
      <c r="E88" s="59" t="s">
        <v>81</v>
      </c>
      <c r="F88" s="68" t="s">
        <v>95</v>
      </c>
      <c r="G88" s="59" t="s">
        <v>64</v>
      </c>
      <c r="H88" s="59" t="s">
        <v>65</v>
      </c>
      <c r="I88" s="59">
        <v>1167</v>
      </c>
      <c r="J88" s="59" t="s">
        <v>67</v>
      </c>
      <c r="K88" s="59" t="s">
        <v>66</v>
      </c>
      <c r="L88" s="59">
        <v>171</v>
      </c>
      <c r="M88" s="59">
        <v>563</v>
      </c>
      <c r="N88" s="59">
        <v>433</v>
      </c>
      <c r="O88" s="59">
        <v>566</v>
      </c>
      <c r="P88" s="59">
        <v>601</v>
      </c>
      <c r="Q88" s="67">
        <v>1.367</v>
      </c>
      <c r="R88" s="67">
        <v>1.0629999999999999</v>
      </c>
      <c r="S88" s="67">
        <v>1.7629999999999999</v>
      </c>
      <c r="T88" s="62">
        <v>1.5301645188773501E-2</v>
      </c>
      <c r="U88" s="59"/>
      <c r="V88" s="59" t="s">
        <v>68</v>
      </c>
      <c r="W88" s="59">
        <v>1555</v>
      </c>
      <c r="X88" s="59" t="s">
        <v>67</v>
      </c>
      <c r="Y88" s="59" t="s">
        <v>66</v>
      </c>
      <c r="Z88" s="59">
        <v>208</v>
      </c>
      <c r="AA88" s="59">
        <v>738</v>
      </c>
      <c r="AB88" s="59">
        <v>609</v>
      </c>
      <c r="AC88" s="59">
        <v>954</v>
      </c>
      <c r="AD88" s="59">
        <v>601</v>
      </c>
      <c r="AE88" s="67">
        <v>1.52</v>
      </c>
      <c r="AF88" s="67">
        <v>1.2569999999999999</v>
      </c>
      <c r="AG88" s="67">
        <v>1.843</v>
      </c>
      <c r="AH88" s="62">
        <v>1.7653982737464656E-5</v>
      </c>
      <c r="AI88" s="59" t="s">
        <v>86</v>
      </c>
      <c r="AJ88" s="59" t="s">
        <v>86</v>
      </c>
      <c r="AK88" s="59"/>
      <c r="AL88" s="59" t="s">
        <v>290</v>
      </c>
      <c r="AM88" s="69">
        <v>0.95636068234467098</v>
      </c>
      <c r="AN88" s="69">
        <v>0.904585458881768</v>
      </c>
      <c r="AO88" s="70">
        <v>10132</v>
      </c>
      <c r="AP88" s="198">
        <v>1</v>
      </c>
      <c r="AQ88" s="280">
        <v>1.3022529496778956E-2</v>
      </c>
      <c r="AR88"/>
      <c r="AS88" s="198"/>
      <c r="AT88" s="198"/>
    </row>
    <row r="89" spans="1:46" s="14" customFormat="1" x14ac:dyDescent="0.3">
      <c r="A89" s="14">
        <v>87</v>
      </c>
      <c r="B89" s="59" t="s">
        <v>292</v>
      </c>
      <c r="C89" s="59" t="s">
        <v>293</v>
      </c>
      <c r="D89" s="14" t="s">
        <v>80</v>
      </c>
      <c r="E89" s="59" t="s">
        <v>81</v>
      </c>
      <c r="F89" s="68">
        <v>5</v>
      </c>
      <c r="G89" s="59" t="s">
        <v>64</v>
      </c>
      <c r="H89" s="59" t="s">
        <v>65</v>
      </c>
      <c r="I89" s="59">
        <v>1167</v>
      </c>
      <c r="J89" s="59" t="s">
        <v>67</v>
      </c>
      <c r="K89" s="59" t="s">
        <v>66</v>
      </c>
      <c r="L89" s="59">
        <v>171</v>
      </c>
      <c r="M89" s="59">
        <v>563</v>
      </c>
      <c r="N89" s="59">
        <v>433</v>
      </c>
      <c r="O89" s="59">
        <v>566</v>
      </c>
      <c r="P89" s="59">
        <v>601</v>
      </c>
      <c r="Q89" s="67">
        <v>1.367</v>
      </c>
      <c r="R89" s="67">
        <v>1.0629999999999999</v>
      </c>
      <c r="S89" s="67">
        <v>1.7629999999999999</v>
      </c>
      <c r="T89" s="62">
        <v>1.5301645188773501E-2</v>
      </c>
      <c r="U89" s="59"/>
      <c r="V89" s="59" t="s">
        <v>68</v>
      </c>
      <c r="W89" s="59">
        <v>1555</v>
      </c>
      <c r="X89" s="59" t="s">
        <v>67</v>
      </c>
      <c r="Y89" s="59" t="s">
        <v>66</v>
      </c>
      <c r="Z89" s="59">
        <v>208</v>
      </c>
      <c r="AA89" s="59">
        <v>738</v>
      </c>
      <c r="AB89" s="59">
        <v>609</v>
      </c>
      <c r="AC89" s="59">
        <v>954</v>
      </c>
      <c r="AD89" s="59">
        <v>601</v>
      </c>
      <c r="AE89" s="67">
        <v>1.52</v>
      </c>
      <c r="AF89" s="67">
        <v>1.2569999999999999</v>
      </c>
      <c r="AG89" s="67">
        <v>1.843</v>
      </c>
      <c r="AH89" s="62">
        <v>1.7653982737464656E-5</v>
      </c>
      <c r="AI89" s="59" t="s">
        <v>86</v>
      </c>
      <c r="AJ89" s="59" t="s">
        <v>86</v>
      </c>
      <c r="AK89" s="59"/>
      <c r="AL89" s="59" t="s">
        <v>292</v>
      </c>
      <c r="AM89" s="69">
        <v>0.95636068234467098</v>
      </c>
      <c r="AN89" s="69">
        <v>0.904585458881768</v>
      </c>
      <c r="AO89" s="70">
        <v>10139</v>
      </c>
      <c r="AP89" s="198">
        <v>1</v>
      </c>
      <c r="AQ89" s="280">
        <v>1.3022529496779067E-2</v>
      </c>
      <c r="AR89"/>
      <c r="AS89" s="198"/>
      <c r="AT89" s="198"/>
    </row>
    <row r="90" spans="1:46" s="14" customFormat="1" x14ac:dyDescent="0.3">
      <c r="A90" s="14">
        <v>88</v>
      </c>
      <c r="B90" s="59" t="s">
        <v>294</v>
      </c>
      <c r="C90" s="59" t="s">
        <v>295</v>
      </c>
      <c r="D90" s="14" t="s">
        <v>80</v>
      </c>
      <c r="E90" s="59" t="s">
        <v>81</v>
      </c>
      <c r="F90" s="68" t="s">
        <v>95</v>
      </c>
      <c r="G90" s="59" t="s">
        <v>64</v>
      </c>
      <c r="H90" s="59" t="s">
        <v>65</v>
      </c>
      <c r="I90" s="59">
        <v>1167</v>
      </c>
      <c r="J90" s="59" t="s">
        <v>74</v>
      </c>
      <c r="K90" s="59" t="s">
        <v>73</v>
      </c>
      <c r="L90" s="59">
        <v>171</v>
      </c>
      <c r="M90" s="59">
        <v>563</v>
      </c>
      <c r="N90" s="59">
        <v>433</v>
      </c>
      <c r="O90" s="59">
        <v>566</v>
      </c>
      <c r="P90" s="59">
        <v>601</v>
      </c>
      <c r="Q90" s="67">
        <v>1.367</v>
      </c>
      <c r="R90" s="67">
        <v>1.0629999999999999</v>
      </c>
      <c r="S90" s="67">
        <v>1.7629999999999999</v>
      </c>
      <c r="T90" s="62">
        <v>1.5301645188773501E-2</v>
      </c>
      <c r="U90" s="59"/>
      <c r="V90" s="59" t="s">
        <v>68</v>
      </c>
      <c r="W90" s="59">
        <v>1555</v>
      </c>
      <c r="X90" s="59" t="s">
        <v>74</v>
      </c>
      <c r="Y90" s="59" t="s">
        <v>73</v>
      </c>
      <c r="Z90" s="59">
        <v>208</v>
      </c>
      <c r="AA90" s="59">
        <v>738</v>
      </c>
      <c r="AB90" s="59">
        <v>609</v>
      </c>
      <c r="AC90" s="59">
        <v>954</v>
      </c>
      <c r="AD90" s="59">
        <v>601</v>
      </c>
      <c r="AE90" s="67">
        <v>1.52</v>
      </c>
      <c r="AF90" s="67">
        <v>1.2569999999999999</v>
      </c>
      <c r="AG90" s="67">
        <v>1.843</v>
      </c>
      <c r="AH90" s="62">
        <v>1.7653982737464656E-5</v>
      </c>
      <c r="AI90" s="59" t="s">
        <v>86</v>
      </c>
      <c r="AJ90" s="59" t="s">
        <v>86</v>
      </c>
      <c r="AK90" s="59"/>
      <c r="AL90" s="59" t="s">
        <v>294</v>
      </c>
      <c r="AM90" s="69">
        <v>0.95636068234467098</v>
      </c>
      <c r="AN90" s="69">
        <v>0.904585458881768</v>
      </c>
      <c r="AO90" s="70">
        <v>10150</v>
      </c>
      <c r="AP90" s="198">
        <v>1</v>
      </c>
      <c r="AQ90" s="280">
        <v>1.3022529496778845E-2</v>
      </c>
      <c r="AR90"/>
      <c r="AS90" s="198"/>
      <c r="AT90" s="198"/>
    </row>
    <row r="91" spans="1:46" s="14" customFormat="1" x14ac:dyDescent="0.3">
      <c r="A91" s="14">
        <v>89</v>
      </c>
      <c r="B91" s="59" t="s">
        <v>296</v>
      </c>
      <c r="C91" s="59" t="s">
        <v>297</v>
      </c>
      <c r="D91" s="14" t="s">
        <v>80</v>
      </c>
      <c r="E91" s="59" t="s">
        <v>81</v>
      </c>
      <c r="F91" s="68" t="s">
        <v>298</v>
      </c>
      <c r="G91" s="59" t="s">
        <v>64</v>
      </c>
      <c r="H91" s="59" t="s">
        <v>65</v>
      </c>
      <c r="I91" s="59">
        <v>1167</v>
      </c>
      <c r="J91" s="59" t="s">
        <v>66</v>
      </c>
      <c r="K91" s="59" t="s">
        <v>67</v>
      </c>
      <c r="L91" s="59">
        <v>171</v>
      </c>
      <c r="M91" s="59">
        <v>563</v>
      </c>
      <c r="N91" s="59">
        <v>433</v>
      </c>
      <c r="O91" s="59">
        <v>566</v>
      </c>
      <c r="P91" s="59">
        <v>601</v>
      </c>
      <c r="Q91" s="67">
        <v>1.367</v>
      </c>
      <c r="R91" s="67">
        <v>1.0629999999999999</v>
      </c>
      <c r="S91" s="67">
        <v>1.7629999999999999</v>
      </c>
      <c r="T91" s="62">
        <v>1.5301645188773501E-2</v>
      </c>
      <c r="U91" s="59"/>
      <c r="V91" s="59" t="s">
        <v>68</v>
      </c>
      <c r="W91" s="59">
        <v>1555</v>
      </c>
      <c r="X91" s="59" t="s">
        <v>66</v>
      </c>
      <c r="Y91" s="59" t="s">
        <v>67</v>
      </c>
      <c r="Z91" s="59">
        <v>208</v>
      </c>
      <c r="AA91" s="59">
        <v>738</v>
      </c>
      <c r="AB91" s="59">
        <v>609</v>
      </c>
      <c r="AC91" s="59">
        <v>954</v>
      </c>
      <c r="AD91" s="59">
        <v>601</v>
      </c>
      <c r="AE91" s="67">
        <v>1.52</v>
      </c>
      <c r="AF91" s="67">
        <v>1.2569999999999999</v>
      </c>
      <c r="AG91" s="67">
        <v>1.843</v>
      </c>
      <c r="AH91" s="62">
        <v>1.7653982737464656E-5</v>
      </c>
      <c r="AI91" s="59" t="s">
        <v>86</v>
      </c>
      <c r="AJ91" s="59" t="s">
        <v>86</v>
      </c>
      <c r="AK91" s="59"/>
      <c r="AL91" s="59" t="s">
        <v>296</v>
      </c>
      <c r="AM91" s="69">
        <v>0.95636068234467098</v>
      </c>
      <c r="AN91" s="69">
        <v>0.904585458881768</v>
      </c>
      <c r="AO91" s="70">
        <v>10229</v>
      </c>
      <c r="AP91" s="198">
        <v>1</v>
      </c>
      <c r="AQ91" s="280">
        <v>1.3022529496778956E-2</v>
      </c>
      <c r="AR91"/>
      <c r="AS91" s="198"/>
      <c r="AT91" s="198"/>
    </row>
    <row r="92" spans="1:46" s="14" customFormat="1" x14ac:dyDescent="0.3">
      <c r="A92" s="14">
        <v>90</v>
      </c>
      <c r="B92" s="59" t="s">
        <v>299</v>
      </c>
      <c r="C92" s="59" t="s">
        <v>300</v>
      </c>
      <c r="D92" s="14" t="s">
        <v>80</v>
      </c>
      <c r="E92" s="59" t="s">
        <v>81</v>
      </c>
      <c r="F92" s="68" t="s">
        <v>298</v>
      </c>
      <c r="G92" s="59" t="s">
        <v>64</v>
      </c>
      <c r="H92" s="59" t="s">
        <v>65</v>
      </c>
      <c r="I92" s="59">
        <v>1167</v>
      </c>
      <c r="J92" s="59" t="s">
        <v>74</v>
      </c>
      <c r="K92" s="59" t="s">
        <v>73</v>
      </c>
      <c r="L92" s="59">
        <v>171</v>
      </c>
      <c r="M92" s="59">
        <v>563</v>
      </c>
      <c r="N92" s="59">
        <v>433</v>
      </c>
      <c r="O92" s="59">
        <v>566</v>
      </c>
      <c r="P92" s="59">
        <v>601</v>
      </c>
      <c r="Q92" s="67">
        <v>1.367</v>
      </c>
      <c r="R92" s="67">
        <v>1.0629999999999999</v>
      </c>
      <c r="S92" s="67">
        <v>1.7629999999999999</v>
      </c>
      <c r="T92" s="62">
        <v>1.5301645188773501E-2</v>
      </c>
      <c r="U92" s="59"/>
      <c r="V92" s="59" t="s">
        <v>68</v>
      </c>
      <c r="W92" s="59">
        <v>1555</v>
      </c>
      <c r="X92" s="59" t="s">
        <v>74</v>
      </c>
      <c r="Y92" s="59" t="s">
        <v>73</v>
      </c>
      <c r="Z92" s="59">
        <v>208</v>
      </c>
      <c r="AA92" s="59">
        <v>738</v>
      </c>
      <c r="AB92" s="59">
        <v>609</v>
      </c>
      <c r="AC92" s="59">
        <v>954</v>
      </c>
      <c r="AD92" s="59">
        <v>601</v>
      </c>
      <c r="AE92" s="67">
        <v>1.52</v>
      </c>
      <c r="AF92" s="67">
        <v>1.2569999999999999</v>
      </c>
      <c r="AG92" s="67">
        <v>1.843</v>
      </c>
      <c r="AH92" s="62">
        <v>1.7653982737464656E-5</v>
      </c>
      <c r="AI92" s="59" t="s">
        <v>86</v>
      </c>
      <c r="AJ92" s="59" t="s">
        <v>86</v>
      </c>
      <c r="AK92" s="59"/>
      <c r="AL92" s="59" t="s">
        <v>299</v>
      </c>
      <c r="AM92" s="69">
        <v>0.95636068234467098</v>
      </c>
      <c r="AN92" s="69">
        <v>0.904585458881768</v>
      </c>
      <c r="AO92" s="70">
        <v>10402</v>
      </c>
      <c r="AP92" s="198">
        <v>1</v>
      </c>
      <c r="AQ92" s="280">
        <v>1.3022529496778845E-2</v>
      </c>
      <c r="AR92"/>
      <c r="AS92" s="198"/>
      <c r="AT92" s="198"/>
    </row>
    <row r="93" spans="1:46" s="14" customFormat="1" x14ac:dyDescent="0.3">
      <c r="A93" s="14">
        <v>91</v>
      </c>
      <c r="B93" s="59" t="s">
        <v>301</v>
      </c>
      <c r="C93" s="59" t="s">
        <v>302</v>
      </c>
      <c r="D93" s="14" t="s">
        <v>80</v>
      </c>
      <c r="E93" s="59" t="s">
        <v>81</v>
      </c>
      <c r="F93" s="68" t="s">
        <v>95</v>
      </c>
      <c r="G93" s="59" t="s">
        <v>64</v>
      </c>
      <c r="H93" s="59" t="s">
        <v>65</v>
      </c>
      <c r="I93" s="59">
        <v>1167</v>
      </c>
      <c r="J93" s="59" t="s">
        <v>74</v>
      </c>
      <c r="K93" s="59" t="s">
        <v>73</v>
      </c>
      <c r="L93" s="59">
        <v>171</v>
      </c>
      <c r="M93" s="59">
        <v>562</v>
      </c>
      <c r="N93" s="59">
        <v>434</v>
      </c>
      <c r="O93" s="59">
        <v>566</v>
      </c>
      <c r="P93" s="59">
        <v>601</v>
      </c>
      <c r="Q93" s="67">
        <v>1.36</v>
      </c>
      <c r="R93" s="67">
        <v>1.0580000000000001</v>
      </c>
      <c r="S93" s="67">
        <v>1.754</v>
      </c>
      <c r="T93" s="62">
        <v>1.6956337927348915E-2</v>
      </c>
      <c r="U93" s="59"/>
      <c r="V93" s="59" t="s">
        <v>68</v>
      </c>
      <c r="W93" s="59">
        <v>1555</v>
      </c>
      <c r="X93" s="59" t="s">
        <v>74</v>
      </c>
      <c r="Y93" s="59" t="s">
        <v>73</v>
      </c>
      <c r="Z93" s="59">
        <v>208</v>
      </c>
      <c r="AA93" s="59">
        <v>737</v>
      </c>
      <c r="AB93" s="59">
        <v>610</v>
      </c>
      <c r="AC93" s="59">
        <v>954</v>
      </c>
      <c r="AD93" s="59">
        <v>601</v>
      </c>
      <c r="AE93" s="67">
        <v>1.5129999999999999</v>
      </c>
      <c r="AF93" s="67">
        <v>1.2509999999999999</v>
      </c>
      <c r="AG93" s="67">
        <v>1.8340000000000001</v>
      </c>
      <c r="AH93" s="62">
        <v>2.1397688721133511E-5</v>
      </c>
      <c r="AI93" s="59" t="s">
        <v>86</v>
      </c>
      <c r="AJ93" s="59" t="s">
        <v>86</v>
      </c>
      <c r="AK93" s="59"/>
      <c r="AL93" s="59" t="s">
        <v>301</v>
      </c>
      <c r="AM93" s="69">
        <v>0.95501681202872801</v>
      </c>
      <c r="AN93" s="69">
        <v>0.90328892690884999</v>
      </c>
      <c r="AO93" s="70">
        <v>10702</v>
      </c>
      <c r="AP93" s="279"/>
      <c r="AQ93" s="280"/>
      <c r="AR93"/>
      <c r="AS93" s="198"/>
      <c r="AT93" s="198"/>
    </row>
    <row r="94" spans="1:46" s="14" customFormat="1" x14ac:dyDescent="0.3">
      <c r="A94" s="14">
        <v>92</v>
      </c>
      <c r="B94" s="59" t="s">
        <v>303</v>
      </c>
      <c r="C94" s="59" t="s">
        <v>304</v>
      </c>
      <c r="D94" s="14" t="s">
        <v>80</v>
      </c>
      <c r="E94" s="59" t="s">
        <v>81</v>
      </c>
      <c r="F94" s="68">
        <v>4</v>
      </c>
      <c r="G94" s="59" t="s">
        <v>64</v>
      </c>
      <c r="H94" s="59" t="s">
        <v>65</v>
      </c>
      <c r="I94" s="59">
        <v>1167</v>
      </c>
      <c r="J94" s="59" t="s">
        <v>73</v>
      </c>
      <c r="K94" s="59" t="s">
        <v>74</v>
      </c>
      <c r="L94" s="59">
        <v>171</v>
      </c>
      <c r="M94" s="59">
        <v>563</v>
      </c>
      <c r="N94" s="59">
        <v>433</v>
      </c>
      <c r="O94" s="59">
        <v>566</v>
      </c>
      <c r="P94" s="59">
        <v>601</v>
      </c>
      <c r="Q94" s="67">
        <v>1.367</v>
      </c>
      <c r="R94" s="67">
        <v>1.0629999999999999</v>
      </c>
      <c r="S94" s="67">
        <v>1.7629999999999999</v>
      </c>
      <c r="T94" s="62">
        <v>1.5301645188773501E-2</v>
      </c>
      <c r="U94" s="59"/>
      <c r="V94" s="59" t="s">
        <v>68</v>
      </c>
      <c r="W94" s="59">
        <v>1555</v>
      </c>
      <c r="X94" s="59" t="s">
        <v>73</v>
      </c>
      <c r="Y94" s="59" t="s">
        <v>74</v>
      </c>
      <c r="Z94" s="59">
        <v>208</v>
      </c>
      <c r="AA94" s="59">
        <v>738</v>
      </c>
      <c r="AB94" s="59">
        <v>609</v>
      </c>
      <c r="AC94" s="59">
        <v>954</v>
      </c>
      <c r="AD94" s="59">
        <v>601</v>
      </c>
      <c r="AE94" s="67">
        <v>1.52</v>
      </c>
      <c r="AF94" s="67">
        <v>1.2569999999999999</v>
      </c>
      <c r="AG94" s="67">
        <v>1.843</v>
      </c>
      <c r="AH94" s="62">
        <v>1.7653982737464656E-5</v>
      </c>
      <c r="AI94" s="59" t="s">
        <v>86</v>
      </c>
      <c r="AJ94" s="59" t="s">
        <v>86</v>
      </c>
      <c r="AK94" s="59"/>
      <c r="AL94" s="59" t="s">
        <v>303</v>
      </c>
      <c r="AM94" s="69">
        <v>0.95636068234467098</v>
      </c>
      <c r="AN94" s="69">
        <v>0.904585458881768</v>
      </c>
      <c r="AO94" s="70">
        <v>10837</v>
      </c>
      <c r="AP94" s="279"/>
      <c r="AQ94" s="280"/>
      <c r="AR94"/>
      <c r="AS94" s="198"/>
      <c r="AT94" s="198"/>
    </row>
    <row r="95" spans="1:46" s="14" customFormat="1" x14ac:dyDescent="0.3">
      <c r="A95" s="14">
        <v>93</v>
      </c>
      <c r="B95" s="59" t="s">
        <v>305</v>
      </c>
      <c r="C95" s="59" t="s">
        <v>306</v>
      </c>
      <c r="D95" s="14" t="s">
        <v>80</v>
      </c>
      <c r="E95" s="59" t="s">
        <v>81</v>
      </c>
      <c r="F95" s="68" t="s">
        <v>124</v>
      </c>
      <c r="G95" s="59" t="s">
        <v>64</v>
      </c>
      <c r="H95" s="59" t="s">
        <v>65</v>
      </c>
      <c r="I95" s="59">
        <v>1167</v>
      </c>
      <c r="J95" s="59" t="s">
        <v>73</v>
      </c>
      <c r="K95" s="59" t="s">
        <v>74</v>
      </c>
      <c r="L95" s="59">
        <v>171</v>
      </c>
      <c r="M95" s="59">
        <v>563</v>
      </c>
      <c r="N95" s="59">
        <v>433</v>
      </c>
      <c r="O95" s="59">
        <v>566</v>
      </c>
      <c r="P95" s="59">
        <v>601</v>
      </c>
      <c r="Q95" s="67">
        <v>1.367</v>
      </c>
      <c r="R95" s="67">
        <v>1.0629999999999999</v>
      </c>
      <c r="S95" s="67">
        <v>1.7629999999999999</v>
      </c>
      <c r="T95" s="62">
        <v>1.5301645188773501E-2</v>
      </c>
      <c r="U95" s="59"/>
      <c r="V95" s="59" t="s">
        <v>68</v>
      </c>
      <c r="W95" s="59">
        <v>1555</v>
      </c>
      <c r="X95" s="59" t="s">
        <v>73</v>
      </c>
      <c r="Y95" s="59" t="s">
        <v>74</v>
      </c>
      <c r="Z95" s="59">
        <v>208</v>
      </c>
      <c r="AA95" s="59">
        <v>738</v>
      </c>
      <c r="AB95" s="59">
        <v>609</v>
      </c>
      <c r="AC95" s="59">
        <v>954</v>
      </c>
      <c r="AD95" s="59">
        <v>601</v>
      </c>
      <c r="AE95" s="67">
        <v>1.52</v>
      </c>
      <c r="AF95" s="67">
        <v>1.2569999999999999</v>
      </c>
      <c r="AG95" s="67">
        <v>1.843</v>
      </c>
      <c r="AH95" s="62">
        <v>1.7653982737464656E-5</v>
      </c>
      <c r="AI95" s="59" t="s">
        <v>86</v>
      </c>
      <c r="AJ95" s="59" t="s">
        <v>86</v>
      </c>
      <c r="AK95" s="59"/>
      <c r="AL95" s="59" t="s">
        <v>305</v>
      </c>
      <c r="AM95" s="69">
        <v>0.95636068234467098</v>
      </c>
      <c r="AN95" s="69">
        <v>0.904585458881768</v>
      </c>
      <c r="AO95" s="70">
        <v>10862</v>
      </c>
      <c r="AP95" s="198">
        <v>1</v>
      </c>
      <c r="AQ95" s="280">
        <v>1.3022529496778956E-2</v>
      </c>
      <c r="AR95"/>
      <c r="AS95"/>
      <c r="AT95"/>
    </row>
    <row r="96" spans="1:46" s="14" customFormat="1" x14ac:dyDescent="0.3">
      <c r="A96" s="14">
        <v>94</v>
      </c>
      <c r="B96" s="59" t="s">
        <v>307</v>
      </c>
      <c r="C96" s="59" t="s">
        <v>308</v>
      </c>
      <c r="D96" s="14" t="s">
        <v>80</v>
      </c>
      <c r="E96" s="59" t="s">
        <v>81</v>
      </c>
      <c r="F96" s="68" t="s">
        <v>124</v>
      </c>
      <c r="G96" s="59" t="s">
        <v>64</v>
      </c>
      <c r="H96" s="59" t="s">
        <v>65</v>
      </c>
      <c r="I96" s="59">
        <v>1167</v>
      </c>
      <c r="J96" s="59" t="s">
        <v>74</v>
      </c>
      <c r="K96" s="59" t="s">
        <v>73</v>
      </c>
      <c r="L96" s="59">
        <v>171</v>
      </c>
      <c r="M96" s="59">
        <v>564</v>
      </c>
      <c r="N96" s="59">
        <v>432</v>
      </c>
      <c r="O96" s="59">
        <v>566</v>
      </c>
      <c r="P96" s="59">
        <v>601</v>
      </c>
      <c r="Q96" s="67">
        <v>1.387</v>
      </c>
      <c r="R96" s="67">
        <v>1.0780000000000001</v>
      </c>
      <c r="S96" s="67">
        <v>1.79</v>
      </c>
      <c r="T96" s="62">
        <v>1.126592567405817E-2</v>
      </c>
      <c r="U96" s="59"/>
      <c r="V96" s="59" t="s">
        <v>68</v>
      </c>
      <c r="W96" s="59">
        <v>1555</v>
      </c>
      <c r="X96" s="59" t="s">
        <v>74</v>
      </c>
      <c r="Y96" s="59" t="s">
        <v>73</v>
      </c>
      <c r="Z96" s="59">
        <v>208</v>
      </c>
      <c r="AA96" s="59">
        <v>739</v>
      </c>
      <c r="AB96" s="59">
        <v>608</v>
      </c>
      <c r="AC96" s="59">
        <v>954</v>
      </c>
      <c r="AD96" s="59">
        <v>601</v>
      </c>
      <c r="AE96" s="67">
        <v>1.534</v>
      </c>
      <c r="AF96" s="67">
        <v>1.268</v>
      </c>
      <c r="AG96" s="67">
        <v>1.86</v>
      </c>
      <c r="AH96" s="62">
        <v>1.1924308117349333E-5</v>
      </c>
      <c r="AI96" s="59" t="s">
        <v>86</v>
      </c>
      <c r="AJ96" s="59" t="s">
        <v>86</v>
      </c>
      <c r="AK96" s="59"/>
      <c r="AL96" s="59" t="s">
        <v>307</v>
      </c>
      <c r="AM96" s="69">
        <v>0.95632226962586397</v>
      </c>
      <c r="AN96" s="69">
        <v>0.903267636618593</v>
      </c>
      <c r="AO96" s="70">
        <v>10886</v>
      </c>
      <c r="AP96" s="198">
        <v>1</v>
      </c>
      <c r="AQ96" s="280">
        <v>1.7891515327641438E-2</v>
      </c>
      <c r="AR96"/>
      <c r="AS96"/>
      <c r="AT96"/>
    </row>
    <row r="97" spans="1:46" s="14" customFormat="1" x14ac:dyDescent="0.3">
      <c r="A97" s="14">
        <v>95</v>
      </c>
      <c r="B97" s="59" t="s">
        <v>309</v>
      </c>
      <c r="C97" s="59" t="s">
        <v>310</v>
      </c>
      <c r="D97" s="14" t="s">
        <v>80</v>
      </c>
      <c r="E97" s="59" t="s">
        <v>81</v>
      </c>
      <c r="F97" s="68" t="s">
        <v>95</v>
      </c>
      <c r="G97" s="59" t="s">
        <v>64</v>
      </c>
      <c r="H97" s="59" t="s">
        <v>65</v>
      </c>
      <c r="I97" s="59">
        <v>1167</v>
      </c>
      <c r="J97" s="59" t="s">
        <v>74</v>
      </c>
      <c r="K97" s="59" t="s">
        <v>73</v>
      </c>
      <c r="L97" s="59">
        <v>171</v>
      </c>
      <c r="M97" s="59">
        <v>563</v>
      </c>
      <c r="N97" s="59">
        <v>433</v>
      </c>
      <c r="O97" s="59">
        <v>566</v>
      </c>
      <c r="P97" s="59">
        <v>601</v>
      </c>
      <c r="Q97" s="67">
        <v>1.367</v>
      </c>
      <c r="R97" s="67">
        <v>1.0629999999999999</v>
      </c>
      <c r="S97" s="67">
        <v>1.7629999999999999</v>
      </c>
      <c r="T97" s="62">
        <v>1.5301645188773501E-2</v>
      </c>
      <c r="U97" s="59"/>
      <c r="V97" s="59" t="s">
        <v>68</v>
      </c>
      <c r="W97" s="59">
        <v>1555</v>
      </c>
      <c r="X97" s="59" t="s">
        <v>74</v>
      </c>
      <c r="Y97" s="59" t="s">
        <v>73</v>
      </c>
      <c r="Z97" s="59">
        <v>208</v>
      </c>
      <c r="AA97" s="59">
        <v>738</v>
      </c>
      <c r="AB97" s="59">
        <v>609</v>
      </c>
      <c r="AC97" s="59">
        <v>954</v>
      </c>
      <c r="AD97" s="59">
        <v>601</v>
      </c>
      <c r="AE97" s="67">
        <v>1.52</v>
      </c>
      <c r="AF97" s="67">
        <v>1.2569999999999999</v>
      </c>
      <c r="AG97" s="67">
        <v>1.843</v>
      </c>
      <c r="AH97" s="62">
        <v>1.7653982737464656E-5</v>
      </c>
      <c r="AI97" s="59" t="s">
        <v>86</v>
      </c>
      <c r="AJ97" s="59" t="s">
        <v>86</v>
      </c>
      <c r="AK97" s="59"/>
      <c r="AL97" s="59" t="s">
        <v>309</v>
      </c>
      <c r="AM97" s="69">
        <v>0.95636068234467098</v>
      </c>
      <c r="AN97" s="69">
        <v>0.904585458881768</v>
      </c>
      <c r="AO97" s="70">
        <v>10932</v>
      </c>
      <c r="AP97" s="279"/>
      <c r="AQ97" s="280"/>
      <c r="AR97"/>
      <c r="AS97"/>
      <c r="AT97"/>
    </row>
    <row r="98" spans="1:46" s="14" customFormat="1" x14ac:dyDescent="0.3">
      <c r="A98" s="14">
        <v>96</v>
      </c>
      <c r="B98" s="59" t="s">
        <v>311</v>
      </c>
      <c r="C98" s="59" t="s">
        <v>312</v>
      </c>
      <c r="D98" s="14" t="s">
        <v>80</v>
      </c>
      <c r="E98" s="59" t="s">
        <v>81</v>
      </c>
      <c r="F98" s="68" t="s">
        <v>95</v>
      </c>
      <c r="G98" s="59" t="s">
        <v>64</v>
      </c>
      <c r="H98" s="59" t="s">
        <v>65</v>
      </c>
      <c r="I98" s="59">
        <v>1167</v>
      </c>
      <c r="J98" s="59" t="s">
        <v>67</v>
      </c>
      <c r="K98" s="59" t="s">
        <v>74</v>
      </c>
      <c r="L98" s="59">
        <v>171</v>
      </c>
      <c r="M98" s="59">
        <v>563</v>
      </c>
      <c r="N98" s="59">
        <v>433</v>
      </c>
      <c r="O98" s="59">
        <v>566</v>
      </c>
      <c r="P98" s="59">
        <v>601</v>
      </c>
      <c r="Q98" s="67">
        <v>1.367</v>
      </c>
      <c r="R98" s="67">
        <v>1.0629999999999999</v>
      </c>
      <c r="S98" s="67">
        <v>1.7629999999999999</v>
      </c>
      <c r="T98" s="62">
        <v>1.5301645188773501E-2</v>
      </c>
      <c r="U98" s="59"/>
      <c r="V98" s="59" t="s">
        <v>68</v>
      </c>
      <c r="W98" s="59">
        <v>1555</v>
      </c>
      <c r="X98" s="59" t="s">
        <v>67</v>
      </c>
      <c r="Y98" s="59" t="s">
        <v>74</v>
      </c>
      <c r="Z98" s="59">
        <v>208</v>
      </c>
      <c r="AA98" s="59">
        <v>738</v>
      </c>
      <c r="AB98" s="59">
        <v>609</v>
      </c>
      <c r="AC98" s="59">
        <v>954</v>
      </c>
      <c r="AD98" s="59">
        <v>601</v>
      </c>
      <c r="AE98" s="67">
        <v>1.52</v>
      </c>
      <c r="AF98" s="67">
        <v>1.2569999999999999</v>
      </c>
      <c r="AG98" s="67">
        <v>1.843</v>
      </c>
      <c r="AH98" s="62">
        <v>1.7653982737464656E-5</v>
      </c>
      <c r="AI98" s="59" t="s">
        <v>86</v>
      </c>
      <c r="AJ98" s="59" t="s">
        <v>86</v>
      </c>
      <c r="AK98" s="59"/>
      <c r="AL98" s="59" t="s">
        <v>311</v>
      </c>
      <c r="AM98" s="69">
        <v>0.95636068234467098</v>
      </c>
      <c r="AN98" s="69">
        <v>0.904585458881768</v>
      </c>
      <c r="AO98" s="70">
        <v>11056</v>
      </c>
      <c r="AP98" s="198">
        <v>1</v>
      </c>
      <c r="AQ98" s="280">
        <v>1.3022529496778845E-2</v>
      </c>
      <c r="AR98"/>
      <c r="AS98"/>
      <c r="AT98"/>
    </row>
    <row r="99" spans="1:46" s="14" customFormat="1" x14ac:dyDescent="0.3">
      <c r="A99" s="14">
        <v>97</v>
      </c>
      <c r="B99" s="59" t="s">
        <v>313</v>
      </c>
      <c r="C99" s="59" t="s">
        <v>314</v>
      </c>
      <c r="D99" s="14" t="s">
        <v>80</v>
      </c>
      <c r="E99" s="59" t="s">
        <v>81</v>
      </c>
      <c r="F99" s="68">
        <v>4</v>
      </c>
      <c r="G99" s="59" t="s">
        <v>64</v>
      </c>
      <c r="H99" s="59" t="s">
        <v>65</v>
      </c>
      <c r="I99" s="59">
        <v>1167</v>
      </c>
      <c r="J99" s="59" t="s">
        <v>74</v>
      </c>
      <c r="K99" s="59" t="s">
        <v>73</v>
      </c>
      <c r="L99" s="59">
        <v>171</v>
      </c>
      <c r="M99" s="59">
        <v>563</v>
      </c>
      <c r="N99" s="59">
        <v>433</v>
      </c>
      <c r="O99" s="59">
        <v>566</v>
      </c>
      <c r="P99" s="59">
        <v>601</v>
      </c>
      <c r="Q99" s="67">
        <v>1.367</v>
      </c>
      <c r="R99" s="67">
        <v>1.0629999999999999</v>
      </c>
      <c r="S99" s="67">
        <v>1.7629999999999999</v>
      </c>
      <c r="T99" s="62">
        <v>1.5301645188773501E-2</v>
      </c>
      <c r="U99" s="59"/>
      <c r="V99" s="59" t="s">
        <v>68</v>
      </c>
      <c r="W99" s="59">
        <v>1555</v>
      </c>
      <c r="X99" s="59" t="s">
        <v>74</v>
      </c>
      <c r="Y99" s="59" t="s">
        <v>73</v>
      </c>
      <c r="Z99" s="59">
        <v>208</v>
      </c>
      <c r="AA99" s="59">
        <v>738</v>
      </c>
      <c r="AB99" s="59">
        <v>609</v>
      </c>
      <c r="AC99" s="59">
        <v>954</v>
      </c>
      <c r="AD99" s="59">
        <v>601</v>
      </c>
      <c r="AE99" s="67">
        <v>1.52</v>
      </c>
      <c r="AF99" s="67">
        <v>1.2569999999999999</v>
      </c>
      <c r="AG99" s="67">
        <v>1.843</v>
      </c>
      <c r="AH99" s="62">
        <v>1.7653982737464656E-5</v>
      </c>
      <c r="AI99" s="59" t="s">
        <v>86</v>
      </c>
      <c r="AJ99" s="59" t="s">
        <v>86</v>
      </c>
      <c r="AK99" s="59"/>
      <c r="AL99" s="59" t="s">
        <v>313</v>
      </c>
      <c r="AM99" s="69">
        <v>0.95636068234467098</v>
      </c>
      <c r="AN99" s="69">
        <v>0.904585458881768</v>
      </c>
      <c r="AO99" s="70">
        <v>11312</v>
      </c>
      <c r="AP99" s="198">
        <v>1</v>
      </c>
      <c r="AQ99" s="280">
        <v>1.3022529496779067E-2</v>
      </c>
      <c r="AR99"/>
      <c r="AS99"/>
      <c r="AT99"/>
    </row>
    <row r="100" spans="1:46" s="14" customFormat="1" x14ac:dyDescent="0.3">
      <c r="A100" s="14">
        <v>98</v>
      </c>
      <c r="B100" s="59" t="s">
        <v>315</v>
      </c>
      <c r="C100" s="59" t="s">
        <v>316</v>
      </c>
      <c r="D100" s="14" t="s">
        <v>80</v>
      </c>
      <c r="E100" s="59" t="s">
        <v>81</v>
      </c>
      <c r="F100" s="68" t="s">
        <v>278</v>
      </c>
      <c r="G100" s="59" t="s">
        <v>64</v>
      </c>
      <c r="H100" s="59" t="s">
        <v>65</v>
      </c>
      <c r="I100" s="59">
        <v>1167</v>
      </c>
      <c r="J100" s="59" t="s">
        <v>66</v>
      </c>
      <c r="K100" s="59" t="s">
        <v>67</v>
      </c>
      <c r="L100" s="59">
        <v>171</v>
      </c>
      <c r="M100" s="59">
        <v>563</v>
      </c>
      <c r="N100" s="59">
        <v>433</v>
      </c>
      <c r="O100" s="59">
        <v>566</v>
      </c>
      <c r="P100" s="59">
        <v>601</v>
      </c>
      <c r="Q100" s="67">
        <v>1.367</v>
      </c>
      <c r="R100" s="67">
        <v>1.0629999999999999</v>
      </c>
      <c r="S100" s="67">
        <v>1.7629999999999999</v>
      </c>
      <c r="T100" s="62">
        <v>1.5301645188773501E-2</v>
      </c>
      <c r="U100" s="59"/>
      <c r="V100" s="59" t="s">
        <v>68</v>
      </c>
      <c r="W100" s="59">
        <v>1555</v>
      </c>
      <c r="X100" s="59" t="s">
        <v>66</v>
      </c>
      <c r="Y100" s="59" t="s">
        <v>67</v>
      </c>
      <c r="Z100" s="59">
        <v>208</v>
      </c>
      <c r="AA100" s="59">
        <v>738</v>
      </c>
      <c r="AB100" s="59">
        <v>609</v>
      </c>
      <c r="AC100" s="59">
        <v>954</v>
      </c>
      <c r="AD100" s="59">
        <v>601</v>
      </c>
      <c r="AE100" s="67">
        <v>1.52</v>
      </c>
      <c r="AF100" s="67">
        <v>1.2569999999999999</v>
      </c>
      <c r="AG100" s="67">
        <v>1.843</v>
      </c>
      <c r="AH100" s="62">
        <v>1.7653982737464656E-5</v>
      </c>
      <c r="AI100" s="59" t="s">
        <v>86</v>
      </c>
      <c r="AJ100" s="59" t="s">
        <v>86</v>
      </c>
      <c r="AK100" s="59"/>
      <c r="AL100" s="59" t="s">
        <v>315</v>
      </c>
      <c r="AM100" s="69">
        <v>0.95636068234467098</v>
      </c>
      <c r="AN100" s="69">
        <v>0.904585458881768</v>
      </c>
      <c r="AO100" s="70">
        <v>11412</v>
      </c>
      <c r="AP100" s="198">
        <v>1</v>
      </c>
      <c r="AQ100" s="280">
        <v>1.3022529496779067E-2</v>
      </c>
      <c r="AR100"/>
      <c r="AS100"/>
      <c r="AT100"/>
    </row>
    <row r="101" spans="1:46" s="14" customFormat="1" x14ac:dyDescent="0.3">
      <c r="A101" s="14">
        <v>99</v>
      </c>
      <c r="B101" s="59" t="s">
        <v>317</v>
      </c>
      <c r="C101" s="59" t="s">
        <v>318</v>
      </c>
      <c r="D101" s="14" t="s">
        <v>80</v>
      </c>
      <c r="E101" s="59" t="s">
        <v>81</v>
      </c>
      <c r="F101" s="68" t="s">
        <v>95</v>
      </c>
      <c r="G101" s="59" t="s">
        <v>64</v>
      </c>
      <c r="H101" s="59" t="s">
        <v>65</v>
      </c>
      <c r="I101" s="59">
        <v>1167</v>
      </c>
      <c r="J101" s="59" t="s">
        <v>66</v>
      </c>
      <c r="K101" s="59" t="s">
        <v>73</v>
      </c>
      <c r="L101" s="59">
        <v>171</v>
      </c>
      <c r="M101" s="59">
        <v>563</v>
      </c>
      <c r="N101" s="59">
        <v>433</v>
      </c>
      <c r="O101" s="59">
        <v>566</v>
      </c>
      <c r="P101" s="59">
        <v>601</v>
      </c>
      <c r="Q101" s="67">
        <v>1.367</v>
      </c>
      <c r="R101" s="67">
        <v>1.0629999999999999</v>
      </c>
      <c r="S101" s="67">
        <v>1.7629999999999999</v>
      </c>
      <c r="T101" s="62">
        <v>1.5301645188773501E-2</v>
      </c>
      <c r="U101" s="59"/>
      <c r="V101" s="59" t="s">
        <v>68</v>
      </c>
      <c r="W101" s="59">
        <v>1555</v>
      </c>
      <c r="X101" s="59" t="s">
        <v>66</v>
      </c>
      <c r="Y101" s="59" t="s">
        <v>73</v>
      </c>
      <c r="Z101" s="59">
        <v>208</v>
      </c>
      <c r="AA101" s="59">
        <v>738</v>
      </c>
      <c r="AB101" s="59">
        <v>609</v>
      </c>
      <c r="AC101" s="59">
        <v>954</v>
      </c>
      <c r="AD101" s="59">
        <v>601</v>
      </c>
      <c r="AE101" s="67">
        <v>1.52</v>
      </c>
      <c r="AF101" s="67">
        <v>1.2569999999999999</v>
      </c>
      <c r="AG101" s="67">
        <v>1.843</v>
      </c>
      <c r="AH101" s="62">
        <v>1.7653982737464656E-5</v>
      </c>
      <c r="AI101" s="59" t="s">
        <v>86</v>
      </c>
      <c r="AJ101" s="59" t="s">
        <v>86</v>
      </c>
      <c r="AK101" s="59"/>
      <c r="AL101" s="59" t="s">
        <v>317</v>
      </c>
      <c r="AM101" s="69">
        <v>0.95636068234467098</v>
      </c>
      <c r="AN101" s="69">
        <v>0.904585458881768</v>
      </c>
      <c r="AO101" s="70">
        <v>11984</v>
      </c>
      <c r="AP101" s="198">
        <v>1</v>
      </c>
      <c r="AQ101" s="280">
        <v>1.3022529496778956E-2</v>
      </c>
      <c r="AR101"/>
      <c r="AS101"/>
      <c r="AT101"/>
    </row>
    <row r="102" spans="1:46" s="14" customFormat="1" x14ac:dyDescent="0.3">
      <c r="A102" s="14">
        <v>100</v>
      </c>
      <c r="B102" s="59" t="s">
        <v>319</v>
      </c>
      <c r="C102" s="59" t="s">
        <v>320</v>
      </c>
      <c r="D102" s="14" t="s">
        <v>80</v>
      </c>
      <c r="E102" s="59" t="s">
        <v>321</v>
      </c>
      <c r="F102" s="68" t="s">
        <v>124</v>
      </c>
      <c r="G102" s="59" t="s">
        <v>64</v>
      </c>
      <c r="H102" s="59" t="s">
        <v>65</v>
      </c>
      <c r="I102" s="59">
        <v>1167</v>
      </c>
      <c r="J102" s="59" t="s">
        <v>322</v>
      </c>
      <c r="K102" s="59" t="s">
        <v>66</v>
      </c>
      <c r="L102" s="59">
        <v>171</v>
      </c>
      <c r="M102" s="59">
        <v>563</v>
      </c>
      <c r="N102" s="59">
        <v>433</v>
      </c>
      <c r="O102" s="59">
        <v>566</v>
      </c>
      <c r="P102" s="59">
        <v>601</v>
      </c>
      <c r="Q102" s="67">
        <v>1.367</v>
      </c>
      <c r="R102" s="67">
        <v>1.0629999999999999</v>
      </c>
      <c r="S102" s="67">
        <v>1.7629999999999999</v>
      </c>
      <c r="T102" s="62">
        <v>1.5301645188773501E-2</v>
      </c>
      <c r="U102" s="59"/>
      <c r="V102" s="59" t="s">
        <v>68</v>
      </c>
      <c r="W102" s="59">
        <v>1555</v>
      </c>
      <c r="X102" s="59" t="s">
        <v>322</v>
      </c>
      <c r="Y102" s="59" t="s">
        <v>66</v>
      </c>
      <c r="Z102" s="59">
        <v>208</v>
      </c>
      <c r="AA102" s="59">
        <v>738</v>
      </c>
      <c r="AB102" s="59">
        <v>609</v>
      </c>
      <c r="AC102" s="59">
        <v>954</v>
      </c>
      <c r="AD102" s="59">
        <v>601</v>
      </c>
      <c r="AE102" s="67">
        <v>1.52</v>
      </c>
      <c r="AF102" s="67">
        <v>1.2569999999999999</v>
      </c>
      <c r="AG102" s="67">
        <v>1.843</v>
      </c>
      <c r="AH102" s="62">
        <v>1.7653982737464656E-5</v>
      </c>
      <c r="AI102" s="59" t="s">
        <v>86</v>
      </c>
      <c r="AJ102" s="59" t="s">
        <v>86</v>
      </c>
      <c r="AK102" s="59"/>
      <c r="AL102" s="59" t="s">
        <v>319</v>
      </c>
      <c r="AM102" s="69">
        <v>0.95636068234467098</v>
      </c>
      <c r="AN102" s="69">
        <v>0.904585458881768</v>
      </c>
      <c r="AO102" s="70">
        <v>12522</v>
      </c>
      <c r="AP102" s="198">
        <v>1</v>
      </c>
      <c r="AQ102" s="280">
        <v>1.3022529496778845E-2</v>
      </c>
      <c r="AR102"/>
      <c r="AS102"/>
      <c r="AT102"/>
    </row>
    <row r="103" spans="1:46" s="14" customFormat="1" x14ac:dyDescent="0.3">
      <c r="A103" s="14">
        <v>101</v>
      </c>
      <c r="B103" s="59" t="s">
        <v>323</v>
      </c>
      <c r="C103" s="59" t="s">
        <v>324</v>
      </c>
      <c r="D103" s="14" t="s">
        <v>80</v>
      </c>
      <c r="E103" s="59" t="s">
        <v>325</v>
      </c>
      <c r="F103" s="68" t="s">
        <v>95</v>
      </c>
      <c r="G103" s="59" t="s">
        <v>64</v>
      </c>
      <c r="H103" s="59" t="s">
        <v>65</v>
      </c>
      <c r="I103" s="59">
        <v>1167</v>
      </c>
      <c r="J103" s="59" t="s">
        <v>73</v>
      </c>
      <c r="K103" s="59" t="s">
        <v>67</v>
      </c>
      <c r="L103" s="59">
        <v>171</v>
      </c>
      <c r="M103" s="59">
        <v>563</v>
      </c>
      <c r="N103" s="59">
        <v>433</v>
      </c>
      <c r="O103" s="59">
        <v>566</v>
      </c>
      <c r="P103" s="59">
        <v>601</v>
      </c>
      <c r="Q103" s="67">
        <v>1.367</v>
      </c>
      <c r="R103" s="67">
        <v>1.0629999999999999</v>
      </c>
      <c r="S103" s="67">
        <v>1.7629999999999999</v>
      </c>
      <c r="T103" s="62">
        <v>1.5301645188773501E-2</v>
      </c>
      <c r="U103" s="59"/>
      <c r="V103" s="59" t="s">
        <v>68</v>
      </c>
      <c r="W103" s="59">
        <v>1555</v>
      </c>
      <c r="X103" s="59" t="s">
        <v>73</v>
      </c>
      <c r="Y103" s="59" t="s">
        <v>67</v>
      </c>
      <c r="Z103" s="59">
        <v>208</v>
      </c>
      <c r="AA103" s="59">
        <v>738</v>
      </c>
      <c r="AB103" s="59">
        <v>609</v>
      </c>
      <c r="AC103" s="59">
        <v>954</v>
      </c>
      <c r="AD103" s="59">
        <v>601</v>
      </c>
      <c r="AE103" s="67">
        <v>1.52</v>
      </c>
      <c r="AF103" s="67">
        <v>1.2569999999999999</v>
      </c>
      <c r="AG103" s="67">
        <v>1.843</v>
      </c>
      <c r="AH103" s="62">
        <v>1.7653982737464656E-5</v>
      </c>
      <c r="AI103" s="59" t="s">
        <v>86</v>
      </c>
      <c r="AJ103" s="59" t="s">
        <v>86</v>
      </c>
      <c r="AK103" s="59"/>
      <c r="AL103" s="59" t="s">
        <v>323</v>
      </c>
      <c r="AM103" s="69">
        <v>0.95636068234467098</v>
      </c>
      <c r="AN103" s="69">
        <v>0.904585458881768</v>
      </c>
      <c r="AO103" s="70">
        <v>12566</v>
      </c>
      <c r="AP103" s="279"/>
      <c r="AQ103" s="280"/>
      <c r="AR103"/>
      <c r="AS103"/>
      <c r="AT103"/>
    </row>
    <row r="104" spans="1:46" s="14" customFormat="1" x14ac:dyDescent="0.3">
      <c r="A104" s="14">
        <v>102</v>
      </c>
      <c r="B104" s="59" t="s">
        <v>326</v>
      </c>
      <c r="C104" s="59" t="s">
        <v>327</v>
      </c>
      <c r="D104" s="14" t="s">
        <v>80</v>
      </c>
      <c r="E104" s="59" t="s">
        <v>325</v>
      </c>
      <c r="F104" s="68" t="s">
        <v>124</v>
      </c>
      <c r="G104" s="59" t="s">
        <v>64</v>
      </c>
      <c r="H104" s="59" t="s">
        <v>65</v>
      </c>
      <c r="I104" s="59">
        <v>1167</v>
      </c>
      <c r="J104" s="59" t="s">
        <v>74</v>
      </c>
      <c r="K104" s="59" t="s">
        <v>67</v>
      </c>
      <c r="L104" s="59">
        <v>177</v>
      </c>
      <c r="M104" s="59">
        <v>563</v>
      </c>
      <c r="N104" s="59">
        <v>427</v>
      </c>
      <c r="O104" s="59">
        <v>566</v>
      </c>
      <c r="P104" s="59">
        <v>601</v>
      </c>
      <c r="Q104" s="67">
        <v>1.3580000000000001</v>
      </c>
      <c r="R104" s="67">
        <v>1.0589999999999999</v>
      </c>
      <c r="S104" s="67">
        <v>1.748</v>
      </c>
      <c r="T104" s="62">
        <v>1.6537937929994126E-2</v>
      </c>
      <c r="U104" s="59"/>
      <c r="V104" s="59" t="s">
        <v>68</v>
      </c>
      <c r="W104" s="59">
        <v>1555</v>
      </c>
      <c r="X104" s="59" t="s">
        <v>74</v>
      </c>
      <c r="Y104" s="59" t="s">
        <v>67</v>
      </c>
      <c r="Z104" s="59">
        <v>214</v>
      </c>
      <c r="AA104" s="59">
        <v>740</v>
      </c>
      <c r="AB104" s="59">
        <v>601</v>
      </c>
      <c r="AC104" s="59">
        <v>954</v>
      </c>
      <c r="AD104" s="59">
        <v>601</v>
      </c>
      <c r="AE104" s="67">
        <v>1.51</v>
      </c>
      <c r="AF104" s="67">
        <v>1.2490000000000001</v>
      </c>
      <c r="AG104" s="67">
        <v>1.8280000000000001</v>
      </c>
      <c r="AH104" s="62">
        <v>2.19818469126957E-5</v>
      </c>
      <c r="AI104" s="59" t="s">
        <v>86</v>
      </c>
      <c r="AJ104" s="59" t="s">
        <v>86</v>
      </c>
      <c r="AK104" s="59"/>
      <c r="AL104" s="59" t="s">
        <v>326</v>
      </c>
      <c r="AM104" s="69">
        <v>0.96889114360342499</v>
      </c>
      <c r="AN104" s="69">
        <v>0.91075064873475298</v>
      </c>
      <c r="AO104" s="70">
        <v>13234</v>
      </c>
      <c r="AP104" s="279"/>
      <c r="AQ104" s="280"/>
      <c r="AR104"/>
      <c r="AS104"/>
      <c r="AT104"/>
    </row>
    <row r="105" spans="1:46" s="14" customFormat="1" x14ac:dyDescent="0.3">
      <c r="A105" s="14">
        <v>103</v>
      </c>
      <c r="B105" s="59" t="s">
        <v>328</v>
      </c>
      <c r="C105" s="59" t="s">
        <v>329</v>
      </c>
      <c r="D105" s="14" t="s">
        <v>80</v>
      </c>
      <c r="E105" s="59" t="s">
        <v>325</v>
      </c>
      <c r="F105" s="68" t="s">
        <v>287</v>
      </c>
      <c r="G105" s="59" t="s">
        <v>64</v>
      </c>
      <c r="H105" s="59" t="s">
        <v>65</v>
      </c>
      <c r="I105" s="59">
        <v>1167</v>
      </c>
      <c r="J105" s="59" t="s">
        <v>67</v>
      </c>
      <c r="K105" s="59" t="s">
        <v>66</v>
      </c>
      <c r="L105" s="59">
        <v>1133</v>
      </c>
      <c r="M105" s="59">
        <v>34</v>
      </c>
      <c r="N105" s="59">
        <v>0</v>
      </c>
      <c r="O105" s="59">
        <v>566</v>
      </c>
      <c r="P105" s="59">
        <v>601</v>
      </c>
      <c r="Q105" s="67">
        <v>0.39700000000000002</v>
      </c>
      <c r="R105" s="67">
        <v>0.12</v>
      </c>
      <c r="S105" s="67">
        <v>1.129</v>
      </c>
      <c r="T105" s="62">
        <v>0.10401187630648874</v>
      </c>
      <c r="U105" s="59"/>
      <c r="V105" s="59" t="s">
        <v>68</v>
      </c>
      <c r="W105" s="59">
        <v>1555</v>
      </c>
      <c r="X105" s="59" t="s">
        <v>67</v>
      </c>
      <c r="Y105" s="59" t="s">
        <v>66</v>
      </c>
      <c r="Z105" s="59">
        <v>1512</v>
      </c>
      <c r="AA105" s="59">
        <v>43</v>
      </c>
      <c r="AB105" s="59">
        <v>0</v>
      </c>
      <c r="AC105" s="59">
        <v>954</v>
      </c>
      <c r="AD105" s="59">
        <v>601</v>
      </c>
      <c r="AE105" s="67">
        <v>0.44700000000000001</v>
      </c>
      <c r="AF105" s="67">
        <v>0.20799999999999999</v>
      </c>
      <c r="AG105" s="67">
        <v>0.92400000000000004</v>
      </c>
      <c r="AH105" s="62">
        <v>3.3118484387209164E-2</v>
      </c>
      <c r="AI105" s="59"/>
      <c r="AJ105" s="59"/>
      <c r="AK105" s="59"/>
      <c r="AL105" s="59" t="s">
        <v>328</v>
      </c>
      <c r="AM105" s="69">
        <v>0.99204289914285504</v>
      </c>
      <c r="AN105" s="69">
        <v>2.3646803970644701E-2</v>
      </c>
      <c r="AO105" s="70">
        <v>13518</v>
      </c>
      <c r="AP105" s="279"/>
      <c r="AQ105" s="280"/>
      <c r="AR105"/>
      <c r="AS105"/>
      <c r="AT105"/>
    </row>
    <row r="106" spans="1:46" s="14" customFormat="1" x14ac:dyDescent="0.3">
      <c r="A106" s="14">
        <v>104</v>
      </c>
      <c r="B106" s="59" t="s">
        <v>330</v>
      </c>
      <c r="C106" s="59" t="s">
        <v>331</v>
      </c>
      <c r="D106" s="14" t="s">
        <v>80</v>
      </c>
      <c r="E106" s="59" t="s">
        <v>325</v>
      </c>
      <c r="F106" s="68" t="s">
        <v>95</v>
      </c>
      <c r="G106" s="59" t="s">
        <v>64</v>
      </c>
      <c r="H106" s="59" t="s">
        <v>65</v>
      </c>
      <c r="I106" s="59">
        <v>1167</v>
      </c>
      <c r="J106" s="59" t="s">
        <v>66</v>
      </c>
      <c r="K106" s="59" t="s">
        <v>67</v>
      </c>
      <c r="L106" s="59">
        <v>170</v>
      </c>
      <c r="M106" s="59">
        <v>563</v>
      </c>
      <c r="N106" s="59">
        <v>434</v>
      </c>
      <c r="O106" s="59">
        <v>566</v>
      </c>
      <c r="P106" s="59">
        <v>601</v>
      </c>
      <c r="Q106" s="67">
        <v>1.351</v>
      </c>
      <c r="R106" s="67">
        <v>1.05</v>
      </c>
      <c r="S106" s="67">
        <v>1.742</v>
      </c>
      <c r="T106" s="62">
        <v>1.9860883310785088E-2</v>
      </c>
      <c r="U106" s="59"/>
      <c r="V106" s="59" t="s">
        <v>68</v>
      </c>
      <c r="W106" s="59">
        <v>1555</v>
      </c>
      <c r="X106" s="59" t="s">
        <v>66</v>
      </c>
      <c r="Y106" s="59" t="s">
        <v>67</v>
      </c>
      <c r="Z106" s="59">
        <v>207</v>
      </c>
      <c r="AA106" s="59">
        <v>738</v>
      </c>
      <c r="AB106" s="59">
        <v>610</v>
      </c>
      <c r="AC106" s="59">
        <v>954</v>
      </c>
      <c r="AD106" s="59">
        <v>601</v>
      </c>
      <c r="AE106" s="67">
        <v>1.5049999999999999</v>
      </c>
      <c r="AF106" s="67">
        <v>1.244</v>
      </c>
      <c r="AG106" s="67">
        <v>1.8240000000000001</v>
      </c>
      <c r="AH106" s="62">
        <v>2.8304282350790303E-5</v>
      </c>
      <c r="AI106" s="59" t="s">
        <v>86</v>
      </c>
      <c r="AJ106" s="59" t="s">
        <v>86</v>
      </c>
      <c r="AK106" s="59"/>
      <c r="AL106" s="59" t="s">
        <v>330</v>
      </c>
      <c r="AM106" s="69">
        <v>0.95370933671462399</v>
      </c>
      <c r="AN106" s="69">
        <v>0.90205997074775601</v>
      </c>
      <c r="AO106" s="70">
        <v>13773</v>
      </c>
      <c r="AP106" s="279"/>
      <c r="AQ106" s="280"/>
      <c r="AR106"/>
      <c r="AS106"/>
      <c r="AT106"/>
    </row>
    <row r="107" spans="1:46" s="14" customFormat="1" x14ac:dyDescent="0.3">
      <c r="A107" s="14">
        <v>105</v>
      </c>
      <c r="B107" s="59" t="s">
        <v>332</v>
      </c>
      <c r="C107" s="59" t="s">
        <v>333</v>
      </c>
      <c r="D107" s="14" t="s">
        <v>334</v>
      </c>
      <c r="E107" s="59"/>
      <c r="F107" s="68" t="s">
        <v>95</v>
      </c>
      <c r="G107" s="59" t="s">
        <v>64</v>
      </c>
      <c r="H107" s="59" t="s">
        <v>65</v>
      </c>
      <c r="I107" s="59">
        <v>1167</v>
      </c>
      <c r="J107" s="59" t="s">
        <v>66</v>
      </c>
      <c r="K107" s="59" t="s">
        <v>67</v>
      </c>
      <c r="L107" s="59">
        <v>170</v>
      </c>
      <c r="M107" s="59">
        <v>562</v>
      </c>
      <c r="N107" s="59">
        <v>435</v>
      </c>
      <c r="O107" s="59">
        <v>566</v>
      </c>
      <c r="P107" s="59">
        <v>601</v>
      </c>
      <c r="Q107" s="67">
        <v>1.3480000000000001</v>
      </c>
      <c r="R107" s="67">
        <v>1.048</v>
      </c>
      <c r="S107" s="67">
        <v>1.7390000000000001</v>
      </c>
      <c r="T107" s="62">
        <v>2.0660256543428918E-2</v>
      </c>
      <c r="U107" s="59"/>
      <c r="V107" s="59" t="s">
        <v>68</v>
      </c>
      <c r="W107" s="59">
        <v>1555</v>
      </c>
      <c r="X107" s="59" t="s">
        <v>66</v>
      </c>
      <c r="Y107" s="59" t="s">
        <v>67</v>
      </c>
      <c r="Z107" s="59">
        <v>207</v>
      </c>
      <c r="AA107" s="59">
        <v>737</v>
      </c>
      <c r="AB107" s="59">
        <v>611</v>
      </c>
      <c r="AC107" s="59">
        <v>954</v>
      </c>
      <c r="AD107" s="59">
        <v>601</v>
      </c>
      <c r="AE107" s="67">
        <v>1.498</v>
      </c>
      <c r="AF107" s="67">
        <v>1.2390000000000001</v>
      </c>
      <c r="AG107" s="67">
        <v>1.8160000000000001</v>
      </c>
      <c r="AH107" s="62">
        <v>3.3850521429217224E-5</v>
      </c>
      <c r="AI107" s="59" t="s">
        <v>86</v>
      </c>
      <c r="AJ107" s="59" t="s">
        <v>86</v>
      </c>
      <c r="AK107" s="59"/>
      <c r="AL107" s="59" t="s">
        <v>332</v>
      </c>
      <c r="AM107" s="69">
        <v>0.95223058478658795</v>
      </c>
      <c r="AN107" s="69">
        <v>0.90050576928012704</v>
      </c>
      <c r="AO107" s="70">
        <v>13921</v>
      </c>
      <c r="AP107" s="279"/>
      <c r="AQ107" s="280"/>
      <c r="AR107"/>
      <c r="AS107"/>
      <c r="AT107"/>
    </row>
    <row r="108" spans="1:46" s="14" customFormat="1" x14ac:dyDescent="0.3">
      <c r="A108" s="14">
        <v>106</v>
      </c>
      <c r="B108" s="59" t="s">
        <v>335</v>
      </c>
      <c r="C108" s="59" t="s">
        <v>336</v>
      </c>
      <c r="D108" s="14" t="s">
        <v>337</v>
      </c>
      <c r="E108" s="59"/>
      <c r="F108" s="68">
        <v>5</v>
      </c>
      <c r="G108" s="59" t="s">
        <v>64</v>
      </c>
      <c r="H108" s="59" t="s">
        <v>65</v>
      </c>
      <c r="I108" s="59">
        <v>1167</v>
      </c>
      <c r="J108" s="59" t="s">
        <v>73</v>
      </c>
      <c r="K108" s="59" t="s">
        <v>67</v>
      </c>
      <c r="L108" s="59">
        <v>170</v>
      </c>
      <c r="M108" s="59">
        <v>563</v>
      </c>
      <c r="N108" s="59">
        <v>434</v>
      </c>
      <c r="O108" s="59">
        <v>566</v>
      </c>
      <c r="P108" s="59">
        <v>601</v>
      </c>
      <c r="Q108" s="67">
        <v>1.351</v>
      </c>
      <c r="R108" s="67">
        <v>1.05</v>
      </c>
      <c r="S108" s="67">
        <v>1.742</v>
      </c>
      <c r="T108" s="62">
        <v>1.9860883310785088E-2</v>
      </c>
      <c r="U108" s="59"/>
      <c r="V108" s="59" t="s">
        <v>68</v>
      </c>
      <c r="W108" s="59">
        <v>1555</v>
      </c>
      <c r="X108" s="59" t="s">
        <v>73</v>
      </c>
      <c r="Y108" s="59" t="s">
        <v>67</v>
      </c>
      <c r="Z108" s="59">
        <v>207</v>
      </c>
      <c r="AA108" s="59">
        <v>738</v>
      </c>
      <c r="AB108" s="59">
        <v>610</v>
      </c>
      <c r="AC108" s="59">
        <v>954</v>
      </c>
      <c r="AD108" s="59">
        <v>601</v>
      </c>
      <c r="AE108" s="67">
        <v>1.5049999999999999</v>
      </c>
      <c r="AF108" s="67">
        <v>1.244</v>
      </c>
      <c r="AG108" s="67">
        <v>1.8240000000000001</v>
      </c>
      <c r="AH108" s="62">
        <v>2.8304282350790303E-5</v>
      </c>
      <c r="AI108" s="59" t="s">
        <v>86</v>
      </c>
      <c r="AJ108" s="59" t="s">
        <v>86</v>
      </c>
      <c r="AK108" s="59"/>
      <c r="AL108" s="59" t="s">
        <v>335</v>
      </c>
      <c r="AM108" s="69">
        <v>0.95370933671462399</v>
      </c>
      <c r="AN108" s="69">
        <v>0.90205997074775601</v>
      </c>
      <c r="AO108" s="70">
        <v>14330</v>
      </c>
      <c r="AP108" s="279"/>
      <c r="AQ108" s="280"/>
      <c r="AR108"/>
      <c r="AS108"/>
      <c r="AT108"/>
    </row>
    <row r="109" spans="1:46" s="14" customFormat="1" x14ac:dyDescent="0.3">
      <c r="A109" s="14">
        <v>107</v>
      </c>
      <c r="B109" s="59" t="s">
        <v>338</v>
      </c>
      <c r="C109" s="59" t="s">
        <v>339</v>
      </c>
      <c r="D109" s="14" t="s">
        <v>340</v>
      </c>
      <c r="E109" s="59"/>
      <c r="F109" s="68">
        <v>5</v>
      </c>
      <c r="G109" s="59" t="s">
        <v>64</v>
      </c>
      <c r="H109" s="59" t="s">
        <v>65</v>
      </c>
      <c r="I109" s="59">
        <v>1167</v>
      </c>
      <c r="J109" s="59" t="s">
        <v>74</v>
      </c>
      <c r="K109" s="59" t="s">
        <v>67</v>
      </c>
      <c r="L109" s="59">
        <v>170</v>
      </c>
      <c r="M109" s="59">
        <v>563</v>
      </c>
      <c r="N109" s="59">
        <v>434</v>
      </c>
      <c r="O109" s="59">
        <v>566</v>
      </c>
      <c r="P109" s="59">
        <v>601</v>
      </c>
      <c r="Q109" s="67">
        <v>1.351</v>
      </c>
      <c r="R109" s="67">
        <v>1.05</v>
      </c>
      <c r="S109" s="67">
        <v>1.742</v>
      </c>
      <c r="T109" s="62">
        <v>1.9860883310785088E-2</v>
      </c>
      <c r="U109" s="59"/>
      <c r="V109" s="59" t="s">
        <v>68</v>
      </c>
      <c r="W109" s="59">
        <v>1555</v>
      </c>
      <c r="X109" s="59" t="s">
        <v>74</v>
      </c>
      <c r="Y109" s="59" t="s">
        <v>67</v>
      </c>
      <c r="Z109" s="59">
        <v>207</v>
      </c>
      <c r="AA109" s="59">
        <v>738</v>
      </c>
      <c r="AB109" s="59">
        <v>610</v>
      </c>
      <c r="AC109" s="59">
        <v>954</v>
      </c>
      <c r="AD109" s="59">
        <v>601</v>
      </c>
      <c r="AE109" s="67">
        <v>1.5049999999999999</v>
      </c>
      <c r="AF109" s="67">
        <v>1.244</v>
      </c>
      <c r="AG109" s="67">
        <v>1.8240000000000001</v>
      </c>
      <c r="AH109" s="62">
        <v>2.8304282350790303E-5</v>
      </c>
      <c r="AI109" s="59" t="s">
        <v>86</v>
      </c>
      <c r="AJ109" s="59" t="s">
        <v>86</v>
      </c>
      <c r="AK109" s="59"/>
      <c r="AL109" s="59" t="s">
        <v>338</v>
      </c>
      <c r="AM109" s="69">
        <v>0.95370933671462399</v>
      </c>
      <c r="AN109" s="69">
        <v>0.90205997074775601</v>
      </c>
      <c r="AO109" s="70">
        <v>14453</v>
      </c>
      <c r="AP109" s="279"/>
      <c r="AQ109" s="280"/>
      <c r="AR109"/>
      <c r="AS109"/>
      <c r="AT109"/>
    </row>
    <row r="110" spans="1:46" s="14" customFormat="1" x14ac:dyDescent="0.3">
      <c r="A110" s="14">
        <v>108</v>
      </c>
      <c r="B110" s="59" t="s">
        <v>341</v>
      </c>
      <c r="C110" s="59" t="s">
        <v>342</v>
      </c>
      <c r="D110" s="14" t="s">
        <v>343</v>
      </c>
      <c r="E110" s="59"/>
      <c r="F110" s="68">
        <v>5</v>
      </c>
      <c r="G110" s="59" t="s">
        <v>64</v>
      </c>
      <c r="H110" s="59" t="s">
        <v>65</v>
      </c>
      <c r="I110" s="59">
        <v>1167</v>
      </c>
      <c r="J110" s="59" t="s">
        <v>74</v>
      </c>
      <c r="K110" s="59" t="s">
        <v>73</v>
      </c>
      <c r="L110" s="59">
        <v>170</v>
      </c>
      <c r="M110" s="59">
        <v>563</v>
      </c>
      <c r="N110" s="59">
        <v>434</v>
      </c>
      <c r="O110" s="59">
        <v>566</v>
      </c>
      <c r="P110" s="59">
        <v>601</v>
      </c>
      <c r="Q110" s="67">
        <v>1.351</v>
      </c>
      <c r="R110" s="67">
        <v>1.05</v>
      </c>
      <c r="S110" s="67">
        <v>1.742</v>
      </c>
      <c r="T110" s="62">
        <v>1.9860883310785088E-2</v>
      </c>
      <c r="U110" s="59"/>
      <c r="V110" s="59" t="s">
        <v>68</v>
      </c>
      <c r="W110" s="59">
        <v>1555</v>
      </c>
      <c r="X110" s="59" t="s">
        <v>74</v>
      </c>
      <c r="Y110" s="59" t="s">
        <v>73</v>
      </c>
      <c r="Z110" s="59">
        <v>207</v>
      </c>
      <c r="AA110" s="59">
        <v>738</v>
      </c>
      <c r="AB110" s="59">
        <v>610</v>
      </c>
      <c r="AC110" s="59">
        <v>954</v>
      </c>
      <c r="AD110" s="59">
        <v>601</v>
      </c>
      <c r="AE110" s="67">
        <v>1.5049999999999999</v>
      </c>
      <c r="AF110" s="67">
        <v>1.244</v>
      </c>
      <c r="AG110" s="67">
        <v>1.8240000000000001</v>
      </c>
      <c r="AH110" s="62">
        <v>2.8304282350790303E-5</v>
      </c>
      <c r="AI110" s="59" t="s">
        <v>86</v>
      </c>
      <c r="AJ110" s="59" t="s">
        <v>86</v>
      </c>
      <c r="AK110" s="59"/>
      <c r="AL110" s="59" t="s">
        <v>341</v>
      </c>
      <c r="AM110" s="69">
        <v>0.95370933671462399</v>
      </c>
      <c r="AN110" s="69">
        <v>0.90205997074775601</v>
      </c>
      <c r="AO110" s="70">
        <v>14780</v>
      </c>
      <c r="AP110" s="279"/>
      <c r="AQ110" s="280"/>
      <c r="AR110"/>
      <c r="AS110"/>
      <c r="AT110"/>
    </row>
    <row r="111" spans="1:46" s="14" customFormat="1" x14ac:dyDescent="0.3">
      <c r="A111" s="14">
        <v>109</v>
      </c>
      <c r="B111" s="59" t="s">
        <v>344</v>
      </c>
      <c r="C111" s="59" t="s">
        <v>345</v>
      </c>
      <c r="D111" s="14" t="s">
        <v>343</v>
      </c>
      <c r="E111" s="59"/>
      <c r="F111" s="68">
        <v>5</v>
      </c>
      <c r="G111" s="59" t="s">
        <v>64</v>
      </c>
      <c r="H111" s="59" t="s">
        <v>65</v>
      </c>
      <c r="I111" s="59">
        <v>1167</v>
      </c>
      <c r="J111" s="59" t="s">
        <v>74</v>
      </c>
      <c r="K111" s="59" t="s">
        <v>73</v>
      </c>
      <c r="L111" s="59">
        <v>170</v>
      </c>
      <c r="M111" s="59">
        <v>563</v>
      </c>
      <c r="N111" s="59">
        <v>434</v>
      </c>
      <c r="O111" s="59">
        <v>566</v>
      </c>
      <c r="P111" s="59">
        <v>601</v>
      </c>
      <c r="Q111" s="67">
        <v>1.351</v>
      </c>
      <c r="R111" s="67">
        <v>1.05</v>
      </c>
      <c r="S111" s="67">
        <v>1.742</v>
      </c>
      <c r="T111" s="62">
        <v>1.9860883310785088E-2</v>
      </c>
      <c r="U111" s="59"/>
      <c r="V111" s="59" t="s">
        <v>68</v>
      </c>
      <c r="W111" s="59">
        <v>1555</v>
      </c>
      <c r="X111" s="59" t="s">
        <v>74</v>
      </c>
      <c r="Y111" s="59" t="s">
        <v>73</v>
      </c>
      <c r="Z111" s="59">
        <v>207</v>
      </c>
      <c r="AA111" s="59">
        <v>738</v>
      </c>
      <c r="AB111" s="59">
        <v>610</v>
      </c>
      <c r="AC111" s="59">
        <v>954</v>
      </c>
      <c r="AD111" s="59">
        <v>601</v>
      </c>
      <c r="AE111" s="67">
        <v>1.5049999999999999</v>
      </c>
      <c r="AF111" s="67">
        <v>1.244</v>
      </c>
      <c r="AG111" s="67">
        <v>1.8240000000000001</v>
      </c>
      <c r="AH111" s="62">
        <v>2.8304282350790303E-5</v>
      </c>
      <c r="AI111" s="59" t="s">
        <v>86</v>
      </c>
      <c r="AJ111" s="59" t="s">
        <v>86</v>
      </c>
      <c r="AK111" s="59"/>
      <c r="AL111" s="59" t="s">
        <v>344</v>
      </c>
      <c r="AM111" s="69">
        <v>0.95370933671462399</v>
      </c>
      <c r="AN111" s="69">
        <v>0.90205997074775601</v>
      </c>
      <c r="AO111" s="70">
        <v>14784</v>
      </c>
      <c r="AP111" s="279"/>
      <c r="AQ111" s="280"/>
      <c r="AR111"/>
      <c r="AS111"/>
      <c r="AT111"/>
    </row>
    <row r="112" spans="1:46" s="14" customFormat="1" x14ac:dyDescent="0.3">
      <c r="A112" s="14">
        <v>110</v>
      </c>
      <c r="B112" s="59" t="s">
        <v>346</v>
      </c>
      <c r="C112" s="59" t="s">
        <v>347</v>
      </c>
      <c r="D112" s="14" t="s">
        <v>348</v>
      </c>
      <c r="E112" s="59"/>
      <c r="F112" s="68" t="s">
        <v>298</v>
      </c>
      <c r="G112" s="59" t="s">
        <v>64</v>
      </c>
      <c r="H112" s="59" t="s">
        <v>65</v>
      </c>
      <c r="I112" s="59">
        <v>1167</v>
      </c>
      <c r="J112" s="59" t="s">
        <v>74</v>
      </c>
      <c r="K112" s="59" t="s">
        <v>73</v>
      </c>
      <c r="L112" s="59">
        <v>170</v>
      </c>
      <c r="M112" s="59">
        <v>563</v>
      </c>
      <c r="N112" s="59">
        <v>434</v>
      </c>
      <c r="O112" s="59">
        <v>566</v>
      </c>
      <c r="P112" s="59">
        <v>601</v>
      </c>
      <c r="Q112" s="67">
        <v>1.351</v>
      </c>
      <c r="R112" s="67">
        <v>1.05</v>
      </c>
      <c r="S112" s="67">
        <v>1.742</v>
      </c>
      <c r="T112" s="62">
        <v>1.9860883310785088E-2</v>
      </c>
      <c r="U112" s="59"/>
      <c r="V112" s="59" t="s">
        <v>68</v>
      </c>
      <c r="W112" s="59">
        <v>1555</v>
      </c>
      <c r="X112" s="59" t="s">
        <v>74</v>
      </c>
      <c r="Y112" s="59" t="s">
        <v>73</v>
      </c>
      <c r="Z112" s="59">
        <v>207</v>
      </c>
      <c r="AA112" s="59">
        <v>738</v>
      </c>
      <c r="AB112" s="59">
        <v>610</v>
      </c>
      <c r="AC112" s="59">
        <v>954</v>
      </c>
      <c r="AD112" s="59">
        <v>601</v>
      </c>
      <c r="AE112" s="67">
        <v>1.5049999999999999</v>
      </c>
      <c r="AF112" s="67">
        <v>1.244</v>
      </c>
      <c r="AG112" s="67">
        <v>1.8240000000000001</v>
      </c>
      <c r="AH112" s="62">
        <v>2.8304282350790303E-5</v>
      </c>
      <c r="AI112" s="59" t="s">
        <v>86</v>
      </c>
      <c r="AJ112" s="59" t="s">
        <v>86</v>
      </c>
      <c r="AK112" s="59"/>
      <c r="AL112" s="59" t="s">
        <v>346</v>
      </c>
      <c r="AM112" s="69">
        <v>0.95370933671462399</v>
      </c>
      <c r="AN112" s="69">
        <v>0.90205997074775601</v>
      </c>
      <c r="AO112" s="70">
        <v>15346</v>
      </c>
      <c r="AP112" s="279"/>
      <c r="AQ112" s="280"/>
      <c r="AR112"/>
      <c r="AS112"/>
      <c r="AT112"/>
    </row>
    <row r="113" spans="1:46" s="14" customFormat="1" x14ac:dyDescent="0.3">
      <c r="A113" s="14">
        <v>111</v>
      </c>
      <c r="B113" s="59" t="s">
        <v>349</v>
      </c>
      <c r="C113" s="59" t="s">
        <v>350</v>
      </c>
      <c r="D113" s="14" t="s">
        <v>351</v>
      </c>
      <c r="E113" s="59"/>
      <c r="F113" s="68" t="s">
        <v>95</v>
      </c>
      <c r="G113" s="59" t="s">
        <v>64</v>
      </c>
      <c r="H113" s="59" t="s">
        <v>65</v>
      </c>
      <c r="I113" s="59">
        <v>1167</v>
      </c>
      <c r="J113" s="59" t="s">
        <v>74</v>
      </c>
      <c r="K113" s="59" t="s">
        <v>67</v>
      </c>
      <c r="L113" s="59">
        <v>170</v>
      </c>
      <c r="M113" s="59">
        <v>560</v>
      </c>
      <c r="N113" s="59">
        <v>437</v>
      </c>
      <c r="O113" s="59">
        <v>566</v>
      </c>
      <c r="P113" s="59">
        <v>601</v>
      </c>
      <c r="Q113" s="67">
        <v>1.35</v>
      </c>
      <c r="R113" s="67">
        <v>1.05</v>
      </c>
      <c r="S113" s="67">
        <v>1.7410000000000001</v>
      </c>
      <c r="T113" s="62">
        <v>1.9845930110523682E-2</v>
      </c>
      <c r="U113" s="59"/>
      <c r="V113" s="59" t="s">
        <v>68</v>
      </c>
      <c r="W113" s="59">
        <v>1555</v>
      </c>
      <c r="X113" s="59" t="s">
        <v>74</v>
      </c>
      <c r="Y113" s="59" t="s">
        <v>67</v>
      </c>
      <c r="Z113" s="59">
        <v>207</v>
      </c>
      <c r="AA113" s="59">
        <v>735</v>
      </c>
      <c r="AB113" s="59">
        <v>613</v>
      </c>
      <c r="AC113" s="59">
        <v>954</v>
      </c>
      <c r="AD113" s="59">
        <v>601</v>
      </c>
      <c r="AE113" s="67">
        <v>1.496</v>
      </c>
      <c r="AF113" s="67">
        <v>1.2370000000000001</v>
      </c>
      <c r="AG113" s="67">
        <v>1.8129999999999999</v>
      </c>
      <c r="AH113" s="62">
        <v>3.5544750654557045E-5</v>
      </c>
      <c r="AI113" s="59" t="s">
        <v>86</v>
      </c>
      <c r="AJ113" s="59" t="s">
        <v>86</v>
      </c>
      <c r="AK113" s="59"/>
      <c r="AL113" s="59" t="s">
        <v>349</v>
      </c>
      <c r="AM113" s="69">
        <v>0.949559177817624</v>
      </c>
      <c r="AN113" s="69">
        <v>0.89793473261469503</v>
      </c>
      <c r="AO113" s="70">
        <v>15611</v>
      </c>
      <c r="AP113" s="279"/>
      <c r="AQ113" s="280"/>
      <c r="AR113"/>
      <c r="AS113"/>
      <c r="AT113"/>
    </row>
    <row r="114" spans="1:46" s="14" customFormat="1" x14ac:dyDescent="0.3">
      <c r="A114" s="14">
        <v>112</v>
      </c>
      <c r="B114" s="59" t="s">
        <v>352</v>
      </c>
      <c r="C114" s="59" t="s">
        <v>353</v>
      </c>
      <c r="D114" s="14" t="s">
        <v>351</v>
      </c>
      <c r="E114" s="59"/>
      <c r="F114" s="68">
        <v>5</v>
      </c>
      <c r="G114" s="59" t="s">
        <v>64</v>
      </c>
      <c r="H114" s="59" t="s">
        <v>65</v>
      </c>
      <c r="I114" s="59">
        <v>1167</v>
      </c>
      <c r="J114" s="59" t="s">
        <v>73</v>
      </c>
      <c r="K114" s="59" t="s">
        <v>67</v>
      </c>
      <c r="L114" s="59">
        <v>170</v>
      </c>
      <c r="M114" s="59">
        <v>560</v>
      </c>
      <c r="N114" s="59">
        <v>437</v>
      </c>
      <c r="O114" s="59">
        <v>566</v>
      </c>
      <c r="P114" s="59">
        <v>601</v>
      </c>
      <c r="Q114" s="67">
        <v>1.35</v>
      </c>
      <c r="R114" s="67">
        <v>1.05</v>
      </c>
      <c r="S114" s="67">
        <v>1.7410000000000001</v>
      </c>
      <c r="T114" s="62">
        <v>1.9845930110523682E-2</v>
      </c>
      <c r="U114" s="59"/>
      <c r="V114" s="59" t="s">
        <v>68</v>
      </c>
      <c r="W114" s="59">
        <v>1555</v>
      </c>
      <c r="X114" s="59" t="s">
        <v>73</v>
      </c>
      <c r="Y114" s="59" t="s">
        <v>67</v>
      </c>
      <c r="Z114" s="59">
        <v>207</v>
      </c>
      <c r="AA114" s="59">
        <v>735</v>
      </c>
      <c r="AB114" s="59">
        <v>613</v>
      </c>
      <c r="AC114" s="59">
        <v>954</v>
      </c>
      <c r="AD114" s="59">
        <v>601</v>
      </c>
      <c r="AE114" s="67">
        <v>1.496</v>
      </c>
      <c r="AF114" s="67">
        <v>1.2370000000000001</v>
      </c>
      <c r="AG114" s="67">
        <v>1.8129999999999999</v>
      </c>
      <c r="AH114" s="62">
        <v>3.5544750654557045E-5</v>
      </c>
      <c r="AI114" s="59" t="s">
        <v>86</v>
      </c>
      <c r="AJ114" s="59" t="s">
        <v>86</v>
      </c>
      <c r="AK114" s="59"/>
      <c r="AL114" s="59" t="s">
        <v>352</v>
      </c>
      <c r="AM114" s="69">
        <v>0.949559177817624</v>
      </c>
      <c r="AN114" s="69">
        <v>0.89793473261469503</v>
      </c>
      <c r="AO114" s="70">
        <v>15673</v>
      </c>
      <c r="AP114" s="279"/>
      <c r="AQ114" s="280"/>
      <c r="AR114"/>
      <c r="AS114"/>
      <c r="AT114"/>
    </row>
    <row r="115" spans="1:46" s="14" customFormat="1" x14ac:dyDescent="0.3">
      <c r="A115" s="14">
        <v>113</v>
      </c>
      <c r="B115" s="59" t="s">
        <v>354</v>
      </c>
      <c r="C115" s="59" t="s">
        <v>355</v>
      </c>
      <c r="D115" s="14" t="s">
        <v>356</v>
      </c>
      <c r="E115" s="59"/>
      <c r="F115" s="68">
        <v>5</v>
      </c>
      <c r="G115" s="59" t="s">
        <v>64</v>
      </c>
      <c r="H115" s="59" t="s">
        <v>65</v>
      </c>
      <c r="I115" s="59">
        <v>1167</v>
      </c>
      <c r="J115" s="59" t="s">
        <v>67</v>
      </c>
      <c r="K115" s="59" t="s">
        <v>73</v>
      </c>
      <c r="L115" s="59">
        <v>170</v>
      </c>
      <c r="M115" s="59">
        <v>560</v>
      </c>
      <c r="N115" s="59">
        <v>437</v>
      </c>
      <c r="O115" s="59">
        <v>566</v>
      </c>
      <c r="P115" s="59">
        <v>601</v>
      </c>
      <c r="Q115" s="67">
        <v>1.35</v>
      </c>
      <c r="R115" s="67">
        <v>1.05</v>
      </c>
      <c r="S115" s="67">
        <v>1.7410000000000001</v>
      </c>
      <c r="T115" s="62">
        <v>1.9845930110523682E-2</v>
      </c>
      <c r="U115" s="59"/>
      <c r="V115" s="59" t="s">
        <v>68</v>
      </c>
      <c r="W115" s="59">
        <v>1555</v>
      </c>
      <c r="X115" s="59" t="s">
        <v>67</v>
      </c>
      <c r="Y115" s="59" t="s">
        <v>73</v>
      </c>
      <c r="Z115" s="59">
        <v>207</v>
      </c>
      <c r="AA115" s="59">
        <v>735</v>
      </c>
      <c r="AB115" s="59">
        <v>613</v>
      </c>
      <c r="AC115" s="59">
        <v>954</v>
      </c>
      <c r="AD115" s="59">
        <v>601</v>
      </c>
      <c r="AE115" s="67">
        <v>1.496</v>
      </c>
      <c r="AF115" s="67">
        <v>1.2370000000000001</v>
      </c>
      <c r="AG115" s="67">
        <v>1.8129999999999999</v>
      </c>
      <c r="AH115" s="62">
        <v>3.5544750654557045E-5</v>
      </c>
      <c r="AI115" s="59" t="s">
        <v>86</v>
      </c>
      <c r="AJ115" s="59" t="s">
        <v>86</v>
      </c>
      <c r="AK115" s="59"/>
      <c r="AL115" s="59" t="s">
        <v>354</v>
      </c>
      <c r="AM115" s="69">
        <v>0.949559177817624</v>
      </c>
      <c r="AN115" s="69">
        <v>0.89793473261469503</v>
      </c>
      <c r="AO115" s="70">
        <v>15768</v>
      </c>
      <c r="AP115" s="279"/>
      <c r="AQ115" s="280"/>
      <c r="AR115"/>
      <c r="AS115"/>
      <c r="AT115"/>
    </row>
    <row r="116" spans="1:46" s="14" customFormat="1" x14ac:dyDescent="0.3">
      <c r="A116" s="14">
        <v>114</v>
      </c>
      <c r="B116" s="59" t="s">
        <v>357</v>
      </c>
      <c r="C116" s="59" t="s">
        <v>358</v>
      </c>
      <c r="D116" s="14" t="s">
        <v>359</v>
      </c>
      <c r="E116" s="59"/>
      <c r="F116" s="68">
        <v>5</v>
      </c>
      <c r="G116" s="59" t="s">
        <v>64</v>
      </c>
      <c r="H116" s="59" t="s">
        <v>65</v>
      </c>
      <c r="I116" s="59">
        <v>1167</v>
      </c>
      <c r="J116" s="59" t="s">
        <v>73</v>
      </c>
      <c r="K116" s="59" t="s">
        <v>74</v>
      </c>
      <c r="L116" s="59">
        <v>170</v>
      </c>
      <c r="M116" s="59">
        <v>560</v>
      </c>
      <c r="N116" s="59">
        <v>437</v>
      </c>
      <c r="O116" s="59">
        <v>566</v>
      </c>
      <c r="P116" s="59">
        <v>601</v>
      </c>
      <c r="Q116" s="67">
        <v>1.35</v>
      </c>
      <c r="R116" s="67">
        <v>1.05</v>
      </c>
      <c r="S116" s="67">
        <v>1.7410000000000001</v>
      </c>
      <c r="T116" s="62">
        <v>1.9845930110523682E-2</v>
      </c>
      <c r="U116" s="59"/>
      <c r="V116" s="59" t="s">
        <v>68</v>
      </c>
      <c r="W116" s="59">
        <v>1555</v>
      </c>
      <c r="X116" s="59" t="s">
        <v>73</v>
      </c>
      <c r="Y116" s="59" t="s">
        <v>74</v>
      </c>
      <c r="Z116" s="59">
        <v>207</v>
      </c>
      <c r="AA116" s="59">
        <v>735</v>
      </c>
      <c r="AB116" s="59">
        <v>613</v>
      </c>
      <c r="AC116" s="59">
        <v>954</v>
      </c>
      <c r="AD116" s="59">
        <v>601</v>
      </c>
      <c r="AE116" s="67">
        <v>1.496</v>
      </c>
      <c r="AF116" s="67">
        <v>1.2370000000000001</v>
      </c>
      <c r="AG116" s="67">
        <v>1.8129999999999999</v>
      </c>
      <c r="AH116" s="62">
        <v>3.5544750654557045E-5</v>
      </c>
      <c r="AI116" s="59" t="s">
        <v>86</v>
      </c>
      <c r="AJ116" s="59" t="s">
        <v>86</v>
      </c>
      <c r="AK116" s="59"/>
      <c r="AL116" s="59" t="s">
        <v>357</v>
      </c>
      <c r="AM116" s="69">
        <v>0.949559177817624</v>
      </c>
      <c r="AN116" s="69">
        <v>0.89793473261469503</v>
      </c>
      <c r="AO116" s="70">
        <v>15784</v>
      </c>
      <c r="AP116" s="279"/>
      <c r="AQ116" s="280"/>
      <c r="AR116"/>
      <c r="AS116"/>
      <c r="AT116"/>
    </row>
    <row r="117" spans="1:46" s="14" customFormat="1" x14ac:dyDescent="0.3">
      <c r="A117" s="14">
        <v>115</v>
      </c>
      <c r="B117" s="59" t="s">
        <v>360</v>
      </c>
      <c r="C117" s="59" t="s">
        <v>361</v>
      </c>
      <c r="D117" s="14" t="s">
        <v>362</v>
      </c>
      <c r="E117" s="59"/>
      <c r="F117" s="68">
        <v>5</v>
      </c>
      <c r="G117" s="59" t="s">
        <v>64</v>
      </c>
      <c r="H117" s="59" t="s">
        <v>65</v>
      </c>
      <c r="I117" s="59">
        <v>1167</v>
      </c>
      <c r="J117" s="59" t="s">
        <v>74</v>
      </c>
      <c r="K117" s="59" t="s">
        <v>73</v>
      </c>
      <c r="L117" s="59">
        <v>170</v>
      </c>
      <c r="M117" s="59">
        <v>560</v>
      </c>
      <c r="N117" s="59">
        <v>437</v>
      </c>
      <c r="O117" s="59">
        <v>566</v>
      </c>
      <c r="P117" s="59">
        <v>601</v>
      </c>
      <c r="Q117" s="67">
        <v>1.35</v>
      </c>
      <c r="R117" s="67">
        <v>1.05</v>
      </c>
      <c r="S117" s="67">
        <v>1.7410000000000001</v>
      </c>
      <c r="T117" s="62">
        <v>1.9845930110523682E-2</v>
      </c>
      <c r="U117" s="59"/>
      <c r="V117" s="59" t="s">
        <v>68</v>
      </c>
      <c r="W117" s="59">
        <v>1555</v>
      </c>
      <c r="X117" s="59" t="s">
        <v>74</v>
      </c>
      <c r="Y117" s="59" t="s">
        <v>73</v>
      </c>
      <c r="Z117" s="59">
        <v>207</v>
      </c>
      <c r="AA117" s="59">
        <v>735</v>
      </c>
      <c r="AB117" s="59">
        <v>613</v>
      </c>
      <c r="AC117" s="59">
        <v>954</v>
      </c>
      <c r="AD117" s="59">
        <v>601</v>
      </c>
      <c r="AE117" s="67">
        <v>1.496</v>
      </c>
      <c r="AF117" s="67">
        <v>1.2370000000000001</v>
      </c>
      <c r="AG117" s="67">
        <v>1.8129999999999999</v>
      </c>
      <c r="AH117" s="62">
        <v>3.5544750654557045E-5</v>
      </c>
      <c r="AI117" s="59" t="s">
        <v>86</v>
      </c>
      <c r="AJ117" s="59" t="s">
        <v>86</v>
      </c>
      <c r="AK117" s="59"/>
      <c r="AL117" s="59" t="s">
        <v>360</v>
      </c>
      <c r="AM117" s="69">
        <v>0.949559177817624</v>
      </c>
      <c r="AN117" s="69">
        <v>0.89793473261469503</v>
      </c>
      <c r="AO117" s="70">
        <v>16370</v>
      </c>
      <c r="AP117" s="279"/>
      <c r="AQ117" s="280"/>
      <c r="AR117"/>
      <c r="AS117"/>
      <c r="AT117"/>
    </row>
    <row r="118" spans="1:46" s="14" customFormat="1" x14ac:dyDescent="0.3">
      <c r="A118" s="14">
        <v>116</v>
      </c>
      <c r="B118" s="59" t="s">
        <v>363</v>
      </c>
      <c r="C118" s="59" t="s">
        <v>364</v>
      </c>
      <c r="D118" s="14" t="s">
        <v>362</v>
      </c>
      <c r="E118" s="59"/>
      <c r="F118" s="68" t="s">
        <v>95</v>
      </c>
      <c r="G118" s="59" t="s">
        <v>64</v>
      </c>
      <c r="H118" s="59" t="s">
        <v>65</v>
      </c>
      <c r="I118" s="59">
        <v>1167</v>
      </c>
      <c r="J118" s="59" t="s">
        <v>74</v>
      </c>
      <c r="K118" s="59" t="s">
        <v>73</v>
      </c>
      <c r="L118" s="59">
        <v>170</v>
      </c>
      <c r="M118" s="59">
        <v>560</v>
      </c>
      <c r="N118" s="59">
        <v>437</v>
      </c>
      <c r="O118" s="59">
        <v>566</v>
      </c>
      <c r="P118" s="59">
        <v>601</v>
      </c>
      <c r="Q118" s="67">
        <v>1.35</v>
      </c>
      <c r="R118" s="67">
        <v>1.05</v>
      </c>
      <c r="S118" s="67">
        <v>1.7410000000000001</v>
      </c>
      <c r="T118" s="62">
        <v>1.9845930110523682E-2</v>
      </c>
      <c r="U118" s="59"/>
      <c r="V118" s="59" t="s">
        <v>68</v>
      </c>
      <c r="W118" s="59">
        <v>1555</v>
      </c>
      <c r="X118" s="59" t="s">
        <v>74</v>
      </c>
      <c r="Y118" s="59" t="s">
        <v>73</v>
      </c>
      <c r="Z118" s="59">
        <v>207</v>
      </c>
      <c r="AA118" s="59">
        <v>735</v>
      </c>
      <c r="AB118" s="59">
        <v>613</v>
      </c>
      <c r="AC118" s="59">
        <v>954</v>
      </c>
      <c r="AD118" s="59">
        <v>601</v>
      </c>
      <c r="AE118" s="67">
        <v>1.496</v>
      </c>
      <c r="AF118" s="67">
        <v>1.2370000000000001</v>
      </c>
      <c r="AG118" s="67">
        <v>1.8129999999999999</v>
      </c>
      <c r="AH118" s="62">
        <v>3.5544750654557045E-5</v>
      </c>
      <c r="AI118" s="59" t="s">
        <v>86</v>
      </c>
      <c r="AJ118" s="59" t="s">
        <v>86</v>
      </c>
      <c r="AK118" s="59"/>
      <c r="AL118" s="59" t="s">
        <v>363</v>
      </c>
      <c r="AM118" s="69">
        <v>0.949559177817624</v>
      </c>
      <c r="AN118" s="69">
        <v>0.89793473261469503</v>
      </c>
      <c r="AO118" s="70">
        <v>16395</v>
      </c>
      <c r="AP118" s="279"/>
      <c r="AQ118" s="280"/>
      <c r="AR118"/>
      <c r="AS118"/>
      <c r="AT118"/>
    </row>
    <row r="119" spans="1:46" s="14" customFormat="1" x14ac:dyDescent="0.3">
      <c r="A119" s="14">
        <v>117</v>
      </c>
      <c r="B119" s="59" t="s">
        <v>365</v>
      </c>
      <c r="C119" s="59" t="s">
        <v>366</v>
      </c>
      <c r="D119" s="14" t="s">
        <v>367</v>
      </c>
      <c r="E119" s="59"/>
      <c r="F119" s="68" t="s">
        <v>95</v>
      </c>
      <c r="G119" s="59" t="s">
        <v>64</v>
      </c>
      <c r="H119" s="59" t="s">
        <v>65</v>
      </c>
      <c r="I119" s="59">
        <v>1167</v>
      </c>
      <c r="J119" s="59" t="s">
        <v>73</v>
      </c>
      <c r="K119" s="59" t="s">
        <v>67</v>
      </c>
      <c r="L119" s="59">
        <v>170</v>
      </c>
      <c r="M119" s="59">
        <v>560</v>
      </c>
      <c r="N119" s="59">
        <v>437</v>
      </c>
      <c r="O119" s="59">
        <v>566</v>
      </c>
      <c r="P119" s="59">
        <v>601</v>
      </c>
      <c r="Q119" s="67">
        <v>1.35</v>
      </c>
      <c r="R119" s="67">
        <v>1.05</v>
      </c>
      <c r="S119" s="67">
        <v>1.7410000000000001</v>
      </c>
      <c r="T119" s="62">
        <v>1.9845930110523682E-2</v>
      </c>
      <c r="U119" s="59"/>
      <c r="V119" s="59" t="s">
        <v>68</v>
      </c>
      <c r="W119" s="59">
        <v>1555</v>
      </c>
      <c r="X119" s="59" t="s">
        <v>73</v>
      </c>
      <c r="Y119" s="59" t="s">
        <v>67</v>
      </c>
      <c r="Z119" s="59">
        <v>207</v>
      </c>
      <c r="AA119" s="59">
        <v>735</v>
      </c>
      <c r="AB119" s="59">
        <v>613</v>
      </c>
      <c r="AC119" s="59">
        <v>954</v>
      </c>
      <c r="AD119" s="59">
        <v>601</v>
      </c>
      <c r="AE119" s="67">
        <v>1.496</v>
      </c>
      <c r="AF119" s="67">
        <v>1.2370000000000001</v>
      </c>
      <c r="AG119" s="67">
        <v>1.8129999999999999</v>
      </c>
      <c r="AH119" s="62">
        <v>3.5544750654557045E-5</v>
      </c>
      <c r="AI119" s="59" t="s">
        <v>86</v>
      </c>
      <c r="AJ119" s="59" t="s">
        <v>86</v>
      </c>
      <c r="AK119" s="59"/>
      <c r="AL119" s="59" t="s">
        <v>365</v>
      </c>
      <c r="AM119" s="69">
        <v>0.949559177817624</v>
      </c>
      <c r="AN119" s="69">
        <v>0.89793473261469503</v>
      </c>
      <c r="AO119" s="70">
        <v>16824</v>
      </c>
      <c r="AP119" s="279"/>
      <c r="AQ119" s="280"/>
      <c r="AR119"/>
      <c r="AS119"/>
      <c r="AT119"/>
    </row>
    <row r="120" spans="1:46" s="14" customFormat="1" x14ac:dyDescent="0.3">
      <c r="A120" s="14">
        <v>118</v>
      </c>
      <c r="B120" s="59" t="s">
        <v>368</v>
      </c>
      <c r="C120" s="59" t="s">
        <v>369</v>
      </c>
      <c r="D120" s="14" t="s">
        <v>370</v>
      </c>
      <c r="E120" s="59"/>
      <c r="F120" s="68" t="s">
        <v>95</v>
      </c>
      <c r="G120" s="59" t="s">
        <v>64</v>
      </c>
      <c r="H120" s="59" t="s">
        <v>65</v>
      </c>
      <c r="I120" s="59">
        <v>1167</v>
      </c>
      <c r="J120" s="59" t="s">
        <v>67</v>
      </c>
      <c r="K120" s="59" t="s">
        <v>66</v>
      </c>
      <c r="L120" s="59">
        <v>174</v>
      </c>
      <c r="M120" s="59">
        <v>560</v>
      </c>
      <c r="N120" s="59">
        <v>433</v>
      </c>
      <c r="O120" s="59">
        <v>566</v>
      </c>
      <c r="P120" s="59">
        <v>601</v>
      </c>
      <c r="Q120" s="67">
        <v>1.331</v>
      </c>
      <c r="R120" s="67">
        <v>1.036</v>
      </c>
      <c r="S120" s="67">
        <v>1.714</v>
      </c>
      <c r="T120" s="62">
        <v>2.569105064717939E-2</v>
      </c>
      <c r="U120" s="59"/>
      <c r="V120" s="59" t="s">
        <v>68</v>
      </c>
      <c r="W120" s="59">
        <v>1555</v>
      </c>
      <c r="X120" s="59" t="s">
        <v>67</v>
      </c>
      <c r="Y120" s="59" t="s">
        <v>66</v>
      </c>
      <c r="Z120" s="59">
        <v>211</v>
      </c>
      <c r="AA120" s="59">
        <v>737</v>
      </c>
      <c r="AB120" s="59">
        <v>607</v>
      </c>
      <c r="AC120" s="59">
        <v>954</v>
      </c>
      <c r="AD120" s="59">
        <v>601</v>
      </c>
      <c r="AE120" s="67">
        <v>1.476</v>
      </c>
      <c r="AF120" s="67">
        <v>1.2210000000000001</v>
      </c>
      <c r="AG120" s="67">
        <v>1.7869999999999999</v>
      </c>
      <c r="AH120" s="62">
        <v>6.1132938143022736E-5</v>
      </c>
      <c r="AI120" s="59" t="s">
        <v>86</v>
      </c>
      <c r="AJ120" s="59" t="s">
        <v>86</v>
      </c>
      <c r="AK120" s="59"/>
      <c r="AL120" s="59" t="s">
        <v>368</v>
      </c>
      <c r="AM120" s="69">
        <v>0.96057090380272903</v>
      </c>
      <c r="AN120" s="69">
        <v>0.90630801891361101</v>
      </c>
      <c r="AO120" s="70">
        <v>17555</v>
      </c>
      <c r="AP120" s="279"/>
      <c r="AQ120" s="280"/>
      <c r="AR120"/>
      <c r="AS120"/>
      <c r="AT120"/>
    </row>
    <row r="121" spans="1:46" s="14" customFormat="1" x14ac:dyDescent="0.3">
      <c r="A121" s="14">
        <v>119</v>
      </c>
      <c r="B121" s="59" t="s">
        <v>371</v>
      </c>
      <c r="C121" s="59" t="s">
        <v>372</v>
      </c>
      <c r="D121" s="14" t="s">
        <v>373</v>
      </c>
      <c r="E121" s="59"/>
      <c r="F121" s="68" t="s">
        <v>95</v>
      </c>
      <c r="G121" s="59" t="s">
        <v>64</v>
      </c>
      <c r="H121" s="59" t="s">
        <v>65</v>
      </c>
      <c r="I121" s="59">
        <v>1167</v>
      </c>
      <c r="J121" s="59" t="s">
        <v>74</v>
      </c>
      <c r="K121" s="59" t="s">
        <v>67</v>
      </c>
      <c r="L121" s="59">
        <v>170</v>
      </c>
      <c r="M121" s="59">
        <v>560</v>
      </c>
      <c r="N121" s="59">
        <v>437</v>
      </c>
      <c r="O121" s="59">
        <v>566</v>
      </c>
      <c r="P121" s="59">
        <v>601</v>
      </c>
      <c r="Q121" s="67">
        <v>1.35</v>
      </c>
      <c r="R121" s="67">
        <v>1.05</v>
      </c>
      <c r="S121" s="67">
        <v>1.7410000000000001</v>
      </c>
      <c r="T121" s="62">
        <v>1.9845930110523682E-2</v>
      </c>
      <c r="U121" s="59"/>
      <c r="V121" s="59" t="s">
        <v>68</v>
      </c>
      <c r="W121" s="59">
        <v>1555</v>
      </c>
      <c r="X121" s="59" t="s">
        <v>74</v>
      </c>
      <c r="Y121" s="59" t="s">
        <v>67</v>
      </c>
      <c r="Z121" s="59">
        <v>207</v>
      </c>
      <c r="AA121" s="59">
        <v>735</v>
      </c>
      <c r="AB121" s="59">
        <v>613</v>
      </c>
      <c r="AC121" s="59">
        <v>954</v>
      </c>
      <c r="AD121" s="59">
        <v>601</v>
      </c>
      <c r="AE121" s="67">
        <v>1.496</v>
      </c>
      <c r="AF121" s="67">
        <v>1.2370000000000001</v>
      </c>
      <c r="AG121" s="67">
        <v>1.8129999999999999</v>
      </c>
      <c r="AH121" s="62">
        <v>3.5544750654557045E-5</v>
      </c>
      <c r="AI121" s="59" t="s">
        <v>86</v>
      </c>
      <c r="AJ121" s="59" t="s">
        <v>86</v>
      </c>
      <c r="AK121" s="59"/>
      <c r="AL121" s="59" t="s">
        <v>371</v>
      </c>
      <c r="AM121" s="69">
        <v>0.949559177817624</v>
      </c>
      <c r="AN121" s="69">
        <v>0.89793473261469503</v>
      </c>
      <c r="AO121" s="70">
        <v>17843</v>
      </c>
      <c r="AP121" s="279"/>
      <c r="AQ121" s="280"/>
      <c r="AR121"/>
      <c r="AS121"/>
      <c r="AT121"/>
    </row>
    <row r="122" spans="1:46" s="14" customFormat="1" x14ac:dyDescent="0.3">
      <c r="A122" s="14">
        <v>120</v>
      </c>
      <c r="B122" s="59" t="s">
        <v>374</v>
      </c>
      <c r="C122" s="59" t="s">
        <v>375</v>
      </c>
      <c r="D122" s="14" t="s">
        <v>376</v>
      </c>
      <c r="E122" s="59"/>
      <c r="F122" s="68" t="s">
        <v>95</v>
      </c>
      <c r="G122" s="59" t="s">
        <v>64</v>
      </c>
      <c r="H122" s="59" t="s">
        <v>65</v>
      </c>
      <c r="I122" s="59">
        <v>1167</v>
      </c>
      <c r="J122" s="59" t="s">
        <v>66</v>
      </c>
      <c r="K122" s="59" t="s">
        <v>67</v>
      </c>
      <c r="L122" s="59">
        <v>170</v>
      </c>
      <c r="M122" s="59">
        <v>560</v>
      </c>
      <c r="N122" s="59">
        <v>437</v>
      </c>
      <c r="O122" s="59">
        <v>566</v>
      </c>
      <c r="P122" s="59">
        <v>601</v>
      </c>
      <c r="Q122" s="67">
        <v>1.35</v>
      </c>
      <c r="R122" s="67">
        <v>1.05</v>
      </c>
      <c r="S122" s="67">
        <v>1.7410000000000001</v>
      </c>
      <c r="T122" s="62">
        <v>1.9845930110523682E-2</v>
      </c>
      <c r="U122" s="59"/>
      <c r="V122" s="59" t="s">
        <v>68</v>
      </c>
      <c r="W122" s="59">
        <v>1555</v>
      </c>
      <c r="X122" s="59" t="s">
        <v>66</v>
      </c>
      <c r="Y122" s="59" t="s">
        <v>67</v>
      </c>
      <c r="Z122" s="59">
        <v>207</v>
      </c>
      <c r="AA122" s="59">
        <v>735</v>
      </c>
      <c r="AB122" s="59">
        <v>613</v>
      </c>
      <c r="AC122" s="59">
        <v>954</v>
      </c>
      <c r="AD122" s="59">
        <v>601</v>
      </c>
      <c r="AE122" s="67">
        <v>1.496</v>
      </c>
      <c r="AF122" s="67">
        <v>1.2370000000000001</v>
      </c>
      <c r="AG122" s="67">
        <v>1.8129999999999999</v>
      </c>
      <c r="AH122" s="62">
        <v>3.5544750654557045E-5</v>
      </c>
      <c r="AI122" s="59" t="s">
        <v>86</v>
      </c>
      <c r="AJ122" s="59" t="s">
        <v>86</v>
      </c>
      <c r="AK122" s="59"/>
      <c r="AL122" s="59" t="s">
        <v>374</v>
      </c>
      <c r="AM122" s="69">
        <v>0.949559177817624</v>
      </c>
      <c r="AN122" s="69">
        <v>0.89793473261469503</v>
      </c>
      <c r="AO122" s="70">
        <v>18790</v>
      </c>
      <c r="AP122" s="279"/>
      <c r="AQ122" s="280"/>
      <c r="AR122"/>
      <c r="AS122"/>
      <c r="AT122"/>
    </row>
    <row r="123" spans="1:46" s="14" customFormat="1" x14ac:dyDescent="0.3">
      <c r="A123" s="14">
        <v>121</v>
      </c>
      <c r="B123" s="59" t="s">
        <v>377</v>
      </c>
      <c r="C123" s="59" t="s">
        <v>378</v>
      </c>
      <c r="D123" s="14" t="s">
        <v>379</v>
      </c>
      <c r="E123" s="59" t="s">
        <v>380</v>
      </c>
      <c r="F123" s="68" t="s">
        <v>287</v>
      </c>
      <c r="G123" s="59" t="s">
        <v>64</v>
      </c>
      <c r="H123" s="59" t="s">
        <v>65</v>
      </c>
      <c r="I123" s="59">
        <v>1167</v>
      </c>
      <c r="J123" s="59" t="s">
        <v>67</v>
      </c>
      <c r="K123" s="59" t="s">
        <v>66</v>
      </c>
      <c r="L123" s="59">
        <v>170</v>
      </c>
      <c r="M123" s="59">
        <v>559</v>
      </c>
      <c r="N123" s="59">
        <v>438</v>
      </c>
      <c r="O123" s="59">
        <v>566</v>
      </c>
      <c r="P123" s="59">
        <v>601</v>
      </c>
      <c r="Q123" s="67">
        <v>1.359</v>
      </c>
      <c r="R123" s="67">
        <v>1.0569999999999999</v>
      </c>
      <c r="S123" s="67">
        <v>1.7529999999999999</v>
      </c>
      <c r="T123" s="62">
        <v>1.7185352524205739E-2</v>
      </c>
      <c r="U123" s="59"/>
      <c r="V123" s="59" t="s">
        <v>68</v>
      </c>
      <c r="W123" s="59">
        <v>1555</v>
      </c>
      <c r="X123" s="59" t="s">
        <v>67</v>
      </c>
      <c r="Y123" s="59" t="s">
        <v>66</v>
      </c>
      <c r="Z123" s="59">
        <v>207</v>
      </c>
      <c r="AA123" s="59">
        <v>733</v>
      </c>
      <c r="AB123" s="59">
        <v>615</v>
      </c>
      <c r="AC123" s="59">
        <v>954</v>
      </c>
      <c r="AD123" s="59">
        <v>601</v>
      </c>
      <c r="AE123" s="67">
        <v>1.5009999999999999</v>
      </c>
      <c r="AF123" s="67">
        <v>1.242</v>
      </c>
      <c r="AG123" s="67">
        <v>1.819</v>
      </c>
      <c r="AH123" s="62">
        <v>3.0128055563334282E-5</v>
      </c>
      <c r="AI123" s="59" t="s">
        <v>86</v>
      </c>
      <c r="AJ123" s="59" t="s">
        <v>86</v>
      </c>
      <c r="AK123" s="59"/>
      <c r="AL123" s="59" t="s">
        <v>377</v>
      </c>
      <c r="AM123" s="69">
        <v>0.94682927049484</v>
      </c>
      <c r="AN123" s="69">
        <v>0.89524801463825299</v>
      </c>
      <c r="AO123" s="70">
        <v>19127</v>
      </c>
      <c r="AP123" s="279"/>
      <c r="AQ123" s="280"/>
      <c r="AR123"/>
      <c r="AS123"/>
      <c r="AT123"/>
    </row>
    <row r="124" spans="1:46" s="14" customFormat="1" x14ac:dyDescent="0.3">
      <c r="A124" s="14">
        <v>122</v>
      </c>
      <c r="B124" s="59" t="s">
        <v>381</v>
      </c>
      <c r="C124" s="59" t="s">
        <v>382</v>
      </c>
      <c r="D124" s="14" t="s">
        <v>379</v>
      </c>
      <c r="E124" s="59" t="s">
        <v>380</v>
      </c>
      <c r="F124" s="68">
        <v>4</v>
      </c>
      <c r="G124" s="59" t="s">
        <v>64</v>
      </c>
      <c r="H124" s="59" t="s">
        <v>65</v>
      </c>
      <c r="I124" s="59">
        <v>1167</v>
      </c>
      <c r="J124" s="59" t="s">
        <v>67</v>
      </c>
      <c r="K124" s="59" t="s">
        <v>74</v>
      </c>
      <c r="L124" s="59">
        <v>174</v>
      </c>
      <c r="M124" s="59">
        <v>559</v>
      </c>
      <c r="N124" s="59">
        <v>434</v>
      </c>
      <c r="O124" s="59">
        <v>566</v>
      </c>
      <c r="P124" s="59">
        <v>601</v>
      </c>
      <c r="Q124" s="67">
        <v>1.34</v>
      </c>
      <c r="R124" s="67">
        <v>1.044</v>
      </c>
      <c r="S124" s="67">
        <v>1.7250000000000001</v>
      </c>
      <c r="T124" s="62">
        <v>2.2358154713825726E-2</v>
      </c>
      <c r="U124" s="59"/>
      <c r="V124" s="59" t="s">
        <v>68</v>
      </c>
      <c r="W124" s="59">
        <v>1555</v>
      </c>
      <c r="X124" s="59" t="s">
        <v>67</v>
      </c>
      <c r="Y124" s="59" t="s">
        <v>74</v>
      </c>
      <c r="Z124" s="59">
        <v>211</v>
      </c>
      <c r="AA124" s="59">
        <v>734</v>
      </c>
      <c r="AB124" s="59">
        <v>610</v>
      </c>
      <c r="AC124" s="59">
        <v>954</v>
      </c>
      <c r="AD124" s="59">
        <v>601</v>
      </c>
      <c r="AE124" s="67">
        <v>1.4870000000000001</v>
      </c>
      <c r="AF124" s="67">
        <v>1.2310000000000001</v>
      </c>
      <c r="AG124" s="67">
        <v>1.8009999999999999</v>
      </c>
      <c r="AH124" s="62">
        <v>4.2627837952288371E-5</v>
      </c>
      <c r="AI124" s="59" t="s">
        <v>86</v>
      </c>
      <c r="AJ124" s="59" t="s">
        <v>86</v>
      </c>
      <c r="AK124" s="59"/>
      <c r="AL124" s="59" t="s">
        <v>381</v>
      </c>
      <c r="AM124" s="69">
        <v>0.95771681019399602</v>
      </c>
      <c r="AN124" s="69">
        <v>0.90465727547291397</v>
      </c>
      <c r="AO124" s="70">
        <v>19138</v>
      </c>
      <c r="AP124" s="279"/>
      <c r="AQ124" s="280"/>
      <c r="AR124"/>
      <c r="AS124"/>
      <c r="AT124"/>
    </row>
    <row r="125" spans="1:46" s="14" customFormat="1" x14ac:dyDescent="0.3">
      <c r="A125" s="14">
        <v>123</v>
      </c>
      <c r="B125" s="59" t="s">
        <v>383</v>
      </c>
      <c r="C125" s="59" t="s">
        <v>384</v>
      </c>
      <c r="D125" s="14" t="s">
        <v>379</v>
      </c>
      <c r="E125" s="59" t="s">
        <v>385</v>
      </c>
      <c r="F125" s="68">
        <v>4</v>
      </c>
      <c r="G125" s="59" t="s">
        <v>64</v>
      </c>
      <c r="H125" s="59" t="s">
        <v>65</v>
      </c>
      <c r="I125" s="59">
        <v>1167</v>
      </c>
      <c r="J125" s="59" t="s">
        <v>73</v>
      </c>
      <c r="K125" s="59" t="s">
        <v>74</v>
      </c>
      <c r="L125" s="59">
        <v>174</v>
      </c>
      <c r="M125" s="59">
        <v>559</v>
      </c>
      <c r="N125" s="59">
        <v>434</v>
      </c>
      <c r="O125" s="59">
        <v>566</v>
      </c>
      <c r="P125" s="59">
        <v>601</v>
      </c>
      <c r="Q125" s="67">
        <v>1.34</v>
      </c>
      <c r="R125" s="67">
        <v>1.044</v>
      </c>
      <c r="S125" s="67">
        <v>1.7250000000000001</v>
      </c>
      <c r="T125" s="62">
        <v>2.2358154713825726E-2</v>
      </c>
      <c r="U125" s="59"/>
      <c r="V125" s="59" t="s">
        <v>68</v>
      </c>
      <c r="W125" s="59">
        <v>1555</v>
      </c>
      <c r="X125" s="59" t="s">
        <v>73</v>
      </c>
      <c r="Y125" s="59" t="s">
        <v>74</v>
      </c>
      <c r="Z125" s="59">
        <v>211</v>
      </c>
      <c r="AA125" s="59">
        <v>734</v>
      </c>
      <c r="AB125" s="59">
        <v>610</v>
      </c>
      <c r="AC125" s="59">
        <v>954</v>
      </c>
      <c r="AD125" s="59">
        <v>601</v>
      </c>
      <c r="AE125" s="67">
        <v>1.4870000000000001</v>
      </c>
      <c r="AF125" s="67">
        <v>1.2310000000000001</v>
      </c>
      <c r="AG125" s="67">
        <v>1.8009999999999999</v>
      </c>
      <c r="AH125" s="62">
        <v>4.2627837952288371E-5</v>
      </c>
      <c r="AI125" s="59" t="s">
        <v>86</v>
      </c>
      <c r="AJ125" s="59" t="s">
        <v>86</v>
      </c>
      <c r="AK125" s="59"/>
      <c r="AL125" s="59" t="s">
        <v>383</v>
      </c>
      <c r="AM125" s="69">
        <v>0.95771681019399602</v>
      </c>
      <c r="AN125" s="69">
        <v>0.90465727547291397</v>
      </c>
      <c r="AO125" s="70">
        <v>19195</v>
      </c>
      <c r="AP125" s="279"/>
      <c r="AQ125" s="280"/>
      <c r="AR125"/>
      <c r="AS125"/>
      <c r="AT125"/>
    </row>
    <row r="126" spans="1:46" s="14" customFormat="1" x14ac:dyDescent="0.3">
      <c r="A126" s="14">
        <v>124</v>
      </c>
      <c r="B126" s="59" t="s">
        <v>386</v>
      </c>
      <c r="C126" s="59" t="s">
        <v>387</v>
      </c>
      <c r="D126" s="14" t="s">
        <v>379</v>
      </c>
      <c r="E126" s="59" t="s">
        <v>388</v>
      </c>
      <c r="F126" s="68" t="s">
        <v>124</v>
      </c>
      <c r="G126" s="59" t="s">
        <v>64</v>
      </c>
      <c r="H126" s="59" t="s">
        <v>65</v>
      </c>
      <c r="I126" s="59">
        <v>1167</v>
      </c>
      <c r="J126" s="59" t="s">
        <v>67</v>
      </c>
      <c r="K126" s="59" t="s">
        <v>66</v>
      </c>
      <c r="L126" s="59">
        <v>170</v>
      </c>
      <c r="M126" s="59">
        <v>558</v>
      </c>
      <c r="N126" s="59">
        <v>439</v>
      </c>
      <c r="O126" s="59">
        <v>566</v>
      </c>
      <c r="P126" s="59">
        <v>601</v>
      </c>
      <c r="Q126" s="67">
        <v>1.359</v>
      </c>
      <c r="R126" s="67">
        <v>1.0569999999999999</v>
      </c>
      <c r="S126" s="67">
        <v>1.752</v>
      </c>
      <c r="T126" s="62">
        <v>1.7311956357894891E-2</v>
      </c>
      <c r="U126" s="59"/>
      <c r="V126" s="59" t="s">
        <v>68</v>
      </c>
      <c r="W126" s="59">
        <v>1555</v>
      </c>
      <c r="X126" s="59" t="s">
        <v>67</v>
      </c>
      <c r="Y126" s="59" t="s">
        <v>66</v>
      </c>
      <c r="Z126" s="59">
        <v>205</v>
      </c>
      <c r="AA126" s="59">
        <v>734</v>
      </c>
      <c r="AB126" s="59">
        <v>616</v>
      </c>
      <c r="AC126" s="59">
        <v>954</v>
      </c>
      <c r="AD126" s="59">
        <v>601</v>
      </c>
      <c r="AE126" s="67">
        <v>1.504</v>
      </c>
      <c r="AF126" s="67">
        <v>1.244</v>
      </c>
      <c r="AG126" s="67">
        <v>1.823</v>
      </c>
      <c r="AH126" s="62">
        <v>2.8338706377770677E-5</v>
      </c>
      <c r="AI126" s="59" t="s">
        <v>86</v>
      </c>
      <c r="AJ126" s="59" t="s">
        <v>86</v>
      </c>
      <c r="AK126" s="59"/>
      <c r="AL126" s="59" t="s">
        <v>386</v>
      </c>
      <c r="AM126" s="69">
        <v>0.94528601679511304</v>
      </c>
      <c r="AN126" s="69">
        <v>0.891098769590427</v>
      </c>
      <c r="AO126" s="70">
        <v>19259</v>
      </c>
      <c r="AP126" s="279"/>
      <c r="AQ126" s="280"/>
      <c r="AR126"/>
      <c r="AS126"/>
      <c r="AT126"/>
    </row>
    <row r="127" spans="1:46" s="14" customFormat="1" x14ac:dyDescent="0.3">
      <c r="A127" s="14">
        <v>125</v>
      </c>
      <c r="B127" s="59" t="s">
        <v>389</v>
      </c>
      <c r="C127" s="59" t="s">
        <v>390</v>
      </c>
      <c r="D127" s="14" t="s">
        <v>379</v>
      </c>
      <c r="E127" s="59" t="s">
        <v>81</v>
      </c>
      <c r="F127" s="68" t="s">
        <v>95</v>
      </c>
      <c r="G127" s="59" t="s">
        <v>64</v>
      </c>
      <c r="H127" s="59" t="s">
        <v>65</v>
      </c>
      <c r="I127" s="59">
        <v>1167</v>
      </c>
      <c r="J127" s="59" t="s">
        <v>66</v>
      </c>
      <c r="K127" s="59" t="s">
        <v>74</v>
      </c>
      <c r="L127" s="59">
        <v>170</v>
      </c>
      <c r="M127" s="59">
        <v>559</v>
      </c>
      <c r="N127" s="59">
        <v>438</v>
      </c>
      <c r="O127" s="59">
        <v>566</v>
      </c>
      <c r="P127" s="59">
        <v>601</v>
      </c>
      <c r="Q127" s="67">
        <v>1.359</v>
      </c>
      <c r="R127" s="67">
        <v>1.0569999999999999</v>
      </c>
      <c r="S127" s="67">
        <v>1.7529999999999999</v>
      </c>
      <c r="T127" s="62">
        <v>1.7185352524205739E-2</v>
      </c>
      <c r="U127" s="59"/>
      <c r="V127" s="59" t="s">
        <v>68</v>
      </c>
      <c r="W127" s="59">
        <v>1555</v>
      </c>
      <c r="X127" s="59" t="s">
        <v>66</v>
      </c>
      <c r="Y127" s="59" t="s">
        <v>74</v>
      </c>
      <c r="Z127" s="59">
        <v>206</v>
      </c>
      <c r="AA127" s="59">
        <v>733</v>
      </c>
      <c r="AB127" s="59">
        <v>616</v>
      </c>
      <c r="AC127" s="59">
        <v>954</v>
      </c>
      <c r="AD127" s="59">
        <v>601</v>
      </c>
      <c r="AE127" s="67">
        <v>1.5149999999999999</v>
      </c>
      <c r="AF127" s="67">
        <v>1.2529999999999999</v>
      </c>
      <c r="AG127" s="67">
        <v>1.8360000000000001</v>
      </c>
      <c r="AH127" s="62">
        <v>2.0400213624986981E-5</v>
      </c>
      <c r="AI127" s="59" t="s">
        <v>86</v>
      </c>
      <c r="AJ127" s="59" t="s">
        <v>86</v>
      </c>
      <c r="AK127" s="59"/>
      <c r="AL127" s="59" t="s">
        <v>389</v>
      </c>
      <c r="AM127" s="69">
        <v>0.94528616981117197</v>
      </c>
      <c r="AN127" s="69">
        <v>0.89233187275193804</v>
      </c>
      <c r="AO127" s="70">
        <v>19720</v>
      </c>
      <c r="AP127" s="279"/>
      <c r="AQ127" s="280"/>
      <c r="AR127"/>
      <c r="AS127"/>
      <c r="AT127"/>
    </row>
    <row r="128" spans="1:46" s="14" customFormat="1" x14ac:dyDescent="0.3">
      <c r="A128" s="14">
        <v>126</v>
      </c>
      <c r="B128" s="59" t="s">
        <v>391</v>
      </c>
      <c r="C128" s="59" t="s">
        <v>392</v>
      </c>
      <c r="D128" s="14" t="s">
        <v>379</v>
      </c>
      <c r="E128" s="59" t="s">
        <v>81</v>
      </c>
      <c r="F128" s="68">
        <v>4</v>
      </c>
      <c r="G128" s="59" t="s">
        <v>64</v>
      </c>
      <c r="H128" s="59" t="s">
        <v>65</v>
      </c>
      <c r="I128" s="59">
        <v>1167</v>
      </c>
      <c r="J128" s="59" t="s">
        <v>73</v>
      </c>
      <c r="K128" s="59" t="s">
        <v>74</v>
      </c>
      <c r="L128" s="59">
        <v>170</v>
      </c>
      <c r="M128" s="59">
        <v>558</v>
      </c>
      <c r="N128" s="59">
        <v>439</v>
      </c>
      <c r="O128" s="59">
        <v>566</v>
      </c>
      <c r="P128" s="59">
        <v>601</v>
      </c>
      <c r="Q128" s="67">
        <v>1.353</v>
      </c>
      <c r="R128" s="67">
        <v>1.0529999999999999</v>
      </c>
      <c r="S128" s="67">
        <v>1.7450000000000001</v>
      </c>
      <c r="T128" s="62">
        <v>1.8702409737898822E-2</v>
      </c>
      <c r="U128" s="59"/>
      <c r="V128" s="59" t="s">
        <v>68</v>
      </c>
      <c r="W128" s="59">
        <v>1555</v>
      </c>
      <c r="X128" s="59" t="s">
        <v>73</v>
      </c>
      <c r="Y128" s="59" t="s">
        <v>74</v>
      </c>
      <c r="Z128" s="59">
        <v>206</v>
      </c>
      <c r="AA128" s="59">
        <v>733</v>
      </c>
      <c r="AB128" s="59">
        <v>616</v>
      </c>
      <c r="AC128" s="59">
        <v>954</v>
      </c>
      <c r="AD128" s="59">
        <v>601</v>
      </c>
      <c r="AE128" s="67">
        <v>1.496</v>
      </c>
      <c r="AF128" s="67">
        <v>1.2370000000000001</v>
      </c>
      <c r="AG128" s="67">
        <v>1.8120000000000001</v>
      </c>
      <c r="AH128" s="62">
        <v>3.5181821723340102E-5</v>
      </c>
      <c r="AI128" s="59" t="s">
        <v>86</v>
      </c>
      <c r="AJ128" s="59" t="s">
        <v>86</v>
      </c>
      <c r="AK128" s="59"/>
      <c r="AL128" s="59" t="s">
        <v>391</v>
      </c>
      <c r="AM128" s="69">
        <v>0.94528616981117197</v>
      </c>
      <c r="AN128" s="69">
        <v>0.89233187275193804</v>
      </c>
      <c r="AO128" s="70">
        <v>20629</v>
      </c>
      <c r="AP128" s="279"/>
      <c r="AQ128" s="280"/>
      <c r="AR128"/>
      <c r="AS128"/>
      <c r="AT128"/>
    </row>
    <row r="129" spans="1:46" s="14" customFormat="1" x14ac:dyDescent="0.3">
      <c r="A129" s="14">
        <v>127</v>
      </c>
      <c r="B129" s="59" t="s">
        <v>393</v>
      </c>
      <c r="C129" s="59" t="s">
        <v>394</v>
      </c>
      <c r="D129" s="14" t="s">
        <v>379</v>
      </c>
      <c r="E129" s="59" t="s">
        <v>81</v>
      </c>
      <c r="F129" s="68" t="s">
        <v>95</v>
      </c>
      <c r="G129" s="59" t="s">
        <v>64</v>
      </c>
      <c r="H129" s="59" t="s">
        <v>65</v>
      </c>
      <c r="I129" s="59">
        <v>1167</v>
      </c>
      <c r="J129" s="59" t="s">
        <v>66</v>
      </c>
      <c r="K129" s="59" t="s">
        <v>74</v>
      </c>
      <c r="L129" s="59">
        <v>170</v>
      </c>
      <c r="M129" s="59">
        <v>558</v>
      </c>
      <c r="N129" s="59">
        <v>439</v>
      </c>
      <c r="O129" s="59">
        <v>566</v>
      </c>
      <c r="P129" s="59">
        <v>601</v>
      </c>
      <c r="Q129" s="67">
        <v>1.353</v>
      </c>
      <c r="R129" s="67">
        <v>1.0529999999999999</v>
      </c>
      <c r="S129" s="67">
        <v>1.7450000000000001</v>
      </c>
      <c r="T129" s="62">
        <v>1.8702409737898822E-2</v>
      </c>
      <c r="U129" s="59"/>
      <c r="V129" s="59" t="s">
        <v>68</v>
      </c>
      <c r="W129" s="59">
        <v>1555</v>
      </c>
      <c r="X129" s="59" t="s">
        <v>66</v>
      </c>
      <c r="Y129" s="59" t="s">
        <v>74</v>
      </c>
      <c r="Z129" s="59">
        <v>206</v>
      </c>
      <c r="AA129" s="59">
        <v>733</v>
      </c>
      <c r="AB129" s="59">
        <v>616</v>
      </c>
      <c r="AC129" s="59">
        <v>954</v>
      </c>
      <c r="AD129" s="59">
        <v>601</v>
      </c>
      <c r="AE129" s="67">
        <v>1.496</v>
      </c>
      <c r="AF129" s="67">
        <v>1.2370000000000001</v>
      </c>
      <c r="AG129" s="67">
        <v>1.8120000000000001</v>
      </c>
      <c r="AH129" s="62">
        <v>3.5181821723340102E-5</v>
      </c>
      <c r="AI129" s="59" t="s">
        <v>86</v>
      </c>
      <c r="AJ129" s="59" t="s">
        <v>86</v>
      </c>
      <c r="AK129" s="59"/>
      <c r="AL129" s="59" t="s">
        <v>393</v>
      </c>
      <c r="AM129" s="69">
        <v>0.94528616981117197</v>
      </c>
      <c r="AN129" s="69">
        <v>0.89233187275193804</v>
      </c>
      <c r="AO129" s="70">
        <v>20888</v>
      </c>
      <c r="AP129" s="279"/>
      <c r="AQ129" s="280"/>
      <c r="AR129"/>
      <c r="AS129"/>
      <c r="AT129"/>
    </row>
    <row r="130" spans="1:46" s="14" customFormat="1" x14ac:dyDescent="0.3">
      <c r="A130" s="14">
        <v>128</v>
      </c>
      <c r="B130" s="59" t="s">
        <v>395</v>
      </c>
      <c r="C130" s="59" t="s">
        <v>396</v>
      </c>
      <c r="D130" s="14" t="s">
        <v>379</v>
      </c>
      <c r="E130" s="59" t="s">
        <v>81</v>
      </c>
      <c r="F130" s="68">
        <v>5</v>
      </c>
      <c r="G130" s="59" t="s">
        <v>64</v>
      </c>
      <c r="H130" s="59" t="s">
        <v>65</v>
      </c>
      <c r="I130" s="59">
        <v>1167</v>
      </c>
      <c r="J130" s="59" t="s">
        <v>73</v>
      </c>
      <c r="K130" s="59" t="s">
        <v>74</v>
      </c>
      <c r="L130" s="59">
        <v>170</v>
      </c>
      <c r="M130" s="59">
        <v>558</v>
      </c>
      <c r="N130" s="59">
        <v>439</v>
      </c>
      <c r="O130" s="59">
        <v>566</v>
      </c>
      <c r="P130" s="59">
        <v>601</v>
      </c>
      <c r="Q130" s="67">
        <v>1.353</v>
      </c>
      <c r="R130" s="67">
        <v>1.0529999999999999</v>
      </c>
      <c r="S130" s="67">
        <v>1.7450000000000001</v>
      </c>
      <c r="T130" s="62">
        <v>1.8702409737898822E-2</v>
      </c>
      <c r="U130" s="59"/>
      <c r="V130" s="59" t="s">
        <v>68</v>
      </c>
      <c r="W130" s="59">
        <v>1555</v>
      </c>
      <c r="X130" s="59" t="s">
        <v>73</v>
      </c>
      <c r="Y130" s="59" t="s">
        <v>74</v>
      </c>
      <c r="Z130" s="59">
        <v>206</v>
      </c>
      <c r="AA130" s="59">
        <v>734</v>
      </c>
      <c r="AB130" s="59">
        <v>615</v>
      </c>
      <c r="AC130" s="59">
        <v>954</v>
      </c>
      <c r="AD130" s="59">
        <v>601</v>
      </c>
      <c r="AE130" s="67">
        <v>1.4890000000000001</v>
      </c>
      <c r="AF130" s="67">
        <v>1.2310000000000001</v>
      </c>
      <c r="AG130" s="67">
        <v>1.804</v>
      </c>
      <c r="AH130" s="62">
        <v>4.3097076189175361E-5</v>
      </c>
      <c r="AI130" s="59" t="s">
        <v>86</v>
      </c>
      <c r="AJ130" s="59" t="s">
        <v>86</v>
      </c>
      <c r="AK130" s="59"/>
      <c r="AL130" s="59" t="s">
        <v>395</v>
      </c>
      <c r="AM130" s="69">
        <v>0.94406128549766499</v>
      </c>
      <c r="AN130" s="69">
        <v>0.89125171077550402</v>
      </c>
      <c r="AO130" s="70">
        <v>21484</v>
      </c>
      <c r="AP130" s="279"/>
      <c r="AQ130" s="280"/>
      <c r="AR130"/>
      <c r="AS130"/>
      <c r="AT130"/>
    </row>
    <row r="131" spans="1:46" s="14" customFormat="1" x14ac:dyDescent="0.3">
      <c r="A131" s="14">
        <v>129</v>
      </c>
      <c r="B131" s="59" t="s">
        <v>397</v>
      </c>
      <c r="C131" s="59" t="s">
        <v>398</v>
      </c>
      <c r="D131" s="14" t="s">
        <v>379</v>
      </c>
      <c r="E131" s="59" t="s">
        <v>81</v>
      </c>
      <c r="F131" s="68" t="s">
        <v>124</v>
      </c>
      <c r="G131" s="59" t="s">
        <v>64</v>
      </c>
      <c r="H131" s="59" t="s">
        <v>65</v>
      </c>
      <c r="I131" s="59">
        <v>1167</v>
      </c>
      <c r="J131" s="59" t="s">
        <v>74</v>
      </c>
      <c r="K131" s="59" t="s">
        <v>66</v>
      </c>
      <c r="L131" s="59">
        <v>829</v>
      </c>
      <c r="M131" s="59">
        <v>308</v>
      </c>
      <c r="N131" s="59">
        <v>30</v>
      </c>
      <c r="O131" s="59">
        <v>566</v>
      </c>
      <c r="P131" s="59">
        <v>601</v>
      </c>
      <c r="Q131" s="67">
        <v>1.369</v>
      </c>
      <c r="R131" s="67">
        <v>0.98199999999999998</v>
      </c>
      <c r="S131" s="67">
        <v>1.91</v>
      </c>
      <c r="T131" s="62">
        <v>6.376838111036888E-2</v>
      </c>
      <c r="U131" s="59"/>
      <c r="V131" s="59" t="s">
        <v>68</v>
      </c>
      <c r="W131" s="59">
        <v>1555</v>
      </c>
      <c r="X131" s="59" t="s">
        <v>74</v>
      </c>
      <c r="Y131" s="59" t="s">
        <v>66</v>
      </c>
      <c r="Z131" s="59">
        <v>1087</v>
      </c>
      <c r="AA131" s="59">
        <v>420</v>
      </c>
      <c r="AB131" s="59">
        <v>48</v>
      </c>
      <c r="AC131" s="59">
        <v>954</v>
      </c>
      <c r="AD131" s="59">
        <v>601</v>
      </c>
      <c r="AE131" s="67">
        <v>1.4219999999999999</v>
      </c>
      <c r="AF131" s="67">
        <v>1.1160000000000001</v>
      </c>
      <c r="AG131" s="67">
        <v>1.8180000000000001</v>
      </c>
      <c r="AH131" s="62">
        <v>4.6013485049737884E-3</v>
      </c>
      <c r="AI131" s="59"/>
      <c r="AJ131" s="59"/>
      <c r="AK131" s="59"/>
      <c r="AL131" s="59" t="s">
        <v>397</v>
      </c>
      <c r="AM131" s="69">
        <v>0.98082099900249498</v>
      </c>
      <c r="AN131" s="69">
        <v>0.11166122158478101</v>
      </c>
      <c r="AO131" s="70">
        <v>21642</v>
      </c>
      <c r="AP131" s="198">
        <v>3</v>
      </c>
      <c r="AQ131" s="280">
        <v>0.92549737165135193</v>
      </c>
      <c r="AR131"/>
      <c r="AS131"/>
      <c r="AT131"/>
    </row>
    <row r="132" spans="1:46" s="14" customFormat="1" x14ac:dyDescent="0.3">
      <c r="A132" s="14">
        <v>130</v>
      </c>
      <c r="B132" s="59" t="s">
        <v>399</v>
      </c>
      <c r="C132" s="59" t="s">
        <v>400</v>
      </c>
      <c r="D132" s="14" t="s">
        <v>379</v>
      </c>
      <c r="E132" s="59" t="s">
        <v>81</v>
      </c>
      <c r="F132" s="68" t="s">
        <v>124</v>
      </c>
      <c r="G132" s="59" t="s">
        <v>64</v>
      </c>
      <c r="H132" s="59" t="s">
        <v>65</v>
      </c>
      <c r="I132" s="59">
        <v>1167</v>
      </c>
      <c r="J132" s="59" t="s">
        <v>67</v>
      </c>
      <c r="K132" s="59" t="s">
        <v>66</v>
      </c>
      <c r="L132" s="59">
        <v>170</v>
      </c>
      <c r="M132" s="59">
        <v>558</v>
      </c>
      <c r="N132" s="59">
        <v>439</v>
      </c>
      <c r="O132" s="59">
        <v>566</v>
      </c>
      <c r="P132" s="59">
        <v>601</v>
      </c>
      <c r="Q132" s="67">
        <v>1.353</v>
      </c>
      <c r="R132" s="67">
        <v>1.0529999999999999</v>
      </c>
      <c r="S132" s="67">
        <v>1.7450000000000001</v>
      </c>
      <c r="T132" s="62">
        <v>1.8702409737898822E-2</v>
      </c>
      <c r="U132" s="59"/>
      <c r="V132" s="59" t="s">
        <v>68</v>
      </c>
      <c r="W132" s="59">
        <v>1555</v>
      </c>
      <c r="X132" s="59" t="s">
        <v>67</v>
      </c>
      <c r="Y132" s="59" t="s">
        <v>66</v>
      </c>
      <c r="Z132" s="59">
        <v>206</v>
      </c>
      <c r="AA132" s="59">
        <v>734</v>
      </c>
      <c r="AB132" s="59">
        <v>615</v>
      </c>
      <c r="AC132" s="59">
        <v>954</v>
      </c>
      <c r="AD132" s="59">
        <v>601</v>
      </c>
      <c r="AE132" s="67">
        <v>1.4890000000000001</v>
      </c>
      <c r="AF132" s="67">
        <v>1.2310000000000001</v>
      </c>
      <c r="AG132" s="67">
        <v>1.804</v>
      </c>
      <c r="AH132" s="62">
        <v>4.3097076189175361E-5</v>
      </c>
      <c r="AI132" s="59" t="s">
        <v>86</v>
      </c>
      <c r="AJ132" s="59" t="s">
        <v>86</v>
      </c>
      <c r="AK132" s="59"/>
      <c r="AL132" s="59" t="s">
        <v>399</v>
      </c>
      <c r="AM132" s="69">
        <v>0.94406128549766499</v>
      </c>
      <c r="AN132" s="69">
        <v>0.89125171077550402</v>
      </c>
      <c r="AO132" s="70">
        <v>21846</v>
      </c>
      <c r="AP132" s="279"/>
      <c r="AQ132" s="280"/>
      <c r="AR132"/>
      <c r="AS132"/>
      <c r="AT132"/>
    </row>
    <row r="133" spans="1:46" s="14" customFormat="1" x14ac:dyDescent="0.3">
      <c r="A133" s="14">
        <v>131</v>
      </c>
      <c r="B133" s="59" t="s">
        <v>401</v>
      </c>
      <c r="C133" s="59" t="s">
        <v>402</v>
      </c>
      <c r="D133" s="14" t="s">
        <v>379</v>
      </c>
      <c r="E133" s="59" t="s">
        <v>81</v>
      </c>
      <c r="F133" s="68">
        <v>4</v>
      </c>
      <c r="G133" s="59" t="s">
        <v>64</v>
      </c>
      <c r="H133" s="59" t="s">
        <v>65</v>
      </c>
      <c r="I133" s="59">
        <v>1167</v>
      </c>
      <c r="J133" s="59" t="s">
        <v>66</v>
      </c>
      <c r="K133" s="59" t="s">
        <v>67</v>
      </c>
      <c r="L133" s="59">
        <v>170</v>
      </c>
      <c r="M133" s="59">
        <v>558</v>
      </c>
      <c r="N133" s="59">
        <v>439</v>
      </c>
      <c r="O133" s="59">
        <v>566</v>
      </c>
      <c r="P133" s="59">
        <v>601</v>
      </c>
      <c r="Q133" s="67">
        <v>1.353</v>
      </c>
      <c r="R133" s="67">
        <v>1.0529999999999999</v>
      </c>
      <c r="S133" s="67">
        <v>1.7450000000000001</v>
      </c>
      <c r="T133" s="62">
        <v>1.8702409737898822E-2</v>
      </c>
      <c r="U133" s="59"/>
      <c r="V133" s="59" t="s">
        <v>68</v>
      </c>
      <c r="W133" s="59">
        <v>1555</v>
      </c>
      <c r="X133" s="59" t="s">
        <v>66</v>
      </c>
      <c r="Y133" s="59" t="s">
        <v>67</v>
      </c>
      <c r="Z133" s="59">
        <v>206</v>
      </c>
      <c r="AA133" s="59">
        <v>733</v>
      </c>
      <c r="AB133" s="59">
        <v>616</v>
      </c>
      <c r="AC133" s="59">
        <v>954</v>
      </c>
      <c r="AD133" s="59">
        <v>601</v>
      </c>
      <c r="AE133" s="67">
        <v>1.496</v>
      </c>
      <c r="AF133" s="67">
        <v>1.2370000000000001</v>
      </c>
      <c r="AG133" s="67">
        <v>1.8120000000000001</v>
      </c>
      <c r="AH133" s="62">
        <v>3.5181821723340102E-5</v>
      </c>
      <c r="AI133" s="59" t="s">
        <v>86</v>
      </c>
      <c r="AJ133" s="59" t="s">
        <v>86</v>
      </c>
      <c r="AK133" s="59"/>
      <c r="AL133" s="59" t="s">
        <v>401</v>
      </c>
      <c r="AM133" s="69">
        <v>0.94528616981117197</v>
      </c>
      <c r="AN133" s="69">
        <v>0.89233187275193804</v>
      </c>
      <c r="AO133" s="70">
        <v>21930</v>
      </c>
      <c r="AP133" s="279"/>
      <c r="AQ133" s="280"/>
      <c r="AR133"/>
      <c r="AS133"/>
      <c r="AT133"/>
    </row>
    <row r="134" spans="1:46" s="14" customFormat="1" x14ac:dyDescent="0.3">
      <c r="A134" s="14">
        <v>132</v>
      </c>
      <c r="B134" s="59" t="s">
        <v>403</v>
      </c>
      <c r="C134" s="59" t="s">
        <v>404</v>
      </c>
      <c r="D134" s="14" t="s">
        <v>379</v>
      </c>
      <c r="E134" s="59" t="s">
        <v>405</v>
      </c>
      <c r="F134" s="68">
        <v>5</v>
      </c>
      <c r="G134" s="59" t="s">
        <v>64</v>
      </c>
      <c r="H134" s="59" t="s">
        <v>65</v>
      </c>
      <c r="I134" s="59">
        <v>1167</v>
      </c>
      <c r="J134" s="59" t="s">
        <v>67</v>
      </c>
      <c r="K134" s="59" t="s">
        <v>66</v>
      </c>
      <c r="L134" s="59">
        <v>1128</v>
      </c>
      <c r="M134" s="59">
        <v>39</v>
      </c>
      <c r="N134" s="59">
        <v>0</v>
      </c>
      <c r="O134" s="59">
        <v>566</v>
      </c>
      <c r="P134" s="59">
        <v>601</v>
      </c>
      <c r="Q134" s="67">
        <v>2.7309999999999999</v>
      </c>
      <c r="R134" s="67">
        <v>1.1279999999999999</v>
      </c>
      <c r="S134" s="67">
        <v>6.5170000000000003</v>
      </c>
      <c r="T134" s="62">
        <v>2.3990024503237437E-2</v>
      </c>
      <c r="U134" s="59"/>
      <c r="V134" s="59" t="s">
        <v>68</v>
      </c>
      <c r="W134" s="59">
        <v>1555</v>
      </c>
      <c r="X134" s="59" t="s">
        <v>67</v>
      </c>
      <c r="Y134" s="59" t="s">
        <v>66</v>
      </c>
      <c r="Z134" s="59">
        <v>1500</v>
      </c>
      <c r="AA134" s="59">
        <v>54</v>
      </c>
      <c r="AB134" s="59">
        <v>1</v>
      </c>
      <c r="AC134" s="59">
        <v>954</v>
      </c>
      <c r="AD134" s="59">
        <v>601</v>
      </c>
      <c r="AE134" s="67">
        <v>1.72</v>
      </c>
      <c r="AF134" s="67">
        <v>0.90300000000000002</v>
      </c>
      <c r="AG134" s="67">
        <v>3.3559999999999999</v>
      </c>
      <c r="AH134" s="62">
        <v>0.10378181916025393</v>
      </c>
      <c r="AI134" s="59"/>
      <c r="AJ134" s="59" t="s">
        <v>86</v>
      </c>
      <c r="AK134" s="59"/>
      <c r="AL134" s="59" t="s">
        <v>403</v>
      </c>
      <c r="AM134" s="69">
        <v>0.89540238279615803</v>
      </c>
      <c r="AN134" s="69">
        <v>8.5782484409387006E-3</v>
      </c>
      <c r="AO134" s="70">
        <v>22197</v>
      </c>
      <c r="AP134" s="279"/>
      <c r="AQ134" s="280"/>
      <c r="AR134"/>
      <c r="AS134"/>
      <c r="AT134"/>
    </row>
    <row r="135" spans="1:46" s="14" customFormat="1" x14ac:dyDescent="0.3">
      <c r="A135" s="14">
        <v>133</v>
      </c>
      <c r="B135" s="59" t="s">
        <v>406</v>
      </c>
      <c r="C135" s="59" t="s">
        <v>407</v>
      </c>
      <c r="D135" s="14" t="s">
        <v>379</v>
      </c>
      <c r="E135" s="59" t="s">
        <v>81</v>
      </c>
      <c r="F135" s="68" t="s">
        <v>95</v>
      </c>
      <c r="G135" s="59" t="s">
        <v>72</v>
      </c>
      <c r="H135" s="59" t="s">
        <v>65</v>
      </c>
      <c r="I135" s="59">
        <v>1167</v>
      </c>
      <c r="J135" s="59" t="s">
        <v>73</v>
      </c>
      <c r="K135" s="59" t="s">
        <v>74</v>
      </c>
      <c r="L135" s="59">
        <v>170</v>
      </c>
      <c r="M135" s="59">
        <v>558</v>
      </c>
      <c r="N135" s="59">
        <v>439</v>
      </c>
      <c r="O135" s="59">
        <v>566</v>
      </c>
      <c r="P135" s="59">
        <v>601</v>
      </c>
      <c r="Q135" s="67">
        <v>1.353</v>
      </c>
      <c r="R135" s="67">
        <v>1.0529999999999999</v>
      </c>
      <c r="S135" s="67">
        <v>1.7450000000000001</v>
      </c>
      <c r="T135" s="62">
        <v>1.8702409737898822E-2</v>
      </c>
      <c r="U135" s="59"/>
      <c r="V135" s="59" t="s">
        <v>68</v>
      </c>
      <c r="W135" s="59">
        <v>1555</v>
      </c>
      <c r="X135" s="59" t="s">
        <v>73</v>
      </c>
      <c r="Y135" s="59" t="s">
        <v>74</v>
      </c>
      <c r="Z135" s="59">
        <v>207</v>
      </c>
      <c r="AA135" s="59">
        <v>734</v>
      </c>
      <c r="AB135" s="59">
        <v>614</v>
      </c>
      <c r="AC135" s="59">
        <v>954</v>
      </c>
      <c r="AD135" s="59">
        <v>601</v>
      </c>
      <c r="AE135" s="67">
        <v>1.4690000000000001</v>
      </c>
      <c r="AF135" s="67">
        <v>1.2150000000000001</v>
      </c>
      <c r="AG135" s="67">
        <v>1.778</v>
      </c>
      <c r="AH135" s="62">
        <v>7.6173581568459898E-5</v>
      </c>
      <c r="AI135" s="59" t="s">
        <v>86</v>
      </c>
      <c r="AJ135" s="59" t="s">
        <v>86</v>
      </c>
      <c r="AK135" s="59"/>
      <c r="AL135" s="59" t="s">
        <v>406</v>
      </c>
      <c r="AM135" s="69">
        <v>0.94678224313037196</v>
      </c>
      <c r="AN135" s="69">
        <v>0.89392371210946697</v>
      </c>
      <c r="AO135" s="70">
        <v>22815</v>
      </c>
      <c r="AP135" s="279"/>
      <c r="AQ135" s="280"/>
      <c r="AR135"/>
      <c r="AS135"/>
      <c r="AT135"/>
    </row>
    <row r="136" spans="1:46" s="14" customFormat="1" x14ac:dyDescent="0.3">
      <c r="A136" s="14">
        <v>134</v>
      </c>
      <c r="B136" s="59" t="s">
        <v>408</v>
      </c>
      <c r="C136" s="59" t="s">
        <v>409</v>
      </c>
      <c r="D136" s="14" t="s">
        <v>379</v>
      </c>
      <c r="E136" s="59" t="s">
        <v>81</v>
      </c>
      <c r="F136" s="68">
        <v>5</v>
      </c>
      <c r="G136" s="59" t="s">
        <v>64</v>
      </c>
      <c r="H136" s="59" t="s">
        <v>65</v>
      </c>
      <c r="I136" s="59">
        <v>1167</v>
      </c>
      <c r="J136" s="59" t="s">
        <v>67</v>
      </c>
      <c r="K136" s="59" t="s">
        <v>66</v>
      </c>
      <c r="L136" s="59">
        <v>170</v>
      </c>
      <c r="M136" s="59">
        <v>558</v>
      </c>
      <c r="N136" s="59">
        <v>439</v>
      </c>
      <c r="O136" s="59">
        <v>566</v>
      </c>
      <c r="P136" s="59">
        <v>601</v>
      </c>
      <c r="Q136" s="67">
        <v>1.353</v>
      </c>
      <c r="R136" s="67">
        <v>1.0529999999999999</v>
      </c>
      <c r="S136" s="67">
        <v>1.7450000000000001</v>
      </c>
      <c r="T136" s="62">
        <v>1.8702409737898822E-2</v>
      </c>
      <c r="U136" s="59"/>
      <c r="V136" s="59" t="s">
        <v>68</v>
      </c>
      <c r="W136" s="59">
        <v>1555</v>
      </c>
      <c r="X136" s="59" t="s">
        <v>67</v>
      </c>
      <c r="Y136" s="59" t="s">
        <v>66</v>
      </c>
      <c r="Z136" s="59">
        <v>206</v>
      </c>
      <c r="AA136" s="59">
        <v>733</v>
      </c>
      <c r="AB136" s="59">
        <v>616</v>
      </c>
      <c r="AC136" s="59">
        <v>954</v>
      </c>
      <c r="AD136" s="59">
        <v>601</v>
      </c>
      <c r="AE136" s="67">
        <v>1.496</v>
      </c>
      <c r="AF136" s="67">
        <v>1.2370000000000001</v>
      </c>
      <c r="AG136" s="67">
        <v>1.8120000000000001</v>
      </c>
      <c r="AH136" s="62">
        <v>3.5181821723340102E-5</v>
      </c>
      <c r="AI136" s="59" t="s">
        <v>86</v>
      </c>
      <c r="AJ136" s="59" t="s">
        <v>86</v>
      </c>
      <c r="AK136" s="59"/>
      <c r="AL136" s="59" t="s">
        <v>408</v>
      </c>
      <c r="AM136" s="69">
        <v>0.94528616981117197</v>
      </c>
      <c r="AN136" s="69">
        <v>0.89233187275193804</v>
      </c>
      <c r="AO136" s="70">
        <v>23078</v>
      </c>
      <c r="AP136" s="279"/>
      <c r="AQ136" s="280"/>
      <c r="AR136"/>
      <c r="AS136"/>
      <c r="AT136"/>
    </row>
    <row r="137" spans="1:46" s="14" customFormat="1" x14ac:dyDescent="0.3">
      <c r="A137" s="14">
        <v>135</v>
      </c>
      <c r="B137" s="59" t="s">
        <v>410</v>
      </c>
      <c r="C137" s="59" t="s">
        <v>411</v>
      </c>
      <c r="D137" s="14" t="s">
        <v>379</v>
      </c>
      <c r="E137" s="59" t="s">
        <v>81</v>
      </c>
      <c r="F137" s="68">
        <v>5</v>
      </c>
      <c r="G137" s="59" t="s">
        <v>64</v>
      </c>
      <c r="H137" s="59" t="s">
        <v>65</v>
      </c>
      <c r="I137" s="59">
        <v>1167</v>
      </c>
      <c r="J137" s="59" t="s">
        <v>66</v>
      </c>
      <c r="K137" s="59" t="s">
        <v>74</v>
      </c>
      <c r="L137" s="59">
        <v>170</v>
      </c>
      <c r="M137" s="59">
        <v>558</v>
      </c>
      <c r="N137" s="59">
        <v>439</v>
      </c>
      <c r="O137" s="59">
        <v>566</v>
      </c>
      <c r="P137" s="59">
        <v>601</v>
      </c>
      <c r="Q137" s="67">
        <v>1.353</v>
      </c>
      <c r="R137" s="67">
        <v>1.0529999999999999</v>
      </c>
      <c r="S137" s="67">
        <v>1.7450000000000001</v>
      </c>
      <c r="T137" s="62">
        <v>1.8702409737898822E-2</v>
      </c>
      <c r="U137" s="59"/>
      <c r="V137" s="59" t="s">
        <v>68</v>
      </c>
      <c r="W137" s="59">
        <v>1555</v>
      </c>
      <c r="X137" s="59" t="s">
        <v>66</v>
      </c>
      <c r="Y137" s="59" t="s">
        <v>74</v>
      </c>
      <c r="Z137" s="59">
        <v>206</v>
      </c>
      <c r="AA137" s="59">
        <v>734</v>
      </c>
      <c r="AB137" s="59">
        <v>615</v>
      </c>
      <c r="AC137" s="59">
        <v>954</v>
      </c>
      <c r="AD137" s="59">
        <v>601</v>
      </c>
      <c r="AE137" s="67">
        <v>1.4890000000000001</v>
      </c>
      <c r="AF137" s="67">
        <v>1.2310000000000001</v>
      </c>
      <c r="AG137" s="67">
        <v>1.804</v>
      </c>
      <c r="AH137" s="62">
        <v>4.3097076189175361E-5</v>
      </c>
      <c r="AI137" s="59" t="s">
        <v>86</v>
      </c>
      <c r="AJ137" s="59" t="s">
        <v>86</v>
      </c>
      <c r="AK137" s="59"/>
      <c r="AL137" s="59" t="s">
        <v>410</v>
      </c>
      <c r="AM137" s="69">
        <v>0.94406128549766499</v>
      </c>
      <c r="AN137" s="69">
        <v>0.89125171077550402</v>
      </c>
      <c r="AO137" s="70">
        <v>23336</v>
      </c>
      <c r="AP137" s="279"/>
      <c r="AQ137" s="280"/>
      <c r="AR137"/>
      <c r="AS137"/>
      <c r="AT137"/>
    </row>
    <row r="138" spans="1:46" s="14" customFormat="1" x14ac:dyDescent="0.3">
      <c r="A138" s="14">
        <v>136</v>
      </c>
      <c r="B138" s="59" t="s">
        <v>412</v>
      </c>
      <c r="C138" s="59" t="s">
        <v>413</v>
      </c>
      <c r="D138" s="14" t="s">
        <v>379</v>
      </c>
      <c r="E138" s="59" t="s">
        <v>81</v>
      </c>
      <c r="F138" s="68" t="s">
        <v>278</v>
      </c>
      <c r="G138" s="59" t="s">
        <v>64</v>
      </c>
      <c r="H138" s="59" t="s">
        <v>65</v>
      </c>
      <c r="I138" s="59">
        <v>1167</v>
      </c>
      <c r="J138" s="59" t="s">
        <v>74</v>
      </c>
      <c r="K138" s="59" t="s">
        <v>66</v>
      </c>
      <c r="L138" s="59">
        <v>170</v>
      </c>
      <c r="M138" s="59">
        <v>558</v>
      </c>
      <c r="N138" s="59">
        <v>439</v>
      </c>
      <c r="O138" s="59">
        <v>566</v>
      </c>
      <c r="P138" s="59">
        <v>601</v>
      </c>
      <c r="Q138" s="67">
        <v>1.353</v>
      </c>
      <c r="R138" s="67">
        <v>1.0529999999999999</v>
      </c>
      <c r="S138" s="67">
        <v>1.7450000000000001</v>
      </c>
      <c r="T138" s="62">
        <v>1.8702409737898822E-2</v>
      </c>
      <c r="U138" s="59"/>
      <c r="V138" s="59" t="s">
        <v>68</v>
      </c>
      <c r="W138" s="59">
        <v>1555</v>
      </c>
      <c r="X138" s="59" t="s">
        <v>74</v>
      </c>
      <c r="Y138" s="59" t="s">
        <v>66</v>
      </c>
      <c r="Z138" s="59">
        <v>206</v>
      </c>
      <c r="AA138" s="59">
        <v>734</v>
      </c>
      <c r="AB138" s="59">
        <v>615</v>
      </c>
      <c r="AC138" s="59">
        <v>954</v>
      </c>
      <c r="AD138" s="59">
        <v>601</v>
      </c>
      <c r="AE138" s="67">
        <v>1.4890000000000001</v>
      </c>
      <c r="AF138" s="67">
        <v>1.2310000000000001</v>
      </c>
      <c r="AG138" s="67">
        <v>1.804</v>
      </c>
      <c r="AH138" s="62">
        <v>4.3097076189175361E-5</v>
      </c>
      <c r="AI138" s="59" t="s">
        <v>86</v>
      </c>
      <c r="AJ138" s="59" t="s">
        <v>86</v>
      </c>
      <c r="AK138" s="59"/>
      <c r="AL138" s="59" t="s">
        <v>412</v>
      </c>
      <c r="AM138" s="69">
        <v>0.94406128549766499</v>
      </c>
      <c r="AN138" s="69">
        <v>0.89125171077550402</v>
      </c>
      <c r="AO138" s="70">
        <v>23515</v>
      </c>
      <c r="AP138" s="279"/>
      <c r="AQ138" s="280"/>
      <c r="AR138"/>
      <c r="AS138"/>
      <c r="AT138"/>
    </row>
    <row r="139" spans="1:46" s="14" customFormat="1" x14ac:dyDescent="0.3">
      <c r="A139" s="14">
        <v>137</v>
      </c>
      <c r="B139" s="59" t="s">
        <v>414</v>
      </c>
      <c r="C139" s="59" t="s">
        <v>415</v>
      </c>
      <c r="D139" s="14" t="s">
        <v>379</v>
      </c>
      <c r="E139" s="59" t="s">
        <v>81</v>
      </c>
      <c r="F139" s="68" t="s">
        <v>278</v>
      </c>
      <c r="G139" s="59" t="s">
        <v>64</v>
      </c>
      <c r="H139" s="59" t="s">
        <v>65</v>
      </c>
      <c r="I139" s="59">
        <v>1167</v>
      </c>
      <c r="J139" s="59" t="s">
        <v>74</v>
      </c>
      <c r="K139" s="59" t="s">
        <v>66</v>
      </c>
      <c r="L139" s="59">
        <v>170</v>
      </c>
      <c r="M139" s="59">
        <v>558</v>
      </c>
      <c r="N139" s="59">
        <v>439</v>
      </c>
      <c r="O139" s="59">
        <v>566</v>
      </c>
      <c r="P139" s="59">
        <v>601</v>
      </c>
      <c r="Q139" s="67">
        <v>1.353</v>
      </c>
      <c r="R139" s="67">
        <v>1.0529999999999999</v>
      </c>
      <c r="S139" s="67">
        <v>1.7450000000000001</v>
      </c>
      <c r="T139" s="62">
        <v>1.8702409737898822E-2</v>
      </c>
      <c r="U139" s="59"/>
      <c r="V139" s="59" t="s">
        <v>68</v>
      </c>
      <c r="W139" s="59">
        <v>1555</v>
      </c>
      <c r="X139" s="59" t="s">
        <v>74</v>
      </c>
      <c r="Y139" s="59" t="s">
        <v>66</v>
      </c>
      <c r="Z139" s="59">
        <v>206</v>
      </c>
      <c r="AA139" s="59">
        <v>734</v>
      </c>
      <c r="AB139" s="59">
        <v>615</v>
      </c>
      <c r="AC139" s="59">
        <v>954</v>
      </c>
      <c r="AD139" s="59">
        <v>601</v>
      </c>
      <c r="AE139" s="67">
        <v>1.4890000000000001</v>
      </c>
      <c r="AF139" s="67">
        <v>1.2310000000000001</v>
      </c>
      <c r="AG139" s="67">
        <v>1.804</v>
      </c>
      <c r="AH139" s="62">
        <v>4.3097076189175361E-5</v>
      </c>
      <c r="AI139" s="59" t="s">
        <v>86</v>
      </c>
      <c r="AJ139" s="59" t="s">
        <v>86</v>
      </c>
      <c r="AK139" s="59"/>
      <c r="AL139" s="59" t="s">
        <v>414</v>
      </c>
      <c r="AM139" s="69">
        <v>0.94406128549766499</v>
      </c>
      <c r="AN139" s="69">
        <v>0.89125171077550402</v>
      </c>
      <c r="AO139" s="70">
        <v>24024</v>
      </c>
      <c r="AP139" s="279"/>
      <c r="AQ139" s="280"/>
      <c r="AR139"/>
      <c r="AS139"/>
      <c r="AT139"/>
    </row>
    <row r="140" spans="1:46" s="14" customFormat="1" x14ac:dyDescent="0.3">
      <c r="A140" s="14">
        <v>138</v>
      </c>
      <c r="B140" s="59" t="s">
        <v>416</v>
      </c>
      <c r="C140" s="59" t="s">
        <v>417</v>
      </c>
      <c r="D140" s="14" t="s">
        <v>379</v>
      </c>
      <c r="E140" s="59" t="s">
        <v>81</v>
      </c>
      <c r="F140" s="68">
        <v>4</v>
      </c>
      <c r="G140" s="59" t="s">
        <v>64</v>
      </c>
      <c r="H140" s="59" t="s">
        <v>65</v>
      </c>
      <c r="I140" s="59">
        <v>1167</v>
      </c>
      <c r="J140" s="59" t="s">
        <v>73</v>
      </c>
      <c r="K140" s="59" t="s">
        <v>74</v>
      </c>
      <c r="L140" s="59">
        <v>170</v>
      </c>
      <c r="M140" s="59">
        <v>553</v>
      </c>
      <c r="N140" s="59">
        <v>444</v>
      </c>
      <c r="O140" s="59">
        <v>566</v>
      </c>
      <c r="P140" s="59">
        <v>601</v>
      </c>
      <c r="Q140" s="67">
        <v>1.3360000000000001</v>
      </c>
      <c r="R140" s="67">
        <v>1.04</v>
      </c>
      <c r="S140" s="67">
        <v>1.7210000000000001</v>
      </c>
      <c r="T140" s="62">
        <v>2.3866618963219503E-2</v>
      </c>
      <c r="U140" s="59"/>
      <c r="V140" s="59" t="s">
        <v>68</v>
      </c>
      <c r="W140" s="59">
        <v>1555</v>
      </c>
      <c r="X140" s="59" t="s">
        <v>73</v>
      </c>
      <c r="Y140" s="59" t="s">
        <v>74</v>
      </c>
      <c r="Z140" s="59">
        <v>206</v>
      </c>
      <c r="AA140" s="59">
        <v>727</v>
      </c>
      <c r="AB140" s="59">
        <v>622</v>
      </c>
      <c r="AC140" s="59">
        <v>954</v>
      </c>
      <c r="AD140" s="59">
        <v>601</v>
      </c>
      <c r="AE140" s="67">
        <v>1.4810000000000001</v>
      </c>
      <c r="AF140" s="67">
        <v>1.226</v>
      </c>
      <c r="AG140" s="67">
        <v>1.7929999999999999</v>
      </c>
      <c r="AH140" s="62">
        <v>5.1135157129616309E-5</v>
      </c>
      <c r="AI140" s="59" t="s">
        <v>86</v>
      </c>
      <c r="AJ140" s="59" t="s">
        <v>86</v>
      </c>
      <c r="AK140" s="59"/>
      <c r="AL140" s="59" t="s">
        <v>416</v>
      </c>
      <c r="AM140" s="69">
        <v>0.94496411114644396</v>
      </c>
      <c r="AN140" s="69">
        <v>0.88435084488255</v>
      </c>
      <c r="AO140" s="70">
        <v>24183</v>
      </c>
      <c r="AP140" s="279"/>
      <c r="AQ140" s="280"/>
      <c r="AR140"/>
      <c r="AS140"/>
      <c r="AT140"/>
    </row>
    <row r="141" spans="1:46" s="14" customFormat="1" x14ac:dyDescent="0.3">
      <c r="A141" s="14">
        <v>139</v>
      </c>
      <c r="B141" s="59" t="s">
        <v>418</v>
      </c>
      <c r="C141" s="59" t="s">
        <v>419</v>
      </c>
      <c r="D141" s="14" t="s">
        <v>379</v>
      </c>
      <c r="E141" s="59" t="s">
        <v>81</v>
      </c>
      <c r="F141" s="68" t="s">
        <v>278</v>
      </c>
      <c r="G141" s="59" t="s">
        <v>64</v>
      </c>
      <c r="H141" s="59" t="s">
        <v>65</v>
      </c>
      <c r="I141" s="59">
        <v>1167</v>
      </c>
      <c r="J141" s="59" t="s">
        <v>74</v>
      </c>
      <c r="K141" s="59" t="s">
        <v>67</v>
      </c>
      <c r="L141" s="59">
        <v>163</v>
      </c>
      <c r="M141" s="59">
        <v>541</v>
      </c>
      <c r="N141" s="59">
        <v>463</v>
      </c>
      <c r="O141" s="59">
        <v>566</v>
      </c>
      <c r="P141" s="59">
        <v>601</v>
      </c>
      <c r="Q141" s="67">
        <v>1.2929999999999999</v>
      </c>
      <c r="R141" s="67">
        <v>1.0069999999999999</v>
      </c>
      <c r="S141" s="67">
        <v>1.6639999999999999</v>
      </c>
      <c r="T141" s="62">
        <v>4.5052610659294112E-2</v>
      </c>
      <c r="U141" s="59"/>
      <c r="V141" s="59" t="s">
        <v>68</v>
      </c>
      <c r="W141" s="59">
        <v>1555</v>
      </c>
      <c r="X141" s="59" t="s">
        <v>74</v>
      </c>
      <c r="Y141" s="59" t="s">
        <v>67</v>
      </c>
      <c r="Z141" s="59">
        <v>199</v>
      </c>
      <c r="AA141" s="59">
        <v>709</v>
      </c>
      <c r="AB141" s="59">
        <v>647</v>
      </c>
      <c r="AC141" s="59">
        <v>954</v>
      </c>
      <c r="AD141" s="59">
        <v>601</v>
      </c>
      <c r="AE141" s="67">
        <v>1.45</v>
      </c>
      <c r="AF141" s="67">
        <v>1.2</v>
      </c>
      <c r="AG141" s="67">
        <v>1.7549999999999999</v>
      </c>
      <c r="AH141" s="62">
        <v>1.2473840198776401E-4</v>
      </c>
      <c r="AI141" s="59" t="s">
        <v>86</v>
      </c>
      <c r="AJ141" s="59" t="s">
        <v>86</v>
      </c>
      <c r="AK141" s="59"/>
      <c r="AL141" s="59" t="s">
        <v>418</v>
      </c>
      <c r="AM141" s="69">
        <v>0.94724220787511304</v>
      </c>
      <c r="AN141" s="69">
        <v>0.84985653877858303</v>
      </c>
      <c r="AO141" s="70">
        <v>24502</v>
      </c>
      <c r="AP141" s="279"/>
      <c r="AQ141" s="280"/>
      <c r="AR141"/>
      <c r="AS141"/>
      <c r="AT141"/>
    </row>
    <row r="142" spans="1:46" s="14" customFormat="1" x14ac:dyDescent="0.3">
      <c r="A142" s="14">
        <v>140</v>
      </c>
      <c r="B142" s="59" t="s">
        <v>420</v>
      </c>
      <c r="C142" s="59" t="s">
        <v>421</v>
      </c>
      <c r="D142" s="14" t="s">
        <v>379</v>
      </c>
      <c r="E142" s="59" t="s">
        <v>81</v>
      </c>
      <c r="F142" s="68">
        <v>4</v>
      </c>
      <c r="G142" s="59" t="s">
        <v>64</v>
      </c>
      <c r="H142" s="59" t="s">
        <v>65</v>
      </c>
      <c r="I142" s="59">
        <v>1167</v>
      </c>
      <c r="J142" s="59" t="s">
        <v>66</v>
      </c>
      <c r="K142" s="59" t="s">
        <v>67</v>
      </c>
      <c r="L142" s="59">
        <v>167</v>
      </c>
      <c r="M142" s="59">
        <v>541</v>
      </c>
      <c r="N142" s="59">
        <v>459</v>
      </c>
      <c r="O142" s="59">
        <v>566</v>
      </c>
      <c r="P142" s="59">
        <v>601</v>
      </c>
      <c r="Q142" s="67">
        <v>1.2749999999999999</v>
      </c>
      <c r="R142" s="67">
        <v>0.99399999999999999</v>
      </c>
      <c r="S142" s="67">
        <v>1.639</v>
      </c>
      <c r="T142" s="62">
        <v>5.6537543961996055E-2</v>
      </c>
      <c r="U142" s="59"/>
      <c r="V142" s="59" t="s">
        <v>68</v>
      </c>
      <c r="W142" s="59">
        <v>1555</v>
      </c>
      <c r="X142" s="59" t="s">
        <v>66</v>
      </c>
      <c r="Y142" s="59" t="s">
        <v>67</v>
      </c>
      <c r="Z142" s="59">
        <v>203</v>
      </c>
      <c r="AA142" s="59">
        <v>710</v>
      </c>
      <c r="AB142" s="59">
        <v>642</v>
      </c>
      <c r="AC142" s="59">
        <v>954</v>
      </c>
      <c r="AD142" s="59">
        <v>601</v>
      </c>
      <c r="AE142" s="67">
        <v>1.4370000000000001</v>
      </c>
      <c r="AF142" s="67">
        <v>1.19</v>
      </c>
      <c r="AG142" s="67">
        <v>1.7370000000000001</v>
      </c>
      <c r="AH142" s="62">
        <v>1.7208052910744516E-4</v>
      </c>
      <c r="AI142" s="59" t="s">
        <v>86</v>
      </c>
      <c r="AJ142" s="59"/>
      <c r="AK142" s="59"/>
      <c r="AL142" s="59" t="s">
        <v>420</v>
      </c>
      <c r="AM142" s="69">
        <v>0.94634294898059601</v>
      </c>
      <c r="AN142" s="69">
        <v>0.85899969119180897</v>
      </c>
      <c r="AO142" s="70">
        <v>24556</v>
      </c>
      <c r="AP142" s="279"/>
      <c r="AQ142" s="280"/>
      <c r="AR142"/>
      <c r="AS142"/>
      <c r="AT142"/>
    </row>
    <row r="143" spans="1:46" s="14" customFormat="1" x14ac:dyDescent="0.3">
      <c r="A143" s="14">
        <v>141</v>
      </c>
      <c r="B143" s="59" t="s">
        <v>422</v>
      </c>
      <c r="C143" s="59" t="s">
        <v>423</v>
      </c>
      <c r="D143" s="14" t="s">
        <v>379</v>
      </c>
      <c r="E143" s="59" t="s">
        <v>81</v>
      </c>
      <c r="F143" s="68" t="s">
        <v>95</v>
      </c>
      <c r="G143" s="59" t="s">
        <v>64</v>
      </c>
      <c r="H143" s="59" t="s">
        <v>65</v>
      </c>
      <c r="I143" s="59">
        <v>1167</v>
      </c>
      <c r="J143" s="59" t="s">
        <v>67</v>
      </c>
      <c r="K143" s="59" t="s">
        <v>66</v>
      </c>
      <c r="L143" s="59">
        <v>165</v>
      </c>
      <c r="M143" s="59">
        <v>546</v>
      </c>
      <c r="N143" s="59">
        <v>456</v>
      </c>
      <c r="O143" s="59">
        <v>566</v>
      </c>
      <c r="P143" s="59">
        <v>601</v>
      </c>
      <c r="Q143" s="67">
        <v>1.2989999999999999</v>
      </c>
      <c r="R143" s="67">
        <v>1.0109999999999999</v>
      </c>
      <c r="S143" s="67">
        <v>1.6739999999999999</v>
      </c>
      <c r="T143" s="62">
        <v>4.1301720940013449E-2</v>
      </c>
      <c r="U143" s="59"/>
      <c r="V143" s="59" t="s">
        <v>68</v>
      </c>
      <c r="W143" s="59">
        <v>1555</v>
      </c>
      <c r="X143" s="59" t="s">
        <v>67</v>
      </c>
      <c r="Y143" s="59" t="s">
        <v>66</v>
      </c>
      <c r="Z143" s="59">
        <v>201</v>
      </c>
      <c r="AA143" s="59">
        <v>716</v>
      </c>
      <c r="AB143" s="59">
        <v>638</v>
      </c>
      <c r="AC143" s="59">
        <v>954</v>
      </c>
      <c r="AD143" s="59">
        <v>601</v>
      </c>
      <c r="AE143" s="67">
        <v>1.4550000000000001</v>
      </c>
      <c r="AF143" s="67">
        <v>1.204</v>
      </c>
      <c r="AG143" s="67">
        <v>1.7609999999999999</v>
      </c>
      <c r="AH143" s="62">
        <v>1.0932133749692025E-4</v>
      </c>
      <c r="AI143" s="59" t="s">
        <v>86</v>
      </c>
      <c r="AJ143" s="59" t="s">
        <v>86</v>
      </c>
      <c r="AK143" s="59"/>
      <c r="AL143" s="59" t="s">
        <v>422</v>
      </c>
      <c r="AM143" s="69">
        <v>0.93623995640934399</v>
      </c>
      <c r="AN143" s="69">
        <v>0.84310890985531195</v>
      </c>
      <c r="AO143" s="70">
        <v>24763</v>
      </c>
      <c r="AP143" s="279"/>
      <c r="AQ143" s="280"/>
      <c r="AR143"/>
      <c r="AS143"/>
      <c r="AT143"/>
    </row>
    <row r="144" spans="1:46" s="14" customFormat="1" x14ac:dyDescent="0.3">
      <c r="A144" s="14">
        <v>142</v>
      </c>
      <c r="B144" s="59" t="s">
        <v>424</v>
      </c>
      <c r="C144" s="59" t="s">
        <v>425</v>
      </c>
      <c r="D144" s="14" t="s">
        <v>379</v>
      </c>
      <c r="E144" s="59" t="s">
        <v>81</v>
      </c>
      <c r="F144" s="68">
        <v>5</v>
      </c>
      <c r="G144" s="59" t="s">
        <v>64</v>
      </c>
      <c r="H144" s="59" t="s">
        <v>65</v>
      </c>
      <c r="I144" s="59">
        <v>1167</v>
      </c>
      <c r="J144" s="59" t="s">
        <v>67</v>
      </c>
      <c r="K144" s="59" t="s">
        <v>66</v>
      </c>
      <c r="L144" s="59">
        <v>1140</v>
      </c>
      <c r="M144" s="59">
        <v>27</v>
      </c>
      <c r="N144" s="59">
        <v>0</v>
      </c>
      <c r="O144" s="59">
        <v>566</v>
      </c>
      <c r="P144" s="59">
        <v>601</v>
      </c>
      <c r="Q144" s="67">
        <v>1.466</v>
      </c>
      <c r="R144" s="67">
        <v>0.45800000000000002</v>
      </c>
      <c r="S144" s="67">
        <v>4.4249999999999998</v>
      </c>
      <c r="T144" s="62">
        <v>0.50521361588404678</v>
      </c>
      <c r="U144" s="59"/>
      <c r="V144" s="59" t="s">
        <v>68</v>
      </c>
      <c r="W144" s="59">
        <v>1555</v>
      </c>
      <c r="X144" s="59" t="s">
        <v>67</v>
      </c>
      <c r="Y144" s="59" t="s">
        <v>66</v>
      </c>
      <c r="Z144" s="59">
        <v>1523</v>
      </c>
      <c r="AA144" s="59">
        <v>32</v>
      </c>
      <c r="AB144" s="59">
        <v>0</v>
      </c>
      <c r="AC144" s="59">
        <v>954</v>
      </c>
      <c r="AD144" s="59">
        <v>601</v>
      </c>
      <c r="AE144" s="67">
        <v>0.95499999999999996</v>
      </c>
      <c r="AF144" s="67">
        <v>0.40400000000000003</v>
      </c>
      <c r="AG144" s="67">
        <v>2.2149999999999999</v>
      </c>
      <c r="AH144" s="62">
        <v>0.91455301075473194</v>
      </c>
      <c r="AI144" s="59"/>
      <c r="AJ144" s="59"/>
      <c r="AK144" s="59"/>
      <c r="AL144" s="59" t="s">
        <v>424</v>
      </c>
      <c r="AM144" s="69">
        <v>0.98866953326556894</v>
      </c>
      <c r="AN144" s="69">
        <v>5.9296191386458896E-3</v>
      </c>
      <c r="AO144" s="70">
        <v>25018</v>
      </c>
      <c r="AP144" s="279"/>
      <c r="AQ144" s="280"/>
      <c r="AR144"/>
      <c r="AS144"/>
      <c r="AT144"/>
    </row>
    <row r="145" spans="1:46" s="14" customFormat="1" x14ac:dyDescent="0.3">
      <c r="A145" s="14">
        <v>143</v>
      </c>
      <c r="B145" s="59" t="s">
        <v>426</v>
      </c>
      <c r="C145" s="59" t="s">
        <v>427</v>
      </c>
      <c r="D145" s="14" t="s">
        <v>379</v>
      </c>
      <c r="E145" s="61" t="s">
        <v>325</v>
      </c>
      <c r="F145" s="68">
        <v>5</v>
      </c>
      <c r="G145" s="59" t="s">
        <v>64</v>
      </c>
      <c r="H145" s="59" t="s">
        <v>65</v>
      </c>
      <c r="I145" s="59">
        <v>1167</v>
      </c>
      <c r="J145" s="59" t="s">
        <v>67</v>
      </c>
      <c r="K145" s="59" t="s">
        <v>66</v>
      </c>
      <c r="L145" s="59">
        <v>160</v>
      </c>
      <c r="M145" s="59">
        <v>538</v>
      </c>
      <c r="N145" s="59">
        <v>469</v>
      </c>
      <c r="O145" s="59">
        <v>566</v>
      </c>
      <c r="P145" s="59">
        <v>601</v>
      </c>
      <c r="Q145" s="67">
        <v>1.3140000000000001</v>
      </c>
      <c r="R145" s="67">
        <v>1.022</v>
      </c>
      <c r="S145" s="67">
        <v>1.6950000000000001</v>
      </c>
      <c r="T145" s="62">
        <v>3.3909771693809307E-2</v>
      </c>
      <c r="U145" s="59"/>
      <c r="V145" s="59" t="s">
        <v>68</v>
      </c>
      <c r="W145" s="59">
        <v>1555</v>
      </c>
      <c r="X145" s="59" t="s">
        <v>67</v>
      </c>
      <c r="Y145" s="59" t="s">
        <v>66</v>
      </c>
      <c r="Z145" s="59">
        <v>196</v>
      </c>
      <c r="AA145" s="59">
        <v>704</v>
      </c>
      <c r="AB145" s="59">
        <v>655</v>
      </c>
      <c r="AC145" s="59">
        <v>954</v>
      </c>
      <c r="AD145" s="59">
        <v>601</v>
      </c>
      <c r="AE145" s="67">
        <v>1.4610000000000001</v>
      </c>
      <c r="AF145" s="67">
        <v>1.2090000000000001</v>
      </c>
      <c r="AG145" s="67">
        <v>1.7689999999999999</v>
      </c>
      <c r="AH145" s="62">
        <v>9.1845119599009962E-5</v>
      </c>
      <c r="AI145" s="59" t="s">
        <v>86</v>
      </c>
      <c r="AJ145" s="59" t="s">
        <v>86</v>
      </c>
      <c r="AK145" s="59"/>
      <c r="AL145" s="59" t="s">
        <v>426</v>
      </c>
      <c r="AM145" s="69">
        <v>0.94490285256485396</v>
      </c>
      <c r="AN145" s="69">
        <v>0.83268793844994904</v>
      </c>
      <c r="AO145" s="70">
        <v>25784</v>
      </c>
      <c r="AP145" s="279"/>
      <c r="AQ145" s="280"/>
      <c r="AR145"/>
      <c r="AS145"/>
      <c r="AT145"/>
    </row>
    <row r="146" spans="1:46" s="14" customFormat="1" x14ac:dyDescent="0.3">
      <c r="A146" s="14">
        <v>144</v>
      </c>
      <c r="B146" s="59" t="s">
        <v>428</v>
      </c>
      <c r="C146" s="59" t="s">
        <v>429</v>
      </c>
      <c r="D146" s="14" t="s">
        <v>379</v>
      </c>
      <c r="E146" s="59" t="s">
        <v>81</v>
      </c>
      <c r="F146" s="68" t="s">
        <v>95</v>
      </c>
      <c r="G146" s="59" t="s">
        <v>64</v>
      </c>
      <c r="H146" s="59" t="s">
        <v>65</v>
      </c>
      <c r="I146" s="59">
        <v>1167</v>
      </c>
      <c r="J146" s="59" t="s">
        <v>73</v>
      </c>
      <c r="K146" s="59" t="s">
        <v>74</v>
      </c>
      <c r="L146" s="59">
        <v>704</v>
      </c>
      <c r="M146" s="59">
        <v>394</v>
      </c>
      <c r="N146" s="59">
        <v>69</v>
      </c>
      <c r="O146" s="59">
        <v>566</v>
      </c>
      <c r="P146" s="59">
        <v>601</v>
      </c>
      <c r="Q146" s="67">
        <v>1.2030000000000001</v>
      </c>
      <c r="R146" s="67">
        <v>0.90700000000000003</v>
      </c>
      <c r="S146" s="67">
        <v>1.5980000000000001</v>
      </c>
      <c r="T146" s="62">
        <v>0.20018316180511667</v>
      </c>
      <c r="U146" s="59"/>
      <c r="V146" s="59" t="s">
        <v>68</v>
      </c>
      <c r="W146" s="59">
        <v>1555</v>
      </c>
      <c r="X146" s="59" t="s">
        <v>73</v>
      </c>
      <c r="Y146" s="59" t="s">
        <v>74</v>
      </c>
      <c r="Z146" s="59">
        <v>913</v>
      </c>
      <c r="AA146" s="59">
        <v>543</v>
      </c>
      <c r="AB146" s="59">
        <v>99</v>
      </c>
      <c r="AC146" s="59">
        <v>954</v>
      </c>
      <c r="AD146" s="59">
        <v>601</v>
      </c>
      <c r="AE146" s="67">
        <v>1.3069999999999999</v>
      </c>
      <c r="AF146" s="67">
        <v>1.0580000000000001</v>
      </c>
      <c r="AG146" s="67">
        <v>1.619</v>
      </c>
      <c r="AH146" s="62">
        <v>1.338112930041971E-2</v>
      </c>
      <c r="AI146" s="59"/>
      <c r="AJ146" s="59"/>
      <c r="AK146" s="59"/>
      <c r="AL146" s="59" t="s">
        <v>428</v>
      </c>
      <c r="AM146" s="69">
        <v>0.92134047043545297</v>
      </c>
      <c r="AN146" s="69">
        <v>0.15493037708023499</v>
      </c>
      <c r="AO146" s="70">
        <v>26238</v>
      </c>
      <c r="AP146" s="279"/>
      <c r="AQ146" s="280"/>
      <c r="AR146"/>
      <c r="AS146"/>
      <c r="AT146"/>
    </row>
    <row r="147" spans="1:46" s="14" customFormat="1" x14ac:dyDescent="0.3">
      <c r="A147" s="14">
        <v>145</v>
      </c>
      <c r="B147" s="59" t="s">
        <v>430</v>
      </c>
      <c r="C147" s="59" t="s">
        <v>431</v>
      </c>
      <c r="D147" s="14" t="s">
        <v>379</v>
      </c>
      <c r="E147" s="59" t="s">
        <v>81</v>
      </c>
      <c r="F147" s="68" t="s">
        <v>287</v>
      </c>
      <c r="G147" s="59" t="s">
        <v>64</v>
      </c>
      <c r="H147" s="59" t="s">
        <v>65</v>
      </c>
      <c r="I147" s="59">
        <v>1167</v>
      </c>
      <c r="J147" s="59" t="s">
        <v>66</v>
      </c>
      <c r="K147" s="59" t="s">
        <v>74</v>
      </c>
      <c r="L147" s="59">
        <v>705</v>
      </c>
      <c r="M147" s="59">
        <v>393</v>
      </c>
      <c r="N147" s="59">
        <v>69</v>
      </c>
      <c r="O147" s="59">
        <v>566</v>
      </c>
      <c r="P147" s="59">
        <v>601</v>
      </c>
      <c r="Q147" s="67">
        <v>1.2270000000000001</v>
      </c>
      <c r="R147" s="67">
        <v>0.92500000000000004</v>
      </c>
      <c r="S147" s="67">
        <v>1.63</v>
      </c>
      <c r="T147" s="62">
        <v>0.15687594139173239</v>
      </c>
      <c r="U147" s="59"/>
      <c r="V147" s="59" t="s">
        <v>68</v>
      </c>
      <c r="W147" s="59">
        <v>1555</v>
      </c>
      <c r="X147" s="59" t="s">
        <v>66</v>
      </c>
      <c r="Y147" s="59" t="s">
        <v>74</v>
      </c>
      <c r="Z147" s="59">
        <v>913</v>
      </c>
      <c r="AA147" s="59">
        <v>542</v>
      </c>
      <c r="AB147" s="59">
        <v>100</v>
      </c>
      <c r="AC147" s="59">
        <v>954</v>
      </c>
      <c r="AD147" s="59">
        <v>601</v>
      </c>
      <c r="AE147" s="67">
        <v>1.329</v>
      </c>
      <c r="AF147" s="67">
        <v>1.075</v>
      </c>
      <c r="AG147" s="67">
        <v>1.647</v>
      </c>
      <c r="AH147" s="62">
        <v>8.9025700760149394E-3</v>
      </c>
      <c r="AI147" s="59"/>
      <c r="AJ147" s="59"/>
      <c r="AK147" s="59"/>
      <c r="AL147" s="59" t="s">
        <v>430</v>
      </c>
      <c r="AM147" s="69">
        <v>0.91544242787540298</v>
      </c>
      <c r="AN147" s="69">
        <v>0.15322421847213499</v>
      </c>
      <c r="AO147" s="70">
        <v>26609</v>
      </c>
      <c r="AP147" s="279"/>
      <c r="AQ147" s="280"/>
      <c r="AR147"/>
      <c r="AS147"/>
      <c r="AT147"/>
    </row>
    <row r="148" spans="1:46" s="14" customFormat="1" x14ac:dyDescent="0.3">
      <c r="A148" s="14">
        <v>146</v>
      </c>
      <c r="B148" s="59" t="s">
        <v>432</v>
      </c>
      <c r="C148" s="59" t="s">
        <v>433</v>
      </c>
      <c r="D148" s="14" t="s">
        <v>379</v>
      </c>
      <c r="E148" s="59" t="s">
        <v>81</v>
      </c>
      <c r="F148" s="68">
        <v>4</v>
      </c>
      <c r="G148" s="59" t="s">
        <v>64</v>
      </c>
      <c r="H148" s="59" t="s">
        <v>65</v>
      </c>
      <c r="I148" s="59">
        <v>1167</v>
      </c>
      <c r="J148" s="59" t="s">
        <v>67</v>
      </c>
      <c r="K148" s="59" t="s">
        <v>66</v>
      </c>
      <c r="L148" s="59">
        <v>785</v>
      </c>
      <c r="M148" s="59">
        <v>348</v>
      </c>
      <c r="N148" s="59">
        <v>34</v>
      </c>
      <c r="O148" s="59">
        <v>566</v>
      </c>
      <c r="P148" s="59">
        <v>601</v>
      </c>
      <c r="Q148" s="67">
        <v>1.014</v>
      </c>
      <c r="R148" s="67">
        <v>0.74</v>
      </c>
      <c r="S148" s="67">
        <v>1.3879999999999999</v>
      </c>
      <c r="T148" s="62">
        <v>0.92938104827427592</v>
      </c>
      <c r="U148" s="59"/>
      <c r="V148" s="59" t="s">
        <v>68</v>
      </c>
      <c r="W148" s="59">
        <v>1555</v>
      </c>
      <c r="X148" s="59" t="s">
        <v>67</v>
      </c>
      <c r="Y148" s="59" t="s">
        <v>66</v>
      </c>
      <c r="Z148" s="59">
        <v>1055</v>
      </c>
      <c r="AA148" s="59">
        <v>457</v>
      </c>
      <c r="AB148" s="59">
        <v>43</v>
      </c>
      <c r="AC148" s="59">
        <v>954</v>
      </c>
      <c r="AD148" s="59">
        <v>601</v>
      </c>
      <c r="AE148" s="67">
        <v>0.93600000000000005</v>
      </c>
      <c r="AF148" s="67">
        <v>0.73699999999999999</v>
      </c>
      <c r="AG148" s="67">
        <v>1.1910000000000001</v>
      </c>
      <c r="AH148" s="62">
        <v>0.59111163092239627</v>
      </c>
      <c r="AI148" s="59"/>
      <c r="AJ148" s="59"/>
      <c r="AK148" s="59"/>
      <c r="AL148" s="59" t="s">
        <v>432</v>
      </c>
      <c r="AM148" s="69">
        <v>0.68954903727986905</v>
      </c>
      <c r="AN148" s="69">
        <v>5.8687743025263799E-2</v>
      </c>
      <c r="AO148" s="70">
        <v>27024</v>
      </c>
      <c r="AP148" s="279"/>
      <c r="AQ148" s="280"/>
      <c r="AR148"/>
      <c r="AS148"/>
      <c r="AT148"/>
    </row>
    <row r="149" spans="1:46" s="14" customFormat="1" x14ac:dyDescent="0.3">
      <c r="A149" s="14">
        <v>147</v>
      </c>
      <c r="B149" s="59" t="s">
        <v>434</v>
      </c>
      <c r="C149" s="59" t="s">
        <v>435</v>
      </c>
      <c r="D149" s="14" t="s">
        <v>379</v>
      </c>
      <c r="E149" s="59" t="s">
        <v>81</v>
      </c>
      <c r="F149" s="68">
        <v>4</v>
      </c>
      <c r="G149" s="59" t="s">
        <v>64</v>
      </c>
      <c r="H149" s="59" t="s">
        <v>65</v>
      </c>
      <c r="I149" s="59">
        <v>1167</v>
      </c>
      <c r="J149" s="59" t="s">
        <v>74</v>
      </c>
      <c r="K149" s="59" t="s">
        <v>66</v>
      </c>
      <c r="L149" s="59">
        <v>134</v>
      </c>
      <c r="M149" s="59">
        <v>516</v>
      </c>
      <c r="N149" s="59">
        <v>517</v>
      </c>
      <c r="O149" s="59">
        <v>566</v>
      </c>
      <c r="P149" s="59">
        <v>601</v>
      </c>
      <c r="Q149" s="67">
        <v>1.2310000000000001</v>
      </c>
      <c r="R149" s="67">
        <v>0.95299999999999996</v>
      </c>
      <c r="S149" s="67">
        <v>1.595</v>
      </c>
      <c r="T149" s="62">
        <v>0.1132587871385719</v>
      </c>
      <c r="U149" s="59"/>
      <c r="V149" s="59" t="s">
        <v>68</v>
      </c>
      <c r="W149" s="59">
        <v>1555</v>
      </c>
      <c r="X149" s="59" t="s">
        <v>74</v>
      </c>
      <c r="Y149" s="59" t="s">
        <v>66</v>
      </c>
      <c r="Z149" s="59">
        <v>163</v>
      </c>
      <c r="AA149" s="59">
        <v>674</v>
      </c>
      <c r="AB149" s="59">
        <v>718</v>
      </c>
      <c r="AC149" s="59">
        <v>954</v>
      </c>
      <c r="AD149" s="59">
        <v>601</v>
      </c>
      <c r="AE149" s="67">
        <v>1.367</v>
      </c>
      <c r="AF149" s="67">
        <v>1.127</v>
      </c>
      <c r="AG149" s="67">
        <v>1.66</v>
      </c>
      <c r="AH149" s="62">
        <v>1.5228647938434511E-3</v>
      </c>
      <c r="AI149" s="59"/>
      <c r="AJ149" s="59"/>
      <c r="AK149" s="59"/>
      <c r="AL149" s="59" t="s">
        <v>434</v>
      </c>
      <c r="AM149" s="69">
        <v>0.94119621440543899</v>
      </c>
      <c r="AN149" s="69">
        <v>0.71950655348414005</v>
      </c>
      <c r="AO149" s="70">
        <v>27807</v>
      </c>
      <c r="AP149" s="279"/>
      <c r="AQ149" s="280"/>
      <c r="AR149"/>
      <c r="AS149"/>
      <c r="AT149"/>
    </row>
    <row r="150" spans="1:46" s="14" customFormat="1" x14ac:dyDescent="0.3">
      <c r="A150" s="14">
        <v>148</v>
      </c>
      <c r="B150" s="59" t="s">
        <v>436</v>
      </c>
      <c r="C150" s="59" t="s">
        <v>437</v>
      </c>
      <c r="D150" s="14" t="s">
        <v>379</v>
      </c>
      <c r="E150" s="59" t="s">
        <v>81</v>
      </c>
      <c r="F150" s="68" t="s">
        <v>124</v>
      </c>
      <c r="G150" s="59" t="s">
        <v>64</v>
      </c>
      <c r="H150" s="59" t="s">
        <v>65</v>
      </c>
      <c r="I150" s="59">
        <v>1167</v>
      </c>
      <c r="J150" s="59" t="s">
        <v>73</v>
      </c>
      <c r="K150" s="59" t="s">
        <v>74</v>
      </c>
      <c r="L150" s="59">
        <v>1102</v>
      </c>
      <c r="M150" s="59">
        <v>64</v>
      </c>
      <c r="N150" s="59">
        <v>1</v>
      </c>
      <c r="O150" s="59">
        <v>566</v>
      </c>
      <c r="P150" s="59">
        <v>601</v>
      </c>
      <c r="Q150" s="67">
        <v>0.65600000000000003</v>
      </c>
      <c r="R150" s="67">
        <v>0.30199999999999999</v>
      </c>
      <c r="S150" s="67">
        <v>1.4019999999999999</v>
      </c>
      <c r="T150" s="62">
        <v>0.28229424770006722</v>
      </c>
      <c r="U150" s="59"/>
      <c r="V150" s="59" t="s">
        <v>68</v>
      </c>
      <c r="W150" s="59">
        <v>1555</v>
      </c>
      <c r="X150" s="59" t="s">
        <v>73</v>
      </c>
      <c r="Y150" s="59" t="s">
        <v>74</v>
      </c>
      <c r="Z150" s="59">
        <v>1468</v>
      </c>
      <c r="AA150" s="59">
        <v>86</v>
      </c>
      <c r="AB150" s="59">
        <v>1</v>
      </c>
      <c r="AC150" s="59">
        <v>954</v>
      </c>
      <c r="AD150" s="59">
        <v>601</v>
      </c>
      <c r="AE150" s="67">
        <v>0.72</v>
      </c>
      <c r="AF150" s="67">
        <v>0.41699999999999998</v>
      </c>
      <c r="AG150" s="67">
        <v>1.242</v>
      </c>
      <c r="AH150" s="62">
        <v>0.23626700306481679</v>
      </c>
      <c r="AI150" s="59"/>
      <c r="AJ150" s="59"/>
      <c r="AK150" s="59"/>
      <c r="AL150" s="59" t="s">
        <v>436</v>
      </c>
      <c r="AM150" s="69">
        <v>0.74862753305418495</v>
      </c>
      <c r="AN150" s="69">
        <v>2.7968982622753099E-2</v>
      </c>
      <c r="AO150" s="70">
        <v>27987</v>
      </c>
      <c r="AP150" s="279"/>
      <c r="AQ150" s="280"/>
      <c r="AR150"/>
      <c r="AS150"/>
      <c r="AT150"/>
    </row>
    <row r="151" spans="1:46" s="14" customFormat="1" x14ac:dyDescent="0.3">
      <c r="A151" s="14">
        <v>149</v>
      </c>
      <c r="B151" s="59" t="s">
        <v>438</v>
      </c>
      <c r="C151" s="59" t="s">
        <v>439</v>
      </c>
      <c r="D151" s="14" t="s">
        <v>379</v>
      </c>
      <c r="E151" s="59" t="s">
        <v>81</v>
      </c>
      <c r="F151" s="68" t="s">
        <v>95</v>
      </c>
      <c r="G151" s="59" t="s">
        <v>64</v>
      </c>
      <c r="H151" s="59" t="s">
        <v>65</v>
      </c>
      <c r="I151" s="59">
        <v>1167</v>
      </c>
      <c r="J151" s="59" t="s">
        <v>67</v>
      </c>
      <c r="K151" s="59" t="s">
        <v>66</v>
      </c>
      <c r="L151" s="59">
        <v>324</v>
      </c>
      <c r="M151" s="59">
        <v>565</v>
      </c>
      <c r="N151" s="59">
        <v>278</v>
      </c>
      <c r="O151" s="59">
        <v>566</v>
      </c>
      <c r="P151" s="59">
        <v>601</v>
      </c>
      <c r="Q151" s="67">
        <v>1.1839999999999999</v>
      </c>
      <c r="R151" s="67">
        <v>0.93700000000000006</v>
      </c>
      <c r="S151" s="67">
        <v>1.5</v>
      </c>
      <c r="T151" s="62">
        <v>0.15830280651294135</v>
      </c>
      <c r="U151" s="59"/>
      <c r="V151" s="59" t="s">
        <v>68</v>
      </c>
      <c r="W151" s="59">
        <v>1555</v>
      </c>
      <c r="X151" s="59" t="s">
        <v>67</v>
      </c>
      <c r="Y151" s="59" t="s">
        <v>66</v>
      </c>
      <c r="Z151" s="59">
        <v>406</v>
      </c>
      <c r="AA151" s="59">
        <v>746</v>
      </c>
      <c r="AB151" s="59">
        <v>403</v>
      </c>
      <c r="AC151" s="59">
        <v>954</v>
      </c>
      <c r="AD151" s="59">
        <v>601</v>
      </c>
      <c r="AE151" s="67">
        <v>1.3520000000000001</v>
      </c>
      <c r="AF151" s="67">
        <v>1.133</v>
      </c>
      <c r="AG151" s="67">
        <v>1.6160000000000001</v>
      </c>
      <c r="AH151" s="62">
        <v>8.6491838019541335E-4</v>
      </c>
      <c r="AI151" s="59"/>
      <c r="AJ151" s="59"/>
      <c r="AK151" s="59"/>
      <c r="AL151" s="59" t="s">
        <v>438</v>
      </c>
      <c r="AM151" s="69">
        <v>0.80769396815161698</v>
      </c>
      <c r="AN151" s="69">
        <v>0.37919366828016798</v>
      </c>
      <c r="AO151" s="70">
        <v>28053</v>
      </c>
      <c r="AP151" s="279"/>
      <c r="AQ151" s="280"/>
      <c r="AR151"/>
      <c r="AS151"/>
      <c r="AT151"/>
    </row>
    <row r="152" spans="1:46" s="14" customFormat="1" x14ac:dyDescent="0.3">
      <c r="A152" s="14">
        <v>150</v>
      </c>
      <c r="B152" s="59" t="s">
        <v>440</v>
      </c>
      <c r="C152" s="59" t="s">
        <v>441</v>
      </c>
      <c r="D152" s="14" t="s">
        <v>379</v>
      </c>
      <c r="E152" s="59" t="s">
        <v>81</v>
      </c>
      <c r="F152" s="68">
        <v>4</v>
      </c>
      <c r="G152" s="59" t="s">
        <v>64</v>
      </c>
      <c r="H152" s="59" t="s">
        <v>65</v>
      </c>
      <c r="I152" s="59">
        <v>1167</v>
      </c>
      <c r="J152" s="59" t="s">
        <v>66</v>
      </c>
      <c r="K152" s="59" t="s">
        <v>67</v>
      </c>
      <c r="L152" s="59">
        <v>777</v>
      </c>
      <c r="M152" s="59">
        <v>345</v>
      </c>
      <c r="N152" s="59">
        <v>45</v>
      </c>
      <c r="O152" s="59">
        <v>566</v>
      </c>
      <c r="P152" s="59">
        <v>601</v>
      </c>
      <c r="Q152" s="67">
        <v>0.95299999999999996</v>
      </c>
      <c r="R152" s="67">
        <v>0.70299999999999996</v>
      </c>
      <c r="S152" s="67">
        <v>1.2889999999999999</v>
      </c>
      <c r="T152" s="62">
        <v>0.75310085307122443</v>
      </c>
      <c r="U152" s="59"/>
      <c r="V152" s="59" t="s">
        <v>68</v>
      </c>
      <c r="W152" s="59">
        <v>1555</v>
      </c>
      <c r="X152" s="59" t="s">
        <v>66</v>
      </c>
      <c r="Y152" s="59" t="s">
        <v>67</v>
      </c>
      <c r="Z152" s="59">
        <v>1020</v>
      </c>
      <c r="AA152" s="59">
        <v>466</v>
      </c>
      <c r="AB152" s="59">
        <v>69</v>
      </c>
      <c r="AC152" s="59">
        <v>954</v>
      </c>
      <c r="AD152" s="59">
        <v>601</v>
      </c>
      <c r="AE152" s="67">
        <v>1.1379999999999999</v>
      </c>
      <c r="AF152" s="67">
        <v>0.91300000000000003</v>
      </c>
      <c r="AG152" s="67">
        <v>1.4219999999999999</v>
      </c>
      <c r="AH152" s="62">
        <v>0.2519942831019148</v>
      </c>
      <c r="AI152" s="59"/>
      <c r="AJ152" s="59"/>
      <c r="AK152" s="59"/>
      <c r="AL152" s="59" t="s">
        <v>440</v>
      </c>
      <c r="AM152" s="69">
        <v>0.96201470733129901</v>
      </c>
      <c r="AN152" s="69">
        <v>0.130155471371946</v>
      </c>
      <c r="AO152" s="70">
        <v>28182</v>
      </c>
      <c r="AP152" s="279"/>
      <c r="AQ152" s="280"/>
      <c r="AR152"/>
      <c r="AS152"/>
      <c r="AT152"/>
    </row>
    <row r="153" spans="1:46" s="14" customFormat="1" x14ac:dyDescent="0.3">
      <c r="A153" s="14">
        <v>151</v>
      </c>
      <c r="B153" s="59" t="s">
        <v>442</v>
      </c>
      <c r="C153" s="59" t="s">
        <v>443</v>
      </c>
      <c r="D153" s="14" t="s">
        <v>379</v>
      </c>
      <c r="E153" s="59" t="s">
        <v>81</v>
      </c>
      <c r="F153" s="68" t="s">
        <v>124</v>
      </c>
      <c r="G153" s="59" t="s">
        <v>64</v>
      </c>
      <c r="H153" s="59" t="s">
        <v>65</v>
      </c>
      <c r="I153" s="59">
        <v>1167</v>
      </c>
      <c r="J153" s="59" t="s">
        <v>66</v>
      </c>
      <c r="K153" s="59" t="s">
        <v>67</v>
      </c>
      <c r="L153" s="59">
        <v>1125</v>
      </c>
      <c r="M153" s="59">
        <v>42</v>
      </c>
      <c r="N153" s="59">
        <v>0</v>
      </c>
      <c r="O153" s="59">
        <v>566</v>
      </c>
      <c r="P153" s="59">
        <v>601</v>
      </c>
      <c r="Q153" s="67">
        <v>0.753</v>
      </c>
      <c r="R153" s="67">
        <v>0.27800000000000002</v>
      </c>
      <c r="S153" s="67">
        <v>2.069</v>
      </c>
      <c r="T153" s="62">
        <v>0.58111798699731176</v>
      </c>
      <c r="U153" s="59"/>
      <c r="V153" s="59" t="s">
        <v>68</v>
      </c>
      <c r="W153" s="59">
        <v>1555</v>
      </c>
      <c r="X153" s="59" t="s">
        <v>66</v>
      </c>
      <c r="Y153" s="59" t="s">
        <v>67</v>
      </c>
      <c r="Z153" s="59">
        <v>1498</v>
      </c>
      <c r="AA153" s="59">
        <v>57</v>
      </c>
      <c r="AB153" s="59">
        <v>0</v>
      </c>
      <c r="AC153" s="59">
        <v>954</v>
      </c>
      <c r="AD153" s="59">
        <v>601</v>
      </c>
      <c r="AE153" s="67">
        <v>1.262</v>
      </c>
      <c r="AF153" s="67">
        <v>0.61099999999999999</v>
      </c>
      <c r="AG153" s="67">
        <v>2.63</v>
      </c>
      <c r="AH153" s="62">
        <v>0.53038449033198198</v>
      </c>
      <c r="AI153" s="59"/>
      <c r="AJ153" s="59"/>
      <c r="AK153" s="59"/>
      <c r="AL153" s="59" t="s">
        <v>442</v>
      </c>
      <c r="AM153" s="69">
        <v>0.992389480089233</v>
      </c>
      <c r="AN153" s="69">
        <v>1.0728907209543699E-2</v>
      </c>
      <c r="AO153" s="70">
        <v>28243</v>
      </c>
      <c r="AP153" s="279"/>
      <c r="AQ153" s="280"/>
      <c r="AR153"/>
      <c r="AS153"/>
      <c r="AT153"/>
    </row>
    <row r="154" spans="1:46" s="14" customFormat="1" x14ac:dyDescent="0.3">
      <c r="A154" s="14">
        <v>152</v>
      </c>
      <c r="B154" s="59" t="s">
        <v>444</v>
      </c>
      <c r="C154" s="59" t="s">
        <v>445</v>
      </c>
      <c r="D154" s="14" t="s">
        <v>379</v>
      </c>
      <c r="E154" s="59" t="s">
        <v>81</v>
      </c>
      <c r="F154" s="68" t="s">
        <v>287</v>
      </c>
      <c r="G154" s="59" t="s">
        <v>64</v>
      </c>
      <c r="H154" s="59" t="s">
        <v>65</v>
      </c>
      <c r="I154" s="59">
        <v>1167</v>
      </c>
      <c r="J154" s="59" t="s">
        <v>67</v>
      </c>
      <c r="K154" s="59" t="s">
        <v>66</v>
      </c>
      <c r="L154" s="59">
        <v>324</v>
      </c>
      <c r="M154" s="59">
        <v>565</v>
      </c>
      <c r="N154" s="59">
        <v>278</v>
      </c>
      <c r="O154" s="59">
        <v>566</v>
      </c>
      <c r="P154" s="59">
        <v>601</v>
      </c>
      <c r="Q154" s="67">
        <v>1.1839999999999999</v>
      </c>
      <c r="R154" s="67">
        <v>0.93700000000000006</v>
      </c>
      <c r="S154" s="67">
        <v>1.5</v>
      </c>
      <c r="T154" s="62">
        <v>0.15830280651294135</v>
      </c>
      <c r="U154" s="59"/>
      <c r="V154" s="59" t="s">
        <v>68</v>
      </c>
      <c r="W154" s="59">
        <v>1555</v>
      </c>
      <c r="X154" s="59" t="s">
        <v>67</v>
      </c>
      <c r="Y154" s="59" t="s">
        <v>66</v>
      </c>
      <c r="Z154" s="59">
        <v>406</v>
      </c>
      <c r="AA154" s="59">
        <v>746</v>
      </c>
      <c r="AB154" s="59">
        <v>403</v>
      </c>
      <c r="AC154" s="59">
        <v>954</v>
      </c>
      <c r="AD154" s="59">
        <v>601</v>
      </c>
      <c r="AE154" s="67">
        <v>1.3520000000000001</v>
      </c>
      <c r="AF154" s="67">
        <v>1.133</v>
      </c>
      <c r="AG154" s="67">
        <v>1.6160000000000001</v>
      </c>
      <c r="AH154" s="62">
        <v>8.6491838019541335E-4</v>
      </c>
      <c r="AI154" s="59"/>
      <c r="AJ154" s="59"/>
      <c r="AK154" s="59"/>
      <c r="AL154" s="59" t="s">
        <v>444</v>
      </c>
      <c r="AM154" s="69">
        <v>0.80769396815161698</v>
      </c>
      <c r="AN154" s="69">
        <v>0.37919366828016798</v>
      </c>
      <c r="AO154" s="70">
        <v>28725</v>
      </c>
      <c r="AP154" s="279"/>
      <c r="AQ154" s="280"/>
      <c r="AR154"/>
      <c r="AS154"/>
      <c r="AT154"/>
    </row>
    <row r="155" spans="1:46" s="14" customFormat="1" x14ac:dyDescent="0.3">
      <c r="A155" s="14">
        <v>153</v>
      </c>
      <c r="B155" s="59" t="s">
        <v>446</v>
      </c>
      <c r="C155" s="59" t="s">
        <v>447</v>
      </c>
      <c r="D155" s="14" t="s">
        <v>379</v>
      </c>
      <c r="E155" s="59" t="s">
        <v>81</v>
      </c>
      <c r="F155" s="68" t="s">
        <v>287</v>
      </c>
      <c r="G155" s="59" t="s">
        <v>64</v>
      </c>
      <c r="H155" s="59" t="s">
        <v>65</v>
      </c>
      <c r="I155" s="59">
        <v>1167</v>
      </c>
      <c r="J155" s="59" t="s">
        <v>448</v>
      </c>
      <c r="K155" s="59" t="s">
        <v>67</v>
      </c>
      <c r="L155" s="59">
        <v>1107</v>
      </c>
      <c r="M155" s="59">
        <v>59</v>
      </c>
      <c r="N155" s="59">
        <v>1</v>
      </c>
      <c r="O155" s="59">
        <v>566</v>
      </c>
      <c r="P155" s="59">
        <v>601</v>
      </c>
      <c r="Q155" s="67">
        <v>0.59399999999999997</v>
      </c>
      <c r="R155" s="67">
        <v>0.26800000000000002</v>
      </c>
      <c r="S155" s="67">
        <v>1.2949999999999999</v>
      </c>
      <c r="T155" s="62">
        <v>0.19427206860203805</v>
      </c>
      <c r="U155" s="59"/>
      <c r="V155" s="59" t="s">
        <v>68</v>
      </c>
      <c r="W155" s="59">
        <v>1555</v>
      </c>
      <c r="X155" s="59" t="s">
        <v>448</v>
      </c>
      <c r="Y155" s="59" t="s">
        <v>67</v>
      </c>
      <c r="Z155" s="59">
        <v>1474</v>
      </c>
      <c r="AA155" s="59">
        <v>80</v>
      </c>
      <c r="AB155" s="59">
        <v>1</v>
      </c>
      <c r="AC155" s="59">
        <v>954</v>
      </c>
      <c r="AD155" s="59">
        <v>601</v>
      </c>
      <c r="AE155" s="67">
        <v>0.69599999999999995</v>
      </c>
      <c r="AF155" s="67">
        <v>0.39600000000000002</v>
      </c>
      <c r="AG155" s="67">
        <v>1.2250000000000001</v>
      </c>
      <c r="AH155" s="62">
        <v>0.20710556636008939</v>
      </c>
      <c r="AI155" s="59"/>
      <c r="AJ155" s="59"/>
      <c r="AK155" s="59"/>
      <c r="AL155" s="59" t="s">
        <v>446</v>
      </c>
      <c r="AM155" s="69">
        <v>0.72959328757642705</v>
      </c>
      <c r="AN155" s="69">
        <v>2.4704524932815101E-2</v>
      </c>
      <c r="AO155" s="70">
        <v>28748</v>
      </c>
      <c r="AP155" s="279"/>
      <c r="AQ155" s="280"/>
      <c r="AR155"/>
      <c r="AS155"/>
      <c r="AT155"/>
    </row>
    <row r="156" spans="1:46" s="14" customFormat="1" x14ac:dyDescent="0.3">
      <c r="A156" s="14">
        <v>154</v>
      </c>
      <c r="B156" s="59" t="s">
        <v>449</v>
      </c>
      <c r="C156" s="59" t="s">
        <v>450</v>
      </c>
      <c r="D156" s="14" t="s">
        <v>379</v>
      </c>
      <c r="E156" s="59" t="s">
        <v>81</v>
      </c>
      <c r="F156" s="68">
        <v>5</v>
      </c>
      <c r="G156" s="59" t="s">
        <v>64</v>
      </c>
      <c r="H156" s="59" t="s">
        <v>65</v>
      </c>
      <c r="I156" s="59">
        <v>1167</v>
      </c>
      <c r="J156" s="59" t="s">
        <v>66</v>
      </c>
      <c r="K156" s="59" t="s">
        <v>73</v>
      </c>
      <c r="L156" s="59">
        <v>723</v>
      </c>
      <c r="M156" s="59">
        <v>384</v>
      </c>
      <c r="N156" s="59">
        <v>60</v>
      </c>
      <c r="O156" s="59">
        <v>566</v>
      </c>
      <c r="P156" s="59">
        <v>601</v>
      </c>
      <c r="Q156" s="67">
        <v>0.88600000000000001</v>
      </c>
      <c r="R156" s="67">
        <v>0.66400000000000003</v>
      </c>
      <c r="S156" s="67">
        <v>1.1819999999999999</v>
      </c>
      <c r="T156" s="62">
        <v>0.41173144221473151</v>
      </c>
      <c r="U156" s="59"/>
      <c r="V156" s="59" t="s">
        <v>68</v>
      </c>
      <c r="W156" s="59">
        <v>1555</v>
      </c>
      <c r="X156" s="59" t="s">
        <v>66</v>
      </c>
      <c r="Y156" s="59" t="s">
        <v>73</v>
      </c>
      <c r="Z156" s="59">
        <v>949</v>
      </c>
      <c r="AA156" s="59">
        <v>517</v>
      </c>
      <c r="AB156" s="59">
        <v>89</v>
      </c>
      <c r="AC156" s="59">
        <v>954</v>
      </c>
      <c r="AD156" s="59">
        <v>601</v>
      </c>
      <c r="AE156" s="67">
        <v>1.0580000000000001</v>
      </c>
      <c r="AF156" s="67">
        <v>0.85899999999999999</v>
      </c>
      <c r="AG156" s="67">
        <v>1.306</v>
      </c>
      <c r="AH156" s="62">
        <v>0.59589437224763941</v>
      </c>
      <c r="AI156" s="59"/>
      <c r="AJ156" s="59"/>
      <c r="AK156" s="59"/>
      <c r="AL156" s="59" t="s">
        <v>449</v>
      </c>
      <c r="AM156" s="69">
        <v>0.69300459017745997</v>
      </c>
      <c r="AN156" s="69">
        <v>8.0646036140748598E-2</v>
      </c>
      <c r="AO156" s="70">
        <v>29052</v>
      </c>
      <c r="AP156" s="279"/>
      <c r="AQ156" s="280"/>
      <c r="AR156"/>
      <c r="AS156"/>
      <c r="AT156"/>
    </row>
    <row r="157" spans="1:46" s="14" customFormat="1" x14ac:dyDescent="0.3">
      <c r="A157" s="14">
        <v>155</v>
      </c>
      <c r="B157" s="59" t="s">
        <v>451</v>
      </c>
      <c r="C157" s="59" t="s">
        <v>452</v>
      </c>
      <c r="D157" s="14" t="s">
        <v>379</v>
      </c>
      <c r="E157" s="59" t="s">
        <v>81</v>
      </c>
      <c r="F157" s="68" t="s">
        <v>124</v>
      </c>
      <c r="G157" s="59" t="s">
        <v>64</v>
      </c>
      <c r="H157" s="59" t="s">
        <v>65</v>
      </c>
      <c r="I157" s="59">
        <v>1167</v>
      </c>
      <c r="J157" s="59" t="s">
        <v>67</v>
      </c>
      <c r="K157" s="59" t="s">
        <v>66</v>
      </c>
      <c r="L157" s="59">
        <v>781</v>
      </c>
      <c r="M157" s="59">
        <v>351</v>
      </c>
      <c r="N157" s="59">
        <v>35</v>
      </c>
      <c r="O157" s="59">
        <v>566</v>
      </c>
      <c r="P157" s="59">
        <v>601</v>
      </c>
      <c r="Q157" s="67">
        <v>1.01</v>
      </c>
      <c r="R157" s="67">
        <v>0.73799999999999999</v>
      </c>
      <c r="S157" s="67">
        <v>1.38</v>
      </c>
      <c r="T157" s="62">
        <v>0.94908506973170692</v>
      </c>
      <c r="U157" s="59"/>
      <c r="V157" s="59" t="s">
        <v>68</v>
      </c>
      <c r="W157" s="59">
        <v>1555</v>
      </c>
      <c r="X157" s="59" t="s">
        <v>67</v>
      </c>
      <c r="Y157" s="59" t="s">
        <v>66</v>
      </c>
      <c r="Z157" s="59">
        <v>1051</v>
      </c>
      <c r="AA157" s="59">
        <v>460</v>
      </c>
      <c r="AB157" s="59">
        <v>44</v>
      </c>
      <c r="AC157" s="59">
        <v>954</v>
      </c>
      <c r="AD157" s="59">
        <v>601</v>
      </c>
      <c r="AE157" s="67">
        <v>0.93100000000000005</v>
      </c>
      <c r="AF157" s="67">
        <v>0.73299999999999998</v>
      </c>
      <c r="AG157" s="67">
        <v>1.1819999999999999</v>
      </c>
      <c r="AH157" s="62">
        <v>0.55492553963984836</v>
      </c>
      <c r="AI157" s="59"/>
      <c r="AJ157" s="59"/>
      <c r="AK157" s="59"/>
      <c r="AL157" s="59" t="s">
        <v>451</v>
      </c>
      <c r="AM157" s="69">
        <v>0.67518681223595001</v>
      </c>
      <c r="AN157" s="69">
        <v>5.6897406308864702E-2</v>
      </c>
      <c r="AO157" s="70">
        <v>29263</v>
      </c>
      <c r="AP157" s="279"/>
      <c r="AQ157" s="280"/>
      <c r="AR157"/>
      <c r="AS157"/>
      <c r="AT157"/>
    </row>
    <row r="158" spans="1:46" s="14" customFormat="1" x14ac:dyDescent="0.3">
      <c r="A158" s="14">
        <v>156</v>
      </c>
      <c r="B158" s="59" t="s">
        <v>453</v>
      </c>
      <c r="C158" s="59" t="s">
        <v>454</v>
      </c>
      <c r="D158" s="14" t="s">
        <v>379</v>
      </c>
      <c r="E158" s="59" t="s">
        <v>81</v>
      </c>
      <c r="F158" s="68">
        <v>4</v>
      </c>
      <c r="G158" s="59" t="s">
        <v>64</v>
      </c>
      <c r="H158" s="59" t="s">
        <v>65</v>
      </c>
      <c r="I158" s="59">
        <v>1167</v>
      </c>
      <c r="J158" s="59" t="s">
        <v>66</v>
      </c>
      <c r="K158" s="59" t="s">
        <v>67</v>
      </c>
      <c r="L158" s="59">
        <v>777</v>
      </c>
      <c r="M158" s="59">
        <v>345</v>
      </c>
      <c r="N158" s="59">
        <v>45</v>
      </c>
      <c r="O158" s="59">
        <v>566</v>
      </c>
      <c r="P158" s="59">
        <v>601</v>
      </c>
      <c r="Q158" s="67">
        <v>0.95299999999999996</v>
      </c>
      <c r="R158" s="67">
        <v>0.70299999999999996</v>
      </c>
      <c r="S158" s="67">
        <v>1.2889999999999999</v>
      </c>
      <c r="T158" s="62">
        <v>0.75310085307122443</v>
      </c>
      <c r="U158" s="59"/>
      <c r="V158" s="59" t="s">
        <v>68</v>
      </c>
      <c r="W158" s="59">
        <v>1555</v>
      </c>
      <c r="X158" s="59" t="s">
        <v>66</v>
      </c>
      <c r="Y158" s="59" t="s">
        <v>67</v>
      </c>
      <c r="Z158" s="59">
        <v>1020</v>
      </c>
      <c r="AA158" s="59">
        <v>466</v>
      </c>
      <c r="AB158" s="59">
        <v>69</v>
      </c>
      <c r="AC158" s="59">
        <v>954</v>
      </c>
      <c r="AD158" s="59">
        <v>601</v>
      </c>
      <c r="AE158" s="67">
        <v>1.1379999999999999</v>
      </c>
      <c r="AF158" s="67">
        <v>0.91300000000000003</v>
      </c>
      <c r="AG158" s="67">
        <v>1.4219999999999999</v>
      </c>
      <c r="AH158" s="62">
        <v>0.2519942831019148</v>
      </c>
      <c r="AI158" s="59"/>
      <c r="AJ158" s="59"/>
      <c r="AK158" s="59"/>
      <c r="AL158" s="59" t="s">
        <v>453</v>
      </c>
      <c r="AM158" s="69">
        <v>0.96201470733129901</v>
      </c>
      <c r="AN158" s="69">
        <v>0.130155471371946</v>
      </c>
      <c r="AO158" s="70">
        <v>29423</v>
      </c>
      <c r="AP158" s="279"/>
      <c r="AQ158" s="280"/>
      <c r="AR158"/>
      <c r="AS158"/>
      <c r="AT158"/>
    </row>
    <row r="159" spans="1:46" s="14" customFormat="1" x14ac:dyDescent="0.3">
      <c r="A159" s="14">
        <v>157</v>
      </c>
      <c r="B159" s="59" t="s">
        <v>455</v>
      </c>
      <c r="C159" s="59" t="s">
        <v>456</v>
      </c>
      <c r="D159" s="14" t="s">
        <v>379</v>
      </c>
      <c r="E159" s="59" t="s">
        <v>81</v>
      </c>
      <c r="F159" s="68" t="s">
        <v>95</v>
      </c>
      <c r="G159" s="59" t="s">
        <v>64</v>
      </c>
      <c r="H159" s="59" t="s">
        <v>65</v>
      </c>
      <c r="I159" s="59">
        <v>1167</v>
      </c>
      <c r="J159" s="59" t="s">
        <v>67</v>
      </c>
      <c r="K159" s="59" t="s">
        <v>66</v>
      </c>
      <c r="L159" s="59">
        <v>651</v>
      </c>
      <c r="M159" s="59">
        <v>436</v>
      </c>
      <c r="N159" s="59">
        <v>80</v>
      </c>
      <c r="O159" s="59">
        <v>566</v>
      </c>
      <c r="P159" s="59">
        <v>601</v>
      </c>
      <c r="Q159" s="67">
        <v>1.4610000000000001</v>
      </c>
      <c r="R159" s="67">
        <v>1.1080000000000001</v>
      </c>
      <c r="S159" s="67">
        <v>1.9330000000000001</v>
      </c>
      <c r="T159" s="62">
        <v>7.4566848959500233E-3</v>
      </c>
      <c r="U159" s="59"/>
      <c r="V159" s="59" t="s">
        <v>68</v>
      </c>
      <c r="W159" s="59">
        <v>1555</v>
      </c>
      <c r="X159" s="59" t="s">
        <v>67</v>
      </c>
      <c r="Y159" s="59" t="s">
        <v>66</v>
      </c>
      <c r="Z159" s="59">
        <v>843</v>
      </c>
      <c r="AA159" s="59">
        <v>591</v>
      </c>
      <c r="AB159" s="59">
        <v>121</v>
      </c>
      <c r="AC159" s="59">
        <v>954</v>
      </c>
      <c r="AD159" s="59">
        <v>601</v>
      </c>
      <c r="AE159" s="67">
        <v>1.4330000000000001</v>
      </c>
      <c r="AF159" s="67">
        <v>1.1679999999999999</v>
      </c>
      <c r="AG159" s="67">
        <v>1.7629999999999999</v>
      </c>
      <c r="AH159" s="62">
        <v>6.2176000792019787E-4</v>
      </c>
      <c r="AI159" s="59"/>
      <c r="AJ159" s="59" t="s">
        <v>86</v>
      </c>
      <c r="AK159" s="59"/>
      <c r="AL159" s="59" t="s">
        <v>455</v>
      </c>
      <c r="AM159" s="69">
        <v>0.91718389616711204</v>
      </c>
      <c r="AN159" s="69">
        <v>0.17957172170421201</v>
      </c>
      <c r="AO159" s="70">
        <v>29431</v>
      </c>
      <c r="AP159" s="279"/>
      <c r="AQ159" s="280"/>
      <c r="AR159"/>
      <c r="AS159"/>
      <c r="AT159"/>
    </row>
    <row r="160" spans="1:46" s="14" customFormat="1" x14ac:dyDescent="0.3">
      <c r="A160" s="14">
        <v>158</v>
      </c>
      <c r="B160" s="59" t="s">
        <v>457</v>
      </c>
      <c r="C160" s="59" t="s">
        <v>458</v>
      </c>
      <c r="D160" s="14" t="s">
        <v>379</v>
      </c>
      <c r="E160" s="59" t="s">
        <v>459</v>
      </c>
      <c r="F160" s="68" t="s">
        <v>124</v>
      </c>
      <c r="G160" s="59" t="s">
        <v>64</v>
      </c>
      <c r="H160" s="59" t="s">
        <v>65</v>
      </c>
      <c r="I160" s="59">
        <v>1167</v>
      </c>
      <c r="J160" s="59" t="s">
        <v>67</v>
      </c>
      <c r="K160" s="59" t="s">
        <v>73</v>
      </c>
      <c r="L160" s="59">
        <v>645</v>
      </c>
      <c r="M160" s="59">
        <v>441</v>
      </c>
      <c r="N160" s="59">
        <v>81</v>
      </c>
      <c r="O160" s="59">
        <v>566</v>
      </c>
      <c r="P160" s="59">
        <v>601</v>
      </c>
      <c r="Q160" s="67">
        <v>1.4690000000000001</v>
      </c>
      <c r="R160" s="67">
        <v>1.1140000000000001</v>
      </c>
      <c r="S160" s="67">
        <v>1.9419999999999999</v>
      </c>
      <c r="T160" s="62">
        <v>6.6477765733427251E-3</v>
      </c>
      <c r="U160" s="59"/>
      <c r="V160" s="59" t="s">
        <v>68</v>
      </c>
      <c r="W160" s="59">
        <v>1555</v>
      </c>
      <c r="X160" s="59" t="s">
        <v>67</v>
      </c>
      <c r="Y160" s="59" t="s">
        <v>73</v>
      </c>
      <c r="Z160" s="59">
        <v>837</v>
      </c>
      <c r="AA160" s="59">
        <v>596</v>
      </c>
      <c r="AB160" s="59">
        <v>122</v>
      </c>
      <c r="AC160" s="59">
        <v>954</v>
      </c>
      <c r="AD160" s="59">
        <v>601</v>
      </c>
      <c r="AE160" s="67">
        <v>1.4330000000000001</v>
      </c>
      <c r="AF160" s="67">
        <v>1.1679999999999999</v>
      </c>
      <c r="AG160" s="67">
        <v>1.7629999999999999</v>
      </c>
      <c r="AH160" s="62">
        <v>6.1932274899650452E-4</v>
      </c>
      <c r="AI160" s="59"/>
      <c r="AJ160" s="59" t="s">
        <v>86</v>
      </c>
      <c r="AK160" s="59"/>
      <c r="AL160" s="59" t="s">
        <v>457</v>
      </c>
      <c r="AM160" s="69">
        <v>0.90746824388776204</v>
      </c>
      <c r="AN160" s="69">
        <v>0.17781133205142399</v>
      </c>
      <c r="AO160" s="70">
        <v>29586</v>
      </c>
      <c r="AP160" s="279"/>
      <c r="AQ160" s="280"/>
      <c r="AR160"/>
      <c r="AS160"/>
      <c r="AT160"/>
    </row>
    <row r="161" spans="1:46" s="14" customFormat="1" x14ac:dyDescent="0.3">
      <c r="A161" s="14">
        <v>159</v>
      </c>
      <c r="B161" s="59" t="s">
        <v>460</v>
      </c>
      <c r="C161" s="59" t="s">
        <v>461</v>
      </c>
      <c r="D161" s="14" t="s">
        <v>379</v>
      </c>
      <c r="E161" s="59" t="s">
        <v>462</v>
      </c>
      <c r="F161" s="68" t="s">
        <v>95</v>
      </c>
      <c r="G161" s="59" t="s">
        <v>64</v>
      </c>
      <c r="H161" s="59" t="s">
        <v>65</v>
      </c>
      <c r="I161" s="59">
        <v>1167</v>
      </c>
      <c r="J161" s="59" t="s">
        <v>66</v>
      </c>
      <c r="K161" s="59" t="s">
        <v>67</v>
      </c>
      <c r="L161" s="59">
        <v>134</v>
      </c>
      <c r="M161" s="59">
        <v>516</v>
      </c>
      <c r="N161" s="59">
        <v>517</v>
      </c>
      <c r="O161" s="59">
        <v>566</v>
      </c>
      <c r="P161" s="59">
        <v>601</v>
      </c>
      <c r="Q161" s="67">
        <v>1.2310000000000001</v>
      </c>
      <c r="R161" s="67">
        <v>0.95299999999999996</v>
      </c>
      <c r="S161" s="67">
        <v>1.595</v>
      </c>
      <c r="T161" s="62">
        <v>0.1132587871385719</v>
      </c>
      <c r="U161" s="59"/>
      <c r="V161" s="59" t="s">
        <v>68</v>
      </c>
      <c r="W161" s="59">
        <v>1555</v>
      </c>
      <c r="X161" s="59" t="s">
        <v>66</v>
      </c>
      <c r="Y161" s="59" t="s">
        <v>67</v>
      </c>
      <c r="Z161" s="59">
        <v>163</v>
      </c>
      <c r="AA161" s="59">
        <v>674</v>
      </c>
      <c r="AB161" s="59">
        <v>718</v>
      </c>
      <c r="AC161" s="59">
        <v>954</v>
      </c>
      <c r="AD161" s="59">
        <v>601</v>
      </c>
      <c r="AE161" s="67">
        <v>1.367</v>
      </c>
      <c r="AF161" s="67">
        <v>1.127</v>
      </c>
      <c r="AG161" s="67">
        <v>1.66</v>
      </c>
      <c r="AH161" s="62">
        <v>1.5228647938434511E-3</v>
      </c>
      <c r="AI161" s="59"/>
      <c r="AJ161" s="59"/>
      <c r="AK161" s="59"/>
      <c r="AL161" s="59" t="s">
        <v>460</v>
      </c>
      <c r="AM161" s="69">
        <v>0.94119621440543899</v>
      </c>
      <c r="AN161" s="69">
        <v>0.71950655348414005</v>
      </c>
      <c r="AO161" s="70">
        <v>29757</v>
      </c>
      <c r="AP161" s="279"/>
      <c r="AQ161" s="280"/>
      <c r="AR161"/>
      <c r="AS161"/>
      <c r="AT161"/>
    </row>
    <row r="162" spans="1:46" s="14" customFormat="1" x14ac:dyDescent="0.3">
      <c r="A162" s="14">
        <v>160</v>
      </c>
      <c r="B162" s="59" t="s">
        <v>463</v>
      </c>
      <c r="C162" s="59" t="s">
        <v>464</v>
      </c>
      <c r="D162" s="14" t="s">
        <v>379</v>
      </c>
      <c r="E162" s="59" t="s">
        <v>81</v>
      </c>
      <c r="F162" s="68">
        <v>5</v>
      </c>
      <c r="G162" s="59" t="s">
        <v>64</v>
      </c>
      <c r="H162" s="59" t="s">
        <v>65</v>
      </c>
      <c r="I162" s="59">
        <v>1167</v>
      </c>
      <c r="J162" s="59" t="s">
        <v>74</v>
      </c>
      <c r="K162" s="59" t="s">
        <v>465</v>
      </c>
      <c r="L162" s="59">
        <v>324</v>
      </c>
      <c r="M162" s="59">
        <v>566</v>
      </c>
      <c r="N162" s="59">
        <v>277</v>
      </c>
      <c r="O162" s="59">
        <v>566</v>
      </c>
      <c r="P162" s="59">
        <v>601</v>
      </c>
      <c r="Q162" s="67">
        <v>1.1879999999999999</v>
      </c>
      <c r="R162" s="67">
        <v>0.93899999999999995</v>
      </c>
      <c r="S162" s="67">
        <v>1.504</v>
      </c>
      <c r="T162" s="62">
        <v>0.15221384888057299</v>
      </c>
      <c r="U162" s="59"/>
      <c r="V162" s="59" t="s">
        <v>68</v>
      </c>
      <c r="W162" s="59">
        <v>1555</v>
      </c>
      <c r="X162" s="59" t="s">
        <v>74</v>
      </c>
      <c r="Y162" s="59" t="s">
        <v>465</v>
      </c>
      <c r="Z162" s="59">
        <v>406</v>
      </c>
      <c r="AA162" s="59">
        <v>747</v>
      </c>
      <c r="AB162" s="59">
        <v>402</v>
      </c>
      <c r="AC162" s="59">
        <v>954</v>
      </c>
      <c r="AD162" s="59">
        <v>601</v>
      </c>
      <c r="AE162" s="67">
        <v>1.357</v>
      </c>
      <c r="AF162" s="67">
        <v>1.137</v>
      </c>
      <c r="AG162" s="67">
        <v>1.6220000000000001</v>
      </c>
      <c r="AH162" s="62">
        <v>7.5855268585183172E-4</v>
      </c>
      <c r="AI162" s="59"/>
      <c r="AJ162" s="59"/>
      <c r="AK162" s="59"/>
      <c r="AL162" s="59" t="s">
        <v>463</v>
      </c>
      <c r="AM162" s="69">
        <v>0.80746843550459801</v>
      </c>
      <c r="AN162" s="69">
        <v>0.37849480738209401</v>
      </c>
      <c r="AO162" s="70">
        <v>29841</v>
      </c>
      <c r="AP162" s="279"/>
      <c r="AQ162" s="280"/>
      <c r="AR162"/>
      <c r="AS162"/>
      <c r="AT162"/>
    </row>
    <row r="163" spans="1:46" s="14" customFormat="1" x14ac:dyDescent="0.3">
      <c r="A163" s="14">
        <v>161</v>
      </c>
      <c r="B163" s="59" t="s">
        <v>466</v>
      </c>
      <c r="C163" s="59" t="s">
        <v>467</v>
      </c>
      <c r="D163" s="14" t="s">
        <v>379</v>
      </c>
      <c r="E163" s="59" t="s">
        <v>81</v>
      </c>
      <c r="F163" s="68">
        <v>5</v>
      </c>
      <c r="G163" s="59" t="s">
        <v>64</v>
      </c>
      <c r="H163" s="59" t="s">
        <v>65</v>
      </c>
      <c r="I163" s="59">
        <v>1167</v>
      </c>
      <c r="J163" s="59" t="s">
        <v>73</v>
      </c>
      <c r="K163" s="59" t="s">
        <v>74</v>
      </c>
      <c r="L163" s="59">
        <v>1137</v>
      </c>
      <c r="M163" s="59">
        <v>30</v>
      </c>
      <c r="N163" s="59">
        <v>0</v>
      </c>
      <c r="O163" s="59">
        <v>566</v>
      </c>
      <c r="P163" s="59">
        <v>601</v>
      </c>
      <c r="Q163" s="67">
        <v>1.3049999999999999</v>
      </c>
      <c r="R163" s="67">
        <v>0.41099999999999998</v>
      </c>
      <c r="S163" s="67">
        <v>4.2869999999999999</v>
      </c>
      <c r="T163" s="62">
        <v>0.65545077997830581</v>
      </c>
      <c r="U163" s="59"/>
      <c r="V163" s="59" t="s">
        <v>68</v>
      </c>
      <c r="W163" s="59">
        <v>1555</v>
      </c>
      <c r="X163" s="59" t="s">
        <v>73</v>
      </c>
      <c r="Y163" s="59" t="s">
        <v>74</v>
      </c>
      <c r="Z163" s="59">
        <v>1519</v>
      </c>
      <c r="AA163" s="59">
        <v>36</v>
      </c>
      <c r="AB163" s="59">
        <v>0</v>
      </c>
      <c r="AC163" s="59">
        <v>954</v>
      </c>
      <c r="AD163" s="59">
        <v>601</v>
      </c>
      <c r="AE163" s="67">
        <v>1.048</v>
      </c>
      <c r="AF163" s="67">
        <v>0.41499999999999998</v>
      </c>
      <c r="AG163" s="67">
        <v>2.702</v>
      </c>
      <c r="AH163" s="62">
        <v>0.92194388436434804</v>
      </c>
      <c r="AI163" s="59"/>
      <c r="AJ163" s="59"/>
      <c r="AK163" s="59"/>
      <c r="AL163" s="59" t="s">
        <v>466</v>
      </c>
      <c r="AM163" s="69">
        <v>0.98747682864868003</v>
      </c>
      <c r="AN163" s="69">
        <v>6.6633956196147301E-3</v>
      </c>
      <c r="AO163" s="70">
        <v>31246</v>
      </c>
      <c r="AP163" s="279"/>
      <c r="AQ163" s="280"/>
      <c r="AR163"/>
      <c r="AS163"/>
      <c r="AT163"/>
    </row>
    <row r="164" spans="1:46" s="14" customFormat="1" x14ac:dyDescent="0.3">
      <c r="A164" s="14">
        <v>162</v>
      </c>
      <c r="B164" s="59" t="s">
        <v>468</v>
      </c>
      <c r="C164" s="59" t="s">
        <v>469</v>
      </c>
      <c r="D164" s="14" t="s">
        <v>379</v>
      </c>
      <c r="E164" s="59" t="s">
        <v>81</v>
      </c>
      <c r="F164" s="68">
        <v>4</v>
      </c>
      <c r="G164" s="59" t="s">
        <v>64</v>
      </c>
      <c r="H164" s="59" t="s">
        <v>65</v>
      </c>
      <c r="I164" s="59">
        <v>1167</v>
      </c>
      <c r="J164" s="59" t="s">
        <v>67</v>
      </c>
      <c r="K164" s="59" t="s">
        <v>66</v>
      </c>
      <c r="L164" s="59">
        <v>781</v>
      </c>
      <c r="M164" s="59">
        <v>351</v>
      </c>
      <c r="N164" s="59">
        <v>35</v>
      </c>
      <c r="O164" s="59">
        <v>566</v>
      </c>
      <c r="P164" s="59">
        <v>601</v>
      </c>
      <c r="Q164" s="67">
        <v>1.01</v>
      </c>
      <c r="R164" s="67">
        <v>0.73799999999999999</v>
      </c>
      <c r="S164" s="67">
        <v>1.38</v>
      </c>
      <c r="T164" s="62">
        <v>0.9500696469119293</v>
      </c>
      <c r="U164" s="59"/>
      <c r="V164" s="59" t="s">
        <v>68</v>
      </c>
      <c r="W164" s="59">
        <v>1555</v>
      </c>
      <c r="X164" s="59" t="s">
        <v>67</v>
      </c>
      <c r="Y164" s="59" t="s">
        <v>66</v>
      </c>
      <c r="Z164" s="59">
        <v>1050</v>
      </c>
      <c r="AA164" s="59">
        <v>460</v>
      </c>
      <c r="AB164" s="59">
        <v>45</v>
      </c>
      <c r="AC164" s="59">
        <v>954</v>
      </c>
      <c r="AD164" s="59">
        <v>601</v>
      </c>
      <c r="AE164" s="67">
        <v>0.93200000000000005</v>
      </c>
      <c r="AF164" s="67">
        <v>0.73499999999999999</v>
      </c>
      <c r="AG164" s="67">
        <v>1.1839999999999999</v>
      </c>
      <c r="AH164" s="62">
        <v>0.56341796456695703</v>
      </c>
      <c r="AI164" s="59"/>
      <c r="AJ164" s="59"/>
      <c r="AK164" s="59"/>
      <c r="AL164" s="59" t="s">
        <v>468</v>
      </c>
      <c r="AM164" s="69">
        <v>0.65862031025063805</v>
      </c>
      <c r="AN164" s="69">
        <v>5.4379611016052598E-2</v>
      </c>
      <c r="AO164" s="70">
        <v>31818</v>
      </c>
      <c r="AP164" s="279"/>
      <c r="AQ164" s="280"/>
      <c r="AR164"/>
      <c r="AS164"/>
      <c r="AT164"/>
    </row>
    <row r="165" spans="1:46" s="14" customFormat="1" x14ac:dyDescent="0.3">
      <c r="A165" s="14">
        <v>163</v>
      </c>
      <c r="B165" s="59" t="s">
        <v>470</v>
      </c>
      <c r="C165" s="59" t="s">
        <v>471</v>
      </c>
      <c r="D165" s="14" t="s">
        <v>379</v>
      </c>
      <c r="E165" s="59" t="s">
        <v>81</v>
      </c>
      <c r="F165" s="68">
        <v>5</v>
      </c>
      <c r="G165" s="59" t="s">
        <v>64</v>
      </c>
      <c r="H165" s="59" t="s">
        <v>65</v>
      </c>
      <c r="I165" s="59">
        <v>1167</v>
      </c>
      <c r="J165" s="59" t="s">
        <v>74</v>
      </c>
      <c r="K165" s="59" t="s">
        <v>66</v>
      </c>
      <c r="L165" s="59">
        <v>722</v>
      </c>
      <c r="M165" s="59">
        <v>384</v>
      </c>
      <c r="N165" s="59">
        <v>61</v>
      </c>
      <c r="O165" s="59">
        <v>566</v>
      </c>
      <c r="P165" s="59">
        <v>601</v>
      </c>
      <c r="Q165" s="67">
        <v>0.876</v>
      </c>
      <c r="R165" s="67">
        <v>0.65600000000000003</v>
      </c>
      <c r="S165" s="67">
        <v>1.1679999999999999</v>
      </c>
      <c r="T165" s="62">
        <v>0.36944540281302785</v>
      </c>
      <c r="U165" s="59"/>
      <c r="V165" s="59" t="s">
        <v>68</v>
      </c>
      <c r="W165" s="59">
        <v>1555</v>
      </c>
      <c r="X165" s="59" t="s">
        <v>74</v>
      </c>
      <c r="Y165" s="59" t="s">
        <v>66</v>
      </c>
      <c r="Z165" s="59">
        <v>948</v>
      </c>
      <c r="AA165" s="59">
        <v>519</v>
      </c>
      <c r="AB165" s="59">
        <v>88</v>
      </c>
      <c r="AC165" s="59">
        <v>954</v>
      </c>
      <c r="AD165" s="59">
        <v>601</v>
      </c>
      <c r="AE165" s="67">
        <v>1.052</v>
      </c>
      <c r="AF165" s="67">
        <v>0.85299999999999998</v>
      </c>
      <c r="AG165" s="67">
        <v>1.298</v>
      </c>
      <c r="AH165" s="62">
        <v>0.63585534014962741</v>
      </c>
      <c r="AI165" s="59"/>
      <c r="AJ165" s="59"/>
      <c r="AK165" s="59"/>
      <c r="AL165" s="59" t="s">
        <v>470</v>
      </c>
      <c r="AM165" s="69">
        <v>0.69106651663805096</v>
      </c>
      <c r="AN165" s="69">
        <v>8.0195593538817403E-2</v>
      </c>
      <c r="AO165" s="70">
        <v>32410</v>
      </c>
      <c r="AP165" s="279"/>
      <c r="AQ165" s="280"/>
      <c r="AR165"/>
      <c r="AS165"/>
      <c r="AT165"/>
    </row>
    <row r="166" spans="1:46" s="14" customFormat="1" x14ac:dyDescent="0.3">
      <c r="A166" s="14">
        <v>164</v>
      </c>
      <c r="B166" s="59" t="s">
        <v>472</v>
      </c>
      <c r="C166" s="59" t="s">
        <v>473</v>
      </c>
      <c r="D166" s="14" t="s">
        <v>379</v>
      </c>
      <c r="E166" s="59" t="s">
        <v>81</v>
      </c>
      <c r="F166" s="68">
        <v>5</v>
      </c>
      <c r="G166" s="59" t="s">
        <v>64</v>
      </c>
      <c r="H166" s="59" t="s">
        <v>65</v>
      </c>
      <c r="I166" s="59">
        <v>1167</v>
      </c>
      <c r="J166" s="59" t="s">
        <v>474</v>
      </c>
      <c r="K166" s="59" t="s">
        <v>66</v>
      </c>
      <c r="L166" s="59">
        <v>778</v>
      </c>
      <c r="M166" s="59">
        <v>346</v>
      </c>
      <c r="N166" s="59">
        <v>43</v>
      </c>
      <c r="O166" s="59">
        <v>566</v>
      </c>
      <c r="P166" s="59">
        <v>601</v>
      </c>
      <c r="Q166" s="67">
        <v>0.96</v>
      </c>
      <c r="R166" s="67">
        <v>0.70799999999999996</v>
      </c>
      <c r="S166" s="67">
        <v>1.3</v>
      </c>
      <c r="T166" s="62">
        <v>0.7912293001265065</v>
      </c>
      <c r="U166" s="59"/>
      <c r="V166" s="59" t="s">
        <v>68</v>
      </c>
      <c r="W166" s="59">
        <v>1555</v>
      </c>
      <c r="X166" s="59" t="s">
        <v>474</v>
      </c>
      <c r="Y166" s="59" t="s">
        <v>66</v>
      </c>
      <c r="Z166" s="59">
        <v>1024</v>
      </c>
      <c r="AA166" s="59">
        <v>466</v>
      </c>
      <c r="AB166" s="59">
        <v>65</v>
      </c>
      <c r="AC166" s="59">
        <v>954</v>
      </c>
      <c r="AD166" s="59">
        <v>601</v>
      </c>
      <c r="AE166" s="67">
        <v>1.143</v>
      </c>
      <c r="AF166" s="67">
        <v>0.91500000000000004</v>
      </c>
      <c r="AG166" s="67">
        <v>1.43</v>
      </c>
      <c r="AH166" s="62">
        <v>0.24019191574124224</v>
      </c>
      <c r="AI166" s="59"/>
      <c r="AJ166" s="59"/>
      <c r="AK166" s="59"/>
      <c r="AL166" s="59" t="s">
        <v>472</v>
      </c>
      <c r="AM166" s="69">
        <v>0.9610161060836</v>
      </c>
      <c r="AN166" s="69">
        <v>0.127757220032821</v>
      </c>
      <c r="AO166" s="70">
        <v>33154</v>
      </c>
      <c r="AP166" s="279"/>
      <c r="AQ166" s="280"/>
      <c r="AR166"/>
      <c r="AS166"/>
      <c r="AT166"/>
    </row>
    <row r="167" spans="1:46" s="14" customFormat="1" x14ac:dyDescent="0.3">
      <c r="A167" s="14">
        <v>165</v>
      </c>
      <c r="B167" s="59" t="s">
        <v>475</v>
      </c>
      <c r="C167" s="59" t="s">
        <v>476</v>
      </c>
      <c r="D167" s="14" t="s">
        <v>379</v>
      </c>
      <c r="E167" s="59" t="s">
        <v>81</v>
      </c>
      <c r="F167" s="68">
        <v>5</v>
      </c>
      <c r="G167" s="59" t="s">
        <v>64</v>
      </c>
      <c r="H167" s="59" t="s">
        <v>65</v>
      </c>
      <c r="I167" s="59">
        <v>1167</v>
      </c>
      <c r="J167" s="59" t="s">
        <v>73</v>
      </c>
      <c r="K167" s="59" t="s">
        <v>74</v>
      </c>
      <c r="L167" s="59">
        <v>1131</v>
      </c>
      <c r="M167" s="59">
        <v>35</v>
      </c>
      <c r="N167" s="59">
        <v>1</v>
      </c>
      <c r="O167" s="59">
        <v>566</v>
      </c>
      <c r="P167" s="59">
        <v>601</v>
      </c>
      <c r="Q167" s="67">
        <v>1.357</v>
      </c>
      <c r="R167" s="67">
        <v>0.51100000000000001</v>
      </c>
      <c r="S167" s="67">
        <v>3.5209999999999999</v>
      </c>
      <c r="T167" s="62">
        <v>0.53418263590791581</v>
      </c>
      <c r="U167" s="59"/>
      <c r="V167" s="59" t="s">
        <v>68</v>
      </c>
      <c r="W167" s="59">
        <v>1555</v>
      </c>
      <c r="X167" s="59" t="s">
        <v>73</v>
      </c>
      <c r="Y167" s="59" t="s">
        <v>74</v>
      </c>
      <c r="Z167" s="59">
        <v>1507</v>
      </c>
      <c r="AA167" s="59">
        <v>47</v>
      </c>
      <c r="AB167" s="59">
        <v>1</v>
      </c>
      <c r="AC167" s="59">
        <v>954</v>
      </c>
      <c r="AD167" s="59">
        <v>601</v>
      </c>
      <c r="AE167" s="67">
        <v>1.208</v>
      </c>
      <c r="AF167" s="67">
        <v>0.6</v>
      </c>
      <c r="AG167" s="67">
        <v>2.46</v>
      </c>
      <c r="AH167" s="62">
        <v>0.59879309468765141</v>
      </c>
      <c r="AI167" s="59"/>
      <c r="AJ167" s="59"/>
      <c r="AK167" s="59"/>
      <c r="AL167" s="59" t="s">
        <v>475</v>
      </c>
      <c r="AM167" s="69">
        <v>0.98636322331288595</v>
      </c>
      <c r="AN167" s="69">
        <v>9.0876088734618103E-3</v>
      </c>
      <c r="AO167" s="70">
        <v>33170</v>
      </c>
      <c r="AP167" s="279"/>
      <c r="AQ167" s="280"/>
      <c r="AR167"/>
      <c r="AS167"/>
      <c r="AT167"/>
    </row>
    <row r="168" spans="1:46" s="14" customFormat="1" x14ac:dyDescent="0.3">
      <c r="A168" s="14">
        <v>166</v>
      </c>
      <c r="B168" s="59" t="s">
        <v>477</v>
      </c>
      <c r="C168" s="59" t="s">
        <v>478</v>
      </c>
      <c r="D168" s="14" t="s">
        <v>379</v>
      </c>
      <c r="E168" s="59" t="s">
        <v>81</v>
      </c>
      <c r="F168" s="68">
        <v>5</v>
      </c>
      <c r="G168" s="59" t="s">
        <v>64</v>
      </c>
      <c r="H168" s="59" t="s">
        <v>65</v>
      </c>
      <c r="I168" s="59">
        <v>1167</v>
      </c>
      <c r="J168" s="59" t="s">
        <v>67</v>
      </c>
      <c r="K168" s="59" t="s">
        <v>74</v>
      </c>
      <c r="L168" s="59">
        <v>1134</v>
      </c>
      <c r="M168" s="59">
        <v>33</v>
      </c>
      <c r="N168" s="59">
        <v>0</v>
      </c>
      <c r="O168" s="59">
        <v>566</v>
      </c>
      <c r="P168" s="59">
        <v>601</v>
      </c>
      <c r="Q168" s="67">
        <v>0.38900000000000001</v>
      </c>
      <c r="R168" s="67">
        <v>0.115</v>
      </c>
      <c r="S168" s="67">
        <v>1.117</v>
      </c>
      <c r="T168" s="62">
        <v>0.10104143022633155</v>
      </c>
      <c r="U168" s="59"/>
      <c r="V168" s="59" t="s">
        <v>68</v>
      </c>
      <c r="W168" s="59">
        <v>1555</v>
      </c>
      <c r="X168" s="59" t="s">
        <v>67</v>
      </c>
      <c r="Y168" s="59" t="s">
        <v>74</v>
      </c>
      <c r="Z168" s="59">
        <v>1513</v>
      </c>
      <c r="AA168" s="59">
        <v>42</v>
      </c>
      <c r="AB168" s="59">
        <v>0</v>
      </c>
      <c r="AC168" s="59">
        <v>954</v>
      </c>
      <c r="AD168" s="59">
        <v>601</v>
      </c>
      <c r="AE168" s="67">
        <v>0.443</v>
      </c>
      <c r="AF168" s="67">
        <v>0.20499999999999999</v>
      </c>
      <c r="AG168" s="67">
        <v>0.91800000000000004</v>
      </c>
      <c r="AH168" s="62">
        <v>3.212000374096366E-2</v>
      </c>
      <c r="AI168" s="59"/>
      <c r="AJ168" s="59"/>
      <c r="AK168" s="59"/>
      <c r="AL168" s="59" t="s">
        <v>477</v>
      </c>
      <c r="AM168" s="69">
        <v>0.99204289914284804</v>
      </c>
      <c r="AN168" s="69">
        <v>2.3089349979340999E-2</v>
      </c>
      <c r="AO168" s="70">
        <v>33254</v>
      </c>
      <c r="AP168" s="279"/>
      <c r="AQ168" s="280"/>
      <c r="AR168"/>
      <c r="AS168"/>
      <c r="AT168"/>
    </row>
    <row r="169" spans="1:46" s="14" customFormat="1" x14ac:dyDescent="0.3">
      <c r="A169" s="14">
        <v>167</v>
      </c>
      <c r="B169" s="59" t="s">
        <v>479</v>
      </c>
      <c r="C169" s="59" t="s">
        <v>480</v>
      </c>
      <c r="D169" s="14" t="s">
        <v>379</v>
      </c>
      <c r="E169" s="59" t="s">
        <v>81</v>
      </c>
      <c r="F169" s="68">
        <v>5</v>
      </c>
      <c r="G169" s="59" t="s">
        <v>64</v>
      </c>
      <c r="H169" s="59" t="s">
        <v>65</v>
      </c>
      <c r="I169" s="59">
        <v>1167</v>
      </c>
      <c r="J169" s="59" t="s">
        <v>66</v>
      </c>
      <c r="K169" s="59" t="s">
        <v>67</v>
      </c>
      <c r="L169" s="59">
        <v>324</v>
      </c>
      <c r="M169" s="59">
        <v>565</v>
      </c>
      <c r="N169" s="59">
        <v>278</v>
      </c>
      <c r="O169" s="59">
        <v>566</v>
      </c>
      <c r="P169" s="59">
        <v>601</v>
      </c>
      <c r="Q169" s="67">
        <v>1.179</v>
      </c>
      <c r="R169" s="67">
        <v>0.93300000000000005</v>
      </c>
      <c r="S169" s="67">
        <v>1.4930000000000001</v>
      </c>
      <c r="T169" s="62">
        <v>0.16891637412479346</v>
      </c>
      <c r="U169" s="59"/>
      <c r="V169" s="59" t="s">
        <v>68</v>
      </c>
      <c r="W169" s="59">
        <v>1555</v>
      </c>
      <c r="X169" s="59" t="s">
        <v>66</v>
      </c>
      <c r="Y169" s="59" t="s">
        <v>67</v>
      </c>
      <c r="Z169" s="59">
        <v>405</v>
      </c>
      <c r="AA169" s="59">
        <v>750</v>
      </c>
      <c r="AB169" s="59">
        <v>400</v>
      </c>
      <c r="AC169" s="59">
        <v>954</v>
      </c>
      <c r="AD169" s="59">
        <v>601</v>
      </c>
      <c r="AE169" s="67">
        <v>1.353</v>
      </c>
      <c r="AF169" s="67">
        <v>1.1339999999999999</v>
      </c>
      <c r="AG169" s="67">
        <v>1.6180000000000001</v>
      </c>
      <c r="AH169" s="62">
        <v>8.3349127809084886E-4</v>
      </c>
      <c r="AI169" s="59"/>
      <c r="AJ169" s="59"/>
      <c r="AK169" s="59"/>
      <c r="AL169" s="59" t="s">
        <v>479</v>
      </c>
      <c r="AM169" s="69">
        <v>0.80055534780125204</v>
      </c>
      <c r="AN169" s="69">
        <v>0.371563427173012</v>
      </c>
      <c r="AO169" s="70">
        <v>33486</v>
      </c>
      <c r="AP169" s="279"/>
      <c r="AQ169" s="280"/>
      <c r="AR169"/>
      <c r="AS169"/>
      <c r="AT169"/>
    </row>
    <row r="170" spans="1:46" s="14" customFormat="1" x14ac:dyDescent="0.3">
      <c r="A170" s="14">
        <v>168</v>
      </c>
      <c r="B170" s="59" t="s">
        <v>481</v>
      </c>
      <c r="C170" s="59" t="s">
        <v>482</v>
      </c>
      <c r="D170" s="14" t="s">
        <v>379</v>
      </c>
      <c r="E170" s="59" t="s">
        <v>81</v>
      </c>
      <c r="F170" s="68">
        <v>5</v>
      </c>
      <c r="G170" s="59" t="s">
        <v>64</v>
      </c>
      <c r="H170" s="59" t="s">
        <v>65</v>
      </c>
      <c r="I170" s="59">
        <v>1167</v>
      </c>
      <c r="J170" s="59" t="s">
        <v>67</v>
      </c>
      <c r="K170" s="59" t="s">
        <v>66</v>
      </c>
      <c r="L170" s="59">
        <v>324</v>
      </c>
      <c r="M170" s="59">
        <v>565</v>
      </c>
      <c r="N170" s="59">
        <v>278</v>
      </c>
      <c r="O170" s="59">
        <v>566</v>
      </c>
      <c r="P170" s="59">
        <v>601</v>
      </c>
      <c r="Q170" s="67">
        <v>1.179</v>
      </c>
      <c r="R170" s="67">
        <v>0.93300000000000005</v>
      </c>
      <c r="S170" s="67">
        <v>1.4930000000000001</v>
      </c>
      <c r="T170" s="62">
        <v>0.16891637412479346</v>
      </c>
      <c r="U170" s="59"/>
      <c r="V170" s="59" t="s">
        <v>68</v>
      </c>
      <c r="W170" s="59">
        <v>1555</v>
      </c>
      <c r="X170" s="59" t="s">
        <v>67</v>
      </c>
      <c r="Y170" s="59" t="s">
        <v>66</v>
      </c>
      <c r="Z170" s="59">
        <v>405</v>
      </c>
      <c r="AA170" s="59">
        <v>750</v>
      </c>
      <c r="AB170" s="59">
        <v>400</v>
      </c>
      <c r="AC170" s="59">
        <v>954</v>
      </c>
      <c r="AD170" s="59">
        <v>601</v>
      </c>
      <c r="AE170" s="67">
        <v>1.353</v>
      </c>
      <c r="AF170" s="67">
        <v>1.1339999999999999</v>
      </c>
      <c r="AG170" s="67">
        <v>1.6180000000000001</v>
      </c>
      <c r="AH170" s="62">
        <v>8.3349127809084886E-4</v>
      </c>
      <c r="AI170" s="59"/>
      <c r="AJ170" s="59"/>
      <c r="AK170" s="59"/>
      <c r="AL170" s="59" t="s">
        <v>481</v>
      </c>
      <c r="AM170" s="69">
        <v>0.80055534780125204</v>
      </c>
      <c r="AN170" s="69">
        <v>0.371563427173012</v>
      </c>
      <c r="AO170" s="70">
        <v>33555</v>
      </c>
      <c r="AP170" s="279"/>
      <c r="AQ170" s="280"/>
      <c r="AR170"/>
      <c r="AS170"/>
      <c r="AT170"/>
    </row>
    <row r="171" spans="1:46" s="14" customFormat="1" x14ac:dyDescent="0.3">
      <c r="A171" s="14">
        <v>169</v>
      </c>
      <c r="B171" s="59" t="s">
        <v>483</v>
      </c>
      <c r="C171" s="59" t="s">
        <v>484</v>
      </c>
      <c r="D171" s="14" t="s">
        <v>379</v>
      </c>
      <c r="E171" s="59" t="s">
        <v>81</v>
      </c>
      <c r="F171" s="68">
        <v>5</v>
      </c>
      <c r="G171" s="59" t="s">
        <v>64</v>
      </c>
      <c r="H171" s="59" t="s">
        <v>65</v>
      </c>
      <c r="I171" s="59">
        <v>1167</v>
      </c>
      <c r="J171" s="59" t="s">
        <v>73</v>
      </c>
      <c r="K171" s="59" t="s">
        <v>74</v>
      </c>
      <c r="L171" s="59">
        <v>782</v>
      </c>
      <c r="M171" s="59">
        <v>351</v>
      </c>
      <c r="N171" s="59">
        <v>34</v>
      </c>
      <c r="O171" s="59">
        <v>566</v>
      </c>
      <c r="P171" s="59">
        <v>601</v>
      </c>
      <c r="Q171" s="67">
        <v>1.0309999999999999</v>
      </c>
      <c r="R171" s="67">
        <v>0.753</v>
      </c>
      <c r="S171" s="67">
        <v>1.41</v>
      </c>
      <c r="T171" s="62">
        <v>0.84853065176349696</v>
      </c>
      <c r="U171" s="59"/>
      <c r="V171" s="59" t="s">
        <v>68</v>
      </c>
      <c r="W171" s="59">
        <v>1555</v>
      </c>
      <c r="X171" s="59" t="s">
        <v>73</v>
      </c>
      <c r="Y171" s="59" t="s">
        <v>74</v>
      </c>
      <c r="Z171" s="59">
        <v>1051</v>
      </c>
      <c r="AA171" s="59">
        <v>460</v>
      </c>
      <c r="AB171" s="59">
        <v>44</v>
      </c>
      <c r="AC171" s="59">
        <v>954</v>
      </c>
      <c r="AD171" s="59">
        <v>601</v>
      </c>
      <c r="AE171" s="67">
        <v>0.94399999999999995</v>
      </c>
      <c r="AF171" s="67">
        <v>0.74299999999999999</v>
      </c>
      <c r="AG171" s="67">
        <v>1.1990000000000001</v>
      </c>
      <c r="AH171" s="62">
        <v>0.63495918328601486</v>
      </c>
      <c r="AI171" s="59"/>
      <c r="AJ171" s="59"/>
      <c r="AK171" s="59"/>
      <c r="AL171" s="59" t="s">
        <v>483</v>
      </c>
      <c r="AM171" s="69">
        <v>0.66452719379818204</v>
      </c>
      <c r="AN171" s="69">
        <v>5.5115034418483998E-2</v>
      </c>
      <c r="AO171" s="70">
        <v>33582</v>
      </c>
      <c r="AP171" s="279"/>
      <c r="AQ171" s="280"/>
      <c r="AR171"/>
      <c r="AS171"/>
      <c r="AT171"/>
    </row>
    <row r="172" spans="1:46" s="14" customFormat="1" x14ac:dyDescent="0.3">
      <c r="A172" s="14">
        <v>170</v>
      </c>
      <c r="B172" s="59" t="s">
        <v>485</v>
      </c>
      <c r="C172" s="59" t="s">
        <v>486</v>
      </c>
      <c r="D172" s="14" t="s">
        <v>379</v>
      </c>
      <c r="E172" s="59" t="s">
        <v>81</v>
      </c>
      <c r="F172" s="68">
        <v>6</v>
      </c>
      <c r="G172" s="59" t="s">
        <v>64</v>
      </c>
      <c r="H172" s="59" t="s">
        <v>65</v>
      </c>
      <c r="I172" s="59">
        <v>1167</v>
      </c>
      <c r="J172" s="59" t="s">
        <v>73</v>
      </c>
      <c r="K172" s="59" t="s">
        <v>74</v>
      </c>
      <c r="L172" s="59">
        <v>1137</v>
      </c>
      <c r="M172" s="59">
        <v>29</v>
      </c>
      <c r="N172" s="59">
        <v>1</v>
      </c>
      <c r="O172" s="59">
        <v>566</v>
      </c>
      <c r="P172" s="59">
        <v>601</v>
      </c>
      <c r="Q172" s="67">
        <v>0.93100000000000005</v>
      </c>
      <c r="R172" s="67">
        <v>0.32500000000000001</v>
      </c>
      <c r="S172" s="67">
        <v>2.484</v>
      </c>
      <c r="T172" s="62">
        <v>0.88957494427061579</v>
      </c>
      <c r="U172" s="59"/>
      <c r="V172" s="59" t="s">
        <v>68</v>
      </c>
      <c r="W172" s="59">
        <v>1555</v>
      </c>
      <c r="X172" s="59" t="s">
        <v>73</v>
      </c>
      <c r="Y172" s="59" t="s">
        <v>74</v>
      </c>
      <c r="Z172" s="59">
        <v>1512</v>
      </c>
      <c r="AA172" s="59">
        <v>42</v>
      </c>
      <c r="AB172" s="59">
        <v>1</v>
      </c>
      <c r="AC172" s="59">
        <v>954</v>
      </c>
      <c r="AD172" s="59">
        <v>601</v>
      </c>
      <c r="AE172" s="67">
        <v>1.2350000000000001</v>
      </c>
      <c r="AF172" s="67">
        <v>0.58899999999999997</v>
      </c>
      <c r="AG172" s="67">
        <v>2.6040000000000001</v>
      </c>
      <c r="AH172" s="62">
        <v>0.57542017398034284</v>
      </c>
      <c r="AI172" s="59"/>
      <c r="AJ172" s="59"/>
      <c r="AK172" s="59"/>
      <c r="AL172" s="59" t="s">
        <v>485</v>
      </c>
      <c r="AM172" s="69">
        <v>0.88458469727795397</v>
      </c>
      <c r="AN172" s="69">
        <v>1.9244925578137902E-2</v>
      </c>
      <c r="AO172" s="70">
        <v>33707</v>
      </c>
      <c r="AP172" s="279"/>
      <c r="AQ172" s="280"/>
      <c r="AR172"/>
      <c r="AS172"/>
      <c r="AT172"/>
    </row>
    <row r="173" spans="1:46" s="14" customFormat="1" x14ac:dyDescent="0.3">
      <c r="A173" s="14">
        <v>171</v>
      </c>
      <c r="B173" s="59" t="s">
        <v>487</v>
      </c>
      <c r="C173" s="59" t="s">
        <v>488</v>
      </c>
      <c r="D173" s="14" t="s">
        <v>379</v>
      </c>
      <c r="E173" s="59" t="s">
        <v>81</v>
      </c>
      <c r="F173" s="68">
        <v>5</v>
      </c>
      <c r="G173" s="59" t="s">
        <v>64</v>
      </c>
      <c r="H173" s="59" t="s">
        <v>65</v>
      </c>
      <c r="I173" s="59">
        <v>1167</v>
      </c>
      <c r="J173" s="59" t="s">
        <v>73</v>
      </c>
      <c r="K173" s="59" t="s">
        <v>74</v>
      </c>
      <c r="L173" s="59">
        <v>1092</v>
      </c>
      <c r="M173" s="59">
        <v>75</v>
      </c>
      <c r="N173" s="59">
        <v>0</v>
      </c>
      <c r="O173" s="59">
        <v>566</v>
      </c>
      <c r="P173" s="59">
        <v>601</v>
      </c>
      <c r="Q173" s="67">
        <v>1.9510000000000001</v>
      </c>
      <c r="R173" s="67">
        <v>1.01</v>
      </c>
      <c r="S173" s="67">
        <v>3.7450000000000001</v>
      </c>
      <c r="T173" s="62">
        <v>4.5033653125935276E-2</v>
      </c>
      <c r="U173" s="59"/>
      <c r="V173" s="59" t="s">
        <v>68</v>
      </c>
      <c r="W173" s="59">
        <v>1555</v>
      </c>
      <c r="X173" s="59" t="s">
        <v>73</v>
      </c>
      <c r="Y173" s="59" t="s">
        <v>74</v>
      </c>
      <c r="Z173" s="59">
        <v>1456</v>
      </c>
      <c r="AA173" s="59">
        <v>98</v>
      </c>
      <c r="AB173" s="59">
        <v>1</v>
      </c>
      <c r="AC173" s="59">
        <v>954</v>
      </c>
      <c r="AD173" s="59">
        <v>601</v>
      </c>
      <c r="AE173" s="67">
        <v>1.319</v>
      </c>
      <c r="AF173" s="67">
        <v>0.80700000000000005</v>
      </c>
      <c r="AG173" s="67">
        <v>2.1720000000000002</v>
      </c>
      <c r="AH173" s="62">
        <v>0.27169987230431569</v>
      </c>
      <c r="AI173" s="59"/>
      <c r="AJ173" s="59" t="s">
        <v>86</v>
      </c>
      <c r="AK173" s="59"/>
      <c r="AL173" s="59" t="s">
        <v>487</v>
      </c>
      <c r="AM173" s="69">
        <v>0.88705812851270005</v>
      </c>
      <c r="AN173" s="69">
        <v>1.5253896606882001E-2</v>
      </c>
      <c r="AO173" s="70">
        <v>33764</v>
      </c>
      <c r="AP173" s="279"/>
      <c r="AQ173" s="280"/>
      <c r="AR173"/>
      <c r="AS173"/>
      <c r="AT173"/>
    </row>
    <row r="174" spans="1:46" s="14" customFormat="1" x14ac:dyDescent="0.3">
      <c r="A174" s="14">
        <v>172</v>
      </c>
      <c r="B174" s="59" t="s">
        <v>489</v>
      </c>
      <c r="C174" s="59" t="s">
        <v>490</v>
      </c>
      <c r="D174" s="14" t="s">
        <v>379</v>
      </c>
      <c r="E174" s="59" t="s">
        <v>81</v>
      </c>
      <c r="F174" s="68">
        <v>5</v>
      </c>
      <c r="G174" s="59" t="s">
        <v>64</v>
      </c>
      <c r="H174" s="59" t="s">
        <v>65</v>
      </c>
      <c r="I174" s="59">
        <v>1167</v>
      </c>
      <c r="J174" s="59" t="s">
        <v>67</v>
      </c>
      <c r="K174" s="59" t="s">
        <v>66</v>
      </c>
      <c r="L174" s="59">
        <v>325</v>
      </c>
      <c r="M174" s="59">
        <v>566</v>
      </c>
      <c r="N174" s="59">
        <v>276</v>
      </c>
      <c r="O174" s="59">
        <v>566</v>
      </c>
      <c r="P174" s="59">
        <v>601</v>
      </c>
      <c r="Q174" s="67">
        <v>1.1919999999999999</v>
      </c>
      <c r="R174" s="67">
        <v>0.94299999999999995</v>
      </c>
      <c r="S174" s="67">
        <v>1.51</v>
      </c>
      <c r="T174" s="62">
        <v>0.14195156104072615</v>
      </c>
      <c r="U174" s="59"/>
      <c r="V174" s="59" t="s">
        <v>68</v>
      </c>
      <c r="W174" s="59">
        <v>1555</v>
      </c>
      <c r="X174" s="59" t="s">
        <v>67</v>
      </c>
      <c r="Y174" s="59" t="s">
        <v>66</v>
      </c>
      <c r="Z174" s="59">
        <v>406</v>
      </c>
      <c r="AA174" s="59">
        <v>751</v>
      </c>
      <c r="AB174" s="59">
        <v>398</v>
      </c>
      <c r="AC174" s="59">
        <v>954</v>
      </c>
      <c r="AD174" s="59">
        <v>601</v>
      </c>
      <c r="AE174" s="67">
        <v>1.363</v>
      </c>
      <c r="AF174" s="67">
        <v>1.1419999999999999</v>
      </c>
      <c r="AG174" s="67">
        <v>1.629</v>
      </c>
      <c r="AH174" s="62">
        <v>6.385636651399547E-4</v>
      </c>
      <c r="AI174" s="59"/>
      <c r="AJ174" s="59"/>
      <c r="AK174" s="59"/>
      <c r="AL174" s="59" t="s">
        <v>489</v>
      </c>
      <c r="AM174" s="69">
        <v>0.79993711733168604</v>
      </c>
      <c r="AN174" s="69">
        <v>0.36956102856579098</v>
      </c>
      <c r="AO174" s="70">
        <v>33795</v>
      </c>
      <c r="AP174" s="279"/>
      <c r="AQ174" s="280"/>
      <c r="AR174"/>
      <c r="AS174"/>
      <c r="AT174"/>
    </row>
    <row r="175" spans="1:46" s="14" customFormat="1" x14ac:dyDescent="0.3">
      <c r="A175" s="14">
        <v>173</v>
      </c>
      <c r="B175" s="59" t="s">
        <v>491</v>
      </c>
      <c r="C175" s="59" t="s">
        <v>492</v>
      </c>
      <c r="D175" s="14" t="s">
        <v>379</v>
      </c>
      <c r="E175" s="59" t="s">
        <v>81</v>
      </c>
      <c r="F175" s="68">
        <v>7</v>
      </c>
      <c r="G175" s="59" t="s">
        <v>64</v>
      </c>
      <c r="H175" s="59" t="s">
        <v>65</v>
      </c>
      <c r="I175" s="59">
        <v>1167</v>
      </c>
      <c r="J175" s="59" t="s">
        <v>74</v>
      </c>
      <c r="K175" s="59" t="s">
        <v>73</v>
      </c>
      <c r="L175" s="59">
        <v>139</v>
      </c>
      <c r="M175" s="59">
        <v>516</v>
      </c>
      <c r="N175" s="59">
        <v>512</v>
      </c>
      <c r="O175" s="59">
        <v>566</v>
      </c>
      <c r="P175" s="59">
        <v>601</v>
      </c>
      <c r="Q175" s="67">
        <v>1.2350000000000001</v>
      </c>
      <c r="R175" s="67">
        <v>0.95899999999999996</v>
      </c>
      <c r="S175" s="67">
        <v>1.5940000000000001</v>
      </c>
      <c r="T175" s="62">
        <v>0.10316359270348674</v>
      </c>
      <c r="U175" s="59"/>
      <c r="V175" s="59" t="s">
        <v>68</v>
      </c>
      <c r="W175" s="59">
        <v>1555</v>
      </c>
      <c r="X175" s="59" t="s">
        <v>74</v>
      </c>
      <c r="Y175" s="59" t="s">
        <v>73</v>
      </c>
      <c r="Z175" s="59">
        <v>168</v>
      </c>
      <c r="AA175" s="59">
        <v>676</v>
      </c>
      <c r="AB175" s="59">
        <v>711</v>
      </c>
      <c r="AC175" s="59">
        <v>954</v>
      </c>
      <c r="AD175" s="59">
        <v>601</v>
      </c>
      <c r="AE175" s="67">
        <v>1.373</v>
      </c>
      <c r="AF175" s="67">
        <v>1.1339999999999999</v>
      </c>
      <c r="AG175" s="67">
        <v>1.665</v>
      </c>
      <c r="AH175" s="62">
        <v>1.1840571799185328E-3</v>
      </c>
      <c r="AI175" s="59"/>
      <c r="AJ175" s="59"/>
      <c r="AK175" s="59"/>
      <c r="AL175" s="59" t="s">
        <v>491</v>
      </c>
      <c r="AM175" s="69">
        <v>0.92358578723031803</v>
      </c>
      <c r="AN175" s="69">
        <v>0.70515790141947499</v>
      </c>
      <c r="AO175" s="70">
        <v>34170</v>
      </c>
      <c r="AP175" s="279"/>
      <c r="AQ175" s="280"/>
      <c r="AR175"/>
      <c r="AS175"/>
      <c r="AT175"/>
    </row>
    <row r="176" spans="1:46" s="14" customFormat="1" x14ac:dyDescent="0.3">
      <c r="A176" s="14">
        <v>174</v>
      </c>
      <c r="B176" s="59" t="s">
        <v>493</v>
      </c>
      <c r="C176" s="59" t="s">
        <v>494</v>
      </c>
      <c r="D176" s="14" t="s">
        <v>379</v>
      </c>
      <c r="E176" s="59" t="s">
        <v>81</v>
      </c>
      <c r="F176" s="68">
        <v>7</v>
      </c>
      <c r="G176" s="59" t="s">
        <v>64</v>
      </c>
      <c r="H176" s="59" t="s">
        <v>65</v>
      </c>
      <c r="I176" s="59">
        <v>1167</v>
      </c>
      <c r="J176" s="59" t="s">
        <v>67</v>
      </c>
      <c r="K176" s="59" t="s">
        <v>66</v>
      </c>
      <c r="L176" s="59">
        <v>782</v>
      </c>
      <c r="M176" s="59">
        <v>351</v>
      </c>
      <c r="N176" s="59">
        <v>34</v>
      </c>
      <c r="O176" s="59">
        <v>566</v>
      </c>
      <c r="P176" s="59">
        <v>601</v>
      </c>
      <c r="Q176" s="67">
        <v>1.0309999999999999</v>
      </c>
      <c r="R176" s="67">
        <v>0.753</v>
      </c>
      <c r="S176" s="67">
        <v>1.41</v>
      </c>
      <c r="T176" s="62">
        <v>0.84853065176349696</v>
      </c>
      <c r="U176" s="59"/>
      <c r="V176" s="59" t="s">
        <v>68</v>
      </c>
      <c r="W176" s="59">
        <v>1555</v>
      </c>
      <c r="X176" s="59" t="s">
        <v>67</v>
      </c>
      <c r="Y176" s="59" t="s">
        <v>66</v>
      </c>
      <c r="Z176" s="59">
        <v>1051</v>
      </c>
      <c r="AA176" s="59">
        <v>460</v>
      </c>
      <c r="AB176" s="59">
        <v>44</v>
      </c>
      <c r="AC176" s="59">
        <v>954</v>
      </c>
      <c r="AD176" s="59">
        <v>601</v>
      </c>
      <c r="AE176" s="67">
        <v>0.94399999999999995</v>
      </c>
      <c r="AF176" s="67">
        <v>0.74299999999999999</v>
      </c>
      <c r="AG176" s="67">
        <v>1.1990000000000001</v>
      </c>
      <c r="AH176" s="62">
        <v>0.63495918328601486</v>
      </c>
      <c r="AI176" s="59"/>
      <c r="AJ176" s="59"/>
      <c r="AK176" s="59"/>
      <c r="AL176" s="59" t="s">
        <v>493</v>
      </c>
      <c r="AM176" s="69">
        <v>0.66452719379818204</v>
      </c>
      <c r="AN176" s="69">
        <v>5.5115034418483998E-2</v>
      </c>
      <c r="AO176" s="70">
        <v>34176</v>
      </c>
      <c r="AP176" s="279"/>
      <c r="AQ176" s="280"/>
      <c r="AR176"/>
      <c r="AS176"/>
      <c r="AT176"/>
    </row>
    <row r="177" spans="1:46" s="14" customFormat="1" x14ac:dyDescent="0.3">
      <c r="A177" s="14">
        <v>175</v>
      </c>
      <c r="B177" s="59" t="s">
        <v>495</v>
      </c>
      <c r="C177" s="59" t="s">
        <v>496</v>
      </c>
      <c r="D177" s="14" t="s">
        <v>379</v>
      </c>
      <c r="E177" s="59" t="s">
        <v>81</v>
      </c>
      <c r="F177" s="68">
        <v>5</v>
      </c>
      <c r="G177" s="59" t="s">
        <v>64</v>
      </c>
      <c r="H177" s="59" t="s">
        <v>65</v>
      </c>
      <c r="I177" s="59">
        <v>1167</v>
      </c>
      <c r="J177" s="59" t="s">
        <v>66</v>
      </c>
      <c r="K177" s="59" t="s">
        <v>73</v>
      </c>
      <c r="L177" s="59">
        <v>324</v>
      </c>
      <c r="M177" s="59">
        <v>565</v>
      </c>
      <c r="N177" s="59">
        <v>278</v>
      </c>
      <c r="O177" s="59">
        <v>566</v>
      </c>
      <c r="P177" s="59">
        <v>601</v>
      </c>
      <c r="Q177" s="67">
        <v>1.179</v>
      </c>
      <c r="R177" s="67">
        <v>0.93300000000000005</v>
      </c>
      <c r="S177" s="67">
        <v>1.4930000000000001</v>
      </c>
      <c r="T177" s="62">
        <v>0.16891637412479346</v>
      </c>
      <c r="U177" s="59"/>
      <c r="V177" s="59" t="s">
        <v>68</v>
      </c>
      <c r="W177" s="59">
        <v>1555</v>
      </c>
      <c r="X177" s="59" t="s">
        <v>66</v>
      </c>
      <c r="Y177" s="59" t="s">
        <v>73</v>
      </c>
      <c r="Z177" s="59">
        <v>405</v>
      </c>
      <c r="AA177" s="59">
        <v>750</v>
      </c>
      <c r="AB177" s="59">
        <v>400</v>
      </c>
      <c r="AC177" s="59">
        <v>954</v>
      </c>
      <c r="AD177" s="59">
        <v>601</v>
      </c>
      <c r="AE177" s="67">
        <v>1.353</v>
      </c>
      <c r="AF177" s="67">
        <v>1.1339999999999999</v>
      </c>
      <c r="AG177" s="67">
        <v>1.6180000000000001</v>
      </c>
      <c r="AH177" s="62">
        <v>8.3349127809084886E-4</v>
      </c>
      <c r="AI177" s="59"/>
      <c r="AJ177" s="59"/>
      <c r="AK177" s="59"/>
      <c r="AL177" s="59" t="s">
        <v>495</v>
      </c>
      <c r="AM177" s="69">
        <v>0.80055534780125204</v>
      </c>
      <c r="AN177" s="69">
        <v>0.371563427173012</v>
      </c>
      <c r="AO177" s="70">
        <v>34872</v>
      </c>
      <c r="AP177" s="279"/>
      <c r="AQ177" s="280"/>
      <c r="AR177"/>
      <c r="AS177"/>
      <c r="AT177"/>
    </row>
    <row r="178" spans="1:46" s="14" customFormat="1" x14ac:dyDescent="0.3">
      <c r="A178" s="14">
        <v>176</v>
      </c>
      <c r="B178" s="59" t="s">
        <v>497</v>
      </c>
      <c r="C178" s="59" t="s">
        <v>498</v>
      </c>
      <c r="D178" s="14" t="s">
        <v>379</v>
      </c>
      <c r="E178" s="59" t="s">
        <v>81</v>
      </c>
      <c r="F178" s="68">
        <v>5</v>
      </c>
      <c r="G178" s="59" t="s">
        <v>64</v>
      </c>
      <c r="H178" s="59" t="s">
        <v>65</v>
      </c>
      <c r="I178" s="59">
        <v>1167</v>
      </c>
      <c r="J178" s="59" t="s">
        <v>74</v>
      </c>
      <c r="K178" s="59" t="s">
        <v>73</v>
      </c>
      <c r="L178" s="59">
        <v>139</v>
      </c>
      <c r="M178" s="59">
        <v>516</v>
      </c>
      <c r="N178" s="59">
        <v>512</v>
      </c>
      <c r="O178" s="59">
        <v>566</v>
      </c>
      <c r="P178" s="59">
        <v>601</v>
      </c>
      <c r="Q178" s="67">
        <v>1.2350000000000001</v>
      </c>
      <c r="R178" s="67">
        <v>0.95899999999999996</v>
      </c>
      <c r="S178" s="67">
        <v>1.5940000000000001</v>
      </c>
      <c r="T178" s="62">
        <v>0.10316359270348674</v>
      </c>
      <c r="U178" s="59"/>
      <c r="V178" s="59" t="s">
        <v>68</v>
      </c>
      <c r="W178" s="59">
        <v>1555</v>
      </c>
      <c r="X178" s="59" t="s">
        <v>74</v>
      </c>
      <c r="Y178" s="59" t="s">
        <v>73</v>
      </c>
      <c r="Z178" s="59">
        <v>168</v>
      </c>
      <c r="AA178" s="59">
        <v>676</v>
      </c>
      <c r="AB178" s="59">
        <v>711</v>
      </c>
      <c r="AC178" s="59">
        <v>954</v>
      </c>
      <c r="AD178" s="59">
        <v>601</v>
      </c>
      <c r="AE178" s="67">
        <v>1.373</v>
      </c>
      <c r="AF178" s="67">
        <v>1.1339999999999999</v>
      </c>
      <c r="AG178" s="67">
        <v>1.665</v>
      </c>
      <c r="AH178" s="62">
        <v>1.1840571799185328E-3</v>
      </c>
      <c r="AI178" s="59"/>
      <c r="AJ178" s="59"/>
      <c r="AK178" s="59"/>
      <c r="AL178" s="59" t="s">
        <v>497</v>
      </c>
      <c r="AM178" s="69">
        <v>0.92358578723031803</v>
      </c>
      <c r="AN178" s="69">
        <v>0.70515790141947499</v>
      </c>
      <c r="AO178" s="70">
        <v>34989</v>
      </c>
      <c r="AP178" s="279"/>
      <c r="AQ178" s="280"/>
      <c r="AR178"/>
      <c r="AS178"/>
      <c r="AT178"/>
    </row>
    <row r="179" spans="1:46" s="14" customFormat="1" x14ac:dyDescent="0.3">
      <c r="A179" s="14">
        <v>177</v>
      </c>
      <c r="B179" s="59" t="s">
        <v>499</v>
      </c>
      <c r="C179" s="59" t="s">
        <v>500</v>
      </c>
      <c r="D179" s="14" t="s">
        <v>379</v>
      </c>
      <c r="E179" s="59" t="s">
        <v>81</v>
      </c>
      <c r="F179" s="68">
        <v>6</v>
      </c>
      <c r="G179" s="59" t="s">
        <v>64</v>
      </c>
      <c r="H179" s="59" t="s">
        <v>65</v>
      </c>
      <c r="I179" s="59">
        <v>1167</v>
      </c>
      <c r="J179" s="59" t="s">
        <v>66</v>
      </c>
      <c r="K179" s="59" t="s">
        <v>74</v>
      </c>
      <c r="L179" s="59">
        <v>783</v>
      </c>
      <c r="M179" s="59">
        <v>350</v>
      </c>
      <c r="N179" s="59">
        <v>34</v>
      </c>
      <c r="O179" s="59">
        <v>566</v>
      </c>
      <c r="P179" s="59">
        <v>601</v>
      </c>
      <c r="Q179" s="67">
        <v>1.0389999999999999</v>
      </c>
      <c r="R179" s="67">
        <v>0.75800000000000001</v>
      </c>
      <c r="S179" s="67">
        <v>1.421</v>
      </c>
      <c r="T179" s="62">
        <v>0.81155846987282143</v>
      </c>
      <c r="U179" s="59"/>
      <c r="V179" s="59" t="s">
        <v>68</v>
      </c>
      <c r="W179" s="59">
        <v>1555</v>
      </c>
      <c r="X179" s="59" t="s">
        <v>66</v>
      </c>
      <c r="Y179" s="59" t="s">
        <v>74</v>
      </c>
      <c r="Z179" s="59">
        <v>1052</v>
      </c>
      <c r="AA179" s="59">
        <v>459</v>
      </c>
      <c r="AB179" s="59">
        <v>44</v>
      </c>
      <c r="AC179" s="59">
        <v>954</v>
      </c>
      <c r="AD179" s="59">
        <v>601</v>
      </c>
      <c r="AE179" s="67">
        <v>0.95099999999999996</v>
      </c>
      <c r="AF179" s="67">
        <v>0.749</v>
      </c>
      <c r="AG179" s="67">
        <v>1.2090000000000001</v>
      </c>
      <c r="AH179" s="62">
        <v>0.68073314856129619</v>
      </c>
      <c r="AI179" s="59"/>
      <c r="AJ179" s="59"/>
      <c r="AK179" s="59"/>
      <c r="AL179" s="59" t="s">
        <v>499</v>
      </c>
      <c r="AM179" s="69">
        <v>0.66480521223424904</v>
      </c>
      <c r="AN179" s="69">
        <v>5.5039019165140098E-2</v>
      </c>
      <c r="AO179" s="70">
        <v>35070</v>
      </c>
      <c r="AP179" s="279"/>
      <c r="AQ179" s="280"/>
      <c r="AR179"/>
      <c r="AS179"/>
      <c r="AT179"/>
    </row>
    <row r="180" spans="1:46" s="14" customFormat="1" x14ac:dyDescent="0.3">
      <c r="A180" s="14">
        <v>178</v>
      </c>
      <c r="B180" s="59" t="s">
        <v>501</v>
      </c>
      <c r="C180" s="59" t="s">
        <v>502</v>
      </c>
      <c r="D180" s="14" t="s">
        <v>379</v>
      </c>
      <c r="E180" s="59" t="s">
        <v>81</v>
      </c>
      <c r="F180" s="68"/>
      <c r="G180" s="59" t="s">
        <v>64</v>
      </c>
      <c r="H180" s="59" t="s">
        <v>65</v>
      </c>
      <c r="I180" s="59">
        <v>1167</v>
      </c>
      <c r="J180" s="59" t="s">
        <v>67</v>
      </c>
      <c r="K180" s="59" t="s">
        <v>66</v>
      </c>
      <c r="L180" s="59">
        <v>139</v>
      </c>
      <c r="M180" s="59">
        <v>516</v>
      </c>
      <c r="N180" s="59">
        <v>512</v>
      </c>
      <c r="O180" s="59">
        <v>566</v>
      </c>
      <c r="P180" s="59">
        <v>601</v>
      </c>
      <c r="Q180" s="67">
        <v>1.2350000000000001</v>
      </c>
      <c r="R180" s="67">
        <v>0.95899999999999996</v>
      </c>
      <c r="S180" s="67">
        <v>1.5940000000000001</v>
      </c>
      <c r="T180" s="62">
        <v>0.10316359270348674</v>
      </c>
      <c r="U180" s="59"/>
      <c r="V180" s="59" t="s">
        <v>68</v>
      </c>
      <c r="W180" s="59">
        <v>1555</v>
      </c>
      <c r="X180" s="59" t="s">
        <v>67</v>
      </c>
      <c r="Y180" s="59" t="s">
        <v>66</v>
      </c>
      <c r="Z180" s="59">
        <v>168</v>
      </c>
      <c r="AA180" s="59">
        <v>676</v>
      </c>
      <c r="AB180" s="59">
        <v>711</v>
      </c>
      <c r="AC180" s="59">
        <v>954</v>
      </c>
      <c r="AD180" s="59">
        <v>601</v>
      </c>
      <c r="AE180" s="67">
        <v>1.373</v>
      </c>
      <c r="AF180" s="67">
        <v>1.1339999999999999</v>
      </c>
      <c r="AG180" s="67">
        <v>1.665</v>
      </c>
      <c r="AH180" s="62">
        <v>1.1840571799185328E-3</v>
      </c>
      <c r="AI180" s="59"/>
      <c r="AJ180" s="59"/>
      <c r="AK180" s="59"/>
      <c r="AL180" s="59" t="s">
        <v>501</v>
      </c>
      <c r="AM180" s="69">
        <v>0.92358578723031803</v>
      </c>
      <c r="AN180" s="69">
        <v>0.70515790141947499</v>
      </c>
      <c r="AO180" s="70">
        <v>35551</v>
      </c>
      <c r="AP180" s="279"/>
      <c r="AQ180" s="280"/>
      <c r="AR180"/>
      <c r="AS180"/>
      <c r="AT180"/>
    </row>
    <row r="181" spans="1:46" s="14" customFormat="1" x14ac:dyDescent="0.3">
      <c r="A181" s="14">
        <v>179</v>
      </c>
      <c r="B181" s="59" t="s">
        <v>503</v>
      </c>
      <c r="C181" s="59" t="s">
        <v>504</v>
      </c>
      <c r="D181" s="14" t="s">
        <v>379</v>
      </c>
      <c r="E181" s="59" t="s">
        <v>81</v>
      </c>
      <c r="F181" s="68">
        <v>6</v>
      </c>
      <c r="G181" s="59" t="s">
        <v>64</v>
      </c>
      <c r="H181" s="59" t="s">
        <v>65</v>
      </c>
      <c r="I181" s="59">
        <v>1167</v>
      </c>
      <c r="J181" s="59" t="s">
        <v>66</v>
      </c>
      <c r="K181" s="59" t="s">
        <v>74</v>
      </c>
      <c r="L181" s="59">
        <v>722</v>
      </c>
      <c r="M181" s="59">
        <v>384</v>
      </c>
      <c r="N181" s="59">
        <v>61</v>
      </c>
      <c r="O181" s="59">
        <v>566</v>
      </c>
      <c r="P181" s="59">
        <v>601</v>
      </c>
      <c r="Q181" s="67">
        <v>0.876</v>
      </c>
      <c r="R181" s="67">
        <v>0.65600000000000003</v>
      </c>
      <c r="S181" s="67">
        <v>1.1679999999999999</v>
      </c>
      <c r="T181" s="62">
        <v>0.36944540281302785</v>
      </c>
      <c r="U181" s="59"/>
      <c r="V181" s="59" t="s">
        <v>68</v>
      </c>
      <c r="W181" s="59">
        <v>1555</v>
      </c>
      <c r="X181" s="59" t="s">
        <v>66</v>
      </c>
      <c r="Y181" s="59" t="s">
        <v>74</v>
      </c>
      <c r="Z181" s="59">
        <v>948</v>
      </c>
      <c r="AA181" s="59">
        <v>519</v>
      </c>
      <c r="AB181" s="59">
        <v>88</v>
      </c>
      <c r="AC181" s="59">
        <v>954</v>
      </c>
      <c r="AD181" s="59">
        <v>601</v>
      </c>
      <c r="AE181" s="67">
        <v>1.052</v>
      </c>
      <c r="AF181" s="67">
        <v>0.85299999999999998</v>
      </c>
      <c r="AG181" s="67">
        <v>1.298</v>
      </c>
      <c r="AH181" s="62">
        <v>0.63585534014962741</v>
      </c>
      <c r="AI181" s="59"/>
      <c r="AJ181" s="59"/>
      <c r="AK181" s="59"/>
      <c r="AL181" s="59" t="s">
        <v>503</v>
      </c>
      <c r="AM181" s="69">
        <v>0.69106651663805096</v>
      </c>
      <c r="AN181" s="69">
        <v>8.0195593538817403E-2</v>
      </c>
      <c r="AO181" s="70">
        <v>36091</v>
      </c>
      <c r="AP181" s="279"/>
      <c r="AQ181" s="280"/>
      <c r="AR181"/>
      <c r="AS181"/>
      <c r="AT181"/>
    </row>
    <row r="182" spans="1:46" s="14" customFormat="1" x14ac:dyDescent="0.3">
      <c r="A182" s="14">
        <v>180</v>
      </c>
      <c r="B182" s="59" t="s">
        <v>505</v>
      </c>
      <c r="C182" s="59" t="s">
        <v>506</v>
      </c>
      <c r="D182" s="14" t="s">
        <v>379</v>
      </c>
      <c r="E182" s="59" t="s">
        <v>81</v>
      </c>
      <c r="F182" s="68"/>
      <c r="G182" s="59" t="s">
        <v>64</v>
      </c>
      <c r="H182" s="59" t="s">
        <v>65</v>
      </c>
      <c r="I182" s="59">
        <v>1167</v>
      </c>
      <c r="J182" s="59" t="s">
        <v>66</v>
      </c>
      <c r="K182" s="59" t="s">
        <v>73</v>
      </c>
      <c r="L182" s="59">
        <v>135</v>
      </c>
      <c r="M182" s="59">
        <v>515</v>
      </c>
      <c r="N182" s="59">
        <v>517</v>
      </c>
      <c r="O182" s="59">
        <v>566</v>
      </c>
      <c r="P182" s="59">
        <v>601</v>
      </c>
      <c r="Q182" s="67">
        <v>1.2490000000000001</v>
      </c>
      <c r="R182" s="67">
        <v>0.96799999999999997</v>
      </c>
      <c r="S182" s="67">
        <v>1.6160000000000001</v>
      </c>
      <c r="T182" s="62">
        <v>8.8113214204128237E-2</v>
      </c>
      <c r="U182" s="59"/>
      <c r="V182" s="59" t="s">
        <v>68</v>
      </c>
      <c r="W182" s="59">
        <v>1555</v>
      </c>
      <c r="X182" s="59" t="s">
        <v>66</v>
      </c>
      <c r="Y182" s="59" t="s">
        <v>73</v>
      </c>
      <c r="Z182" s="59">
        <v>164</v>
      </c>
      <c r="AA182" s="59">
        <v>674</v>
      </c>
      <c r="AB182" s="59">
        <v>717</v>
      </c>
      <c r="AC182" s="59">
        <v>954</v>
      </c>
      <c r="AD182" s="59">
        <v>601</v>
      </c>
      <c r="AE182" s="67">
        <v>1.381</v>
      </c>
      <c r="AF182" s="67">
        <v>1.139</v>
      </c>
      <c r="AG182" s="67">
        <v>1.6759999999999999</v>
      </c>
      <c r="AH182" s="62">
        <v>1.0406708353590545E-3</v>
      </c>
      <c r="AI182" s="59"/>
      <c r="AJ182" s="59"/>
      <c r="AK182" s="59"/>
      <c r="AL182" s="59" t="s">
        <v>505</v>
      </c>
      <c r="AM182" s="69">
        <v>0.92427304382490305</v>
      </c>
      <c r="AN182" s="69">
        <v>0.69591236814540702</v>
      </c>
      <c r="AO182" s="70">
        <v>36826</v>
      </c>
      <c r="AP182" s="279"/>
      <c r="AQ182" s="280"/>
      <c r="AR182"/>
      <c r="AS182"/>
      <c r="AT182"/>
    </row>
    <row r="183" spans="1:46" s="14" customFormat="1" x14ac:dyDescent="0.3">
      <c r="A183" s="14">
        <v>181</v>
      </c>
      <c r="B183" s="59" t="s">
        <v>507</v>
      </c>
      <c r="C183" s="59" t="s">
        <v>508</v>
      </c>
      <c r="D183" s="14" t="s">
        <v>379</v>
      </c>
      <c r="E183" s="59" t="s">
        <v>81</v>
      </c>
      <c r="F183" s="68">
        <v>5</v>
      </c>
      <c r="G183" s="59" t="s">
        <v>64</v>
      </c>
      <c r="H183" s="59" t="s">
        <v>65</v>
      </c>
      <c r="I183" s="59">
        <v>1167</v>
      </c>
      <c r="J183" s="59" t="s">
        <v>67</v>
      </c>
      <c r="K183" s="59" t="s">
        <v>66</v>
      </c>
      <c r="L183" s="59">
        <v>139</v>
      </c>
      <c r="M183" s="59">
        <v>516</v>
      </c>
      <c r="N183" s="59">
        <v>512</v>
      </c>
      <c r="O183" s="59">
        <v>566</v>
      </c>
      <c r="P183" s="59">
        <v>601</v>
      </c>
      <c r="Q183" s="67">
        <v>1.2350000000000001</v>
      </c>
      <c r="R183" s="67">
        <v>0.95899999999999996</v>
      </c>
      <c r="S183" s="67">
        <v>1.5940000000000001</v>
      </c>
      <c r="T183" s="62">
        <v>0.10316359270348674</v>
      </c>
      <c r="U183" s="59"/>
      <c r="V183" s="59" t="s">
        <v>68</v>
      </c>
      <c r="W183" s="59">
        <v>1555</v>
      </c>
      <c r="X183" s="59" t="s">
        <v>67</v>
      </c>
      <c r="Y183" s="59" t="s">
        <v>66</v>
      </c>
      <c r="Z183" s="59">
        <v>168</v>
      </c>
      <c r="AA183" s="59">
        <v>676</v>
      </c>
      <c r="AB183" s="59">
        <v>711</v>
      </c>
      <c r="AC183" s="59">
        <v>954</v>
      </c>
      <c r="AD183" s="59">
        <v>601</v>
      </c>
      <c r="AE183" s="67">
        <v>1.373</v>
      </c>
      <c r="AF183" s="67">
        <v>1.1339999999999999</v>
      </c>
      <c r="AG183" s="67">
        <v>1.665</v>
      </c>
      <c r="AH183" s="62">
        <v>1.1840571799185328E-3</v>
      </c>
      <c r="AI183" s="59"/>
      <c r="AJ183" s="59"/>
      <c r="AK183" s="59"/>
      <c r="AL183" s="59" t="s">
        <v>507</v>
      </c>
      <c r="AM183" s="69">
        <v>0.92358578723031803</v>
      </c>
      <c r="AN183" s="69">
        <v>0.70515790141947499</v>
      </c>
      <c r="AO183" s="70">
        <v>38264</v>
      </c>
      <c r="AP183" s="279"/>
      <c r="AQ183" s="280"/>
      <c r="AR183"/>
      <c r="AS183"/>
      <c r="AT183"/>
    </row>
    <row r="184" spans="1:46" s="14" customFormat="1" x14ac:dyDescent="0.3">
      <c r="A184" s="14">
        <v>182</v>
      </c>
      <c r="B184" s="59" t="s">
        <v>509</v>
      </c>
      <c r="C184" s="59" t="s">
        <v>510</v>
      </c>
      <c r="D184" s="14" t="s">
        <v>379</v>
      </c>
      <c r="E184" s="59" t="s">
        <v>81</v>
      </c>
      <c r="F184" s="68">
        <v>6</v>
      </c>
      <c r="G184" s="59" t="s">
        <v>64</v>
      </c>
      <c r="H184" s="59" t="s">
        <v>65</v>
      </c>
      <c r="I184" s="59">
        <v>1167</v>
      </c>
      <c r="J184" s="59" t="s">
        <v>66</v>
      </c>
      <c r="K184" s="59" t="s">
        <v>67</v>
      </c>
      <c r="L184" s="59">
        <v>778</v>
      </c>
      <c r="M184" s="59">
        <v>344</v>
      </c>
      <c r="N184" s="59">
        <v>45</v>
      </c>
      <c r="O184" s="59">
        <v>566</v>
      </c>
      <c r="P184" s="59">
        <v>601</v>
      </c>
      <c r="Q184" s="67">
        <v>0.95799999999999996</v>
      </c>
      <c r="R184" s="67">
        <v>0.70699999999999996</v>
      </c>
      <c r="S184" s="67">
        <v>1.296</v>
      </c>
      <c r="T184" s="62">
        <v>0.77951949462930425</v>
      </c>
      <c r="U184" s="59"/>
      <c r="V184" s="59" t="s">
        <v>68</v>
      </c>
      <c r="W184" s="59">
        <v>1555</v>
      </c>
      <c r="X184" s="59" t="s">
        <v>66</v>
      </c>
      <c r="Y184" s="59" t="s">
        <v>67</v>
      </c>
      <c r="Z184" s="59">
        <v>1021</v>
      </c>
      <c r="AA184" s="59">
        <v>467</v>
      </c>
      <c r="AB184" s="59">
        <v>67</v>
      </c>
      <c r="AC184" s="59">
        <v>954</v>
      </c>
      <c r="AD184" s="59">
        <v>601</v>
      </c>
      <c r="AE184" s="67">
        <v>1.145</v>
      </c>
      <c r="AF184" s="67">
        <v>0.91800000000000004</v>
      </c>
      <c r="AG184" s="67">
        <v>1.431</v>
      </c>
      <c r="AH184" s="62">
        <v>0.23232436006790452</v>
      </c>
      <c r="AI184" s="59"/>
      <c r="AJ184" s="59"/>
      <c r="AK184" s="59"/>
      <c r="AL184" s="59" t="s">
        <v>509</v>
      </c>
      <c r="AM184" s="69">
        <v>0.96164996924237001</v>
      </c>
      <c r="AN184" s="69">
        <v>0.12925608244036799</v>
      </c>
      <c r="AO184" s="70">
        <v>38467</v>
      </c>
      <c r="AP184" s="279"/>
      <c r="AQ184" s="280"/>
      <c r="AR184"/>
      <c r="AS184"/>
      <c r="AT184"/>
    </row>
    <row r="185" spans="1:46" s="14" customFormat="1" x14ac:dyDescent="0.3">
      <c r="A185" s="14">
        <v>183</v>
      </c>
      <c r="B185" s="59" t="s">
        <v>511</v>
      </c>
      <c r="C185" s="59" t="s">
        <v>512</v>
      </c>
      <c r="D185" s="14" t="s">
        <v>379</v>
      </c>
      <c r="E185" s="59" t="s">
        <v>81</v>
      </c>
      <c r="F185" s="68">
        <v>7</v>
      </c>
      <c r="G185" s="59" t="s">
        <v>64</v>
      </c>
      <c r="H185" s="59" t="s">
        <v>65</v>
      </c>
      <c r="I185" s="59">
        <v>1167</v>
      </c>
      <c r="J185" s="59" t="s">
        <v>73</v>
      </c>
      <c r="K185" s="59" t="s">
        <v>74</v>
      </c>
      <c r="L185" s="59">
        <v>139</v>
      </c>
      <c r="M185" s="59">
        <v>516</v>
      </c>
      <c r="N185" s="59">
        <v>512</v>
      </c>
      <c r="O185" s="59">
        <v>566</v>
      </c>
      <c r="P185" s="59">
        <v>601</v>
      </c>
      <c r="Q185" s="67">
        <v>1.2350000000000001</v>
      </c>
      <c r="R185" s="67">
        <v>0.95899999999999996</v>
      </c>
      <c r="S185" s="67">
        <v>1.5940000000000001</v>
      </c>
      <c r="T185" s="62">
        <v>0.10316359270348674</v>
      </c>
      <c r="U185" s="59"/>
      <c r="V185" s="59" t="s">
        <v>68</v>
      </c>
      <c r="W185" s="59">
        <v>1555</v>
      </c>
      <c r="X185" s="59" t="s">
        <v>73</v>
      </c>
      <c r="Y185" s="59" t="s">
        <v>74</v>
      </c>
      <c r="Z185" s="59">
        <v>168</v>
      </c>
      <c r="AA185" s="59">
        <v>676</v>
      </c>
      <c r="AB185" s="59">
        <v>711</v>
      </c>
      <c r="AC185" s="59">
        <v>954</v>
      </c>
      <c r="AD185" s="59">
        <v>601</v>
      </c>
      <c r="AE185" s="67">
        <v>1.373</v>
      </c>
      <c r="AF185" s="67">
        <v>1.1339999999999999</v>
      </c>
      <c r="AG185" s="67">
        <v>1.665</v>
      </c>
      <c r="AH185" s="62">
        <v>1.1840571799185328E-3</v>
      </c>
      <c r="AI185" s="59"/>
      <c r="AJ185" s="59"/>
      <c r="AK185" s="59"/>
      <c r="AL185" s="59" t="s">
        <v>511</v>
      </c>
      <c r="AM185" s="69">
        <v>0.92358578723031803</v>
      </c>
      <c r="AN185" s="69">
        <v>0.70515790141947499</v>
      </c>
      <c r="AO185" s="70">
        <v>38511</v>
      </c>
      <c r="AP185" s="279"/>
      <c r="AQ185" s="280"/>
      <c r="AR185"/>
      <c r="AS185"/>
      <c r="AT185"/>
    </row>
    <row r="186" spans="1:46" s="14" customFormat="1" x14ac:dyDescent="0.3">
      <c r="A186" s="14">
        <v>184</v>
      </c>
      <c r="B186" s="59" t="s">
        <v>513</v>
      </c>
      <c r="C186" s="59" t="s">
        <v>514</v>
      </c>
      <c r="D186" s="14" t="s">
        <v>379</v>
      </c>
      <c r="E186" s="59" t="s">
        <v>81</v>
      </c>
      <c r="F186" s="68">
        <v>7</v>
      </c>
      <c r="G186" s="59" t="s">
        <v>64</v>
      </c>
      <c r="H186" s="59" t="s">
        <v>65</v>
      </c>
      <c r="I186" s="59">
        <v>1167</v>
      </c>
      <c r="J186" s="59" t="s">
        <v>66</v>
      </c>
      <c r="K186" s="59" t="s">
        <v>67</v>
      </c>
      <c r="L186" s="59">
        <v>139</v>
      </c>
      <c r="M186" s="59">
        <v>515</v>
      </c>
      <c r="N186" s="59">
        <v>513</v>
      </c>
      <c r="O186" s="59">
        <v>566</v>
      </c>
      <c r="P186" s="59">
        <v>601</v>
      </c>
      <c r="Q186" s="67">
        <v>1.2350000000000001</v>
      </c>
      <c r="R186" s="67">
        <v>0.96</v>
      </c>
      <c r="S186" s="67">
        <v>1.595</v>
      </c>
      <c r="T186" s="62">
        <v>0.10222086349439238</v>
      </c>
      <c r="U186" s="59"/>
      <c r="V186" s="59" t="s">
        <v>68</v>
      </c>
      <c r="W186" s="59">
        <v>1555</v>
      </c>
      <c r="X186" s="59" t="s">
        <v>66</v>
      </c>
      <c r="Y186" s="59" t="s">
        <v>67</v>
      </c>
      <c r="Z186" s="59">
        <v>168</v>
      </c>
      <c r="AA186" s="59">
        <v>675</v>
      </c>
      <c r="AB186" s="59">
        <v>712</v>
      </c>
      <c r="AC186" s="59">
        <v>954</v>
      </c>
      <c r="AD186" s="59">
        <v>601</v>
      </c>
      <c r="AE186" s="67">
        <v>1.3740000000000001</v>
      </c>
      <c r="AF186" s="67">
        <v>1.135</v>
      </c>
      <c r="AG186" s="67">
        <v>1.665</v>
      </c>
      <c r="AH186" s="62">
        <v>1.1689677878974675E-3</v>
      </c>
      <c r="AI186" s="59"/>
      <c r="AJ186" s="59"/>
      <c r="AK186" s="59"/>
      <c r="AL186" s="59" t="s">
        <v>513</v>
      </c>
      <c r="AM186" s="69">
        <v>0.92348589538237402</v>
      </c>
      <c r="AN186" s="69">
        <v>0.70397318426375899</v>
      </c>
      <c r="AO186" s="70">
        <v>38817</v>
      </c>
      <c r="AP186" s="279"/>
      <c r="AQ186" s="280"/>
      <c r="AR186"/>
      <c r="AS186"/>
      <c r="AT186"/>
    </row>
    <row r="187" spans="1:46" s="14" customFormat="1" x14ac:dyDescent="0.3">
      <c r="A187" s="14">
        <v>185</v>
      </c>
      <c r="B187" s="59" t="s">
        <v>515</v>
      </c>
      <c r="C187" s="59" t="s">
        <v>516</v>
      </c>
      <c r="D187" s="14" t="s">
        <v>379</v>
      </c>
      <c r="E187" s="59" t="s">
        <v>81</v>
      </c>
      <c r="F187" s="68">
        <v>5</v>
      </c>
      <c r="G187" s="59" t="s">
        <v>64</v>
      </c>
      <c r="H187" s="59" t="s">
        <v>65</v>
      </c>
      <c r="I187" s="59">
        <v>1167</v>
      </c>
      <c r="J187" s="59" t="s">
        <v>73</v>
      </c>
      <c r="K187" s="59" t="s">
        <v>74</v>
      </c>
      <c r="L187" s="59">
        <v>644</v>
      </c>
      <c r="M187" s="59">
        <v>442</v>
      </c>
      <c r="N187" s="59">
        <v>81</v>
      </c>
      <c r="O187" s="59">
        <v>566</v>
      </c>
      <c r="P187" s="59">
        <v>601</v>
      </c>
      <c r="Q187" s="67">
        <v>1.423</v>
      </c>
      <c r="R187" s="67">
        <v>1.079</v>
      </c>
      <c r="S187" s="67">
        <v>1.883</v>
      </c>
      <c r="T187" s="62">
        <v>1.2936702449551044E-2</v>
      </c>
      <c r="U187" s="59"/>
      <c r="V187" s="59" t="s">
        <v>68</v>
      </c>
      <c r="W187" s="59">
        <v>1555</v>
      </c>
      <c r="X187" s="59" t="s">
        <v>73</v>
      </c>
      <c r="Y187" s="59" t="s">
        <v>74</v>
      </c>
      <c r="Z187" s="59">
        <v>835</v>
      </c>
      <c r="AA187" s="59">
        <v>599</v>
      </c>
      <c r="AB187" s="59">
        <v>121</v>
      </c>
      <c r="AC187" s="59">
        <v>954</v>
      </c>
      <c r="AD187" s="59">
        <v>601</v>
      </c>
      <c r="AE187" s="67">
        <v>1.405</v>
      </c>
      <c r="AF187" s="67">
        <v>1.145</v>
      </c>
      <c r="AG187" s="67">
        <v>1.7290000000000001</v>
      </c>
      <c r="AH187" s="62">
        <v>1.2013187389402975E-3</v>
      </c>
      <c r="AI187" s="59"/>
      <c r="AJ187" s="59" t="s">
        <v>86</v>
      </c>
      <c r="AK187" s="59"/>
      <c r="AL187" s="59" t="s">
        <v>515</v>
      </c>
      <c r="AM187" s="69">
        <v>0.89705249498817996</v>
      </c>
      <c r="AN187" s="69">
        <v>0.17403650410983901</v>
      </c>
      <c r="AO187" s="70">
        <v>39873</v>
      </c>
      <c r="AP187" s="279"/>
      <c r="AQ187" s="280"/>
      <c r="AR187"/>
      <c r="AS187"/>
      <c r="AT187"/>
    </row>
    <row r="188" spans="1:46" s="14" customFormat="1" x14ac:dyDescent="0.3">
      <c r="A188" s="14">
        <v>186</v>
      </c>
      <c r="B188" s="59" t="s">
        <v>517</v>
      </c>
      <c r="C188" s="59" t="s">
        <v>518</v>
      </c>
      <c r="D188" s="14" t="s">
        <v>379</v>
      </c>
      <c r="E188" s="59" t="s">
        <v>81</v>
      </c>
      <c r="F188" s="68">
        <v>5</v>
      </c>
      <c r="G188" s="59" t="s">
        <v>64</v>
      </c>
      <c r="H188" s="59" t="s">
        <v>65</v>
      </c>
      <c r="I188" s="59">
        <v>1167</v>
      </c>
      <c r="J188" s="59" t="s">
        <v>67</v>
      </c>
      <c r="K188" s="59" t="s">
        <v>66</v>
      </c>
      <c r="L188" s="59">
        <v>324</v>
      </c>
      <c r="M188" s="59">
        <v>565</v>
      </c>
      <c r="N188" s="59">
        <v>278</v>
      </c>
      <c r="O188" s="59">
        <v>566</v>
      </c>
      <c r="P188" s="59">
        <v>601</v>
      </c>
      <c r="Q188" s="67">
        <v>1.179</v>
      </c>
      <c r="R188" s="67">
        <v>0.93300000000000005</v>
      </c>
      <c r="S188" s="67">
        <v>1.4930000000000001</v>
      </c>
      <c r="T188" s="62">
        <v>0.16891637412479346</v>
      </c>
      <c r="U188" s="59"/>
      <c r="V188" s="59" t="s">
        <v>68</v>
      </c>
      <c r="W188" s="59">
        <v>1555</v>
      </c>
      <c r="X188" s="59" t="s">
        <v>67</v>
      </c>
      <c r="Y188" s="59" t="s">
        <v>66</v>
      </c>
      <c r="Z188" s="59">
        <v>405</v>
      </c>
      <c r="AA188" s="59">
        <v>751</v>
      </c>
      <c r="AB188" s="59">
        <v>399</v>
      </c>
      <c r="AC188" s="59">
        <v>954</v>
      </c>
      <c r="AD188" s="59">
        <v>601</v>
      </c>
      <c r="AE188" s="67">
        <v>1.349</v>
      </c>
      <c r="AF188" s="67">
        <v>1.1299999999999999</v>
      </c>
      <c r="AG188" s="67">
        <v>1.6120000000000001</v>
      </c>
      <c r="AH188" s="62">
        <v>9.6900244861167868E-4</v>
      </c>
      <c r="AI188" s="59"/>
      <c r="AJ188" s="59"/>
      <c r="AK188" s="59"/>
      <c r="AL188" s="59" t="s">
        <v>517</v>
      </c>
      <c r="AM188" s="69">
        <v>0.80032009125789405</v>
      </c>
      <c r="AN188" s="69">
        <v>0.37086776582011299</v>
      </c>
      <c r="AO188" s="70">
        <v>39932</v>
      </c>
      <c r="AP188" s="279"/>
      <c r="AQ188" s="280"/>
      <c r="AR188"/>
      <c r="AS188"/>
      <c r="AT188"/>
    </row>
    <row r="189" spans="1:46" s="14" customFormat="1" x14ac:dyDescent="0.3">
      <c r="A189" s="14">
        <v>187</v>
      </c>
      <c r="B189" s="59" t="s">
        <v>519</v>
      </c>
      <c r="C189" s="59" t="s">
        <v>520</v>
      </c>
      <c r="D189" s="14" t="s">
        <v>379</v>
      </c>
      <c r="E189" s="59" t="s">
        <v>81</v>
      </c>
      <c r="F189" s="68">
        <v>5</v>
      </c>
      <c r="G189" s="59" t="s">
        <v>64</v>
      </c>
      <c r="H189" s="59" t="s">
        <v>65</v>
      </c>
      <c r="I189" s="59">
        <v>1167</v>
      </c>
      <c r="J189" s="59" t="s">
        <v>66</v>
      </c>
      <c r="K189" s="59" t="s">
        <v>67</v>
      </c>
      <c r="L189" s="59">
        <v>139</v>
      </c>
      <c r="M189" s="59">
        <v>515</v>
      </c>
      <c r="N189" s="59">
        <v>513</v>
      </c>
      <c r="O189" s="59">
        <v>566</v>
      </c>
      <c r="P189" s="59">
        <v>601</v>
      </c>
      <c r="Q189" s="67">
        <v>1.2350000000000001</v>
      </c>
      <c r="R189" s="67">
        <v>0.96</v>
      </c>
      <c r="S189" s="67">
        <v>1.595</v>
      </c>
      <c r="T189" s="62">
        <v>0.10222086349439238</v>
      </c>
      <c r="U189" s="59"/>
      <c r="V189" s="59" t="s">
        <v>68</v>
      </c>
      <c r="W189" s="59">
        <v>1555</v>
      </c>
      <c r="X189" s="59" t="s">
        <v>66</v>
      </c>
      <c r="Y189" s="59" t="s">
        <v>67</v>
      </c>
      <c r="Z189" s="59">
        <v>168</v>
      </c>
      <c r="AA189" s="59">
        <v>676</v>
      </c>
      <c r="AB189" s="59">
        <v>711</v>
      </c>
      <c r="AC189" s="59">
        <v>954</v>
      </c>
      <c r="AD189" s="59">
        <v>601</v>
      </c>
      <c r="AE189" s="67">
        <v>1.367</v>
      </c>
      <c r="AF189" s="67">
        <v>1.129</v>
      </c>
      <c r="AG189" s="67">
        <v>1.657</v>
      </c>
      <c r="AH189" s="62">
        <v>1.3833291986969005E-3</v>
      </c>
      <c r="AI189" s="59"/>
      <c r="AJ189" s="59"/>
      <c r="AK189" s="59"/>
      <c r="AL189" s="59" t="s">
        <v>519</v>
      </c>
      <c r="AM189" s="69">
        <v>0.92188138549068999</v>
      </c>
      <c r="AN189" s="69">
        <v>0.70255768086147297</v>
      </c>
      <c r="AO189" s="70">
        <v>39950</v>
      </c>
      <c r="AP189" s="279"/>
      <c r="AQ189" s="280"/>
      <c r="AR189"/>
      <c r="AS189"/>
      <c r="AT189"/>
    </row>
    <row r="190" spans="1:46" s="14" customFormat="1" x14ac:dyDescent="0.3">
      <c r="A190" s="14">
        <v>188</v>
      </c>
      <c r="B190" s="59" t="s">
        <v>521</v>
      </c>
      <c r="C190" s="59" t="s">
        <v>522</v>
      </c>
      <c r="D190" s="14" t="s">
        <v>379</v>
      </c>
      <c r="E190" s="59" t="s">
        <v>81</v>
      </c>
      <c r="F190" s="68">
        <v>5</v>
      </c>
      <c r="G190" s="59" t="s">
        <v>64</v>
      </c>
      <c r="H190" s="59" t="s">
        <v>65</v>
      </c>
      <c r="I190" s="59">
        <v>1167</v>
      </c>
      <c r="J190" s="59" t="s">
        <v>66</v>
      </c>
      <c r="K190" s="59" t="s">
        <v>73</v>
      </c>
      <c r="L190" s="59">
        <v>1099</v>
      </c>
      <c r="M190" s="59">
        <v>67</v>
      </c>
      <c r="N190" s="59">
        <v>1</v>
      </c>
      <c r="O190" s="59">
        <v>566</v>
      </c>
      <c r="P190" s="59">
        <v>601</v>
      </c>
      <c r="Q190" s="67">
        <v>0.57199999999999995</v>
      </c>
      <c r="R190" s="67">
        <v>0.26400000000000001</v>
      </c>
      <c r="S190" s="67">
        <v>1.2190000000000001</v>
      </c>
      <c r="T190" s="62">
        <v>0.15213421636449687</v>
      </c>
      <c r="U190" s="59"/>
      <c r="V190" s="59" t="s">
        <v>68</v>
      </c>
      <c r="W190" s="59">
        <v>1555</v>
      </c>
      <c r="X190" s="59" t="s">
        <v>66</v>
      </c>
      <c r="Y190" s="59" t="s">
        <v>73</v>
      </c>
      <c r="Z190" s="59">
        <v>1465</v>
      </c>
      <c r="AA190" s="59">
        <v>89</v>
      </c>
      <c r="AB190" s="59">
        <v>1</v>
      </c>
      <c r="AC190" s="59">
        <v>954</v>
      </c>
      <c r="AD190" s="59">
        <v>601</v>
      </c>
      <c r="AE190" s="67">
        <v>0.65700000000000003</v>
      </c>
      <c r="AF190" s="67">
        <v>0.38300000000000001</v>
      </c>
      <c r="AG190" s="67">
        <v>1.127</v>
      </c>
      <c r="AH190" s="62">
        <v>0.12675462378055449</v>
      </c>
      <c r="AI190" s="59"/>
      <c r="AJ190" s="59"/>
      <c r="AK190" s="59"/>
      <c r="AL190" s="59" t="s">
        <v>521</v>
      </c>
      <c r="AM190" s="69">
        <v>0.70157019534167397</v>
      </c>
      <c r="AN190" s="69">
        <v>2.54259627581346E-2</v>
      </c>
      <c r="AO190" s="70">
        <v>40242</v>
      </c>
      <c r="AP190" s="279"/>
      <c r="AQ190" s="280"/>
      <c r="AR190"/>
      <c r="AS190"/>
      <c r="AT190"/>
    </row>
    <row r="191" spans="1:46" s="14" customFormat="1" x14ac:dyDescent="0.3">
      <c r="A191" s="14">
        <v>189</v>
      </c>
      <c r="B191" s="59" t="s">
        <v>523</v>
      </c>
      <c r="C191" s="59" t="s">
        <v>524</v>
      </c>
      <c r="D191" s="14" t="s">
        <v>379</v>
      </c>
      <c r="E191" s="59" t="s">
        <v>81</v>
      </c>
      <c r="F191" s="68">
        <v>5</v>
      </c>
      <c r="G191" s="59" t="s">
        <v>64</v>
      </c>
      <c r="H191" s="59" t="s">
        <v>65</v>
      </c>
      <c r="I191" s="59">
        <v>1167</v>
      </c>
      <c r="J191" s="59" t="s">
        <v>67</v>
      </c>
      <c r="K191" s="59" t="s">
        <v>66</v>
      </c>
      <c r="L191" s="59">
        <v>722</v>
      </c>
      <c r="M191" s="59">
        <v>384</v>
      </c>
      <c r="N191" s="59">
        <v>61</v>
      </c>
      <c r="O191" s="59">
        <v>566</v>
      </c>
      <c r="P191" s="59">
        <v>601</v>
      </c>
      <c r="Q191" s="67">
        <v>0.876</v>
      </c>
      <c r="R191" s="67">
        <v>0.65600000000000003</v>
      </c>
      <c r="S191" s="67">
        <v>1.1679999999999999</v>
      </c>
      <c r="T191" s="62">
        <v>0.36944540281302785</v>
      </c>
      <c r="U191" s="59"/>
      <c r="V191" s="59" t="s">
        <v>68</v>
      </c>
      <c r="W191" s="59">
        <v>1555</v>
      </c>
      <c r="X191" s="59" t="s">
        <v>67</v>
      </c>
      <c r="Y191" s="59" t="s">
        <v>66</v>
      </c>
      <c r="Z191" s="59">
        <v>949</v>
      </c>
      <c r="AA191" s="59">
        <v>518</v>
      </c>
      <c r="AB191" s="59">
        <v>88</v>
      </c>
      <c r="AC191" s="59">
        <v>954</v>
      </c>
      <c r="AD191" s="59">
        <v>601</v>
      </c>
      <c r="AE191" s="67">
        <v>1.046</v>
      </c>
      <c r="AF191" s="67">
        <v>0.84799999999999998</v>
      </c>
      <c r="AG191" s="67">
        <v>1.29</v>
      </c>
      <c r="AH191" s="62">
        <v>0.67503501310318592</v>
      </c>
      <c r="AI191" s="59"/>
      <c r="AJ191" s="59"/>
      <c r="AK191" s="59"/>
      <c r="AL191" s="59" t="s">
        <v>523</v>
      </c>
      <c r="AM191" s="69">
        <v>0.69016198190661804</v>
      </c>
      <c r="AN191" s="69">
        <v>7.9837648880789897E-2</v>
      </c>
      <c r="AO191" s="70">
        <v>40437</v>
      </c>
      <c r="AP191" s="279"/>
      <c r="AQ191" s="280"/>
      <c r="AR191"/>
      <c r="AS191"/>
      <c r="AT191"/>
    </row>
    <row r="192" spans="1:46" s="14" customFormat="1" x14ac:dyDescent="0.3">
      <c r="A192" s="14">
        <v>190</v>
      </c>
      <c r="B192" s="59" t="s">
        <v>525</v>
      </c>
      <c r="C192" s="59" t="s">
        <v>526</v>
      </c>
      <c r="D192" s="14" t="s">
        <v>379</v>
      </c>
      <c r="E192" s="59" t="s">
        <v>81</v>
      </c>
      <c r="F192" s="68" t="s">
        <v>95</v>
      </c>
      <c r="G192" s="59" t="s">
        <v>64</v>
      </c>
      <c r="H192" s="59" t="s">
        <v>65</v>
      </c>
      <c r="I192" s="59">
        <v>1167</v>
      </c>
      <c r="J192" s="59" t="s">
        <v>73</v>
      </c>
      <c r="K192" s="59" t="s">
        <v>74</v>
      </c>
      <c r="L192" s="59">
        <v>722</v>
      </c>
      <c r="M192" s="59">
        <v>384</v>
      </c>
      <c r="N192" s="59">
        <v>61</v>
      </c>
      <c r="O192" s="59">
        <v>566</v>
      </c>
      <c r="P192" s="59">
        <v>601</v>
      </c>
      <c r="Q192" s="67">
        <v>0.876</v>
      </c>
      <c r="R192" s="67">
        <v>0.65600000000000003</v>
      </c>
      <c r="S192" s="67">
        <v>1.1679999999999999</v>
      </c>
      <c r="T192" s="62">
        <v>0.36944540281302785</v>
      </c>
      <c r="U192" s="59"/>
      <c r="V192" s="59" t="s">
        <v>68</v>
      </c>
      <c r="W192" s="59">
        <v>1555</v>
      </c>
      <c r="X192" s="59" t="s">
        <v>73</v>
      </c>
      <c r="Y192" s="59" t="s">
        <v>74</v>
      </c>
      <c r="Z192" s="59">
        <v>949</v>
      </c>
      <c r="AA192" s="59">
        <v>518</v>
      </c>
      <c r="AB192" s="59">
        <v>88</v>
      </c>
      <c r="AC192" s="59">
        <v>954</v>
      </c>
      <c r="AD192" s="59">
        <v>601</v>
      </c>
      <c r="AE192" s="67">
        <v>1.046</v>
      </c>
      <c r="AF192" s="67">
        <v>0.84799999999999998</v>
      </c>
      <c r="AG192" s="67">
        <v>1.29</v>
      </c>
      <c r="AH192" s="62">
        <v>0.67503501310318592</v>
      </c>
      <c r="AI192" s="59"/>
      <c r="AJ192" s="59"/>
      <c r="AK192" s="59"/>
      <c r="AL192" s="59" t="s">
        <v>525</v>
      </c>
      <c r="AM192" s="69">
        <v>0.69016198190661804</v>
      </c>
      <c r="AN192" s="69">
        <v>7.9837648880789897E-2</v>
      </c>
      <c r="AO192" s="70">
        <v>40498</v>
      </c>
      <c r="AP192" s="279"/>
      <c r="AQ192" s="280"/>
      <c r="AR192"/>
      <c r="AS192"/>
      <c r="AT192"/>
    </row>
    <row r="193" spans="1:46" s="14" customFormat="1" x14ac:dyDescent="0.3">
      <c r="A193" s="14">
        <v>191</v>
      </c>
      <c r="B193" s="59" t="s">
        <v>527</v>
      </c>
      <c r="C193" s="59" t="s">
        <v>528</v>
      </c>
      <c r="D193" s="14" t="s">
        <v>379</v>
      </c>
      <c r="E193" s="59" t="s">
        <v>81</v>
      </c>
      <c r="F193" s="68">
        <v>5</v>
      </c>
      <c r="G193" s="59" t="s">
        <v>64</v>
      </c>
      <c r="H193" s="59" t="s">
        <v>65</v>
      </c>
      <c r="I193" s="59">
        <v>1167</v>
      </c>
      <c r="J193" s="59" t="s">
        <v>73</v>
      </c>
      <c r="K193" s="59" t="s">
        <v>74</v>
      </c>
      <c r="L193" s="59">
        <v>782</v>
      </c>
      <c r="M193" s="59">
        <v>351</v>
      </c>
      <c r="N193" s="59">
        <v>34</v>
      </c>
      <c r="O193" s="59">
        <v>566</v>
      </c>
      <c r="P193" s="59">
        <v>601</v>
      </c>
      <c r="Q193" s="67">
        <v>1.0309999999999999</v>
      </c>
      <c r="R193" s="67">
        <v>0.753</v>
      </c>
      <c r="S193" s="67">
        <v>1.41</v>
      </c>
      <c r="T193" s="62">
        <v>0.84853065176349696</v>
      </c>
      <c r="U193" s="59"/>
      <c r="V193" s="59" t="s">
        <v>68</v>
      </c>
      <c r="W193" s="59">
        <v>1555</v>
      </c>
      <c r="X193" s="59" t="s">
        <v>73</v>
      </c>
      <c r="Y193" s="59" t="s">
        <v>74</v>
      </c>
      <c r="Z193" s="59">
        <v>1051</v>
      </c>
      <c r="AA193" s="59">
        <v>460</v>
      </c>
      <c r="AB193" s="59">
        <v>44</v>
      </c>
      <c r="AC193" s="59">
        <v>954</v>
      </c>
      <c r="AD193" s="59">
        <v>601</v>
      </c>
      <c r="AE193" s="67">
        <v>0.94399999999999995</v>
      </c>
      <c r="AF193" s="67">
        <v>0.74299999999999999</v>
      </c>
      <c r="AG193" s="67">
        <v>1.1990000000000001</v>
      </c>
      <c r="AH193" s="62">
        <v>0.63495918328601486</v>
      </c>
      <c r="AI193" s="59"/>
      <c r="AJ193" s="59"/>
      <c r="AK193" s="59"/>
      <c r="AL193" s="59" t="s">
        <v>527</v>
      </c>
      <c r="AM193" s="69">
        <v>0.66452719379818204</v>
      </c>
      <c r="AN193" s="69">
        <v>5.5115034418483998E-2</v>
      </c>
      <c r="AO193" s="70">
        <v>40704</v>
      </c>
      <c r="AP193" s="279"/>
      <c r="AQ193" s="280"/>
      <c r="AR193"/>
      <c r="AS193"/>
      <c r="AT193"/>
    </row>
    <row r="194" spans="1:46" s="14" customFormat="1" x14ac:dyDescent="0.3">
      <c r="A194" s="14">
        <v>192</v>
      </c>
      <c r="B194" s="59" t="s">
        <v>529</v>
      </c>
      <c r="C194" s="59" t="s">
        <v>530</v>
      </c>
      <c r="D194" s="14" t="s">
        <v>379</v>
      </c>
      <c r="E194" s="59" t="s">
        <v>81</v>
      </c>
      <c r="F194" s="68">
        <v>5</v>
      </c>
      <c r="G194" s="59" t="s">
        <v>64</v>
      </c>
      <c r="H194" s="59" t="s">
        <v>65</v>
      </c>
      <c r="I194" s="59">
        <v>1167</v>
      </c>
      <c r="J194" s="59" t="s">
        <v>67</v>
      </c>
      <c r="K194" s="59" t="s">
        <v>74</v>
      </c>
      <c r="L194" s="59">
        <v>324</v>
      </c>
      <c r="M194" s="59">
        <v>565</v>
      </c>
      <c r="N194" s="59">
        <v>278</v>
      </c>
      <c r="O194" s="59">
        <v>566</v>
      </c>
      <c r="P194" s="59">
        <v>601</v>
      </c>
      <c r="Q194" s="67">
        <v>1.179</v>
      </c>
      <c r="R194" s="67">
        <v>0.93300000000000005</v>
      </c>
      <c r="S194" s="67">
        <v>1.4930000000000001</v>
      </c>
      <c r="T194" s="62">
        <v>0.16891637412479346</v>
      </c>
      <c r="U194" s="59"/>
      <c r="V194" s="59" t="s">
        <v>68</v>
      </c>
      <c r="W194" s="59">
        <v>1555</v>
      </c>
      <c r="X194" s="59" t="s">
        <v>67</v>
      </c>
      <c r="Y194" s="59" t="s">
        <v>74</v>
      </c>
      <c r="Z194" s="59">
        <v>405</v>
      </c>
      <c r="AA194" s="59">
        <v>751</v>
      </c>
      <c r="AB194" s="59">
        <v>399</v>
      </c>
      <c r="AC194" s="59">
        <v>954</v>
      </c>
      <c r="AD194" s="59">
        <v>601</v>
      </c>
      <c r="AE194" s="67">
        <v>1.349</v>
      </c>
      <c r="AF194" s="67">
        <v>1.1299999999999999</v>
      </c>
      <c r="AG194" s="67">
        <v>1.6120000000000001</v>
      </c>
      <c r="AH194" s="62">
        <v>9.6900244861167868E-4</v>
      </c>
      <c r="AI194" s="59"/>
      <c r="AJ194" s="59"/>
      <c r="AK194" s="59"/>
      <c r="AL194" s="59" t="s">
        <v>529</v>
      </c>
      <c r="AM194" s="69">
        <v>0.80032009125789405</v>
      </c>
      <c r="AN194" s="69">
        <v>0.37086776582011299</v>
      </c>
      <c r="AO194" s="70">
        <v>40946</v>
      </c>
      <c r="AP194" s="279"/>
      <c r="AQ194" s="280"/>
      <c r="AR194"/>
      <c r="AS194"/>
      <c r="AT194"/>
    </row>
    <row r="195" spans="1:46" s="14" customFormat="1" x14ac:dyDescent="0.3">
      <c r="A195" s="14">
        <v>193</v>
      </c>
      <c r="B195" s="59" t="s">
        <v>531</v>
      </c>
      <c r="C195" s="59" t="s">
        <v>532</v>
      </c>
      <c r="D195" s="14" t="s">
        <v>379</v>
      </c>
      <c r="E195" s="59" t="s">
        <v>81</v>
      </c>
      <c r="F195" s="68">
        <v>5</v>
      </c>
      <c r="G195" s="59" t="s">
        <v>64</v>
      </c>
      <c r="H195" s="59" t="s">
        <v>65</v>
      </c>
      <c r="I195" s="59">
        <v>1167</v>
      </c>
      <c r="J195" s="59" t="s">
        <v>67</v>
      </c>
      <c r="K195" s="59" t="s">
        <v>66</v>
      </c>
      <c r="L195" s="59">
        <v>782</v>
      </c>
      <c r="M195" s="59">
        <v>351</v>
      </c>
      <c r="N195" s="59">
        <v>34</v>
      </c>
      <c r="O195" s="59">
        <v>566</v>
      </c>
      <c r="P195" s="59">
        <v>601</v>
      </c>
      <c r="Q195" s="67">
        <v>1.0309999999999999</v>
      </c>
      <c r="R195" s="67">
        <v>0.753</v>
      </c>
      <c r="S195" s="67">
        <v>1.41</v>
      </c>
      <c r="T195" s="62">
        <v>0.84853065176349696</v>
      </c>
      <c r="U195" s="59"/>
      <c r="V195" s="59" t="s">
        <v>68</v>
      </c>
      <c r="W195" s="59">
        <v>1555</v>
      </c>
      <c r="X195" s="59" t="s">
        <v>67</v>
      </c>
      <c r="Y195" s="59" t="s">
        <v>66</v>
      </c>
      <c r="Z195" s="59">
        <v>1051</v>
      </c>
      <c r="AA195" s="59">
        <v>460</v>
      </c>
      <c r="AB195" s="59">
        <v>44</v>
      </c>
      <c r="AC195" s="59">
        <v>954</v>
      </c>
      <c r="AD195" s="59">
        <v>601</v>
      </c>
      <c r="AE195" s="67">
        <v>0.94399999999999995</v>
      </c>
      <c r="AF195" s="67">
        <v>0.74299999999999999</v>
      </c>
      <c r="AG195" s="67">
        <v>1.1990000000000001</v>
      </c>
      <c r="AH195" s="62">
        <v>0.63495918328601486</v>
      </c>
      <c r="AI195" s="59"/>
      <c r="AJ195" s="59"/>
      <c r="AK195" s="59"/>
      <c r="AL195" s="59" t="s">
        <v>531</v>
      </c>
      <c r="AM195" s="69">
        <v>0.66452719379818204</v>
      </c>
      <c r="AN195" s="69">
        <v>5.5115034418483998E-2</v>
      </c>
      <c r="AO195" s="70">
        <v>41099</v>
      </c>
      <c r="AP195" s="279"/>
      <c r="AQ195" s="280"/>
      <c r="AR195"/>
      <c r="AS195"/>
      <c r="AT195"/>
    </row>
    <row r="196" spans="1:46" s="14" customFormat="1" x14ac:dyDescent="0.3">
      <c r="A196" s="14">
        <v>194</v>
      </c>
      <c r="B196" s="59" t="s">
        <v>533</v>
      </c>
      <c r="C196" s="59" t="s">
        <v>534</v>
      </c>
      <c r="D196" s="14" t="s">
        <v>379</v>
      </c>
      <c r="E196" s="59" t="s">
        <v>81</v>
      </c>
      <c r="F196" s="68">
        <v>5</v>
      </c>
      <c r="G196" s="59" t="s">
        <v>64</v>
      </c>
      <c r="H196" s="59" t="s">
        <v>65</v>
      </c>
      <c r="I196" s="59">
        <v>1167</v>
      </c>
      <c r="J196" s="59" t="s">
        <v>474</v>
      </c>
      <c r="K196" s="59" t="s">
        <v>66</v>
      </c>
      <c r="L196" s="59">
        <v>782</v>
      </c>
      <c r="M196" s="59">
        <v>351</v>
      </c>
      <c r="N196" s="59">
        <v>34</v>
      </c>
      <c r="O196" s="59">
        <v>566</v>
      </c>
      <c r="P196" s="59">
        <v>601</v>
      </c>
      <c r="Q196" s="67">
        <v>1.0309999999999999</v>
      </c>
      <c r="R196" s="67">
        <v>0.753</v>
      </c>
      <c r="S196" s="67">
        <v>1.41</v>
      </c>
      <c r="T196" s="62">
        <v>0.84853065176349696</v>
      </c>
      <c r="U196" s="59"/>
      <c r="V196" s="59" t="s">
        <v>68</v>
      </c>
      <c r="W196" s="59">
        <v>1555</v>
      </c>
      <c r="X196" s="59" t="s">
        <v>474</v>
      </c>
      <c r="Y196" s="59" t="s">
        <v>66</v>
      </c>
      <c r="Z196" s="59">
        <v>1051</v>
      </c>
      <c r="AA196" s="59">
        <v>460</v>
      </c>
      <c r="AB196" s="59">
        <v>44</v>
      </c>
      <c r="AC196" s="59">
        <v>954</v>
      </c>
      <c r="AD196" s="59">
        <v>601</v>
      </c>
      <c r="AE196" s="67">
        <v>0.94399999999999995</v>
      </c>
      <c r="AF196" s="67">
        <v>0.74299999999999999</v>
      </c>
      <c r="AG196" s="67">
        <v>1.1990000000000001</v>
      </c>
      <c r="AH196" s="62">
        <v>0.63495918328601486</v>
      </c>
      <c r="AI196" s="59"/>
      <c r="AJ196" s="59"/>
      <c r="AK196" s="59"/>
      <c r="AL196" s="59" t="s">
        <v>533</v>
      </c>
      <c r="AM196" s="69">
        <v>0.66452719379818204</v>
      </c>
      <c r="AN196" s="69">
        <v>5.5115034418483998E-2</v>
      </c>
      <c r="AO196" s="70">
        <v>41104</v>
      </c>
      <c r="AP196" s="279"/>
      <c r="AQ196" s="280"/>
      <c r="AR196"/>
      <c r="AS196"/>
      <c r="AT196"/>
    </row>
    <row r="197" spans="1:46" s="14" customFormat="1" x14ac:dyDescent="0.3">
      <c r="A197" s="14">
        <v>195</v>
      </c>
      <c r="B197" s="59" t="s">
        <v>535</v>
      </c>
      <c r="C197" s="59" t="s">
        <v>536</v>
      </c>
      <c r="D197" s="14" t="s">
        <v>379</v>
      </c>
      <c r="E197" s="59" t="s">
        <v>81</v>
      </c>
      <c r="F197" s="68">
        <v>5</v>
      </c>
      <c r="G197" s="59" t="s">
        <v>72</v>
      </c>
      <c r="H197" s="59" t="s">
        <v>65</v>
      </c>
      <c r="I197" s="59">
        <v>1167</v>
      </c>
      <c r="J197" s="59" t="s">
        <v>66</v>
      </c>
      <c r="K197" s="59" t="s">
        <v>67</v>
      </c>
      <c r="L197" s="59">
        <v>782</v>
      </c>
      <c r="M197" s="59">
        <v>351</v>
      </c>
      <c r="N197" s="59">
        <v>34</v>
      </c>
      <c r="O197" s="59">
        <v>566</v>
      </c>
      <c r="P197" s="59">
        <v>601</v>
      </c>
      <c r="Q197" s="67">
        <v>1.0309999999999999</v>
      </c>
      <c r="R197" s="67">
        <v>0.753</v>
      </c>
      <c r="S197" s="67">
        <v>1.41</v>
      </c>
      <c r="T197" s="62">
        <v>0.84853065176349696</v>
      </c>
      <c r="U197" s="59"/>
      <c r="V197" s="59" t="s">
        <v>68</v>
      </c>
      <c r="W197" s="59">
        <v>1555</v>
      </c>
      <c r="X197" s="59" t="s">
        <v>66</v>
      </c>
      <c r="Y197" s="59" t="s">
        <v>67</v>
      </c>
      <c r="Z197" s="59">
        <v>1051</v>
      </c>
      <c r="AA197" s="59">
        <v>460</v>
      </c>
      <c r="AB197" s="59">
        <v>44</v>
      </c>
      <c r="AC197" s="59">
        <v>954</v>
      </c>
      <c r="AD197" s="59">
        <v>601</v>
      </c>
      <c r="AE197" s="67">
        <v>0.94399999999999995</v>
      </c>
      <c r="AF197" s="67">
        <v>0.74299999999999999</v>
      </c>
      <c r="AG197" s="67">
        <v>1.1990000000000001</v>
      </c>
      <c r="AH197" s="62">
        <v>0.63495918328601486</v>
      </c>
      <c r="AI197" s="59"/>
      <c r="AJ197" s="59"/>
      <c r="AK197" s="59"/>
      <c r="AL197" s="59" t="s">
        <v>535</v>
      </c>
      <c r="AM197" s="69">
        <v>0.66452719379818204</v>
      </c>
      <c r="AN197" s="69">
        <v>5.5115034418483998E-2</v>
      </c>
      <c r="AO197" s="70">
        <v>41168</v>
      </c>
      <c r="AP197" s="279"/>
      <c r="AQ197" s="280"/>
      <c r="AR197"/>
      <c r="AS197"/>
      <c r="AT197"/>
    </row>
    <row r="198" spans="1:46" s="14" customFormat="1" x14ac:dyDescent="0.3">
      <c r="A198" s="14">
        <v>196</v>
      </c>
      <c r="B198" s="59" t="s">
        <v>537</v>
      </c>
      <c r="C198" s="59" t="s">
        <v>538</v>
      </c>
      <c r="D198" s="14" t="s">
        <v>379</v>
      </c>
      <c r="E198" s="59" t="s">
        <v>81</v>
      </c>
      <c r="F198" s="68">
        <v>5</v>
      </c>
      <c r="G198" s="59" t="s">
        <v>64</v>
      </c>
      <c r="H198" s="59" t="s">
        <v>65</v>
      </c>
      <c r="I198" s="59">
        <v>1167</v>
      </c>
      <c r="J198" s="59" t="s">
        <v>66</v>
      </c>
      <c r="K198" s="59" t="s">
        <v>67</v>
      </c>
      <c r="L198" s="59">
        <v>782</v>
      </c>
      <c r="M198" s="59">
        <v>351</v>
      </c>
      <c r="N198" s="59">
        <v>34</v>
      </c>
      <c r="O198" s="59">
        <v>566</v>
      </c>
      <c r="P198" s="59">
        <v>601</v>
      </c>
      <c r="Q198" s="67">
        <v>1.0309999999999999</v>
      </c>
      <c r="R198" s="67">
        <v>0.753</v>
      </c>
      <c r="S198" s="67">
        <v>1.41</v>
      </c>
      <c r="T198" s="62">
        <v>0.84853065176349696</v>
      </c>
      <c r="U198" s="59"/>
      <c r="V198" s="59" t="s">
        <v>68</v>
      </c>
      <c r="W198" s="59">
        <v>1555</v>
      </c>
      <c r="X198" s="59" t="s">
        <v>66</v>
      </c>
      <c r="Y198" s="59" t="s">
        <v>67</v>
      </c>
      <c r="Z198" s="59">
        <v>1051</v>
      </c>
      <c r="AA198" s="59">
        <v>460</v>
      </c>
      <c r="AB198" s="59">
        <v>44</v>
      </c>
      <c r="AC198" s="59">
        <v>954</v>
      </c>
      <c r="AD198" s="59">
        <v>601</v>
      </c>
      <c r="AE198" s="67">
        <v>0.94399999999999995</v>
      </c>
      <c r="AF198" s="67">
        <v>0.74299999999999999</v>
      </c>
      <c r="AG198" s="67">
        <v>1.1990000000000001</v>
      </c>
      <c r="AH198" s="62">
        <v>0.63495918328601486</v>
      </c>
      <c r="AI198" s="59"/>
      <c r="AJ198" s="59"/>
      <c r="AK198" s="59"/>
      <c r="AL198" s="59" t="s">
        <v>537</v>
      </c>
      <c r="AM198" s="69">
        <v>0.66452719379818204</v>
      </c>
      <c r="AN198" s="69">
        <v>5.5115034418483998E-2</v>
      </c>
      <c r="AO198" s="70">
        <v>41170</v>
      </c>
      <c r="AP198" s="279"/>
      <c r="AQ198" s="280"/>
      <c r="AR198"/>
      <c r="AS198"/>
      <c r="AT198"/>
    </row>
    <row r="199" spans="1:46" s="14" customFormat="1" x14ac:dyDescent="0.3">
      <c r="A199" s="14">
        <v>197</v>
      </c>
      <c r="B199" s="59" t="s">
        <v>539</v>
      </c>
      <c r="C199" s="59" t="s">
        <v>540</v>
      </c>
      <c r="D199" s="14" t="s">
        <v>379</v>
      </c>
      <c r="E199" s="59" t="s">
        <v>81</v>
      </c>
      <c r="F199" s="68">
        <v>5</v>
      </c>
      <c r="G199" s="59" t="s">
        <v>64</v>
      </c>
      <c r="H199" s="59" t="s">
        <v>65</v>
      </c>
      <c r="I199" s="59">
        <v>1167</v>
      </c>
      <c r="J199" s="59" t="s">
        <v>74</v>
      </c>
      <c r="K199" s="59" t="s">
        <v>73</v>
      </c>
      <c r="L199" s="59">
        <v>778</v>
      </c>
      <c r="M199" s="59">
        <v>344</v>
      </c>
      <c r="N199" s="59">
        <v>45</v>
      </c>
      <c r="O199" s="59">
        <v>566</v>
      </c>
      <c r="P199" s="59">
        <v>601</v>
      </c>
      <c r="Q199" s="67">
        <v>0.95799999999999996</v>
      </c>
      <c r="R199" s="67">
        <v>0.70699999999999996</v>
      </c>
      <c r="S199" s="67">
        <v>1.296</v>
      </c>
      <c r="T199" s="62">
        <v>0.77951949462930425</v>
      </c>
      <c r="U199" s="59"/>
      <c r="V199" s="59" t="s">
        <v>68</v>
      </c>
      <c r="W199" s="59">
        <v>1555</v>
      </c>
      <c r="X199" s="59" t="s">
        <v>74</v>
      </c>
      <c r="Y199" s="59" t="s">
        <v>73</v>
      </c>
      <c r="Z199" s="59">
        <v>1022</v>
      </c>
      <c r="AA199" s="59">
        <v>466</v>
      </c>
      <c r="AB199" s="59">
        <v>67</v>
      </c>
      <c r="AC199" s="59">
        <v>954</v>
      </c>
      <c r="AD199" s="59">
        <v>601</v>
      </c>
      <c r="AE199" s="67">
        <v>1.137</v>
      </c>
      <c r="AF199" s="67">
        <v>0.91200000000000003</v>
      </c>
      <c r="AG199" s="67">
        <v>1.421</v>
      </c>
      <c r="AH199" s="62">
        <v>0.25534075258018285</v>
      </c>
      <c r="AI199" s="59"/>
      <c r="AJ199" s="59"/>
      <c r="AK199" s="59"/>
      <c r="AL199" s="59" t="s">
        <v>539</v>
      </c>
      <c r="AM199" s="69">
        <v>0.96152579803737703</v>
      </c>
      <c r="AN199" s="69">
        <v>0.12895629440210199</v>
      </c>
      <c r="AO199" s="70">
        <v>41229</v>
      </c>
      <c r="AP199" s="279"/>
      <c r="AQ199" s="280"/>
      <c r="AR199"/>
      <c r="AS199"/>
      <c r="AT199"/>
    </row>
    <row r="200" spans="1:46" s="14" customFormat="1" x14ac:dyDescent="0.3">
      <c r="A200" s="14">
        <v>198</v>
      </c>
      <c r="B200" s="59" t="s">
        <v>541</v>
      </c>
      <c r="C200" s="59" t="s">
        <v>542</v>
      </c>
      <c r="D200" s="14" t="s">
        <v>379</v>
      </c>
      <c r="E200" s="59" t="s">
        <v>543</v>
      </c>
      <c r="F200" s="68" t="s">
        <v>95</v>
      </c>
      <c r="G200" s="59" t="s">
        <v>64</v>
      </c>
      <c r="H200" s="59" t="s">
        <v>65</v>
      </c>
      <c r="I200" s="59">
        <v>1167</v>
      </c>
      <c r="J200" s="59" t="s">
        <v>73</v>
      </c>
      <c r="K200" s="59" t="s">
        <v>74</v>
      </c>
      <c r="L200" s="59">
        <v>778</v>
      </c>
      <c r="M200" s="59">
        <v>344</v>
      </c>
      <c r="N200" s="59">
        <v>45</v>
      </c>
      <c r="O200" s="59">
        <v>566</v>
      </c>
      <c r="P200" s="59">
        <v>601</v>
      </c>
      <c r="Q200" s="67">
        <v>0.95799999999999996</v>
      </c>
      <c r="R200" s="67">
        <v>0.70699999999999996</v>
      </c>
      <c r="S200" s="67">
        <v>1.296</v>
      </c>
      <c r="T200" s="62">
        <v>0.77951949462930425</v>
      </c>
      <c r="U200" s="59"/>
      <c r="V200" s="59" t="s">
        <v>68</v>
      </c>
      <c r="W200" s="59">
        <v>1555</v>
      </c>
      <c r="X200" s="59" t="s">
        <v>73</v>
      </c>
      <c r="Y200" s="59" t="s">
        <v>74</v>
      </c>
      <c r="Z200" s="59">
        <v>1022</v>
      </c>
      <c r="AA200" s="59">
        <v>466</v>
      </c>
      <c r="AB200" s="59">
        <v>67</v>
      </c>
      <c r="AC200" s="59">
        <v>954</v>
      </c>
      <c r="AD200" s="59">
        <v>601</v>
      </c>
      <c r="AE200" s="67">
        <v>1.137</v>
      </c>
      <c r="AF200" s="67">
        <v>0.91200000000000003</v>
      </c>
      <c r="AG200" s="67">
        <v>1.421</v>
      </c>
      <c r="AH200" s="62">
        <v>0.25534075258018285</v>
      </c>
      <c r="AI200" s="59"/>
      <c r="AJ200" s="59"/>
      <c r="AK200" s="59"/>
      <c r="AL200" s="59" t="s">
        <v>541</v>
      </c>
      <c r="AM200" s="69">
        <v>0.96152579803737703</v>
      </c>
      <c r="AN200" s="69">
        <v>0.12895629440210199</v>
      </c>
      <c r="AO200" s="70">
        <v>41726</v>
      </c>
      <c r="AP200" s="279"/>
      <c r="AQ200" s="280"/>
      <c r="AR200"/>
      <c r="AS200"/>
      <c r="AT200"/>
    </row>
    <row r="201" spans="1:46" s="14" customFormat="1" x14ac:dyDescent="0.3">
      <c r="A201" s="14">
        <v>199</v>
      </c>
      <c r="B201" s="59" t="s">
        <v>544</v>
      </c>
      <c r="C201" s="59" t="s">
        <v>545</v>
      </c>
      <c r="D201" s="14" t="s">
        <v>379</v>
      </c>
      <c r="E201" s="59" t="s">
        <v>81</v>
      </c>
      <c r="F201" s="68" t="s">
        <v>95</v>
      </c>
      <c r="G201" s="59" t="s">
        <v>64</v>
      </c>
      <c r="H201" s="59" t="s">
        <v>65</v>
      </c>
      <c r="I201" s="59">
        <v>1167</v>
      </c>
      <c r="J201" s="59" t="s">
        <v>67</v>
      </c>
      <c r="K201" s="59" t="s">
        <v>66</v>
      </c>
      <c r="L201" s="59">
        <v>649</v>
      </c>
      <c r="M201" s="59">
        <v>438</v>
      </c>
      <c r="N201" s="59">
        <v>80</v>
      </c>
      <c r="O201" s="59">
        <v>566</v>
      </c>
      <c r="P201" s="59">
        <v>601</v>
      </c>
      <c r="Q201" s="67">
        <v>1.4159999999999999</v>
      </c>
      <c r="R201" s="67">
        <v>1.0740000000000001</v>
      </c>
      <c r="S201" s="67">
        <v>1.875</v>
      </c>
      <c r="T201" s="62">
        <v>1.4254319748948632E-2</v>
      </c>
      <c r="U201" s="59"/>
      <c r="V201" s="59" t="s">
        <v>68</v>
      </c>
      <c r="W201" s="59">
        <v>1555</v>
      </c>
      <c r="X201" s="59" t="s">
        <v>67</v>
      </c>
      <c r="Y201" s="59" t="s">
        <v>66</v>
      </c>
      <c r="Z201" s="59">
        <v>840</v>
      </c>
      <c r="AA201" s="59">
        <v>595</v>
      </c>
      <c r="AB201" s="59">
        <v>120</v>
      </c>
      <c r="AC201" s="59">
        <v>954</v>
      </c>
      <c r="AD201" s="59">
        <v>601</v>
      </c>
      <c r="AE201" s="67">
        <v>1.4059999999999999</v>
      </c>
      <c r="AF201" s="67">
        <v>1.1459999999999999</v>
      </c>
      <c r="AG201" s="67">
        <v>1.7310000000000001</v>
      </c>
      <c r="AH201" s="62">
        <v>1.1797719920279611E-3</v>
      </c>
      <c r="AI201" s="59"/>
      <c r="AJ201" s="59" t="s">
        <v>86</v>
      </c>
      <c r="AK201" s="59"/>
      <c r="AL201" s="59" t="s">
        <v>544</v>
      </c>
      <c r="AM201" s="69">
        <v>0.90653214209576705</v>
      </c>
      <c r="AN201" s="69">
        <v>0.176000792293246</v>
      </c>
      <c r="AO201" s="70">
        <v>41986</v>
      </c>
      <c r="AP201" s="279"/>
      <c r="AQ201" s="280"/>
      <c r="AR201"/>
      <c r="AS201"/>
      <c r="AT201"/>
    </row>
    <row r="202" spans="1:46" s="14" customFormat="1" x14ac:dyDescent="0.3">
      <c r="A202" s="14">
        <v>200</v>
      </c>
      <c r="B202" s="59" t="s">
        <v>546</v>
      </c>
      <c r="C202" s="59" t="s">
        <v>547</v>
      </c>
      <c r="D202" s="14" t="s">
        <v>379</v>
      </c>
      <c r="E202" s="59" t="s">
        <v>81</v>
      </c>
      <c r="F202" s="68">
        <v>5</v>
      </c>
      <c r="G202" s="59" t="s">
        <v>64</v>
      </c>
      <c r="H202" s="59" t="s">
        <v>65</v>
      </c>
      <c r="I202" s="59">
        <v>1167</v>
      </c>
      <c r="J202" s="59" t="s">
        <v>67</v>
      </c>
      <c r="K202" s="59" t="s">
        <v>73</v>
      </c>
      <c r="L202" s="59">
        <v>417</v>
      </c>
      <c r="M202" s="59">
        <v>560</v>
      </c>
      <c r="N202" s="59">
        <v>190</v>
      </c>
      <c r="O202" s="59">
        <v>566</v>
      </c>
      <c r="P202" s="59">
        <v>601</v>
      </c>
      <c r="Q202" s="67">
        <v>0.92</v>
      </c>
      <c r="R202" s="67">
        <v>0.71799999999999997</v>
      </c>
      <c r="S202" s="67">
        <v>1.177</v>
      </c>
      <c r="T202" s="62">
        <v>0.5064418920298035</v>
      </c>
      <c r="U202" s="59"/>
      <c r="V202" s="59" t="s">
        <v>68</v>
      </c>
      <c r="W202" s="59">
        <v>1555</v>
      </c>
      <c r="X202" s="59" t="s">
        <v>67</v>
      </c>
      <c r="Y202" s="59" t="s">
        <v>73</v>
      </c>
      <c r="Z202" s="59">
        <v>556</v>
      </c>
      <c r="AA202" s="59">
        <v>739</v>
      </c>
      <c r="AB202" s="59">
        <v>260</v>
      </c>
      <c r="AC202" s="59">
        <v>954</v>
      </c>
      <c r="AD202" s="59">
        <v>601</v>
      </c>
      <c r="AE202" s="67">
        <v>0.99199999999999999</v>
      </c>
      <c r="AF202" s="67">
        <v>0.82699999999999996</v>
      </c>
      <c r="AG202" s="67">
        <v>1.19</v>
      </c>
      <c r="AH202" s="62">
        <v>0.92752819717626633</v>
      </c>
      <c r="AI202" s="59"/>
      <c r="AJ202" s="59"/>
      <c r="AK202" s="59"/>
      <c r="AL202" s="59" t="s">
        <v>546</v>
      </c>
      <c r="AM202" s="69">
        <v>0.64838552276237804</v>
      </c>
      <c r="AN202" s="69">
        <v>0.16685109614284999</v>
      </c>
      <c r="AO202" s="70">
        <v>42703</v>
      </c>
      <c r="AP202" s="279"/>
      <c r="AQ202" s="280"/>
      <c r="AR202"/>
      <c r="AS202"/>
      <c r="AT202"/>
    </row>
    <row r="203" spans="1:46" s="14" customFormat="1" x14ac:dyDescent="0.3">
      <c r="A203" s="14">
        <v>201</v>
      </c>
      <c r="B203" s="59" t="s">
        <v>548</v>
      </c>
      <c r="C203" s="59" t="s">
        <v>549</v>
      </c>
      <c r="D203" s="14" t="s">
        <v>379</v>
      </c>
      <c r="E203" s="59" t="s">
        <v>81</v>
      </c>
      <c r="F203" s="68">
        <v>5</v>
      </c>
      <c r="G203" s="59" t="s">
        <v>64</v>
      </c>
      <c r="H203" s="59" t="s">
        <v>65</v>
      </c>
      <c r="I203" s="59">
        <v>1167</v>
      </c>
      <c r="J203" s="59" t="s">
        <v>182</v>
      </c>
      <c r="K203" s="59" t="s">
        <v>67</v>
      </c>
      <c r="L203" s="59">
        <v>723</v>
      </c>
      <c r="M203" s="59">
        <v>384</v>
      </c>
      <c r="N203" s="59">
        <v>60</v>
      </c>
      <c r="O203" s="59">
        <v>566</v>
      </c>
      <c r="P203" s="59">
        <v>601</v>
      </c>
      <c r="Q203" s="67">
        <v>0.86799999999999999</v>
      </c>
      <c r="R203" s="67">
        <v>0.64900000000000002</v>
      </c>
      <c r="S203" s="67">
        <v>1.1599999999999999</v>
      </c>
      <c r="T203" s="62">
        <v>0.34071901711129687</v>
      </c>
      <c r="U203" s="59"/>
      <c r="V203" s="59" t="s">
        <v>68</v>
      </c>
      <c r="W203" s="59">
        <v>1555</v>
      </c>
      <c r="X203" s="59" t="s">
        <v>182</v>
      </c>
      <c r="Y203" s="59" t="s">
        <v>67</v>
      </c>
      <c r="Z203" s="59">
        <v>949</v>
      </c>
      <c r="AA203" s="59">
        <v>519</v>
      </c>
      <c r="AB203" s="59">
        <v>87</v>
      </c>
      <c r="AC203" s="59">
        <v>954</v>
      </c>
      <c r="AD203" s="59">
        <v>601</v>
      </c>
      <c r="AE203" s="67">
        <v>1.052</v>
      </c>
      <c r="AF203" s="67">
        <v>0.85299999999999998</v>
      </c>
      <c r="AG203" s="67">
        <v>1.298</v>
      </c>
      <c r="AH203" s="62">
        <v>0.63709905731268934</v>
      </c>
      <c r="AI203" s="59"/>
      <c r="AJ203" s="59"/>
      <c r="AK203" s="59"/>
      <c r="AL203" s="59" t="s">
        <v>548</v>
      </c>
      <c r="AM203" s="69">
        <v>0.68925228062885002</v>
      </c>
      <c r="AN203" s="69">
        <v>7.9479685870972303E-2</v>
      </c>
      <c r="AO203" s="70">
        <v>43631</v>
      </c>
      <c r="AP203" s="279"/>
      <c r="AQ203" s="280"/>
      <c r="AR203"/>
      <c r="AS203"/>
      <c r="AT203"/>
    </row>
    <row r="204" spans="1:46" s="14" customFormat="1" x14ac:dyDescent="0.3">
      <c r="A204" s="14">
        <v>202</v>
      </c>
      <c r="B204" s="59" t="s">
        <v>550</v>
      </c>
      <c r="C204" s="59" t="s">
        <v>551</v>
      </c>
      <c r="D204" s="14" t="s">
        <v>379</v>
      </c>
      <c r="E204" s="59" t="s">
        <v>81</v>
      </c>
      <c r="F204" s="68">
        <v>5</v>
      </c>
      <c r="G204" s="59" t="s">
        <v>64</v>
      </c>
      <c r="H204" s="59" t="s">
        <v>65</v>
      </c>
      <c r="I204" s="59">
        <v>1167</v>
      </c>
      <c r="J204" s="59" t="s">
        <v>67</v>
      </c>
      <c r="K204" s="59" t="s">
        <v>66</v>
      </c>
      <c r="L204" s="59">
        <v>723</v>
      </c>
      <c r="M204" s="59">
        <v>383</v>
      </c>
      <c r="N204" s="59">
        <v>61</v>
      </c>
      <c r="O204" s="59">
        <v>566</v>
      </c>
      <c r="P204" s="59">
        <v>601</v>
      </c>
      <c r="Q204" s="67">
        <v>0.86099999999999999</v>
      </c>
      <c r="R204" s="67">
        <v>0.64400000000000002</v>
      </c>
      <c r="S204" s="67">
        <v>1.1479999999999999</v>
      </c>
      <c r="T204" s="62">
        <v>0.30771277740135927</v>
      </c>
      <c r="U204" s="59"/>
      <c r="V204" s="59" t="s">
        <v>68</v>
      </c>
      <c r="W204" s="59">
        <v>1555</v>
      </c>
      <c r="X204" s="59" t="s">
        <v>67</v>
      </c>
      <c r="Y204" s="59" t="s">
        <v>66</v>
      </c>
      <c r="Z204" s="59">
        <v>949</v>
      </c>
      <c r="AA204" s="59">
        <v>518</v>
      </c>
      <c r="AB204" s="59">
        <v>88</v>
      </c>
      <c r="AC204" s="59">
        <v>954</v>
      </c>
      <c r="AD204" s="59">
        <v>601</v>
      </c>
      <c r="AE204" s="67">
        <v>1.0429999999999999</v>
      </c>
      <c r="AF204" s="67">
        <v>0.84599999999999997</v>
      </c>
      <c r="AG204" s="67">
        <v>1.2869999999999999</v>
      </c>
      <c r="AH204" s="62">
        <v>0.69436683542405087</v>
      </c>
      <c r="AI204" s="59"/>
      <c r="AJ204" s="59"/>
      <c r="AK204" s="59"/>
      <c r="AL204" s="59" t="s">
        <v>550</v>
      </c>
      <c r="AM204" s="69">
        <v>0.69016198190661804</v>
      </c>
      <c r="AN204" s="69">
        <v>7.9837648880789897E-2</v>
      </c>
      <c r="AO204" s="70">
        <v>43633</v>
      </c>
      <c r="AP204" s="279"/>
      <c r="AQ204" s="280"/>
      <c r="AR204"/>
      <c r="AS204"/>
      <c r="AT204"/>
    </row>
    <row r="205" spans="1:46" s="14" customFormat="1" x14ac:dyDescent="0.3">
      <c r="A205" s="14">
        <v>203</v>
      </c>
      <c r="B205" s="59" t="s">
        <v>552</v>
      </c>
      <c r="C205" s="59" t="s">
        <v>553</v>
      </c>
      <c r="D205" s="14" t="s">
        <v>379</v>
      </c>
      <c r="E205" s="59" t="s">
        <v>554</v>
      </c>
      <c r="F205" s="68">
        <v>5</v>
      </c>
      <c r="G205" s="59" t="s">
        <v>64</v>
      </c>
      <c r="H205" s="59" t="s">
        <v>65</v>
      </c>
      <c r="I205" s="59">
        <v>1167</v>
      </c>
      <c r="J205" s="59" t="s">
        <v>73</v>
      </c>
      <c r="K205" s="59" t="s">
        <v>74</v>
      </c>
      <c r="L205" s="59">
        <v>783</v>
      </c>
      <c r="M205" s="59">
        <v>350</v>
      </c>
      <c r="N205" s="59">
        <v>34</v>
      </c>
      <c r="O205" s="59">
        <v>566</v>
      </c>
      <c r="P205" s="59">
        <v>601</v>
      </c>
      <c r="Q205" s="67">
        <v>1.0149999999999999</v>
      </c>
      <c r="R205" s="67">
        <v>0.74099999999999999</v>
      </c>
      <c r="S205" s="67">
        <v>1.3879999999999999</v>
      </c>
      <c r="T205" s="62">
        <v>0.92688167571528479</v>
      </c>
      <c r="U205" s="59"/>
      <c r="V205" s="59" t="s">
        <v>68</v>
      </c>
      <c r="W205" s="59">
        <v>1555</v>
      </c>
      <c r="X205" s="59" t="s">
        <v>73</v>
      </c>
      <c r="Y205" s="59" t="s">
        <v>74</v>
      </c>
      <c r="Z205" s="59">
        <v>1052</v>
      </c>
      <c r="AA205" s="59">
        <v>459</v>
      </c>
      <c r="AB205" s="59">
        <v>44</v>
      </c>
      <c r="AC205" s="59">
        <v>954</v>
      </c>
      <c r="AD205" s="59">
        <v>601</v>
      </c>
      <c r="AE205" s="67">
        <v>0.93899999999999995</v>
      </c>
      <c r="AF205" s="67">
        <v>0.74</v>
      </c>
      <c r="AG205" s="67">
        <v>1.194</v>
      </c>
      <c r="AH205" s="62">
        <v>0.60767432518437992</v>
      </c>
      <c r="AI205" s="59"/>
      <c r="AJ205" s="59"/>
      <c r="AK205" s="59"/>
      <c r="AL205" s="59" t="s">
        <v>552</v>
      </c>
      <c r="AM205" s="69">
        <v>0.66480521223424904</v>
      </c>
      <c r="AN205" s="69">
        <v>5.5039019165140098E-2</v>
      </c>
      <c r="AO205" s="70">
        <v>44006</v>
      </c>
      <c r="AP205" s="279"/>
      <c r="AQ205" s="280"/>
      <c r="AR205"/>
      <c r="AS205"/>
      <c r="AT205"/>
    </row>
    <row r="206" spans="1:46" s="14" customFormat="1" x14ac:dyDescent="0.3">
      <c r="A206" s="14">
        <v>204</v>
      </c>
      <c r="B206" s="59" t="s">
        <v>555</v>
      </c>
      <c r="C206" s="59" t="s">
        <v>556</v>
      </c>
      <c r="D206" s="14" t="s">
        <v>379</v>
      </c>
      <c r="E206" s="59" t="s">
        <v>81</v>
      </c>
      <c r="F206" s="68" t="s">
        <v>232</v>
      </c>
      <c r="G206" s="59" t="s">
        <v>64</v>
      </c>
      <c r="H206" s="59" t="s">
        <v>65</v>
      </c>
      <c r="I206" s="59">
        <v>1167</v>
      </c>
      <c r="J206" s="59" t="s">
        <v>73</v>
      </c>
      <c r="K206" s="59" t="s">
        <v>74</v>
      </c>
      <c r="L206" s="59">
        <v>729</v>
      </c>
      <c r="M206" s="59">
        <v>392</v>
      </c>
      <c r="N206" s="59">
        <v>46</v>
      </c>
      <c r="O206" s="59">
        <v>566</v>
      </c>
      <c r="P206" s="59">
        <v>601</v>
      </c>
      <c r="Q206" s="67">
        <v>0.97599999999999998</v>
      </c>
      <c r="R206" s="67">
        <v>0.72299999999999998</v>
      </c>
      <c r="S206" s="67">
        <v>1.3160000000000001</v>
      </c>
      <c r="T206" s="62">
        <v>0.87392709269166891</v>
      </c>
      <c r="U206" s="59"/>
      <c r="V206" s="59" t="s">
        <v>68</v>
      </c>
      <c r="W206" s="59">
        <v>1555</v>
      </c>
      <c r="X206" s="59" t="s">
        <v>73</v>
      </c>
      <c r="Y206" s="59" t="s">
        <v>74</v>
      </c>
      <c r="Z206" s="59">
        <v>983</v>
      </c>
      <c r="AA206" s="59">
        <v>512</v>
      </c>
      <c r="AB206" s="59">
        <v>60</v>
      </c>
      <c r="AC206" s="59">
        <v>954</v>
      </c>
      <c r="AD206" s="59">
        <v>601</v>
      </c>
      <c r="AE206" s="67">
        <v>0.90100000000000002</v>
      </c>
      <c r="AF206" s="67">
        <v>0.71799999999999997</v>
      </c>
      <c r="AG206" s="67">
        <v>1.129</v>
      </c>
      <c r="AH206" s="62">
        <v>0.36341683678206627</v>
      </c>
      <c r="AI206" s="59"/>
      <c r="AJ206" s="59"/>
      <c r="AK206" s="59"/>
      <c r="AL206" s="59" t="s">
        <v>555</v>
      </c>
      <c r="AM206" s="69">
        <v>0.70081654051869402</v>
      </c>
      <c r="AN206" s="69">
        <v>7.3091621607898102E-2</v>
      </c>
      <c r="AO206" s="70">
        <v>44398</v>
      </c>
      <c r="AP206" s="279"/>
      <c r="AQ206" s="280"/>
      <c r="AR206"/>
      <c r="AS206"/>
      <c r="AT206"/>
    </row>
    <row r="207" spans="1:46" s="14" customFormat="1" x14ac:dyDescent="0.3">
      <c r="A207" s="14">
        <v>205</v>
      </c>
      <c r="B207" s="59" t="s">
        <v>557</v>
      </c>
      <c r="C207" s="59" t="s">
        <v>558</v>
      </c>
      <c r="D207" s="14" t="s">
        <v>379</v>
      </c>
      <c r="E207" s="59" t="s">
        <v>81</v>
      </c>
      <c r="F207" s="68">
        <v>5</v>
      </c>
      <c r="G207" s="59" t="s">
        <v>64</v>
      </c>
      <c r="H207" s="59" t="s">
        <v>65</v>
      </c>
      <c r="I207" s="59">
        <v>1167</v>
      </c>
      <c r="J207" s="59" t="s">
        <v>67</v>
      </c>
      <c r="K207" s="59" t="s">
        <v>66</v>
      </c>
      <c r="L207" s="59">
        <v>1134</v>
      </c>
      <c r="M207" s="59">
        <v>33</v>
      </c>
      <c r="N207" s="59">
        <v>0</v>
      </c>
      <c r="O207" s="59">
        <v>566</v>
      </c>
      <c r="P207" s="59">
        <v>601</v>
      </c>
      <c r="Q207" s="67">
        <v>0.38900000000000001</v>
      </c>
      <c r="R207" s="67">
        <v>0.115</v>
      </c>
      <c r="S207" s="67">
        <v>1.117</v>
      </c>
      <c r="T207" s="62">
        <v>0.10104143022633155</v>
      </c>
      <c r="U207" s="59"/>
      <c r="V207" s="59" t="s">
        <v>68</v>
      </c>
      <c r="W207" s="59">
        <v>1555</v>
      </c>
      <c r="X207" s="59" t="s">
        <v>67</v>
      </c>
      <c r="Y207" s="59" t="s">
        <v>66</v>
      </c>
      <c r="Z207" s="59">
        <v>1513</v>
      </c>
      <c r="AA207" s="59">
        <v>42</v>
      </c>
      <c r="AB207" s="59">
        <v>0</v>
      </c>
      <c r="AC207" s="59">
        <v>954</v>
      </c>
      <c r="AD207" s="59">
        <v>601</v>
      </c>
      <c r="AE207" s="67">
        <v>0.443</v>
      </c>
      <c r="AF207" s="67">
        <v>0.20499999999999999</v>
      </c>
      <c r="AG207" s="67">
        <v>0.91800000000000004</v>
      </c>
      <c r="AH207" s="62">
        <v>3.212000374096366E-2</v>
      </c>
      <c r="AI207" s="59"/>
      <c r="AJ207" s="59"/>
      <c r="AK207" s="59"/>
      <c r="AL207" s="59" t="s">
        <v>557</v>
      </c>
      <c r="AM207" s="69">
        <v>0.99204289914284804</v>
      </c>
      <c r="AN207" s="69">
        <v>2.3089349979340999E-2</v>
      </c>
      <c r="AO207" s="70">
        <v>44573</v>
      </c>
      <c r="AP207" s="279"/>
      <c r="AQ207" s="280"/>
      <c r="AR207"/>
      <c r="AS207"/>
      <c r="AT207"/>
    </row>
    <row r="208" spans="1:46" s="14" customFormat="1" x14ac:dyDescent="0.3">
      <c r="A208" s="14">
        <v>206</v>
      </c>
      <c r="B208" s="59" t="s">
        <v>559</v>
      </c>
      <c r="C208" s="59" t="s">
        <v>560</v>
      </c>
      <c r="D208" s="14" t="s">
        <v>379</v>
      </c>
      <c r="E208" s="59" t="s">
        <v>81</v>
      </c>
      <c r="F208" s="68">
        <v>5</v>
      </c>
      <c r="G208" s="59" t="s">
        <v>64</v>
      </c>
      <c r="H208" s="59" t="s">
        <v>65</v>
      </c>
      <c r="I208" s="59">
        <v>1167</v>
      </c>
      <c r="J208" s="59" t="s">
        <v>67</v>
      </c>
      <c r="K208" s="59" t="s">
        <v>66</v>
      </c>
      <c r="L208" s="59">
        <v>729</v>
      </c>
      <c r="M208" s="59">
        <v>392</v>
      </c>
      <c r="N208" s="59">
        <v>46</v>
      </c>
      <c r="O208" s="59">
        <v>566</v>
      </c>
      <c r="P208" s="59">
        <v>601</v>
      </c>
      <c r="Q208" s="67">
        <v>0.97599999999999998</v>
      </c>
      <c r="R208" s="67">
        <v>0.72299999999999998</v>
      </c>
      <c r="S208" s="67">
        <v>1.3160000000000001</v>
      </c>
      <c r="T208" s="62">
        <v>0.87392709269166891</v>
      </c>
      <c r="U208" s="59"/>
      <c r="V208" s="59" t="s">
        <v>68</v>
      </c>
      <c r="W208" s="59">
        <v>1555</v>
      </c>
      <c r="X208" s="59" t="s">
        <v>67</v>
      </c>
      <c r="Y208" s="59" t="s">
        <v>66</v>
      </c>
      <c r="Z208" s="59">
        <v>983</v>
      </c>
      <c r="AA208" s="59">
        <v>512</v>
      </c>
      <c r="AB208" s="59">
        <v>60</v>
      </c>
      <c r="AC208" s="59">
        <v>954</v>
      </c>
      <c r="AD208" s="59">
        <v>601</v>
      </c>
      <c r="AE208" s="67">
        <v>0.90100000000000002</v>
      </c>
      <c r="AF208" s="67">
        <v>0.71799999999999997</v>
      </c>
      <c r="AG208" s="67">
        <v>1.129</v>
      </c>
      <c r="AH208" s="62">
        <v>0.36341683678206627</v>
      </c>
      <c r="AI208" s="59"/>
      <c r="AJ208" s="59"/>
      <c r="AK208" s="59"/>
      <c r="AL208" s="59" t="s">
        <v>559</v>
      </c>
      <c r="AM208" s="69">
        <v>0.70081654051869402</v>
      </c>
      <c r="AN208" s="69">
        <v>7.3091621607898102E-2</v>
      </c>
      <c r="AO208" s="70">
        <v>45104</v>
      </c>
      <c r="AP208" s="279"/>
      <c r="AQ208" s="280"/>
      <c r="AR208"/>
      <c r="AS208"/>
      <c r="AT208"/>
    </row>
    <row r="209" spans="1:46" s="14" customFormat="1" x14ac:dyDescent="0.3">
      <c r="A209" s="14">
        <v>207</v>
      </c>
      <c r="B209" s="59" t="s">
        <v>561</v>
      </c>
      <c r="C209" s="59" t="s">
        <v>562</v>
      </c>
      <c r="D209" s="14" t="s">
        <v>379</v>
      </c>
      <c r="E209" s="59" t="s">
        <v>81</v>
      </c>
      <c r="F209" s="68" t="s">
        <v>124</v>
      </c>
      <c r="G209" s="59" t="s">
        <v>64</v>
      </c>
      <c r="H209" s="59" t="s">
        <v>65</v>
      </c>
      <c r="I209" s="59">
        <v>1167</v>
      </c>
      <c r="J209" s="59" t="s">
        <v>67</v>
      </c>
      <c r="K209" s="59" t="s">
        <v>74</v>
      </c>
      <c r="L209" s="59">
        <v>135</v>
      </c>
      <c r="M209" s="59">
        <v>515</v>
      </c>
      <c r="N209" s="59">
        <v>517</v>
      </c>
      <c r="O209" s="59">
        <v>566</v>
      </c>
      <c r="P209" s="59">
        <v>601</v>
      </c>
      <c r="Q209" s="67">
        <v>1.2490000000000001</v>
      </c>
      <c r="R209" s="67">
        <v>0.96799999999999997</v>
      </c>
      <c r="S209" s="67">
        <v>1.6160000000000001</v>
      </c>
      <c r="T209" s="62">
        <v>8.8113214204128237E-2</v>
      </c>
      <c r="U209" s="59"/>
      <c r="V209" s="59" t="s">
        <v>68</v>
      </c>
      <c r="W209" s="59">
        <v>1555</v>
      </c>
      <c r="X209" s="59" t="s">
        <v>67</v>
      </c>
      <c r="Y209" s="59" t="s">
        <v>74</v>
      </c>
      <c r="Z209" s="59">
        <v>164</v>
      </c>
      <c r="AA209" s="59">
        <v>674</v>
      </c>
      <c r="AB209" s="59">
        <v>717</v>
      </c>
      <c r="AC209" s="59">
        <v>954</v>
      </c>
      <c r="AD209" s="59">
        <v>601</v>
      </c>
      <c r="AE209" s="67">
        <v>1.381</v>
      </c>
      <c r="AF209" s="67">
        <v>1.139</v>
      </c>
      <c r="AG209" s="67">
        <v>1.6759999999999999</v>
      </c>
      <c r="AH209" s="62">
        <v>1.0406708353590545E-3</v>
      </c>
      <c r="AI209" s="59"/>
      <c r="AJ209" s="59"/>
      <c r="AK209" s="59"/>
      <c r="AL209" s="59" t="s">
        <v>561</v>
      </c>
      <c r="AM209" s="69">
        <v>0.92427304382490305</v>
      </c>
      <c r="AN209" s="69">
        <v>0.69591236814540702</v>
      </c>
      <c r="AO209" s="70">
        <v>45706</v>
      </c>
      <c r="AP209" s="279"/>
      <c r="AQ209" s="280"/>
      <c r="AR209"/>
      <c r="AS209"/>
      <c r="AT209"/>
    </row>
    <row r="210" spans="1:46" s="14" customFormat="1" x14ac:dyDescent="0.3">
      <c r="A210" s="14">
        <v>208</v>
      </c>
      <c r="B210" s="59" t="s">
        <v>563</v>
      </c>
      <c r="C210" s="59" t="s">
        <v>564</v>
      </c>
      <c r="D210" s="14" t="s">
        <v>379</v>
      </c>
      <c r="E210" s="59" t="s">
        <v>81</v>
      </c>
      <c r="F210" s="68" t="s">
        <v>95</v>
      </c>
      <c r="G210" s="59" t="s">
        <v>64</v>
      </c>
      <c r="H210" s="59" t="s">
        <v>65</v>
      </c>
      <c r="I210" s="59">
        <v>1167</v>
      </c>
      <c r="J210" s="59" t="s">
        <v>73</v>
      </c>
      <c r="K210" s="59" t="s">
        <v>74</v>
      </c>
      <c r="L210" s="59">
        <v>644</v>
      </c>
      <c r="M210" s="59">
        <v>440</v>
      </c>
      <c r="N210" s="59">
        <v>83</v>
      </c>
      <c r="O210" s="59">
        <v>566</v>
      </c>
      <c r="P210" s="59">
        <v>601</v>
      </c>
      <c r="Q210" s="67">
        <v>1.4730000000000001</v>
      </c>
      <c r="R210" s="67">
        <v>1.1180000000000001</v>
      </c>
      <c r="S210" s="67">
        <v>1.948</v>
      </c>
      <c r="T210" s="62">
        <v>6.1297611874883756E-3</v>
      </c>
      <c r="U210" s="59"/>
      <c r="V210" s="59" t="s">
        <v>68</v>
      </c>
      <c r="W210" s="59">
        <v>1555</v>
      </c>
      <c r="X210" s="59" t="s">
        <v>73</v>
      </c>
      <c r="Y210" s="59" t="s">
        <v>74</v>
      </c>
      <c r="Z210" s="59">
        <v>833</v>
      </c>
      <c r="AA210" s="59">
        <v>596</v>
      </c>
      <c r="AB210" s="59">
        <v>126</v>
      </c>
      <c r="AC210" s="59">
        <v>954</v>
      </c>
      <c r="AD210" s="59">
        <v>601</v>
      </c>
      <c r="AE210" s="67">
        <v>1.4530000000000001</v>
      </c>
      <c r="AF210" s="67">
        <v>1.1850000000000001</v>
      </c>
      <c r="AG210" s="67">
        <v>1.7849999999999999</v>
      </c>
      <c r="AH210" s="62">
        <v>3.4647585177418271E-4</v>
      </c>
      <c r="AI210" s="59"/>
      <c r="AJ210" s="59" t="s">
        <v>86</v>
      </c>
      <c r="AK210" s="59"/>
      <c r="AL210" s="59" t="s">
        <v>563</v>
      </c>
      <c r="AM210" s="69">
        <v>0.90389329960059805</v>
      </c>
      <c r="AN210" s="69">
        <v>0.17872311282809</v>
      </c>
      <c r="AO210" s="70">
        <v>46304</v>
      </c>
      <c r="AP210" s="198">
        <v>2</v>
      </c>
      <c r="AQ210" s="280">
        <v>6.9573004872102051E-2</v>
      </c>
      <c r="AR210"/>
      <c r="AS210"/>
      <c r="AT210"/>
    </row>
    <row r="211" spans="1:46" s="14" customFormat="1" x14ac:dyDescent="0.3">
      <c r="A211" s="14">
        <v>209</v>
      </c>
      <c r="B211" s="59" t="s">
        <v>565</v>
      </c>
      <c r="C211" s="59" t="s">
        <v>566</v>
      </c>
      <c r="D211" s="14" t="s">
        <v>379</v>
      </c>
      <c r="E211" s="59" t="s">
        <v>567</v>
      </c>
      <c r="F211" s="68">
        <v>5</v>
      </c>
      <c r="G211" s="59" t="s">
        <v>72</v>
      </c>
      <c r="H211" s="59" t="s">
        <v>65</v>
      </c>
      <c r="I211" s="59">
        <v>1167</v>
      </c>
      <c r="J211" s="59" t="s">
        <v>67</v>
      </c>
      <c r="K211" s="59" t="s">
        <v>66</v>
      </c>
      <c r="L211" s="59">
        <v>1139</v>
      </c>
      <c r="M211" s="59">
        <v>28</v>
      </c>
      <c r="N211" s="59">
        <v>0</v>
      </c>
      <c r="O211" s="59">
        <v>566</v>
      </c>
      <c r="P211" s="59">
        <v>601</v>
      </c>
      <c r="Q211" s="67">
        <v>0.70799999999999996</v>
      </c>
      <c r="R211" s="67">
        <v>0.21199999999999999</v>
      </c>
      <c r="S211" s="67">
        <v>2.2149999999999999</v>
      </c>
      <c r="T211" s="62">
        <v>0.5635505525340424</v>
      </c>
      <c r="U211" s="59"/>
      <c r="V211" s="59" t="s">
        <v>68</v>
      </c>
      <c r="W211" s="59">
        <v>1555</v>
      </c>
      <c r="X211" s="59" t="s">
        <v>67</v>
      </c>
      <c r="Y211" s="59" t="s">
        <v>66</v>
      </c>
      <c r="Z211" s="59">
        <v>1520</v>
      </c>
      <c r="AA211" s="59">
        <v>35</v>
      </c>
      <c r="AB211" s="59">
        <v>0</v>
      </c>
      <c r="AC211" s="59">
        <v>954</v>
      </c>
      <c r="AD211" s="59">
        <v>601</v>
      </c>
      <c r="AE211" s="67">
        <v>0.83199999999999996</v>
      </c>
      <c r="AF211" s="67">
        <v>0.35499999999999998</v>
      </c>
      <c r="AG211" s="67">
        <v>1.923</v>
      </c>
      <c r="AH211" s="62">
        <v>0.66757153358675891</v>
      </c>
      <c r="AI211" s="59"/>
      <c r="AJ211" s="59"/>
      <c r="AK211" s="59"/>
      <c r="AL211" s="59" t="s">
        <v>565</v>
      </c>
      <c r="AM211" s="69">
        <v>0.98774944684680299</v>
      </c>
      <c r="AN211" s="69">
        <v>6.4797708635965599E-3</v>
      </c>
      <c r="AO211" s="70">
        <v>46482</v>
      </c>
      <c r="AP211" s="279"/>
      <c r="AQ211" s="280"/>
      <c r="AR211"/>
      <c r="AS211"/>
      <c r="AT211"/>
    </row>
    <row r="212" spans="1:46" s="14" customFormat="1" x14ac:dyDescent="0.3">
      <c r="A212" s="14">
        <v>210</v>
      </c>
      <c r="B212" s="59" t="s">
        <v>568</v>
      </c>
      <c r="C212" s="59" t="s">
        <v>569</v>
      </c>
      <c r="D212" s="14" t="s">
        <v>379</v>
      </c>
      <c r="E212" s="59" t="s">
        <v>570</v>
      </c>
      <c r="F212" s="68" t="s">
        <v>95</v>
      </c>
      <c r="G212" s="59" t="s">
        <v>64</v>
      </c>
      <c r="H212" s="59" t="s">
        <v>65</v>
      </c>
      <c r="I212" s="59">
        <v>1167</v>
      </c>
      <c r="J212" s="59" t="s">
        <v>67</v>
      </c>
      <c r="K212" s="59" t="s">
        <v>66</v>
      </c>
      <c r="L212" s="59">
        <v>639</v>
      </c>
      <c r="M212" s="59">
        <v>444</v>
      </c>
      <c r="N212" s="59">
        <v>84</v>
      </c>
      <c r="O212" s="59">
        <v>566</v>
      </c>
      <c r="P212" s="59">
        <v>601</v>
      </c>
      <c r="Q212" s="67">
        <v>1.48</v>
      </c>
      <c r="R212" s="67">
        <v>1.1240000000000001</v>
      </c>
      <c r="S212" s="67">
        <v>1.956</v>
      </c>
      <c r="T212" s="62">
        <v>5.5178146841924703E-3</v>
      </c>
      <c r="U212" s="59"/>
      <c r="V212" s="59" t="s">
        <v>68</v>
      </c>
      <c r="W212" s="59">
        <v>1555</v>
      </c>
      <c r="X212" s="59" t="s">
        <v>67</v>
      </c>
      <c r="Y212" s="59" t="s">
        <v>66</v>
      </c>
      <c r="Z212" s="59">
        <v>828</v>
      </c>
      <c r="AA212" s="59">
        <v>600</v>
      </c>
      <c r="AB212" s="59">
        <v>127</v>
      </c>
      <c r="AC212" s="59">
        <v>954</v>
      </c>
      <c r="AD212" s="59">
        <v>601</v>
      </c>
      <c r="AE212" s="67">
        <v>1.452</v>
      </c>
      <c r="AF212" s="67">
        <v>1.1850000000000001</v>
      </c>
      <c r="AG212" s="67">
        <v>1.784</v>
      </c>
      <c r="AH212" s="62">
        <v>3.5320647690854668E-4</v>
      </c>
      <c r="AI212" s="59"/>
      <c r="AJ212" s="59" t="s">
        <v>86</v>
      </c>
      <c r="AK212" s="59"/>
      <c r="AL212" s="59" t="s">
        <v>568</v>
      </c>
      <c r="AM212" s="69">
        <v>0.89485252504702695</v>
      </c>
      <c r="AN212" s="69">
        <v>0.17687434531240001</v>
      </c>
      <c r="AO212" s="70">
        <v>46491</v>
      </c>
      <c r="AP212" s="198">
        <v>2</v>
      </c>
      <c r="AQ212" s="280">
        <v>6.3632015545238008E-2</v>
      </c>
      <c r="AR212"/>
      <c r="AS212"/>
      <c r="AT212"/>
    </row>
    <row r="213" spans="1:46" s="14" customFormat="1" x14ac:dyDescent="0.3">
      <c r="A213" s="14">
        <v>211</v>
      </c>
      <c r="B213" s="59" t="s">
        <v>571</v>
      </c>
      <c r="C213" s="59" t="s">
        <v>572</v>
      </c>
      <c r="D213" s="14" t="s">
        <v>379</v>
      </c>
      <c r="E213" s="59" t="s">
        <v>81</v>
      </c>
      <c r="F213" s="68" t="s">
        <v>95</v>
      </c>
      <c r="G213" s="59" t="s">
        <v>64</v>
      </c>
      <c r="H213" s="59" t="s">
        <v>65</v>
      </c>
      <c r="I213" s="59">
        <v>1167</v>
      </c>
      <c r="J213" s="59" t="s">
        <v>74</v>
      </c>
      <c r="K213" s="59" t="s">
        <v>73</v>
      </c>
      <c r="L213" s="59">
        <v>639</v>
      </c>
      <c r="M213" s="59">
        <v>444</v>
      </c>
      <c r="N213" s="59">
        <v>84</v>
      </c>
      <c r="O213" s="59">
        <v>566</v>
      </c>
      <c r="P213" s="59">
        <v>601</v>
      </c>
      <c r="Q213" s="67">
        <v>1.48</v>
      </c>
      <c r="R213" s="67">
        <v>1.1240000000000001</v>
      </c>
      <c r="S213" s="67">
        <v>1.956</v>
      </c>
      <c r="T213" s="62">
        <v>5.5178146841924703E-3</v>
      </c>
      <c r="U213" s="59"/>
      <c r="V213" s="59" t="s">
        <v>68</v>
      </c>
      <c r="W213" s="59">
        <v>1555</v>
      </c>
      <c r="X213" s="59" t="s">
        <v>74</v>
      </c>
      <c r="Y213" s="59" t="s">
        <v>73</v>
      </c>
      <c r="Z213" s="59">
        <v>828</v>
      </c>
      <c r="AA213" s="59">
        <v>600</v>
      </c>
      <c r="AB213" s="59">
        <v>127</v>
      </c>
      <c r="AC213" s="59">
        <v>954</v>
      </c>
      <c r="AD213" s="59">
        <v>601</v>
      </c>
      <c r="AE213" s="67">
        <v>1.452</v>
      </c>
      <c r="AF213" s="67">
        <v>1.1850000000000001</v>
      </c>
      <c r="AG213" s="67">
        <v>1.784</v>
      </c>
      <c r="AH213" s="62">
        <v>3.5320647690854668E-4</v>
      </c>
      <c r="AI213" s="59"/>
      <c r="AJ213" s="59" t="s">
        <v>86</v>
      </c>
      <c r="AK213" s="59"/>
      <c r="AL213" s="59" t="s">
        <v>571</v>
      </c>
      <c r="AM213" s="69">
        <v>0.89485252504702695</v>
      </c>
      <c r="AN213" s="69">
        <v>0.17687434531240001</v>
      </c>
      <c r="AO213" s="70">
        <v>46802</v>
      </c>
      <c r="AP213" s="198">
        <v>2</v>
      </c>
      <c r="AQ213" s="280">
        <v>6.3632015545239007E-2</v>
      </c>
      <c r="AR213"/>
      <c r="AS213"/>
      <c r="AT213"/>
    </row>
    <row r="214" spans="1:46" s="14" customFormat="1" x14ac:dyDescent="0.3">
      <c r="A214" s="14">
        <v>212</v>
      </c>
      <c r="B214" s="59" t="s">
        <v>573</v>
      </c>
      <c r="C214" s="59" t="s">
        <v>574</v>
      </c>
      <c r="D214" s="14" t="s">
        <v>379</v>
      </c>
      <c r="E214" s="59" t="s">
        <v>81</v>
      </c>
      <c r="F214" s="68">
        <v>5</v>
      </c>
      <c r="G214" s="59" t="s">
        <v>72</v>
      </c>
      <c r="H214" s="59" t="s">
        <v>65</v>
      </c>
      <c r="I214" s="59">
        <v>1167</v>
      </c>
      <c r="J214" s="59" t="s">
        <v>73</v>
      </c>
      <c r="K214" s="59" t="s">
        <v>74</v>
      </c>
      <c r="L214" s="59">
        <v>1126</v>
      </c>
      <c r="M214" s="59">
        <v>41</v>
      </c>
      <c r="N214" s="59">
        <v>0</v>
      </c>
      <c r="O214" s="59">
        <v>566</v>
      </c>
      <c r="P214" s="59">
        <v>601</v>
      </c>
      <c r="Q214" s="67">
        <v>2.125</v>
      </c>
      <c r="R214" s="67">
        <v>0.88900000000000001</v>
      </c>
      <c r="S214" s="67">
        <v>4.8819999999999997</v>
      </c>
      <c r="T214" s="62">
        <v>8.0633471203578347E-2</v>
      </c>
      <c r="U214" s="59"/>
      <c r="V214" s="59" t="s">
        <v>68</v>
      </c>
      <c r="W214" s="59">
        <v>1555</v>
      </c>
      <c r="X214" s="59" t="s">
        <v>73</v>
      </c>
      <c r="Y214" s="59" t="s">
        <v>74</v>
      </c>
      <c r="Z214" s="59">
        <v>1497</v>
      </c>
      <c r="AA214" s="59">
        <v>58</v>
      </c>
      <c r="AB214" s="59">
        <v>0</v>
      </c>
      <c r="AC214" s="59">
        <v>954</v>
      </c>
      <c r="AD214" s="59">
        <v>601</v>
      </c>
      <c r="AE214" s="67">
        <v>1.3380000000000001</v>
      </c>
      <c r="AF214" s="67">
        <v>0.70399999999999996</v>
      </c>
      <c r="AG214" s="67">
        <v>2.5569999999999999</v>
      </c>
      <c r="AH214" s="62">
        <v>0.37386322667241356</v>
      </c>
      <c r="AI214" s="59"/>
      <c r="AJ214" s="59"/>
      <c r="AK214" s="59"/>
      <c r="AL214" s="59" t="s">
        <v>573</v>
      </c>
      <c r="AM214" s="69">
        <v>0.99228557841661202</v>
      </c>
      <c r="AN214" s="69">
        <v>1.09184240503325E-2</v>
      </c>
      <c r="AO214" s="70">
        <v>47959</v>
      </c>
      <c r="AP214" s="279"/>
      <c r="AQ214" s="280"/>
      <c r="AR214"/>
      <c r="AS214"/>
      <c r="AT214"/>
    </row>
    <row r="215" spans="1:46" s="14" customFormat="1" x14ac:dyDescent="0.3">
      <c r="A215" s="14">
        <v>213</v>
      </c>
      <c r="B215" s="59" t="s">
        <v>575</v>
      </c>
      <c r="C215" s="59" t="s">
        <v>576</v>
      </c>
      <c r="D215" s="14" t="s">
        <v>379</v>
      </c>
      <c r="E215" s="59" t="s">
        <v>81</v>
      </c>
      <c r="F215" s="68">
        <v>5</v>
      </c>
      <c r="G215" s="59" t="s">
        <v>64</v>
      </c>
      <c r="H215" s="59" t="s">
        <v>65</v>
      </c>
      <c r="I215" s="59">
        <v>1167</v>
      </c>
      <c r="J215" s="59" t="s">
        <v>74</v>
      </c>
      <c r="K215" s="59" t="s">
        <v>67</v>
      </c>
      <c r="L215" s="59">
        <v>134</v>
      </c>
      <c r="M215" s="59">
        <v>512</v>
      </c>
      <c r="N215" s="59">
        <v>521</v>
      </c>
      <c r="O215" s="59">
        <v>566</v>
      </c>
      <c r="P215" s="59">
        <v>601</v>
      </c>
      <c r="Q215" s="67">
        <v>1.2270000000000001</v>
      </c>
      <c r="R215" s="67">
        <v>0.95099999999999996</v>
      </c>
      <c r="S215" s="67">
        <v>1.5860000000000001</v>
      </c>
      <c r="T215" s="62">
        <v>0.11754352565180044</v>
      </c>
      <c r="U215" s="59"/>
      <c r="V215" s="59" t="s">
        <v>68</v>
      </c>
      <c r="W215" s="59">
        <v>1555</v>
      </c>
      <c r="X215" s="59" t="s">
        <v>74</v>
      </c>
      <c r="Y215" s="59" t="s">
        <v>67</v>
      </c>
      <c r="Z215" s="59">
        <v>163</v>
      </c>
      <c r="AA215" s="59">
        <v>670</v>
      </c>
      <c r="AB215" s="59">
        <v>722</v>
      </c>
      <c r="AC215" s="59">
        <v>954</v>
      </c>
      <c r="AD215" s="59">
        <v>601</v>
      </c>
      <c r="AE215" s="67">
        <v>1.3640000000000001</v>
      </c>
      <c r="AF215" s="67">
        <v>1.1259999999999999</v>
      </c>
      <c r="AG215" s="67">
        <v>1.655</v>
      </c>
      <c r="AH215" s="62">
        <v>1.5850992690692614E-3</v>
      </c>
      <c r="AI215" s="59"/>
      <c r="AJ215" s="59"/>
      <c r="AK215" s="59"/>
      <c r="AL215" s="59" t="s">
        <v>575</v>
      </c>
      <c r="AM215" s="69">
        <v>0.92366297464316205</v>
      </c>
      <c r="AN215" s="69">
        <v>0.68887161742922198</v>
      </c>
      <c r="AO215" s="70">
        <v>47988</v>
      </c>
      <c r="AP215" s="279"/>
      <c r="AQ215" s="280"/>
      <c r="AR215"/>
      <c r="AS215"/>
      <c r="AT215"/>
    </row>
    <row r="216" spans="1:46" s="14" customFormat="1" x14ac:dyDescent="0.3">
      <c r="A216" s="14">
        <v>214</v>
      </c>
      <c r="B216" s="59" t="s">
        <v>577</v>
      </c>
      <c r="C216" s="59" t="s">
        <v>578</v>
      </c>
      <c r="D216" s="14" t="s">
        <v>379</v>
      </c>
      <c r="E216" s="59" t="s">
        <v>81</v>
      </c>
      <c r="F216" s="68">
        <v>5</v>
      </c>
      <c r="G216" s="59" t="s">
        <v>64</v>
      </c>
      <c r="H216" s="59" t="s">
        <v>65</v>
      </c>
      <c r="I216" s="59">
        <v>1167</v>
      </c>
      <c r="J216" s="59" t="s">
        <v>74</v>
      </c>
      <c r="K216" s="59" t="s">
        <v>73</v>
      </c>
      <c r="L216" s="59">
        <v>723</v>
      </c>
      <c r="M216" s="59">
        <v>396</v>
      </c>
      <c r="N216" s="59">
        <v>48</v>
      </c>
      <c r="O216" s="59">
        <v>566</v>
      </c>
      <c r="P216" s="59">
        <v>601</v>
      </c>
      <c r="Q216" s="67">
        <v>0.94799999999999995</v>
      </c>
      <c r="R216" s="67">
        <v>0.70399999999999996</v>
      </c>
      <c r="S216" s="67">
        <v>1.276</v>
      </c>
      <c r="T216" s="62">
        <v>0.72613826538776394</v>
      </c>
      <c r="U216" s="59"/>
      <c r="V216" s="59" t="s">
        <v>68</v>
      </c>
      <c r="W216" s="59">
        <v>1555</v>
      </c>
      <c r="X216" s="59" t="s">
        <v>74</v>
      </c>
      <c r="Y216" s="59" t="s">
        <v>73</v>
      </c>
      <c r="Z216" s="59">
        <v>976</v>
      </c>
      <c r="AA216" s="59">
        <v>517</v>
      </c>
      <c r="AB216" s="59">
        <v>62</v>
      </c>
      <c r="AC216" s="59">
        <v>954</v>
      </c>
      <c r="AD216" s="59">
        <v>601</v>
      </c>
      <c r="AE216" s="67">
        <v>0.88100000000000001</v>
      </c>
      <c r="AF216" s="67">
        <v>0.70399999999999996</v>
      </c>
      <c r="AG216" s="67">
        <v>1.103</v>
      </c>
      <c r="AH216" s="62">
        <v>0.26895050550469468</v>
      </c>
      <c r="AI216" s="59"/>
      <c r="AJ216" s="59"/>
      <c r="AK216" s="59"/>
      <c r="AL216" s="59" t="s">
        <v>577</v>
      </c>
      <c r="AM216" s="69">
        <v>0.68166097610690402</v>
      </c>
      <c r="AN216" s="69">
        <v>7.0390968070656701E-2</v>
      </c>
      <c r="AO216" s="70">
        <v>48997</v>
      </c>
      <c r="AP216" s="279"/>
      <c r="AQ216" s="280"/>
      <c r="AR216"/>
      <c r="AS216"/>
      <c r="AT216"/>
    </row>
    <row r="217" spans="1:46" s="14" customFormat="1" x14ac:dyDescent="0.3">
      <c r="A217" s="14">
        <v>215</v>
      </c>
      <c r="B217" s="59" t="s">
        <v>579</v>
      </c>
      <c r="C217" s="59" t="s">
        <v>580</v>
      </c>
      <c r="D217" s="14" t="s">
        <v>379</v>
      </c>
      <c r="E217" s="59" t="s">
        <v>81</v>
      </c>
      <c r="F217" s="68">
        <v>5</v>
      </c>
      <c r="G217" s="59" t="s">
        <v>64</v>
      </c>
      <c r="H217" s="59" t="s">
        <v>65</v>
      </c>
      <c r="I217" s="59">
        <v>1167</v>
      </c>
      <c r="J217" s="59" t="s">
        <v>74</v>
      </c>
      <c r="K217" s="59" t="s">
        <v>73</v>
      </c>
      <c r="L217" s="59">
        <v>134</v>
      </c>
      <c r="M217" s="59">
        <v>512</v>
      </c>
      <c r="N217" s="59">
        <v>521</v>
      </c>
      <c r="O217" s="59">
        <v>566</v>
      </c>
      <c r="P217" s="59">
        <v>601</v>
      </c>
      <c r="Q217" s="67">
        <v>1.2270000000000001</v>
      </c>
      <c r="R217" s="67">
        <v>0.95099999999999996</v>
      </c>
      <c r="S217" s="67">
        <v>1.5860000000000001</v>
      </c>
      <c r="T217" s="62">
        <v>0.11754352565180044</v>
      </c>
      <c r="U217" s="59"/>
      <c r="V217" s="59" t="s">
        <v>68</v>
      </c>
      <c r="W217" s="59">
        <v>1555</v>
      </c>
      <c r="X217" s="59" t="s">
        <v>74</v>
      </c>
      <c r="Y217" s="59" t="s">
        <v>73</v>
      </c>
      <c r="Z217" s="59">
        <v>163</v>
      </c>
      <c r="AA217" s="59">
        <v>670</v>
      </c>
      <c r="AB217" s="59">
        <v>722</v>
      </c>
      <c r="AC217" s="59">
        <v>954</v>
      </c>
      <c r="AD217" s="59">
        <v>601</v>
      </c>
      <c r="AE217" s="67">
        <v>1.3640000000000001</v>
      </c>
      <c r="AF217" s="67">
        <v>1.1259999999999999</v>
      </c>
      <c r="AG217" s="67">
        <v>1.655</v>
      </c>
      <c r="AH217" s="62">
        <v>1.5850992690692614E-3</v>
      </c>
      <c r="AI217" s="59"/>
      <c r="AJ217" s="59"/>
      <c r="AK217" s="59"/>
      <c r="AL217" s="59" t="s">
        <v>579</v>
      </c>
      <c r="AM217" s="69">
        <v>0.92366297464316205</v>
      </c>
      <c r="AN217" s="69">
        <v>0.68887161742922198</v>
      </c>
      <c r="AO217" s="70">
        <v>49003</v>
      </c>
      <c r="AP217" s="279"/>
      <c r="AQ217" s="280"/>
      <c r="AR217"/>
      <c r="AS217"/>
      <c r="AT217"/>
    </row>
    <row r="218" spans="1:46" s="14" customFormat="1" x14ac:dyDescent="0.3">
      <c r="A218" s="14">
        <v>216</v>
      </c>
      <c r="B218" s="59" t="s">
        <v>581</v>
      </c>
      <c r="C218" s="59" t="s">
        <v>582</v>
      </c>
      <c r="D218" s="14" t="s">
        <v>379</v>
      </c>
      <c r="E218" s="59" t="s">
        <v>81</v>
      </c>
      <c r="F218" s="68">
        <v>5</v>
      </c>
      <c r="G218" s="59" t="s">
        <v>64</v>
      </c>
      <c r="H218" s="59" t="s">
        <v>65</v>
      </c>
      <c r="I218" s="59">
        <v>1167</v>
      </c>
      <c r="J218" s="59" t="s">
        <v>73</v>
      </c>
      <c r="K218" s="59" t="s">
        <v>67</v>
      </c>
      <c r="L218" s="59">
        <v>134</v>
      </c>
      <c r="M218" s="59">
        <v>512</v>
      </c>
      <c r="N218" s="59">
        <v>521</v>
      </c>
      <c r="O218" s="59">
        <v>566</v>
      </c>
      <c r="P218" s="59">
        <v>601</v>
      </c>
      <c r="Q218" s="67">
        <v>1.2270000000000001</v>
      </c>
      <c r="R218" s="67">
        <v>0.95099999999999996</v>
      </c>
      <c r="S218" s="67">
        <v>1.5860000000000001</v>
      </c>
      <c r="T218" s="62">
        <v>0.11754352565180044</v>
      </c>
      <c r="U218" s="59"/>
      <c r="V218" s="59" t="s">
        <v>68</v>
      </c>
      <c r="W218" s="59">
        <v>1555</v>
      </c>
      <c r="X218" s="59" t="s">
        <v>73</v>
      </c>
      <c r="Y218" s="59" t="s">
        <v>67</v>
      </c>
      <c r="Z218" s="59">
        <v>163</v>
      </c>
      <c r="AA218" s="59">
        <v>670</v>
      </c>
      <c r="AB218" s="59">
        <v>722</v>
      </c>
      <c r="AC218" s="59">
        <v>954</v>
      </c>
      <c r="AD218" s="59">
        <v>601</v>
      </c>
      <c r="AE218" s="67">
        <v>1.3640000000000001</v>
      </c>
      <c r="AF218" s="67">
        <v>1.1259999999999999</v>
      </c>
      <c r="AG218" s="67">
        <v>1.655</v>
      </c>
      <c r="AH218" s="62">
        <v>1.5850992690692614E-3</v>
      </c>
      <c r="AI218" s="59"/>
      <c r="AJ218" s="59"/>
      <c r="AK218" s="59"/>
      <c r="AL218" s="59" t="s">
        <v>581</v>
      </c>
      <c r="AM218" s="69">
        <v>0.92366297464316205</v>
      </c>
      <c r="AN218" s="69">
        <v>0.68887161742922198</v>
      </c>
      <c r="AO218" s="70">
        <v>49267</v>
      </c>
      <c r="AP218" s="279"/>
      <c r="AQ218" s="280"/>
      <c r="AR218"/>
      <c r="AS218"/>
      <c r="AT218"/>
    </row>
    <row r="219" spans="1:46" s="14" customFormat="1" x14ac:dyDescent="0.3">
      <c r="A219" s="14">
        <v>217</v>
      </c>
      <c r="B219" s="59" t="s">
        <v>583</v>
      </c>
      <c r="C219" s="59" t="s">
        <v>584</v>
      </c>
      <c r="D219" s="14" t="s">
        <v>379</v>
      </c>
      <c r="E219" s="59" t="s">
        <v>81</v>
      </c>
      <c r="F219" s="68">
        <v>5</v>
      </c>
      <c r="G219" s="59" t="s">
        <v>64</v>
      </c>
      <c r="H219" s="59" t="s">
        <v>65</v>
      </c>
      <c r="I219" s="59">
        <v>1167</v>
      </c>
      <c r="J219" s="59" t="s">
        <v>67</v>
      </c>
      <c r="K219" s="59" t="s">
        <v>585</v>
      </c>
      <c r="L219" s="59">
        <v>134</v>
      </c>
      <c r="M219" s="59">
        <v>512</v>
      </c>
      <c r="N219" s="59">
        <v>521</v>
      </c>
      <c r="O219" s="59">
        <v>566</v>
      </c>
      <c r="P219" s="59">
        <v>601</v>
      </c>
      <c r="Q219" s="67">
        <v>1.2270000000000001</v>
      </c>
      <c r="R219" s="67">
        <v>0.95099999999999996</v>
      </c>
      <c r="S219" s="67">
        <v>1.5860000000000001</v>
      </c>
      <c r="T219" s="62">
        <v>0.11754352565180044</v>
      </c>
      <c r="U219" s="59"/>
      <c r="V219" s="59" t="s">
        <v>68</v>
      </c>
      <c r="W219" s="59">
        <v>1555</v>
      </c>
      <c r="X219" s="59" t="s">
        <v>67</v>
      </c>
      <c r="Y219" s="59" t="s">
        <v>585</v>
      </c>
      <c r="Z219" s="59">
        <v>163</v>
      </c>
      <c r="AA219" s="59">
        <v>670</v>
      </c>
      <c r="AB219" s="59">
        <v>722</v>
      </c>
      <c r="AC219" s="59">
        <v>954</v>
      </c>
      <c r="AD219" s="59">
        <v>601</v>
      </c>
      <c r="AE219" s="67">
        <v>1.3640000000000001</v>
      </c>
      <c r="AF219" s="67">
        <v>1.1259999999999999</v>
      </c>
      <c r="AG219" s="67">
        <v>1.655</v>
      </c>
      <c r="AH219" s="62">
        <v>1.5850992690692614E-3</v>
      </c>
      <c r="AI219" s="59"/>
      <c r="AJ219" s="59"/>
      <c r="AK219" s="59"/>
      <c r="AL219" s="59" t="s">
        <v>583</v>
      </c>
      <c r="AM219" s="69">
        <v>0.92366297464316205</v>
      </c>
      <c r="AN219" s="69">
        <v>0.68887161742922198</v>
      </c>
      <c r="AO219" s="70">
        <v>49369</v>
      </c>
      <c r="AP219" s="279"/>
      <c r="AQ219" s="280"/>
      <c r="AR219"/>
      <c r="AS219"/>
      <c r="AT219"/>
    </row>
    <row r="220" spans="1:46" s="14" customFormat="1" x14ac:dyDescent="0.3">
      <c r="A220" s="14">
        <v>218</v>
      </c>
      <c r="B220" s="59" t="s">
        <v>586</v>
      </c>
      <c r="C220" s="59" t="s">
        <v>587</v>
      </c>
      <c r="D220" s="14" t="s">
        <v>379</v>
      </c>
      <c r="E220" s="59" t="s">
        <v>81</v>
      </c>
      <c r="F220" s="68">
        <v>5</v>
      </c>
      <c r="G220" s="59" t="s">
        <v>64</v>
      </c>
      <c r="H220" s="59" t="s">
        <v>65</v>
      </c>
      <c r="I220" s="59">
        <v>1167</v>
      </c>
      <c r="J220" s="59" t="s">
        <v>74</v>
      </c>
      <c r="K220" s="59" t="s">
        <v>67</v>
      </c>
      <c r="L220" s="59">
        <v>723</v>
      </c>
      <c r="M220" s="59">
        <v>396</v>
      </c>
      <c r="N220" s="59">
        <v>48</v>
      </c>
      <c r="O220" s="59">
        <v>566</v>
      </c>
      <c r="P220" s="59">
        <v>601</v>
      </c>
      <c r="Q220" s="67">
        <v>0.94799999999999995</v>
      </c>
      <c r="R220" s="67">
        <v>0.70399999999999996</v>
      </c>
      <c r="S220" s="67">
        <v>1.276</v>
      </c>
      <c r="T220" s="62">
        <v>0.72613826538776394</v>
      </c>
      <c r="U220" s="59"/>
      <c r="V220" s="59" t="s">
        <v>68</v>
      </c>
      <c r="W220" s="59">
        <v>1555</v>
      </c>
      <c r="X220" s="59" t="s">
        <v>74</v>
      </c>
      <c r="Y220" s="59" t="s">
        <v>67</v>
      </c>
      <c r="Z220" s="59">
        <v>976</v>
      </c>
      <c r="AA220" s="59">
        <v>517</v>
      </c>
      <c r="AB220" s="59">
        <v>62</v>
      </c>
      <c r="AC220" s="59">
        <v>954</v>
      </c>
      <c r="AD220" s="59">
        <v>601</v>
      </c>
      <c r="AE220" s="67">
        <v>0.88100000000000001</v>
      </c>
      <c r="AF220" s="67">
        <v>0.70399999999999996</v>
      </c>
      <c r="AG220" s="67">
        <v>1.103</v>
      </c>
      <c r="AH220" s="62">
        <v>0.26895050550469468</v>
      </c>
      <c r="AI220" s="59"/>
      <c r="AJ220" s="59"/>
      <c r="AK220" s="59"/>
      <c r="AL220" s="59" t="s">
        <v>586</v>
      </c>
      <c r="AM220" s="69">
        <v>0.68166097610690402</v>
      </c>
      <c r="AN220" s="69">
        <v>7.0390968070656701E-2</v>
      </c>
      <c r="AO220" s="70">
        <v>49699</v>
      </c>
      <c r="AP220" s="279"/>
      <c r="AQ220" s="280"/>
      <c r="AR220"/>
      <c r="AS220"/>
      <c r="AT220"/>
    </row>
    <row r="221" spans="1:46" s="14" customFormat="1" x14ac:dyDescent="0.3">
      <c r="A221" s="14">
        <v>219</v>
      </c>
      <c r="B221" s="59" t="s">
        <v>588</v>
      </c>
      <c r="C221" s="59" t="s">
        <v>589</v>
      </c>
      <c r="D221" s="14" t="s">
        <v>379</v>
      </c>
      <c r="E221" s="59" t="s">
        <v>81</v>
      </c>
      <c r="F221" s="68">
        <v>5</v>
      </c>
      <c r="G221" s="59" t="s">
        <v>64</v>
      </c>
      <c r="H221" s="59" t="s">
        <v>65</v>
      </c>
      <c r="I221" s="59">
        <v>1167</v>
      </c>
      <c r="J221" s="59" t="s">
        <v>66</v>
      </c>
      <c r="K221" s="59" t="s">
        <v>74</v>
      </c>
      <c r="L221" s="59">
        <v>134</v>
      </c>
      <c r="M221" s="59">
        <v>512</v>
      </c>
      <c r="N221" s="59">
        <v>521</v>
      </c>
      <c r="O221" s="59">
        <v>566</v>
      </c>
      <c r="P221" s="59">
        <v>601</v>
      </c>
      <c r="Q221" s="67">
        <v>1.2270000000000001</v>
      </c>
      <c r="R221" s="67">
        <v>0.95099999999999996</v>
      </c>
      <c r="S221" s="67">
        <v>1.5860000000000001</v>
      </c>
      <c r="T221" s="62">
        <v>0.11754352565180044</v>
      </c>
      <c r="U221" s="59"/>
      <c r="V221" s="59" t="s">
        <v>68</v>
      </c>
      <c r="W221" s="59">
        <v>1555</v>
      </c>
      <c r="X221" s="59" t="s">
        <v>66</v>
      </c>
      <c r="Y221" s="59" t="s">
        <v>74</v>
      </c>
      <c r="Z221" s="59">
        <v>163</v>
      </c>
      <c r="AA221" s="59">
        <v>670</v>
      </c>
      <c r="AB221" s="59">
        <v>722</v>
      </c>
      <c r="AC221" s="59">
        <v>954</v>
      </c>
      <c r="AD221" s="59">
        <v>601</v>
      </c>
      <c r="AE221" s="67">
        <v>1.3640000000000001</v>
      </c>
      <c r="AF221" s="67">
        <v>1.1259999999999999</v>
      </c>
      <c r="AG221" s="67">
        <v>1.655</v>
      </c>
      <c r="AH221" s="62">
        <v>1.5850992690692614E-3</v>
      </c>
      <c r="AI221" s="59"/>
      <c r="AJ221" s="59"/>
      <c r="AK221" s="59"/>
      <c r="AL221" s="59" t="s">
        <v>588</v>
      </c>
      <c r="AM221" s="69">
        <v>0.92366297464316205</v>
      </c>
      <c r="AN221" s="69">
        <v>0.68887161742922198</v>
      </c>
      <c r="AO221" s="70">
        <v>49752</v>
      </c>
      <c r="AP221" s="279"/>
      <c r="AQ221" s="280"/>
      <c r="AR221"/>
      <c r="AS221"/>
      <c r="AT221"/>
    </row>
    <row r="222" spans="1:46" s="14" customFormat="1" x14ac:dyDescent="0.3">
      <c r="A222" s="14">
        <v>220</v>
      </c>
      <c r="B222" s="59" t="s">
        <v>590</v>
      </c>
      <c r="C222" s="59" t="s">
        <v>591</v>
      </c>
      <c r="D222" s="14" t="s">
        <v>379</v>
      </c>
      <c r="E222" s="59" t="s">
        <v>81</v>
      </c>
      <c r="F222" s="68">
        <v>5</v>
      </c>
      <c r="G222" s="59" t="s">
        <v>64</v>
      </c>
      <c r="H222" s="59" t="s">
        <v>65</v>
      </c>
      <c r="I222" s="59">
        <v>1167</v>
      </c>
      <c r="J222" s="59" t="s">
        <v>66</v>
      </c>
      <c r="K222" s="59" t="s">
        <v>67</v>
      </c>
      <c r="L222" s="59">
        <v>1132</v>
      </c>
      <c r="M222" s="59">
        <v>33</v>
      </c>
      <c r="N222" s="59">
        <v>2</v>
      </c>
      <c r="O222" s="59">
        <v>566</v>
      </c>
      <c r="P222" s="59">
        <v>601</v>
      </c>
      <c r="Q222" s="67">
        <v>1.333</v>
      </c>
      <c r="R222" s="67">
        <v>0.57899999999999996</v>
      </c>
      <c r="S222" s="67">
        <v>3.2759999999999998</v>
      </c>
      <c r="T222" s="62">
        <v>0.51170442439622421</v>
      </c>
      <c r="U222" s="59"/>
      <c r="V222" s="59" t="s">
        <v>68</v>
      </c>
      <c r="W222" s="59">
        <v>1555</v>
      </c>
      <c r="X222" s="59" t="s">
        <v>66</v>
      </c>
      <c r="Y222" s="59" t="s">
        <v>67</v>
      </c>
      <c r="Z222" s="59">
        <v>1507</v>
      </c>
      <c r="AA222" s="59">
        <v>46</v>
      </c>
      <c r="AB222" s="59">
        <v>2</v>
      </c>
      <c r="AC222" s="59">
        <v>954</v>
      </c>
      <c r="AD222" s="59">
        <v>601</v>
      </c>
      <c r="AE222" s="67">
        <v>1.427</v>
      </c>
      <c r="AF222" s="67">
        <v>0.70199999999999996</v>
      </c>
      <c r="AG222" s="67">
        <v>3.1110000000000002</v>
      </c>
      <c r="AH222" s="62">
        <v>0.3457279853664208</v>
      </c>
      <c r="AI222" s="59"/>
      <c r="AJ222" s="59"/>
      <c r="AK222" s="59"/>
      <c r="AL222" s="59" t="s">
        <v>590</v>
      </c>
      <c r="AM222" s="69">
        <v>0.772996078324799</v>
      </c>
      <c r="AN222" s="69">
        <v>5.6970009677705397E-3</v>
      </c>
      <c r="AO222" s="70">
        <v>49806</v>
      </c>
      <c r="AP222" s="279"/>
      <c r="AQ222" s="280"/>
      <c r="AR222"/>
      <c r="AS222"/>
      <c r="AT222"/>
    </row>
    <row r="223" spans="1:46" s="14" customFormat="1" x14ac:dyDescent="0.3">
      <c r="A223" s="14">
        <v>221</v>
      </c>
      <c r="B223" s="59" t="s">
        <v>592</v>
      </c>
      <c r="C223" s="59" t="s">
        <v>593</v>
      </c>
      <c r="D223" s="14" t="s">
        <v>379</v>
      </c>
      <c r="E223" s="59" t="s">
        <v>81</v>
      </c>
      <c r="F223" s="68" t="s">
        <v>95</v>
      </c>
      <c r="G223" s="59" t="s">
        <v>64</v>
      </c>
      <c r="H223" s="59" t="s">
        <v>65</v>
      </c>
      <c r="I223" s="59">
        <v>1167</v>
      </c>
      <c r="J223" s="59" t="s">
        <v>73</v>
      </c>
      <c r="K223" s="59" t="s">
        <v>74</v>
      </c>
      <c r="L223" s="59">
        <v>640</v>
      </c>
      <c r="M223" s="59">
        <v>443</v>
      </c>
      <c r="N223" s="59">
        <v>84</v>
      </c>
      <c r="O223" s="59">
        <v>566</v>
      </c>
      <c r="P223" s="59">
        <v>601</v>
      </c>
      <c r="Q223" s="67">
        <v>1.4770000000000001</v>
      </c>
      <c r="R223" s="67">
        <v>1.1220000000000001</v>
      </c>
      <c r="S223" s="67">
        <v>1.9530000000000001</v>
      </c>
      <c r="T223" s="62">
        <v>5.7333521168325156E-3</v>
      </c>
      <c r="U223" s="59"/>
      <c r="V223" s="59" t="s">
        <v>68</v>
      </c>
      <c r="W223" s="59">
        <v>1555</v>
      </c>
      <c r="X223" s="59" t="s">
        <v>73</v>
      </c>
      <c r="Y223" s="59" t="s">
        <v>74</v>
      </c>
      <c r="Z223" s="59">
        <v>829</v>
      </c>
      <c r="AA223" s="59">
        <v>599</v>
      </c>
      <c r="AB223" s="59">
        <v>127</v>
      </c>
      <c r="AC223" s="59">
        <v>954</v>
      </c>
      <c r="AD223" s="59">
        <v>601</v>
      </c>
      <c r="AE223" s="67">
        <v>1.4510000000000001</v>
      </c>
      <c r="AF223" s="67">
        <v>1.1839999999999999</v>
      </c>
      <c r="AG223" s="67">
        <v>1.7829999999999999</v>
      </c>
      <c r="AH223" s="62">
        <v>3.6093501963097995E-4</v>
      </c>
      <c r="AI223" s="59"/>
      <c r="AJ223" s="59" t="s">
        <v>86</v>
      </c>
      <c r="AK223" s="59"/>
      <c r="AL223" s="59" t="s">
        <v>592</v>
      </c>
      <c r="AM223" s="69">
        <v>0.89460064620187796</v>
      </c>
      <c r="AN223" s="69">
        <v>0.17648956039519401</v>
      </c>
      <c r="AO223" s="70">
        <v>49999</v>
      </c>
      <c r="AP223" s="198">
        <v>2</v>
      </c>
      <c r="AQ223" s="280">
        <v>6.1359841670761806E-2</v>
      </c>
      <c r="AR223"/>
      <c r="AS223"/>
      <c r="AT223"/>
    </row>
    <row r="224" spans="1:46" s="14" customFormat="1" x14ac:dyDescent="0.3">
      <c r="A224" s="14">
        <v>222</v>
      </c>
      <c r="B224" s="59" t="s">
        <v>594</v>
      </c>
      <c r="C224" s="59" t="s">
        <v>595</v>
      </c>
      <c r="D224" s="14" t="s">
        <v>379</v>
      </c>
      <c r="E224" s="59" t="s">
        <v>596</v>
      </c>
      <c r="F224" s="68" t="s">
        <v>124</v>
      </c>
      <c r="G224" s="59" t="s">
        <v>72</v>
      </c>
      <c r="H224" s="59" t="s">
        <v>65</v>
      </c>
      <c r="I224" s="59">
        <v>1167</v>
      </c>
      <c r="J224" s="59" t="s">
        <v>73</v>
      </c>
      <c r="K224" s="59" t="s">
        <v>74</v>
      </c>
      <c r="L224" s="59">
        <v>1165</v>
      </c>
      <c r="M224" s="59">
        <v>2</v>
      </c>
      <c r="N224" s="59">
        <v>0</v>
      </c>
      <c r="O224" s="59">
        <v>566</v>
      </c>
      <c r="P224" s="59">
        <v>601</v>
      </c>
      <c r="Q224" s="67">
        <v>0.60599999999999998</v>
      </c>
      <c r="R224" s="67">
        <v>8.9999999999999993E-3</v>
      </c>
      <c r="S224" s="67">
        <v>41.57</v>
      </c>
      <c r="T224" s="62">
        <v>0.82861707648532013</v>
      </c>
      <c r="U224" s="59"/>
      <c r="V224" s="59" t="s">
        <v>68</v>
      </c>
      <c r="W224" s="59">
        <v>1555</v>
      </c>
      <c r="X224" s="59" t="s">
        <v>73</v>
      </c>
      <c r="Y224" s="59" t="s">
        <v>74</v>
      </c>
      <c r="Z224" s="59">
        <v>1552</v>
      </c>
      <c r="AA224" s="59">
        <v>3</v>
      </c>
      <c r="AB224" s="59">
        <v>0</v>
      </c>
      <c r="AC224" s="59">
        <v>954</v>
      </c>
      <c r="AD224" s="59">
        <v>601</v>
      </c>
      <c r="AE224" s="67">
        <v>0.36799999999999999</v>
      </c>
      <c r="AF224" s="67">
        <v>0.02</v>
      </c>
      <c r="AG224" s="67">
        <v>13.028</v>
      </c>
      <c r="AH224" s="62">
        <v>0.54052049517577117</v>
      </c>
      <c r="AI224" s="59"/>
      <c r="AJ224" s="59"/>
      <c r="AK224" s="59"/>
      <c r="AL224" s="59" t="s">
        <v>594</v>
      </c>
      <c r="AM224" s="69">
        <v>0.86979757758098397</v>
      </c>
      <c r="AN224" s="69">
        <v>4.26245221464693E-4</v>
      </c>
      <c r="AO224" s="70">
        <v>50580</v>
      </c>
      <c r="AP224" s="279"/>
      <c r="AQ224" s="280"/>
      <c r="AR224"/>
      <c r="AS224"/>
      <c r="AT224"/>
    </row>
    <row r="225" spans="1:46" s="14" customFormat="1" x14ac:dyDescent="0.3">
      <c r="A225" s="14">
        <v>223</v>
      </c>
      <c r="B225" s="59" t="s">
        <v>597</v>
      </c>
      <c r="C225" s="59" t="s">
        <v>598</v>
      </c>
      <c r="D225" s="14" t="s">
        <v>379</v>
      </c>
      <c r="E225" s="59" t="s">
        <v>325</v>
      </c>
      <c r="F225" s="68" t="s">
        <v>298</v>
      </c>
      <c r="G225" s="59" t="s">
        <v>64</v>
      </c>
      <c r="H225" s="59" t="s">
        <v>65</v>
      </c>
      <c r="I225" s="59">
        <v>1167</v>
      </c>
      <c r="J225" s="59" t="s">
        <v>73</v>
      </c>
      <c r="K225" s="59" t="s">
        <v>67</v>
      </c>
      <c r="L225" s="59">
        <v>136</v>
      </c>
      <c r="M225" s="59">
        <v>511</v>
      </c>
      <c r="N225" s="59">
        <v>520</v>
      </c>
      <c r="O225" s="59">
        <v>566</v>
      </c>
      <c r="P225" s="59">
        <v>601</v>
      </c>
      <c r="Q225" s="67">
        <v>1.2230000000000001</v>
      </c>
      <c r="R225" s="67">
        <v>0.94799999999999995</v>
      </c>
      <c r="S225" s="67">
        <v>1.58</v>
      </c>
      <c r="T225" s="62">
        <v>0.12281111077922913</v>
      </c>
      <c r="U225" s="59"/>
      <c r="V225" s="59" t="s">
        <v>68</v>
      </c>
      <c r="W225" s="59">
        <v>1555</v>
      </c>
      <c r="X225" s="59" t="s">
        <v>73</v>
      </c>
      <c r="Y225" s="59" t="s">
        <v>67</v>
      </c>
      <c r="Z225" s="59">
        <v>165</v>
      </c>
      <c r="AA225" s="59">
        <v>669</v>
      </c>
      <c r="AB225" s="59">
        <v>721</v>
      </c>
      <c r="AC225" s="59">
        <v>954</v>
      </c>
      <c r="AD225" s="59">
        <v>601</v>
      </c>
      <c r="AE225" s="67">
        <v>1.361</v>
      </c>
      <c r="AF225" s="67">
        <v>1.123</v>
      </c>
      <c r="AG225" s="67">
        <v>1.65</v>
      </c>
      <c r="AH225" s="62">
        <v>1.6936764693692792E-3</v>
      </c>
      <c r="AI225" s="59"/>
      <c r="AJ225" s="59"/>
      <c r="AK225" s="59"/>
      <c r="AL225" s="59" t="s">
        <v>597</v>
      </c>
      <c r="AM225" s="69">
        <v>0.92051747619851298</v>
      </c>
      <c r="AN225" s="69">
        <v>0.68722380836915997</v>
      </c>
      <c r="AO225" s="70">
        <v>51015</v>
      </c>
      <c r="AP225" s="279"/>
      <c r="AQ225" s="280"/>
      <c r="AR225"/>
      <c r="AS225"/>
      <c r="AT225"/>
    </row>
    <row r="226" spans="1:46" s="14" customFormat="1" x14ac:dyDescent="0.3">
      <c r="A226" s="14">
        <v>224</v>
      </c>
      <c r="B226" s="59" t="s">
        <v>599</v>
      </c>
      <c r="C226" s="59" t="s">
        <v>600</v>
      </c>
      <c r="D226" s="14" t="s">
        <v>379</v>
      </c>
      <c r="E226" s="59" t="s">
        <v>325</v>
      </c>
      <c r="F226" s="68">
        <v>4</v>
      </c>
      <c r="G226" s="59" t="s">
        <v>64</v>
      </c>
      <c r="H226" s="59" t="s">
        <v>65</v>
      </c>
      <c r="I226" s="59">
        <v>1167</v>
      </c>
      <c r="J226" s="59" t="s">
        <v>67</v>
      </c>
      <c r="K226" s="59" t="s">
        <v>66</v>
      </c>
      <c r="L226" s="59">
        <v>1099</v>
      </c>
      <c r="M226" s="59">
        <v>67</v>
      </c>
      <c r="N226" s="59">
        <v>1</v>
      </c>
      <c r="O226" s="59">
        <v>566</v>
      </c>
      <c r="P226" s="59">
        <v>601</v>
      </c>
      <c r="Q226" s="67">
        <v>0.57199999999999995</v>
      </c>
      <c r="R226" s="67">
        <v>0.26400000000000001</v>
      </c>
      <c r="S226" s="67">
        <v>1.2190000000000001</v>
      </c>
      <c r="T226" s="62">
        <v>0.15213421636449687</v>
      </c>
      <c r="U226" s="59"/>
      <c r="V226" s="59" t="s">
        <v>68</v>
      </c>
      <c r="W226" s="59">
        <v>1555</v>
      </c>
      <c r="X226" s="59" t="s">
        <v>67</v>
      </c>
      <c r="Y226" s="59" t="s">
        <v>66</v>
      </c>
      <c r="Z226" s="59">
        <v>1465</v>
      </c>
      <c r="AA226" s="59">
        <v>89</v>
      </c>
      <c r="AB226" s="59">
        <v>1</v>
      </c>
      <c r="AC226" s="59">
        <v>954</v>
      </c>
      <c r="AD226" s="59">
        <v>601</v>
      </c>
      <c r="AE226" s="67">
        <v>0.65700000000000003</v>
      </c>
      <c r="AF226" s="67">
        <v>0.38300000000000001</v>
      </c>
      <c r="AG226" s="67">
        <v>1.127</v>
      </c>
      <c r="AH226" s="62">
        <v>0.12675462378055449</v>
      </c>
      <c r="AI226" s="59"/>
      <c r="AJ226" s="59"/>
      <c r="AK226" s="59"/>
      <c r="AL226" s="59" t="s">
        <v>599</v>
      </c>
      <c r="AM226" s="69">
        <v>0.70157019534167397</v>
      </c>
      <c r="AN226" s="69">
        <v>2.54259627581346E-2</v>
      </c>
      <c r="AO226" s="70">
        <v>51228</v>
      </c>
      <c r="AP226" s="279"/>
      <c r="AQ226" s="280"/>
      <c r="AR226"/>
      <c r="AS226"/>
      <c r="AT226"/>
    </row>
    <row r="227" spans="1:46" s="14" customFormat="1" x14ac:dyDescent="0.3">
      <c r="A227" s="14">
        <v>225</v>
      </c>
      <c r="B227" s="59" t="s">
        <v>601</v>
      </c>
      <c r="C227" s="59" t="s">
        <v>602</v>
      </c>
      <c r="D227" s="14" t="s">
        <v>379</v>
      </c>
      <c r="E227" s="59" t="s">
        <v>325</v>
      </c>
      <c r="F227" s="68" t="s">
        <v>95</v>
      </c>
      <c r="G227" s="59" t="s">
        <v>64</v>
      </c>
      <c r="H227" s="59" t="s">
        <v>65</v>
      </c>
      <c r="I227" s="59">
        <v>1167</v>
      </c>
      <c r="J227" s="59" t="s">
        <v>74</v>
      </c>
      <c r="K227" s="59" t="s">
        <v>73</v>
      </c>
      <c r="L227" s="59">
        <v>645</v>
      </c>
      <c r="M227" s="59">
        <v>439</v>
      </c>
      <c r="N227" s="59">
        <v>83</v>
      </c>
      <c r="O227" s="59">
        <v>566</v>
      </c>
      <c r="P227" s="59">
        <v>601</v>
      </c>
      <c r="Q227" s="67">
        <v>1.4710000000000001</v>
      </c>
      <c r="R227" s="67">
        <v>1.1160000000000001</v>
      </c>
      <c r="S227" s="67">
        <v>1.9450000000000001</v>
      </c>
      <c r="T227" s="62">
        <v>6.3664951978369922E-3</v>
      </c>
      <c r="U227" s="59"/>
      <c r="V227" s="59" t="s">
        <v>68</v>
      </c>
      <c r="W227" s="59">
        <v>1555</v>
      </c>
      <c r="X227" s="59" t="s">
        <v>74</v>
      </c>
      <c r="Y227" s="59" t="s">
        <v>73</v>
      </c>
      <c r="Z227" s="59">
        <v>834</v>
      </c>
      <c r="AA227" s="59">
        <v>595</v>
      </c>
      <c r="AB227" s="59">
        <v>126</v>
      </c>
      <c r="AC227" s="59">
        <v>954</v>
      </c>
      <c r="AD227" s="59">
        <v>601</v>
      </c>
      <c r="AE227" s="67">
        <v>1.452</v>
      </c>
      <c r="AF227" s="67">
        <v>1.1850000000000001</v>
      </c>
      <c r="AG227" s="67">
        <v>1.784</v>
      </c>
      <c r="AH227" s="62">
        <v>3.5404088400275681E-4</v>
      </c>
      <c r="AI227" s="59"/>
      <c r="AJ227" s="59" t="s">
        <v>86</v>
      </c>
      <c r="AK227" s="59"/>
      <c r="AL227" s="59" t="s">
        <v>601</v>
      </c>
      <c r="AM227" s="69">
        <v>0.90368271228494002</v>
      </c>
      <c r="AN227" s="69">
        <v>0.178350338898771</v>
      </c>
      <c r="AO227" s="70">
        <v>51681</v>
      </c>
      <c r="AP227" s="198">
        <v>2</v>
      </c>
      <c r="AQ227" s="280">
        <v>6.7069467186637199E-2</v>
      </c>
      <c r="AR227"/>
      <c r="AS227"/>
      <c r="AT227"/>
    </row>
    <row r="228" spans="1:46" s="14" customFormat="1" x14ac:dyDescent="0.3">
      <c r="A228" s="14">
        <v>226</v>
      </c>
      <c r="B228" s="59" t="s">
        <v>603</v>
      </c>
      <c r="C228" s="59" t="s">
        <v>604</v>
      </c>
      <c r="D228" s="14" t="s">
        <v>379</v>
      </c>
      <c r="E228" s="59" t="s">
        <v>325</v>
      </c>
      <c r="F228" s="68" t="s">
        <v>95</v>
      </c>
      <c r="G228" s="59" t="s">
        <v>64</v>
      </c>
      <c r="H228" s="59" t="s">
        <v>65</v>
      </c>
      <c r="I228" s="59">
        <v>1167</v>
      </c>
      <c r="J228" s="59" t="s">
        <v>73</v>
      </c>
      <c r="K228" s="59" t="s">
        <v>67</v>
      </c>
      <c r="L228" s="59">
        <v>838</v>
      </c>
      <c r="M228" s="59">
        <v>302</v>
      </c>
      <c r="N228" s="59">
        <v>27</v>
      </c>
      <c r="O228" s="59">
        <v>566</v>
      </c>
      <c r="P228" s="59">
        <v>601</v>
      </c>
      <c r="Q228" s="67">
        <v>0.95199999999999996</v>
      </c>
      <c r="R228" s="67">
        <v>0.68100000000000005</v>
      </c>
      <c r="S228" s="67">
        <v>1.331</v>
      </c>
      <c r="T228" s="62">
        <v>0.77445654705302758</v>
      </c>
      <c r="U228" s="59"/>
      <c r="V228" s="59" t="s">
        <v>68</v>
      </c>
      <c r="W228" s="59">
        <v>1555</v>
      </c>
      <c r="X228" s="59" t="s">
        <v>73</v>
      </c>
      <c r="Y228" s="59" t="s">
        <v>67</v>
      </c>
      <c r="Z228" s="59">
        <v>1100</v>
      </c>
      <c r="AA228" s="59">
        <v>412</v>
      </c>
      <c r="AB228" s="59">
        <v>43</v>
      </c>
      <c r="AC228" s="59">
        <v>954</v>
      </c>
      <c r="AD228" s="59">
        <v>601</v>
      </c>
      <c r="AE228" s="67">
        <v>1.1879999999999999</v>
      </c>
      <c r="AF228" s="67">
        <v>0.93300000000000005</v>
      </c>
      <c r="AG228" s="67">
        <v>1.516</v>
      </c>
      <c r="AH228" s="62">
        <v>0.16361646587229589</v>
      </c>
      <c r="AI228" s="59"/>
      <c r="AJ228" s="59"/>
      <c r="AK228" s="59"/>
      <c r="AL228" s="59" t="s">
        <v>603</v>
      </c>
      <c r="AM228" s="69">
        <v>0.96993410750068698</v>
      </c>
      <c r="AN228" s="69">
        <v>0.104660731850083</v>
      </c>
      <c r="AO228" s="70">
        <v>51804</v>
      </c>
      <c r="AP228" s="279"/>
      <c r="AQ228" s="280"/>
      <c r="AR228"/>
      <c r="AS228"/>
      <c r="AT228"/>
    </row>
    <row r="229" spans="1:46" s="14" customFormat="1" x14ac:dyDescent="0.3">
      <c r="A229" s="14">
        <v>227</v>
      </c>
      <c r="B229" s="59" t="s">
        <v>605</v>
      </c>
      <c r="C229" s="59" t="s">
        <v>606</v>
      </c>
      <c r="D229" s="14" t="s">
        <v>379</v>
      </c>
      <c r="E229" s="59" t="s">
        <v>325</v>
      </c>
      <c r="F229" s="68" t="s">
        <v>298</v>
      </c>
      <c r="G229" s="59" t="s">
        <v>64</v>
      </c>
      <c r="H229" s="59" t="s">
        <v>65</v>
      </c>
      <c r="I229" s="59">
        <v>1167</v>
      </c>
      <c r="J229" s="59" t="s">
        <v>66</v>
      </c>
      <c r="K229" s="59" t="s">
        <v>67</v>
      </c>
      <c r="L229" s="59">
        <v>722</v>
      </c>
      <c r="M229" s="59">
        <v>396</v>
      </c>
      <c r="N229" s="59">
        <v>49</v>
      </c>
      <c r="O229" s="59">
        <v>566</v>
      </c>
      <c r="P229" s="59">
        <v>601</v>
      </c>
      <c r="Q229" s="67">
        <v>0.91</v>
      </c>
      <c r="R229" s="67">
        <v>0.67500000000000004</v>
      </c>
      <c r="S229" s="67">
        <v>1.2250000000000001</v>
      </c>
      <c r="T229" s="62">
        <v>0.53634330613783199</v>
      </c>
      <c r="U229" s="59"/>
      <c r="V229" s="59" t="s">
        <v>68</v>
      </c>
      <c r="W229" s="59">
        <v>1555</v>
      </c>
      <c r="X229" s="59" t="s">
        <v>66</v>
      </c>
      <c r="Y229" s="59" t="s">
        <v>67</v>
      </c>
      <c r="Z229" s="59">
        <v>975</v>
      </c>
      <c r="AA229" s="59">
        <v>517</v>
      </c>
      <c r="AB229" s="59">
        <v>63</v>
      </c>
      <c r="AC229" s="59">
        <v>954</v>
      </c>
      <c r="AD229" s="59">
        <v>601</v>
      </c>
      <c r="AE229" s="67">
        <v>0.86699999999999999</v>
      </c>
      <c r="AF229" s="67">
        <v>0.69199999999999995</v>
      </c>
      <c r="AG229" s="67">
        <v>1.0860000000000001</v>
      </c>
      <c r="AH229" s="62">
        <v>0.21398153549535479</v>
      </c>
      <c r="AI229" s="59"/>
      <c r="AJ229" s="59"/>
      <c r="AK229" s="59"/>
      <c r="AL229" s="59" t="s">
        <v>605</v>
      </c>
      <c r="AM229" s="69">
        <v>0.672922985092965</v>
      </c>
      <c r="AN229" s="69">
        <v>6.88677165339312E-2</v>
      </c>
      <c r="AO229" s="70">
        <v>52067</v>
      </c>
      <c r="AP229" s="279"/>
      <c r="AQ229" s="280"/>
      <c r="AR229"/>
      <c r="AS229"/>
      <c r="AT229"/>
    </row>
    <row r="230" spans="1:46" s="14" customFormat="1" x14ac:dyDescent="0.3">
      <c r="A230" s="14">
        <v>228</v>
      </c>
      <c r="B230" s="59" t="s">
        <v>607</v>
      </c>
      <c r="C230" s="59" t="s">
        <v>608</v>
      </c>
      <c r="D230" s="14" t="s">
        <v>379</v>
      </c>
      <c r="E230" s="59" t="s">
        <v>325</v>
      </c>
      <c r="F230" s="68">
        <v>4</v>
      </c>
      <c r="G230" s="59" t="s">
        <v>64</v>
      </c>
      <c r="H230" s="59" t="s">
        <v>65</v>
      </c>
      <c r="I230" s="59">
        <v>1167</v>
      </c>
      <c r="J230" s="59" t="s">
        <v>67</v>
      </c>
      <c r="K230" s="59" t="s">
        <v>66</v>
      </c>
      <c r="L230" s="59">
        <v>133</v>
      </c>
      <c r="M230" s="59">
        <v>511</v>
      </c>
      <c r="N230" s="59">
        <v>523</v>
      </c>
      <c r="O230" s="59">
        <v>566</v>
      </c>
      <c r="P230" s="59">
        <v>601</v>
      </c>
      <c r="Q230" s="67">
        <v>1.2090000000000001</v>
      </c>
      <c r="R230" s="67">
        <v>0.93700000000000006</v>
      </c>
      <c r="S230" s="67">
        <v>1.5629999999999999</v>
      </c>
      <c r="T230" s="62">
        <v>0.14585309660051352</v>
      </c>
      <c r="U230" s="59"/>
      <c r="V230" s="59" t="s">
        <v>68</v>
      </c>
      <c r="W230" s="59">
        <v>1555</v>
      </c>
      <c r="X230" s="59" t="s">
        <v>67</v>
      </c>
      <c r="Y230" s="59" t="s">
        <v>66</v>
      </c>
      <c r="Z230" s="59">
        <v>162</v>
      </c>
      <c r="AA230" s="59">
        <v>669</v>
      </c>
      <c r="AB230" s="59">
        <v>724</v>
      </c>
      <c r="AC230" s="59">
        <v>954</v>
      </c>
      <c r="AD230" s="59">
        <v>601</v>
      </c>
      <c r="AE230" s="67">
        <v>1.3540000000000001</v>
      </c>
      <c r="AF230" s="67">
        <v>1.117</v>
      </c>
      <c r="AG230" s="67">
        <v>1.6419999999999999</v>
      </c>
      <c r="AH230" s="62">
        <v>2.0473876925667369E-3</v>
      </c>
      <c r="AI230" s="59"/>
      <c r="AJ230" s="59"/>
      <c r="AK230" s="59"/>
      <c r="AL230" s="59" t="s">
        <v>607</v>
      </c>
      <c r="AM230" s="69">
        <v>0.92334162466014802</v>
      </c>
      <c r="AN230" s="69">
        <v>0.68534631926169398</v>
      </c>
      <c r="AO230" s="70">
        <v>52220</v>
      </c>
      <c r="AP230" s="279"/>
      <c r="AQ230" s="280"/>
      <c r="AR230"/>
      <c r="AS230"/>
      <c r="AT230"/>
    </row>
    <row r="231" spans="1:46" s="14" customFormat="1" x14ac:dyDescent="0.3">
      <c r="A231" s="14">
        <v>229</v>
      </c>
      <c r="B231" s="59" t="s">
        <v>609</v>
      </c>
      <c r="C231" s="59" t="s">
        <v>610</v>
      </c>
      <c r="D231" s="14" t="s">
        <v>379</v>
      </c>
      <c r="E231" s="59" t="s">
        <v>325</v>
      </c>
      <c r="F231" s="68">
        <v>4</v>
      </c>
      <c r="G231" s="59" t="s">
        <v>64</v>
      </c>
      <c r="H231" s="59" t="s">
        <v>65</v>
      </c>
      <c r="I231" s="59">
        <v>1167</v>
      </c>
      <c r="J231" s="59" t="s">
        <v>67</v>
      </c>
      <c r="K231" s="59" t="s">
        <v>66</v>
      </c>
      <c r="L231" s="59">
        <v>834</v>
      </c>
      <c r="M231" s="59">
        <v>306</v>
      </c>
      <c r="N231" s="59">
        <v>27</v>
      </c>
      <c r="O231" s="59">
        <v>566</v>
      </c>
      <c r="P231" s="59">
        <v>601</v>
      </c>
      <c r="Q231" s="67">
        <v>0.95799999999999996</v>
      </c>
      <c r="R231" s="67">
        <v>0.68500000000000005</v>
      </c>
      <c r="S231" s="67">
        <v>1.3380000000000001</v>
      </c>
      <c r="T231" s="62">
        <v>0.80165068232938919</v>
      </c>
      <c r="U231" s="59"/>
      <c r="V231" s="59" t="s">
        <v>68</v>
      </c>
      <c r="W231" s="59">
        <v>1555</v>
      </c>
      <c r="X231" s="59" t="s">
        <v>67</v>
      </c>
      <c r="Y231" s="59" t="s">
        <v>66</v>
      </c>
      <c r="Z231" s="59">
        <v>1096</v>
      </c>
      <c r="AA231" s="59">
        <v>416</v>
      </c>
      <c r="AB231" s="59">
        <v>43</v>
      </c>
      <c r="AC231" s="59">
        <v>954</v>
      </c>
      <c r="AD231" s="59">
        <v>601</v>
      </c>
      <c r="AE231" s="67">
        <v>1.1910000000000001</v>
      </c>
      <c r="AF231" s="67">
        <v>0.93500000000000005</v>
      </c>
      <c r="AG231" s="67">
        <v>1.5189999999999999</v>
      </c>
      <c r="AH231" s="62">
        <v>0.1577508938682167</v>
      </c>
      <c r="AI231" s="59"/>
      <c r="AJ231" s="59"/>
      <c r="AK231" s="59"/>
      <c r="AL231" s="59" t="s">
        <v>609</v>
      </c>
      <c r="AM231" s="69">
        <v>0.96072523056672199</v>
      </c>
      <c r="AN231" s="69">
        <v>0.103666313996872</v>
      </c>
      <c r="AO231" s="70">
        <v>52601</v>
      </c>
      <c r="AP231" s="279"/>
      <c r="AQ231" s="280"/>
      <c r="AR231"/>
      <c r="AS231"/>
      <c r="AT231"/>
    </row>
    <row r="232" spans="1:46" s="14" customFormat="1" x14ac:dyDescent="0.3">
      <c r="A232" s="14">
        <v>230</v>
      </c>
      <c r="B232" s="59" t="s">
        <v>611</v>
      </c>
      <c r="C232" s="59" t="s">
        <v>612</v>
      </c>
      <c r="D232" s="14" t="s">
        <v>379</v>
      </c>
      <c r="E232" s="59" t="s">
        <v>325</v>
      </c>
      <c r="F232" s="68">
        <v>4</v>
      </c>
      <c r="G232" s="59" t="s">
        <v>64</v>
      </c>
      <c r="H232" s="59" t="s">
        <v>65</v>
      </c>
      <c r="I232" s="59">
        <v>1167</v>
      </c>
      <c r="J232" s="59" t="s">
        <v>67</v>
      </c>
      <c r="K232" s="59" t="s">
        <v>66</v>
      </c>
      <c r="L232" s="59">
        <v>635</v>
      </c>
      <c r="M232" s="59">
        <v>447</v>
      </c>
      <c r="N232" s="59">
        <v>85</v>
      </c>
      <c r="O232" s="59">
        <v>566</v>
      </c>
      <c r="P232" s="59">
        <v>601</v>
      </c>
      <c r="Q232" s="67">
        <v>1.478</v>
      </c>
      <c r="R232" s="67">
        <v>1.123</v>
      </c>
      <c r="S232" s="67">
        <v>1.9510000000000001</v>
      </c>
      <c r="T232" s="62">
        <v>5.4671242269289221E-3</v>
      </c>
      <c r="U232" s="59"/>
      <c r="V232" s="59" t="s">
        <v>68</v>
      </c>
      <c r="W232" s="59">
        <v>1555</v>
      </c>
      <c r="X232" s="59" t="s">
        <v>67</v>
      </c>
      <c r="Y232" s="59" t="s">
        <v>66</v>
      </c>
      <c r="Z232" s="59">
        <v>822</v>
      </c>
      <c r="AA232" s="59">
        <v>603</v>
      </c>
      <c r="AB232" s="59">
        <v>130</v>
      </c>
      <c r="AC232" s="59">
        <v>954</v>
      </c>
      <c r="AD232" s="59">
        <v>601</v>
      </c>
      <c r="AE232" s="67">
        <v>1.4650000000000001</v>
      </c>
      <c r="AF232" s="67">
        <v>1.1970000000000001</v>
      </c>
      <c r="AG232" s="67">
        <v>1.7989999999999999</v>
      </c>
      <c r="AH232" s="62">
        <v>2.3268541737095713E-4</v>
      </c>
      <c r="AI232" s="59"/>
      <c r="AJ232" s="59" t="s">
        <v>86</v>
      </c>
      <c r="AK232" s="59"/>
      <c r="AL232" s="59" t="s">
        <v>611</v>
      </c>
      <c r="AM232" s="69">
        <v>0.88104962094265504</v>
      </c>
      <c r="AN232" s="69">
        <v>0.17396087956291401</v>
      </c>
      <c r="AO232" s="70">
        <v>52788</v>
      </c>
      <c r="AP232" s="198">
        <v>2</v>
      </c>
      <c r="AQ232" s="280">
        <v>0.16327717858254875</v>
      </c>
      <c r="AR232"/>
      <c r="AS232"/>
      <c r="AT232"/>
    </row>
    <row r="233" spans="1:46" s="14" customFormat="1" x14ac:dyDescent="0.3">
      <c r="A233" s="14">
        <v>231</v>
      </c>
      <c r="B233" s="59" t="s">
        <v>613</v>
      </c>
      <c r="C233" s="59" t="s">
        <v>614</v>
      </c>
      <c r="D233" s="14" t="s">
        <v>379</v>
      </c>
      <c r="E233" s="59" t="s">
        <v>325</v>
      </c>
      <c r="F233" s="68" t="s">
        <v>95</v>
      </c>
      <c r="G233" s="59" t="s">
        <v>64</v>
      </c>
      <c r="H233" s="59" t="s">
        <v>65</v>
      </c>
      <c r="I233" s="59">
        <v>1167</v>
      </c>
      <c r="J233" s="59" t="s">
        <v>73</v>
      </c>
      <c r="K233" s="59" t="s">
        <v>74</v>
      </c>
      <c r="L233" s="59">
        <v>133</v>
      </c>
      <c r="M233" s="59">
        <v>511</v>
      </c>
      <c r="N233" s="59">
        <v>523</v>
      </c>
      <c r="O233" s="59">
        <v>566</v>
      </c>
      <c r="P233" s="59">
        <v>601</v>
      </c>
      <c r="Q233" s="67">
        <v>1.2090000000000001</v>
      </c>
      <c r="R233" s="67">
        <v>0.93700000000000006</v>
      </c>
      <c r="S233" s="67">
        <v>1.5629999999999999</v>
      </c>
      <c r="T233" s="62">
        <v>0.14585309660051352</v>
      </c>
      <c r="U233" s="59"/>
      <c r="V233" s="59" t="s">
        <v>68</v>
      </c>
      <c r="W233" s="59">
        <v>1555</v>
      </c>
      <c r="X233" s="59" t="s">
        <v>73</v>
      </c>
      <c r="Y233" s="59" t="s">
        <v>74</v>
      </c>
      <c r="Z233" s="59">
        <v>162</v>
      </c>
      <c r="AA233" s="59">
        <v>669</v>
      </c>
      <c r="AB233" s="59">
        <v>724</v>
      </c>
      <c r="AC233" s="59">
        <v>954</v>
      </c>
      <c r="AD233" s="59">
        <v>601</v>
      </c>
      <c r="AE233" s="67">
        <v>1.3540000000000001</v>
      </c>
      <c r="AF233" s="67">
        <v>1.117</v>
      </c>
      <c r="AG233" s="67">
        <v>1.6419999999999999</v>
      </c>
      <c r="AH233" s="62">
        <v>2.0473876925667369E-3</v>
      </c>
      <c r="AI233" s="59"/>
      <c r="AJ233" s="59"/>
      <c r="AK233" s="59"/>
      <c r="AL233" s="59" t="s">
        <v>613</v>
      </c>
      <c r="AM233" s="69">
        <v>0.92334162466014802</v>
      </c>
      <c r="AN233" s="69">
        <v>0.68534631926169398</v>
      </c>
      <c r="AO233" s="70">
        <v>53123</v>
      </c>
      <c r="AP233" s="279"/>
      <c r="AQ233" s="280"/>
      <c r="AR233"/>
      <c r="AS233"/>
      <c r="AT233"/>
    </row>
    <row r="234" spans="1:46" s="14" customFormat="1" x14ac:dyDescent="0.3">
      <c r="A234" s="14">
        <v>232</v>
      </c>
      <c r="B234" s="59" t="s">
        <v>615</v>
      </c>
      <c r="C234" s="59" t="s">
        <v>616</v>
      </c>
      <c r="D234" s="14" t="s">
        <v>379</v>
      </c>
      <c r="E234" s="59" t="s">
        <v>325</v>
      </c>
      <c r="F234" s="68">
        <v>5</v>
      </c>
      <c r="G234" s="59" t="s">
        <v>64</v>
      </c>
      <c r="H234" s="59" t="s">
        <v>65</v>
      </c>
      <c r="I234" s="59">
        <v>1167</v>
      </c>
      <c r="J234" s="59" t="s">
        <v>67</v>
      </c>
      <c r="K234" s="59" t="s">
        <v>74</v>
      </c>
      <c r="L234" s="59">
        <v>644</v>
      </c>
      <c r="M234" s="59">
        <v>440</v>
      </c>
      <c r="N234" s="59">
        <v>83</v>
      </c>
      <c r="O234" s="59">
        <v>566</v>
      </c>
      <c r="P234" s="59">
        <v>601</v>
      </c>
      <c r="Q234" s="67">
        <v>1.4750000000000001</v>
      </c>
      <c r="R234" s="67">
        <v>1.119</v>
      </c>
      <c r="S234" s="67">
        <v>1.95</v>
      </c>
      <c r="T234" s="62">
        <v>6.0105870360878475E-3</v>
      </c>
      <c r="U234" s="59"/>
      <c r="V234" s="59" t="s">
        <v>68</v>
      </c>
      <c r="W234" s="59">
        <v>1555</v>
      </c>
      <c r="X234" s="59" t="s">
        <v>67</v>
      </c>
      <c r="Y234" s="59" t="s">
        <v>74</v>
      </c>
      <c r="Z234" s="59">
        <v>833</v>
      </c>
      <c r="AA234" s="59">
        <v>596</v>
      </c>
      <c r="AB234" s="59">
        <v>126</v>
      </c>
      <c r="AC234" s="59">
        <v>954</v>
      </c>
      <c r="AD234" s="59">
        <v>601</v>
      </c>
      <c r="AE234" s="67">
        <v>1.4530000000000001</v>
      </c>
      <c r="AF234" s="67">
        <v>1.1859999999999999</v>
      </c>
      <c r="AG234" s="67">
        <v>1.786</v>
      </c>
      <c r="AH234" s="62">
        <v>3.4073201985306754E-4</v>
      </c>
      <c r="AI234" s="59"/>
      <c r="AJ234" s="59" t="s">
        <v>86</v>
      </c>
      <c r="AK234" s="59"/>
      <c r="AL234" s="59" t="s">
        <v>615</v>
      </c>
      <c r="AM234" s="69">
        <v>0.90371942615216705</v>
      </c>
      <c r="AN234" s="69">
        <v>0.17865436087443901</v>
      </c>
      <c r="AO234" s="70">
        <v>53782</v>
      </c>
      <c r="AP234" s="198">
        <v>2</v>
      </c>
      <c r="AQ234" s="280">
        <v>7.2282468187358395E-2</v>
      </c>
      <c r="AR234"/>
      <c r="AS234"/>
      <c r="AT234"/>
    </row>
    <row r="235" spans="1:46" s="14" customFormat="1" x14ac:dyDescent="0.3">
      <c r="A235" s="14">
        <v>233</v>
      </c>
      <c r="B235" s="59" t="s">
        <v>617</v>
      </c>
      <c r="C235" s="59" t="s">
        <v>618</v>
      </c>
      <c r="D235" s="14" t="s">
        <v>2112</v>
      </c>
      <c r="E235" s="59"/>
      <c r="F235" s="68">
        <v>4</v>
      </c>
      <c r="G235" s="59" t="s">
        <v>64</v>
      </c>
      <c r="H235" s="59" t="s">
        <v>65</v>
      </c>
      <c r="I235" s="59">
        <v>1167</v>
      </c>
      <c r="J235" s="59" t="s">
        <v>619</v>
      </c>
      <c r="K235" s="59" t="s">
        <v>74</v>
      </c>
      <c r="L235" s="59">
        <v>636</v>
      </c>
      <c r="M235" s="59">
        <v>446</v>
      </c>
      <c r="N235" s="59">
        <v>85</v>
      </c>
      <c r="O235" s="59">
        <v>566</v>
      </c>
      <c r="P235" s="59">
        <v>601</v>
      </c>
      <c r="Q235" s="67">
        <v>1.4830000000000001</v>
      </c>
      <c r="R235" s="67">
        <v>1.127</v>
      </c>
      <c r="S235" s="67">
        <v>1.958</v>
      </c>
      <c r="T235" s="62">
        <v>5.0648502047350641E-3</v>
      </c>
      <c r="U235" s="59"/>
      <c r="V235" s="59" t="s">
        <v>68</v>
      </c>
      <c r="W235" s="59">
        <v>1555</v>
      </c>
      <c r="X235" s="59" t="s">
        <v>619</v>
      </c>
      <c r="Y235" s="59" t="s">
        <v>74</v>
      </c>
      <c r="Z235" s="59">
        <v>823</v>
      </c>
      <c r="AA235" s="59">
        <v>603</v>
      </c>
      <c r="AB235" s="59">
        <v>129</v>
      </c>
      <c r="AC235" s="59">
        <v>954</v>
      </c>
      <c r="AD235" s="59">
        <v>601</v>
      </c>
      <c r="AE235" s="67">
        <v>1.47</v>
      </c>
      <c r="AF235" s="67">
        <v>1.2</v>
      </c>
      <c r="AG235" s="67">
        <v>1.806</v>
      </c>
      <c r="AH235" s="62">
        <v>2.1275037037953623E-4</v>
      </c>
      <c r="AI235" s="59"/>
      <c r="AJ235" s="59" t="s">
        <v>86</v>
      </c>
      <c r="AK235" s="59"/>
      <c r="AL235" s="59" t="s">
        <v>617</v>
      </c>
      <c r="AM235" s="69">
        <v>0.88045367167762201</v>
      </c>
      <c r="AN235" s="69">
        <v>0.173168879963533</v>
      </c>
      <c r="AO235" s="70">
        <v>54401</v>
      </c>
      <c r="AP235" s="198">
        <v>2</v>
      </c>
      <c r="AQ235" s="280">
        <v>0.20644586598589365</v>
      </c>
      <c r="AR235"/>
      <c r="AS235"/>
      <c r="AT235"/>
    </row>
    <row r="236" spans="1:46" s="14" customFormat="1" x14ac:dyDescent="0.3">
      <c r="A236" s="14">
        <v>234</v>
      </c>
      <c r="B236" s="59" t="s">
        <v>620</v>
      </c>
      <c r="C236" s="59" t="s">
        <v>621</v>
      </c>
      <c r="D236" s="14" t="s">
        <v>2113</v>
      </c>
      <c r="E236" s="59"/>
      <c r="F236" s="68">
        <v>4</v>
      </c>
      <c r="G236" s="59" t="s">
        <v>64</v>
      </c>
      <c r="H236" s="59" t="s">
        <v>65</v>
      </c>
      <c r="I236" s="59">
        <v>1167</v>
      </c>
      <c r="J236" s="59" t="s">
        <v>67</v>
      </c>
      <c r="K236" s="59" t="s">
        <v>66</v>
      </c>
      <c r="L236" s="59">
        <v>1099</v>
      </c>
      <c r="M236" s="59">
        <v>67</v>
      </c>
      <c r="N236" s="59">
        <v>1</v>
      </c>
      <c r="O236" s="59">
        <v>566</v>
      </c>
      <c r="P236" s="59">
        <v>601</v>
      </c>
      <c r="Q236" s="67">
        <v>0.57199999999999995</v>
      </c>
      <c r="R236" s="67">
        <v>0.26400000000000001</v>
      </c>
      <c r="S236" s="67">
        <v>1.2190000000000001</v>
      </c>
      <c r="T236" s="62">
        <v>0.15213421636449687</v>
      </c>
      <c r="U236" s="59"/>
      <c r="V236" s="59" t="s">
        <v>68</v>
      </c>
      <c r="W236" s="59">
        <v>1555</v>
      </c>
      <c r="X236" s="59" t="s">
        <v>67</v>
      </c>
      <c r="Y236" s="59" t="s">
        <v>66</v>
      </c>
      <c r="Z236" s="59">
        <v>1465</v>
      </c>
      <c r="AA236" s="59">
        <v>89</v>
      </c>
      <c r="AB236" s="59">
        <v>1</v>
      </c>
      <c r="AC236" s="59">
        <v>954</v>
      </c>
      <c r="AD236" s="59">
        <v>601</v>
      </c>
      <c r="AE236" s="67">
        <v>0.65700000000000003</v>
      </c>
      <c r="AF236" s="67">
        <v>0.38300000000000001</v>
      </c>
      <c r="AG236" s="67">
        <v>1.127</v>
      </c>
      <c r="AH236" s="62">
        <v>0.12675462378055449</v>
      </c>
      <c r="AI236" s="59"/>
      <c r="AJ236" s="59"/>
      <c r="AK236" s="59"/>
      <c r="AL236" s="59" t="s">
        <v>620</v>
      </c>
      <c r="AM236" s="69">
        <v>0.70157019534167397</v>
      </c>
      <c r="AN236" s="69">
        <v>2.54259627581346E-2</v>
      </c>
      <c r="AO236" s="70">
        <v>54461</v>
      </c>
      <c r="AP236" s="279"/>
      <c r="AQ236" s="280"/>
      <c r="AR236"/>
      <c r="AS236"/>
      <c r="AT236"/>
    </row>
    <row r="237" spans="1:46" s="14" customFormat="1" x14ac:dyDescent="0.3">
      <c r="A237" s="14">
        <v>235</v>
      </c>
      <c r="B237" s="59" t="s">
        <v>622</v>
      </c>
      <c r="C237" s="59" t="s">
        <v>623</v>
      </c>
      <c r="D237" s="14" t="s">
        <v>2114</v>
      </c>
      <c r="E237" s="59"/>
      <c r="F237" s="68">
        <v>4</v>
      </c>
      <c r="G237" s="59" t="s">
        <v>64</v>
      </c>
      <c r="H237" s="59" t="s">
        <v>65</v>
      </c>
      <c r="I237" s="59">
        <v>1167</v>
      </c>
      <c r="J237" s="59" t="s">
        <v>74</v>
      </c>
      <c r="K237" s="59" t="s">
        <v>67</v>
      </c>
      <c r="L237" s="59">
        <v>645</v>
      </c>
      <c r="M237" s="59">
        <v>439</v>
      </c>
      <c r="N237" s="59">
        <v>83</v>
      </c>
      <c r="O237" s="59">
        <v>566</v>
      </c>
      <c r="P237" s="59">
        <v>601</v>
      </c>
      <c r="Q237" s="67">
        <v>1.4710000000000001</v>
      </c>
      <c r="R237" s="67">
        <v>1.1160000000000001</v>
      </c>
      <c r="S237" s="67">
        <v>1.9450000000000001</v>
      </c>
      <c r="T237" s="62">
        <v>6.3664951978369922E-3</v>
      </c>
      <c r="U237" s="59"/>
      <c r="V237" s="59" t="s">
        <v>68</v>
      </c>
      <c r="W237" s="59">
        <v>1555</v>
      </c>
      <c r="X237" s="59" t="s">
        <v>74</v>
      </c>
      <c r="Y237" s="59" t="s">
        <v>67</v>
      </c>
      <c r="Z237" s="59">
        <v>834</v>
      </c>
      <c r="AA237" s="59">
        <v>595</v>
      </c>
      <c r="AB237" s="59">
        <v>126</v>
      </c>
      <c r="AC237" s="59">
        <v>954</v>
      </c>
      <c r="AD237" s="59">
        <v>601</v>
      </c>
      <c r="AE237" s="67">
        <v>1.452</v>
      </c>
      <c r="AF237" s="67">
        <v>1.1850000000000001</v>
      </c>
      <c r="AG237" s="67">
        <v>1.784</v>
      </c>
      <c r="AH237" s="62">
        <v>3.5404088400275681E-4</v>
      </c>
      <c r="AI237" s="59"/>
      <c r="AJ237" s="59" t="s">
        <v>86</v>
      </c>
      <c r="AK237" s="59"/>
      <c r="AL237" s="59" t="s">
        <v>622</v>
      </c>
      <c r="AM237" s="69">
        <v>0.90368271228494002</v>
      </c>
      <c r="AN237" s="69">
        <v>0.178350338898771</v>
      </c>
      <c r="AO237" s="70">
        <v>54479</v>
      </c>
      <c r="AP237" s="198">
        <v>2</v>
      </c>
      <c r="AQ237" s="280">
        <v>6.7069467186636422E-2</v>
      </c>
      <c r="AR237"/>
      <c r="AS237"/>
      <c r="AT237"/>
    </row>
    <row r="238" spans="1:46" s="14" customFormat="1" x14ac:dyDescent="0.3">
      <c r="A238" s="14">
        <v>236</v>
      </c>
      <c r="B238" s="59" t="s">
        <v>624</v>
      </c>
      <c r="C238" s="59" t="s">
        <v>625</v>
      </c>
      <c r="D238" s="14" t="s">
        <v>2115</v>
      </c>
      <c r="E238" s="59"/>
      <c r="F238" s="68" t="s">
        <v>287</v>
      </c>
      <c r="G238" s="59" t="s">
        <v>64</v>
      </c>
      <c r="H238" s="59" t="s">
        <v>65</v>
      </c>
      <c r="I238" s="59">
        <v>1167</v>
      </c>
      <c r="J238" s="59" t="s">
        <v>73</v>
      </c>
      <c r="K238" s="59" t="s">
        <v>74</v>
      </c>
      <c r="L238" s="59">
        <v>287</v>
      </c>
      <c r="M238" s="59">
        <v>579</v>
      </c>
      <c r="N238" s="59">
        <v>301</v>
      </c>
      <c r="O238" s="59">
        <v>566</v>
      </c>
      <c r="P238" s="59">
        <v>601</v>
      </c>
      <c r="Q238" s="67">
        <v>1.2</v>
      </c>
      <c r="R238" s="67">
        <v>0.94299999999999995</v>
      </c>
      <c r="S238" s="67">
        <v>1.5289999999999999</v>
      </c>
      <c r="T238" s="62">
        <v>0.13984787045707536</v>
      </c>
      <c r="U238" s="59"/>
      <c r="V238" s="59" t="s">
        <v>68</v>
      </c>
      <c r="W238" s="59">
        <v>1555</v>
      </c>
      <c r="X238" s="59" t="s">
        <v>73</v>
      </c>
      <c r="Y238" s="59" t="s">
        <v>74</v>
      </c>
      <c r="Z238" s="59">
        <v>367</v>
      </c>
      <c r="AA238" s="59">
        <v>778</v>
      </c>
      <c r="AB238" s="59">
        <v>410</v>
      </c>
      <c r="AC238" s="59">
        <v>954</v>
      </c>
      <c r="AD238" s="59">
        <v>601</v>
      </c>
      <c r="AE238" s="67">
        <v>1.19</v>
      </c>
      <c r="AF238" s="67">
        <v>0.99399999999999999</v>
      </c>
      <c r="AG238" s="67">
        <v>1.427</v>
      </c>
      <c r="AH238" s="62">
        <v>5.9139946412637021E-2</v>
      </c>
      <c r="AI238" s="59"/>
      <c r="AJ238" s="59"/>
      <c r="AK238" s="59"/>
      <c r="AL238" s="59" t="s">
        <v>624</v>
      </c>
      <c r="AM238" s="69">
        <v>0.68082595736373397</v>
      </c>
      <c r="AN238" s="69">
        <v>0.285851403468252</v>
      </c>
      <c r="AO238" s="70">
        <v>54613</v>
      </c>
      <c r="AP238" s="279"/>
      <c r="AQ238" s="280"/>
      <c r="AR238"/>
      <c r="AS238"/>
      <c r="AT238"/>
    </row>
    <row r="239" spans="1:46" s="14" customFormat="1" x14ac:dyDescent="0.3">
      <c r="A239" s="14">
        <v>237</v>
      </c>
      <c r="B239" s="59" t="s">
        <v>626</v>
      </c>
      <c r="C239" s="59" t="s">
        <v>627</v>
      </c>
      <c r="D239" s="14" t="s">
        <v>2116</v>
      </c>
      <c r="E239" s="59"/>
      <c r="F239" s="68">
        <v>4</v>
      </c>
      <c r="G239" s="59" t="s">
        <v>64</v>
      </c>
      <c r="H239" s="59" t="s">
        <v>65</v>
      </c>
      <c r="I239" s="59">
        <v>1167</v>
      </c>
      <c r="J239" s="59" t="s">
        <v>67</v>
      </c>
      <c r="K239" s="59" t="s">
        <v>66</v>
      </c>
      <c r="L239" s="59">
        <v>644</v>
      </c>
      <c r="M239" s="59">
        <v>440</v>
      </c>
      <c r="N239" s="59">
        <v>83</v>
      </c>
      <c r="O239" s="59">
        <v>566</v>
      </c>
      <c r="P239" s="59">
        <v>601</v>
      </c>
      <c r="Q239" s="67">
        <v>1.4750000000000001</v>
      </c>
      <c r="R239" s="67">
        <v>1.119</v>
      </c>
      <c r="S239" s="67">
        <v>1.95</v>
      </c>
      <c r="T239" s="62">
        <v>6.0105870360878475E-3</v>
      </c>
      <c r="U239" s="59"/>
      <c r="V239" s="59" t="s">
        <v>68</v>
      </c>
      <c r="W239" s="59">
        <v>1555</v>
      </c>
      <c r="X239" s="59" t="s">
        <v>67</v>
      </c>
      <c r="Y239" s="59" t="s">
        <v>66</v>
      </c>
      <c r="Z239" s="59">
        <v>833</v>
      </c>
      <c r="AA239" s="59">
        <v>596</v>
      </c>
      <c r="AB239" s="59">
        <v>126</v>
      </c>
      <c r="AC239" s="59">
        <v>954</v>
      </c>
      <c r="AD239" s="59">
        <v>601</v>
      </c>
      <c r="AE239" s="67">
        <v>1.4530000000000001</v>
      </c>
      <c r="AF239" s="67">
        <v>1.1859999999999999</v>
      </c>
      <c r="AG239" s="67">
        <v>1.786</v>
      </c>
      <c r="AH239" s="62">
        <v>3.4073201985306754E-4</v>
      </c>
      <c r="AI239" s="59"/>
      <c r="AJ239" s="59" t="s">
        <v>86</v>
      </c>
      <c r="AK239" s="59"/>
      <c r="AL239" s="59" t="s">
        <v>626</v>
      </c>
      <c r="AM239" s="69">
        <v>0.90371942615216705</v>
      </c>
      <c r="AN239" s="69">
        <v>0.17865436087443901</v>
      </c>
      <c r="AO239" s="70">
        <v>54676</v>
      </c>
      <c r="AP239" s="198">
        <v>2</v>
      </c>
      <c r="AQ239" s="280">
        <v>7.2282468187358506E-2</v>
      </c>
      <c r="AR239"/>
      <c r="AS239"/>
      <c r="AT239"/>
    </row>
    <row r="240" spans="1:46" s="14" customFormat="1" x14ac:dyDescent="0.3">
      <c r="A240" s="14">
        <v>238</v>
      </c>
      <c r="B240" s="59" t="s">
        <v>628</v>
      </c>
      <c r="C240" s="59" t="s">
        <v>629</v>
      </c>
      <c r="D240" s="14" t="s">
        <v>2117</v>
      </c>
      <c r="E240" s="59"/>
      <c r="F240" s="68">
        <v>4</v>
      </c>
      <c r="G240" s="59" t="s">
        <v>64</v>
      </c>
      <c r="H240" s="59" t="s">
        <v>65</v>
      </c>
      <c r="I240" s="59">
        <v>1167</v>
      </c>
      <c r="J240" s="59" t="s">
        <v>66</v>
      </c>
      <c r="K240" s="59" t="s">
        <v>67</v>
      </c>
      <c r="L240" s="59">
        <v>724</v>
      </c>
      <c r="M240" s="59">
        <v>394</v>
      </c>
      <c r="N240" s="59">
        <v>49</v>
      </c>
      <c r="O240" s="59">
        <v>566</v>
      </c>
      <c r="P240" s="59">
        <v>601</v>
      </c>
      <c r="Q240" s="67">
        <v>0.89700000000000002</v>
      </c>
      <c r="R240" s="67">
        <v>0.66500000000000004</v>
      </c>
      <c r="S240" s="67">
        <v>1.2070000000000001</v>
      </c>
      <c r="T240" s="62">
        <v>0.47317621154240364</v>
      </c>
      <c r="U240" s="59"/>
      <c r="V240" s="59" t="s">
        <v>68</v>
      </c>
      <c r="W240" s="59">
        <v>1555</v>
      </c>
      <c r="X240" s="59" t="s">
        <v>66</v>
      </c>
      <c r="Y240" s="59" t="s">
        <v>67</v>
      </c>
      <c r="Z240" s="59">
        <v>977</v>
      </c>
      <c r="AA240" s="59">
        <v>515</v>
      </c>
      <c r="AB240" s="59">
        <v>63</v>
      </c>
      <c r="AC240" s="59">
        <v>954</v>
      </c>
      <c r="AD240" s="59">
        <v>601</v>
      </c>
      <c r="AE240" s="67">
        <v>0.86299999999999999</v>
      </c>
      <c r="AF240" s="67">
        <v>0.68899999999999995</v>
      </c>
      <c r="AG240" s="67">
        <v>1.081</v>
      </c>
      <c r="AH240" s="62">
        <v>0.19922546975404326</v>
      </c>
      <c r="AI240" s="59"/>
      <c r="AJ240" s="59"/>
      <c r="AK240" s="59"/>
      <c r="AL240" s="59" t="s">
        <v>628</v>
      </c>
      <c r="AM240" s="69">
        <v>0.67319851093063998</v>
      </c>
      <c r="AN240" s="69">
        <v>6.8654082428899504E-2</v>
      </c>
      <c r="AO240" s="70">
        <v>54678</v>
      </c>
      <c r="AP240" s="279"/>
      <c r="AQ240" s="280"/>
      <c r="AR240"/>
      <c r="AS240"/>
      <c r="AT240"/>
    </row>
    <row r="241" spans="1:46" s="14" customFormat="1" x14ac:dyDescent="0.3">
      <c r="A241" s="14">
        <v>239</v>
      </c>
      <c r="B241" s="59" t="s">
        <v>630</v>
      </c>
      <c r="C241" s="59" t="s">
        <v>631</v>
      </c>
      <c r="D241" s="14" t="s">
        <v>2118</v>
      </c>
      <c r="E241" s="59"/>
      <c r="F241" s="68">
        <v>5</v>
      </c>
      <c r="G241" s="59" t="s">
        <v>64</v>
      </c>
      <c r="H241" s="59" t="s">
        <v>65</v>
      </c>
      <c r="I241" s="59">
        <v>1167</v>
      </c>
      <c r="J241" s="59" t="s">
        <v>67</v>
      </c>
      <c r="K241" s="59" t="s">
        <v>66</v>
      </c>
      <c r="L241" s="59">
        <v>645</v>
      </c>
      <c r="M241" s="59">
        <v>438</v>
      </c>
      <c r="N241" s="59">
        <v>84</v>
      </c>
      <c r="O241" s="59">
        <v>566</v>
      </c>
      <c r="P241" s="59">
        <v>601</v>
      </c>
      <c r="Q241" s="67">
        <v>1.488</v>
      </c>
      <c r="R241" s="67">
        <v>1.129</v>
      </c>
      <c r="S241" s="67">
        <v>1.966</v>
      </c>
      <c r="T241" s="62">
        <v>4.9169594406912693E-3</v>
      </c>
      <c r="U241" s="59"/>
      <c r="V241" s="59" t="s">
        <v>68</v>
      </c>
      <c r="W241" s="59">
        <v>1555</v>
      </c>
      <c r="X241" s="59" t="s">
        <v>67</v>
      </c>
      <c r="Y241" s="59" t="s">
        <v>66</v>
      </c>
      <c r="Z241" s="59">
        <v>833</v>
      </c>
      <c r="AA241" s="59">
        <v>595</v>
      </c>
      <c r="AB241" s="59">
        <v>127</v>
      </c>
      <c r="AC241" s="59">
        <v>954</v>
      </c>
      <c r="AD241" s="59">
        <v>601</v>
      </c>
      <c r="AE241" s="67">
        <v>1.462</v>
      </c>
      <c r="AF241" s="67">
        <v>1.1930000000000001</v>
      </c>
      <c r="AG241" s="67">
        <v>1.796</v>
      </c>
      <c r="AH241" s="62">
        <v>2.6911397965488529E-4</v>
      </c>
      <c r="AI241" s="59"/>
      <c r="AJ241" s="59" t="s">
        <v>86</v>
      </c>
      <c r="AK241" s="59"/>
      <c r="AL241" s="59" t="s">
        <v>630</v>
      </c>
      <c r="AM241" s="69">
        <v>0.90392986609194104</v>
      </c>
      <c r="AN241" s="69">
        <v>0.17902749451059199</v>
      </c>
      <c r="AO241" s="70">
        <v>55362</v>
      </c>
      <c r="AP241" s="198">
        <v>2</v>
      </c>
      <c r="AQ241" s="280">
        <v>0.1190603272696299</v>
      </c>
      <c r="AR241"/>
      <c r="AS241"/>
      <c r="AT241"/>
    </row>
    <row r="242" spans="1:46" s="14" customFormat="1" x14ac:dyDescent="0.3">
      <c r="A242" s="14">
        <v>240</v>
      </c>
      <c r="B242" s="59" t="s">
        <v>632</v>
      </c>
      <c r="C242" s="59" t="s">
        <v>633</v>
      </c>
      <c r="D242" s="14" t="s">
        <v>2119</v>
      </c>
      <c r="E242" s="59"/>
      <c r="F242" s="68">
        <v>5</v>
      </c>
      <c r="G242" s="59" t="s">
        <v>72</v>
      </c>
      <c r="H242" s="59" t="s">
        <v>65</v>
      </c>
      <c r="I242" s="59">
        <v>1167</v>
      </c>
      <c r="J242" s="59" t="s">
        <v>73</v>
      </c>
      <c r="K242" s="59" t="s">
        <v>74</v>
      </c>
      <c r="L242" s="59">
        <v>1137</v>
      </c>
      <c r="M242" s="59">
        <v>29</v>
      </c>
      <c r="N242" s="59">
        <v>1</v>
      </c>
      <c r="O242" s="59">
        <v>566</v>
      </c>
      <c r="P242" s="59">
        <v>601</v>
      </c>
      <c r="Q242" s="67">
        <v>0.93100000000000005</v>
      </c>
      <c r="R242" s="67">
        <v>0.32500000000000001</v>
      </c>
      <c r="S242" s="67">
        <v>2.484</v>
      </c>
      <c r="T242" s="62">
        <v>0.88957494427061579</v>
      </c>
      <c r="U242" s="59"/>
      <c r="V242" s="59" t="s">
        <v>68</v>
      </c>
      <c r="W242" s="59">
        <v>1555</v>
      </c>
      <c r="X242" s="59" t="s">
        <v>73</v>
      </c>
      <c r="Y242" s="59" t="s">
        <v>74</v>
      </c>
      <c r="Z242" s="59">
        <v>1512</v>
      </c>
      <c r="AA242" s="59">
        <v>42</v>
      </c>
      <c r="AB242" s="59">
        <v>1</v>
      </c>
      <c r="AC242" s="59">
        <v>954</v>
      </c>
      <c r="AD242" s="59">
        <v>601</v>
      </c>
      <c r="AE242" s="67">
        <v>1.2350000000000001</v>
      </c>
      <c r="AF242" s="67">
        <v>0.58899999999999997</v>
      </c>
      <c r="AG242" s="67">
        <v>2.6040000000000001</v>
      </c>
      <c r="AH242" s="62">
        <v>0.57542017398034284</v>
      </c>
      <c r="AI242" s="59"/>
      <c r="AJ242" s="59"/>
      <c r="AK242" s="59"/>
      <c r="AL242" s="59" t="s">
        <v>632</v>
      </c>
      <c r="AM242" s="69">
        <v>0.88458469727795397</v>
      </c>
      <c r="AN242" s="69">
        <v>1.9244925578137902E-2</v>
      </c>
      <c r="AO242" s="70">
        <v>55590</v>
      </c>
      <c r="AP242" s="279"/>
      <c r="AQ242" s="280"/>
      <c r="AR242"/>
      <c r="AS242"/>
      <c r="AT242"/>
    </row>
    <row r="243" spans="1:46" s="14" customFormat="1" x14ac:dyDescent="0.3">
      <c r="A243" s="14">
        <v>241</v>
      </c>
      <c r="B243" s="59" t="s">
        <v>634</v>
      </c>
      <c r="C243" s="59" t="s">
        <v>635</v>
      </c>
      <c r="D243" s="14" t="s">
        <v>2120</v>
      </c>
      <c r="E243" s="59"/>
      <c r="F243" s="68">
        <v>5</v>
      </c>
      <c r="G243" s="59" t="s">
        <v>64</v>
      </c>
      <c r="H243" s="59" t="s">
        <v>65</v>
      </c>
      <c r="I243" s="59">
        <v>1167</v>
      </c>
      <c r="J243" s="59" t="s">
        <v>67</v>
      </c>
      <c r="K243" s="59" t="s">
        <v>66</v>
      </c>
      <c r="L243" s="59">
        <v>645</v>
      </c>
      <c r="M243" s="59">
        <v>440</v>
      </c>
      <c r="N243" s="59">
        <v>82</v>
      </c>
      <c r="O243" s="59">
        <v>566</v>
      </c>
      <c r="P243" s="59">
        <v>601</v>
      </c>
      <c r="Q243" s="67">
        <v>1.4690000000000001</v>
      </c>
      <c r="R243" s="67">
        <v>1.1140000000000001</v>
      </c>
      <c r="S243" s="67">
        <v>1.944</v>
      </c>
      <c r="T243" s="62">
        <v>6.6264263204389535E-3</v>
      </c>
      <c r="U243" s="59"/>
      <c r="V243" s="59" t="s">
        <v>68</v>
      </c>
      <c r="W243" s="59">
        <v>1555</v>
      </c>
      <c r="X243" s="59" t="s">
        <v>67</v>
      </c>
      <c r="Y243" s="59" t="s">
        <v>66</v>
      </c>
      <c r="Z243" s="59">
        <v>836</v>
      </c>
      <c r="AA243" s="59">
        <v>595</v>
      </c>
      <c r="AB243" s="59">
        <v>124</v>
      </c>
      <c r="AC243" s="59">
        <v>954</v>
      </c>
      <c r="AD243" s="59">
        <v>601</v>
      </c>
      <c r="AE243" s="67">
        <v>1.4470000000000001</v>
      </c>
      <c r="AF243" s="67">
        <v>1.18</v>
      </c>
      <c r="AG243" s="67">
        <v>1.7789999999999999</v>
      </c>
      <c r="AH243" s="62">
        <v>4.218776437988161E-4</v>
      </c>
      <c r="AI243" s="59"/>
      <c r="AJ243" s="59" t="s">
        <v>86</v>
      </c>
      <c r="AK243" s="59"/>
      <c r="AL243" s="59" t="s">
        <v>634</v>
      </c>
      <c r="AM243" s="69">
        <v>0.90245768463965004</v>
      </c>
      <c r="AN243" s="69">
        <v>0.17671478371336999</v>
      </c>
      <c r="AO243" s="70">
        <v>55735</v>
      </c>
      <c r="AP243" s="198">
        <v>2</v>
      </c>
      <c r="AQ243" s="280">
        <v>4.9574875157842535E-2</v>
      </c>
      <c r="AR243"/>
      <c r="AS243"/>
      <c r="AT243"/>
    </row>
    <row r="244" spans="1:46" s="14" customFormat="1" x14ac:dyDescent="0.3">
      <c r="A244" s="14">
        <v>242</v>
      </c>
      <c r="B244" s="59" t="s">
        <v>636</v>
      </c>
      <c r="C244" s="59" t="s">
        <v>637</v>
      </c>
      <c r="D244" s="14" t="s">
        <v>2121</v>
      </c>
      <c r="E244" s="59"/>
      <c r="F244" s="68" t="s">
        <v>95</v>
      </c>
      <c r="G244" s="59" t="s">
        <v>64</v>
      </c>
      <c r="H244" s="59" t="s">
        <v>65</v>
      </c>
      <c r="I244" s="59">
        <v>1167</v>
      </c>
      <c r="J244" s="59" t="s">
        <v>74</v>
      </c>
      <c r="K244" s="59" t="s">
        <v>73</v>
      </c>
      <c r="L244" s="59">
        <v>834</v>
      </c>
      <c r="M244" s="59">
        <v>306</v>
      </c>
      <c r="N244" s="59">
        <v>27</v>
      </c>
      <c r="O244" s="59">
        <v>566</v>
      </c>
      <c r="P244" s="59">
        <v>601</v>
      </c>
      <c r="Q244" s="67">
        <v>0.96899999999999997</v>
      </c>
      <c r="R244" s="67">
        <v>0.69399999999999995</v>
      </c>
      <c r="S244" s="67">
        <v>1.353</v>
      </c>
      <c r="T244" s="62">
        <v>0.85481479068572552</v>
      </c>
      <c r="U244" s="59"/>
      <c r="V244" s="59" t="s">
        <v>68</v>
      </c>
      <c r="W244" s="59">
        <v>1555</v>
      </c>
      <c r="X244" s="59" t="s">
        <v>74</v>
      </c>
      <c r="Y244" s="59" t="s">
        <v>73</v>
      </c>
      <c r="Z244" s="59">
        <v>1096</v>
      </c>
      <c r="AA244" s="59">
        <v>416</v>
      </c>
      <c r="AB244" s="59">
        <v>43</v>
      </c>
      <c r="AC244" s="59">
        <v>954</v>
      </c>
      <c r="AD244" s="59">
        <v>601</v>
      </c>
      <c r="AE244" s="67">
        <v>1.194</v>
      </c>
      <c r="AF244" s="67">
        <v>0.93799999999999994</v>
      </c>
      <c r="AG244" s="67">
        <v>1.522</v>
      </c>
      <c r="AH244" s="62">
        <v>0.15199266668804465</v>
      </c>
      <c r="AI244" s="59"/>
      <c r="AJ244" s="59"/>
      <c r="AK244" s="59"/>
      <c r="AL244" s="59" t="s">
        <v>636</v>
      </c>
      <c r="AM244" s="69">
        <v>0.96072523056672199</v>
      </c>
      <c r="AN244" s="69">
        <v>0.103666313996872</v>
      </c>
      <c r="AO244" s="70">
        <v>55832</v>
      </c>
      <c r="AP244" s="279"/>
      <c r="AQ244" s="280"/>
      <c r="AR244"/>
      <c r="AS244"/>
      <c r="AT244"/>
    </row>
    <row r="245" spans="1:46" s="14" customFormat="1" x14ac:dyDescent="0.3">
      <c r="A245" s="14">
        <v>243</v>
      </c>
      <c r="B245" s="59" t="s">
        <v>638</v>
      </c>
      <c r="C245" s="59" t="s">
        <v>639</v>
      </c>
      <c r="D245" s="14" t="s">
        <v>640</v>
      </c>
      <c r="E245" s="59"/>
      <c r="F245" s="68">
        <v>6</v>
      </c>
      <c r="G245" s="59" t="s">
        <v>64</v>
      </c>
      <c r="H245" s="59" t="s">
        <v>65</v>
      </c>
      <c r="I245" s="59">
        <v>1167</v>
      </c>
      <c r="J245" s="59" t="s">
        <v>66</v>
      </c>
      <c r="K245" s="59" t="s">
        <v>67</v>
      </c>
      <c r="L245" s="59">
        <v>833</v>
      </c>
      <c r="M245" s="59">
        <v>307</v>
      </c>
      <c r="N245" s="59">
        <v>27</v>
      </c>
      <c r="O245" s="59">
        <v>566</v>
      </c>
      <c r="P245" s="59">
        <v>601</v>
      </c>
      <c r="Q245" s="67">
        <v>0.96899999999999997</v>
      </c>
      <c r="R245" s="67">
        <v>0.69299999999999995</v>
      </c>
      <c r="S245" s="67">
        <v>1.353</v>
      </c>
      <c r="T245" s="62">
        <v>0.85345727163830121</v>
      </c>
      <c r="U245" s="59"/>
      <c r="V245" s="59" t="s">
        <v>68</v>
      </c>
      <c r="W245" s="59">
        <v>1555</v>
      </c>
      <c r="X245" s="59" t="s">
        <v>66</v>
      </c>
      <c r="Y245" s="59" t="s">
        <v>67</v>
      </c>
      <c r="Z245" s="59">
        <v>1095</v>
      </c>
      <c r="AA245" s="59">
        <v>417</v>
      </c>
      <c r="AB245" s="59">
        <v>43</v>
      </c>
      <c r="AC245" s="59">
        <v>954</v>
      </c>
      <c r="AD245" s="59">
        <v>601</v>
      </c>
      <c r="AE245" s="67">
        <v>1.1919999999999999</v>
      </c>
      <c r="AF245" s="67">
        <v>0.93700000000000006</v>
      </c>
      <c r="AG245" s="67">
        <v>1.52</v>
      </c>
      <c r="AH245" s="62">
        <v>0.15478657431507858</v>
      </c>
      <c r="AI245" s="59"/>
      <c r="AJ245" s="59"/>
      <c r="AK245" s="59"/>
      <c r="AL245" s="59" t="s">
        <v>638</v>
      </c>
      <c r="AM245" s="69">
        <v>0.96070568461182004</v>
      </c>
      <c r="AN245" s="69">
        <v>0.103908436248179</v>
      </c>
      <c r="AO245" s="70">
        <v>56847</v>
      </c>
      <c r="AP245" s="279"/>
      <c r="AQ245" s="280"/>
      <c r="AR245"/>
      <c r="AS245"/>
      <c r="AT245"/>
    </row>
    <row r="246" spans="1:46" s="14" customFormat="1" x14ac:dyDescent="0.3">
      <c r="A246" s="14">
        <v>244</v>
      </c>
      <c r="B246" s="59" t="s">
        <v>641</v>
      </c>
      <c r="C246" s="59" t="s">
        <v>642</v>
      </c>
      <c r="D246" s="14" t="s">
        <v>643</v>
      </c>
      <c r="E246" s="59"/>
      <c r="F246" s="68">
        <v>4</v>
      </c>
      <c r="G246" s="59" t="s">
        <v>64</v>
      </c>
      <c r="H246" s="59" t="s">
        <v>65</v>
      </c>
      <c r="I246" s="59">
        <v>1167</v>
      </c>
      <c r="J246" s="59" t="s">
        <v>67</v>
      </c>
      <c r="K246" s="59" t="s">
        <v>66</v>
      </c>
      <c r="L246" s="59">
        <v>836</v>
      </c>
      <c r="M246" s="59">
        <v>304</v>
      </c>
      <c r="N246" s="59">
        <v>27</v>
      </c>
      <c r="O246" s="59">
        <v>566</v>
      </c>
      <c r="P246" s="59">
        <v>601</v>
      </c>
      <c r="Q246" s="67">
        <v>0.97499999999999998</v>
      </c>
      <c r="R246" s="67">
        <v>0.69799999999999995</v>
      </c>
      <c r="S246" s="67">
        <v>1.3620000000000001</v>
      </c>
      <c r="T246" s="62">
        <v>0.8829390568342641</v>
      </c>
      <c r="U246" s="59"/>
      <c r="V246" s="59" t="s">
        <v>68</v>
      </c>
      <c r="W246" s="59">
        <v>1555</v>
      </c>
      <c r="X246" s="59" t="s">
        <v>67</v>
      </c>
      <c r="Y246" s="59" t="s">
        <v>66</v>
      </c>
      <c r="Z246" s="59">
        <v>1098</v>
      </c>
      <c r="AA246" s="59">
        <v>414</v>
      </c>
      <c r="AB246" s="59">
        <v>43</v>
      </c>
      <c r="AC246" s="59">
        <v>954</v>
      </c>
      <c r="AD246" s="59">
        <v>601</v>
      </c>
      <c r="AE246" s="67">
        <v>1.198</v>
      </c>
      <c r="AF246" s="67">
        <v>0.94099999999999995</v>
      </c>
      <c r="AG246" s="67">
        <v>1.528</v>
      </c>
      <c r="AH246" s="62">
        <v>0.1444507903854251</v>
      </c>
      <c r="AI246" s="59"/>
      <c r="AJ246" s="59"/>
      <c r="AK246" s="59"/>
      <c r="AL246" s="59" t="s">
        <v>641</v>
      </c>
      <c r="AM246" s="69">
        <v>0.94996443369724803</v>
      </c>
      <c r="AN246" s="69">
        <v>0.100875876834948</v>
      </c>
      <c r="AO246" s="70">
        <v>56975</v>
      </c>
      <c r="AP246" s="279"/>
      <c r="AQ246" s="280"/>
      <c r="AR246"/>
      <c r="AS246"/>
      <c r="AT246"/>
    </row>
    <row r="247" spans="1:46" s="14" customFormat="1" x14ac:dyDescent="0.3">
      <c r="A247" s="14">
        <v>245</v>
      </c>
      <c r="B247" s="59" t="s">
        <v>644</v>
      </c>
      <c r="C247" s="59" t="s">
        <v>645</v>
      </c>
      <c r="D247" s="14" t="s">
        <v>646</v>
      </c>
      <c r="E247" s="59"/>
      <c r="F247" s="68">
        <v>5</v>
      </c>
      <c r="G247" s="59" t="s">
        <v>64</v>
      </c>
      <c r="H247" s="59" t="s">
        <v>65</v>
      </c>
      <c r="I247" s="59">
        <v>1167</v>
      </c>
      <c r="J247" s="59" t="s">
        <v>73</v>
      </c>
      <c r="K247" s="59" t="s">
        <v>66</v>
      </c>
      <c r="L247" s="59">
        <v>701</v>
      </c>
      <c r="M247" s="59">
        <v>418</v>
      </c>
      <c r="N247" s="59">
        <v>48</v>
      </c>
      <c r="O247" s="59">
        <v>566</v>
      </c>
      <c r="P247" s="59">
        <v>601</v>
      </c>
      <c r="Q247" s="67">
        <v>0.73199999999999998</v>
      </c>
      <c r="R247" s="67">
        <v>0.54</v>
      </c>
      <c r="S247" s="67">
        <v>0.98799999999999999</v>
      </c>
      <c r="T247" s="62">
        <v>4.262528934886569E-2</v>
      </c>
      <c r="U247" s="59"/>
      <c r="V247" s="59" t="s">
        <v>68</v>
      </c>
      <c r="W247" s="59">
        <v>1555</v>
      </c>
      <c r="X247" s="59" t="s">
        <v>73</v>
      </c>
      <c r="Y247" s="59" t="s">
        <v>66</v>
      </c>
      <c r="Z247" s="59">
        <v>948</v>
      </c>
      <c r="AA247" s="59">
        <v>541</v>
      </c>
      <c r="AB247" s="59">
        <v>66</v>
      </c>
      <c r="AC247" s="59">
        <v>954</v>
      </c>
      <c r="AD247" s="59">
        <v>601</v>
      </c>
      <c r="AE247" s="67">
        <v>0.78500000000000003</v>
      </c>
      <c r="AF247" s="67">
        <v>0.627</v>
      </c>
      <c r="AG247" s="67">
        <v>0.98099999999999998</v>
      </c>
      <c r="AH247" s="62">
        <v>3.3668306728772752E-2</v>
      </c>
      <c r="AI247" s="59"/>
      <c r="AJ247" s="59" t="s">
        <v>86</v>
      </c>
      <c r="AK247" s="59"/>
      <c r="AL247" s="59" t="s">
        <v>644</v>
      </c>
      <c r="AM247" s="69">
        <v>0.40188730119843902</v>
      </c>
      <c r="AN247" s="69">
        <v>2.6026228382221399E-2</v>
      </c>
      <c r="AO247" s="70">
        <v>58106</v>
      </c>
      <c r="AP247" s="279"/>
      <c r="AQ247" s="280"/>
      <c r="AR247"/>
      <c r="AS247"/>
      <c r="AT247"/>
    </row>
    <row r="248" spans="1:46" s="14" customFormat="1" x14ac:dyDescent="0.3">
      <c r="A248" s="14">
        <v>246</v>
      </c>
      <c r="B248" s="59" t="s">
        <v>647</v>
      </c>
      <c r="C248" s="59" t="s">
        <v>648</v>
      </c>
      <c r="D248" s="14" t="s">
        <v>649</v>
      </c>
      <c r="E248" s="59"/>
      <c r="F248" s="68">
        <v>4</v>
      </c>
      <c r="G248" s="59" t="s">
        <v>64</v>
      </c>
      <c r="H248" s="59" t="s">
        <v>65</v>
      </c>
      <c r="I248" s="59">
        <v>1167</v>
      </c>
      <c r="J248" s="59" t="s">
        <v>73</v>
      </c>
      <c r="K248" s="59" t="s">
        <v>74</v>
      </c>
      <c r="L248" s="59">
        <v>704</v>
      </c>
      <c r="M248" s="59">
        <v>415</v>
      </c>
      <c r="N248" s="59">
        <v>48</v>
      </c>
      <c r="O248" s="59">
        <v>566</v>
      </c>
      <c r="P248" s="59">
        <v>601</v>
      </c>
      <c r="Q248" s="67">
        <v>0.74</v>
      </c>
      <c r="R248" s="67">
        <v>0.54600000000000004</v>
      </c>
      <c r="S248" s="67">
        <v>0.999</v>
      </c>
      <c r="T248" s="62">
        <v>5.062633191399294E-2</v>
      </c>
      <c r="U248" s="59"/>
      <c r="V248" s="59" t="s">
        <v>68</v>
      </c>
      <c r="W248" s="59">
        <v>1555</v>
      </c>
      <c r="X248" s="59" t="s">
        <v>73</v>
      </c>
      <c r="Y248" s="59" t="s">
        <v>74</v>
      </c>
      <c r="Z248" s="59">
        <v>953</v>
      </c>
      <c r="AA248" s="59">
        <v>537</v>
      </c>
      <c r="AB248" s="59">
        <v>65</v>
      </c>
      <c r="AC248" s="59">
        <v>954</v>
      </c>
      <c r="AD248" s="59">
        <v>601</v>
      </c>
      <c r="AE248" s="67">
        <v>0.78200000000000003</v>
      </c>
      <c r="AF248" s="67">
        <v>0.625</v>
      </c>
      <c r="AG248" s="67">
        <v>0.97899999999999998</v>
      </c>
      <c r="AH248" s="62">
        <v>3.2132640282917187E-2</v>
      </c>
      <c r="AI248" s="59"/>
      <c r="AJ248" s="59"/>
      <c r="AK248" s="59"/>
      <c r="AL248" s="59" t="s">
        <v>647</v>
      </c>
      <c r="AM248" s="69">
        <v>0.39930701536220098</v>
      </c>
      <c r="AN248" s="69">
        <v>2.5401501086417502E-2</v>
      </c>
      <c r="AO248" s="70">
        <v>58469</v>
      </c>
      <c r="AP248" s="279"/>
      <c r="AQ248" s="280"/>
      <c r="AR248"/>
      <c r="AS248"/>
      <c r="AT248"/>
    </row>
    <row r="249" spans="1:46" s="14" customFormat="1" x14ac:dyDescent="0.3">
      <c r="A249" s="14">
        <v>247</v>
      </c>
      <c r="B249" s="59" t="s">
        <v>650</v>
      </c>
      <c r="C249" s="59" t="s">
        <v>651</v>
      </c>
      <c r="D249" s="14" t="s">
        <v>652</v>
      </c>
      <c r="E249" s="59"/>
      <c r="F249" s="68">
        <v>4</v>
      </c>
      <c r="G249" s="59" t="s">
        <v>64</v>
      </c>
      <c r="H249" s="59" t="s">
        <v>65</v>
      </c>
      <c r="I249" s="59">
        <v>1167</v>
      </c>
      <c r="J249" s="59" t="s">
        <v>67</v>
      </c>
      <c r="K249" s="59" t="s">
        <v>74</v>
      </c>
      <c r="L249" s="59">
        <v>704</v>
      </c>
      <c r="M249" s="59">
        <v>415</v>
      </c>
      <c r="N249" s="59">
        <v>48</v>
      </c>
      <c r="O249" s="59">
        <v>566</v>
      </c>
      <c r="P249" s="59">
        <v>601</v>
      </c>
      <c r="Q249" s="67">
        <v>0.74</v>
      </c>
      <c r="R249" s="67">
        <v>0.54600000000000004</v>
      </c>
      <c r="S249" s="67">
        <v>0.999</v>
      </c>
      <c r="T249" s="62">
        <v>5.062633191399294E-2</v>
      </c>
      <c r="U249" s="59"/>
      <c r="V249" s="59" t="s">
        <v>68</v>
      </c>
      <c r="W249" s="59">
        <v>1555</v>
      </c>
      <c r="X249" s="59" t="s">
        <v>67</v>
      </c>
      <c r="Y249" s="59" t="s">
        <v>74</v>
      </c>
      <c r="Z249" s="59">
        <v>953</v>
      </c>
      <c r="AA249" s="59">
        <v>537</v>
      </c>
      <c r="AB249" s="59">
        <v>65</v>
      </c>
      <c r="AC249" s="59">
        <v>954</v>
      </c>
      <c r="AD249" s="59">
        <v>601</v>
      </c>
      <c r="AE249" s="67">
        <v>0.78200000000000003</v>
      </c>
      <c r="AF249" s="67">
        <v>0.625</v>
      </c>
      <c r="AG249" s="67">
        <v>0.97899999999999998</v>
      </c>
      <c r="AH249" s="62">
        <v>3.2132640282917187E-2</v>
      </c>
      <c r="AI249" s="59"/>
      <c r="AJ249" s="59"/>
      <c r="AK249" s="59"/>
      <c r="AL249" s="59" t="s">
        <v>650</v>
      </c>
      <c r="AM249" s="69">
        <v>0.39930701536220098</v>
      </c>
      <c r="AN249" s="69">
        <v>2.5401501086417502E-2</v>
      </c>
      <c r="AO249" s="70">
        <v>58470</v>
      </c>
      <c r="AP249" s="279"/>
      <c r="AQ249" s="280"/>
      <c r="AR249"/>
      <c r="AS249"/>
      <c r="AT249"/>
    </row>
    <row r="250" spans="1:46" s="14" customFormat="1" x14ac:dyDescent="0.3">
      <c r="A250" s="14">
        <v>248</v>
      </c>
      <c r="B250" s="59" t="s">
        <v>653</v>
      </c>
      <c r="C250" s="59" t="s">
        <v>654</v>
      </c>
      <c r="D250" s="14" t="s">
        <v>655</v>
      </c>
      <c r="E250" s="59"/>
      <c r="F250" s="68">
        <v>4</v>
      </c>
      <c r="G250" s="59" t="s">
        <v>64</v>
      </c>
      <c r="H250" s="59" t="s">
        <v>65</v>
      </c>
      <c r="I250" s="59">
        <v>1167</v>
      </c>
      <c r="J250" s="59" t="s">
        <v>67</v>
      </c>
      <c r="K250" s="59" t="s">
        <v>66</v>
      </c>
      <c r="L250" s="59">
        <v>812</v>
      </c>
      <c r="M250" s="59">
        <v>324</v>
      </c>
      <c r="N250" s="59">
        <v>31</v>
      </c>
      <c r="O250" s="59">
        <v>566</v>
      </c>
      <c r="P250" s="59">
        <v>601</v>
      </c>
      <c r="Q250" s="67">
        <v>0.93</v>
      </c>
      <c r="R250" s="67">
        <v>0.67200000000000004</v>
      </c>
      <c r="S250" s="67">
        <v>1.2829999999999999</v>
      </c>
      <c r="T250" s="62">
        <v>0.66056904851020404</v>
      </c>
      <c r="U250" s="59"/>
      <c r="V250" s="59" t="s">
        <v>68</v>
      </c>
      <c r="W250" s="59">
        <v>1555</v>
      </c>
      <c r="X250" s="59" t="s">
        <v>67</v>
      </c>
      <c r="Y250" s="59" t="s">
        <v>66</v>
      </c>
      <c r="Z250" s="59">
        <v>1085</v>
      </c>
      <c r="AA250" s="59">
        <v>428</v>
      </c>
      <c r="AB250" s="59">
        <v>42</v>
      </c>
      <c r="AC250" s="59">
        <v>954</v>
      </c>
      <c r="AD250" s="59">
        <v>601</v>
      </c>
      <c r="AE250" s="67">
        <v>0.91800000000000004</v>
      </c>
      <c r="AF250" s="67">
        <v>0.72099999999999997</v>
      </c>
      <c r="AG250" s="67">
        <v>1.17</v>
      </c>
      <c r="AH250" s="62">
        <v>0.4886582104141427</v>
      </c>
      <c r="AI250" s="59"/>
      <c r="AJ250" s="59"/>
      <c r="AK250" s="59"/>
      <c r="AL250" s="59" t="s">
        <v>653</v>
      </c>
      <c r="AM250" s="69">
        <v>0.61730158083417297</v>
      </c>
      <c r="AN250" s="69">
        <v>4.3819632070528698E-2</v>
      </c>
      <c r="AO250" s="70">
        <v>58561</v>
      </c>
      <c r="AP250" s="279"/>
      <c r="AQ250" s="280"/>
      <c r="AR250"/>
      <c r="AS250"/>
      <c r="AT250"/>
    </row>
    <row r="251" spans="1:46" s="14" customFormat="1" x14ac:dyDescent="0.3">
      <c r="A251" s="14">
        <v>249</v>
      </c>
      <c r="B251" s="59" t="s">
        <v>656</v>
      </c>
      <c r="C251" s="59" t="s">
        <v>657</v>
      </c>
      <c r="D251" s="14" t="s">
        <v>658</v>
      </c>
      <c r="E251" s="59" t="s">
        <v>81</v>
      </c>
      <c r="F251" s="68">
        <v>4</v>
      </c>
      <c r="G251" s="59" t="s">
        <v>64</v>
      </c>
      <c r="H251" s="59" t="s">
        <v>65</v>
      </c>
      <c r="I251" s="59">
        <v>1167</v>
      </c>
      <c r="J251" s="59" t="s">
        <v>73</v>
      </c>
      <c r="K251" s="59" t="s">
        <v>74</v>
      </c>
      <c r="L251" s="59">
        <v>612</v>
      </c>
      <c r="M251" s="59">
        <v>460</v>
      </c>
      <c r="N251" s="59">
        <v>95</v>
      </c>
      <c r="O251" s="59">
        <v>566</v>
      </c>
      <c r="P251" s="59">
        <v>601</v>
      </c>
      <c r="Q251" s="67">
        <v>1.3340000000000001</v>
      </c>
      <c r="R251" s="67">
        <v>1.022</v>
      </c>
      <c r="S251" s="67">
        <v>1.7450000000000001</v>
      </c>
      <c r="T251" s="62">
        <v>3.4469941151118642E-2</v>
      </c>
      <c r="U251" s="59"/>
      <c r="V251" s="59" t="s">
        <v>68</v>
      </c>
      <c r="W251" s="59">
        <v>1555</v>
      </c>
      <c r="X251" s="59" t="s">
        <v>73</v>
      </c>
      <c r="Y251" s="59" t="s">
        <v>74</v>
      </c>
      <c r="Z251" s="59">
        <v>791</v>
      </c>
      <c r="AA251" s="59">
        <v>622</v>
      </c>
      <c r="AB251" s="59">
        <v>142</v>
      </c>
      <c r="AC251" s="59">
        <v>954</v>
      </c>
      <c r="AD251" s="59">
        <v>601</v>
      </c>
      <c r="AE251" s="67">
        <v>1.365</v>
      </c>
      <c r="AF251" s="67">
        <v>1.1200000000000001</v>
      </c>
      <c r="AG251" s="67">
        <v>1.6679999999999999</v>
      </c>
      <c r="AH251" s="62">
        <v>2.1983251381985144E-3</v>
      </c>
      <c r="AI251" s="59"/>
      <c r="AJ251" s="59" t="s">
        <v>86</v>
      </c>
      <c r="AK251" s="59"/>
      <c r="AL251" s="59" t="s">
        <v>656</v>
      </c>
      <c r="AM251" s="69">
        <v>0.85973971387676595</v>
      </c>
      <c r="AN251" s="69">
        <v>0.177293869493445</v>
      </c>
      <c r="AO251" s="70">
        <v>59460</v>
      </c>
      <c r="AP251" s="279"/>
      <c r="AQ251" s="280"/>
      <c r="AR251"/>
      <c r="AS251"/>
      <c r="AT251"/>
    </row>
    <row r="252" spans="1:46" s="14" customFormat="1" x14ac:dyDescent="0.3">
      <c r="A252" s="14">
        <v>250</v>
      </c>
      <c r="B252" s="59" t="s">
        <v>659</v>
      </c>
      <c r="C252" s="59" t="s">
        <v>660</v>
      </c>
      <c r="D252" s="14" t="s">
        <v>658</v>
      </c>
      <c r="E252" s="59" t="s">
        <v>81</v>
      </c>
      <c r="F252" s="68" t="s">
        <v>124</v>
      </c>
      <c r="G252" s="59" t="s">
        <v>64</v>
      </c>
      <c r="H252" s="59" t="s">
        <v>65</v>
      </c>
      <c r="I252" s="59">
        <v>1167</v>
      </c>
      <c r="J252" s="59" t="s">
        <v>67</v>
      </c>
      <c r="K252" s="59" t="s">
        <v>73</v>
      </c>
      <c r="L252" s="59">
        <v>1145</v>
      </c>
      <c r="M252" s="59">
        <v>22</v>
      </c>
      <c r="N252" s="59">
        <v>0</v>
      </c>
      <c r="O252" s="59">
        <v>566</v>
      </c>
      <c r="P252" s="59">
        <v>601</v>
      </c>
      <c r="Q252" s="67">
        <v>1.196</v>
      </c>
      <c r="R252" s="67">
        <v>0.34499999999999997</v>
      </c>
      <c r="S252" s="67">
        <v>4.1159999999999997</v>
      </c>
      <c r="T252" s="62">
        <v>0.77646848043919747</v>
      </c>
      <c r="U252" s="59"/>
      <c r="V252" s="59" t="s">
        <v>68</v>
      </c>
      <c r="W252" s="59">
        <v>1555</v>
      </c>
      <c r="X252" s="59" t="s">
        <v>67</v>
      </c>
      <c r="Y252" s="59" t="s">
        <v>73</v>
      </c>
      <c r="Z252" s="59">
        <v>1524</v>
      </c>
      <c r="AA252" s="59">
        <v>31</v>
      </c>
      <c r="AB252" s="59">
        <v>0</v>
      </c>
      <c r="AC252" s="59">
        <v>954</v>
      </c>
      <c r="AD252" s="59">
        <v>601</v>
      </c>
      <c r="AE252" s="67">
        <v>1.0980000000000001</v>
      </c>
      <c r="AF252" s="67">
        <v>0.44700000000000001</v>
      </c>
      <c r="AG252" s="67">
        <v>2.786</v>
      </c>
      <c r="AH252" s="62">
        <v>0.83986778120767469</v>
      </c>
      <c r="AI252" s="59"/>
      <c r="AJ252" s="59"/>
      <c r="AK252" s="59"/>
      <c r="AL252" s="59" t="s">
        <v>659</v>
      </c>
      <c r="AM252" s="69">
        <v>0.767475233304727</v>
      </c>
      <c r="AN252" s="69">
        <v>3.4603806767528802E-3</v>
      </c>
      <c r="AO252" s="70">
        <v>60572</v>
      </c>
      <c r="AP252" s="279"/>
      <c r="AQ252" s="280"/>
      <c r="AR252"/>
      <c r="AS252"/>
      <c r="AT252"/>
    </row>
    <row r="253" spans="1:46" s="14" customFormat="1" x14ac:dyDescent="0.3">
      <c r="A253" s="14">
        <v>251</v>
      </c>
      <c r="B253" s="59" t="s">
        <v>661</v>
      </c>
      <c r="C253" s="59" t="s">
        <v>662</v>
      </c>
      <c r="D253" s="14" t="s">
        <v>658</v>
      </c>
      <c r="E253" s="59" t="s">
        <v>81</v>
      </c>
      <c r="F253" s="68">
        <v>4</v>
      </c>
      <c r="G253" s="59" t="s">
        <v>64</v>
      </c>
      <c r="H253" s="59" t="s">
        <v>65</v>
      </c>
      <c r="I253" s="59">
        <v>1167</v>
      </c>
      <c r="J253" s="59" t="s">
        <v>73</v>
      </c>
      <c r="K253" s="59" t="s">
        <v>67</v>
      </c>
      <c r="L253" s="59">
        <v>130</v>
      </c>
      <c r="M253" s="59">
        <v>505</v>
      </c>
      <c r="N253" s="59">
        <v>532</v>
      </c>
      <c r="O253" s="59">
        <v>566</v>
      </c>
      <c r="P253" s="59">
        <v>601</v>
      </c>
      <c r="Q253" s="67">
        <v>1.224</v>
      </c>
      <c r="R253" s="67">
        <v>0.94699999999999995</v>
      </c>
      <c r="S253" s="67">
        <v>1.585</v>
      </c>
      <c r="T253" s="62">
        <v>0.12396035548988349</v>
      </c>
      <c r="U253" s="59"/>
      <c r="V253" s="59" t="s">
        <v>68</v>
      </c>
      <c r="W253" s="59">
        <v>1555</v>
      </c>
      <c r="X253" s="59" t="s">
        <v>73</v>
      </c>
      <c r="Y253" s="59" t="s">
        <v>67</v>
      </c>
      <c r="Z253" s="59">
        <v>158</v>
      </c>
      <c r="AA253" s="59">
        <v>662</v>
      </c>
      <c r="AB253" s="59">
        <v>735</v>
      </c>
      <c r="AC253" s="59">
        <v>954</v>
      </c>
      <c r="AD253" s="59">
        <v>601</v>
      </c>
      <c r="AE253" s="67">
        <v>1.3540000000000001</v>
      </c>
      <c r="AF253" s="67">
        <v>1.117</v>
      </c>
      <c r="AG253" s="67">
        <v>1.6439999999999999</v>
      </c>
      <c r="AH253" s="62">
        <v>2.0799411402376558E-3</v>
      </c>
      <c r="AI253" s="59"/>
      <c r="AJ253" s="59"/>
      <c r="AK253" s="59"/>
      <c r="AL253" s="59" t="s">
        <v>661</v>
      </c>
      <c r="AM253" s="69">
        <v>0.91811558970444695</v>
      </c>
      <c r="AN253" s="69">
        <v>0.66267905445279096</v>
      </c>
      <c r="AO253" s="70">
        <v>61657</v>
      </c>
      <c r="AP253" s="279"/>
      <c r="AQ253" s="280"/>
      <c r="AR253"/>
      <c r="AS253"/>
      <c r="AT253"/>
    </row>
    <row r="254" spans="1:46" s="14" customFormat="1" x14ac:dyDescent="0.3">
      <c r="A254" s="14">
        <v>252</v>
      </c>
      <c r="B254" s="59" t="s">
        <v>663</v>
      </c>
      <c r="C254" s="59" t="s">
        <v>664</v>
      </c>
      <c r="D254" s="14" t="s">
        <v>658</v>
      </c>
      <c r="E254" s="59" t="s">
        <v>81</v>
      </c>
      <c r="F254" s="68" t="s">
        <v>287</v>
      </c>
      <c r="G254" s="59" t="s">
        <v>64</v>
      </c>
      <c r="H254" s="59" t="s">
        <v>65</v>
      </c>
      <c r="I254" s="59">
        <v>1167</v>
      </c>
      <c r="J254" s="59" t="s">
        <v>73</v>
      </c>
      <c r="K254" s="59" t="s">
        <v>74</v>
      </c>
      <c r="L254" s="59">
        <v>870</v>
      </c>
      <c r="M254" s="59">
        <v>270</v>
      </c>
      <c r="N254" s="59">
        <v>27</v>
      </c>
      <c r="O254" s="59">
        <v>566</v>
      </c>
      <c r="P254" s="59">
        <v>601</v>
      </c>
      <c r="Q254" s="67">
        <v>1.1359999999999999</v>
      </c>
      <c r="R254" s="67">
        <v>0.80500000000000005</v>
      </c>
      <c r="S254" s="67">
        <v>1.605</v>
      </c>
      <c r="T254" s="62">
        <v>0.46767018922996889</v>
      </c>
      <c r="U254" s="59"/>
      <c r="V254" s="59" t="s">
        <v>68</v>
      </c>
      <c r="W254" s="59">
        <v>1555</v>
      </c>
      <c r="X254" s="59" t="s">
        <v>73</v>
      </c>
      <c r="Y254" s="59" t="s">
        <v>74</v>
      </c>
      <c r="Z254" s="59">
        <v>1146</v>
      </c>
      <c r="AA254" s="59">
        <v>367</v>
      </c>
      <c r="AB254" s="59">
        <v>42</v>
      </c>
      <c r="AC254" s="59">
        <v>954</v>
      </c>
      <c r="AD254" s="59">
        <v>601</v>
      </c>
      <c r="AE254" s="67">
        <v>1.3140000000000001</v>
      </c>
      <c r="AF254" s="67">
        <v>1.0249999999999999</v>
      </c>
      <c r="AG254" s="67">
        <v>1.69</v>
      </c>
      <c r="AH254" s="62">
        <v>3.1958295424515532E-2</v>
      </c>
      <c r="AI254" s="59"/>
      <c r="AJ254" s="59"/>
      <c r="AK254" s="59"/>
      <c r="AL254" s="59" t="s">
        <v>663</v>
      </c>
      <c r="AM254" s="69">
        <v>0.93239706973598102</v>
      </c>
      <c r="AN254" s="69">
        <v>8.6040542236886605E-2</v>
      </c>
      <c r="AO254" s="70">
        <v>61706</v>
      </c>
      <c r="AP254" s="279"/>
      <c r="AQ254" s="280"/>
      <c r="AR254"/>
      <c r="AS254"/>
      <c r="AT254"/>
    </row>
    <row r="255" spans="1:46" s="14" customFormat="1" x14ac:dyDescent="0.3">
      <c r="A255" s="14">
        <v>253</v>
      </c>
      <c r="B255" s="59" t="s">
        <v>665</v>
      </c>
      <c r="C255" s="59" t="s">
        <v>666</v>
      </c>
      <c r="D255" s="14" t="s">
        <v>658</v>
      </c>
      <c r="E255" s="59" t="s">
        <v>81</v>
      </c>
      <c r="F255" s="68">
        <v>5</v>
      </c>
      <c r="G255" s="59" t="s">
        <v>64</v>
      </c>
      <c r="H255" s="59" t="s">
        <v>65</v>
      </c>
      <c r="I255" s="59">
        <v>1167</v>
      </c>
      <c r="J255" s="59" t="s">
        <v>67</v>
      </c>
      <c r="K255" s="59" t="s">
        <v>66</v>
      </c>
      <c r="L255" s="59">
        <v>130</v>
      </c>
      <c r="M255" s="59">
        <v>505</v>
      </c>
      <c r="N255" s="59">
        <v>532</v>
      </c>
      <c r="O255" s="59">
        <v>566</v>
      </c>
      <c r="P255" s="59">
        <v>601</v>
      </c>
      <c r="Q255" s="67">
        <v>1.224</v>
      </c>
      <c r="R255" s="67">
        <v>0.94699999999999995</v>
      </c>
      <c r="S255" s="67">
        <v>1.585</v>
      </c>
      <c r="T255" s="62">
        <v>0.12396035548988349</v>
      </c>
      <c r="U255" s="59"/>
      <c r="V255" s="59" t="s">
        <v>68</v>
      </c>
      <c r="W255" s="59">
        <v>1555</v>
      </c>
      <c r="X255" s="59" t="s">
        <v>67</v>
      </c>
      <c r="Y255" s="59" t="s">
        <v>66</v>
      </c>
      <c r="Z255" s="59">
        <v>158</v>
      </c>
      <c r="AA255" s="59">
        <v>662</v>
      </c>
      <c r="AB255" s="59">
        <v>735</v>
      </c>
      <c r="AC255" s="59">
        <v>954</v>
      </c>
      <c r="AD255" s="59">
        <v>601</v>
      </c>
      <c r="AE255" s="67">
        <v>1.3540000000000001</v>
      </c>
      <c r="AF255" s="67">
        <v>1.117</v>
      </c>
      <c r="AG255" s="67">
        <v>1.6439999999999999</v>
      </c>
      <c r="AH255" s="62">
        <v>2.0799411402376558E-3</v>
      </c>
      <c r="AI255" s="59"/>
      <c r="AJ255" s="59"/>
      <c r="AK255" s="59"/>
      <c r="AL255" s="59" t="s">
        <v>665</v>
      </c>
      <c r="AM255" s="69">
        <v>0.91811558970444695</v>
      </c>
      <c r="AN255" s="69">
        <v>0.66267905445279096</v>
      </c>
      <c r="AO255" s="70">
        <v>61984</v>
      </c>
      <c r="AP255" s="279"/>
      <c r="AQ255" s="280"/>
      <c r="AR255"/>
      <c r="AS255"/>
      <c r="AT255"/>
    </row>
    <row r="256" spans="1:46" s="14" customFormat="1" x14ac:dyDescent="0.3">
      <c r="A256" s="14">
        <v>254</v>
      </c>
      <c r="B256" s="59" t="s">
        <v>667</v>
      </c>
      <c r="C256" s="59" t="s">
        <v>668</v>
      </c>
      <c r="D256" s="14" t="s">
        <v>658</v>
      </c>
      <c r="E256" s="59" t="s">
        <v>81</v>
      </c>
      <c r="F256" s="68">
        <v>5</v>
      </c>
      <c r="G256" s="59" t="s">
        <v>64</v>
      </c>
      <c r="H256" s="59" t="s">
        <v>65</v>
      </c>
      <c r="I256" s="59">
        <v>1167</v>
      </c>
      <c r="J256" s="59" t="s">
        <v>74</v>
      </c>
      <c r="K256" s="59" t="s">
        <v>73</v>
      </c>
      <c r="L256" s="59">
        <v>611</v>
      </c>
      <c r="M256" s="59">
        <v>457</v>
      </c>
      <c r="N256" s="59">
        <v>99</v>
      </c>
      <c r="O256" s="59">
        <v>566</v>
      </c>
      <c r="P256" s="59">
        <v>601</v>
      </c>
      <c r="Q256" s="67">
        <v>1.2989999999999999</v>
      </c>
      <c r="R256" s="67">
        <v>0.996</v>
      </c>
      <c r="S256" s="67">
        <v>1.6970000000000001</v>
      </c>
      <c r="T256" s="62">
        <v>5.398964864889793E-2</v>
      </c>
      <c r="U256" s="59"/>
      <c r="V256" s="59" t="s">
        <v>68</v>
      </c>
      <c r="W256" s="59">
        <v>1555</v>
      </c>
      <c r="X256" s="59" t="s">
        <v>74</v>
      </c>
      <c r="Y256" s="59" t="s">
        <v>73</v>
      </c>
      <c r="Z256" s="59">
        <v>791</v>
      </c>
      <c r="AA256" s="59">
        <v>618</v>
      </c>
      <c r="AB256" s="59">
        <v>146</v>
      </c>
      <c r="AC256" s="59">
        <v>954</v>
      </c>
      <c r="AD256" s="59">
        <v>601</v>
      </c>
      <c r="AE256" s="67">
        <v>1.3069999999999999</v>
      </c>
      <c r="AF256" s="67">
        <v>1.0740000000000001</v>
      </c>
      <c r="AG256" s="67">
        <v>1.595</v>
      </c>
      <c r="AH256" s="62">
        <v>7.9267467924869668E-3</v>
      </c>
      <c r="AI256" s="59"/>
      <c r="AJ256" s="59"/>
      <c r="AK256" s="59"/>
      <c r="AL256" s="59" t="s">
        <v>667</v>
      </c>
      <c r="AM256" s="69">
        <v>0.87165467218051296</v>
      </c>
      <c r="AN256" s="69">
        <v>0.18337949416233801</v>
      </c>
      <c r="AO256" s="70">
        <v>62814</v>
      </c>
      <c r="AP256" s="279"/>
      <c r="AQ256" s="280"/>
      <c r="AR256"/>
      <c r="AS256"/>
      <c r="AT256"/>
    </row>
    <row r="257" spans="1:46" s="14" customFormat="1" x14ac:dyDescent="0.3">
      <c r="A257" s="14">
        <v>255</v>
      </c>
      <c r="B257" s="59" t="s">
        <v>669</v>
      </c>
      <c r="C257" s="59" t="s">
        <v>670</v>
      </c>
      <c r="D257" s="14" t="s">
        <v>658</v>
      </c>
      <c r="E257" s="59" t="s">
        <v>81</v>
      </c>
      <c r="F257" s="68">
        <v>5</v>
      </c>
      <c r="G257" s="59" t="s">
        <v>64</v>
      </c>
      <c r="H257" s="59" t="s">
        <v>65</v>
      </c>
      <c r="I257" s="59">
        <v>1167</v>
      </c>
      <c r="J257" s="59" t="s">
        <v>66</v>
      </c>
      <c r="K257" s="59" t="s">
        <v>67</v>
      </c>
      <c r="L257" s="59">
        <v>870</v>
      </c>
      <c r="M257" s="59">
        <v>270</v>
      </c>
      <c r="N257" s="59">
        <v>27</v>
      </c>
      <c r="O257" s="59">
        <v>566</v>
      </c>
      <c r="P257" s="59">
        <v>601</v>
      </c>
      <c r="Q257" s="67">
        <v>1.1519999999999999</v>
      </c>
      <c r="R257" s="67">
        <v>0.81599999999999995</v>
      </c>
      <c r="S257" s="67">
        <v>1.6279999999999999</v>
      </c>
      <c r="T257" s="62">
        <v>0.42075245353984031</v>
      </c>
      <c r="U257" s="59"/>
      <c r="V257" s="59" t="s">
        <v>68</v>
      </c>
      <c r="W257" s="59">
        <v>1555</v>
      </c>
      <c r="X257" s="59" t="s">
        <v>66</v>
      </c>
      <c r="Y257" s="59" t="s">
        <v>67</v>
      </c>
      <c r="Z257" s="59">
        <v>1147</v>
      </c>
      <c r="AA257" s="59">
        <v>366</v>
      </c>
      <c r="AB257" s="59">
        <v>42</v>
      </c>
      <c r="AC257" s="59">
        <v>954</v>
      </c>
      <c r="AD257" s="59">
        <v>601</v>
      </c>
      <c r="AE257" s="67">
        <v>1.3280000000000001</v>
      </c>
      <c r="AF257" s="67">
        <v>1.036</v>
      </c>
      <c r="AG257" s="67">
        <v>1.7090000000000001</v>
      </c>
      <c r="AH257" s="62">
        <v>2.6107074454519756E-2</v>
      </c>
      <c r="AI257" s="59"/>
      <c r="AJ257" s="59"/>
      <c r="AK257" s="59"/>
      <c r="AL257" s="59" t="s">
        <v>669</v>
      </c>
      <c r="AM257" s="69">
        <v>0.93167287768075802</v>
      </c>
      <c r="AN257" s="69">
        <v>8.5684233651931396E-2</v>
      </c>
      <c r="AO257" s="70">
        <v>63358</v>
      </c>
      <c r="AP257" s="198">
        <v>3</v>
      </c>
      <c r="AQ257" s="280">
        <v>2.1792391122628318E-2</v>
      </c>
      <c r="AR257"/>
      <c r="AS257"/>
      <c r="AT257"/>
    </row>
    <row r="258" spans="1:46" s="14" customFormat="1" x14ac:dyDescent="0.3">
      <c r="A258" s="14">
        <v>256</v>
      </c>
      <c r="B258" s="59" t="s">
        <v>671</v>
      </c>
      <c r="C258" s="59" t="s">
        <v>672</v>
      </c>
      <c r="D258" s="14" t="s">
        <v>658</v>
      </c>
      <c r="E258" s="59" t="s">
        <v>81</v>
      </c>
      <c r="F258" s="68">
        <v>5</v>
      </c>
      <c r="G258" s="59" t="s">
        <v>64</v>
      </c>
      <c r="H258" s="59" t="s">
        <v>65</v>
      </c>
      <c r="I258" s="59">
        <v>1167</v>
      </c>
      <c r="J258" s="59" t="s">
        <v>74</v>
      </c>
      <c r="K258" s="59" t="s">
        <v>73</v>
      </c>
      <c r="L258" s="59">
        <v>127</v>
      </c>
      <c r="M258" s="59">
        <v>507</v>
      </c>
      <c r="N258" s="59">
        <v>533</v>
      </c>
      <c r="O258" s="59">
        <v>566</v>
      </c>
      <c r="P258" s="59">
        <v>601</v>
      </c>
      <c r="Q258" s="67">
        <v>1.22</v>
      </c>
      <c r="R258" s="67">
        <v>0.94399999999999995</v>
      </c>
      <c r="S258" s="67">
        <v>1.5820000000000001</v>
      </c>
      <c r="T258" s="62">
        <v>0.13079870923923129</v>
      </c>
      <c r="U258" s="59"/>
      <c r="V258" s="59" t="s">
        <v>68</v>
      </c>
      <c r="W258" s="59">
        <v>1555</v>
      </c>
      <c r="X258" s="59" t="s">
        <v>74</v>
      </c>
      <c r="Y258" s="59" t="s">
        <v>73</v>
      </c>
      <c r="Z258" s="59">
        <v>155</v>
      </c>
      <c r="AA258" s="59">
        <v>664</v>
      </c>
      <c r="AB258" s="59">
        <v>736</v>
      </c>
      <c r="AC258" s="59">
        <v>954</v>
      </c>
      <c r="AD258" s="59">
        <v>601</v>
      </c>
      <c r="AE258" s="67">
        <v>1.3480000000000001</v>
      </c>
      <c r="AF258" s="67">
        <v>1.111</v>
      </c>
      <c r="AG258" s="67">
        <v>1.6379999999999999</v>
      </c>
      <c r="AH258" s="62">
        <v>2.5008033412210191E-3</v>
      </c>
      <c r="AI258" s="59"/>
      <c r="AJ258" s="59"/>
      <c r="AK258" s="59"/>
      <c r="AL258" s="59" t="s">
        <v>671</v>
      </c>
      <c r="AM258" s="69">
        <v>0.91600475764272604</v>
      </c>
      <c r="AN258" s="69">
        <v>0.65570732167753998</v>
      </c>
      <c r="AO258" s="70">
        <v>63411</v>
      </c>
      <c r="AP258" s="279"/>
      <c r="AQ258" s="280"/>
      <c r="AR258"/>
      <c r="AS258"/>
      <c r="AT258"/>
    </row>
    <row r="259" spans="1:46" s="14" customFormat="1" x14ac:dyDescent="0.3">
      <c r="A259" s="14">
        <v>257</v>
      </c>
      <c r="B259" s="59" t="s">
        <v>673</v>
      </c>
      <c r="C259" s="59" t="s">
        <v>674</v>
      </c>
      <c r="D259" s="14" t="s">
        <v>658</v>
      </c>
      <c r="E259" s="59" t="s">
        <v>81</v>
      </c>
      <c r="F259" s="68">
        <v>5</v>
      </c>
      <c r="G259" s="59" t="s">
        <v>64</v>
      </c>
      <c r="H259" s="59" t="s">
        <v>65</v>
      </c>
      <c r="I259" s="59">
        <v>1167</v>
      </c>
      <c r="J259" s="59" t="s">
        <v>74</v>
      </c>
      <c r="K259" s="59" t="s">
        <v>73</v>
      </c>
      <c r="L259" s="59">
        <v>127</v>
      </c>
      <c r="M259" s="59">
        <v>507</v>
      </c>
      <c r="N259" s="59">
        <v>533</v>
      </c>
      <c r="O259" s="59">
        <v>566</v>
      </c>
      <c r="P259" s="59">
        <v>601</v>
      </c>
      <c r="Q259" s="67">
        <v>1.22</v>
      </c>
      <c r="R259" s="67">
        <v>0.94399999999999995</v>
      </c>
      <c r="S259" s="67">
        <v>1.5820000000000001</v>
      </c>
      <c r="T259" s="62">
        <v>0.13079870923923129</v>
      </c>
      <c r="U259" s="59"/>
      <c r="V259" s="59" t="s">
        <v>68</v>
      </c>
      <c r="W259" s="59">
        <v>1555</v>
      </c>
      <c r="X259" s="59" t="s">
        <v>74</v>
      </c>
      <c r="Y259" s="59" t="s">
        <v>73</v>
      </c>
      <c r="Z259" s="59">
        <v>155</v>
      </c>
      <c r="AA259" s="59">
        <v>664</v>
      </c>
      <c r="AB259" s="59">
        <v>736</v>
      </c>
      <c r="AC259" s="59">
        <v>954</v>
      </c>
      <c r="AD259" s="59">
        <v>601</v>
      </c>
      <c r="AE259" s="67">
        <v>1.3480000000000001</v>
      </c>
      <c r="AF259" s="67">
        <v>1.111</v>
      </c>
      <c r="AG259" s="67">
        <v>1.6379999999999999</v>
      </c>
      <c r="AH259" s="62">
        <v>2.5008033412210191E-3</v>
      </c>
      <c r="AI259" s="59"/>
      <c r="AJ259" s="59"/>
      <c r="AK259" s="59"/>
      <c r="AL259" s="59" t="s">
        <v>673</v>
      </c>
      <c r="AM259" s="69">
        <v>0.91600475764272604</v>
      </c>
      <c r="AN259" s="69">
        <v>0.65570732167753998</v>
      </c>
      <c r="AO259" s="70">
        <v>64102</v>
      </c>
      <c r="AP259" s="279"/>
      <c r="AQ259" s="280"/>
      <c r="AR259"/>
      <c r="AS259"/>
      <c r="AT259"/>
    </row>
    <row r="260" spans="1:46" s="14" customFormat="1" x14ac:dyDescent="0.3">
      <c r="A260" s="14">
        <v>258</v>
      </c>
      <c r="B260" s="59" t="s">
        <v>675</v>
      </c>
      <c r="C260" s="59" t="s">
        <v>676</v>
      </c>
      <c r="D260" s="14" t="s">
        <v>658</v>
      </c>
      <c r="E260" s="59" t="s">
        <v>81</v>
      </c>
      <c r="F260" s="68">
        <v>5</v>
      </c>
      <c r="G260" s="59" t="s">
        <v>64</v>
      </c>
      <c r="H260" s="59" t="s">
        <v>65</v>
      </c>
      <c r="I260" s="59">
        <v>1167</v>
      </c>
      <c r="J260" s="59" t="s">
        <v>73</v>
      </c>
      <c r="K260" s="59" t="s">
        <v>74</v>
      </c>
      <c r="L260" s="59">
        <v>612</v>
      </c>
      <c r="M260" s="59">
        <v>456</v>
      </c>
      <c r="N260" s="59">
        <v>99</v>
      </c>
      <c r="O260" s="59">
        <v>566</v>
      </c>
      <c r="P260" s="59">
        <v>601</v>
      </c>
      <c r="Q260" s="67">
        <v>1.298</v>
      </c>
      <c r="R260" s="67">
        <v>0.996</v>
      </c>
      <c r="S260" s="67">
        <v>1.696</v>
      </c>
      <c r="T260" s="62">
        <v>5.4266753994126019E-2</v>
      </c>
      <c r="U260" s="59"/>
      <c r="V260" s="59" t="s">
        <v>68</v>
      </c>
      <c r="W260" s="59">
        <v>1555</v>
      </c>
      <c r="X260" s="59" t="s">
        <v>73</v>
      </c>
      <c r="Y260" s="59" t="s">
        <v>74</v>
      </c>
      <c r="Z260" s="59">
        <v>792</v>
      </c>
      <c r="AA260" s="59">
        <v>616</v>
      </c>
      <c r="AB260" s="59">
        <v>147</v>
      </c>
      <c r="AC260" s="59">
        <v>954</v>
      </c>
      <c r="AD260" s="59">
        <v>601</v>
      </c>
      <c r="AE260" s="67">
        <v>1.3149999999999999</v>
      </c>
      <c r="AF260" s="67">
        <v>1.08</v>
      </c>
      <c r="AG260" s="67">
        <v>1.603</v>
      </c>
      <c r="AH260" s="62">
        <v>6.6233164651122766E-3</v>
      </c>
      <c r="AI260" s="59"/>
      <c r="AJ260" s="59"/>
      <c r="AK260" s="59"/>
      <c r="AL260" s="59" t="s">
        <v>675</v>
      </c>
      <c r="AM260" s="69">
        <v>0.87165467218051296</v>
      </c>
      <c r="AN260" s="69">
        <v>0.18337949416233801</v>
      </c>
      <c r="AO260" s="70">
        <v>64169</v>
      </c>
      <c r="AP260" s="279"/>
      <c r="AQ260" s="280"/>
      <c r="AR260"/>
      <c r="AS260"/>
      <c r="AT260"/>
    </row>
    <row r="261" spans="1:46" s="14" customFormat="1" x14ac:dyDescent="0.3">
      <c r="A261" s="14">
        <v>259</v>
      </c>
      <c r="B261" s="59" t="s">
        <v>677</v>
      </c>
      <c r="C261" s="59" t="s">
        <v>678</v>
      </c>
      <c r="D261" s="14" t="s">
        <v>658</v>
      </c>
      <c r="E261" s="59" t="s">
        <v>81</v>
      </c>
      <c r="F261" s="68">
        <v>7</v>
      </c>
      <c r="G261" s="59" t="s">
        <v>64</v>
      </c>
      <c r="H261" s="59" t="s">
        <v>65</v>
      </c>
      <c r="I261" s="59">
        <v>1167</v>
      </c>
      <c r="J261" s="59" t="s">
        <v>74</v>
      </c>
      <c r="K261" s="59" t="s">
        <v>73</v>
      </c>
      <c r="L261" s="59">
        <v>870</v>
      </c>
      <c r="M261" s="59">
        <v>270</v>
      </c>
      <c r="N261" s="59">
        <v>27</v>
      </c>
      <c r="O261" s="59">
        <v>566</v>
      </c>
      <c r="P261" s="59">
        <v>601</v>
      </c>
      <c r="Q261" s="67">
        <v>1.1519999999999999</v>
      </c>
      <c r="R261" s="67">
        <v>0.81599999999999995</v>
      </c>
      <c r="S261" s="67">
        <v>1.6279999999999999</v>
      </c>
      <c r="T261" s="62">
        <v>0.42075245353984031</v>
      </c>
      <c r="U261" s="59"/>
      <c r="V261" s="59" t="s">
        <v>68</v>
      </c>
      <c r="W261" s="59">
        <v>1555</v>
      </c>
      <c r="X261" s="59" t="s">
        <v>74</v>
      </c>
      <c r="Y261" s="59" t="s">
        <v>73</v>
      </c>
      <c r="Z261" s="59">
        <v>1147</v>
      </c>
      <c r="AA261" s="59">
        <v>366</v>
      </c>
      <c r="AB261" s="59">
        <v>42</v>
      </c>
      <c r="AC261" s="59">
        <v>954</v>
      </c>
      <c r="AD261" s="59">
        <v>601</v>
      </c>
      <c r="AE261" s="67">
        <v>1.3280000000000001</v>
      </c>
      <c r="AF261" s="67">
        <v>1.036</v>
      </c>
      <c r="AG261" s="67">
        <v>1.7090000000000001</v>
      </c>
      <c r="AH261" s="62">
        <v>2.6107074454519756E-2</v>
      </c>
      <c r="AI261" s="59"/>
      <c r="AJ261" s="59"/>
      <c r="AK261" s="59"/>
      <c r="AL261" s="59" t="s">
        <v>677</v>
      </c>
      <c r="AM261" s="69">
        <v>0.93167287768075802</v>
      </c>
      <c r="AN261" s="69">
        <v>8.5684233651931396E-2</v>
      </c>
      <c r="AO261" s="70">
        <v>64676</v>
      </c>
      <c r="AP261" s="198">
        <v>3</v>
      </c>
      <c r="AQ261" s="280">
        <v>2.1792391122628541E-2</v>
      </c>
      <c r="AR261"/>
      <c r="AS261"/>
      <c r="AT261"/>
    </row>
    <row r="262" spans="1:46" s="14" customFormat="1" x14ac:dyDescent="0.3">
      <c r="A262" s="14">
        <v>260</v>
      </c>
      <c r="B262" s="59" t="s">
        <v>679</v>
      </c>
      <c r="C262" s="59" t="s">
        <v>680</v>
      </c>
      <c r="D262" s="14" t="s">
        <v>658</v>
      </c>
      <c r="E262" s="59" t="s">
        <v>81</v>
      </c>
      <c r="F262" s="68">
        <v>6</v>
      </c>
      <c r="G262" s="59" t="s">
        <v>64</v>
      </c>
      <c r="H262" s="59" t="s">
        <v>65</v>
      </c>
      <c r="I262" s="59">
        <v>1167</v>
      </c>
      <c r="J262" s="59" t="s">
        <v>74</v>
      </c>
      <c r="K262" s="59" t="s">
        <v>67</v>
      </c>
      <c r="L262" s="59">
        <v>651</v>
      </c>
      <c r="M262" s="59">
        <v>451</v>
      </c>
      <c r="N262" s="59">
        <v>65</v>
      </c>
      <c r="O262" s="59">
        <v>566</v>
      </c>
      <c r="P262" s="59">
        <v>601</v>
      </c>
      <c r="Q262" s="67">
        <v>0.83899999999999997</v>
      </c>
      <c r="R262" s="67">
        <v>0.629</v>
      </c>
      <c r="S262" s="67">
        <v>1.1160000000000001</v>
      </c>
      <c r="T262" s="62">
        <v>0.22996209026085088</v>
      </c>
      <c r="U262" s="59"/>
      <c r="V262" s="59" t="s">
        <v>68</v>
      </c>
      <c r="W262" s="59">
        <v>1555</v>
      </c>
      <c r="X262" s="59" t="s">
        <v>74</v>
      </c>
      <c r="Y262" s="59" t="s">
        <v>67</v>
      </c>
      <c r="Z262" s="59">
        <v>884</v>
      </c>
      <c r="AA262" s="59">
        <v>583</v>
      </c>
      <c r="AB262" s="59">
        <v>88</v>
      </c>
      <c r="AC262" s="59">
        <v>954</v>
      </c>
      <c r="AD262" s="59">
        <v>601</v>
      </c>
      <c r="AE262" s="67">
        <v>0.84299999999999997</v>
      </c>
      <c r="AF262" s="67">
        <v>0.68200000000000005</v>
      </c>
      <c r="AG262" s="67">
        <v>1.042</v>
      </c>
      <c r="AH262" s="62">
        <v>0.11378575689174679</v>
      </c>
      <c r="AI262" s="59"/>
      <c r="AJ262" s="59"/>
      <c r="AK262" s="59"/>
      <c r="AL262" s="59" t="s">
        <v>679</v>
      </c>
      <c r="AM262" s="69">
        <v>0.42387972734696899</v>
      </c>
      <c r="AN262" s="69">
        <v>3.3846796757667101E-2</v>
      </c>
      <c r="AO262" s="70">
        <v>64784</v>
      </c>
      <c r="AP262" s="279"/>
      <c r="AQ262" s="280"/>
      <c r="AR262"/>
      <c r="AS262"/>
      <c r="AT262"/>
    </row>
    <row r="263" spans="1:46" s="14" customFormat="1" x14ac:dyDescent="0.3">
      <c r="A263" s="14">
        <v>261</v>
      </c>
      <c r="B263" s="59" t="s">
        <v>681</v>
      </c>
      <c r="C263" s="59" t="s">
        <v>682</v>
      </c>
      <c r="D263" s="14" t="s">
        <v>658</v>
      </c>
      <c r="E263" s="59" t="s">
        <v>81</v>
      </c>
      <c r="F263" s="68">
        <v>7</v>
      </c>
      <c r="G263" s="59" t="s">
        <v>64</v>
      </c>
      <c r="H263" s="59" t="s">
        <v>65</v>
      </c>
      <c r="I263" s="59">
        <v>1167</v>
      </c>
      <c r="J263" s="59" t="s">
        <v>66</v>
      </c>
      <c r="K263" s="59" t="s">
        <v>74</v>
      </c>
      <c r="L263" s="59">
        <v>941</v>
      </c>
      <c r="M263" s="59">
        <v>209</v>
      </c>
      <c r="N263" s="59">
        <v>17</v>
      </c>
      <c r="O263" s="59">
        <v>566</v>
      </c>
      <c r="P263" s="59">
        <v>601</v>
      </c>
      <c r="Q263" s="67">
        <v>0.69599999999999995</v>
      </c>
      <c r="R263" s="67">
        <v>0.46800000000000003</v>
      </c>
      <c r="S263" s="67">
        <v>1.0269999999999999</v>
      </c>
      <c r="T263" s="62">
        <v>7.042733517875141E-2</v>
      </c>
      <c r="U263" s="59"/>
      <c r="V263" s="59" t="s">
        <v>68</v>
      </c>
      <c r="W263" s="59">
        <v>1555</v>
      </c>
      <c r="X263" s="59" t="s">
        <v>66</v>
      </c>
      <c r="Y263" s="59" t="s">
        <v>74</v>
      </c>
      <c r="Z263" s="59">
        <v>1258</v>
      </c>
      <c r="AA263" s="59">
        <v>277</v>
      </c>
      <c r="AB263" s="59">
        <v>20</v>
      </c>
      <c r="AC263" s="59">
        <v>954</v>
      </c>
      <c r="AD263" s="59">
        <v>601</v>
      </c>
      <c r="AE263" s="67">
        <v>0.76100000000000001</v>
      </c>
      <c r="AF263" s="67">
        <v>0.57099999999999995</v>
      </c>
      <c r="AG263" s="67">
        <v>1.0129999999999999</v>
      </c>
      <c r="AH263" s="62">
        <v>6.2025174880999283E-2</v>
      </c>
      <c r="AI263" s="59"/>
      <c r="AJ263" s="59"/>
      <c r="AK263" s="59"/>
      <c r="AL263" s="59" t="s">
        <v>681</v>
      </c>
      <c r="AM263" s="69">
        <v>0.97980031892508901</v>
      </c>
      <c r="AN263" s="69">
        <v>0.18673268646050101</v>
      </c>
      <c r="AO263" s="70">
        <v>65120</v>
      </c>
      <c r="AP263" s="279"/>
      <c r="AQ263" s="280"/>
      <c r="AR263"/>
      <c r="AS263"/>
      <c r="AT263"/>
    </row>
    <row r="264" spans="1:46" s="14" customFormat="1" x14ac:dyDescent="0.3">
      <c r="A264" s="14">
        <v>262</v>
      </c>
      <c r="B264" s="59" t="s">
        <v>683</v>
      </c>
      <c r="C264" s="59" t="s">
        <v>684</v>
      </c>
      <c r="D264" s="14" t="s">
        <v>658</v>
      </c>
      <c r="E264" s="59" t="s">
        <v>81</v>
      </c>
      <c r="F264" s="68">
        <v>5</v>
      </c>
      <c r="G264" s="59" t="s">
        <v>64</v>
      </c>
      <c r="H264" s="59" t="s">
        <v>65</v>
      </c>
      <c r="I264" s="59">
        <v>1167</v>
      </c>
      <c r="J264" s="59" t="s">
        <v>74</v>
      </c>
      <c r="K264" s="59" t="s">
        <v>73</v>
      </c>
      <c r="L264" s="59">
        <v>611</v>
      </c>
      <c r="M264" s="59">
        <v>457</v>
      </c>
      <c r="N264" s="59">
        <v>99</v>
      </c>
      <c r="O264" s="59">
        <v>566</v>
      </c>
      <c r="P264" s="59">
        <v>601</v>
      </c>
      <c r="Q264" s="67">
        <v>1.2989999999999999</v>
      </c>
      <c r="R264" s="67">
        <v>0.996</v>
      </c>
      <c r="S264" s="67">
        <v>1.6970000000000001</v>
      </c>
      <c r="T264" s="62">
        <v>5.398964864889793E-2</v>
      </c>
      <c r="U264" s="59"/>
      <c r="V264" s="59" t="s">
        <v>68</v>
      </c>
      <c r="W264" s="59">
        <v>1555</v>
      </c>
      <c r="X264" s="59" t="s">
        <v>74</v>
      </c>
      <c r="Y264" s="59" t="s">
        <v>73</v>
      </c>
      <c r="Z264" s="59">
        <v>791</v>
      </c>
      <c r="AA264" s="59">
        <v>618</v>
      </c>
      <c r="AB264" s="59">
        <v>146</v>
      </c>
      <c r="AC264" s="59">
        <v>954</v>
      </c>
      <c r="AD264" s="59">
        <v>601</v>
      </c>
      <c r="AE264" s="67">
        <v>1.3069999999999999</v>
      </c>
      <c r="AF264" s="67">
        <v>1.0740000000000001</v>
      </c>
      <c r="AG264" s="67">
        <v>1.595</v>
      </c>
      <c r="AH264" s="62">
        <v>7.9267467924869668E-3</v>
      </c>
      <c r="AI264" s="59"/>
      <c r="AJ264" s="59"/>
      <c r="AK264" s="59"/>
      <c r="AL264" s="59" t="s">
        <v>683</v>
      </c>
      <c r="AM264" s="69">
        <v>0.87165467218051296</v>
      </c>
      <c r="AN264" s="69">
        <v>0.18337949416233801</v>
      </c>
      <c r="AO264" s="70">
        <v>65491</v>
      </c>
      <c r="AP264" s="279"/>
      <c r="AQ264" s="280"/>
      <c r="AR264"/>
      <c r="AS264"/>
      <c r="AT264"/>
    </row>
    <row r="265" spans="1:46" s="14" customFormat="1" x14ac:dyDescent="0.3">
      <c r="A265" s="14">
        <v>263</v>
      </c>
      <c r="B265" s="59" t="s">
        <v>685</v>
      </c>
      <c r="C265" s="59" t="s">
        <v>686</v>
      </c>
      <c r="D265" s="14" t="s">
        <v>658</v>
      </c>
      <c r="E265" s="59" t="s">
        <v>81</v>
      </c>
      <c r="F265" s="68">
        <v>5</v>
      </c>
      <c r="G265" s="59" t="s">
        <v>64</v>
      </c>
      <c r="H265" s="59" t="s">
        <v>65</v>
      </c>
      <c r="I265" s="59">
        <v>1167</v>
      </c>
      <c r="J265" s="59" t="s">
        <v>66</v>
      </c>
      <c r="K265" s="59" t="s">
        <v>73</v>
      </c>
      <c r="L265" s="59">
        <v>441</v>
      </c>
      <c r="M265" s="59">
        <v>549</v>
      </c>
      <c r="N265" s="59">
        <v>177</v>
      </c>
      <c r="O265" s="59">
        <v>566</v>
      </c>
      <c r="P265" s="59">
        <v>601</v>
      </c>
      <c r="Q265" s="67">
        <v>0.93799999999999994</v>
      </c>
      <c r="R265" s="67">
        <v>0.72899999999999998</v>
      </c>
      <c r="S265" s="67">
        <v>1.204</v>
      </c>
      <c r="T265" s="62">
        <v>0.61410413754285098</v>
      </c>
      <c r="U265" s="59"/>
      <c r="V265" s="59" t="s">
        <v>68</v>
      </c>
      <c r="W265" s="59">
        <v>1555</v>
      </c>
      <c r="X265" s="59" t="s">
        <v>66</v>
      </c>
      <c r="Y265" s="59" t="s">
        <v>73</v>
      </c>
      <c r="Z265" s="59">
        <v>588</v>
      </c>
      <c r="AA265" s="59">
        <v>727</v>
      </c>
      <c r="AB265" s="59">
        <v>240</v>
      </c>
      <c r="AC265" s="59">
        <v>954</v>
      </c>
      <c r="AD265" s="59">
        <v>601</v>
      </c>
      <c r="AE265" s="67">
        <v>1.026</v>
      </c>
      <c r="AF265" s="67">
        <v>0.85399999999999998</v>
      </c>
      <c r="AG265" s="67">
        <v>1.234</v>
      </c>
      <c r="AH265" s="62">
        <v>0.78213309113490903</v>
      </c>
      <c r="AI265" s="59"/>
      <c r="AJ265" s="59"/>
      <c r="AK265" s="59"/>
      <c r="AL265" s="59" t="s">
        <v>685</v>
      </c>
      <c r="AM265" s="69">
        <v>0.619795436608084</v>
      </c>
      <c r="AN265" s="69">
        <v>0.14217013133895201</v>
      </c>
      <c r="AO265" s="70">
        <v>65558</v>
      </c>
      <c r="AP265" s="279"/>
      <c r="AQ265" s="280"/>
      <c r="AR265"/>
      <c r="AS265"/>
      <c r="AT265"/>
    </row>
    <row r="266" spans="1:46" s="14" customFormat="1" x14ac:dyDescent="0.3">
      <c r="A266" s="14">
        <v>264</v>
      </c>
      <c r="B266" s="59" t="s">
        <v>687</v>
      </c>
      <c r="C266" s="59" t="s">
        <v>688</v>
      </c>
      <c r="D266" s="14" t="s">
        <v>658</v>
      </c>
      <c r="E266" s="59" t="s">
        <v>81</v>
      </c>
      <c r="F266" s="68">
        <v>7</v>
      </c>
      <c r="G266" s="59" t="s">
        <v>64</v>
      </c>
      <c r="H266" s="59" t="s">
        <v>65</v>
      </c>
      <c r="I266" s="59">
        <v>1167</v>
      </c>
      <c r="J266" s="59" t="s">
        <v>66</v>
      </c>
      <c r="K266" s="59" t="s">
        <v>73</v>
      </c>
      <c r="L266" s="59">
        <v>601</v>
      </c>
      <c r="M266" s="59">
        <v>464</v>
      </c>
      <c r="N266" s="59">
        <v>102</v>
      </c>
      <c r="O266" s="59">
        <v>566</v>
      </c>
      <c r="P266" s="59">
        <v>601</v>
      </c>
      <c r="Q266" s="67">
        <v>1.32</v>
      </c>
      <c r="R266" s="67">
        <v>1.0149999999999999</v>
      </c>
      <c r="S266" s="67">
        <v>1.722</v>
      </c>
      <c r="T266" s="62">
        <v>3.9020697358876005E-2</v>
      </c>
      <c r="U266" s="59"/>
      <c r="V266" s="59" t="s">
        <v>68</v>
      </c>
      <c r="W266" s="59">
        <v>1555</v>
      </c>
      <c r="X266" s="59" t="s">
        <v>66</v>
      </c>
      <c r="Y266" s="59" t="s">
        <v>73</v>
      </c>
      <c r="Z266" s="59">
        <v>780</v>
      </c>
      <c r="AA266" s="59">
        <v>625</v>
      </c>
      <c r="AB266" s="59">
        <v>150</v>
      </c>
      <c r="AC266" s="59">
        <v>954</v>
      </c>
      <c r="AD266" s="59">
        <v>601</v>
      </c>
      <c r="AE266" s="67">
        <v>1.3140000000000001</v>
      </c>
      <c r="AF266" s="67">
        <v>1.08</v>
      </c>
      <c r="AG266" s="67">
        <v>1.6020000000000001</v>
      </c>
      <c r="AH266" s="62">
        <v>6.4956447442099515E-3</v>
      </c>
      <c r="AI266" s="59"/>
      <c r="AJ266" s="59" t="s">
        <v>86</v>
      </c>
      <c r="AK266" s="59"/>
      <c r="AL266" s="59" t="s">
        <v>687</v>
      </c>
      <c r="AM266" s="69">
        <v>0.84246842987624504</v>
      </c>
      <c r="AN266" s="69">
        <v>0.17532372785917699</v>
      </c>
      <c r="AO266" s="70">
        <v>66230</v>
      </c>
      <c r="AP266" s="279"/>
      <c r="AQ266" s="280"/>
      <c r="AR266"/>
      <c r="AS266"/>
      <c r="AT266"/>
    </row>
    <row r="267" spans="1:46" s="14" customFormat="1" x14ac:dyDescent="0.3">
      <c r="A267" s="14">
        <v>265</v>
      </c>
      <c r="B267" s="59" t="s">
        <v>689</v>
      </c>
      <c r="C267" s="59" t="s">
        <v>690</v>
      </c>
      <c r="D267" s="14" t="s">
        <v>658</v>
      </c>
      <c r="E267" s="59" t="s">
        <v>81</v>
      </c>
      <c r="F267" s="68">
        <v>5</v>
      </c>
      <c r="G267" s="59" t="s">
        <v>64</v>
      </c>
      <c r="H267" s="59" t="s">
        <v>65</v>
      </c>
      <c r="I267" s="59">
        <v>1167</v>
      </c>
      <c r="J267" s="59" t="s">
        <v>74</v>
      </c>
      <c r="K267" s="59" t="s">
        <v>73</v>
      </c>
      <c r="L267" s="59">
        <v>652</v>
      </c>
      <c r="M267" s="59">
        <v>450</v>
      </c>
      <c r="N267" s="59">
        <v>65</v>
      </c>
      <c r="O267" s="59">
        <v>566</v>
      </c>
      <c r="P267" s="59">
        <v>601</v>
      </c>
      <c r="Q267" s="67">
        <v>0.83499999999999996</v>
      </c>
      <c r="R267" s="67">
        <v>0.626</v>
      </c>
      <c r="S267" s="67">
        <v>1.111</v>
      </c>
      <c r="T267" s="62">
        <v>0.21667444085717541</v>
      </c>
      <c r="U267" s="59"/>
      <c r="V267" s="59" t="s">
        <v>68</v>
      </c>
      <c r="W267" s="59">
        <v>1555</v>
      </c>
      <c r="X267" s="59" t="s">
        <v>74</v>
      </c>
      <c r="Y267" s="59" t="s">
        <v>73</v>
      </c>
      <c r="Z267" s="59">
        <v>885</v>
      </c>
      <c r="AA267" s="59">
        <v>582</v>
      </c>
      <c r="AB267" s="59">
        <v>88</v>
      </c>
      <c r="AC267" s="59">
        <v>954</v>
      </c>
      <c r="AD267" s="59">
        <v>601</v>
      </c>
      <c r="AE267" s="67">
        <v>0.84199999999999997</v>
      </c>
      <c r="AF267" s="67">
        <v>0.68100000000000005</v>
      </c>
      <c r="AG267" s="67">
        <v>1.04</v>
      </c>
      <c r="AH267" s="62">
        <v>0.11093939756954387</v>
      </c>
      <c r="AI267" s="59"/>
      <c r="AJ267" s="59"/>
      <c r="AK267" s="59"/>
      <c r="AL267" s="59" t="s">
        <v>689</v>
      </c>
      <c r="AM267" s="69">
        <v>0.42417702500003401</v>
      </c>
      <c r="AN267" s="69">
        <v>3.3835243480892202E-2</v>
      </c>
      <c r="AO267" s="70">
        <v>66778</v>
      </c>
      <c r="AP267" s="279"/>
      <c r="AQ267" s="280"/>
      <c r="AR267"/>
      <c r="AS267"/>
      <c r="AT267"/>
    </row>
    <row r="268" spans="1:46" s="14" customFormat="1" x14ac:dyDescent="0.3">
      <c r="A268" s="14">
        <v>266</v>
      </c>
      <c r="B268" s="59" t="s">
        <v>691</v>
      </c>
      <c r="C268" s="59" t="s">
        <v>692</v>
      </c>
      <c r="D268" s="14" t="s">
        <v>658</v>
      </c>
      <c r="E268" s="59" t="s">
        <v>81</v>
      </c>
      <c r="F268" s="68">
        <v>5</v>
      </c>
      <c r="G268" s="59" t="s">
        <v>64</v>
      </c>
      <c r="H268" s="59" t="s">
        <v>65</v>
      </c>
      <c r="I268" s="59">
        <v>1167</v>
      </c>
      <c r="J268" s="59" t="s">
        <v>73</v>
      </c>
      <c r="K268" s="59" t="s">
        <v>74</v>
      </c>
      <c r="L268" s="59">
        <v>652</v>
      </c>
      <c r="M268" s="59">
        <v>450</v>
      </c>
      <c r="N268" s="59">
        <v>65</v>
      </c>
      <c r="O268" s="59">
        <v>566</v>
      </c>
      <c r="P268" s="59">
        <v>601</v>
      </c>
      <c r="Q268" s="67">
        <v>0.83499999999999996</v>
      </c>
      <c r="R268" s="67">
        <v>0.626</v>
      </c>
      <c r="S268" s="67">
        <v>1.111</v>
      </c>
      <c r="T268" s="62">
        <v>0.21667444085717541</v>
      </c>
      <c r="U268" s="59"/>
      <c r="V268" s="59" t="s">
        <v>68</v>
      </c>
      <c r="W268" s="59">
        <v>1555</v>
      </c>
      <c r="X268" s="59" t="s">
        <v>73</v>
      </c>
      <c r="Y268" s="59" t="s">
        <v>74</v>
      </c>
      <c r="Z268" s="59">
        <v>885</v>
      </c>
      <c r="AA268" s="59">
        <v>582</v>
      </c>
      <c r="AB268" s="59">
        <v>88</v>
      </c>
      <c r="AC268" s="59">
        <v>954</v>
      </c>
      <c r="AD268" s="59">
        <v>601</v>
      </c>
      <c r="AE268" s="67">
        <v>0.84199999999999997</v>
      </c>
      <c r="AF268" s="67">
        <v>0.68100000000000005</v>
      </c>
      <c r="AG268" s="67">
        <v>1.04</v>
      </c>
      <c r="AH268" s="62">
        <v>0.11093939756954387</v>
      </c>
      <c r="AI268" s="59"/>
      <c r="AJ268" s="59"/>
      <c r="AK268" s="59"/>
      <c r="AL268" s="59" t="s">
        <v>691</v>
      </c>
      <c r="AM268" s="69">
        <v>0.42417702500003401</v>
      </c>
      <c r="AN268" s="69">
        <v>3.3835243480892202E-2</v>
      </c>
      <c r="AO268" s="70">
        <v>66810</v>
      </c>
      <c r="AP268" s="279"/>
      <c r="AQ268" s="280"/>
      <c r="AR268"/>
      <c r="AS268"/>
      <c r="AT268"/>
    </row>
    <row r="269" spans="1:46" s="14" customFormat="1" x14ac:dyDescent="0.3">
      <c r="A269" s="14">
        <v>267</v>
      </c>
      <c r="B269" s="59" t="s">
        <v>693</v>
      </c>
      <c r="C269" s="59" t="s">
        <v>694</v>
      </c>
      <c r="D269" s="14" t="s">
        <v>658</v>
      </c>
      <c r="E269" s="59" t="s">
        <v>81</v>
      </c>
      <c r="F269" s="68">
        <v>5</v>
      </c>
      <c r="G269" s="59" t="s">
        <v>64</v>
      </c>
      <c r="H269" s="59" t="s">
        <v>65</v>
      </c>
      <c r="I269" s="59">
        <v>1167</v>
      </c>
      <c r="J269" s="59" t="s">
        <v>67</v>
      </c>
      <c r="K269" s="59" t="s">
        <v>66</v>
      </c>
      <c r="L269" s="59">
        <v>612</v>
      </c>
      <c r="M269" s="59">
        <v>456</v>
      </c>
      <c r="N269" s="59">
        <v>99</v>
      </c>
      <c r="O269" s="59">
        <v>566</v>
      </c>
      <c r="P269" s="59">
        <v>601</v>
      </c>
      <c r="Q269" s="67">
        <v>1.298</v>
      </c>
      <c r="R269" s="67">
        <v>0.996</v>
      </c>
      <c r="S269" s="67">
        <v>1.696</v>
      </c>
      <c r="T269" s="62">
        <v>5.4266753994126019E-2</v>
      </c>
      <c r="U269" s="59"/>
      <c r="V269" s="59" t="s">
        <v>68</v>
      </c>
      <c r="W269" s="59">
        <v>1555</v>
      </c>
      <c r="X269" s="59" t="s">
        <v>67</v>
      </c>
      <c r="Y269" s="59" t="s">
        <v>66</v>
      </c>
      <c r="Z269" s="59">
        <v>792</v>
      </c>
      <c r="AA269" s="59">
        <v>616</v>
      </c>
      <c r="AB269" s="59">
        <v>147</v>
      </c>
      <c r="AC269" s="59">
        <v>954</v>
      </c>
      <c r="AD269" s="59">
        <v>601</v>
      </c>
      <c r="AE269" s="67">
        <v>1.3149999999999999</v>
      </c>
      <c r="AF269" s="67">
        <v>1.08</v>
      </c>
      <c r="AG269" s="67">
        <v>1.603</v>
      </c>
      <c r="AH269" s="62">
        <v>6.6233164651122766E-3</v>
      </c>
      <c r="AI269" s="59"/>
      <c r="AJ269" s="59"/>
      <c r="AK269" s="59"/>
      <c r="AL269" s="59" t="s">
        <v>693</v>
      </c>
      <c r="AM269" s="69">
        <v>0.87165467218051296</v>
      </c>
      <c r="AN269" s="69">
        <v>0.18337949416233801</v>
      </c>
      <c r="AO269" s="70">
        <v>66867</v>
      </c>
      <c r="AP269" s="279"/>
      <c r="AQ269" s="280"/>
      <c r="AR269"/>
      <c r="AS269"/>
      <c r="AT269"/>
    </row>
    <row r="270" spans="1:46" s="14" customFormat="1" x14ac:dyDescent="0.3">
      <c r="A270" s="14">
        <v>268</v>
      </c>
      <c r="B270" s="59" t="s">
        <v>695</v>
      </c>
      <c r="C270" s="59" t="s">
        <v>696</v>
      </c>
      <c r="D270" s="14" t="s">
        <v>658</v>
      </c>
      <c r="E270" s="59" t="s">
        <v>81</v>
      </c>
      <c r="F270" s="68" t="s">
        <v>95</v>
      </c>
      <c r="G270" s="59" t="s">
        <v>64</v>
      </c>
      <c r="H270" s="59" t="s">
        <v>65</v>
      </c>
      <c r="I270" s="59">
        <v>1167</v>
      </c>
      <c r="J270" s="59" t="s">
        <v>67</v>
      </c>
      <c r="K270" s="59" t="s">
        <v>66</v>
      </c>
      <c r="L270" s="59">
        <v>612</v>
      </c>
      <c r="M270" s="59">
        <v>456</v>
      </c>
      <c r="N270" s="59">
        <v>99</v>
      </c>
      <c r="O270" s="59">
        <v>566</v>
      </c>
      <c r="P270" s="59">
        <v>601</v>
      </c>
      <c r="Q270" s="67">
        <v>1.298</v>
      </c>
      <c r="R270" s="67">
        <v>0.996</v>
      </c>
      <c r="S270" s="67">
        <v>1.696</v>
      </c>
      <c r="T270" s="62">
        <v>5.4266753994126019E-2</v>
      </c>
      <c r="U270" s="59"/>
      <c r="V270" s="59" t="s">
        <v>68</v>
      </c>
      <c r="W270" s="59">
        <v>1555</v>
      </c>
      <c r="X270" s="59" t="s">
        <v>67</v>
      </c>
      <c r="Y270" s="59" t="s">
        <v>66</v>
      </c>
      <c r="Z270" s="59">
        <v>792</v>
      </c>
      <c r="AA270" s="59">
        <v>616</v>
      </c>
      <c r="AB270" s="59">
        <v>147</v>
      </c>
      <c r="AC270" s="59">
        <v>954</v>
      </c>
      <c r="AD270" s="59">
        <v>601</v>
      </c>
      <c r="AE270" s="67">
        <v>1.3149999999999999</v>
      </c>
      <c r="AF270" s="67">
        <v>1.08</v>
      </c>
      <c r="AG270" s="67">
        <v>1.603</v>
      </c>
      <c r="AH270" s="62">
        <v>6.6233164651122766E-3</v>
      </c>
      <c r="AI270" s="59"/>
      <c r="AJ270" s="59"/>
      <c r="AK270" s="59"/>
      <c r="AL270" s="59" t="s">
        <v>695</v>
      </c>
      <c r="AM270" s="69">
        <v>0.87165467218051296</v>
      </c>
      <c r="AN270" s="69">
        <v>0.18337949416233801</v>
      </c>
      <c r="AO270" s="70">
        <v>67265</v>
      </c>
      <c r="AP270" s="279"/>
      <c r="AQ270" s="280"/>
      <c r="AR270"/>
      <c r="AS270"/>
      <c r="AT270"/>
    </row>
    <row r="271" spans="1:46" s="14" customFormat="1" x14ac:dyDescent="0.3">
      <c r="A271" s="14">
        <v>269</v>
      </c>
      <c r="B271" s="59" t="s">
        <v>697</v>
      </c>
      <c r="C271" s="59" t="s">
        <v>698</v>
      </c>
      <c r="D271" s="14" t="s">
        <v>658</v>
      </c>
      <c r="E271" s="59" t="s">
        <v>81</v>
      </c>
      <c r="F271" s="68">
        <v>5</v>
      </c>
      <c r="G271" s="59" t="s">
        <v>64</v>
      </c>
      <c r="H271" s="59" t="s">
        <v>65</v>
      </c>
      <c r="I271" s="59">
        <v>1167</v>
      </c>
      <c r="J271" s="59" t="s">
        <v>73</v>
      </c>
      <c r="K271" s="59" t="s">
        <v>74</v>
      </c>
      <c r="L271" s="59">
        <v>652</v>
      </c>
      <c r="M271" s="59">
        <v>450</v>
      </c>
      <c r="N271" s="59">
        <v>65</v>
      </c>
      <c r="O271" s="59">
        <v>566</v>
      </c>
      <c r="P271" s="59">
        <v>601</v>
      </c>
      <c r="Q271" s="67">
        <v>0.83499999999999996</v>
      </c>
      <c r="R271" s="67">
        <v>0.626</v>
      </c>
      <c r="S271" s="67">
        <v>1.111</v>
      </c>
      <c r="T271" s="62">
        <v>0.21667444085717541</v>
      </c>
      <c r="U271" s="59"/>
      <c r="V271" s="59" t="s">
        <v>68</v>
      </c>
      <c r="W271" s="59">
        <v>1555</v>
      </c>
      <c r="X271" s="59" t="s">
        <v>73</v>
      </c>
      <c r="Y271" s="59" t="s">
        <v>74</v>
      </c>
      <c r="Z271" s="59">
        <v>885</v>
      </c>
      <c r="AA271" s="59">
        <v>582</v>
      </c>
      <c r="AB271" s="59">
        <v>88</v>
      </c>
      <c r="AC271" s="59">
        <v>954</v>
      </c>
      <c r="AD271" s="59">
        <v>601</v>
      </c>
      <c r="AE271" s="67">
        <v>0.84199999999999997</v>
      </c>
      <c r="AF271" s="67">
        <v>0.68100000000000005</v>
      </c>
      <c r="AG271" s="67">
        <v>1.04</v>
      </c>
      <c r="AH271" s="62">
        <v>0.11093939756954387</v>
      </c>
      <c r="AI271" s="59"/>
      <c r="AJ271" s="59"/>
      <c r="AK271" s="59"/>
      <c r="AL271" s="59" t="s">
        <v>697</v>
      </c>
      <c r="AM271" s="69">
        <v>0.42417702500003401</v>
      </c>
      <c r="AN271" s="69">
        <v>3.3835243480892202E-2</v>
      </c>
      <c r="AO271" s="70">
        <v>67282</v>
      </c>
      <c r="AP271" s="279"/>
      <c r="AQ271" s="280"/>
      <c r="AR271"/>
      <c r="AS271"/>
      <c r="AT271"/>
    </row>
    <row r="272" spans="1:46" s="14" customFormat="1" x14ac:dyDescent="0.3">
      <c r="A272" s="14">
        <v>270</v>
      </c>
      <c r="B272" s="59" t="s">
        <v>699</v>
      </c>
      <c r="C272" s="59" t="s">
        <v>700</v>
      </c>
      <c r="D272" s="14" t="s">
        <v>658</v>
      </c>
      <c r="E272" s="59" t="s">
        <v>81</v>
      </c>
      <c r="F272" s="68">
        <v>5</v>
      </c>
      <c r="G272" s="59" t="s">
        <v>64</v>
      </c>
      <c r="H272" s="59" t="s">
        <v>65</v>
      </c>
      <c r="I272" s="59">
        <v>1167</v>
      </c>
      <c r="J272" s="59" t="s">
        <v>66</v>
      </c>
      <c r="K272" s="59" t="s">
        <v>73</v>
      </c>
      <c r="L272" s="59">
        <v>127</v>
      </c>
      <c r="M272" s="59">
        <v>507</v>
      </c>
      <c r="N272" s="59">
        <v>533</v>
      </c>
      <c r="O272" s="59">
        <v>566</v>
      </c>
      <c r="P272" s="59">
        <v>601</v>
      </c>
      <c r="Q272" s="67">
        <v>1.22</v>
      </c>
      <c r="R272" s="67">
        <v>0.94399999999999995</v>
      </c>
      <c r="S272" s="67">
        <v>1.5820000000000001</v>
      </c>
      <c r="T272" s="62">
        <v>0.13079870923923129</v>
      </c>
      <c r="U272" s="59"/>
      <c r="V272" s="59" t="s">
        <v>68</v>
      </c>
      <c r="W272" s="59">
        <v>1555</v>
      </c>
      <c r="X272" s="59" t="s">
        <v>66</v>
      </c>
      <c r="Y272" s="59" t="s">
        <v>73</v>
      </c>
      <c r="Z272" s="59">
        <v>155</v>
      </c>
      <c r="AA272" s="59">
        <v>664</v>
      </c>
      <c r="AB272" s="59">
        <v>736</v>
      </c>
      <c r="AC272" s="59">
        <v>954</v>
      </c>
      <c r="AD272" s="59">
        <v>601</v>
      </c>
      <c r="AE272" s="67">
        <v>1.3480000000000001</v>
      </c>
      <c r="AF272" s="67">
        <v>1.111</v>
      </c>
      <c r="AG272" s="67">
        <v>1.6379999999999999</v>
      </c>
      <c r="AH272" s="62">
        <v>2.5008033412210191E-3</v>
      </c>
      <c r="AI272" s="59"/>
      <c r="AJ272" s="59"/>
      <c r="AK272" s="59"/>
      <c r="AL272" s="59" t="s">
        <v>699</v>
      </c>
      <c r="AM272" s="69">
        <v>0.91600475764272604</v>
      </c>
      <c r="AN272" s="69">
        <v>0.65570732167753998</v>
      </c>
      <c r="AO272" s="70">
        <v>67308</v>
      </c>
      <c r="AP272" s="279"/>
      <c r="AQ272" s="280"/>
      <c r="AR272"/>
      <c r="AS272"/>
      <c r="AT272"/>
    </row>
    <row r="273" spans="1:46" s="14" customFormat="1" x14ac:dyDescent="0.3">
      <c r="A273" s="14">
        <v>271</v>
      </c>
      <c r="B273" s="59" t="s">
        <v>701</v>
      </c>
      <c r="C273" s="59" t="s">
        <v>702</v>
      </c>
      <c r="D273" s="14" t="s">
        <v>658</v>
      </c>
      <c r="E273" s="59" t="s">
        <v>703</v>
      </c>
      <c r="F273" s="68">
        <v>5</v>
      </c>
      <c r="G273" s="59" t="s">
        <v>64</v>
      </c>
      <c r="H273" s="59" t="s">
        <v>65</v>
      </c>
      <c r="I273" s="59">
        <v>1167</v>
      </c>
      <c r="J273" s="59" t="s">
        <v>67</v>
      </c>
      <c r="K273" s="59" t="s">
        <v>73</v>
      </c>
      <c r="L273" s="59">
        <v>612</v>
      </c>
      <c r="M273" s="59">
        <v>456</v>
      </c>
      <c r="N273" s="59">
        <v>99</v>
      </c>
      <c r="O273" s="59">
        <v>566</v>
      </c>
      <c r="P273" s="59">
        <v>601</v>
      </c>
      <c r="Q273" s="67">
        <v>1.298</v>
      </c>
      <c r="R273" s="67">
        <v>0.996</v>
      </c>
      <c r="S273" s="67">
        <v>1.696</v>
      </c>
      <c r="T273" s="62">
        <v>5.4266753994126019E-2</v>
      </c>
      <c r="U273" s="59"/>
      <c r="V273" s="59" t="s">
        <v>68</v>
      </c>
      <c r="W273" s="59">
        <v>1555</v>
      </c>
      <c r="X273" s="59" t="s">
        <v>67</v>
      </c>
      <c r="Y273" s="59" t="s">
        <v>73</v>
      </c>
      <c r="Z273" s="59">
        <v>792</v>
      </c>
      <c r="AA273" s="59">
        <v>616</v>
      </c>
      <c r="AB273" s="59">
        <v>147</v>
      </c>
      <c r="AC273" s="59">
        <v>954</v>
      </c>
      <c r="AD273" s="59">
        <v>601</v>
      </c>
      <c r="AE273" s="67">
        <v>1.3149999999999999</v>
      </c>
      <c r="AF273" s="67">
        <v>1.08</v>
      </c>
      <c r="AG273" s="67">
        <v>1.603</v>
      </c>
      <c r="AH273" s="62">
        <v>6.6233164651122766E-3</v>
      </c>
      <c r="AI273" s="59"/>
      <c r="AJ273" s="59"/>
      <c r="AK273" s="59"/>
      <c r="AL273" s="59" t="s">
        <v>701</v>
      </c>
      <c r="AM273" s="69">
        <v>0.87165467218051296</v>
      </c>
      <c r="AN273" s="69">
        <v>0.18337949416233801</v>
      </c>
      <c r="AO273" s="70">
        <v>67700</v>
      </c>
      <c r="AP273" s="279"/>
      <c r="AQ273" s="280"/>
      <c r="AR273"/>
      <c r="AS273"/>
      <c r="AT273"/>
    </row>
    <row r="274" spans="1:46" s="14" customFormat="1" x14ac:dyDescent="0.3">
      <c r="A274" s="14">
        <v>272</v>
      </c>
      <c r="B274" s="59" t="s">
        <v>704</v>
      </c>
      <c r="C274" s="59" t="s">
        <v>705</v>
      </c>
      <c r="D274" s="14" t="s">
        <v>658</v>
      </c>
      <c r="E274" s="59" t="s">
        <v>706</v>
      </c>
      <c r="F274" s="68">
        <v>5</v>
      </c>
      <c r="G274" s="59" t="s">
        <v>64</v>
      </c>
      <c r="H274" s="59" t="s">
        <v>65</v>
      </c>
      <c r="I274" s="59">
        <v>1167</v>
      </c>
      <c r="J274" s="59" t="s">
        <v>67</v>
      </c>
      <c r="K274" s="59" t="s">
        <v>73</v>
      </c>
      <c r="L274" s="59">
        <v>127</v>
      </c>
      <c r="M274" s="59">
        <v>507</v>
      </c>
      <c r="N274" s="59">
        <v>533</v>
      </c>
      <c r="O274" s="59">
        <v>566</v>
      </c>
      <c r="P274" s="59">
        <v>601</v>
      </c>
      <c r="Q274" s="67">
        <v>1.22</v>
      </c>
      <c r="R274" s="67">
        <v>0.94399999999999995</v>
      </c>
      <c r="S274" s="67">
        <v>1.5820000000000001</v>
      </c>
      <c r="T274" s="62">
        <v>0.13079870923923129</v>
      </c>
      <c r="U274" s="59"/>
      <c r="V274" s="59" t="s">
        <v>68</v>
      </c>
      <c r="W274" s="59">
        <v>1555</v>
      </c>
      <c r="X274" s="59" t="s">
        <v>67</v>
      </c>
      <c r="Y274" s="59" t="s">
        <v>73</v>
      </c>
      <c r="Z274" s="59">
        <v>155</v>
      </c>
      <c r="AA274" s="59">
        <v>664</v>
      </c>
      <c r="AB274" s="59">
        <v>736</v>
      </c>
      <c r="AC274" s="59">
        <v>954</v>
      </c>
      <c r="AD274" s="59">
        <v>601</v>
      </c>
      <c r="AE274" s="67">
        <v>1.3480000000000001</v>
      </c>
      <c r="AF274" s="67">
        <v>1.111</v>
      </c>
      <c r="AG274" s="67">
        <v>1.6379999999999999</v>
      </c>
      <c r="AH274" s="62">
        <v>2.5008033412210191E-3</v>
      </c>
      <c r="AI274" s="59"/>
      <c r="AJ274" s="59"/>
      <c r="AK274" s="59"/>
      <c r="AL274" s="59" t="s">
        <v>704</v>
      </c>
      <c r="AM274" s="69">
        <v>0.91600475764272604</v>
      </c>
      <c r="AN274" s="69">
        <v>0.65570732167753998</v>
      </c>
      <c r="AO274" s="70">
        <v>67961</v>
      </c>
      <c r="AP274" s="279"/>
      <c r="AQ274" s="280"/>
      <c r="AR274"/>
      <c r="AS274"/>
      <c r="AT274"/>
    </row>
    <row r="275" spans="1:46" s="14" customFormat="1" x14ac:dyDescent="0.3">
      <c r="A275" s="14">
        <v>273</v>
      </c>
      <c r="B275" s="59" t="s">
        <v>707</v>
      </c>
      <c r="C275" s="59" t="s">
        <v>708</v>
      </c>
      <c r="D275" s="14" t="s">
        <v>658</v>
      </c>
      <c r="E275" s="59" t="s">
        <v>325</v>
      </c>
      <c r="F275" s="68">
        <v>5</v>
      </c>
      <c r="G275" s="59" t="s">
        <v>64</v>
      </c>
      <c r="H275" s="59" t="s">
        <v>65</v>
      </c>
      <c r="I275" s="59">
        <v>1167</v>
      </c>
      <c r="J275" s="59" t="s">
        <v>66</v>
      </c>
      <c r="K275" s="59" t="s">
        <v>73</v>
      </c>
      <c r="L275" s="59">
        <v>868</v>
      </c>
      <c r="M275" s="59">
        <v>272</v>
      </c>
      <c r="N275" s="59">
        <v>27</v>
      </c>
      <c r="O275" s="59">
        <v>566</v>
      </c>
      <c r="P275" s="59">
        <v>601</v>
      </c>
      <c r="Q275" s="67">
        <v>1.145</v>
      </c>
      <c r="R275" s="67">
        <v>0.81100000000000005</v>
      </c>
      <c r="S275" s="67">
        <v>1.617</v>
      </c>
      <c r="T275" s="62">
        <v>0.44129871096416545</v>
      </c>
      <c r="U275" s="59"/>
      <c r="V275" s="59" t="s">
        <v>68</v>
      </c>
      <c r="W275" s="59">
        <v>1555</v>
      </c>
      <c r="X275" s="59" t="s">
        <v>66</v>
      </c>
      <c r="Y275" s="59" t="s">
        <v>73</v>
      </c>
      <c r="Z275" s="59">
        <v>1145</v>
      </c>
      <c r="AA275" s="59">
        <v>368</v>
      </c>
      <c r="AB275" s="59">
        <v>42</v>
      </c>
      <c r="AC275" s="59">
        <v>954</v>
      </c>
      <c r="AD275" s="59">
        <v>601</v>
      </c>
      <c r="AE275" s="67">
        <v>1.3109999999999999</v>
      </c>
      <c r="AF275" s="67">
        <v>1.0229999999999999</v>
      </c>
      <c r="AG275" s="67">
        <v>1.6859999999999999</v>
      </c>
      <c r="AH275" s="62">
        <v>3.3555761771285351E-2</v>
      </c>
      <c r="AI275" s="59"/>
      <c r="AJ275" s="59"/>
      <c r="AK275" s="59"/>
      <c r="AL275" s="59" t="s">
        <v>707</v>
      </c>
      <c r="AM275" s="69">
        <v>0.92020449138859695</v>
      </c>
      <c r="AN275" s="69">
        <v>8.4022440092262105E-2</v>
      </c>
      <c r="AO275" s="70">
        <v>68089</v>
      </c>
      <c r="AP275" s="279"/>
      <c r="AQ275" s="280"/>
      <c r="AR275"/>
      <c r="AS275"/>
      <c r="AT275"/>
    </row>
    <row r="276" spans="1:46" s="14" customFormat="1" x14ac:dyDescent="0.3">
      <c r="A276" s="14">
        <v>274</v>
      </c>
      <c r="B276" s="59" t="s">
        <v>709</v>
      </c>
      <c r="C276" s="59" t="s">
        <v>710</v>
      </c>
      <c r="D276" s="14" t="s">
        <v>658</v>
      </c>
      <c r="E276" s="59" t="s">
        <v>325</v>
      </c>
      <c r="F276" s="68">
        <v>5</v>
      </c>
      <c r="G276" s="59" t="s">
        <v>64</v>
      </c>
      <c r="H276" s="59" t="s">
        <v>65</v>
      </c>
      <c r="I276" s="59">
        <v>1167</v>
      </c>
      <c r="J276" s="59" t="s">
        <v>66</v>
      </c>
      <c r="K276" s="59" t="s">
        <v>67</v>
      </c>
      <c r="L276" s="59">
        <v>126</v>
      </c>
      <c r="M276" s="59">
        <v>507</v>
      </c>
      <c r="N276" s="59">
        <v>534</v>
      </c>
      <c r="O276" s="59">
        <v>566</v>
      </c>
      <c r="P276" s="59">
        <v>601</v>
      </c>
      <c r="Q276" s="67">
        <v>1.2170000000000001</v>
      </c>
      <c r="R276" s="67">
        <v>0.94099999999999995</v>
      </c>
      <c r="S276" s="67">
        <v>1.5780000000000001</v>
      </c>
      <c r="T276" s="62">
        <v>0.13680544994788735</v>
      </c>
      <c r="U276" s="59"/>
      <c r="V276" s="59" t="s">
        <v>68</v>
      </c>
      <c r="W276" s="59">
        <v>1555</v>
      </c>
      <c r="X276" s="59" t="s">
        <v>66</v>
      </c>
      <c r="Y276" s="59" t="s">
        <v>67</v>
      </c>
      <c r="Z276" s="59">
        <v>154</v>
      </c>
      <c r="AA276" s="59">
        <v>664</v>
      </c>
      <c r="AB276" s="59">
        <v>737</v>
      </c>
      <c r="AC276" s="59">
        <v>954</v>
      </c>
      <c r="AD276" s="59">
        <v>601</v>
      </c>
      <c r="AE276" s="67">
        <v>1.339</v>
      </c>
      <c r="AF276" s="67">
        <v>1.1040000000000001</v>
      </c>
      <c r="AG276" s="67">
        <v>1.627</v>
      </c>
      <c r="AH276" s="62">
        <v>3.1479078615887107E-3</v>
      </c>
      <c r="AI276" s="59"/>
      <c r="AJ276" s="59"/>
      <c r="AK276" s="59"/>
      <c r="AL276" s="59" t="s">
        <v>709</v>
      </c>
      <c r="AM276" s="69">
        <v>0.91576183810651002</v>
      </c>
      <c r="AN276" s="69">
        <v>0.65340208040753101</v>
      </c>
      <c r="AO276" s="70">
        <v>68300</v>
      </c>
      <c r="AP276" s="279"/>
      <c r="AQ276" s="280"/>
      <c r="AR276"/>
      <c r="AS276"/>
      <c r="AT276"/>
    </row>
    <row r="277" spans="1:46" s="14" customFormat="1" x14ac:dyDescent="0.3">
      <c r="A277" s="14">
        <v>275</v>
      </c>
      <c r="B277" s="59" t="s">
        <v>711</v>
      </c>
      <c r="C277" s="59" t="s">
        <v>712</v>
      </c>
      <c r="D277" s="14" t="s">
        <v>658</v>
      </c>
      <c r="E277" s="59" t="s">
        <v>325</v>
      </c>
      <c r="F277" s="68" t="s">
        <v>95</v>
      </c>
      <c r="G277" s="59" t="s">
        <v>64</v>
      </c>
      <c r="H277" s="59" t="s">
        <v>65</v>
      </c>
      <c r="I277" s="59">
        <v>1167</v>
      </c>
      <c r="J277" s="59" t="s">
        <v>73</v>
      </c>
      <c r="K277" s="59" t="s">
        <v>74</v>
      </c>
      <c r="L277" s="59">
        <v>612</v>
      </c>
      <c r="M277" s="59">
        <v>456</v>
      </c>
      <c r="N277" s="59">
        <v>99</v>
      </c>
      <c r="O277" s="59">
        <v>566</v>
      </c>
      <c r="P277" s="59">
        <v>601</v>
      </c>
      <c r="Q277" s="67">
        <v>1.298</v>
      </c>
      <c r="R277" s="67">
        <v>0.996</v>
      </c>
      <c r="S277" s="67">
        <v>1.696</v>
      </c>
      <c r="T277" s="62">
        <v>5.4266753994126019E-2</v>
      </c>
      <c r="U277" s="59"/>
      <c r="V277" s="59" t="s">
        <v>68</v>
      </c>
      <c r="W277" s="59">
        <v>1555</v>
      </c>
      <c r="X277" s="59" t="s">
        <v>73</v>
      </c>
      <c r="Y277" s="59" t="s">
        <v>74</v>
      </c>
      <c r="Z277" s="59">
        <v>791</v>
      </c>
      <c r="AA277" s="59">
        <v>617</v>
      </c>
      <c r="AB277" s="59">
        <v>147</v>
      </c>
      <c r="AC277" s="59">
        <v>954</v>
      </c>
      <c r="AD277" s="59">
        <v>601</v>
      </c>
      <c r="AE277" s="67">
        <v>1.3109999999999999</v>
      </c>
      <c r="AF277" s="67">
        <v>1.077</v>
      </c>
      <c r="AG277" s="67">
        <v>1.599</v>
      </c>
      <c r="AH277" s="62">
        <v>7.2083336997348793E-3</v>
      </c>
      <c r="AI277" s="59"/>
      <c r="AJ277" s="59"/>
      <c r="AK277" s="59"/>
      <c r="AL277" s="59" t="s">
        <v>711</v>
      </c>
      <c r="AM277" s="69">
        <v>0.86767323196355295</v>
      </c>
      <c r="AN277" s="69">
        <v>0.18199048434708101</v>
      </c>
      <c r="AO277" s="70">
        <v>68344</v>
      </c>
      <c r="AP277" s="279"/>
      <c r="AQ277" s="280"/>
      <c r="AR277"/>
      <c r="AS277"/>
      <c r="AT277"/>
    </row>
    <row r="278" spans="1:46" s="14" customFormat="1" x14ac:dyDescent="0.3">
      <c r="A278" s="14">
        <v>276</v>
      </c>
      <c r="B278" s="59" t="s">
        <v>713</v>
      </c>
      <c r="C278" s="59" t="s">
        <v>714</v>
      </c>
      <c r="D278" s="14" t="s">
        <v>658</v>
      </c>
      <c r="E278" s="59" t="s">
        <v>325</v>
      </c>
      <c r="F278" s="68" t="s">
        <v>95</v>
      </c>
      <c r="G278" s="59" t="s">
        <v>64</v>
      </c>
      <c r="H278" s="59" t="s">
        <v>65</v>
      </c>
      <c r="I278" s="59">
        <v>1167</v>
      </c>
      <c r="J278" s="59" t="s">
        <v>66</v>
      </c>
      <c r="K278" s="59" t="s">
        <v>67</v>
      </c>
      <c r="L278" s="59">
        <v>126</v>
      </c>
      <c r="M278" s="59">
        <v>507</v>
      </c>
      <c r="N278" s="59">
        <v>534</v>
      </c>
      <c r="O278" s="59">
        <v>566</v>
      </c>
      <c r="P278" s="59">
        <v>601</v>
      </c>
      <c r="Q278" s="67">
        <v>1.2170000000000001</v>
      </c>
      <c r="R278" s="67">
        <v>0.94099999999999995</v>
      </c>
      <c r="S278" s="67">
        <v>1.5780000000000001</v>
      </c>
      <c r="T278" s="62">
        <v>0.13680544994788735</v>
      </c>
      <c r="U278" s="59"/>
      <c r="V278" s="59" t="s">
        <v>68</v>
      </c>
      <c r="W278" s="59">
        <v>1555</v>
      </c>
      <c r="X278" s="59" t="s">
        <v>66</v>
      </c>
      <c r="Y278" s="59" t="s">
        <v>67</v>
      </c>
      <c r="Z278" s="59">
        <v>154</v>
      </c>
      <c r="AA278" s="59">
        <v>664</v>
      </c>
      <c r="AB278" s="59">
        <v>737</v>
      </c>
      <c r="AC278" s="59">
        <v>954</v>
      </c>
      <c r="AD278" s="59">
        <v>601</v>
      </c>
      <c r="AE278" s="67">
        <v>1.339</v>
      </c>
      <c r="AF278" s="67">
        <v>1.1040000000000001</v>
      </c>
      <c r="AG278" s="67">
        <v>1.627</v>
      </c>
      <c r="AH278" s="62">
        <v>3.1479078615887107E-3</v>
      </c>
      <c r="AI278" s="59"/>
      <c r="AJ278" s="59"/>
      <c r="AK278" s="59"/>
      <c r="AL278" s="59" t="s">
        <v>713</v>
      </c>
      <c r="AM278" s="69">
        <v>0.91576183810651002</v>
      </c>
      <c r="AN278" s="69">
        <v>0.65340208040753101</v>
      </c>
      <c r="AO278" s="70">
        <v>68486</v>
      </c>
      <c r="AP278" s="279"/>
      <c r="AQ278" s="280"/>
      <c r="AR278"/>
      <c r="AS278"/>
      <c r="AT278"/>
    </row>
    <row r="279" spans="1:46" s="14" customFormat="1" x14ac:dyDescent="0.3">
      <c r="A279" s="14">
        <v>277</v>
      </c>
      <c r="B279" s="59" t="s">
        <v>715</v>
      </c>
      <c r="C279" s="59" t="s">
        <v>716</v>
      </c>
      <c r="D279" s="14" t="s">
        <v>658</v>
      </c>
      <c r="E279" s="59" t="s">
        <v>325</v>
      </c>
      <c r="F279" s="68" t="s">
        <v>287</v>
      </c>
      <c r="G279" s="59" t="s">
        <v>64</v>
      </c>
      <c r="H279" s="59" t="s">
        <v>65</v>
      </c>
      <c r="I279" s="59">
        <v>1167</v>
      </c>
      <c r="J279" s="59" t="s">
        <v>73</v>
      </c>
      <c r="K279" s="59" t="s">
        <v>74</v>
      </c>
      <c r="L279" s="59">
        <v>654</v>
      </c>
      <c r="M279" s="59">
        <v>448</v>
      </c>
      <c r="N279" s="59">
        <v>65</v>
      </c>
      <c r="O279" s="59">
        <v>566</v>
      </c>
      <c r="P279" s="59">
        <v>601</v>
      </c>
      <c r="Q279" s="67">
        <v>0.82299999999999995</v>
      </c>
      <c r="R279" s="67">
        <v>0.61599999999999999</v>
      </c>
      <c r="S279" s="67">
        <v>1.0940000000000001</v>
      </c>
      <c r="T279" s="62">
        <v>0.1816601781487942</v>
      </c>
      <c r="U279" s="59"/>
      <c r="V279" s="59" t="s">
        <v>68</v>
      </c>
      <c r="W279" s="59">
        <v>1555</v>
      </c>
      <c r="X279" s="59" t="s">
        <v>73</v>
      </c>
      <c r="Y279" s="59" t="s">
        <v>74</v>
      </c>
      <c r="Z279" s="59">
        <v>887</v>
      </c>
      <c r="AA279" s="59">
        <v>581</v>
      </c>
      <c r="AB279" s="59">
        <v>87</v>
      </c>
      <c r="AC279" s="59">
        <v>954</v>
      </c>
      <c r="AD279" s="59">
        <v>601</v>
      </c>
      <c r="AE279" s="67">
        <v>0.83699999999999997</v>
      </c>
      <c r="AF279" s="67">
        <v>0.67700000000000005</v>
      </c>
      <c r="AG279" s="67">
        <v>1.0349999999999999</v>
      </c>
      <c r="AH279" s="62">
        <v>0.10092760446085798</v>
      </c>
      <c r="AI279" s="59"/>
      <c r="AJ279" s="59"/>
      <c r="AK279" s="59"/>
      <c r="AL279" s="59" t="s">
        <v>715</v>
      </c>
      <c r="AM279" s="69">
        <v>0.434435518647176</v>
      </c>
      <c r="AN279" s="69">
        <v>3.5306106315246999E-2</v>
      </c>
      <c r="AO279" s="70">
        <v>68987</v>
      </c>
      <c r="AP279" s="279"/>
      <c r="AQ279" s="280"/>
      <c r="AR279"/>
      <c r="AS279"/>
      <c r="AT279"/>
    </row>
    <row r="280" spans="1:46" s="14" customFormat="1" x14ac:dyDescent="0.3">
      <c r="A280" s="14">
        <v>278</v>
      </c>
      <c r="B280" s="59" t="s">
        <v>717</v>
      </c>
      <c r="C280" s="59" t="s">
        <v>718</v>
      </c>
      <c r="D280" s="14" t="s">
        <v>658</v>
      </c>
      <c r="E280" s="59" t="s">
        <v>81</v>
      </c>
      <c r="F280" s="68">
        <v>5</v>
      </c>
      <c r="G280" s="59" t="s">
        <v>64</v>
      </c>
      <c r="H280" s="59" t="s">
        <v>65</v>
      </c>
      <c r="I280" s="59">
        <v>1167</v>
      </c>
      <c r="J280" s="59" t="s">
        <v>66</v>
      </c>
      <c r="K280" s="59" t="s">
        <v>67</v>
      </c>
      <c r="L280" s="59">
        <v>873</v>
      </c>
      <c r="M280" s="59">
        <v>268</v>
      </c>
      <c r="N280" s="59">
        <v>26</v>
      </c>
      <c r="O280" s="59">
        <v>566</v>
      </c>
      <c r="P280" s="59">
        <v>601</v>
      </c>
      <c r="Q280" s="67">
        <v>1.149</v>
      </c>
      <c r="R280" s="67">
        <v>0.81299999999999994</v>
      </c>
      <c r="S280" s="67">
        <v>1.6240000000000001</v>
      </c>
      <c r="T280" s="62">
        <v>0.43073537663304384</v>
      </c>
      <c r="U280" s="59"/>
      <c r="V280" s="59" t="s">
        <v>68</v>
      </c>
      <c r="W280" s="59">
        <v>1555</v>
      </c>
      <c r="X280" s="59" t="s">
        <v>66</v>
      </c>
      <c r="Y280" s="59" t="s">
        <v>67</v>
      </c>
      <c r="Z280" s="59">
        <v>1150</v>
      </c>
      <c r="AA280" s="59">
        <v>365</v>
      </c>
      <c r="AB280" s="59">
        <v>40</v>
      </c>
      <c r="AC280" s="59">
        <v>954</v>
      </c>
      <c r="AD280" s="59">
        <v>601</v>
      </c>
      <c r="AE280" s="67">
        <v>1.325</v>
      </c>
      <c r="AF280" s="67">
        <v>1.0309999999999999</v>
      </c>
      <c r="AG280" s="67">
        <v>1.7070000000000001</v>
      </c>
      <c r="AH280" s="62">
        <v>2.861512280311914E-2</v>
      </c>
      <c r="AI280" s="59"/>
      <c r="AJ280" s="59"/>
      <c r="AK280" s="59"/>
      <c r="AL280" s="59" t="s">
        <v>717</v>
      </c>
      <c r="AM280" s="69">
        <v>0.91897459948191096</v>
      </c>
      <c r="AN280" s="69">
        <v>8.2283536100458105E-2</v>
      </c>
      <c r="AO280" s="70">
        <v>69439</v>
      </c>
      <c r="AP280" s="198">
        <v>3</v>
      </c>
      <c r="AQ280" s="280">
        <v>2.023966358151541E-2</v>
      </c>
      <c r="AR280"/>
      <c r="AS280"/>
      <c r="AT280"/>
    </row>
    <row r="281" spans="1:46" s="14" customFormat="1" x14ac:dyDescent="0.3">
      <c r="A281" s="14">
        <v>279</v>
      </c>
      <c r="B281" s="59" t="s">
        <v>719</v>
      </c>
      <c r="C281" s="59" t="s">
        <v>720</v>
      </c>
      <c r="D281" s="14" t="s">
        <v>658</v>
      </c>
      <c r="E281" s="59" t="s">
        <v>81</v>
      </c>
      <c r="F281" s="68">
        <v>5</v>
      </c>
      <c r="G281" s="59" t="s">
        <v>64</v>
      </c>
      <c r="H281" s="59" t="s">
        <v>65</v>
      </c>
      <c r="I281" s="59">
        <v>1167</v>
      </c>
      <c r="J281" s="59" t="s">
        <v>66</v>
      </c>
      <c r="K281" s="59" t="s">
        <v>67</v>
      </c>
      <c r="L281" s="59">
        <v>899</v>
      </c>
      <c r="M281" s="59">
        <v>249</v>
      </c>
      <c r="N281" s="59">
        <v>19</v>
      </c>
      <c r="O281" s="59">
        <v>566</v>
      </c>
      <c r="P281" s="59">
        <v>601</v>
      </c>
      <c r="Q281" s="67">
        <v>0.65400000000000003</v>
      </c>
      <c r="R281" s="67">
        <v>0.44800000000000001</v>
      </c>
      <c r="S281" s="67">
        <v>0.94499999999999995</v>
      </c>
      <c r="T281" s="62">
        <v>2.57209606652955E-2</v>
      </c>
      <c r="U281" s="59"/>
      <c r="V281" s="59" t="s">
        <v>68</v>
      </c>
      <c r="W281" s="59">
        <v>1555</v>
      </c>
      <c r="X281" s="59" t="s">
        <v>66</v>
      </c>
      <c r="Y281" s="59" t="s">
        <v>67</v>
      </c>
      <c r="Z281" s="59">
        <v>1200</v>
      </c>
      <c r="AA281" s="59">
        <v>333</v>
      </c>
      <c r="AB281" s="59">
        <v>22</v>
      </c>
      <c r="AC281" s="59">
        <v>954</v>
      </c>
      <c r="AD281" s="59">
        <v>601</v>
      </c>
      <c r="AE281" s="67">
        <v>0.755</v>
      </c>
      <c r="AF281" s="67">
        <v>0.57599999999999996</v>
      </c>
      <c r="AG281" s="67">
        <v>0.98799999999999999</v>
      </c>
      <c r="AH281" s="62">
        <v>4.1241032408416978E-2</v>
      </c>
      <c r="AI281" s="59"/>
      <c r="AJ281" s="59" t="s">
        <v>86</v>
      </c>
      <c r="AK281" s="59"/>
      <c r="AL281" s="59" t="s">
        <v>719</v>
      </c>
      <c r="AM281" s="69">
        <v>0.89290934620234996</v>
      </c>
      <c r="AN281" s="69">
        <v>0.18848349315850199</v>
      </c>
      <c r="AO281" s="70">
        <v>69785</v>
      </c>
      <c r="AP281" s="279"/>
      <c r="AQ281" s="280"/>
      <c r="AR281"/>
      <c r="AS281"/>
      <c r="AT281"/>
    </row>
    <row r="282" spans="1:46" s="14" customFormat="1" x14ac:dyDescent="0.3">
      <c r="A282" s="14">
        <v>280</v>
      </c>
      <c r="B282" s="59" t="s">
        <v>721</v>
      </c>
      <c r="C282" s="59" t="s">
        <v>722</v>
      </c>
      <c r="D282" s="14" t="s">
        <v>658</v>
      </c>
      <c r="E282" s="59" t="s">
        <v>81</v>
      </c>
      <c r="F282" s="68" t="s">
        <v>124</v>
      </c>
      <c r="G282" s="59" t="s">
        <v>64</v>
      </c>
      <c r="H282" s="59" t="s">
        <v>65</v>
      </c>
      <c r="I282" s="59">
        <v>1167</v>
      </c>
      <c r="J282" s="59" t="s">
        <v>73</v>
      </c>
      <c r="K282" s="59" t="s">
        <v>74</v>
      </c>
      <c r="L282" s="59">
        <v>1067</v>
      </c>
      <c r="M282" s="59">
        <v>96</v>
      </c>
      <c r="N282" s="59">
        <v>4</v>
      </c>
      <c r="O282" s="59">
        <v>566</v>
      </c>
      <c r="P282" s="59">
        <v>601</v>
      </c>
      <c r="Q282" s="67">
        <v>0.72399999999999998</v>
      </c>
      <c r="R282" s="67">
        <v>0.39500000000000002</v>
      </c>
      <c r="S282" s="67">
        <v>1.321</v>
      </c>
      <c r="T282" s="62">
        <v>0.29313532372433165</v>
      </c>
      <c r="U282" s="59"/>
      <c r="V282" s="59" t="s">
        <v>68</v>
      </c>
      <c r="W282" s="59">
        <v>1555</v>
      </c>
      <c r="X282" s="59" t="s">
        <v>73</v>
      </c>
      <c r="Y282" s="59" t="s">
        <v>74</v>
      </c>
      <c r="Z282" s="59">
        <v>1414</v>
      </c>
      <c r="AA282" s="59">
        <v>137</v>
      </c>
      <c r="AB282" s="59">
        <v>4</v>
      </c>
      <c r="AC282" s="59">
        <v>954</v>
      </c>
      <c r="AD282" s="59">
        <v>601</v>
      </c>
      <c r="AE282" s="67">
        <v>0.99199999999999999</v>
      </c>
      <c r="AF282" s="67">
        <v>0.63900000000000001</v>
      </c>
      <c r="AG282" s="67">
        <v>1.5509999999999999</v>
      </c>
      <c r="AH282" s="62">
        <v>0.97180920347895072</v>
      </c>
      <c r="AI282" s="59"/>
      <c r="AJ282" s="59"/>
      <c r="AK282" s="59"/>
      <c r="AL282" s="59" t="s">
        <v>721</v>
      </c>
      <c r="AM282" s="69">
        <v>0.38032466293976502</v>
      </c>
      <c r="AN282" s="69">
        <v>4.12757921477859E-3</v>
      </c>
      <c r="AO282" s="70">
        <v>71524</v>
      </c>
      <c r="AP282" s="279"/>
      <c r="AQ282" s="280"/>
      <c r="AR282"/>
      <c r="AS282"/>
      <c r="AT282"/>
    </row>
    <row r="283" spans="1:46" s="14" customFormat="1" x14ac:dyDescent="0.3">
      <c r="A283" s="14">
        <v>281</v>
      </c>
      <c r="B283" s="59" t="s">
        <v>723</v>
      </c>
      <c r="C283" s="59" t="s">
        <v>724</v>
      </c>
      <c r="D283" s="14" t="s">
        <v>658</v>
      </c>
      <c r="E283" s="59" t="s">
        <v>81</v>
      </c>
      <c r="F283" s="68">
        <v>5</v>
      </c>
      <c r="G283" s="59" t="s">
        <v>64</v>
      </c>
      <c r="H283" s="59" t="s">
        <v>65</v>
      </c>
      <c r="I283" s="59">
        <v>1167</v>
      </c>
      <c r="J283" s="59" t="s">
        <v>73</v>
      </c>
      <c r="K283" s="59" t="s">
        <v>74</v>
      </c>
      <c r="L283" s="59">
        <v>557</v>
      </c>
      <c r="M283" s="59">
        <v>503</v>
      </c>
      <c r="N283" s="59">
        <v>107</v>
      </c>
      <c r="O283" s="59">
        <v>566</v>
      </c>
      <c r="P283" s="59">
        <v>601</v>
      </c>
      <c r="Q283" s="67">
        <v>1.2929999999999999</v>
      </c>
      <c r="R283" s="67">
        <v>0.99299999999999999</v>
      </c>
      <c r="S283" s="67">
        <v>1.6879999999999999</v>
      </c>
      <c r="T283" s="62">
        <v>5.7320962106231693E-2</v>
      </c>
      <c r="U283" s="59"/>
      <c r="V283" s="59" t="s">
        <v>68</v>
      </c>
      <c r="W283" s="59">
        <v>1555</v>
      </c>
      <c r="X283" s="59" t="s">
        <v>73</v>
      </c>
      <c r="Y283" s="59" t="s">
        <v>74</v>
      </c>
      <c r="Z283" s="59">
        <v>719</v>
      </c>
      <c r="AA283" s="59">
        <v>679</v>
      </c>
      <c r="AB283" s="59">
        <v>157</v>
      </c>
      <c r="AC283" s="59">
        <v>954</v>
      </c>
      <c r="AD283" s="59">
        <v>601</v>
      </c>
      <c r="AE283" s="67">
        <v>1.3129999999999999</v>
      </c>
      <c r="AF283" s="67">
        <v>1.079</v>
      </c>
      <c r="AG283" s="67">
        <v>1.6</v>
      </c>
      <c r="AH283" s="62">
        <v>6.8033638142854696E-3</v>
      </c>
      <c r="AI283" s="59"/>
      <c r="AJ283" s="59"/>
      <c r="AK283" s="59"/>
      <c r="AL283" s="59" t="s">
        <v>723</v>
      </c>
      <c r="AM283" s="69">
        <v>0.76970984334186598</v>
      </c>
      <c r="AN283" s="69">
        <v>0.16215323063402201</v>
      </c>
      <c r="AO283" s="70">
        <v>72136</v>
      </c>
      <c r="AP283" s="279"/>
      <c r="AQ283" s="280"/>
      <c r="AR283"/>
      <c r="AS283"/>
      <c r="AT283"/>
    </row>
    <row r="284" spans="1:46" s="14" customFormat="1" x14ac:dyDescent="0.3">
      <c r="A284" s="14">
        <v>282</v>
      </c>
      <c r="B284" s="59" t="s">
        <v>725</v>
      </c>
      <c r="C284" s="59" t="s">
        <v>726</v>
      </c>
      <c r="D284" s="14" t="s">
        <v>658</v>
      </c>
      <c r="E284" s="59" t="s">
        <v>81</v>
      </c>
      <c r="F284" s="68" t="s">
        <v>124</v>
      </c>
      <c r="G284" s="59" t="s">
        <v>64</v>
      </c>
      <c r="H284" s="59" t="s">
        <v>65</v>
      </c>
      <c r="I284" s="59">
        <v>1167</v>
      </c>
      <c r="J284" s="59" t="s">
        <v>74</v>
      </c>
      <c r="K284" s="59" t="s">
        <v>73</v>
      </c>
      <c r="L284" s="59">
        <v>1063</v>
      </c>
      <c r="M284" s="59">
        <v>100</v>
      </c>
      <c r="N284" s="59">
        <v>4</v>
      </c>
      <c r="O284" s="59">
        <v>566</v>
      </c>
      <c r="P284" s="59">
        <v>601</v>
      </c>
      <c r="Q284" s="67">
        <v>0.82</v>
      </c>
      <c r="R284" s="67">
        <v>0.45300000000000001</v>
      </c>
      <c r="S284" s="67">
        <v>1.478</v>
      </c>
      <c r="T284" s="62">
        <v>0.51060149597826099</v>
      </c>
      <c r="U284" s="59"/>
      <c r="V284" s="59" t="s">
        <v>68</v>
      </c>
      <c r="W284" s="59">
        <v>1555</v>
      </c>
      <c r="X284" s="59" t="s">
        <v>74</v>
      </c>
      <c r="Y284" s="59" t="s">
        <v>73</v>
      </c>
      <c r="Z284" s="59">
        <v>1410</v>
      </c>
      <c r="AA284" s="59">
        <v>141</v>
      </c>
      <c r="AB284" s="59">
        <v>4</v>
      </c>
      <c r="AC284" s="59">
        <v>954</v>
      </c>
      <c r="AD284" s="59">
        <v>601</v>
      </c>
      <c r="AE284" s="67">
        <v>1.0109999999999999</v>
      </c>
      <c r="AF284" s="67">
        <v>0.65500000000000003</v>
      </c>
      <c r="AG284" s="67">
        <v>1.569</v>
      </c>
      <c r="AH284" s="62">
        <v>0.96215011652062032</v>
      </c>
      <c r="AI284" s="59"/>
      <c r="AJ284" s="59"/>
      <c r="AK284" s="59"/>
      <c r="AL284" s="59" t="s">
        <v>725</v>
      </c>
      <c r="AM284" s="69">
        <v>0.36422323078892899</v>
      </c>
      <c r="AN284" s="69">
        <v>3.89516877408816E-3</v>
      </c>
      <c r="AO284" s="70">
        <v>73010</v>
      </c>
      <c r="AP284" s="279"/>
      <c r="AQ284" s="280"/>
      <c r="AR284"/>
      <c r="AS284"/>
      <c r="AT284"/>
    </row>
    <row r="285" spans="1:46" s="14" customFormat="1" x14ac:dyDescent="0.3">
      <c r="A285" s="14">
        <v>283</v>
      </c>
      <c r="B285" s="59" t="s">
        <v>727</v>
      </c>
      <c r="C285" s="59" t="s">
        <v>728</v>
      </c>
      <c r="D285" s="14" t="s">
        <v>658</v>
      </c>
      <c r="E285" s="59" t="s">
        <v>81</v>
      </c>
      <c r="F285" s="68" t="s">
        <v>729</v>
      </c>
      <c r="G285" s="59" t="s">
        <v>64</v>
      </c>
      <c r="H285" s="59" t="s">
        <v>65</v>
      </c>
      <c r="I285" s="59">
        <v>1167</v>
      </c>
      <c r="J285" s="59" t="s">
        <v>66</v>
      </c>
      <c r="K285" s="59" t="s">
        <v>73</v>
      </c>
      <c r="L285" s="59">
        <v>289</v>
      </c>
      <c r="M285" s="59">
        <v>565</v>
      </c>
      <c r="N285" s="59">
        <v>313</v>
      </c>
      <c r="O285" s="59">
        <v>566</v>
      </c>
      <c r="P285" s="59">
        <v>601</v>
      </c>
      <c r="Q285" s="67">
        <v>1.2310000000000001</v>
      </c>
      <c r="R285" s="67">
        <v>0.96799999999999997</v>
      </c>
      <c r="S285" s="67">
        <v>1.5680000000000001</v>
      </c>
      <c r="T285" s="62">
        <v>9.0543939176296287E-2</v>
      </c>
      <c r="U285" s="59"/>
      <c r="V285" s="59" t="s">
        <v>68</v>
      </c>
      <c r="W285" s="59">
        <v>1555</v>
      </c>
      <c r="X285" s="59" t="s">
        <v>66</v>
      </c>
      <c r="Y285" s="59" t="s">
        <v>73</v>
      </c>
      <c r="Z285" s="59">
        <v>360</v>
      </c>
      <c r="AA285" s="59">
        <v>742</v>
      </c>
      <c r="AB285" s="59">
        <v>453</v>
      </c>
      <c r="AC285" s="59">
        <v>954</v>
      </c>
      <c r="AD285" s="59">
        <v>601</v>
      </c>
      <c r="AE285" s="67">
        <v>1.417</v>
      </c>
      <c r="AF285" s="67">
        <v>1.1850000000000001</v>
      </c>
      <c r="AG285" s="67">
        <v>1.698</v>
      </c>
      <c r="AH285" s="62">
        <v>1.4274488803372461E-4</v>
      </c>
      <c r="AI285" s="59"/>
      <c r="AJ285" s="59"/>
      <c r="AK285" s="59"/>
      <c r="AL285" s="59" t="s">
        <v>727</v>
      </c>
      <c r="AM285" s="69">
        <v>0.74053990281533399</v>
      </c>
      <c r="AN285" s="69">
        <v>0.36070311962407903</v>
      </c>
      <c r="AO285" s="70">
        <v>73643</v>
      </c>
      <c r="AP285" s="279"/>
      <c r="AQ285" s="280"/>
      <c r="AR285"/>
      <c r="AS285"/>
      <c r="AT285"/>
    </row>
    <row r="286" spans="1:46" s="14" customFormat="1" x14ac:dyDescent="0.3">
      <c r="A286" s="14">
        <v>284</v>
      </c>
      <c r="B286" s="59" t="s">
        <v>730</v>
      </c>
      <c r="C286" s="59" t="s">
        <v>731</v>
      </c>
      <c r="D286" s="14" t="s">
        <v>658</v>
      </c>
      <c r="E286" s="59" t="s">
        <v>81</v>
      </c>
      <c r="F286" s="68" t="s">
        <v>287</v>
      </c>
      <c r="G286" s="59" t="s">
        <v>64</v>
      </c>
      <c r="H286" s="59" t="s">
        <v>65</v>
      </c>
      <c r="I286" s="59">
        <v>1167</v>
      </c>
      <c r="J286" s="59" t="s">
        <v>67</v>
      </c>
      <c r="K286" s="59" t="s">
        <v>66</v>
      </c>
      <c r="L286" s="59">
        <v>135</v>
      </c>
      <c r="M286" s="59">
        <v>500</v>
      </c>
      <c r="N286" s="59">
        <v>532</v>
      </c>
      <c r="O286" s="59">
        <v>566</v>
      </c>
      <c r="P286" s="59">
        <v>601</v>
      </c>
      <c r="Q286" s="67">
        <v>1.234</v>
      </c>
      <c r="R286" s="67">
        <v>0.95599999999999996</v>
      </c>
      <c r="S286" s="67">
        <v>1.595</v>
      </c>
      <c r="T286" s="62">
        <v>0.10735516652185569</v>
      </c>
      <c r="U286" s="59"/>
      <c r="V286" s="59" t="s">
        <v>68</v>
      </c>
      <c r="W286" s="59">
        <v>1555</v>
      </c>
      <c r="X286" s="59" t="s">
        <v>67</v>
      </c>
      <c r="Y286" s="59" t="s">
        <v>66</v>
      </c>
      <c r="Z286" s="59">
        <v>161</v>
      </c>
      <c r="AA286" s="59">
        <v>655</v>
      </c>
      <c r="AB286" s="59">
        <v>739</v>
      </c>
      <c r="AC286" s="59">
        <v>954</v>
      </c>
      <c r="AD286" s="59">
        <v>601</v>
      </c>
      <c r="AE286" s="67">
        <v>1.4319999999999999</v>
      </c>
      <c r="AF286" s="67">
        <v>1.18</v>
      </c>
      <c r="AG286" s="67">
        <v>1.74</v>
      </c>
      <c r="AH286" s="62">
        <v>2.8636987766677955E-4</v>
      </c>
      <c r="AI286" s="59"/>
      <c r="AJ286" s="59"/>
      <c r="AK286" s="59"/>
      <c r="AL286" s="59" t="s">
        <v>730</v>
      </c>
      <c r="AM286" s="69">
        <v>0.78112076156355703</v>
      </c>
      <c r="AN286" s="69">
        <v>0.47895745383018501</v>
      </c>
      <c r="AO286" s="70">
        <v>73747</v>
      </c>
      <c r="AP286" s="279"/>
      <c r="AQ286" s="280"/>
      <c r="AR286"/>
      <c r="AS286"/>
      <c r="AT286"/>
    </row>
    <row r="287" spans="1:46" s="14" customFormat="1" x14ac:dyDescent="0.3">
      <c r="A287" s="14">
        <v>285</v>
      </c>
      <c r="B287" s="59" t="s">
        <v>732</v>
      </c>
      <c r="C287" s="59" t="s">
        <v>733</v>
      </c>
      <c r="D287" s="14" t="s">
        <v>658</v>
      </c>
      <c r="E287" s="59" t="s">
        <v>81</v>
      </c>
      <c r="F287" s="68">
        <v>5</v>
      </c>
      <c r="G287" s="59" t="s">
        <v>64</v>
      </c>
      <c r="H287" s="59" t="s">
        <v>65</v>
      </c>
      <c r="I287" s="59">
        <v>1167</v>
      </c>
      <c r="J287" s="59" t="s">
        <v>73</v>
      </c>
      <c r="K287" s="59" t="s">
        <v>67</v>
      </c>
      <c r="L287" s="59">
        <v>291</v>
      </c>
      <c r="M287" s="59">
        <v>568</v>
      </c>
      <c r="N287" s="59">
        <v>308</v>
      </c>
      <c r="O287" s="59">
        <v>566</v>
      </c>
      <c r="P287" s="59">
        <v>601</v>
      </c>
      <c r="Q287" s="67">
        <v>1.2070000000000001</v>
      </c>
      <c r="R287" s="67">
        <v>0.94899999999999995</v>
      </c>
      <c r="S287" s="67">
        <v>1.5369999999999999</v>
      </c>
      <c r="T287" s="62">
        <v>0.12578990189348396</v>
      </c>
      <c r="U287" s="59"/>
      <c r="V287" s="59" t="s">
        <v>68</v>
      </c>
      <c r="W287" s="59">
        <v>1555</v>
      </c>
      <c r="X287" s="59" t="s">
        <v>73</v>
      </c>
      <c r="Y287" s="59" t="s">
        <v>67</v>
      </c>
      <c r="Z287" s="59">
        <v>362</v>
      </c>
      <c r="AA287" s="59">
        <v>745</v>
      </c>
      <c r="AB287" s="59">
        <v>448</v>
      </c>
      <c r="AC287" s="59">
        <v>954</v>
      </c>
      <c r="AD287" s="59">
        <v>601</v>
      </c>
      <c r="AE287" s="67">
        <v>1.419</v>
      </c>
      <c r="AF287" s="67">
        <v>1.1859999999999999</v>
      </c>
      <c r="AG287" s="67">
        <v>1.7010000000000001</v>
      </c>
      <c r="AH287" s="62">
        <v>1.3750243778918678E-4</v>
      </c>
      <c r="AI287" s="59"/>
      <c r="AJ287" s="59"/>
      <c r="AK287" s="59"/>
      <c r="AL287" s="59" t="s">
        <v>732</v>
      </c>
      <c r="AM287" s="69">
        <v>0.74893090505266002</v>
      </c>
      <c r="AN287" s="69">
        <v>0.365606092426146</v>
      </c>
      <c r="AO287" s="70">
        <v>74385</v>
      </c>
      <c r="AP287" s="279"/>
      <c r="AQ287" s="280"/>
      <c r="AR287"/>
      <c r="AS287"/>
      <c r="AT287"/>
    </row>
    <row r="288" spans="1:46" s="14" customFormat="1" x14ac:dyDescent="0.3">
      <c r="A288" s="14">
        <v>286</v>
      </c>
      <c r="B288" s="59" t="s">
        <v>734</v>
      </c>
      <c r="C288" s="59" t="s">
        <v>735</v>
      </c>
      <c r="D288" s="14" t="s">
        <v>658</v>
      </c>
      <c r="E288" s="59" t="s">
        <v>81</v>
      </c>
      <c r="F288" s="68">
        <v>5</v>
      </c>
      <c r="G288" s="59" t="s">
        <v>64</v>
      </c>
      <c r="H288" s="59" t="s">
        <v>65</v>
      </c>
      <c r="I288" s="59">
        <v>1167</v>
      </c>
      <c r="J288" s="59" t="s">
        <v>74</v>
      </c>
      <c r="K288" s="59" t="s">
        <v>73</v>
      </c>
      <c r="L288" s="59">
        <v>133</v>
      </c>
      <c r="M288" s="59">
        <v>502</v>
      </c>
      <c r="N288" s="59">
        <v>532</v>
      </c>
      <c r="O288" s="59">
        <v>566</v>
      </c>
      <c r="P288" s="59">
        <v>601</v>
      </c>
      <c r="Q288" s="67">
        <v>1.2310000000000001</v>
      </c>
      <c r="R288" s="67">
        <v>0.95399999999999996</v>
      </c>
      <c r="S288" s="67">
        <v>1.5920000000000001</v>
      </c>
      <c r="T288" s="62">
        <v>0.11184634892566395</v>
      </c>
      <c r="U288" s="59"/>
      <c r="V288" s="59" t="s">
        <v>68</v>
      </c>
      <c r="W288" s="59">
        <v>1555</v>
      </c>
      <c r="X288" s="59" t="s">
        <v>74</v>
      </c>
      <c r="Y288" s="59" t="s">
        <v>73</v>
      </c>
      <c r="Z288" s="59">
        <v>159</v>
      </c>
      <c r="AA288" s="59">
        <v>657</v>
      </c>
      <c r="AB288" s="59">
        <v>739</v>
      </c>
      <c r="AC288" s="59">
        <v>954</v>
      </c>
      <c r="AD288" s="59">
        <v>601</v>
      </c>
      <c r="AE288" s="67">
        <v>1.425</v>
      </c>
      <c r="AF288" s="67">
        <v>1.1739999999999999</v>
      </c>
      <c r="AG288" s="67">
        <v>1.732</v>
      </c>
      <c r="AH288" s="62">
        <v>3.5241035217018884E-4</v>
      </c>
      <c r="AI288" s="59"/>
      <c r="AJ288" s="59"/>
      <c r="AK288" s="59"/>
      <c r="AL288" s="59" t="s">
        <v>734</v>
      </c>
      <c r="AM288" s="69">
        <v>0.78241116942233702</v>
      </c>
      <c r="AN288" s="69">
        <v>0.47910828995537802</v>
      </c>
      <c r="AO288" s="70">
        <v>74450</v>
      </c>
      <c r="AP288" s="279"/>
      <c r="AQ288" s="280"/>
      <c r="AR288"/>
      <c r="AS288"/>
      <c r="AT288"/>
    </row>
    <row r="289" spans="1:46" s="14" customFormat="1" x14ac:dyDescent="0.3">
      <c r="A289" s="14">
        <v>287</v>
      </c>
      <c r="B289" s="59" t="s">
        <v>736</v>
      </c>
      <c r="C289" s="59" t="s">
        <v>737</v>
      </c>
      <c r="D289" s="14" t="s">
        <v>658</v>
      </c>
      <c r="E289" s="59" t="s">
        <v>81</v>
      </c>
      <c r="F289" s="68">
        <v>5</v>
      </c>
      <c r="G289" s="59" t="s">
        <v>64</v>
      </c>
      <c r="H289" s="59" t="s">
        <v>65</v>
      </c>
      <c r="I289" s="59">
        <v>1167</v>
      </c>
      <c r="J289" s="59" t="s">
        <v>67</v>
      </c>
      <c r="K289" s="59" t="s">
        <v>66</v>
      </c>
      <c r="L289" s="59">
        <v>1038</v>
      </c>
      <c r="M289" s="59">
        <v>125</v>
      </c>
      <c r="N289" s="59">
        <v>4</v>
      </c>
      <c r="O289" s="59">
        <v>566</v>
      </c>
      <c r="P289" s="59">
        <v>601</v>
      </c>
      <c r="Q289" s="67">
        <v>0.98599999999999999</v>
      </c>
      <c r="R289" s="67">
        <v>0.57399999999999995</v>
      </c>
      <c r="S289" s="67">
        <v>1.6870000000000001</v>
      </c>
      <c r="T289" s="62">
        <v>0.95924405585294692</v>
      </c>
      <c r="U289" s="59"/>
      <c r="V289" s="59" t="s">
        <v>68</v>
      </c>
      <c r="W289" s="59">
        <v>1555</v>
      </c>
      <c r="X289" s="59" t="s">
        <v>67</v>
      </c>
      <c r="Y289" s="59" t="s">
        <v>66</v>
      </c>
      <c r="Z289" s="59">
        <v>1370</v>
      </c>
      <c r="AA289" s="59">
        <v>178</v>
      </c>
      <c r="AB289" s="59">
        <v>7</v>
      </c>
      <c r="AC289" s="59">
        <v>954</v>
      </c>
      <c r="AD289" s="59">
        <v>601</v>
      </c>
      <c r="AE289" s="67">
        <v>1.306</v>
      </c>
      <c r="AF289" s="67">
        <v>0.89400000000000002</v>
      </c>
      <c r="AG289" s="67">
        <v>1.9179999999999999</v>
      </c>
      <c r="AH289" s="62">
        <v>0.16966511431132636</v>
      </c>
      <c r="AI289" s="59"/>
      <c r="AJ289" s="59"/>
      <c r="AK289" s="59"/>
      <c r="AL289" s="59" t="s">
        <v>736</v>
      </c>
      <c r="AM289" s="69">
        <v>0.47254783985034998</v>
      </c>
      <c r="AN289" s="69">
        <v>8.5733516970899898E-3</v>
      </c>
      <c r="AO289" s="70">
        <v>75126</v>
      </c>
      <c r="AP289" s="279"/>
      <c r="AQ289" s="280"/>
      <c r="AR289"/>
      <c r="AS289"/>
      <c r="AT289"/>
    </row>
    <row r="290" spans="1:46" s="14" customFormat="1" x14ac:dyDescent="0.3">
      <c r="A290" s="14">
        <v>288</v>
      </c>
      <c r="B290" s="59" t="s">
        <v>738</v>
      </c>
      <c r="C290" s="59" t="s">
        <v>739</v>
      </c>
      <c r="D290" s="14" t="s">
        <v>658</v>
      </c>
      <c r="E290" s="59" t="s">
        <v>81</v>
      </c>
      <c r="F290" s="68">
        <v>4</v>
      </c>
      <c r="G290" s="59" t="s">
        <v>64</v>
      </c>
      <c r="H290" s="59" t="s">
        <v>65</v>
      </c>
      <c r="I290" s="59">
        <v>1167</v>
      </c>
      <c r="J290" s="59" t="s">
        <v>66</v>
      </c>
      <c r="K290" s="59" t="s">
        <v>67</v>
      </c>
      <c r="L290" s="59">
        <v>837</v>
      </c>
      <c r="M290" s="59">
        <v>299</v>
      </c>
      <c r="N290" s="59">
        <v>31</v>
      </c>
      <c r="O290" s="59">
        <v>566</v>
      </c>
      <c r="P290" s="59">
        <v>601</v>
      </c>
      <c r="Q290" s="67">
        <v>1.0249999999999999</v>
      </c>
      <c r="R290" s="67">
        <v>0.73499999999999999</v>
      </c>
      <c r="S290" s="67">
        <v>1.4319999999999999</v>
      </c>
      <c r="T290" s="62">
        <v>0.8835132432277123</v>
      </c>
      <c r="U290" s="59"/>
      <c r="V290" s="59" t="s">
        <v>68</v>
      </c>
      <c r="W290" s="59">
        <v>1555</v>
      </c>
      <c r="X290" s="59" t="s">
        <v>66</v>
      </c>
      <c r="Y290" s="59" t="s">
        <v>67</v>
      </c>
      <c r="Z290" s="59">
        <v>1129</v>
      </c>
      <c r="AA290" s="59">
        <v>384</v>
      </c>
      <c r="AB290" s="59">
        <v>42</v>
      </c>
      <c r="AC290" s="59">
        <v>954</v>
      </c>
      <c r="AD290" s="59">
        <v>601</v>
      </c>
      <c r="AE290" s="67">
        <v>0.93700000000000006</v>
      </c>
      <c r="AF290" s="67">
        <v>0.73099999999999998</v>
      </c>
      <c r="AG290" s="67">
        <v>1.202</v>
      </c>
      <c r="AH290" s="62">
        <v>0.60584718047609321</v>
      </c>
      <c r="AI290" s="59"/>
      <c r="AJ290" s="59"/>
      <c r="AK290" s="59"/>
      <c r="AL290" s="59" t="s">
        <v>738</v>
      </c>
      <c r="AM290" s="69">
        <v>0.171575794928116</v>
      </c>
      <c r="AN290" s="69">
        <v>3.0427636079853899E-3</v>
      </c>
      <c r="AO290" s="70">
        <v>75691</v>
      </c>
      <c r="AP290" s="279"/>
      <c r="AQ290" s="280"/>
      <c r="AR290"/>
      <c r="AS290"/>
      <c r="AT290"/>
    </row>
    <row r="291" spans="1:46" s="14" customFormat="1" x14ac:dyDescent="0.3">
      <c r="A291" s="14">
        <v>289</v>
      </c>
      <c r="B291" s="59" t="s">
        <v>740</v>
      </c>
      <c r="C291" s="59" t="s">
        <v>741</v>
      </c>
      <c r="D291" s="14" t="s">
        <v>658</v>
      </c>
      <c r="E291" s="59" t="s">
        <v>81</v>
      </c>
      <c r="F291" s="68">
        <v>5</v>
      </c>
      <c r="G291" s="59" t="s">
        <v>64</v>
      </c>
      <c r="H291" s="59" t="s">
        <v>65</v>
      </c>
      <c r="I291" s="59">
        <v>1167</v>
      </c>
      <c r="J291" s="59" t="s">
        <v>66</v>
      </c>
      <c r="K291" s="59" t="s">
        <v>67</v>
      </c>
      <c r="L291" s="59">
        <v>290</v>
      </c>
      <c r="M291" s="59">
        <v>570</v>
      </c>
      <c r="N291" s="59">
        <v>307</v>
      </c>
      <c r="O291" s="59">
        <v>566</v>
      </c>
      <c r="P291" s="59">
        <v>601</v>
      </c>
      <c r="Q291" s="67">
        <v>1.234</v>
      </c>
      <c r="R291" s="67">
        <v>0.97</v>
      </c>
      <c r="S291" s="67">
        <v>1.573</v>
      </c>
      <c r="T291" s="62">
        <v>8.7137318543781789E-2</v>
      </c>
      <c r="U291" s="59"/>
      <c r="V291" s="59" t="s">
        <v>68</v>
      </c>
      <c r="W291" s="59">
        <v>1555</v>
      </c>
      <c r="X291" s="59" t="s">
        <v>66</v>
      </c>
      <c r="Y291" s="59" t="s">
        <v>67</v>
      </c>
      <c r="Z291" s="59">
        <v>361</v>
      </c>
      <c r="AA291" s="59">
        <v>747</v>
      </c>
      <c r="AB291" s="59">
        <v>447</v>
      </c>
      <c r="AC291" s="59">
        <v>954</v>
      </c>
      <c r="AD291" s="59">
        <v>601</v>
      </c>
      <c r="AE291" s="67">
        <v>1.421</v>
      </c>
      <c r="AF291" s="67">
        <v>1.1879999999999999</v>
      </c>
      <c r="AG291" s="67">
        <v>1.7030000000000001</v>
      </c>
      <c r="AH291" s="62">
        <v>1.3184137268923689E-4</v>
      </c>
      <c r="AI291" s="59"/>
      <c r="AJ291" s="59"/>
      <c r="AK291" s="59"/>
      <c r="AL291" s="59" t="s">
        <v>740</v>
      </c>
      <c r="AM291" s="69">
        <v>0.74473733365245698</v>
      </c>
      <c r="AN291" s="69">
        <v>0.36152319840213898</v>
      </c>
      <c r="AO291" s="70">
        <v>76394</v>
      </c>
      <c r="AP291" s="279"/>
      <c r="AQ291" s="280"/>
      <c r="AR291"/>
      <c r="AS291"/>
      <c r="AT291"/>
    </row>
    <row r="292" spans="1:46" s="14" customFormat="1" x14ac:dyDescent="0.3">
      <c r="A292" s="14">
        <v>290</v>
      </c>
      <c r="B292" s="59" t="s">
        <v>742</v>
      </c>
      <c r="C292" s="59" t="s">
        <v>743</v>
      </c>
      <c r="D292" s="14" t="s">
        <v>658</v>
      </c>
      <c r="E292" s="59" t="s">
        <v>81</v>
      </c>
      <c r="F292" s="68">
        <v>5</v>
      </c>
      <c r="G292" s="59" t="s">
        <v>64</v>
      </c>
      <c r="H292" s="59" t="s">
        <v>65</v>
      </c>
      <c r="I292" s="59">
        <v>1167</v>
      </c>
      <c r="J292" s="59" t="s">
        <v>73</v>
      </c>
      <c r="K292" s="59" t="s">
        <v>74</v>
      </c>
      <c r="L292" s="59">
        <v>1081</v>
      </c>
      <c r="M292" s="59">
        <v>81</v>
      </c>
      <c r="N292" s="59">
        <v>5</v>
      </c>
      <c r="O292" s="59">
        <v>566</v>
      </c>
      <c r="P292" s="59">
        <v>601</v>
      </c>
      <c r="Q292" s="67">
        <v>1.246</v>
      </c>
      <c r="R292" s="67">
        <v>0.65800000000000003</v>
      </c>
      <c r="S292" s="67">
        <v>2.42</v>
      </c>
      <c r="T292" s="62">
        <v>0.50762907910816712</v>
      </c>
      <c r="U292" s="59"/>
      <c r="V292" s="59" t="s">
        <v>68</v>
      </c>
      <c r="W292" s="59">
        <v>1555</v>
      </c>
      <c r="X292" s="59" t="s">
        <v>73</v>
      </c>
      <c r="Y292" s="59" t="s">
        <v>74</v>
      </c>
      <c r="Z292" s="59">
        <v>1437</v>
      </c>
      <c r="AA292" s="59">
        <v>112</v>
      </c>
      <c r="AB292" s="59">
        <v>6</v>
      </c>
      <c r="AC292" s="59">
        <v>954</v>
      </c>
      <c r="AD292" s="59">
        <v>601</v>
      </c>
      <c r="AE292" s="67">
        <v>1.3460000000000001</v>
      </c>
      <c r="AF292" s="67">
        <v>0.80800000000000005</v>
      </c>
      <c r="AG292" s="67">
        <v>2.294</v>
      </c>
      <c r="AH292" s="62">
        <v>0.26339862674428116</v>
      </c>
      <c r="AI292" s="59"/>
      <c r="AJ292" s="59"/>
      <c r="AK292" s="59"/>
      <c r="AL292" s="59" t="s">
        <v>742</v>
      </c>
      <c r="AM292" s="69">
        <v>0.269195357037812</v>
      </c>
      <c r="AN292" s="69">
        <v>1.75594191668853E-3</v>
      </c>
      <c r="AO292" s="70">
        <v>76809</v>
      </c>
      <c r="AP292" s="279"/>
      <c r="AQ292" s="280"/>
      <c r="AR292"/>
      <c r="AS292"/>
      <c r="AT292"/>
    </row>
    <row r="293" spans="1:46" s="14" customFormat="1" x14ac:dyDescent="0.3">
      <c r="A293" s="14">
        <v>291</v>
      </c>
      <c r="B293" s="59" t="s">
        <v>744</v>
      </c>
      <c r="C293" s="59" t="s">
        <v>745</v>
      </c>
      <c r="D293" s="14" t="s">
        <v>658</v>
      </c>
      <c r="E293" s="59" t="s">
        <v>81</v>
      </c>
      <c r="F293" s="68">
        <v>6</v>
      </c>
      <c r="G293" s="59" t="s">
        <v>64</v>
      </c>
      <c r="H293" s="59" t="s">
        <v>65</v>
      </c>
      <c r="I293" s="59">
        <v>1167</v>
      </c>
      <c r="J293" s="59" t="s">
        <v>74</v>
      </c>
      <c r="K293" s="59" t="s">
        <v>67</v>
      </c>
      <c r="L293" s="59">
        <v>293</v>
      </c>
      <c r="M293" s="59">
        <v>569</v>
      </c>
      <c r="N293" s="59">
        <v>305</v>
      </c>
      <c r="O293" s="59">
        <v>566</v>
      </c>
      <c r="P293" s="59">
        <v>601</v>
      </c>
      <c r="Q293" s="67">
        <v>1.2130000000000001</v>
      </c>
      <c r="R293" s="67">
        <v>0.95399999999999996</v>
      </c>
      <c r="S293" s="67">
        <v>1.5449999999999999</v>
      </c>
      <c r="T293" s="62">
        <v>0.1152876828423838</v>
      </c>
      <c r="U293" s="59"/>
      <c r="V293" s="59" t="s">
        <v>68</v>
      </c>
      <c r="W293" s="59">
        <v>1555</v>
      </c>
      <c r="X293" s="59" t="s">
        <v>74</v>
      </c>
      <c r="Y293" s="59" t="s">
        <v>67</v>
      </c>
      <c r="Z293" s="59">
        <v>365</v>
      </c>
      <c r="AA293" s="59">
        <v>745</v>
      </c>
      <c r="AB293" s="59">
        <v>445</v>
      </c>
      <c r="AC293" s="59">
        <v>954</v>
      </c>
      <c r="AD293" s="59">
        <v>601</v>
      </c>
      <c r="AE293" s="67">
        <v>1.405</v>
      </c>
      <c r="AF293" s="67">
        <v>1.175</v>
      </c>
      <c r="AG293" s="67">
        <v>1.6819999999999999</v>
      </c>
      <c r="AH293" s="62">
        <v>2.0610447391151713E-4</v>
      </c>
      <c r="AI293" s="59"/>
      <c r="AJ293" s="59"/>
      <c r="AK293" s="59"/>
      <c r="AL293" s="59" t="s">
        <v>744</v>
      </c>
      <c r="AM293" s="69">
        <v>0.75164023508545397</v>
      </c>
      <c r="AN293" s="69">
        <v>0.36541713669724502</v>
      </c>
      <c r="AO293" s="70">
        <v>76963</v>
      </c>
      <c r="AP293" s="279"/>
      <c r="AQ293" s="280"/>
      <c r="AR293"/>
      <c r="AS293"/>
      <c r="AT293"/>
    </row>
    <row r="294" spans="1:46" s="14" customFormat="1" x14ac:dyDescent="0.3">
      <c r="A294" s="14">
        <v>292</v>
      </c>
      <c r="B294" s="59" t="s">
        <v>746</v>
      </c>
      <c r="C294" s="59" t="s">
        <v>747</v>
      </c>
      <c r="D294" s="14" t="s">
        <v>658</v>
      </c>
      <c r="E294" s="59" t="s">
        <v>81</v>
      </c>
      <c r="F294" s="68">
        <v>4</v>
      </c>
      <c r="G294" s="59" t="s">
        <v>64</v>
      </c>
      <c r="H294" s="59" t="s">
        <v>65</v>
      </c>
      <c r="I294" s="59">
        <v>1167</v>
      </c>
      <c r="J294" s="59" t="s">
        <v>74</v>
      </c>
      <c r="K294" s="59" t="s">
        <v>73</v>
      </c>
      <c r="L294" s="59">
        <v>134</v>
      </c>
      <c r="M294" s="59">
        <v>501</v>
      </c>
      <c r="N294" s="59">
        <v>532</v>
      </c>
      <c r="O294" s="59">
        <v>566</v>
      </c>
      <c r="P294" s="59">
        <v>601</v>
      </c>
      <c r="Q294" s="67">
        <v>1.2270000000000001</v>
      </c>
      <c r="R294" s="67">
        <v>0.95099999999999996</v>
      </c>
      <c r="S294" s="67">
        <v>1.5860000000000001</v>
      </c>
      <c r="T294" s="62">
        <v>0.11727986099096432</v>
      </c>
      <c r="U294" s="59"/>
      <c r="V294" s="59" t="s">
        <v>68</v>
      </c>
      <c r="W294" s="59">
        <v>1555</v>
      </c>
      <c r="X294" s="59" t="s">
        <v>74</v>
      </c>
      <c r="Y294" s="59" t="s">
        <v>73</v>
      </c>
      <c r="Z294" s="59">
        <v>160</v>
      </c>
      <c r="AA294" s="59">
        <v>656</v>
      </c>
      <c r="AB294" s="59">
        <v>739</v>
      </c>
      <c r="AC294" s="59">
        <v>954</v>
      </c>
      <c r="AD294" s="59">
        <v>601</v>
      </c>
      <c r="AE294" s="67">
        <v>1.419</v>
      </c>
      <c r="AF294" s="67">
        <v>1.17</v>
      </c>
      <c r="AG294" s="67">
        <v>1.724</v>
      </c>
      <c r="AH294" s="62">
        <v>4.0682274092060508E-4</v>
      </c>
      <c r="AI294" s="59"/>
      <c r="AJ294" s="59"/>
      <c r="AK294" s="59"/>
      <c r="AL294" s="59" t="s">
        <v>746</v>
      </c>
      <c r="AM294" s="69">
        <v>0.77886089472943498</v>
      </c>
      <c r="AN294" s="69">
        <v>0.47547979501925203</v>
      </c>
      <c r="AO294" s="70">
        <v>77325</v>
      </c>
      <c r="AP294" s="279"/>
      <c r="AQ294" s="280"/>
      <c r="AR294"/>
      <c r="AS294"/>
      <c r="AT294"/>
    </row>
    <row r="295" spans="1:46" s="14" customFormat="1" x14ac:dyDescent="0.3">
      <c r="A295" s="14">
        <v>293</v>
      </c>
      <c r="B295" s="59" t="s">
        <v>748</v>
      </c>
      <c r="C295" s="59" t="s">
        <v>749</v>
      </c>
      <c r="D295" s="14" t="s">
        <v>658</v>
      </c>
      <c r="E295" s="59" t="s">
        <v>81</v>
      </c>
      <c r="F295" s="68">
        <v>5</v>
      </c>
      <c r="G295" s="59" t="s">
        <v>64</v>
      </c>
      <c r="H295" s="59" t="s">
        <v>65</v>
      </c>
      <c r="I295" s="59">
        <v>1167</v>
      </c>
      <c r="J295" s="59" t="s">
        <v>74</v>
      </c>
      <c r="K295" s="59" t="s">
        <v>73</v>
      </c>
      <c r="L295" s="59">
        <v>135</v>
      </c>
      <c r="M295" s="59">
        <v>500</v>
      </c>
      <c r="N295" s="59">
        <v>532</v>
      </c>
      <c r="O295" s="59">
        <v>566</v>
      </c>
      <c r="P295" s="59">
        <v>601</v>
      </c>
      <c r="Q295" s="67">
        <v>1.226</v>
      </c>
      <c r="R295" s="67">
        <v>0.95</v>
      </c>
      <c r="S295" s="67">
        <v>1.5860000000000001</v>
      </c>
      <c r="T295" s="62">
        <v>0.11785316476625023</v>
      </c>
      <c r="U295" s="59"/>
      <c r="V295" s="59" t="s">
        <v>68</v>
      </c>
      <c r="W295" s="59">
        <v>1555</v>
      </c>
      <c r="X295" s="59" t="s">
        <v>74</v>
      </c>
      <c r="Y295" s="59" t="s">
        <v>73</v>
      </c>
      <c r="Z295" s="59">
        <v>161</v>
      </c>
      <c r="AA295" s="59">
        <v>655</v>
      </c>
      <c r="AB295" s="59">
        <v>739</v>
      </c>
      <c r="AC295" s="59">
        <v>954</v>
      </c>
      <c r="AD295" s="59">
        <v>601</v>
      </c>
      <c r="AE295" s="67">
        <v>1.419</v>
      </c>
      <c r="AF295" s="67">
        <v>1.169</v>
      </c>
      <c r="AG295" s="67">
        <v>1.724</v>
      </c>
      <c r="AH295" s="62">
        <v>4.0928120843170836E-4</v>
      </c>
      <c r="AI295" s="59"/>
      <c r="AJ295" s="59"/>
      <c r="AK295" s="59"/>
      <c r="AL295" s="59" t="s">
        <v>748</v>
      </c>
      <c r="AM295" s="69">
        <v>0.77724076642695406</v>
      </c>
      <c r="AN295" s="69">
        <v>0.47421110150199303</v>
      </c>
      <c r="AO295" s="70">
        <v>77916</v>
      </c>
      <c r="AP295" s="279"/>
      <c r="AQ295" s="280"/>
      <c r="AR295"/>
      <c r="AS295"/>
      <c r="AT295"/>
    </row>
    <row r="296" spans="1:46" s="14" customFormat="1" x14ac:dyDescent="0.3">
      <c r="A296" s="14">
        <v>294</v>
      </c>
      <c r="B296" s="59" t="s">
        <v>750</v>
      </c>
      <c r="C296" s="59" t="s">
        <v>751</v>
      </c>
      <c r="D296" s="14" t="s">
        <v>658</v>
      </c>
      <c r="E296" s="59" t="s">
        <v>81</v>
      </c>
      <c r="F296" s="68" t="s">
        <v>95</v>
      </c>
      <c r="G296" s="59" t="s">
        <v>64</v>
      </c>
      <c r="H296" s="59" t="s">
        <v>65</v>
      </c>
      <c r="I296" s="59">
        <v>1167</v>
      </c>
      <c r="J296" s="59" t="s">
        <v>67</v>
      </c>
      <c r="K296" s="59" t="s">
        <v>74</v>
      </c>
      <c r="L296" s="59">
        <v>136</v>
      </c>
      <c r="M296" s="59">
        <v>499</v>
      </c>
      <c r="N296" s="59">
        <v>532</v>
      </c>
      <c r="O296" s="59">
        <v>566</v>
      </c>
      <c r="P296" s="59">
        <v>601</v>
      </c>
      <c r="Q296" s="67">
        <v>1.23</v>
      </c>
      <c r="R296" s="67">
        <v>0.95299999999999996</v>
      </c>
      <c r="S296" s="67">
        <v>1.589</v>
      </c>
      <c r="T296" s="62">
        <v>0.11261359027133085</v>
      </c>
      <c r="U296" s="59"/>
      <c r="V296" s="59" t="s">
        <v>68</v>
      </c>
      <c r="W296" s="59">
        <v>1555</v>
      </c>
      <c r="X296" s="59" t="s">
        <v>67</v>
      </c>
      <c r="Y296" s="59" t="s">
        <v>74</v>
      </c>
      <c r="Z296" s="59">
        <v>162</v>
      </c>
      <c r="AA296" s="59">
        <v>654</v>
      </c>
      <c r="AB296" s="59">
        <v>739</v>
      </c>
      <c r="AC296" s="59">
        <v>954</v>
      </c>
      <c r="AD296" s="59">
        <v>601</v>
      </c>
      <c r="AE296" s="67">
        <v>1.4259999999999999</v>
      </c>
      <c r="AF296" s="67">
        <v>1.1759999999999999</v>
      </c>
      <c r="AG296" s="67">
        <v>1.732</v>
      </c>
      <c r="AH296" s="62">
        <v>3.311704807553048E-4</v>
      </c>
      <c r="AI296" s="59"/>
      <c r="AJ296" s="59"/>
      <c r="AK296" s="59"/>
      <c r="AL296" s="59" t="s">
        <v>750</v>
      </c>
      <c r="AM296" s="69">
        <v>0.77758641042429499</v>
      </c>
      <c r="AN296" s="69">
        <v>0.47534162249413697</v>
      </c>
      <c r="AO296" s="70">
        <v>78100</v>
      </c>
      <c r="AP296" s="279"/>
      <c r="AQ296" s="280"/>
      <c r="AR296"/>
      <c r="AS296"/>
      <c r="AT296"/>
    </row>
    <row r="297" spans="1:46" s="14" customFormat="1" x14ac:dyDescent="0.3">
      <c r="A297" s="14">
        <v>295</v>
      </c>
      <c r="B297" s="59" t="s">
        <v>752</v>
      </c>
      <c r="C297" s="59" t="s">
        <v>753</v>
      </c>
      <c r="D297" s="14" t="s">
        <v>658</v>
      </c>
      <c r="E297" s="59" t="s">
        <v>754</v>
      </c>
      <c r="F297" s="68">
        <v>5</v>
      </c>
      <c r="G297" s="59" t="s">
        <v>64</v>
      </c>
      <c r="H297" s="59" t="s">
        <v>65</v>
      </c>
      <c r="I297" s="59">
        <v>1167</v>
      </c>
      <c r="J297" s="59" t="s">
        <v>74</v>
      </c>
      <c r="K297" s="59" t="s">
        <v>66</v>
      </c>
      <c r="L297" s="59">
        <v>136</v>
      </c>
      <c r="M297" s="59">
        <v>499</v>
      </c>
      <c r="N297" s="59">
        <v>532</v>
      </c>
      <c r="O297" s="59">
        <v>566</v>
      </c>
      <c r="P297" s="59">
        <v>601</v>
      </c>
      <c r="Q297" s="67">
        <v>1.23</v>
      </c>
      <c r="R297" s="67">
        <v>0.95299999999999996</v>
      </c>
      <c r="S297" s="67">
        <v>1.589</v>
      </c>
      <c r="T297" s="62">
        <v>0.11261359027133085</v>
      </c>
      <c r="U297" s="59"/>
      <c r="V297" s="59" t="s">
        <v>68</v>
      </c>
      <c r="W297" s="59">
        <v>1555</v>
      </c>
      <c r="X297" s="59" t="s">
        <v>74</v>
      </c>
      <c r="Y297" s="59" t="s">
        <v>66</v>
      </c>
      <c r="Z297" s="59">
        <v>162</v>
      </c>
      <c r="AA297" s="59">
        <v>654</v>
      </c>
      <c r="AB297" s="59">
        <v>739</v>
      </c>
      <c r="AC297" s="59">
        <v>954</v>
      </c>
      <c r="AD297" s="59">
        <v>601</v>
      </c>
      <c r="AE297" s="67">
        <v>1.4259999999999999</v>
      </c>
      <c r="AF297" s="67">
        <v>1.1759999999999999</v>
      </c>
      <c r="AG297" s="67">
        <v>1.732</v>
      </c>
      <c r="AH297" s="62">
        <v>3.311704807553048E-4</v>
      </c>
      <c r="AI297" s="59"/>
      <c r="AJ297" s="59"/>
      <c r="AK297" s="59"/>
      <c r="AL297" s="59" t="s">
        <v>752</v>
      </c>
      <c r="AM297" s="69">
        <v>0.77758641042429499</v>
      </c>
      <c r="AN297" s="69">
        <v>0.47534162249413697</v>
      </c>
      <c r="AO297" s="70">
        <v>78257</v>
      </c>
      <c r="AP297" s="279"/>
      <c r="AQ297" s="280"/>
      <c r="AR297"/>
      <c r="AS297"/>
      <c r="AT297"/>
    </row>
    <row r="298" spans="1:46" s="14" customFormat="1" x14ac:dyDescent="0.3">
      <c r="A298" s="14">
        <v>296</v>
      </c>
      <c r="B298" s="59" t="s">
        <v>755</v>
      </c>
      <c r="C298" s="59" t="s">
        <v>756</v>
      </c>
      <c r="D298" s="14" t="s">
        <v>658</v>
      </c>
      <c r="E298" s="59" t="s">
        <v>81</v>
      </c>
      <c r="F298" s="68">
        <v>5</v>
      </c>
      <c r="G298" s="59" t="s">
        <v>64</v>
      </c>
      <c r="H298" s="59" t="s">
        <v>65</v>
      </c>
      <c r="I298" s="59">
        <v>1167</v>
      </c>
      <c r="J298" s="59" t="s">
        <v>67</v>
      </c>
      <c r="K298" s="59" t="s">
        <v>66</v>
      </c>
      <c r="L298" s="59">
        <v>840</v>
      </c>
      <c r="M298" s="59">
        <v>297</v>
      </c>
      <c r="N298" s="59">
        <v>30</v>
      </c>
      <c r="O298" s="59">
        <v>566</v>
      </c>
      <c r="P298" s="59">
        <v>601</v>
      </c>
      <c r="Q298" s="67">
        <v>0.99099999999999999</v>
      </c>
      <c r="R298" s="67">
        <v>0.70799999999999996</v>
      </c>
      <c r="S298" s="67">
        <v>1.387</v>
      </c>
      <c r="T298" s="62">
        <v>0.95643250197030771</v>
      </c>
      <c r="U298" s="59"/>
      <c r="V298" s="59" t="s">
        <v>68</v>
      </c>
      <c r="W298" s="59">
        <v>1555</v>
      </c>
      <c r="X298" s="59" t="s">
        <v>67</v>
      </c>
      <c r="Y298" s="59" t="s">
        <v>66</v>
      </c>
      <c r="Z298" s="59">
        <v>1132</v>
      </c>
      <c r="AA298" s="59">
        <v>382</v>
      </c>
      <c r="AB298" s="59">
        <v>41</v>
      </c>
      <c r="AC298" s="59">
        <v>954</v>
      </c>
      <c r="AD298" s="59">
        <v>601</v>
      </c>
      <c r="AE298" s="67">
        <v>0.93100000000000005</v>
      </c>
      <c r="AF298" s="67">
        <v>0.72599999999999998</v>
      </c>
      <c r="AG298" s="67">
        <v>1.196</v>
      </c>
      <c r="AH298" s="62">
        <v>0.57639499462977817</v>
      </c>
      <c r="AI298" s="59"/>
      <c r="AJ298" s="59"/>
      <c r="AK298" s="59"/>
      <c r="AL298" s="59" t="s">
        <v>755</v>
      </c>
      <c r="AM298" s="69">
        <v>0.17374050847357</v>
      </c>
      <c r="AN298" s="69">
        <v>3.08868380735695E-3</v>
      </c>
      <c r="AO298" s="70">
        <v>79261</v>
      </c>
      <c r="AP298" s="279"/>
      <c r="AQ298" s="280"/>
      <c r="AR298"/>
      <c r="AS298"/>
      <c r="AT298"/>
    </row>
    <row r="299" spans="1:46" s="14" customFormat="1" x14ac:dyDescent="0.3">
      <c r="A299" s="14">
        <v>297</v>
      </c>
      <c r="B299" s="59" t="s">
        <v>757</v>
      </c>
      <c r="C299" s="59" t="s">
        <v>758</v>
      </c>
      <c r="D299" s="14" t="s">
        <v>658</v>
      </c>
      <c r="E299" s="59" t="s">
        <v>81</v>
      </c>
      <c r="F299" s="68" t="s">
        <v>124</v>
      </c>
      <c r="G299" s="59" t="s">
        <v>64</v>
      </c>
      <c r="H299" s="59" t="s">
        <v>65</v>
      </c>
      <c r="I299" s="59">
        <v>1167</v>
      </c>
      <c r="J299" s="59" t="s">
        <v>74</v>
      </c>
      <c r="K299" s="59" t="s">
        <v>73</v>
      </c>
      <c r="L299" s="59">
        <v>1035</v>
      </c>
      <c r="M299" s="59">
        <v>128</v>
      </c>
      <c r="N299" s="59">
        <v>4</v>
      </c>
      <c r="O299" s="59">
        <v>566</v>
      </c>
      <c r="P299" s="59">
        <v>601</v>
      </c>
      <c r="Q299" s="67">
        <v>1.07</v>
      </c>
      <c r="R299" s="67">
        <v>0.628</v>
      </c>
      <c r="S299" s="67">
        <v>1.8180000000000001</v>
      </c>
      <c r="T299" s="62">
        <v>0.80216397244220283</v>
      </c>
      <c r="U299" s="59"/>
      <c r="V299" s="59" t="s">
        <v>68</v>
      </c>
      <c r="W299" s="59">
        <v>1555</v>
      </c>
      <c r="X299" s="59" t="s">
        <v>74</v>
      </c>
      <c r="Y299" s="59" t="s">
        <v>73</v>
      </c>
      <c r="Z299" s="59">
        <v>1368</v>
      </c>
      <c r="AA299" s="59">
        <v>180</v>
      </c>
      <c r="AB299" s="59">
        <v>7</v>
      </c>
      <c r="AC299" s="59">
        <v>954</v>
      </c>
      <c r="AD299" s="59">
        <v>601</v>
      </c>
      <c r="AE299" s="67">
        <v>1.2869999999999999</v>
      </c>
      <c r="AF299" s="67">
        <v>0.88300000000000001</v>
      </c>
      <c r="AG299" s="67">
        <v>1.8839999999999999</v>
      </c>
      <c r="AH299" s="62">
        <v>0.19104615749214801</v>
      </c>
      <c r="AI299" s="59"/>
      <c r="AJ299" s="59"/>
      <c r="AK299" s="59"/>
      <c r="AL299" s="59" t="s">
        <v>757</v>
      </c>
      <c r="AM299" s="69">
        <v>0.457937121453318</v>
      </c>
      <c r="AN299" s="69">
        <v>8.1408367199846798E-3</v>
      </c>
      <c r="AO299" s="70">
        <v>79630</v>
      </c>
      <c r="AP299" s="279"/>
      <c r="AQ299" s="280"/>
      <c r="AR299"/>
      <c r="AS299"/>
      <c r="AT299"/>
    </row>
    <row r="300" spans="1:46" s="14" customFormat="1" x14ac:dyDescent="0.3">
      <c r="A300" s="14">
        <v>298</v>
      </c>
      <c r="B300" s="59" t="s">
        <v>759</v>
      </c>
      <c r="C300" s="59" t="s">
        <v>760</v>
      </c>
      <c r="D300" s="14" t="s">
        <v>658</v>
      </c>
      <c r="E300" s="59" t="s">
        <v>81</v>
      </c>
      <c r="F300" s="68">
        <v>5</v>
      </c>
      <c r="G300" s="59" t="s">
        <v>64</v>
      </c>
      <c r="H300" s="59" t="s">
        <v>65</v>
      </c>
      <c r="I300" s="59">
        <v>1167</v>
      </c>
      <c r="J300" s="59" t="s">
        <v>67</v>
      </c>
      <c r="K300" s="59" t="s">
        <v>66</v>
      </c>
      <c r="L300" s="59">
        <v>126</v>
      </c>
      <c r="M300" s="59">
        <v>487</v>
      </c>
      <c r="N300" s="59">
        <v>554</v>
      </c>
      <c r="O300" s="59">
        <v>566</v>
      </c>
      <c r="P300" s="59">
        <v>601</v>
      </c>
      <c r="Q300" s="67">
        <v>1.274</v>
      </c>
      <c r="R300" s="67">
        <v>0.98299999999999998</v>
      </c>
      <c r="S300" s="67">
        <v>1.6559999999999999</v>
      </c>
      <c r="T300" s="62">
        <v>6.8076626231058882E-2</v>
      </c>
      <c r="U300" s="59"/>
      <c r="V300" s="59" t="s">
        <v>68</v>
      </c>
      <c r="W300" s="59">
        <v>1555</v>
      </c>
      <c r="X300" s="59" t="s">
        <v>67</v>
      </c>
      <c r="Y300" s="59" t="s">
        <v>66</v>
      </c>
      <c r="Z300" s="59">
        <v>150</v>
      </c>
      <c r="AA300" s="59">
        <v>637</v>
      </c>
      <c r="AB300" s="59">
        <v>768</v>
      </c>
      <c r="AC300" s="59">
        <v>954</v>
      </c>
      <c r="AD300" s="59">
        <v>601</v>
      </c>
      <c r="AE300" s="67">
        <v>1.4610000000000001</v>
      </c>
      <c r="AF300" s="67">
        <v>1.202</v>
      </c>
      <c r="AG300" s="67">
        <v>1.7789999999999999</v>
      </c>
      <c r="AH300" s="62">
        <v>1.4984055148469874E-4</v>
      </c>
      <c r="AI300" s="59"/>
      <c r="AJ300" s="59"/>
      <c r="AK300" s="59"/>
      <c r="AL300" s="59" t="s">
        <v>759</v>
      </c>
      <c r="AM300" s="69">
        <v>0.73632621389534003</v>
      </c>
      <c r="AN300" s="69">
        <v>0.40066116959061199</v>
      </c>
      <c r="AO300" s="70">
        <v>80513</v>
      </c>
      <c r="AP300" s="279"/>
      <c r="AQ300" s="280"/>
      <c r="AR300"/>
      <c r="AS300"/>
      <c r="AT300"/>
    </row>
    <row r="301" spans="1:46" s="14" customFormat="1" x14ac:dyDescent="0.3">
      <c r="A301" s="14">
        <v>299</v>
      </c>
      <c r="B301" s="59" t="s">
        <v>761</v>
      </c>
      <c r="C301" s="59" t="s">
        <v>762</v>
      </c>
      <c r="D301" s="14" t="s">
        <v>658</v>
      </c>
      <c r="E301" s="59" t="s">
        <v>81</v>
      </c>
      <c r="F301" s="68">
        <v>5</v>
      </c>
      <c r="G301" s="59" t="s">
        <v>64</v>
      </c>
      <c r="H301" s="59" t="s">
        <v>65</v>
      </c>
      <c r="I301" s="59">
        <v>1167</v>
      </c>
      <c r="J301" s="59" t="s">
        <v>67</v>
      </c>
      <c r="K301" s="59" t="s">
        <v>66</v>
      </c>
      <c r="L301" s="59">
        <v>125</v>
      </c>
      <c r="M301" s="59">
        <v>488</v>
      </c>
      <c r="N301" s="59">
        <v>554</v>
      </c>
      <c r="O301" s="59">
        <v>566</v>
      </c>
      <c r="P301" s="59">
        <v>601</v>
      </c>
      <c r="Q301" s="67">
        <v>1.274</v>
      </c>
      <c r="R301" s="67">
        <v>0.98199999999999998</v>
      </c>
      <c r="S301" s="67">
        <v>1.655</v>
      </c>
      <c r="T301" s="62">
        <v>6.8839553742226264E-2</v>
      </c>
      <c r="U301" s="59"/>
      <c r="V301" s="59" t="s">
        <v>68</v>
      </c>
      <c r="W301" s="59">
        <v>1555</v>
      </c>
      <c r="X301" s="59" t="s">
        <v>67</v>
      </c>
      <c r="Y301" s="59" t="s">
        <v>66</v>
      </c>
      <c r="Z301" s="59">
        <v>150</v>
      </c>
      <c r="AA301" s="59">
        <v>636</v>
      </c>
      <c r="AB301" s="59">
        <v>769</v>
      </c>
      <c r="AC301" s="59">
        <v>954</v>
      </c>
      <c r="AD301" s="59">
        <v>601</v>
      </c>
      <c r="AE301" s="67">
        <v>1.4610000000000001</v>
      </c>
      <c r="AF301" s="67">
        <v>1.202</v>
      </c>
      <c r="AG301" s="67">
        <v>1.778</v>
      </c>
      <c r="AH301" s="62">
        <v>1.4469947522889585E-4</v>
      </c>
      <c r="AI301" s="59"/>
      <c r="AJ301" s="59"/>
      <c r="AK301" s="59"/>
      <c r="AL301" s="59" t="s">
        <v>761</v>
      </c>
      <c r="AM301" s="69">
        <v>0.73598193317501903</v>
      </c>
      <c r="AN301" s="69">
        <v>0.39967545835760099</v>
      </c>
      <c r="AO301" s="70">
        <v>80621</v>
      </c>
      <c r="AP301" s="279"/>
      <c r="AQ301" s="280"/>
      <c r="AR301"/>
      <c r="AS301"/>
      <c r="AT301"/>
    </row>
    <row r="302" spans="1:46" s="14" customFormat="1" x14ac:dyDescent="0.3">
      <c r="A302" s="14">
        <v>300</v>
      </c>
      <c r="B302" s="59" t="s">
        <v>763</v>
      </c>
      <c r="C302" s="59" t="s">
        <v>764</v>
      </c>
      <c r="D302" s="14" t="s">
        <v>658</v>
      </c>
      <c r="E302" s="59" t="s">
        <v>81</v>
      </c>
      <c r="F302" s="68">
        <v>5</v>
      </c>
      <c r="G302" s="59" t="s">
        <v>64</v>
      </c>
      <c r="H302" s="59" t="s">
        <v>65</v>
      </c>
      <c r="I302" s="59">
        <v>1167</v>
      </c>
      <c r="J302" s="59" t="s">
        <v>73</v>
      </c>
      <c r="K302" s="59" t="s">
        <v>67</v>
      </c>
      <c r="L302" s="59">
        <v>923</v>
      </c>
      <c r="M302" s="59">
        <v>227</v>
      </c>
      <c r="N302" s="59">
        <v>17</v>
      </c>
      <c r="O302" s="59">
        <v>566</v>
      </c>
      <c r="P302" s="59">
        <v>601</v>
      </c>
      <c r="Q302" s="67">
        <v>0.90500000000000003</v>
      </c>
      <c r="R302" s="67">
        <v>0.61</v>
      </c>
      <c r="S302" s="67">
        <v>1.347</v>
      </c>
      <c r="T302" s="62">
        <v>0.62255051884765156</v>
      </c>
      <c r="U302" s="59"/>
      <c r="V302" s="59" t="s">
        <v>68</v>
      </c>
      <c r="W302" s="59">
        <v>1555</v>
      </c>
      <c r="X302" s="59" t="s">
        <v>73</v>
      </c>
      <c r="Y302" s="59" t="s">
        <v>67</v>
      </c>
      <c r="Z302" s="59">
        <v>1242</v>
      </c>
      <c r="AA302" s="59">
        <v>292</v>
      </c>
      <c r="AB302" s="59">
        <v>21</v>
      </c>
      <c r="AC302" s="59">
        <v>954</v>
      </c>
      <c r="AD302" s="59">
        <v>601</v>
      </c>
      <c r="AE302" s="67">
        <v>0.96699999999999997</v>
      </c>
      <c r="AF302" s="67">
        <v>0.71299999999999997</v>
      </c>
      <c r="AG302" s="67">
        <v>1.3180000000000001</v>
      </c>
      <c r="AH302" s="62">
        <v>0.83153775523838536</v>
      </c>
      <c r="AI302" s="59"/>
      <c r="AJ302" s="59"/>
      <c r="AK302" s="59"/>
      <c r="AL302" s="59" t="s">
        <v>763</v>
      </c>
      <c r="AM302" s="69">
        <v>0.27437337143135199</v>
      </c>
      <c r="AN302" s="69">
        <v>5.2851103409281503E-3</v>
      </c>
      <c r="AO302" s="70">
        <v>80641</v>
      </c>
      <c r="AP302" s="279"/>
      <c r="AQ302" s="280"/>
      <c r="AR302"/>
      <c r="AS302"/>
      <c r="AT302"/>
    </row>
    <row r="303" spans="1:46" s="14" customFormat="1" x14ac:dyDescent="0.3">
      <c r="A303" s="14">
        <v>301</v>
      </c>
      <c r="B303" s="59" t="s">
        <v>765</v>
      </c>
      <c r="C303" s="59" t="s">
        <v>766</v>
      </c>
      <c r="D303" s="14" t="s">
        <v>658</v>
      </c>
      <c r="E303" s="59" t="s">
        <v>81</v>
      </c>
      <c r="F303" s="68">
        <v>5</v>
      </c>
      <c r="G303" s="59" t="s">
        <v>64</v>
      </c>
      <c r="H303" s="59" t="s">
        <v>65</v>
      </c>
      <c r="I303" s="59">
        <v>1167</v>
      </c>
      <c r="J303" s="59" t="s">
        <v>66</v>
      </c>
      <c r="K303" s="59" t="s">
        <v>67</v>
      </c>
      <c r="L303" s="59">
        <v>916</v>
      </c>
      <c r="M303" s="59">
        <v>233</v>
      </c>
      <c r="N303" s="59">
        <v>18</v>
      </c>
      <c r="O303" s="59">
        <v>566</v>
      </c>
      <c r="P303" s="59">
        <v>601</v>
      </c>
      <c r="Q303" s="67">
        <v>0.89</v>
      </c>
      <c r="R303" s="67">
        <v>0.60199999999999998</v>
      </c>
      <c r="S303" s="67">
        <v>1.32</v>
      </c>
      <c r="T303" s="62">
        <v>0.56119280105101166</v>
      </c>
      <c r="U303" s="59"/>
      <c r="V303" s="59" t="s">
        <v>68</v>
      </c>
      <c r="W303" s="59">
        <v>1555</v>
      </c>
      <c r="X303" s="59" t="s">
        <v>66</v>
      </c>
      <c r="Y303" s="59" t="s">
        <v>67</v>
      </c>
      <c r="Z303" s="59">
        <v>1234</v>
      </c>
      <c r="AA303" s="59">
        <v>299</v>
      </c>
      <c r="AB303" s="59">
        <v>22</v>
      </c>
      <c r="AC303" s="59">
        <v>954</v>
      </c>
      <c r="AD303" s="59">
        <v>601</v>
      </c>
      <c r="AE303" s="67">
        <v>0.94199999999999995</v>
      </c>
      <c r="AF303" s="67">
        <v>0.69699999999999995</v>
      </c>
      <c r="AG303" s="67">
        <v>1.276</v>
      </c>
      <c r="AH303" s="62">
        <v>0.69617274257986761</v>
      </c>
      <c r="AI303" s="59"/>
      <c r="AJ303" s="59"/>
      <c r="AK303" s="59"/>
      <c r="AL303" s="59" t="s">
        <v>765</v>
      </c>
      <c r="AM303" s="69">
        <v>0.24379758732610399</v>
      </c>
      <c r="AN303" s="69">
        <v>4.2991926038165196E-3</v>
      </c>
      <c r="AO303" s="70">
        <v>80785</v>
      </c>
      <c r="AP303" s="279"/>
      <c r="AQ303" s="280"/>
      <c r="AR303"/>
      <c r="AS303"/>
      <c r="AT303"/>
    </row>
    <row r="304" spans="1:46" s="14" customFormat="1" x14ac:dyDescent="0.3">
      <c r="A304" s="14">
        <v>302</v>
      </c>
      <c r="B304" s="59" t="s">
        <v>767</v>
      </c>
      <c r="C304" s="59" t="s">
        <v>768</v>
      </c>
      <c r="D304" s="14" t="s">
        <v>658</v>
      </c>
      <c r="E304" s="59" t="s">
        <v>81</v>
      </c>
      <c r="F304" s="68">
        <v>4</v>
      </c>
      <c r="G304" s="59" t="s">
        <v>64</v>
      </c>
      <c r="H304" s="59" t="s">
        <v>65</v>
      </c>
      <c r="I304" s="59">
        <v>1167</v>
      </c>
      <c r="J304" s="59" t="s">
        <v>67</v>
      </c>
      <c r="K304" s="59" t="s">
        <v>66</v>
      </c>
      <c r="L304" s="59">
        <v>954</v>
      </c>
      <c r="M304" s="59">
        <v>198</v>
      </c>
      <c r="N304" s="59">
        <v>15</v>
      </c>
      <c r="O304" s="59">
        <v>566</v>
      </c>
      <c r="P304" s="59">
        <v>601</v>
      </c>
      <c r="Q304" s="67">
        <v>0.85599999999999998</v>
      </c>
      <c r="R304" s="67">
        <v>0.56399999999999995</v>
      </c>
      <c r="S304" s="67">
        <v>1.3029999999999999</v>
      </c>
      <c r="T304" s="62">
        <v>0.46548693875906977</v>
      </c>
      <c r="U304" s="59"/>
      <c r="V304" s="59" t="s">
        <v>68</v>
      </c>
      <c r="W304" s="59">
        <v>1555</v>
      </c>
      <c r="X304" s="59" t="s">
        <v>67</v>
      </c>
      <c r="Y304" s="59" t="s">
        <v>66</v>
      </c>
      <c r="Z304" s="59">
        <v>1276</v>
      </c>
      <c r="AA304" s="59">
        <v>261</v>
      </c>
      <c r="AB304" s="59">
        <v>18</v>
      </c>
      <c r="AC304" s="59">
        <v>954</v>
      </c>
      <c r="AD304" s="59">
        <v>601</v>
      </c>
      <c r="AE304" s="67">
        <v>0.998</v>
      </c>
      <c r="AF304" s="67">
        <v>0.72199999999999998</v>
      </c>
      <c r="AG304" s="67">
        <v>1.387</v>
      </c>
      <c r="AH304" s="62">
        <v>0.9883817154255814</v>
      </c>
      <c r="AI304" s="59"/>
      <c r="AJ304" s="59"/>
      <c r="AK304" s="59"/>
      <c r="AL304" s="59" t="s">
        <v>767</v>
      </c>
      <c r="AM304" s="69">
        <v>0.195719716681023</v>
      </c>
      <c r="AN304" s="69">
        <v>2.3599293859561301E-3</v>
      </c>
      <c r="AO304" s="70">
        <v>81051</v>
      </c>
      <c r="AP304" s="279"/>
      <c r="AQ304" s="280"/>
      <c r="AR304"/>
      <c r="AS304"/>
      <c r="AT304"/>
    </row>
    <row r="305" spans="1:46" s="14" customFormat="1" x14ac:dyDescent="0.3">
      <c r="A305" s="14">
        <v>303</v>
      </c>
      <c r="B305" s="59" t="s">
        <v>769</v>
      </c>
      <c r="C305" s="59" t="s">
        <v>770</v>
      </c>
      <c r="D305" s="14" t="s">
        <v>658</v>
      </c>
      <c r="E305" s="59" t="s">
        <v>81</v>
      </c>
      <c r="F305" s="68">
        <v>4</v>
      </c>
      <c r="G305" s="59" t="s">
        <v>64</v>
      </c>
      <c r="H305" s="59" t="s">
        <v>65</v>
      </c>
      <c r="I305" s="59">
        <v>1167</v>
      </c>
      <c r="J305" s="59" t="s">
        <v>66</v>
      </c>
      <c r="K305" s="59" t="s">
        <v>67</v>
      </c>
      <c r="L305" s="59">
        <v>954</v>
      </c>
      <c r="M305" s="59">
        <v>198</v>
      </c>
      <c r="N305" s="59">
        <v>15</v>
      </c>
      <c r="O305" s="59">
        <v>566</v>
      </c>
      <c r="P305" s="59">
        <v>601</v>
      </c>
      <c r="Q305" s="67">
        <v>0.85599999999999998</v>
      </c>
      <c r="R305" s="67">
        <v>0.56399999999999995</v>
      </c>
      <c r="S305" s="67">
        <v>1.3029999999999999</v>
      </c>
      <c r="T305" s="62">
        <v>0.46548693875906977</v>
      </c>
      <c r="U305" s="59"/>
      <c r="V305" s="59" t="s">
        <v>68</v>
      </c>
      <c r="W305" s="59">
        <v>1555</v>
      </c>
      <c r="X305" s="59" t="s">
        <v>66</v>
      </c>
      <c r="Y305" s="59" t="s">
        <v>67</v>
      </c>
      <c r="Z305" s="59">
        <v>1276</v>
      </c>
      <c r="AA305" s="59">
        <v>261</v>
      </c>
      <c r="AB305" s="59">
        <v>18</v>
      </c>
      <c r="AC305" s="59">
        <v>954</v>
      </c>
      <c r="AD305" s="59">
        <v>601</v>
      </c>
      <c r="AE305" s="67">
        <v>0.998</v>
      </c>
      <c r="AF305" s="67">
        <v>0.72199999999999998</v>
      </c>
      <c r="AG305" s="67">
        <v>1.387</v>
      </c>
      <c r="AH305" s="62">
        <v>0.9883817154255814</v>
      </c>
      <c r="AI305" s="59"/>
      <c r="AJ305" s="59"/>
      <c r="AK305" s="59"/>
      <c r="AL305" s="59" t="s">
        <v>769</v>
      </c>
      <c r="AM305" s="69">
        <v>0.195719716681023</v>
      </c>
      <c r="AN305" s="69">
        <v>2.3599293859561301E-3</v>
      </c>
      <c r="AO305" s="70">
        <v>81074</v>
      </c>
      <c r="AP305" s="279"/>
      <c r="AQ305" s="280"/>
      <c r="AR305"/>
      <c r="AS305"/>
      <c r="AT305"/>
    </row>
    <row r="306" spans="1:46" s="14" customFormat="1" x14ac:dyDescent="0.3">
      <c r="A306" s="14">
        <v>304</v>
      </c>
      <c r="B306" s="59" t="s">
        <v>771</v>
      </c>
      <c r="C306" s="59" t="s">
        <v>772</v>
      </c>
      <c r="D306" s="14" t="s">
        <v>658</v>
      </c>
      <c r="E306" s="59" t="s">
        <v>81</v>
      </c>
      <c r="F306" s="68">
        <v>4</v>
      </c>
      <c r="G306" s="59" t="s">
        <v>64</v>
      </c>
      <c r="H306" s="59" t="s">
        <v>65</v>
      </c>
      <c r="I306" s="59">
        <v>1167</v>
      </c>
      <c r="J306" s="59" t="s">
        <v>66</v>
      </c>
      <c r="K306" s="59" t="s">
        <v>67</v>
      </c>
      <c r="L306" s="59">
        <v>125</v>
      </c>
      <c r="M306" s="59">
        <v>488</v>
      </c>
      <c r="N306" s="59">
        <v>554</v>
      </c>
      <c r="O306" s="59">
        <v>566</v>
      </c>
      <c r="P306" s="59">
        <v>601</v>
      </c>
      <c r="Q306" s="67">
        <v>1.274</v>
      </c>
      <c r="R306" s="67">
        <v>0.98199999999999998</v>
      </c>
      <c r="S306" s="67">
        <v>1.655</v>
      </c>
      <c r="T306" s="62">
        <v>6.8839553742226264E-2</v>
      </c>
      <c r="U306" s="59"/>
      <c r="V306" s="59" t="s">
        <v>68</v>
      </c>
      <c r="W306" s="59">
        <v>1555</v>
      </c>
      <c r="X306" s="59" t="s">
        <v>66</v>
      </c>
      <c r="Y306" s="59" t="s">
        <v>67</v>
      </c>
      <c r="Z306" s="59">
        <v>150</v>
      </c>
      <c r="AA306" s="59">
        <v>636</v>
      </c>
      <c r="AB306" s="59">
        <v>769</v>
      </c>
      <c r="AC306" s="59">
        <v>954</v>
      </c>
      <c r="AD306" s="59">
        <v>601</v>
      </c>
      <c r="AE306" s="67">
        <v>1.4610000000000001</v>
      </c>
      <c r="AF306" s="67">
        <v>1.202</v>
      </c>
      <c r="AG306" s="67">
        <v>1.778</v>
      </c>
      <c r="AH306" s="62">
        <v>1.4469947522889585E-4</v>
      </c>
      <c r="AI306" s="59"/>
      <c r="AJ306" s="59"/>
      <c r="AK306" s="59"/>
      <c r="AL306" s="59" t="s">
        <v>771</v>
      </c>
      <c r="AM306" s="69">
        <v>0.73598193317501903</v>
      </c>
      <c r="AN306" s="69">
        <v>0.39967545835760099</v>
      </c>
      <c r="AO306" s="70">
        <v>81220</v>
      </c>
      <c r="AP306" s="279"/>
      <c r="AQ306" s="280"/>
      <c r="AR306"/>
      <c r="AS306"/>
      <c r="AT306"/>
    </row>
    <row r="307" spans="1:46" s="14" customFormat="1" x14ac:dyDescent="0.3">
      <c r="A307" s="14">
        <v>305</v>
      </c>
      <c r="B307" s="59" t="s">
        <v>773</v>
      </c>
      <c r="C307" s="59" t="s">
        <v>774</v>
      </c>
      <c r="D307" s="14" t="s">
        <v>658</v>
      </c>
      <c r="E307" s="59" t="s">
        <v>81</v>
      </c>
      <c r="F307" s="68">
        <v>4</v>
      </c>
      <c r="G307" s="59" t="s">
        <v>64</v>
      </c>
      <c r="H307" s="59" t="s">
        <v>65</v>
      </c>
      <c r="I307" s="59">
        <v>1167</v>
      </c>
      <c r="J307" s="59" t="s">
        <v>74</v>
      </c>
      <c r="K307" s="59" t="s">
        <v>66</v>
      </c>
      <c r="L307" s="59">
        <v>804</v>
      </c>
      <c r="M307" s="59">
        <v>331</v>
      </c>
      <c r="N307" s="59">
        <v>32</v>
      </c>
      <c r="O307" s="59">
        <v>566</v>
      </c>
      <c r="P307" s="59">
        <v>601</v>
      </c>
      <c r="Q307" s="67">
        <v>1.01</v>
      </c>
      <c r="R307" s="67">
        <v>0.73399999999999999</v>
      </c>
      <c r="S307" s="67">
        <v>1.3879999999999999</v>
      </c>
      <c r="T307" s="62">
        <v>0.94955581488183327</v>
      </c>
      <c r="U307" s="59"/>
      <c r="V307" s="59" t="s">
        <v>68</v>
      </c>
      <c r="W307" s="59">
        <v>1555</v>
      </c>
      <c r="X307" s="59" t="s">
        <v>74</v>
      </c>
      <c r="Y307" s="59" t="s">
        <v>66</v>
      </c>
      <c r="Z307" s="59">
        <v>1067</v>
      </c>
      <c r="AA307" s="59">
        <v>442</v>
      </c>
      <c r="AB307" s="59">
        <v>46</v>
      </c>
      <c r="AC307" s="59">
        <v>954</v>
      </c>
      <c r="AD307" s="59">
        <v>601</v>
      </c>
      <c r="AE307" s="67">
        <v>1.0409999999999999</v>
      </c>
      <c r="AF307" s="67">
        <v>0.82399999999999995</v>
      </c>
      <c r="AG307" s="67">
        <v>1.3149999999999999</v>
      </c>
      <c r="AH307" s="62">
        <v>0.73836518903237958</v>
      </c>
      <c r="AI307" s="59"/>
      <c r="AJ307" s="59"/>
      <c r="AK307" s="59"/>
      <c r="AL307" s="59" t="s">
        <v>773</v>
      </c>
      <c r="AM307" s="69">
        <v>0.58797789179104298</v>
      </c>
      <c r="AN307" s="69">
        <v>4.1817736909518698E-2</v>
      </c>
      <c r="AO307" s="70">
        <v>81525</v>
      </c>
      <c r="AP307" s="279"/>
      <c r="AQ307" s="280"/>
      <c r="AR307"/>
      <c r="AS307"/>
      <c r="AT307"/>
    </row>
    <row r="308" spans="1:46" s="14" customFormat="1" x14ac:dyDescent="0.3">
      <c r="A308" s="14">
        <v>306</v>
      </c>
      <c r="B308" s="59" t="s">
        <v>775</v>
      </c>
      <c r="C308" s="59" t="s">
        <v>776</v>
      </c>
      <c r="D308" s="14" t="s">
        <v>658</v>
      </c>
      <c r="E308" s="59" t="s">
        <v>81</v>
      </c>
      <c r="F308" s="68">
        <v>5</v>
      </c>
      <c r="G308" s="59" t="s">
        <v>64</v>
      </c>
      <c r="H308" s="59" t="s">
        <v>65</v>
      </c>
      <c r="I308" s="59">
        <v>1167</v>
      </c>
      <c r="J308" s="59" t="s">
        <v>67</v>
      </c>
      <c r="K308" s="59" t="s">
        <v>66</v>
      </c>
      <c r="L308" s="59">
        <v>806</v>
      </c>
      <c r="M308" s="59">
        <v>327</v>
      </c>
      <c r="N308" s="59">
        <v>34</v>
      </c>
      <c r="O308" s="59">
        <v>566</v>
      </c>
      <c r="P308" s="59">
        <v>601</v>
      </c>
      <c r="Q308" s="67">
        <v>1.0580000000000001</v>
      </c>
      <c r="R308" s="67">
        <v>0.77</v>
      </c>
      <c r="S308" s="67">
        <v>1.452</v>
      </c>
      <c r="T308" s="62">
        <v>0.7264528530992338</v>
      </c>
      <c r="U308" s="59"/>
      <c r="V308" s="59" t="s">
        <v>68</v>
      </c>
      <c r="W308" s="59">
        <v>1555</v>
      </c>
      <c r="X308" s="59" t="s">
        <v>67</v>
      </c>
      <c r="Y308" s="59" t="s">
        <v>66</v>
      </c>
      <c r="Z308" s="59">
        <v>1068</v>
      </c>
      <c r="AA308" s="59">
        <v>439</v>
      </c>
      <c r="AB308" s="59">
        <v>48</v>
      </c>
      <c r="AC308" s="59">
        <v>954</v>
      </c>
      <c r="AD308" s="59">
        <v>601</v>
      </c>
      <c r="AE308" s="67">
        <v>1.0760000000000001</v>
      </c>
      <c r="AF308" s="67">
        <v>0.85299999999999998</v>
      </c>
      <c r="AG308" s="67">
        <v>1.359</v>
      </c>
      <c r="AH308" s="62">
        <v>0.53867864723664627</v>
      </c>
      <c r="AI308" s="59"/>
      <c r="AJ308" s="59"/>
      <c r="AK308" s="59"/>
      <c r="AL308" s="59" t="s">
        <v>775</v>
      </c>
      <c r="AM308" s="69">
        <v>0.56910175372832805</v>
      </c>
      <c r="AN308" s="69">
        <v>3.9264451107492597E-2</v>
      </c>
      <c r="AO308" s="70">
        <v>82375</v>
      </c>
      <c r="AP308" s="279"/>
      <c r="AQ308" s="280"/>
      <c r="AR308"/>
      <c r="AS308"/>
      <c r="AT308"/>
    </row>
    <row r="309" spans="1:46" s="14" customFormat="1" x14ac:dyDescent="0.3">
      <c r="A309" s="14">
        <v>307</v>
      </c>
      <c r="B309" s="59" t="s">
        <v>777</v>
      </c>
      <c r="C309" s="59" t="s">
        <v>778</v>
      </c>
      <c r="D309" s="14" t="s">
        <v>658</v>
      </c>
      <c r="E309" s="59" t="s">
        <v>81</v>
      </c>
      <c r="F309" s="68">
        <v>5</v>
      </c>
      <c r="G309" s="59" t="s">
        <v>64</v>
      </c>
      <c r="H309" s="59" t="s">
        <v>65</v>
      </c>
      <c r="I309" s="59">
        <v>1167</v>
      </c>
      <c r="J309" s="59" t="s">
        <v>74</v>
      </c>
      <c r="K309" s="59" t="s">
        <v>73</v>
      </c>
      <c r="L309" s="59">
        <v>125</v>
      </c>
      <c r="M309" s="59">
        <v>488</v>
      </c>
      <c r="N309" s="59">
        <v>554</v>
      </c>
      <c r="O309" s="59">
        <v>566</v>
      </c>
      <c r="P309" s="59">
        <v>601</v>
      </c>
      <c r="Q309" s="67">
        <v>1.2529999999999999</v>
      </c>
      <c r="R309" s="67">
        <v>0.96699999999999997</v>
      </c>
      <c r="S309" s="67">
        <v>1.6279999999999999</v>
      </c>
      <c r="T309" s="62">
        <v>8.8578236089937964E-2</v>
      </c>
      <c r="U309" s="59"/>
      <c r="V309" s="59" t="s">
        <v>68</v>
      </c>
      <c r="W309" s="59">
        <v>1555</v>
      </c>
      <c r="X309" s="59" t="s">
        <v>74</v>
      </c>
      <c r="Y309" s="59" t="s">
        <v>73</v>
      </c>
      <c r="Z309" s="59">
        <v>150</v>
      </c>
      <c r="AA309" s="59">
        <v>637</v>
      </c>
      <c r="AB309" s="59">
        <v>768</v>
      </c>
      <c r="AC309" s="59">
        <v>954</v>
      </c>
      <c r="AD309" s="59">
        <v>601</v>
      </c>
      <c r="AE309" s="67">
        <v>1.4350000000000001</v>
      </c>
      <c r="AF309" s="67">
        <v>1.1819999999999999</v>
      </c>
      <c r="AG309" s="67">
        <v>1.7470000000000001</v>
      </c>
      <c r="AH309" s="62">
        <v>2.8525688563859182E-4</v>
      </c>
      <c r="AI309" s="59"/>
      <c r="AJ309" s="59"/>
      <c r="AK309" s="59"/>
      <c r="AL309" s="59" t="s">
        <v>777</v>
      </c>
      <c r="AM309" s="69">
        <v>0.73232709275530306</v>
      </c>
      <c r="AN309" s="69">
        <v>0.396320861307419</v>
      </c>
      <c r="AO309" s="70">
        <v>82429</v>
      </c>
      <c r="AP309" s="279"/>
      <c r="AQ309" s="280"/>
      <c r="AR309"/>
      <c r="AS309"/>
      <c r="AT309"/>
    </row>
    <row r="310" spans="1:46" s="14" customFormat="1" x14ac:dyDescent="0.3">
      <c r="A310" s="14">
        <v>308</v>
      </c>
      <c r="B310" s="59" t="s">
        <v>779</v>
      </c>
      <c r="C310" s="59" t="s">
        <v>780</v>
      </c>
      <c r="D310" s="14" t="s">
        <v>658</v>
      </c>
      <c r="E310" s="59" t="s">
        <v>81</v>
      </c>
      <c r="F310" s="68">
        <v>4</v>
      </c>
      <c r="G310" s="59" t="s">
        <v>64</v>
      </c>
      <c r="H310" s="59" t="s">
        <v>65</v>
      </c>
      <c r="I310" s="59">
        <v>1167</v>
      </c>
      <c r="J310" s="59" t="s">
        <v>73</v>
      </c>
      <c r="K310" s="59" t="s">
        <v>74</v>
      </c>
      <c r="L310" s="59">
        <v>126</v>
      </c>
      <c r="M310" s="59">
        <v>487</v>
      </c>
      <c r="N310" s="59">
        <v>554</v>
      </c>
      <c r="O310" s="59">
        <v>566</v>
      </c>
      <c r="P310" s="59">
        <v>601</v>
      </c>
      <c r="Q310" s="67">
        <v>1.2569999999999999</v>
      </c>
      <c r="R310" s="67">
        <v>0.97</v>
      </c>
      <c r="S310" s="67">
        <v>1.6319999999999999</v>
      </c>
      <c r="T310" s="62">
        <v>8.4423688439695069E-2</v>
      </c>
      <c r="U310" s="59"/>
      <c r="V310" s="59" t="s">
        <v>68</v>
      </c>
      <c r="W310" s="59">
        <v>1555</v>
      </c>
      <c r="X310" s="59" t="s">
        <v>73</v>
      </c>
      <c r="Y310" s="59" t="s">
        <v>74</v>
      </c>
      <c r="Z310" s="59">
        <v>151</v>
      </c>
      <c r="AA310" s="59">
        <v>635</v>
      </c>
      <c r="AB310" s="59">
        <v>769</v>
      </c>
      <c r="AC310" s="59">
        <v>954</v>
      </c>
      <c r="AD310" s="59">
        <v>601</v>
      </c>
      <c r="AE310" s="67">
        <v>1.4510000000000001</v>
      </c>
      <c r="AF310" s="67">
        <v>1.1950000000000001</v>
      </c>
      <c r="AG310" s="67">
        <v>1.766</v>
      </c>
      <c r="AH310" s="62">
        <v>1.825688604425322E-4</v>
      </c>
      <c r="AI310" s="59"/>
      <c r="AJ310" s="59"/>
      <c r="AK310" s="59"/>
      <c r="AL310" s="59" t="s">
        <v>779</v>
      </c>
      <c r="AM310" s="69">
        <v>0.73440927845116799</v>
      </c>
      <c r="AN310" s="69">
        <v>0.39857774017758901</v>
      </c>
      <c r="AO310" s="70">
        <v>82688</v>
      </c>
      <c r="AP310" s="279"/>
      <c r="AQ310" s="280"/>
      <c r="AR310"/>
      <c r="AS310"/>
      <c r="AT310"/>
    </row>
    <row r="311" spans="1:46" s="14" customFormat="1" x14ac:dyDescent="0.3">
      <c r="A311" s="14">
        <v>309</v>
      </c>
      <c r="B311" s="59" t="s">
        <v>781</v>
      </c>
      <c r="C311" s="59" t="s">
        <v>782</v>
      </c>
      <c r="D311" s="14" t="s">
        <v>658</v>
      </c>
      <c r="E311" s="59" t="s">
        <v>81</v>
      </c>
      <c r="F311" s="68" t="s">
        <v>95</v>
      </c>
      <c r="G311" s="59" t="s">
        <v>64</v>
      </c>
      <c r="H311" s="59" t="s">
        <v>65</v>
      </c>
      <c r="I311" s="59">
        <v>1167</v>
      </c>
      <c r="J311" s="59" t="s">
        <v>66</v>
      </c>
      <c r="K311" s="59" t="s">
        <v>67</v>
      </c>
      <c r="L311" s="59">
        <v>414</v>
      </c>
      <c r="M311" s="59">
        <v>584</v>
      </c>
      <c r="N311" s="59">
        <v>169</v>
      </c>
      <c r="O311" s="59">
        <v>566</v>
      </c>
      <c r="P311" s="59">
        <v>601</v>
      </c>
      <c r="Q311" s="67">
        <v>1.302</v>
      </c>
      <c r="R311" s="67">
        <v>1.014</v>
      </c>
      <c r="S311" s="67">
        <v>1.677</v>
      </c>
      <c r="T311" s="62">
        <v>3.9342237782678667E-2</v>
      </c>
      <c r="U311" s="59"/>
      <c r="V311" s="59" t="s">
        <v>68</v>
      </c>
      <c r="W311" s="59">
        <v>1555</v>
      </c>
      <c r="X311" s="59" t="s">
        <v>66</v>
      </c>
      <c r="Y311" s="59" t="s">
        <v>67</v>
      </c>
      <c r="Z311" s="59">
        <v>526</v>
      </c>
      <c r="AA311" s="59">
        <v>778</v>
      </c>
      <c r="AB311" s="59">
        <v>251</v>
      </c>
      <c r="AC311" s="59">
        <v>954</v>
      </c>
      <c r="AD311" s="59">
        <v>601</v>
      </c>
      <c r="AE311" s="67">
        <v>1.385</v>
      </c>
      <c r="AF311" s="67">
        <v>1.149</v>
      </c>
      <c r="AG311" s="67">
        <v>1.6719999999999999</v>
      </c>
      <c r="AH311" s="62">
        <v>6.5447971451713352E-4</v>
      </c>
      <c r="AI311" s="59"/>
      <c r="AJ311" s="59" t="s">
        <v>86</v>
      </c>
      <c r="AK311" s="59"/>
      <c r="AL311" s="59" t="s">
        <v>781</v>
      </c>
      <c r="AM311" s="69">
        <v>0.62757141312996201</v>
      </c>
      <c r="AN311" s="69">
        <v>0.16074161195742101</v>
      </c>
      <c r="AO311" s="70">
        <v>83728</v>
      </c>
      <c r="AP311" s="279"/>
      <c r="AQ311" s="280"/>
      <c r="AR311"/>
      <c r="AS311"/>
      <c r="AT311"/>
    </row>
    <row r="312" spans="1:46" s="14" customFormat="1" x14ac:dyDescent="0.3">
      <c r="A312" s="14">
        <v>310</v>
      </c>
      <c r="B312" s="59" t="s">
        <v>783</v>
      </c>
      <c r="C312" s="59" t="s">
        <v>784</v>
      </c>
      <c r="D312" s="14" t="s">
        <v>658</v>
      </c>
      <c r="E312" s="59" t="s">
        <v>81</v>
      </c>
      <c r="F312" s="68">
        <v>5</v>
      </c>
      <c r="G312" s="59" t="s">
        <v>64</v>
      </c>
      <c r="H312" s="59" t="s">
        <v>65</v>
      </c>
      <c r="I312" s="59">
        <v>1167</v>
      </c>
      <c r="J312" s="59" t="s">
        <v>67</v>
      </c>
      <c r="K312" s="59" t="s">
        <v>73</v>
      </c>
      <c r="L312" s="59">
        <v>130</v>
      </c>
      <c r="M312" s="59">
        <v>483</v>
      </c>
      <c r="N312" s="59">
        <v>554</v>
      </c>
      <c r="O312" s="59">
        <v>566</v>
      </c>
      <c r="P312" s="59">
        <v>601</v>
      </c>
      <c r="Q312" s="67">
        <v>1.2509999999999999</v>
      </c>
      <c r="R312" s="67">
        <v>0.96799999999999997</v>
      </c>
      <c r="S312" s="67">
        <v>1.62</v>
      </c>
      <c r="T312" s="62">
        <v>8.8235575058652746E-2</v>
      </c>
      <c r="U312" s="59"/>
      <c r="V312" s="59" t="s">
        <v>68</v>
      </c>
      <c r="W312" s="59">
        <v>1555</v>
      </c>
      <c r="X312" s="59" t="s">
        <v>67</v>
      </c>
      <c r="Y312" s="59" t="s">
        <v>73</v>
      </c>
      <c r="Z312" s="59">
        <v>157</v>
      </c>
      <c r="AA312" s="59">
        <v>630</v>
      </c>
      <c r="AB312" s="59">
        <v>768</v>
      </c>
      <c r="AC312" s="59">
        <v>954</v>
      </c>
      <c r="AD312" s="59">
        <v>601</v>
      </c>
      <c r="AE312" s="67">
        <v>1.4330000000000001</v>
      </c>
      <c r="AF312" s="67">
        <v>1.1819999999999999</v>
      </c>
      <c r="AG312" s="67">
        <v>1.7410000000000001</v>
      </c>
      <c r="AH312" s="62">
        <v>2.7074478975605792E-4</v>
      </c>
      <c r="AI312" s="59"/>
      <c r="AJ312" s="59"/>
      <c r="AK312" s="59"/>
      <c r="AL312" s="59" t="s">
        <v>783</v>
      </c>
      <c r="AM312" s="69">
        <v>0.72326607371585805</v>
      </c>
      <c r="AN312" s="69">
        <v>0.39072085806628398</v>
      </c>
      <c r="AO312" s="70">
        <v>85064</v>
      </c>
      <c r="AP312" s="279"/>
      <c r="AQ312" s="280"/>
      <c r="AR312"/>
      <c r="AS312"/>
      <c r="AT312"/>
    </row>
    <row r="313" spans="1:46" s="14" customFormat="1" x14ac:dyDescent="0.3">
      <c r="A313" s="14">
        <v>311</v>
      </c>
      <c r="B313" s="59" t="s">
        <v>785</v>
      </c>
      <c r="C313" s="59" t="s">
        <v>786</v>
      </c>
      <c r="D313" s="14" t="s">
        <v>658</v>
      </c>
      <c r="E313" s="59" t="s">
        <v>81</v>
      </c>
      <c r="F313" s="68">
        <v>4</v>
      </c>
      <c r="G313" s="59" t="s">
        <v>64</v>
      </c>
      <c r="H313" s="59" t="s">
        <v>65</v>
      </c>
      <c r="I313" s="59">
        <v>1167</v>
      </c>
      <c r="J313" s="59" t="s">
        <v>73</v>
      </c>
      <c r="K313" s="59" t="s">
        <v>74</v>
      </c>
      <c r="L313" s="59">
        <v>954</v>
      </c>
      <c r="M313" s="59">
        <v>197</v>
      </c>
      <c r="N313" s="59">
        <v>16</v>
      </c>
      <c r="O313" s="59">
        <v>566</v>
      </c>
      <c r="P313" s="59">
        <v>601</v>
      </c>
      <c r="Q313" s="67">
        <v>0.86599999999999999</v>
      </c>
      <c r="R313" s="67">
        <v>0.57199999999999995</v>
      </c>
      <c r="S313" s="67">
        <v>1.3160000000000001</v>
      </c>
      <c r="T313" s="62">
        <v>0.49740810919629863</v>
      </c>
      <c r="U313" s="59"/>
      <c r="V313" s="59" t="s">
        <v>68</v>
      </c>
      <c r="W313" s="59">
        <v>1555</v>
      </c>
      <c r="X313" s="59" t="s">
        <v>73</v>
      </c>
      <c r="Y313" s="59" t="s">
        <v>74</v>
      </c>
      <c r="Z313" s="59">
        <v>1277</v>
      </c>
      <c r="AA313" s="59">
        <v>259</v>
      </c>
      <c r="AB313" s="59">
        <v>19</v>
      </c>
      <c r="AC313" s="59">
        <v>954</v>
      </c>
      <c r="AD313" s="59">
        <v>601</v>
      </c>
      <c r="AE313" s="67">
        <v>1.0249999999999999</v>
      </c>
      <c r="AF313" s="67">
        <v>0.74299999999999999</v>
      </c>
      <c r="AG313" s="67">
        <v>1.423</v>
      </c>
      <c r="AH313" s="62">
        <v>0.88072529302792379</v>
      </c>
      <c r="AI313" s="59"/>
      <c r="AJ313" s="59"/>
      <c r="AK313" s="59"/>
      <c r="AL313" s="59" t="s">
        <v>785</v>
      </c>
      <c r="AM313" s="69">
        <v>0.21151764471198001</v>
      </c>
      <c r="AN313" s="69">
        <v>2.7562782311988999E-3</v>
      </c>
      <c r="AO313" s="70">
        <v>86027</v>
      </c>
      <c r="AP313" s="279"/>
      <c r="AQ313" s="280"/>
      <c r="AR313"/>
      <c r="AS313"/>
      <c r="AT313"/>
    </row>
    <row r="314" spans="1:46" s="14" customFormat="1" x14ac:dyDescent="0.3">
      <c r="A314" s="14">
        <v>312</v>
      </c>
      <c r="B314" s="59" t="s">
        <v>787</v>
      </c>
      <c r="C314" s="59" t="s">
        <v>788</v>
      </c>
      <c r="D314" s="14" t="s">
        <v>658</v>
      </c>
      <c r="E314" s="59" t="s">
        <v>81</v>
      </c>
      <c r="F314" s="68">
        <v>4</v>
      </c>
      <c r="G314" s="59" t="s">
        <v>64</v>
      </c>
      <c r="H314" s="59" t="s">
        <v>65</v>
      </c>
      <c r="I314" s="59">
        <v>1167</v>
      </c>
      <c r="J314" s="59" t="s">
        <v>67</v>
      </c>
      <c r="K314" s="59" t="s">
        <v>73</v>
      </c>
      <c r="L314" s="59">
        <v>133</v>
      </c>
      <c r="M314" s="59">
        <v>482</v>
      </c>
      <c r="N314" s="59">
        <v>552</v>
      </c>
      <c r="O314" s="59">
        <v>566</v>
      </c>
      <c r="P314" s="59">
        <v>601</v>
      </c>
      <c r="Q314" s="67">
        <v>1.262</v>
      </c>
      <c r="R314" s="67">
        <v>0.97799999999999998</v>
      </c>
      <c r="S314" s="67">
        <v>1.6319999999999999</v>
      </c>
      <c r="T314" s="62">
        <v>7.4743956401164421E-2</v>
      </c>
      <c r="U314" s="59"/>
      <c r="V314" s="59" t="s">
        <v>68</v>
      </c>
      <c r="W314" s="59">
        <v>1555</v>
      </c>
      <c r="X314" s="59" t="s">
        <v>67</v>
      </c>
      <c r="Y314" s="59" t="s">
        <v>73</v>
      </c>
      <c r="Z314" s="59">
        <v>160</v>
      </c>
      <c r="AA314" s="59">
        <v>629</v>
      </c>
      <c r="AB314" s="59">
        <v>766</v>
      </c>
      <c r="AC314" s="59">
        <v>954</v>
      </c>
      <c r="AD314" s="59">
        <v>601</v>
      </c>
      <c r="AE314" s="67">
        <v>1.446</v>
      </c>
      <c r="AF314" s="67">
        <v>1.1930000000000001</v>
      </c>
      <c r="AG314" s="67">
        <v>1.756</v>
      </c>
      <c r="AH314" s="62">
        <v>1.7864771456347326E-4</v>
      </c>
      <c r="AI314" s="59"/>
      <c r="AJ314" s="59"/>
      <c r="AK314" s="59"/>
      <c r="AL314" s="59" t="s">
        <v>787</v>
      </c>
      <c r="AM314" s="69">
        <v>0.72151245940767095</v>
      </c>
      <c r="AN314" s="69">
        <v>0.39179237677942003</v>
      </c>
      <c r="AO314" s="70">
        <v>86029</v>
      </c>
      <c r="AP314" s="279"/>
      <c r="AQ314" s="280"/>
      <c r="AR314"/>
      <c r="AS314"/>
      <c r="AT314"/>
    </row>
    <row r="315" spans="1:46" s="14" customFormat="1" x14ac:dyDescent="0.3">
      <c r="A315" s="14">
        <v>313</v>
      </c>
      <c r="B315" s="59" t="s">
        <v>789</v>
      </c>
      <c r="C315" s="59" t="s">
        <v>790</v>
      </c>
      <c r="D315" s="14" t="s">
        <v>658</v>
      </c>
      <c r="E315" s="59" t="s">
        <v>81</v>
      </c>
      <c r="F315" s="68">
        <v>4</v>
      </c>
      <c r="G315" s="59" t="s">
        <v>64</v>
      </c>
      <c r="H315" s="59" t="s">
        <v>65</v>
      </c>
      <c r="I315" s="59">
        <v>1167</v>
      </c>
      <c r="J315" s="59" t="s">
        <v>66</v>
      </c>
      <c r="K315" s="59" t="s">
        <v>67</v>
      </c>
      <c r="L315" s="59">
        <v>293</v>
      </c>
      <c r="M315" s="59">
        <v>581</v>
      </c>
      <c r="N315" s="59">
        <v>293</v>
      </c>
      <c r="O315" s="59">
        <v>566</v>
      </c>
      <c r="P315" s="59">
        <v>601</v>
      </c>
      <c r="Q315" s="67">
        <v>1.1299999999999999</v>
      </c>
      <c r="R315" s="67">
        <v>0.88600000000000001</v>
      </c>
      <c r="S315" s="67">
        <v>1.4430000000000001</v>
      </c>
      <c r="T315" s="62">
        <v>0.32370646880429932</v>
      </c>
      <c r="U315" s="59"/>
      <c r="V315" s="59" t="s">
        <v>68</v>
      </c>
      <c r="W315" s="59">
        <v>1555</v>
      </c>
      <c r="X315" s="59" t="s">
        <v>66</v>
      </c>
      <c r="Y315" s="59" t="s">
        <v>67</v>
      </c>
      <c r="Z315" s="59">
        <v>374</v>
      </c>
      <c r="AA315" s="59">
        <v>765</v>
      </c>
      <c r="AB315" s="59">
        <v>416</v>
      </c>
      <c r="AC315" s="59">
        <v>954</v>
      </c>
      <c r="AD315" s="59">
        <v>601</v>
      </c>
      <c r="AE315" s="67">
        <v>1.32</v>
      </c>
      <c r="AF315" s="67">
        <v>1.103</v>
      </c>
      <c r="AG315" s="67">
        <v>1.583</v>
      </c>
      <c r="AH315" s="62">
        <v>2.5263753135043561E-3</v>
      </c>
      <c r="AI315" s="59"/>
      <c r="AJ315" s="59"/>
      <c r="AK315" s="59"/>
      <c r="AL315" s="59" t="s">
        <v>789</v>
      </c>
      <c r="AM315" s="69">
        <v>0.51847513998408601</v>
      </c>
      <c r="AN315" s="69">
        <v>0.16556365194736</v>
      </c>
      <c r="AO315" s="70">
        <v>86032</v>
      </c>
      <c r="AP315" s="279"/>
      <c r="AQ315" s="280"/>
      <c r="AR315"/>
      <c r="AS315"/>
      <c r="AT315"/>
    </row>
    <row r="316" spans="1:46" s="14" customFormat="1" x14ac:dyDescent="0.3">
      <c r="A316" s="14">
        <v>314</v>
      </c>
      <c r="B316" s="59" t="s">
        <v>791</v>
      </c>
      <c r="C316" s="59" t="s">
        <v>792</v>
      </c>
      <c r="D316" s="14" t="s">
        <v>658</v>
      </c>
      <c r="E316" s="59" t="s">
        <v>81</v>
      </c>
      <c r="F316" s="68" t="s">
        <v>124</v>
      </c>
      <c r="G316" s="59" t="s">
        <v>64</v>
      </c>
      <c r="H316" s="59" t="s">
        <v>65</v>
      </c>
      <c r="I316" s="59">
        <v>1167</v>
      </c>
      <c r="J316" s="59" t="s">
        <v>66</v>
      </c>
      <c r="K316" s="59" t="s">
        <v>67</v>
      </c>
      <c r="L316" s="59">
        <v>130</v>
      </c>
      <c r="M316" s="59">
        <v>483</v>
      </c>
      <c r="N316" s="59">
        <v>554</v>
      </c>
      <c r="O316" s="59">
        <v>566</v>
      </c>
      <c r="P316" s="59">
        <v>601</v>
      </c>
      <c r="Q316" s="67">
        <v>1.2509999999999999</v>
      </c>
      <c r="R316" s="67">
        <v>0.96799999999999997</v>
      </c>
      <c r="S316" s="67">
        <v>1.62</v>
      </c>
      <c r="T316" s="62">
        <v>8.8235575058652746E-2</v>
      </c>
      <c r="U316" s="59"/>
      <c r="V316" s="59" t="s">
        <v>68</v>
      </c>
      <c r="W316" s="59">
        <v>1555</v>
      </c>
      <c r="X316" s="59" t="s">
        <v>66</v>
      </c>
      <c r="Y316" s="59" t="s">
        <v>67</v>
      </c>
      <c r="Z316" s="59">
        <v>157</v>
      </c>
      <c r="AA316" s="59">
        <v>630</v>
      </c>
      <c r="AB316" s="59">
        <v>768</v>
      </c>
      <c r="AC316" s="59">
        <v>954</v>
      </c>
      <c r="AD316" s="59">
        <v>601</v>
      </c>
      <c r="AE316" s="67">
        <v>1.4330000000000001</v>
      </c>
      <c r="AF316" s="67">
        <v>1.1819999999999999</v>
      </c>
      <c r="AG316" s="67">
        <v>1.7410000000000001</v>
      </c>
      <c r="AH316" s="62">
        <v>2.7074478975605792E-4</v>
      </c>
      <c r="AI316" s="59"/>
      <c r="AJ316" s="59"/>
      <c r="AK316" s="59"/>
      <c r="AL316" s="59" t="s">
        <v>791</v>
      </c>
      <c r="AM316" s="69">
        <v>0.72326607371585805</v>
      </c>
      <c r="AN316" s="69">
        <v>0.39072085806628398</v>
      </c>
      <c r="AO316" s="70">
        <v>86831</v>
      </c>
      <c r="AP316" s="279"/>
      <c r="AQ316" s="280"/>
      <c r="AR316"/>
      <c r="AS316"/>
      <c r="AT316"/>
    </row>
    <row r="317" spans="1:46" s="14" customFormat="1" x14ac:dyDescent="0.3">
      <c r="A317" s="14">
        <v>315</v>
      </c>
      <c r="B317" s="59" t="s">
        <v>793</v>
      </c>
      <c r="C317" s="59" t="s">
        <v>794</v>
      </c>
      <c r="D317" s="14" t="s">
        <v>658</v>
      </c>
      <c r="E317" s="59" t="s">
        <v>81</v>
      </c>
      <c r="F317" s="68" t="s">
        <v>95</v>
      </c>
      <c r="G317" s="59" t="s">
        <v>64</v>
      </c>
      <c r="H317" s="59" t="s">
        <v>65</v>
      </c>
      <c r="I317" s="59">
        <v>1167</v>
      </c>
      <c r="J317" s="59" t="s">
        <v>67</v>
      </c>
      <c r="K317" s="59" t="s">
        <v>73</v>
      </c>
      <c r="L317" s="59">
        <v>292</v>
      </c>
      <c r="M317" s="59">
        <v>591</v>
      </c>
      <c r="N317" s="59">
        <v>284</v>
      </c>
      <c r="O317" s="59">
        <v>566</v>
      </c>
      <c r="P317" s="59">
        <v>601</v>
      </c>
      <c r="Q317" s="67">
        <v>1.1319999999999999</v>
      </c>
      <c r="R317" s="67">
        <v>0.88500000000000001</v>
      </c>
      <c r="S317" s="67">
        <v>1.4490000000000001</v>
      </c>
      <c r="T317" s="62">
        <v>0.32190641044355095</v>
      </c>
      <c r="U317" s="59"/>
      <c r="V317" s="59" t="s">
        <v>68</v>
      </c>
      <c r="W317" s="59">
        <v>1555</v>
      </c>
      <c r="X317" s="59" t="s">
        <v>67</v>
      </c>
      <c r="Y317" s="59" t="s">
        <v>73</v>
      </c>
      <c r="Z317" s="59">
        <v>377</v>
      </c>
      <c r="AA317" s="59">
        <v>777</v>
      </c>
      <c r="AB317" s="59">
        <v>401</v>
      </c>
      <c r="AC317" s="59">
        <v>954</v>
      </c>
      <c r="AD317" s="59">
        <v>601</v>
      </c>
      <c r="AE317" s="67">
        <v>1.296</v>
      </c>
      <c r="AF317" s="67">
        <v>1.0820000000000001</v>
      </c>
      <c r="AG317" s="67">
        <v>1.554</v>
      </c>
      <c r="AH317" s="62">
        <v>5.0427238658619289E-3</v>
      </c>
      <c r="AI317" s="59"/>
      <c r="AJ317" s="59"/>
      <c r="AK317" s="59"/>
      <c r="AL317" s="59" t="s">
        <v>793</v>
      </c>
      <c r="AM317" s="69">
        <v>0.49940088349344403</v>
      </c>
      <c r="AN317" s="69">
        <v>0.150088938524607</v>
      </c>
      <c r="AO317" s="70">
        <v>86924</v>
      </c>
      <c r="AP317" s="279"/>
      <c r="AQ317" s="280"/>
      <c r="AR317"/>
      <c r="AS317"/>
      <c r="AT317"/>
    </row>
    <row r="318" spans="1:46" s="14" customFormat="1" x14ac:dyDescent="0.3">
      <c r="A318" s="14">
        <v>316</v>
      </c>
      <c r="B318" s="59" t="s">
        <v>795</v>
      </c>
      <c r="C318" s="59" t="s">
        <v>796</v>
      </c>
      <c r="D318" s="14" t="s">
        <v>658</v>
      </c>
      <c r="E318" s="59" t="s">
        <v>81</v>
      </c>
      <c r="F318" s="68" t="s">
        <v>95</v>
      </c>
      <c r="G318" s="59" t="s">
        <v>64</v>
      </c>
      <c r="H318" s="59" t="s">
        <v>65</v>
      </c>
      <c r="I318" s="59">
        <v>1167</v>
      </c>
      <c r="J318" s="59" t="s">
        <v>66</v>
      </c>
      <c r="K318" s="59" t="s">
        <v>67</v>
      </c>
      <c r="L318" s="59">
        <v>134</v>
      </c>
      <c r="M318" s="59">
        <v>489</v>
      </c>
      <c r="N318" s="59">
        <v>544</v>
      </c>
      <c r="O318" s="59">
        <v>566</v>
      </c>
      <c r="P318" s="59">
        <v>601</v>
      </c>
      <c r="Q318" s="67">
        <v>1.2789999999999999</v>
      </c>
      <c r="R318" s="67">
        <v>0.99099999999999999</v>
      </c>
      <c r="S318" s="67">
        <v>1.655</v>
      </c>
      <c r="T318" s="62">
        <v>5.9678423418349301E-2</v>
      </c>
      <c r="U318" s="59"/>
      <c r="V318" s="59" t="s">
        <v>68</v>
      </c>
      <c r="W318" s="59">
        <v>1555</v>
      </c>
      <c r="X318" s="59" t="s">
        <v>66</v>
      </c>
      <c r="Y318" s="59" t="s">
        <v>67</v>
      </c>
      <c r="Z318" s="59">
        <v>162</v>
      </c>
      <c r="AA318" s="59">
        <v>643</v>
      </c>
      <c r="AB318" s="59">
        <v>750</v>
      </c>
      <c r="AC318" s="59">
        <v>954</v>
      </c>
      <c r="AD318" s="59">
        <v>601</v>
      </c>
      <c r="AE318" s="67">
        <v>1.4259999999999999</v>
      </c>
      <c r="AF318" s="67">
        <v>1.177</v>
      </c>
      <c r="AG318" s="67">
        <v>1.7310000000000001</v>
      </c>
      <c r="AH318" s="62">
        <v>3.0048387741759007E-4</v>
      </c>
      <c r="AI318" s="59"/>
      <c r="AJ318" s="59"/>
      <c r="AK318" s="59"/>
      <c r="AL318" s="59" t="s">
        <v>795</v>
      </c>
      <c r="AM318" s="69">
        <v>0.69677572658841502</v>
      </c>
      <c r="AN318" s="69">
        <v>0.37544575175226802</v>
      </c>
      <c r="AO318" s="70">
        <v>87225</v>
      </c>
      <c r="AP318" s="279"/>
      <c r="AQ318" s="280"/>
      <c r="AR318"/>
      <c r="AS318"/>
      <c r="AT318"/>
    </row>
    <row r="319" spans="1:46" s="14" customFormat="1" x14ac:dyDescent="0.3">
      <c r="A319" s="14">
        <v>317</v>
      </c>
      <c r="B319" s="59" t="s">
        <v>797</v>
      </c>
      <c r="C319" s="59" t="s">
        <v>798</v>
      </c>
      <c r="D319" s="14" t="s">
        <v>658</v>
      </c>
      <c r="E319" s="59" t="s">
        <v>81</v>
      </c>
      <c r="F319" s="68">
        <v>4</v>
      </c>
      <c r="G319" s="59" t="s">
        <v>64</v>
      </c>
      <c r="H319" s="59" t="s">
        <v>65</v>
      </c>
      <c r="I319" s="59">
        <v>1167</v>
      </c>
      <c r="J319" s="59" t="s">
        <v>73</v>
      </c>
      <c r="K319" s="59" t="s">
        <v>74</v>
      </c>
      <c r="L319" s="59">
        <v>787</v>
      </c>
      <c r="M319" s="59">
        <v>337</v>
      </c>
      <c r="N319" s="59">
        <v>43</v>
      </c>
      <c r="O319" s="59">
        <v>566</v>
      </c>
      <c r="P319" s="59">
        <v>601</v>
      </c>
      <c r="Q319" s="67">
        <v>1.1579999999999999</v>
      </c>
      <c r="R319" s="67">
        <v>0.85199999999999998</v>
      </c>
      <c r="S319" s="67">
        <v>1.5740000000000001</v>
      </c>
      <c r="T319" s="62">
        <v>0.34825443013693436</v>
      </c>
      <c r="U319" s="59"/>
      <c r="V319" s="59" t="s">
        <v>68</v>
      </c>
      <c r="W319" s="59">
        <v>1555</v>
      </c>
      <c r="X319" s="59" t="s">
        <v>73</v>
      </c>
      <c r="Y319" s="59" t="s">
        <v>74</v>
      </c>
      <c r="Z319" s="59">
        <v>1046</v>
      </c>
      <c r="AA319" s="59">
        <v>449</v>
      </c>
      <c r="AB319" s="59">
        <v>60</v>
      </c>
      <c r="AC319" s="59">
        <v>954</v>
      </c>
      <c r="AD319" s="59">
        <v>601</v>
      </c>
      <c r="AE319" s="67">
        <v>1.0740000000000001</v>
      </c>
      <c r="AF319" s="67">
        <v>0.85799999999999998</v>
      </c>
      <c r="AG319" s="67">
        <v>1.345</v>
      </c>
      <c r="AH319" s="62">
        <v>0.53440619028979675</v>
      </c>
      <c r="AI319" s="59"/>
      <c r="AJ319" s="59"/>
      <c r="AK319" s="59"/>
      <c r="AL319" s="59" t="s">
        <v>797</v>
      </c>
      <c r="AM319" s="69">
        <v>0.61148967733521897</v>
      </c>
      <c r="AN319" s="69">
        <v>4.88572474293592E-2</v>
      </c>
      <c r="AO319" s="70">
        <v>87652</v>
      </c>
      <c r="AP319" s="279"/>
      <c r="AQ319" s="280"/>
      <c r="AR319"/>
      <c r="AS319"/>
      <c r="AT319"/>
    </row>
    <row r="320" spans="1:46" s="14" customFormat="1" x14ac:dyDescent="0.3">
      <c r="A320" s="14">
        <v>318</v>
      </c>
      <c r="B320" s="59" t="s">
        <v>799</v>
      </c>
      <c r="C320" s="59" t="s">
        <v>800</v>
      </c>
      <c r="D320" s="14" t="s">
        <v>658</v>
      </c>
      <c r="E320" s="59" t="s">
        <v>81</v>
      </c>
      <c r="F320" s="68">
        <v>4</v>
      </c>
      <c r="G320" s="59" t="s">
        <v>64</v>
      </c>
      <c r="H320" s="59" t="s">
        <v>65</v>
      </c>
      <c r="I320" s="59">
        <v>1167</v>
      </c>
      <c r="J320" s="59" t="s">
        <v>67</v>
      </c>
      <c r="K320" s="59" t="s">
        <v>66</v>
      </c>
      <c r="L320" s="59">
        <v>949</v>
      </c>
      <c r="M320" s="59">
        <v>202</v>
      </c>
      <c r="N320" s="59">
        <v>16</v>
      </c>
      <c r="O320" s="59">
        <v>566</v>
      </c>
      <c r="P320" s="59">
        <v>601</v>
      </c>
      <c r="Q320" s="67">
        <v>0.84199999999999997</v>
      </c>
      <c r="R320" s="67">
        <v>0.55800000000000005</v>
      </c>
      <c r="S320" s="67">
        <v>1.2749999999999999</v>
      </c>
      <c r="T320" s="62">
        <v>0.41349631031617051</v>
      </c>
      <c r="U320" s="59"/>
      <c r="V320" s="59" t="s">
        <v>68</v>
      </c>
      <c r="W320" s="59">
        <v>1555</v>
      </c>
      <c r="X320" s="59" t="s">
        <v>67</v>
      </c>
      <c r="Y320" s="59" t="s">
        <v>66</v>
      </c>
      <c r="Z320" s="59">
        <v>1272</v>
      </c>
      <c r="AA320" s="59">
        <v>264</v>
      </c>
      <c r="AB320" s="59">
        <v>19</v>
      </c>
      <c r="AC320" s="59">
        <v>954</v>
      </c>
      <c r="AD320" s="59">
        <v>601</v>
      </c>
      <c r="AE320" s="67">
        <v>0.99099999999999999</v>
      </c>
      <c r="AF320" s="67">
        <v>0.72099999999999997</v>
      </c>
      <c r="AG320" s="67">
        <v>1.371</v>
      </c>
      <c r="AH320" s="62">
        <v>0.95557306772980133</v>
      </c>
      <c r="AI320" s="59"/>
      <c r="AJ320" s="59"/>
      <c r="AK320" s="59"/>
      <c r="AL320" s="59" t="s">
        <v>799</v>
      </c>
      <c r="AM320" s="69">
        <v>0.18953239811973499</v>
      </c>
      <c r="AN320" s="69">
        <v>2.2543424502444202E-3</v>
      </c>
      <c r="AO320" s="70">
        <v>88200</v>
      </c>
      <c r="AP320" s="279"/>
      <c r="AQ320" s="280"/>
      <c r="AR320"/>
      <c r="AS320"/>
      <c r="AT320"/>
    </row>
    <row r="321" spans="1:46" s="14" customFormat="1" x14ac:dyDescent="0.3">
      <c r="A321" s="14">
        <v>319</v>
      </c>
      <c r="B321" s="59" t="s">
        <v>801</v>
      </c>
      <c r="C321" s="59" t="s">
        <v>802</v>
      </c>
      <c r="D321" s="14" t="s">
        <v>658</v>
      </c>
      <c r="E321" s="59" t="s">
        <v>81</v>
      </c>
      <c r="F321" s="68">
        <v>5</v>
      </c>
      <c r="G321" s="59" t="s">
        <v>64</v>
      </c>
      <c r="H321" s="59" t="s">
        <v>65</v>
      </c>
      <c r="I321" s="59">
        <v>1167</v>
      </c>
      <c r="J321" s="59" t="s">
        <v>73</v>
      </c>
      <c r="K321" s="59" t="s">
        <v>74</v>
      </c>
      <c r="L321" s="59">
        <v>796</v>
      </c>
      <c r="M321" s="59">
        <v>330</v>
      </c>
      <c r="N321" s="59">
        <v>41</v>
      </c>
      <c r="O321" s="59">
        <v>566</v>
      </c>
      <c r="P321" s="59">
        <v>601</v>
      </c>
      <c r="Q321" s="67">
        <v>1.169</v>
      </c>
      <c r="R321" s="67">
        <v>0.85799999999999998</v>
      </c>
      <c r="S321" s="67">
        <v>1.593</v>
      </c>
      <c r="T321" s="62">
        <v>0.32131135731411486</v>
      </c>
      <c r="U321" s="59"/>
      <c r="V321" s="59" t="s">
        <v>68</v>
      </c>
      <c r="W321" s="59">
        <v>1555</v>
      </c>
      <c r="X321" s="59" t="s">
        <v>73</v>
      </c>
      <c r="Y321" s="59" t="s">
        <v>74</v>
      </c>
      <c r="Z321" s="59">
        <v>1055</v>
      </c>
      <c r="AA321" s="59">
        <v>444</v>
      </c>
      <c r="AB321" s="59">
        <v>56</v>
      </c>
      <c r="AC321" s="59">
        <v>954</v>
      </c>
      <c r="AD321" s="59">
        <v>601</v>
      </c>
      <c r="AE321" s="67">
        <v>1.0920000000000001</v>
      </c>
      <c r="AF321" s="67">
        <v>0.87</v>
      </c>
      <c r="AG321" s="67">
        <v>1.373</v>
      </c>
      <c r="AH321" s="62">
        <v>0.44875387626562069</v>
      </c>
      <c r="AI321" s="59"/>
      <c r="AJ321" s="59"/>
      <c r="AK321" s="59"/>
      <c r="AL321" s="59" t="s">
        <v>801</v>
      </c>
      <c r="AM321" s="69">
        <v>0.60915951116294098</v>
      </c>
      <c r="AN321" s="69">
        <v>4.7136691007879698E-2</v>
      </c>
      <c r="AO321" s="70">
        <v>88575</v>
      </c>
      <c r="AP321" s="279"/>
      <c r="AQ321" s="280"/>
      <c r="AR321"/>
      <c r="AS321"/>
      <c r="AT321"/>
    </row>
    <row r="322" spans="1:46" s="14" customFormat="1" x14ac:dyDescent="0.3">
      <c r="A322" s="14">
        <v>320</v>
      </c>
      <c r="B322" s="59" t="s">
        <v>803</v>
      </c>
      <c r="C322" s="59" t="s">
        <v>804</v>
      </c>
      <c r="D322" s="14" t="s">
        <v>658</v>
      </c>
      <c r="E322" s="59" t="s">
        <v>81</v>
      </c>
      <c r="F322" s="68">
        <v>5</v>
      </c>
      <c r="G322" s="59" t="s">
        <v>64</v>
      </c>
      <c r="H322" s="59" t="s">
        <v>65</v>
      </c>
      <c r="I322" s="59">
        <v>1167</v>
      </c>
      <c r="J322" s="59" t="s">
        <v>73</v>
      </c>
      <c r="K322" s="59" t="s">
        <v>74</v>
      </c>
      <c r="L322" s="59">
        <v>796</v>
      </c>
      <c r="M322" s="59">
        <v>330</v>
      </c>
      <c r="N322" s="59">
        <v>41</v>
      </c>
      <c r="O322" s="59">
        <v>566</v>
      </c>
      <c r="P322" s="59">
        <v>601</v>
      </c>
      <c r="Q322" s="67">
        <v>1.169</v>
      </c>
      <c r="R322" s="67">
        <v>0.85799999999999998</v>
      </c>
      <c r="S322" s="67">
        <v>1.593</v>
      </c>
      <c r="T322" s="62">
        <v>0.32131135731411486</v>
      </c>
      <c r="U322" s="59"/>
      <c r="V322" s="59" t="s">
        <v>68</v>
      </c>
      <c r="W322" s="59">
        <v>1555</v>
      </c>
      <c r="X322" s="59" t="s">
        <v>73</v>
      </c>
      <c r="Y322" s="59" t="s">
        <v>74</v>
      </c>
      <c r="Z322" s="59">
        <v>1055</v>
      </c>
      <c r="AA322" s="59">
        <v>444</v>
      </c>
      <c r="AB322" s="59">
        <v>56</v>
      </c>
      <c r="AC322" s="59">
        <v>954</v>
      </c>
      <c r="AD322" s="59">
        <v>601</v>
      </c>
      <c r="AE322" s="67">
        <v>1.0920000000000001</v>
      </c>
      <c r="AF322" s="67">
        <v>0.87</v>
      </c>
      <c r="AG322" s="67">
        <v>1.373</v>
      </c>
      <c r="AH322" s="62">
        <v>0.44875387626562069</v>
      </c>
      <c r="AI322" s="59"/>
      <c r="AJ322" s="59"/>
      <c r="AK322" s="59"/>
      <c r="AL322" s="59" t="s">
        <v>803</v>
      </c>
      <c r="AM322" s="69">
        <v>0.60915951116294098</v>
      </c>
      <c r="AN322" s="69">
        <v>4.7136691007879698E-2</v>
      </c>
      <c r="AO322" s="70">
        <v>89005</v>
      </c>
      <c r="AP322" s="279"/>
      <c r="AQ322" s="280"/>
      <c r="AR322"/>
      <c r="AS322"/>
      <c r="AT322"/>
    </row>
    <row r="323" spans="1:46" s="14" customFormat="1" x14ac:dyDescent="0.3">
      <c r="A323" s="14">
        <v>321</v>
      </c>
      <c r="B323" s="59" t="s">
        <v>805</v>
      </c>
      <c r="C323" s="59" t="s">
        <v>806</v>
      </c>
      <c r="D323" s="14" t="s">
        <v>658</v>
      </c>
      <c r="E323" s="59" t="s">
        <v>81</v>
      </c>
      <c r="F323" s="68">
        <v>6</v>
      </c>
      <c r="G323" s="59" t="s">
        <v>64</v>
      </c>
      <c r="H323" s="59" t="s">
        <v>65</v>
      </c>
      <c r="I323" s="59">
        <v>1167</v>
      </c>
      <c r="J323" s="59" t="s">
        <v>73</v>
      </c>
      <c r="K323" s="59" t="s">
        <v>74</v>
      </c>
      <c r="L323" s="59">
        <v>796</v>
      </c>
      <c r="M323" s="59">
        <v>331</v>
      </c>
      <c r="N323" s="59">
        <v>40</v>
      </c>
      <c r="O323" s="59">
        <v>566</v>
      </c>
      <c r="P323" s="59">
        <v>601</v>
      </c>
      <c r="Q323" s="67">
        <v>1.1659999999999999</v>
      </c>
      <c r="R323" s="67">
        <v>0.85399999999999998</v>
      </c>
      <c r="S323" s="67">
        <v>1.589</v>
      </c>
      <c r="T323" s="62">
        <v>0.33275142136847913</v>
      </c>
      <c r="U323" s="59"/>
      <c r="V323" s="59" t="s">
        <v>68</v>
      </c>
      <c r="W323" s="59">
        <v>1555</v>
      </c>
      <c r="X323" s="59" t="s">
        <v>73</v>
      </c>
      <c r="Y323" s="59" t="s">
        <v>74</v>
      </c>
      <c r="Z323" s="59">
        <v>1055</v>
      </c>
      <c r="AA323" s="59">
        <v>445</v>
      </c>
      <c r="AB323" s="59">
        <v>55</v>
      </c>
      <c r="AC323" s="59">
        <v>954</v>
      </c>
      <c r="AD323" s="59">
        <v>601</v>
      </c>
      <c r="AE323" s="67">
        <v>1.091</v>
      </c>
      <c r="AF323" s="67">
        <v>0.86899999999999999</v>
      </c>
      <c r="AG323" s="67">
        <v>1.3720000000000001</v>
      </c>
      <c r="AH323" s="62">
        <v>0.45365340026561018</v>
      </c>
      <c r="AI323" s="59"/>
      <c r="AJ323" s="59"/>
      <c r="AK323" s="59"/>
      <c r="AL323" s="59" t="s">
        <v>805</v>
      </c>
      <c r="AM323" s="69">
        <v>0.60778580807805305</v>
      </c>
      <c r="AN323" s="69">
        <v>4.6821607804343003E-2</v>
      </c>
      <c r="AO323" s="70">
        <v>89534</v>
      </c>
      <c r="AP323" s="279"/>
      <c r="AQ323" s="280"/>
      <c r="AR323"/>
      <c r="AS323"/>
      <c r="AT323"/>
    </row>
    <row r="324" spans="1:46" s="14" customFormat="1" x14ac:dyDescent="0.3">
      <c r="A324" s="14">
        <v>322</v>
      </c>
      <c r="B324" s="59" t="s">
        <v>807</v>
      </c>
      <c r="C324" s="59" t="s">
        <v>808</v>
      </c>
      <c r="D324" s="14" t="s">
        <v>658</v>
      </c>
      <c r="E324" s="59" t="s">
        <v>325</v>
      </c>
      <c r="F324" s="68">
        <v>5</v>
      </c>
      <c r="G324" s="59" t="s">
        <v>64</v>
      </c>
      <c r="H324" s="59" t="s">
        <v>65</v>
      </c>
      <c r="I324" s="59">
        <v>1167</v>
      </c>
      <c r="J324" s="59" t="s">
        <v>74</v>
      </c>
      <c r="K324" s="59" t="s">
        <v>73</v>
      </c>
      <c r="L324" s="59">
        <v>937</v>
      </c>
      <c r="M324" s="59">
        <v>213</v>
      </c>
      <c r="N324" s="59">
        <v>17</v>
      </c>
      <c r="O324" s="59">
        <v>566</v>
      </c>
      <c r="P324" s="59">
        <v>601</v>
      </c>
      <c r="Q324" s="67">
        <v>0.94399999999999995</v>
      </c>
      <c r="R324" s="67">
        <v>0.63200000000000001</v>
      </c>
      <c r="S324" s="67">
        <v>1.4139999999999999</v>
      </c>
      <c r="T324" s="62">
        <v>0.77741225324446639</v>
      </c>
      <c r="U324" s="59"/>
      <c r="V324" s="59" t="s">
        <v>68</v>
      </c>
      <c r="W324" s="59">
        <v>1555</v>
      </c>
      <c r="X324" s="59" t="s">
        <v>74</v>
      </c>
      <c r="Y324" s="59" t="s">
        <v>73</v>
      </c>
      <c r="Z324" s="59">
        <v>1257</v>
      </c>
      <c r="AA324" s="59">
        <v>278</v>
      </c>
      <c r="AB324" s="59">
        <v>20</v>
      </c>
      <c r="AC324" s="59">
        <v>954</v>
      </c>
      <c r="AD324" s="59">
        <v>601</v>
      </c>
      <c r="AE324" s="67">
        <v>1.028</v>
      </c>
      <c r="AF324" s="67">
        <v>0.754</v>
      </c>
      <c r="AG324" s="67">
        <v>1.409</v>
      </c>
      <c r="AH324" s="62">
        <v>0.86140327779989423</v>
      </c>
      <c r="AI324" s="59"/>
      <c r="AJ324" s="59"/>
      <c r="AK324" s="59"/>
      <c r="AL324" s="59" t="s">
        <v>807</v>
      </c>
      <c r="AM324" s="69">
        <v>0.214252341837981</v>
      </c>
      <c r="AN324" s="69">
        <v>3.0507456126600998E-3</v>
      </c>
      <c r="AO324" s="70">
        <v>89910</v>
      </c>
      <c r="AP324" s="279"/>
      <c r="AQ324" s="280"/>
      <c r="AR324"/>
      <c r="AS324"/>
      <c r="AT324"/>
    </row>
    <row r="325" spans="1:46" s="14" customFormat="1" x14ac:dyDescent="0.3">
      <c r="A325" s="14">
        <v>323</v>
      </c>
      <c r="B325" s="59" t="s">
        <v>809</v>
      </c>
      <c r="C325" s="59" t="s">
        <v>810</v>
      </c>
      <c r="D325" s="14" t="s">
        <v>658</v>
      </c>
      <c r="E325" s="59" t="s">
        <v>325</v>
      </c>
      <c r="F325" s="68">
        <v>6</v>
      </c>
      <c r="G325" s="59" t="s">
        <v>64</v>
      </c>
      <c r="H325" s="59" t="s">
        <v>65</v>
      </c>
      <c r="I325" s="59">
        <v>1167</v>
      </c>
      <c r="J325" s="59" t="s">
        <v>67</v>
      </c>
      <c r="K325" s="59" t="s">
        <v>66</v>
      </c>
      <c r="L325" s="59">
        <v>176</v>
      </c>
      <c r="M325" s="59">
        <v>544</v>
      </c>
      <c r="N325" s="59">
        <v>447</v>
      </c>
      <c r="O325" s="59">
        <v>566</v>
      </c>
      <c r="P325" s="59">
        <v>601</v>
      </c>
      <c r="Q325" s="67">
        <v>1.1819999999999999</v>
      </c>
      <c r="R325" s="67">
        <v>0.92</v>
      </c>
      <c r="S325" s="67">
        <v>1.52</v>
      </c>
      <c r="T325" s="62">
        <v>0.19153618655791771</v>
      </c>
      <c r="U325" s="59"/>
      <c r="V325" s="59" t="s">
        <v>68</v>
      </c>
      <c r="W325" s="59">
        <v>1555</v>
      </c>
      <c r="X325" s="59" t="s">
        <v>67</v>
      </c>
      <c r="Y325" s="59" t="s">
        <v>66</v>
      </c>
      <c r="Z325" s="59">
        <v>216</v>
      </c>
      <c r="AA325" s="59">
        <v>708</v>
      </c>
      <c r="AB325" s="59">
        <v>631</v>
      </c>
      <c r="AC325" s="59">
        <v>954</v>
      </c>
      <c r="AD325" s="59">
        <v>601</v>
      </c>
      <c r="AE325" s="67">
        <v>1.3440000000000001</v>
      </c>
      <c r="AF325" s="67">
        <v>1.113</v>
      </c>
      <c r="AG325" s="67">
        <v>1.6240000000000001</v>
      </c>
      <c r="AH325" s="62">
        <v>2.1653549551105293E-3</v>
      </c>
      <c r="AI325" s="59"/>
      <c r="AJ325" s="59"/>
      <c r="AK325" s="59"/>
      <c r="AL325" s="59" t="s">
        <v>809</v>
      </c>
      <c r="AM325" s="69">
        <v>0.54850364081454395</v>
      </c>
      <c r="AN325" s="69">
        <v>0.29836956442479601</v>
      </c>
      <c r="AO325" s="70">
        <v>90379</v>
      </c>
      <c r="AP325" s="279"/>
      <c r="AQ325" s="280"/>
      <c r="AR325"/>
      <c r="AS325"/>
      <c r="AT325"/>
    </row>
    <row r="326" spans="1:46" s="14" customFormat="1" x14ac:dyDescent="0.3">
      <c r="A326" s="14">
        <v>324</v>
      </c>
      <c r="B326" s="59" t="s">
        <v>811</v>
      </c>
      <c r="C326" s="59" t="s">
        <v>812</v>
      </c>
      <c r="D326" s="14" t="s">
        <v>658</v>
      </c>
      <c r="E326" s="59" t="s">
        <v>325</v>
      </c>
      <c r="F326" s="68">
        <v>5</v>
      </c>
      <c r="G326" s="59" t="s">
        <v>64</v>
      </c>
      <c r="H326" s="59" t="s">
        <v>65</v>
      </c>
      <c r="I326" s="59">
        <v>1167</v>
      </c>
      <c r="J326" s="59" t="s">
        <v>74</v>
      </c>
      <c r="K326" s="59" t="s">
        <v>73</v>
      </c>
      <c r="L326" s="59">
        <v>172</v>
      </c>
      <c r="M326" s="59">
        <v>544</v>
      </c>
      <c r="N326" s="59">
        <v>451</v>
      </c>
      <c r="O326" s="59">
        <v>566</v>
      </c>
      <c r="P326" s="59">
        <v>601</v>
      </c>
      <c r="Q326" s="67">
        <v>1.17</v>
      </c>
      <c r="R326" s="67">
        <v>0.90900000000000003</v>
      </c>
      <c r="S326" s="67">
        <v>1.508</v>
      </c>
      <c r="T326" s="62">
        <v>0.22476735488378585</v>
      </c>
      <c r="U326" s="59"/>
      <c r="V326" s="59" t="s">
        <v>68</v>
      </c>
      <c r="W326" s="59">
        <v>1555</v>
      </c>
      <c r="X326" s="59" t="s">
        <v>74</v>
      </c>
      <c r="Y326" s="59" t="s">
        <v>73</v>
      </c>
      <c r="Z326" s="59">
        <v>213</v>
      </c>
      <c r="AA326" s="59">
        <v>707</v>
      </c>
      <c r="AB326" s="59">
        <v>635</v>
      </c>
      <c r="AC326" s="59">
        <v>954</v>
      </c>
      <c r="AD326" s="59">
        <v>601</v>
      </c>
      <c r="AE326" s="67">
        <v>1.325</v>
      </c>
      <c r="AF326" s="67">
        <v>1.097</v>
      </c>
      <c r="AG326" s="67">
        <v>1.603</v>
      </c>
      <c r="AH326" s="62">
        <v>3.5591267977471896E-3</v>
      </c>
      <c r="AI326" s="59"/>
      <c r="AJ326" s="59"/>
      <c r="AK326" s="59"/>
      <c r="AL326" s="59" t="s">
        <v>811</v>
      </c>
      <c r="AM326" s="69">
        <v>0.55860261837478098</v>
      </c>
      <c r="AN326" s="69">
        <v>0.306468639578719</v>
      </c>
      <c r="AO326" s="70">
        <v>91095</v>
      </c>
      <c r="AP326" s="279"/>
      <c r="AQ326" s="280"/>
      <c r="AR326"/>
      <c r="AS326"/>
      <c r="AT326"/>
    </row>
    <row r="327" spans="1:46" s="14" customFormat="1" x14ac:dyDescent="0.3">
      <c r="A327" s="14">
        <v>325</v>
      </c>
      <c r="B327" s="59" t="s">
        <v>813</v>
      </c>
      <c r="C327" s="59" t="s">
        <v>814</v>
      </c>
      <c r="D327" s="14" t="s">
        <v>658</v>
      </c>
      <c r="E327" s="59" t="s">
        <v>325</v>
      </c>
      <c r="F327" s="68" t="s">
        <v>95</v>
      </c>
      <c r="G327" s="59" t="s">
        <v>64</v>
      </c>
      <c r="H327" s="59" t="s">
        <v>65</v>
      </c>
      <c r="I327" s="59">
        <v>1167</v>
      </c>
      <c r="J327" s="59" t="s">
        <v>67</v>
      </c>
      <c r="K327" s="59" t="s">
        <v>74</v>
      </c>
      <c r="L327" s="59">
        <v>433</v>
      </c>
      <c r="M327" s="59">
        <v>587</v>
      </c>
      <c r="N327" s="59">
        <v>147</v>
      </c>
      <c r="O327" s="59">
        <v>566</v>
      </c>
      <c r="P327" s="59">
        <v>601</v>
      </c>
      <c r="Q327" s="67">
        <v>1.222</v>
      </c>
      <c r="R327" s="67">
        <v>0.94399999999999995</v>
      </c>
      <c r="S327" s="67">
        <v>1.585</v>
      </c>
      <c r="T327" s="62">
        <v>0.12935371225925579</v>
      </c>
      <c r="U327" s="59"/>
      <c r="V327" s="59" t="s">
        <v>68</v>
      </c>
      <c r="W327" s="59">
        <v>1555</v>
      </c>
      <c r="X327" s="59" t="s">
        <v>67</v>
      </c>
      <c r="Y327" s="59" t="s">
        <v>74</v>
      </c>
      <c r="Z327" s="59">
        <v>559</v>
      </c>
      <c r="AA327" s="59">
        <v>781</v>
      </c>
      <c r="AB327" s="59">
        <v>215</v>
      </c>
      <c r="AC327" s="59">
        <v>954</v>
      </c>
      <c r="AD327" s="59">
        <v>601</v>
      </c>
      <c r="AE327" s="67">
        <v>1.3049999999999999</v>
      </c>
      <c r="AF327" s="67">
        <v>1.0780000000000001</v>
      </c>
      <c r="AG327" s="67">
        <v>1.5840000000000001</v>
      </c>
      <c r="AH327" s="62">
        <v>6.6117672276627725E-3</v>
      </c>
      <c r="AI327" s="59"/>
      <c r="AJ327" s="59"/>
      <c r="AK327" s="59"/>
      <c r="AL327" s="59" t="s">
        <v>813</v>
      </c>
      <c r="AM327" s="69">
        <v>0.59466260389967096</v>
      </c>
      <c r="AN327" s="69">
        <v>0.13158414685424799</v>
      </c>
      <c r="AO327" s="70">
        <v>91459</v>
      </c>
      <c r="AP327" s="279"/>
      <c r="AQ327" s="280"/>
      <c r="AR327"/>
      <c r="AS327"/>
      <c r="AT327"/>
    </row>
    <row r="328" spans="1:46" s="14" customFormat="1" x14ac:dyDescent="0.3">
      <c r="A328" s="14">
        <v>326</v>
      </c>
      <c r="B328" s="59" t="s">
        <v>815</v>
      </c>
      <c r="C328" s="59" t="s">
        <v>816</v>
      </c>
      <c r="D328" s="14" t="s">
        <v>658</v>
      </c>
      <c r="E328" s="59" t="s">
        <v>325</v>
      </c>
      <c r="F328" s="68">
        <v>7</v>
      </c>
      <c r="G328" s="59" t="s">
        <v>64</v>
      </c>
      <c r="H328" s="59" t="s">
        <v>65</v>
      </c>
      <c r="I328" s="59">
        <v>1167</v>
      </c>
      <c r="J328" s="59" t="s">
        <v>73</v>
      </c>
      <c r="K328" s="59" t="s">
        <v>67</v>
      </c>
      <c r="L328" s="59">
        <v>173</v>
      </c>
      <c r="M328" s="59">
        <v>546</v>
      </c>
      <c r="N328" s="59">
        <v>448</v>
      </c>
      <c r="O328" s="59">
        <v>566</v>
      </c>
      <c r="P328" s="59">
        <v>601</v>
      </c>
      <c r="Q328" s="67">
        <v>1.145</v>
      </c>
      <c r="R328" s="67">
        <v>0.89</v>
      </c>
      <c r="S328" s="67">
        <v>1.476</v>
      </c>
      <c r="T328" s="62">
        <v>0.29185558447084758</v>
      </c>
      <c r="U328" s="59"/>
      <c r="V328" s="59" t="s">
        <v>68</v>
      </c>
      <c r="W328" s="59">
        <v>1555</v>
      </c>
      <c r="X328" s="59" t="s">
        <v>73</v>
      </c>
      <c r="Y328" s="59" t="s">
        <v>67</v>
      </c>
      <c r="Z328" s="59">
        <v>214</v>
      </c>
      <c r="AA328" s="59">
        <v>710</v>
      </c>
      <c r="AB328" s="59">
        <v>631</v>
      </c>
      <c r="AC328" s="59">
        <v>954</v>
      </c>
      <c r="AD328" s="59">
        <v>601</v>
      </c>
      <c r="AE328" s="67">
        <v>1.3169999999999999</v>
      </c>
      <c r="AF328" s="67">
        <v>1.091</v>
      </c>
      <c r="AG328" s="67">
        <v>1.593</v>
      </c>
      <c r="AH328" s="62">
        <v>4.3394356142100994E-3</v>
      </c>
      <c r="AI328" s="59"/>
      <c r="AJ328" s="59"/>
      <c r="AK328" s="59"/>
      <c r="AL328" s="59" t="s">
        <v>815</v>
      </c>
      <c r="AM328" s="69">
        <v>0.55779459355640004</v>
      </c>
      <c r="AN328" s="69">
        <v>0.30770943892352898</v>
      </c>
      <c r="AO328" s="70">
        <v>91923</v>
      </c>
      <c r="AP328" s="279"/>
      <c r="AQ328" s="280"/>
      <c r="AR328"/>
      <c r="AS328"/>
      <c r="AT328"/>
    </row>
    <row r="329" spans="1:46" s="14" customFormat="1" x14ac:dyDescent="0.3">
      <c r="A329" s="14">
        <v>327</v>
      </c>
      <c r="B329" s="59" t="s">
        <v>817</v>
      </c>
      <c r="C329" s="59" t="s">
        <v>818</v>
      </c>
      <c r="D329" s="14" t="s">
        <v>2122</v>
      </c>
      <c r="E329" s="59"/>
      <c r="F329" s="68">
        <v>5</v>
      </c>
      <c r="G329" s="59" t="s">
        <v>64</v>
      </c>
      <c r="H329" s="59" t="s">
        <v>65</v>
      </c>
      <c r="I329" s="59">
        <v>1167</v>
      </c>
      <c r="J329" s="59" t="s">
        <v>66</v>
      </c>
      <c r="K329" s="59" t="s">
        <v>67</v>
      </c>
      <c r="L329" s="59">
        <v>762</v>
      </c>
      <c r="M329" s="59">
        <v>360</v>
      </c>
      <c r="N329" s="59">
        <v>45</v>
      </c>
      <c r="O329" s="59">
        <v>566</v>
      </c>
      <c r="P329" s="59">
        <v>601</v>
      </c>
      <c r="Q329" s="67">
        <v>1.0429999999999999</v>
      </c>
      <c r="R329" s="67">
        <v>0.76800000000000002</v>
      </c>
      <c r="S329" s="67">
        <v>1.413</v>
      </c>
      <c r="T329" s="62">
        <v>0.78770388206714848</v>
      </c>
      <c r="U329" s="59"/>
      <c r="V329" s="59" t="s">
        <v>68</v>
      </c>
      <c r="W329" s="59">
        <v>1555</v>
      </c>
      <c r="X329" s="59" t="s">
        <v>66</v>
      </c>
      <c r="Y329" s="59" t="s">
        <v>67</v>
      </c>
      <c r="Z329" s="59">
        <v>1006</v>
      </c>
      <c r="AA329" s="59">
        <v>486</v>
      </c>
      <c r="AB329" s="59">
        <v>63</v>
      </c>
      <c r="AC329" s="59">
        <v>954</v>
      </c>
      <c r="AD329" s="59">
        <v>601</v>
      </c>
      <c r="AE329" s="67">
        <v>1.06</v>
      </c>
      <c r="AF329" s="67">
        <v>0.85</v>
      </c>
      <c r="AG329" s="67">
        <v>1.325</v>
      </c>
      <c r="AH329" s="62">
        <v>0.60397316174964366</v>
      </c>
      <c r="AI329" s="59"/>
      <c r="AJ329" s="59"/>
      <c r="AK329" s="59"/>
      <c r="AL329" s="59" t="s">
        <v>817</v>
      </c>
      <c r="AM329" s="69">
        <v>0.59909732682287198</v>
      </c>
      <c r="AN329" s="69">
        <v>5.1309394054773402E-2</v>
      </c>
      <c r="AO329" s="70">
        <v>92512</v>
      </c>
      <c r="AP329" s="279"/>
      <c r="AQ329" s="280"/>
      <c r="AR329"/>
      <c r="AS329"/>
      <c r="AT329"/>
    </row>
    <row r="330" spans="1:46" s="14" customFormat="1" x14ac:dyDescent="0.3">
      <c r="A330" s="14">
        <v>328</v>
      </c>
      <c r="B330" s="59" t="s">
        <v>819</v>
      </c>
      <c r="C330" s="59" t="s">
        <v>820</v>
      </c>
      <c r="D330" s="14" t="s">
        <v>2123</v>
      </c>
      <c r="E330" s="59"/>
      <c r="F330" s="68">
        <v>5</v>
      </c>
      <c r="G330" s="59" t="s">
        <v>64</v>
      </c>
      <c r="H330" s="59" t="s">
        <v>65</v>
      </c>
      <c r="I330" s="59">
        <v>1167</v>
      </c>
      <c r="J330" s="59" t="s">
        <v>73</v>
      </c>
      <c r="K330" s="59" t="s">
        <v>74</v>
      </c>
      <c r="L330" s="59">
        <v>388</v>
      </c>
      <c r="M330" s="59">
        <v>594</v>
      </c>
      <c r="N330" s="59">
        <v>185</v>
      </c>
      <c r="O330" s="59">
        <v>566</v>
      </c>
      <c r="P330" s="59">
        <v>601</v>
      </c>
      <c r="Q330" s="67">
        <v>1.153</v>
      </c>
      <c r="R330" s="67">
        <v>0.89300000000000002</v>
      </c>
      <c r="S330" s="67">
        <v>1.49</v>
      </c>
      <c r="T330" s="62">
        <v>0.27581161882736721</v>
      </c>
      <c r="U330" s="59"/>
      <c r="V330" s="59" t="s">
        <v>68</v>
      </c>
      <c r="W330" s="59">
        <v>1555</v>
      </c>
      <c r="X330" s="59" t="s">
        <v>73</v>
      </c>
      <c r="Y330" s="59" t="s">
        <v>74</v>
      </c>
      <c r="Z330" s="59">
        <v>501</v>
      </c>
      <c r="AA330" s="59">
        <v>793</v>
      </c>
      <c r="AB330" s="59">
        <v>261</v>
      </c>
      <c r="AC330" s="59">
        <v>954</v>
      </c>
      <c r="AD330" s="59">
        <v>601</v>
      </c>
      <c r="AE330" s="67">
        <v>1.2569999999999999</v>
      </c>
      <c r="AF330" s="67">
        <v>1.0409999999999999</v>
      </c>
      <c r="AG330" s="67">
        <v>1.5209999999999999</v>
      </c>
      <c r="AH330" s="62">
        <v>1.7760492103978894E-2</v>
      </c>
      <c r="AI330" s="59"/>
      <c r="AJ330" s="59"/>
      <c r="AK330" s="59"/>
      <c r="AL330" s="59" t="s">
        <v>819</v>
      </c>
      <c r="AM330" s="69">
        <v>0.55789425664612702</v>
      </c>
      <c r="AN330" s="69">
        <v>0.13304795850355899</v>
      </c>
      <c r="AO330" s="70">
        <v>92839</v>
      </c>
      <c r="AP330" s="279"/>
      <c r="AQ330" s="280"/>
      <c r="AR330"/>
      <c r="AS330"/>
      <c r="AT330"/>
    </row>
    <row r="331" spans="1:46" s="14" customFormat="1" x14ac:dyDescent="0.3">
      <c r="A331" s="14">
        <v>329</v>
      </c>
      <c r="B331" s="59" t="s">
        <v>821</v>
      </c>
      <c r="C331" s="59" t="s">
        <v>822</v>
      </c>
      <c r="D331" s="14" t="s">
        <v>2124</v>
      </c>
      <c r="E331" s="59"/>
      <c r="F331" s="68">
        <v>5</v>
      </c>
      <c r="G331" s="59" t="s">
        <v>64</v>
      </c>
      <c r="H331" s="59" t="s">
        <v>65</v>
      </c>
      <c r="I331" s="59">
        <v>1167</v>
      </c>
      <c r="J331" s="59" t="s">
        <v>74</v>
      </c>
      <c r="K331" s="59" t="s">
        <v>73</v>
      </c>
      <c r="L331" s="59">
        <v>438</v>
      </c>
      <c r="M331" s="59">
        <v>585</v>
      </c>
      <c r="N331" s="59">
        <v>144</v>
      </c>
      <c r="O331" s="59">
        <v>566</v>
      </c>
      <c r="P331" s="59">
        <v>601</v>
      </c>
      <c r="Q331" s="67">
        <v>1.242</v>
      </c>
      <c r="R331" s="67">
        <v>0.95899999999999996</v>
      </c>
      <c r="S331" s="67">
        <v>1.611</v>
      </c>
      <c r="T331" s="62">
        <v>0.10064428744685594</v>
      </c>
      <c r="U331" s="59"/>
      <c r="V331" s="59" t="s">
        <v>68</v>
      </c>
      <c r="W331" s="59">
        <v>1555</v>
      </c>
      <c r="X331" s="59" t="s">
        <v>74</v>
      </c>
      <c r="Y331" s="59" t="s">
        <v>73</v>
      </c>
      <c r="Z331" s="59">
        <v>564</v>
      </c>
      <c r="AA331" s="59">
        <v>781</v>
      </c>
      <c r="AB331" s="59">
        <v>210</v>
      </c>
      <c r="AC331" s="59">
        <v>954</v>
      </c>
      <c r="AD331" s="59">
        <v>601</v>
      </c>
      <c r="AE331" s="67">
        <v>1.323</v>
      </c>
      <c r="AF331" s="67">
        <v>1.091</v>
      </c>
      <c r="AG331" s="67">
        <v>1.6060000000000001</v>
      </c>
      <c r="AH331" s="62">
        <v>4.5170642231566636E-3</v>
      </c>
      <c r="AI331" s="59"/>
      <c r="AJ331" s="59"/>
      <c r="AK331" s="59"/>
      <c r="AL331" s="59" t="s">
        <v>821</v>
      </c>
      <c r="AM331" s="69">
        <v>0.60288144846713199</v>
      </c>
      <c r="AN331" s="69">
        <v>0.133427102068925</v>
      </c>
      <c r="AO331" s="70">
        <v>92845</v>
      </c>
      <c r="AP331" s="279"/>
      <c r="AQ331" s="280"/>
      <c r="AR331"/>
      <c r="AS331"/>
      <c r="AT331"/>
    </row>
    <row r="332" spans="1:46" s="14" customFormat="1" x14ac:dyDescent="0.3">
      <c r="A332" s="14">
        <v>330</v>
      </c>
      <c r="B332" s="59" t="s">
        <v>823</v>
      </c>
      <c r="C332" s="59" t="s">
        <v>824</v>
      </c>
      <c r="D332" s="14" t="s">
        <v>2125</v>
      </c>
      <c r="E332" s="59"/>
      <c r="F332" s="68">
        <v>5</v>
      </c>
      <c r="G332" s="59" t="s">
        <v>64</v>
      </c>
      <c r="H332" s="59" t="s">
        <v>65</v>
      </c>
      <c r="I332" s="59">
        <v>1167</v>
      </c>
      <c r="J332" s="59" t="s">
        <v>67</v>
      </c>
      <c r="K332" s="59" t="s">
        <v>66</v>
      </c>
      <c r="L332" s="59">
        <v>438</v>
      </c>
      <c r="M332" s="59">
        <v>585</v>
      </c>
      <c r="N332" s="59">
        <v>144</v>
      </c>
      <c r="O332" s="59">
        <v>566</v>
      </c>
      <c r="P332" s="59">
        <v>601</v>
      </c>
      <c r="Q332" s="67">
        <v>1.242</v>
      </c>
      <c r="R332" s="67">
        <v>0.95899999999999996</v>
      </c>
      <c r="S332" s="67">
        <v>1.611</v>
      </c>
      <c r="T332" s="62">
        <v>0.10064428744685594</v>
      </c>
      <c r="U332" s="59"/>
      <c r="V332" s="59" t="s">
        <v>68</v>
      </c>
      <c r="W332" s="59">
        <v>1555</v>
      </c>
      <c r="X332" s="59" t="s">
        <v>67</v>
      </c>
      <c r="Y332" s="59" t="s">
        <v>66</v>
      </c>
      <c r="Z332" s="59">
        <v>564</v>
      </c>
      <c r="AA332" s="59">
        <v>781</v>
      </c>
      <c r="AB332" s="59">
        <v>210</v>
      </c>
      <c r="AC332" s="59">
        <v>954</v>
      </c>
      <c r="AD332" s="59">
        <v>601</v>
      </c>
      <c r="AE332" s="67">
        <v>1.323</v>
      </c>
      <c r="AF332" s="67">
        <v>1.091</v>
      </c>
      <c r="AG332" s="67">
        <v>1.6060000000000001</v>
      </c>
      <c r="AH332" s="62">
        <v>4.5170642231566636E-3</v>
      </c>
      <c r="AI332" s="59"/>
      <c r="AJ332" s="59"/>
      <c r="AK332" s="59"/>
      <c r="AL332" s="59" t="s">
        <v>823</v>
      </c>
      <c r="AM332" s="69">
        <v>0.60288144846713199</v>
      </c>
      <c r="AN332" s="69">
        <v>0.133427102068925</v>
      </c>
      <c r="AO332" s="70">
        <v>92865</v>
      </c>
      <c r="AP332" s="279"/>
      <c r="AQ332" s="280"/>
      <c r="AR332"/>
      <c r="AS332"/>
      <c r="AT332"/>
    </row>
    <row r="333" spans="1:46" s="14" customFormat="1" x14ac:dyDescent="0.3">
      <c r="A333" s="14">
        <v>331</v>
      </c>
      <c r="B333" s="59" t="s">
        <v>825</v>
      </c>
      <c r="C333" s="59" t="s">
        <v>826</v>
      </c>
      <c r="D333" s="14" t="s">
        <v>2126</v>
      </c>
      <c r="E333" s="59"/>
      <c r="F333" s="68">
        <v>5</v>
      </c>
      <c r="G333" s="59" t="s">
        <v>64</v>
      </c>
      <c r="H333" s="59" t="s">
        <v>65</v>
      </c>
      <c r="I333" s="59">
        <v>1167</v>
      </c>
      <c r="J333" s="59" t="s">
        <v>67</v>
      </c>
      <c r="K333" s="59" t="s">
        <v>66</v>
      </c>
      <c r="L333" s="59">
        <v>388</v>
      </c>
      <c r="M333" s="59">
        <v>594</v>
      </c>
      <c r="N333" s="59">
        <v>185</v>
      </c>
      <c r="O333" s="59">
        <v>566</v>
      </c>
      <c r="P333" s="59">
        <v>601</v>
      </c>
      <c r="Q333" s="67">
        <v>1.153</v>
      </c>
      <c r="R333" s="67">
        <v>0.89300000000000002</v>
      </c>
      <c r="S333" s="67">
        <v>1.49</v>
      </c>
      <c r="T333" s="62">
        <v>0.27581161882736721</v>
      </c>
      <c r="U333" s="59"/>
      <c r="V333" s="59" t="s">
        <v>68</v>
      </c>
      <c r="W333" s="59">
        <v>1555</v>
      </c>
      <c r="X333" s="59" t="s">
        <v>67</v>
      </c>
      <c r="Y333" s="59" t="s">
        <v>66</v>
      </c>
      <c r="Z333" s="59">
        <v>501</v>
      </c>
      <c r="AA333" s="59">
        <v>793</v>
      </c>
      <c r="AB333" s="59">
        <v>261</v>
      </c>
      <c r="AC333" s="59">
        <v>954</v>
      </c>
      <c r="AD333" s="59">
        <v>601</v>
      </c>
      <c r="AE333" s="67">
        <v>1.2569999999999999</v>
      </c>
      <c r="AF333" s="67">
        <v>1.0409999999999999</v>
      </c>
      <c r="AG333" s="67">
        <v>1.5209999999999999</v>
      </c>
      <c r="AH333" s="62">
        <v>1.7760492103978894E-2</v>
      </c>
      <c r="AI333" s="59"/>
      <c r="AJ333" s="59"/>
      <c r="AK333" s="59"/>
      <c r="AL333" s="59" t="s">
        <v>825</v>
      </c>
      <c r="AM333" s="69">
        <v>0.55789425664612702</v>
      </c>
      <c r="AN333" s="69">
        <v>0.13304795850355899</v>
      </c>
      <c r="AO333" s="70">
        <v>92880</v>
      </c>
      <c r="AP333" s="279"/>
      <c r="AQ333" s="280"/>
      <c r="AR333"/>
      <c r="AS333"/>
      <c r="AT333"/>
    </row>
    <row r="334" spans="1:46" s="14" customFormat="1" x14ac:dyDescent="0.3">
      <c r="A334" s="14">
        <v>332</v>
      </c>
      <c r="B334" s="59" t="s">
        <v>827</v>
      </c>
      <c r="C334" s="59" t="s">
        <v>828</v>
      </c>
      <c r="D334" s="14" t="s">
        <v>2127</v>
      </c>
      <c r="E334" s="59"/>
      <c r="F334" s="68">
        <v>5</v>
      </c>
      <c r="G334" s="59" t="s">
        <v>64</v>
      </c>
      <c r="H334" s="59" t="s">
        <v>65</v>
      </c>
      <c r="I334" s="59">
        <v>1167</v>
      </c>
      <c r="J334" s="59" t="s">
        <v>67</v>
      </c>
      <c r="K334" s="59" t="s">
        <v>66</v>
      </c>
      <c r="L334" s="59">
        <v>388</v>
      </c>
      <c r="M334" s="59">
        <v>594</v>
      </c>
      <c r="N334" s="59">
        <v>185</v>
      </c>
      <c r="O334" s="59">
        <v>566</v>
      </c>
      <c r="P334" s="59">
        <v>601</v>
      </c>
      <c r="Q334" s="67">
        <v>1.153</v>
      </c>
      <c r="R334" s="67">
        <v>0.89300000000000002</v>
      </c>
      <c r="S334" s="67">
        <v>1.49</v>
      </c>
      <c r="T334" s="62">
        <v>0.27581161882736721</v>
      </c>
      <c r="U334" s="59"/>
      <c r="V334" s="59" t="s">
        <v>68</v>
      </c>
      <c r="W334" s="59">
        <v>1555</v>
      </c>
      <c r="X334" s="59" t="s">
        <v>67</v>
      </c>
      <c r="Y334" s="59" t="s">
        <v>66</v>
      </c>
      <c r="Z334" s="59">
        <v>501</v>
      </c>
      <c r="AA334" s="59">
        <v>793</v>
      </c>
      <c r="AB334" s="59">
        <v>261</v>
      </c>
      <c r="AC334" s="59">
        <v>954</v>
      </c>
      <c r="AD334" s="59">
        <v>601</v>
      </c>
      <c r="AE334" s="67">
        <v>1.2569999999999999</v>
      </c>
      <c r="AF334" s="67">
        <v>1.0409999999999999</v>
      </c>
      <c r="AG334" s="67">
        <v>1.5209999999999999</v>
      </c>
      <c r="AH334" s="62">
        <v>1.7760492103978894E-2</v>
      </c>
      <c r="AI334" s="59"/>
      <c r="AJ334" s="59"/>
      <c r="AK334" s="59"/>
      <c r="AL334" s="59" t="s">
        <v>827</v>
      </c>
      <c r="AM334" s="69">
        <v>0.55789425664612702</v>
      </c>
      <c r="AN334" s="69">
        <v>0.13304795850355899</v>
      </c>
      <c r="AO334" s="70">
        <v>92885</v>
      </c>
      <c r="AP334" s="279"/>
      <c r="AQ334" s="280"/>
      <c r="AR334"/>
      <c r="AS334"/>
      <c r="AT334"/>
    </row>
    <row r="335" spans="1:46" s="14" customFormat="1" x14ac:dyDescent="0.3">
      <c r="A335" s="14">
        <v>333</v>
      </c>
      <c r="B335" s="59" t="s">
        <v>829</v>
      </c>
      <c r="C335" s="59" t="s">
        <v>830</v>
      </c>
      <c r="D335" s="14" t="s">
        <v>2128</v>
      </c>
      <c r="E335" s="59"/>
      <c r="F335" s="68">
        <v>5</v>
      </c>
      <c r="G335" s="59" t="s">
        <v>64</v>
      </c>
      <c r="H335" s="59" t="s">
        <v>65</v>
      </c>
      <c r="I335" s="59">
        <v>1167</v>
      </c>
      <c r="J335" s="59" t="s">
        <v>73</v>
      </c>
      <c r="K335" s="59" t="s">
        <v>66</v>
      </c>
      <c r="L335" s="59">
        <v>388</v>
      </c>
      <c r="M335" s="59">
        <v>594</v>
      </c>
      <c r="N335" s="59">
        <v>185</v>
      </c>
      <c r="O335" s="59">
        <v>566</v>
      </c>
      <c r="P335" s="59">
        <v>601</v>
      </c>
      <c r="Q335" s="67">
        <v>1.153</v>
      </c>
      <c r="R335" s="67">
        <v>0.89300000000000002</v>
      </c>
      <c r="S335" s="67">
        <v>1.49</v>
      </c>
      <c r="T335" s="62">
        <v>0.27581161882736721</v>
      </c>
      <c r="U335" s="59"/>
      <c r="V335" s="59" t="s">
        <v>68</v>
      </c>
      <c r="W335" s="59">
        <v>1555</v>
      </c>
      <c r="X335" s="59" t="s">
        <v>73</v>
      </c>
      <c r="Y335" s="59" t="s">
        <v>66</v>
      </c>
      <c r="Z335" s="59">
        <v>501</v>
      </c>
      <c r="AA335" s="59">
        <v>793</v>
      </c>
      <c r="AB335" s="59">
        <v>261</v>
      </c>
      <c r="AC335" s="59">
        <v>954</v>
      </c>
      <c r="AD335" s="59">
        <v>601</v>
      </c>
      <c r="AE335" s="67">
        <v>1.2569999999999999</v>
      </c>
      <c r="AF335" s="67">
        <v>1.0409999999999999</v>
      </c>
      <c r="AG335" s="67">
        <v>1.5209999999999999</v>
      </c>
      <c r="AH335" s="62">
        <v>1.7760492103978894E-2</v>
      </c>
      <c r="AI335" s="59"/>
      <c r="AJ335" s="59"/>
      <c r="AK335" s="59"/>
      <c r="AL335" s="59" t="s">
        <v>829</v>
      </c>
      <c r="AM335" s="69">
        <v>0.55789425664612702</v>
      </c>
      <c r="AN335" s="69">
        <v>0.13304795850355899</v>
      </c>
      <c r="AO335" s="70">
        <v>92887</v>
      </c>
      <c r="AP335" s="279"/>
      <c r="AQ335" s="280"/>
      <c r="AR335"/>
      <c r="AS335"/>
      <c r="AT335"/>
    </row>
    <row r="336" spans="1:46" s="14" customFormat="1" x14ac:dyDescent="0.3">
      <c r="A336" s="14">
        <v>334</v>
      </c>
      <c r="B336" s="59" t="s">
        <v>831</v>
      </c>
      <c r="C336" s="59" t="s">
        <v>832</v>
      </c>
      <c r="D336" s="14" t="s">
        <v>2129</v>
      </c>
      <c r="E336" s="59"/>
      <c r="F336" s="68">
        <v>5</v>
      </c>
      <c r="G336" s="59" t="s">
        <v>64</v>
      </c>
      <c r="H336" s="59" t="s">
        <v>65</v>
      </c>
      <c r="I336" s="59">
        <v>1167</v>
      </c>
      <c r="J336" s="59" t="s">
        <v>67</v>
      </c>
      <c r="K336" s="59" t="s">
        <v>66</v>
      </c>
      <c r="L336" s="59">
        <v>435</v>
      </c>
      <c r="M336" s="59">
        <v>584</v>
      </c>
      <c r="N336" s="59">
        <v>148</v>
      </c>
      <c r="O336" s="59">
        <v>566</v>
      </c>
      <c r="P336" s="59">
        <v>601</v>
      </c>
      <c r="Q336" s="67">
        <v>1.23</v>
      </c>
      <c r="R336" s="67">
        <v>0.95</v>
      </c>
      <c r="S336" s="67">
        <v>1.595</v>
      </c>
      <c r="T336" s="62">
        <v>0.11657034353929219</v>
      </c>
      <c r="U336" s="59"/>
      <c r="V336" s="59" t="s">
        <v>68</v>
      </c>
      <c r="W336" s="59">
        <v>1555</v>
      </c>
      <c r="X336" s="59" t="s">
        <v>67</v>
      </c>
      <c r="Y336" s="59" t="s">
        <v>66</v>
      </c>
      <c r="Z336" s="59">
        <v>561</v>
      </c>
      <c r="AA336" s="59">
        <v>780</v>
      </c>
      <c r="AB336" s="59">
        <v>214</v>
      </c>
      <c r="AC336" s="59">
        <v>954</v>
      </c>
      <c r="AD336" s="59">
        <v>601</v>
      </c>
      <c r="AE336" s="67">
        <v>1.3080000000000001</v>
      </c>
      <c r="AF336" s="67">
        <v>1.079</v>
      </c>
      <c r="AG336" s="67">
        <v>1.5880000000000001</v>
      </c>
      <c r="AH336" s="62">
        <v>6.3329011604401639E-3</v>
      </c>
      <c r="AI336" s="59"/>
      <c r="AJ336" s="59"/>
      <c r="AK336" s="59"/>
      <c r="AL336" s="59" t="s">
        <v>831</v>
      </c>
      <c r="AM336" s="69">
        <v>0.59309360573003</v>
      </c>
      <c r="AN336" s="69">
        <v>0.130360506602472</v>
      </c>
      <c r="AO336" s="70">
        <v>92956</v>
      </c>
      <c r="AP336" s="279"/>
      <c r="AQ336" s="280"/>
      <c r="AR336"/>
      <c r="AS336"/>
      <c r="AT336"/>
    </row>
    <row r="337" spans="1:46" s="14" customFormat="1" x14ac:dyDescent="0.3">
      <c r="A337" s="14">
        <v>335</v>
      </c>
      <c r="B337" s="59" t="s">
        <v>833</v>
      </c>
      <c r="C337" s="59" t="s">
        <v>834</v>
      </c>
      <c r="D337" s="14" t="s">
        <v>2130</v>
      </c>
      <c r="E337" s="59"/>
      <c r="F337" s="68">
        <v>5</v>
      </c>
      <c r="G337" s="59" t="s">
        <v>64</v>
      </c>
      <c r="H337" s="59" t="s">
        <v>65</v>
      </c>
      <c r="I337" s="59">
        <v>1167</v>
      </c>
      <c r="J337" s="59" t="s">
        <v>74</v>
      </c>
      <c r="K337" s="59" t="s">
        <v>73</v>
      </c>
      <c r="L337" s="59">
        <v>388</v>
      </c>
      <c r="M337" s="59">
        <v>594</v>
      </c>
      <c r="N337" s="59">
        <v>185</v>
      </c>
      <c r="O337" s="59">
        <v>566</v>
      </c>
      <c r="P337" s="59">
        <v>601</v>
      </c>
      <c r="Q337" s="67">
        <v>1.153</v>
      </c>
      <c r="R337" s="67">
        <v>0.89300000000000002</v>
      </c>
      <c r="S337" s="67">
        <v>1.49</v>
      </c>
      <c r="T337" s="62">
        <v>0.27581161882736721</v>
      </c>
      <c r="U337" s="59"/>
      <c r="V337" s="59" t="s">
        <v>68</v>
      </c>
      <c r="W337" s="59">
        <v>1555</v>
      </c>
      <c r="X337" s="59" t="s">
        <v>74</v>
      </c>
      <c r="Y337" s="59" t="s">
        <v>73</v>
      </c>
      <c r="Z337" s="59">
        <v>501</v>
      </c>
      <c r="AA337" s="59">
        <v>793</v>
      </c>
      <c r="AB337" s="59">
        <v>261</v>
      </c>
      <c r="AC337" s="59">
        <v>954</v>
      </c>
      <c r="AD337" s="59">
        <v>601</v>
      </c>
      <c r="AE337" s="67">
        <v>1.2569999999999999</v>
      </c>
      <c r="AF337" s="67">
        <v>1.0409999999999999</v>
      </c>
      <c r="AG337" s="67">
        <v>1.5209999999999999</v>
      </c>
      <c r="AH337" s="62">
        <v>1.7760492103978894E-2</v>
      </c>
      <c r="AI337" s="59"/>
      <c r="AJ337" s="59"/>
      <c r="AK337" s="59"/>
      <c r="AL337" s="59" t="s">
        <v>833</v>
      </c>
      <c r="AM337" s="69">
        <v>0.55789425664612702</v>
      </c>
      <c r="AN337" s="69">
        <v>0.13304795850355899</v>
      </c>
      <c r="AO337" s="70">
        <v>92957</v>
      </c>
      <c r="AP337" s="279"/>
      <c r="AQ337" s="280"/>
      <c r="AR337"/>
      <c r="AS337"/>
      <c r="AT337"/>
    </row>
    <row r="338" spans="1:46" s="14" customFormat="1" x14ac:dyDescent="0.3">
      <c r="A338" s="14">
        <v>336</v>
      </c>
      <c r="B338" s="59" t="s">
        <v>835</v>
      </c>
      <c r="C338" s="59" t="s">
        <v>836</v>
      </c>
      <c r="D338" s="14" t="s">
        <v>2131</v>
      </c>
      <c r="E338" s="59"/>
      <c r="F338" s="68">
        <v>7</v>
      </c>
      <c r="G338" s="59" t="s">
        <v>64</v>
      </c>
      <c r="H338" s="59" t="s">
        <v>65</v>
      </c>
      <c r="I338" s="59">
        <v>1167</v>
      </c>
      <c r="J338" s="59" t="s">
        <v>66</v>
      </c>
      <c r="K338" s="59" t="s">
        <v>73</v>
      </c>
      <c r="L338" s="59">
        <v>388</v>
      </c>
      <c r="M338" s="59">
        <v>594</v>
      </c>
      <c r="N338" s="59">
        <v>185</v>
      </c>
      <c r="O338" s="59">
        <v>566</v>
      </c>
      <c r="P338" s="59">
        <v>601</v>
      </c>
      <c r="Q338" s="67">
        <v>1.153</v>
      </c>
      <c r="R338" s="67">
        <v>0.89300000000000002</v>
      </c>
      <c r="S338" s="67">
        <v>1.49</v>
      </c>
      <c r="T338" s="62">
        <v>0.27581161882736721</v>
      </c>
      <c r="U338" s="59"/>
      <c r="V338" s="59" t="s">
        <v>68</v>
      </c>
      <c r="W338" s="59">
        <v>1555</v>
      </c>
      <c r="X338" s="59" t="s">
        <v>66</v>
      </c>
      <c r="Y338" s="59" t="s">
        <v>73</v>
      </c>
      <c r="Z338" s="59">
        <v>501</v>
      </c>
      <c r="AA338" s="59">
        <v>793</v>
      </c>
      <c r="AB338" s="59">
        <v>261</v>
      </c>
      <c r="AC338" s="59">
        <v>954</v>
      </c>
      <c r="AD338" s="59">
        <v>601</v>
      </c>
      <c r="AE338" s="67">
        <v>1.2569999999999999</v>
      </c>
      <c r="AF338" s="67">
        <v>1.0409999999999999</v>
      </c>
      <c r="AG338" s="67">
        <v>1.5209999999999999</v>
      </c>
      <c r="AH338" s="62">
        <v>1.7760492103978894E-2</v>
      </c>
      <c r="AI338" s="59"/>
      <c r="AJ338" s="59"/>
      <c r="AK338" s="59"/>
      <c r="AL338" s="59" t="s">
        <v>835</v>
      </c>
      <c r="AM338" s="69">
        <v>0.55789425664612702</v>
      </c>
      <c r="AN338" s="69">
        <v>0.13304795850355899</v>
      </c>
      <c r="AO338" s="70">
        <v>92994</v>
      </c>
      <c r="AP338" s="279"/>
      <c r="AQ338" s="280"/>
      <c r="AR338"/>
      <c r="AS338"/>
      <c r="AT338"/>
    </row>
    <row r="339" spans="1:46" s="14" customFormat="1" x14ac:dyDescent="0.3">
      <c r="A339" s="14">
        <v>337</v>
      </c>
      <c r="B339" s="59" t="s">
        <v>837</v>
      </c>
      <c r="C339" s="59" t="s">
        <v>838</v>
      </c>
      <c r="D339" s="14" t="s">
        <v>2132</v>
      </c>
      <c r="E339" s="59"/>
      <c r="F339" s="68">
        <v>7</v>
      </c>
      <c r="G339" s="59" t="s">
        <v>64</v>
      </c>
      <c r="H339" s="59" t="s">
        <v>65</v>
      </c>
      <c r="I339" s="59">
        <v>1167</v>
      </c>
      <c r="J339" s="59" t="s">
        <v>74</v>
      </c>
      <c r="K339" s="59" t="s">
        <v>73</v>
      </c>
      <c r="L339" s="59">
        <v>173</v>
      </c>
      <c r="M339" s="59">
        <v>547</v>
      </c>
      <c r="N339" s="59">
        <v>447</v>
      </c>
      <c r="O339" s="59">
        <v>566</v>
      </c>
      <c r="P339" s="59">
        <v>601</v>
      </c>
      <c r="Q339" s="67">
        <v>1.141</v>
      </c>
      <c r="R339" s="67">
        <v>0.88700000000000001</v>
      </c>
      <c r="S339" s="67">
        <v>1.47</v>
      </c>
      <c r="T339" s="62">
        <v>0.30627542617971415</v>
      </c>
      <c r="U339" s="59"/>
      <c r="V339" s="59" t="s">
        <v>68</v>
      </c>
      <c r="W339" s="59">
        <v>1555</v>
      </c>
      <c r="X339" s="59" t="s">
        <v>74</v>
      </c>
      <c r="Y339" s="59" t="s">
        <v>73</v>
      </c>
      <c r="Z339" s="59">
        <v>214</v>
      </c>
      <c r="AA339" s="59">
        <v>711</v>
      </c>
      <c r="AB339" s="59">
        <v>630</v>
      </c>
      <c r="AC339" s="59">
        <v>954</v>
      </c>
      <c r="AD339" s="59">
        <v>601</v>
      </c>
      <c r="AE339" s="67">
        <v>1.3140000000000001</v>
      </c>
      <c r="AF339" s="67">
        <v>1.0880000000000001</v>
      </c>
      <c r="AG339" s="67">
        <v>1.59</v>
      </c>
      <c r="AH339" s="62">
        <v>4.6598444388311691E-3</v>
      </c>
      <c r="AI339" s="59"/>
      <c r="AJ339" s="59"/>
      <c r="AK339" s="59"/>
      <c r="AL339" s="59" t="s">
        <v>837</v>
      </c>
      <c r="AM339" s="69">
        <v>0.55828932239414297</v>
      </c>
      <c r="AN339" s="69">
        <v>0.30868292667239</v>
      </c>
      <c r="AO339" s="70">
        <v>93007</v>
      </c>
      <c r="AP339" s="279"/>
      <c r="AQ339" s="280"/>
      <c r="AR339"/>
      <c r="AS339"/>
      <c r="AT339"/>
    </row>
    <row r="340" spans="1:46" s="14" customFormat="1" x14ac:dyDescent="0.3">
      <c r="A340" s="14">
        <v>338</v>
      </c>
      <c r="B340" s="59" t="s">
        <v>839</v>
      </c>
      <c r="C340" s="59" t="s">
        <v>840</v>
      </c>
      <c r="D340" s="14" t="s">
        <v>2133</v>
      </c>
      <c r="E340" s="59"/>
      <c r="F340" s="68">
        <v>5</v>
      </c>
      <c r="G340" s="59" t="s">
        <v>64</v>
      </c>
      <c r="H340" s="59" t="s">
        <v>65</v>
      </c>
      <c r="I340" s="59">
        <v>1167</v>
      </c>
      <c r="J340" s="59" t="s">
        <v>67</v>
      </c>
      <c r="K340" s="59" t="s">
        <v>66</v>
      </c>
      <c r="L340" s="59">
        <v>173</v>
      </c>
      <c r="M340" s="59">
        <v>547</v>
      </c>
      <c r="N340" s="59">
        <v>447</v>
      </c>
      <c r="O340" s="59">
        <v>566</v>
      </c>
      <c r="P340" s="59">
        <v>601</v>
      </c>
      <c r="Q340" s="67">
        <v>1.141</v>
      </c>
      <c r="R340" s="67">
        <v>0.88700000000000001</v>
      </c>
      <c r="S340" s="67">
        <v>1.47</v>
      </c>
      <c r="T340" s="62">
        <v>0.30627542617971415</v>
      </c>
      <c r="U340" s="59"/>
      <c r="V340" s="59" t="s">
        <v>68</v>
      </c>
      <c r="W340" s="59">
        <v>1555</v>
      </c>
      <c r="X340" s="59" t="s">
        <v>67</v>
      </c>
      <c r="Y340" s="59" t="s">
        <v>66</v>
      </c>
      <c r="Z340" s="59">
        <v>214</v>
      </c>
      <c r="AA340" s="59">
        <v>711</v>
      </c>
      <c r="AB340" s="59">
        <v>630</v>
      </c>
      <c r="AC340" s="59">
        <v>954</v>
      </c>
      <c r="AD340" s="59">
        <v>601</v>
      </c>
      <c r="AE340" s="67">
        <v>1.3140000000000001</v>
      </c>
      <c r="AF340" s="67">
        <v>1.0880000000000001</v>
      </c>
      <c r="AG340" s="67">
        <v>1.59</v>
      </c>
      <c r="AH340" s="62">
        <v>4.6598444388311691E-3</v>
      </c>
      <c r="AI340" s="59"/>
      <c r="AJ340" s="59"/>
      <c r="AK340" s="59"/>
      <c r="AL340" s="59" t="s">
        <v>839</v>
      </c>
      <c r="AM340" s="69">
        <v>0.55828932239414297</v>
      </c>
      <c r="AN340" s="69">
        <v>0.30868292667239</v>
      </c>
      <c r="AO340" s="70">
        <v>93406</v>
      </c>
      <c r="AP340" s="279"/>
      <c r="AQ340" s="280"/>
      <c r="AR340"/>
      <c r="AS340"/>
      <c r="AT340"/>
    </row>
    <row r="341" spans="1:46" s="14" customFormat="1" x14ac:dyDescent="0.3">
      <c r="A341" s="14">
        <v>339</v>
      </c>
      <c r="B341" s="59" t="s">
        <v>841</v>
      </c>
      <c r="C341" s="59" t="s">
        <v>842</v>
      </c>
      <c r="D341" s="14" t="s">
        <v>2134</v>
      </c>
      <c r="E341" s="59"/>
      <c r="F341" s="68">
        <v>4</v>
      </c>
      <c r="G341" s="59" t="s">
        <v>64</v>
      </c>
      <c r="H341" s="59" t="s">
        <v>65</v>
      </c>
      <c r="I341" s="59">
        <v>1167</v>
      </c>
      <c r="J341" s="59" t="s">
        <v>67</v>
      </c>
      <c r="K341" s="59" t="s">
        <v>66</v>
      </c>
      <c r="L341" s="59">
        <v>441</v>
      </c>
      <c r="M341" s="59">
        <v>582</v>
      </c>
      <c r="N341" s="59">
        <v>144</v>
      </c>
      <c r="O341" s="59">
        <v>566</v>
      </c>
      <c r="P341" s="59">
        <v>601</v>
      </c>
      <c r="Q341" s="67">
        <v>1.2609999999999999</v>
      </c>
      <c r="R341" s="67">
        <v>0.97399999999999998</v>
      </c>
      <c r="S341" s="67">
        <v>1.635</v>
      </c>
      <c r="T341" s="62">
        <v>7.9280576370717379E-2</v>
      </c>
      <c r="U341" s="59"/>
      <c r="V341" s="59" t="s">
        <v>68</v>
      </c>
      <c r="W341" s="59">
        <v>1555</v>
      </c>
      <c r="X341" s="59" t="s">
        <v>67</v>
      </c>
      <c r="Y341" s="59" t="s">
        <v>66</v>
      </c>
      <c r="Z341" s="59">
        <v>567</v>
      </c>
      <c r="AA341" s="59">
        <v>778</v>
      </c>
      <c r="AB341" s="59">
        <v>210</v>
      </c>
      <c r="AC341" s="59">
        <v>954</v>
      </c>
      <c r="AD341" s="59">
        <v>601</v>
      </c>
      <c r="AE341" s="67">
        <v>1.337</v>
      </c>
      <c r="AF341" s="67">
        <v>1.103</v>
      </c>
      <c r="AG341" s="67">
        <v>1.623</v>
      </c>
      <c r="AH341" s="62">
        <v>3.2296418980777004E-3</v>
      </c>
      <c r="AI341" s="59"/>
      <c r="AJ341" s="59"/>
      <c r="AK341" s="59"/>
      <c r="AL341" s="59" t="s">
        <v>841</v>
      </c>
      <c r="AM341" s="69">
        <v>0.60132830757912803</v>
      </c>
      <c r="AN341" s="69">
        <v>0.132201189209776</v>
      </c>
      <c r="AO341" s="70">
        <v>93705</v>
      </c>
      <c r="AP341" s="279"/>
      <c r="AQ341" s="280"/>
      <c r="AR341"/>
      <c r="AS341"/>
      <c r="AT341"/>
    </row>
    <row r="342" spans="1:46" s="14" customFormat="1" x14ac:dyDescent="0.3">
      <c r="A342" s="14">
        <v>340</v>
      </c>
      <c r="B342" s="59" t="s">
        <v>843</v>
      </c>
      <c r="C342" s="59" t="s">
        <v>844</v>
      </c>
      <c r="D342" s="14" t="s">
        <v>2134</v>
      </c>
      <c r="E342" s="59"/>
      <c r="F342" s="68">
        <v>4</v>
      </c>
      <c r="G342" s="59" t="s">
        <v>64</v>
      </c>
      <c r="H342" s="59" t="s">
        <v>65</v>
      </c>
      <c r="I342" s="59">
        <v>1167</v>
      </c>
      <c r="J342" s="59" t="s">
        <v>66</v>
      </c>
      <c r="K342" s="59" t="s">
        <v>74</v>
      </c>
      <c r="L342" s="59">
        <v>744</v>
      </c>
      <c r="M342" s="59">
        <v>370</v>
      </c>
      <c r="N342" s="59">
        <v>53</v>
      </c>
      <c r="O342" s="59">
        <v>566</v>
      </c>
      <c r="P342" s="59">
        <v>601</v>
      </c>
      <c r="Q342" s="67">
        <v>0.995</v>
      </c>
      <c r="R342" s="67">
        <v>0.73799999999999999</v>
      </c>
      <c r="S342" s="67">
        <v>1.3380000000000001</v>
      </c>
      <c r="T342" s="62">
        <v>0.97173127370099865</v>
      </c>
      <c r="U342" s="59"/>
      <c r="V342" s="59" t="s">
        <v>68</v>
      </c>
      <c r="W342" s="59">
        <v>1555</v>
      </c>
      <c r="X342" s="59" t="s">
        <v>66</v>
      </c>
      <c r="Y342" s="59" t="s">
        <v>74</v>
      </c>
      <c r="Z342" s="59">
        <v>973</v>
      </c>
      <c r="AA342" s="59">
        <v>509</v>
      </c>
      <c r="AB342" s="59">
        <v>73</v>
      </c>
      <c r="AC342" s="59">
        <v>954</v>
      </c>
      <c r="AD342" s="59">
        <v>601</v>
      </c>
      <c r="AE342" s="67">
        <v>1.0660000000000001</v>
      </c>
      <c r="AF342" s="67">
        <v>0.85899999999999999</v>
      </c>
      <c r="AG342" s="67">
        <v>1.325</v>
      </c>
      <c r="AH342" s="62">
        <v>0.56179786383665919</v>
      </c>
      <c r="AI342" s="59"/>
      <c r="AJ342" s="59"/>
      <c r="AK342" s="59"/>
      <c r="AL342" s="59" t="s">
        <v>843</v>
      </c>
      <c r="AM342" s="69">
        <v>0.53171066969599401</v>
      </c>
      <c r="AN342" s="69">
        <v>4.4013275295496299E-2</v>
      </c>
      <c r="AO342" s="70">
        <v>93707</v>
      </c>
      <c r="AP342" s="279"/>
      <c r="AQ342" s="280"/>
      <c r="AR342"/>
      <c r="AS342"/>
      <c r="AT342"/>
    </row>
    <row r="343" spans="1:46" s="14" customFormat="1" x14ac:dyDescent="0.3">
      <c r="A343" s="14">
        <v>341</v>
      </c>
      <c r="B343" s="59" t="s">
        <v>845</v>
      </c>
      <c r="C343" s="59" t="s">
        <v>846</v>
      </c>
      <c r="D343" s="14" t="s">
        <v>2135</v>
      </c>
      <c r="E343" s="59"/>
      <c r="F343" s="68" t="s">
        <v>124</v>
      </c>
      <c r="G343" s="59" t="s">
        <v>64</v>
      </c>
      <c r="H343" s="59" t="s">
        <v>65</v>
      </c>
      <c r="I343" s="59">
        <v>1167</v>
      </c>
      <c r="J343" s="59" t="s">
        <v>73</v>
      </c>
      <c r="K343" s="59" t="s">
        <v>66</v>
      </c>
      <c r="L343" s="59">
        <v>1083</v>
      </c>
      <c r="M343" s="59">
        <v>83</v>
      </c>
      <c r="N343" s="59">
        <v>1</v>
      </c>
      <c r="O343" s="59">
        <v>566</v>
      </c>
      <c r="P343" s="59">
        <v>601</v>
      </c>
      <c r="Q343" s="67">
        <v>0.64700000000000002</v>
      </c>
      <c r="R343" s="67">
        <v>0.32500000000000001</v>
      </c>
      <c r="S343" s="67">
        <v>1.29</v>
      </c>
      <c r="T343" s="62">
        <v>0.21488332294246873</v>
      </c>
      <c r="U343" s="59"/>
      <c r="V343" s="59" t="s">
        <v>68</v>
      </c>
      <c r="W343" s="59">
        <v>1555</v>
      </c>
      <c r="X343" s="59" t="s">
        <v>73</v>
      </c>
      <c r="Y343" s="59" t="s">
        <v>66</v>
      </c>
      <c r="Z343" s="59">
        <v>1448</v>
      </c>
      <c r="AA343" s="59">
        <v>106</v>
      </c>
      <c r="AB343" s="59">
        <v>1</v>
      </c>
      <c r="AC343" s="59">
        <v>954</v>
      </c>
      <c r="AD343" s="59">
        <v>601</v>
      </c>
      <c r="AE343" s="67">
        <v>0.79</v>
      </c>
      <c r="AF343" s="67">
        <v>0.47</v>
      </c>
      <c r="AG343" s="67">
        <v>1.3380000000000001</v>
      </c>
      <c r="AH343" s="62">
        <v>0.37751745831125955</v>
      </c>
      <c r="AI343" s="59"/>
      <c r="AJ343" s="59"/>
      <c r="AK343" s="59"/>
      <c r="AL343" s="59" t="s">
        <v>845</v>
      </c>
      <c r="AM343" s="69">
        <v>0.16567534860400199</v>
      </c>
      <c r="AN343" s="69">
        <v>5.7619832030577896E-4</v>
      </c>
      <c r="AO343" s="70">
        <v>93850</v>
      </c>
      <c r="AP343" s="279"/>
      <c r="AQ343" s="280"/>
      <c r="AR343"/>
      <c r="AS343"/>
      <c r="AT343"/>
    </row>
    <row r="344" spans="1:46" s="14" customFormat="1" x14ac:dyDescent="0.3">
      <c r="A344" s="14">
        <v>342</v>
      </c>
      <c r="B344" s="59" t="s">
        <v>847</v>
      </c>
      <c r="C344" s="59" t="s">
        <v>848</v>
      </c>
      <c r="D344" s="14" t="s">
        <v>2136</v>
      </c>
      <c r="E344" s="59"/>
      <c r="F344" s="68">
        <v>4</v>
      </c>
      <c r="G344" s="59" t="s">
        <v>64</v>
      </c>
      <c r="H344" s="59" t="s">
        <v>65</v>
      </c>
      <c r="I344" s="59">
        <v>1167</v>
      </c>
      <c r="J344" s="59" t="s">
        <v>73</v>
      </c>
      <c r="K344" s="59" t="s">
        <v>74</v>
      </c>
      <c r="L344" s="59">
        <v>762</v>
      </c>
      <c r="M344" s="59">
        <v>360</v>
      </c>
      <c r="N344" s="59">
        <v>45</v>
      </c>
      <c r="O344" s="59">
        <v>566</v>
      </c>
      <c r="P344" s="59">
        <v>601</v>
      </c>
      <c r="Q344" s="67">
        <v>1.0429999999999999</v>
      </c>
      <c r="R344" s="67">
        <v>0.76800000000000002</v>
      </c>
      <c r="S344" s="67">
        <v>1.413</v>
      </c>
      <c r="T344" s="62">
        <v>0.78770388206714848</v>
      </c>
      <c r="U344" s="59"/>
      <c r="V344" s="59" t="s">
        <v>68</v>
      </c>
      <c r="W344" s="59">
        <v>1555</v>
      </c>
      <c r="X344" s="59" t="s">
        <v>73</v>
      </c>
      <c r="Y344" s="59" t="s">
        <v>74</v>
      </c>
      <c r="Z344" s="59">
        <v>1006</v>
      </c>
      <c r="AA344" s="59">
        <v>486</v>
      </c>
      <c r="AB344" s="59">
        <v>63</v>
      </c>
      <c r="AC344" s="59">
        <v>954</v>
      </c>
      <c r="AD344" s="59">
        <v>601</v>
      </c>
      <c r="AE344" s="67">
        <v>1.06</v>
      </c>
      <c r="AF344" s="67">
        <v>0.85</v>
      </c>
      <c r="AG344" s="67">
        <v>1.325</v>
      </c>
      <c r="AH344" s="62">
        <v>0.60397316174964366</v>
      </c>
      <c r="AI344" s="59"/>
      <c r="AJ344" s="59"/>
      <c r="AK344" s="59"/>
      <c r="AL344" s="59" t="s">
        <v>847</v>
      </c>
      <c r="AM344" s="69">
        <v>0.59909732682287198</v>
      </c>
      <c r="AN344" s="69">
        <v>5.1309394054773402E-2</v>
      </c>
      <c r="AO344" s="70">
        <v>93916</v>
      </c>
      <c r="AP344" s="279"/>
      <c r="AQ344" s="280"/>
      <c r="AR344"/>
      <c r="AS344"/>
      <c r="AT344"/>
    </row>
    <row r="345" spans="1:46" s="14" customFormat="1" x14ac:dyDescent="0.3">
      <c r="A345" s="14">
        <v>343</v>
      </c>
      <c r="B345" s="59" t="s">
        <v>849</v>
      </c>
      <c r="C345" s="59" t="s">
        <v>850</v>
      </c>
      <c r="D345" s="14" t="s">
        <v>2137</v>
      </c>
      <c r="E345" s="59"/>
      <c r="F345" s="68" t="s">
        <v>287</v>
      </c>
      <c r="G345" s="59" t="s">
        <v>64</v>
      </c>
      <c r="H345" s="59" t="s">
        <v>65</v>
      </c>
      <c r="I345" s="59">
        <v>1167</v>
      </c>
      <c r="J345" s="59" t="s">
        <v>66</v>
      </c>
      <c r="K345" s="59" t="s">
        <v>74</v>
      </c>
      <c r="L345" s="59">
        <v>1091</v>
      </c>
      <c r="M345" s="59">
        <v>75</v>
      </c>
      <c r="N345" s="59">
        <v>1</v>
      </c>
      <c r="O345" s="59">
        <v>566</v>
      </c>
      <c r="P345" s="59">
        <v>601</v>
      </c>
      <c r="Q345" s="67">
        <v>0.81100000000000005</v>
      </c>
      <c r="R345" s="67">
        <v>0.39600000000000002</v>
      </c>
      <c r="S345" s="67">
        <v>1.671</v>
      </c>
      <c r="T345" s="62">
        <v>0.56795116737701012</v>
      </c>
      <c r="U345" s="59"/>
      <c r="V345" s="59" t="s">
        <v>68</v>
      </c>
      <c r="W345" s="59">
        <v>1555</v>
      </c>
      <c r="X345" s="59" t="s">
        <v>66</v>
      </c>
      <c r="Y345" s="59" t="s">
        <v>74</v>
      </c>
      <c r="Z345" s="59">
        <v>1458</v>
      </c>
      <c r="AA345" s="59">
        <v>95</v>
      </c>
      <c r="AB345" s="59">
        <v>2</v>
      </c>
      <c r="AC345" s="59">
        <v>954</v>
      </c>
      <c r="AD345" s="59">
        <v>601</v>
      </c>
      <c r="AE345" s="67">
        <v>0.95099999999999996</v>
      </c>
      <c r="AF345" s="67">
        <v>0.55600000000000005</v>
      </c>
      <c r="AG345" s="67">
        <v>1.641</v>
      </c>
      <c r="AH345" s="62">
        <v>0.85523333510714505</v>
      </c>
      <c r="AI345" s="59"/>
      <c r="AJ345" s="59"/>
      <c r="AK345" s="59"/>
      <c r="AL345" s="59" t="s">
        <v>849</v>
      </c>
      <c r="AM345" s="69">
        <v>5.0294192183319403E-2</v>
      </c>
      <c r="AN345" s="69">
        <v>1.4253350958784401E-4</v>
      </c>
      <c r="AO345" s="70">
        <v>95104</v>
      </c>
      <c r="AP345" s="279"/>
      <c r="AQ345" s="280"/>
      <c r="AR345"/>
      <c r="AS345"/>
      <c r="AT345"/>
    </row>
    <row r="346" spans="1:46" s="14" customFormat="1" x14ac:dyDescent="0.3">
      <c r="A346" s="14">
        <v>344</v>
      </c>
      <c r="B346" s="59" t="s">
        <v>851</v>
      </c>
      <c r="C346" s="59" t="s">
        <v>852</v>
      </c>
      <c r="D346" s="14" t="s">
        <v>2138</v>
      </c>
      <c r="E346" s="59"/>
      <c r="F346" s="68" t="s">
        <v>124</v>
      </c>
      <c r="G346" s="59" t="s">
        <v>64</v>
      </c>
      <c r="H346" s="59" t="s">
        <v>65</v>
      </c>
      <c r="I346" s="59">
        <v>1167</v>
      </c>
      <c r="J346" s="59" t="s">
        <v>73</v>
      </c>
      <c r="K346" s="59" t="s">
        <v>74</v>
      </c>
      <c r="L346" s="59">
        <v>725</v>
      </c>
      <c r="M346" s="59">
        <v>384</v>
      </c>
      <c r="N346" s="59">
        <v>58</v>
      </c>
      <c r="O346" s="59">
        <v>566</v>
      </c>
      <c r="P346" s="59">
        <v>601</v>
      </c>
      <c r="Q346" s="67">
        <v>1.052</v>
      </c>
      <c r="R346" s="67">
        <v>0.78400000000000003</v>
      </c>
      <c r="S346" s="67">
        <v>1.409</v>
      </c>
      <c r="T346" s="62">
        <v>0.73631870778675823</v>
      </c>
      <c r="U346" s="59"/>
      <c r="V346" s="59" t="s">
        <v>68</v>
      </c>
      <c r="W346" s="59">
        <v>1555</v>
      </c>
      <c r="X346" s="59" t="s">
        <v>73</v>
      </c>
      <c r="Y346" s="59" t="s">
        <v>74</v>
      </c>
      <c r="Z346" s="59">
        <v>959</v>
      </c>
      <c r="AA346" s="59">
        <v>519</v>
      </c>
      <c r="AB346" s="59">
        <v>77</v>
      </c>
      <c r="AC346" s="59">
        <v>954</v>
      </c>
      <c r="AD346" s="59">
        <v>601</v>
      </c>
      <c r="AE346" s="67">
        <v>1.0660000000000001</v>
      </c>
      <c r="AF346" s="67">
        <v>0.86</v>
      </c>
      <c r="AG346" s="67">
        <v>1.3240000000000001</v>
      </c>
      <c r="AH346" s="62">
        <v>0.55834005915575946</v>
      </c>
      <c r="AI346" s="59"/>
      <c r="AJ346" s="59"/>
      <c r="AK346" s="59"/>
      <c r="AL346" s="59" t="s">
        <v>851</v>
      </c>
      <c r="AM346" s="69">
        <v>0.512696176144954</v>
      </c>
      <c r="AN346" s="69">
        <v>4.2356769141669602E-2</v>
      </c>
      <c r="AO346" s="70">
        <v>95288</v>
      </c>
      <c r="AP346" s="279"/>
      <c r="AQ346" s="280"/>
      <c r="AR346"/>
      <c r="AS346"/>
      <c r="AT346"/>
    </row>
    <row r="347" spans="1:46" s="14" customFormat="1" x14ac:dyDescent="0.3">
      <c r="A347" s="14">
        <v>345</v>
      </c>
      <c r="B347" s="59" t="s">
        <v>853</v>
      </c>
      <c r="C347" s="59" t="s">
        <v>854</v>
      </c>
      <c r="D347" s="14" t="s">
        <v>2139</v>
      </c>
      <c r="E347" s="59"/>
      <c r="F347" s="68">
        <v>4</v>
      </c>
      <c r="G347" s="59" t="s">
        <v>64</v>
      </c>
      <c r="H347" s="59" t="s">
        <v>65</v>
      </c>
      <c r="I347" s="59">
        <v>1167</v>
      </c>
      <c r="J347" s="59" t="s">
        <v>66</v>
      </c>
      <c r="K347" s="59" t="s">
        <v>73</v>
      </c>
      <c r="L347" s="59">
        <v>1115</v>
      </c>
      <c r="M347" s="59">
        <v>51</v>
      </c>
      <c r="N347" s="59">
        <v>1</v>
      </c>
      <c r="O347" s="59">
        <v>566</v>
      </c>
      <c r="P347" s="59">
        <v>601</v>
      </c>
      <c r="Q347" s="67">
        <v>1.0920000000000001</v>
      </c>
      <c r="R347" s="67">
        <v>0.51700000000000002</v>
      </c>
      <c r="S347" s="67">
        <v>2.2599999999999998</v>
      </c>
      <c r="T347" s="62">
        <v>0.81451526967154386</v>
      </c>
      <c r="U347" s="59"/>
      <c r="V347" s="59" t="s">
        <v>68</v>
      </c>
      <c r="W347" s="59">
        <v>1555</v>
      </c>
      <c r="X347" s="59" t="s">
        <v>66</v>
      </c>
      <c r="Y347" s="59" t="s">
        <v>73</v>
      </c>
      <c r="Z347" s="59">
        <v>1479</v>
      </c>
      <c r="AA347" s="59">
        <v>74</v>
      </c>
      <c r="AB347" s="59">
        <v>2</v>
      </c>
      <c r="AC347" s="59">
        <v>954</v>
      </c>
      <c r="AD347" s="59">
        <v>601</v>
      </c>
      <c r="AE347" s="67">
        <v>1.4219999999999999</v>
      </c>
      <c r="AF347" s="67">
        <v>0.82399999999999995</v>
      </c>
      <c r="AG347" s="67">
        <v>2.4980000000000002</v>
      </c>
      <c r="AH347" s="62">
        <v>0.21209116276922763</v>
      </c>
      <c r="AI347" s="59"/>
      <c r="AJ347" s="59"/>
      <c r="AK347" s="59"/>
      <c r="AL347" s="59" t="s">
        <v>853</v>
      </c>
      <c r="AM347" s="69">
        <v>0.79545219257368904</v>
      </c>
      <c r="AN347" s="69">
        <v>9.4980993159919196E-3</v>
      </c>
      <c r="AO347" s="70">
        <v>95566</v>
      </c>
      <c r="AP347" s="279"/>
      <c r="AQ347" s="280"/>
      <c r="AR347"/>
      <c r="AS347"/>
      <c r="AT347"/>
    </row>
    <row r="348" spans="1:46" s="14" customFormat="1" x14ac:dyDescent="0.3">
      <c r="A348" s="14">
        <v>346</v>
      </c>
      <c r="B348" s="59" t="s">
        <v>855</v>
      </c>
      <c r="C348" s="59" t="s">
        <v>856</v>
      </c>
      <c r="D348" s="14" t="s">
        <v>2140</v>
      </c>
      <c r="E348" s="59"/>
      <c r="F348" s="68">
        <v>5</v>
      </c>
      <c r="G348" s="59" t="s">
        <v>64</v>
      </c>
      <c r="H348" s="59" t="s">
        <v>65</v>
      </c>
      <c r="I348" s="59">
        <v>1167</v>
      </c>
      <c r="J348" s="59" t="s">
        <v>73</v>
      </c>
      <c r="K348" s="59" t="s">
        <v>74</v>
      </c>
      <c r="L348" s="59">
        <v>1124</v>
      </c>
      <c r="M348" s="59">
        <v>42</v>
      </c>
      <c r="N348" s="59">
        <v>1</v>
      </c>
      <c r="O348" s="59">
        <v>566</v>
      </c>
      <c r="P348" s="59">
        <v>601</v>
      </c>
      <c r="Q348" s="67">
        <v>0.39200000000000002</v>
      </c>
      <c r="R348" s="67">
        <v>0.14599999999999999</v>
      </c>
      <c r="S348" s="67">
        <v>0.98499999999999999</v>
      </c>
      <c r="T348" s="62">
        <v>5.4119428601285637E-2</v>
      </c>
      <c r="U348" s="59"/>
      <c r="V348" s="59" t="s">
        <v>68</v>
      </c>
      <c r="W348" s="59">
        <v>1555</v>
      </c>
      <c r="X348" s="59" t="s">
        <v>73</v>
      </c>
      <c r="Y348" s="59" t="s">
        <v>74</v>
      </c>
      <c r="Z348" s="59">
        <v>1494</v>
      </c>
      <c r="AA348" s="59">
        <v>60</v>
      </c>
      <c r="AB348" s="59">
        <v>1</v>
      </c>
      <c r="AC348" s="59">
        <v>954</v>
      </c>
      <c r="AD348" s="59">
        <v>601</v>
      </c>
      <c r="AE348" s="67">
        <v>0.67100000000000004</v>
      </c>
      <c r="AF348" s="67">
        <v>0.36</v>
      </c>
      <c r="AG348" s="67">
        <v>1.24</v>
      </c>
      <c r="AH348" s="62">
        <v>0.20564863497397123</v>
      </c>
      <c r="AI348" s="59"/>
      <c r="AJ348" s="59"/>
      <c r="AK348" s="59"/>
      <c r="AL348" s="59" t="s">
        <v>855</v>
      </c>
      <c r="AM348" s="69">
        <v>0.103675612807736</v>
      </c>
      <c r="AN348" s="69">
        <v>3.74702693359115E-4</v>
      </c>
      <c r="AO348" s="70">
        <v>95723</v>
      </c>
      <c r="AP348" s="279"/>
      <c r="AQ348" s="280"/>
      <c r="AR348"/>
      <c r="AS348"/>
      <c r="AT348"/>
    </row>
    <row r="349" spans="1:46" s="14" customFormat="1" x14ac:dyDescent="0.3">
      <c r="A349" s="14">
        <v>347</v>
      </c>
      <c r="B349" s="59" t="s">
        <v>857</v>
      </c>
      <c r="C349" s="59" t="s">
        <v>858</v>
      </c>
      <c r="D349" s="14" t="s">
        <v>2140</v>
      </c>
      <c r="E349" s="59"/>
      <c r="F349" s="68">
        <v>5</v>
      </c>
      <c r="G349" s="59" t="s">
        <v>64</v>
      </c>
      <c r="H349" s="59" t="s">
        <v>65</v>
      </c>
      <c r="I349" s="59">
        <v>1167</v>
      </c>
      <c r="J349" s="59" t="s">
        <v>66</v>
      </c>
      <c r="K349" s="59" t="s">
        <v>67</v>
      </c>
      <c r="L349" s="59">
        <v>1124</v>
      </c>
      <c r="M349" s="59">
        <v>42</v>
      </c>
      <c r="N349" s="59">
        <v>1</v>
      </c>
      <c r="O349" s="59">
        <v>566</v>
      </c>
      <c r="P349" s="59">
        <v>601</v>
      </c>
      <c r="Q349" s="67">
        <v>0.39200000000000002</v>
      </c>
      <c r="R349" s="67">
        <v>0.14599999999999999</v>
      </c>
      <c r="S349" s="67">
        <v>0.98499999999999999</v>
      </c>
      <c r="T349" s="62">
        <v>5.4119428601285637E-2</v>
      </c>
      <c r="U349" s="59"/>
      <c r="V349" s="59" t="s">
        <v>68</v>
      </c>
      <c r="W349" s="59">
        <v>1555</v>
      </c>
      <c r="X349" s="59" t="s">
        <v>66</v>
      </c>
      <c r="Y349" s="59" t="s">
        <v>67</v>
      </c>
      <c r="Z349" s="59">
        <v>1494</v>
      </c>
      <c r="AA349" s="59">
        <v>60</v>
      </c>
      <c r="AB349" s="59">
        <v>1</v>
      </c>
      <c r="AC349" s="59">
        <v>954</v>
      </c>
      <c r="AD349" s="59">
        <v>601</v>
      </c>
      <c r="AE349" s="67">
        <v>0.67100000000000004</v>
      </c>
      <c r="AF349" s="67">
        <v>0.36</v>
      </c>
      <c r="AG349" s="67">
        <v>1.24</v>
      </c>
      <c r="AH349" s="62">
        <v>0.20564863497397123</v>
      </c>
      <c r="AI349" s="59"/>
      <c r="AJ349" s="59"/>
      <c r="AK349" s="59"/>
      <c r="AL349" s="59" t="s">
        <v>857</v>
      </c>
      <c r="AM349" s="69">
        <v>0.103675612807736</v>
      </c>
      <c r="AN349" s="69">
        <v>3.74702693359115E-4</v>
      </c>
      <c r="AO349" s="70">
        <v>95749</v>
      </c>
      <c r="AP349" s="279"/>
      <c r="AQ349" s="280"/>
      <c r="AR349"/>
      <c r="AS349"/>
      <c r="AT349"/>
    </row>
    <row r="350" spans="1:46" s="14" customFormat="1" x14ac:dyDescent="0.3">
      <c r="A350" s="14">
        <v>348</v>
      </c>
      <c r="B350" s="59" t="s">
        <v>859</v>
      </c>
      <c r="C350" s="59" t="s">
        <v>860</v>
      </c>
      <c r="D350" s="14" t="s">
        <v>2141</v>
      </c>
      <c r="E350" s="59"/>
      <c r="F350" s="68">
        <v>5</v>
      </c>
      <c r="G350" s="59" t="s">
        <v>64</v>
      </c>
      <c r="H350" s="59" t="s">
        <v>65</v>
      </c>
      <c r="I350" s="59">
        <v>1167</v>
      </c>
      <c r="J350" s="59" t="s">
        <v>67</v>
      </c>
      <c r="K350" s="59" t="s">
        <v>66</v>
      </c>
      <c r="L350" s="59">
        <v>727</v>
      </c>
      <c r="M350" s="59">
        <v>385</v>
      </c>
      <c r="N350" s="59">
        <v>55</v>
      </c>
      <c r="O350" s="59">
        <v>566</v>
      </c>
      <c r="P350" s="59">
        <v>601</v>
      </c>
      <c r="Q350" s="67">
        <v>1.0229999999999999</v>
      </c>
      <c r="R350" s="67">
        <v>0.76</v>
      </c>
      <c r="S350" s="67">
        <v>1.3740000000000001</v>
      </c>
      <c r="T350" s="62">
        <v>0.8810962834617414</v>
      </c>
      <c r="U350" s="59"/>
      <c r="V350" s="59" t="s">
        <v>68</v>
      </c>
      <c r="W350" s="59">
        <v>1555</v>
      </c>
      <c r="X350" s="59" t="s">
        <v>67</v>
      </c>
      <c r="Y350" s="59" t="s">
        <v>66</v>
      </c>
      <c r="Z350" s="59">
        <v>961</v>
      </c>
      <c r="AA350" s="59">
        <v>521</v>
      </c>
      <c r="AB350" s="59">
        <v>73</v>
      </c>
      <c r="AC350" s="59">
        <v>954</v>
      </c>
      <c r="AD350" s="59">
        <v>601</v>
      </c>
      <c r="AE350" s="67">
        <v>1.056</v>
      </c>
      <c r="AF350" s="67">
        <v>0.85</v>
      </c>
      <c r="AG350" s="67">
        <v>1.3129999999999999</v>
      </c>
      <c r="AH350" s="62">
        <v>0.62572358295288311</v>
      </c>
      <c r="AI350" s="59"/>
      <c r="AJ350" s="59"/>
      <c r="AK350" s="59"/>
      <c r="AL350" s="59" t="s">
        <v>859</v>
      </c>
      <c r="AM350" s="69">
        <v>0.53762719615723098</v>
      </c>
      <c r="AN350" s="69">
        <v>4.6047701857205199E-2</v>
      </c>
      <c r="AO350" s="70">
        <v>96360</v>
      </c>
      <c r="AP350" s="279"/>
      <c r="AQ350" s="280"/>
      <c r="AR350"/>
      <c r="AS350"/>
      <c r="AT350"/>
    </row>
    <row r="351" spans="1:46" s="14" customFormat="1" x14ac:dyDescent="0.3">
      <c r="A351" s="14">
        <v>349</v>
      </c>
      <c r="B351" s="59" t="s">
        <v>861</v>
      </c>
      <c r="C351" s="59" t="s">
        <v>862</v>
      </c>
      <c r="D351" s="14" t="s">
        <v>2142</v>
      </c>
      <c r="E351" s="59"/>
      <c r="F351" s="68">
        <v>5</v>
      </c>
      <c r="G351" s="59" t="s">
        <v>64</v>
      </c>
      <c r="H351" s="59" t="s">
        <v>65</v>
      </c>
      <c r="I351" s="59">
        <v>1167</v>
      </c>
      <c r="J351" s="59" t="s">
        <v>73</v>
      </c>
      <c r="K351" s="59" t="s">
        <v>66</v>
      </c>
      <c r="L351" s="59">
        <v>727</v>
      </c>
      <c r="M351" s="59">
        <v>385</v>
      </c>
      <c r="N351" s="59">
        <v>55</v>
      </c>
      <c r="O351" s="59">
        <v>566</v>
      </c>
      <c r="P351" s="59">
        <v>601</v>
      </c>
      <c r="Q351" s="67">
        <v>1.0229999999999999</v>
      </c>
      <c r="R351" s="67">
        <v>0.76</v>
      </c>
      <c r="S351" s="67">
        <v>1.3740000000000001</v>
      </c>
      <c r="T351" s="62">
        <v>0.8810962834617414</v>
      </c>
      <c r="U351" s="59"/>
      <c r="V351" s="59" t="s">
        <v>68</v>
      </c>
      <c r="W351" s="59">
        <v>1555</v>
      </c>
      <c r="X351" s="59" t="s">
        <v>73</v>
      </c>
      <c r="Y351" s="59" t="s">
        <v>66</v>
      </c>
      <c r="Z351" s="59">
        <v>961</v>
      </c>
      <c r="AA351" s="59">
        <v>521</v>
      </c>
      <c r="AB351" s="59">
        <v>73</v>
      </c>
      <c r="AC351" s="59">
        <v>954</v>
      </c>
      <c r="AD351" s="59">
        <v>601</v>
      </c>
      <c r="AE351" s="67">
        <v>1.056</v>
      </c>
      <c r="AF351" s="67">
        <v>0.85</v>
      </c>
      <c r="AG351" s="67">
        <v>1.3129999999999999</v>
      </c>
      <c r="AH351" s="62">
        <v>0.62572358295288311</v>
      </c>
      <c r="AI351" s="59"/>
      <c r="AJ351" s="59"/>
      <c r="AK351" s="59"/>
      <c r="AL351" s="59" t="s">
        <v>861</v>
      </c>
      <c r="AM351" s="69">
        <v>0.53762719615723098</v>
      </c>
      <c r="AN351" s="69">
        <v>4.6047701857205199E-2</v>
      </c>
      <c r="AO351" s="70">
        <v>96391</v>
      </c>
      <c r="AP351" s="279"/>
      <c r="AQ351" s="280"/>
      <c r="AR351"/>
      <c r="AS351"/>
      <c r="AT351"/>
    </row>
    <row r="352" spans="1:46" s="14" customFormat="1" x14ac:dyDescent="0.3">
      <c r="A352" s="14">
        <v>350</v>
      </c>
      <c r="B352" s="59" t="s">
        <v>863</v>
      </c>
      <c r="C352" s="59" t="s">
        <v>864</v>
      </c>
      <c r="D352" s="14" t="s">
        <v>2142</v>
      </c>
      <c r="E352" s="59"/>
      <c r="F352" s="68">
        <v>5</v>
      </c>
      <c r="G352" s="59" t="s">
        <v>64</v>
      </c>
      <c r="H352" s="59" t="s">
        <v>65</v>
      </c>
      <c r="I352" s="59">
        <v>1167</v>
      </c>
      <c r="J352" s="59" t="s">
        <v>67</v>
      </c>
      <c r="K352" s="59" t="s">
        <v>66</v>
      </c>
      <c r="L352" s="59">
        <v>180</v>
      </c>
      <c r="M352" s="59">
        <v>565</v>
      </c>
      <c r="N352" s="59">
        <v>422</v>
      </c>
      <c r="O352" s="59">
        <v>566</v>
      </c>
      <c r="P352" s="59">
        <v>601</v>
      </c>
      <c r="Q352" s="67">
        <v>1.236</v>
      </c>
      <c r="R352" s="67">
        <v>0.96</v>
      </c>
      <c r="S352" s="67">
        <v>1.595</v>
      </c>
      <c r="T352" s="62">
        <v>0.10141789005716731</v>
      </c>
      <c r="U352" s="59"/>
      <c r="V352" s="59" t="s">
        <v>68</v>
      </c>
      <c r="W352" s="59">
        <v>1555</v>
      </c>
      <c r="X352" s="59" t="s">
        <v>67</v>
      </c>
      <c r="Y352" s="59" t="s">
        <v>66</v>
      </c>
      <c r="Z352" s="59">
        <v>223</v>
      </c>
      <c r="AA352" s="59">
        <v>740</v>
      </c>
      <c r="AB352" s="59">
        <v>592</v>
      </c>
      <c r="AC352" s="59">
        <v>954</v>
      </c>
      <c r="AD352" s="59">
        <v>601</v>
      </c>
      <c r="AE352" s="67">
        <v>1.3580000000000001</v>
      </c>
      <c r="AF352" s="67">
        <v>1.123</v>
      </c>
      <c r="AG352" s="67">
        <v>1.6439999999999999</v>
      </c>
      <c r="AH352" s="62">
        <v>1.6145093676459823E-3</v>
      </c>
      <c r="AI352" s="59"/>
      <c r="AJ352" s="59"/>
      <c r="AK352" s="59"/>
      <c r="AL352" s="59" t="s">
        <v>863</v>
      </c>
      <c r="AM352" s="69">
        <v>0.57768734229084595</v>
      </c>
      <c r="AN352" s="69">
        <v>0.31589970219690799</v>
      </c>
      <c r="AO352" s="70">
        <v>96394</v>
      </c>
      <c r="AP352" s="279"/>
      <c r="AQ352" s="280"/>
      <c r="AR352"/>
      <c r="AS352"/>
      <c r="AT352"/>
    </row>
    <row r="353" spans="1:46" s="14" customFormat="1" x14ac:dyDescent="0.3">
      <c r="A353" s="14">
        <v>351</v>
      </c>
      <c r="B353" s="59" t="s">
        <v>865</v>
      </c>
      <c r="C353" s="59" t="s">
        <v>866</v>
      </c>
      <c r="D353" s="14" t="s">
        <v>2142</v>
      </c>
      <c r="E353" s="59"/>
      <c r="F353" s="68">
        <v>5</v>
      </c>
      <c r="G353" s="59" t="s">
        <v>64</v>
      </c>
      <c r="H353" s="59" t="s">
        <v>65</v>
      </c>
      <c r="I353" s="59">
        <v>1167</v>
      </c>
      <c r="J353" s="59" t="s">
        <v>73</v>
      </c>
      <c r="K353" s="59" t="s">
        <v>74</v>
      </c>
      <c r="L353" s="59">
        <v>1096</v>
      </c>
      <c r="M353" s="59">
        <v>70</v>
      </c>
      <c r="N353" s="59">
        <v>1</v>
      </c>
      <c r="O353" s="59">
        <v>566</v>
      </c>
      <c r="P353" s="59">
        <v>601</v>
      </c>
      <c r="Q353" s="67">
        <v>0.69499999999999995</v>
      </c>
      <c r="R353" s="67">
        <v>0.33100000000000002</v>
      </c>
      <c r="S353" s="67">
        <v>1.4750000000000001</v>
      </c>
      <c r="T353" s="62">
        <v>0.34041253293837914</v>
      </c>
      <c r="U353" s="59"/>
      <c r="V353" s="59" t="s">
        <v>68</v>
      </c>
      <c r="W353" s="59">
        <v>1555</v>
      </c>
      <c r="X353" s="59" t="s">
        <v>73</v>
      </c>
      <c r="Y353" s="59" t="s">
        <v>74</v>
      </c>
      <c r="Z353" s="59">
        <v>1463</v>
      </c>
      <c r="AA353" s="59">
        <v>91</v>
      </c>
      <c r="AB353" s="59">
        <v>1</v>
      </c>
      <c r="AC353" s="59">
        <v>954</v>
      </c>
      <c r="AD353" s="59">
        <v>601</v>
      </c>
      <c r="AE353" s="67">
        <v>0.88800000000000001</v>
      </c>
      <c r="AF353" s="67">
        <v>0.504</v>
      </c>
      <c r="AG353" s="67">
        <v>1.5840000000000001</v>
      </c>
      <c r="AH353" s="62">
        <v>0.68452310377565306</v>
      </c>
      <c r="AI353" s="59"/>
      <c r="AJ353" s="59"/>
      <c r="AK353" s="59"/>
      <c r="AL353" s="59" t="s">
        <v>865</v>
      </c>
      <c r="AM353" s="69">
        <v>8.2802960254382593E-2</v>
      </c>
      <c r="AN353" s="69">
        <v>1.2332255084753299E-4</v>
      </c>
      <c r="AO353" s="70">
        <v>96408</v>
      </c>
      <c r="AP353" s="279"/>
      <c r="AQ353" s="280"/>
      <c r="AR353"/>
      <c r="AS353"/>
      <c r="AT353"/>
    </row>
    <row r="354" spans="1:46" s="14" customFormat="1" x14ac:dyDescent="0.3">
      <c r="A354" s="14">
        <v>352</v>
      </c>
      <c r="B354" s="59" t="s">
        <v>867</v>
      </c>
      <c r="C354" s="59" t="s">
        <v>868</v>
      </c>
      <c r="D354" s="14" t="s">
        <v>2143</v>
      </c>
      <c r="E354" s="59"/>
      <c r="F354" s="68">
        <v>7</v>
      </c>
      <c r="G354" s="59" t="s">
        <v>64</v>
      </c>
      <c r="H354" s="59" t="s">
        <v>65</v>
      </c>
      <c r="I354" s="59">
        <v>1167</v>
      </c>
      <c r="J354" s="59" t="s">
        <v>73</v>
      </c>
      <c r="K354" s="59" t="s">
        <v>74</v>
      </c>
      <c r="L354" s="59">
        <v>416</v>
      </c>
      <c r="M354" s="59">
        <v>594</v>
      </c>
      <c r="N354" s="59">
        <v>157</v>
      </c>
      <c r="O354" s="59">
        <v>566</v>
      </c>
      <c r="P354" s="59">
        <v>601</v>
      </c>
      <c r="Q354" s="67">
        <v>1.26</v>
      </c>
      <c r="R354" s="67">
        <v>0.97399999999999998</v>
      </c>
      <c r="S354" s="67">
        <v>1.6339999999999999</v>
      </c>
      <c r="T354" s="62">
        <v>7.9535562122377945E-2</v>
      </c>
      <c r="U354" s="59"/>
      <c r="V354" s="59" t="s">
        <v>68</v>
      </c>
      <c r="W354" s="59">
        <v>1555</v>
      </c>
      <c r="X354" s="59" t="s">
        <v>73</v>
      </c>
      <c r="Y354" s="59" t="s">
        <v>74</v>
      </c>
      <c r="Z354" s="59">
        <v>533</v>
      </c>
      <c r="AA354" s="59">
        <v>794</v>
      </c>
      <c r="AB354" s="59">
        <v>228</v>
      </c>
      <c r="AC354" s="59">
        <v>954</v>
      </c>
      <c r="AD354" s="59">
        <v>601</v>
      </c>
      <c r="AE354" s="67">
        <v>1.331</v>
      </c>
      <c r="AF354" s="67">
        <v>1.099</v>
      </c>
      <c r="AG354" s="67">
        <v>1.615</v>
      </c>
      <c r="AH354" s="62">
        <v>3.6077889093183327E-3</v>
      </c>
      <c r="AI354" s="59"/>
      <c r="AJ354" s="59"/>
      <c r="AK354" s="59"/>
      <c r="AL354" s="59" t="s">
        <v>867</v>
      </c>
      <c r="AM354" s="69">
        <v>0.60865417964249502</v>
      </c>
      <c r="AN354" s="69">
        <v>0.14527183431954399</v>
      </c>
      <c r="AO354" s="70">
        <v>96670</v>
      </c>
      <c r="AP354" s="279"/>
      <c r="AQ354" s="280"/>
      <c r="AR354"/>
      <c r="AS354"/>
      <c r="AT354"/>
    </row>
    <row r="355" spans="1:46" s="14" customFormat="1" x14ac:dyDescent="0.3">
      <c r="A355" s="14">
        <v>353</v>
      </c>
      <c r="B355" s="59" t="s">
        <v>869</v>
      </c>
      <c r="C355" s="59" t="s">
        <v>870</v>
      </c>
      <c r="D355" s="14" t="s">
        <v>873</v>
      </c>
      <c r="E355" s="59"/>
      <c r="F355" s="68">
        <v>5</v>
      </c>
      <c r="G355" s="59" t="s">
        <v>64</v>
      </c>
      <c r="H355" s="59" t="s">
        <v>65</v>
      </c>
      <c r="I355" s="59">
        <v>1167</v>
      </c>
      <c r="J355" s="59" t="s">
        <v>67</v>
      </c>
      <c r="K355" s="59" t="s">
        <v>74</v>
      </c>
      <c r="L355" s="59">
        <v>727</v>
      </c>
      <c r="M355" s="59">
        <v>385</v>
      </c>
      <c r="N355" s="59">
        <v>55</v>
      </c>
      <c r="O355" s="59">
        <v>566</v>
      </c>
      <c r="P355" s="59">
        <v>601</v>
      </c>
      <c r="Q355" s="67">
        <v>1.0229999999999999</v>
      </c>
      <c r="R355" s="67">
        <v>0.76</v>
      </c>
      <c r="S355" s="67">
        <v>1.3740000000000001</v>
      </c>
      <c r="T355" s="62">
        <v>0.8810962834617414</v>
      </c>
      <c r="U355" s="59"/>
      <c r="V355" s="59" t="s">
        <v>68</v>
      </c>
      <c r="W355" s="59">
        <v>1555</v>
      </c>
      <c r="X355" s="59" t="s">
        <v>67</v>
      </c>
      <c r="Y355" s="59" t="s">
        <v>74</v>
      </c>
      <c r="Z355" s="59">
        <v>961</v>
      </c>
      <c r="AA355" s="59">
        <v>521</v>
      </c>
      <c r="AB355" s="59">
        <v>73</v>
      </c>
      <c r="AC355" s="59">
        <v>954</v>
      </c>
      <c r="AD355" s="59">
        <v>601</v>
      </c>
      <c r="AE355" s="67">
        <v>1.056</v>
      </c>
      <c r="AF355" s="67">
        <v>0.85</v>
      </c>
      <c r="AG355" s="67">
        <v>1.3129999999999999</v>
      </c>
      <c r="AH355" s="62">
        <v>0.62572358295288311</v>
      </c>
      <c r="AI355" s="59"/>
      <c r="AJ355" s="59"/>
      <c r="AK355" s="59"/>
      <c r="AL355" s="59" t="s">
        <v>869</v>
      </c>
      <c r="AM355" s="69">
        <v>0.53762719615723098</v>
      </c>
      <c r="AN355" s="69">
        <v>4.6047701857205199E-2</v>
      </c>
      <c r="AO355" s="70">
        <v>96819</v>
      </c>
      <c r="AP355" s="279"/>
      <c r="AQ355" s="280"/>
      <c r="AR355"/>
      <c r="AS355"/>
      <c r="AT355"/>
    </row>
    <row r="356" spans="1:46" s="14" customFormat="1" x14ac:dyDescent="0.3">
      <c r="A356" s="14">
        <v>354</v>
      </c>
      <c r="B356" s="59" t="s">
        <v>871</v>
      </c>
      <c r="C356" s="59" t="s">
        <v>872</v>
      </c>
      <c r="D356" s="14" t="s">
        <v>873</v>
      </c>
      <c r="E356" s="59"/>
      <c r="F356" s="68">
        <v>7</v>
      </c>
      <c r="G356" s="59" t="s">
        <v>64</v>
      </c>
      <c r="H356" s="59" t="s">
        <v>65</v>
      </c>
      <c r="I356" s="59">
        <v>1167</v>
      </c>
      <c r="J356" s="59" t="s">
        <v>66</v>
      </c>
      <c r="K356" s="59" t="s">
        <v>67</v>
      </c>
      <c r="L356" s="59">
        <v>727</v>
      </c>
      <c r="M356" s="59">
        <v>385</v>
      </c>
      <c r="N356" s="59">
        <v>55</v>
      </c>
      <c r="O356" s="59">
        <v>566</v>
      </c>
      <c r="P356" s="59">
        <v>601</v>
      </c>
      <c r="Q356" s="67">
        <v>1.0229999999999999</v>
      </c>
      <c r="R356" s="67">
        <v>0.76</v>
      </c>
      <c r="S356" s="67">
        <v>1.3740000000000001</v>
      </c>
      <c r="T356" s="62">
        <v>0.8810962834617414</v>
      </c>
      <c r="U356" s="59"/>
      <c r="V356" s="59" t="s">
        <v>68</v>
      </c>
      <c r="W356" s="59">
        <v>1555</v>
      </c>
      <c r="X356" s="59" t="s">
        <v>66</v>
      </c>
      <c r="Y356" s="59" t="s">
        <v>67</v>
      </c>
      <c r="Z356" s="59">
        <v>961</v>
      </c>
      <c r="AA356" s="59">
        <v>521</v>
      </c>
      <c r="AB356" s="59">
        <v>73</v>
      </c>
      <c r="AC356" s="59">
        <v>954</v>
      </c>
      <c r="AD356" s="59">
        <v>601</v>
      </c>
      <c r="AE356" s="67">
        <v>1.056</v>
      </c>
      <c r="AF356" s="67">
        <v>0.85</v>
      </c>
      <c r="AG356" s="67">
        <v>1.3129999999999999</v>
      </c>
      <c r="AH356" s="62">
        <v>0.62572358295288311</v>
      </c>
      <c r="AI356" s="59"/>
      <c r="AJ356" s="59"/>
      <c r="AK356" s="59"/>
      <c r="AL356" s="59" t="s">
        <v>871</v>
      </c>
      <c r="AM356" s="69">
        <v>0.53762719615723098</v>
      </c>
      <c r="AN356" s="69">
        <v>4.6047701857205199E-2</v>
      </c>
      <c r="AO356" s="70">
        <v>96912</v>
      </c>
      <c r="AP356" s="279"/>
      <c r="AQ356" s="280"/>
      <c r="AR356"/>
      <c r="AS356"/>
      <c r="AT356"/>
    </row>
    <row r="357" spans="1:46" s="14" customFormat="1" x14ac:dyDescent="0.3">
      <c r="A357" s="14">
        <v>355</v>
      </c>
      <c r="B357" s="59" t="s">
        <v>874</v>
      </c>
      <c r="C357" s="59" t="s">
        <v>875</v>
      </c>
      <c r="D357" s="14" t="s">
        <v>2144</v>
      </c>
      <c r="E357" s="59"/>
      <c r="F357" s="68">
        <v>6</v>
      </c>
      <c r="G357" s="59" t="s">
        <v>64</v>
      </c>
      <c r="H357" s="59" t="s">
        <v>65</v>
      </c>
      <c r="I357" s="59">
        <v>1167</v>
      </c>
      <c r="J357" s="59" t="s">
        <v>74</v>
      </c>
      <c r="K357" s="59" t="s">
        <v>73</v>
      </c>
      <c r="L357" s="59">
        <v>727</v>
      </c>
      <c r="M357" s="59">
        <v>385</v>
      </c>
      <c r="N357" s="59">
        <v>55</v>
      </c>
      <c r="O357" s="59">
        <v>566</v>
      </c>
      <c r="P357" s="59">
        <v>601</v>
      </c>
      <c r="Q357" s="67">
        <v>1.0229999999999999</v>
      </c>
      <c r="R357" s="67">
        <v>0.76</v>
      </c>
      <c r="S357" s="67">
        <v>1.3740000000000001</v>
      </c>
      <c r="T357" s="62">
        <v>0.8810962834617414</v>
      </c>
      <c r="U357" s="59"/>
      <c r="V357" s="59" t="s">
        <v>68</v>
      </c>
      <c r="W357" s="59">
        <v>1555</v>
      </c>
      <c r="X357" s="59" t="s">
        <v>74</v>
      </c>
      <c r="Y357" s="59" t="s">
        <v>73</v>
      </c>
      <c r="Z357" s="59">
        <v>961</v>
      </c>
      <c r="AA357" s="59">
        <v>521</v>
      </c>
      <c r="AB357" s="59">
        <v>73</v>
      </c>
      <c r="AC357" s="59">
        <v>954</v>
      </c>
      <c r="AD357" s="59">
        <v>601</v>
      </c>
      <c r="AE357" s="67">
        <v>1.056</v>
      </c>
      <c r="AF357" s="67">
        <v>0.85</v>
      </c>
      <c r="AG357" s="67">
        <v>1.3129999999999999</v>
      </c>
      <c r="AH357" s="62">
        <v>0.62572358295288311</v>
      </c>
      <c r="AI357" s="59"/>
      <c r="AJ357" s="59"/>
      <c r="AK357" s="59"/>
      <c r="AL357" s="59" t="s">
        <v>874</v>
      </c>
      <c r="AM357" s="69">
        <v>0.53762719615723098</v>
      </c>
      <c r="AN357" s="69">
        <v>4.6047701857205199E-2</v>
      </c>
      <c r="AO357" s="70">
        <v>96953</v>
      </c>
      <c r="AP357" s="279"/>
      <c r="AQ357" s="280"/>
      <c r="AR357"/>
      <c r="AS357"/>
      <c r="AT357"/>
    </row>
    <row r="358" spans="1:46" s="14" customFormat="1" x14ac:dyDescent="0.3">
      <c r="A358" s="14">
        <v>356</v>
      </c>
      <c r="B358" s="59" t="s">
        <v>876</v>
      </c>
      <c r="C358" s="59" t="s">
        <v>877</v>
      </c>
      <c r="D358" s="14" t="s">
        <v>873</v>
      </c>
      <c r="E358" s="59"/>
      <c r="F358" s="68">
        <v>7</v>
      </c>
      <c r="G358" s="59" t="s">
        <v>64</v>
      </c>
      <c r="H358" s="59" t="s">
        <v>65</v>
      </c>
      <c r="I358" s="59">
        <v>1167</v>
      </c>
      <c r="J358" s="59" t="s">
        <v>73</v>
      </c>
      <c r="K358" s="59" t="s">
        <v>74</v>
      </c>
      <c r="L358" s="59">
        <v>727</v>
      </c>
      <c r="M358" s="59">
        <v>385</v>
      </c>
      <c r="N358" s="59">
        <v>55</v>
      </c>
      <c r="O358" s="59">
        <v>566</v>
      </c>
      <c r="P358" s="59">
        <v>601</v>
      </c>
      <c r="Q358" s="67">
        <v>1.0229999999999999</v>
      </c>
      <c r="R358" s="67">
        <v>0.76</v>
      </c>
      <c r="S358" s="67">
        <v>1.3740000000000001</v>
      </c>
      <c r="T358" s="62">
        <v>0.8810962834617414</v>
      </c>
      <c r="U358" s="59"/>
      <c r="V358" s="59" t="s">
        <v>68</v>
      </c>
      <c r="W358" s="59">
        <v>1555</v>
      </c>
      <c r="X358" s="59" t="s">
        <v>73</v>
      </c>
      <c r="Y358" s="59" t="s">
        <v>74</v>
      </c>
      <c r="Z358" s="59">
        <v>961</v>
      </c>
      <c r="AA358" s="59">
        <v>521</v>
      </c>
      <c r="AB358" s="59">
        <v>73</v>
      </c>
      <c r="AC358" s="59">
        <v>954</v>
      </c>
      <c r="AD358" s="59">
        <v>601</v>
      </c>
      <c r="AE358" s="67">
        <v>1.056</v>
      </c>
      <c r="AF358" s="67">
        <v>0.85</v>
      </c>
      <c r="AG358" s="67">
        <v>1.3129999999999999</v>
      </c>
      <c r="AH358" s="62">
        <v>0.62572358295288311</v>
      </c>
      <c r="AI358" s="59"/>
      <c r="AJ358" s="59"/>
      <c r="AK358" s="59"/>
      <c r="AL358" s="59" t="s">
        <v>876</v>
      </c>
      <c r="AM358" s="69">
        <v>0.53762719615723098</v>
      </c>
      <c r="AN358" s="69">
        <v>4.6047701857205199E-2</v>
      </c>
      <c r="AO358" s="70">
        <v>97009</v>
      </c>
      <c r="AP358" s="279"/>
      <c r="AQ358" s="280"/>
      <c r="AR358"/>
      <c r="AS358"/>
      <c r="AT358"/>
    </row>
    <row r="359" spans="1:46" s="14" customFormat="1" x14ac:dyDescent="0.3">
      <c r="A359" s="14">
        <v>357</v>
      </c>
      <c r="B359" s="59" t="s">
        <v>878</v>
      </c>
      <c r="C359" s="59" t="s">
        <v>879</v>
      </c>
      <c r="D359" s="14" t="s">
        <v>873</v>
      </c>
      <c r="E359" s="59"/>
      <c r="F359" s="68">
        <v>6</v>
      </c>
      <c r="G359" s="59" t="s">
        <v>64</v>
      </c>
      <c r="H359" s="59" t="s">
        <v>65</v>
      </c>
      <c r="I359" s="59">
        <v>1167</v>
      </c>
      <c r="J359" s="59" t="s">
        <v>66</v>
      </c>
      <c r="K359" s="59" t="s">
        <v>73</v>
      </c>
      <c r="L359" s="59">
        <v>1132</v>
      </c>
      <c r="M359" s="59">
        <v>34</v>
      </c>
      <c r="N359" s="59">
        <v>1</v>
      </c>
      <c r="O359" s="59">
        <v>566</v>
      </c>
      <c r="P359" s="59">
        <v>601</v>
      </c>
      <c r="Q359" s="67">
        <v>0.55100000000000005</v>
      </c>
      <c r="R359" s="67">
        <v>0.19400000000000001</v>
      </c>
      <c r="S359" s="67">
        <v>1.41</v>
      </c>
      <c r="T359" s="62">
        <v>0.23645199494254743</v>
      </c>
      <c r="U359" s="59"/>
      <c r="V359" s="59" t="s">
        <v>68</v>
      </c>
      <c r="W359" s="59">
        <v>1555</v>
      </c>
      <c r="X359" s="59" t="s">
        <v>66</v>
      </c>
      <c r="Y359" s="59" t="s">
        <v>73</v>
      </c>
      <c r="Z359" s="59">
        <v>1502</v>
      </c>
      <c r="AA359" s="59">
        <v>52</v>
      </c>
      <c r="AB359" s="59">
        <v>1</v>
      </c>
      <c r="AC359" s="59">
        <v>954</v>
      </c>
      <c r="AD359" s="59">
        <v>601</v>
      </c>
      <c r="AE359" s="67">
        <v>0.83699999999999997</v>
      </c>
      <c r="AF359" s="67">
        <v>0.439</v>
      </c>
      <c r="AG359" s="67">
        <v>1.587</v>
      </c>
      <c r="AH359" s="62">
        <v>0.58571415877778654</v>
      </c>
      <c r="AI359" s="59"/>
      <c r="AJ359" s="59"/>
      <c r="AK359" s="59"/>
      <c r="AL359" s="59" t="s">
        <v>878</v>
      </c>
      <c r="AM359" s="69">
        <v>0.17854358757160299</v>
      </c>
      <c r="AN359" s="69">
        <v>9.6535219811357497E-4</v>
      </c>
      <c r="AO359" s="70">
        <v>97012</v>
      </c>
      <c r="AP359" s="279"/>
      <c r="AQ359" s="280"/>
      <c r="AR359"/>
      <c r="AS359"/>
      <c r="AT359"/>
    </row>
    <row r="360" spans="1:46" s="14" customFormat="1" x14ac:dyDescent="0.3">
      <c r="A360" s="14">
        <v>358</v>
      </c>
      <c r="B360" s="59" t="s">
        <v>880</v>
      </c>
      <c r="C360" s="59" t="s">
        <v>881</v>
      </c>
      <c r="D360" s="14" t="s">
        <v>873</v>
      </c>
      <c r="E360" s="59"/>
      <c r="F360" s="68">
        <v>6</v>
      </c>
      <c r="G360" s="59" t="s">
        <v>64</v>
      </c>
      <c r="H360" s="59" t="s">
        <v>65</v>
      </c>
      <c r="I360" s="59">
        <v>1167</v>
      </c>
      <c r="J360" s="59" t="s">
        <v>73</v>
      </c>
      <c r="K360" s="59" t="s">
        <v>66</v>
      </c>
      <c r="L360" s="59">
        <v>727</v>
      </c>
      <c r="M360" s="59">
        <v>385</v>
      </c>
      <c r="N360" s="59">
        <v>55</v>
      </c>
      <c r="O360" s="59">
        <v>566</v>
      </c>
      <c r="P360" s="59">
        <v>601</v>
      </c>
      <c r="Q360" s="67">
        <v>1.0229999999999999</v>
      </c>
      <c r="R360" s="67">
        <v>0.76</v>
      </c>
      <c r="S360" s="67">
        <v>1.3740000000000001</v>
      </c>
      <c r="T360" s="62">
        <v>0.8810962834617414</v>
      </c>
      <c r="U360" s="59"/>
      <c r="V360" s="59" t="s">
        <v>68</v>
      </c>
      <c r="W360" s="59">
        <v>1555</v>
      </c>
      <c r="X360" s="59" t="s">
        <v>73</v>
      </c>
      <c r="Y360" s="59" t="s">
        <v>66</v>
      </c>
      <c r="Z360" s="59">
        <v>961</v>
      </c>
      <c r="AA360" s="59">
        <v>521</v>
      </c>
      <c r="AB360" s="59">
        <v>73</v>
      </c>
      <c r="AC360" s="59">
        <v>954</v>
      </c>
      <c r="AD360" s="59">
        <v>601</v>
      </c>
      <c r="AE360" s="67">
        <v>1.056</v>
      </c>
      <c r="AF360" s="67">
        <v>0.85</v>
      </c>
      <c r="AG360" s="67">
        <v>1.3129999999999999</v>
      </c>
      <c r="AH360" s="62">
        <v>0.62572358295288311</v>
      </c>
      <c r="AI360" s="59"/>
      <c r="AJ360" s="59"/>
      <c r="AK360" s="59"/>
      <c r="AL360" s="59" t="s">
        <v>880</v>
      </c>
      <c r="AM360" s="69">
        <v>0.53762719615723098</v>
      </c>
      <c r="AN360" s="69">
        <v>4.6047701857205199E-2</v>
      </c>
      <c r="AO360" s="70">
        <v>97019</v>
      </c>
      <c r="AP360" s="279"/>
      <c r="AQ360" s="280"/>
      <c r="AR360"/>
      <c r="AS360"/>
      <c r="AT360"/>
    </row>
    <row r="361" spans="1:46" s="14" customFormat="1" x14ac:dyDescent="0.3">
      <c r="A361" s="14">
        <v>359</v>
      </c>
      <c r="B361" s="59" t="s">
        <v>882</v>
      </c>
      <c r="C361" s="59" t="s">
        <v>883</v>
      </c>
      <c r="D361" s="14" t="s">
        <v>2145</v>
      </c>
      <c r="E361" s="59"/>
      <c r="F361" s="68">
        <v>6</v>
      </c>
      <c r="G361" s="59" t="s">
        <v>64</v>
      </c>
      <c r="H361" s="59" t="s">
        <v>65</v>
      </c>
      <c r="I361" s="59">
        <v>1167</v>
      </c>
      <c r="J361" s="59" t="s">
        <v>67</v>
      </c>
      <c r="K361" s="59" t="s">
        <v>66</v>
      </c>
      <c r="L361" s="59">
        <v>727</v>
      </c>
      <c r="M361" s="59">
        <v>385</v>
      </c>
      <c r="N361" s="59">
        <v>55</v>
      </c>
      <c r="O361" s="59">
        <v>566</v>
      </c>
      <c r="P361" s="59">
        <v>601</v>
      </c>
      <c r="Q361" s="67">
        <v>1.0229999999999999</v>
      </c>
      <c r="R361" s="67">
        <v>0.76</v>
      </c>
      <c r="S361" s="67">
        <v>1.3740000000000001</v>
      </c>
      <c r="T361" s="62">
        <v>0.8810962834617414</v>
      </c>
      <c r="U361" s="59"/>
      <c r="V361" s="59" t="s">
        <v>68</v>
      </c>
      <c r="W361" s="59">
        <v>1555</v>
      </c>
      <c r="X361" s="59" t="s">
        <v>67</v>
      </c>
      <c r="Y361" s="59" t="s">
        <v>66</v>
      </c>
      <c r="Z361" s="59">
        <v>961</v>
      </c>
      <c r="AA361" s="59">
        <v>521</v>
      </c>
      <c r="AB361" s="59">
        <v>73</v>
      </c>
      <c r="AC361" s="59">
        <v>954</v>
      </c>
      <c r="AD361" s="59">
        <v>601</v>
      </c>
      <c r="AE361" s="67">
        <v>1.056</v>
      </c>
      <c r="AF361" s="67">
        <v>0.85</v>
      </c>
      <c r="AG361" s="67">
        <v>1.3129999999999999</v>
      </c>
      <c r="AH361" s="62">
        <v>0.62572358295288311</v>
      </c>
      <c r="AI361" s="59"/>
      <c r="AJ361" s="59"/>
      <c r="AK361" s="59"/>
      <c r="AL361" s="59" t="s">
        <v>882</v>
      </c>
      <c r="AM361" s="69">
        <v>0.53762719615723098</v>
      </c>
      <c r="AN361" s="69">
        <v>4.6047701857205199E-2</v>
      </c>
      <c r="AO361" s="70">
        <v>97063</v>
      </c>
      <c r="AP361" s="279"/>
      <c r="AQ361" s="280"/>
      <c r="AR361"/>
      <c r="AS361"/>
      <c r="AT361"/>
    </row>
    <row r="362" spans="1:46" s="14" customFormat="1" x14ac:dyDescent="0.3">
      <c r="A362" s="14">
        <v>360</v>
      </c>
      <c r="B362" s="59" t="s">
        <v>884</v>
      </c>
      <c r="C362" s="59" t="s">
        <v>885</v>
      </c>
      <c r="D362" s="14" t="s">
        <v>2146</v>
      </c>
      <c r="E362" s="59"/>
      <c r="F362" s="68">
        <v>6</v>
      </c>
      <c r="G362" s="59" t="s">
        <v>64</v>
      </c>
      <c r="H362" s="59" t="s">
        <v>65</v>
      </c>
      <c r="I362" s="59">
        <v>1167</v>
      </c>
      <c r="J362" s="59" t="s">
        <v>67</v>
      </c>
      <c r="K362" s="59" t="s">
        <v>66</v>
      </c>
      <c r="L362" s="59">
        <v>409</v>
      </c>
      <c r="M362" s="59">
        <v>597</v>
      </c>
      <c r="N362" s="59">
        <v>161</v>
      </c>
      <c r="O362" s="59">
        <v>566</v>
      </c>
      <c r="P362" s="59">
        <v>601</v>
      </c>
      <c r="Q362" s="67">
        <v>1.2290000000000001</v>
      </c>
      <c r="R362" s="67">
        <v>0.95</v>
      </c>
      <c r="S362" s="67">
        <v>1.5940000000000001</v>
      </c>
      <c r="T362" s="62">
        <v>0.11718225438805834</v>
      </c>
      <c r="U362" s="59"/>
      <c r="V362" s="59" t="s">
        <v>68</v>
      </c>
      <c r="W362" s="59">
        <v>1555</v>
      </c>
      <c r="X362" s="59" t="s">
        <v>67</v>
      </c>
      <c r="Y362" s="59" t="s">
        <v>66</v>
      </c>
      <c r="Z362" s="59">
        <v>526</v>
      </c>
      <c r="AA362" s="59">
        <v>796</v>
      </c>
      <c r="AB362" s="59">
        <v>233</v>
      </c>
      <c r="AC362" s="59">
        <v>954</v>
      </c>
      <c r="AD362" s="59">
        <v>601</v>
      </c>
      <c r="AE362" s="67">
        <v>1.3069999999999999</v>
      </c>
      <c r="AF362" s="67">
        <v>1.079</v>
      </c>
      <c r="AG362" s="67">
        <v>1.585</v>
      </c>
      <c r="AH362" s="62">
        <v>6.3510397611209754E-3</v>
      </c>
      <c r="AI362" s="59"/>
      <c r="AJ362" s="59"/>
      <c r="AK362" s="59"/>
      <c r="AL362" s="59" t="s">
        <v>884</v>
      </c>
      <c r="AM362" s="69">
        <v>0.60153499896460505</v>
      </c>
      <c r="AN362" s="69">
        <v>0.144185744394113</v>
      </c>
      <c r="AO362" s="70">
        <v>97260</v>
      </c>
      <c r="AP362" s="279"/>
      <c r="AQ362" s="280"/>
      <c r="AR362"/>
      <c r="AS362"/>
      <c r="AT362"/>
    </row>
    <row r="363" spans="1:46" s="14" customFormat="1" x14ac:dyDescent="0.3">
      <c r="A363" s="14">
        <v>361</v>
      </c>
      <c r="B363" s="59" t="s">
        <v>886</v>
      </c>
      <c r="C363" s="59" t="s">
        <v>887</v>
      </c>
      <c r="D363" s="14" t="s">
        <v>2147</v>
      </c>
      <c r="E363" s="59"/>
      <c r="F363" s="68" t="s">
        <v>95</v>
      </c>
      <c r="G363" s="59" t="s">
        <v>64</v>
      </c>
      <c r="H363" s="59" t="s">
        <v>65</v>
      </c>
      <c r="I363" s="59">
        <v>1167</v>
      </c>
      <c r="J363" s="59" t="s">
        <v>74</v>
      </c>
      <c r="K363" s="59" t="s">
        <v>73</v>
      </c>
      <c r="L363" s="59">
        <v>177</v>
      </c>
      <c r="M363" s="59">
        <v>565</v>
      </c>
      <c r="N363" s="59">
        <v>425</v>
      </c>
      <c r="O363" s="59">
        <v>566</v>
      </c>
      <c r="P363" s="59">
        <v>601</v>
      </c>
      <c r="Q363" s="67">
        <v>1.226</v>
      </c>
      <c r="R363" s="67">
        <v>0.95099999999999996</v>
      </c>
      <c r="S363" s="67">
        <v>1.583</v>
      </c>
      <c r="T363" s="62">
        <v>0.11761437192568475</v>
      </c>
      <c r="U363" s="59"/>
      <c r="V363" s="59" t="s">
        <v>68</v>
      </c>
      <c r="W363" s="59">
        <v>1555</v>
      </c>
      <c r="X363" s="59" t="s">
        <v>74</v>
      </c>
      <c r="Y363" s="59" t="s">
        <v>73</v>
      </c>
      <c r="Z363" s="59">
        <v>220</v>
      </c>
      <c r="AA363" s="59">
        <v>740</v>
      </c>
      <c r="AB363" s="59">
        <v>595</v>
      </c>
      <c r="AC363" s="59">
        <v>954</v>
      </c>
      <c r="AD363" s="59">
        <v>601</v>
      </c>
      <c r="AE363" s="67">
        <v>1.345</v>
      </c>
      <c r="AF363" s="67">
        <v>1.1120000000000001</v>
      </c>
      <c r="AG363" s="67">
        <v>1.629</v>
      </c>
      <c r="AH363" s="62">
        <v>2.288113102780424E-3</v>
      </c>
      <c r="AI363" s="59"/>
      <c r="AJ363" s="59"/>
      <c r="AK363" s="59"/>
      <c r="AL363" s="59" t="s">
        <v>886</v>
      </c>
      <c r="AM363" s="69">
        <v>0.57462452233220296</v>
      </c>
      <c r="AN363" s="69">
        <v>0.315127821649412</v>
      </c>
      <c r="AO363" s="70">
        <v>97550</v>
      </c>
      <c r="AP363" s="279"/>
      <c r="AQ363" s="280"/>
      <c r="AR363"/>
      <c r="AS363"/>
      <c r="AT363"/>
    </row>
    <row r="364" spans="1:46" s="14" customFormat="1" x14ac:dyDescent="0.3">
      <c r="A364" s="14">
        <v>362</v>
      </c>
      <c r="B364" s="59" t="s">
        <v>888</v>
      </c>
      <c r="C364" s="59" t="s">
        <v>889</v>
      </c>
      <c r="D364" s="14" t="s">
        <v>2148</v>
      </c>
      <c r="E364" s="59"/>
      <c r="F364" s="68" t="s">
        <v>95</v>
      </c>
      <c r="G364" s="59" t="s">
        <v>64</v>
      </c>
      <c r="H364" s="59" t="s">
        <v>65</v>
      </c>
      <c r="I364" s="59">
        <v>1167</v>
      </c>
      <c r="J364" s="59" t="s">
        <v>74</v>
      </c>
      <c r="K364" s="59" t="s">
        <v>73</v>
      </c>
      <c r="L364" s="59">
        <v>727</v>
      </c>
      <c r="M364" s="59">
        <v>385</v>
      </c>
      <c r="N364" s="59">
        <v>55</v>
      </c>
      <c r="O364" s="59">
        <v>566</v>
      </c>
      <c r="P364" s="59">
        <v>601</v>
      </c>
      <c r="Q364" s="67">
        <v>1.0229999999999999</v>
      </c>
      <c r="R364" s="67">
        <v>0.76</v>
      </c>
      <c r="S364" s="67">
        <v>1.3740000000000001</v>
      </c>
      <c r="T364" s="62">
        <v>0.8810962834617414</v>
      </c>
      <c r="U364" s="59"/>
      <c r="V364" s="59" t="s">
        <v>68</v>
      </c>
      <c r="W364" s="59">
        <v>1555</v>
      </c>
      <c r="X364" s="59" t="s">
        <v>74</v>
      </c>
      <c r="Y364" s="59" t="s">
        <v>73</v>
      </c>
      <c r="Z364" s="59">
        <v>961</v>
      </c>
      <c r="AA364" s="59">
        <v>521</v>
      </c>
      <c r="AB364" s="59">
        <v>73</v>
      </c>
      <c r="AC364" s="59">
        <v>954</v>
      </c>
      <c r="AD364" s="59">
        <v>601</v>
      </c>
      <c r="AE364" s="67">
        <v>1.056</v>
      </c>
      <c r="AF364" s="67">
        <v>0.85</v>
      </c>
      <c r="AG364" s="67">
        <v>1.3129999999999999</v>
      </c>
      <c r="AH364" s="62">
        <v>0.62572358295288311</v>
      </c>
      <c r="AI364" s="59"/>
      <c r="AJ364" s="59"/>
      <c r="AK364" s="59"/>
      <c r="AL364" s="59" t="s">
        <v>888</v>
      </c>
      <c r="AM364" s="69">
        <v>0.53762719615723098</v>
      </c>
      <c r="AN364" s="69">
        <v>4.6047701857205199E-2</v>
      </c>
      <c r="AO364" s="70">
        <v>97703</v>
      </c>
      <c r="AP364" s="279"/>
      <c r="AQ364" s="280"/>
      <c r="AR364"/>
      <c r="AS364"/>
      <c r="AT364"/>
    </row>
    <row r="365" spans="1:46" s="14" customFormat="1" x14ac:dyDescent="0.3">
      <c r="A365" s="14">
        <v>363</v>
      </c>
      <c r="B365" s="59" t="s">
        <v>890</v>
      </c>
      <c r="C365" s="59" t="s">
        <v>891</v>
      </c>
      <c r="D365" s="14" t="s">
        <v>2148</v>
      </c>
      <c r="E365" s="59"/>
      <c r="F365" s="68">
        <v>4</v>
      </c>
      <c r="G365" s="59" t="s">
        <v>64</v>
      </c>
      <c r="H365" s="59" t="s">
        <v>65</v>
      </c>
      <c r="I365" s="59">
        <v>1167</v>
      </c>
      <c r="J365" s="59" t="s">
        <v>67</v>
      </c>
      <c r="K365" s="59" t="s">
        <v>66</v>
      </c>
      <c r="L365" s="59">
        <v>413</v>
      </c>
      <c r="M365" s="59">
        <v>594</v>
      </c>
      <c r="N365" s="59">
        <v>160</v>
      </c>
      <c r="O365" s="59">
        <v>566</v>
      </c>
      <c r="P365" s="59">
        <v>601</v>
      </c>
      <c r="Q365" s="67">
        <v>1.2470000000000001</v>
      </c>
      <c r="R365" s="67">
        <v>0.96299999999999997</v>
      </c>
      <c r="S365" s="67">
        <v>1.617</v>
      </c>
      <c r="T365" s="62">
        <v>9.4419250198374896E-2</v>
      </c>
      <c r="U365" s="59"/>
      <c r="V365" s="59" t="s">
        <v>68</v>
      </c>
      <c r="W365" s="59">
        <v>1555</v>
      </c>
      <c r="X365" s="59" t="s">
        <v>67</v>
      </c>
      <c r="Y365" s="59" t="s">
        <v>66</v>
      </c>
      <c r="Z365" s="59">
        <v>530</v>
      </c>
      <c r="AA365" s="59">
        <v>793</v>
      </c>
      <c r="AB365" s="59">
        <v>232</v>
      </c>
      <c r="AC365" s="59">
        <v>954</v>
      </c>
      <c r="AD365" s="59">
        <v>601</v>
      </c>
      <c r="AE365" s="67">
        <v>1.323</v>
      </c>
      <c r="AF365" s="67">
        <v>1.093</v>
      </c>
      <c r="AG365" s="67">
        <v>1.605</v>
      </c>
      <c r="AH365" s="62">
        <v>4.274883254295452E-3</v>
      </c>
      <c r="AI365" s="59"/>
      <c r="AJ365" s="59"/>
      <c r="AK365" s="59"/>
      <c r="AL365" s="59" t="s">
        <v>890</v>
      </c>
      <c r="AM365" s="69">
        <v>0.60237169398785695</v>
      </c>
      <c r="AN365" s="69">
        <v>0.14362568204996001</v>
      </c>
      <c r="AO365" s="70">
        <v>97785</v>
      </c>
      <c r="AP365" s="279"/>
      <c r="AQ365" s="280"/>
      <c r="AR365"/>
      <c r="AS365"/>
      <c r="AT365"/>
    </row>
    <row r="366" spans="1:46" s="14" customFormat="1" x14ac:dyDescent="0.3">
      <c r="A366" s="14">
        <v>364</v>
      </c>
      <c r="B366" s="59" t="s">
        <v>892</v>
      </c>
      <c r="C366" s="59" t="s">
        <v>893</v>
      </c>
      <c r="D366" s="14" t="s">
        <v>2149</v>
      </c>
      <c r="E366" s="59"/>
      <c r="F366" s="68">
        <v>5</v>
      </c>
      <c r="G366" s="59" t="s">
        <v>64</v>
      </c>
      <c r="H366" s="59" t="s">
        <v>65</v>
      </c>
      <c r="I366" s="59">
        <v>1167</v>
      </c>
      <c r="J366" s="59" t="s">
        <v>66</v>
      </c>
      <c r="K366" s="59" t="s">
        <v>67</v>
      </c>
      <c r="L366" s="59">
        <v>1132</v>
      </c>
      <c r="M366" s="59">
        <v>34</v>
      </c>
      <c r="N366" s="59">
        <v>1</v>
      </c>
      <c r="O366" s="59">
        <v>566</v>
      </c>
      <c r="P366" s="59">
        <v>601</v>
      </c>
      <c r="Q366" s="67">
        <v>0.55100000000000005</v>
      </c>
      <c r="R366" s="67">
        <v>0.19400000000000001</v>
      </c>
      <c r="S366" s="67">
        <v>1.41</v>
      </c>
      <c r="T366" s="62">
        <v>0.23645199494254743</v>
      </c>
      <c r="U366" s="59"/>
      <c r="V366" s="59" t="s">
        <v>68</v>
      </c>
      <c r="W366" s="59">
        <v>1555</v>
      </c>
      <c r="X366" s="59" t="s">
        <v>66</v>
      </c>
      <c r="Y366" s="59" t="s">
        <v>67</v>
      </c>
      <c r="Z366" s="59">
        <v>1502</v>
      </c>
      <c r="AA366" s="59">
        <v>52</v>
      </c>
      <c r="AB366" s="59">
        <v>1</v>
      </c>
      <c r="AC366" s="59">
        <v>954</v>
      </c>
      <c r="AD366" s="59">
        <v>601</v>
      </c>
      <c r="AE366" s="67">
        <v>0.83699999999999997</v>
      </c>
      <c r="AF366" s="67">
        <v>0.439</v>
      </c>
      <c r="AG366" s="67">
        <v>1.587</v>
      </c>
      <c r="AH366" s="62">
        <v>0.58571415877778654</v>
      </c>
      <c r="AI366" s="59"/>
      <c r="AJ366" s="59"/>
      <c r="AK366" s="59"/>
      <c r="AL366" s="59" t="s">
        <v>892</v>
      </c>
      <c r="AM366" s="69">
        <v>0.17854358757160299</v>
      </c>
      <c r="AN366" s="69">
        <v>9.6535219811357497E-4</v>
      </c>
      <c r="AO366" s="70">
        <v>97914</v>
      </c>
      <c r="AP366" s="279"/>
      <c r="AQ366" s="280"/>
      <c r="AR366"/>
      <c r="AS366"/>
      <c r="AT366"/>
    </row>
    <row r="367" spans="1:46" s="14" customFormat="1" x14ac:dyDescent="0.3">
      <c r="A367" s="14">
        <v>365</v>
      </c>
      <c r="B367" s="59" t="s">
        <v>894</v>
      </c>
      <c r="C367" s="59" t="s">
        <v>895</v>
      </c>
      <c r="D367" s="14" t="s">
        <v>2150</v>
      </c>
      <c r="E367" s="59"/>
      <c r="F367" s="68">
        <v>5</v>
      </c>
      <c r="G367" s="59" t="s">
        <v>64</v>
      </c>
      <c r="H367" s="59" t="s">
        <v>65</v>
      </c>
      <c r="I367" s="59">
        <v>1167</v>
      </c>
      <c r="J367" s="59" t="s">
        <v>67</v>
      </c>
      <c r="K367" s="59" t="s">
        <v>66</v>
      </c>
      <c r="L367" s="59">
        <v>727</v>
      </c>
      <c r="M367" s="59">
        <v>385</v>
      </c>
      <c r="N367" s="59">
        <v>55</v>
      </c>
      <c r="O367" s="59">
        <v>566</v>
      </c>
      <c r="P367" s="59">
        <v>601</v>
      </c>
      <c r="Q367" s="67">
        <v>1.0229999999999999</v>
      </c>
      <c r="R367" s="67">
        <v>0.76</v>
      </c>
      <c r="S367" s="67">
        <v>1.3740000000000001</v>
      </c>
      <c r="T367" s="62">
        <v>0.8810962834617414</v>
      </c>
      <c r="U367" s="59"/>
      <c r="V367" s="59" t="s">
        <v>68</v>
      </c>
      <c r="W367" s="59">
        <v>1555</v>
      </c>
      <c r="X367" s="59" t="s">
        <v>67</v>
      </c>
      <c r="Y367" s="59" t="s">
        <v>66</v>
      </c>
      <c r="Z367" s="59">
        <v>961</v>
      </c>
      <c r="AA367" s="59">
        <v>521</v>
      </c>
      <c r="AB367" s="59">
        <v>73</v>
      </c>
      <c r="AC367" s="59">
        <v>954</v>
      </c>
      <c r="AD367" s="59">
        <v>601</v>
      </c>
      <c r="AE367" s="67">
        <v>1.056</v>
      </c>
      <c r="AF367" s="67">
        <v>0.85</v>
      </c>
      <c r="AG367" s="67">
        <v>1.3129999999999999</v>
      </c>
      <c r="AH367" s="62">
        <v>0.62572358295288311</v>
      </c>
      <c r="AI367" s="59"/>
      <c r="AJ367" s="59"/>
      <c r="AK367" s="59"/>
      <c r="AL367" s="59" t="s">
        <v>894</v>
      </c>
      <c r="AM367" s="69">
        <v>0.53762719615723098</v>
      </c>
      <c r="AN367" s="69">
        <v>4.6047701857205199E-2</v>
      </c>
      <c r="AO367" s="70">
        <v>98042</v>
      </c>
      <c r="AP367" s="279"/>
      <c r="AQ367" s="280"/>
      <c r="AR367"/>
      <c r="AS367"/>
      <c r="AT367"/>
    </row>
    <row r="368" spans="1:46" s="14" customFormat="1" x14ac:dyDescent="0.3">
      <c r="A368" s="14">
        <v>366</v>
      </c>
      <c r="B368" s="59" t="s">
        <v>896</v>
      </c>
      <c r="C368" s="59" t="s">
        <v>897</v>
      </c>
      <c r="D368" s="14" t="s">
        <v>2151</v>
      </c>
      <c r="E368" s="59"/>
      <c r="F368" s="68">
        <v>5</v>
      </c>
      <c r="G368" s="59" t="s">
        <v>64</v>
      </c>
      <c r="H368" s="59" t="s">
        <v>65</v>
      </c>
      <c r="I368" s="59">
        <v>1167</v>
      </c>
      <c r="J368" s="59" t="s">
        <v>67</v>
      </c>
      <c r="K368" s="59" t="s">
        <v>66</v>
      </c>
      <c r="L368" s="59">
        <v>1132</v>
      </c>
      <c r="M368" s="59">
        <v>34</v>
      </c>
      <c r="N368" s="59">
        <v>1</v>
      </c>
      <c r="O368" s="59">
        <v>566</v>
      </c>
      <c r="P368" s="59">
        <v>601</v>
      </c>
      <c r="Q368" s="67">
        <v>0.55100000000000005</v>
      </c>
      <c r="R368" s="67">
        <v>0.19400000000000001</v>
      </c>
      <c r="S368" s="67">
        <v>1.41</v>
      </c>
      <c r="T368" s="62">
        <v>0.23645199494254743</v>
      </c>
      <c r="U368" s="59"/>
      <c r="V368" s="59" t="s">
        <v>68</v>
      </c>
      <c r="W368" s="59">
        <v>1555</v>
      </c>
      <c r="X368" s="59" t="s">
        <v>67</v>
      </c>
      <c r="Y368" s="59" t="s">
        <v>66</v>
      </c>
      <c r="Z368" s="59">
        <v>1502</v>
      </c>
      <c r="AA368" s="59">
        <v>52</v>
      </c>
      <c r="AB368" s="59">
        <v>1</v>
      </c>
      <c r="AC368" s="59">
        <v>954</v>
      </c>
      <c r="AD368" s="59">
        <v>601</v>
      </c>
      <c r="AE368" s="67">
        <v>0.83699999999999997</v>
      </c>
      <c r="AF368" s="67">
        <v>0.439</v>
      </c>
      <c r="AG368" s="67">
        <v>1.587</v>
      </c>
      <c r="AH368" s="62">
        <v>0.58571415877778654</v>
      </c>
      <c r="AI368" s="59"/>
      <c r="AJ368" s="59"/>
      <c r="AK368" s="59"/>
      <c r="AL368" s="59" t="s">
        <v>896</v>
      </c>
      <c r="AM368" s="69">
        <v>0.17854358757160299</v>
      </c>
      <c r="AN368" s="69">
        <v>9.6535219811357497E-4</v>
      </c>
      <c r="AO368" s="70">
        <v>98099</v>
      </c>
      <c r="AP368" s="279"/>
      <c r="AQ368" s="280"/>
      <c r="AR368"/>
      <c r="AS368"/>
      <c r="AT368"/>
    </row>
    <row r="371" spans="1:7" x14ac:dyDescent="0.3">
      <c r="A371" s="325" t="s">
        <v>898</v>
      </c>
      <c r="B371"/>
      <c r="C371"/>
      <c r="D371" s="8"/>
      <c r="E371"/>
      <c r="F371"/>
      <c r="G371"/>
    </row>
    <row r="372" spans="1:7" x14ac:dyDescent="0.3">
      <c r="A372" t="s">
        <v>899</v>
      </c>
      <c r="B372"/>
      <c r="C372"/>
      <c r="D372" s="8"/>
      <c r="E372"/>
      <c r="F372"/>
      <c r="G372"/>
    </row>
    <row r="373" spans="1:7" x14ac:dyDescent="0.3">
      <c r="A373" t="s">
        <v>2155</v>
      </c>
      <c r="B373"/>
      <c r="C373"/>
      <c r="D373" s="8"/>
      <c r="E373"/>
      <c r="F373"/>
      <c r="G373"/>
    </row>
  </sheetData>
  <sortState xmlns:xlrd2="http://schemas.microsoft.com/office/spreadsheetml/2017/richdata2" ref="A3:AO127">
    <sortCondition ref="AH3:AH127"/>
  </sortState>
  <conditionalFormatting sqref="AS3:AS9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CE787-464B-45D3-AF55-DDF94098DB27}">
  <dimension ref="A1:BD16"/>
  <sheetViews>
    <sheetView workbookViewId="0">
      <selection activeCell="A15" sqref="A15:D15"/>
    </sheetView>
  </sheetViews>
  <sheetFormatPr defaultColWidth="8.88671875" defaultRowHeight="14.4" x14ac:dyDescent="0.3"/>
  <cols>
    <col min="1" max="1" width="12.44140625" style="2" customWidth="1"/>
    <col min="2" max="2" width="10.109375" style="2" customWidth="1"/>
    <col min="3" max="53" width="8.88671875" style="2"/>
    <col min="54" max="54" width="4.109375" style="2" bestFit="1" customWidth="1"/>
    <col min="55" max="56" width="22.109375" style="2" bestFit="1" customWidth="1"/>
    <col min="57" max="16384" width="8.88671875" style="2"/>
  </cols>
  <sheetData>
    <row r="1" spans="1:56" x14ac:dyDescent="0.3">
      <c r="A1" s="3" t="s">
        <v>2063</v>
      </c>
    </row>
    <row r="2" spans="1:56" x14ac:dyDescent="0.3">
      <c r="BB2" s="260" t="s">
        <v>900</v>
      </c>
      <c r="BC2" s="260" t="s">
        <v>59</v>
      </c>
      <c r="BD2" s="260" t="s">
        <v>58</v>
      </c>
    </row>
    <row r="3" spans="1:56" x14ac:dyDescent="0.3">
      <c r="A3" s="214" t="s">
        <v>901</v>
      </c>
      <c r="B3" s="281" t="s">
        <v>902</v>
      </c>
      <c r="C3" s="281"/>
      <c r="D3" s="281"/>
      <c r="E3" s="282"/>
      <c r="F3" s="282"/>
      <c r="G3" s="281"/>
      <c r="H3" s="283"/>
      <c r="BB3" s="253"/>
      <c r="BC3" s="253"/>
      <c r="BD3" s="253"/>
    </row>
    <row r="4" spans="1:56" x14ac:dyDescent="0.3">
      <c r="A4" s="215" t="s">
        <v>903</v>
      </c>
      <c r="B4" s="216" t="s">
        <v>902</v>
      </c>
      <c r="C4" s="217" t="s">
        <v>904</v>
      </c>
      <c r="D4" s="218" t="s">
        <v>905</v>
      </c>
      <c r="E4" s="217" t="s">
        <v>906</v>
      </c>
      <c r="F4" s="216" t="s">
        <v>907</v>
      </c>
      <c r="G4" s="218" t="s">
        <v>908</v>
      </c>
      <c r="H4" s="216" t="s">
        <v>909</v>
      </c>
      <c r="I4" s="218" t="s">
        <v>910</v>
      </c>
      <c r="J4" s="218" t="s">
        <v>911</v>
      </c>
      <c r="K4" s="218" t="s">
        <v>912</v>
      </c>
      <c r="L4" s="216" t="s">
        <v>913</v>
      </c>
    </row>
    <row r="5" spans="1:56" x14ac:dyDescent="0.3">
      <c r="A5" s="91" t="s">
        <v>914</v>
      </c>
      <c r="B5" s="261" t="s">
        <v>915</v>
      </c>
      <c r="C5" s="262">
        <v>1114</v>
      </c>
      <c r="D5" s="263">
        <v>0.35799999999999998</v>
      </c>
      <c r="E5" s="262">
        <v>624</v>
      </c>
      <c r="F5" s="266">
        <v>0.32700000000000001</v>
      </c>
      <c r="G5" s="263">
        <v>490</v>
      </c>
      <c r="H5" s="266">
        <v>0.40799999999999997</v>
      </c>
      <c r="I5" s="263" t="s">
        <v>916</v>
      </c>
      <c r="J5" s="263" t="s">
        <v>916</v>
      </c>
      <c r="K5" s="263" t="s">
        <v>916</v>
      </c>
      <c r="L5" s="266" t="s">
        <v>916</v>
      </c>
    </row>
    <row r="6" spans="1:56" x14ac:dyDescent="0.3">
      <c r="A6" s="79" t="s">
        <v>914</v>
      </c>
      <c r="B6" s="267" t="s">
        <v>917</v>
      </c>
      <c r="C6" s="264">
        <v>1924</v>
      </c>
      <c r="D6" s="268">
        <v>0.61899999999999999</v>
      </c>
      <c r="E6" s="264">
        <v>1238</v>
      </c>
      <c r="F6" s="265">
        <v>0.64900000000000002</v>
      </c>
      <c r="G6" s="268">
        <v>686</v>
      </c>
      <c r="H6" s="265">
        <v>0.57099999999999995</v>
      </c>
      <c r="I6" s="269">
        <v>1.5109999999999999</v>
      </c>
      <c r="J6" s="269">
        <v>1.25</v>
      </c>
      <c r="K6" s="269">
        <v>1.83</v>
      </c>
      <c r="L6" s="270">
        <v>3.0000000000000001E-5</v>
      </c>
    </row>
    <row r="7" spans="1:56" x14ac:dyDescent="0.3">
      <c r="A7" s="79" t="s">
        <v>914</v>
      </c>
      <c r="B7" s="267" t="s">
        <v>918</v>
      </c>
      <c r="C7" s="264">
        <v>40</v>
      </c>
      <c r="D7" s="268">
        <v>1.2999999999999999E-2</v>
      </c>
      <c r="E7" s="264">
        <v>25</v>
      </c>
      <c r="F7" s="265">
        <v>1.2999999999999999E-2</v>
      </c>
      <c r="G7" s="268">
        <v>15</v>
      </c>
      <c r="H7" s="265">
        <v>1.2E-2</v>
      </c>
      <c r="I7" s="269">
        <v>1.879</v>
      </c>
      <c r="J7" s="269">
        <v>0.85899999999999999</v>
      </c>
      <c r="K7" s="269">
        <v>4.1100000000000003</v>
      </c>
      <c r="L7" s="271">
        <v>0.11415</v>
      </c>
    </row>
    <row r="8" spans="1:56" s="14" customFormat="1" x14ac:dyDescent="0.3">
      <c r="A8" s="53"/>
      <c r="B8" s="159"/>
      <c r="C8" s="160"/>
      <c r="D8" s="161"/>
      <c r="E8" s="160"/>
      <c r="F8" s="161"/>
      <c r="G8" s="161"/>
      <c r="H8" s="161"/>
      <c r="I8" s="161"/>
      <c r="J8" s="161"/>
      <c r="K8" s="161"/>
      <c r="L8" s="162"/>
    </row>
    <row r="9" spans="1:56" x14ac:dyDescent="0.3">
      <c r="A9" s="79" t="s">
        <v>919</v>
      </c>
      <c r="B9" s="267" t="s">
        <v>915</v>
      </c>
      <c r="C9" s="264">
        <v>873</v>
      </c>
      <c r="D9" s="268">
        <v>0.374</v>
      </c>
      <c r="E9" s="264">
        <v>383</v>
      </c>
      <c r="F9" s="265">
        <v>0.33800000000000002</v>
      </c>
      <c r="G9" s="268">
        <v>490</v>
      </c>
      <c r="H9" s="265">
        <v>0.40799999999999997</v>
      </c>
      <c r="I9" s="268" t="s">
        <v>916</v>
      </c>
      <c r="J9" s="268" t="s">
        <v>916</v>
      </c>
      <c r="K9" s="268" t="s">
        <v>916</v>
      </c>
      <c r="L9" s="265" t="s">
        <v>916</v>
      </c>
    </row>
    <row r="10" spans="1:56" x14ac:dyDescent="0.3">
      <c r="A10" s="79" t="s">
        <v>919</v>
      </c>
      <c r="B10" s="267" t="s">
        <v>917</v>
      </c>
      <c r="C10" s="264">
        <v>1405</v>
      </c>
      <c r="D10" s="268">
        <v>0.60199999999999998</v>
      </c>
      <c r="E10" s="264">
        <v>719</v>
      </c>
      <c r="F10" s="265">
        <v>0.63500000000000001</v>
      </c>
      <c r="G10" s="268">
        <v>686</v>
      </c>
      <c r="H10" s="265">
        <v>0.57099999999999995</v>
      </c>
      <c r="I10" s="269">
        <v>1.3879999999999999</v>
      </c>
      <c r="J10" s="269">
        <v>1.08</v>
      </c>
      <c r="K10" s="269">
        <v>1.79</v>
      </c>
      <c r="L10" s="270">
        <v>1.094E-2</v>
      </c>
    </row>
    <row r="11" spans="1:56" x14ac:dyDescent="0.3">
      <c r="A11" s="82" t="s">
        <v>919</v>
      </c>
      <c r="B11" s="272" t="s">
        <v>918</v>
      </c>
      <c r="C11" s="273">
        <v>32</v>
      </c>
      <c r="D11" s="274">
        <v>1.4E-2</v>
      </c>
      <c r="E11" s="273">
        <v>17</v>
      </c>
      <c r="F11" s="275">
        <v>1.4999999999999999E-2</v>
      </c>
      <c r="G11" s="274">
        <v>15</v>
      </c>
      <c r="H11" s="275">
        <v>1.2E-2</v>
      </c>
      <c r="I11" s="276">
        <v>2.3769999999999998</v>
      </c>
      <c r="J11" s="276">
        <v>0.873</v>
      </c>
      <c r="K11" s="276">
        <v>6.47</v>
      </c>
      <c r="L11" s="277">
        <v>8.9870000000000005E-2</v>
      </c>
    </row>
    <row r="12" spans="1:56" x14ac:dyDescent="0.3">
      <c r="A12" s="79"/>
      <c r="D12" s="161"/>
      <c r="E12" s="14"/>
      <c r="F12" s="161"/>
      <c r="G12" s="14"/>
      <c r="H12" s="161"/>
    </row>
    <row r="13" spans="1:56" x14ac:dyDescent="0.3">
      <c r="A13" s="77" t="s">
        <v>898</v>
      </c>
    </row>
    <row r="14" spans="1:56" x14ac:dyDescent="0.3">
      <c r="A14" s="2" t="s">
        <v>899</v>
      </c>
    </row>
    <row r="15" spans="1:56" x14ac:dyDescent="0.3">
      <c r="A15" t="s">
        <v>2155</v>
      </c>
      <c r="B15"/>
      <c r="C15"/>
      <c r="D15" s="8"/>
    </row>
    <row r="16" spans="1:56" x14ac:dyDescent="0.3">
      <c r="A16" s="2" t="s">
        <v>920</v>
      </c>
    </row>
  </sheetData>
  <mergeCells count="1">
    <mergeCell ref="B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BD081-4CEA-4F54-B8E5-E3973A92B33C}">
  <dimension ref="A1:O22"/>
  <sheetViews>
    <sheetView workbookViewId="0">
      <selection activeCell="A19" sqref="A19:F21"/>
    </sheetView>
  </sheetViews>
  <sheetFormatPr defaultColWidth="8.88671875" defaultRowHeight="14.4" x14ac:dyDescent="0.3"/>
  <cols>
    <col min="1" max="1" width="11.33203125" style="2" customWidth="1"/>
    <col min="2" max="2" width="12.44140625" style="2" customWidth="1"/>
    <col min="3" max="3" width="10.88671875" style="2" customWidth="1"/>
    <col min="4" max="4" width="10.109375" style="2" customWidth="1"/>
    <col min="5" max="5" width="7.6640625" style="2" customWidth="1"/>
    <col min="6" max="6" width="9.44140625" style="2" customWidth="1"/>
    <col min="7" max="7" width="7.44140625" style="2" customWidth="1"/>
    <col min="8" max="8" width="8.88671875" style="2"/>
    <col min="9" max="9" width="8" style="2" customWidth="1"/>
    <col min="10" max="12" width="8.88671875" style="2"/>
    <col min="13" max="13" width="61.109375" style="195" customWidth="1"/>
    <col min="14" max="14" width="8.88671875" style="2"/>
    <col min="15" max="15" width="59.88671875" style="2" bestFit="1" customWidth="1"/>
    <col min="16" max="16384" width="8.88671875" style="2"/>
  </cols>
  <sheetData>
    <row r="1" spans="1:15" x14ac:dyDescent="0.3">
      <c r="A1" s="2" t="s">
        <v>921</v>
      </c>
    </row>
    <row r="3" spans="1:15" x14ac:dyDescent="0.3">
      <c r="A3" s="214" t="s">
        <v>901</v>
      </c>
      <c r="B3" s="281" t="s">
        <v>902</v>
      </c>
      <c r="C3" s="281"/>
      <c r="D3" s="281"/>
      <c r="E3" s="281"/>
      <c r="F3" s="281"/>
      <c r="G3" s="281"/>
      <c r="H3" s="283"/>
      <c r="I3" s="78"/>
      <c r="J3" s="78"/>
      <c r="K3" s="78"/>
      <c r="L3" s="78"/>
      <c r="M3" s="247"/>
      <c r="N3" s="78"/>
      <c r="O3" s="78"/>
    </row>
    <row r="4" spans="1:15" x14ac:dyDescent="0.3">
      <c r="A4" s="215" t="s">
        <v>903</v>
      </c>
      <c r="B4" s="248" t="s">
        <v>902</v>
      </c>
      <c r="C4" s="249" t="s">
        <v>904</v>
      </c>
      <c r="D4" s="250" t="s">
        <v>905</v>
      </c>
      <c r="E4" s="251" t="s">
        <v>906</v>
      </c>
      <c r="F4" s="251" t="s">
        <v>907</v>
      </c>
      <c r="G4" s="248" t="s">
        <v>908</v>
      </c>
      <c r="H4" s="250" t="s">
        <v>909</v>
      </c>
      <c r="I4" s="249" t="s">
        <v>910</v>
      </c>
      <c r="J4" s="248" t="s">
        <v>911</v>
      </c>
      <c r="K4" s="248" t="s">
        <v>912</v>
      </c>
      <c r="L4" s="250" t="s">
        <v>913</v>
      </c>
      <c r="M4" s="252" t="s">
        <v>26</v>
      </c>
      <c r="N4" s="250"/>
      <c r="O4" s="78"/>
    </row>
    <row r="5" spans="1:15" x14ac:dyDescent="0.3">
      <c r="A5" s="91" t="s">
        <v>914</v>
      </c>
      <c r="B5" s="92" t="s">
        <v>922</v>
      </c>
      <c r="C5" s="91">
        <v>801</v>
      </c>
      <c r="D5" s="256">
        <v>0.25800000000000001</v>
      </c>
      <c r="E5" s="91">
        <v>439</v>
      </c>
      <c r="F5" s="256">
        <v>0.23</v>
      </c>
      <c r="G5" s="257">
        <v>362</v>
      </c>
      <c r="H5" s="256">
        <v>0.30099999999999999</v>
      </c>
      <c r="I5" s="91" t="s">
        <v>916</v>
      </c>
      <c r="J5" s="257" t="s">
        <v>916</v>
      </c>
      <c r="K5" s="257" t="s">
        <v>916</v>
      </c>
      <c r="L5" s="258" t="s">
        <v>916</v>
      </c>
      <c r="M5" s="259" t="s">
        <v>923</v>
      </c>
      <c r="N5" s="78"/>
      <c r="O5" s="78"/>
    </row>
    <row r="6" spans="1:15" x14ac:dyDescent="0.3">
      <c r="A6" s="79" t="s">
        <v>914</v>
      </c>
      <c r="B6" s="93" t="s">
        <v>924</v>
      </c>
      <c r="C6" s="79">
        <v>944</v>
      </c>
      <c r="D6" s="81">
        <v>0.30399999999999999</v>
      </c>
      <c r="E6" s="79">
        <v>584</v>
      </c>
      <c r="F6" s="81">
        <v>0.30599999999999999</v>
      </c>
      <c r="G6" s="77">
        <v>360</v>
      </c>
      <c r="H6" s="81">
        <v>0.3</v>
      </c>
      <c r="I6" s="87">
        <v>1.3180000000000001</v>
      </c>
      <c r="J6" s="80">
        <v>1.06</v>
      </c>
      <c r="K6" s="80">
        <v>1.64</v>
      </c>
      <c r="L6" s="245">
        <v>1.308E-2</v>
      </c>
      <c r="M6" s="89" t="s">
        <v>925</v>
      </c>
      <c r="N6" s="78"/>
      <c r="O6" s="78"/>
    </row>
    <row r="7" spans="1:15" x14ac:dyDescent="0.3">
      <c r="A7" s="79" t="s">
        <v>914</v>
      </c>
      <c r="B7" s="93" t="s">
        <v>926</v>
      </c>
      <c r="C7" s="79">
        <v>490</v>
      </c>
      <c r="D7" s="81">
        <v>0.158</v>
      </c>
      <c r="E7" s="79">
        <v>332</v>
      </c>
      <c r="F7" s="81">
        <v>0.17399999999999999</v>
      </c>
      <c r="G7" s="77">
        <v>158</v>
      </c>
      <c r="H7" s="81">
        <v>0.13100000000000001</v>
      </c>
      <c r="I7" s="87">
        <v>1.609</v>
      </c>
      <c r="J7" s="80">
        <v>1.25</v>
      </c>
      <c r="K7" s="80">
        <v>2.08</v>
      </c>
      <c r="L7" s="245">
        <v>2.7E-4</v>
      </c>
      <c r="M7" s="89" t="s">
        <v>927</v>
      </c>
      <c r="N7" s="78"/>
      <c r="O7" s="78"/>
    </row>
    <row r="8" spans="1:15" x14ac:dyDescent="0.3">
      <c r="A8" s="79" t="s">
        <v>914</v>
      </c>
      <c r="B8" s="93" t="s">
        <v>928</v>
      </c>
      <c r="C8" s="79">
        <v>191</v>
      </c>
      <c r="D8" s="81">
        <v>6.0999999999999999E-2</v>
      </c>
      <c r="E8" s="79">
        <v>126</v>
      </c>
      <c r="F8" s="81">
        <v>6.6000000000000003E-2</v>
      </c>
      <c r="G8" s="77">
        <v>65</v>
      </c>
      <c r="H8" s="81">
        <v>5.3999999999999999E-2</v>
      </c>
      <c r="I8" s="87">
        <v>1.784</v>
      </c>
      <c r="J8" s="80">
        <v>1.1499999999999999</v>
      </c>
      <c r="K8" s="80">
        <v>2.76</v>
      </c>
      <c r="L8" s="245">
        <v>9.5300000000000003E-3</v>
      </c>
      <c r="M8" s="89" t="s">
        <v>927</v>
      </c>
      <c r="N8" s="78"/>
      <c r="O8" s="78"/>
    </row>
    <row r="9" spans="1:15" x14ac:dyDescent="0.3">
      <c r="A9" s="79" t="s">
        <v>914</v>
      </c>
      <c r="B9" s="93" t="s">
        <v>929</v>
      </c>
      <c r="C9" s="79">
        <v>248</v>
      </c>
      <c r="D9" s="81">
        <v>0.08</v>
      </c>
      <c r="E9" s="79">
        <v>161</v>
      </c>
      <c r="F9" s="81">
        <v>8.4000000000000005E-2</v>
      </c>
      <c r="G9" s="77">
        <v>87</v>
      </c>
      <c r="H9" s="81">
        <v>7.1999999999999995E-2</v>
      </c>
      <c r="I9" s="87">
        <v>2.8290000000000002</v>
      </c>
      <c r="J9" s="80">
        <v>1.01</v>
      </c>
      <c r="K9" s="80">
        <v>7.9</v>
      </c>
      <c r="L9" s="245">
        <v>4.7129999999999998E-2</v>
      </c>
      <c r="M9" s="89" t="s">
        <v>925</v>
      </c>
      <c r="N9" s="78"/>
      <c r="O9" s="78"/>
    </row>
    <row r="10" spans="1:15" x14ac:dyDescent="0.3">
      <c r="A10" s="79" t="s">
        <v>914</v>
      </c>
      <c r="B10" s="93" t="s">
        <v>930</v>
      </c>
      <c r="C10" s="79">
        <v>47</v>
      </c>
      <c r="D10" s="81">
        <v>1.4999999999999999E-2</v>
      </c>
      <c r="E10" s="79">
        <v>32</v>
      </c>
      <c r="F10" s="81">
        <v>1.7000000000000001E-2</v>
      </c>
      <c r="G10" s="77">
        <v>15</v>
      </c>
      <c r="H10" s="81">
        <v>1.2E-2</v>
      </c>
      <c r="I10" s="87">
        <v>2.0670000000000002</v>
      </c>
      <c r="J10" s="80">
        <v>1.05</v>
      </c>
      <c r="K10" s="80">
        <v>4.07</v>
      </c>
      <c r="L10" s="245">
        <v>3.5360000000000003E-2</v>
      </c>
      <c r="M10" s="89" t="s">
        <v>931</v>
      </c>
      <c r="N10" s="78"/>
      <c r="O10" s="78"/>
    </row>
    <row r="11" spans="1:15" x14ac:dyDescent="0.3">
      <c r="A11" s="79"/>
      <c r="B11" s="93"/>
      <c r="C11" s="79"/>
      <c r="D11" s="164"/>
      <c r="E11" s="165"/>
      <c r="F11" s="164"/>
      <c r="G11" s="166"/>
      <c r="H11" s="164"/>
      <c r="I11" s="87"/>
      <c r="J11" s="80"/>
      <c r="K11" s="80"/>
      <c r="L11" s="244"/>
      <c r="M11" s="89"/>
      <c r="N11" s="78"/>
      <c r="O11" s="78"/>
    </row>
    <row r="12" spans="1:15" x14ac:dyDescent="0.3">
      <c r="A12" s="79" t="s">
        <v>919</v>
      </c>
      <c r="B12" s="93" t="s">
        <v>922</v>
      </c>
      <c r="C12" s="79">
        <v>635</v>
      </c>
      <c r="D12" s="81">
        <v>0.27200000000000002</v>
      </c>
      <c r="E12" s="79">
        <v>273</v>
      </c>
      <c r="F12" s="81">
        <v>0.24099999999999999</v>
      </c>
      <c r="G12" s="77">
        <v>362</v>
      </c>
      <c r="H12" s="81">
        <v>0.30099999999999999</v>
      </c>
      <c r="I12" s="79" t="s">
        <v>916</v>
      </c>
      <c r="J12" s="77" t="s">
        <v>916</v>
      </c>
      <c r="K12" s="77" t="s">
        <v>916</v>
      </c>
      <c r="L12" s="244" t="s">
        <v>916</v>
      </c>
      <c r="M12" s="89" t="s">
        <v>923</v>
      </c>
      <c r="N12" s="78"/>
      <c r="O12" s="78"/>
    </row>
    <row r="13" spans="1:15" x14ac:dyDescent="0.3">
      <c r="A13" s="79" t="s">
        <v>919</v>
      </c>
      <c r="B13" s="93" t="s">
        <v>924</v>
      </c>
      <c r="C13" s="79">
        <v>698</v>
      </c>
      <c r="D13" s="81">
        <v>0.29899999999999999</v>
      </c>
      <c r="E13" s="79">
        <v>338</v>
      </c>
      <c r="F13" s="81">
        <v>0.29899999999999999</v>
      </c>
      <c r="G13" s="77">
        <v>360</v>
      </c>
      <c r="H13" s="81">
        <v>0.3</v>
      </c>
      <c r="I13" s="87">
        <v>1.153</v>
      </c>
      <c r="J13" s="80">
        <v>0.86099999999999999</v>
      </c>
      <c r="K13" s="80">
        <v>1.54</v>
      </c>
      <c r="L13" s="244">
        <v>0.34251999999999999</v>
      </c>
      <c r="M13" s="89" t="s">
        <v>925</v>
      </c>
      <c r="N13" s="78"/>
      <c r="O13" s="78"/>
    </row>
    <row r="14" spans="1:15" x14ac:dyDescent="0.3">
      <c r="A14" s="79" t="s">
        <v>919</v>
      </c>
      <c r="B14" s="93" t="s">
        <v>926</v>
      </c>
      <c r="C14" s="79">
        <v>352</v>
      </c>
      <c r="D14" s="81">
        <v>0.151</v>
      </c>
      <c r="E14" s="79">
        <v>194</v>
      </c>
      <c r="F14" s="81">
        <v>0.17100000000000001</v>
      </c>
      <c r="G14" s="77">
        <v>158</v>
      </c>
      <c r="H14" s="81">
        <v>0.13100000000000001</v>
      </c>
      <c r="I14" s="87">
        <v>1.66</v>
      </c>
      <c r="J14" s="80">
        <v>1.18</v>
      </c>
      <c r="K14" s="80">
        <v>2.34</v>
      </c>
      <c r="L14" s="245">
        <v>3.7599999999999999E-3</v>
      </c>
      <c r="M14" s="89" t="s">
        <v>927</v>
      </c>
      <c r="N14" s="78"/>
      <c r="O14" s="78"/>
    </row>
    <row r="15" spans="1:15" x14ac:dyDescent="0.3">
      <c r="A15" s="79" t="s">
        <v>919</v>
      </c>
      <c r="B15" s="93" t="s">
        <v>932</v>
      </c>
      <c r="C15" s="79">
        <v>134</v>
      </c>
      <c r="D15" s="81">
        <v>5.7000000000000002E-2</v>
      </c>
      <c r="E15" s="79">
        <v>69</v>
      </c>
      <c r="F15" s="81">
        <v>6.0999999999999999E-2</v>
      </c>
      <c r="G15" s="77">
        <v>65</v>
      </c>
      <c r="H15" s="81">
        <v>5.3999999999999999E-2</v>
      </c>
      <c r="I15" s="87">
        <v>1.274</v>
      </c>
      <c r="J15" s="80">
        <v>0.69099999999999995</v>
      </c>
      <c r="K15" s="80">
        <v>2.35</v>
      </c>
      <c r="L15" s="244">
        <v>0.44652999999999998</v>
      </c>
      <c r="M15" s="89"/>
      <c r="N15" s="78"/>
      <c r="O15" s="78"/>
    </row>
    <row r="16" spans="1:15" x14ac:dyDescent="0.3">
      <c r="A16" s="79" t="s">
        <v>919</v>
      </c>
      <c r="B16" s="93" t="s">
        <v>929</v>
      </c>
      <c r="C16" s="79">
        <v>185</v>
      </c>
      <c r="D16" s="81">
        <v>7.9000000000000001E-2</v>
      </c>
      <c r="E16" s="79">
        <v>98</v>
      </c>
      <c r="F16" s="81">
        <v>8.6999999999999994E-2</v>
      </c>
      <c r="G16" s="77">
        <v>87</v>
      </c>
      <c r="H16" s="81">
        <v>7.1999999999999995E-2</v>
      </c>
      <c r="I16" s="87">
        <v>0.98740000000000006</v>
      </c>
      <c r="J16" s="80">
        <v>0.23799999999999999</v>
      </c>
      <c r="K16" s="80">
        <v>4.0999999999999996</v>
      </c>
      <c r="L16" s="244">
        <v>0.98743000000000003</v>
      </c>
      <c r="M16" s="89"/>
      <c r="N16" s="78"/>
      <c r="O16" s="78"/>
    </row>
    <row r="17" spans="1:15" x14ac:dyDescent="0.3">
      <c r="A17" s="82" t="s">
        <v>919</v>
      </c>
      <c r="B17" s="94" t="s">
        <v>930</v>
      </c>
      <c r="C17" s="82">
        <v>33</v>
      </c>
      <c r="D17" s="85">
        <v>1.4E-2</v>
      </c>
      <c r="E17" s="82">
        <v>18</v>
      </c>
      <c r="F17" s="85">
        <v>1.6E-2</v>
      </c>
      <c r="G17" s="84">
        <v>15</v>
      </c>
      <c r="H17" s="85">
        <v>1.2E-2</v>
      </c>
      <c r="I17" s="88">
        <v>3.17</v>
      </c>
      <c r="J17" s="83">
        <v>1.3</v>
      </c>
      <c r="K17" s="83">
        <v>7.76</v>
      </c>
      <c r="L17" s="246">
        <v>1.133E-2</v>
      </c>
      <c r="M17" s="90" t="s">
        <v>931</v>
      </c>
      <c r="N17" s="78"/>
      <c r="O17" s="78"/>
    </row>
    <row r="18" spans="1:15" x14ac:dyDescent="0.3">
      <c r="A18" s="253"/>
      <c r="B18" s="253"/>
      <c r="C18" s="253"/>
      <c r="D18" s="254"/>
      <c r="E18" s="253"/>
      <c r="F18" s="254"/>
      <c r="G18" s="253"/>
      <c r="H18" s="254"/>
      <c r="I18" s="253"/>
      <c r="J18" s="253"/>
      <c r="K18" s="253"/>
      <c r="L18" s="253"/>
      <c r="M18" s="255"/>
    </row>
    <row r="19" spans="1:15" x14ac:dyDescent="0.3">
      <c r="A19" s="77" t="s">
        <v>898</v>
      </c>
    </row>
    <row r="20" spans="1:15" x14ac:dyDescent="0.3">
      <c r="A20" s="2" t="s">
        <v>899</v>
      </c>
    </row>
    <row r="21" spans="1:15" x14ac:dyDescent="0.3">
      <c r="A21" t="s">
        <v>2155</v>
      </c>
      <c r="B21"/>
      <c r="C21"/>
      <c r="D21" s="8"/>
    </row>
    <row r="22" spans="1:15" x14ac:dyDescent="0.3">
      <c r="A22" s="2" t="s">
        <v>933</v>
      </c>
    </row>
  </sheetData>
  <mergeCells count="1">
    <mergeCell ref="B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02037-0C3D-426C-85CB-4DC5FE588941}">
  <dimension ref="A1:AG45"/>
  <sheetViews>
    <sheetView topLeftCell="A25" workbookViewId="0">
      <selection activeCell="A43" sqref="A43:F45"/>
    </sheetView>
  </sheetViews>
  <sheetFormatPr defaultColWidth="8.88671875" defaultRowHeight="14.4" x14ac:dyDescent="0.3"/>
  <cols>
    <col min="1" max="1" width="10.88671875" style="14" customWidth="1"/>
    <col min="2" max="2" width="8.6640625" style="14"/>
    <col min="3" max="3" width="15.109375" style="14" bestFit="1" customWidth="1"/>
    <col min="4" max="4" width="14.44140625" style="14" bestFit="1" customWidth="1"/>
    <col min="5" max="5" width="26.88671875" style="14" bestFit="1" customWidth="1"/>
    <col min="6" max="6" width="8.44140625" style="14" customWidth="1"/>
    <col min="7" max="7" width="7.6640625" style="2" customWidth="1"/>
    <col min="8" max="8" width="8.88671875" style="2"/>
    <col min="9" max="9" width="8.44140625" style="2" customWidth="1"/>
    <col min="10" max="10" width="7.109375" style="2" customWidth="1"/>
    <col min="11" max="20" width="8.88671875" style="2"/>
    <col min="21" max="21" width="10.88671875" style="2" customWidth="1"/>
    <col min="22" max="32" width="8.88671875" style="2"/>
    <col min="33" max="33" width="9.109375" style="7"/>
    <col min="34" max="16384" width="8.88671875" style="2"/>
  </cols>
  <sheetData>
    <row r="1" spans="1:33" x14ac:dyDescent="0.3">
      <c r="A1" s="3" t="s">
        <v>2064</v>
      </c>
      <c r="B1" s="3"/>
      <c r="C1" s="3"/>
      <c r="D1" s="3"/>
      <c r="E1" s="3"/>
      <c r="F1" s="3"/>
    </row>
    <row r="3" spans="1:33" x14ac:dyDescent="0.3">
      <c r="A3" s="3" t="s">
        <v>934</v>
      </c>
    </row>
    <row r="4" spans="1:33" x14ac:dyDescent="0.3">
      <c r="A4" s="14" t="s">
        <v>935</v>
      </c>
      <c r="B4" s="14" t="s">
        <v>28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29</v>
      </c>
      <c r="H4" s="2" t="s">
        <v>30</v>
      </c>
      <c r="I4" s="2" t="s">
        <v>31</v>
      </c>
      <c r="J4" s="2" t="s">
        <v>32</v>
      </c>
      <c r="K4" s="2" t="s">
        <v>33</v>
      </c>
      <c r="L4" s="2" t="s">
        <v>34</v>
      </c>
      <c r="M4" s="2" t="s">
        <v>35</v>
      </c>
      <c r="N4" s="2" t="s">
        <v>36</v>
      </c>
      <c r="O4" s="2" t="s">
        <v>37</v>
      </c>
      <c r="P4" s="2" t="s">
        <v>38</v>
      </c>
      <c r="Q4" s="2" t="s">
        <v>39</v>
      </c>
      <c r="R4" s="2" t="s">
        <v>40</v>
      </c>
      <c r="S4" s="2" t="s">
        <v>41</v>
      </c>
      <c r="U4" s="2" t="s">
        <v>42</v>
      </c>
      <c r="V4" s="2" t="s">
        <v>43</v>
      </c>
      <c r="W4" s="2" t="s">
        <v>44</v>
      </c>
      <c r="X4" s="2" t="s">
        <v>45</v>
      </c>
      <c r="Y4" s="2" t="s">
        <v>46</v>
      </c>
      <c r="Z4" s="2" t="s">
        <v>47</v>
      </c>
      <c r="AA4" s="2" t="s">
        <v>48</v>
      </c>
      <c r="AB4" s="2" t="s">
        <v>49</v>
      </c>
      <c r="AC4" s="2" t="s">
        <v>50</v>
      </c>
      <c r="AD4" s="2" t="s">
        <v>51</v>
      </c>
      <c r="AE4" s="2" t="s">
        <v>52</v>
      </c>
      <c r="AF4" s="2" t="s">
        <v>53</v>
      </c>
      <c r="AG4" s="7" t="s">
        <v>54</v>
      </c>
    </row>
    <row r="5" spans="1:33" x14ac:dyDescent="0.3">
      <c r="A5" s="14" t="s">
        <v>82</v>
      </c>
      <c r="B5" s="14" t="s">
        <v>85</v>
      </c>
      <c r="C5" s="2" t="s">
        <v>83</v>
      </c>
      <c r="D5" s="2" t="s">
        <v>80</v>
      </c>
      <c r="E5" s="2" t="s">
        <v>84</v>
      </c>
      <c r="F5" s="213">
        <v>5</v>
      </c>
      <c r="G5" s="2" t="s">
        <v>65</v>
      </c>
      <c r="H5" s="2">
        <v>1167</v>
      </c>
      <c r="I5" s="2" t="s">
        <v>73</v>
      </c>
      <c r="J5" s="2" t="s">
        <v>74</v>
      </c>
      <c r="K5" s="2">
        <v>229</v>
      </c>
      <c r="L5" s="2">
        <v>591</v>
      </c>
      <c r="M5" s="2">
        <v>347</v>
      </c>
      <c r="N5" s="2">
        <v>566</v>
      </c>
      <c r="O5" s="2">
        <v>601</v>
      </c>
      <c r="P5" s="2">
        <v>1.36</v>
      </c>
      <c r="Q5" s="2">
        <v>1.0660000000000001</v>
      </c>
      <c r="R5" s="2">
        <v>1.7410000000000001</v>
      </c>
      <c r="S5" s="7">
        <v>1.3904707352458724E-2</v>
      </c>
      <c r="U5" s="2" t="s">
        <v>68</v>
      </c>
      <c r="V5" s="2">
        <v>1555</v>
      </c>
      <c r="W5" s="2" t="s">
        <v>73</v>
      </c>
      <c r="X5" s="2" t="s">
        <v>74</v>
      </c>
      <c r="Y5" s="2">
        <v>292</v>
      </c>
      <c r="Z5" s="2">
        <v>786</v>
      </c>
      <c r="AA5" s="2">
        <v>477</v>
      </c>
      <c r="AB5" s="2">
        <v>954</v>
      </c>
      <c r="AC5" s="2">
        <v>601</v>
      </c>
      <c r="AD5" s="2">
        <v>1.329</v>
      </c>
      <c r="AE5" s="2">
        <v>1.1060000000000001</v>
      </c>
      <c r="AF5" s="2">
        <v>1.5980000000000001</v>
      </c>
      <c r="AG5" s="7">
        <v>2.439342032358825E-3</v>
      </c>
    </row>
    <row r="6" spans="1:33" x14ac:dyDescent="0.3">
      <c r="A6" s="14" t="s">
        <v>102</v>
      </c>
      <c r="B6" s="14" t="s">
        <v>85</v>
      </c>
      <c r="C6" s="2" t="s">
        <v>103</v>
      </c>
      <c r="D6" s="2" t="s">
        <v>80</v>
      </c>
      <c r="E6" s="2" t="s">
        <v>104</v>
      </c>
      <c r="F6" s="213" t="s">
        <v>95</v>
      </c>
      <c r="G6" s="2" t="s">
        <v>65</v>
      </c>
      <c r="H6" s="2">
        <v>1167</v>
      </c>
      <c r="I6" s="2" t="s">
        <v>73</v>
      </c>
      <c r="J6" s="2" t="s">
        <v>74</v>
      </c>
      <c r="K6" s="2">
        <v>171</v>
      </c>
      <c r="L6" s="2">
        <v>555</v>
      </c>
      <c r="M6" s="2">
        <v>441</v>
      </c>
      <c r="N6" s="2">
        <v>566</v>
      </c>
      <c r="O6" s="2">
        <v>601</v>
      </c>
      <c r="P6" s="2">
        <v>1.4139999999999999</v>
      </c>
      <c r="Q6" s="2">
        <v>1.101</v>
      </c>
      <c r="R6" s="2">
        <v>1.821</v>
      </c>
      <c r="S6" s="7">
        <v>6.8761921089326846E-3</v>
      </c>
      <c r="U6" s="2" t="s">
        <v>68</v>
      </c>
      <c r="V6" s="2">
        <v>1555</v>
      </c>
      <c r="W6" s="2" t="s">
        <v>73</v>
      </c>
      <c r="X6" s="2" t="s">
        <v>74</v>
      </c>
      <c r="Y6" s="2">
        <v>211</v>
      </c>
      <c r="Z6" s="2">
        <v>724</v>
      </c>
      <c r="AA6" s="2">
        <v>620</v>
      </c>
      <c r="AB6" s="2">
        <v>954</v>
      </c>
      <c r="AC6" s="2">
        <v>601</v>
      </c>
      <c r="AD6" s="2">
        <v>1.5229999999999999</v>
      </c>
      <c r="AE6" s="2">
        <v>1.262</v>
      </c>
      <c r="AF6" s="2">
        <v>1.843</v>
      </c>
      <c r="AG6" s="7">
        <v>1.3112496681718234E-5</v>
      </c>
    </row>
    <row r="7" spans="1:33" x14ac:dyDescent="0.3">
      <c r="A7" s="14" t="s">
        <v>105</v>
      </c>
      <c r="B7" s="14" t="s">
        <v>72</v>
      </c>
      <c r="C7" s="2" t="s">
        <v>106</v>
      </c>
      <c r="D7" s="2" t="s">
        <v>80</v>
      </c>
      <c r="E7" s="2" t="s">
        <v>107</v>
      </c>
      <c r="F7" s="213" t="s">
        <v>95</v>
      </c>
      <c r="G7" s="2" t="s">
        <v>65</v>
      </c>
      <c r="H7" s="2">
        <v>1167</v>
      </c>
      <c r="I7" s="2" t="s">
        <v>73</v>
      </c>
      <c r="J7" s="2" t="s">
        <v>74</v>
      </c>
      <c r="K7" s="2">
        <v>165</v>
      </c>
      <c r="L7" s="2">
        <v>547</v>
      </c>
      <c r="M7" s="2">
        <v>455</v>
      </c>
      <c r="N7" s="2">
        <v>566</v>
      </c>
      <c r="O7" s="2">
        <v>601</v>
      </c>
      <c r="P7" s="2">
        <v>1.4119999999999999</v>
      </c>
      <c r="Q7" s="2">
        <v>1.099</v>
      </c>
      <c r="R7" s="2">
        <v>1.82</v>
      </c>
      <c r="S7" s="7">
        <v>7.2983934322437983E-3</v>
      </c>
      <c r="U7" s="2" t="s">
        <v>68</v>
      </c>
      <c r="V7" s="2">
        <v>1555</v>
      </c>
      <c r="W7" s="2" t="s">
        <v>73</v>
      </c>
      <c r="X7" s="2" t="s">
        <v>74</v>
      </c>
      <c r="Y7" s="2">
        <v>204</v>
      </c>
      <c r="Z7" s="2">
        <v>714</v>
      </c>
      <c r="AA7" s="2">
        <v>637</v>
      </c>
      <c r="AB7" s="2">
        <v>954</v>
      </c>
      <c r="AC7" s="2">
        <v>601</v>
      </c>
      <c r="AD7" s="2">
        <v>1.5289999999999999</v>
      </c>
      <c r="AE7" s="2">
        <v>1.266</v>
      </c>
      <c r="AF7" s="2">
        <v>1.851</v>
      </c>
      <c r="AG7" s="7">
        <v>1.1556882064336857E-5</v>
      </c>
    </row>
    <row r="8" spans="1:33" x14ac:dyDescent="0.3">
      <c r="A8" s="14" t="s">
        <v>111</v>
      </c>
      <c r="B8" s="14" t="s">
        <v>72</v>
      </c>
      <c r="C8" s="2" t="s">
        <v>112</v>
      </c>
      <c r="D8" s="2" t="s">
        <v>80</v>
      </c>
      <c r="E8" s="2" t="s">
        <v>113</v>
      </c>
      <c r="F8" s="213" t="s">
        <v>95</v>
      </c>
      <c r="G8" s="2" t="s">
        <v>65</v>
      </c>
      <c r="H8" s="2">
        <v>1167</v>
      </c>
      <c r="I8" s="2" t="s">
        <v>73</v>
      </c>
      <c r="J8" s="2" t="s">
        <v>74</v>
      </c>
      <c r="K8" s="2">
        <v>165</v>
      </c>
      <c r="L8" s="2">
        <v>547</v>
      </c>
      <c r="M8" s="2">
        <v>455</v>
      </c>
      <c r="N8" s="2">
        <v>566</v>
      </c>
      <c r="O8" s="2">
        <v>601</v>
      </c>
      <c r="P8" s="2">
        <v>1.4119999999999999</v>
      </c>
      <c r="Q8" s="2">
        <v>1.099</v>
      </c>
      <c r="R8" s="2">
        <v>1.82</v>
      </c>
      <c r="S8" s="7">
        <v>7.2983934322437983E-3</v>
      </c>
      <c r="U8" s="2" t="s">
        <v>68</v>
      </c>
      <c r="V8" s="2">
        <v>1555</v>
      </c>
      <c r="W8" s="2" t="s">
        <v>73</v>
      </c>
      <c r="X8" s="2" t="s">
        <v>74</v>
      </c>
      <c r="Y8" s="2">
        <v>205</v>
      </c>
      <c r="Z8" s="2">
        <v>714</v>
      </c>
      <c r="AA8" s="2">
        <v>636</v>
      </c>
      <c r="AB8" s="2">
        <v>954</v>
      </c>
      <c r="AC8" s="2">
        <v>601</v>
      </c>
      <c r="AD8" s="2">
        <v>1.508</v>
      </c>
      <c r="AE8" s="2">
        <v>1.2490000000000001</v>
      </c>
      <c r="AF8" s="2">
        <v>1.825</v>
      </c>
      <c r="AG8" s="7">
        <v>2.1075696716192145E-5</v>
      </c>
    </row>
    <row r="9" spans="1:33" x14ac:dyDescent="0.3">
      <c r="A9" s="14" t="s">
        <v>197</v>
      </c>
      <c r="B9" s="14" t="s">
        <v>72</v>
      </c>
      <c r="C9" s="2" t="s">
        <v>198</v>
      </c>
      <c r="D9" s="2" t="s">
        <v>936</v>
      </c>
      <c r="E9" s="2"/>
      <c r="F9" s="213" t="s">
        <v>199</v>
      </c>
      <c r="G9" s="2" t="s">
        <v>65</v>
      </c>
      <c r="H9" s="2">
        <v>1167</v>
      </c>
      <c r="I9" s="2" t="s">
        <v>66</v>
      </c>
      <c r="J9" s="2" t="s">
        <v>73</v>
      </c>
      <c r="K9" s="2">
        <v>171</v>
      </c>
      <c r="L9" s="2">
        <v>563</v>
      </c>
      <c r="M9" s="2">
        <v>433</v>
      </c>
      <c r="N9" s="2">
        <v>566</v>
      </c>
      <c r="O9" s="2">
        <v>601</v>
      </c>
      <c r="P9" s="2">
        <v>1.367</v>
      </c>
      <c r="Q9" s="2">
        <v>1.0629999999999999</v>
      </c>
      <c r="R9" s="2">
        <v>1.7629999999999999</v>
      </c>
      <c r="S9" s="7">
        <v>1.5301645188773501E-2</v>
      </c>
      <c r="U9" s="2" t="s">
        <v>68</v>
      </c>
      <c r="V9" s="2">
        <v>1555</v>
      </c>
      <c r="W9" s="2" t="s">
        <v>66</v>
      </c>
      <c r="X9" s="2" t="s">
        <v>73</v>
      </c>
      <c r="Y9" s="2">
        <v>208</v>
      </c>
      <c r="Z9" s="2">
        <v>738</v>
      </c>
      <c r="AA9" s="2">
        <v>609</v>
      </c>
      <c r="AB9" s="2">
        <v>954</v>
      </c>
      <c r="AC9" s="2">
        <v>601</v>
      </c>
      <c r="AD9" s="2">
        <v>1.52</v>
      </c>
      <c r="AE9" s="2">
        <v>1.2569999999999999</v>
      </c>
      <c r="AF9" s="2">
        <v>1.843</v>
      </c>
      <c r="AG9" s="7">
        <v>1.7653982737464656E-5</v>
      </c>
    </row>
    <row r="10" spans="1:33" x14ac:dyDescent="0.3">
      <c r="A10" s="14" t="s">
        <v>403</v>
      </c>
      <c r="B10" s="14" t="s">
        <v>64</v>
      </c>
      <c r="C10" s="2" t="s">
        <v>404</v>
      </c>
      <c r="D10" s="2" t="s">
        <v>379</v>
      </c>
      <c r="E10" s="2" t="s">
        <v>405</v>
      </c>
      <c r="F10" s="213">
        <v>5</v>
      </c>
      <c r="G10" s="2" t="s">
        <v>65</v>
      </c>
      <c r="H10" s="2">
        <v>1167</v>
      </c>
      <c r="I10" s="2" t="s">
        <v>67</v>
      </c>
      <c r="J10" s="2" t="s">
        <v>66</v>
      </c>
      <c r="K10" s="2">
        <v>1128</v>
      </c>
      <c r="L10" s="2">
        <v>39</v>
      </c>
      <c r="M10" s="2">
        <v>0</v>
      </c>
      <c r="N10" s="2">
        <v>566</v>
      </c>
      <c r="O10" s="2">
        <v>601</v>
      </c>
      <c r="P10" s="2">
        <v>2.7309999999999999</v>
      </c>
      <c r="Q10" s="2">
        <v>1.1279999999999999</v>
      </c>
      <c r="R10" s="2">
        <v>6.5170000000000003</v>
      </c>
      <c r="S10" s="7">
        <v>2.3990024503237437E-2</v>
      </c>
      <c r="U10" s="2" t="s">
        <v>68</v>
      </c>
      <c r="V10" s="2">
        <v>1555</v>
      </c>
      <c r="W10" s="2" t="s">
        <v>67</v>
      </c>
      <c r="X10" s="2" t="s">
        <v>66</v>
      </c>
      <c r="Y10" s="2">
        <v>1500</v>
      </c>
      <c r="Z10" s="2">
        <v>54</v>
      </c>
      <c r="AA10" s="2">
        <v>1</v>
      </c>
      <c r="AB10" s="2">
        <v>954</v>
      </c>
      <c r="AC10" s="2">
        <v>601</v>
      </c>
      <c r="AD10" s="2">
        <v>1.72</v>
      </c>
      <c r="AE10" s="2">
        <v>0.90300000000000002</v>
      </c>
      <c r="AF10" s="2">
        <v>3.3559999999999999</v>
      </c>
      <c r="AG10" s="7">
        <v>0.10378181916025393</v>
      </c>
    </row>
    <row r="11" spans="1:33" x14ac:dyDescent="0.3">
      <c r="A11" s="14" t="s">
        <v>457</v>
      </c>
      <c r="B11" s="14" t="s">
        <v>85</v>
      </c>
      <c r="C11" s="2" t="s">
        <v>458</v>
      </c>
      <c r="D11" s="2" t="s">
        <v>379</v>
      </c>
      <c r="E11" s="2" t="s">
        <v>459</v>
      </c>
      <c r="F11" s="213" t="s">
        <v>124</v>
      </c>
      <c r="G11" s="2" t="s">
        <v>65</v>
      </c>
      <c r="H11" s="2">
        <v>1167</v>
      </c>
      <c r="I11" s="2" t="s">
        <v>67</v>
      </c>
      <c r="J11" s="2" t="s">
        <v>73</v>
      </c>
      <c r="K11" s="2">
        <v>645</v>
      </c>
      <c r="L11" s="2">
        <v>441</v>
      </c>
      <c r="M11" s="2">
        <v>81</v>
      </c>
      <c r="N11" s="2">
        <v>566</v>
      </c>
      <c r="O11" s="2">
        <v>601</v>
      </c>
      <c r="P11" s="2">
        <v>1.4690000000000001</v>
      </c>
      <c r="Q11" s="2">
        <v>1.1140000000000001</v>
      </c>
      <c r="R11" s="2">
        <v>1.9419999999999999</v>
      </c>
      <c r="S11" s="7">
        <v>6.6477765733427251E-3</v>
      </c>
      <c r="U11" s="2" t="s">
        <v>68</v>
      </c>
      <c r="V11" s="2">
        <v>1555</v>
      </c>
      <c r="W11" s="2" t="s">
        <v>67</v>
      </c>
      <c r="X11" s="2" t="s">
        <v>73</v>
      </c>
      <c r="Y11" s="2">
        <v>837</v>
      </c>
      <c r="Z11" s="2">
        <v>596</v>
      </c>
      <c r="AA11" s="2">
        <v>122</v>
      </c>
      <c r="AB11" s="2">
        <v>954</v>
      </c>
      <c r="AC11" s="2">
        <v>601</v>
      </c>
      <c r="AD11" s="2">
        <v>1.4330000000000001</v>
      </c>
      <c r="AE11" s="2">
        <v>1.1679999999999999</v>
      </c>
      <c r="AF11" s="2">
        <v>1.7629999999999999</v>
      </c>
      <c r="AG11" s="7">
        <v>6.1932274899650452E-4</v>
      </c>
    </row>
    <row r="12" spans="1:33" x14ac:dyDescent="0.3">
      <c r="C12" s="2"/>
      <c r="D12" s="2"/>
      <c r="E12" s="2"/>
      <c r="F12" s="213"/>
    </row>
    <row r="13" spans="1:33" x14ac:dyDescent="0.3">
      <c r="A13" s="3" t="s">
        <v>937</v>
      </c>
      <c r="C13" s="2"/>
      <c r="D13" s="2"/>
      <c r="E13" s="2"/>
      <c r="F13" s="2"/>
    </row>
    <row r="14" spans="1:33" x14ac:dyDescent="0.3">
      <c r="A14" s="14" t="s">
        <v>935</v>
      </c>
      <c r="B14" s="14" t="s">
        <v>28</v>
      </c>
      <c r="C14" s="2" t="s">
        <v>24</v>
      </c>
      <c r="D14" s="2" t="s">
        <v>25</v>
      </c>
      <c r="E14" s="2" t="s">
        <v>26</v>
      </c>
      <c r="F14" s="2" t="s">
        <v>27</v>
      </c>
      <c r="G14" s="2" t="s">
        <v>29</v>
      </c>
      <c r="H14" s="2" t="s">
        <v>30</v>
      </c>
      <c r="I14" s="2" t="s">
        <v>31</v>
      </c>
      <c r="J14" s="2" t="s">
        <v>32</v>
      </c>
      <c r="K14" s="2" t="s">
        <v>33</v>
      </c>
      <c r="L14" s="2" t="s">
        <v>34</v>
      </c>
      <c r="M14" s="2" t="s">
        <v>35</v>
      </c>
      <c r="N14" s="2" t="s">
        <v>36</v>
      </c>
      <c r="O14" s="2" t="s">
        <v>37</v>
      </c>
      <c r="P14" s="2" t="s">
        <v>38</v>
      </c>
      <c r="Q14" s="2" t="s">
        <v>39</v>
      </c>
      <c r="R14" s="2" t="s">
        <v>40</v>
      </c>
      <c r="S14" s="2" t="s">
        <v>41</v>
      </c>
      <c r="U14" s="2" t="s">
        <v>42</v>
      </c>
      <c r="V14" s="2" t="s">
        <v>43</v>
      </c>
      <c r="W14" s="2" t="s">
        <v>44</v>
      </c>
      <c r="X14" s="2" t="s">
        <v>45</v>
      </c>
      <c r="Y14" s="2" t="s">
        <v>46</v>
      </c>
      <c r="Z14" s="2" t="s">
        <v>47</v>
      </c>
      <c r="AA14" s="2" t="s">
        <v>48</v>
      </c>
      <c r="AB14" s="2" t="s">
        <v>49</v>
      </c>
      <c r="AC14" s="2" t="s">
        <v>50</v>
      </c>
      <c r="AD14" s="2" t="s">
        <v>51</v>
      </c>
      <c r="AE14" s="2" t="s">
        <v>52</v>
      </c>
      <c r="AF14" s="2" t="s">
        <v>53</v>
      </c>
      <c r="AG14" s="7" t="s">
        <v>54</v>
      </c>
    </row>
    <row r="15" spans="1:33" x14ac:dyDescent="0.3">
      <c r="A15" s="14" t="s">
        <v>82</v>
      </c>
      <c r="B15" s="14" t="s">
        <v>85</v>
      </c>
      <c r="C15" s="2" t="s">
        <v>83</v>
      </c>
      <c r="D15" s="2" t="s">
        <v>80</v>
      </c>
      <c r="E15" s="2" t="s">
        <v>84</v>
      </c>
      <c r="F15" s="157">
        <v>5</v>
      </c>
      <c r="G15" s="2" t="s">
        <v>65</v>
      </c>
      <c r="H15" s="2">
        <v>330</v>
      </c>
      <c r="I15" s="2" t="s">
        <v>73</v>
      </c>
      <c r="J15" s="2" t="s">
        <v>74</v>
      </c>
      <c r="K15" s="2">
        <v>209</v>
      </c>
      <c r="L15" s="2">
        <v>102</v>
      </c>
      <c r="M15" s="2">
        <v>19</v>
      </c>
      <c r="N15" s="2">
        <v>123</v>
      </c>
      <c r="O15" s="2">
        <v>207</v>
      </c>
      <c r="P15" s="6">
        <v>0.80400000000000005</v>
      </c>
      <c r="Q15" s="6">
        <v>0.498</v>
      </c>
      <c r="R15" s="6">
        <v>1.274</v>
      </c>
      <c r="S15" s="158">
        <v>0.36055466714138262</v>
      </c>
      <c r="U15" s="2" t="s">
        <v>68</v>
      </c>
      <c r="V15" s="2">
        <v>483</v>
      </c>
      <c r="W15" s="2" t="s">
        <v>73</v>
      </c>
      <c r="X15" s="2" t="s">
        <v>74</v>
      </c>
      <c r="Y15" s="2">
        <v>294</v>
      </c>
      <c r="Z15" s="2">
        <v>157</v>
      </c>
      <c r="AA15" s="2">
        <v>32</v>
      </c>
      <c r="AB15" s="2">
        <v>276</v>
      </c>
      <c r="AC15" s="2">
        <v>207</v>
      </c>
      <c r="AD15" s="6">
        <v>1.0269999999999999</v>
      </c>
      <c r="AE15" s="6">
        <v>0.72699999999999998</v>
      </c>
      <c r="AF15" s="6">
        <v>1.454</v>
      </c>
      <c r="AG15" s="7">
        <v>0.87830974660272154</v>
      </c>
    </row>
    <row r="16" spans="1:33" x14ac:dyDescent="0.3">
      <c r="A16" s="14" t="s">
        <v>102</v>
      </c>
      <c r="B16" s="14" t="s">
        <v>85</v>
      </c>
      <c r="C16" s="2" t="s">
        <v>103</v>
      </c>
      <c r="D16" s="2" t="s">
        <v>80</v>
      </c>
      <c r="E16" s="2" t="s">
        <v>104</v>
      </c>
      <c r="F16" s="157" t="s">
        <v>95</v>
      </c>
      <c r="G16" s="2" t="s">
        <v>65</v>
      </c>
      <c r="H16" s="2">
        <v>330</v>
      </c>
      <c r="I16" s="2" t="s">
        <v>73</v>
      </c>
      <c r="J16" s="2" t="s">
        <v>74</v>
      </c>
      <c r="K16" s="2">
        <v>120</v>
      </c>
      <c r="L16" s="2">
        <v>148</v>
      </c>
      <c r="M16" s="2">
        <v>62</v>
      </c>
      <c r="N16" s="2">
        <v>123</v>
      </c>
      <c r="O16" s="2">
        <v>207</v>
      </c>
      <c r="P16" s="6">
        <v>0.95799999999999996</v>
      </c>
      <c r="Q16" s="6">
        <v>0.65600000000000003</v>
      </c>
      <c r="R16" s="6">
        <v>1.3919999999999999</v>
      </c>
      <c r="S16" s="158">
        <v>0.82055673901934179</v>
      </c>
      <c r="U16" s="2" t="s">
        <v>68</v>
      </c>
      <c r="V16" s="2">
        <v>483</v>
      </c>
      <c r="W16" s="2" t="s">
        <v>73</v>
      </c>
      <c r="X16" s="2" t="s">
        <v>74</v>
      </c>
      <c r="Y16" s="2">
        <v>172</v>
      </c>
      <c r="Z16" s="2">
        <v>223</v>
      </c>
      <c r="AA16" s="2">
        <v>88</v>
      </c>
      <c r="AB16" s="2">
        <v>276</v>
      </c>
      <c r="AC16" s="2">
        <v>207</v>
      </c>
      <c r="AD16" s="6">
        <v>0.96499999999999997</v>
      </c>
      <c r="AE16" s="6">
        <v>0.71899999999999997</v>
      </c>
      <c r="AF16" s="6">
        <v>1.2949999999999999</v>
      </c>
      <c r="AG16" s="7">
        <v>0.81225406868037797</v>
      </c>
    </row>
    <row r="17" spans="1:33" x14ac:dyDescent="0.3">
      <c r="A17" s="14" t="s">
        <v>105</v>
      </c>
      <c r="B17" s="14" t="s">
        <v>72</v>
      </c>
      <c r="C17" s="2" t="s">
        <v>106</v>
      </c>
      <c r="D17" s="2" t="s">
        <v>80</v>
      </c>
      <c r="E17" s="2" t="s">
        <v>107</v>
      </c>
      <c r="F17" s="157" t="s">
        <v>95</v>
      </c>
      <c r="G17" s="2" t="s">
        <v>65</v>
      </c>
      <c r="H17" s="2">
        <v>330</v>
      </c>
      <c r="I17" s="2" t="s">
        <v>73</v>
      </c>
      <c r="J17" s="2" t="s">
        <v>74</v>
      </c>
      <c r="K17" s="2">
        <v>1</v>
      </c>
      <c r="L17" s="2">
        <v>58</v>
      </c>
      <c r="M17" s="2">
        <v>271</v>
      </c>
      <c r="N17" s="2">
        <v>123</v>
      </c>
      <c r="O17" s="2">
        <v>207</v>
      </c>
      <c r="P17" s="6">
        <v>1.4870000000000001</v>
      </c>
      <c r="Q17" s="6">
        <v>0.67600000000000005</v>
      </c>
      <c r="R17" s="6">
        <v>3.4129999999999998</v>
      </c>
      <c r="S17" s="158">
        <v>0.33473718236635686</v>
      </c>
      <c r="U17" s="2" t="s">
        <v>68</v>
      </c>
      <c r="V17" s="2">
        <v>483</v>
      </c>
      <c r="W17" s="2" t="s">
        <v>73</v>
      </c>
      <c r="X17" s="2" t="s">
        <v>74</v>
      </c>
      <c r="Y17" s="2">
        <v>1</v>
      </c>
      <c r="Z17" s="2">
        <v>77</v>
      </c>
      <c r="AA17" s="2">
        <v>405</v>
      </c>
      <c r="AB17" s="2">
        <v>276</v>
      </c>
      <c r="AC17" s="2">
        <v>207</v>
      </c>
      <c r="AD17" s="6">
        <v>1.367</v>
      </c>
      <c r="AE17" s="6">
        <v>0.75800000000000001</v>
      </c>
      <c r="AF17" s="6">
        <v>2.4849999999999999</v>
      </c>
      <c r="AG17" s="7">
        <v>0.30076724116035086</v>
      </c>
    </row>
    <row r="18" spans="1:33" x14ac:dyDescent="0.3">
      <c r="A18" s="14" t="s">
        <v>111</v>
      </c>
      <c r="B18" s="14" t="s">
        <v>72</v>
      </c>
      <c r="C18" s="2" t="s">
        <v>112</v>
      </c>
      <c r="D18" s="2" t="s">
        <v>80</v>
      </c>
      <c r="E18" s="2" t="s">
        <v>113</v>
      </c>
      <c r="F18" s="157" t="s">
        <v>95</v>
      </c>
      <c r="G18" s="2" t="s">
        <v>65</v>
      </c>
      <c r="H18" s="2">
        <v>330</v>
      </c>
      <c r="I18" s="2" t="s">
        <v>73</v>
      </c>
      <c r="J18" s="2" t="s">
        <v>74</v>
      </c>
      <c r="K18" s="2">
        <v>1</v>
      </c>
      <c r="L18" s="2">
        <v>58</v>
      </c>
      <c r="M18" s="2">
        <v>271</v>
      </c>
      <c r="N18" s="2">
        <v>123</v>
      </c>
      <c r="O18" s="2">
        <v>207</v>
      </c>
      <c r="P18" s="6">
        <v>1.4870000000000001</v>
      </c>
      <c r="Q18" s="6">
        <v>0.67600000000000005</v>
      </c>
      <c r="R18" s="6">
        <v>3.4129999999999998</v>
      </c>
      <c r="S18" s="158">
        <v>0.33473718236635686</v>
      </c>
      <c r="U18" s="2" t="s">
        <v>68</v>
      </c>
      <c r="V18" s="2">
        <v>483</v>
      </c>
      <c r="W18" s="2" t="s">
        <v>73</v>
      </c>
      <c r="X18" s="2" t="s">
        <v>74</v>
      </c>
      <c r="Y18" s="2">
        <v>1</v>
      </c>
      <c r="Z18" s="2">
        <v>77</v>
      </c>
      <c r="AA18" s="2">
        <v>405</v>
      </c>
      <c r="AB18" s="2">
        <v>276</v>
      </c>
      <c r="AC18" s="2">
        <v>207</v>
      </c>
      <c r="AD18" s="6">
        <v>1.367</v>
      </c>
      <c r="AE18" s="6">
        <v>0.75800000000000001</v>
      </c>
      <c r="AF18" s="6">
        <v>2.4849999999999999</v>
      </c>
      <c r="AG18" s="7">
        <v>0.30076724116035086</v>
      </c>
    </row>
    <row r="19" spans="1:33" x14ac:dyDescent="0.3">
      <c r="A19" s="14" t="s">
        <v>197</v>
      </c>
      <c r="B19" s="14" t="s">
        <v>72</v>
      </c>
      <c r="C19" s="2" t="s">
        <v>198</v>
      </c>
      <c r="D19" s="2" t="s">
        <v>936</v>
      </c>
      <c r="E19" s="2"/>
      <c r="F19" s="157" t="s">
        <v>199</v>
      </c>
      <c r="G19" s="2" t="s">
        <v>65</v>
      </c>
      <c r="H19" s="2">
        <v>330</v>
      </c>
      <c r="I19" s="2" t="s">
        <v>66</v>
      </c>
      <c r="J19" s="2" t="s">
        <v>73</v>
      </c>
      <c r="K19" s="2">
        <v>1</v>
      </c>
      <c r="L19" s="2">
        <v>58</v>
      </c>
      <c r="M19" s="2">
        <v>271</v>
      </c>
      <c r="N19" s="2">
        <v>123</v>
      </c>
      <c r="O19" s="2">
        <v>207</v>
      </c>
      <c r="P19" s="6">
        <v>1.2</v>
      </c>
      <c r="Q19" s="6">
        <v>0.55300000000000005</v>
      </c>
      <c r="R19" s="6">
        <v>2.694</v>
      </c>
      <c r="S19" s="158">
        <v>0.64991539730739445</v>
      </c>
      <c r="U19" s="2" t="s">
        <v>68</v>
      </c>
      <c r="V19" s="2">
        <v>483</v>
      </c>
      <c r="W19" s="2" t="s">
        <v>66</v>
      </c>
      <c r="X19" s="2" t="s">
        <v>73</v>
      </c>
      <c r="Y19" s="2">
        <v>1</v>
      </c>
      <c r="Z19" s="2">
        <v>73</v>
      </c>
      <c r="AA19" s="2">
        <v>409</v>
      </c>
      <c r="AB19" s="2">
        <v>276</v>
      </c>
      <c r="AC19" s="2">
        <v>207</v>
      </c>
      <c r="AD19" s="6">
        <v>1.4790000000000001</v>
      </c>
      <c r="AE19" s="6">
        <v>0.81</v>
      </c>
      <c r="AF19" s="6">
        <v>2.7280000000000002</v>
      </c>
      <c r="AG19" s="7">
        <v>0.20479681340481884</v>
      </c>
    </row>
    <row r="20" spans="1:33" x14ac:dyDescent="0.3">
      <c r="A20" s="14" t="s">
        <v>403</v>
      </c>
      <c r="B20" s="14" t="s">
        <v>64</v>
      </c>
      <c r="C20" s="2" t="s">
        <v>404</v>
      </c>
      <c r="D20" s="2" t="s">
        <v>379</v>
      </c>
      <c r="E20" s="2" t="s">
        <v>405</v>
      </c>
      <c r="F20" s="157">
        <v>5</v>
      </c>
      <c r="G20" s="2" t="s">
        <v>65</v>
      </c>
      <c r="H20" s="2">
        <v>330</v>
      </c>
      <c r="I20" s="2" t="s">
        <v>67</v>
      </c>
      <c r="J20" s="2" t="s">
        <v>66</v>
      </c>
      <c r="K20" s="2">
        <v>330</v>
      </c>
      <c r="L20" s="2">
        <v>0</v>
      </c>
      <c r="M20" s="2">
        <v>0</v>
      </c>
      <c r="N20" s="2">
        <v>123</v>
      </c>
      <c r="O20" s="2">
        <v>207</v>
      </c>
      <c r="P20" s="6"/>
      <c r="Q20" s="6"/>
      <c r="R20" s="6"/>
      <c r="S20" s="158"/>
      <c r="U20" s="2" t="s">
        <v>68</v>
      </c>
      <c r="V20" s="2">
        <v>483</v>
      </c>
      <c r="W20" s="2" t="s">
        <v>67</v>
      </c>
      <c r="X20" s="2" t="s">
        <v>66</v>
      </c>
      <c r="Y20" s="2">
        <v>483</v>
      </c>
      <c r="Z20" s="2">
        <v>0</v>
      </c>
      <c r="AA20" s="2">
        <v>0</v>
      </c>
      <c r="AB20" s="2">
        <v>276</v>
      </c>
      <c r="AC20" s="2">
        <v>207</v>
      </c>
      <c r="AD20" s="6"/>
      <c r="AE20" s="6"/>
      <c r="AF20" s="6"/>
    </row>
    <row r="21" spans="1:33" x14ac:dyDescent="0.3">
      <c r="A21" s="14" t="s">
        <v>457</v>
      </c>
      <c r="B21" s="14" t="s">
        <v>85</v>
      </c>
      <c r="C21" s="2" t="s">
        <v>458</v>
      </c>
      <c r="D21" s="2" t="s">
        <v>379</v>
      </c>
      <c r="E21" s="2" t="s">
        <v>459</v>
      </c>
      <c r="F21" s="157" t="s">
        <v>124</v>
      </c>
      <c r="G21" s="2" t="s">
        <v>65</v>
      </c>
      <c r="H21" s="2">
        <v>330</v>
      </c>
      <c r="I21" s="2" t="s">
        <v>67</v>
      </c>
      <c r="J21" s="2" t="s">
        <v>73</v>
      </c>
      <c r="K21" s="2">
        <v>124</v>
      </c>
      <c r="L21" s="2">
        <v>158</v>
      </c>
      <c r="M21" s="2">
        <v>48</v>
      </c>
      <c r="N21" s="2">
        <v>123</v>
      </c>
      <c r="O21" s="2">
        <v>207</v>
      </c>
      <c r="P21" s="6">
        <v>1.0349999999999999</v>
      </c>
      <c r="Q21" s="6">
        <v>0.69299999999999995</v>
      </c>
      <c r="R21" s="6">
        <v>1.542</v>
      </c>
      <c r="S21" s="158">
        <v>0.8656073327290621</v>
      </c>
      <c r="U21" s="2" t="s">
        <v>68</v>
      </c>
      <c r="V21" s="2">
        <v>483</v>
      </c>
      <c r="W21" s="2" t="s">
        <v>67</v>
      </c>
      <c r="X21" s="2" t="s">
        <v>73</v>
      </c>
      <c r="Y21" s="2">
        <v>187</v>
      </c>
      <c r="Z21" s="2">
        <v>226</v>
      </c>
      <c r="AA21" s="2">
        <v>70</v>
      </c>
      <c r="AB21" s="2">
        <v>276</v>
      </c>
      <c r="AC21" s="2">
        <v>207</v>
      </c>
      <c r="AD21" s="6">
        <v>0.93600000000000005</v>
      </c>
      <c r="AE21" s="6">
        <v>0.69199999999999995</v>
      </c>
      <c r="AF21" s="6">
        <v>1.264</v>
      </c>
      <c r="AG21" s="7">
        <v>0.66477627379773896</v>
      </c>
    </row>
    <row r="22" spans="1:33" x14ac:dyDescent="0.3">
      <c r="C22" s="2"/>
    </row>
    <row r="23" spans="1:33" x14ac:dyDescent="0.3">
      <c r="A23" s="3" t="s">
        <v>938</v>
      </c>
      <c r="C23" s="2"/>
      <c r="D23" s="2"/>
      <c r="E23" s="2"/>
      <c r="F23" s="2"/>
    </row>
    <row r="24" spans="1:33" x14ac:dyDescent="0.3">
      <c r="A24" s="14" t="s">
        <v>935</v>
      </c>
      <c r="B24" s="14" t="s">
        <v>28</v>
      </c>
      <c r="C24" s="2" t="s">
        <v>24</v>
      </c>
      <c r="D24" s="2" t="s">
        <v>25</v>
      </c>
      <c r="E24" s="2" t="s">
        <v>26</v>
      </c>
      <c r="F24" s="2" t="s">
        <v>27</v>
      </c>
      <c r="G24" s="2" t="s">
        <v>29</v>
      </c>
      <c r="H24" s="2" t="s">
        <v>30</v>
      </c>
      <c r="I24" s="2" t="s">
        <v>31</v>
      </c>
      <c r="J24" s="2" t="s">
        <v>32</v>
      </c>
      <c r="K24" s="2" t="s">
        <v>33</v>
      </c>
      <c r="L24" s="2" t="s">
        <v>34</v>
      </c>
      <c r="M24" s="2" t="s">
        <v>35</v>
      </c>
      <c r="N24" s="2" t="s">
        <v>36</v>
      </c>
      <c r="O24" s="2" t="s">
        <v>37</v>
      </c>
      <c r="P24" s="2" t="s">
        <v>38</v>
      </c>
      <c r="Q24" s="2" t="s">
        <v>39</v>
      </c>
      <c r="R24" s="2" t="s">
        <v>40</v>
      </c>
      <c r="S24" s="2" t="s">
        <v>41</v>
      </c>
      <c r="U24" s="2" t="s">
        <v>42</v>
      </c>
      <c r="V24" s="2" t="s">
        <v>43</v>
      </c>
      <c r="W24" s="2" t="s">
        <v>44</v>
      </c>
      <c r="X24" s="2" t="s">
        <v>45</v>
      </c>
      <c r="Y24" s="2" t="s">
        <v>46</v>
      </c>
      <c r="Z24" s="2" t="s">
        <v>47</v>
      </c>
      <c r="AA24" s="2" t="s">
        <v>48</v>
      </c>
      <c r="AB24" s="2" t="s">
        <v>49</v>
      </c>
      <c r="AC24" s="2" t="s">
        <v>50</v>
      </c>
      <c r="AD24" s="2" t="s">
        <v>51</v>
      </c>
      <c r="AE24" s="2" t="s">
        <v>52</v>
      </c>
      <c r="AF24" s="2" t="s">
        <v>53</v>
      </c>
      <c r="AG24" s="7" t="s">
        <v>54</v>
      </c>
    </row>
    <row r="25" spans="1:33" x14ac:dyDescent="0.3">
      <c r="A25" s="14" t="s">
        <v>82</v>
      </c>
      <c r="B25" s="14" t="s">
        <v>85</v>
      </c>
      <c r="C25" s="2" t="s">
        <v>83</v>
      </c>
      <c r="D25" s="2" t="s">
        <v>80</v>
      </c>
      <c r="E25" s="2" t="s">
        <v>84</v>
      </c>
      <c r="F25" s="157">
        <v>5</v>
      </c>
      <c r="G25" s="2" t="s">
        <v>65</v>
      </c>
      <c r="H25" s="2">
        <v>122</v>
      </c>
      <c r="I25" s="2" t="s">
        <v>73</v>
      </c>
      <c r="J25" s="2" t="s">
        <v>74</v>
      </c>
      <c r="K25" s="2">
        <v>11</v>
      </c>
      <c r="L25" s="2">
        <v>46</v>
      </c>
      <c r="M25" s="2">
        <v>65</v>
      </c>
      <c r="N25" s="2">
        <v>22</v>
      </c>
      <c r="O25" s="2">
        <v>100</v>
      </c>
      <c r="P25" s="6">
        <v>9.1579999999999995</v>
      </c>
      <c r="Q25" s="6">
        <v>0.79700000000000004</v>
      </c>
      <c r="R25" s="6">
        <v>528.09799999999996</v>
      </c>
      <c r="S25" s="158">
        <v>0.14164368771035252</v>
      </c>
      <c r="U25" s="2" t="s">
        <v>68</v>
      </c>
      <c r="V25" s="2">
        <v>166</v>
      </c>
      <c r="W25" s="2" t="s">
        <v>73</v>
      </c>
      <c r="X25" s="2" t="s">
        <v>74</v>
      </c>
      <c r="Y25" s="2">
        <v>13</v>
      </c>
      <c r="Z25" s="2">
        <v>65</v>
      </c>
      <c r="AA25" s="2">
        <v>88</v>
      </c>
      <c r="AB25" s="2">
        <v>66</v>
      </c>
      <c r="AC25" s="2">
        <v>100</v>
      </c>
      <c r="AD25" s="6">
        <v>1.49</v>
      </c>
      <c r="AE25" s="6">
        <v>0.76600000000000001</v>
      </c>
      <c r="AF25" s="6">
        <v>2.976</v>
      </c>
      <c r="AG25" s="7">
        <v>0.24535463914573086</v>
      </c>
    </row>
    <row r="26" spans="1:33" x14ac:dyDescent="0.3">
      <c r="A26" s="14" t="s">
        <v>102</v>
      </c>
      <c r="B26" s="14" t="s">
        <v>85</v>
      </c>
      <c r="C26" s="2" t="s">
        <v>103</v>
      </c>
      <c r="D26" s="2" t="s">
        <v>80</v>
      </c>
      <c r="E26" s="2" t="s">
        <v>104</v>
      </c>
      <c r="F26" s="157" t="s">
        <v>95</v>
      </c>
      <c r="G26" s="2" t="s">
        <v>65</v>
      </c>
      <c r="H26" s="2">
        <v>122</v>
      </c>
      <c r="I26" s="2" t="s">
        <v>73</v>
      </c>
      <c r="J26" s="2" t="s">
        <v>74</v>
      </c>
      <c r="K26" s="2">
        <v>7</v>
      </c>
      <c r="L26" s="2">
        <v>39</v>
      </c>
      <c r="M26" s="2">
        <v>76</v>
      </c>
      <c r="N26" s="2">
        <v>22</v>
      </c>
      <c r="O26" s="2">
        <v>100</v>
      </c>
      <c r="P26" s="6">
        <v>11.648</v>
      </c>
      <c r="Q26" s="6">
        <v>1.0369999999999999</v>
      </c>
      <c r="R26" s="6">
        <v>389.37200000000001</v>
      </c>
      <c r="S26" s="158">
        <v>8.4723119003093858E-2</v>
      </c>
      <c r="U26" s="2" t="s">
        <v>68</v>
      </c>
      <c r="V26" s="2">
        <v>166</v>
      </c>
      <c r="W26" s="2" t="s">
        <v>73</v>
      </c>
      <c r="X26" s="2" t="s">
        <v>74</v>
      </c>
      <c r="Y26" s="2">
        <v>7</v>
      </c>
      <c r="Z26" s="2">
        <v>54</v>
      </c>
      <c r="AA26" s="2">
        <v>105</v>
      </c>
      <c r="AB26" s="2">
        <v>66</v>
      </c>
      <c r="AC26" s="2">
        <v>100</v>
      </c>
      <c r="AD26" s="6">
        <v>2.101</v>
      </c>
      <c r="AE26" s="6">
        <v>0.99199999999999999</v>
      </c>
      <c r="AF26" s="6">
        <v>4.718</v>
      </c>
      <c r="AG26" s="7">
        <v>5.9975050154636521E-2</v>
      </c>
    </row>
    <row r="27" spans="1:33" x14ac:dyDescent="0.3">
      <c r="A27" s="14" t="s">
        <v>105</v>
      </c>
      <c r="B27" s="14" t="s">
        <v>72</v>
      </c>
      <c r="C27" s="2" t="s">
        <v>106</v>
      </c>
      <c r="D27" s="2" t="s">
        <v>80</v>
      </c>
      <c r="E27" s="2" t="s">
        <v>107</v>
      </c>
      <c r="F27" s="157" t="s">
        <v>95</v>
      </c>
      <c r="G27" s="2" t="s">
        <v>65</v>
      </c>
      <c r="H27" s="2">
        <v>122</v>
      </c>
      <c r="I27" s="2" t="s">
        <v>73</v>
      </c>
      <c r="J27" s="2" t="s">
        <v>74</v>
      </c>
      <c r="K27" s="2">
        <v>2</v>
      </c>
      <c r="L27" s="2">
        <v>35</v>
      </c>
      <c r="M27" s="2">
        <v>85</v>
      </c>
      <c r="N27" s="2">
        <v>22</v>
      </c>
      <c r="O27" s="2">
        <v>100</v>
      </c>
      <c r="P27" s="6">
        <v>40.250999999999998</v>
      </c>
      <c r="Q27" s="6">
        <v>1.327</v>
      </c>
      <c r="R27" s="6">
        <v>22596.371999999999</v>
      </c>
      <c r="S27" s="158">
        <v>0.10344644146800451</v>
      </c>
      <c r="U27" s="2" t="s">
        <v>68</v>
      </c>
      <c r="V27" s="2">
        <v>166</v>
      </c>
      <c r="W27" s="2" t="s">
        <v>73</v>
      </c>
      <c r="X27" s="2" t="s">
        <v>74</v>
      </c>
      <c r="Y27" s="2">
        <v>2</v>
      </c>
      <c r="Z27" s="2">
        <v>46</v>
      </c>
      <c r="AA27" s="2">
        <v>118</v>
      </c>
      <c r="AB27" s="2">
        <v>66</v>
      </c>
      <c r="AC27" s="2">
        <v>100</v>
      </c>
      <c r="AD27" s="6">
        <v>1.593</v>
      </c>
      <c r="AE27" s="6">
        <v>0.65700000000000003</v>
      </c>
      <c r="AF27" s="6">
        <v>4.069</v>
      </c>
      <c r="AG27" s="7">
        <v>0.31196162484025058</v>
      </c>
    </row>
    <row r="28" spans="1:33" x14ac:dyDescent="0.3">
      <c r="A28" s="14" t="s">
        <v>111</v>
      </c>
      <c r="B28" s="14" t="s">
        <v>72</v>
      </c>
      <c r="C28" s="2" t="s">
        <v>112</v>
      </c>
      <c r="D28" s="2" t="s">
        <v>80</v>
      </c>
      <c r="E28" s="2" t="s">
        <v>113</v>
      </c>
      <c r="F28" s="157" t="s">
        <v>95</v>
      </c>
      <c r="G28" s="2" t="s">
        <v>65</v>
      </c>
      <c r="H28" s="2">
        <v>122</v>
      </c>
      <c r="I28" s="2" t="s">
        <v>73</v>
      </c>
      <c r="J28" s="2" t="s">
        <v>74</v>
      </c>
      <c r="K28" s="2">
        <v>2</v>
      </c>
      <c r="L28" s="2">
        <v>35</v>
      </c>
      <c r="M28" s="2">
        <v>85</v>
      </c>
      <c r="N28" s="2">
        <v>22</v>
      </c>
      <c r="O28" s="2">
        <v>100</v>
      </c>
      <c r="P28" s="6">
        <v>40.250999999999998</v>
      </c>
      <c r="Q28" s="6">
        <v>1.327</v>
      </c>
      <c r="R28" s="6">
        <v>22596.371999999999</v>
      </c>
      <c r="S28" s="158">
        <v>0.10344644146800451</v>
      </c>
      <c r="U28" s="2" t="s">
        <v>68</v>
      </c>
      <c r="V28" s="2">
        <v>166</v>
      </c>
      <c r="W28" s="2" t="s">
        <v>73</v>
      </c>
      <c r="X28" s="2" t="s">
        <v>74</v>
      </c>
      <c r="Y28" s="2">
        <v>2</v>
      </c>
      <c r="Z28" s="2">
        <v>46</v>
      </c>
      <c r="AA28" s="2">
        <v>118</v>
      </c>
      <c r="AB28" s="2">
        <v>66</v>
      </c>
      <c r="AC28" s="2">
        <v>100</v>
      </c>
      <c r="AD28" s="6">
        <v>1.593</v>
      </c>
      <c r="AE28" s="6">
        <v>0.65700000000000003</v>
      </c>
      <c r="AF28" s="6">
        <v>4.069</v>
      </c>
      <c r="AG28" s="7">
        <v>0.31196162484025058</v>
      </c>
    </row>
    <row r="29" spans="1:33" x14ac:dyDescent="0.3">
      <c r="A29" s="14" t="s">
        <v>197</v>
      </c>
      <c r="B29" s="14" t="s">
        <v>72</v>
      </c>
      <c r="C29" s="2" t="s">
        <v>198</v>
      </c>
      <c r="D29" s="2" t="s">
        <v>936</v>
      </c>
      <c r="E29" s="2"/>
      <c r="F29" s="157" t="s">
        <v>199</v>
      </c>
      <c r="G29" s="2" t="s">
        <v>65</v>
      </c>
      <c r="H29" s="2">
        <v>122</v>
      </c>
      <c r="I29" s="2" t="s">
        <v>66</v>
      </c>
      <c r="J29" s="2" t="s">
        <v>73</v>
      </c>
      <c r="K29" s="2">
        <v>3</v>
      </c>
      <c r="L29" s="2">
        <v>36</v>
      </c>
      <c r="M29" s="2">
        <v>83</v>
      </c>
      <c r="N29" s="2">
        <v>22</v>
      </c>
      <c r="O29" s="2">
        <v>100</v>
      </c>
      <c r="P29" s="6">
        <v>40.465000000000003</v>
      </c>
      <c r="Q29" s="6">
        <v>1.329</v>
      </c>
      <c r="R29" s="6">
        <v>22874.714</v>
      </c>
      <c r="S29" s="158">
        <v>0.10355412211698324</v>
      </c>
      <c r="U29" s="2" t="s">
        <v>68</v>
      </c>
      <c r="V29" s="2">
        <v>166</v>
      </c>
      <c r="W29" s="2" t="s">
        <v>66</v>
      </c>
      <c r="X29" s="2" t="s">
        <v>73</v>
      </c>
      <c r="Y29" s="2">
        <v>3</v>
      </c>
      <c r="Z29" s="2">
        <v>50</v>
      </c>
      <c r="AA29" s="2">
        <v>113</v>
      </c>
      <c r="AB29" s="2">
        <v>66</v>
      </c>
      <c r="AC29" s="2">
        <v>100</v>
      </c>
      <c r="AD29" s="6">
        <v>1.2849999999999999</v>
      </c>
      <c r="AE29" s="6">
        <v>0.55100000000000005</v>
      </c>
      <c r="AF29" s="6">
        <v>3.09</v>
      </c>
      <c r="AG29" s="7">
        <v>0.56573928914538396</v>
      </c>
    </row>
    <row r="30" spans="1:33" x14ac:dyDescent="0.3">
      <c r="A30" s="14" t="s">
        <v>403</v>
      </c>
      <c r="B30" s="14" t="s">
        <v>64</v>
      </c>
      <c r="C30" s="2" t="s">
        <v>404</v>
      </c>
      <c r="D30" s="2" t="s">
        <v>379</v>
      </c>
      <c r="E30" s="2" t="s">
        <v>405</v>
      </c>
      <c r="F30" s="157">
        <v>5</v>
      </c>
      <c r="G30" s="2" t="s">
        <v>65</v>
      </c>
      <c r="H30" s="2">
        <v>122</v>
      </c>
      <c r="I30" s="2" t="s">
        <v>67</v>
      </c>
      <c r="J30" s="2" t="s">
        <v>66</v>
      </c>
      <c r="K30" s="2">
        <v>120</v>
      </c>
      <c r="L30" s="2">
        <v>2</v>
      </c>
      <c r="M30" s="2">
        <v>0</v>
      </c>
      <c r="N30" s="2">
        <v>22</v>
      </c>
      <c r="O30" s="2">
        <v>100</v>
      </c>
      <c r="P30" s="6">
        <v>1.6519999999999999</v>
      </c>
      <c r="Q30" s="6">
        <v>7.0000000000000001E-3</v>
      </c>
      <c r="R30" s="6">
        <v>409.42099999999999</v>
      </c>
      <c r="S30" s="158">
        <v>0.9975200700635124</v>
      </c>
      <c r="U30" s="2" t="s">
        <v>68</v>
      </c>
      <c r="V30" s="2">
        <v>166</v>
      </c>
      <c r="W30" s="2" t="s">
        <v>67</v>
      </c>
      <c r="X30" s="2" t="s">
        <v>66</v>
      </c>
      <c r="Y30" s="2">
        <v>1</v>
      </c>
      <c r="Z30" s="2">
        <v>3</v>
      </c>
      <c r="AA30" s="2">
        <v>0</v>
      </c>
      <c r="AB30" s="2">
        <v>66</v>
      </c>
      <c r="AC30" s="2">
        <v>100</v>
      </c>
      <c r="AD30" s="6">
        <v>4.5010000000000003</v>
      </c>
      <c r="AE30" s="6">
        <v>0.11700000000000001</v>
      </c>
      <c r="AF30" s="6">
        <v>221.59800000000001</v>
      </c>
      <c r="AG30" s="7">
        <v>0.41105591253847934</v>
      </c>
    </row>
    <row r="31" spans="1:33" x14ac:dyDescent="0.3">
      <c r="A31" s="14" t="s">
        <v>457</v>
      </c>
      <c r="B31" s="14" t="s">
        <v>85</v>
      </c>
      <c r="C31" s="2" t="s">
        <v>458</v>
      </c>
      <c r="D31" s="2" t="s">
        <v>379</v>
      </c>
      <c r="E31" s="2" t="s">
        <v>459</v>
      </c>
      <c r="F31" s="157" t="s">
        <v>124</v>
      </c>
      <c r="G31" s="2" t="s">
        <v>65</v>
      </c>
      <c r="H31" s="2">
        <v>122</v>
      </c>
      <c r="I31" s="2" t="s">
        <v>67</v>
      </c>
      <c r="J31" s="2" t="s">
        <v>73</v>
      </c>
      <c r="K31" s="2">
        <v>55</v>
      </c>
      <c r="L31" s="2">
        <v>53</v>
      </c>
      <c r="M31" s="2">
        <v>14</v>
      </c>
      <c r="N31" s="2">
        <v>22</v>
      </c>
      <c r="O31" s="2">
        <v>100</v>
      </c>
      <c r="P31" s="6">
        <v>3.4180000000000001</v>
      </c>
      <c r="Q31" s="6">
        <v>0.38</v>
      </c>
      <c r="R31" s="6">
        <v>43.546999999999997</v>
      </c>
      <c r="S31" s="158">
        <v>0.29013392960244094</v>
      </c>
      <c r="U31" s="2" t="s">
        <v>68</v>
      </c>
      <c r="V31" s="2">
        <v>166</v>
      </c>
      <c r="W31" s="2" t="s">
        <v>67</v>
      </c>
      <c r="X31" s="2" t="s">
        <v>73</v>
      </c>
      <c r="Y31" s="2">
        <v>71</v>
      </c>
      <c r="Z31" s="2">
        <v>72</v>
      </c>
      <c r="AA31" s="2">
        <v>23</v>
      </c>
      <c r="AB31" s="2">
        <v>66</v>
      </c>
      <c r="AC31" s="2">
        <v>100</v>
      </c>
      <c r="AD31" s="6">
        <v>1.115</v>
      </c>
      <c r="AE31" s="6">
        <v>0.60399999999999998</v>
      </c>
      <c r="AF31" s="6">
        <v>2.0670000000000002</v>
      </c>
      <c r="AG31" s="7">
        <v>0.7257088755255352</v>
      </c>
    </row>
    <row r="32" spans="1:33" x14ac:dyDescent="0.3">
      <c r="C32" s="2"/>
      <c r="D32" s="2"/>
      <c r="E32" s="2"/>
      <c r="F32" s="2"/>
    </row>
    <row r="33" spans="1:33" x14ac:dyDescent="0.3">
      <c r="A33" s="3" t="s">
        <v>939</v>
      </c>
      <c r="C33" s="2"/>
      <c r="D33" s="2"/>
      <c r="E33" s="2"/>
      <c r="F33" s="2"/>
    </row>
    <row r="34" spans="1:33" x14ac:dyDescent="0.3">
      <c r="A34" s="14" t="s">
        <v>935</v>
      </c>
      <c r="B34" s="14" t="s">
        <v>28</v>
      </c>
      <c r="C34" s="2" t="s">
        <v>24</v>
      </c>
      <c r="D34" s="2" t="s">
        <v>25</v>
      </c>
      <c r="E34" s="2" t="s">
        <v>26</v>
      </c>
      <c r="F34" s="2" t="s">
        <v>27</v>
      </c>
      <c r="G34" s="2" t="s">
        <v>29</v>
      </c>
      <c r="H34" s="2" t="s">
        <v>30</v>
      </c>
      <c r="I34" s="2" t="s">
        <v>31</v>
      </c>
      <c r="J34" s="2" t="s">
        <v>32</v>
      </c>
      <c r="K34" s="2" t="s">
        <v>33</v>
      </c>
      <c r="L34" s="2" t="s">
        <v>34</v>
      </c>
      <c r="M34" s="2" t="s">
        <v>35</v>
      </c>
      <c r="N34" s="2" t="s">
        <v>36</v>
      </c>
      <c r="O34" s="2" t="s">
        <v>37</v>
      </c>
      <c r="P34" s="2" t="s">
        <v>38</v>
      </c>
      <c r="Q34" s="2" t="s">
        <v>39</v>
      </c>
      <c r="R34" s="2" t="s">
        <v>40</v>
      </c>
      <c r="S34" s="2" t="s">
        <v>41</v>
      </c>
    </row>
    <row r="35" spans="1:33" x14ac:dyDescent="0.3">
      <c r="A35" s="14" t="s">
        <v>82</v>
      </c>
      <c r="B35" s="14" t="s">
        <v>85</v>
      </c>
      <c r="C35" s="2" t="s">
        <v>83</v>
      </c>
      <c r="D35" s="2" t="s">
        <v>80</v>
      </c>
      <c r="E35" s="2" t="s">
        <v>84</v>
      </c>
      <c r="F35" s="157">
        <v>5</v>
      </c>
      <c r="G35" s="2" t="s">
        <v>65</v>
      </c>
      <c r="H35" s="2">
        <v>75</v>
      </c>
      <c r="I35" s="2" t="s">
        <v>73</v>
      </c>
      <c r="J35" s="2" t="s">
        <v>74</v>
      </c>
      <c r="K35" s="2">
        <v>15</v>
      </c>
      <c r="L35" s="2">
        <v>36</v>
      </c>
      <c r="M35" s="2">
        <v>24</v>
      </c>
      <c r="N35" s="2">
        <v>15</v>
      </c>
      <c r="O35" s="2">
        <v>60</v>
      </c>
      <c r="P35" s="6">
        <v>7.8150000000000004</v>
      </c>
      <c r="Q35" s="6">
        <v>0.70699999999999996</v>
      </c>
      <c r="R35" s="6">
        <v>872.33100000000002</v>
      </c>
      <c r="S35" s="158">
        <v>0.24873704493139334</v>
      </c>
      <c r="U35" s="2" t="s">
        <v>68</v>
      </c>
      <c r="V35" s="2">
        <v>103</v>
      </c>
      <c r="W35" s="2" t="s">
        <v>73</v>
      </c>
      <c r="X35" s="2" t="s">
        <v>74</v>
      </c>
      <c r="Y35" s="2">
        <v>23</v>
      </c>
      <c r="Z35" s="2">
        <v>47</v>
      </c>
      <c r="AA35" s="2">
        <v>33</v>
      </c>
      <c r="AB35" s="2">
        <v>43</v>
      </c>
      <c r="AC35" s="2">
        <v>60</v>
      </c>
      <c r="AD35" s="6">
        <v>0.97799999999999998</v>
      </c>
      <c r="AE35" s="6">
        <v>0.42799999999999999</v>
      </c>
      <c r="AF35" s="6">
        <v>2.1890000000000001</v>
      </c>
      <c r="AG35" s="7">
        <v>0.95604967291852383</v>
      </c>
    </row>
    <row r="36" spans="1:33" x14ac:dyDescent="0.3">
      <c r="A36" s="14" t="s">
        <v>102</v>
      </c>
      <c r="B36" s="14" t="s">
        <v>85</v>
      </c>
      <c r="C36" s="2" t="s">
        <v>103</v>
      </c>
      <c r="D36" s="2" t="s">
        <v>80</v>
      </c>
      <c r="E36" s="2" t="s">
        <v>104</v>
      </c>
      <c r="F36" s="157" t="s">
        <v>95</v>
      </c>
      <c r="G36" s="2" t="s">
        <v>65</v>
      </c>
      <c r="H36" s="2">
        <v>75</v>
      </c>
      <c r="I36" s="2" t="s">
        <v>73</v>
      </c>
      <c r="J36" s="2" t="s">
        <v>74</v>
      </c>
      <c r="K36" s="2">
        <v>5</v>
      </c>
      <c r="L36" s="2">
        <v>27</v>
      </c>
      <c r="M36" s="2">
        <v>43</v>
      </c>
      <c r="N36" s="2">
        <v>15</v>
      </c>
      <c r="O36" s="2">
        <v>60</v>
      </c>
      <c r="P36" s="6">
        <v>0.54900000000000004</v>
      </c>
      <c r="Q36" s="6">
        <v>5.6000000000000001E-2</v>
      </c>
      <c r="R36" s="6">
        <v>4.3959999999999999</v>
      </c>
      <c r="S36" s="158">
        <v>0.56081459088579533</v>
      </c>
      <c r="U36" s="2" t="s">
        <v>68</v>
      </c>
      <c r="V36" s="2">
        <v>103</v>
      </c>
      <c r="W36" s="2" t="s">
        <v>73</v>
      </c>
      <c r="X36" s="2" t="s">
        <v>74</v>
      </c>
      <c r="Y36" s="2">
        <v>6</v>
      </c>
      <c r="Z36" s="2">
        <v>38</v>
      </c>
      <c r="AA36" s="2">
        <v>59</v>
      </c>
      <c r="AB36" s="2">
        <v>43</v>
      </c>
      <c r="AC36" s="2">
        <v>60</v>
      </c>
      <c r="AD36" s="6">
        <v>0.76300000000000001</v>
      </c>
      <c r="AE36" s="6">
        <v>0.307</v>
      </c>
      <c r="AF36" s="6">
        <v>1.8680000000000001</v>
      </c>
      <c r="AG36" s="7">
        <v>0.55175155142395504</v>
      </c>
    </row>
    <row r="37" spans="1:33" x14ac:dyDescent="0.3">
      <c r="A37" s="14" t="s">
        <v>105</v>
      </c>
      <c r="B37" s="14" t="s">
        <v>72</v>
      </c>
      <c r="C37" s="2" t="s">
        <v>106</v>
      </c>
      <c r="D37" s="2" t="s">
        <v>80</v>
      </c>
      <c r="E37" s="2" t="s">
        <v>107</v>
      </c>
      <c r="F37" s="157" t="s">
        <v>95</v>
      </c>
      <c r="G37" s="2" t="s">
        <v>65</v>
      </c>
      <c r="H37" s="2">
        <v>75</v>
      </c>
      <c r="I37" s="2" t="s">
        <v>73</v>
      </c>
      <c r="J37" s="2" t="s">
        <v>74</v>
      </c>
      <c r="K37" s="2">
        <v>5</v>
      </c>
      <c r="L37" s="2">
        <v>27</v>
      </c>
      <c r="M37" s="2">
        <v>43</v>
      </c>
      <c r="N37" s="2">
        <v>15</v>
      </c>
      <c r="O37" s="2">
        <v>60</v>
      </c>
      <c r="P37" s="6">
        <v>0.54900000000000004</v>
      </c>
      <c r="Q37" s="6">
        <v>5.6000000000000001E-2</v>
      </c>
      <c r="R37" s="6">
        <v>4.3959999999999999</v>
      </c>
      <c r="S37" s="158">
        <v>0.56081459088579533</v>
      </c>
      <c r="U37" s="2" t="s">
        <v>68</v>
      </c>
      <c r="V37" s="2">
        <v>103</v>
      </c>
      <c r="W37" s="2" t="s">
        <v>73</v>
      </c>
      <c r="X37" s="2" t="s">
        <v>74</v>
      </c>
      <c r="Y37" s="2">
        <v>6</v>
      </c>
      <c r="Z37" s="2">
        <v>38</v>
      </c>
      <c r="AA37" s="2">
        <v>59</v>
      </c>
      <c r="AB37" s="2">
        <v>43</v>
      </c>
      <c r="AC37" s="2">
        <v>60</v>
      </c>
      <c r="AD37" s="6">
        <v>0.76300000000000001</v>
      </c>
      <c r="AE37" s="6">
        <v>0.307</v>
      </c>
      <c r="AF37" s="6">
        <v>1.8680000000000001</v>
      </c>
      <c r="AG37" s="7">
        <v>0.55175155142395504</v>
      </c>
    </row>
    <row r="38" spans="1:33" x14ac:dyDescent="0.3">
      <c r="A38" s="14" t="s">
        <v>111</v>
      </c>
      <c r="B38" s="14" t="s">
        <v>72</v>
      </c>
      <c r="C38" s="2" t="s">
        <v>112</v>
      </c>
      <c r="D38" s="2" t="s">
        <v>80</v>
      </c>
      <c r="E38" s="2" t="s">
        <v>113</v>
      </c>
      <c r="F38" s="157" t="s">
        <v>95</v>
      </c>
      <c r="G38" s="2" t="s">
        <v>65</v>
      </c>
      <c r="H38" s="2">
        <v>75</v>
      </c>
      <c r="I38" s="2" t="s">
        <v>73</v>
      </c>
      <c r="J38" s="2" t="s">
        <v>74</v>
      </c>
      <c r="K38" s="2">
        <v>5</v>
      </c>
      <c r="L38" s="2">
        <v>26</v>
      </c>
      <c r="M38" s="2">
        <v>44</v>
      </c>
      <c r="N38" s="2">
        <v>15</v>
      </c>
      <c r="O38" s="2">
        <v>60</v>
      </c>
      <c r="P38" s="6">
        <v>0.54300000000000004</v>
      </c>
      <c r="Q38" s="6">
        <v>5.6000000000000001E-2</v>
      </c>
      <c r="R38" s="6">
        <v>4.1319999999999997</v>
      </c>
      <c r="S38" s="158">
        <v>0.54886523313218183</v>
      </c>
      <c r="U38" s="2" t="s">
        <v>68</v>
      </c>
      <c r="V38" s="2">
        <v>103</v>
      </c>
      <c r="W38" s="2" t="s">
        <v>73</v>
      </c>
      <c r="X38" s="2" t="s">
        <v>74</v>
      </c>
      <c r="Y38" s="2">
        <v>6</v>
      </c>
      <c r="Z38" s="2">
        <v>37</v>
      </c>
      <c r="AA38" s="2">
        <v>60</v>
      </c>
      <c r="AB38" s="2">
        <v>43</v>
      </c>
      <c r="AC38" s="2">
        <v>60</v>
      </c>
      <c r="AD38" s="6">
        <v>0.752</v>
      </c>
      <c r="AE38" s="6">
        <v>0.30199999999999999</v>
      </c>
      <c r="AF38" s="6">
        <v>1.8420000000000001</v>
      </c>
      <c r="AG38" s="7">
        <v>0.53023540681461423</v>
      </c>
    </row>
    <row r="39" spans="1:33" x14ac:dyDescent="0.3">
      <c r="A39" s="14" t="s">
        <v>197</v>
      </c>
      <c r="B39" s="14" t="s">
        <v>72</v>
      </c>
      <c r="C39" s="2" t="s">
        <v>198</v>
      </c>
      <c r="D39" s="2" t="s">
        <v>936</v>
      </c>
      <c r="E39" s="2"/>
      <c r="F39" s="157" t="s">
        <v>199</v>
      </c>
      <c r="G39" s="2" t="s">
        <v>65</v>
      </c>
      <c r="H39" s="2">
        <v>75</v>
      </c>
      <c r="I39" s="2" t="s">
        <v>66</v>
      </c>
      <c r="J39" s="2" t="s">
        <v>73</v>
      </c>
      <c r="K39" s="2">
        <v>5</v>
      </c>
      <c r="L39" s="2">
        <v>26</v>
      </c>
      <c r="M39" s="2">
        <v>44</v>
      </c>
      <c r="N39" s="2">
        <v>15</v>
      </c>
      <c r="O39" s="2">
        <v>60</v>
      </c>
      <c r="P39" s="6">
        <v>0.54300000000000004</v>
      </c>
      <c r="Q39" s="6">
        <v>5.6000000000000001E-2</v>
      </c>
      <c r="R39" s="6">
        <v>4.1319999999999997</v>
      </c>
      <c r="S39" s="158">
        <v>0.54886523313218183</v>
      </c>
      <c r="U39" s="2" t="s">
        <v>68</v>
      </c>
      <c r="V39" s="2">
        <v>103</v>
      </c>
      <c r="W39" s="2" t="s">
        <v>66</v>
      </c>
      <c r="X39" s="2" t="s">
        <v>73</v>
      </c>
      <c r="Y39" s="2">
        <v>6</v>
      </c>
      <c r="Z39" s="2">
        <v>37</v>
      </c>
      <c r="AA39" s="2">
        <v>60</v>
      </c>
      <c r="AB39" s="2">
        <v>43</v>
      </c>
      <c r="AC39" s="2">
        <v>60</v>
      </c>
      <c r="AD39" s="6">
        <v>0.752</v>
      </c>
      <c r="AE39" s="6">
        <v>0.30199999999999999</v>
      </c>
      <c r="AF39" s="6">
        <v>1.8420000000000001</v>
      </c>
      <c r="AG39" s="7">
        <v>0.53023540681461423</v>
      </c>
    </row>
    <row r="40" spans="1:33" x14ac:dyDescent="0.3">
      <c r="A40" s="14" t="s">
        <v>403</v>
      </c>
      <c r="B40" s="14" t="s">
        <v>64</v>
      </c>
      <c r="C40" s="2" t="s">
        <v>404</v>
      </c>
      <c r="D40" s="2" t="s">
        <v>379</v>
      </c>
      <c r="E40" s="2" t="s">
        <v>405</v>
      </c>
      <c r="F40" s="157">
        <v>5</v>
      </c>
      <c r="G40" s="2" t="s">
        <v>65</v>
      </c>
      <c r="H40" s="2">
        <v>75</v>
      </c>
      <c r="I40" s="2" t="s">
        <v>67</v>
      </c>
      <c r="J40" s="2" t="s">
        <v>66</v>
      </c>
      <c r="K40" s="2">
        <v>75</v>
      </c>
      <c r="L40" s="2">
        <v>0</v>
      </c>
      <c r="M40" s="2">
        <v>0</v>
      </c>
      <c r="N40" s="2">
        <v>15</v>
      </c>
      <c r="O40" s="2">
        <v>60</v>
      </c>
      <c r="P40" s="6"/>
      <c r="Q40" s="6"/>
      <c r="R40" s="6"/>
      <c r="S40" s="158"/>
      <c r="U40" s="2" t="s">
        <v>68</v>
      </c>
      <c r="V40" s="2">
        <v>103</v>
      </c>
      <c r="W40" s="2" t="s">
        <v>67</v>
      </c>
      <c r="X40" s="2" t="s">
        <v>66</v>
      </c>
      <c r="Y40" s="2">
        <v>103</v>
      </c>
      <c r="Z40" s="2">
        <v>0</v>
      </c>
      <c r="AA40" s="2">
        <v>0</v>
      </c>
      <c r="AB40" s="2">
        <v>43</v>
      </c>
      <c r="AC40" s="2">
        <v>60</v>
      </c>
      <c r="AD40" s="6"/>
      <c r="AE40" s="6"/>
      <c r="AF40" s="6"/>
    </row>
    <row r="41" spans="1:33" x14ac:dyDescent="0.3">
      <c r="A41" s="14" t="s">
        <v>457</v>
      </c>
      <c r="B41" s="14" t="s">
        <v>85</v>
      </c>
      <c r="C41" s="2" t="s">
        <v>458</v>
      </c>
      <c r="D41" s="2" t="s">
        <v>379</v>
      </c>
      <c r="E41" s="2" t="s">
        <v>459</v>
      </c>
      <c r="F41" s="157" t="s">
        <v>124</v>
      </c>
      <c r="G41" s="2" t="s">
        <v>65</v>
      </c>
      <c r="H41" s="2">
        <v>75</v>
      </c>
      <c r="I41" s="2" t="s">
        <v>67</v>
      </c>
      <c r="J41" s="2" t="s">
        <v>73</v>
      </c>
      <c r="K41" s="2">
        <v>50</v>
      </c>
      <c r="L41" s="2">
        <v>24</v>
      </c>
      <c r="M41" s="2">
        <v>1</v>
      </c>
      <c r="N41" s="2">
        <v>15</v>
      </c>
      <c r="O41" s="2">
        <v>60</v>
      </c>
      <c r="P41" s="6">
        <v>0.48</v>
      </c>
      <c r="Q41" s="6">
        <v>1.6E-2</v>
      </c>
      <c r="R41" s="6">
        <v>9.3680000000000003</v>
      </c>
      <c r="S41" s="158">
        <v>0.61503383046312377</v>
      </c>
      <c r="U41" s="2" t="s">
        <v>68</v>
      </c>
      <c r="V41" s="2">
        <v>103</v>
      </c>
      <c r="W41" s="2" t="s">
        <v>67</v>
      </c>
      <c r="X41" s="2" t="s">
        <v>73</v>
      </c>
      <c r="Y41" s="2">
        <v>64</v>
      </c>
      <c r="Z41" s="2">
        <v>38</v>
      </c>
      <c r="AA41" s="2">
        <v>1</v>
      </c>
      <c r="AB41" s="2">
        <v>43</v>
      </c>
      <c r="AC41" s="2">
        <v>60</v>
      </c>
      <c r="AD41" s="6">
        <v>1.431</v>
      </c>
      <c r="AE41" s="6">
        <v>0.41599999999999998</v>
      </c>
      <c r="AF41" s="6">
        <v>5.03</v>
      </c>
      <c r="AG41" s="7">
        <v>0.56833225833466239</v>
      </c>
    </row>
    <row r="43" spans="1:33" x14ac:dyDescent="0.3">
      <c r="A43" s="77" t="s">
        <v>898</v>
      </c>
      <c r="B43" s="2"/>
      <c r="C43" s="2"/>
      <c r="D43" s="2"/>
      <c r="E43" s="2"/>
      <c r="F43" s="2"/>
    </row>
    <row r="44" spans="1:33" x14ac:dyDescent="0.3">
      <c r="A44" s="2" t="s">
        <v>899</v>
      </c>
      <c r="B44" s="2"/>
      <c r="C44" s="2"/>
      <c r="D44" s="2"/>
      <c r="E44" s="2"/>
      <c r="F44" s="2"/>
    </row>
    <row r="45" spans="1:33" x14ac:dyDescent="0.3">
      <c r="A45" t="s">
        <v>2155</v>
      </c>
      <c r="B45"/>
      <c r="C45"/>
      <c r="D45" s="8"/>
      <c r="E45" s="2"/>
      <c r="F45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A1A65-D69A-40E8-9EAE-DFFB4A3DA58F}">
  <dimension ref="A1:L46"/>
  <sheetViews>
    <sheetView topLeftCell="A24" workbookViewId="0">
      <selection activeCell="A44" sqref="A44:F46"/>
    </sheetView>
  </sheetViews>
  <sheetFormatPr defaultColWidth="8.88671875" defaultRowHeight="14.4" x14ac:dyDescent="0.3"/>
  <cols>
    <col min="1" max="1" width="11.88671875" style="59" customWidth="1"/>
    <col min="2" max="2" width="13.5546875" style="227" customWidth="1"/>
    <col min="3" max="12" width="8.88671875" style="227"/>
    <col min="13" max="16384" width="8.88671875" style="59"/>
  </cols>
  <sheetData>
    <row r="1" spans="1:12" x14ac:dyDescent="0.3">
      <c r="A1" s="58" t="s">
        <v>2065</v>
      </c>
    </row>
    <row r="3" spans="1:12" x14ac:dyDescent="0.3">
      <c r="A3" s="58" t="s">
        <v>937</v>
      </c>
    </row>
    <row r="4" spans="1:12" x14ac:dyDescent="0.3">
      <c r="A4" s="219" t="s">
        <v>901</v>
      </c>
      <c r="B4" s="284" t="s">
        <v>902</v>
      </c>
      <c r="C4" s="284"/>
      <c r="D4" s="284"/>
      <c r="E4" s="285"/>
      <c r="F4" s="285"/>
      <c r="G4" s="284"/>
      <c r="H4" s="286"/>
    </row>
    <row r="5" spans="1:12" x14ac:dyDescent="0.3">
      <c r="A5" s="220" t="s">
        <v>903</v>
      </c>
      <c r="B5" s="224" t="s">
        <v>902</v>
      </c>
      <c r="C5" s="225" t="s">
        <v>904</v>
      </c>
      <c r="D5" s="226" t="s">
        <v>905</v>
      </c>
      <c r="E5" s="225" t="s">
        <v>906</v>
      </c>
      <c r="F5" s="224" t="s">
        <v>907</v>
      </c>
      <c r="G5" s="226" t="s">
        <v>908</v>
      </c>
      <c r="H5" s="224" t="s">
        <v>909</v>
      </c>
      <c r="I5" s="226" t="s">
        <v>910</v>
      </c>
      <c r="J5" s="226" t="s">
        <v>911</v>
      </c>
      <c r="K5" s="226" t="s">
        <v>912</v>
      </c>
      <c r="L5" s="224" t="s">
        <v>913</v>
      </c>
    </row>
    <row r="6" spans="1:12" x14ac:dyDescent="0.3">
      <c r="A6" s="221" t="s">
        <v>914</v>
      </c>
      <c r="B6" s="228" t="s">
        <v>915</v>
      </c>
      <c r="C6" s="228">
        <v>70</v>
      </c>
      <c r="D6" s="228">
        <v>7.1999999999999995E-2</v>
      </c>
      <c r="E6" s="228">
        <v>29</v>
      </c>
      <c r="F6" s="228">
        <v>5.2999999999999999E-2</v>
      </c>
      <c r="G6" s="228">
        <v>41</v>
      </c>
      <c r="H6" s="229">
        <v>9.9000000000000005E-2</v>
      </c>
      <c r="I6" s="230" t="s">
        <v>916</v>
      </c>
      <c r="J6" s="230" t="s">
        <v>916</v>
      </c>
      <c r="K6" s="230" t="s">
        <v>916</v>
      </c>
      <c r="L6" s="231" t="s">
        <v>916</v>
      </c>
    </row>
    <row r="7" spans="1:12" x14ac:dyDescent="0.3">
      <c r="A7" s="222" t="s">
        <v>914</v>
      </c>
      <c r="B7" s="232" t="s">
        <v>917</v>
      </c>
      <c r="C7" s="232">
        <v>393</v>
      </c>
      <c r="D7" s="232">
        <v>0.40699999999999997</v>
      </c>
      <c r="E7" s="232">
        <v>230</v>
      </c>
      <c r="F7" s="232">
        <v>0.41699999999999998</v>
      </c>
      <c r="G7" s="232">
        <v>163</v>
      </c>
      <c r="H7" s="233">
        <v>0.39400000000000002</v>
      </c>
      <c r="I7" s="234">
        <v>1.196</v>
      </c>
      <c r="J7" s="234">
        <v>0.66400000000000003</v>
      </c>
      <c r="K7" s="234">
        <v>2.15</v>
      </c>
      <c r="L7" s="235">
        <v>0.56186999999999998</v>
      </c>
    </row>
    <row r="8" spans="1:12" x14ac:dyDescent="0.3">
      <c r="A8" s="222" t="s">
        <v>914</v>
      </c>
      <c r="B8" s="232" t="s">
        <v>940</v>
      </c>
      <c r="C8" s="232">
        <v>486</v>
      </c>
      <c r="D8" s="232">
        <v>0.503</v>
      </c>
      <c r="E8" s="232">
        <v>279</v>
      </c>
      <c r="F8" s="232">
        <v>0.505</v>
      </c>
      <c r="G8" s="232">
        <v>207</v>
      </c>
      <c r="H8" s="233">
        <v>0.5</v>
      </c>
      <c r="I8" s="234">
        <v>1.32</v>
      </c>
      <c r="J8" s="234">
        <v>0.72399999999999998</v>
      </c>
      <c r="K8" s="234">
        <v>2.41</v>
      </c>
      <c r="L8" s="235">
        <v>0.37174000000000001</v>
      </c>
    </row>
    <row r="9" spans="1:12" x14ac:dyDescent="0.3">
      <c r="A9" s="222" t="s">
        <v>2111</v>
      </c>
      <c r="B9" s="232"/>
      <c r="C9" s="232"/>
      <c r="D9" s="232">
        <f>SUM(D6:D8)</f>
        <v>0.98199999999999998</v>
      </c>
      <c r="E9" s="232"/>
      <c r="F9" s="232">
        <f>SUM(F6:F8)</f>
        <v>0.97499999999999998</v>
      </c>
      <c r="G9" s="232"/>
      <c r="H9" s="232">
        <f>SUM(H6:H8)</f>
        <v>0.99299999999999999</v>
      </c>
      <c r="I9" s="234"/>
      <c r="J9" s="234"/>
      <c r="K9" s="234"/>
      <c r="L9" s="235"/>
    </row>
    <row r="10" spans="1:12" x14ac:dyDescent="0.3">
      <c r="A10" s="222"/>
      <c r="B10" s="232"/>
      <c r="C10" s="232"/>
      <c r="D10" s="232"/>
      <c r="E10" s="232"/>
      <c r="F10" s="232"/>
      <c r="G10" s="232"/>
      <c r="H10" s="233"/>
      <c r="I10" s="234"/>
      <c r="J10" s="234"/>
      <c r="K10" s="234"/>
      <c r="L10" s="235"/>
    </row>
    <row r="11" spans="1:12" x14ac:dyDescent="0.3">
      <c r="A11" s="222" t="s">
        <v>919</v>
      </c>
      <c r="B11" s="232" t="s">
        <v>915</v>
      </c>
      <c r="C11" s="232">
        <v>57</v>
      </c>
      <c r="D11" s="232">
        <v>8.5999999999999993E-2</v>
      </c>
      <c r="E11" s="232">
        <v>16</v>
      </c>
      <c r="F11" s="232">
        <v>6.5000000000000002E-2</v>
      </c>
      <c r="G11" s="232">
        <v>41</v>
      </c>
      <c r="H11" s="233">
        <v>9.9000000000000005E-2</v>
      </c>
      <c r="I11" s="234" t="s">
        <v>916</v>
      </c>
      <c r="J11" s="234" t="s">
        <v>916</v>
      </c>
      <c r="K11" s="234" t="s">
        <v>916</v>
      </c>
      <c r="L11" s="235" t="s">
        <v>916</v>
      </c>
    </row>
    <row r="12" spans="1:12" x14ac:dyDescent="0.3">
      <c r="A12" s="222" t="s">
        <v>919</v>
      </c>
      <c r="B12" s="232" t="s">
        <v>917</v>
      </c>
      <c r="C12" s="232">
        <v>268</v>
      </c>
      <c r="D12" s="232">
        <v>0.40600000000000003</v>
      </c>
      <c r="E12" s="232">
        <v>105</v>
      </c>
      <c r="F12" s="232">
        <v>0.42699999999999999</v>
      </c>
      <c r="G12" s="232">
        <v>163</v>
      </c>
      <c r="H12" s="233">
        <v>0.39400000000000002</v>
      </c>
      <c r="I12" s="234">
        <v>1.1970000000000001</v>
      </c>
      <c r="J12" s="234">
        <v>0.54300000000000004</v>
      </c>
      <c r="K12" s="234">
        <v>2.64</v>
      </c>
      <c r="L12" s="235">
        <v>0.66881999999999997</v>
      </c>
    </row>
    <row r="13" spans="1:12" x14ac:dyDescent="0.3">
      <c r="A13" s="222" t="s">
        <v>919</v>
      </c>
      <c r="B13" s="232" t="s">
        <v>940</v>
      </c>
      <c r="C13" s="232">
        <v>328</v>
      </c>
      <c r="D13" s="232">
        <v>0.497</v>
      </c>
      <c r="E13" s="232">
        <v>121</v>
      </c>
      <c r="F13" s="232">
        <v>0.49199999999999999</v>
      </c>
      <c r="G13" s="232">
        <v>207</v>
      </c>
      <c r="H13" s="233">
        <v>0.5</v>
      </c>
      <c r="I13" s="234">
        <v>1.353</v>
      </c>
      <c r="J13" s="234">
        <v>0.60199999999999998</v>
      </c>
      <c r="K13" s="234">
        <v>3.04</v>
      </c>
      <c r="L13" s="235">
        <v>0.47353000000000001</v>
      </c>
    </row>
    <row r="14" spans="1:12" x14ac:dyDescent="0.3">
      <c r="A14" s="223" t="s">
        <v>2111</v>
      </c>
      <c r="B14" s="236"/>
      <c r="C14" s="236"/>
      <c r="D14" s="236">
        <f>SUM(D11:D13)</f>
        <v>0.98899999999999999</v>
      </c>
      <c r="E14" s="236"/>
      <c r="F14" s="236">
        <f>SUM(F11:F13)</f>
        <v>0.98399999999999999</v>
      </c>
      <c r="G14" s="236"/>
      <c r="H14" s="236">
        <f>SUM(H11:H13)</f>
        <v>0.99299999999999999</v>
      </c>
      <c r="I14" s="237"/>
      <c r="J14" s="237"/>
      <c r="K14" s="237"/>
      <c r="L14" s="238"/>
    </row>
    <row r="16" spans="1:12" x14ac:dyDescent="0.3">
      <c r="A16" s="58" t="s">
        <v>941</v>
      </c>
    </row>
    <row r="17" spans="1:12" x14ac:dyDescent="0.3">
      <c r="A17" s="219" t="s">
        <v>901</v>
      </c>
      <c r="B17" s="284" t="s">
        <v>902</v>
      </c>
      <c r="C17" s="284"/>
      <c r="D17" s="284"/>
      <c r="E17" s="285"/>
      <c r="F17" s="285"/>
      <c r="G17" s="284"/>
      <c r="H17" s="286"/>
    </row>
    <row r="18" spans="1:12" x14ac:dyDescent="0.3">
      <c r="A18" s="220" t="s">
        <v>903</v>
      </c>
      <c r="B18" s="224" t="s">
        <v>902</v>
      </c>
      <c r="C18" s="225" t="s">
        <v>904</v>
      </c>
      <c r="D18" s="226" t="s">
        <v>905</v>
      </c>
      <c r="E18" s="225" t="s">
        <v>906</v>
      </c>
      <c r="F18" s="224" t="s">
        <v>907</v>
      </c>
      <c r="G18" s="226" t="s">
        <v>908</v>
      </c>
      <c r="H18" s="224" t="s">
        <v>909</v>
      </c>
      <c r="I18" s="226" t="s">
        <v>910</v>
      </c>
      <c r="J18" s="226" t="s">
        <v>911</v>
      </c>
      <c r="K18" s="226" t="s">
        <v>912</v>
      </c>
      <c r="L18" s="224" t="s">
        <v>913</v>
      </c>
    </row>
    <row r="19" spans="1:12" x14ac:dyDescent="0.3">
      <c r="A19" s="221" t="s">
        <v>914</v>
      </c>
      <c r="B19" s="228" t="s">
        <v>915</v>
      </c>
      <c r="C19" s="228">
        <v>50</v>
      </c>
      <c r="D19" s="229">
        <v>0.151</v>
      </c>
      <c r="E19" s="228">
        <v>14</v>
      </c>
      <c r="F19" s="228">
        <v>0.106</v>
      </c>
      <c r="G19" s="228">
        <v>36</v>
      </c>
      <c r="H19" s="229">
        <v>0.18</v>
      </c>
      <c r="I19" s="230" t="s">
        <v>916</v>
      </c>
      <c r="J19" s="230" t="s">
        <v>916</v>
      </c>
      <c r="K19" s="230" t="s">
        <v>916</v>
      </c>
      <c r="L19" s="231" t="s">
        <v>916</v>
      </c>
    </row>
    <row r="20" spans="1:12" x14ac:dyDescent="0.3">
      <c r="A20" s="222" t="s">
        <v>914</v>
      </c>
      <c r="B20" s="232" t="s">
        <v>917</v>
      </c>
      <c r="C20" s="232">
        <v>258</v>
      </c>
      <c r="D20" s="233">
        <v>0.77700000000000002</v>
      </c>
      <c r="E20" s="232">
        <v>109</v>
      </c>
      <c r="F20" s="232">
        <v>0.82599999999999996</v>
      </c>
      <c r="G20" s="232">
        <v>149</v>
      </c>
      <c r="H20" s="233">
        <v>0.745</v>
      </c>
      <c r="I20" s="234">
        <v>1.633</v>
      </c>
      <c r="J20" s="234">
        <v>0.64800000000000002</v>
      </c>
      <c r="K20" s="234">
        <v>4.12</v>
      </c>
      <c r="L20" s="235">
        <v>0.30284</v>
      </c>
    </row>
    <row r="21" spans="1:12" x14ac:dyDescent="0.3">
      <c r="A21" s="222" t="s">
        <v>914</v>
      </c>
      <c r="B21" s="232" t="s">
        <v>940</v>
      </c>
      <c r="C21" s="232">
        <v>18</v>
      </c>
      <c r="D21" s="233">
        <v>5.3999999999999999E-2</v>
      </c>
      <c r="E21" s="232">
        <v>6</v>
      </c>
      <c r="F21" s="232">
        <v>4.4999999999999998E-2</v>
      </c>
      <c r="G21" s="232">
        <v>12</v>
      </c>
      <c r="H21" s="233">
        <v>0.06</v>
      </c>
      <c r="I21" s="234">
        <v>0.50700000000000001</v>
      </c>
      <c r="J21" s="234">
        <v>0.107</v>
      </c>
      <c r="K21" s="234">
        <v>2.4</v>
      </c>
      <c r="L21" s="235">
        <v>0.39906000000000003</v>
      </c>
    </row>
    <row r="22" spans="1:12" x14ac:dyDescent="0.3">
      <c r="A22" s="222" t="s">
        <v>914</v>
      </c>
      <c r="B22" s="232" t="s">
        <v>918</v>
      </c>
      <c r="C22" s="232">
        <v>6</v>
      </c>
      <c r="D22" s="233">
        <v>1.7999999999999999E-2</v>
      </c>
      <c r="E22" s="232">
        <v>3</v>
      </c>
      <c r="F22" s="232">
        <v>2.3E-2</v>
      </c>
      <c r="G22" s="232">
        <v>3</v>
      </c>
      <c r="H22" s="233">
        <v>1.4999999999999999E-2</v>
      </c>
      <c r="I22" s="234">
        <v>5.44</v>
      </c>
      <c r="J22" s="234">
        <v>0.40400000000000003</v>
      </c>
      <c r="K22" s="234">
        <v>73.2</v>
      </c>
      <c r="L22" s="235">
        <v>0.20313000000000001</v>
      </c>
    </row>
    <row r="23" spans="1:12" x14ac:dyDescent="0.3">
      <c r="A23" s="222" t="s">
        <v>2111</v>
      </c>
      <c r="B23" s="232"/>
      <c r="C23" s="232"/>
      <c r="D23" s="232">
        <f>SUM(D20:D22)</f>
        <v>0.84900000000000009</v>
      </c>
      <c r="E23" s="232"/>
      <c r="F23" s="232">
        <f>SUM(F20:F22)</f>
        <v>0.89400000000000002</v>
      </c>
      <c r="G23" s="232"/>
      <c r="H23" s="232">
        <f>SUM(H20:H22)</f>
        <v>0.82</v>
      </c>
      <c r="I23" s="234"/>
      <c r="J23" s="234"/>
      <c r="K23" s="234"/>
      <c r="L23" s="235"/>
    </row>
    <row r="24" spans="1:12" x14ac:dyDescent="0.3">
      <c r="A24" s="222"/>
      <c r="B24" s="232"/>
      <c r="C24" s="232"/>
      <c r="D24" s="232"/>
      <c r="E24" s="232"/>
      <c r="F24" s="232"/>
      <c r="G24" s="232"/>
      <c r="H24" s="232"/>
      <c r="I24" s="232"/>
      <c r="J24" s="232"/>
      <c r="K24" s="232"/>
      <c r="L24" s="239"/>
    </row>
    <row r="25" spans="1:12" x14ac:dyDescent="0.3">
      <c r="A25" s="222" t="s">
        <v>919</v>
      </c>
      <c r="B25" s="232" t="s">
        <v>915</v>
      </c>
      <c r="C25" s="232">
        <v>39</v>
      </c>
      <c r="D25" s="233">
        <v>0.16</v>
      </c>
      <c r="E25" s="232">
        <v>3</v>
      </c>
      <c r="F25" s="232">
        <v>6.8000000000000005E-2</v>
      </c>
      <c r="G25" s="232">
        <v>36</v>
      </c>
      <c r="H25" s="233">
        <v>0.18</v>
      </c>
      <c r="I25" s="234" t="s">
        <v>916</v>
      </c>
      <c r="J25" s="234" t="s">
        <v>916</v>
      </c>
      <c r="K25" s="234" t="s">
        <v>916</v>
      </c>
      <c r="L25" s="235" t="s">
        <v>916</v>
      </c>
    </row>
    <row r="26" spans="1:12" x14ac:dyDescent="0.3">
      <c r="A26" s="222" t="s">
        <v>919</v>
      </c>
      <c r="B26" s="232" t="s">
        <v>917</v>
      </c>
      <c r="C26" s="232">
        <v>188</v>
      </c>
      <c r="D26" s="233">
        <v>0.77</v>
      </c>
      <c r="E26" s="232">
        <v>39</v>
      </c>
      <c r="F26" s="232">
        <v>0.88600000000000001</v>
      </c>
      <c r="G26" s="232">
        <v>149</v>
      </c>
      <c r="H26" s="233">
        <v>0.745</v>
      </c>
      <c r="I26" s="234">
        <v>48.27</v>
      </c>
      <c r="J26" s="234">
        <v>0.56100000000000005</v>
      </c>
      <c r="K26" s="234">
        <v>4150</v>
      </c>
      <c r="L26" s="235">
        <v>8.7720000000000006E-2</v>
      </c>
    </row>
    <row r="27" spans="1:12" x14ac:dyDescent="0.3">
      <c r="A27" s="222" t="s">
        <v>919</v>
      </c>
      <c r="B27" s="232" t="s">
        <v>940</v>
      </c>
      <c r="C27" s="232">
        <v>14</v>
      </c>
      <c r="D27" s="233">
        <v>5.7000000000000002E-2</v>
      </c>
      <c r="E27" s="232">
        <v>2</v>
      </c>
      <c r="F27" s="232">
        <v>4.4999999999999998E-2</v>
      </c>
      <c r="G27" s="232">
        <v>12</v>
      </c>
      <c r="H27" s="233">
        <v>0.06</v>
      </c>
      <c r="I27" s="234">
        <v>15.46</v>
      </c>
      <c r="J27" s="234">
        <v>9.1999999999999998E-2</v>
      </c>
      <c r="K27" s="234">
        <v>2600</v>
      </c>
      <c r="L27" s="235">
        <v>0.29903999999999997</v>
      </c>
    </row>
    <row r="28" spans="1:12" x14ac:dyDescent="0.3">
      <c r="A28" s="222" t="s">
        <v>919</v>
      </c>
      <c r="B28" s="232" t="s">
        <v>918</v>
      </c>
      <c r="C28" s="232">
        <v>3</v>
      </c>
      <c r="D28" s="233">
        <v>1.2E-2</v>
      </c>
      <c r="E28" s="232">
        <v>0</v>
      </c>
      <c r="F28" s="232">
        <v>0</v>
      </c>
      <c r="G28" s="232">
        <v>3</v>
      </c>
      <c r="H28" s="233">
        <v>1.4999999999999999E-2</v>
      </c>
      <c r="I28" s="234">
        <v>7.8899999999999993E-5</v>
      </c>
      <c r="J28" s="234">
        <v>0</v>
      </c>
      <c r="K28" s="234" t="s">
        <v>942</v>
      </c>
      <c r="L28" s="235">
        <v>1</v>
      </c>
    </row>
    <row r="29" spans="1:12" x14ac:dyDescent="0.3">
      <c r="A29" s="223" t="s">
        <v>2111</v>
      </c>
      <c r="B29" s="236"/>
      <c r="C29" s="236"/>
      <c r="D29" s="236">
        <f>SUM(D26:D28)</f>
        <v>0.83900000000000008</v>
      </c>
      <c r="E29" s="236"/>
      <c r="F29" s="236">
        <f>SUM(F26:F28)</f>
        <v>0.93100000000000005</v>
      </c>
      <c r="G29" s="236"/>
      <c r="H29" s="236">
        <f>SUM(H26:H28)</f>
        <v>0.82</v>
      </c>
      <c r="I29" s="236"/>
      <c r="J29" s="236"/>
      <c r="K29" s="236"/>
      <c r="L29" s="240"/>
    </row>
    <row r="31" spans="1:12" x14ac:dyDescent="0.3">
      <c r="A31" s="58" t="s">
        <v>943</v>
      </c>
    </row>
    <row r="32" spans="1:12" x14ac:dyDescent="0.3">
      <c r="A32" s="219" t="s">
        <v>901</v>
      </c>
      <c r="B32" s="284" t="s">
        <v>902</v>
      </c>
      <c r="C32" s="284"/>
      <c r="D32" s="284"/>
      <c r="E32" s="285"/>
      <c r="F32" s="285"/>
      <c r="G32" s="284"/>
      <c r="H32" s="286"/>
      <c r="I32" s="228"/>
      <c r="J32" s="228"/>
      <c r="K32" s="228"/>
      <c r="L32" s="241"/>
    </row>
    <row r="33" spans="1:12" x14ac:dyDescent="0.3">
      <c r="A33" s="220" t="s">
        <v>903</v>
      </c>
      <c r="B33" s="224" t="s">
        <v>902</v>
      </c>
      <c r="C33" s="225" t="s">
        <v>904</v>
      </c>
      <c r="D33" s="226" t="s">
        <v>905</v>
      </c>
      <c r="E33" s="225" t="s">
        <v>906</v>
      </c>
      <c r="F33" s="224" t="s">
        <v>907</v>
      </c>
      <c r="G33" s="226" t="s">
        <v>908</v>
      </c>
      <c r="H33" s="224" t="s">
        <v>909</v>
      </c>
      <c r="I33" s="226" t="s">
        <v>910</v>
      </c>
      <c r="J33" s="226" t="s">
        <v>911</v>
      </c>
      <c r="K33" s="226" t="s">
        <v>912</v>
      </c>
      <c r="L33" s="224" t="s">
        <v>913</v>
      </c>
    </row>
    <row r="34" spans="1:12" x14ac:dyDescent="0.3">
      <c r="A34" s="222" t="s">
        <v>914</v>
      </c>
      <c r="B34" s="232" t="s">
        <v>915</v>
      </c>
      <c r="C34" s="232">
        <v>49</v>
      </c>
      <c r="D34" s="233">
        <v>0.23799999999999999</v>
      </c>
      <c r="E34" s="232">
        <v>21</v>
      </c>
      <c r="F34" s="232">
        <v>0.24399999999999999</v>
      </c>
      <c r="G34" s="232">
        <v>28</v>
      </c>
      <c r="H34" s="232">
        <v>0.23300000000000001</v>
      </c>
      <c r="I34" s="234" t="s">
        <v>916</v>
      </c>
      <c r="J34" s="234" t="s">
        <v>916</v>
      </c>
      <c r="K34" s="234" t="s">
        <v>916</v>
      </c>
      <c r="L34" s="235" t="s">
        <v>916</v>
      </c>
    </row>
    <row r="35" spans="1:12" x14ac:dyDescent="0.3">
      <c r="A35" s="222" t="s">
        <v>914</v>
      </c>
      <c r="B35" s="232" t="s">
        <v>917</v>
      </c>
      <c r="C35" s="232">
        <v>156</v>
      </c>
      <c r="D35" s="233">
        <v>0.75700000000000001</v>
      </c>
      <c r="E35" s="232">
        <v>65</v>
      </c>
      <c r="F35" s="232">
        <v>0.75600000000000001</v>
      </c>
      <c r="G35" s="232">
        <v>91</v>
      </c>
      <c r="H35" s="232">
        <v>0.75800000000000001</v>
      </c>
      <c r="I35" s="234">
        <v>0.76329999999999998</v>
      </c>
      <c r="J35" s="234">
        <v>0.314</v>
      </c>
      <c r="K35" s="234">
        <v>1.86</v>
      </c>
      <c r="L35" s="235">
        <v>0.56320000000000003</v>
      </c>
    </row>
    <row r="36" spans="1:12" x14ac:dyDescent="0.3">
      <c r="A36" s="222" t="s">
        <v>2111</v>
      </c>
      <c r="B36" s="232"/>
      <c r="C36" s="232"/>
      <c r="D36" s="232">
        <f>SUM(D33:D35)</f>
        <v>0.995</v>
      </c>
      <c r="E36" s="232"/>
      <c r="F36" s="232">
        <f>SUM(F33:F35)</f>
        <v>1</v>
      </c>
      <c r="G36" s="232"/>
      <c r="H36" s="232">
        <f>SUM(H33:H35)</f>
        <v>0.99099999999999999</v>
      </c>
      <c r="I36" s="234"/>
      <c r="J36" s="234"/>
      <c r="K36" s="234"/>
      <c r="L36" s="235"/>
    </row>
    <row r="37" spans="1:12" x14ac:dyDescent="0.3">
      <c r="A37" s="222"/>
      <c r="B37" s="232"/>
      <c r="C37" s="232"/>
      <c r="D37" s="233"/>
      <c r="E37" s="232"/>
      <c r="F37" s="232"/>
      <c r="G37" s="232"/>
      <c r="H37" s="232"/>
      <c r="I37" s="234"/>
      <c r="J37" s="234"/>
      <c r="K37" s="234"/>
      <c r="L37" s="235"/>
    </row>
    <row r="38" spans="1:12" x14ac:dyDescent="0.3">
      <c r="A38" s="222" t="s">
        <v>919</v>
      </c>
      <c r="B38" s="232" t="s">
        <v>915</v>
      </c>
      <c r="C38" s="232">
        <v>36</v>
      </c>
      <c r="D38" s="233">
        <v>0.24</v>
      </c>
      <c r="E38" s="232">
        <v>8</v>
      </c>
      <c r="F38" s="232">
        <v>0.26700000000000002</v>
      </c>
      <c r="G38" s="232">
        <v>28</v>
      </c>
      <c r="H38" s="232">
        <v>0.23300000000000001</v>
      </c>
      <c r="I38" s="234" t="s">
        <v>916</v>
      </c>
      <c r="J38" s="234" t="s">
        <v>916</v>
      </c>
      <c r="K38" s="234" t="s">
        <v>916</v>
      </c>
      <c r="L38" s="235" t="s">
        <v>916</v>
      </c>
    </row>
    <row r="39" spans="1:12" x14ac:dyDescent="0.3">
      <c r="A39" s="222" t="s">
        <v>919</v>
      </c>
      <c r="B39" s="232" t="s">
        <v>917</v>
      </c>
      <c r="C39" s="232">
        <v>113</v>
      </c>
      <c r="D39" s="233">
        <v>0.753</v>
      </c>
      <c r="E39" s="232">
        <v>22</v>
      </c>
      <c r="F39" s="232">
        <v>0.73299999999999998</v>
      </c>
      <c r="G39" s="232">
        <v>91</v>
      </c>
      <c r="H39" s="232">
        <v>0.75800000000000001</v>
      </c>
      <c r="I39" s="234">
        <v>0.54930000000000001</v>
      </c>
      <c r="J39" s="234">
        <v>7.2999999999999995E-2</v>
      </c>
      <c r="K39" s="234">
        <v>4.1399999999999997</v>
      </c>
      <c r="L39" s="235">
        <v>0.57250999999999996</v>
      </c>
    </row>
    <row r="40" spans="1:12" x14ac:dyDescent="0.3">
      <c r="A40" s="223" t="s">
        <v>2111</v>
      </c>
      <c r="B40" s="236"/>
      <c r="C40" s="236"/>
      <c r="D40" s="236">
        <f>SUM(D37:D39)</f>
        <v>0.99299999999999999</v>
      </c>
      <c r="E40" s="236"/>
      <c r="F40" s="236">
        <f>SUM(F37:F39)</f>
        <v>1</v>
      </c>
      <c r="G40" s="236"/>
      <c r="H40" s="236">
        <f>SUM(H37:H39)</f>
        <v>0.99099999999999999</v>
      </c>
      <c r="I40" s="237"/>
      <c r="J40" s="237"/>
      <c r="K40" s="237"/>
      <c r="L40" s="238"/>
    </row>
    <row r="41" spans="1:12" x14ac:dyDescent="0.3">
      <c r="D41" s="242"/>
      <c r="I41" s="243"/>
      <c r="J41" s="243"/>
      <c r="K41" s="243"/>
      <c r="L41" s="243"/>
    </row>
    <row r="42" spans="1:12" x14ac:dyDescent="0.3">
      <c r="A42" s="59" t="s">
        <v>944</v>
      </c>
    </row>
    <row r="44" spans="1:12" x14ac:dyDescent="0.3">
      <c r="A44" s="77" t="s">
        <v>898</v>
      </c>
      <c r="B44" s="2"/>
      <c r="C44" s="2"/>
      <c r="D44" s="2"/>
      <c r="E44" s="2"/>
      <c r="F44" s="2"/>
    </row>
    <row r="45" spans="1:12" x14ac:dyDescent="0.3">
      <c r="A45" s="2" t="s">
        <v>899</v>
      </c>
      <c r="B45" s="2"/>
      <c r="C45" s="2"/>
      <c r="D45" s="2"/>
      <c r="E45" s="2"/>
      <c r="F45" s="2"/>
    </row>
    <row r="46" spans="1:12" x14ac:dyDescent="0.3">
      <c r="A46" t="s">
        <v>2155</v>
      </c>
      <c r="B46"/>
      <c r="C46"/>
      <c r="D46" s="8"/>
      <c r="E46" s="2"/>
      <c r="F46" s="2"/>
    </row>
  </sheetData>
  <mergeCells count="3">
    <mergeCell ref="B32:H32"/>
    <mergeCell ref="B17:H17"/>
    <mergeCell ref="B4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9C296-5E6A-4976-86D6-613B853FFC7B}">
  <dimension ref="A1:AE505"/>
  <sheetViews>
    <sheetView topLeftCell="A481" zoomScale="90" zoomScaleNormal="90" workbookViewId="0">
      <selection activeCell="A503" sqref="A503:F505"/>
    </sheetView>
  </sheetViews>
  <sheetFormatPr defaultColWidth="8.88671875" defaultRowHeight="14.4" x14ac:dyDescent="0.3"/>
  <cols>
    <col min="1" max="1" width="13.109375" customWidth="1"/>
    <col min="3" max="3" width="15.109375" bestFit="1" customWidth="1"/>
    <col min="4" max="4" width="15.109375" customWidth="1"/>
    <col min="5" max="5" width="19.88671875" bestFit="1" customWidth="1"/>
    <col min="19" max="19" width="15.88671875" bestFit="1" customWidth="1"/>
  </cols>
  <sheetData>
    <row r="1" spans="1:31" x14ac:dyDescent="0.3">
      <c r="A1" s="1" t="s">
        <v>2066</v>
      </c>
    </row>
    <row r="2" spans="1:31" x14ac:dyDescent="0.3">
      <c r="A2" s="74" t="s">
        <v>945</v>
      </c>
      <c r="B2" s="74" t="s">
        <v>946</v>
      </c>
      <c r="C2" s="74" t="s">
        <v>24</v>
      </c>
      <c r="D2" s="74" t="s">
        <v>27</v>
      </c>
      <c r="E2" s="74" t="s">
        <v>903</v>
      </c>
      <c r="F2" s="74" t="s">
        <v>43</v>
      </c>
      <c r="G2" s="74" t="s">
        <v>44</v>
      </c>
      <c r="H2" s="74" t="s">
        <v>45</v>
      </c>
      <c r="I2" s="74" t="s">
        <v>46</v>
      </c>
      <c r="J2" s="74" t="s">
        <v>47</v>
      </c>
      <c r="K2" s="74" t="s">
        <v>48</v>
      </c>
      <c r="L2" s="74" t="s">
        <v>49</v>
      </c>
      <c r="M2" s="74" t="s">
        <v>50</v>
      </c>
      <c r="N2" s="74" t="s">
        <v>51</v>
      </c>
      <c r="O2" s="74" t="s">
        <v>52</v>
      </c>
      <c r="P2" s="74" t="s">
        <v>53</v>
      </c>
      <c r="Q2" s="74" t="s">
        <v>54</v>
      </c>
      <c r="R2" s="74"/>
      <c r="S2" s="74" t="s">
        <v>903</v>
      </c>
      <c r="T2" s="74" t="s">
        <v>30</v>
      </c>
      <c r="U2" s="74" t="s">
        <v>31</v>
      </c>
      <c r="V2" s="74" t="s">
        <v>32</v>
      </c>
      <c r="W2" s="74" t="s">
        <v>33</v>
      </c>
      <c r="X2" s="74" t="s">
        <v>34</v>
      </c>
      <c r="Y2" s="74" t="s">
        <v>35</v>
      </c>
      <c r="Z2" s="74" t="s">
        <v>36</v>
      </c>
      <c r="AA2" s="74" t="s">
        <v>37</v>
      </c>
      <c r="AB2" s="74" t="s">
        <v>38</v>
      </c>
      <c r="AC2" s="74" t="s">
        <v>39</v>
      </c>
      <c r="AD2" s="74" t="s">
        <v>40</v>
      </c>
      <c r="AE2" s="74" t="s">
        <v>41</v>
      </c>
    </row>
    <row r="3" spans="1:31" x14ac:dyDescent="0.3">
      <c r="A3" t="s">
        <v>575</v>
      </c>
      <c r="B3" t="s">
        <v>64</v>
      </c>
      <c r="C3" t="s">
        <v>576</v>
      </c>
      <c r="D3" s="75">
        <v>5</v>
      </c>
      <c r="E3" t="s">
        <v>68</v>
      </c>
      <c r="F3">
        <v>483</v>
      </c>
      <c r="G3" t="s">
        <v>74</v>
      </c>
      <c r="H3" t="s">
        <v>67</v>
      </c>
      <c r="I3">
        <v>1</v>
      </c>
      <c r="J3">
        <v>78</v>
      </c>
      <c r="K3">
        <v>404</v>
      </c>
      <c r="L3">
        <v>276</v>
      </c>
      <c r="M3">
        <v>207</v>
      </c>
      <c r="N3">
        <v>2.125</v>
      </c>
      <c r="O3">
        <v>1.1930000000000001</v>
      </c>
      <c r="P3">
        <v>3.8420000000000001</v>
      </c>
      <c r="Q3" s="4">
        <v>1.1328496296819941E-2</v>
      </c>
      <c r="S3" t="s">
        <v>65</v>
      </c>
      <c r="T3">
        <v>330</v>
      </c>
      <c r="U3" t="s">
        <v>74</v>
      </c>
      <c r="V3" t="s">
        <v>67</v>
      </c>
      <c r="W3">
        <v>1</v>
      </c>
      <c r="X3">
        <v>61</v>
      </c>
      <c r="Y3">
        <v>268</v>
      </c>
      <c r="Z3">
        <v>123</v>
      </c>
      <c r="AA3">
        <v>207</v>
      </c>
      <c r="AB3">
        <v>1.9430000000000001</v>
      </c>
      <c r="AC3">
        <v>0.91600000000000004</v>
      </c>
      <c r="AD3">
        <v>4.3319999999999999</v>
      </c>
      <c r="AE3" s="4">
        <v>9.2174950380312981E-2</v>
      </c>
    </row>
    <row r="4" spans="1:31" x14ac:dyDescent="0.3">
      <c r="A4" t="s">
        <v>579</v>
      </c>
      <c r="B4" t="s">
        <v>64</v>
      </c>
      <c r="C4" t="s">
        <v>580</v>
      </c>
      <c r="D4" s="75">
        <v>5</v>
      </c>
      <c r="E4" t="s">
        <v>68</v>
      </c>
      <c r="F4">
        <v>483</v>
      </c>
      <c r="G4" t="s">
        <v>74</v>
      </c>
      <c r="H4" t="s">
        <v>73</v>
      </c>
      <c r="I4">
        <v>1</v>
      </c>
      <c r="J4">
        <v>78</v>
      </c>
      <c r="K4">
        <v>404</v>
      </c>
      <c r="L4">
        <v>276</v>
      </c>
      <c r="M4">
        <v>207</v>
      </c>
      <c r="N4">
        <v>2.125</v>
      </c>
      <c r="O4">
        <v>1.1930000000000001</v>
      </c>
      <c r="P4">
        <v>3.8420000000000001</v>
      </c>
      <c r="Q4" s="4">
        <v>1.1328496296819941E-2</v>
      </c>
      <c r="S4" t="s">
        <v>65</v>
      </c>
      <c r="T4">
        <v>330</v>
      </c>
      <c r="U4" t="s">
        <v>74</v>
      </c>
      <c r="V4" t="s">
        <v>73</v>
      </c>
      <c r="W4">
        <v>1</v>
      </c>
      <c r="X4">
        <v>61</v>
      </c>
      <c r="Y4">
        <v>268</v>
      </c>
      <c r="Z4">
        <v>123</v>
      </c>
      <c r="AA4">
        <v>207</v>
      </c>
      <c r="AB4">
        <v>1.9430000000000001</v>
      </c>
      <c r="AC4">
        <v>0.91600000000000004</v>
      </c>
      <c r="AD4">
        <v>4.3319999999999999</v>
      </c>
      <c r="AE4" s="4">
        <v>9.2174950380312981E-2</v>
      </c>
    </row>
    <row r="5" spans="1:31" x14ac:dyDescent="0.3">
      <c r="A5" t="s">
        <v>581</v>
      </c>
      <c r="B5" t="s">
        <v>64</v>
      </c>
      <c r="C5" t="s">
        <v>582</v>
      </c>
      <c r="D5" s="75">
        <v>5</v>
      </c>
      <c r="E5" t="s">
        <v>68</v>
      </c>
      <c r="F5">
        <v>483</v>
      </c>
      <c r="G5" t="s">
        <v>73</v>
      </c>
      <c r="H5" t="s">
        <v>67</v>
      </c>
      <c r="I5">
        <v>1</v>
      </c>
      <c r="J5">
        <v>78</v>
      </c>
      <c r="K5">
        <v>404</v>
      </c>
      <c r="L5">
        <v>276</v>
      </c>
      <c r="M5">
        <v>207</v>
      </c>
      <c r="N5">
        <v>2.125</v>
      </c>
      <c r="O5">
        <v>1.1930000000000001</v>
      </c>
      <c r="P5">
        <v>3.8420000000000001</v>
      </c>
      <c r="Q5" s="4">
        <v>1.1328496296819941E-2</v>
      </c>
      <c r="S5" t="s">
        <v>65</v>
      </c>
      <c r="T5">
        <v>330</v>
      </c>
      <c r="U5" t="s">
        <v>73</v>
      </c>
      <c r="V5" t="s">
        <v>67</v>
      </c>
      <c r="W5">
        <v>1</v>
      </c>
      <c r="X5">
        <v>61</v>
      </c>
      <c r="Y5">
        <v>268</v>
      </c>
      <c r="Z5">
        <v>123</v>
      </c>
      <c r="AA5">
        <v>207</v>
      </c>
      <c r="AB5">
        <v>1.9430000000000001</v>
      </c>
      <c r="AC5">
        <v>0.91600000000000004</v>
      </c>
      <c r="AD5">
        <v>4.3319999999999999</v>
      </c>
      <c r="AE5" s="4">
        <v>9.2174950380312981E-2</v>
      </c>
    </row>
    <row r="6" spans="1:31" x14ac:dyDescent="0.3">
      <c r="A6" t="s">
        <v>947</v>
      </c>
      <c r="B6" t="s">
        <v>64</v>
      </c>
      <c r="C6" t="s">
        <v>589</v>
      </c>
      <c r="D6" s="75">
        <v>5</v>
      </c>
      <c r="E6" t="s">
        <v>68</v>
      </c>
      <c r="F6">
        <v>483</v>
      </c>
      <c r="G6" t="s">
        <v>66</v>
      </c>
      <c r="H6" t="s">
        <v>74</v>
      </c>
      <c r="I6">
        <v>1</v>
      </c>
      <c r="J6">
        <v>78</v>
      </c>
      <c r="K6">
        <v>404</v>
      </c>
      <c r="L6">
        <v>276</v>
      </c>
      <c r="M6">
        <v>207</v>
      </c>
      <c r="N6">
        <v>2.125</v>
      </c>
      <c r="O6">
        <v>1.1930000000000001</v>
      </c>
      <c r="P6">
        <v>3.8420000000000001</v>
      </c>
      <c r="Q6" s="4">
        <v>1.1328496296819941E-2</v>
      </c>
      <c r="S6" t="s">
        <v>65</v>
      </c>
      <c r="T6">
        <v>330</v>
      </c>
      <c r="U6" t="s">
        <v>66</v>
      </c>
      <c r="V6" t="s">
        <v>74</v>
      </c>
      <c r="W6">
        <v>1</v>
      </c>
      <c r="X6">
        <v>61</v>
      </c>
      <c r="Y6">
        <v>268</v>
      </c>
      <c r="Z6">
        <v>123</v>
      </c>
      <c r="AA6">
        <v>207</v>
      </c>
      <c r="AB6">
        <v>1.9430000000000001</v>
      </c>
      <c r="AC6">
        <v>0.91600000000000004</v>
      </c>
      <c r="AD6">
        <v>4.3319999999999999</v>
      </c>
      <c r="AE6" s="4">
        <v>9.2174950380312981E-2</v>
      </c>
    </row>
    <row r="7" spans="1:31" x14ac:dyDescent="0.3">
      <c r="A7" t="s">
        <v>588</v>
      </c>
      <c r="B7" t="s">
        <v>64</v>
      </c>
      <c r="C7" t="s">
        <v>589</v>
      </c>
      <c r="D7" s="75">
        <v>5</v>
      </c>
      <c r="E7" t="s">
        <v>68</v>
      </c>
      <c r="F7">
        <v>483</v>
      </c>
      <c r="G7" t="s">
        <v>66</v>
      </c>
      <c r="H7" t="s">
        <v>74</v>
      </c>
      <c r="I7">
        <v>1</v>
      </c>
      <c r="J7">
        <v>78</v>
      </c>
      <c r="K7">
        <v>404</v>
      </c>
      <c r="L7">
        <v>276</v>
      </c>
      <c r="M7">
        <v>207</v>
      </c>
      <c r="N7">
        <v>2.125</v>
      </c>
      <c r="O7">
        <v>1.1930000000000001</v>
      </c>
      <c r="P7">
        <v>3.8420000000000001</v>
      </c>
      <c r="Q7" s="4">
        <v>1.1328496296819941E-2</v>
      </c>
      <c r="S7" t="s">
        <v>65</v>
      </c>
      <c r="T7">
        <v>330</v>
      </c>
      <c r="U7" t="s">
        <v>66</v>
      </c>
      <c r="V7" t="s">
        <v>74</v>
      </c>
      <c r="W7">
        <v>1</v>
      </c>
      <c r="X7">
        <v>61</v>
      </c>
      <c r="Y7">
        <v>268</v>
      </c>
      <c r="Z7">
        <v>123</v>
      </c>
      <c r="AA7">
        <v>207</v>
      </c>
      <c r="AB7">
        <v>1.9430000000000001</v>
      </c>
      <c r="AC7">
        <v>0.91600000000000004</v>
      </c>
      <c r="AD7">
        <v>4.3319999999999999</v>
      </c>
      <c r="AE7" s="4">
        <v>9.2174950380312981E-2</v>
      </c>
    </row>
    <row r="8" spans="1:31" x14ac:dyDescent="0.3">
      <c r="A8" t="s">
        <v>607</v>
      </c>
      <c r="B8" t="s">
        <v>64</v>
      </c>
      <c r="C8" t="s">
        <v>608</v>
      </c>
      <c r="D8" s="75">
        <v>4</v>
      </c>
      <c r="E8" t="s">
        <v>68</v>
      </c>
      <c r="F8">
        <v>483</v>
      </c>
      <c r="G8" t="s">
        <v>67</v>
      </c>
      <c r="H8" t="s">
        <v>66</v>
      </c>
      <c r="I8">
        <v>1</v>
      </c>
      <c r="J8">
        <v>78</v>
      </c>
      <c r="K8">
        <v>404</v>
      </c>
      <c r="L8">
        <v>276</v>
      </c>
      <c r="M8">
        <v>207</v>
      </c>
      <c r="N8">
        <v>2.125</v>
      </c>
      <c r="O8">
        <v>1.1930000000000001</v>
      </c>
      <c r="P8">
        <v>3.8420000000000001</v>
      </c>
      <c r="Q8" s="4">
        <v>1.1328496296819941E-2</v>
      </c>
      <c r="S8" t="s">
        <v>65</v>
      </c>
      <c r="T8">
        <v>330</v>
      </c>
      <c r="U8" t="s">
        <v>67</v>
      </c>
      <c r="V8" t="s">
        <v>66</v>
      </c>
      <c r="W8">
        <v>1</v>
      </c>
      <c r="X8">
        <v>61</v>
      </c>
      <c r="Y8">
        <v>268</v>
      </c>
      <c r="Z8">
        <v>123</v>
      </c>
      <c r="AA8">
        <v>207</v>
      </c>
      <c r="AB8">
        <v>1.9430000000000001</v>
      </c>
      <c r="AC8">
        <v>0.91600000000000004</v>
      </c>
      <c r="AD8">
        <v>4.3319999999999999</v>
      </c>
      <c r="AE8" s="4">
        <v>9.2174950380312981E-2</v>
      </c>
    </row>
    <row r="9" spans="1:31" x14ac:dyDescent="0.3">
      <c r="A9" t="s">
        <v>613</v>
      </c>
      <c r="B9" t="s">
        <v>64</v>
      </c>
      <c r="C9" t="s">
        <v>614</v>
      </c>
      <c r="D9" s="75" t="s">
        <v>95</v>
      </c>
      <c r="E9" t="s">
        <v>68</v>
      </c>
      <c r="F9">
        <v>483</v>
      </c>
      <c r="G9" t="s">
        <v>73</v>
      </c>
      <c r="H9" t="s">
        <v>74</v>
      </c>
      <c r="I9">
        <v>1</v>
      </c>
      <c r="J9">
        <v>78</v>
      </c>
      <c r="K9">
        <v>404</v>
      </c>
      <c r="L9">
        <v>276</v>
      </c>
      <c r="M9">
        <v>207</v>
      </c>
      <c r="N9">
        <v>2.125</v>
      </c>
      <c r="O9">
        <v>1.1930000000000001</v>
      </c>
      <c r="P9">
        <v>3.8420000000000001</v>
      </c>
      <c r="Q9" s="4">
        <v>1.1328496296819941E-2</v>
      </c>
      <c r="S9" t="s">
        <v>65</v>
      </c>
      <c r="T9">
        <v>330</v>
      </c>
      <c r="U9" t="s">
        <v>73</v>
      </c>
      <c r="V9" t="s">
        <v>74</v>
      </c>
      <c r="W9">
        <v>1</v>
      </c>
      <c r="X9">
        <v>61</v>
      </c>
      <c r="Y9">
        <v>268</v>
      </c>
      <c r="Z9">
        <v>123</v>
      </c>
      <c r="AA9">
        <v>207</v>
      </c>
      <c r="AB9">
        <v>1.9430000000000001</v>
      </c>
      <c r="AC9">
        <v>0.91600000000000004</v>
      </c>
      <c r="AD9">
        <v>4.3319999999999999</v>
      </c>
      <c r="AE9" s="4">
        <v>9.2174950380312981E-2</v>
      </c>
    </row>
    <row r="10" spans="1:31" x14ac:dyDescent="0.3">
      <c r="A10" t="s">
        <v>434</v>
      </c>
      <c r="B10" t="s">
        <v>64</v>
      </c>
      <c r="C10" t="s">
        <v>435</v>
      </c>
      <c r="D10" s="75">
        <v>4</v>
      </c>
      <c r="E10" t="s">
        <v>68</v>
      </c>
      <c r="F10">
        <v>483</v>
      </c>
      <c r="G10" t="s">
        <v>74</v>
      </c>
      <c r="H10" t="s">
        <v>66</v>
      </c>
      <c r="I10">
        <v>1</v>
      </c>
      <c r="J10">
        <v>75</v>
      </c>
      <c r="K10">
        <v>407</v>
      </c>
      <c r="L10">
        <v>276</v>
      </c>
      <c r="M10">
        <v>207</v>
      </c>
      <c r="N10">
        <v>2.0990000000000002</v>
      </c>
      <c r="O10">
        <v>1.167</v>
      </c>
      <c r="P10">
        <v>3.8370000000000002</v>
      </c>
      <c r="Q10" s="4">
        <v>1.4389330016967751E-2</v>
      </c>
      <c r="S10" t="s">
        <v>65</v>
      </c>
      <c r="T10">
        <v>330</v>
      </c>
      <c r="U10" t="s">
        <v>74</v>
      </c>
      <c r="V10" t="s">
        <v>66</v>
      </c>
      <c r="W10">
        <v>1</v>
      </c>
      <c r="X10">
        <v>60</v>
      </c>
      <c r="Y10">
        <v>269</v>
      </c>
      <c r="Z10">
        <v>123</v>
      </c>
      <c r="AA10">
        <v>207</v>
      </c>
      <c r="AB10">
        <v>1.839</v>
      </c>
      <c r="AC10">
        <v>0.85699999999999998</v>
      </c>
      <c r="AD10">
        <v>4.1440000000000001</v>
      </c>
      <c r="AE10" s="4">
        <v>0.12774930495293377</v>
      </c>
    </row>
    <row r="11" spans="1:31" x14ac:dyDescent="0.3">
      <c r="A11" t="s">
        <v>460</v>
      </c>
      <c r="B11" t="s">
        <v>64</v>
      </c>
      <c r="C11" t="s">
        <v>461</v>
      </c>
      <c r="D11" s="75" t="s">
        <v>95</v>
      </c>
      <c r="E11" t="s">
        <v>68</v>
      </c>
      <c r="F11">
        <v>483</v>
      </c>
      <c r="G11" t="s">
        <v>66</v>
      </c>
      <c r="H11" t="s">
        <v>67</v>
      </c>
      <c r="I11">
        <v>1</v>
      </c>
      <c r="J11">
        <v>75</v>
      </c>
      <c r="K11">
        <v>407</v>
      </c>
      <c r="L11">
        <v>276</v>
      </c>
      <c r="M11">
        <v>207</v>
      </c>
      <c r="N11">
        <v>2.0990000000000002</v>
      </c>
      <c r="O11">
        <v>1.167</v>
      </c>
      <c r="P11">
        <v>3.8370000000000002</v>
      </c>
      <c r="Q11" s="4">
        <v>1.4389330016967751E-2</v>
      </c>
      <c r="S11" t="s">
        <v>65</v>
      </c>
      <c r="T11">
        <v>330</v>
      </c>
      <c r="U11" t="s">
        <v>66</v>
      </c>
      <c r="V11" t="s">
        <v>67</v>
      </c>
      <c r="W11">
        <v>1</v>
      </c>
      <c r="X11">
        <v>60</v>
      </c>
      <c r="Y11">
        <v>269</v>
      </c>
      <c r="Z11">
        <v>123</v>
      </c>
      <c r="AA11">
        <v>207</v>
      </c>
      <c r="AB11">
        <v>1.839</v>
      </c>
      <c r="AC11">
        <v>0.85699999999999998</v>
      </c>
      <c r="AD11">
        <v>4.1440000000000001</v>
      </c>
      <c r="AE11" s="4">
        <v>0.12774930495293377</v>
      </c>
    </row>
    <row r="12" spans="1:31" x14ac:dyDescent="0.3">
      <c r="A12" t="s">
        <v>948</v>
      </c>
      <c r="B12" t="s">
        <v>64</v>
      </c>
      <c r="C12" t="s">
        <v>506</v>
      </c>
      <c r="D12" s="75">
        <v>7</v>
      </c>
      <c r="E12" t="s">
        <v>68</v>
      </c>
      <c r="F12">
        <v>483</v>
      </c>
      <c r="G12" t="s">
        <v>66</v>
      </c>
      <c r="H12" t="s">
        <v>73</v>
      </c>
      <c r="I12">
        <v>1</v>
      </c>
      <c r="J12">
        <v>74</v>
      </c>
      <c r="K12">
        <v>408</v>
      </c>
      <c r="L12">
        <v>276</v>
      </c>
      <c r="M12">
        <v>207</v>
      </c>
      <c r="N12">
        <v>2.0350000000000001</v>
      </c>
      <c r="O12">
        <v>1.1279999999999999</v>
      </c>
      <c r="P12">
        <v>3.7269999999999999</v>
      </c>
      <c r="Q12" s="4">
        <v>1.9441320326979906E-2</v>
      </c>
      <c r="S12" t="s">
        <v>65</v>
      </c>
      <c r="T12">
        <v>330</v>
      </c>
      <c r="U12" t="s">
        <v>66</v>
      </c>
      <c r="V12" t="s">
        <v>73</v>
      </c>
      <c r="W12">
        <v>1</v>
      </c>
      <c r="X12">
        <v>59</v>
      </c>
      <c r="Y12">
        <v>270</v>
      </c>
      <c r="Z12">
        <v>123</v>
      </c>
      <c r="AA12">
        <v>207</v>
      </c>
      <c r="AB12">
        <v>1.774</v>
      </c>
      <c r="AC12">
        <v>0.82599999999999996</v>
      </c>
      <c r="AD12">
        <v>3.996</v>
      </c>
      <c r="AE12" s="4">
        <v>0.15199020981127134</v>
      </c>
    </row>
    <row r="13" spans="1:31" x14ac:dyDescent="0.3">
      <c r="A13" t="s">
        <v>561</v>
      </c>
      <c r="B13" t="s">
        <v>64</v>
      </c>
      <c r="C13" t="s">
        <v>562</v>
      </c>
      <c r="D13" s="75" t="s">
        <v>124</v>
      </c>
      <c r="E13" t="s">
        <v>68</v>
      </c>
      <c r="F13">
        <v>483</v>
      </c>
      <c r="G13" t="s">
        <v>67</v>
      </c>
      <c r="H13" t="s">
        <v>74</v>
      </c>
      <c r="I13">
        <v>1</v>
      </c>
      <c r="J13">
        <v>74</v>
      </c>
      <c r="K13">
        <v>408</v>
      </c>
      <c r="L13">
        <v>276</v>
      </c>
      <c r="M13">
        <v>207</v>
      </c>
      <c r="N13">
        <v>2.0350000000000001</v>
      </c>
      <c r="O13">
        <v>1.1279999999999999</v>
      </c>
      <c r="P13">
        <v>3.7269999999999999</v>
      </c>
      <c r="Q13" s="4">
        <v>1.9441320326979906E-2</v>
      </c>
      <c r="S13" t="s">
        <v>65</v>
      </c>
      <c r="T13">
        <v>330</v>
      </c>
      <c r="U13" t="s">
        <v>67</v>
      </c>
      <c r="V13" t="s">
        <v>74</v>
      </c>
      <c r="W13">
        <v>1</v>
      </c>
      <c r="X13">
        <v>59</v>
      </c>
      <c r="Y13">
        <v>270</v>
      </c>
      <c r="Z13">
        <v>123</v>
      </c>
      <c r="AA13">
        <v>207</v>
      </c>
      <c r="AB13">
        <v>1.774</v>
      </c>
      <c r="AC13">
        <v>0.82599999999999996</v>
      </c>
      <c r="AD13">
        <v>3.996</v>
      </c>
      <c r="AE13" s="4">
        <v>0.15199020981127134</v>
      </c>
    </row>
    <row r="14" spans="1:31" x14ac:dyDescent="0.3">
      <c r="A14" t="s">
        <v>257</v>
      </c>
      <c r="B14" t="s">
        <v>64</v>
      </c>
      <c r="C14" t="s">
        <v>258</v>
      </c>
      <c r="D14" s="75">
        <v>5</v>
      </c>
      <c r="E14" t="s">
        <v>68</v>
      </c>
      <c r="F14">
        <v>483</v>
      </c>
      <c r="G14" t="s">
        <v>74</v>
      </c>
      <c r="H14" t="s">
        <v>73</v>
      </c>
      <c r="I14">
        <v>5</v>
      </c>
      <c r="J14">
        <v>84</v>
      </c>
      <c r="K14">
        <v>394</v>
      </c>
      <c r="L14">
        <v>276</v>
      </c>
      <c r="M14">
        <v>207</v>
      </c>
      <c r="N14">
        <v>1.859</v>
      </c>
      <c r="O14">
        <v>1.111</v>
      </c>
      <c r="P14">
        <v>3.1640000000000001</v>
      </c>
      <c r="Q14" s="4">
        <v>1.9784085057136473E-2</v>
      </c>
      <c r="S14" t="s">
        <v>65</v>
      </c>
      <c r="T14">
        <v>330</v>
      </c>
      <c r="U14" t="s">
        <v>74</v>
      </c>
      <c r="V14" t="s">
        <v>73</v>
      </c>
      <c r="W14">
        <v>5</v>
      </c>
      <c r="X14">
        <v>65</v>
      </c>
      <c r="Y14">
        <v>260</v>
      </c>
      <c r="Z14">
        <v>123</v>
      </c>
      <c r="AA14">
        <v>207</v>
      </c>
      <c r="AB14">
        <v>1.5</v>
      </c>
      <c r="AC14">
        <v>0.78600000000000003</v>
      </c>
      <c r="AD14">
        <v>2.9729999999999999</v>
      </c>
      <c r="AE14" s="4">
        <v>0.22882692814809436</v>
      </c>
    </row>
    <row r="15" spans="1:31" x14ac:dyDescent="0.3">
      <c r="A15" t="s">
        <v>949</v>
      </c>
      <c r="B15" t="s">
        <v>64</v>
      </c>
      <c r="C15" t="s">
        <v>950</v>
      </c>
      <c r="D15" s="75">
        <v>4</v>
      </c>
      <c r="E15" t="s">
        <v>68</v>
      </c>
      <c r="F15">
        <v>483</v>
      </c>
      <c r="G15" t="s">
        <v>73</v>
      </c>
      <c r="H15" t="s">
        <v>74</v>
      </c>
      <c r="I15">
        <v>455</v>
      </c>
      <c r="J15">
        <v>28</v>
      </c>
      <c r="K15">
        <v>0</v>
      </c>
      <c r="L15">
        <v>276</v>
      </c>
      <c r="M15">
        <v>207</v>
      </c>
      <c r="N15">
        <v>3.105</v>
      </c>
      <c r="O15">
        <v>1.1819999999999999</v>
      </c>
      <c r="P15">
        <v>9.0630000000000006</v>
      </c>
      <c r="Q15" s="4">
        <v>2.7460156993034231E-2</v>
      </c>
      <c r="S15" t="s">
        <v>65</v>
      </c>
      <c r="T15">
        <v>330</v>
      </c>
      <c r="U15" t="s">
        <v>73</v>
      </c>
      <c r="V15" t="s">
        <v>74</v>
      </c>
      <c r="W15">
        <v>315</v>
      </c>
      <c r="X15">
        <v>15</v>
      </c>
      <c r="Y15">
        <v>0</v>
      </c>
      <c r="Z15">
        <v>123</v>
      </c>
      <c r="AA15">
        <v>207</v>
      </c>
      <c r="AB15">
        <v>2.08</v>
      </c>
      <c r="AC15">
        <v>0.51600000000000001</v>
      </c>
      <c r="AD15">
        <v>8.3170000000000002</v>
      </c>
      <c r="AE15" s="4">
        <v>0.29750871276237084</v>
      </c>
    </row>
    <row r="16" spans="1:31" x14ac:dyDescent="0.3">
      <c r="A16" t="s">
        <v>171</v>
      </c>
      <c r="B16" t="s">
        <v>64</v>
      </c>
      <c r="C16" t="s">
        <v>172</v>
      </c>
      <c r="D16" s="75">
        <v>5</v>
      </c>
      <c r="E16" t="s">
        <v>68</v>
      </c>
      <c r="F16">
        <v>483</v>
      </c>
      <c r="G16" t="s">
        <v>67</v>
      </c>
      <c r="H16" t="s">
        <v>66</v>
      </c>
      <c r="I16">
        <v>2</v>
      </c>
      <c r="J16">
        <v>75</v>
      </c>
      <c r="K16">
        <v>406</v>
      </c>
      <c r="L16">
        <v>276</v>
      </c>
      <c r="M16">
        <v>207</v>
      </c>
      <c r="N16">
        <v>1.919</v>
      </c>
      <c r="O16">
        <v>1.075</v>
      </c>
      <c r="P16">
        <v>3.4830000000000001</v>
      </c>
      <c r="Q16" s="4">
        <v>2.9363179183278586E-2</v>
      </c>
      <c r="S16" t="s">
        <v>65</v>
      </c>
      <c r="T16">
        <v>330</v>
      </c>
      <c r="U16" t="s">
        <v>67</v>
      </c>
      <c r="V16" t="s">
        <v>66</v>
      </c>
      <c r="W16">
        <v>2</v>
      </c>
      <c r="X16">
        <v>60</v>
      </c>
      <c r="Y16">
        <v>268</v>
      </c>
      <c r="Z16">
        <v>123</v>
      </c>
      <c r="AA16">
        <v>207</v>
      </c>
      <c r="AB16">
        <v>1.589</v>
      </c>
      <c r="AC16">
        <v>0.748</v>
      </c>
      <c r="AD16">
        <v>3.5379999999999998</v>
      </c>
      <c r="AE16" s="4">
        <v>0.24084976201493533</v>
      </c>
    </row>
    <row r="17" spans="1:31" x14ac:dyDescent="0.3">
      <c r="A17" t="s">
        <v>173</v>
      </c>
      <c r="B17" t="s">
        <v>64</v>
      </c>
      <c r="C17" t="s">
        <v>174</v>
      </c>
      <c r="D17" s="75">
        <v>6</v>
      </c>
      <c r="E17" t="s">
        <v>68</v>
      </c>
      <c r="F17">
        <v>483</v>
      </c>
      <c r="G17" t="s">
        <v>73</v>
      </c>
      <c r="H17" t="s">
        <v>74</v>
      </c>
      <c r="I17">
        <v>2</v>
      </c>
      <c r="J17">
        <v>75</v>
      </c>
      <c r="K17">
        <v>406</v>
      </c>
      <c r="L17">
        <v>276</v>
      </c>
      <c r="M17">
        <v>207</v>
      </c>
      <c r="N17">
        <v>1.919</v>
      </c>
      <c r="O17">
        <v>1.075</v>
      </c>
      <c r="P17">
        <v>3.4830000000000001</v>
      </c>
      <c r="Q17" s="4">
        <v>2.9363179183278586E-2</v>
      </c>
      <c r="S17" t="s">
        <v>65</v>
      </c>
      <c r="T17">
        <v>330</v>
      </c>
      <c r="U17" t="s">
        <v>73</v>
      </c>
      <c r="V17" t="s">
        <v>74</v>
      </c>
      <c r="W17">
        <v>2</v>
      </c>
      <c r="X17">
        <v>60</v>
      </c>
      <c r="Y17">
        <v>268</v>
      </c>
      <c r="Z17">
        <v>123</v>
      </c>
      <c r="AA17">
        <v>207</v>
      </c>
      <c r="AB17">
        <v>1.589</v>
      </c>
      <c r="AC17">
        <v>0.748</v>
      </c>
      <c r="AD17">
        <v>3.5379999999999998</v>
      </c>
      <c r="AE17" s="4">
        <v>0.24084976201493533</v>
      </c>
    </row>
    <row r="18" spans="1:31" x14ac:dyDescent="0.3">
      <c r="A18" t="s">
        <v>176</v>
      </c>
      <c r="B18" t="s">
        <v>64</v>
      </c>
      <c r="C18" t="s">
        <v>177</v>
      </c>
      <c r="D18" s="75" t="s">
        <v>95</v>
      </c>
      <c r="E18" t="s">
        <v>68</v>
      </c>
      <c r="F18">
        <v>483</v>
      </c>
      <c r="G18" t="s">
        <v>73</v>
      </c>
      <c r="H18" t="s">
        <v>66</v>
      </c>
      <c r="I18">
        <v>2</v>
      </c>
      <c r="J18">
        <v>75</v>
      </c>
      <c r="K18">
        <v>406</v>
      </c>
      <c r="L18">
        <v>276</v>
      </c>
      <c r="M18">
        <v>207</v>
      </c>
      <c r="N18">
        <v>1.919</v>
      </c>
      <c r="O18">
        <v>1.075</v>
      </c>
      <c r="P18">
        <v>3.4830000000000001</v>
      </c>
      <c r="Q18" s="4">
        <v>2.9363179183278586E-2</v>
      </c>
      <c r="S18" t="s">
        <v>65</v>
      </c>
      <c r="T18">
        <v>330</v>
      </c>
      <c r="U18" t="s">
        <v>73</v>
      </c>
      <c r="V18" t="s">
        <v>66</v>
      </c>
      <c r="W18">
        <v>2</v>
      </c>
      <c r="X18">
        <v>60</v>
      </c>
      <c r="Y18">
        <v>268</v>
      </c>
      <c r="Z18">
        <v>123</v>
      </c>
      <c r="AA18">
        <v>207</v>
      </c>
      <c r="AB18">
        <v>1.589</v>
      </c>
      <c r="AC18">
        <v>0.748</v>
      </c>
      <c r="AD18">
        <v>3.5379999999999998</v>
      </c>
      <c r="AE18" s="4">
        <v>0.24084976201493533</v>
      </c>
    </row>
    <row r="19" spans="1:31" x14ac:dyDescent="0.3">
      <c r="A19" t="s">
        <v>183</v>
      </c>
      <c r="B19" t="s">
        <v>64</v>
      </c>
      <c r="C19" t="s">
        <v>184</v>
      </c>
      <c r="D19" s="75" t="s">
        <v>95</v>
      </c>
      <c r="E19" t="s">
        <v>68</v>
      </c>
      <c r="F19">
        <v>483</v>
      </c>
      <c r="G19" t="s">
        <v>73</v>
      </c>
      <c r="H19" t="s">
        <v>67</v>
      </c>
      <c r="I19">
        <v>2</v>
      </c>
      <c r="J19">
        <v>75</v>
      </c>
      <c r="K19">
        <v>406</v>
      </c>
      <c r="L19">
        <v>276</v>
      </c>
      <c r="M19">
        <v>207</v>
      </c>
      <c r="N19">
        <v>1.919</v>
      </c>
      <c r="O19">
        <v>1.075</v>
      </c>
      <c r="P19">
        <v>3.4830000000000001</v>
      </c>
      <c r="Q19" s="4">
        <v>2.9363179183278586E-2</v>
      </c>
      <c r="S19" t="s">
        <v>65</v>
      </c>
      <c r="T19">
        <v>330</v>
      </c>
      <c r="U19" t="s">
        <v>73</v>
      </c>
      <c r="V19" t="s">
        <v>67</v>
      </c>
      <c r="W19">
        <v>2</v>
      </c>
      <c r="X19">
        <v>60</v>
      </c>
      <c r="Y19">
        <v>268</v>
      </c>
      <c r="Z19">
        <v>123</v>
      </c>
      <c r="AA19">
        <v>207</v>
      </c>
      <c r="AB19">
        <v>1.589</v>
      </c>
      <c r="AC19">
        <v>0.748</v>
      </c>
      <c r="AD19">
        <v>3.5379999999999998</v>
      </c>
      <c r="AE19" s="4">
        <v>0.24084976201493533</v>
      </c>
    </row>
    <row r="20" spans="1:31" x14ac:dyDescent="0.3">
      <c r="A20" t="s">
        <v>186</v>
      </c>
      <c r="B20" t="s">
        <v>64</v>
      </c>
      <c r="C20" t="s">
        <v>187</v>
      </c>
      <c r="D20" s="75" t="s">
        <v>95</v>
      </c>
      <c r="E20" t="s">
        <v>68</v>
      </c>
      <c r="F20">
        <v>483</v>
      </c>
      <c r="G20" t="s">
        <v>74</v>
      </c>
      <c r="H20" t="s">
        <v>73</v>
      </c>
      <c r="I20">
        <v>2</v>
      </c>
      <c r="J20">
        <v>75</v>
      </c>
      <c r="K20">
        <v>406</v>
      </c>
      <c r="L20">
        <v>276</v>
      </c>
      <c r="M20">
        <v>207</v>
      </c>
      <c r="N20">
        <v>1.919</v>
      </c>
      <c r="O20">
        <v>1.075</v>
      </c>
      <c r="P20">
        <v>3.4830000000000001</v>
      </c>
      <c r="Q20" s="4">
        <v>2.9363179183278586E-2</v>
      </c>
      <c r="S20" t="s">
        <v>65</v>
      </c>
      <c r="T20">
        <v>330</v>
      </c>
      <c r="U20" t="s">
        <v>74</v>
      </c>
      <c r="V20" t="s">
        <v>73</v>
      </c>
      <c r="W20">
        <v>2</v>
      </c>
      <c r="X20">
        <v>60</v>
      </c>
      <c r="Y20">
        <v>268</v>
      </c>
      <c r="Z20">
        <v>123</v>
      </c>
      <c r="AA20">
        <v>207</v>
      </c>
      <c r="AB20">
        <v>1.589</v>
      </c>
      <c r="AC20">
        <v>0.748</v>
      </c>
      <c r="AD20">
        <v>3.5379999999999998</v>
      </c>
      <c r="AE20" s="4">
        <v>0.24084976201493533</v>
      </c>
    </row>
    <row r="21" spans="1:31" x14ac:dyDescent="0.3">
      <c r="A21" t="s">
        <v>189</v>
      </c>
      <c r="B21" t="s">
        <v>64</v>
      </c>
      <c r="C21" t="s">
        <v>190</v>
      </c>
      <c r="D21" s="75" t="s">
        <v>95</v>
      </c>
      <c r="E21" t="s">
        <v>68</v>
      </c>
      <c r="F21">
        <v>483</v>
      </c>
      <c r="G21" t="s">
        <v>73</v>
      </c>
      <c r="H21" t="s">
        <v>74</v>
      </c>
      <c r="I21">
        <v>2</v>
      </c>
      <c r="J21">
        <v>75</v>
      </c>
      <c r="K21">
        <v>406</v>
      </c>
      <c r="L21">
        <v>276</v>
      </c>
      <c r="M21">
        <v>207</v>
      </c>
      <c r="N21">
        <v>1.919</v>
      </c>
      <c r="O21">
        <v>1.075</v>
      </c>
      <c r="P21">
        <v>3.4830000000000001</v>
      </c>
      <c r="Q21" s="4">
        <v>2.9363179183278586E-2</v>
      </c>
      <c r="S21" t="s">
        <v>65</v>
      </c>
      <c r="T21">
        <v>330</v>
      </c>
      <c r="U21" t="s">
        <v>73</v>
      </c>
      <c r="V21" t="s">
        <v>74</v>
      </c>
      <c r="W21">
        <v>2</v>
      </c>
      <c r="X21">
        <v>60</v>
      </c>
      <c r="Y21">
        <v>268</v>
      </c>
      <c r="Z21">
        <v>123</v>
      </c>
      <c r="AA21">
        <v>207</v>
      </c>
      <c r="AB21">
        <v>1.589</v>
      </c>
      <c r="AC21">
        <v>0.748</v>
      </c>
      <c r="AD21">
        <v>3.5379999999999998</v>
      </c>
      <c r="AE21" s="4">
        <v>0.24084976201493533</v>
      </c>
    </row>
    <row r="22" spans="1:31" x14ac:dyDescent="0.3">
      <c r="A22" t="s">
        <v>191</v>
      </c>
      <c r="B22" t="s">
        <v>64</v>
      </c>
      <c r="C22" t="s">
        <v>192</v>
      </c>
      <c r="D22" s="75" t="s">
        <v>124</v>
      </c>
      <c r="E22" t="s">
        <v>68</v>
      </c>
      <c r="F22">
        <v>483</v>
      </c>
      <c r="G22" t="s">
        <v>67</v>
      </c>
      <c r="H22" t="s">
        <v>73</v>
      </c>
      <c r="I22">
        <v>2</v>
      </c>
      <c r="J22">
        <v>75</v>
      </c>
      <c r="K22">
        <v>406</v>
      </c>
      <c r="L22">
        <v>276</v>
      </c>
      <c r="M22">
        <v>207</v>
      </c>
      <c r="N22">
        <v>1.919</v>
      </c>
      <c r="O22">
        <v>1.075</v>
      </c>
      <c r="P22">
        <v>3.4830000000000001</v>
      </c>
      <c r="Q22" s="4">
        <v>2.9363179183278586E-2</v>
      </c>
      <c r="S22" t="s">
        <v>65</v>
      </c>
      <c r="T22">
        <v>330</v>
      </c>
      <c r="U22" t="s">
        <v>67</v>
      </c>
      <c r="V22" t="s">
        <v>73</v>
      </c>
      <c r="W22">
        <v>2</v>
      </c>
      <c r="X22">
        <v>60</v>
      </c>
      <c r="Y22">
        <v>268</v>
      </c>
      <c r="Z22">
        <v>123</v>
      </c>
      <c r="AA22">
        <v>207</v>
      </c>
      <c r="AB22">
        <v>1.589</v>
      </c>
      <c r="AC22">
        <v>0.748</v>
      </c>
      <c r="AD22">
        <v>3.5379999999999998</v>
      </c>
      <c r="AE22" s="4">
        <v>0.24084976201493533</v>
      </c>
    </row>
    <row r="23" spans="1:31" x14ac:dyDescent="0.3">
      <c r="A23" t="s">
        <v>194</v>
      </c>
      <c r="B23" t="s">
        <v>64</v>
      </c>
      <c r="C23" t="s">
        <v>195</v>
      </c>
      <c r="D23" s="75" t="s">
        <v>95</v>
      </c>
      <c r="E23" t="s">
        <v>68</v>
      </c>
      <c r="F23">
        <v>483</v>
      </c>
      <c r="G23" t="s">
        <v>74</v>
      </c>
      <c r="H23" t="s">
        <v>73</v>
      </c>
      <c r="I23">
        <v>2</v>
      </c>
      <c r="J23">
        <v>75</v>
      </c>
      <c r="K23">
        <v>406</v>
      </c>
      <c r="L23">
        <v>276</v>
      </c>
      <c r="M23">
        <v>207</v>
      </c>
      <c r="N23">
        <v>1.919</v>
      </c>
      <c r="O23">
        <v>1.075</v>
      </c>
      <c r="P23">
        <v>3.4830000000000001</v>
      </c>
      <c r="Q23" s="4">
        <v>2.9363179183278586E-2</v>
      </c>
      <c r="S23" t="s">
        <v>65</v>
      </c>
      <c r="T23">
        <v>330</v>
      </c>
      <c r="U23" t="s">
        <v>74</v>
      </c>
      <c r="V23" t="s">
        <v>73</v>
      </c>
      <c r="W23">
        <v>2</v>
      </c>
      <c r="X23">
        <v>60</v>
      </c>
      <c r="Y23">
        <v>268</v>
      </c>
      <c r="Z23">
        <v>123</v>
      </c>
      <c r="AA23">
        <v>207</v>
      </c>
      <c r="AB23">
        <v>1.589</v>
      </c>
      <c r="AC23">
        <v>0.748</v>
      </c>
      <c r="AD23">
        <v>3.5379999999999998</v>
      </c>
      <c r="AE23" s="4">
        <v>0.24084976201493533</v>
      </c>
    </row>
    <row r="24" spans="1:31" x14ac:dyDescent="0.3">
      <c r="A24" t="s">
        <v>200</v>
      </c>
      <c r="B24" t="s">
        <v>64</v>
      </c>
      <c r="C24" t="s">
        <v>201</v>
      </c>
      <c r="D24" s="75">
        <v>4</v>
      </c>
      <c r="E24" t="s">
        <v>68</v>
      </c>
      <c r="F24">
        <v>483</v>
      </c>
      <c r="G24" t="s">
        <v>66</v>
      </c>
      <c r="H24" t="s">
        <v>73</v>
      </c>
      <c r="I24">
        <v>2</v>
      </c>
      <c r="J24">
        <v>75</v>
      </c>
      <c r="K24">
        <v>406</v>
      </c>
      <c r="L24">
        <v>276</v>
      </c>
      <c r="M24">
        <v>207</v>
      </c>
      <c r="N24">
        <v>1.919</v>
      </c>
      <c r="O24">
        <v>1.075</v>
      </c>
      <c r="P24">
        <v>3.4830000000000001</v>
      </c>
      <c r="Q24" s="4">
        <v>2.9363179183278586E-2</v>
      </c>
      <c r="S24" t="s">
        <v>65</v>
      </c>
      <c r="T24">
        <v>330</v>
      </c>
      <c r="U24" t="s">
        <v>66</v>
      </c>
      <c r="V24" t="s">
        <v>73</v>
      </c>
      <c r="W24">
        <v>2</v>
      </c>
      <c r="X24">
        <v>60</v>
      </c>
      <c r="Y24">
        <v>268</v>
      </c>
      <c r="Z24">
        <v>123</v>
      </c>
      <c r="AA24">
        <v>207</v>
      </c>
      <c r="AB24">
        <v>1.589</v>
      </c>
      <c r="AC24">
        <v>0.748</v>
      </c>
      <c r="AD24">
        <v>3.5379999999999998</v>
      </c>
      <c r="AE24" s="4">
        <v>0.24084976201493533</v>
      </c>
    </row>
    <row r="25" spans="1:31" x14ac:dyDescent="0.3">
      <c r="A25" t="s">
        <v>203</v>
      </c>
      <c r="B25" t="s">
        <v>64</v>
      </c>
      <c r="C25" t="s">
        <v>204</v>
      </c>
      <c r="D25" s="75" t="s">
        <v>95</v>
      </c>
      <c r="E25" t="s">
        <v>68</v>
      </c>
      <c r="F25">
        <v>483</v>
      </c>
      <c r="G25" t="s">
        <v>66</v>
      </c>
      <c r="H25" t="s">
        <v>67</v>
      </c>
      <c r="I25">
        <v>2</v>
      </c>
      <c r="J25">
        <v>75</v>
      </c>
      <c r="K25">
        <v>406</v>
      </c>
      <c r="L25">
        <v>276</v>
      </c>
      <c r="M25">
        <v>207</v>
      </c>
      <c r="N25">
        <v>1.919</v>
      </c>
      <c r="O25">
        <v>1.075</v>
      </c>
      <c r="P25">
        <v>3.4830000000000001</v>
      </c>
      <c r="Q25" s="4">
        <v>2.9363179183278586E-2</v>
      </c>
      <c r="S25" t="s">
        <v>65</v>
      </c>
      <c r="T25">
        <v>330</v>
      </c>
      <c r="U25" t="s">
        <v>66</v>
      </c>
      <c r="V25" t="s">
        <v>67</v>
      </c>
      <c r="W25">
        <v>2</v>
      </c>
      <c r="X25">
        <v>60</v>
      </c>
      <c r="Y25">
        <v>268</v>
      </c>
      <c r="Z25">
        <v>123</v>
      </c>
      <c r="AA25">
        <v>207</v>
      </c>
      <c r="AB25">
        <v>1.589</v>
      </c>
      <c r="AC25">
        <v>0.748</v>
      </c>
      <c r="AD25">
        <v>3.5379999999999998</v>
      </c>
      <c r="AE25" s="4">
        <v>0.24084976201493533</v>
      </c>
    </row>
    <row r="26" spans="1:31" x14ac:dyDescent="0.3">
      <c r="A26" t="s">
        <v>205</v>
      </c>
      <c r="B26" t="s">
        <v>64</v>
      </c>
      <c r="C26" t="s">
        <v>206</v>
      </c>
      <c r="D26" s="75" t="s">
        <v>95</v>
      </c>
      <c r="E26" t="s">
        <v>68</v>
      </c>
      <c r="F26">
        <v>483</v>
      </c>
      <c r="G26" t="s">
        <v>73</v>
      </c>
      <c r="H26" t="s">
        <v>74</v>
      </c>
      <c r="I26">
        <v>2</v>
      </c>
      <c r="J26">
        <v>75</v>
      </c>
      <c r="K26">
        <v>406</v>
      </c>
      <c r="L26">
        <v>276</v>
      </c>
      <c r="M26">
        <v>207</v>
      </c>
      <c r="N26">
        <v>1.919</v>
      </c>
      <c r="O26">
        <v>1.075</v>
      </c>
      <c r="P26">
        <v>3.4830000000000001</v>
      </c>
      <c r="Q26" s="4">
        <v>2.9363179183278586E-2</v>
      </c>
      <c r="S26" t="s">
        <v>65</v>
      </c>
      <c r="T26">
        <v>330</v>
      </c>
      <c r="U26" t="s">
        <v>73</v>
      </c>
      <c r="V26" t="s">
        <v>74</v>
      </c>
      <c r="W26">
        <v>2</v>
      </c>
      <c r="X26">
        <v>60</v>
      </c>
      <c r="Y26">
        <v>268</v>
      </c>
      <c r="Z26">
        <v>123</v>
      </c>
      <c r="AA26">
        <v>207</v>
      </c>
      <c r="AB26">
        <v>1.589</v>
      </c>
      <c r="AC26">
        <v>0.748</v>
      </c>
      <c r="AD26">
        <v>3.5379999999999998</v>
      </c>
      <c r="AE26" s="4">
        <v>0.24084976201493533</v>
      </c>
    </row>
    <row r="27" spans="1:31" x14ac:dyDescent="0.3">
      <c r="A27" t="s">
        <v>951</v>
      </c>
      <c r="B27" t="s">
        <v>64</v>
      </c>
      <c r="C27" t="s">
        <v>209</v>
      </c>
      <c r="D27" s="75">
        <v>4</v>
      </c>
      <c r="E27" t="s">
        <v>68</v>
      </c>
      <c r="F27">
        <v>483</v>
      </c>
      <c r="G27" t="s">
        <v>67</v>
      </c>
      <c r="H27" t="s">
        <v>66</v>
      </c>
      <c r="I27">
        <v>2</v>
      </c>
      <c r="J27">
        <v>75</v>
      </c>
      <c r="K27">
        <v>406</v>
      </c>
      <c r="L27">
        <v>276</v>
      </c>
      <c r="M27">
        <v>207</v>
      </c>
      <c r="N27">
        <v>1.919</v>
      </c>
      <c r="O27">
        <v>1.075</v>
      </c>
      <c r="P27">
        <v>3.4830000000000001</v>
      </c>
      <c r="Q27" s="4">
        <v>2.9363179183278586E-2</v>
      </c>
      <c r="S27" t="s">
        <v>65</v>
      </c>
      <c r="T27">
        <v>330</v>
      </c>
      <c r="U27" t="s">
        <v>67</v>
      </c>
      <c r="V27" t="s">
        <v>66</v>
      </c>
      <c r="W27">
        <v>2</v>
      </c>
      <c r="X27">
        <v>60</v>
      </c>
      <c r="Y27">
        <v>268</v>
      </c>
      <c r="Z27">
        <v>123</v>
      </c>
      <c r="AA27">
        <v>207</v>
      </c>
      <c r="AB27">
        <v>1.589</v>
      </c>
      <c r="AC27">
        <v>0.748</v>
      </c>
      <c r="AD27">
        <v>3.5379999999999998</v>
      </c>
      <c r="AE27" s="4">
        <v>0.24084976201493533</v>
      </c>
    </row>
    <row r="28" spans="1:31" x14ac:dyDescent="0.3">
      <c r="A28" t="s">
        <v>208</v>
      </c>
      <c r="B28" t="s">
        <v>64</v>
      </c>
      <c r="C28" t="s">
        <v>209</v>
      </c>
      <c r="D28" s="75">
        <v>4</v>
      </c>
      <c r="E28" t="s">
        <v>68</v>
      </c>
      <c r="F28">
        <v>483</v>
      </c>
      <c r="G28" t="s">
        <v>67</v>
      </c>
      <c r="H28" t="s">
        <v>66</v>
      </c>
      <c r="I28">
        <v>2</v>
      </c>
      <c r="J28">
        <v>75</v>
      </c>
      <c r="K28">
        <v>406</v>
      </c>
      <c r="L28">
        <v>276</v>
      </c>
      <c r="M28">
        <v>207</v>
      </c>
      <c r="N28">
        <v>1.919</v>
      </c>
      <c r="O28">
        <v>1.075</v>
      </c>
      <c r="P28">
        <v>3.4830000000000001</v>
      </c>
      <c r="Q28" s="4">
        <v>2.9363179183278586E-2</v>
      </c>
      <c r="S28" t="s">
        <v>65</v>
      </c>
      <c r="T28">
        <v>330</v>
      </c>
      <c r="U28" t="s">
        <v>67</v>
      </c>
      <c r="V28" t="s">
        <v>66</v>
      </c>
      <c r="W28">
        <v>2</v>
      </c>
      <c r="X28">
        <v>60</v>
      </c>
      <c r="Y28">
        <v>268</v>
      </c>
      <c r="Z28">
        <v>123</v>
      </c>
      <c r="AA28">
        <v>207</v>
      </c>
      <c r="AB28">
        <v>1.589</v>
      </c>
      <c r="AC28">
        <v>0.748</v>
      </c>
      <c r="AD28">
        <v>3.5379999999999998</v>
      </c>
      <c r="AE28" s="4">
        <v>0.24084976201493533</v>
      </c>
    </row>
    <row r="29" spans="1:31" x14ac:dyDescent="0.3">
      <c r="A29" t="s">
        <v>952</v>
      </c>
      <c r="B29" t="s">
        <v>64</v>
      </c>
      <c r="C29" t="s">
        <v>212</v>
      </c>
      <c r="D29" s="75">
        <v>4</v>
      </c>
      <c r="E29" t="s">
        <v>68</v>
      </c>
      <c r="F29">
        <v>483</v>
      </c>
      <c r="G29" t="s">
        <v>74</v>
      </c>
      <c r="H29" t="s">
        <v>73</v>
      </c>
      <c r="I29">
        <v>2</v>
      </c>
      <c r="J29">
        <v>75</v>
      </c>
      <c r="K29">
        <v>406</v>
      </c>
      <c r="L29">
        <v>276</v>
      </c>
      <c r="M29">
        <v>207</v>
      </c>
      <c r="N29">
        <v>1.919</v>
      </c>
      <c r="O29">
        <v>1.075</v>
      </c>
      <c r="P29">
        <v>3.4830000000000001</v>
      </c>
      <c r="Q29" s="4">
        <v>2.9363179183278586E-2</v>
      </c>
      <c r="S29" t="s">
        <v>65</v>
      </c>
      <c r="T29">
        <v>330</v>
      </c>
      <c r="U29" t="s">
        <v>74</v>
      </c>
      <c r="V29" t="s">
        <v>73</v>
      </c>
      <c r="W29">
        <v>2</v>
      </c>
      <c r="X29">
        <v>60</v>
      </c>
      <c r="Y29">
        <v>268</v>
      </c>
      <c r="Z29">
        <v>123</v>
      </c>
      <c r="AA29">
        <v>207</v>
      </c>
      <c r="AB29">
        <v>1.589</v>
      </c>
      <c r="AC29">
        <v>0.748</v>
      </c>
      <c r="AD29">
        <v>3.5379999999999998</v>
      </c>
      <c r="AE29" s="4">
        <v>0.24084976201493533</v>
      </c>
    </row>
    <row r="30" spans="1:31" x14ac:dyDescent="0.3">
      <c r="A30" t="s">
        <v>211</v>
      </c>
      <c r="B30" t="s">
        <v>64</v>
      </c>
      <c r="C30" t="s">
        <v>212</v>
      </c>
      <c r="D30" s="75">
        <v>4</v>
      </c>
      <c r="E30" t="s">
        <v>68</v>
      </c>
      <c r="F30">
        <v>483</v>
      </c>
      <c r="G30" t="s">
        <v>74</v>
      </c>
      <c r="H30" t="s">
        <v>73</v>
      </c>
      <c r="I30">
        <v>2</v>
      </c>
      <c r="J30">
        <v>75</v>
      </c>
      <c r="K30">
        <v>406</v>
      </c>
      <c r="L30">
        <v>276</v>
      </c>
      <c r="M30">
        <v>207</v>
      </c>
      <c r="N30">
        <v>1.919</v>
      </c>
      <c r="O30">
        <v>1.075</v>
      </c>
      <c r="P30">
        <v>3.4830000000000001</v>
      </c>
      <c r="Q30" s="4">
        <v>2.9363179183278586E-2</v>
      </c>
      <c r="S30" t="s">
        <v>65</v>
      </c>
      <c r="T30">
        <v>330</v>
      </c>
      <c r="U30" t="s">
        <v>74</v>
      </c>
      <c r="V30" t="s">
        <v>73</v>
      </c>
      <c r="W30">
        <v>2</v>
      </c>
      <c r="X30">
        <v>60</v>
      </c>
      <c r="Y30">
        <v>268</v>
      </c>
      <c r="Z30">
        <v>123</v>
      </c>
      <c r="AA30">
        <v>207</v>
      </c>
      <c r="AB30">
        <v>1.589</v>
      </c>
      <c r="AC30">
        <v>0.748</v>
      </c>
      <c r="AD30">
        <v>3.5379999999999998</v>
      </c>
      <c r="AE30" s="4">
        <v>0.24084976201493533</v>
      </c>
    </row>
    <row r="31" spans="1:31" x14ac:dyDescent="0.3">
      <c r="A31" t="s">
        <v>213</v>
      </c>
      <c r="B31" t="s">
        <v>64</v>
      </c>
      <c r="C31" t="s">
        <v>214</v>
      </c>
      <c r="D31" s="75">
        <v>5</v>
      </c>
      <c r="E31" t="s">
        <v>68</v>
      </c>
      <c r="F31">
        <v>483</v>
      </c>
      <c r="G31" t="s">
        <v>74</v>
      </c>
      <c r="H31" t="s">
        <v>73</v>
      </c>
      <c r="I31">
        <v>2</v>
      </c>
      <c r="J31">
        <v>75</v>
      </c>
      <c r="K31">
        <v>406</v>
      </c>
      <c r="L31">
        <v>276</v>
      </c>
      <c r="M31">
        <v>207</v>
      </c>
      <c r="N31">
        <v>1.919</v>
      </c>
      <c r="O31">
        <v>1.075</v>
      </c>
      <c r="P31">
        <v>3.4830000000000001</v>
      </c>
      <c r="Q31" s="4">
        <v>2.9363179183278586E-2</v>
      </c>
      <c r="S31" t="s">
        <v>65</v>
      </c>
      <c r="T31">
        <v>330</v>
      </c>
      <c r="U31" t="s">
        <v>74</v>
      </c>
      <c r="V31" t="s">
        <v>73</v>
      </c>
      <c r="W31">
        <v>2</v>
      </c>
      <c r="X31">
        <v>60</v>
      </c>
      <c r="Y31">
        <v>268</v>
      </c>
      <c r="Z31">
        <v>123</v>
      </c>
      <c r="AA31">
        <v>207</v>
      </c>
      <c r="AB31">
        <v>1.589</v>
      </c>
      <c r="AC31">
        <v>0.748</v>
      </c>
      <c r="AD31">
        <v>3.5379999999999998</v>
      </c>
      <c r="AE31" s="4">
        <v>0.24084976201493533</v>
      </c>
    </row>
    <row r="32" spans="1:31" x14ac:dyDescent="0.3">
      <c r="A32" t="s">
        <v>219</v>
      </c>
      <c r="B32" t="s">
        <v>64</v>
      </c>
      <c r="C32" t="s">
        <v>220</v>
      </c>
      <c r="D32" s="75" t="s">
        <v>95</v>
      </c>
      <c r="E32" t="s">
        <v>68</v>
      </c>
      <c r="F32">
        <v>483</v>
      </c>
      <c r="G32" t="s">
        <v>73</v>
      </c>
      <c r="H32" t="s">
        <v>67</v>
      </c>
      <c r="I32">
        <v>2</v>
      </c>
      <c r="J32">
        <v>75</v>
      </c>
      <c r="K32">
        <v>406</v>
      </c>
      <c r="L32">
        <v>276</v>
      </c>
      <c r="M32">
        <v>207</v>
      </c>
      <c r="N32">
        <v>1.919</v>
      </c>
      <c r="O32">
        <v>1.075</v>
      </c>
      <c r="P32">
        <v>3.4830000000000001</v>
      </c>
      <c r="Q32" s="4">
        <v>2.9363179183278586E-2</v>
      </c>
      <c r="S32" t="s">
        <v>65</v>
      </c>
      <c r="T32">
        <v>330</v>
      </c>
      <c r="U32" t="s">
        <v>73</v>
      </c>
      <c r="V32" t="s">
        <v>67</v>
      </c>
      <c r="W32">
        <v>2</v>
      </c>
      <c r="X32">
        <v>60</v>
      </c>
      <c r="Y32">
        <v>268</v>
      </c>
      <c r="Z32">
        <v>123</v>
      </c>
      <c r="AA32">
        <v>207</v>
      </c>
      <c r="AB32">
        <v>1.589</v>
      </c>
      <c r="AC32">
        <v>0.748</v>
      </c>
      <c r="AD32">
        <v>3.5379999999999998</v>
      </c>
      <c r="AE32" s="4">
        <v>0.24084976201493533</v>
      </c>
    </row>
    <row r="33" spans="1:31" x14ac:dyDescent="0.3">
      <c r="A33" t="s">
        <v>418</v>
      </c>
      <c r="B33" t="s">
        <v>64</v>
      </c>
      <c r="C33" t="s">
        <v>419</v>
      </c>
      <c r="D33" s="75" t="s">
        <v>278</v>
      </c>
      <c r="E33" t="s">
        <v>68</v>
      </c>
      <c r="F33">
        <v>483</v>
      </c>
      <c r="G33" t="s">
        <v>74</v>
      </c>
      <c r="H33" t="s">
        <v>67</v>
      </c>
      <c r="I33">
        <v>4</v>
      </c>
      <c r="J33">
        <v>105</v>
      </c>
      <c r="K33">
        <v>374</v>
      </c>
      <c r="L33">
        <v>276</v>
      </c>
      <c r="M33">
        <v>207</v>
      </c>
      <c r="N33">
        <v>1.6839999999999999</v>
      </c>
      <c r="O33">
        <v>1.046</v>
      </c>
      <c r="P33">
        <v>2.7370000000000001</v>
      </c>
      <c r="Q33" s="4">
        <v>3.3233638198112342E-2</v>
      </c>
      <c r="S33" t="s">
        <v>65</v>
      </c>
      <c r="T33">
        <v>330</v>
      </c>
      <c r="U33" t="s">
        <v>74</v>
      </c>
      <c r="V33" t="s">
        <v>67</v>
      </c>
      <c r="W33">
        <v>4</v>
      </c>
      <c r="X33">
        <v>79</v>
      </c>
      <c r="Y33">
        <v>247</v>
      </c>
      <c r="Z33">
        <v>123</v>
      </c>
      <c r="AA33">
        <v>207</v>
      </c>
      <c r="AB33">
        <v>1.42</v>
      </c>
      <c r="AC33">
        <v>0.77</v>
      </c>
      <c r="AD33">
        <v>2.6949999999999998</v>
      </c>
      <c r="AE33" s="4">
        <v>0.27009409608444257</v>
      </c>
    </row>
    <row r="34" spans="1:31" x14ac:dyDescent="0.3">
      <c r="A34" t="s">
        <v>93</v>
      </c>
      <c r="B34" t="s">
        <v>64</v>
      </c>
      <c r="C34" t="s">
        <v>94</v>
      </c>
      <c r="D34" s="75" t="s">
        <v>95</v>
      </c>
      <c r="E34" t="s">
        <v>68</v>
      </c>
      <c r="F34">
        <v>483</v>
      </c>
      <c r="G34" t="s">
        <v>73</v>
      </c>
      <c r="H34" t="s">
        <v>66</v>
      </c>
      <c r="I34">
        <v>2</v>
      </c>
      <c r="J34">
        <v>74</v>
      </c>
      <c r="K34">
        <v>407</v>
      </c>
      <c r="L34">
        <v>276</v>
      </c>
      <c r="M34">
        <v>207</v>
      </c>
      <c r="N34">
        <v>1.8779999999999999</v>
      </c>
      <c r="O34">
        <v>1.0489999999999999</v>
      </c>
      <c r="P34">
        <v>3.4159999999999999</v>
      </c>
      <c r="Q34" s="4">
        <v>3.5975278183317375E-2</v>
      </c>
      <c r="S34" t="s">
        <v>65</v>
      </c>
      <c r="T34">
        <v>330</v>
      </c>
      <c r="U34" t="s">
        <v>73</v>
      </c>
      <c r="V34" t="s">
        <v>66</v>
      </c>
      <c r="W34">
        <v>2</v>
      </c>
      <c r="X34">
        <v>59</v>
      </c>
      <c r="Y34">
        <v>269</v>
      </c>
      <c r="Z34">
        <v>123</v>
      </c>
      <c r="AA34">
        <v>207</v>
      </c>
      <c r="AB34">
        <v>1.54</v>
      </c>
      <c r="AC34">
        <v>0.72499999999999998</v>
      </c>
      <c r="AD34">
        <v>3.4279999999999999</v>
      </c>
      <c r="AE34" s="4">
        <v>0.27378831372791229</v>
      </c>
    </row>
    <row r="35" spans="1:31" x14ac:dyDescent="0.3">
      <c r="A35" t="s">
        <v>117</v>
      </c>
      <c r="B35" t="s">
        <v>64</v>
      </c>
      <c r="C35" t="s">
        <v>118</v>
      </c>
      <c r="D35" s="75" t="s">
        <v>95</v>
      </c>
      <c r="E35" t="s">
        <v>68</v>
      </c>
      <c r="F35">
        <v>483</v>
      </c>
      <c r="G35" t="s">
        <v>66</v>
      </c>
      <c r="H35" t="s">
        <v>67</v>
      </c>
      <c r="I35">
        <v>2</v>
      </c>
      <c r="J35">
        <v>74</v>
      </c>
      <c r="K35">
        <v>407</v>
      </c>
      <c r="L35">
        <v>276</v>
      </c>
      <c r="M35">
        <v>207</v>
      </c>
      <c r="N35">
        <v>1.8779999999999999</v>
      </c>
      <c r="O35">
        <v>1.0489999999999999</v>
      </c>
      <c r="P35">
        <v>3.4159999999999999</v>
      </c>
      <c r="Q35" s="4">
        <v>3.5975278183317375E-2</v>
      </c>
      <c r="S35" t="s">
        <v>65</v>
      </c>
      <c r="T35">
        <v>330</v>
      </c>
      <c r="U35" t="s">
        <v>66</v>
      </c>
      <c r="V35" t="s">
        <v>67</v>
      </c>
      <c r="W35">
        <v>2</v>
      </c>
      <c r="X35">
        <v>59</v>
      </c>
      <c r="Y35">
        <v>269</v>
      </c>
      <c r="Z35">
        <v>123</v>
      </c>
      <c r="AA35">
        <v>207</v>
      </c>
      <c r="AB35">
        <v>1.54</v>
      </c>
      <c r="AC35">
        <v>0.72499999999999998</v>
      </c>
      <c r="AD35">
        <v>3.4279999999999999</v>
      </c>
      <c r="AE35" s="4">
        <v>0.27378831372791229</v>
      </c>
    </row>
    <row r="36" spans="1:31" x14ac:dyDescent="0.3">
      <c r="A36" t="s">
        <v>120</v>
      </c>
      <c r="B36" t="s">
        <v>64</v>
      </c>
      <c r="C36" t="s">
        <v>121</v>
      </c>
      <c r="D36" s="75">
        <v>4</v>
      </c>
      <c r="E36" t="s">
        <v>68</v>
      </c>
      <c r="F36">
        <v>483</v>
      </c>
      <c r="G36" t="s">
        <v>67</v>
      </c>
      <c r="H36" t="s">
        <v>66</v>
      </c>
      <c r="I36">
        <v>2</v>
      </c>
      <c r="J36">
        <v>74</v>
      </c>
      <c r="K36">
        <v>407</v>
      </c>
      <c r="L36">
        <v>276</v>
      </c>
      <c r="M36">
        <v>207</v>
      </c>
      <c r="N36">
        <v>1.8779999999999999</v>
      </c>
      <c r="O36">
        <v>1.0489999999999999</v>
      </c>
      <c r="P36">
        <v>3.4159999999999999</v>
      </c>
      <c r="Q36" s="4">
        <v>3.5975278183317375E-2</v>
      </c>
      <c r="S36" t="s">
        <v>65</v>
      </c>
      <c r="T36">
        <v>330</v>
      </c>
      <c r="U36" t="s">
        <v>67</v>
      </c>
      <c r="V36" t="s">
        <v>66</v>
      </c>
      <c r="W36">
        <v>2</v>
      </c>
      <c r="X36">
        <v>59</v>
      </c>
      <c r="Y36">
        <v>269</v>
      </c>
      <c r="Z36">
        <v>123</v>
      </c>
      <c r="AA36">
        <v>207</v>
      </c>
      <c r="AB36">
        <v>1.54</v>
      </c>
      <c r="AC36">
        <v>0.72499999999999998</v>
      </c>
      <c r="AD36">
        <v>3.4279999999999999</v>
      </c>
      <c r="AE36" s="4">
        <v>0.27378831372791229</v>
      </c>
    </row>
    <row r="37" spans="1:31" x14ac:dyDescent="0.3">
      <c r="A37" t="s">
        <v>128</v>
      </c>
      <c r="B37" t="s">
        <v>64</v>
      </c>
      <c r="C37" t="s">
        <v>129</v>
      </c>
      <c r="D37" s="75" t="s">
        <v>95</v>
      </c>
      <c r="E37" t="s">
        <v>68</v>
      </c>
      <c r="F37">
        <v>483</v>
      </c>
      <c r="G37" t="s">
        <v>66</v>
      </c>
      <c r="H37" t="s">
        <v>67</v>
      </c>
      <c r="I37">
        <v>2</v>
      </c>
      <c r="J37">
        <v>74</v>
      </c>
      <c r="K37">
        <v>407</v>
      </c>
      <c r="L37">
        <v>276</v>
      </c>
      <c r="M37">
        <v>207</v>
      </c>
      <c r="N37">
        <v>1.8779999999999999</v>
      </c>
      <c r="O37">
        <v>1.0489999999999999</v>
      </c>
      <c r="P37">
        <v>3.4159999999999999</v>
      </c>
      <c r="Q37" s="4">
        <v>3.5975278183317375E-2</v>
      </c>
      <c r="S37" t="s">
        <v>65</v>
      </c>
      <c r="T37">
        <v>330</v>
      </c>
      <c r="U37" t="s">
        <v>66</v>
      </c>
      <c r="V37" t="s">
        <v>67</v>
      </c>
      <c r="W37">
        <v>2</v>
      </c>
      <c r="X37">
        <v>59</v>
      </c>
      <c r="Y37">
        <v>269</v>
      </c>
      <c r="Z37">
        <v>123</v>
      </c>
      <c r="AA37">
        <v>207</v>
      </c>
      <c r="AB37">
        <v>1.54</v>
      </c>
      <c r="AC37">
        <v>0.72499999999999998</v>
      </c>
      <c r="AD37">
        <v>3.4279999999999999</v>
      </c>
      <c r="AE37" s="4">
        <v>0.27378831372791229</v>
      </c>
    </row>
    <row r="38" spans="1:31" x14ac:dyDescent="0.3">
      <c r="A38" t="s">
        <v>133</v>
      </c>
      <c r="B38" t="s">
        <v>64</v>
      </c>
      <c r="C38" t="s">
        <v>134</v>
      </c>
      <c r="D38" s="75" t="s">
        <v>95</v>
      </c>
      <c r="E38" t="s">
        <v>68</v>
      </c>
      <c r="F38">
        <v>483</v>
      </c>
      <c r="G38" t="s">
        <v>73</v>
      </c>
      <c r="H38" t="s">
        <v>74</v>
      </c>
      <c r="I38">
        <v>2</v>
      </c>
      <c r="J38">
        <v>74</v>
      </c>
      <c r="K38">
        <v>407</v>
      </c>
      <c r="L38">
        <v>276</v>
      </c>
      <c r="M38">
        <v>207</v>
      </c>
      <c r="N38">
        <v>1.8779999999999999</v>
      </c>
      <c r="O38">
        <v>1.0489999999999999</v>
      </c>
      <c r="P38">
        <v>3.4159999999999999</v>
      </c>
      <c r="Q38" s="4">
        <v>3.5975278183317375E-2</v>
      </c>
      <c r="S38" t="s">
        <v>65</v>
      </c>
      <c r="T38">
        <v>330</v>
      </c>
      <c r="U38" t="s">
        <v>73</v>
      </c>
      <c r="V38" t="s">
        <v>74</v>
      </c>
      <c r="W38">
        <v>2</v>
      </c>
      <c r="X38">
        <v>59</v>
      </c>
      <c r="Y38">
        <v>269</v>
      </c>
      <c r="Z38">
        <v>123</v>
      </c>
      <c r="AA38">
        <v>207</v>
      </c>
      <c r="AB38">
        <v>1.54</v>
      </c>
      <c r="AC38">
        <v>0.72499999999999998</v>
      </c>
      <c r="AD38">
        <v>3.4279999999999999</v>
      </c>
      <c r="AE38" s="4">
        <v>0.27378831372791229</v>
      </c>
    </row>
    <row r="39" spans="1:31" x14ac:dyDescent="0.3">
      <c r="A39" t="s">
        <v>141</v>
      </c>
      <c r="B39" t="s">
        <v>64</v>
      </c>
      <c r="C39" t="s">
        <v>142</v>
      </c>
      <c r="D39" s="75" t="s">
        <v>95</v>
      </c>
      <c r="E39" t="s">
        <v>68</v>
      </c>
      <c r="F39">
        <v>483</v>
      </c>
      <c r="G39" t="s">
        <v>67</v>
      </c>
      <c r="H39" t="s">
        <v>73</v>
      </c>
      <c r="I39">
        <v>2</v>
      </c>
      <c r="J39">
        <v>74</v>
      </c>
      <c r="K39">
        <v>407</v>
      </c>
      <c r="L39">
        <v>276</v>
      </c>
      <c r="M39">
        <v>207</v>
      </c>
      <c r="N39">
        <v>1.8779999999999999</v>
      </c>
      <c r="O39">
        <v>1.0489999999999999</v>
      </c>
      <c r="P39">
        <v>3.4159999999999999</v>
      </c>
      <c r="Q39" s="4">
        <v>3.5975278183317375E-2</v>
      </c>
      <c r="S39" t="s">
        <v>65</v>
      </c>
      <c r="T39">
        <v>330</v>
      </c>
      <c r="U39" t="s">
        <v>67</v>
      </c>
      <c r="V39" t="s">
        <v>73</v>
      </c>
      <c r="W39">
        <v>2</v>
      </c>
      <c r="X39">
        <v>59</v>
      </c>
      <c r="Y39">
        <v>269</v>
      </c>
      <c r="Z39">
        <v>123</v>
      </c>
      <c r="AA39">
        <v>207</v>
      </c>
      <c r="AB39">
        <v>1.54</v>
      </c>
      <c r="AC39">
        <v>0.72499999999999998</v>
      </c>
      <c r="AD39">
        <v>3.4279999999999999</v>
      </c>
      <c r="AE39" s="4">
        <v>0.27378831372791229</v>
      </c>
    </row>
    <row r="40" spans="1:31" x14ac:dyDescent="0.3">
      <c r="A40" t="s">
        <v>144</v>
      </c>
      <c r="B40" t="s">
        <v>64</v>
      </c>
      <c r="C40" t="s">
        <v>145</v>
      </c>
      <c r="D40" s="75">
        <v>7</v>
      </c>
      <c r="E40" t="s">
        <v>68</v>
      </c>
      <c r="F40">
        <v>483</v>
      </c>
      <c r="G40" t="s">
        <v>74</v>
      </c>
      <c r="H40" t="s">
        <v>73</v>
      </c>
      <c r="I40">
        <v>2</v>
      </c>
      <c r="J40">
        <v>74</v>
      </c>
      <c r="K40">
        <v>407</v>
      </c>
      <c r="L40">
        <v>276</v>
      </c>
      <c r="M40">
        <v>207</v>
      </c>
      <c r="N40">
        <v>1.8779999999999999</v>
      </c>
      <c r="O40">
        <v>1.0489999999999999</v>
      </c>
      <c r="P40">
        <v>3.4159999999999999</v>
      </c>
      <c r="Q40" s="4">
        <v>3.5975278183317375E-2</v>
      </c>
      <c r="S40" t="s">
        <v>65</v>
      </c>
      <c r="T40">
        <v>330</v>
      </c>
      <c r="U40" t="s">
        <v>74</v>
      </c>
      <c r="V40" t="s">
        <v>73</v>
      </c>
      <c r="W40">
        <v>2</v>
      </c>
      <c r="X40">
        <v>59</v>
      </c>
      <c r="Y40">
        <v>269</v>
      </c>
      <c r="Z40">
        <v>123</v>
      </c>
      <c r="AA40">
        <v>207</v>
      </c>
      <c r="AB40">
        <v>1.54</v>
      </c>
      <c r="AC40">
        <v>0.72499999999999998</v>
      </c>
      <c r="AD40">
        <v>3.4279999999999999</v>
      </c>
      <c r="AE40" s="4">
        <v>0.27378831372791229</v>
      </c>
    </row>
    <row r="41" spans="1:31" x14ac:dyDescent="0.3">
      <c r="A41" t="s">
        <v>147</v>
      </c>
      <c r="B41" t="s">
        <v>64</v>
      </c>
      <c r="C41" t="s">
        <v>148</v>
      </c>
      <c r="D41" s="75" t="s">
        <v>95</v>
      </c>
      <c r="E41" t="s">
        <v>68</v>
      </c>
      <c r="F41">
        <v>483</v>
      </c>
      <c r="G41" t="s">
        <v>74</v>
      </c>
      <c r="H41" t="s">
        <v>73</v>
      </c>
      <c r="I41">
        <v>2</v>
      </c>
      <c r="J41">
        <v>74</v>
      </c>
      <c r="K41">
        <v>407</v>
      </c>
      <c r="L41">
        <v>276</v>
      </c>
      <c r="M41">
        <v>207</v>
      </c>
      <c r="N41">
        <v>1.8779999999999999</v>
      </c>
      <c r="O41">
        <v>1.0489999999999999</v>
      </c>
      <c r="P41">
        <v>3.4159999999999999</v>
      </c>
      <c r="Q41" s="4">
        <v>3.5975278183317375E-2</v>
      </c>
      <c r="S41" t="s">
        <v>65</v>
      </c>
      <c r="T41">
        <v>330</v>
      </c>
      <c r="U41" t="s">
        <v>74</v>
      </c>
      <c r="V41" t="s">
        <v>73</v>
      </c>
      <c r="W41">
        <v>2</v>
      </c>
      <c r="X41">
        <v>59</v>
      </c>
      <c r="Y41">
        <v>269</v>
      </c>
      <c r="Z41">
        <v>123</v>
      </c>
      <c r="AA41">
        <v>207</v>
      </c>
      <c r="AB41">
        <v>1.54</v>
      </c>
      <c r="AC41">
        <v>0.72499999999999998</v>
      </c>
      <c r="AD41">
        <v>3.4279999999999999</v>
      </c>
      <c r="AE41" s="4">
        <v>0.27378831372791229</v>
      </c>
    </row>
    <row r="42" spans="1:31" x14ac:dyDescent="0.3">
      <c r="A42" t="s">
        <v>150</v>
      </c>
      <c r="B42" t="s">
        <v>64</v>
      </c>
      <c r="C42" t="s">
        <v>151</v>
      </c>
      <c r="D42" s="75" t="s">
        <v>95</v>
      </c>
      <c r="E42" t="s">
        <v>68</v>
      </c>
      <c r="F42">
        <v>483</v>
      </c>
      <c r="G42" t="s">
        <v>67</v>
      </c>
      <c r="H42" t="s">
        <v>66</v>
      </c>
      <c r="I42">
        <v>2</v>
      </c>
      <c r="J42">
        <v>74</v>
      </c>
      <c r="K42">
        <v>407</v>
      </c>
      <c r="L42">
        <v>276</v>
      </c>
      <c r="M42">
        <v>207</v>
      </c>
      <c r="N42">
        <v>1.8779999999999999</v>
      </c>
      <c r="O42">
        <v>1.0489999999999999</v>
      </c>
      <c r="P42">
        <v>3.4159999999999999</v>
      </c>
      <c r="Q42" s="4">
        <v>3.5975278183317375E-2</v>
      </c>
      <c r="S42" t="s">
        <v>65</v>
      </c>
      <c r="T42">
        <v>330</v>
      </c>
      <c r="U42" t="s">
        <v>67</v>
      </c>
      <c r="V42" t="s">
        <v>66</v>
      </c>
      <c r="W42">
        <v>2</v>
      </c>
      <c r="X42">
        <v>59</v>
      </c>
      <c r="Y42">
        <v>269</v>
      </c>
      <c r="Z42">
        <v>123</v>
      </c>
      <c r="AA42">
        <v>207</v>
      </c>
      <c r="AB42">
        <v>1.54</v>
      </c>
      <c r="AC42">
        <v>0.72499999999999998</v>
      </c>
      <c r="AD42">
        <v>3.4279999999999999</v>
      </c>
      <c r="AE42" s="4">
        <v>0.27378831372791229</v>
      </c>
    </row>
    <row r="43" spans="1:31" x14ac:dyDescent="0.3">
      <c r="A43" t="s">
        <v>152</v>
      </c>
      <c r="B43" t="s">
        <v>64</v>
      </c>
      <c r="C43" t="s">
        <v>153</v>
      </c>
      <c r="D43" s="75" t="s">
        <v>95</v>
      </c>
      <c r="E43" t="s">
        <v>68</v>
      </c>
      <c r="F43">
        <v>483</v>
      </c>
      <c r="G43" t="s">
        <v>66</v>
      </c>
      <c r="H43" t="s">
        <v>67</v>
      </c>
      <c r="I43">
        <v>2</v>
      </c>
      <c r="J43">
        <v>74</v>
      </c>
      <c r="K43">
        <v>407</v>
      </c>
      <c r="L43">
        <v>276</v>
      </c>
      <c r="M43">
        <v>207</v>
      </c>
      <c r="N43">
        <v>1.8779999999999999</v>
      </c>
      <c r="O43">
        <v>1.0489999999999999</v>
      </c>
      <c r="P43">
        <v>3.4159999999999999</v>
      </c>
      <c r="Q43" s="4">
        <v>3.5975278183317375E-2</v>
      </c>
      <c r="S43" t="s">
        <v>65</v>
      </c>
      <c r="T43">
        <v>330</v>
      </c>
      <c r="U43" t="s">
        <v>66</v>
      </c>
      <c r="V43" t="s">
        <v>67</v>
      </c>
      <c r="W43">
        <v>2</v>
      </c>
      <c r="X43">
        <v>59</v>
      </c>
      <c r="Y43">
        <v>269</v>
      </c>
      <c r="Z43">
        <v>123</v>
      </c>
      <c r="AA43">
        <v>207</v>
      </c>
      <c r="AB43">
        <v>1.54</v>
      </c>
      <c r="AC43">
        <v>0.72499999999999998</v>
      </c>
      <c r="AD43">
        <v>3.4279999999999999</v>
      </c>
      <c r="AE43" s="4">
        <v>0.27378831372791229</v>
      </c>
    </row>
    <row r="44" spans="1:31" x14ac:dyDescent="0.3">
      <c r="A44" t="s">
        <v>155</v>
      </c>
      <c r="B44" t="s">
        <v>64</v>
      </c>
      <c r="C44" t="s">
        <v>156</v>
      </c>
      <c r="D44" s="75" t="s">
        <v>95</v>
      </c>
      <c r="E44" t="s">
        <v>68</v>
      </c>
      <c r="F44">
        <v>483</v>
      </c>
      <c r="G44" t="s">
        <v>66</v>
      </c>
      <c r="H44" t="s">
        <v>67</v>
      </c>
      <c r="I44">
        <v>2</v>
      </c>
      <c r="J44">
        <v>74</v>
      </c>
      <c r="K44">
        <v>407</v>
      </c>
      <c r="L44">
        <v>276</v>
      </c>
      <c r="M44">
        <v>207</v>
      </c>
      <c r="N44">
        <v>1.8779999999999999</v>
      </c>
      <c r="O44">
        <v>1.0489999999999999</v>
      </c>
      <c r="P44">
        <v>3.4159999999999999</v>
      </c>
      <c r="Q44" s="4">
        <v>3.5975278183317375E-2</v>
      </c>
      <c r="S44" t="s">
        <v>65</v>
      </c>
      <c r="T44">
        <v>330</v>
      </c>
      <c r="U44" t="s">
        <v>66</v>
      </c>
      <c r="V44" t="s">
        <v>67</v>
      </c>
      <c r="W44">
        <v>2</v>
      </c>
      <c r="X44">
        <v>59</v>
      </c>
      <c r="Y44">
        <v>269</v>
      </c>
      <c r="Z44">
        <v>123</v>
      </c>
      <c r="AA44">
        <v>207</v>
      </c>
      <c r="AB44">
        <v>1.54</v>
      </c>
      <c r="AC44">
        <v>0.72499999999999998</v>
      </c>
      <c r="AD44">
        <v>3.4279999999999999</v>
      </c>
      <c r="AE44" s="4">
        <v>0.27378831372791229</v>
      </c>
    </row>
    <row r="45" spans="1:31" x14ac:dyDescent="0.3">
      <c r="A45" t="s">
        <v>160</v>
      </c>
      <c r="B45" t="s">
        <v>64</v>
      </c>
      <c r="C45" t="s">
        <v>161</v>
      </c>
      <c r="D45" s="75" t="s">
        <v>95</v>
      </c>
      <c r="E45" t="s">
        <v>68</v>
      </c>
      <c r="F45">
        <v>483</v>
      </c>
      <c r="G45" t="s">
        <v>66</v>
      </c>
      <c r="H45" t="s">
        <v>67</v>
      </c>
      <c r="I45">
        <v>2</v>
      </c>
      <c r="J45">
        <v>74</v>
      </c>
      <c r="K45">
        <v>407</v>
      </c>
      <c r="L45">
        <v>276</v>
      </c>
      <c r="M45">
        <v>207</v>
      </c>
      <c r="N45">
        <v>1.8779999999999999</v>
      </c>
      <c r="O45">
        <v>1.0489999999999999</v>
      </c>
      <c r="P45">
        <v>3.4159999999999999</v>
      </c>
      <c r="Q45" s="4">
        <v>3.5975278183317375E-2</v>
      </c>
      <c r="S45" t="s">
        <v>65</v>
      </c>
      <c r="T45">
        <v>330</v>
      </c>
      <c r="U45" t="s">
        <v>66</v>
      </c>
      <c r="V45" t="s">
        <v>67</v>
      </c>
      <c r="W45">
        <v>2</v>
      </c>
      <c r="X45">
        <v>59</v>
      </c>
      <c r="Y45">
        <v>269</v>
      </c>
      <c r="Z45">
        <v>123</v>
      </c>
      <c r="AA45">
        <v>207</v>
      </c>
      <c r="AB45">
        <v>1.54</v>
      </c>
      <c r="AC45">
        <v>0.72499999999999998</v>
      </c>
      <c r="AD45">
        <v>3.4279999999999999</v>
      </c>
      <c r="AE45" s="4">
        <v>0.27378831372791229</v>
      </c>
    </row>
    <row r="46" spans="1:31" x14ac:dyDescent="0.3">
      <c r="A46" t="s">
        <v>166</v>
      </c>
      <c r="B46" t="s">
        <v>64</v>
      </c>
      <c r="C46" t="s">
        <v>167</v>
      </c>
      <c r="D46" s="75" t="s">
        <v>95</v>
      </c>
      <c r="E46" t="s">
        <v>68</v>
      </c>
      <c r="F46">
        <v>483</v>
      </c>
      <c r="G46" t="s">
        <v>67</v>
      </c>
      <c r="H46" t="s">
        <v>66</v>
      </c>
      <c r="I46">
        <v>2</v>
      </c>
      <c r="J46">
        <v>74</v>
      </c>
      <c r="K46">
        <v>407</v>
      </c>
      <c r="L46">
        <v>276</v>
      </c>
      <c r="M46">
        <v>207</v>
      </c>
      <c r="N46">
        <v>1.8779999999999999</v>
      </c>
      <c r="O46">
        <v>1.0489999999999999</v>
      </c>
      <c r="P46">
        <v>3.4159999999999999</v>
      </c>
      <c r="Q46" s="4">
        <v>3.5975278183317375E-2</v>
      </c>
      <c r="S46" t="s">
        <v>65</v>
      </c>
      <c r="T46">
        <v>330</v>
      </c>
      <c r="U46" t="s">
        <v>67</v>
      </c>
      <c r="V46" t="s">
        <v>66</v>
      </c>
      <c r="W46">
        <v>2</v>
      </c>
      <c r="X46">
        <v>59</v>
      </c>
      <c r="Y46">
        <v>269</v>
      </c>
      <c r="Z46">
        <v>123</v>
      </c>
      <c r="AA46">
        <v>207</v>
      </c>
      <c r="AB46">
        <v>1.54</v>
      </c>
      <c r="AC46">
        <v>0.72499999999999998</v>
      </c>
      <c r="AD46">
        <v>3.4279999999999999</v>
      </c>
      <c r="AE46" s="4">
        <v>0.27378831372791229</v>
      </c>
    </row>
    <row r="47" spans="1:31" x14ac:dyDescent="0.3">
      <c r="A47" t="s">
        <v>168</v>
      </c>
      <c r="B47" t="s">
        <v>64</v>
      </c>
      <c r="C47" t="s">
        <v>169</v>
      </c>
      <c r="D47" s="75" t="s">
        <v>95</v>
      </c>
      <c r="E47" t="s">
        <v>68</v>
      </c>
      <c r="F47">
        <v>483</v>
      </c>
      <c r="G47" t="s">
        <v>66</v>
      </c>
      <c r="H47" t="s">
        <v>67</v>
      </c>
      <c r="I47">
        <v>2</v>
      </c>
      <c r="J47">
        <v>74</v>
      </c>
      <c r="K47">
        <v>407</v>
      </c>
      <c r="L47">
        <v>276</v>
      </c>
      <c r="M47">
        <v>207</v>
      </c>
      <c r="N47">
        <v>1.8779999999999999</v>
      </c>
      <c r="O47">
        <v>1.0489999999999999</v>
      </c>
      <c r="P47">
        <v>3.4159999999999999</v>
      </c>
      <c r="Q47" s="4">
        <v>3.5975278183317375E-2</v>
      </c>
      <c r="S47" t="s">
        <v>65</v>
      </c>
      <c r="T47">
        <v>330</v>
      </c>
      <c r="U47" t="s">
        <v>66</v>
      </c>
      <c r="V47" t="s">
        <v>67</v>
      </c>
      <c r="W47">
        <v>2</v>
      </c>
      <c r="X47">
        <v>59</v>
      </c>
      <c r="Y47">
        <v>269</v>
      </c>
      <c r="Z47">
        <v>123</v>
      </c>
      <c r="AA47">
        <v>207</v>
      </c>
      <c r="AB47">
        <v>1.54</v>
      </c>
      <c r="AC47">
        <v>0.72499999999999998</v>
      </c>
      <c r="AD47">
        <v>3.4279999999999999</v>
      </c>
      <c r="AE47" s="4">
        <v>0.27378831372791229</v>
      </c>
    </row>
    <row r="48" spans="1:31" x14ac:dyDescent="0.3">
      <c r="A48" t="s">
        <v>245</v>
      </c>
      <c r="B48" t="s">
        <v>64</v>
      </c>
      <c r="C48" t="s">
        <v>246</v>
      </c>
      <c r="D48" s="75">
        <v>4</v>
      </c>
      <c r="E48" t="s">
        <v>68</v>
      </c>
      <c r="F48">
        <v>483</v>
      </c>
      <c r="G48" t="s">
        <v>73</v>
      </c>
      <c r="H48" t="s">
        <v>74</v>
      </c>
      <c r="I48">
        <v>3</v>
      </c>
      <c r="J48">
        <v>85</v>
      </c>
      <c r="K48">
        <v>395</v>
      </c>
      <c r="L48">
        <v>276</v>
      </c>
      <c r="M48">
        <v>207</v>
      </c>
      <c r="N48">
        <v>1.7549999999999999</v>
      </c>
      <c r="O48">
        <v>1.0329999999999999</v>
      </c>
      <c r="P48">
        <v>3.024</v>
      </c>
      <c r="Q48" s="4">
        <v>3.9528571172498493E-2</v>
      </c>
      <c r="S48" t="s">
        <v>65</v>
      </c>
      <c r="T48">
        <v>330</v>
      </c>
      <c r="U48" t="s">
        <v>73</v>
      </c>
      <c r="V48" t="s">
        <v>74</v>
      </c>
      <c r="W48">
        <v>3</v>
      </c>
      <c r="X48">
        <v>65</v>
      </c>
      <c r="Y48">
        <v>262</v>
      </c>
      <c r="Z48">
        <v>123</v>
      </c>
      <c r="AA48">
        <v>207</v>
      </c>
      <c r="AB48">
        <v>1.3939999999999999</v>
      </c>
      <c r="AC48">
        <v>0.71</v>
      </c>
      <c r="AD48">
        <v>2.8359999999999999</v>
      </c>
      <c r="AE48" s="4">
        <v>0.3443926014044823</v>
      </c>
    </row>
    <row r="49" spans="1:31" x14ac:dyDescent="0.3">
      <c r="A49" t="s">
        <v>438</v>
      </c>
      <c r="B49" t="s">
        <v>64</v>
      </c>
      <c r="C49" t="s">
        <v>439</v>
      </c>
      <c r="D49" s="75" t="s">
        <v>95</v>
      </c>
      <c r="E49" t="s">
        <v>68</v>
      </c>
      <c r="F49">
        <v>483</v>
      </c>
      <c r="G49" t="s">
        <v>67</v>
      </c>
      <c r="H49" t="s">
        <v>66</v>
      </c>
      <c r="I49">
        <v>90</v>
      </c>
      <c r="J49">
        <v>227</v>
      </c>
      <c r="K49">
        <v>166</v>
      </c>
      <c r="L49">
        <v>276</v>
      </c>
      <c r="M49">
        <v>207</v>
      </c>
      <c r="N49">
        <v>1.3540000000000001</v>
      </c>
      <c r="O49">
        <v>1.014</v>
      </c>
      <c r="P49">
        <v>1.8129999999999999</v>
      </c>
      <c r="Q49" s="4">
        <v>4.0662281940153068E-2</v>
      </c>
      <c r="S49" t="s">
        <v>65</v>
      </c>
      <c r="T49">
        <v>330</v>
      </c>
      <c r="U49" t="s">
        <v>67</v>
      </c>
      <c r="V49" t="s">
        <v>66</v>
      </c>
      <c r="W49">
        <v>66</v>
      </c>
      <c r="X49">
        <v>162</v>
      </c>
      <c r="Y49">
        <v>102</v>
      </c>
      <c r="Z49">
        <v>123</v>
      </c>
      <c r="AA49">
        <v>207</v>
      </c>
      <c r="AB49">
        <v>1.2490000000000001</v>
      </c>
      <c r="AC49">
        <v>0.84499999999999997</v>
      </c>
      <c r="AD49">
        <v>1.8580000000000001</v>
      </c>
      <c r="AE49" s="4">
        <v>0.26667910620339946</v>
      </c>
    </row>
    <row r="50" spans="1:31" x14ac:dyDescent="0.3">
      <c r="A50" t="s">
        <v>444</v>
      </c>
      <c r="B50" t="s">
        <v>64</v>
      </c>
      <c r="C50" t="s">
        <v>445</v>
      </c>
      <c r="D50" s="75" t="s">
        <v>287</v>
      </c>
      <c r="E50" t="s">
        <v>68</v>
      </c>
      <c r="F50">
        <v>483</v>
      </c>
      <c r="G50" t="s">
        <v>67</v>
      </c>
      <c r="H50" t="s">
        <v>66</v>
      </c>
      <c r="I50">
        <v>90</v>
      </c>
      <c r="J50">
        <v>227</v>
      </c>
      <c r="K50">
        <v>166</v>
      </c>
      <c r="L50">
        <v>276</v>
      </c>
      <c r="M50">
        <v>207</v>
      </c>
      <c r="N50">
        <v>1.3540000000000001</v>
      </c>
      <c r="O50">
        <v>1.014</v>
      </c>
      <c r="P50">
        <v>1.8129999999999999</v>
      </c>
      <c r="Q50" s="4">
        <v>4.0662281940153068E-2</v>
      </c>
      <c r="S50" t="s">
        <v>65</v>
      </c>
      <c r="T50">
        <v>330</v>
      </c>
      <c r="U50" t="s">
        <v>67</v>
      </c>
      <c r="V50" t="s">
        <v>66</v>
      </c>
      <c r="W50">
        <v>66</v>
      </c>
      <c r="X50">
        <v>162</v>
      </c>
      <c r="Y50">
        <v>102</v>
      </c>
      <c r="Z50">
        <v>123</v>
      </c>
      <c r="AA50">
        <v>207</v>
      </c>
      <c r="AB50">
        <v>1.2490000000000001</v>
      </c>
      <c r="AC50">
        <v>0.84499999999999997</v>
      </c>
      <c r="AD50">
        <v>1.8580000000000001</v>
      </c>
      <c r="AE50" s="4">
        <v>0.26667910620339946</v>
      </c>
    </row>
    <row r="51" spans="1:31" x14ac:dyDescent="0.3">
      <c r="A51" t="s">
        <v>489</v>
      </c>
      <c r="B51" t="s">
        <v>64</v>
      </c>
      <c r="C51" t="s">
        <v>490</v>
      </c>
      <c r="D51" s="75">
        <v>5</v>
      </c>
      <c r="E51" t="s">
        <v>68</v>
      </c>
      <c r="F51">
        <v>483</v>
      </c>
      <c r="G51" t="s">
        <v>67</v>
      </c>
      <c r="H51" t="s">
        <v>66</v>
      </c>
      <c r="I51">
        <v>90</v>
      </c>
      <c r="J51">
        <v>227</v>
      </c>
      <c r="K51">
        <v>166</v>
      </c>
      <c r="L51">
        <v>276</v>
      </c>
      <c r="M51">
        <v>207</v>
      </c>
      <c r="N51">
        <v>1.3540000000000001</v>
      </c>
      <c r="O51">
        <v>1.014</v>
      </c>
      <c r="P51">
        <v>1.8129999999999999</v>
      </c>
      <c r="Q51" s="4">
        <v>4.0662281940153068E-2</v>
      </c>
      <c r="S51" t="s">
        <v>65</v>
      </c>
      <c r="T51">
        <v>330</v>
      </c>
      <c r="U51" t="s">
        <v>67</v>
      </c>
      <c r="V51" t="s">
        <v>66</v>
      </c>
      <c r="W51">
        <v>66</v>
      </c>
      <c r="X51">
        <v>162</v>
      </c>
      <c r="Y51">
        <v>102</v>
      </c>
      <c r="Z51">
        <v>123</v>
      </c>
      <c r="AA51">
        <v>207</v>
      </c>
      <c r="AB51">
        <v>1.2490000000000001</v>
      </c>
      <c r="AC51">
        <v>0.84499999999999997</v>
      </c>
      <c r="AD51">
        <v>1.8580000000000001</v>
      </c>
      <c r="AE51" s="4">
        <v>0.26667910620339946</v>
      </c>
    </row>
    <row r="52" spans="1:31" x14ac:dyDescent="0.3">
      <c r="A52" t="s">
        <v>346</v>
      </c>
      <c r="B52" t="s">
        <v>64</v>
      </c>
      <c r="C52" t="s">
        <v>347</v>
      </c>
      <c r="D52" s="75" t="s">
        <v>298</v>
      </c>
      <c r="E52" t="s">
        <v>68</v>
      </c>
      <c r="F52">
        <v>483</v>
      </c>
      <c r="G52" t="s">
        <v>74</v>
      </c>
      <c r="H52" t="s">
        <v>73</v>
      </c>
      <c r="I52">
        <v>3</v>
      </c>
      <c r="J52">
        <v>87</v>
      </c>
      <c r="K52">
        <v>393</v>
      </c>
      <c r="L52">
        <v>276</v>
      </c>
      <c r="M52">
        <v>207</v>
      </c>
      <c r="N52">
        <v>1.7230000000000001</v>
      </c>
      <c r="O52">
        <v>1.022</v>
      </c>
      <c r="P52">
        <v>2.94</v>
      </c>
      <c r="Q52" s="4">
        <v>4.3114328671908522E-2</v>
      </c>
      <c r="S52" t="s">
        <v>65</v>
      </c>
      <c r="T52">
        <v>330</v>
      </c>
      <c r="U52" t="s">
        <v>74</v>
      </c>
      <c r="V52" t="s">
        <v>73</v>
      </c>
      <c r="W52">
        <v>3</v>
      </c>
      <c r="X52">
        <v>68</v>
      </c>
      <c r="Y52">
        <v>259</v>
      </c>
      <c r="Z52">
        <v>123</v>
      </c>
      <c r="AA52">
        <v>207</v>
      </c>
      <c r="AB52">
        <v>1.278</v>
      </c>
      <c r="AC52">
        <v>0.66</v>
      </c>
      <c r="AD52">
        <v>2.5489999999999999</v>
      </c>
      <c r="AE52" s="4">
        <v>0.47414403212100065</v>
      </c>
    </row>
    <row r="53" spans="1:31" x14ac:dyDescent="0.3">
      <c r="A53" t="s">
        <v>349</v>
      </c>
      <c r="B53" t="s">
        <v>64</v>
      </c>
      <c r="C53" t="s">
        <v>350</v>
      </c>
      <c r="D53" s="75" t="s">
        <v>95</v>
      </c>
      <c r="E53" t="s">
        <v>68</v>
      </c>
      <c r="F53">
        <v>483</v>
      </c>
      <c r="G53" t="s">
        <v>74</v>
      </c>
      <c r="H53" t="s">
        <v>67</v>
      </c>
      <c r="I53">
        <v>3</v>
      </c>
      <c r="J53">
        <v>87</v>
      </c>
      <c r="K53">
        <v>393</v>
      </c>
      <c r="L53">
        <v>276</v>
      </c>
      <c r="M53">
        <v>207</v>
      </c>
      <c r="N53">
        <v>1.7230000000000001</v>
      </c>
      <c r="O53">
        <v>1.022</v>
      </c>
      <c r="P53">
        <v>2.94</v>
      </c>
      <c r="Q53" s="4">
        <v>4.3114328671908522E-2</v>
      </c>
      <c r="S53" t="s">
        <v>65</v>
      </c>
      <c r="T53">
        <v>330</v>
      </c>
      <c r="U53" t="s">
        <v>74</v>
      </c>
      <c r="V53" t="s">
        <v>67</v>
      </c>
      <c r="W53">
        <v>3</v>
      </c>
      <c r="X53">
        <v>68</v>
      </c>
      <c r="Y53">
        <v>259</v>
      </c>
      <c r="Z53">
        <v>123</v>
      </c>
      <c r="AA53">
        <v>207</v>
      </c>
      <c r="AB53">
        <v>1.278</v>
      </c>
      <c r="AC53">
        <v>0.66</v>
      </c>
      <c r="AD53">
        <v>2.5489999999999999</v>
      </c>
      <c r="AE53" s="4">
        <v>0.47414403212100065</v>
      </c>
    </row>
    <row r="54" spans="1:31" x14ac:dyDescent="0.3">
      <c r="A54" t="s">
        <v>352</v>
      </c>
      <c r="B54" t="s">
        <v>64</v>
      </c>
      <c r="C54" t="s">
        <v>353</v>
      </c>
      <c r="D54" s="75">
        <v>5</v>
      </c>
      <c r="E54" t="s">
        <v>68</v>
      </c>
      <c r="F54">
        <v>483</v>
      </c>
      <c r="G54" t="s">
        <v>73</v>
      </c>
      <c r="H54" t="s">
        <v>67</v>
      </c>
      <c r="I54">
        <v>3</v>
      </c>
      <c r="J54">
        <v>87</v>
      </c>
      <c r="K54">
        <v>393</v>
      </c>
      <c r="L54">
        <v>276</v>
      </c>
      <c r="M54">
        <v>207</v>
      </c>
      <c r="N54">
        <v>1.7230000000000001</v>
      </c>
      <c r="O54">
        <v>1.022</v>
      </c>
      <c r="P54">
        <v>2.94</v>
      </c>
      <c r="Q54" s="4">
        <v>4.3114328671908522E-2</v>
      </c>
      <c r="S54" t="s">
        <v>65</v>
      </c>
      <c r="T54">
        <v>330</v>
      </c>
      <c r="U54" t="s">
        <v>73</v>
      </c>
      <c r="V54" t="s">
        <v>67</v>
      </c>
      <c r="W54">
        <v>3</v>
      </c>
      <c r="X54">
        <v>68</v>
      </c>
      <c r="Y54">
        <v>259</v>
      </c>
      <c r="Z54">
        <v>123</v>
      </c>
      <c r="AA54">
        <v>207</v>
      </c>
      <c r="AB54">
        <v>1.278</v>
      </c>
      <c r="AC54">
        <v>0.66</v>
      </c>
      <c r="AD54">
        <v>2.5489999999999999</v>
      </c>
      <c r="AE54" s="4">
        <v>0.47414403212100065</v>
      </c>
    </row>
    <row r="55" spans="1:31" x14ac:dyDescent="0.3">
      <c r="A55" t="s">
        <v>357</v>
      </c>
      <c r="B55" t="s">
        <v>64</v>
      </c>
      <c r="C55" t="s">
        <v>358</v>
      </c>
      <c r="D55" s="75">
        <v>5</v>
      </c>
      <c r="E55" t="s">
        <v>68</v>
      </c>
      <c r="F55">
        <v>483</v>
      </c>
      <c r="G55" t="s">
        <v>73</v>
      </c>
      <c r="H55" t="s">
        <v>74</v>
      </c>
      <c r="I55">
        <v>3</v>
      </c>
      <c r="J55">
        <v>87</v>
      </c>
      <c r="K55">
        <v>393</v>
      </c>
      <c r="L55">
        <v>276</v>
      </c>
      <c r="M55">
        <v>207</v>
      </c>
      <c r="N55">
        <v>1.7230000000000001</v>
      </c>
      <c r="O55">
        <v>1.022</v>
      </c>
      <c r="P55">
        <v>2.94</v>
      </c>
      <c r="Q55" s="4">
        <v>4.3114328671908522E-2</v>
      </c>
      <c r="S55" t="s">
        <v>65</v>
      </c>
      <c r="T55">
        <v>330</v>
      </c>
      <c r="U55" t="s">
        <v>73</v>
      </c>
      <c r="V55" t="s">
        <v>74</v>
      </c>
      <c r="W55">
        <v>3</v>
      </c>
      <c r="X55">
        <v>68</v>
      </c>
      <c r="Y55">
        <v>259</v>
      </c>
      <c r="Z55">
        <v>123</v>
      </c>
      <c r="AA55">
        <v>207</v>
      </c>
      <c r="AB55">
        <v>1.278</v>
      </c>
      <c r="AC55">
        <v>0.66</v>
      </c>
      <c r="AD55">
        <v>2.5489999999999999</v>
      </c>
      <c r="AE55" s="4">
        <v>0.47414403212100065</v>
      </c>
    </row>
    <row r="56" spans="1:31" x14ac:dyDescent="0.3">
      <c r="A56" t="s">
        <v>365</v>
      </c>
      <c r="B56" t="s">
        <v>64</v>
      </c>
      <c r="C56" t="s">
        <v>366</v>
      </c>
      <c r="D56" s="75" t="s">
        <v>95</v>
      </c>
      <c r="E56" t="s">
        <v>68</v>
      </c>
      <c r="F56">
        <v>483</v>
      </c>
      <c r="G56" t="s">
        <v>73</v>
      </c>
      <c r="H56" t="s">
        <v>67</v>
      </c>
      <c r="I56">
        <v>3</v>
      </c>
      <c r="J56">
        <v>87</v>
      </c>
      <c r="K56">
        <v>393</v>
      </c>
      <c r="L56">
        <v>276</v>
      </c>
      <c r="M56">
        <v>207</v>
      </c>
      <c r="N56">
        <v>1.7230000000000001</v>
      </c>
      <c r="O56">
        <v>1.022</v>
      </c>
      <c r="P56">
        <v>2.94</v>
      </c>
      <c r="Q56" s="4">
        <v>4.3114328671908522E-2</v>
      </c>
      <c r="S56" t="s">
        <v>65</v>
      </c>
      <c r="T56">
        <v>330</v>
      </c>
      <c r="U56" t="s">
        <v>73</v>
      </c>
      <c r="V56" t="s">
        <v>67</v>
      </c>
      <c r="W56">
        <v>3</v>
      </c>
      <c r="X56">
        <v>68</v>
      </c>
      <c r="Y56">
        <v>259</v>
      </c>
      <c r="Z56">
        <v>123</v>
      </c>
      <c r="AA56">
        <v>207</v>
      </c>
      <c r="AB56">
        <v>1.278</v>
      </c>
      <c r="AC56">
        <v>0.66</v>
      </c>
      <c r="AD56">
        <v>2.5489999999999999</v>
      </c>
      <c r="AE56" s="4">
        <v>0.47414403212100065</v>
      </c>
    </row>
    <row r="57" spans="1:31" x14ac:dyDescent="0.3">
      <c r="A57" t="s">
        <v>371</v>
      </c>
      <c r="B57" t="s">
        <v>64</v>
      </c>
      <c r="C57" t="s">
        <v>372</v>
      </c>
      <c r="D57" s="75" t="s">
        <v>95</v>
      </c>
      <c r="E57" t="s">
        <v>68</v>
      </c>
      <c r="F57">
        <v>483</v>
      </c>
      <c r="G57" t="s">
        <v>74</v>
      </c>
      <c r="H57" t="s">
        <v>67</v>
      </c>
      <c r="I57">
        <v>3</v>
      </c>
      <c r="J57">
        <v>87</v>
      </c>
      <c r="K57">
        <v>393</v>
      </c>
      <c r="L57">
        <v>276</v>
      </c>
      <c r="M57">
        <v>207</v>
      </c>
      <c r="N57">
        <v>1.7230000000000001</v>
      </c>
      <c r="O57">
        <v>1.022</v>
      </c>
      <c r="P57">
        <v>2.94</v>
      </c>
      <c r="Q57" s="4">
        <v>4.3114328671908522E-2</v>
      </c>
      <c r="S57" t="s">
        <v>65</v>
      </c>
      <c r="T57">
        <v>330</v>
      </c>
      <c r="U57" t="s">
        <v>74</v>
      </c>
      <c r="V57" t="s">
        <v>67</v>
      </c>
      <c r="W57">
        <v>3</v>
      </c>
      <c r="X57">
        <v>68</v>
      </c>
      <c r="Y57">
        <v>259</v>
      </c>
      <c r="Z57">
        <v>123</v>
      </c>
      <c r="AA57">
        <v>207</v>
      </c>
      <c r="AB57">
        <v>1.278</v>
      </c>
      <c r="AC57">
        <v>0.66</v>
      </c>
      <c r="AD57">
        <v>2.5489999999999999</v>
      </c>
      <c r="AE57" s="4">
        <v>0.47414403212100065</v>
      </c>
    </row>
    <row r="58" spans="1:31" x14ac:dyDescent="0.3">
      <c r="A58" t="s">
        <v>479</v>
      </c>
      <c r="B58" t="s">
        <v>64</v>
      </c>
      <c r="C58" t="s">
        <v>480</v>
      </c>
      <c r="D58" s="75">
        <v>5</v>
      </c>
      <c r="E58" t="s">
        <v>68</v>
      </c>
      <c r="F58">
        <v>483</v>
      </c>
      <c r="G58" t="s">
        <v>66</v>
      </c>
      <c r="H58" t="s">
        <v>67</v>
      </c>
      <c r="I58">
        <v>83</v>
      </c>
      <c r="J58">
        <v>222</v>
      </c>
      <c r="K58">
        <v>178</v>
      </c>
      <c r="L58">
        <v>276</v>
      </c>
      <c r="M58">
        <v>207</v>
      </c>
      <c r="N58">
        <v>1.339</v>
      </c>
      <c r="O58">
        <v>1.0009999999999999</v>
      </c>
      <c r="P58">
        <v>1.7969999999999999</v>
      </c>
      <c r="Q58" s="4">
        <v>4.9951737060016627E-2</v>
      </c>
      <c r="S58" t="s">
        <v>65</v>
      </c>
      <c r="T58">
        <v>330</v>
      </c>
      <c r="U58" t="s">
        <v>66</v>
      </c>
      <c r="V58" t="s">
        <v>67</v>
      </c>
      <c r="W58">
        <v>61</v>
      </c>
      <c r="X58">
        <v>160</v>
      </c>
      <c r="Y58">
        <v>109</v>
      </c>
      <c r="Z58">
        <v>123</v>
      </c>
      <c r="AA58">
        <v>207</v>
      </c>
      <c r="AB58">
        <v>1.206</v>
      </c>
      <c r="AC58">
        <v>0.81699999999999995</v>
      </c>
      <c r="AD58">
        <v>1.792</v>
      </c>
      <c r="AE58" s="4">
        <v>0.34806840046685922</v>
      </c>
    </row>
    <row r="59" spans="1:31" x14ac:dyDescent="0.3">
      <c r="A59" t="s">
        <v>481</v>
      </c>
      <c r="B59" t="s">
        <v>64</v>
      </c>
      <c r="C59" t="s">
        <v>482</v>
      </c>
      <c r="D59" s="75">
        <v>5</v>
      </c>
      <c r="E59" t="s">
        <v>68</v>
      </c>
      <c r="F59">
        <v>483</v>
      </c>
      <c r="G59" t="s">
        <v>67</v>
      </c>
      <c r="H59" t="s">
        <v>66</v>
      </c>
      <c r="I59">
        <v>83</v>
      </c>
      <c r="J59">
        <v>222</v>
      </c>
      <c r="K59">
        <v>178</v>
      </c>
      <c r="L59">
        <v>276</v>
      </c>
      <c r="M59">
        <v>207</v>
      </c>
      <c r="N59">
        <v>1.339</v>
      </c>
      <c r="O59">
        <v>1.0009999999999999</v>
      </c>
      <c r="P59">
        <v>1.7969999999999999</v>
      </c>
      <c r="Q59" s="4">
        <v>4.9951737060016627E-2</v>
      </c>
      <c r="S59" t="s">
        <v>65</v>
      </c>
      <c r="T59">
        <v>330</v>
      </c>
      <c r="U59" t="s">
        <v>67</v>
      </c>
      <c r="V59" t="s">
        <v>66</v>
      </c>
      <c r="W59">
        <v>61</v>
      </c>
      <c r="X59">
        <v>160</v>
      </c>
      <c r="Y59">
        <v>109</v>
      </c>
      <c r="Z59">
        <v>123</v>
      </c>
      <c r="AA59">
        <v>207</v>
      </c>
      <c r="AB59">
        <v>1.206</v>
      </c>
      <c r="AC59">
        <v>0.81699999999999995</v>
      </c>
      <c r="AD59">
        <v>1.792</v>
      </c>
      <c r="AE59" s="4">
        <v>0.34806840046685922</v>
      </c>
    </row>
    <row r="60" spans="1:31" x14ac:dyDescent="0.3">
      <c r="A60" t="s">
        <v>222</v>
      </c>
      <c r="B60" t="s">
        <v>64</v>
      </c>
      <c r="C60" t="s">
        <v>223</v>
      </c>
      <c r="D60" s="75">
        <v>5</v>
      </c>
      <c r="E60" t="s">
        <v>68</v>
      </c>
      <c r="F60">
        <v>483</v>
      </c>
      <c r="G60" t="s">
        <v>74</v>
      </c>
      <c r="H60" t="s">
        <v>67</v>
      </c>
      <c r="I60">
        <v>3</v>
      </c>
      <c r="J60">
        <v>83</v>
      </c>
      <c r="K60">
        <v>397</v>
      </c>
      <c r="L60">
        <v>276</v>
      </c>
      <c r="M60">
        <v>207</v>
      </c>
      <c r="N60">
        <v>1.706</v>
      </c>
      <c r="O60">
        <v>1</v>
      </c>
      <c r="P60">
        <v>2.9510000000000001</v>
      </c>
      <c r="Q60" s="4">
        <v>5.2396147779913325E-2</v>
      </c>
      <c r="S60" t="s">
        <v>65</v>
      </c>
      <c r="T60">
        <v>330</v>
      </c>
      <c r="U60" t="s">
        <v>74</v>
      </c>
      <c r="V60" t="s">
        <v>67</v>
      </c>
      <c r="W60">
        <v>3</v>
      </c>
      <c r="X60">
        <v>64</v>
      </c>
      <c r="Y60">
        <v>263</v>
      </c>
      <c r="Z60">
        <v>123</v>
      </c>
      <c r="AA60">
        <v>207</v>
      </c>
      <c r="AB60">
        <v>1.3109999999999999</v>
      </c>
      <c r="AC60">
        <v>0.66500000000000004</v>
      </c>
      <c r="AD60">
        <v>2.677</v>
      </c>
      <c r="AE60" s="4">
        <v>0.44393355196960882</v>
      </c>
    </row>
    <row r="61" spans="1:31" x14ac:dyDescent="0.3">
      <c r="A61" t="s">
        <v>225</v>
      </c>
      <c r="B61" t="s">
        <v>64</v>
      </c>
      <c r="C61" t="s">
        <v>226</v>
      </c>
      <c r="D61" s="75">
        <v>5</v>
      </c>
      <c r="E61" t="s">
        <v>68</v>
      </c>
      <c r="F61">
        <v>483</v>
      </c>
      <c r="G61" t="s">
        <v>73</v>
      </c>
      <c r="H61" t="s">
        <v>74</v>
      </c>
      <c r="I61">
        <v>3</v>
      </c>
      <c r="J61">
        <v>83</v>
      </c>
      <c r="K61">
        <v>397</v>
      </c>
      <c r="L61">
        <v>276</v>
      </c>
      <c r="M61">
        <v>207</v>
      </c>
      <c r="N61">
        <v>1.706</v>
      </c>
      <c r="O61">
        <v>1</v>
      </c>
      <c r="P61">
        <v>2.9510000000000001</v>
      </c>
      <c r="Q61" s="4">
        <v>5.2396147779913325E-2</v>
      </c>
      <c r="S61" t="s">
        <v>65</v>
      </c>
      <c r="T61">
        <v>330</v>
      </c>
      <c r="U61" t="s">
        <v>73</v>
      </c>
      <c r="V61" t="s">
        <v>74</v>
      </c>
      <c r="W61">
        <v>3</v>
      </c>
      <c r="X61">
        <v>64</v>
      </c>
      <c r="Y61">
        <v>263</v>
      </c>
      <c r="Z61">
        <v>123</v>
      </c>
      <c r="AA61">
        <v>207</v>
      </c>
      <c r="AB61">
        <v>1.3109999999999999</v>
      </c>
      <c r="AC61">
        <v>0.66500000000000004</v>
      </c>
      <c r="AD61">
        <v>2.677</v>
      </c>
      <c r="AE61" s="4">
        <v>0.44393355196960882</v>
      </c>
    </row>
    <row r="62" spans="1:31" x14ac:dyDescent="0.3">
      <c r="A62" t="s">
        <v>230</v>
      </c>
      <c r="B62" t="s">
        <v>64</v>
      </c>
      <c r="C62" t="s">
        <v>231</v>
      </c>
      <c r="D62" s="75" t="s">
        <v>232</v>
      </c>
      <c r="E62" t="s">
        <v>68</v>
      </c>
      <c r="F62">
        <v>483</v>
      </c>
      <c r="G62" t="s">
        <v>74</v>
      </c>
      <c r="H62" t="s">
        <v>73</v>
      </c>
      <c r="I62">
        <v>3</v>
      </c>
      <c r="J62">
        <v>83</v>
      </c>
      <c r="K62">
        <v>397</v>
      </c>
      <c r="L62">
        <v>276</v>
      </c>
      <c r="M62">
        <v>207</v>
      </c>
      <c r="N62">
        <v>1.706</v>
      </c>
      <c r="O62">
        <v>1</v>
      </c>
      <c r="P62">
        <v>2.9510000000000001</v>
      </c>
      <c r="Q62" s="4">
        <v>5.2396147779913325E-2</v>
      </c>
      <c r="S62" t="s">
        <v>65</v>
      </c>
      <c r="T62">
        <v>330</v>
      </c>
      <c r="U62" t="s">
        <v>74</v>
      </c>
      <c r="V62" t="s">
        <v>73</v>
      </c>
      <c r="W62">
        <v>3</v>
      </c>
      <c r="X62">
        <v>64</v>
      </c>
      <c r="Y62">
        <v>263</v>
      </c>
      <c r="Z62">
        <v>123</v>
      </c>
      <c r="AA62">
        <v>207</v>
      </c>
      <c r="AB62">
        <v>1.3109999999999999</v>
      </c>
      <c r="AC62">
        <v>0.66500000000000004</v>
      </c>
      <c r="AD62">
        <v>2.677</v>
      </c>
      <c r="AE62" s="4">
        <v>0.44393355196960882</v>
      </c>
    </row>
    <row r="63" spans="1:31" x14ac:dyDescent="0.3">
      <c r="A63" t="s">
        <v>238</v>
      </c>
      <c r="B63" t="s">
        <v>64</v>
      </c>
      <c r="C63" t="s">
        <v>239</v>
      </c>
      <c r="D63" s="75" t="s">
        <v>124</v>
      </c>
      <c r="E63" t="s">
        <v>68</v>
      </c>
      <c r="F63">
        <v>483</v>
      </c>
      <c r="G63" t="s">
        <v>74</v>
      </c>
      <c r="H63" t="s">
        <v>73</v>
      </c>
      <c r="I63">
        <v>3</v>
      </c>
      <c r="J63">
        <v>83</v>
      </c>
      <c r="K63">
        <v>397</v>
      </c>
      <c r="L63">
        <v>276</v>
      </c>
      <c r="M63">
        <v>207</v>
      </c>
      <c r="N63">
        <v>1.706</v>
      </c>
      <c r="O63">
        <v>1</v>
      </c>
      <c r="P63">
        <v>2.9510000000000001</v>
      </c>
      <c r="Q63" s="4">
        <v>5.2396147779913325E-2</v>
      </c>
      <c r="S63" t="s">
        <v>65</v>
      </c>
      <c r="T63">
        <v>330</v>
      </c>
      <c r="U63" t="s">
        <v>74</v>
      </c>
      <c r="V63" t="s">
        <v>73</v>
      </c>
      <c r="W63">
        <v>3</v>
      </c>
      <c r="X63">
        <v>64</v>
      </c>
      <c r="Y63">
        <v>263</v>
      </c>
      <c r="Z63">
        <v>123</v>
      </c>
      <c r="AA63">
        <v>207</v>
      </c>
      <c r="AB63">
        <v>1.3109999999999999</v>
      </c>
      <c r="AC63">
        <v>0.66500000000000004</v>
      </c>
      <c r="AD63">
        <v>2.677</v>
      </c>
      <c r="AE63" s="4">
        <v>0.44393355196960882</v>
      </c>
    </row>
    <row r="64" spans="1:31" x14ac:dyDescent="0.3">
      <c r="A64" t="s">
        <v>243</v>
      </c>
      <c r="B64" t="s">
        <v>64</v>
      </c>
      <c r="C64" t="s">
        <v>244</v>
      </c>
      <c r="D64" s="75" t="s">
        <v>95</v>
      </c>
      <c r="E64" t="s">
        <v>68</v>
      </c>
      <c r="F64">
        <v>483</v>
      </c>
      <c r="G64" t="s">
        <v>66</v>
      </c>
      <c r="H64" t="s">
        <v>67</v>
      </c>
      <c r="I64">
        <v>3</v>
      </c>
      <c r="J64">
        <v>83</v>
      </c>
      <c r="K64">
        <v>397</v>
      </c>
      <c r="L64">
        <v>276</v>
      </c>
      <c r="M64">
        <v>207</v>
      </c>
      <c r="N64">
        <v>1.706</v>
      </c>
      <c r="O64">
        <v>1</v>
      </c>
      <c r="P64">
        <v>2.9510000000000001</v>
      </c>
      <c r="Q64" s="4">
        <v>5.2396147779913325E-2</v>
      </c>
      <c r="S64" t="s">
        <v>65</v>
      </c>
      <c r="T64">
        <v>330</v>
      </c>
      <c r="U64" t="s">
        <v>66</v>
      </c>
      <c r="V64" t="s">
        <v>67</v>
      </c>
      <c r="W64">
        <v>3</v>
      </c>
      <c r="X64">
        <v>64</v>
      </c>
      <c r="Y64">
        <v>263</v>
      </c>
      <c r="Z64">
        <v>123</v>
      </c>
      <c r="AA64">
        <v>207</v>
      </c>
      <c r="AB64">
        <v>1.3109999999999999</v>
      </c>
      <c r="AC64">
        <v>0.66500000000000004</v>
      </c>
      <c r="AD64">
        <v>2.677</v>
      </c>
      <c r="AE64" s="4">
        <v>0.44393355196960882</v>
      </c>
    </row>
    <row r="65" spans="1:31" x14ac:dyDescent="0.3">
      <c r="A65" t="s">
        <v>249</v>
      </c>
      <c r="B65" t="s">
        <v>64</v>
      </c>
      <c r="C65" t="s">
        <v>250</v>
      </c>
      <c r="D65" s="75">
        <v>5</v>
      </c>
      <c r="E65" t="s">
        <v>68</v>
      </c>
      <c r="F65">
        <v>483</v>
      </c>
      <c r="G65" t="s">
        <v>66</v>
      </c>
      <c r="H65" t="s">
        <v>67</v>
      </c>
      <c r="I65">
        <v>3</v>
      </c>
      <c r="J65">
        <v>83</v>
      </c>
      <c r="K65">
        <v>397</v>
      </c>
      <c r="L65">
        <v>276</v>
      </c>
      <c r="M65">
        <v>207</v>
      </c>
      <c r="N65">
        <v>1.706</v>
      </c>
      <c r="O65">
        <v>1</v>
      </c>
      <c r="P65">
        <v>2.9510000000000001</v>
      </c>
      <c r="Q65" s="4">
        <v>5.2396147779913325E-2</v>
      </c>
      <c r="S65" t="s">
        <v>65</v>
      </c>
      <c r="T65">
        <v>330</v>
      </c>
      <c r="U65" t="s">
        <v>66</v>
      </c>
      <c r="V65" t="s">
        <v>67</v>
      </c>
      <c r="W65">
        <v>3</v>
      </c>
      <c r="X65">
        <v>64</v>
      </c>
      <c r="Y65">
        <v>263</v>
      </c>
      <c r="Z65">
        <v>123</v>
      </c>
      <c r="AA65">
        <v>207</v>
      </c>
      <c r="AB65">
        <v>1.3109999999999999</v>
      </c>
      <c r="AC65">
        <v>0.66500000000000004</v>
      </c>
      <c r="AD65">
        <v>2.677</v>
      </c>
      <c r="AE65" s="4">
        <v>0.44393355196960882</v>
      </c>
    </row>
    <row r="66" spans="1:31" x14ac:dyDescent="0.3">
      <c r="A66" t="s">
        <v>251</v>
      </c>
      <c r="B66" t="s">
        <v>64</v>
      </c>
      <c r="C66" t="s">
        <v>252</v>
      </c>
      <c r="D66" s="75">
        <v>5</v>
      </c>
      <c r="E66" t="s">
        <v>68</v>
      </c>
      <c r="F66">
        <v>483</v>
      </c>
      <c r="G66" t="s">
        <v>73</v>
      </c>
      <c r="H66" t="s">
        <v>74</v>
      </c>
      <c r="I66">
        <v>3</v>
      </c>
      <c r="J66">
        <v>83</v>
      </c>
      <c r="K66">
        <v>397</v>
      </c>
      <c r="L66">
        <v>276</v>
      </c>
      <c r="M66">
        <v>207</v>
      </c>
      <c r="N66">
        <v>1.706</v>
      </c>
      <c r="O66">
        <v>1</v>
      </c>
      <c r="P66">
        <v>2.9510000000000001</v>
      </c>
      <c r="Q66" s="4">
        <v>5.2396147779913325E-2</v>
      </c>
      <c r="S66" t="s">
        <v>65</v>
      </c>
      <c r="T66">
        <v>330</v>
      </c>
      <c r="U66" t="s">
        <v>73</v>
      </c>
      <c r="V66" t="s">
        <v>74</v>
      </c>
      <c r="W66">
        <v>3</v>
      </c>
      <c r="X66">
        <v>64</v>
      </c>
      <c r="Y66">
        <v>263</v>
      </c>
      <c r="Z66">
        <v>123</v>
      </c>
      <c r="AA66">
        <v>207</v>
      </c>
      <c r="AB66">
        <v>1.3109999999999999</v>
      </c>
      <c r="AC66">
        <v>0.66500000000000004</v>
      </c>
      <c r="AD66">
        <v>2.677</v>
      </c>
      <c r="AE66" s="4">
        <v>0.44393355196960882</v>
      </c>
    </row>
    <row r="67" spans="1:31" x14ac:dyDescent="0.3">
      <c r="A67" t="s">
        <v>255</v>
      </c>
      <c r="B67" t="s">
        <v>64</v>
      </c>
      <c r="C67" t="s">
        <v>256</v>
      </c>
      <c r="D67" s="75">
        <v>5</v>
      </c>
      <c r="E67" t="s">
        <v>68</v>
      </c>
      <c r="F67">
        <v>483</v>
      </c>
      <c r="G67" t="s">
        <v>74</v>
      </c>
      <c r="H67" t="s">
        <v>73</v>
      </c>
      <c r="I67">
        <v>3</v>
      </c>
      <c r="J67">
        <v>83</v>
      </c>
      <c r="K67">
        <v>397</v>
      </c>
      <c r="L67">
        <v>276</v>
      </c>
      <c r="M67">
        <v>207</v>
      </c>
      <c r="N67">
        <v>1.706</v>
      </c>
      <c r="O67">
        <v>1</v>
      </c>
      <c r="P67">
        <v>2.9510000000000001</v>
      </c>
      <c r="Q67" s="4">
        <v>5.2396147779913325E-2</v>
      </c>
      <c r="S67" t="s">
        <v>65</v>
      </c>
      <c r="T67">
        <v>330</v>
      </c>
      <c r="U67" t="s">
        <v>74</v>
      </c>
      <c r="V67" t="s">
        <v>73</v>
      </c>
      <c r="W67">
        <v>3</v>
      </c>
      <c r="X67">
        <v>64</v>
      </c>
      <c r="Y67">
        <v>263</v>
      </c>
      <c r="Z67">
        <v>123</v>
      </c>
      <c r="AA67">
        <v>207</v>
      </c>
      <c r="AB67">
        <v>1.3109999999999999</v>
      </c>
      <c r="AC67">
        <v>0.66500000000000004</v>
      </c>
      <c r="AD67">
        <v>2.677</v>
      </c>
      <c r="AE67" s="4">
        <v>0.44393355196960882</v>
      </c>
    </row>
    <row r="68" spans="1:31" x14ac:dyDescent="0.3">
      <c r="A68" t="s">
        <v>259</v>
      </c>
      <c r="B68" t="s">
        <v>64</v>
      </c>
      <c r="C68" t="s">
        <v>260</v>
      </c>
      <c r="D68" s="75" t="s">
        <v>95</v>
      </c>
      <c r="E68" t="s">
        <v>68</v>
      </c>
      <c r="F68">
        <v>483</v>
      </c>
      <c r="G68" t="s">
        <v>74</v>
      </c>
      <c r="H68" t="s">
        <v>73</v>
      </c>
      <c r="I68">
        <v>3</v>
      </c>
      <c r="J68">
        <v>83</v>
      </c>
      <c r="K68">
        <v>397</v>
      </c>
      <c r="L68">
        <v>276</v>
      </c>
      <c r="M68">
        <v>207</v>
      </c>
      <c r="N68">
        <v>1.706</v>
      </c>
      <c r="O68">
        <v>1</v>
      </c>
      <c r="P68">
        <v>2.9510000000000001</v>
      </c>
      <c r="Q68" s="4">
        <v>5.2396147779913325E-2</v>
      </c>
      <c r="S68" t="s">
        <v>65</v>
      </c>
      <c r="T68">
        <v>330</v>
      </c>
      <c r="U68" t="s">
        <v>74</v>
      </c>
      <c r="V68" t="s">
        <v>73</v>
      </c>
      <c r="W68">
        <v>3</v>
      </c>
      <c r="X68">
        <v>64</v>
      </c>
      <c r="Y68">
        <v>263</v>
      </c>
      <c r="Z68">
        <v>123</v>
      </c>
      <c r="AA68">
        <v>207</v>
      </c>
      <c r="AB68">
        <v>1.3109999999999999</v>
      </c>
      <c r="AC68">
        <v>0.66500000000000004</v>
      </c>
      <c r="AD68">
        <v>2.677</v>
      </c>
      <c r="AE68" s="4">
        <v>0.44393355196960882</v>
      </c>
    </row>
    <row r="69" spans="1:31" x14ac:dyDescent="0.3">
      <c r="A69" t="s">
        <v>261</v>
      </c>
      <c r="B69" t="s">
        <v>64</v>
      </c>
      <c r="C69" t="s">
        <v>262</v>
      </c>
      <c r="D69" s="75" t="s">
        <v>95</v>
      </c>
      <c r="E69" t="s">
        <v>68</v>
      </c>
      <c r="F69">
        <v>483</v>
      </c>
      <c r="G69" t="s">
        <v>73</v>
      </c>
      <c r="H69" t="s">
        <v>66</v>
      </c>
      <c r="I69">
        <v>3</v>
      </c>
      <c r="J69">
        <v>83</v>
      </c>
      <c r="K69">
        <v>397</v>
      </c>
      <c r="L69">
        <v>276</v>
      </c>
      <c r="M69">
        <v>207</v>
      </c>
      <c r="N69">
        <v>1.706</v>
      </c>
      <c r="O69">
        <v>1</v>
      </c>
      <c r="P69">
        <v>2.9510000000000001</v>
      </c>
      <c r="Q69" s="4">
        <v>5.2396147779913325E-2</v>
      </c>
      <c r="S69" t="s">
        <v>65</v>
      </c>
      <c r="T69">
        <v>330</v>
      </c>
      <c r="U69" t="s">
        <v>73</v>
      </c>
      <c r="V69" t="s">
        <v>66</v>
      </c>
      <c r="W69">
        <v>3</v>
      </c>
      <c r="X69">
        <v>64</v>
      </c>
      <c r="Y69">
        <v>263</v>
      </c>
      <c r="Z69">
        <v>123</v>
      </c>
      <c r="AA69">
        <v>207</v>
      </c>
      <c r="AB69">
        <v>1.3109999999999999</v>
      </c>
      <c r="AC69">
        <v>0.66500000000000004</v>
      </c>
      <c r="AD69">
        <v>2.677</v>
      </c>
      <c r="AE69" s="4">
        <v>0.44393355196960882</v>
      </c>
    </row>
    <row r="70" spans="1:31" x14ac:dyDescent="0.3">
      <c r="A70" t="s">
        <v>266</v>
      </c>
      <c r="B70" t="s">
        <v>64</v>
      </c>
      <c r="C70" t="s">
        <v>267</v>
      </c>
      <c r="D70" s="75" t="s">
        <v>95</v>
      </c>
      <c r="E70" t="s">
        <v>68</v>
      </c>
      <c r="F70">
        <v>483</v>
      </c>
      <c r="G70" t="s">
        <v>74</v>
      </c>
      <c r="H70" t="s">
        <v>66</v>
      </c>
      <c r="I70">
        <v>3</v>
      </c>
      <c r="J70">
        <v>83</v>
      </c>
      <c r="K70">
        <v>397</v>
      </c>
      <c r="L70">
        <v>276</v>
      </c>
      <c r="M70">
        <v>207</v>
      </c>
      <c r="N70">
        <v>1.706</v>
      </c>
      <c r="O70">
        <v>1</v>
      </c>
      <c r="P70">
        <v>2.9510000000000001</v>
      </c>
      <c r="Q70" s="4">
        <v>5.2396147779913325E-2</v>
      </c>
      <c r="S70" t="s">
        <v>65</v>
      </c>
      <c r="T70">
        <v>330</v>
      </c>
      <c r="U70" t="s">
        <v>74</v>
      </c>
      <c r="V70" t="s">
        <v>66</v>
      </c>
      <c r="W70">
        <v>3</v>
      </c>
      <c r="X70">
        <v>64</v>
      </c>
      <c r="Y70">
        <v>263</v>
      </c>
      <c r="Z70">
        <v>123</v>
      </c>
      <c r="AA70">
        <v>207</v>
      </c>
      <c r="AB70">
        <v>1.3109999999999999</v>
      </c>
      <c r="AC70">
        <v>0.66500000000000004</v>
      </c>
      <c r="AD70">
        <v>2.677</v>
      </c>
      <c r="AE70" s="4">
        <v>0.44393355196960882</v>
      </c>
    </row>
    <row r="71" spans="1:31" x14ac:dyDescent="0.3">
      <c r="A71" t="s">
        <v>268</v>
      </c>
      <c r="B71" t="s">
        <v>64</v>
      </c>
      <c r="C71" t="s">
        <v>269</v>
      </c>
      <c r="D71" s="75">
        <v>6</v>
      </c>
      <c r="E71" t="s">
        <v>68</v>
      </c>
      <c r="F71">
        <v>483</v>
      </c>
      <c r="G71" t="s">
        <v>67</v>
      </c>
      <c r="H71" t="s">
        <v>66</v>
      </c>
      <c r="I71">
        <v>3</v>
      </c>
      <c r="J71">
        <v>83</v>
      </c>
      <c r="K71">
        <v>397</v>
      </c>
      <c r="L71">
        <v>276</v>
      </c>
      <c r="M71">
        <v>207</v>
      </c>
      <c r="N71">
        <v>1.706</v>
      </c>
      <c r="O71">
        <v>1</v>
      </c>
      <c r="P71">
        <v>2.9510000000000001</v>
      </c>
      <c r="Q71" s="4">
        <v>5.2396147779913325E-2</v>
      </c>
      <c r="S71" t="s">
        <v>65</v>
      </c>
      <c r="T71">
        <v>330</v>
      </c>
      <c r="U71" t="s">
        <v>67</v>
      </c>
      <c r="V71" t="s">
        <v>66</v>
      </c>
      <c r="W71">
        <v>3</v>
      </c>
      <c r="X71">
        <v>64</v>
      </c>
      <c r="Y71">
        <v>263</v>
      </c>
      <c r="Z71">
        <v>123</v>
      </c>
      <c r="AA71">
        <v>207</v>
      </c>
      <c r="AB71">
        <v>1.3109999999999999</v>
      </c>
      <c r="AC71">
        <v>0.66500000000000004</v>
      </c>
      <c r="AD71">
        <v>2.677</v>
      </c>
      <c r="AE71" s="4">
        <v>0.44393355196960882</v>
      </c>
    </row>
    <row r="72" spans="1:31" x14ac:dyDescent="0.3">
      <c r="A72" t="s">
        <v>270</v>
      </c>
      <c r="B72" t="s">
        <v>64</v>
      </c>
      <c r="C72" t="s">
        <v>271</v>
      </c>
      <c r="D72" s="75">
        <v>5</v>
      </c>
      <c r="E72" t="s">
        <v>68</v>
      </c>
      <c r="F72">
        <v>483</v>
      </c>
      <c r="G72" t="s">
        <v>66</v>
      </c>
      <c r="H72" t="s">
        <v>67</v>
      </c>
      <c r="I72">
        <v>3</v>
      </c>
      <c r="J72">
        <v>83</v>
      </c>
      <c r="K72">
        <v>397</v>
      </c>
      <c r="L72">
        <v>276</v>
      </c>
      <c r="M72">
        <v>207</v>
      </c>
      <c r="N72">
        <v>1.706</v>
      </c>
      <c r="O72">
        <v>1</v>
      </c>
      <c r="P72">
        <v>2.9510000000000001</v>
      </c>
      <c r="Q72" s="4">
        <v>5.2396147779913325E-2</v>
      </c>
      <c r="S72" t="s">
        <v>65</v>
      </c>
      <c r="T72">
        <v>330</v>
      </c>
      <c r="U72" t="s">
        <v>66</v>
      </c>
      <c r="V72" t="s">
        <v>67</v>
      </c>
      <c r="W72">
        <v>3</v>
      </c>
      <c r="X72">
        <v>64</v>
      </c>
      <c r="Y72">
        <v>263</v>
      </c>
      <c r="Z72">
        <v>123</v>
      </c>
      <c r="AA72">
        <v>207</v>
      </c>
      <c r="AB72">
        <v>1.3109999999999999</v>
      </c>
      <c r="AC72">
        <v>0.66500000000000004</v>
      </c>
      <c r="AD72">
        <v>2.677</v>
      </c>
      <c r="AE72" s="4">
        <v>0.44393355196960882</v>
      </c>
    </row>
    <row r="73" spans="1:31" x14ac:dyDescent="0.3">
      <c r="A73" t="s">
        <v>272</v>
      </c>
      <c r="B73" t="s">
        <v>64</v>
      </c>
      <c r="C73" t="s">
        <v>273</v>
      </c>
      <c r="D73" s="75" t="s">
        <v>95</v>
      </c>
      <c r="E73" t="s">
        <v>68</v>
      </c>
      <c r="F73">
        <v>483</v>
      </c>
      <c r="G73" t="s">
        <v>73</v>
      </c>
      <c r="H73" t="s">
        <v>66</v>
      </c>
      <c r="I73">
        <v>3</v>
      </c>
      <c r="J73">
        <v>83</v>
      </c>
      <c r="K73">
        <v>397</v>
      </c>
      <c r="L73">
        <v>276</v>
      </c>
      <c r="M73">
        <v>207</v>
      </c>
      <c r="N73">
        <v>1.706</v>
      </c>
      <c r="O73">
        <v>1</v>
      </c>
      <c r="P73">
        <v>2.9510000000000001</v>
      </c>
      <c r="Q73" s="4">
        <v>5.2396147779913325E-2</v>
      </c>
      <c r="S73" t="s">
        <v>65</v>
      </c>
      <c r="T73">
        <v>330</v>
      </c>
      <c r="U73" t="s">
        <v>73</v>
      </c>
      <c r="V73" t="s">
        <v>66</v>
      </c>
      <c r="W73">
        <v>3</v>
      </c>
      <c r="X73">
        <v>64</v>
      </c>
      <c r="Y73">
        <v>263</v>
      </c>
      <c r="Z73">
        <v>123</v>
      </c>
      <c r="AA73">
        <v>207</v>
      </c>
      <c r="AB73">
        <v>1.3109999999999999</v>
      </c>
      <c r="AC73">
        <v>0.66500000000000004</v>
      </c>
      <c r="AD73">
        <v>2.677</v>
      </c>
      <c r="AE73" s="4">
        <v>0.44393355196960882</v>
      </c>
    </row>
    <row r="74" spans="1:31" x14ac:dyDescent="0.3">
      <c r="A74" t="s">
        <v>274</v>
      </c>
      <c r="B74" t="s">
        <v>64</v>
      </c>
      <c r="C74" t="s">
        <v>275</v>
      </c>
      <c r="D74" s="75" t="s">
        <v>95</v>
      </c>
      <c r="E74" t="s">
        <v>68</v>
      </c>
      <c r="F74">
        <v>483</v>
      </c>
      <c r="G74" t="s">
        <v>66</v>
      </c>
      <c r="H74" t="s">
        <v>67</v>
      </c>
      <c r="I74">
        <v>3</v>
      </c>
      <c r="J74">
        <v>83</v>
      </c>
      <c r="K74">
        <v>397</v>
      </c>
      <c r="L74">
        <v>276</v>
      </c>
      <c r="M74">
        <v>207</v>
      </c>
      <c r="N74">
        <v>1.706</v>
      </c>
      <c r="O74">
        <v>1</v>
      </c>
      <c r="P74">
        <v>2.9510000000000001</v>
      </c>
      <c r="Q74" s="4">
        <v>5.2396147779913325E-2</v>
      </c>
      <c r="S74" t="s">
        <v>65</v>
      </c>
      <c r="T74">
        <v>330</v>
      </c>
      <c r="U74" t="s">
        <v>66</v>
      </c>
      <c r="V74" t="s">
        <v>67</v>
      </c>
      <c r="W74">
        <v>3</v>
      </c>
      <c r="X74">
        <v>64</v>
      </c>
      <c r="Y74">
        <v>263</v>
      </c>
      <c r="Z74">
        <v>123</v>
      </c>
      <c r="AA74">
        <v>207</v>
      </c>
      <c r="AB74">
        <v>1.3109999999999999</v>
      </c>
      <c r="AC74">
        <v>0.66500000000000004</v>
      </c>
      <c r="AD74">
        <v>2.677</v>
      </c>
      <c r="AE74" s="4">
        <v>0.44393355196960882</v>
      </c>
    </row>
    <row r="75" spans="1:31" x14ac:dyDescent="0.3">
      <c r="A75" t="s">
        <v>276</v>
      </c>
      <c r="B75" t="s">
        <v>64</v>
      </c>
      <c r="C75" t="s">
        <v>277</v>
      </c>
      <c r="D75" s="75" t="s">
        <v>278</v>
      </c>
      <c r="E75" t="s">
        <v>68</v>
      </c>
      <c r="F75">
        <v>483</v>
      </c>
      <c r="G75" t="s">
        <v>67</v>
      </c>
      <c r="H75" t="s">
        <v>66</v>
      </c>
      <c r="I75">
        <v>3</v>
      </c>
      <c r="J75">
        <v>83</v>
      </c>
      <c r="K75">
        <v>397</v>
      </c>
      <c r="L75">
        <v>276</v>
      </c>
      <c r="M75">
        <v>207</v>
      </c>
      <c r="N75">
        <v>1.706</v>
      </c>
      <c r="O75">
        <v>1</v>
      </c>
      <c r="P75">
        <v>2.9510000000000001</v>
      </c>
      <c r="Q75" s="4">
        <v>5.2396147779913325E-2</v>
      </c>
      <c r="S75" t="s">
        <v>65</v>
      </c>
      <c r="T75">
        <v>330</v>
      </c>
      <c r="U75" t="s">
        <v>67</v>
      </c>
      <c r="V75" t="s">
        <v>66</v>
      </c>
      <c r="W75">
        <v>3</v>
      </c>
      <c r="X75">
        <v>64</v>
      </c>
      <c r="Y75">
        <v>263</v>
      </c>
      <c r="Z75">
        <v>123</v>
      </c>
      <c r="AA75">
        <v>207</v>
      </c>
      <c r="AB75">
        <v>1.3109999999999999</v>
      </c>
      <c r="AC75">
        <v>0.66500000000000004</v>
      </c>
      <c r="AD75">
        <v>2.677</v>
      </c>
      <c r="AE75" s="4">
        <v>0.44393355196960882</v>
      </c>
    </row>
    <row r="76" spans="1:31" x14ac:dyDescent="0.3">
      <c r="A76" t="s">
        <v>279</v>
      </c>
      <c r="B76" t="s">
        <v>64</v>
      </c>
      <c r="C76" t="s">
        <v>280</v>
      </c>
      <c r="D76" s="75" t="s">
        <v>278</v>
      </c>
      <c r="E76" t="s">
        <v>68</v>
      </c>
      <c r="F76">
        <v>483</v>
      </c>
      <c r="G76" t="s">
        <v>73</v>
      </c>
      <c r="H76" t="s">
        <v>66</v>
      </c>
      <c r="I76">
        <v>3</v>
      </c>
      <c r="J76">
        <v>83</v>
      </c>
      <c r="K76">
        <v>397</v>
      </c>
      <c r="L76">
        <v>276</v>
      </c>
      <c r="M76">
        <v>207</v>
      </c>
      <c r="N76">
        <v>1.706</v>
      </c>
      <c r="O76">
        <v>1</v>
      </c>
      <c r="P76">
        <v>2.9510000000000001</v>
      </c>
      <c r="Q76" s="4">
        <v>5.2396147779913325E-2</v>
      </c>
      <c r="S76" t="s">
        <v>65</v>
      </c>
      <c r="T76">
        <v>330</v>
      </c>
      <c r="U76" t="s">
        <v>73</v>
      </c>
      <c r="V76" t="s">
        <v>66</v>
      </c>
      <c r="W76">
        <v>3</v>
      </c>
      <c r="X76">
        <v>64</v>
      </c>
      <c r="Y76">
        <v>263</v>
      </c>
      <c r="Z76">
        <v>123</v>
      </c>
      <c r="AA76">
        <v>207</v>
      </c>
      <c r="AB76">
        <v>1.3109999999999999</v>
      </c>
      <c r="AC76">
        <v>0.66500000000000004</v>
      </c>
      <c r="AD76">
        <v>2.677</v>
      </c>
      <c r="AE76" s="4">
        <v>0.44393355196960882</v>
      </c>
    </row>
    <row r="77" spans="1:31" x14ac:dyDescent="0.3">
      <c r="A77" t="s">
        <v>285</v>
      </c>
      <c r="B77" t="s">
        <v>64</v>
      </c>
      <c r="C77" t="s">
        <v>286</v>
      </c>
      <c r="D77" s="75" t="s">
        <v>287</v>
      </c>
      <c r="E77" t="s">
        <v>68</v>
      </c>
      <c r="F77">
        <v>483</v>
      </c>
      <c r="G77" t="s">
        <v>74</v>
      </c>
      <c r="H77" t="s">
        <v>73</v>
      </c>
      <c r="I77">
        <v>3</v>
      </c>
      <c r="J77">
        <v>83</v>
      </c>
      <c r="K77">
        <v>397</v>
      </c>
      <c r="L77">
        <v>276</v>
      </c>
      <c r="M77">
        <v>207</v>
      </c>
      <c r="N77">
        <v>1.706</v>
      </c>
      <c r="O77">
        <v>1</v>
      </c>
      <c r="P77">
        <v>2.9510000000000001</v>
      </c>
      <c r="Q77" s="4">
        <v>5.2396147779913325E-2</v>
      </c>
      <c r="S77" t="s">
        <v>65</v>
      </c>
      <c r="T77">
        <v>330</v>
      </c>
      <c r="U77" t="s">
        <v>74</v>
      </c>
      <c r="V77" t="s">
        <v>73</v>
      </c>
      <c r="W77">
        <v>3</v>
      </c>
      <c r="X77">
        <v>64</v>
      </c>
      <c r="Y77">
        <v>263</v>
      </c>
      <c r="Z77">
        <v>123</v>
      </c>
      <c r="AA77">
        <v>207</v>
      </c>
      <c r="AB77">
        <v>1.3109999999999999</v>
      </c>
      <c r="AC77">
        <v>0.66500000000000004</v>
      </c>
      <c r="AD77">
        <v>2.677</v>
      </c>
      <c r="AE77" s="4">
        <v>0.44393355196960882</v>
      </c>
    </row>
    <row r="78" spans="1:31" x14ac:dyDescent="0.3">
      <c r="A78" t="s">
        <v>288</v>
      </c>
      <c r="B78" t="s">
        <v>64</v>
      </c>
      <c r="C78" t="s">
        <v>289</v>
      </c>
      <c r="D78" s="75" t="s">
        <v>95</v>
      </c>
      <c r="E78" t="s">
        <v>68</v>
      </c>
      <c r="F78">
        <v>483</v>
      </c>
      <c r="G78" t="s">
        <v>67</v>
      </c>
      <c r="H78" t="s">
        <v>66</v>
      </c>
      <c r="I78">
        <v>3</v>
      </c>
      <c r="J78">
        <v>83</v>
      </c>
      <c r="K78">
        <v>397</v>
      </c>
      <c r="L78">
        <v>276</v>
      </c>
      <c r="M78">
        <v>207</v>
      </c>
      <c r="N78">
        <v>1.706</v>
      </c>
      <c r="O78">
        <v>1</v>
      </c>
      <c r="P78">
        <v>2.9510000000000001</v>
      </c>
      <c r="Q78" s="4">
        <v>5.2396147779913325E-2</v>
      </c>
      <c r="S78" t="s">
        <v>65</v>
      </c>
      <c r="T78">
        <v>330</v>
      </c>
      <c r="U78" t="s">
        <v>67</v>
      </c>
      <c r="V78" t="s">
        <v>66</v>
      </c>
      <c r="W78">
        <v>3</v>
      </c>
      <c r="X78">
        <v>64</v>
      </c>
      <c r="Y78">
        <v>263</v>
      </c>
      <c r="Z78">
        <v>123</v>
      </c>
      <c r="AA78">
        <v>207</v>
      </c>
      <c r="AB78">
        <v>1.3109999999999999</v>
      </c>
      <c r="AC78">
        <v>0.66500000000000004</v>
      </c>
      <c r="AD78">
        <v>2.677</v>
      </c>
      <c r="AE78" s="4">
        <v>0.44393355196960882</v>
      </c>
    </row>
    <row r="79" spans="1:31" x14ac:dyDescent="0.3">
      <c r="A79" t="s">
        <v>296</v>
      </c>
      <c r="B79" t="s">
        <v>64</v>
      </c>
      <c r="C79" t="s">
        <v>297</v>
      </c>
      <c r="D79" s="75" t="s">
        <v>298</v>
      </c>
      <c r="E79" t="s">
        <v>68</v>
      </c>
      <c r="F79">
        <v>483</v>
      </c>
      <c r="G79" t="s">
        <v>66</v>
      </c>
      <c r="H79" t="s">
        <v>67</v>
      </c>
      <c r="I79">
        <v>3</v>
      </c>
      <c r="J79">
        <v>83</v>
      </c>
      <c r="K79">
        <v>397</v>
      </c>
      <c r="L79">
        <v>276</v>
      </c>
      <c r="M79">
        <v>207</v>
      </c>
      <c r="N79">
        <v>1.706</v>
      </c>
      <c r="O79">
        <v>1</v>
      </c>
      <c r="P79">
        <v>2.9510000000000001</v>
      </c>
      <c r="Q79" s="4">
        <v>5.2396147779913325E-2</v>
      </c>
      <c r="S79" t="s">
        <v>65</v>
      </c>
      <c r="T79">
        <v>330</v>
      </c>
      <c r="U79" t="s">
        <v>66</v>
      </c>
      <c r="V79" t="s">
        <v>67</v>
      </c>
      <c r="W79">
        <v>3</v>
      </c>
      <c r="X79">
        <v>64</v>
      </c>
      <c r="Y79">
        <v>263</v>
      </c>
      <c r="Z79">
        <v>123</v>
      </c>
      <c r="AA79">
        <v>207</v>
      </c>
      <c r="AB79">
        <v>1.3109999999999999</v>
      </c>
      <c r="AC79">
        <v>0.66500000000000004</v>
      </c>
      <c r="AD79">
        <v>2.677</v>
      </c>
      <c r="AE79" s="4">
        <v>0.44393355196960882</v>
      </c>
    </row>
    <row r="80" spans="1:31" x14ac:dyDescent="0.3">
      <c r="A80" t="s">
        <v>299</v>
      </c>
      <c r="B80" t="s">
        <v>64</v>
      </c>
      <c r="C80" t="s">
        <v>300</v>
      </c>
      <c r="D80" s="75" t="s">
        <v>298</v>
      </c>
      <c r="E80" t="s">
        <v>68</v>
      </c>
      <c r="F80">
        <v>483</v>
      </c>
      <c r="G80" t="s">
        <v>74</v>
      </c>
      <c r="H80" t="s">
        <v>73</v>
      </c>
      <c r="I80">
        <v>3</v>
      </c>
      <c r="J80">
        <v>83</v>
      </c>
      <c r="K80">
        <v>397</v>
      </c>
      <c r="L80">
        <v>276</v>
      </c>
      <c r="M80">
        <v>207</v>
      </c>
      <c r="N80">
        <v>1.706</v>
      </c>
      <c r="O80">
        <v>1</v>
      </c>
      <c r="P80">
        <v>2.9510000000000001</v>
      </c>
      <c r="Q80" s="4">
        <v>5.2396147779913325E-2</v>
      </c>
      <c r="S80" t="s">
        <v>65</v>
      </c>
      <c r="T80">
        <v>330</v>
      </c>
      <c r="U80" t="s">
        <v>74</v>
      </c>
      <c r="V80" t="s">
        <v>73</v>
      </c>
      <c r="W80">
        <v>3</v>
      </c>
      <c r="X80">
        <v>64</v>
      </c>
      <c r="Y80">
        <v>263</v>
      </c>
      <c r="Z80">
        <v>123</v>
      </c>
      <c r="AA80">
        <v>207</v>
      </c>
      <c r="AB80">
        <v>1.3109999999999999</v>
      </c>
      <c r="AC80">
        <v>0.66500000000000004</v>
      </c>
      <c r="AD80">
        <v>2.677</v>
      </c>
      <c r="AE80" s="4">
        <v>0.44393355196960882</v>
      </c>
    </row>
    <row r="81" spans="1:31" x14ac:dyDescent="0.3">
      <c r="A81" t="s">
        <v>301</v>
      </c>
      <c r="B81" t="s">
        <v>64</v>
      </c>
      <c r="C81" t="s">
        <v>302</v>
      </c>
      <c r="D81" s="75" t="s">
        <v>95</v>
      </c>
      <c r="E81" t="s">
        <v>68</v>
      </c>
      <c r="F81">
        <v>483</v>
      </c>
      <c r="G81" t="s">
        <v>74</v>
      </c>
      <c r="H81" t="s">
        <v>73</v>
      </c>
      <c r="I81">
        <v>3</v>
      </c>
      <c r="J81">
        <v>83</v>
      </c>
      <c r="K81">
        <v>397</v>
      </c>
      <c r="L81">
        <v>276</v>
      </c>
      <c r="M81">
        <v>207</v>
      </c>
      <c r="N81">
        <v>1.706</v>
      </c>
      <c r="O81">
        <v>1</v>
      </c>
      <c r="P81">
        <v>2.9510000000000001</v>
      </c>
      <c r="Q81" s="4">
        <v>5.2396147779913325E-2</v>
      </c>
      <c r="S81" t="s">
        <v>65</v>
      </c>
      <c r="T81">
        <v>330</v>
      </c>
      <c r="U81" t="s">
        <v>74</v>
      </c>
      <c r="V81" t="s">
        <v>73</v>
      </c>
      <c r="W81">
        <v>3</v>
      </c>
      <c r="X81">
        <v>64</v>
      </c>
      <c r="Y81">
        <v>263</v>
      </c>
      <c r="Z81">
        <v>123</v>
      </c>
      <c r="AA81">
        <v>207</v>
      </c>
      <c r="AB81">
        <v>1.3109999999999999</v>
      </c>
      <c r="AC81">
        <v>0.66500000000000004</v>
      </c>
      <c r="AD81">
        <v>2.677</v>
      </c>
      <c r="AE81" s="4">
        <v>0.44393355196960882</v>
      </c>
    </row>
    <row r="82" spans="1:31" x14ac:dyDescent="0.3">
      <c r="A82" t="s">
        <v>303</v>
      </c>
      <c r="B82" t="s">
        <v>64</v>
      </c>
      <c r="C82" t="s">
        <v>304</v>
      </c>
      <c r="D82" s="75">
        <v>4</v>
      </c>
      <c r="E82" t="s">
        <v>68</v>
      </c>
      <c r="F82">
        <v>483</v>
      </c>
      <c r="G82" t="s">
        <v>73</v>
      </c>
      <c r="H82" t="s">
        <v>74</v>
      </c>
      <c r="I82">
        <v>3</v>
      </c>
      <c r="J82">
        <v>83</v>
      </c>
      <c r="K82">
        <v>397</v>
      </c>
      <c r="L82">
        <v>276</v>
      </c>
      <c r="M82">
        <v>207</v>
      </c>
      <c r="N82">
        <v>1.706</v>
      </c>
      <c r="O82">
        <v>1</v>
      </c>
      <c r="P82">
        <v>2.9510000000000001</v>
      </c>
      <c r="Q82" s="4">
        <v>5.2396147779913325E-2</v>
      </c>
      <c r="S82" t="s">
        <v>65</v>
      </c>
      <c r="T82">
        <v>330</v>
      </c>
      <c r="U82" t="s">
        <v>73</v>
      </c>
      <c r="V82" t="s">
        <v>74</v>
      </c>
      <c r="W82">
        <v>3</v>
      </c>
      <c r="X82">
        <v>64</v>
      </c>
      <c r="Y82">
        <v>263</v>
      </c>
      <c r="Z82">
        <v>123</v>
      </c>
      <c r="AA82">
        <v>207</v>
      </c>
      <c r="AB82">
        <v>1.3109999999999999</v>
      </c>
      <c r="AC82">
        <v>0.66500000000000004</v>
      </c>
      <c r="AD82">
        <v>2.677</v>
      </c>
      <c r="AE82" s="4">
        <v>0.44393355196960882</v>
      </c>
    </row>
    <row r="83" spans="1:31" x14ac:dyDescent="0.3">
      <c r="A83" t="s">
        <v>305</v>
      </c>
      <c r="B83" t="s">
        <v>64</v>
      </c>
      <c r="C83" t="s">
        <v>306</v>
      </c>
      <c r="D83" s="75" t="s">
        <v>124</v>
      </c>
      <c r="E83" t="s">
        <v>68</v>
      </c>
      <c r="F83">
        <v>483</v>
      </c>
      <c r="G83" t="s">
        <v>73</v>
      </c>
      <c r="H83" t="s">
        <v>74</v>
      </c>
      <c r="I83">
        <v>3</v>
      </c>
      <c r="J83">
        <v>83</v>
      </c>
      <c r="K83">
        <v>397</v>
      </c>
      <c r="L83">
        <v>276</v>
      </c>
      <c r="M83">
        <v>207</v>
      </c>
      <c r="N83">
        <v>1.706</v>
      </c>
      <c r="O83">
        <v>1</v>
      </c>
      <c r="P83">
        <v>2.9510000000000001</v>
      </c>
      <c r="Q83" s="4">
        <v>5.2396147779913325E-2</v>
      </c>
      <c r="S83" t="s">
        <v>65</v>
      </c>
      <c r="T83">
        <v>330</v>
      </c>
      <c r="U83" t="s">
        <v>73</v>
      </c>
      <c r="V83" t="s">
        <v>74</v>
      </c>
      <c r="W83">
        <v>3</v>
      </c>
      <c r="X83">
        <v>64</v>
      </c>
      <c r="Y83">
        <v>263</v>
      </c>
      <c r="Z83">
        <v>123</v>
      </c>
      <c r="AA83">
        <v>207</v>
      </c>
      <c r="AB83">
        <v>1.3109999999999999</v>
      </c>
      <c r="AC83">
        <v>0.66500000000000004</v>
      </c>
      <c r="AD83">
        <v>2.677</v>
      </c>
      <c r="AE83" s="4">
        <v>0.44393355196960882</v>
      </c>
    </row>
    <row r="84" spans="1:31" x14ac:dyDescent="0.3">
      <c r="A84" t="s">
        <v>309</v>
      </c>
      <c r="B84" t="s">
        <v>64</v>
      </c>
      <c r="C84" t="s">
        <v>310</v>
      </c>
      <c r="D84" s="75" t="s">
        <v>95</v>
      </c>
      <c r="E84" t="s">
        <v>68</v>
      </c>
      <c r="F84">
        <v>483</v>
      </c>
      <c r="G84" t="s">
        <v>74</v>
      </c>
      <c r="H84" t="s">
        <v>73</v>
      </c>
      <c r="I84">
        <v>3</v>
      </c>
      <c r="J84">
        <v>83</v>
      </c>
      <c r="K84">
        <v>397</v>
      </c>
      <c r="L84">
        <v>276</v>
      </c>
      <c r="M84">
        <v>207</v>
      </c>
      <c r="N84">
        <v>1.706</v>
      </c>
      <c r="O84">
        <v>1</v>
      </c>
      <c r="P84">
        <v>2.9510000000000001</v>
      </c>
      <c r="Q84" s="4">
        <v>5.2396147779913325E-2</v>
      </c>
      <c r="S84" t="s">
        <v>65</v>
      </c>
      <c r="T84">
        <v>330</v>
      </c>
      <c r="U84" t="s">
        <v>74</v>
      </c>
      <c r="V84" t="s">
        <v>73</v>
      </c>
      <c r="W84">
        <v>3</v>
      </c>
      <c r="X84">
        <v>64</v>
      </c>
      <c r="Y84">
        <v>263</v>
      </c>
      <c r="Z84">
        <v>123</v>
      </c>
      <c r="AA84">
        <v>207</v>
      </c>
      <c r="AB84">
        <v>1.3109999999999999</v>
      </c>
      <c r="AC84">
        <v>0.66500000000000004</v>
      </c>
      <c r="AD84">
        <v>2.677</v>
      </c>
      <c r="AE84" s="4">
        <v>0.44393355196960882</v>
      </c>
    </row>
    <row r="85" spans="1:31" x14ac:dyDescent="0.3">
      <c r="A85" t="s">
        <v>311</v>
      </c>
      <c r="B85" t="s">
        <v>64</v>
      </c>
      <c r="C85" t="s">
        <v>312</v>
      </c>
      <c r="D85" s="75" t="s">
        <v>95</v>
      </c>
      <c r="E85" t="s">
        <v>68</v>
      </c>
      <c r="F85">
        <v>483</v>
      </c>
      <c r="G85" t="s">
        <v>67</v>
      </c>
      <c r="H85" t="s">
        <v>74</v>
      </c>
      <c r="I85">
        <v>3</v>
      </c>
      <c r="J85">
        <v>83</v>
      </c>
      <c r="K85">
        <v>397</v>
      </c>
      <c r="L85">
        <v>276</v>
      </c>
      <c r="M85">
        <v>207</v>
      </c>
      <c r="N85">
        <v>1.706</v>
      </c>
      <c r="O85">
        <v>1</v>
      </c>
      <c r="P85">
        <v>2.9510000000000001</v>
      </c>
      <c r="Q85" s="4">
        <v>5.2396147779913325E-2</v>
      </c>
      <c r="S85" t="s">
        <v>65</v>
      </c>
      <c r="T85">
        <v>330</v>
      </c>
      <c r="U85" t="s">
        <v>67</v>
      </c>
      <c r="V85" t="s">
        <v>74</v>
      </c>
      <c r="W85">
        <v>3</v>
      </c>
      <c r="X85">
        <v>64</v>
      </c>
      <c r="Y85">
        <v>263</v>
      </c>
      <c r="Z85">
        <v>123</v>
      </c>
      <c r="AA85">
        <v>207</v>
      </c>
      <c r="AB85">
        <v>1.3109999999999999</v>
      </c>
      <c r="AC85">
        <v>0.66500000000000004</v>
      </c>
      <c r="AD85">
        <v>2.677</v>
      </c>
      <c r="AE85" s="4">
        <v>0.44393355196960882</v>
      </c>
    </row>
    <row r="86" spans="1:31" x14ac:dyDescent="0.3">
      <c r="A86" t="s">
        <v>313</v>
      </c>
      <c r="B86" t="s">
        <v>64</v>
      </c>
      <c r="C86" t="s">
        <v>314</v>
      </c>
      <c r="D86" s="75">
        <v>4</v>
      </c>
      <c r="E86" t="s">
        <v>68</v>
      </c>
      <c r="F86">
        <v>483</v>
      </c>
      <c r="G86" t="s">
        <v>74</v>
      </c>
      <c r="H86" t="s">
        <v>73</v>
      </c>
      <c r="I86">
        <v>3</v>
      </c>
      <c r="J86">
        <v>83</v>
      </c>
      <c r="K86">
        <v>397</v>
      </c>
      <c r="L86">
        <v>276</v>
      </c>
      <c r="M86">
        <v>207</v>
      </c>
      <c r="N86">
        <v>1.706</v>
      </c>
      <c r="O86">
        <v>1</v>
      </c>
      <c r="P86">
        <v>2.9510000000000001</v>
      </c>
      <c r="Q86" s="4">
        <v>5.2396147779913325E-2</v>
      </c>
      <c r="S86" t="s">
        <v>65</v>
      </c>
      <c r="T86">
        <v>330</v>
      </c>
      <c r="U86" t="s">
        <v>74</v>
      </c>
      <c r="V86" t="s">
        <v>73</v>
      </c>
      <c r="W86">
        <v>3</v>
      </c>
      <c r="X86">
        <v>64</v>
      </c>
      <c r="Y86">
        <v>263</v>
      </c>
      <c r="Z86">
        <v>123</v>
      </c>
      <c r="AA86">
        <v>207</v>
      </c>
      <c r="AB86">
        <v>1.3109999999999999</v>
      </c>
      <c r="AC86">
        <v>0.66500000000000004</v>
      </c>
      <c r="AD86">
        <v>2.677</v>
      </c>
      <c r="AE86" s="4">
        <v>0.44393355196960882</v>
      </c>
    </row>
    <row r="87" spans="1:31" x14ac:dyDescent="0.3">
      <c r="A87" t="s">
        <v>315</v>
      </c>
      <c r="B87" t="s">
        <v>64</v>
      </c>
      <c r="C87" t="s">
        <v>316</v>
      </c>
      <c r="D87" s="75" t="s">
        <v>278</v>
      </c>
      <c r="E87" t="s">
        <v>68</v>
      </c>
      <c r="F87">
        <v>483</v>
      </c>
      <c r="G87" t="s">
        <v>66</v>
      </c>
      <c r="H87" t="s">
        <v>67</v>
      </c>
      <c r="I87">
        <v>3</v>
      </c>
      <c r="J87">
        <v>83</v>
      </c>
      <c r="K87">
        <v>397</v>
      </c>
      <c r="L87">
        <v>276</v>
      </c>
      <c r="M87">
        <v>207</v>
      </c>
      <c r="N87">
        <v>1.706</v>
      </c>
      <c r="O87">
        <v>1</v>
      </c>
      <c r="P87">
        <v>2.9510000000000001</v>
      </c>
      <c r="Q87" s="4">
        <v>5.2396147779913325E-2</v>
      </c>
      <c r="S87" t="s">
        <v>65</v>
      </c>
      <c r="T87">
        <v>330</v>
      </c>
      <c r="U87" t="s">
        <v>66</v>
      </c>
      <c r="V87" t="s">
        <v>67</v>
      </c>
      <c r="W87">
        <v>3</v>
      </c>
      <c r="X87">
        <v>64</v>
      </c>
      <c r="Y87">
        <v>263</v>
      </c>
      <c r="Z87">
        <v>123</v>
      </c>
      <c r="AA87">
        <v>207</v>
      </c>
      <c r="AB87">
        <v>1.3109999999999999</v>
      </c>
      <c r="AC87">
        <v>0.66500000000000004</v>
      </c>
      <c r="AD87">
        <v>2.677</v>
      </c>
      <c r="AE87" s="4">
        <v>0.44393355196960882</v>
      </c>
    </row>
    <row r="88" spans="1:31" x14ac:dyDescent="0.3">
      <c r="A88" t="s">
        <v>330</v>
      </c>
      <c r="B88" t="s">
        <v>64</v>
      </c>
      <c r="C88" t="s">
        <v>331</v>
      </c>
      <c r="D88" s="75" t="s">
        <v>95</v>
      </c>
      <c r="E88" t="s">
        <v>68</v>
      </c>
      <c r="F88">
        <v>483</v>
      </c>
      <c r="G88" t="s">
        <v>66</v>
      </c>
      <c r="H88" t="s">
        <v>67</v>
      </c>
      <c r="I88">
        <v>3</v>
      </c>
      <c r="J88">
        <v>83</v>
      </c>
      <c r="K88">
        <v>397</v>
      </c>
      <c r="L88">
        <v>276</v>
      </c>
      <c r="M88">
        <v>207</v>
      </c>
      <c r="N88">
        <v>1.706</v>
      </c>
      <c r="O88">
        <v>1</v>
      </c>
      <c r="P88">
        <v>2.9510000000000001</v>
      </c>
      <c r="Q88" s="4">
        <v>5.2396147779913325E-2</v>
      </c>
      <c r="S88" t="s">
        <v>65</v>
      </c>
      <c r="T88">
        <v>330</v>
      </c>
      <c r="U88" t="s">
        <v>66</v>
      </c>
      <c r="V88" t="s">
        <v>67</v>
      </c>
      <c r="W88">
        <v>3</v>
      </c>
      <c r="X88">
        <v>64</v>
      </c>
      <c r="Y88">
        <v>263</v>
      </c>
      <c r="Z88">
        <v>123</v>
      </c>
      <c r="AA88">
        <v>207</v>
      </c>
      <c r="AB88">
        <v>1.3109999999999999</v>
      </c>
      <c r="AC88">
        <v>0.66500000000000004</v>
      </c>
      <c r="AD88">
        <v>2.677</v>
      </c>
      <c r="AE88" s="4">
        <v>0.44393355196960882</v>
      </c>
    </row>
    <row r="89" spans="1:31" x14ac:dyDescent="0.3">
      <c r="A89" t="s">
        <v>332</v>
      </c>
      <c r="B89" t="s">
        <v>64</v>
      </c>
      <c r="C89" t="s">
        <v>333</v>
      </c>
      <c r="D89" s="75" t="s">
        <v>95</v>
      </c>
      <c r="E89" t="s">
        <v>68</v>
      </c>
      <c r="F89">
        <v>483</v>
      </c>
      <c r="G89" t="s">
        <v>66</v>
      </c>
      <c r="H89" t="s">
        <v>67</v>
      </c>
      <c r="I89">
        <v>3</v>
      </c>
      <c r="J89">
        <v>83</v>
      </c>
      <c r="K89">
        <v>397</v>
      </c>
      <c r="L89">
        <v>276</v>
      </c>
      <c r="M89">
        <v>207</v>
      </c>
      <c r="N89">
        <v>1.706</v>
      </c>
      <c r="O89">
        <v>1</v>
      </c>
      <c r="P89">
        <v>2.9510000000000001</v>
      </c>
      <c r="Q89" s="4">
        <v>5.2396147779913325E-2</v>
      </c>
      <c r="S89" t="s">
        <v>65</v>
      </c>
      <c r="T89">
        <v>330</v>
      </c>
      <c r="U89" t="s">
        <v>66</v>
      </c>
      <c r="V89" t="s">
        <v>67</v>
      </c>
      <c r="W89">
        <v>3</v>
      </c>
      <c r="X89">
        <v>64</v>
      </c>
      <c r="Y89">
        <v>263</v>
      </c>
      <c r="Z89">
        <v>123</v>
      </c>
      <c r="AA89">
        <v>207</v>
      </c>
      <c r="AB89">
        <v>1.3109999999999999</v>
      </c>
      <c r="AC89">
        <v>0.66500000000000004</v>
      </c>
      <c r="AD89">
        <v>2.677</v>
      </c>
      <c r="AE89" s="4">
        <v>0.44393355196960882</v>
      </c>
    </row>
    <row r="90" spans="1:31" x14ac:dyDescent="0.3">
      <c r="A90" t="s">
        <v>335</v>
      </c>
      <c r="B90" t="s">
        <v>64</v>
      </c>
      <c r="C90" t="s">
        <v>336</v>
      </c>
      <c r="D90" s="75">
        <v>5</v>
      </c>
      <c r="E90" t="s">
        <v>68</v>
      </c>
      <c r="F90">
        <v>483</v>
      </c>
      <c r="G90" t="s">
        <v>73</v>
      </c>
      <c r="H90" t="s">
        <v>67</v>
      </c>
      <c r="I90">
        <v>3</v>
      </c>
      <c r="J90">
        <v>83</v>
      </c>
      <c r="K90">
        <v>397</v>
      </c>
      <c r="L90">
        <v>276</v>
      </c>
      <c r="M90">
        <v>207</v>
      </c>
      <c r="N90">
        <v>1.706</v>
      </c>
      <c r="O90">
        <v>1</v>
      </c>
      <c r="P90">
        <v>2.9510000000000001</v>
      </c>
      <c r="Q90" s="4">
        <v>5.2396147779913325E-2</v>
      </c>
      <c r="S90" t="s">
        <v>65</v>
      </c>
      <c r="T90">
        <v>330</v>
      </c>
      <c r="U90" t="s">
        <v>73</v>
      </c>
      <c r="V90" t="s">
        <v>67</v>
      </c>
      <c r="W90">
        <v>3</v>
      </c>
      <c r="X90">
        <v>64</v>
      </c>
      <c r="Y90">
        <v>263</v>
      </c>
      <c r="Z90">
        <v>123</v>
      </c>
      <c r="AA90">
        <v>207</v>
      </c>
      <c r="AB90">
        <v>1.3109999999999999</v>
      </c>
      <c r="AC90">
        <v>0.66500000000000004</v>
      </c>
      <c r="AD90">
        <v>2.677</v>
      </c>
      <c r="AE90" s="4">
        <v>0.44393355196960882</v>
      </c>
    </row>
    <row r="91" spans="1:31" x14ac:dyDescent="0.3">
      <c r="A91" t="s">
        <v>338</v>
      </c>
      <c r="B91" t="s">
        <v>64</v>
      </c>
      <c r="C91" t="s">
        <v>339</v>
      </c>
      <c r="D91" s="75">
        <v>5</v>
      </c>
      <c r="E91" t="s">
        <v>68</v>
      </c>
      <c r="F91">
        <v>483</v>
      </c>
      <c r="G91" t="s">
        <v>74</v>
      </c>
      <c r="H91" t="s">
        <v>67</v>
      </c>
      <c r="I91">
        <v>3</v>
      </c>
      <c r="J91">
        <v>83</v>
      </c>
      <c r="K91">
        <v>397</v>
      </c>
      <c r="L91">
        <v>276</v>
      </c>
      <c r="M91">
        <v>207</v>
      </c>
      <c r="N91">
        <v>1.706</v>
      </c>
      <c r="O91">
        <v>1</v>
      </c>
      <c r="P91">
        <v>2.9510000000000001</v>
      </c>
      <c r="Q91" s="4">
        <v>5.2396147779913325E-2</v>
      </c>
      <c r="S91" t="s">
        <v>65</v>
      </c>
      <c r="T91">
        <v>330</v>
      </c>
      <c r="U91" t="s">
        <v>74</v>
      </c>
      <c r="V91" t="s">
        <v>67</v>
      </c>
      <c r="W91">
        <v>3</v>
      </c>
      <c r="X91">
        <v>64</v>
      </c>
      <c r="Y91">
        <v>263</v>
      </c>
      <c r="Z91">
        <v>123</v>
      </c>
      <c r="AA91">
        <v>207</v>
      </c>
      <c r="AB91">
        <v>1.3109999999999999</v>
      </c>
      <c r="AC91">
        <v>0.66500000000000004</v>
      </c>
      <c r="AD91">
        <v>2.677</v>
      </c>
      <c r="AE91" s="4">
        <v>0.44393355196960882</v>
      </c>
    </row>
    <row r="92" spans="1:31" x14ac:dyDescent="0.3">
      <c r="A92" t="s">
        <v>341</v>
      </c>
      <c r="B92" t="s">
        <v>64</v>
      </c>
      <c r="C92" t="s">
        <v>342</v>
      </c>
      <c r="D92" s="75">
        <v>5</v>
      </c>
      <c r="E92" t="s">
        <v>68</v>
      </c>
      <c r="F92">
        <v>483</v>
      </c>
      <c r="G92" t="s">
        <v>74</v>
      </c>
      <c r="H92" t="s">
        <v>73</v>
      </c>
      <c r="I92">
        <v>3</v>
      </c>
      <c r="J92">
        <v>83</v>
      </c>
      <c r="K92">
        <v>397</v>
      </c>
      <c r="L92">
        <v>276</v>
      </c>
      <c r="M92">
        <v>207</v>
      </c>
      <c r="N92">
        <v>1.706</v>
      </c>
      <c r="O92">
        <v>1</v>
      </c>
      <c r="P92">
        <v>2.9510000000000001</v>
      </c>
      <c r="Q92" s="4">
        <v>5.2396147779913325E-2</v>
      </c>
      <c r="S92" t="s">
        <v>65</v>
      </c>
      <c r="T92">
        <v>330</v>
      </c>
      <c r="U92" t="s">
        <v>74</v>
      </c>
      <c r="V92" t="s">
        <v>73</v>
      </c>
      <c r="W92">
        <v>3</v>
      </c>
      <c r="X92">
        <v>64</v>
      </c>
      <c r="Y92">
        <v>263</v>
      </c>
      <c r="Z92">
        <v>123</v>
      </c>
      <c r="AA92">
        <v>207</v>
      </c>
      <c r="AB92">
        <v>1.3109999999999999</v>
      </c>
      <c r="AC92">
        <v>0.66500000000000004</v>
      </c>
      <c r="AD92">
        <v>2.677</v>
      </c>
      <c r="AE92" s="4">
        <v>0.44393355196960882</v>
      </c>
    </row>
    <row r="93" spans="1:31" x14ac:dyDescent="0.3">
      <c r="A93" t="s">
        <v>344</v>
      </c>
      <c r="B93" t="s">
        <v>64</v>
      </c>
      <c r="C93" t="s">
        <v>345</v>
      </c>
      <c r="D93" s="75">
        <v>5</v>
      </c>
      <c r="E93" t="s">
        <v>68</v>
      </c>
      <c r="F93">
        <v>483</v>
      </c>
      <c r="G93" t="s">
        <v>74</v>
      </c>
      <c r="H93" t="s">
        <v>73</v>
      </c>
      <c r="I93">
        <v>3</v>
      </c>
      <c r="J93">
        <v>83</v>
      </c>
      <c r="K93">
        <v>397</v>
      </c>
      <c r="L93">
        <v>276</v>
      </c>
      <c r="M93">
        <v>207</v>
      </c>
      <c r="N93">
        <v>1.706</v>
      </c>
      <c r="O93">
        <v>1</v>
      </c>
      <c r="P93">
        <v>2.9510000000000001</v>
      </c>
      <c r="Q93" s="4">
        <v>5.2396147779913325E-2</v>
      </c>
      <c r="S93" t="s">
        <v>65</v>
      </c>
      <c r="T93">
        <v>330</v>
      </c>
      <c r="U93" t="s">
        <v>74</v>
      </c>
      <c r="V93" t="s">
        <v>73</v>
      </c>
      <c r="W93">
        <v>3</v>
      </c>
      <c r="X93">
        <v>64</v>
      </c>
      <c r="Y93">
        <v>263</v>
      </c>
      <c r="Z93">
        <v>123</v>
      </c>
      <c r="AA93">
        <v>207</v>
      </c>
      <c r="AB93">
        <v>1.3109999999999999</v>
      </c>
      <c r="AC93">
        <v>0.66500000000000004</v>
      </c>
      <c r="AD93">
        <v>2.677</v>
      </c>
      <c r="AE93" s="4">
        <v>0.44393355196960882</v>
      </c>
    </row>
    <row r="94" spans="1:31" x14ac:dyDescent="0.3">
      <c r="A94" t="s">
        <v>953</v>
      </c>
      <c r="B94" t="s">
        <v>64</v>
      </c>
      <c r="C94" t="s">
        <v>954</v>
      </c>
      <c r="D94" s="75">
        <v>5</v>
      </c>
      <c r="E94" t="s">
        <v>68</v>
      </c>
      <c r="F94">
        <v>483</v>
      </c>
      <c r="G94" t="s">
        <v>73</v>
      </c>
      <c r="H94" t="s">
        <v>74</v>
      </c>
      <c r="I94">
        <v>3</v>
      </c>
      <c r="J94">
        <v>83</v>
      </c>
      <c r="K94">
        <v>397</v>
      </c>
      <c r="L94">
        <v>276</v>
      </c>
      <c r="M94">
        <v>207</v>
      </c>
      <c r="N94">
        <v>1.706</v>
      </c>
      <c r="O94">
        <v>1</v>
      </c>
      <c r="P94">
        <v>2.9510000000000001</v>
      </c>
      <c r="Q94" s="4">
        <v>5.2396147779913325E-2</v>
      </c>
      <c r="S94" t="s">
        <v>65</v>
      </c>
      <c r="T94">
        <v>330</v>
      </c>
      <c r="U94" t="s">
        <v>73</v>
      </c>
      <c r="V94" t="s">
        <v>74</v>
      </c>
      <c r="W94">
        <v>3</v>
      </c>
      <c r="X94">
        <v>64</v>
      </c>
      <c r="Y94">
        <v>263</v>
      </c>
      <c r="Z94">
        <v>123</v>
      </c>
      <c r="AA94">
        <v>207</v>
      </c>
      <c r="AB94">
        <v>1.3109999999999999</v>
      </c>
      <c r="AC94">
        <v>0.66500000000000004</v>
      </c>
      <c r="AD94">
        <v>2.677</v>
      </c>
      <c r="AE94" s="4">
        <v>0.44393355196960882</v>
      </c>
    </row>
    <row r="95" spans="1:31" x14ac:dyDescent="0.3">
      <c r="A95" t="s">
        <v>955</v>
      </c>
      <c r="B95" t="s">
        <v>64</v>
      </c>
      <c r="C95" t="s">
        <v>954</v>
      </c>
      <c r="D95" s="75">
        <v>5</v>
      </c>
      <c r="E95" t="s">
        <v>68</v>
      </c>
      <c r="F95">
        <v>483</v>
      </c>
      <c r="G95" t="s">
        <v>73</v>
      </c>
      <c r="H95" t="s">
        <v>74</v>
      </c>
      <c r="I95">
        <v>3</v>
      </c>
      <c r="J95">
        <v>83</v>
      </c>
      <c r="K95">
        <v>397</v>
      </c>
      <c r="L95">
        <v>276</v>
      </c>
      <c r="M95">
        <v>207</v>
      </c>
      <c r="N95">
        <v>1.706</v>
      </c>
      <c r="O95">
        <v>1</v>
      </c>
      <c r="P95">
        <v>2.9510000000000001</v>
      </c>
      <c r="Q95" s="4">
        <v>5.2396147779913325E-2</v>
      </c>
      <c r="S95" t="s">
        <v>65</v>
      </c>
      <c r="T95">
        <v>330</v>
      </c>
      <c r="U95" t="s">
        <v>73</v>
      </c>
      <c r="V95" t="s">
        <v>74</v>
      </c>
      <c r="W95">
        <v>3</v>
      </c>
      <c r="X95">
        <v>64</v>
      </c>
      <c r="Y95">
        <v>263</v>
      </c>
      <c r="Z95">
        <v>123</v>
      </c>
      <c r="AA95">
        <v>207</v>
      </c>
      <c r="AB95">
        <v>1.3109999999999999</v>
      </c>
      <c r="AC95">
        <v>0.66500000000000004</v>
      </c>
      <c r="AD95">
        <v>2.677</v>
      </c>
      <c r="AE95" s="4">
        <v>0.44393355196960882</v>
      </c>
    </row>
    <row r="96" spans="1:31" x14ac:dyDescent="0.3">
      <c r="A96" t="s">
        <v>354</v>
      </c>
      <c r="B96" t="s">
        <v>64</v>
      </c>
      <c r="C96" t="s">
        <v>355</v>
      </c>
      <c r="D96" s="75">
        <v>5</v>
      </c>
      <c r="E96" t="s">
        <v>68</v>
      </c>
      <c r="F96">
        <v>483</v>
      </c>
      <c r="G96" t="s">
        <v>67</v>
      </c>
      <c r="H96" t="s">
        <v>73</v>
      </c>
      <c r="I96">
        <v>3</v>
      </c>
      <c r="J96">
        <v>83</v>
      </c>
      <c r="K96">
        <v>397</v>
      </c>
      <c r="L96">
        <v>276</v>
      </c>
      <c r="M96">
        <v>207</v>
      </c>
      <c r="N96">
        <v>1.706</v>
      </c>
      <c r="O96">
        <v>1</v>
      </c>
      <c r="P96">
        <v>2.9510000000000001</v>
      </c>
      <c r="Q96" s="4">
        <v>5.2396147779913325E-2</v>
      </c>
      <c r="S96" t="s">
        <v>65</v>
      </c>
      <c r="T96">
        <v>330</v>
      </c>
      <c r="U96" t="s">
        <v>67</v>
      </c>
      <c r="V96" t="s">
        <v>73</v>
      </c>
      <c r="W96">
        <v>3</v>
      </c>
      <c r="X96">
        <v>64</v>
      </c>
      <c r="Y96">
        <v>263</v>
      </c>
      <c r="Z96">
        <v>123</v>
      </c>
      <c r="AA96">
        <v>207</v>
      </c>
      <c r="AB96">
        <v>1.3109999999999999</v>
      </c>
      <c r="AC96">
        <v>0.66500000000000004</v>
      </c>
      <c r="AD96">
        <v>2.677</v>
      </c>
      <c r="AE96" s="4">
        <v>0.44393355196960882</v>
      </c>
    </row>
    <row r="97" spans="1:31" x14ac:dyDescent="0.3">
      <c r="A97" t="s">
        <v>360</v>
      </c>
      <c r="B97" t="s">
        <v>64</v>
      </c>
      <c r="C97" t="s">
        <v>361</v>
      </c>
      <c r="D97" s="75">
        <v>5</v>
      </c>
      <c r="E97" t="s">
        <v>68</v>
      </c>
      <c r="F97">
        <v>483</v>
      </c>
      <c r="G97" t="s">
        <v>74</v>
      </c>
      <c r="H97" t="s">
        <v>73</v>
      </c>
      <c r="I97">
        <v>3</v>
      </c>
      <c r="J97">
        <v>83</v>
      </c>
      <c r="K97">
        <v>397</v>
      </c>
      <c r="L97">
        <v>276</v>
      </c>
      <c r="M97">
        <v>207</v>
      </c>
      <c r="N97">
        <v>1.706</v>
      </c>
      <c r="O97">
        <v>1</v>
      </c>
      <c r="P97">
        <v>2.9510000000000001</v>
      </c>
      <c r="Q97" s="4">
        <v>5.2396147779913325E-2</v>
      </c>
      <c r="S97" t="s">
        <v>65</v>
      </c>
      <c r="T97">
        <v>330</v>
      </c>
      <c r="U97" t="s">
        <v>74</v>
      </c>
      <c r="V97" t="s">
        <v>73</v>
      </c>
      <c r="W97">
        <v>3</v>
      </c>
      <c r="X97">
        <v>64</v>
      </c>
      <c r="Y97">
        <v>263</v>
      </c>
      <c r="Z97">
        <v>123</v>
      </c>
      <c r="AA97">
        <v>207</v>
      </c>
      <c r="AB97">
        <v>1.3109999999999999</v>
      </c>
      <c r="AC97">
        <v>0.66500000000000004</v>
      </c>
      <c r="AD97">
        <v>2.677</v>
      </c>
      <c r="AE97" s="4">
        <v>0.44393355196960882</v>
      </c>
    </row>
    <row r="98" spans="1:31" x14ac:dyDescent="0.3">
      <c r="A98" t="s">
        <v>363</v>
      </c>
      <c r="B98" t="s">
        <v>64</v>
      </c>
      <c r="C98" t="s">
        <v>364</v>
      </c>
      <c r="D98" s="75" t="s">
        <v>95</v>
      </c>
      <c r="E98" t="s">
        <v>68</v>
      </c>
      <c r="F98">
        <v>483</v>
      </c>
      <c r="G98" t="s">
        <v>74</v>
      </c>
      <c r="H98" t="s">
        <v>73</v>
      </c>
      <c r="I98">
        <v>3</v>
      </c>
      <c r="J98">
        <v>83</v>
      </c>
      <c r="K98">
        <v>397</v>
      </c>
      <c r="L98">
        <v>276</v>
      </c>
      <c r="M98">
        <v>207</v>
      </c>
      <c r="N98">
        <v>1.706</v>
      </c>
      <c r="O98">
        <v>1</v>
      </c>
      <c r="P98">
        <v>2.9510000000000001</v>
      </c>
      <c r="Q98" s="4">
        <v>5.2396147779913325E-2</v>
      </c>
      <c r="S98" t="s">
        <v>65</v>
      </c>
      <c r="T98">
        <v>330</v>
      </c>
      <c r="U98" t="s">
        <v>74</v>
      </c>
      <c r="V98" t="s">
        <v>73</v>
      </c>
      <c r="W98">
        <v>3</v>
      </c>
      <c r="X98">
        <v>64</v>
      </c>
      <c r="Y98">
        <v>263</v>
      </c>
      <c r="Z98">
        <v>123</v>
      </c>
      <c r="AA98">
        <v>207</v>
      </c>
      <c r="AB98">
        <v>1.3109999999999999</v>
      </c>
      <c r="AC98">
        <v>0.66500000000000004</v>
      </c>
      <c r="AD98">
        <v>2.677</v>
      </c>
      <c r="AE98" s="4">
        <v>0.44393355196960882</v>
      </c>
    </row>
    <row r="99" spans="1:31" x14ac:dyDescent="0.3">
      <c r="A99" t="s">
        <v>374</v>
      </c>
      <c r="B99" t="s">
        <v>64</v>
      </c>
      <c r="C99" t="s">
        <v>375</v>
      </c>
      <c r="D99" s="75" t="s">
        <v>95</v>
      </c>
      <c r="E99" t="s">
        <v>68</v>
      </c>
      <c r="F99">
        <v>483</v>
      </c>
      <c r="G99" t="s">
        <v>66</v>
      </c>
      <c r="H99" t="s">
        <v>67</v>
      </c>
      <c r="I99">
        <v>3</v>
      </c>
      <c r="J99">
        <v>83</v>
      </c>
      <c r="K99">
        <v>397</v>
      </c>
      <c r="L99">
        <v>276</v>
      </c>
      <c r="M99">
        <v>207</v>
      </c>
      <c r="N99">
        <v>1.706</v>
      </c>
      <c r="O99">
        <v>1</v>
      </c>
      <c r="P99">
        <v>2.9510000000000001</v>
      </c>
      <c r="Q99" s="4">
        <v>5.2396147779913325E-2</v>
      </c>
      <c r="S99" t="s">
        <v>65</v>
      </c>
      <c r="T99">
        <v>330</v>
      </c>
      <c r="U99" t="s">
        <v>66</v>
      </c>
      <c r="V99" t="s">
        <v>67</v>
      </c>
      <c r="W99">
        <v>3</v>
      </c>
      <c r="X99">
        <v>64</v>
      </c>
      <c r="Y99">
        <v>263</v>
      </c>
      <c r="Z99">
        <v>123</v>
      </c>
      <c r="AA99">
        <v>207</v>
      </c>
      <c r="AB99">
        <v>1.3109999999999999</v>
      </c>
      <c r="AC99">
        <v>0.66500000000000004</v>
      </c>
      <c r="AD99">
        <v>2.677</v>
      </c>
      <c r="AE99" s="4">
        <v>0.44393355196960882</v>
      </c>
    </row>
    <row r="100" spans="1:31" x14ac:dyDescent="0.3">
      <c r="A100" t="s">
        <v>377</v>
      </c>
      <c r="B100" t="s">
        <v>64</v>
      </c>
      <c r="C100" t="s">
        <v>378</v>
      </c>
      <c r="D100" s="75" t="s">
        <v>287</v>
      </c>
      <c r="E100" t="s">
        <v>68</v>
      </c>
      <c r="F100">
        <v>483</v>
      </c>
      <c r="G100" t="s">
        <v>67</v>
      </c>
      <c r="H100" t="s">
        <v>66</v>
      </c>
      <c r="I100">
        <v>3</v>
      </c>
      <c r="J100">
        <v>83</v>
      </c>
      <c r="K100">
        <v>397</v>
      </c>
      <c r="L100">
        <v>276</v>
      </c>
      <c r="M100">
        <v>207</v>
      </c>
      <c r="N100">
        <v>1.706</v>
      </c>
      <c r="O100">
        <v>1</v>
      </c>
      <c r="P100">
        <v>2.9510000000000001</v>
      </c>
      <c r="Q100" s="4">
        <v>5.2396147779913325E-2</v>
      </c>
      <c r="S100" t="s">
        <v>65</v>
      </c>
      <c r="T100">
        <v>330</v>
      </c>
      <c r="U100" t="s">
        <v>67</v>
      </c>
      <c r="V100" t="s">
        <v>66</v>
      </c>
      <c r="W100">
        <v>3</v>
      </c>
      <c r="X100">
        <v>64</v>
      </c>
      <c r="Y100">
        <v>263</v>
      </c>
      <c r="Z100">
        <v>123</v>
      </c>
      <c r="AA100">
        <v>207</v>
      </c>
      <c r="AB100">
        <v>1.3109999999999999</v>
      </c>
      <c r="AC100">
        <v>0.66500000000000004</v>
      </c>
      <c r="AD100">
        <v>2.677</v>
      </c>
      <c r="AE100" s="4">
        <v>0.44393355196960882</v>
      </c>
    </row>
    <row r="101" spans="1:31" x14ac:dyDescent="0.3">
      <c r="A101" t="s">
        <v>386</v>
      </c>
      <c r="B101" t="s">
        <v>64</v>
      </c>
      <c r="C101" t="s">
        <v>387</v>
      </c>
      <c r="D101" s="75" t="s">
        <v>124</v>
      </c>
      <c r="E101" t="s">
        <v>68</v>
      </c>
      <c r="F101">
        <v>483</v>
      </c>
      <c r="G101" t="s">
        <v>67</v>
      </c>
      <c r="H101" t="s">
        <v>66</v>
      </c>
      <c r="I101">
        <v>3</v>
      </c>
      <c r="J101">
        <v>83</v>
      </c>
      <c r="K101">
        <v>397</v>
      </c>
      <c r="L101">
        <v>276</v>
      </c>
      <c r="M101">
        <v>207</v>
      </c>
      <c r="N101">
        <v>1.706</v>
      </c>
      <c r="O101">
        <v>1</v>
      </c>
      <c r="P101">
        <v>2.9510000000000001</v>
      </c>
      <c r="Q101" s="4">
        <v>5.2396147779913325E-2</v>
      </c>
      <c r="S101" t="s">
        <v>65</v>
      </c>
      <c r="T101">
        <v>330</v>
      </c>
      <c r="U101" t="s">
        <v>67</v>
      </c>
      <c r="V101" t="s">
        <v>66</v>
      </c>
      <c r="W101">
        <v>3</v>
      </c>
      <c r="X101">
        <v>64</v>
      </c>
      <c r="Y101">
        <v>263</v>
      </c>
      <c r="Z101">
        <v>123</v>
      </c>
      <c r="AA101">
        <v>207</v>
      </c>
      <c r="AB101">
        <v>1.3109999999999999</v>
      </c>
      <c r="AC101">
        <v>0.66500000000000004</v>
      </c>
      <c r="AD101">
        <v>2.677</v>
      </c>
      <c r="AE101" s="4">
        <v>0.44393355196960882</v>
      </c>
    </row>
    <row r="102" spans="1:31" x14ac:dyDescent="0.3">
      <c r="A102" t="s">
        <v>389</v>
      </c>
      <c r="B102" t="s">
        <v>64</v>
      </c>
      <c r="C102" t="s">
        <v>390</v>
      </c>
      <c r="D102" s="75" t="s">
        <v>95</v>
      </c>
      <c r="E102" t="s">
        <v>68</v>
      </c>
      <c r="F102">
        <v>483</v>
      </c>
      <c r="G102" t="s">
        <v>66</v>
      </c>
      <c r="H102" t="s">
        <v>74</v>
      </c>
      <c r="I102">
        <v>3</v>
      </c>
      <c r="J102">
        <v>83</v>
      </c>
      <c r="K102">
        <v>397</v>
      </c>
      <c r="L102">
        <v>276</v>
      </c>
      <c r="M102">
        <v>207</v>
      </c>
      <c r="N102">
        <v>1.706</v>
      </c>
      <c r="O102">
        <v>1</v>
      </c>
      <c r="P102">
        <v>2.9510000000000001</v>
      </c>
      <c r="Q102" s="4">
        <v>5.2396147779913325E-2</v>
      </c>
      <c r="S102" t="s">
        <v>65</v>
      </c>
      <c r="T102">
        <v>330</v>
      </c>
      <c r="U102" t="s">
        <v>66</v>
      </c>
      <c r="V102" t="s">
        <v>74</v>
      </c>
      <c r="W102">
        <v>3</v>
      </c>
      <c r="X102">
        <v>64</v>
      </c>
      <c r="Y102">
        <v>263</v>
      </c>
      <c r="Z102">
        <v>123</v>
      </c>
      <c r="AA102">
        <v>207</v>
      </c>
      <c r="AB102">
        <v>1.3109999999999999</v>
      </c>
      <c r="AC102">
        <v>0.66500000000000004</v>
      </c>
      <c r="AD102">
        <v>2.677</v>
      </c>
      <c r="AE102" s="4">
        <v>0.44393355196960882</v>
      </c>
    </row>
    <row r="103" spans="1:31" x14ac:dyDescent="0.3">
      <c r="A103" t="s">
        <v>391</v>
      </c>
      <c r="B103" t="s">
        <v>64</v>
      </c>
      <c r="C103" t="s">
        <v>392</v>
      </c>
      <c r="D103" s="75">
        <v>4</v>
      </c>
      <c r="E103" t="s">
        <v>68</v>
      </c>
      <c r="F103">
        <v>483</v>
      </c>
      <c r="G103" t="s">
        <v>73</v>
      </c>
      <c r="H103" t="s">
        <v>74</v>
      </c>
      <c r="I103">
        <v>3</v>
      </c>
      <c r="J103">
        <v>83</v>
      </c>
      <c r="K103">
        <v>397</v>
      </c>
      <c r="L103">
        <v>276</v>
      </c>
      <c r="M103">
        <v>207</v>
      </c>
      <c r="N103">
        <v>1.706</v>
      </c>
      <c r="O103">
        <v>1</v>
      </c>
      <c r="P103">
        <v>2.9510000000000001</v>
      </c>
      <c r="Q103" s="4">
        <v>5.2396147779913325E-2</v>
      </c>
      <c r="S103" t="s">
        <v>65</v>
      </c>
      <c r="T103">
        <v>330</v>
      </c>
      <c r="U103" t="s">
        <v>73</v>
      </c>
      <c r="V103" t="s">
        <v>74</v>
      </c>
      <c r="W103">
        <v>3</v>
      </c>
      <c r="X103">
        <v>64</v>
      </c>
      <c r="Y103">
        <v>263</v>
      </c>
      <c r="Z103">
        <v>123</v>
      </c>
      <c r="AA103">
        <v>207</v>
      </c>
      <c r="AB103">
        <v>1.3109999999999999</v>
      </c>
      <c r="AC103">
        <v>0.66500000000000004</v>
      </c>
      <c r="AD103">
        <v>2.677</v>
      </c>
      <c r="AE103" s="4">
        <v>0.44393355196960882</v>
      </c>
    </row>
    <row r="104" spans="1:31" x14ac:dyDescent="0.3">
      <c r="A104" t="s">
        <v>393</v>
      </c>
      <c r="B104" t="s">
        <v>64</v>
      </c>
      <c r="C104" t="s">
        <v>394</v>
      </c>
      <c r="D104" s="75" t="s">
        <v>95</v>
      </c>
      <c r="E104" t="s">
        <v>68</v>
      </c>
      <c r="F104">
        <v>483</v>
      </c>
      <c r="G104" t="s">
        <v>66</v>
      </c>
      <c r="H104" t="s">
        <v>74</v>
      </c>
      <c r="I104">
        <v>3</v>
      </c>
      <c r="J104">
        <v>83</v>
      </c>
      <c r="K104">
        <v>397</v>
      </c>
      <c r="L104">
        <v>276</v>
      </c>
      <c r="M104">
        <v>207</v>
      </c>
      <c r="N104">
        <v>1.706</v>
      </c>
      <c r="O104">
        <v>1</v>
      </c>
      <c r="P104">
        <v>2.9510000000000001</v>
      </c>
      <c r="Q104" s="4">
        <v>5.2396147779913325E-2</v>
      </c>
      <c r="S104" t="s">
        <v>65</v>
      </c>
      <c r="T104">
        <v>330</v>
      </c>
      <c r="U104" t="s">
        <v>66</v>
      </c>
      <c r="V104" t="s">
        <v>74</v>
      </c>
      <c r="W104">
        <v>3</v>
      </c>
      <c r="X104">
        <v>64</v>
      </c>
      <c r="Y104">
        <v>263</v>
      </c>
      <c r="Z104">
        <v>123</v>
      </c>
      <c r="AA104">
        <v>207</v>
      </c>
      <c r="AB104">
        <v>1.3109999999999999</v>
      </c>
      <c r="AC104">
        <v>0.66500000000000004</v>
      </c>
      <c r="AD104">
        <v>2.677</v>
      </c>
      <c r="AE104" s="4">
        <v>0.44393355196960882</v>
      </c>
    </row>
    <row r="105" spans="1:31" x14ac:dyDescent="0.3">
      <c r="A105" t="s">
        <v>401</v>
      </c>
      <c r="B105" t="s">
        <v>64</v>
      </c>
      <c r="C105" t="s">
        <v>402</v>
      </c>
      <c r="D105" s="75">
        <v>4</v>
      </c>
      <c r="E105" t="s">
        <v>68</v>
      </c>
      <c r="F105">
        <v>483</v>
      </c>
      <c r="G105" t="s">
        <v>66</v>
      </c>
      <c r="H105" t="s">
        <v>67</v>
      </c>
      <c r="I105">
        <v>3</v>
      </c>
      <c r="J105">
        <v>83</v>
      </c>
      <c r="K105">
        <v>397</v>
      </c>
      <c r="L105">
        <v>276</v>
      </c>
      <c r="M105">
        <v>207</v>
      </c>
      <c r="N105">
        <v>1.706</v>
      </c>
      <c r="O105">
        <v>1</v>
      </c>
      <c r="P105">
        <v>2.9510000000000001</v>
      </c>
      <c r="Q105" s="4">
        <v>5.2396147779913325E-2</v>
      </c>
      <c r="S105" t="s">
        <v>65</v>
      </c>
      <c r="T105">
        <v>330</v>
      </c>
      <c r="U105" t="s">
        <v>66</v>
      </c>
      <c r="V105" t="s">
        <v>67</v>
      </c>
      <c r="W105">
        <v>3</v>
      </c>
      <c r="X105">
        <v>64</v>
      </c>
      <c r="Y105">
        <v>263</v>
      </c>
      <c r="Z105">
        <v>123</v>
      </c>
      <c r="AA105">
        <v>207</v>
      </c>
      <c r="AB105">
        <v>1.3109999999999999</v>
      </c>
      <c r="AC105">
        <v>0.66500000000000004</v>
      </c>
      <c r="AD105">
        <v>2.677</v>
      </c>
      <c r="AE105" s="4">
        <v>0.44393355196960882</v>
      </c>
    </row>
    <row r="106" spans="1:31" x14ac:dyDescent="0.3">
      <c r="A106" t="s">
        <v>408</v>
      </c>
      <c r="B106" t="s">
        <v>64</v>
      </c>
      <c r="C106" t="s">
        <v>409</v>
      </c>
      <c r="D106" s="75">
        <v>5</v>
      </c>
      <c r="E106" t="s">
        <v>68</v>
      </c>
      <c r="F106">
        <v>483</v>
      </c>
      <c r="G106" t="s">
        <v>67</v>
      </c>
      <c r="H106" t="s">
        <v>66</v>
      </c>
      <c r="I106">
        <v>3</v>
      </c>
      <c r="J106">
        <v>83</v>
      </c>
      <c r="K106">
        <v>397</v>
      </c>
      <c r="L106">
        <v>276</v>
      </c>
      <c r="M106">
        <v>207</v>
      </c>
      <c r="N106">
        <v>1.706</v>
      </c>
      <c r="O106">
        <v>1</v>
      </c>
      <c r="P106">
        <v>2.9510000000000001</v>
      </c>
      <c r="Q106" s="4">
        <v>5.2396147779913325E-2</v>
      </c>
      <c r="S106" t="s">
        <v>65</v>
      </c>
      <c r="T106">
        <v>330</v>
      </c>
      <c r="U106" t="s">
        <v>67</v>
      </c>
      <c r="V106" t="s">
        <v>66</v>
      </c>
      <c r="W106">
        <v>3</v>
      </c>
      <c r="X106">
        <v>64</v>
      </c>
      <c r="Y106">
        <v>263</v>
      </c>
      <c r="Z106">
        <v>123</v>
      </c>
      <c r="AA106">
        <v>207</v>
      </c>
      <c r="AB106">
        <v>1.3109999999999999</v>
      </c>
      <c r="AC106">
        <v>0.66500000000000004</v>
      </c>
      <c r="AD106">
        <v>2.677</v>
      </c>
      <c r="AE106" s="4">
        <v>0.44393355196960882</v>
      </c>
    </row>
    <row r="107" spans="1:31" x14ac:dyDescent="0.3">
      <c r="A107" t="s">
        <v>416</v>
      </c>
      <c r="B107" t="s">
        <v>64</v>
      </c>
      <c r="C107" t="s">
        <v>417</v>
      </c>
      <c r="D107" s="75">
        <v>4</v>
      </c>
      <c r="E107" t="s">
        <v>68</v>
      </c>
      <c r="F107">
        <v>483</v>
      </c>
      <c r="G107" t="s">
        <v>73</v>
      </c>
      <c r="H107" t="s">
        <v>74</v>
      </c>
      <c r="I107">
        <v>3</v>
      </c>
      <c r="J107">
        <v>83</v>
      </c>
      <c r="K107">
        <v>397</v>
      </c>
      <c r="L107">
        <v>276</v>
      </c>
      <c r="M107">
        <v>207</v>
      </c>
      <c r="N107">
        <v>1.706</v>
      </c>
      <c r="O107">
        <v>1</v>
      </c>
      <c r="P107">
        <v>2.9510000000000001</v>
      </c>
      <c r="Q107" s="4">
        <v>5.2396147779913325E-2</v>
      </c>
      <c r="S107" t="s">
        <v>65</v>
      </c>
      <c r="T107">
        <v>330</v>
      </c>
      <c r="U107" t="s">
        <v>73</v>
      </c>
      <c r="V107" t="s">
        <v>74</v>
      </c>
      <c r="W107">
        <v>3</v>
      </c>
      <c r="X107">
        <v>64</v>
      </c>
      <c r="Y107">
        <v>263</v>
      </c>
      <c r="Z107">
        <v>123</v>
      </c>
      <c r="AA107">
        <v>207</v>
      </c>
      <c r="AB107">
        <v>1.3109999999999999</v>
      </c>
      <c r="AC107">
        <v>0.66500000000000004</v>
      </c>
      <c r="AD107">
        <v>2.677</v>
      </c>
      <c r="AE107" s="4">
        <v>0.44393355196960882</v>
      </c>
    </row>
    <row r="108" spans="1:31" x14ac:dyDescent="0.3">
      <c r="A108" t="s">
        <v>956</v>
      </c>
      <c r="B108" t="s">
        <v>64</v>
      </c>
      <c r="C108" t="s">
        <v>957</v>
      </c>
      <c r="D108" s="75">
        <v>4</v>
      </c>
      <c r="E108" t="s">
        <v>68</v>
      </c>
      <c r="F108">
        <v>483</v>
      </c>
      <c r="G108" t="s">
        <v>73</v>
      </c>
      <c r="H108" t="s">
        <v>66</v>
      </c>
      <c r="I108">
        <v>471</v>
      </c>
      <c r="J108">
        <v>11</v>
      </c>
      <c r="K108">
        <v>1</v>
      </c>
      <c r="L108">
        <v>276</v>
      </c>
      <c r="M108">
        <v>207</v>
      </c>
      <c r="N108">
        <v>4.3869999999999996</v>
      </c>
      <c r="O108">
        <v>1.089</v>
      </c>
      <c r="P108">
        <v>23.66</v>
      </c>
      <c r="Q108" s="4">
        <v>5.4126535685717632E-2</v>
      </c>
      <c r="S108" t="s">
        <v>65</v>
      </c>
      <c r="T108">
        <v>330</v>
      </c>
      <c r="U108" t="s">
        <v>73</v>
      </c>
      <c r="V108" t="s">
        <v>66</v>
      </c>
      <c r="W108">
        <v>326</v>
      </c>
      <c r="X108">
        <v>4</v>
      </c>
      <c r="Y108">
        <v>0</v>
      </c>
      <c r="Z108">
        <v>123</v>
      </c>
      <c r="AA108">
        <v>207</v>
      </c>
      <c r="AB108">
        <v>0.91200000000000003</v>
      </c>
      <c r="AC108">
        <v>4.1000000000000002E-2</v>
      </c>
      <c r="AD108">
        <v>8.7769999999999992</v>
      </c>
      <c r="AE108" s="4">
        <v>0.94110915362880376</v>
      </c>
    </row>
    <row r="109" spans="1:31" x14ac:dyDescent="0.3">
      <c r="A109" t="s">
        <v>958</v>
      </c>
      <c r="B109" t="s">
        <v>72</v>
      </c>
      <c r="C109" t="s">
        <v>959</v>
      </c>
      <c r="D109" s="75">
        <v>5</v>
      </c>
      <c r="E109" t="s">
        <v>68</v>
      </c>
      <c r="F109">
        <v>483</v>
      </c>
      <c r="G109" t="s">
        <v>67</v>
      </c>
      <c r="H109" t="s">
        <v>74</v>
      </c>
      <c r="I109">
        <v>471</v>
      </c>
      <c r="J109">
        <v>11</v>
      </c>
      <c r="K109">
        <v>1</v>
      </c>
      <c r="L109">
        <v>276</v>
      </c>
      <c r="M109">
        <v>207</v>
      </c>
      <c r="N109">
        <v>4.3869999999999996</v>
      </c>
      <c r="O109">
        <v>1.089</v>
      </c>
      <c r="P109">
        <v>23.66</v>
      </c>
      <c r="Q109" s="4">
        <v>5.4126535685717632E-2</v>
      </c>
      <c r="S109" t="s">
        <v>65</v>
      </c>
      <c r="T109">
        <v>330</v>
      </c>
      <c r="U109" t="s">
        <v>67</v>
      </c>
      <c r="V109" t="s">
        <v>74</v>
      </c>
      <c r="W109">
        <v>326</v>
      </c>
      <c r="X109">
        <v>4</v>
      </c>
      <c r="Y109">
        <v>0</v>
      </c>
      <c r="Z109">
        <v>123</v>
      </c>
      <c r="AA109">
        <v>207</v>
      </c>
      <c r="AB109">
        <v>0.91200000000000003</v>
      </c>
      <c r="AC109">
        <v>4.1000000000000002E-2</v>
      </c>
      <c r="AD109">
        <v>8.7769999999999992</v>
      </c>
      <c r="AE109" s="4">
        <v>0.94110915362880376</v>
      </c>
    </row>
    <row r="110" spans="1:31" x14ac:dyDescent="0.3">
      <c r="A110" t="s">
        <v>960</v>
      </c>
      <c r="B110" t="s">
        <v>64</v>
      </c>
      <c r="C110" t="s">
        <v>961</v>
      </c>
      <c r="D110" s="75">
        <v>5</v>
      </c>
      <c r="E110" t="s">
        <v>68</v>
      </c>
      <c r="F110">
        <v>483</v>
      </c>
      <c r="G110" t="s">
        <v>67</v>
      </c>
      <c r="H110" t="s">
        <v>66</v>
      </c>
      <c r="I110">
        <v>471</v>
      </c>
      <c r="J110">
        <v>11</v>
      </c>
      <c r="K110">
        <v>1</v>
      </c>
      <c r="L110">
        <v>276</v>
      </c>
      <c r="M110">
        <v>207</v>
      </c>
      <c r="N110">
        <v>4.3869999999999996</v>
      </c>
      <c r="O110">
        <v>1.089</v>
      </c>
      <c r="P110">
        <v>23.66</v>
      </c>
      <c r="Q110" s="4">
        <v>5.4126535685717632E-2</v>
      </c>
      <c r="S110" t="s">
        <v>65</v>
      </c>
      <c r="T110">
        <v>330</v>
      </c>
      <c r="U110" t="s">
        <v>67</v>
      </c>
      <c r="V110" t="s">
        <v>66</v>
      </c>
      <c r="W110">
        <v>326</v>
      </c>
      <c r="X110">
        <v>4</v>
      </c>
      <c r="Y110">
        <v>0</v>
      </c>
      <c r="Z110">
        <v>123</v>
      </c>
      <c r="AA110">
        <v>207</v>
      </c>
      <c r="AB110">
        <v>0.91200000000000003</v>
      </c>
      <c r="AC110">
        <v>4.1000000000000002E-2</v>
      </c>
      <c r="AD110">
        <v>8.7769999999999992</v>
      </c>
      <c r="AE110" s="4">
        <v>0.94110915362880376</v>
      </c>
    </row>
    <row r="111" spans="1:31" x14ac:dyDescent="0.3">
      <c r="A111" t="s">
        <v>962</v>
      </c>
      <c r="B111" t="s">
        <v>64</v>
      </c>
      <c r="C111" t="s">
        <v>963</v>
      </c>
      <c r="D111" s="75">
        <v>5</v>
      </c>
      <c r="E111" t="s">
        <v>68</v>
      </c>
      <c r="F111">
        <v>483</v>
      </c>
      <c r="G111" t="s">
        <v>67</v>
      </c>
      <c r="H111" t="s">
        <v>66</v>
      </c>
      <c r="I111">
        <v>471</v>
      </c>
      <c r="J111">
        <v>11</v>
      </c>
      <c r="K111">
        <v>1</v>
      </c>
      <c r="L111">
        <v>276</v>
      </c>
      <c r="M111">
        <v>207</v>
      </c>
      <c r="N111">
        <v>4.3869999999999996</v>
      </c>
      <c r="O111">
        <v>1.089</v>
      </c>
      <c r="P111">
        <v>23.66</v>
      </c>
      <c r="Q111" s="4">
        <v>5.4126535685717632E-2</v>
      </c>
      <c r="S111" t="s">
        <v>65</v>
      </c>
      <c r="T111">
        <v>330</v>
      </c>
      <c r="U111" t="s">
        <v>67</v>
      </c>
      <c r="V111" t="s">
        <v>66</v>
      </c>
      <c r="W111">
        <v>326</v>
      </c>
      <c r="X111">
        <v>4</v>
      </c>
      <c r="Y111">
        <v>0</v>
      </c>
      <c r="Z111">
        <v>123</v>
      </c>
      <c r="AA111">
        <v>207</v>
      </c>
      <c r="AB111">
        <v>0.91200000000000003</v>
      </c>
      <c r="AC111">
        <v>4.1000000000000002E-2</v>
      </c>
      <c r="AD111">
        <v>8.7769999999999992</v>
      </c>
      <c r="AE111" s="4">
        <v>0.94110915362880376</v>
      </c>
    </row>
    <row r="112" spans="1:31" x14ac:dyDescent="0.3">
      <c r="A112" t="s">
        <v>721</v>
      </c>
      <c r="B112" t="s">
        <v>64</v>
      </c>
      <c r="C112" t="s">
        <v>722</v>
      </c>
      <c r="D112" s="75" t="s">
        <v>124</v>
      </c>
      <c r="E112" t="s">
        <v>68</v>
      </c>
      <c r="F112">
        <v>483</v>
      </c>
      <c r="G112" t="s">
        <v>73</v>
      </c>
      <c r="H112" t="s">
        <v>74</v>
      </c>
      <c r="I112">
        <v>452</v>
      </c>
      <c r="J112">
        <v>31</v>
      </c>
      <c r="K112">
        <v>0</v>
      </c>
      <c r="L112">
        <v>276</v>
      </c>
      <c r="M112">
        <v>207</v>
      </c>
      <c r="N112">
        <v>2.3279999999999998</v>
      </c>
      <c r="O112">
        <v>0.999</v>
      </c>
      <c r="P112">
        <v>5.7670000000000003</v>
      </c>
      <c r="Q112" s="4">
        <v>5.6706914846645355E-2</v>
      </c>
      <c r="S112" t="s">
        <v>65</v>
      </c>
      <c r="T112">
        <v>330</v>
      </c>
      <c r="U112" t="s">
        <v>73</v>
      </c>
      <c r="V112" t="s">
        <v>74</v>
      </c>
      <c r="W112">
        <v>311</v>
      </c>
      <c r="X112">
        <v>19</v>
      </c>
      <c r="Y112">
        <v>0</v>
      </c>
      <c r="Z112">
        <v>123</v>
      </c>
      <c r="AA112">
        <v>207</v>
      </c>
      <c r="AB112">
        <v>1.736</v>
      </c>
      <c r="AC112">
        <v>0.56000000000000005</v>
      </c>
      <c r="AD112">
        <v>5.3540000000000001</v>
      </c>
      <c r="AE112" s="4">
        <v>0.33336998327799439</v>
      </c>
    </row>
    <row r="113" spans="1:31" x14ac:dyDescent="0.3">
      <c r="A113" t="s">
        <v>725</v>
      </c>
      <c r="B113" t="s">
        <v>64</v>
      </c>
      <c r="C113" t="s">
        <v>726</v>
      </c>
      <c r="D113" s="75" t="s">
        <v>124</v>
      </c>
      <c r="E113" t="s">
        <v>68</v>
      </c>
      <c r="F113">
        <v>483</v>
      </c>
      <c r="G113" t="s">
        <v>74</v>
      </c>
      <c r="H113" t="s">
        <v>73</v>
      </c>
      <c r="I113">
        <v>452</v>
      </c>
      <c r="J113">
        <v>31</v>
      </c>
      <c r="K113">
        <v>0</v>
      </c>
      <c r="L113">
        <v>276</v>
      </c>
      <c r="M113">
        <v>207</v>
      </c>
      <c r="N113">
        <v>2.3279999999999998</v>
      </c>
      <c r="O113">
        <v>0.999</v>
      </c>
      <c r="P113">
        <v>5.7670000000000003</v>
      </c>
      <c r="Q113" s="4">
        <v>5.6706914846645355E-2</v>
      </c>
      <c r="S113" t="s">
        <v>65</v>
      </c>
      <c r="T113">
        <v>330</v>
      </c>
      <c r="U113" t="s">
        <v>74</v>
      </c>
      <c r="V113" t="s">
        <v>73</v>
      </c>
      <c r="W113">
        <v>311</v>
      </c>
      <c r="X113">
        <v>19</v>
      </c>
      <c r="Y113">
        <v>0</v>
      </c>
      <c r="Z113">
        <v>123</v>
      </c>
      <c r="AA113">
        <v>207</v>
      </c>
      <c r="AB113">
        <v>1.736</v>
      </c>
      <c r="AC113">
        <v>0.56000000000000005</v>
      </c>
      <c r="AD113">
        <v>5.3540000000000001</v>
      </c>
      <c r="AE113" s="4">
        <v>0.33336998327799439</v>
      </c>
    </row>
    <row r="114" spans="1:31" x14ac:dyDescent="0.3">
      <c r="A114" t="s">
        <v>964</v>
      </c>
      <c r="B114" t="s">
        <v>64</v>
      </c>
      <c r="C114" t="s">
        <v>965</v>
      </c>
      <c r="D114" s="75">
        <v>4</v>
      </c>
      <c r="E114" t="s">
        <v>68</v>
      </c>
      <c r="F114">
        <v>483</v>
      </c>
      <c r="G114" t="s">
        <v>74</v>
      </c>
      <c r="H114" t="s">
        <v>67</v>
      </c>
      <c r="I114">
        <v>457</v>
      </c>
      <c r="J114">
        <v>25</v>
      </c>
      <c r="K114">
        <v>1</v>
      </c>
      <c r="L114">
        <v>276</v>
      </c>
      <c r="M114">
        <v>207</v>
      </c>
      <c r="N114">
        <v>2.4540000000000002</v>
      </c>
      <c r="O114">
        <v>1.0049999999999999</v>
      </c>
      <c r="P114">
        <v>6.61</v>
      </c>
      <c r="Q114" s="4">
        <v>5.8217169752524854E-2</v>
      </c>
      <c r="S114" t="s">
        <v>65</v>
      </c>
      <c r="T114">
        <v>330</v>
      </c>
      <c r="U114" t="s">
        <v>74</v>
      </c>
      <c r="V114" t="s">
        <v>67</v>
      </c>
      <c r="W114">
        <v>314</v>
      </c>
      <c r="X114">
        <v>16</v>
      </c>
      <c r="Y114">
        <v>0</v>
      </c>
      <c r="Z114">
        <v>123</v>
      </c>
      <c r="AA114">
        <v>207</v>
      </c>
      <c r="AB114">
        <v>2.0019999999999998</v>
      </c>
      <c r="AC114">
        <v>0.57999999999999996</v>
      </c>
      <c r="AD114">
        <v>7.0629999999999997</v>
      </c>
      <c r="AE114" s="4">
        <v>0.27037103311062721</v>
      </c>
    </row>
    <row r="115" spans="1:31" x14ac:dyDescent="0.3">
      <c r="A115" t="s">
        <v>253</v>
      </c>
      <c r="B115" t="s">
        <v>64</v>
      </c>
      <c r="C115" t="s">
        <v>254</v>
      </c>
      <c r="D115" s="75">
        <v>5</v>
      </c>
      <c r="E115" t="s">
        <v>68</v>
      </c>
      <c r="F115">
        <v>483</v>
      </c>
      <c r="G115" t="s">
        <v>74</v>
      </c>
      <c r="H115" t="s">
        <v>73</v>
      </c>
      <c r="I115">
        <v>3</v>
      </c>
      <c r="J115">
        <v>84</v>
      </c>
      <c r="K115">
        <v>396</v>
      </c>
      <c r="L115">
        <v>276</v>
      </c>
      <c r="M115">
        <v>207</v>
      </c>
      <c r="N115">
        <v>1.659</v>
      </c>
      <c r="O115">
        <v>0.97599999999999998</v>
      </c>
      <c r="P115">
        <v>2.8580000000000001</v>
      </c>
      <c r="Q115" s="4">
        <v>6.4199670678949688E-2</v>
      </c>
      <c r="S115" t="s">
        <v>65</v>
      </c>
      <c r="T115">
        <v>330</v>
      </c>
      <c r="U115" t="s">
        <v>74</v>
      </c>
      <c r="V115" t="s">
        <v>73</v>
      </c>
      <c r="W115">
        <v>3</v>
      </c>
      <c r="X115">
        <v>64</v>
      </c>
      <c r="Y115">
        <v>263</v>
      </c>
      <c r="Z115">
        <v>123</v>
      </c>
      <c r="AA115">
        <v>207</v>
      </c>
      <c r="AB115">
        <v>1.3109999999999999</v>
      </c>
      <c r="AC115">
        <v>0.66500000000000004</v>
      </c>
      <c r="AD115">
        <v>2.677</v>
      </c>
      <c r="AE115" s="4">
        <v>0.44393355196960882</v>
      </c>
    </row>
    <row r="116" spans="1:31" x14ac:dyDescent="0.3">
      <c r="A116" t="s">
        <v>317</v>
      </c>
      <c r="B116" t="s">
        <v>64</v>
      </c>
      <c r="C116" t="s">
        <v>318</v>
      </c>
      <c r="D116" s="75" t="s">
        <v>95</v>
      </c>
      <c r="E116" t="s">
        <v>68</v>
      </c>
      <c r="F116">
        <v>483</v>
      </c>
      <c r="G116" t="s">
        <v>66</v>
      </c>
      <c r="H116" t="s">
        <v>73</v>
      </c>
      <c r="I116">
        <v>3</v>
      </c>
      <c r="J116">
        <v>86</v>
      </c>
      <c r="K116">
        <v>394</v>
      </c>
      <c r="L116">
        <v>276</v>
      </c>
      <c r="M116">
        <v>207</v>
      </c>
      <c r="N116">
        <v>1.6439999999999999</v>
      </c>
      <c r="O116">
        <v>0.97399999999999998</v>
      </c>
      <c r="P116">
        <v>2.8109999999999999</v>
      </c>
      <c r="Q116" s="4">
        <v>6.5293631461752016E-2</v>
      </c>
      <c r="S116" t="s">
        <v>65</v>
      </c>
      <c r="T116">
        <v>330</v>
      </c>
      <c r="U116" t="s">
        <v>66</v>
      </c>
      <c r="V116" t="s">
        <v>73</v>
      </c>
      <c r="W116">
        <v>3</v>
      </c>
      <c r="X116">
        <v>67</v>
      </c>
      <c r="Y116">
        <v>260</v>
      </c>
      <c r="Z116">
        <v>123</v>
      </c>
      <c r="AA116">
        <v>207</v>
      </c>
      <c r="AB116">
        <v>1.1990000000000001</v>
      </c>
      <c r="AC116">
        <v>0.61699999999999999</v>
      </c>
      <c r="AD116">
        <v>2.3929999999999998</v>
      </c>
      <c r="AE116" s="4">
        <v>0.59777809183660147</v>
      </c>
    </row>
    <row r="117" spans="1:31" x14ac:dyDescent="0.3">
      <c r="A117" t="s">
        <v>323</v>
      </c>
      <c r="B117" t="s">
        <v>64</v>
      </c>
      <c r="C117" t="s">
        <v>324</v>
      </c>
      <c r="D117" s="75" t="s">
        <v>95</v>
      </c>
      <c r="E117" t="s">
        <v>68</v>
      </c>
      <c r="F117">
        <v>483</v>
      </c>
      <c r="G117" t="s">
        <v>73</v>
      </c>
      <c r="H117" t="s">
        <v>67</v>
      </c>
      <c r="I117">
        <v>3</v>
      </c>
      <c r="J117">
        <v>86</v>
      </c>
      <c r="K117">
        <v>394</v>
      </c>
      <c r="L117">
        <v>276</v>
      </c>
      <c r="M117">
        <v>207</v>
      </c>
      <c r="N117">
        <v>1.6439999999999999</v>
      </c>
      <c r="O117">
        <v>0.97399999999999998</v>
      </c>
      <c r="P117">
        <v>2.8109999999999999</v>
      </c>
      <c r="Q117" s="4">
        <v>6.5293631461752016E-2</v>
      </c>
      <c r="S117" t="s">
        <v>65</v>
      </c>
      <c r="T117">
        <v>330</v>
      </c>
      <c r="U117" t="s">
        <v>73</v>
      </c>
      <c r="V117" t="s">
        <v>67</v>
      </c>
      <c r="W117">
        <v>3</v>
      </c>
      <c r="X117">
        <v>67</v>
      </c>
      <c r="Y117">
        <v>260</v>
      </c>
      <c r="Z117">
        <v>123</v>
      </c>
      <c r="AA117">
        <v>207</v>
      </c>
      <c r="AB117">
        <v>1.1990000000000001</v>
      </c>
      <c r="AC117">
        <v>0.61699999999999999</v>
      </c>
      <c r="AD117">
        <v>2.3929999999999998</v>
      </c>
      <c r="AE117" s="4">
        <v>0.59777809183660147</v>
      </c>
    </row>
    <row r="118" spans="1:31" x14ac:dyDescent="0.3">
      <c r="A118" t="s">
        <v>966</v>
      </c>
      <c r="B118" t="s">
        <v>64</v>
      </c>
      <c r="C118" t="s">
        <v>967</v>
      </c>
      <c r="D118" s="75">
        <v>5</v>
      </c>
      <c r="E118" t="s">
        <v>68</v>
      </c>
      <c r="F118">
        <v>483</v>
      </c>
      <c r="G118" t="s">
        <v>74</v>
      </c>
      <c r="H118" t="s">
        <v>66</v>
      </c>
      <c r="I118">
        <v>3</v>
      </c>
      <c r="J118">
        <v>86</v>
      </c>
      <c r="K118">
        <v>394</v>
      </c>
      <c r="L118">
        <v>276</v>
      </c>
      <c r="M118">
        <v>207</v>
      </c>
      <c r="N118">
        <v>1.6439999999999999</v>
      </c>
      <c r="O118">
        <v>0.97399999999999998</v>
      </c>
      <c r="P118">
        <v>2.8109999999999999</v>
      </c>
      <c r="Q118" s="4">
        <v>6.5293631461752016E-2</v>
      </c>
      <c r="S118" t="s">
        <v>65</v>
      </c>
      <c r="T118">
        <v>330</v>
      </c>
      <c r="U118" t="s">
        <v>74</v>
      </c>
      <c r="V118" t="s">
        <v>66</v>
      </c>
      <c r="W118">
        <v>3</v>
      </c>
      <c r="X118">
        <v>67</v>
      </c>
      <c r="Y118">
        <v>260</v>
      </c>
      <c r="Z118">
        <v>123</v>
      </c>
      <c r="AA118">
        <v>207</v>
      </c>
      <c r="AB118">
        <v>1.1990000000000001</v>
      </c>
      <c r="AC118">
        <v>0.61699999999999999</v>
      </c>
      <c r="AD118">
        <v>2.3929999999999998</v>
      </c>
      <c r="AE118" s="4">
        <v>0.59777809183660147</v>
      </c>
    </row>
    <row r="119" spans="1:31" x14ac:dyDescent="0.3">
      <c r="A119" t="s">
        <v>509</v>
      </c>
      <c r="B119" t="s">
        <v>64</v>
      </c>
      <c r="C119" t="s">
        <v>510</v>
      </c>
      <c r="D119" s="75">
        <v>6</v>
      </c>
      <c r="E119" t="s">
        <v>68</v>
      </c>
      <c r="F119">
        <v>483</v>
      </c>
      <c r="G119" t="s">
        <v>66</v>
      </c>
      <c r="H119" t="s">
        <v>67</v>
      </c>
      <c r="I119">
        <v>413</v>
      </c>
      <c r="J119">
        <v>67</v>
      </c>
      <c r="K119">
        <v>3</v>
      </c>
      <c r="L119">
        <v>276</v>
      </c>
      <c r="M119">
        <v>207</v>
      </c>
      <c r="N119">
        <v>1.696</v>
      </c>
      <c r="O119">
        <v>0.96499999999999997</v>
      </c>
      <c r="P119">
        <v>3.0579999999999998</v>
      </c>
      <c r="Q119" s="4">
        <v>7.1192244410896957E-2</v>
      </c>
      <c r="S119" t="s">
        <v>65</v>
      </c>
      <c r="T119">
        <v>330</v>
      </c>
      <c r="U119" t="s">
        <v>66</v>
      </c>
      <c r="V119" t="s">
        <v>67</v>
      </c>
      <c r="W119">
        <v>285</v>
      </c>
      <c r="X119">
        <v>44</v>
      </c>
      <c r="Y119">
        <v>1</v>
      </c>
      <c r="Z119">
        <v>123</v>
      </c>
      <c r="AA119">
        <v>207</v>
      </c>
      <c r="AB119">
        <v>1.3089999999999999</v>
      </c>
      <c r="AC119">
        <v>0.59799999999999998</v>
      </c>
      <c r="AD119">
        <v>2.8210000000000002</v>
      </c>
      <c r="AE119" s="4">
        <v>0.49306799218454633</v>
      </c>
    </row>
    <row r="120" spans="1:31" x14ac:dyDescent="0.3">
      <c r="A120" t="s">
        <v>294</v>
      </c>
      <c r="B120" t="s">
        <v>64</v>
      </c>
      <c r="C120" t="s">
        <v>295</v>
      </c>
      <c r="D120" s="75" t="s">
        <v>95</v>
      </c>
      <c r="E120" t="s">
        <v>68</v>
      </c>
      <c r="F120">
        <v>483</v>
      </c>
      <c r="G120" t="s">
        <v>74</v>
      </c>
      <c r="H120" t="s">
        <v>73</v>
      </c>
      <c r="I120">
        <v>3</v>
      </c>
      <c r="J120">
        <v>88</v>
      </c>
      <c r="K120">
        <v>392</v>
      </c>
      <c r="L120">
        <v>276</v>
      </c>
      <c r="M120">
        <v>207</v>
      </c>
      <c r="N120">
        <v>1.627</v>
      </c>
      <c r="O120">
        <v>0.96099999999999997</v>
      </c>
      <c r="P120">
        <v>2.7869999999999999</v>
      </c>
      <c r="Q120" s="4">
        <v>7.2548901033646904E-2</v>
      </c>
      <c r="S120" t="s">
        <v>65</v>
      </c>
      <c r="T120">
        <v>330</v>
      </c>
      <c r="U120" t="s">
        <v>74</v>
      </c>
      <c r="V120" t="s">
        <v>73</v>
      </c>
      <c r="W120">
        <v>3</v>
      </c>
      <c r="X120">
        <v>66</v>
      </c>
      <c r="Y120">
        <v>261</v>
      </c>
      <c r="Z120">
        <v>123</v>
      </c>
      <c r="AA120">
        <v>207</v>
      </c>
      <c r="AB120">
        <v>1.37</v>
      </c>
      <c r="AC120">
        <v>0.70099999999999996</v>
      </c>
      <c r="AD120">
        <v>2.7690000000000001</v>
      </c>
      <c r="AE120" s="4">
        <v>0.36689909411717087</v>
      </c>
    </row>
    <row r="121" spans="1:31" x14ac:dyDescent="0.3">
      <c r="A121" t="s">
        <v>597</v>
      </c>
      <c r="B121" t="s">
        <v>64</v>
      </c>
      <c r="C121" t="s">
        <v>598</v>
      </c>
      <c r="D121" s="75" t="s">
        <v>298</v>
      </c>
      <c r="E121" t="s">
        <v>68</v>
      </c>
      <c r="F121">
        <v>483</v>
      </c>
      <c r="G121" t="s">
        <v>73</v>
      </c>
      <c r="H121" t="s">
        <v>67</v>
      </c>
      <c r="I121">
        <v>7</v>
      </c>
      <c r="J121">
        <v>124</v>
      </c>
      <c r="K121">
        <v>352</v>
      </c>
      <c r="L121">
        <v>276</v>
      </c>
      <c r="M121">
        <v>207</v>
      </c>
      <c r="N121">
        <v>1.484</v>
      </c>
      <c r="O121">
        <v>0.96299999999999997</v>
      </c>
      <c r="P121">
        <v>2.2959999999999998</v>
      </c>
      <c r="Q121" s="4">
        <v>7.4208858191356392E-2</v>
      </c>
      <c r="S121" t="s">
        <v>65</v>
      </c>
      <c r="T121">
        <v>330</v>
      </c>
      <c r="U121" t="s">
        <v>73</v>
      </c>
      <c r="V121" t="s">
        <v>67</v>
      </c>
      <c r="W121">
        <v>4</v>
      </c>
      <c r="X121">
        <v>93</v>
      </c>
      <c r="Y121">
        <v>233</v>
      </c>
      <c r="Z121">
        <v>123</v>
      </c>
      <c r="AA121">
        <v>207</v>
      </c>
      <c r="AB121">
        <v>1.7110000000000001</v>
      </c>
      <c r="AC121">
        <v>0.94099999999999995</v>
      </c>
      <c r="AD121">
        <v>3.1960000000000002</v>
      </c>
      <c r="AE121" s="4">
        <v>8.4161096442695607E-2</v>
      </c>
    </row>
    <row r="122" spans="1:31" x14ac:dyDescent="0.3">
      <c r="A122" t="s">
        <v>422</v>
      </c>
      <c r="B122" t="s">
        <v>64</v>
      </c>
      <c r="C122" t="s">
        <v>423</v>
      </c>
      <c r="D122" s="75" t="s">
        <v>95</v>
      </c>
      <c r="E122" t="s">
        <v>68</v>
      </c>
      <c r="F122">
        <v>483</v>
      </c>
      <c r="G122" t="s">
        <v>67</v>
      </c>
      <c r="H122" t="s">
        <v>66</v>
      </c>
      <c r="I122">
        <v>41</v>
      </c>
      <c r="J122">
        <v>195</v>
      </c>
      <c r="K122">
        <v>247</v>
      </c>
      <c r="L122">
        <v>276</v>
      </c>
      <c r="M122">
        <v>207</v>
      </c>
      <c r="N122">
        <v>1.3380000000000001</v>
      </c>
      <c r="O122">
        <v>0.97099999999999997</v>
      </c>
      <c r="P122">
        <v>1.847</v>
      </c>
      <c r="Q122" s="4">
        <v>7.5399269509901154E-2</v>
      </c>
      <c r="S122" t="s">
        <v>65</v>
      </c>
      <c r="T122">
        <v>330</v>
      </c>
      <c r="U122" t="s">
        <v>67</v>
      </c>
      <c r="V122" t="s">
        <v>66</v>
      </c>
      <c r="W122">
        <v>29</v>
      </c>
      <c r="X122">
        <v>143</v>
      </c>
      <c r="Y122">
        <v>158</v>
      </c>
      <c r="Z122">
        <v>123</v>
      </c>
      <c r="AA122">
        <v>207</v>
      </c>
      <c r="AB122">
        <v>1.1579999999999999</v>
      </c>
      <c r="AC122">
        <v>0.76100000000000001</v>
      </c>
      <c r="AD122">
        <v>1.772</v>
      </c>
      <c r="AE122" s="4">
        <v>0.49628529550750289</v>
      </c>
    </row>
    <row r="123" spans="1:31" x14ac:dyDescent="0.3">
      <c r="A123" t="s">
        <v>440</v>
      </c>
      <c r="B123" t="s">
        <v>64</v>
      </c>
      <c r="C123" t="s">
        <v>441</v>
      </c>
      <c r="D123" s="75">
        <v>4</v>
      </c>
      <c r="E123" t="s">
        <v>68</v>
      </c>
      <c r="F123">
        <v>483</v>
      </c>
      <c r="G123" t="s">
        <v>66</v>
      </c>
      <c r="H123" t="s">
        <v>67</v>
      </c>
      <c r="I123">
        <v>419</v>
      </c>
      <c r="J123">
        <v>62</v>
      </c>
      <c r="K123">
        <v>2</v>
      </c>
      <c r="L123">
        <v>276</v>
      </c>
      <c r="M123">
        <v>207</v>
      </c>
      <c r="N123">
        <v>1.724</v>
      </c>
      <c r="O123">
        <v>0.94699999999999995</v>
      </c>
      <c r="P123">
        <v>3.2280000000000002</v>
      </c>
      <c r="Q123" s="4">
        <v>8.0597564302789443E-2</v>
      </c>
      <c r="S123" t="s">
        <v>65</v>
      </c>
      <c r="T123">
        <v>330</v>
      </c>
      <c r="U123" t="s">
        <v>66</v>
      </c>
      <c r="V123" t="s">
        <v>67</v>
      </c>
      <c r="W123">
        <v>291</v>
      </c>
      <c r="X123">
        <v>39</v>
      </c>
      <c r="Y123">
        <v>0</v>
      </c>
      <c r="Z123">
        <v>123</v>
      </c>
      <c r="AA123">
        <v>207</v>
      </c>
      <c r="AB123">
        <v>1.0740000000000001</v>
      </c>
      <c r="AC123">
        <v>0.44800000000000001</v>
      </c>
      <c r="AD123">
        <v>2.5259999999999998</v>
      </c>
      <c r="AE123" s="4">
        <v>0.87008318230198778</v>
      </c>
    </row>
    <row r="124" spans="1:31" x14ac:dyDescent="0.3">
      <c r="A124" t="s">
        <v>449</v>
      </c>
      <c r="B124" t="s">
        <v>64</v>
      </c>
      <c r="C124" t="s">
        <v>450</v>
      </c>
      <c r="D124" s="75">
        <v>5</v>
      </c>
      <c r="E124" t="s">
        <v>68</v>
      </c>
      <c r="F124">
        <v>483</v>
      </c>
      <c r="G124" t="s">
        <v>66</v>
      </c>
      <c r="H124" t="s">
        <v>73</v>
      </c>
      <c r="I124">
        <v>419</v>
      </c>
      <c r="J124">
        <v>62</v>
      </c>
      <c r="K124">
        <v>2</v>
      </c>
      <c r="L124">
        <v>276</v>
      </c>
      <c r="M124">
        <v>207</v>
      </c>
      <c r="N124">
        <v>1.724</v>
      </c>
      <c r="O124">
        <v>0.94699999999999995</v>
      </c>
      <c r="P124">
        <v>3.2280000000000002</v>
      </c>
      <c r="Q124" s="4">
        <v>8.0597564302789443E-2</v>
      </c>
      <c r="S124" t="s">
        <v>65</v>
      </c>
      <c r="T124">
        <v>330</v>
      </c>
      <c r="U124" t="s">
        <v>66</v>
      </c>
      <c r="V124" t="s">
        <v>73</v>
      </c>
      <c r="W124">
        <v>291</v>
      </c>
      <c r="X124">
        <v>39</v>
      </c>
      <c r="Y124">
        <v>0</v>
      </c>
      <c r="Z124">
        <v>123</v>
      </c>
      <c r="AA124">
        <v>207</v>
      </c>
      <c r="AB124">
        <v>1.0740000000000001</v>
      </c>
      <c r="AC124">
        <v>0.44800000000000001</v>
      </c>
      <c r="AD124">
        <v>2.5259999999999998</v>
      </c>
      <c r="AE124" s="4">
        <v>0.87008318230198778</v>
      </c>
    </row>
    <row r="125" spans="1:31" x14ac:dyDescent="0.3">
      <c r="A125" t="s">
        <v>453</v>
      </c>
      <c r="B125" t="s">
        <v>64</v>
      </c>
      <c r="C125" t="s">
        <v>454</v>
      </c>
      <c r="D125" s="75">
        <v>4</v>
      </c>
      <c r="E125" t="s">
        <v>68</v>
      </c>
      <c r="F125">
        <v>483</v>
      </c>
      <c r="G125" t="s">
        <v>66</v>
      </c>
      <c r="H125" t="s">
        <v>67</v>
      </c>
      <c r="I125">
        <v>419</v>
      </c>
      <c r="J125">
        <v>62</v>
      </c>
      <c r="K125">
        <v>2</v>
      </c>
      <c r="L125">
        <v>276</v>
      </c>
      <c r="M125">
        <v>207</v>
      </c>
      <c r="N125">
        <v>1.724</v>
      </c>
      <c r="O125">
        <v>0.94699999999999995</v>
      </c>
      <c r="P125">
        <v>3.2280000000000002</v>
      </c>
      <c r="Q125" s="4">
        <v>8.0597564302789443E-2</v>
      </c>
      <c r="S125" t="s">
        <v>65</v>
      </c>
      <c r="T125">
        <v>330</v>
      </c>
      <c r="U125" t="s">
        <v>66</v>
      </c>
      <c r="V125" t="s">
        <v>67</v>
      </c>
      <c r="W125">
        <v>291</v>
      </c>
      <c r="X125">
        <v>39</v>
      </c>
      <c r="Y125">
        <v>0</v>
      </c>
      <c r="Z125">
        <v>123</v>
      </c>
      <c r="AA125">
        <v>207</v>
      </c>
      <c r="AB125">
        <v>1.0740000000000001</v>
      </c>
      <c r="AC125">
        <v>0.44800000000000001</v>
      </c>
      <c r="AD125">
        <v>2.5259999999999998</v>
      </c>
      <c r="AE125" s="4">
        <v>0.87008318230198778</v>
      </c>
    </row>
    <row r="126" spans="1:31" x14ac:dyDescent="0.3">
      <c r="A126" t="s">
        <v>470</v>
      </c>
      <c r="B126" t="s">
        <v>64</v>
      </c>
      <c r="C126" t="s">
        <v>471</v>
      </c>
      <c r="D126" s="75">
        <v>5</v>
      </c>
      <c r="E126" t="s">
        <v>68</v>
      </c>
      <c r="F126">
        <v>483</v>
      </c>
      <c r="G126" t="s">
        <v>74</v>
      </c>
      <c r="H126" t="s">
        <v>66</v>
      </c>
      <c r="I126">
        <v>419</v>
      </c>
      <c r="J126">
        <v>62</v>
      </c>
      <c r="K126">
        <v>2</v>
      </c>
      <c r="L126">
        <v>276</v>
      </c>
      <c r="M126">
        <v>207</v>
      </c>
      <c r="N126">
        <v>1.724</v>
      </c>
      <c r="O126">
        <v>0.94699999999999995</v>
      </c>
      <c r="P126">
        <v>3.2280000000000002</v>
      </c>
      <c r="Q126" s="4">
        <v>8.0597564302789443E-2</v>
      </c>
      <c r="S126" t="s">
        <v>65</v>
      </c>
      <c r="T126">
        <v>330</v>
      </c>
      <c r="U126" t="s">
        <v>74</v>
      </c>
      <c r="V126" t="s">
        <v>66</v>
      </c>
      <c r="W126">
        <v>291</v>
      </c>
      <c r="X126">
        <v>39</v>
      </c>
      <c r="Y126">
        <v>0</v>
      </c>
      <c r="Z126">
        <v>123</v>
      </c>
      <c r="AA126">
        <v>207</v>
      </c>
      <c r="AB126">
        <v>1.0740000000000001</v>
      </c>
      <c r="AC126">
        <v>0.44800000000000001</v>
      </c>
      <c r="AD126">
        <v>2.5259999999999998</v>
      </c>
      <c r="AE126" s="4">
        <v>0.87008318230198778</v>
      </c>
    </row>
    <row r="127" spans="1:31" x14ac:dyDescent="0.3">
      <c r="A127" t="s">
        <v>550</v>
      </c>
      <c r="B127" t="s">
        <v>64</v>
      </c>
      <c r="C127" t="s">
        <v>551</v>
      </c>
      <c r="D127" s="75">
        <v>5</v>
      </c>
      <c r="E127" t="s">
        <v>68</v>
      </c>
      <c r="F127">
        <v>483</v>
      </c>
      <c r="G127" t="s">
        <v>67</v>
      </c>
      <c r="H127" t="s">
        <v>66</v>
      </c>
      <c r="I127">
        <v>414</v>
      </c>
      <c r="J127">
        <v>66</v>
      </c>
      <c r="K127">
        <v>3</v>
      </c>
      <c r="L127">
        <v>276</v>
      </c>
      <c r="M127">
        <v>207</v>
      </c>
      <c r="N127">
        <v>1.6659999999999999</v>
      </c>
      <c r="O127">
        <v>0.94599999999999995</v>
      </c>
      <c r="P127">
        <v>3.0110000000000001</v>
      </c>
      <c r="Q127" s="4">
        <v>8.2511496889878438E-2</v>
      </c>
      <c r="S127" t="s">
        <v>65</v>
      </c>
      <c r="T127">
        <v>330</v>
      </c>
      <c r="U127" t="s">
        <v>67</v>
      </c>
      <c r="V127" t="s">
        <v>66</v>
      </c>
      <c r="W127">
        <v>286</v>
      </c>
      <c r="X127">
        <v>43</v>
      </c>
      <c r="Y127">
        <v>1</v>
      </c>
      <c r="Z127">
        <v>123</v>
      </c>
      <c r="AA127">
        <v>207</v>
      </c>
      <c r="AB127">
        <v>1.2529999999999999</v>
      </c>
      <c r="AC127">
        <v>0.56499999999999995</v>
      </c>
      <c r="AD127">
        <v>2.7250000000000001</v>
      </c>
      <c r="AE127" s="4">
        <v>0.5709275454627758</v>
      </c>
    </row>
    <row r="128" spans="1:31" x14ac:dyDescent="0.3">
      <c r="A128" t="s">
        <v>968</v>
      </c>
      <c r="B128" t="s">
        <v>64</v>
      </c>
      <c r="C128" t="s">
        <v>551</v>
      </c>
      <c r="D128" s="75">
        <v>5</v>
      </c>
      <c r="E128" t="s">
        <v>68</v>
      </c>
      <c r="F128">
        <v>483</v>
      </c>
      <c r="G128" t="s">
        <v>67</v>
      </c>
      <c r="H128" t="s">
        <v>66</v>
      </c>
      <c r="I128">
        <v>414</v>
      </c>
      <c r="J128">
        <v>66</v>
      </c>
      <c r="K128">
        <v>3</v>
      </c>
      <c r="L128">
        <v>276</v>
      </c>
      <c r="M128">
        <v>207</v>
      </c>
      <c r="N128">
        <v>1.6659999999999999</v>
      </c>
      <c r="O128">
        <v>0.94599999999999995</v>
      </c>
      <c r="P128">
        <v>3.0110000000000001</v>
      </c>
      <c r="Q128" s="4">
        <v>8.2511496889878438E-2</v>
      </c>
      <c r="S128" t="s">
        <v>65</v>
      </c>
      <c r="T128">
        <v>330</v>
      </c>
      <c r="U128" t="s">
        <v>67</v>
      </c>
      <c r="V128" t="s">
        <v>66</v>
      </c>
      <c r="W128">
        <v>286</v>
      </c>
      <c r="X128">
        <v>43</v>
      </c>
      <c r="Y128">
        <v>1</v>
      </c>
      <c r="Z128">
        <v>123</v>
      </c>
      <c r="AA128">
        <v>207</v>
      </c>
      <c r="AB128">
        <v>1.2529999999999999</v>
      </c>
      <c r="AC128">
        <v>0.56499999999999995</v>
      </c>
      <c r="AD128">
        <v>2.7250000000000001</v>
      </c>
      <c r="AE128" s="4">
        <v>0.5709275454627758</v>
      </c>
    </row>
    <row r="129" spans="1:31" x14ac:dyDescent="0.3">
      <c r="A129" t="s">
        <v>503</v>
      </c>
      <c r="B129" t="s">
        <v>64</v>
      </c>
      <c r="C129" t="s">
        <v>504</v>
      </c>
      <c r="D129" s="75">
        <v>6</v>
      </c>
      <c r="E129" t="s">
        <v>68</v>
      </c>
      <c r="F129">
        <v>483</v>
      </c>
      <c r="G129" t="s">
        <v>66</v>
      </c>
      <c r="H129" t="s">
        <v>74</v>
      </c>
      <c r="I129">
        <v>418</v>
      </c>
      <c r="J129">
        <v>63</v>
      </c>
      <c r="K129">
        <v>2</v>
      </c>
      <c r="L129">
        <v>276</v>
      </c>
      <c r="M129">
        <v>207</v>
      </c>
      <c r="N129">
        <v>1.671</v>
      </c>
      <c r="O129">
        <v>0.92100000000000004</v>
      </c>
      <c r="P129">
        <v>3.1110000000000002</v>
      </c>
      <c r="Q129" s="4">
        <v>9.6768127818386507E-2</v>
      </c>
      <c r="S129" t="s">
        <v>65</v>
      </c>
      <c r="T129">
        <v>330</v>
      </c>
      <c r="U129" t="s">
        <v>66</v>
      </c>
      <c r="V129" t="s">
        <v>74</v>
      </c>
      <c r="W129">
        <v>290</v>
      </c>
      <c r="X129">
        <v>40</v>
      </c>
      <c r="Y129">
        <v>0</v>
      </c>
      <c r="Z129">
        <v>123</v>
      </c>
      <c r="AA129">
        <v>207</v>
      </c>
      <c r="AB129">
        <v>1.052</v>
      </c>
      <c r="AC129">
        <v>0.44</v>
      </c>
      <c r="AD129">
        <v>2.46</v>
      </c>
      <c r="AE129" s="4">
        <v>0.90802493197963763</v>
      </c>
    </row>
    <row r="130" spans="1:31" x14ac:dyDescent="0.3">
      <c r="A130" t="s">
        <v>541</v>
      </c>
      <c r="B130" t="s">
        <v>64</v>
      </c>
      <c r="C130" t="s">
        <v>542</v>
      </c>
      <c r="D130" s="75" t="s">
        <v>95</v>
      </c>
      <c r="E130" t="s">
        <v>68</v>
      </c>
      <c r="F130">
        <v>483</v>
      </c>
      <c r="G130" t="s">
        <v>73</v>
      </c>
      <c r="H130" t="s">
        <v>74</v>
      </c>
      <c r="I130">
        <v>418</v>
      </c>
      <c r="J130">
        <v>63</v>
      </c>
      <c r="K130">
        <v>2</v>
      </c>
      <c r="L130">
        <v>276</v>
      </c>
      <c r="M130">
        <v>207</v>
      </c>
      <c r="N130">
        <v>1.6519999999999999</v>
      </c>
      <c r="O130">
        <v>0.92100000000000004</v>
      </c>
      <c r="P130">
        <v>3.0369999999999999</v>
      </c>
      <c r="Q130" s="4">
        <v>9.7347684067470186E-2</v>
      </c>
      <c r="S130" t="s">
        <v>65</v>
      </c>
      <c r="T130">
        <v>330</v>
      </c>
      <c r="U130" t="s">
        <v>73</v>
      </c>
      <c r="V130" t="s">
        <v>74</v>
      </c>
      <c r="W130">
        <v>289</v>
      </c>
      <c r="X130">
        <v>40</v>
      </c>
      <c r="Y130">
        <v>1</v>
      </c>
      <c r="Z130">
        <v>123</v>
      </c>
      <c r="AA130">
        <v>207</v>
      </c>
      <c r="AB130">
        <v>1.2</v>
      </c>
      <c r="AC130">
        <v>0.52900000000000003</v>
      </c>
      <c r="AD130">
        <v>2.65</v>
      </c>
      <c r="AE130" s="4">
        <v>0.65556909694423604</v>
      </c>
    </row>
    <row r="131" spans="1:31" x14ac:dyDescent="0.3">
      <c r="A131" t="s">
        <v>523</v>
      </c>
      <c r="B131" t="s">
        <v>64</v>
      </c>
      <c r="C131" t="s">
        <v>524</v>
      </c>
      <c r="D131" s="75">
        <v>5</v>
      </c>
      <c r="E131" t="s">
        <v>68</v>
      </c>
      <c r="F131">
        <v>483</v>
      </c>
      <c r="G131" t="s">
        <v>67</v>
      </c>
      <c r="H131" t="s">
        <v>66</v>
      </c>
      <c r="I131">
        <v>415</v>
      </c>
      <c r="J131">
        <v>66</v>
      </c>
      <c r="K131">
        <v>2</v>
      </c>
      <c r="L131">
        <v>276</v>
      </c>
      <c r="M131">
        <v>207</v>
      </c>
      <c r="N131">
        <v>1.621</v>
      </c>
      <c r="O131">
        <v>0.91100000000000003</v>
      </c>
      <c r="P131">
        <v>2.948</v>
      </c>
      <c r="Q131" s="4">
        <v>0.10519687754672895</v>
      </c>
      <c r="S131" t="s">
        <v>65</v>
      </c>
      <c r="T131">
        <v>330</v>
      </c>
      <c r="U131" t="s">
        <v>67</v>
      </c>
      <c r="V131" t="s">
        <v>66</v>
      </c>
      <c r="W131">
        <v>286</v>
      </c>
      <c r="X131">
        <v>43</v>
      </c>
      <c r="Y131">
        <v>1</v>
      </c>
      <c r="Z131">
        <v>123</v>
      </c>
      <c r="AA131">
        <v>207</v>
      </c>
      <c r="AB131">
        <v>1.2529999999999999</v>
      </c>
      <c r="AC131">
        <v>0.56499999999999995</v>
      </c>
      <c r="AD131">
        <v>2.7250000000000001</v>
      </c>
      <c r="AE131" s="4">
        <v>0.5709275454627758</v>
      </c>
    </row>
    <row r="132" spans="1:31" x14ac:dyDescent="0.3">
      <c r="A132" t="s">
        <v>525</v>
      </c>
      <c r="B132" t="s">
        <v>64</v>
      </c>
      <c r="C132" t="s">
        <v>526</v>
      </c>
      <c r="D132" s="75" t="s">
        <v>95</v>
      </c>
      <c r="E132" t="s">
        <v>68</v>
      </c>
      <c r="F132">
        <v>483</v>
      </c>
      <c r="G132" t="s">
        <v>73</v>
      </c>
      <c r="H132" t="s">
        <v>74</v>
      </c>
      <c r="I132">
        <v>415</v>
      </c>
      <c r="J132">
        <v>66</v>
      </c>
      <c r="K132">
        <v>2</v>
      </c>
      <c r="L132">
        <v>276</v>
      </c>
      <c r="M132">
        <v>207</v>
      </c>
      <c r="N132">
        <v>1.621</v>
      </c>
      <c r="O132">
        <v>0.91100000000000003</v>
      </c>
      <c r="P132">
        <v>2.948</v>
      </c>
      <c r="Q132" s="4">
        <v>0.10519687754672895</v>
      </c>
      <c r="S132" t="s">
        <v>65</v>
      </c>
      <c r="T132">
        <v>330</v>
      </c>
      <c r="U132" t="s">
        <v>73</v>
      </c>
      <c r="V132" t="s">
        <v>74</v>
      </c>
      <c r="W132">
        <v>286</v>
      </c>
      <c r="X132">
        <v>43</v>
      </c>
      <c r="Y132">
        <v>1</v>
      </c>
      <c r="Z132">
        <v>123</v>
      </c>
      <c r="AA132">
        <v>207</v>
      </c>
      <c r="AB132">
        <v>1.2529999999999999</v>
      </c>
      <c r="AC132">
        <v>0.56499999999999995</v>
      </c>
      <c r="AD132">
        <v>2.7250000000000001</v>
      </c>
      <c r="AE132" s="4">
        <v>0.5709275454627758</v>
      </c>
    </row>
    <row r="133" spans="1:31" x14ac:dyDescent="0.3">
      <c r="A133" t="s">
        <v>969</v>
      </c>
      <c r="B133" t="s">
        <v>64</v>
      </c>
      <c r="C133" t="s">
        <v>970</v>
      </c>
      <c r="D133" s="75">
        <v>5</v>
      </c>
      <c r="E133" t="s">
        <v>68</v>
      </c>
      <c r="F133">
        <v>483</v>
      </c>
      <c r="G133" t="s">
        <v>73</v>
      </c>
      <c r="H133" t="s">
        <v>74</v>
      </c>
      <c r="I133">
        <v>476</v>
      </c>
      <c r="J133">
        <v>7</v>
      </c>
      <c r="K133">
        <v>0</v>
      </c>
      <c r="L133">
        <v>276</v>
      </c>
      <c r="M133">
        <v>207</v>
      </c>
      <c r="N133">
        <v>6.8159999999999998</v>
      </c>
      <c r="O133">
        <v>0.88800000000000001</v>
      </c>
      <c r="P133">
        <v>149.72800000000001</v>
      </c>
      <c r="Q133" s="4">
        <v>0.11133663883987847</v>
      </c>
      <c r="S133" t="s">
        <v>65</v>
      </c>
      <c r="T133">
        <v>330</v>
      </c>
      <c r="U133" t="s">
        <v>73</v>
      </c>
      <c r="V133" t="s">
        <v>74</v>
      </c>
      <c r="W133">
        <v>328</v>
      </c>
      <c r="X133">
        <v>2</v>
      </c>
      <c r="Y133">
        <v>0</v>
      </c>
      <c r="Z133">
        <v>123</v>
      </c>
      <c r="AA133">
        <v>207</v>
      </c>
      <c r="AB133">
        <v>3.7690000000000001</v>
      </c>
      <c r="AC133">
        <v>0.127</v>
      </c>
      <c r="AD133">
        <v>115.35899999999999</v>
      </c>
      <c r="AE133" s="4">
        <v>0.38875041057713905</v>
      </c>
    </row>
    <row r="134" spans="1:31" x14ac:dyDescent="0.3">
      <c r="A134" t="s">
        <v>971</v>
      </c>
      <c r="B134" t="s">
        <v>64</v>
      </c>
      <c r="C134" t="s">
        <v>972</v>
      </c>
      <c r="D134" s="75">
        <v>4</v>
      </c>
      <c r="E134" t="s">
        <v>68</v>
      </c>
      <c r="F134">
        <v>483</v>
      </c>
      <c r="G134" t="s">
        <v>67</v>
      </c>
      <c r="H134" t="s">
        <v>73</v>
      </c>
      <c r="I134">
        <v>476</v>
      </c>
      <c r="J134">
        <v>7</v>
      </c>
      <c r="K134">
        <v>0</v>
      </c>
      <c r="L134">
        <v>276</v>
      </c>
      <c r="M134">
        <v>207</v>
      </c>
      <c r="N134">
        <v>6.8159999999999998</v>
      </c>
      <c r="O134">
        <v>0.88800000000000001</v>
      </c>
      <c r="P134">
        <v>149.72800000000001</v>
      </c>
      <c r="Q134" s="4">
        <v>0.11133663883987847</v>
      </c>
      <c r="S134" t="s">
        <v>65</v>
      </c>
      <c r="T134">
        <v>330</v>
      </c>
      <c r="U134" t="s">
        <v>67</v>
      </c>
      <c r="V134" t="s">
        <v>73</v>
      </c>
      <c r="W134">
        <v>328</v>
      </c>
      <c r="X134">
        <v>2</v>
      </c>
      <c r="Y134">
        <v>0</v>
      </c>
      <c r="Z134">
        <v>123</v>
      </c>
      <c r="AA134">
        <v>207</v>
      </c>
      <c r="AB134">
        <v>3.7690000000000001</v>
      </c>
      <c r="AC134">
        <v>0.127</v>
      </c>
      <c r="AD134">
        <v>115.35899999999999</v>
      </c>
      <c r="AE134" s="4">
        <v>0.38875041057713905</v>
      </c>
    </row>
    <row r="135" spans="1:31" x14ac:dyDescent="0.3">
      <c r="A135" t="s">
        <v>973</v>
      </c>
      <c r="B135" t="s">
        <v>64</v>
      </c>
      <c r="C135" t="s">
        <v>974</v>
      </c>
      <c r="D135" s="75">
        <v>4</v>
      </c>
      <c r="E135" t="s">
        <v>68</v>
      </c>
      <c r="F135">
        <v>483</v>
      </c>
      <c r="G135" t="s">
        <v>67</v>
      </c>
      <c r="H135" t="s">
        <v>66</v>
      </c>
      <c r="I135">
        <v>476</v>
      </c>
      <c r="J135">
        <v>7</v>
      </c>
      <c r="K135">
        <v>0</v>
      </c>
      <c r="L135">
        <v>276</v>
      </c>
      <c r="M135">
        <v>207</v>
      </c>
      <c r="N135">
        <v>6.8159999999999998</v>
      </c>
      <c r="O135">
        <v>0.88800000000000001</v>
      </c>
      <c r="P135">
        <v>149.72800000000001</v>
      </c>
      <c r="Q135" s="4">
        <v>0.11133663883987847</v>
      </c>
      <c r="S135" t="s">
        <v>65</v>
      </c>
      <c r="T135">
        <v>330</v>
      </c>
      <c r="U135" t="s">
        <v>67</v>
      </c>
      <c r="V135" t="s">
        <v>66</v>
      </c>
      <c r="W135">
        <v>328</v>
      </c>
      <c r="X135">
        <v>2</v>
      </c>
      <c r="Y135">
        <v>0</v>
      </c>
      <c r="Z135">
        <v>123</v>
      </c>
      <c r="AA135">
        <v>207</v>
      </c>
      <c r="AB135">
        <v>3.7690000000000001</v>
      </c>
      <c r="AC135">
        <v>0.127</v>
      </c>
      <c r="AD135">
        <v>115.35899999999999</v>
      </c>
      <c r="AE135" s="4">
        <v>0.38875041057713905</v>
      </c>
    </row>
    <row r="136" spans="1:31" x14ac:dyDescent="0.3">
      <c r="A136" t="s">
        <v>975</v>
      </c>
      <c r="B136" t="s">
        <v>64</v>
      </c>
      <c r="C136" t="s">
        <v>976</v>
      </c>
      <c r="D136" s="75" t="s">
        <v>287</v>
      </c>
      <c r="E136" t="s">
        <v>68</v>
      </c>
      <c r="F136">
        <v>483</v>
      </c>
      <c r="G136" t="s">
        <v>66</v>
      </c>
      <c r="H136" t="s">
        <v>74</v>
      </c>
      <c r="I136">
        <v>476</v>
      </c>
      <c r="J136">
        <v>7</v>
      </c>
      <c r="K136">
        <v>0</v>
      </c>
      <c r="L136">
        <v>276</v>
      </c>
      <c r="M136">
        <v>207</v>
      </c>
      <c r="N136">
        <v>6.8159999999999998</v>
      </c>
      <c r="O136">
        <v>0.88800000000000001</v>
      </c>
      <c r="P136">
        <v>149.72800000000001</v>
      </c>
      <c r="Q136" s="4">
        <v>0.11133663883987847</v>
      </c>
      <c r="S136" t="s">
        <v>65</v>
      </c>
      <c r="T136">
        <v>330</v>
      </c>
      <c r="U136" t="s">
        <v>66</v>
      </c>
      <c r="V136" t="s">
        <v>74</v>
      </c>
      <c r="W136">
        <v>328</v>
      </c>
      <c r="X136">
        <v>2</v>
      </c>
      <c r="Y136">
        <v>0</v>
      </c>
      <c r="Z136">
        <v>123</v>
      </c>
      <c r="AA136">
        <v>207</v>
      </c>
      <c r="AB136">
        <v>3.7690000000000001</v>
      </c>
      <c r="AC136">
        <v>0.127</v>
      </c>
      <c r="AD136">
        <v>115.35899999999999</v>
      </c>
      <c r="AE136" s="4">
        <v>0.38875041057713905</v>
      </c>
    </row>
    <row r="137" spans="1:31" x14ac:dyDescent="0.3">
      <c r="A137" t="s">
        <v>977</v>
      </c>
      <c r="B137" t="s">
        <v>64</v>
      </c>
      <c r="C137" t="s">
        <v>978</v>
      </c>
      <c r="D137" s="75">
        <v>5</v>
      </c>
      <c r="E137" t="s">
        <v>68</v>
      </c>
      <c r="F137">
        <v>483</v>
      </c>
      <c r="G137" t="s">
        <v>73</v>
      </c>
      <c r="H137" t="s">
        <v>67</v>
      </c>
      <c r="I137">
        <v>476</v>
      </c>
      <c r="J137">
        <v>7</v>
      </c>
      <c r="K137">
        <v>0</v>
      </c>
      <c r="L137">
        <v>276</v>
      </c>
      <c r="M137">
        <v>207</v>
      </c>
      <c r="N137">
        <v>6.8159999999999998</v>
      </c>
      <c r="O137">
        <v>0.88800000000000001</v>
      </c>
      <c r="P137">
        <v>149.72800000000001</v>
      </c>
      <c r="Q137" s="4">
        <v>0.11133663883987847</v>
      </c>
      <c r="S137" t="s">
        <v>65</v>
      </c>
      <c r="T137">
        <v>330</v>
      </c>
      <c r="U137" t="s">
        <v>73</v>
      </c>
      <c r="V137" t="s">
        <v>67</v>
      </c>
      <c r="W137">
        <v>328</v>
      </c>
      <c r="X137">
        <v>2</v>
      </c>
      <c r="Y137">
        <v>0</v>
      </c>
      <c r="Z137">
        <v>123</v>
      </c>
      <c r="AA137">
        <v>207</v>
      </c>
      <c r="AB137">
        <v>3.7690000000000001</v>
      </c>
      <c r="AC137">
        <v>0.127</v>
      </c>
      <c r="AD137">
        <v>115.35899999999999</v>
      </c>
      <c r="AE137" s="4">
        <v>0.38875041057713905</v>
      </c>
    </row>
    <row r="138" spans="1:31" x14ac:dyDescent="0.3">
      <c r="A138" t="s">
        <v>979</v>
      </c>
      <c r="B138" t="s">
        <v>64</v>
      </c>
      <c r="C138" t="s">
        <v>980</v>
      </c>
      <c r="D138" s="75" t="s">
        <v>124</v>
      </c>
      <c r="E138" t="s">
        <v>68</v>
      </c>
      <c r="F138">
        <v>483</v>
      </c>
      <c r="G138" t="s">
        <v>66</v>
      </c>
      <c r="H138" t="s">
        <v>67</v>
      </c>
      <c r="I138">
        <v>476</v>
      </c>
      <c r="J138">
        <v>7</v>
      </c>
      <c r="K138">
        <v>0</v>
      </c>
      <c r="L138">
        <v>276</v>
      </c>
      <c r="M138">
        <v>207</v>
      </c>
      <c r="N138">
        <v>6.8159999999999998</v>
      </c>
      <c r="O138">
        <v>0.88800000000000001</v>
      </c>
      <c r="P138">
        <v>149.72800000000001</v>
      </c>
      <c r="Q138" s="4">
        <v>0.11133663883987847</v>
      </c>
      <c r="S138" t="s">
        <v>65</v>
      </c>
      <c r="T138">
        <v>330</v>
      </c>
      <c r="U138" t="s">
        <v>66</v>
      </c>
      <c r="V138" t="s">
        <v>67</v>
      </c>
      <c r="W138">
        <v>328</v>
      </c>
      <c r="X138">
        <v>2</v>
      </c>
      <c r="Y138">
        <v>0</v>
      </c>
      <c r="Z138">
        <v>123</v>
      </c>
      <c r="AA138">
        <v>207</v>
      </c>
      <c r="AB138">
        <v>3.7690000000000001</v>
      </c>
      <c r="AC138">
        <v>0.127</v>
      </c>
      <c r="AD138">
        <v>115.35899999999999</v>
      </c>
      <c r="AE138" s="4">
        <v>0.38875041057713905</v>
      </c>
    </row>
    <row r="139" spans="1:31" x14ac:dyDescent="0.3">
      <c r="A139" t="s">
        <v>981</v>
      </c>
      <c r="B139" t="s">
        <v>64</v>
      </c>
      <c r="C139" t="s">
        <v>982</v>
      </c>
      <c r="D139" s="75">
        <v>5</v>
      </c>
      <c r="E139" t="s">
        <v>68</v>
      </c>
      <c r="F139">
        <v>483</v>
      </c>
      <c r="G139" t="s">
        <v>66</v>
      </c>
      <c r="H139" t="s">
        <v>67</v>
      </c>
      <c r="I139">
        <v>476</v>
      </c>
      <c r="J139">
        <v>7</v>
      </c>
      <c r="K139">
        <v>0</v>
      </c>
      <c r="L139">
        <v>276</v>
      </c>
      <c r="M139">
        <v>207</v>
      </c>
      <c r="N139">
        <v>6.8159999999999998</v>
      </c>
      <c r="O139">
        <v>0.88800000000000001</v>
      </c>
      <c r="P139">
        <v>149.72800000000001</v>
      </c>
      <c r="Q139" s="4">
        <v>0.11133663883987847</v>
      </c>
      <c r="S139" t="s">
        <v>65</v>
      </c>
      <c r="T139">
        <v>330</v>
      </c>
      <c r="U139" t="s">
        <v>66</v>
      </c>
      <c r="V139" t="s">
        <v>67</v>
      </c>
      <c r="W139">
        <v>328</v>
      </c>
      <c r="X139">
        <v>2</v>
      </c>
      <c r="Y139">
        <v>0</v>
      </c>
      <c r="Z139">
        <v>123</v>
      </c>
      <c r="AA139">
        <v>207</v>
      </c>
      <c r="AB139">
        <v>3.7690000000000001</v>
      </c>
      <c r="AC139">
        <v>0.127</v>
      </c>
      <c r="AD139">
        <v>115.35899999999999</v>
      </c>
      <c r="AE139" s="4">
        <v>0.38875041057713905</v>
      </c>
    </row>
    <row r="140" spans="1:31" x14ac:dyDescent="0.3">
      <c r="A140" t="s">
        <v>397</v>
      </c>
      <c r="B140" t="s">
        <v>64</v>
      </c>
      <c r="C140" t="s">
        <v>398</v>
      </c>
      <c r="D140" s="75" t="s">
        <v>124</v>
      </c>
      <c r="E140" t="s">
        <v>68</v>
      </c>
      <c r="F140">
        <v>483</v>
      </c>
      <c r="G140" t="s">
        <v>74</v>
      </c>
      <c r="H140" t="s">
        <v>66</v>
      </c>
      <c r="I140">
        <v>460</v>
      </c>
      <c r="J140">
        <v>23</v>
      </c>
      <c r="K140">
        <v>0</v>
      </c>
      <c r="L140">
        <v>276</v>
      </c>
      <c r="M140">
        <v>207</v>
      </c>
      <c r="N140">
        <v>2.3479999999999999</v>
      </c>
      <c r="O140">
        <v>0.82899999999999996</v>
      </c>
      <c r="P140">
        <v>7.4580000000000002</v>
      </c>
      <c r="Q140" s="4">
        <v>0.12280005489416633</v>
      </c>
      <c r="S140" t="s">
        <v>65</v>
      </c>
      <c r="T140">
        <v>330</v>
      </c>
      <c r="U140" t="s">
        <v>74</v>
      </c>
      <c r="V140" t="s">
        <v>66</v>
      </c>
      <c r="W140">
        <v>318</v>
      </c>
      <c r="X140">
        <v>12</v>
      </c>
      <c r="Y140">
        <v>0</v>
      </c>
      <c r="Z140">
        <v>123</v>
      </c>
      <c r="AA140">
        <v>207</v>
      </c>
      <c r="AB140">
        <v>1.5509999999999999</v>
      </c>
      <c r="AC140">
        <v>0.33300000000000002</v>
      </c>
      <c r="AD140">
        <v>6.9489999999999998</v>
      </c>
      <c r="AE140" s="4">
        <v>0.56688669053721852</v>
      </c>
    </row>
    <row r="141" spans="1:31" x14ac:dyDescent="0.3">
      <c r="A141" t="s">
        <v>983</v>
      </c>
      <c r="B141" t="s">
        <v>64</v>
      </c>
      <c r="C141" t="s">
        <v>984</v>
      </c>
      <c r="D141" s="75">
        <v>4</v>
      </c>
      <c r="E141" t="s">
        <v>68</v>
      </c>
      <c r="F141">
        <v>483</v>
      </c>
      <c r="G141" t="s">
        <v>73</v>
      </c>
      <c r="H141" t="s">
        <v>74</v>
      </c>
      <c r="I141">
        <v>452</v>
      </c>
      <c r="J141">
        <v>28</v>
      </c>
      <c r="K141">
        <v>3</v>
      </c>
      <c r="L141">
        <v>276</v>
      </c>
      <c r="M141">
        <v>207</v>
      </c>
      <c r="N141">
        <v>1.8480000000000001</v>
      </c>
      <c r="O141">
        <v>0.85299999999999998</v>
      </c>
      <c r="P141">
        <v>4.3250000000000002</v>
      </c>
      <c r="Q141" s="4">
        <v>0.1342727737404483</v>
      </c>
      <c r="S141" t="s">
        <v>65</v>
      </c>
      <c r="T141">
        <v>330</v>
      </c>
      <c r="U141" t="s">
        <v>73</v>
      </c>
      <c r="V141" t="s">
        <v>74</v>
      </c>
      <c r="W141">
        <v>309</v>
      </c>
      <c r="X141">
        <v>21</v>
      </c>
      <c r="Y141">
        <v>0</v>
      </c>
      <c r="Z141">
        <v>123</v>
      </c>
      <c r="AA141">
        <v>207</v>
      </c>
      <c r="AB141">
        <v>1.252</v>
      </c>
      <c r="AC141">
        <v>0.436</v>
      </c>
      <c r="AD141">
        <v>3.609</v>
      </c>
      <c r="AE141" s="4">
        <v>0.67328662219735569</v>
      </c>
    </row>
    <row r="142" spans="1:31" x14ac:dyDescent="0.3">
      <c r="A142" t="s">
        <v>985</v>
      </c>
      <c r="B142" t="s">
        <v>64</v>
      </c>
      <c r="C142" t="s">
        <v>986</v>
      </c>
      <c r="D142" s="75" t="s">
        <v>124</v>
      </c>
      <c r="E142" t="s">
        <v>68</v>
      </c>
      <c r="F142">
        <v>483</v>
      </c>
      <c r="G142" t="s">
        <v>67</v>
      </c>
      <c r="H142" t="s">
        <v>66</v>
      </c>
      <c r="I142">
        <v>478</v>
      </c>
      <c r="J142">
        <v>5</v>
      </c>
      <c r="K142">
        <v>0</v>
      </c>
      <c r="L142">
        <v>276</v>
      </c>
      <c r="M142">
        <v>207</v>
      </c>
      <c r="N142">
        <v>6.2480000000000002</v>
      </c>
      <c r="O142">
        <v>0.74299999999999999</v>
      </c>
      <c r="P142">
        <v>141.08000000000001</v>
      </c>
      <c r="Q142" s="4">
        <v>0.13687900458741539</v>
      </c>
      <c r="S142" t="s">
        <v>65</v>
      </c>
      <c r="T142">
        <v>330</v>
      </c>
      <c r="U142" t="s">
        <v>67</v>
      </c>
      <c r="V142" t="s">
        <v>66</v>
      </c>
      <c r="W142">
        <v>328</v>
      </c>
      <c r="X142">
        <v>2</v>
      </c>
      <c r="Y142">
        <v>0</v>
      </c>
      <c r="Z142">
        <v>123</v>
      </c>
      <c r="AA142">
        <v>207</v>
      </c>
      <c r="AB142">
        <v>3.7690000000000001</v>
      </c>
      <c r="AC142">
        <v>0.127</v>
      </c>
      <c r="AD142">
        <v>115.35899999999999</v>
      </c>
      <c r="AE142" s="4">
        <v>0.38875041057713905</v>
      </c>
    </row>
    <row r="143" spans="1:31" x14ac:dyDescent="0.3">
      <c r="A143" t="s">
        <v>987</v>
      </c>
      <c r="B143" t="s">
        <v>64</v>
      </c>
      <c r="C143" t="s">
        <v>988</v>
      </c>
      <c r="D143" s="75">
        <v>7</v>
      </c>
      <c r="E143" t="s">
        <v>68</v>
      </c>
      <c r="F143">
        <v>483</v>
      </c>
      <c r="G143" t="s">
        <v>67</v>
      </c>
      <c r="H143" t="s">
        <v>66</v>
      </c>
      <c r="I143">
        <v>478</v>
      </c>
      <c r="J143">
        <v>5</v>
      </c>
      <c r="K143">
        <v>0</v>
      </c>
      <c r="L143">
        <v>276</v>
      </c>
      <c r="M143">
        <v>207</v>
      </c>
      <c r="N143">
        <v>6.2480000000000002</v>
      </c>
      <c r="O143">
        <v>0.74299999999999999</v>
      </c>
      <c r="P143">
        <v>141.08000000000001</v>
      </c>
      <c r="Q143" s="4">
        <v>0.13687900458741539</v>
      </c>
      <c r="S143" t="s">
        <v>65</v>
      </c>
      <c r="T143">
        <v>330</v>
      </c>
      <c r="U143" t="s">
        <v>67</v>
      </c>
      <c r="V143" t="s">
        <v>66</v>
      </c>
      <c r="W143">
        <v>328</v>
      </c>
      <c r="X143">
        <v>2</v>
      </c>
      <c r="Y143">
        <v>0</v>
      </c>
      <c r="Z143">
        <v>123</v>
      </c>
      <c r="AA143">
        <v>207</v>
      </c>
      <c r="AB143">
        <v>3.7690000000000001</v>
      </c>
      <c r="AC143">
        <v>0.127</v>
      </c>
      <c r="AD143">
        <v>115.35899999999999</v>
      </c>
      <c r="AE143" s="4">
        <v>0.38875041057713905</v>
      </c>
    </row>
    <row r="144" spans="1:31" x14ac:dyDescent="0.3">
      <c r="A144" t="s">
        <v>989</v>
      </c>
      <c r="B144" t="s">
        <v>64</v>
      </c>
      <c r="C144" t="s">
        <v>990</v>
      </c>
      <c r="D144" s="75">
        <v>6</v>
      </c>
      <c r="E144" t="s">
        <v>68</v>
      </c>
      <c r="F144">
        <v>483</v>
      </c>
      <c r="G144" t="s">
        <v>66</v>
      </c>
      <c r="H144" t="s">
        <v>73</v>
      </c>
      <c r="I144">
        <v>478</v>
      </c>
      <c r="J144">
        <v>5</v>
      </c>
      <c r="K144">
        <v>0</v>
      </c>
      <c r="L144">
        <v>276</v>
      </c>
      <c r="M144">
        <v>207</v>
      </c>
      <c r="N144">
        <v>6.2480000000000002</v>
      </c>
      <c r="O144">
        <v>0.74299999999999999</v>
      </c>
      <c r="P144">
        <v>141.08000000000001</v>
      </c>
      <c r="Q144" s="4">
        <v>0.13687900458741539</v>
      </c>
      <c r="S144" t="s">
        <v>65</v>
      </c>
      <c r="T144">
        <v>330</v>
      </c>
      <c r="U144" t="s">
        <v>66</v>
      </c>
      <c r="V144" t="s">
        <v>73</v>
      </c>
      <c r="W144">
        <v>328</v>
      </c>
      <c r="X144">
        <v>2</v>
      </c>
      <c r="Y144">
        <v>0</v>
      </c>
      <c r="Z144">
        <v>123</v>
      </c>
      <c r="AA144">
        <v>207</v>
      </c>
      <c r="AB144">
        <v>3.7690000000000001</v>
      </c>
      <c r="AC144">
        <v>0.127</v>
      </c>
      <c r="AD144">
        <v>115.35899999999999</v>
      </c>
      <c r="AE144" s="4">
        <v>0.38875041057713905</v>
      </c>
    </row>
    <row r="145" spans="1:31" x14ac:dyDescent="0.3">
      <c r="A145" t="s">
        <v>991</v>
      </c>
      <c r="B145" t="s">
        <v>64</v>
      </c>
      <c r="C145" t="s">
        <v>992</v>
      </c>
      <c r="D145" s="75">
        <v>7</v>
      </c>
      <c r="E145" t="s">
        <v>68</v>
      </c>
      <c r="F145">
        <v>483</v>
      </c>
      <c r="G145" t="s">
        <v>73</v>
      </c>
      <c r="H145" t="s">
        <v>74</v>
      </c>
      <c r="I145">
        <v>478</v>
      </c>
      <c r="J145">
        <v>5</v>
      </c>
      <c r="K145">
        <v>0</v>
      </c>
      <c r="L145">
        <v>276</v>
      </c>
      <c r="M145">
        <v>207</v>
      </c>
      <c r="N145">
        <v>6.2480000000000002</v>
      </c>
      <c r="O145">
        <v>0.74299999999999999</v>
      </c>
      <c r="P145">
        <v>141.08000000000001</v>
      </c>
      <c r="Q145" s="4">
        <v>0.13687900458741539</v>
      </c>
      <c r="S145" t="s">
        <v>65</v>
      </c>
      <c r="T145">
        <v>330</v>
      </c>
      <c r="U145" t="s">
        <v>73</v>
      </c>
      <c r="V145" t="s">
        <v>74</v>
      </c>
      <c r="W145">
        <v>328</v>
      </c>
      <c r="X145">
        <v>2</v>
      </c>
      <c r="Y145">
        <v>0</v>
      </c>
      <c r="Z145">
        <v>123</v>
      </c>
      <c r="AA145">
        <v>207</v>
      </c>
      <c r="AB145">
        <v>3.7690000000000001</v>
      </c>
      <c r="AC145">
        <v>0.127</v>
      </c>
      <c r="AD145">
        <v>115.35899999999999</v>
      </c>
      <c r="AE145" s="4">
        <v>0.38875041057713905</v>
      </c>
    </row>
    <row r="146" spans="1:31" x14ac:dyDescent="0.3">
      <c r="A146" t="s">
        <v>993</v>
      </c>
      <c r="B146" t="s">
        <v>64</v>
      </c>
      <c r="C146" t="s">
        <v>994</v>
      </c>
      <c r="D146" s="75">
        <v>5</v>
      </c>
      <c r="E146" t="s">
        <v>68</v>
      </c>
      <c r="F146">
        <v>483</v>
      </c>
      <c r="G146" t="s">
        <v>67</v>
      </c>
      <c r="H146" t="s">
        <v>73</v>
      </c>
      <c r="I146">
        <v>478</v>
      </c>
      <c r="J146">
        <v>5</v>
      </c>
      <c r="K146">
        <v>0</v>
      </c>
      <c r="L146">
        <v>276</v>
      </c>
      <c r="M146">
        <v>207</v>
      </c>
      <c r="N146">
        <v>6.2480000000000002</v>
      </c>
      <c r="O146">
        <v>0.74299999999999999</v>
      </c>
      <c r="P146">
        <v>141.08000000000001</v>
      </c>
      <c r="Q146" s="4">
        <v>0.13687900458741539</v>
      </c>
      <c r="S146" t="s">
        <v>65</v>
      </c>
      <c r="T146">
        <v>330</v>
      </c>
      <c r="U146" t="s">
        <v>67</v>
      </c>
      <c r="V146" t="s">
        <v>73</v>
      </c>
      <c r="W146">
        <v>328</v>
      </c>
      <c r="X146">
        <v>2</v>
      </c>
      <c r="Y146">
        <v>0</v>
      </c>
      <c r="Z146">
        <v>123</v>
      </c>
      <c r="AA146">
        <v>207</v>
      </c>
      <c r="AB146">
        <v>3.7690000000000001</v>
      </c>
      <c r="AC146">
        <v>0.127</v>
      </c>
      <c r="AD146">
        <v>115.35899999999999</v>
      </c>
      <c r="AE146" s="4">
        <v>0.38875041057713905</v>
      </c>
    </row>
    <row r="147" spans="1:31" x14ac:dyDescent="0.3">
      <c r="A147" t="s">
        <v>995</v>
      </c>
      <c r="B147" t="s">
        <v>64</v>
      </c>
      <c r="C147" t="s">
        <v>996</v>
      </c>
      <c r="D147" s="75">
        <v>5</v>
      </c>
      <c r="E147" t="s">
        <v>68</v>
      </c>
      <c r="F147">
        <v>483</v>
      </c>
      <c r="G147" t="s">
        <v>66</v>
      </c>
      <c r="H147" t="s">
        <v>74</v>
      </c>
      <c r="I147">
        <v>478</v>
      </c>
      <c r="J147">
        <v>5</v>
      </c>
      <c r="K147">
        <v>0</v>
      </c>
      <c r="L147">
        <v>276</v>
      </c>
      <c r="M147">
        <v>207</v>
      </c>
      <c r="N147">
        <v>6.2480000000000002</v>
      </c>
      <c r="O147">
        <v>0.74299999999999999</v>
      </c>
      <c r="P147">
        <v>141.08000000000001</v>
      </c>
      <c r="Q147" s="4">
        <v>0.13687900458741539</v>
      </c>
      <c r="S147" t="s">
        <v>65</v>
      </c>
      <c r="T147">
        <v>330</v>
      </c>
      <c r="U147" t="s">
        <v>66</v>
      </c>
      <c r="V147" t="s">
        <v>74</v>
      </c>
      <c r="W147">
        <v>328</v>
      </c>
      <c r="X147">
        <v>2</v>
      </c>
      <c r="Y147">
        <v>0</v>
      </c>
      <c r="Z147">
        <v>123</v>
      </c>
      <c r="AA147">
        <v>207</v>
      </c>
      <c r="AB147">
        <v>3.7690000000000001</v>
      </c>
      <c r="AC147">
        <v>0.127</v>
      </c>
      <c r="AD147">
        <v>115.35899999999999</v>
      </c>
      <c r="AE147" s="4">
        <v>0.38875041057713905</v>
      </c>
    </row>
    <row r="148" spans="1:31" x14ac:dyDescent="0.3">
      <c r="A148" t="s">
        <v>997</v>
      </c>
      <c r="B148" t="s">
        <v>64</v>
      </c>
      <c r="C148" t="s">
        <v>998</v>
      </c>
      <c r="D148" s="75">
        <v>5</v>
      </c>
      <c r="E148" t="s">
        <v>68</v>
      </c>
      <c r="F148">
        <v>483</v>
      </c>
      <c r="G148" t="s">
        <v>67</v>
      </c>
      <c r="H148" t="s">
        <v>66</v>
      </c>
      <c r="I148">
        <v>478</v>
      </c>
      <c r="J148">
        <v>5</v>
      </c>
      <c r="K148">
        <v>0</v>
      </c>
      <c r="L148">
        <v>276</v>
      </c>
      <c r="M148">
        <v>207</v>
      </c>
      <c r="N148">
        <v>6.2480000000000002</v>
      </c>
      <c r="O148">
        <v>0.74299999999999999</v>
      </c>
      <c r="P148">
        <v>141.08000000000001</v>
      </c>
      <c r="Q148" s="4">
        <v>0.13687900458741539</v>
      </c>
      <c r="S148" t="s">
        <v>65</v>
      </c>
      <c r="T148">
        <v>330</v>
      </c>
      <c r="U148" t="s">
        <v>67</v>
      </c>
      <c r="V148" t="s">
        <v>66</v>
      </c>
      <c r="W148">
        <v>328</v>
      </c>
      <c r="X148">
        <v>2</v>
      </c>
      <c r="Y148">
        <v>0</v>
      </c>
      <c r="Z148">
        <v>123</v>
      </c>
      <c r="AA148">
        <v>207</v>
      </c>
      <c r="AB148">
        <v>3.7690000000000001</v>
      </c>
      <c r="AC148">
        <v>0.127</v>
      </c>
      <c r="AD148">
        <v>115.35899999999999</v>
      </c>
      <c r="AE148" s="4">
        <v>0.38875041057713905</v>
      </c>
    </row>
    <row r="149" spans="1:31" x14ac:dyDescent="0.3">
      <c r="A149" t="s">
        <v>999</v>
      </c>
      <c r="B149" t="s">
        <v>64</v>
      </c>
      <c r="C149" t="s">
        <v>1000</v>
      </c>
      <c r="D149" s="75">
        <v>5</v>
      </c>
      <c r="E149" t="s">
        <v>68</v>
      </c>
      <c r="F149">
        <v>483</v>
      </c>
      <c r="G149" t="s">
        <v>74</v>
      </c>
      <c r="H149" t="s">
        <v>73</v>
      </c>
      <c r="I149">
        <v>478</v>
      </c>
      <c r="J149">
        <v>5</v>
      </c>
      <c r="K149">
        <v>0</v>
      </c>
      <c r="L149">
        <v>276</v>
      </c>
      <c r="M149">
        <v>207</v>
      </c>
      <c r="N149">
        <v>6.2480000000000002</v>
      </c>
      <c r="O149">
        <v>0.74299999999999999</v>
      </c>
      <c r="P149">
        <v>141.08000000000001</v>
      </c>
      <c r="Q149" s="4">
        <v>0.13687900458741539</v>
      </c>
      <c r="S149" t="s">
        <v>65</v>
      </c>
      <c r="T149">
        <v>330</v>
      </c>
      <c r="U149" t="s">
        <v>74</v>
      </c>
      <c r="V149" t="s">
        <v>73</v>
      </c>
      <c r="W149">
        <v>328</v>
      </c>
      <c r="X149">
        <v>2</v>
      </c>
      <c r="Y149">
        <v>0</v>
      </c>
      <c r="Z149">
        <v>123</v>
      </c>
      <c r="AA149">
        <v>207</v>
      </c>
      <c r="AB149">
        <v>3.7690000000000001</v>
      </c>
      <c r="AC149">
        <v>0.127</v>
      </c>
      <c r="AD149">
        <v>115.35899999999999</v>
      </c>
      <c r="AE149" s="4">
        <v>0.38875041057713905</v>
      </c>
    </row>
    <row r="150" spans="1:31" x14ac:dyDescent="0.3">
      <c r="A150" t="s">
        <v>1001</v>
      </c>
      <c r="B150" t="s">
        <v>64</v>
      </c>
      <c r="C150" t="s">
        <v>1002</v>
      </c>
      <c r="D150" s="75">
        <v>5</v>
      </c>
      <c r="E150" t="s">
        <v>68</v>
      </c>
      <c r="F150">
        <v>483</v>
      </c>
      <c r="G150" t="s">
        <v>66</v>
      </c>
      <c r="H150" t="s">
        <v>67</v>
      </c>
      <c r="I150">
        <v>478</v>
      </c>
      <c r="J150">
        <v>5</v>
      </c>
      <c r="K150">
        <v>0</v>
      </c>
      <c r="L150">
        <v>276</v>
      </c>
      <c r="M150">
        <v>207</v>
      </c>
      <c r="N150">
        <v>6.2480000000000002</v>
      </c>
      <c r="O150">
        <v>0.74299999999999999</v>
      </c>
      <c r="P150">
        <v>141.08000000000001</v>
      </c>
      <c r="Q150" s="4">
        <v>0.13687900458741539</v>
      </c>
      <c r="S150" t="s">
        <v>65</v>
      </c>
      <c r="T150">
        <v>330</v>
      </c>
      <c r="U150" t="s">
        <v>66</v>
      </c>
      <c r="V150" t="s">
        <v>67</v>
      </c>
      <c r="W150">
        <v>328</v>
      </c>
      <c r="X150">
        <v>2</v>
      </c>
      <c r="Y150">
        <v>0</v>
      </c>
      <c r="Z150">
        <v>123</v>
      </c>
      <c r="AA150">
        <v>207</v>
      </c>
      <c r="AB150">
        <v>3.7690000000000001</v>
      </c>
      <c r="AC150">
        <v>0.127</v>
      </c>
      <c r="AD150">
        <v>115.35899999999999</v>
      </c>
      <c r="AE150" s="4">
        <v>0.38875041057713905</v>
      </c>
    </row>
    <row r="151" spans="1:31" x14ac:dyDescent="0.3">
      <c r="A151" t="s">
        <v>1003</v>
      </c>
      <c r="B151" t="s">
        <v>64</v>
      </c>
      <c r="C151" t="s">
        <v>1004</v>
      </c>
      <c r="D151" s="75">
        <v>5</v>
      </c>
      <c r="E151" t="s">
        <v>68</v>
      </c>
      <c r="F151">
        <v>483</v>
      </c>
      <c r="G151" t="s">
        <v>67</v>
      </c>
      <c r="H151" t="s">
        <v>66</v>
      </c>
      <c r="I151">
        <v>478</v>
      </c>
      <c r="J151">
        <v>5</v>
      </c>
      <c r="K151">
        <v>0</v>
      </c>
      <c r="L151">
        <v>276</v>
      </c>
      <c r="M151">
        <v>207</v>
      </c>
      <c r="N151">
        <v>6.2480000000000002</v>
      </c>
      <c r="O151">
        <v>0.74299999999999999</v>
      </c>
      <c r="P151">
        <v>141.08000000000001</v>
      </c>
      <c r="Q151" s="4">
        <v>0.13687900458741539</v>
      </c>
      <c r="S151" t="s">
        <v>65</v>
      </c>
      <c r="T151">
        <v>330</v>
      </c>
      <c r="U151" t="s">
        <v>67</v>
      </c>
      <c r="V151" t="s">
        <v>66</v>
      </c>
      <c r="W151">
        <v>328</v>
      </c>
      <c r="X151">
        <v>2</v>
      </c>
      <c r="Y151">
        <v>0</v>
      </c>
      <c r="Z151">
        <v>123</v>
      </c>
      <c r="AA151">
        <v>207</v>
      </c>
      <c r="AB151">
        <v>3.7690000000000001</v>
      </c>
      <c r="AC151">
        <v>0.127</v>
      </c>
      <c r="AD151">
        <v>115.35899999999999</v>
      </c>
      <c r="AE151" s="4">
        <v>0.38875041057713905</v>
      </c>
    </row>
    <row r="152" spans="1:31" x14ac:dyDescent="0.3">
      <c r="A152" t="s">
        <v>1005</v>
      </c>
      <c r="B152" t="s">
        <v>64</v>
      </c>
      <c r="C152" t="s">
        <v>1006</v>
      </c>
      <c r="D152" s="75">
        <v>5</v>
      </c>
      <c r="E152" t="s">
        <v>68</v>
      </c>
      <c r="F152">
        <v>483</v>
      </c>
      <c r="G152" t="s">
        <v>66</v>
      </c>
      <c r="H152" t="s">
        <v>67</v>
      </c>
      <c r="I152">
        <v>478</v>
      </c>
      <c r="J152">
        <v>5</v>
      </c>
      <c r="K152">
        <v>0</v>
      </c>
      <c r="L152">
        <v>276</v>
      </c>
      <c r="M152">
        <v>207</v>
      </c>
      <c r="N152">
        <v>6.2480000000000002</v>
      </c>
      <c r="O152">
        <v>0.74299999999999999</v>
      </c>
      <c r="P152">
        <v>141.08000000000001</v>
      </c>
      <c r="Q152" s="4">
        <v>0.13687900458741539</v>
      </c>
      <c r="S152" t="s">
        <v>65</v>
      </c>
      <c r="T152">
        <v>330</v>
      </c>
      <c r="U152" t="s">
        <v>66</v>
      </c>
      <c r="V152" t="s">
        <v>67</v>
      </c>
      <c r="W152">
        <v>328</v>
      </c>
      <c r="X152">
        <v>2</v>
      </c>
      <c r="Y152">
        <v>0</v>
      </c>
      <c r="Z152">
        <v>123</v>
      </c>
      <c r="AA152">
        <v>207</v>
      </c>
      <c r="AB152">
        <v>3.7690000000000001</v>
      </c>
      <c r="AC152">
        <v>0.127</v>
      </c>
      <c r="AD152">
        <v>115.35899999999999</v>
      </c>
      <c r="AE152" s="4">
        <v>0.38875041057713905</v>
      </c>
    </row>
    <row r="153" spans="1:31" x14ac:dyDescent="0.3">
      <c r="A153" t="s">
        <v>1007</v>
      </c>
      <c r="B153" t="s">
        <v>64</v>
      </c>
      <c r="C153" t="s">
        <v>1008</v>
      </c>
      <c r="D153" s="75">
        <v>7</v>
      </c>
      <c r="E153" t="s">
        <v>68</v>
      </c>
      <c r="F153">
        <v>483</v>
      </c>
      <c r="G153" t="s">
        <v>67</v>
      </c>
      <c r="H153" t="s">
        <v>73</v>
      </c>
      <c r="I153">
        <v>478</v>
      </c>
      <c r="J153">
        <v>5</v>
      </c>
      <c r="K153">
        <v>0</v>
      </c>
      <c r="L153">
        <v>276</v>
      </c>
      <c r="M153">
        <v>207</v>
      </c>
      <c r="N153">
        <v>6.2480000000000002</v>
      </c>
      <c r="O153">
        <v>0.74299999999999999</v>
      </c>
      <c r="P153">
        <v>141.08000000000001</v>
      </c>
      <c r="Q153" s="4">
        <v>0.13687900458741539</v>
      </c>
      <c r="S153" t="s">
        <v>65</v>
      </c>
      <c r="T153">
        <v>330</v>
      </c>
      <c r="U153" t="s">
        <v>67</v>
      </c>
      <c r="V153" t="s">
        <v>73</v>
      </c>
      <c r="W153">
        <v>328</v>
      </c>
      <c r="X153">
        <v>2</v>
      </c>
      <c r="Y153">
        <v>0</v>
      </c>
      <c r="Z153">
        <v>123</v>
      </c>
      <c r="AA153">
        <v>207</v>
      </c>
      <c r="AB153">
        <v>3.7690000000000001</v>
      </c>
      <c r="AC153">
        <v>0.127</v>
      </c>
      <c r="AD153">
        <v>115.35899999999999</v>
      </c>
      <c r="AE153" s="4">
        <v>0.38875041057713905</v>
      </c>
    </row>
    <row r="154" spans="1:31" x14ac:dyDescent="0.3">
      <c r="A154" t="s">
        <v>1009</v>
      </c>
      <c r="B154" t="s">
        <v>64</v>
      </c>
      <c r="C154" t="s">
        <v>1010</v>
      </c>
      <c r="D154" s="75">
        <v>5</v>
      </c>
      <c r="E154" t="s">
        <v>68</v>
      </c>
      <c r="F154">
        <v>483</v>
      </c>
      <c r="G154" t="s">
        <v>74</v>
      </c>
      <c r="H154" t="s">
        <v>66</v>
      </c>
      <c r="I154">
        <v>478</v>
      </c>
      <c r="J154">
        <v>5</v>
      </c>
      <c r="K154">
        <v>0</v>
      </c>
      <c r="L154">
        <v>276</v>
      </c>
      <c r="M154">
        <v>207</v>
      </c>
      <c r="N154">
        <v>6.2480000000000002</v>
      </c>
      <c r="O154">
        <v>0.74299999999999999</v>
      </c>
      <c r="P154">
        <v>141.08000000000001</v>
      </c>
      <c r="Q154" s="4">
        <v>0.13687900458741539</v>
      </c>
      <c r="S154" t="s">
        <v>65</v>
      </c>
      <c r="T154">
        <v>330</v>
      </c>
      <c r="U154" t="s">
        <v>74</v>
      </c>
      <c r="V154" t="s">
        <v>66</v>
      </c>
      <c r="W154">
        <v>328</v>
      </c>
      <c r="X154">
        <v>2</v>
      </c>
      <c r="Y154">
        <v>0</v>
      </c>
      <c r="Z154">
        <v>123</v>
      </c>
      <c r="AA154">
        <v>207</v>
      </c>
      <c r="AB154">
        <v>3.7690000000000001</v>
      </c>
      <c r="AC154">
        <v>0.127</v>
      </c>
      <c r="AD154">
        <v>115.35899999999999</v>
      </c>
      <c r="AE154" s="4">
        <v>0.38875041057713905</v>
      </c>
    </row>
    <row r="155" spans="1:31" x14ac:dyDescent="0.3">
      <c r="A155" t="s">
        <v>1011</v>
      </c>
      <c r="B155" t="s">
        <v>64</v>
      </c>
      <c r="C155" t="s">
        <v>1012</v>
      </c>
      <c r="D155" s="75" t="s">
        <v>124</v>
      </c>
      <c r="E155" t="s">
        <v>68</v>
      </c>
      <c r="F155">
        <v>483</v>
      </c>
      <c r="G155" t="s">
        <v>74</v>
      </c>
      <c r="H155" t="s">
        <v>73</v>
      </c>
      <c r="I155">
        <v>478</v>
      </c>
      <c r="J155">
        <v>5</v>
      </c>
      <c r="K155">
        <v>0</v>
      </c>
      <c r="L155">
        <v>276</v>
      </c>
      <c r="M155">
        <v>207</v>
      </c>
      <c r="N155">
        <v>6.2480000000000002</v>
      </c>
      <c r="O155">
        <v>0.74299999999999999</v>
      </c>
      <c r="P155">
        <v>141.08000000000001</v>
      </c>
      <c r="Q155" s="4">
        <v>0.13687900458741539</v>
      </c>
      <c r="S155" t="s">
        <v>65</v>
      </c>
      <c r="T155">
        <v>330</v>
      </c>
      <c r="U155" t="s">
        <v>74</v>
      </c>
      <c r="V155" t="s">
        <v>73</v>
      </c>
      <c r="W155">
        <v>328</v>
      </c>
      <c r="X155">
        <v>2</v>
      </c>
      <c r="Y155">
        <v>0</v>
      </c>
      <c r="Z155">
        <v>123</v>
      </c>
      <c r="AA155">
        <v>207</v>
      </c>
      <c r="AB155">
        <v>3.7690000000000001</v>
      </c>
      <c r="AC155">
        <v>0.127</v>
      </c>
      <c r="AD155">
        <v>115.35899999999999</v>
      </c>
      <c r="AE155" s="4">
        <v>0.38875041057713905</v>
      </c>
    </row>
    <row r="156" spans="1:31" x14ac:dyDescent="0.3">
      <c r="A156" t="s">
        <v>1013</v>
      </c>
      <c r="B156" t="s">
        <v>64</v>
      </c>
      <c r="C156" t="s">
        <v>1014</v>
      </c>
      <c r="D156" s="75">
        <v>4</v>
      </c>
      <c r="E156" t="s">
        <v>68</v>
      </c>
      <c r="F156">
        <v>483</v>
      </c>
      <c r="G156" t="s">
        <v>74</v>
      </c>
      <c r="H156" t="s">
        <v>73</v>
      </c>
      <c r="I156">
        <v>478</v>
      </c>
      <c r="J156">
        <v>5</v>
      </c>
      <c r="K156">
        <v>0</v>
      </c>
      <c r="L156">
        <v>276</v>
      </c>
      <c r="M156">
        <v>207</v>
      </c>
      <c r="N156">
        <v>6.2480000000000002</v>
      </c>
      <c r="O156">
        <v>0.74299999999999999</v>
      </c>
      <c r="P156">
        <v>141.08000000000001</v>
      </c>
      <c r="Q156" s="4">
        <v>0.13687900458741539</v>
      </c>
      <c r="S156" t="s">
        <v>65</v>
      </c>
      <c r="T156">
        <v>330</v>
      </c>
      <c r="U156" t="s">
        <v>74</v>
      </c>
      <c r="V156" t="s">
        <v>73</v>
      </c>
      <c r="W156">
        <v>328</v>
      </c>
      <c r="X156">
        <v>2</v>
      </c>
      <c r="Y156">
        <v>0</v>
      </c>
      <c r="Z156">
        <v>123</v>
      </c>
      <c r="AA156">
        <v>207</v>
      </c>
      <c r="AB156">
        <v>3.7690000000000001</v>
      </c>
      <c r="AC156">
        <v>0.127</v>
      </c>
      <c r="AD156">
        <v>115.35899999999999</v>
      </c>
      <c r="AE156" s="4">
        <v>0.38875041057713905</v>
      </c>
    </row>
    <row r="157" spans="1:31" x14ac:dyDescent="0.3">
      <c r="A157" t="s">
        <v>1015</v>
      </c>
      <c r="B157" t="s">
        <v>64</v>
      </c>
      <c r="C157" t="s">
        <v>1016</v>
      </c>
      <c r="D157" s="75">
        <v>5</v>
      </c>
      <c r="E157" t="s">
        <v>68</v>
      </c>
      <c r="F157">
        <v>483</v>
      </c>
      <c r="G157" t="s">
        <v>67</v>
      </c>
      <c r="H157" t="s">
        <v>66</v>
      </c>
      <c r="I157">
        <v>478</v>
      </c>
      <c r="J157">
        <v>5</v>
      </c>
      <c r="K157">
        <v>0</v>
      </c>
      <c r="L157">
        <v>276</v>
      </c>
      <c r="M157">
        <v>207</v>
      </c>
      <c r="N157">
        <v>6.2480000000000002</v>
      </c>
      <c r="O157">
        <v>0.74299999999999999</v>
      </c>
      <c r="P157">
        <v>141.08000000000001</v>
      </c>
      <c r="Q157" s="4">
        <v>0.13687900458741539</v>
      </c>
      <c r="S157" t="s">
        <v>65</v>
      </c>
      <c r="T157">
        <v>330</v>
      </c>
      <c r="U157" t="s">
        <v>67</v>
      </c>
      <c r="V157" t="s">
        <v>66</v>
      </c>
      <c r="W157">
        <v>328</v>
      </c>
      <c r="X157">
        <v>2</v>
      </c>
      <c r="Y157">
        <v>0</v>
      </c>
      <c r="Z157">
        <v>123</v>
      </c>
      <c r="AA157">
        <v>207</v>
      </c>
      <c r="AB157">
        <v>3.7690000000000001</v>
      </c>
      <c r="AC157">
        <v>0.127</v>
      </c>
      <c r="AD157">
        <v>115.35899999999999</v>
      </c>
      <c r="AE157" s="4">
        <v>0.38875041057713905</v>
      </c>
    </row>
    <row r="158" spans="1:31" x14ac:dyDescent="0.3">
      <c r="A158" t="s">
        <v>1017</v>
      </c>
      <c r="B158" t="s">
        <v>64</v>
      </c>
      <c r="C158" t="s">
        <v>1018</v>
      </c>
      <c r="D158" s="75">
        <v>5</v>
      </c>
      <c r="E158" t="s">
        <v>68</v>
      </c>
      <c r="F158">
        <v>483</v>
      </c>
      <c r="G158" t="s">
        <v>67</v>
      </c>
      <c r="H158" t="s">
        <v>66</v>
      </c>
      <c r="I158">
        <v>478</v>
      </c>
      <c r="J158">
        <v>5</v>
      </c>
      <c r="K158">
        <v>0</v>
      </c>
      <c r="L158">
        <v>276</v>
      </c>
      <c r="M158">
        <v>207</v>
      </c>
      <c r="N158">
        <v>6.2480000000000002</v>
      </c>
      <c r="O158">
        <v>0.74299999999999999</v>
      </c>
      <c r="P158">
        <v>141.08000000000001</v>
      </c>
      <c r="Q158" s="4">
        <v>0.13687900458741539</v>
      </c>
      <c r="S158" t="s">
        <v>65</v>
      </c>
      <c r="T158">
        <v>330</v>
      </c>
      <c r="U158" t="s">
        <v>67</v>
      </c>
      <c r="V158" t="s">
        <v>66</v>
      </c>
      <c r="W158">
        <v>328</v>
      </c>
      <c r="X158">
        <v>2</v>
      </c>
      <c r="Y158">
        <v>0</v>
      </c>
      <c r="Z158">
        <v>123</v>
      </c>
      <c r="AA158">
        <v>207</v>
      </c>
      <c r="AB158">
        <v>3.7690000000000001</v>
      </c>
      <c r="AC158">
        <v>0.127</v>
      </c>
      <c r="AD158">
        <v>115.35899999999999</v>
      </c>
      <c r="AE158" s="4">
        <v>0.38875041057713905</v>
      </c>
    </row>
    <row r="159" spans="1:31" x14ac:dyDescent="0.3">
      <c r="A159" t="s">
        <v>1019</v>
      </c>
      <c r="B159" t="s">
        <v>64</v>
      </c>
      <c r="C159" t="s">
        <v>1020</v>
      </c>
      <c r="D159" s="75" t="s">
        <v>124</v>
      </c>
      <c r="E159" t="s">
        <v>68</v>
      </c>
      <c r="F159">
        <v>483</v>
      </c>
      <c r="G159" t="s">
        <v>66</v>
      </c>
      <c r="H159" t="s">
        <v>74</v>
      </c>
      <c r="I159">
        <v>478</v>
      </c>
      <c r="J159">
        <v>5</v>
      </c>
      <c r="K159">
        <v>0</v>
      </c>
      <c r="L159">
        <v>276</v>
      </c>
      <c r="M159">
        <v>207</v>
      </c>
      <c r="N159">
        <v>6.2480000000000002</v>
      </c>
      <c r="O159">
        <v>0.74299999999999999</v>
      </c>
      <c r="P159">
        <v>141.08000000000001</v>
      </c>
      <c r="Q159" s="4">
        <v>0.13687900458741539</v>
      </c>
      <c r="S159" t="s">
        <v>65</v>
      </c>
      <c r="T159">
        <v>330</v>
      </c>
      <c r="U159" t="s">
        <v>66</v>
      </c>
      <c r="V159" t="s">
        <v>74</v>
      </c>
      <c r="W159">
        <v>328</v>
      </c>
      <c r="X159">
        <v>2</v>
      </c>
      <c r="Y159">
        <v>0</v>
      </c>
      <c r="Z159">
        <v>123</v>
      </c>
      <c r="AA159">
        <v>207</v>
      </c>
      <c r="AB159">
        <v>3.7690000000000001</v>
      </c>
      <c r="AC159">
        <v>0.127</v>
      </c>
      <c r="AD159">
        <v>115.35899999999999</v>
      </c>
      <c r="AE159" s="4">
        <v>0.38875041057713905</v>
      </c>
    </row>
    <row r="160" spans="1:31" x14ac:dyDescent="0.3">
      <c r="A160" t="s">
        <v>1021</v>
      </c>
      <c r="B160" t="s">
        <v>64</v>
      </c>
      <c r="C160" t="s">
        <v>1022</v>
      </c>
      <c r="D160" s="75">
        <v>5</v>
      </c>
      <c r="E160" t="s">
        <v>68</v>
      </c>
      <c r="F160">
        <v>483</v>
      </c>
      <c r="G160" t="s">
        <v>66</v>
      </c>
      <c r="H160" t="s">
        <v>67</v>
      </c>
      <c r="I160">
        <v>478</v>
      </c>
      <c r="J160">
        <v>5</v>
      </c>
      <c r="K160">
        <v>0</v>
      </c>
      <c r="L160">
        <v>276</v>
      </c>
      <c r="M160">
        <v>207</v>
      </c>
      <c r="N160">
        <v>6.2480000000000002</v>
      </c>
      <c r="O160">
        <v>0.74299999999999999</v>
      </c>
      <c r="P160">
        <v>141.08000000000001</v>
      </c>
      <c r="Q160" s="4">
        <v>0.13687900458741539</v>
      </c>
      <c r="S160" t="s">
        <v>65</v>
      </c>
      <c r="T160">
        <v>330</v>
      </c>
      <c r="U160" t="s">
        <v>66</v>
      </c>
      <c r="V160" t="s">
        <v>67</v>
      </c>
      <c r="W160">
        <v>328</v>
      </c>
      <c r="X160">
        <v>2</v>
      </c>
      <c r="Y160">
        <v>0</v>
      </c>
      <c r="Z160">
        <v>123</v>
      </c>
      <c r="AA160">
        <v>207</v>
      </c>
      <c r="AB160">
        <v>3.7690000000000001</v>
      </c>
      <c r="AC160">
        <v>0.127</v>
      </c>
      <c r="AD160">
        <v>115.35899999999999</v>
      </c>
      <c r="AE160" s="4">
        <v>0.38875041057713905</v>
      </c>
    </row>
    <row r="161" spans="1:31" x14ac:dyDescent="0.3">
      <c r="A161" t="s">
        <v>1023</v>
      </c>
      <c r="B161" t="s">
        <v>64</v>
      </c>
      <c r="C161" t="s">
        <v>1024</v>
      </c>
      <c r="D161" s="75">
        <v>4</v>
      </c>
      <c r="E161" t="s">
        <v>68</v>
      </c>
      <c r="F161">
        <v>483</v>
      </c>
      <c r="G161" t="s">
        <v>73</v>
      </c>
      <c r="H161" t="s">
        <v>74</v>
      </c>
      <c r="I161">
        <v>478</v>
      </c>
      <c r="J161">
        <v>5</v>
      </c>
      <c r="K161">
        <v>0</v>
      </c>
      <c r="L161">
        <v>276</v>
      </c>
      <c r="M161">
        <v>207</v>
      </c>
      <c r="N161">
        <v>6.2480000000000002</v>
      </c>
      <c r="O161">
        <v>0.74299999999999999</v>
      </c>
      <c r="P161">
        <v>141.08000000000001</v>
      </c>
      <c r="Q161" s="4">
        <v>0.13687900458741539</v>
      </c>
      <c r="S161" t="s">
        <v>65</v>
      </c>
      <c r="T161">
        <v>330</v>
      </c>
      <c r="U161" t="s">
        <v>73</v>
      </c>
      <c r="V161" t="s">
        <v>74</v>
      </c>
      <c r="W161">
        <v>328</v>
      </c>
      <c r="X161">
        <v>2</v>
      </c>
      <c r="Y161">
        <v>0</v>
      </c>
      <c r="Z161">
        <v>123</v>
      </c>
      <c r="AA161">
        <v>207</v>
      </c>
      <c r="AB161">
        <v>3.7690000000000001</v>
      </c>
      <c r="AC161">
        <v>0.127</v>
      </c>
      <c r="AD161">
        <v>115.35899999999999</v>
      </c>
      <c r="AE161" s="4">
        <v>0.38875041057713905</v>
      </c>
    </row>
    <row r="162" spans="1:31" x14ac:dyDescent="0.3">
      <c r="A162" t="s">
        <v>1025</v>
      </c>
      <c r="B162" t="s">
        <v>64</v>
      </c>
      <c r="C162" t="s">
        <v>1026</v>
      </c>
      <c r="D162" s="75" t="s">
        <v>287</v>
      </c>
      <c r="E162" t="s">
        <v>68</v>
      </c>
      <c r="F162">
        <v>483</v>
      </c>
      <c r="G162" t="s">
        <v>73</v>
      </c>
      <c r="H162" t="s">
        <v>74</v>
      </c>
      <c r="I162">
        <v>478</v>
      </c>
      <c r="J162">
        <v>5</v>
      </c>
      <c r="K162">
        <v>0</v>
      </c>
      <c r="L162">
        <v>276</v>
      </c>
      <c r="M162">
        <v>207</v>
      </c>
      <c r="N162">
        <v>6.2480000000000002</v>
      </c>
      <c r="O162">
        <v>0.74299999999999999</v>
      </c>
      <c r="P162">
        <v>141.08000000000001</v>
      </c>
      <c r="Q162" s="4">
        <v>0.13687900458741539</v>
      </c>
      <c r="S162" t="s">
        <v>65</v>
      </c>
      <c r="T162">
        <v>330</v>
      </c>
      <c r="U162" t="s">
        <v>73</v>
      </c>
      <c r="V162" t="s">
        <v>74</v>
      </c>
      <c r="W162">
        <v>328</v>
      </c>
      <c r="X162">
        <v>2</v>
      </c>
      <c r="Y162">
        <v>0</v>
      </c>
      <c r="Z162">
        <v>123</v>
      </c>
      <c r="AA162">
        <v>207</v>
      </c>
      <c r="AB162">
        <v>3.7690000000000001</v>
      </c>
      <c r="AC162">
        <v>0.127</v>
      </c>
      <c r="AD162">
        <v>115.35899999999999</v>
      </c>
      <c r="AE162" s="4">
        <v>0.38875041057713905</v>
      </c>
    </row>
    <row r="163" spans="1:31" x14ac:dyDescent="0.3">
      <c r="A163" t="s">
        <v>1027</v>
      </c>
      <c r="B163" t="s">
        <v>64</v>
      </c>
      <c r="C163" t="s">
        <v>1028</v>
      </c>
      <c r="D163" s="75">
        <v>4</v>
      </c>
      <c r="E163" t="s">
        <v>68</v>
      </c>
      <c r="F163">
        <v>483</v>
      </c>
      <c r="G163" t="s">
        <v>66</v>
      </c>
      <c r="H163" t="s">
        <v>67</v>
      </c>
      <c r="I163">
        <v>478</v>
      </c>
      <c r="J163">
        <v>5</v>
      </c>
      <c r="K163">
        <v>0</v>
      </c>
      <c r="L163">
        <v>276</v>
      </c>
      <c r="M163">
        <v>207</v>
      </c>
      <c r="N163">
        <v>6.2480000000000002</v>
      </c>
      <c r="O163">
        <v>0.74299999999999999</v>
      </c>
      <c r="P163">
        <v>141.08000000000001</v>
      </c>
      <c r="Q163" s="4">
        <v>0.13687900458741539</v>
      </c>
      <c r="S163" t="s">
        <v>65</v>
      </c>
      <c r="T163">
        <v>330</v>
      </c>
      <c r="U163" t="s">
        <v>66</v>
      </c>
      <c r="V163" t="s">
        <v>67</v>
      </c>
      <c r="W163">
        <v>328</v>
      </c>
      <c r="X163">
        <v>2</v>
      </c>
      <c r="Y163">
        <v>0</v>
      </c>
      <c r="Z163">
        <v>123</v>
      </c>
      <c r="AA163">
        <v>207</v>
      </c>
      <c r="AB163">
        <v>3.7690000000000001</v>
      </c>
      <c r="AC163">
        <v>0.127</v>
      </c>
      <c r="AD163">
        <v>115.35899999999999</v>
      </c>
      <c r="AE163" s="4">
        <v>0.38875041057713905</v>
      </c>
    </row>
    <row r="164" spans="1:31" x14ac:dyDescent="0.3">
      <c r="A164" t="s">
        <v>1029</v>
      </c>
      <c r="B164" t="s">
        <v>64</v>
      </c>
      <c r="C164" t="s">
        <v>1030</v>
      </c>
      <c r="D164" s="75">
        <v>7</v>
      </c>
      <c r="E164" t="s">
        <v>68</v>
      </c>
      <c r="F164">
        <v>483</v>
      </c>
      <c r="G164" t="s">
        <v>74</v>
      </c>
      <c r="H164" t="s">
        <v>73</v>
      </c>
      <c r="I164">
        <v>478</v>
      </c>
      <c r="J164">
        <v>5</v>
      </c>
      <c r="K164">
        <v>0</v>
      </c>
      <c r="L164">
        <v>276</v>
      </c>
      <c r="M164">
        <v>207</v>
      </c>
      <c r="N164">
        <v>6.2480000000000002</v>
      </c>
      <c r="O164">
        <v>0.74299999999999999</v>
      </c>
      <c r="P164">
        <v>141.08000000000001</v>
      </c>
      <c r="Q164" s="4">
        <v>0.13687900458741539</v>
      </c>
      <c r="S164" t="s">
        <v>65</v>
      </c>
      <c r="T164">
        <v>330</v>
      </c>
      <c r="U164" t="s">
        <v>74</v>
      </c>
      <c r="V164" t="s">
        <v>73</v>
      </c>
      <c r="W164">
        <v>328</v>
      </c>
      <c r="X164">
        <v>2</v>
      </c>
      <c r="Y164">
        <v>0</v>
      </c>
      <c r="Z164">
        <v>123</v>
      </c>
      <c r="AA164">
        <v>207</v>
      </c>
      <c r="AB164">
        <v>3.7690000000000001</v>
      </c>
      <c r="AC164">
        <v>0.127</v>
      </c>
      <c r="AD164">
        <v>115.35899999999999</v>
      </c>
      <c r="AE164" s="4">
        <v>0.38875041057713905</v>
      </c>
    </row>
    <row r="165" spans="1:31" x14ac:dyDescent="0.3">
      <c r="A165" t="s">
        <v>1031</v>
      </c>
      <c r="B165" t="s">
        <v>64</v>
      </c>
      <c r="C165" t="s">
        <v>1032</v>
      </c>
      <c r="D165" s="75" t="s">
        <v>124</v>
      </c>
      <c r="E165" t="s">
        <v>68</v>
      </c>
      <c r="F165">
        <v>483</v>
      </c>
      <c r="G165" t="s">
        <v>73</v>
      </c>
      <c r="H165" t="s">
        <v>74</v>
      </c>
      <c r="I165">
        <v>478</v>
      </c>
      <c r="J165">
        <v>5</v>
      </c>
      <c r="K165">
        <v>0</v>
      </c>
      <c r="L165">
        <v>276</v>
      </c>
      <c r="M165">
        <v>207</v>
      </c>
      <c r="N165">
        <v>6.2480000000000002</v>
      </c>
      <c r="O165">
        <v>0.74299999999999999</v>
      </c>
      <c r="P165">
        <v>141.08000000000001</v>
      </c>
      <c r="Q165" s="4">
        <v>0.13687900458741539</v>
      </c>
      <c r="S165" t="s">
        <v>65</v>
      </c>
      <c r="T165">
        <v>330</v>
      </c>
      <c r="U165" t="s">
        <v>73</v>
      </c>
      <c r="V165" t="s">
        <v>74</v>
      </c>
      <c r="W165">
        <v>328</v>
      </c>
      <c r="X165">
        <v>2</v>
      </c>
      <c r="Y165">
        <v>0</v>
      </c>
      <c r="Z165">
        <v>123</v>
      </c>
      <c r="AA165">
        <v>207</v>
      </c>
      <c r="AB165">
        <v>3.7690000000000001</v>
      </c>
      <c r="AC165">
        <v>0.127</v>
      </c>
      <c r="AD165">
        <v>115.35899999999999</v>
      </c>
      <c r="AE165" s="4">
        <v>0.38875041057713905</v>
      </c>
    </row>
    <row r="166" spans="1:31" x14ac:dyDescent="0.3">
      <c r="A166" t="s">
        <v>1033</v>
      </c>
      <c r="B166" t="s">
        <v>64</v>
      </c>
      <c r="C166" t="s">
        <v>1034</v>
      </c>
      <c r="D166" s="75">
        <v>4</v>
      </c>
      <c r="E166" t="s">
        <v>68</v>
      </c>
      <c r="F166">
        <v>483</v>
      </c>
      <c r="G166" t="s">
        <v>67</v>
      </c>
      <c r="H166" t="s">
        <v>66</v>
      </c>
      <c r="I166">
        <v>478</v>
      </c>
      <c r="J166">
        <v>5</v>
      </c>
      <c r="K166">
        <v>0</v>
      </c>
      <c r="L166">
        <v>276</v>
      </c>
      <c r="M166">
        <v>207</v>
      </c>
      <c r="N166">
        <v>6.2480000000000002</v>
      </c>
      <c r="O166">
        <v>0.74299999999999999</v>
      </c>
      <c r="P166">
        <v>141.08000000000001</v>
      </c>
      <c r="Q166" s="4">
        <v>0.13687900458741539</v>
      </c>
      <c r="S166" t="s">
        <v>65</v>
      </c>
      <c r="T166">
        <v>330</v>
      </c>
      <c r="U166" t="s">
        <v>67</v>
      </c>
      <c r="V166" t="s">
        <v>66</v>
      </c>
      <c r="W166">
        <v>328</v>
      </c>
      <c r="X166">
        <v>2</v>
      </c>
      <c r="Y166">
        <v>0</v>
      </c>
      <c r="Z166">
        <v>123</v>
      </c>
      <c r="AA166">
        <v>207</v>
      </c>
      <c r="AB166">
        <v>3.7690000000000001</v>
      </c>
      <c r="AC166">
        <v>0.127</v>
      </c>
      <c r="AD166">
        <v>115.35899999999999</v>
      </c>
      <c r="AE166" s="4">
        <v>0.38875041057713905</v>
      </c>
    </row>
    <row r="167" spans="1:31" x14ac:dyDescent="0.3">
      <c r="A167" t="s">
        <v>539</v>
      </c>
      <c r="B167" t="s">
        <v>64</v>
      </c>
      <c r="C167" t="s">
        <v>540</v>
      </c>
      <c r="D167" s="75">
        <v>5</v>
      </c>
      <c r="E167" t="s">
        <v>68</v>
      </c>
      <c r="F167">
        <v>483</v>
      </c>
      <c r="G167" t="s">
        <v>74</v>
      </c>
      <c r="H167" t="s">
        <v>73</v>
      </c>
      <c r="I167">
        <v>413</v>
      </c>
      <c r="J167">
        <v>68</v>
      </c>
      <c r="K167">
        <v>2</v>
      </c>
      <c r="L167">
        <v>276</v>
      </c>
      <c r="M167">
        <v>207</v>
      </c>
      <c r="N167">
        <v>1.544</v>
      </c>
      <c r="O167">
        <v>0.875</v>
      </c>
      <c r="P167">
        <v>2.7759999999999998</v>
      </c>
      <c r="Q167" s="4">
        <v>0.13848091597984591</v>
      </c>
      <c r="S167" t="s">
        <v>65</v>
      </c>
      <c r="T167">
        <v>330</v>
      </c>
      <c r="U167" t="s">
        <v>74</v>
      </c>
      <c r="V167" t="s">
        <v>73</v>
      </c>
      <c r="W167">
        <v>284</v>
      </c>
      <c r="X167">
        <v>45</v>
      </c>
      <c r="Y167">
        <v>1</v>
      </c>
      <c r="Z167">
        <v>123</v>
      </c>
      <c r="AA167">
        <v>207</v>
      </c>
      <c r="AB167">
        <v>1.22</v>
      </c>
      <c r="AC167">
        <v>0.56000000000000005</v>
      </c>
      <c r="AD167">
        <v>2.609</v>
      </c>
      <c r="AE167" s="4">
        <v>0.61047359581430771</v>
      </c>
    </row>
    <row r="168" spans="1:31" x14ac:dyDescent="0.3">
      <c r="A168" t="s">
        <v>1035</v>
      </c>
      <c r="B168" t="s">
        <v>64</v>
      </c>
      <c r="C168" t="s">
        <v>1036</v>
      </c>
      <c r="D168" s="75" t="s">
        <v>124</v>
      </c>
      <c r="E168" t="s">
        <v>68</v>
      </c>
      <c r="F168">
        <v>483</v>
      </c>
      <c r="G168" t="s">
        <v>66</v>
      </c>
      <c r="H168" t="s">
        <v>67</v>
      </c>
      <c r="I168">
        <v>463</v>
      </c>
      <c r="J168">
        <v>19</v>
      </c>
      <c r="K168">
        <v>1</v>
      </c>
      <c r="L168">
        <v>276</v>
      </c>
      <c r="M168">
        <v>207</v>
      </c>
      <c r="N168">
        <v>2.2490000000000001</v>
      </c>
      <c r="O168">
        <v>0.79100000000000004</v>
      </c>
      <c r="P168">
        <v>7.008</v>
      </c>
      <c r="Q168" s="4">
        <v>0.14030451381129433</v>
      </c>
      <c r="S168" t="s">
        <v>65</v>
      </c>
      <c r="T168">
        <v>330</v>
      </c>
      <c r="U168" t="s">
        <v>66</v>
      </c>
      <c r="V168" t="s">
        <v>67</v>
      </c>
      <c r="W168">
        <v>320</v>
      </c>
      <c r="X168">
        <v>10</v>
      </c>
      <c r="Y168">
        <v>0</v>
      </c>
      <c r="Z168">
        <v>123</v>
      </c>
      <c r="AA168">
        <v>207</v>
      </c>
      <c r="AB168">
        <v>0.67900000000000005</v>
      </c>
      <c r="AC168">
        <v>0.11600000000000001</v>
      </c>
      <c r="AD168">
        <v>3.278</v>
      </c>
      <c r="AE168" s="4">
        <v>0.6405652392172656</v>
      </c>
    </row>
    <row r="169" spans="1:31" x14ac:dyDescent="0.3">
      <c r="A169" t="s">
        <v>636</v>
      </c>
      <c r="B169" t="s">
        <v>64</v>
      </c>
      <c r="C169" t="s">
        <v>637</v>
      </c>
      <c r="D169" s="75" t="s">
        <v>95</v>
      </c>
      <c r="E169" t="s">
        <v>68</v>
      </c>
      <c r="F169">
        <v>483</v>
      </c>
      <c r="G169" t="s">
        <v>74</v>
      </c>
      <c r="H169" t="s">
        <v>73</v>
      </c>
      <c r="I169">
        <v>403</v>
      </c>
      <c r="J169">
        <v>73</v>
      </c>
      <c r="K169">
        <v>7</v>
      </c>
      <c r="L169">
        <v>276</v>
      </c>
      <c r="M169">
        <v>207</v>
      </c>
      <c r="N169">
        <v>1.468</v>
      </c>
      <c r="O169">
        <v>0.88700000000000001</v>
      </c>
      <c r="P169">
        <v>2.476</v>
      </c>
      <c r="Q169" s="4">
        <v>0.14071798325301996</v>
      </c>
      <c r="S169" t="s">
        <v>65</v>
      </c>
      <c r="T169">
        <v>330</v>
      </c>
      <c r="U169" t="s">
        <v>74</v>
      </c>
      <c r="V169" t="s">
        <v>73</v>
      </c>
      <c r="W169">
        <v>277</v>
      </c>
      <c r="X169">
        <v>50</v>
      </c>
      <c r="Y169">
        <v>3</v>
      </c>
      <c r="Z169">
        <v>123</v>
      </c>
      <c r="AA169">
        <v>207</v>
      </c>
      <c r="AB169">
        <v>1.1419999999999999</v>
      </c>
      <c r="AC169">
        <v>0.56799999999999995</v>
      </c>
      <c r="AD169">
        <v>2.2469999999999999</v>
      </c>
      <c r="AE169" s="4">
        <v>0.70348144601779028</v>
      </c>
    </row>
    <row r="170" spans="1:31" x14ac:dyDescent="0.3">
      <c r="A170" t="s">
        <v>1037</v>
      </c>
      <c r="B170" t="s">
        <v>64</v>
      </c>
      <c r="C170" t="s">
        <v>1038</v>
      </c>
      <c r="D170" s="75">
        <v>5</v>
      </c>
      <c r="E170" t="s">
        <v>68</v>
      </c>
      <c r="F170">
        <v>483</v>
      </c>
      <c r="G170" t="s">
        <v>73</v>
      </c>
      <c r="H170" t="s">
        <v>74</v>
      </c>
      <c r="I170">
        <v>3</v>
      </c>
      <c r="J170">
        <v>88</v>
      </c>
      <c r="K170">
        <v>392</v>
      </c>
      <c r="L170">
        <v>276</v>
      </c>
      <c r="M170">
        <v>207</v>
      </c>
      <c r="N170">
        <v>1.484</v>
      </c>
      <c r="O170">
        <v>0.879</v>
      </c>
      <c r="P170">
        <v>2.5310000000000001</v>
      </c>
      <c r="Q170" s="4">
        <v>0.14197314979370404</v>
      </c>
      <c r="S170" t="s">
        <v>65</v>
      </c>
      <c r="T170">
        <v>330</v>
      </c>
      <c r="U170" t="s">
        <v>73</v>
      </c>
      <c r="V170" t="s">
        <v>74</v>
      </c>
      <c r="W170">
        <v>3</v>
      </c>
      <c r="X170">
        <v>67</v>
      </c>
      <c r="Y170">
        <v>260</v>
      </c>
      <c r="Z170">
        <v>123</v>
      </c>
      <c r="AA170">
        <v>207</v>
      </c>
      <c r="AB170">
        <v>1.0720000000000001</v>
      </c>
      <c r="AC170">
        <v>0.55900000000000005</v>
      </c>
      <c r="AD170">
        <v>2.1019999999999999</v>
      </c>
      <c r="AE170" s="4">
        <v>0.83647557587850774</v>
      </c>
    </row>
    <row r="171" spans="1:31" x14ac:dyDescent="0.3">
      <c r="A171" t="s">
        <v>1039</v>
      </c>
      <c r="B171" t="s">
        <v>64</v>
      </c>
      <c r="C171" t="s">
        <v>1040</v>
      </c>
      <c r="D171" s="75">
        <v>7</v>
      </c>
      <c r="E171" t="s">
        <v>68</v>
      </c>
      <c r="F171">
        <v>483</v>
      </c>
      <c r="G171" t="s">
        <v>74</v>
      </c>
      <c r="H171" t="s">
        <v>67</v>
      </c>
      <c r="I171">
        <v>466</v>
      </c>
      <c r="J171">
        <v>17</v>
      </c>
      <c r="K171">
        <v>0</v>
      </c>
      <c r="L171">
        <v>276</v>
      </c>
      <c r="M171">
        <v>207</v>
      </c>
      <c r="N171">
        <v>0.439</v>
      </c>
      <c r="O171">
        <v>0.13900000000000001</v>
      </c>
      <c r="P171">
        <v>1.3149999999999999</v>
      </c>
      <c r="Q171" s="4">
        <v>0.14647754933844828</v>
      </c>
      <c r="S171" t="s">
        <v>65</v>
      </c>
      <c r="T171">
        <v>330</v>
      </c>
      <c r="U171" t="s">
        <v>74</v>
      </c>
      <c r="V171" t="s">
        <v>67</v>
      </c>
      <c r="W171">
        <v>318</v>
      </c>
      <c r="X171">
        <v>12</v>
      </c>
      <c r="Y171">
        <v>0</v>
      </c>
      <c r="Z171">
        <v>123</v>
      </c>
      <c r="AA171">
        <v>207</v>
      </c>
      <c r="AB171">
        <v>0.252</v>
      </c>
      <c r="AC171">
        <v>3.2000000000000001E-2</v>
      </c>
      <c r="AD171">
        <v>1.2669999999999999</v>
      </c>
      <c r="AE171" s="4">
        <v>0.12879140376986686</v>
      </c>
    </row>
    <row r="172" spans="1:31" x14ac:dyDescent="0.3">
      <c r="A172" t="s">
        <v>1041</v>
      </c>
      <c r="B172" t="s">
        <v>64</v>
      </c>
      <c r="C172" t="s">
        <v>1042</v>
      </c>
      <c r="D172" s="75">
        <v>5</v>
      </c>
      <c r="E172" t="s">
        <v>68</v>
      </c>
      <c r="F172">
        <v>483</v>
      </c>
      <c r="G172" t="s">
        <v>66</v>
      </c>
      <c r="H172" t="s">
        <v>67</v>
      </c>
      <c r="I172">
        <v>466</v>
      </c>
      <c r="J172">
        <v>17</v>
      </c>
      <c r="K172">
        <v>0</v>
      </c>
      <c r="L172">
        <v>276</v>
      </c>
      <c r="M172">
        <v>207</v>
      </c>
      <c r="N172">
        <v>0.439</v>
      </c>
      <c r="O172">
        <v>0.13900000000000001</v>
      </c>
      <c r="P172">
        <v>1.3149999999999999</v>
      </c>
      <c r="Q172" s="4">
        <v>0.14647754933844828</v>
      </c>
      <c r="S172" t="s">
        <v>65</v>
      </c>
      <c r="T172">
        <v>330</v>
      </c>
      <c r="U172" t="s">
        <v>66</v>
      </c>
      <c r="V172" t="s">
        <v>67</v>
      </c>
      <c r="W172">
        <v>318</v>
      </c>
      <c r="X172">
        <v>12</v>
      </c>
      <c r="Y172">
        <v>0</v>
      </c>
      <c r="Z172">
        <v>123</v>
      </c>
      <c r="AA172">
        <v>207</v>
      </c>
      <c r="AB172">
        <v>0.252</v>
      </c>
      <c r="AC172">
        <v>3.2000000000000001E-2</v>
      </c>
      <c r="AD172">
        <v>1.2669999999999999</v>
      </c>
      <c r="AE172" s="4">
        <v>0.12879140376986686</v>
      </c>
    </row>
    <row r="173" spans="1:31" x14ac:dyDescent="0.3">
      <c r="A173" t="s">
        <v>1043</v>
      </c>
      <c r="B173" t="s">
        <v>64</v>
      </c>
      <c r="C173" t="s">
        <v>1044</v>
      </c>
      <c r="D173" s="75">
        <v>5</v>
      </c>
      <c r="E173" t="s">
        <v>68</v>
      </c>
      <c r="F173">
        <v>483</v>
      </c>
      <c r="G173" t="s">
        <v>67</v>
      </c>
      <c r="H173" t="s">
        <v>66</v>
      </c>
      <c r="I173">
        <v>473</v>
      </c>
      <c r="J173">
        <v>9</v>
      </c>
      <c r="K173">
        <v>1</v>
      </c>
      <c r="L173">
        <v>276</v>
      </c>
      <c r="M173">
        <v>207</v>
      </c>
      <c r="N173">
        <v>3.2029999999999998</v>
      </c>
      <c r="O173">
        <v>0.73299999999999998</v>
      </c>
      <c r="P173">
        <v>18.204999999999998</v>
      </c>
      <c r="Q173" s="4">
        <v>0.14655655706187293</v>
      </c>
      <c r="S173" t="s">
        <v>65</v>
      </c>
      <c r="T173">
        <v>330</v>
      </c>
      <c r="U173" t="s">
        <v>67</v>
      </c>
      <c r="V173" t="s">
        <v>66</v>
      </c>
      <c r="W173">
        <v>326</v>
      </c>
      <c r="X173">
        <v>4</v>
      </c>
      <c r="Y173">
        <v>0</v>
      </c>
      <c r="Z173">
        <v>123</v>
      </c>
      <c r="AA173">
        <v>207</v>
      </c>
      <c r="AB173">
        <v>0.91200000000000003</v>
      </c>
      <c r="AC173">
        <v>4.1000000000000002E-2</v>
      </c>
      <c r="AD173">
        <v>8.7769999999999992</v>
      </c>
      <c r="AE173" s="4">
        <v>0.94110915362880376</v>
      </c>
    </row>
    <row r="174" spans="1:31" x14ac:dyDescent="0.3">
      <c r="A174" t="s">
        <v>1045</v>
      </c>
      <c r="B174" t="s">
        <v>64</v>
      </c>
      <c r="C174" t="s">
        <v>1046</v>
      </c>
      <c r="D174" s="75">
        <v>4</v>
      </c>
      <c r="E174" t="s">
        <v>68</v>
      </c>
      <c r="F174">
        <v>483</v>
      </c>
      <c r="G174" t="s">
        <v>73</v>
      </c>
      <c r="H174" t="s">
        <v>74</v>
      </c>
      <c r="I174">
        <v>473</v>
      </c>
      <c r="J174">
        <v>9</v>
      </c>
      <c r="K174">
        <v>1</v>
      </c>
      <c r="L174">
        <v>276</v>
      </c>
      <c r="M174">
        <v>207</v>
      </c>
      <c r="N174">
        <v>3.2029999999999998</v>
      </c>
      <c r="O174">
        <v>0.73299999999999998</v>
      </c>
      <c r="P174">
        <v>18.204999999999998</v>
      </c>
      <c r="Q174" s="4">
        <v>0.14655655706187293</v>
      </c>
      <c r="S174" t="s">
        <v>65</v>
      </c>
      <c r="T174">
        <v>330</v>
      </c>
      <c r="U174" t="s">
        <v>73</v>
      </c>
      <c r="V174" t="s">
        <v>74</v>
      </c>
      <c r="W174">
        <v>326</v>
      </c>
      <c r="X174">
        <v>4</v>
      </c>
      <c r="Y174">
        <v>0</v>
      </c>
      <c r="Z174">
        <v>123</v>
      </c>
      <c r="AA174">
        <v>207</v>
      </c>
      <c r="AB174">
        <v>0.91200000000000003</v>
      </c>
      <c r="AC174">
        <v>4.1000000000000002E-2</v>
      </c>
      <c r="AD174">
        <v>8.7769999999999992</v>
      </c>
      <c r="AE174" s="4">
        <v>0.94110915362880376</v>
      </c>
    </row>
    <row r="175" spans="1:31" x14ac:dyDescent="0.3">
      <c r="A175" t="s">
        <v>1047</v>
      </c>
      <c r="B175" t="s">
        <v>64</v>
      </c>
      <c r="C175" t="s">
        <v>1048</v>
      </c>
      <c r="D175" s="75">
        <v>5</v>
      </c>
      <c r="E175" t="s">
        <v>68</v>
      </c>
      <c r="F175">
        <v>483</v>
      </c>
      <c r="G175" t="s">
        <v>67</v>
      </c>
      <c r="H175" t="s">
        <v>66</v>
      </c>
      <c r="I175">
        <v>473</v>
      </c>
      <c r="J175">
        <v>9</v>
      </c>
      <c r="K175">
        <v>1</v>
      </c>
      <c r="L175">
        <v>276</v>
      </c>
      <c r="M175">
        <v>207</v>
      </c>
      <c r="N175">
        <v>3.2029999999999998</v>
      </c>
      <c r="O175">
        <v>0.73299999999999998</v>
      </c>
      <c r="P175">
        <v>18.204999999999998</v>
      </c>
      <c r="Q175" s="4">
        <v>0.14655655706187293</v>
      </c>
      <c r="S175" t="s">
        <v>65</v>
      </c>
      <c r="T175">
        <v>330</v>
      </c>
      <c r="U175" t="s">
        <v>67</v>
      </c>
      <c r="V175" t="s">
        <v>66</v>
      </c>
      <c r="W175">
        <v>326</v>
      </c>
      <c r="X175">
        <v>4</v>
      </c>
      <c r="Y175">
        <v>0</v>
      </c>
      <c r="Z175">
        <v>123</v>
      </c>
      <c r="AA175">
        <v>207</v>
      </c>
      <c r="AB175">
        <v>0.91200000000000003</v>
      </c>
      <c r="AC175">
        <v>4.1000000000000002E-2</v>
      </c>
      <c r="AD175">
        <v>8.7769999999999992</v>
      </c>
      <c r="AE175" s="4">
        <v>0.94110915362880376</v>
      </c>
    </row>
    <row r="176" spans="1:31" x14ac:dyDescent="0.3">
      <c r="A176" t="s">
        <v>1049</v>
      </c>
      <c r="B176" t="s">
        <v>64</v>
      </c>
      <c r="C176" t="s">
        <v>1050</v>
      </c>
      <c r="D176" s="75">
        <v>5</v>
      </c>
      <c r="E176" t="s">
        <v>68</v>
      </c>
      <c r="F176">
        <v>483</v>
      </c>
      <c r="G176" t="s">
        <v>67</v>
      </c>
      <c r="H176" t="s">
        <v>66</v>
      </c>
      <c r="I176">
        <v>473</v>
      </c>
      <c r="J176">
        <v>9</v>
      </c>
      <c r="K176">
        <v>1</v>
      </c>
      <c r="L176">
        <v>276</v>
      </c>
      <c r="M176">
        <v>207</v>
      </c>
      <c r="N176">
        <v>3.2029999999999998</v>
      </c>
      <c r="O176">
        <v>0.73299999999999998</v>
      </c>
      <c r="P176">
        <v>18.204999999999998</v>
      </c>
      <c r="Q176" s="4">
        <v>0.14655655706187293</v>
      </c>
      <c r="S176" t="s">
        <v>65</v>
      </c>
      <c r="T176">
        <v>330</v>
      </c>
      <c r="U176" t="s">
        <v>67</v>
      </c>
      <c r="V176" t="s">
        <v>66</v>
      </c>
      <c r="W176">
        <v>326</v>
      </c>
      <c r="X176">
        <v>4</v>
      </c>
      <c r="Y176">
        <v>0</v>
      </c>
      <c r="Z176">
        <v>123</v>
      </c>
      <c r="AA176">
        <v>207</v>
      </c>
      <c r="AB176">
        <v>0.91200000000000003</v>
      </c>
      <c r="AC176">
        <v>4.1000000000000002E-2</v>
      </c>
      <c r="AD176">
        <v>8.7769999999999992</v>
      </c>
      <c r="AE176" s="4">
        <v>0.94110915362880376</v>
      </c>
    </row>
    <row r="177" spans="1:31" x14ac:dyDescent="0.3">
      <c r="A177" t="s">
        <v>1051</v>
      </c>
      <c r="B177" t="s">
        <v>64</v>
      </c>
      <c r="C177" t="s">
        <v>1052</v>
      </c>
      <c r="D177" s="75">
        <v>4</v>
      </c>
      <c r="E177" t="s">
        <v>68</v>
      </c>
      <c r="F177">
        <v>483</v>
      </c>
      <c r="G177" t="s">
        <v>73</v>
      </c>
      <c r="H177" t="s">
        <v>66</v>
      </c>
      <c r="I177">
        <v>473</v>
      </c>
      <c r="J177">
        <v>9</v>
      </c>
      <c r="K177">
        <v>1</v>
      </c>
      <c r="L177">
        <v>276</v>
      </c>
      <c r="M177">
        <v>207</v>
      </c>
      <c r="N177">
        <v>3.2029999999999998</v>
      </c>
      <c r="O177">
        <v>0.73299999999999998</v>
      </c>
      <c r="P177">
        <v>18.204999999999998</v>
      </c>
      <c r="Q177" s="4">
        <v>0.14655655706187293</v>
      </c>
      <c r="S177" t="s">
        <v>65</v>
      </c>
      <c r="T177">
        <v>330</v>
      </c>
      <c r="U177" t="s">
        <v>73</v>
      </c>
      <c r="V177" t="s">
        <v>66</v>
      </c>
      <c r="W177">
        <v>326</v>
      </c>
      <c r="X177">
        <v>4</v>
      </c>
      <c r="Y177">
        <v>0</v>
      </c>
      <c r="Z177">
        <v>123</v>
      </c>
      <c r="AA177">
        <v>207</v>
      </c>
      <c r="AB177">
        <v>0.91200000000000003</v>
      </c>
      <c r="AC177">
        <v>4.1000000000000002E-2</v>
      </c>
      <c r="AD177">
        <v>8.7769999999999992</v>
      </c>
      <c r="AE177" s="4">
        <v>0.94110915362880376</v>
      </c>
    </row>
    <row r="178" spans="1:31" x14ac:dyDescent="0.3">
      <c r="A178" t="s">
        <v>1053</v>
      </c>
      <c r="B178" t="s">
        <v>64</v>
      </c>
      <c r="C178" t="s">
        <v>1054</v>
      </c>
      <c r="D178" s="75">
        <v>4</v>
      </c>
      <c r="E178" t="s">
        <v>68</v>
      </c>
      <c r="F178">
        <v>483</v>
      </c>
      <c r="G178" t="s">
        <v>67</v>
      </c>
      <c r="H178" t="s">
        <v>66</v>
      </c>
      <c r="I178">
        <v>473</v>
      </c>
      <c r="J178">
        <v>9</v>
      </c>
      <c r="K178">
        <v>1</v>
      </c>
      <c r="L178">
        <v>276</v>
      </c>
      <c r="M178">
        <v>207</v>
      </c>
      <c r="N178">
        <v>3.2029999999999998</v>
      </c>
      <c r="O178">
        <v>0.73299999999999998</v>
      </c>
      <c r="P178">
        <v>18.204999999999998</v>
      </c>
      <c r="Q178" s="4">
        <v>0.14655655706187293</v>
      </c>
      <c r="S178" t="s">
        <v>65</v>
      </c>
      <c r="T178">
        <v>330</v>
      </c>
      <c r="U178" t="s">
        <v>67</v>
      </c>
      <c r="V178" t="s">
        <v>66</v>
      </c>
      <c r="W178">
        <v>326</v>
      </c>
      <c r="X178">
        <v>4</v>
      </c>
      <c r="Y178">
        <v>0</v>
      </c>
      <c r="Z178">
        <v>123</v>
      </c>
      <c r="AA178">
        <v>207</v>
      </c>
      <c r="AB178">
        <v>0.91200000000000003</v>
      </c>
      <c r="AC178">
        <v>4.1000000000000002E-2</v>
      </c>
      <c r="AD178">
        <v>8.7769999999999992</v>
      </c>
      <c r="AE178" s="4">
        <v>0.94110915362880376</v>
      </c>
    </row>
    <row r="179" spans="1:31" x14ac:dyDescent="0.3">
      <c r="A179" t="s">
        <v>1055</v>
      </c>
      <c r="B179" t="s">
        <v>64</v>
      </c>
      <c r="C179" t="s">
        <v>1056</v>
      </c>
      <c r="D179" s="75">
        <v>4</v>
      </c>
      <c r="E179" t="s">
        <v>68</v>
      </c>
      <c r="F179">
        <v>483</v>
      </c>
      <c r="G179" t="s">
        <v>74</v>
      </c>
      <c r="H179" t="s">
        <v>66</v>
      </c>
      <c r="I179">
        <v>473</v>
      </c>
      <c r="J179">
        <v>9</v>
      </c>
      <c r="K179">
        <v>1</v>
      </c>
      <c r="L179">
        <v>276</v>
      </c>
      <c r="M179">
        <v>207</v>
      </c>
      <c r="N179">
        <v>3.2029999999999998</v>
      </c>
      <c r="O179">
        <v>0.73299999999999998</v>
      </c>
      <c r="P179">
        <v>18.204999999999998</v>
      </c>
      <c r="Q179" s="4">
        <v>0.14655655706187293</v>
      </c>
      <c r="S179" t="s">
        <v>65</v>
      </c>
      <c r="T179">
        <v>330</v>
      </c>
      <c r="U179" t="s">
        <v>74</v>
      </c>
      <c r="V179" t="s">
        <v>66</v>
      </c>
      <c r="W179">
        <v>326</v>
      </c>
      <c r="X179">
        <v>4</v>
      </c>
      <c r="Y179">
        <v>0</v>
      </c>
      <c r="Z179">
        <v>123</v>
      </c>
      <c r="AA179">
        <v>207</v>
      </c>
      <c r="AB179">
        <v>0.91200000000000003</v>
      </c>
      <c r="AC179">
        <v>4.1000000000000002E-2</v>
      </c>
      <c r="AD179">
        <v>8.7769999999999992</v>
      </c>
      <c r="AE179" s="4">
        <v>0.94110915362880376</v>
      </c>
    </row>
    <row r="180" spans="1:31" x14ac:dyDescent="0.3">
      <c r="A180" t="s">
        <v>1057</v>
      </c>
      <c r="B180" t="s">
        <v>64</v>
      </c>
      <c r="C180" t="s">
        <v>1058</v>
      </c>
      <c r="D180" s="75">
        <v>5</v>
      </c>
      <c r="E180" t="s">
        <v>68</v>
      </c>
      <c r="F180">
        <v>483</v>
      </c>
      <c r="G180" t="s">
        <v>67</v>
      </c>
      <c r="H180" t="s">
        <v>73</v>
      </c>
      <c r="I180">
        <v>473</v>
      </c>
      <c r="J180">
        <v>9</v>
      </c>
      <c r="K180">
        <v>1</v>
      </c>
      <c r="L180">
        <v>276</v>
      </c>
      <c r="M180">
        <v>207</v>
      </c>
      <c r="N180">
        <v>3.2029999999999998</v>
      </c>
      <c r="O180">
        <v>0.73299999999999998</v>
      </c>
      <c r="P180">
        <v>18.204999999999998</v>
      </c>
      <c r="Q180" s="4">
        <v>0.14655655706187293</v>
      </c>
      <c r="S180" t="s">
        <v>65</v>
      </c>
      <c r="T180">
        <v>330</v>
      </c>
      <c r="U180" t="s">
        <v>67</v>
      </c>
      <c r="V180" t="s">
        <v>73</v>
      </c>
      <c r="W180">
        <v>326</v>
      </c>
      <c r="X180">
        <v>4</v>
      </c>
      <c r="Y180">
        <v>0</v>
      </c>
      <c r="Z180">
        <v>123</v>
      </c>
      <c r="AA180">
        <v>207</v>
      </c>
      <c r="AB180">
        <v>0.91200000000000003</v>
      </c>
      <c r="AC180">
        <v>4.1000000000000002E-2</v>
      </c>
      <c r="AD180">
        <v>8.7769999999999992</v>
      </c>
      <c r="AE180" s="4">
        <v>0.94110915362880376</v>
      </c>
    </row>
    <row r="181" spans="1:31" x14ac:dyDescent="0.3">
      <c r="A181" t="s">
        <v>1059</v>
      </c>
      <c r="B181" t="s">
        <v>64</v>
      </c>
      <c r="C181" t="s">
        <v>1060</v>
      </c>
      <c r="D181" s="75">
        <v>7</v>
      </c>
      <c r="E181" t="s">
        <v>68</v>
      </c>
      <c r="F181">
        <v>483</v>
      </c>
      <c r="G181" t="s">
        <v>67</v>
      </c>
      <c r="H181" t="s">
        <v>66</v>
      </c>
      <c r="I181">
        <v>473</v>
      </c>
      <c r="J181">
        <v>9</v>
      </c>
      <c r="K181">
        <v>1</v>
      </c>
      <c r="L181">
        <v>276</v>
      </c>
      <c r="M181">
        <v>207</v>
      </c>
      <c r="N181">
        <v>3.2029999999999998</v>
      </c>
      <c r="O181">
        <v>0.73299999999999998</v>
      </c>
      <c r="P181">
        <v>18.204999999999998</v>
      </c>
      <c r="Q181" s="4">
        <v>0.14655655706187293</v>
      </c>
      <c r="S181" t="s">
        <v>65</v>
      </c>
      <c r="T181">
        <v>330</v>
      </c>
      <c r="U181" t="s">
        <v>67</v>
      </c>
      <c r="V181" t="s">
        <v>66</v>
      </c>
      <c r="W181">
        <v>326</v>
      </c>
      <c r="X181">
        <v>4</v>
      </c>
      <c r="Y181">
        <v>0</v>
      </c>
      <c r="Z181">
        <v>123</v>
      </c>
      <c r="AA181">
        <v>207</v>
      </c>
      <c r="AB181">
        <v>0.91200000000000003</v>
      </c>
      <c r="AC181">
        <v>4.1000000000000002E-2</v>
      </c>
      <c r="AD181">
        <v>8.7769999999999992</v>
      </c>
      <c r="AE181" s="4">
        <v>0.94110915362880376</v>
      </c>
    </row>
    <row r="182" spans="1:31" x14ac:dyDescent="0.3">
      <c r="A182" t="s">
        <v>1061</v>
      </c>
      <c r="B182" t="s">
        <v>64</v>
      </c>
      <c r="C182" t="s">
        <v>1062</v>
      </c>
      <c r="D182" s="75">
        <v>5</v>
      </c>
      <c r="E182" t="s">
        <v>68</v>
      </c>
      <c r="F182">
        <v>483</v>
      </c>
      <c r="G182" t="s">
        <v>73</v>
      </c>
      <c r="H182" t="s">
        <v>74</v>
      </c>
      <c r="I182">
        <v>473</v>
      </c>
      <c r="J182">
        <v>9</v>
      </c>
      <c r="K182">
        <v>1</v>
      </c>
      <c r="L182">
        <v>276</v>
      </c>
      <c r="M182">
        <v>207</v>
      </c>
      <c r="N182">
        <v>3.2029999999999998</v>
      </c>
      <c r="O182">
        <v>0.73299999999999998</v>
      </c>
      <c r="P182">
        <v>18.204999999999998</v>
      </c>
      <c r="Q182" s="4">
        <v>0.14655655706187293</v>
      </c>
      <c r="S182" t="s">
        <v>65</v>
      </c>
      <c r="T182">
        <v>330</v>
      </c>
      <c r="U182" t="s">
        <v>73</v>
      </c>
      <c r="V182" t="s">
        <v>74</v>
      </c>
      <c r="W182">
        <v>326</v>
      </c>
      <c r="X182">
        <v>4</v>
      </c>
      <c r="Y182">
        <v>0</v>
      </c>
      <c r="Z182">
        <v>123</v>
      </c>
      <c r="AA182">
        <v>207</v>
      </c>
      <c r="AB182">
        <v>0.91200000000000003</v>
      </c>
      <c r="AC182">
        <v>4.1000000000000002E-2</v>
      </c>
      <c r="AD182">
        <v>8.7769999999999992</v>
      </c>
      <c r="AE182" s="4">
        <v>0.94110915362880376</v>
      </c>
    </row>
    <row r="183" spans="1:31" x14ac:dyDescent="0.3">
      <c r="A183" t="s">
        <v>1063</v>
      </c>
      <c r="B183" t="s">
        <v>64</v>
      </c>
      <c r="C183" t="s">
        <v>1064</v>
      </c>
      <c r="D183" s="75" t="s">
        <v>287</v>
      </c>
      <c r="E183" t="s">
        <v>68</v>
      </c>
      <c r="F183">
        <v>483</v>
      </c>
      <c r="G183" t="s">
        <v>67</v>
      </c>
      <c r="H183" t="s">
        <v>66</v>
      </c>
      <c r="I183">
        <v>473</v>
      </c>
      <c r="J183">
        <v>9</v>
      </c>
      <c r="K183">
        <v>1</v>
      </c>
      <c r="L183">
        <v>276</v>
      </c>
      <c r="M183">
        <v>207</v>
      </c>
      <c r="N183">
        <v>3.2029999999999998</v>
      </c>
      <c r="O183">
        <v>0.73299999999999998</v>
      </c>
      <c r="P183">
        <v>18.204999999999998</v>
      </c>
      <c r="Q183" s="4">
        <v>0.14655655706187293</v>
      </c>
      <c r="S183" t="s">
        <v>65</v>
      </c>
      <c r="T183">
        <v>330</v>
      </c>
      <c r="U183" t="s">
        <v>67</v>
      </c>
      <c r="V183" t="s">
        <v>66</v>
      </c>
      <c r="W183">
        <v>326</v>
      </c>
      <c r="X183">
        <v>4</v>
      </c>
      <c r="Y183">
        <v>0</v>
      </c>
      <c r="Z183">
        <v>123</v>
      </c>
      <c r="AA183">
        <v>207</v>
      </c>
      <c r="AB183">
        <v>0.91200000000000003</v>
      </c>
      <c r="AC183">
        <v>4.1000000000000002E-2</v>
      </c>
      <c r="AD183">
        <v>8.7769999999999992</v>
      </c>
      <c r="AE183" s="4">
        <v>0.94110915362880376</v>
      </c>
    </row>
    <row r="184" spans="1:31" x14ac:dyDescent="0.3">
      <c r="A184" t="s">
        <v>1065</v>
      </c>
      <c r="B184" t="s">
        <v>64</v>
      </c>
      <c r="C184" t="s">
        <v>1066</v>
      </c>
      <c r="D184" s="75">
        <v>6</v>
      </c>
      <c r="E184" t="s">
        <v>68</v>
      </c>
      <c r="F184">
        <v>483</v>
      </c>
      <c r="G184" t="s">
        <v>73</v>
      </c>
      <c r="H184" t="s">
        <v>74</v>
      </c>
      <c r="I184">
        <v>473</v>
      </c>
      <c r="J184">
        <v>9</v>
      </c>
      <c r="K184">
        <v>1</v>
      </c>
      <c r="L184">
        <v>276</v>
      </c>
      <c r="M184">
        <v>207</v>
      </c>
      <c r="N184">
        <v>3.2029999999999998</v>
      </c>
      <c r="O184">
        <v>0.73299999999999998</v>
      </c>
      <c r="P184">
        <v>18.204999999999998</v>
      </c>
      <c r="Q184" s="4">
        <v>0.14655655706187293</v>
      </c>
      <c r="S184" t="s">
        <v>65</v>
      </c>
      <c r="T184">
        <v>330</v>
      </c>
      <c r="U184" t="s">
        <v>73</v>
      </c>
      <c r="V184" t="s">
        <v>74</v>
      </c>
      <c r="W184">
        <v>326</v>
      </c>
      <c r="X184">
        <v>4</v>
      </c>
      <c r="Y184">
        <v>0</v>
      </c>
      <c r="Z184">
        <v>123</v>
      </c>
      <c r="AA184">
        <v>207</v>
      </c>
      <c r="AB184">
        <v>0.91200000000000003</v>
      </c>
      <c r="AC184">
        <v>4.1000000000000002E-2</v>
      </c>
      <c r="AD184">
        <v>8.7769999999999992</v>
      </c>
      <c r="AE184" s="4">
        <v>0.94110915362880376</v>
      </c>
    </row>
    <row r="185" spans="1:31" x14ac:dyDescent="0.3">
      <c r="A185" t="s">
        <v>1067</v>
      </c>
      <c r="B185" t="s">
        <v>64</v>
      </c>
      <c r="C185" t="s">
        <v>1068</v>
      </c>
      <c r="D185" s="75">
        <v>4</v>
      </c>
      <c r="E185" t="s">
        <v>68</v>
      </c>
      <c r="F185">
        <v>483</v>
      </c>
      <c r="G185" t="s">
        <v>67</v>
      </c>
      <c r="H185" t="s">
        <v>74</v>
      </c>
      <c r="I185">
        <v>473</v>
      </c>
      <c r="J185">
        <v>9</v>
      </c>
      <c r="K185">
        <v>1</v>
      </c>
      <c r="L185">
        <v>276</v>
      </c>
      <c r="M185">
        <v>207</v>
      </c>
      <c r="N185">
        <v>3.2029999999999998</v>
      </c>
      <c r="O185">
        <v>0.73299999999999998</v>
      </c>
      <c r="P185">
        <v>18.204999999999998</v>
      </c>
      <c r="Q185" s="4">
        <v>0.14655655706187293</v>
      </c>
      <c r="S185" t="s">
        <v>65</v>
      </c>
      <c r="T185">
        <v>330</v>
      </c>
      <c r="U185" t="s">
        <v>67</v>
      </c>
      <c r="V185" t="s">
        <v>74</v>
      </c>
      <c r="W185">
        <v>326</v>
      </c>
      <c r="X185">
        <v>4</v>
      </c>
      <c r="Y185">
        <v>0</v>
      </c>
      <c r="Z185">
        <v>123</v>
      </c>
      <c r="AA185">
        <v>207</v>
      </c>
      <c r="AB185">
        <v>0.91200000000000003</v>
      </c>
      <c r="AC185">
        <v>4.1000000000000002E-2</v>
      </c>
      <c r="AD185">
        <v>8.7769999999999992</v>
      </c>
      <c r="AE185" s="4">
        <v>0.94110915362880376</v>
      </c>
    </row>
    <row r="186" spans="1:31" x14ac:dyDescent="0.3">
      <c r="A186" t="s">
        <v>1069</v>
      </c>
      <c r="B186" t="s">
        <v>64</v>
      </c>
      <c r="C186" t="s">
        <v>1070</v>
      </c>
      <c r="D186" s="75">
        <v>5</v>
      </c>
      <c r="E186" t="s">
        <v>68</v>
      </c>
      <c r="F186">
        <v>483</v>
      </c>
      <c r="G186" t="s">
        <v>67</v>
      </c>
      <c r="H186" t="s">
        <v>66</v>
      </c>
      <c r="I186">
        <v>473</v>
      </c>
      <c r="J186">
        <v>9</v>
      </c>
      <c r="K186">
        <v>1</v>
      </c>
      <c r="L186">
        <v>276</v>
      </c>
      <c r="M186">
        <v>207</v>
      </c>
      <c r="N186">
        <v>3.2029999999999998</v>
      </c>
      <c r="O186">
        <v>0.73299999999999998</v>
      </c>
      <c r="P186">
        <v>18.204999999999998</v>
      </c>
      <c r="Q186" s="4">
        <v>0.14655655706187293</v>
      </c>
      <c r="S186" t="s">
        <v>65</v>
      </c>
      <c r="T186">
        <v>330</v>
      </c>
      <c r="U186" t="s">
        <v>67</v>
      </c>
      <c r="V186" t="s">
        <v>66</v>
      </c>
      <c r="W186">
        <v>326</v>
      </c>
      <c r="X186">
        <v>4</v>
      </c>
      <c r="Y186">
        <v>0</v>
      </c>
      <c r="Z186">
        <v>123</v>
      </c>
      <c r="AA186">
        <v>207</v>
      </c>
      <c r="AB186">
        <v>0.91200000000000003</v>
      </c>
      <c r="AC186">
        <v>4.1000000000000002E-2</v>
      </c>
      <c r="AD186">
        <v>8.7769999999999992</v>
      </c>
      <c r="AE186" s="4">
        <v>0.94110915362880376</v>
      </c>
    </row>
    <row r="187" spans="1:31" x14ac:dyDescent="0.3">
      <c r="A187" t="s">
        <v>1071</v>
      </c>
      <c r="B187" t="s">
        <v>64</v>
      </c>
      <c r="C187" t="s">
        <v>1072</v>
      </c>
      <c r="D187" s="75">
        <v>5</v>
      </c>
      <c r="E187" t="s">
        <v>68</v>
      </c>
      <c r="F187">
        <v>483</v>
      </c>
      <c r="G187" t="s">
        <v>66</v>
      </c>
      <c r="H187" t="s">
        <v>74</v>
      </c>
      <c r="I187">
        <v>473</v>
      </c>
      <c r="J187">
        <v>9</v>
      </c>
      <c r="K187">
        <v>1</v>
      </c>
      <c r="L187">
        <v>276</v>
      </c>
      <c r="M187">
        <v>207</v>
      </c>
      <c r="N187">
        <v>3.2029999999999998</v>
      </c>
      <c r="O187">
        <v>0.73299999999999998</v>
      </c>
      <c r="P187">
        <v>18.204999999999998</v>
      </c>
      <c r="Q187" s="4">
        <v>0.14655655706187293</v>
      </c>
      <c r="S187" t="s">
        <v>65</v>
      </c>
      <c r="T187">
        <v>330</v>
      </c>
      <c r="U187" t="s">
        <v>66</v>
      </c>
      <c r="V187" t="s">
        <v>74</v>
      </c>
      <c r="W187">
        <v>326</v>
      </c>
      <c r="X187">
        <v>4</v>
      </c>
      <c r="Y187">
        <v>0</v>
      </c>
      <c r="Z187">
        <v>123</v>
      </c>
      <c r="AA187">
        <v>207</v>
      </c>
      <c r="AB187">
        <v>0.91200000000000003</v>
      </c>
      <c r="AC187">
        <v>4.1000000000000002E-2</v>
      </c>
      <c r="AD187">
        <v>8.7769999999999992</v>
      </c>
      <c r="AE187" s="4">
        <v>0.94110915362880376</v>
      </c>
    </row>
    <row r="188" spans="1:31" x14ac:dyDescent="0.3">
      <c r="A188" t="s">
        <v>544</v>
      </c>
      <c r="B188" t="s">
        <v>64</v>
      </c>
      <c r="C188" t="s">
        <v>545</v>
      </c>
      <c r="D188" s="75" t="s">
        <v>95</v>
      </c>
      <c r="E188" t="s">
        <v>68</v>
      </c>
      <c r="F188">
        <v>483</v>
      </c>
      <c r="G188" t="s">
        <v>67</v>
      </c>
      <c r="H188" t="s">
        <v>66</v>
      </c>
      <c r="I188">
        <v>362</v>
      </c>
      <c r="J188">
        <v>114</v>
      </c>
      <c r="K188">
        <v>7</v>
      </c>
      <c r="L188">
        <v>276</v>
      </c>
      <c r="M188">
        <v>207</v>
      </c>
      <c r="N188">
        <v>0.72299999999999998</v>
      </c>
      <c r="O188">
        <v>0.46500000000000002</v>
      </c>
      <c r="P188">
        <v>1.1220000000000001</v>
      </c>
      <c r="Q188" s="4">
        <v>0.14826741322419487</v>
      </c>
      <c r="S188" t="s">
        <v>65</v>
      </c>
      <c r="T188">
        <v>330</v>
      </c>
      <c r="U188" t="s">
        <v>67</v>
      </c>
      <c r="V188" t="s">
        <v>66</v>
      </c>
      <c r="W188">
        <v>242</v>
      </c>
      <c r="X188">
        <v>84</v>
      </c>
      <c r="Y188">
        <v>4</v>
      </c>
      <c r="Z188">
        <v>123</v>
      </c>
      <c r="AA188">
        <v>207</v>
      </c>
      <c r="AB188">
        <v>0.89800000000000002</v>
      </c>
      <c r="AC188">
        <v>0.49399999999999999</v>
      </c>
      <c r="AD188">
        <v>1.609</v>
      </c>
      <c r="AE188" s="4">
        <v>0.72082900692267016</v>
      </c>
    </row>
    <row r="189" spans="1:31" x14ac:dyDescent="0.3">
      <c r="A189" t="s">
        <v>634</v>
      </c>
      <c r="B189" t="s">
        <v>64</v>
      </c>
      <c r="C189" t="s">
        <v>635</v>
      </c>
      <c r="D189" s="75">
        <v>5</v>
      </c>
      <c r="E189" t="s">
        <v>68</v>
      </c>
      <c r="F189">
        <v>483</v>
      </c>
      <c r="G189" t="s">
        <v>67</v>
      </c>
      <c r="H189" t="s">
        <v>66</v>
      </c>
      <c r="I189">
        <v>352</v>
      </c>
      <c r="J189">
        <v>119</v>
      </c>
      <c r="K189">
        <v>12</v>
      </c>
      <c r="L189">
        <v>276</v>
      </c>
      <c r="M189">
        <v>207</v>
      </c>
      <c r="N189">
        <v>0.74199999999999999</v>
      </c>
      <c r="O189">
        <v>0.49399999999999999</v>
      </c>
      <c r="P189">
        <v>1.113</v>
      </c>
      <c r="Q189" s="4">
        <v>0.1483878904501936</v>
      </c>
      <c r="S189" t="s">
        <v>65</v>
      </c>
      <c r="T189">
        <v>330</v>
      </c>
      <c r="U189" t="s">
        <v>67</v>
      </c>
      <c r="V189" t="s">
        <v>66</v>
      </c>
      <c r="W189">
        <v>233</v>
      </c>
      <c r="X189">
        <v>90</v>
      </c>
      <c r="Y189">
        <v>7</v>
      </c>
      <c r="Z189">
        <v>123</v>
      </c>
      <c r="AA189">
        <v>207</v>
      </c>
      <c r="AB189">
        <v>0.995</v>
      </c>
      <c r="AC189">
        <v>0.57599999999999996</v>
      </c>
      <c r="AD189">
        <v>1.7050000000000001</v>
      </c>
      <c r="AE189" s="4">
        <v>0.98586151534526723</v>
      </c>
    </row>
    <row r="190" spans="1:31" x14ac:dyDescent="0.3">
      <c r="A190" t="s">
        <v>1073</v>
      </c>
      <c r="B190" t="s">
        <v>64</v>
      </c>
      <c r="C190" t="s">
        <v>1074</v>
      </c>
      <c r="D190" s="75">
        <v>4</v>
      </c>
      <c r="E190" t="s">
        <v>68</v>
      </c>
      <c r="F190">
        <v>483</v>
      </c>
      <c r="G190" t="s">
        <v>73</v>
      </c>
      <c r="H190" t="s">
        <v>74</v>
      </c>
      <c r="I190">
        <v>475</v>
      </c>
      <c r="J190">
        <v>8</v>
      </c>
      <c r="K190">
        <v>0</v>
      </c>
      <c r="L190">
        <v>276</v>
      </c>
      <c r="M190">
        <v>207</v>
      </c>
      <c r="N190">
        <v>3.5139999999999998</v>
      </c>
      <c r="O190">
        <v>0.69799999999999995</v>
      </c>
      <c r="P190">
        <v>27.241</v>
      </c>
      <c r="Q190" s="4">
        <v>0.15996059311195945</v>
      </c>
      <c r="S190" t="s">
        <v>65</v>
      </c>
      <c r="T190">
        <v>330</v>
      </c>
      <c r="U190" t="s">
        <v>73</v>
      </c>
      <c r="V190" t="s">
        <v>74</v>
      </c>
      <c r="W190">
        <v>325</v>
      </c>
      <c r="X190">
        <v>5</v>
      </c>
      <c r="Y190">
        <v>0</v>
      </c>
      <c r="Z190">
        <v>123</v>
      </c>
      <c r="AA190">
        <v>207</v>
      </c>
      <c r="AB190">
        <v>3.8359999999999999</v>
      </c>
      <c r="AC190">
        <v>0.47</v>
      </c>
      <c r="AD190">
        <v>36.290999999999997</v>
      </c>
      <c r="AE190" s="4">
        <v>0.20449785248148339</v>
      </c>
    </row>
    <row r="191" spans="1:31" x14ac:dyDescent="0.3">
      <c r="A191" t="s">
        <v>1075</v>
      </c>
      <c r="B191" t="s">
        <v>64</v>
      </c>
      <c r="C191" t="s">
        <v>502</v>
      </c>
      <c r="D191" s="75">
        <v>6</v>
      </c>
      <c r="E191" t="s">
        <v>68</v>
      </c>
      <c r="F191">
        <v>483</v>
      </c>
      <c r="G191" t="s">
        <v>67</v>
      </c>
      <c r="H191" t="s">
        <v>66</v>
      </c>
      <c r="I191">
        <v>42</v>
      </c>
      <c r="J191">
        <v>193</v>
      </c>
      <c r="K191">
        <v>248</v>
      </c>
      <c r="L191">
        <v>276</v>
      </c>
      <c r="M191">
        <v>207</v>
      </c>
      <c r="N191">
        <v>1.256</v>
      </c>
      <c r="O191">
        <v>0.91200000000000003</v>
      </c>
      <c r="P191">
        <v>1.7350000000000001</v>
      </c>
      <c r="Q191" s="4">
        <v>0.16348946309716511</v>
      </c>
      <c r="S191" t="s">
        <v>65</v>
      </c>
      <c r="T191">
        <v>330</v>
      </c>
      <c r="U191" t="s">
        <v>67</v>
      </c>
      <c r="V191" t="s">
        <v>66</v>
      </c>
      <c r="W191">
        <v>30</v>
      </c>
      <c r="X191">
        <v>145</v>
      </c>
      <c r="Y191">
        <v>155</v>
      </c>
      <c r="Z191">
        <v>123</v>
      </c>
      <c r="AA191">
        <v>207</v>
      </c>
      <c r="AB191">
        <v>1.1399999999999999</v>
      </c>
      <c r="AC191">
        <v>0.73599999999999999</v>
      </c>
      <c r="AD191">
        <v>1.778</v>
      </c>
      <c r="AE191" s="4">
        <v>0.5594392704823643</v>
      </c>
    </row>
    <row r="192" spans="1:31" x14ac:dyDescent="0.3">
      <c r="A192" t="s">
        <v>1076</v>
      </c>
      <c r="B192" t="s">
        <v>64</v>
      </c>
      <c r="C192" t="s">
        <v>1077</v>
      </c>
      <c r="D192" s="75" t="s">
        <v>287</v>
      </c>
      <c r="E192" t="s">
        <v>68</v>
      </c>
      <c r="F192">
        <v>483</v>
      </c>
      <c r="G192" t="s">
        <v>74</v>
      </c>
      <c r="H192" t="s">
        <v>67</v>
      </c>
      <c r="I192">
        <v>465</v>
      </c>
      <c r="J192">
        <v>18</v>
      </c>
      <c r="K192">
        <v>0</v>
      </c>
      <c r="L192">
        <v>276</v>
      </c>
      <c r="M192">
        <v>207</v>
      </c>
      <c r="N192">
        <v>2.234</v>
      </c>
      <c r="O192">
        <v>0.74099999999999999</v>
      </c>
      <c r="P192">
        <v>7.4690000000000003</v>
      </c>
      <c r="Q192" s="4">
        <v>0.16637448796000734</v>
      </c>
      <c r="S192" t="s">
        <v>65</v>
      </c>
      <c r="T192">
        <v>330</v>
      </c>
      <c r="U192" t="s">
        <v>74</v>
      </c>
      <c r="V192" t="s">
        <v>67</v>
      </c>
      <c r="W192">
        <v>321</v>
      </c>
      <c r="X192">
        <v>9</v>
      </c>
      <c r="Y192">
        <v>0</v>
      </c>
      <c r="Z192">
        <v>123</v>
      </c>
      <c r="AA192">
        <v>207</v>
      </c>
      <c r="AB192">
        <v>0.90700000000000003</v>
      </c>
      <c r="AC192">
        <v>0.14099999999999999</v>
      </c>
      <c r="AD192">
        <v>4.9660000000000002</v>
      </c>
      <c r="AE192" s="4">
        <v>0.91258536347675168</v>
      </c>
    </row>
    <row r="193" spans="1:31" x14ac:dyDescent="0.3">
      <c r="A193" t="s">
        <v>1078</v>
      </c>
      <c r="B193" t="s">
        <v>64</v>
      </c>
      <c r="C193" t="s">
        <v>1079</v>
      </c>
      <c r="D193" s="75">
        <v>5</v>
      </c>
      <c r="E193" t="s">
        <v>68</v>
      </c>
      <c r="F193">
        <v>483</v>
      </c>
      <c r="G193" t="s">
        <v>73</v>
      </c>
      <c r="H193" t="s">
        <v>74</v>
      </c>
      <c r="I193">
        <v>3</v>
      </c>
      <c r="J193">
        <v>91</v>
      </c>
      <c r="K193">
        <v>389</v>
      </c>
      <c r="L193">
        <v>276</v>
      </c>
      <c r="M193">
        <v>207</v>
      </c>
      <c r="N193">
        <v>1.44</v>
      </c>
      <c r="O193">
        <v>0.86099999999999999</v>
      </c>
      <c r="P193">
        <v>2.4319999999999999</v>
      </c>
      <c r="Q193" s="4">
        <v>0.16725423735946163</v>
      </c>
      <c r="S193" t="s">
        <v>65</v>
      </c>
      <c r="T193">
        <v>330</v>
      </c>
      <c r="U193" t="s">
        <v>73</v>
      </c>
      <c r="V193" t="s">
        <v>74</v>
      </c>
      <c r="W193">
        <v>3</v>
      </c>
      <c r="X193">
        <v>70</v>
      </c>
      <c r="Y193">
        <v>257</v>
      </c>
      <c r="Z193">
        <v>123</v>
      </c>
      <c r="AA193">
        <v>207</v>
      </c>
      <c r="AB193">
        <v>0.995</v>
      </c>
      <c r="AC193">
        <v>0.52500000000000002</v>
      </c>
      <c r="AD193">
        <v>1.919</v>
      </c>
      <c r="AE193" s="4">
        <v>0.98712662844755417</v>
      </c>
    </row>
    <row r="194" spans="1:31" x14ac:dyDescent="0.3">
      <c r="A194" t="s">
        <v>638</v>
      </c>
      <c r="B194" t="s">
        <v>64</v>
      </c>
      <c r="C194" t="s">
        <v>639</v>
      </c>
      <c r="D194" s="75">
        <v>6</v>
      </c>
      <c r="E194" t="s">
        <v>68</v>
      </c>
      <c r="F194">
        <v>483</v>
      </c>
      <c r="G194" t="s">
        <v>66</v>
      </c>
      <c r="H194" t="s">
        <v>67</v>
      </c>
      <c r="I194">
        <v>404</v>
      </c>
      <c r="J194">
        <v>72</v>
      </c>
      <c r="K194">
        <v>7</v>
      </c>
      <c r="L194">
        <v>276</v>
      </c>
      <c r="M194">
        <v>207</v>
      </c>
      <c r="N194">
        <v>1.4330000000000001</v>
      </c>
      <c r="O194">
        <v>0.86399999999999999</v>
      </c>
      <c r="P194">
        <v>2.4209999999999998</v>
      </c>
      <c r="Q194" s="4">
        <v>0.1689983298216951</v>
      </c>
      <c r="S194" t="s">
        <v>65</v>
      </c>
      <c r="T194">
        <v>330</v>
      </c>
      <c r="U194" t="s">
        <v>66</v>
      </c>
      <c r="V194" t="s">
        <v>67</v>
      </c>
      <c r="W194">
        <v>278</v>
      </c>
      <c r="X194">
        <v>49</v>
      </c>
      <c r="Y194">
        <v>3</v>
      </c>
      <c r="Z194">
        <v>123</v>
      </c>
      <c r="AA194">
        <v>207</v>
      </c>
      <c r="AB194">
        <v>1.105</v>
      </c>
      <c r="AC194">
        <v>0.54600000000000004</v>
      </c>
      <c r="AD194">
        <v>2.1829999999999998</v>
      </c>
      <c r="AE194" s="4">
        <v>0.77556523013863354</v>
      </c>
    </row>
    <row r="195" spans="1:31" x14ac:dyDescent="0.3">
      <c r="A195" t="s">
        <v>1080</v>
      </c>
      <c r="B195" t="s">
        <v>64</v>
      </c>
      <c r="C195" t="s">
        <v>1081</v>
      </c>
      <c r="D195" s="75">
        <v>4</v>
      </c>
      <c r="E195" t="s">
        <v>68</v>
      </c>
      <c r="F195">
        <v>483</v>
      </c>
      <c r="G195" t="s">
        <v>73</v>
      </c>
      <c r="H195" t="s">
        <v>74</v>
      </c>
      <c r="I195">
        <v>477</v>
      </c>
      <c r="J195">
        <v>6</v>
      </c>
      <c r="K195">
        <v>0</v>
      </c>
      <c r="L195">
        <v>276</v>
      </c>
      <c r="M195">
        <v>207</v>
      </c>
      <c r="N195">
        <v>0.24199999999999999</v>
      </c>
      <c r="O195">
        <v>2.5999999999999999E-2</v>
      </c>
      <c r="P195">
        <v>1.7230000000000001</v>
      </c>
      <c r="Q195" s="4">
        <v>0.17011054844813386</v>
      </c>
      <c r="S195" t="s">
        <v>65</v>
      </c>
      <c r="T195">
        <v>330</v>
      </c>
      <c r="U195" t="s">
        <v>73</v>
      </c>
      <c r="V195" t="s">
        <v>74</v>
      </c>
      <c r="W195">
        <v>324</v>
      </c>
      <c r="X195">
        <v>6</v>
      </c>
      <c r="Y195">
        <v>0</v>
      </c>
      <c r="Z195">
        <v>123</v>
      </c>
      <c r="AA195">
        <v>207</v>
      </c>
      <c r="AB195">
        <v>0.53100000000000003</v>
      </c>
      <c r="AC195">
        <v>5.2999999999999999E-2</v>
      </c>
      <c r="AD195">
        <v>3.91</v>
      </c>
      <c r="AE195" s="4">
        <v>0.5483737516788052</v>
      </c>
    </row>
    <row r="196" spans="1:31" x14ac:dyDescent="0.3">
      <c r="A196" t="s">
        <v>1082</v>
      </c>
      <c r="B196" t="s">
        <v>64</v>
      </c>
      <c r="C196" t="s">
        <v>1083</v>
      </c>
      <c r="D196" s="75" t="s">
        <v>124</v>
      </c>
      <c r="E196" t="s">
        <v>68</v>
      </c>
      <c r="F196">
        <v>483</v>
      </c>
      <c r="G196" t="s">
        <v>67</v>
      </c>
      <c r="H196" t="s">
        <v>74</v>
      </c>
      <c r="I196">
        <v>477</v>
      </c>
      <c r="J196">
        <v>6</v>
      </c>
      <c r="K196">
        <v>0</v>
      </c>
      <c r="L196">
        <v>276</v>
      </c>
      <c r="M196">
        <v>207</v>
      </c>
      <c r="N196">
        <v>0.24199999999999999</v>
      </c>
      <c r="O196">
        <v>2.5999999999999999E-2</v>
      </c>
      <c r="P196">
        <v>1.7230000000000001</v>
      </c>
      <c r="Q196" s="4">
        <v>0.17011054844813386</v>
      </c>
      <c r="S196" t="s">
        <v>65</v>
      </c>
      <c r="T196">
        <v>330</v>
      </c>
      <c r="U196" t="s">
        <v>67</v>
      </c>
      <c r="V196" t="s">
        <v>74</v>
      </c>
      <c r="W196">
        <v>324</v>
      </c>
      <c r="X196">
        <v>6</v>
      </c>
      <c r="Y196">
        <v>0</v>
      </c>
      <c r="Z196">
        <v>123</v>
      </c>
      <c r="AA196">
        <v>207</v>
      </c>
      <c r="AB196">
        <v>0.53100000000000003</v>
      </c>
      <c r="AC196">
        <v>5.2999999999999999E-2</v>
      </c>
      <c r="AD196">
        <v>3.91</v>
      </c>
      <c r="AE196" s="4">
        <v>0.5483737516788052</v>
      </c>
    </row>
    <row r="197" spans="1:31" x14ac:dyDescent="0.3">
      <c r="A197" t="s">
        <v>108</v>
      </c>
      <c r="B197" t="s">
        <v>64</v>
      </c>
      <c r="C197" t="s">
        <v>109</v>
      </c>
      <c r="D197" s="75" t="s">
        <v>95</v>
      </c>
      <c r="E197" t="s">
        <v>68</v>
      </c>
      <c r="F197">
        <v>483</v>
      </c>
      <c r="G197" t="s">
        <v>73</v>
      </c>
      <c r="H197" t="s">
        <v>67</v>
      </c>
      <c r="I197">
        <v>2</v>
      </c>
      <c r="J197">
        <v>81</v>
      </c>
      <c r="K197">
        <v>400</v>
      </c>
      <c r="L197">
        <v>276</v>
      </c>
      <c r="M197">
        <v>207</v>
      </c>
      <c r="N197">
        <v>1.464</v>
      </c>
      <c r="O197">
        <v>0.84299999999999997</v>
      </c>
      <c r="P197">
        <v>2.5680000000000001</v>
      </c>
      <c r="Q197" s="4">
        <v>0.17872171839188433</v>
      </c>
      <c r="S197" t="s">
        <v>65</v>
      </c>
      <c r="T197">
        <v>330</v>
      </c>
      <c r="U197" t="s">
        <v>73</v>
      </c>
      <c r="V197" t="s">
        <v>67</v>
      </c>
      <c r="W197">
        <v>2</v>
      </c>
      <c r="X197">
        <v>61</v>
      </c>
      <c r="Y197">
        <v>267</v>
      </c>
      <c r="Z197">
        <v>123</v>
      </c>
      <c r="AA197">
        <v>207</v>
      </c>
      <c r="AB197">
        <v>1.409</v>
      </c>
      <c r="AC197">
        <v>0.67300000000000004</v>
      </c>
      <c r="AD197">
        <v>3.073</v>
      </c>
      <c r="AE197" s="4">
        <v>0.37413366072951687</v>
      </c>
    </row>
    <row r="198" spans="1:31" x14ac:dyDescent="0.3">
      <c r="A198" t="s">
        <v>114</v>
      </c>
      <c r="B198" t="s">
        <v>64</v>
      </c>
      <c r="C198" t="s">
        <v>115</v>
      </c>
      <c r="D198" s="75" t="s">
        <v>95</v>
      </c>
      <c r="E198" t="s">
        <v>68</v>
      </c>
      <c r="F198">
        <v>483</v>
      </c>
      <c r="G198" t="s">
        <v>74</v>
      </c>
      <c r="H198" t="s">
        <v>73</v>
      </c>
      <c r="I198">
        <v>2</v>
      </c>
      <c r="J198">
        <v>81</v>
      </c>
      <c r="K198">
        <v>400</v>
      </c>
      <c r="L198">
        <v>276</v>
      </c>
      <c r="M198">
        <v>207</v>
      </c>
      <c r="N198">
        <v>1.464</v>
      </c>
      <c r="O198">
        <v>0.84299999999999997</v>
      </c>
      <c r="P198">
        <v>2.5680000000000001</v>
      </c>
      <c r="Q198" s="4">
        <v>0.17872171839188433</v>
      </c>
      <c r="S198" t="s">
        <v>65</v>
      </c>
      <c r="T198">
        <v>330</v>
      </c>
      <c r="U198" t="s">
        <v>74</v>
      </c>
      <c r="V198" t="s">
        <v>73</v>
      </c>
      <c r="W198">
        <v>2</v>
      </c>
      <c r="X198">
        <v>61</v>
      </c>
      <c r="Y198">
        <v>267</v>
      </c>
      <c r="Z198">
        <v>123</v>
      </c>
      <c r="AA198">
        <v>207</v>
      </c>
      <c r="AB198">
        <v>1.409</v>
      </c>
      <c r="AC198">
        <v>0.67300000000000004</v>
      </c>
      <c r="AD198">
        <v>3.073</v>
      </c>
      <c r="AE198" s="4">
        <v>0.37413366072951687</v>
      </c>
    </row>
    <row r="199" spans="1:31" x14ac:dyDescent="0.3">
      <c r="A199" t="s">
        <v>130</v>
      </c>
      <c r="B199" t="s">
        <v>64</v>
      </c>
      <c r="C199" t="s">
        <v>131</v>
      </c>
      <c r="D199" s="75" t="s">
        <v>95</v>
      </c>
      <c r="E199" t="s">
        <v>68</v>
      </c>
      <c r="F199">
        <v>483</v>
      </c>
      <c r="G199" t="s">
        <v>74</v>
      </c>
      <c r="H199" t="s">
        <v>73</v>
      </c>
      <c r="I199">
        <v>2</v>
      </c>
      <c r="J199">
        <v>81</v>
      </c>
      <c r="K199">
        <v>400</v>
      </c>
      <c r="L199">
        <v>276</v>
      </c>
      <c r="M199">
        <v>207</v>
      </c>
      <c r="N199">
        <v>1.464</v>
      </c>
      <c r="O199">
        <v>0.84299999999999997</v>
      </c>
      <c r="P199">
        <v>2.5680000000000001</v>
      </c>
      <c r="Q199" s="4">
        <v>0.17872171839188433</v>
      </c>
      <c r="S199" t="s">
        <v>65</v>
      </c>
      <c r="T199">
        <v>330</v>
      </c>
      <c r="U199" t="s">
        <v>74</v>
      </c>
      <c r="V199" t="s">
        <v>73</v>
      </c>
      <c r="W199">
        <v>2</v>
      </c>
      <c r="X199">
        <v>61</v>
      </c>
      <c r="Y199">
        <v>267</v>
      </c>
      <c r="Z199">
        <v>123</v>
      </c>
      <c r="AA199">
        <v>207</v>
      </c>
      <c r="AB199">
        <v>1.409</v>
      </c>
      <c r="AC199">
        <v>0.67300000000000004</v>
      </c>
      <c r="AD199">
        <v>3.073</v>
      </c>
      <c r="AE199" s="4">
        <v>0.37413366072951687</v>
      </c>
    </row>
    <row r="200" spans="1:31" x14ac:dyDescent="0.3">
      <c r="A200" t="s">
        <v>138</v>
      </c>
      <c r="B200" t="s">
        <v>64</v>
      </c>
      <c r="C200" t="s">
        <v>139</v>
      </c>
      <c r="D200" s="75" t="s">
        <v>95</v>
      </c>
      <c r="E200" t="s">
        <v>68</v>
      </c>
      <c r="F200">
        <v>483</v>
      </c>
      <c r="G200" t="s">
        <v>67</v>
      </c>
      <c r="H200" t="s">
        <v>66</v>
      </c>
      <c r="I200">
        <v>2</v>
      </c>
      <c r="J200">
        <v>81</v>
      </c>
      <c r="K200">
        <v>400</v>
      </c>
      <c r="L200">
        <v>276</v>
      </c>
      <c r="M200">
        <v>207</v>
      </c>
      <c r="N200">
        <v>1.464</v>
      </c>
      <c r="O200">
        <v>0.84299999999999997</v>
      </c>
      <c r="P200">
        <v>2.5680000000000001</v>
      </c>
      <c r="Q200" s="4">
        <v>0.17872171839188433</v>
      </c>
      <c r="S200" t="s">
        <v>65</v>
      </c>
      <c r="T200">
        <v>330</v>
      </c>
      <c r="U200" t="s">
        <v>67</v>
      </c>
      <c r="V200" t="s">
        <v>66</v>
      </c>
      <c r="W200">
        <v>2</v>
      </c>
      <c r="X200">
        <v>61</v>
      </c>
      <c r="Y200">
        <v>267</v>
      </c>
      <c r="Z200">
        <v>123</v>
      </c>
      <c r="AA200">
        <v>207</v>
      </c>
      <c r="AB200">
        <v>1.409</v>
      </c>
      <c r="AC200">
        <v>0.67300000000000004</v>
      </c>
      <c r="AD200">
        <v>3.073</v>
      </c>
      <c r="AE200" s="4">
        <v>0.37413366072951687</v>
      </c>
    </row>
    <row r="201" spans="1:31" x14ac:dyDescent="0.3">
      <c r="A201" t="s">
        <v>430</v>
      </c>
      <c r="B201" t="s">
        <v>64</v>
      </c>
      <c r="C201" t="s">
        <v>431</v>
      </c>
      <c r="D201" s="75" t="s">
        <v>287</v>
      </c>
      <c r="E201" t="s">
        <v>68</v>
      </c>
      <c r="F201">
        <v>483</v>
      </c>
      <c r="G201" t="s">
        <v>66</v>
      </c>
      <c r="H201" t="s">
        <v>74</v>
      </c>
      <c r="I201">
        <v>389</v>
      </c>
      <c r="J201">
        <v>89</v>
      </c>
      <c r="K201">
        <v>5</v>
      </c>
      <c r="L201">
        <v>276</v>
      </c>
      <c r="M201">
        <v>207</v>
      </c>
      <c r="N201">
        <v>0.72399999999999998</v>
      </c>
      <c r="O201">
        <v>0.44800000000000001</v>
      </c>
      <c r="P201">
        <v>1.165</v>
      </c>
      <c r="Q201" s="4">
        <v>0.18287541917341255</v>
      </c>
      <c r="S201" t="s">
        <v>65</v>
      </c>
      <c r="T201">
        <v>330</v>
      </c>
      <c r="U201" t="s">
        <v>66</v>
      </c>
      <c r="V201" t="s">
        <v>74</v>
      </c>
      <c r="W201">
        <v>261</v>
      </c>
      <c r="X201">
        <v>65</v>
      </c>
      <c r="Y201">
        <v>4</v>
      </c>
      <c r="Z201">
        <v>123</v>
      </c>
      <c r="AA201">
        <v>207</v>
      </c>
      <c r="AB201">
        <v>0.88700000000000001</v>
      </c>
      <c r="AC201">
        <v>0.46200000000000002</v>
      </c>
      <c r="AD201">
        <v>1.663</v>
      </c>
      <c r="AE201" s="4">
        <v>0.71283853767465333</v>
      </c>
    </row>
    <row r="202" spans="1:31" x14ac:dyDescent="0.3">
      <c r="A202" t="s">
        <v>1084</v>
      </c>
      <c r="B202" t="s">
        <v>64</v>
      </c>
      <c r="C202" t="s">
        <v>1085</v>
      </c>
      <c r="D202" s="75">
        <v>5</v>
      </c>
      <c r="E202" t="s">
        <v>68</v>
      </c>
      <c r="F202">
        <v>483</v>
      </c>
      <c r="G202" t="s">
        <v>66</v>
      </c>
      <c r="H202" t="s">
        <v>73</v>
      </c>
      <c r="I202">
        <v>452</v>
      </c>
      <c r="J202">
        <v>28</v>
      </c>
      <c r="K202">
        <v>3</v>
      </c>
      <c r="L202">
        <v>276</v>
      </c>
      <c r="M202">
        <v>207</v>
      </c>
      <c r="N202">
        <v>1.702</v>
      </c>
      <c r="O202">
        <v>0.79</v>
      </c>
      <c r="P202">
        <v>3.91</v>
      </c>
      <c r="Q202" s="4">
        <v>0.18816173274843734</v>
      </c>
      <c r="S202" t="s">
        <v>65</v>
      </c>
      <c r="T202">
        <v>330</v>
      </c>
      <c r="U202" t="s">
        <v>66</v>
      </c>
      <c r="V202" t="s">
        <v>73</v>
      </c>
      <c r="W202">
        <v>309</v>
      </c>
      <c r="X202">
        <v>21</v>
      </c>
      <c r="Y202">
        <v>0</v>
      </c>
      <c r="Z202">
        <v>123</v>
      </c>
      <c r="AA202">
        <v>207</v>
      </c>
      <c r="AB202">
        <v>1.1359999999999999</v>
      </c>
      <c r="AC202">
        <v>0.38500000000000001</v>
      </c>
      <c r="AD202">
        <v>3.3109999999999999</v>
      </c>
      <c r="AE202" s="4">
        <v>0.81468427632524354</v>
      </c>
    </row>
    <row r="203" spans="1:31" x14ac:dyDescent="0.3">
      <c r="A203" t="s">
        <v>426</v>
      </c>
      <c r="B203" t="s">
        <v>64</v>
      </c>
      <c r="C203" t="s">
        <v>427</v>
      </c>
      <c r="D203" s="75">
        <v>5</v>
      </c>
      <c r="E203" t="s">
        <v>68</v>
      </c>
      <c r="F203">
        <v>483</v>
      </c>
      <c r="G203" t="s">
        <v>67</v>
      </c>
      <c r="H203" t="s">
        <v>66</v>
      </c>
      <c r="I203">
        <v>5</v>
      </c>
      <c r="J203">
        <v>100</v>
      </c>
      <c r="K203">
        <v>378</v>
      </c>
      <c r="L203">
        <v>276</v>
      </c>
      <c r="M203">
        <v>207</v>
      </c>
      <c r="N203">
        <v>1.381</v>
      </c>
      <c r="O203">
        <v>0.85399999999999998</v>
      </c>
      <c r="P203">
        <v>2.246</v>
      </c>
      <c r="Q203" s="4">
        <v>0.18896557459941946</v>
      </c>
      <c r="S203" t="s">
        <v>65</v>
      </c>
      <c r="T203">
        <v>330</v>
      </c>
      <c r="U203" t="s">
        <v>67</v>
      </c>
      <c r="V203" t="s">
        <v>66</v>
      </c>
      <c r="W203">
        <v>3</v>
      </c>
      <c r="X203">
        <v>76</v>
      </c>
      <c r="Y203">
        <v>251</v>
      </c>
      <c r="Z203">
        <v>123</v>
      </c>
      <c r="AA203">
        <v>207</v>
      </c>
      <c r="AB203">
        <v>1.448</v>
      </c>
      <c r="AC203">
        <v>0.747</v>
      </c>
      <c r="AD203">
        <v>2.8980000000000001</v>
      </c>
      <c r="AE203" s="4">
        <v>0.28296054444293917</v>
      </c>
    </row>
    <row r="204" spans="1:31" x14ac:dyDescent="0.3">
      <c r="A204" t="s">
        <v>1086</v>
      </c>
      <c r="B204" t="s">
        <v>64</v>
      </c>
      <c r="C204" t="s">
        <v>1087</v>
      </c>
      <c r="D204" s="75">
        <v>4</v>
      </c>
      <c r="E204" t="s">
        <v>68</v>
      </c>
      <c r="F204">
        <v>483</v>
      </c>
      <c r="G204" t="s">
        <v>66</v>
      </c>
      <c r="H204" t="s">
        <v>67</v>
      </c>
      <c r="I204">
        <v>467</v>
      </c>
      <c r="J204">
        <v>16</v>
      </c>
      <c r="K204">
        <v>0</v>
      </c>
      <c r="L204">
        <v>276</v>
      </c>
      <c r="M204">
        <v>207</v>
      </c>
      <c r="N204">
        <v>2.2549999999999999</v>
      </c>
      <c r="O204">
        <v>0.69099999999999995</v>
      </c>
      <c r="P204">
        <v>8.3979999999999997</v>
      </c>
      <c r="Q204" s="4">
        <v>0.1940364054834815</v>
      </c>
      <c r="S204" t="s">
        <v>65</v>
      </c>
      <c r="T204">
        <v>330</v>
      </c>
      <c r="U204" t="s">
        <v>66</v>
      </c>
      <c r="V204" t="s">
        <v>67</v>
      </c>
      <c r="W204">
        <v>322</v>
      </c>
      <c r="X204">
        <v>8</v>
      </c>
      <c r="Y204">
        <v>0</v>
      </c>
      <c r="Z204">
        <v>123</v>
      </c>
      <c r="AA204">
        <v>207</v>
      </c>
      <c r="AB204">
        <v>0.996</v>
      </c>
      <c r="AC204">
        <v>0.15</v>
      </c>
      <c r="AD204">
        <v>5.875</v>
      </c>
      <c r="AE204" s="4">
        <v>0.99691961486427538</v>
      </c>
    </row>
    <row r="205" spans="1:31" x14ac:dyDescent="0.3">
      <c r="A205" t="s">
        <v>197</v>
      </c>
      <c r="B205" t="s">
        <v>72</v>
      </c>
      <c r="C205" t="s">
        <v>198</v>
      </c>
      <c r="D205" s="75" t="s">
        <v>199</v>
      </c>
      <c r="E205" t="s">
        <v>68</v>
      </c>
      <c r="F205">
        <v>483</v>
      </c>
      <c r="G205" t="s">
        <v>66</v>
      </c>
      <c r="H205" t="s">
        <v>73</v>
      </c>
      <c r="I205">
        <v>1</v>
      </c>
      <c r="J205">
        <v>73</v>
      </c>
      <c r="K205">
        <v>409</v>
      </c>
      <c r="L205">
        <v>276</v>
      </c>
      <c r="M205">
        <v>207</v>
      </c>
      <c r="N205">
        <v>1.4790000000000001</v>
      </c>
      <c r="O205">
        <v>0.81</v>
      </c>
      <c r="P205">
        <v>2.7280000000000002</v>
      </c>
      <c r="Q205" s="4">
        <v>0.20479681340481884</v>
      </c>
      <c r="S205" t="s">
        <v>65</v>
      </c>
      <c r="T205">
        <v>330</v>
      </c>
      <c r="U205" t="s">
        <v>66</v>
      </c>
      <c r="V205" t="s">
        <v>73</v>
      </c>
      <c r="W205">
        <v>1</v>
      </c>
      <c r="X205">
        <v>58</v>
      </c>
      <c r="Y205">
        <v>271</v>
      </c>
      <c r="Z205">
        <v>123</v>
      </c>
      <c r="AA205">
        <v>207</v>
      </c>
      <c r="AB205">
        <v>1.2</v>
      </c>
      <c r="AC205">
        <v>0.55300000000000005</v>
      </c>
      <c r="AD205">
        <v>2.694</v>
      </c>
      <c r="AE205" s="4">
        <v>0.64991539730739445</v>
      </c>
    </row>
    <row r="206" spans="1:31" x14ac:dyDescent="0.3">
      <c r="A206" t="s">
        <v>1088</v>
      </c>
      <c r="B206" t="s">
        <v>64</v>
      </c>
      <c r="C206" t="s">
        <v>1089</v>
      </c>
      <c r="D206" s="75">
        <v>5</v>
      </c>
      <c r="E206" t="s">
        <v>68</v>
      </c>
      <c r="F206">
        <v>483</v>
      </c>
      <c r="G206" t="s">
        <v>66</v>
      </c>
      <c r="H206" t="s">
        <v>67</v>
      </c>
      <c r="I206">
        <v>397</v>
      </c>
      <c r="J206">
        <v>75</v>
      </c>
      <c r="K206">
        <v>11</v>
      </c>
      <c r="L206">
        <v>276</v>
      </c>
      <c r="M206">
        <v>207</v>
      </c>
      <c r="N206">
        <v>1.3420000000000001</v>
      </c>
      <c r="O206">
        <v>0.85599999999999998</v>
      </c>
      <c r="P206">
        <v>2.14</v>
      </c>
      <c r="Q206" s="4">
        <v>0.20588807742485343</v>
      </c>
      <c r="S206" t="s">
        <v>65</v>
      </c>
      <c r="T206">
        <v>330</v>
      </c>
      <c r="U206" t="s">
        <v>66</v>
      </c>
      <c r="V206" t="s">
        <v>67</v>
      </c>
      <c r="W206">
        <v>270</v>
      </c>
      <c r="X206">
        <v>52</v>
      </c>
      <c r="Y206">
        <v>8</v>
      </c>
      <c r="Z206">
        <v>123</v>
      </c>
      <c r="AA206">
        <v>207</v>
      </c>
      <c r="AB206">
        <v>1.4950000000000001</v>
      </c>
      <c r="AC206">
        <v>0.84399999999999997</v>
      </c>
      <c r="AD206">
        <v>2.6579999999999999</v>
      </c>
      <c r="AE206" s="4">
        <v>0.16723963049885585</v>
      </c>
    </row>
    <row r="207" spans="1:31" x14ac:dyDescent="0.3">
      <c r="A207" t="s">
        <v>125</v>
      </c>
      <c r="B207" t="s">
        <v>64</v>
      </c>
      <c r="C207" t="s">
        <v>126</v>
      </c>
      <c r="D207" s="75">
        <v>4</v>
      </c>
      <c r="E207" t="s">
        <v>68</v>
      </c>
      <c r="F207">
        <v>483</v>
      </c>
      <c r="G207" t="s">
        <v>74</v>
      </c>
      <c r="H207" t="s">
        <v>73</v>
      </c>
      <c r="I207">
        <v>2</v>
      </c>
      <c r="J207">
        <v>84</v>
      </c>
      <c r="K207">
        <v>397</v>
      </c>
      <c r="L207">
        <v>276</v>
      </c>
      <c r="M207">
        <v>207</v>
      </c>
      <c r="N207">
        <v>1.415</v>
      </c>
      <c r="O207">
        <v>0.82299999999999995</v>
      </c>
      <c r="P207">
        <v>2.4500000000000002</v>
      </c>
      <c r="Q207" s="4">
        <v>0.21141261930613278</v>
      </c>
      <c r="S207" t="s">
        <v>65</v>
      </c>
      <c r="T207">
        <v>330</v>
      </c>
      <c r="U207" t="s">
        <v>74</v>
      </c>
      <c r="V207" t="s">
        <v>73</v>
      </c>
      <c r="W207">
        <v>2</v>
      </c>
      <c r="X207">
        <v>64</v>
      </c>
      <c r="Y207">
        <v>264</v>
      </c>
      <c r="Z207">
        <v>123</v>
      </c>
      <c r="AA207">
        <v>207</v>
      </c>
      <c r="AB207">
        <v>1.2629999999999999</v>
      </c>
      <c r="AC207">
        <v>0.61699999999999999</v>
      </c>
      <c r="AD207">
        <v>2.6709999999999998</v>
      </c>
      <c r="AE207" s="4">
        <v>0.53090846394863989</v>
      </c>
    </row>
    <row r="208" spans="1:31" x14ac:dyDescent="0.3">
      <c r="A208" t="s">
        <v>157</v>
      </c>
      <c r="B208" t="s">
        <v>64</v>
      </c>
      <c r="C208" t="s">
        <v>158</v>
      </c>
      <c r="D208" s="75">
        <v>5</v>
      </c>
      <c r="E208" t="s">
        <v>68</v>
      </c>
      <c r="F208">
        <v>483</v>
      </c>
      <c r="G208" t="s">
        <v>73</v>
      </c>
      <c r="H208" t="s">
        <v>66</v>
      </c>
      <c r="I208">
        <v>2</v>
      </c>
      <c r="J208">
        <v>84</v>
      </c>
      <c r="K208">
        <v>397</v>
      </c>
      <c r="L208">
        <v>276</v>
      </c>
      <c r="M208">
        <v>207</v>
      </c>
      <c r="N208">
        <v>1.415</v>
      </c>
      <c r="O208">
        <v>0.82299999999999995</v>
      </c>
      <c r="P208">
        <v>2.4500000000000002</v>
      </c>
      <c r="Q208" s="4">
        <v>0.21141261930613278</v>
      </c>
      <c r="S208" t="s">
        <v>65</v>
      </c>
      <c r="T208">
        <v>330</v>
      </c>
      <c r="U208" t="s">
        <v>73</v>
      </c>
      <c r="V208" t="s">
        <v>66</v>
      </c>
      <c r="W208">
        <v>2</v>
      </c>
      <c r="X208">
        <v>64</v>
      </c>
      <c r="Y208">
        <v>264</v>
      </c>
      <c r="Z208">
        <v>123</v>
      </c>
      <c r="AA208">
        <v>207</v>
      </c>
      <c r="AB208">
        <v>1.2629999999999999</v>
      </c>
      <c r="AC208">
        <v>0.61699999999999999</v>
      </c>
      <c r="AD208">
        <v>2.6709999999999998</v>
      </c>
      <c r="AE208" s="4">
        <v>0.53090846394863989</v>
      </c>
    </row>
    <row r="209" spans="1:31" x14ac:dyDescent="0.3">
      <c r="A209" t="s">
        <v>515</v>
      </c>
      <c r="B209" t="s">
        <v>64</v>
      </c>
      <c r="C209" t="s">
        <v>516</v>
      </c>
      <c r="D209" s="75">
        <v>5</v>
      </c>
      <c r="E209" t="s">
        <v>68</v>
      </c>
      <c r="F209">
        <v>483</v>
      </c>
      <c r="G209" t="s">
        <v>73</v>
      </c>
      <c r="H209" t="s">
        <v>74</v>
      </c>
      <c r="I209">
        <v>208</v>
      </c>
      <c r="J209">
        <v>218</v>
      </c>
      <c r="K209">
        <v>57</v>
      </c>
      <c r="L209">
        <v>276</v>
      </c>
      <c r="M209">
        <v>207</v>
      </c>
      <c r="N209">
        <v>0.82299999999999995</v>
      </c>
      <c r="O209">
        <v>0.60299999999999998</v>
      </c>
      <c r="P209">
        <v>1.1220000000000001</v>
      </c>
      <c r="Q209" s="4">
        <v>0.2187764761407146</v>
      </c>
      <c r="S209" t="s">
        <v>65</v>
      </c>
      <c r="T209">
        <v>330</v>
      </c>
      <c r="U209" t="s">
        <v>73</v>
      </c>
      <c r="V209" t="s">
        <v>74</v>
      </c>
      <c r="W209">
        <v>140</v>
      </c>
      <c r="X209">
        <v>150</v>
      </c>
      <c r="Y209">
        <v>40</v>
      </c>
      <c r="Z209">
        <v>123</v>
      </c>
      <c r="AA209">
        <v>207</v>
      </c>
      <c r="AB209">
        <v>0.92500000000000004</v>
      </c>
      <c r="AC209">
        <v>0.61099999999999999</v>
      </c>
      <c r="AD209">
        <v>1.397</v>
      </c>
      <c r="AE209" s="4">
        <v>0.70928369126752422</v>
      </c>
    </row>
    <row r="210" spans="1:31" x14ac:dyDescent="0.3">
      <c r="A210" t="s">
        <v>1090</v>
      </c>
      <c r="B210" t="s">
        <v>64</v>
      </c>
      <c r="C210" t="s">
        <v>1091</v>
      </c>
      <c r="D210" s="75">
        <v>4</v>
      </c>
      <c r="E210" t="s">
        <v>68</v>
      </c>
      <c r="F210">
        <v>483</v>
      </c>
      <c r="G210" t="s">
        <v>66</v>
      </c>
      <c r="H210" t="s">
        <v>67</v>
      </c>
      <c r="I210">
        <v>481</v>
      </c>
      <c r="J210">
        <v>2</v>
      </c>
      <c r="K210">
        <v>0</v>
      </c>
      <c r="L210">
        <v>276</v>
      </c>
      <c r="M210">
        <v>207</v>
      </c>
      <c r="N210">
        <v>0.14499999999999999</v>
      </c>
      <c r="O210">
        <v>5.0000000000000001E-3</v>
      </c>
      <c r="P210">
        <v>4.4859999999999998</v>
      </c>
      <c r="Q210" s="4">
        <v>0.21930688634650766</v>
      </c>
      <c r="S210" t="s">
        <v>65</v>
      </c>
      <c r="T210">
        <v>330</v>
      </c>
      <c r="U210" t="s">
        <v>66</v>
      </c>
      <c r="V210" t="s">
        <v>67</v>
      </c>
      <c r="W210">
        <v>328</v>
      </c>
      <c r="X210">
        <v>2</v>
      </c>
      <c r="Y210">
        <v>0</v>
      </c>
      <c r="Z210">
        <v>123</v>
      </c>
      <c r="AA210">
        <v>207</v>
      </c>
      <c r="AB210">
        <v>0.23400000000000001</v>
      </c>
      <c r="AC210">
        <v>7.0000000000000001E-3</v>
      </c>
      <c r="AD210">
        <v>7.226</v>
      </c>
      <c r="AE210" s="4">
        <v>0.35520834805197282</v>
      </c>
    </row>
    <row r="211" spans="1:31" x14ac:dyDescent="0.3">
      <c r="A211" t="s">
        <v>1092</v>
      </c>
      <c r="B211" t="s">
        <v>64</v>
      </c>
      <c r="C211" t="s">
        <v>1093</v>
      </c>
      <c r="D211" s="75">
        <v>5</v>
      </c>
      <c r="E211" t="s">
        <v>68</v>
      </c>
      <c r="F211">
        <v>483</v>
      </c>
      <c r="G211" t="s">
        <v>73</v>
      </c>
      <c r="H211" t="s">
        <v>74</v>
      </c>
      <c r="I211">
        <v>481</v>
      </c>
      <c r="J211">
        <v>2</v>
      </c>
      <c r="K211">
        <v>0</v>
      </c>
      <c r="L211">
        <v>276</v>
      </c>
      <c r="M211">
        <v>207</v>
      </c>
      <c r="N211">
        <v>0.14499999999999999</v>
      </c>
      <c r="O211">
        <v>5.0000000000000001E-3</v>
      </c>
      <c r="P211">
        <v>4.4859999999999998</v>
      </c>
      <c r="Q211" s="4">
        <v>0.21930688634650766</v>
      </c>
      <c r="S211" t="s">
        <v>65</v>
      </c>
      <c r="T211">
        <v>330</v>
      </c>
      <c r="U211" t="s">
        <v>73</v>
      </c>
      <c r="V211" t="s">
        <v>74</v>
      </c>
      <c r="W211">
        <v>328</v>
      </c>
      <c r="X211">
        <v>2</v>
      </c>
      <c r="Y211">
        <v>0</v>
      </c>
      <c r="Z211">
        <v>123</v>
      </c>
      <c r="AA211">
        <v>207</v>
      </c>
      <c r="AB211">
        <v>0.23400000000000001</v>
      </c>
      <c r="AC211">
        <v>7.0000000000000001E-3</v>
      </c>
      <c r="AD211">
        <v>7.226</v>
      </c>
      <c r="AE211" s="4">
        <v>0.35520834805197282</v>
      </c>
    </row>
    <row r="212" spans="1:31" x14ac:dyDescent="0.3">
      <c r="A212" t="s">
        <v>1094</v>
      </c>
      <c r="B212" t="s">
        <v>64</v>
      </c>
      <c r="C212" t="s">
        <v>1095</v>
      </c>
      <c r="D212" s="75">
        <v>5</v>
      </c>
      <c r="E212" t="s">
        <v>68</v>
      </c>
      <c r="F212">
        <v>483</v>
      </c>
      <c r="G212" t="s">
        <v>73</v>
      </c>
      <c r="H212" t="s">
        <v>67</v>
      </c>
      <c r="I212">
        <v>481</v>
      </c>
      <c r="J212">
        <v>2</v>
      </c>
      <c r="K212">
        <v>0</v>
      </c>
      <c r="L212">
        <v>276</v>
      </c>
      <c r="M212">
        <v>207</v>
      </c>
      <c r="N212">
        <v>0.14499999999999999</v>
      </c>
      <c r="O212">
        <v>5.0000000000000001E-3</v>
      </c>
      <c r="P212">
        <v>4.4859999999999998</v>
      </c>
      <c r="Q212" s="4">
        <v>0.21930688634650766</v>
      </c>
      <c r="S212" t="s">
        <v>65</v>
      </c>
      <c r="T212">
        <v>330</v>
      </c>
      <c r="U212" t="s">
        <v>73</v>
      </c>
      <c r="V212" t="s">
        <v>67</v>
      </c>
      <c r="W212">
        <v>328</v>
      </c>
      <c r="X212">
        <v>2</v>
      </c>
      <c r="Y212">
        <v>0</v>
      </c>
      <c r="Z212">
        <v>123</v>
      </c>
      <c r="AA212">
        <v>207</v>
      </c>
      <c r="AB212">
        <v>0.23400000000000001</v>
      </c>
      <c r="AC212">
        <v>7.0000000000000001E-3</v>
      </c>
      <c r="AD212">
        <v>7.226</v>
      </c>
      <c r="AE212" s="4">
        <v>0.35520834805197282</v>
      </c>
    </row>
    <row r="213" spans="1:31" x14ac:dyDescent="0.3">
      <c r="A213" t="s">
        <v>1096</v>
      </c>
      <c r="B213" t="s">
        <v>64</v>
      </c>
      <c r="C213" t="s">
        <v>1097</v>
      </c>
      <c r="D213" s="75">
        <v>5</v>
      </c>
      <c r="E213" t="s">
        <v>68</v>
      </c>
      <c r="F213">
        <v>483</v>
      </c>
      <c r="G213" t="s">
        <v>73</v>
      </c>
      <c r="H213" t="s">
        <v>66</v>
      </c>
      <c r="I213">
        <v>481</v>
      </c>
      <c r="J213">
        <v>2</v>
      </c>
      <c r="K213">
        <v>0</v>
      </c>
      <c r="L213">
        <v>276</v>
      </c>
      <c r="M213">
        <v>207</v>
      </c>
      <c r="N213">
        <v>0.14499999999999999</v>
      </c>
      <c r="O213">
        <v>5.0000000000000001E-3</v>
      </c>
      <c r="P213">
        <v>4.4859999999999998</v>
      </c>
      <c r="Q213" s="4">
        <v>0.21930688634650766</v>
      </c>
      <c r="S213" t="s">
        <v>65</v>
      </c>
      <c r="T213">
        <v>330</v>
      </c>
      <c r="U213" t="s">
        <v>73</v>
      </c>
      <c r="V213" t="s">
        <v>66</v>
      </c>
      <c r="W213">
        <v>328</v>
      </c>
      <c r="X213">
        <v>2</v>
      </c>
      <c r="Y213">
        <v>0</v>
      </c>
      <c r="Z213">
        <v>123</v>
      </c>
      <c r="AA213">
        <v>207</v>
      </c>
      <c r="AB213">
        <v>0.23400000000000001</v>
      </c>
      <c r="AC213">
        <v>7.0000000000000001E-3</v>
      </c>
      <c r="AD213">
        <v>7.226</v>
      </c>
      <c r="AE213" s="4">
        <v>0.35520834805197282</v>
      </c>
    </row>
    <row r="214" spans="1:31" x14ac:dyDescent="0.3">
      <c r="A214" t="s">
        <v>1098</v>
      </c>
      <c r="B214" t="s">
        <v>64</v>
      </c>
      <c r="C214" t="s">
        <v>1099</v>
      </c>
      <c r="D214" s="75">
        <v>5</v>
      </c>
      <c r="E214" t="s">
        <v>68</v>
      </c>
      <c r="F214">
        <v>483</v>
      </c>
      <c r="G214" t="s">
        <v>67</v>
      </c>
      <c r="H214" t="s">
        <v>66</v>
      </c>
      <c r="I214">
        <v>481</v>
      </c>
      <c r="J214">
        <v>2</v>
      </c>
      <c r="K214">
        <v>0</v>
      </c>
      <c r="L214">
        <v>276</v>
      </c>
      <c r="M214">
        <v>207</v>
      </c>
      <c r="N214">
        <v>0.14499999999999999</v>
      </c>
      <c r="O214">
        <v>5.0000000000000001E-3</v>
      </c>
      <c r="P214">
        <v>4.4859999999999998</v>
      </c>
      <c r="Q214" s="4">
        <v>0.21930688634650766</v>
      </c>
      <c r="S214" t="s">
        <v>65</v>
      </c>
      <c r="T214">
        <v>330</v>
      </c>
      <c r="U214" t="s">
        <v>67</v>
      </c>
      <c r="V214" t="s">
        <v>66</v>
      </c>
      <c r="W214">
        <v>328</v>
      </c>
      <c r="X214">
        <v>2</v>
      </c>
      <c r="Y214">
        <v>0</v>
      </c>
      <c r="Z214">
        <v>123</v>
      </c>
      <c r="AA214">
        <v>207</v>
      </c>
      <c r="AB214">
        <v>0.23400000000000001</v>
      </c>
      <c r="AC214">
        <v>7.0000000000000001E-3</v>
      </c>
      <c r="AD214">
        <v>7.226</v>
      </c>
      <c r="AE214" s="4">
        <v>0.35520834805197282</v>
      </c>
    </row>
    <row r="215" spans="1:31" x14ac:dyDescent="0.3">
      <c r="A215" t="s">
        <v>1100</v>
      </c>
      <c r="B215" t="s">
        <v>64</v>
      </c>
      <c r="C215" t="s">
        <v>1101</v>
      </c>
      <c r="D215" s="75">
        <v>5</v>
      </c>
      <c r="E215" t="s">
        <v>68</v>
      </c>
      <c r="F215">
        <v>483</v>
      </c>
      <c r="G215" t="s">
        <v>67</v>
      </c>
      <c r="H215" t="s">
        <v>66</v>
      </c>
      <c r="I215">
        <v>481</v>
      </c>
      <c r="J215">
        <v>2</v>
      </c>
      <c r="K215">
        <v>0</v>
      </c>
      <c r="L215">
        <v>276</v>
      </c>
      <c r="M215">
        <v>207</v>
      </c>
      <c r="N215">
        <v>0.14499999999999999</v>
      </c>
      <c r="O215">
        <v>5.0000000000000001E-3</v>
      </c>
      <c r="P215">
        <v>4.4859999999999998</v>
      </c>
      <c r="Q215" s="4">
        <v>0.21930688634650766</v>
      </c>
      <c r="S215" t="s">
        <v>65</v>
      </c>
      <c r="T215">
        <v>330</v>
      </c>
      <c r="U215" t="s">
        <v>67</v>
      </c>
      <c r="V215" t="s">
        <v>66</v>
      </c>
      <c r="W215">
        <v>328</v>
      </c>
      <c r="X215">
        <v>2</v>
      </c>
      <c r="Y215">
        <v>0</v>
      </c>
      <c r="Z215">
        <v>123</v>
      </c>
      <c r="AA215">
        <v>207</v>
      </c>
      <c r="AB215">
        <v>0.23400000000000001</v>
      </c>
      <c r="AC215">
        <v>7.0000000000000001E-3</v>
      </c>
      <c r="AD215">
        <v>7.226</v>
      </c>
      <c r="AE215" s="4">
        <v>0.35520834805197282</v>
      </c>
    </row>
    <row r="216" spans="1:31" x14ac:dyDescent="0.3">
      <c r="A216" t="s">
        <v>1102</v>
      </c>
      <c r="B216" t="s">
        <v>64</v>
      </c>
      <c r="C216" t="s">
        <v>1103</v>
      </c>
      <c r="D216" s="75">
        <v>5</v>
      </c>
      <c r="E216" t="s">
        <v>68</v>
      </c>
      <c r="F216">
        <v>483</v>
      </c>
      <c r="G216" t="s">
        <v>67</v>
      </c>
      <c r="H216" t="s">
        <v>66</v>
      </c>
      <c r="I216">
        <v>481</v>
      </c>
      <c r="J216">
        <v>2</v>
      </c>
      <c r="K216">
        <v>0</v>
      </c>
      <c r="L216">
        <v>276</v>
      </c>
      <c r="M216">
        <v>207</v>
      </c>
      <c r="N216">
        <v>0.14499999999999999</v>
      </c>
      <c r="O216">
        <v>5.0000000000000001E-3</v>
      </c>
      <c r="P216">
        <v>4.4859999999999998</v>
      </c>
      <c r="Q216" s="4">
        <v>0.21930688634650766</v>
      </c>
      <c r="S216" t="s">
        <v>65</v>
      </c>
      <c r="T216">
        <v>330</v>
      </c>
      <c r="U216" t="s">
        <v>67</v>
      </c>
      <c r="V216" t="s">
        <v>66</v>
      </c>
      <c r="W216">
        <v>328</v>
      </c>
      <c r="X216">
        <v>2</v>
      </c>
      <c r="Y216">
        <v>0</v>
      </c>
      <c r="Z216">
        <v>123</v>
      </c>
      <c r="AA216">
        <v>207</v>
      </c>
      <c r="AB216">
        <v>0.23400000000000001</v>
      </c>
      <c r="AC216">
        <v>7.0000000000000001E-3</v>
      </c>
      <c r="AD216">
        <v>7.226</v>
      </c>
      <c r="AE216" s="4">
        <v>0.35520834805197282</v>
      </c>
    </row>
    <row r="217" spans="1:31" x14ac:dyDescent="0.3">
      <c r="A217" t="s">
        <v>1104</v>
      </c>
      <c r="B217" t="s">
        <v>64</v>
      </c>
      <c r="C217" t="s">
        <v>1105</v>
      </c>
      <c r="D217" s="75">
        <v>5</v>
      </c>
      <c r="E217" t="s">
        <v>68</v>
      </c>
      <c r="F217">
        <v>483</v>
      </c>
      <c r="G217" t="s">
        <v>67</v>
      </c>
      <c r="H217" t="s">
        <v>66</v>
      </c>
      <c r="I217">
        <v>464</v>
      </c>
      <c r="J217">
        <v>19</v>
      </c>
      <c r="K217">
        <v>0</v>
      </c>
      <c r="L217">
        <v>276</v>
      </c>
      <c r="M217">
        <v>207</v>
      </c>
      <c r="N217">
        <v>0.52700000000000002</v>
      </c>
      <c r="O217">
        <v>0.18099999999999999</v>
      </c>
      <c r="P217">
        <v>1.494</v>
      </c>
      <c r="Q217" s="4">
        <v>0.22894843057968661</v>
      </c>
      <c r="S217" t="s">
        <v>65</v>
      </c>
      <c r="T217">
        <v>330</v>
      </c>
      <c r="U217" t="s">
        <v>67</v>
      </c>
      <c r="V217" t="s">
        <v>66</v>
      </c>
      <c r="W217">
        <v>315</v>
      </c>
      <c r="X217">
        <v>15</v>
      </c>
      <c r="Y217">
        <v>0</v>
      </c>
      <c r="Z217">
        <v>123</v>
      </c>
      <c r="AA217">
        <v>207</v>
      </c>
      <c r="AB217">
        <v>0.73599999999999999</v>
      </c>
      <c r="AC217">
        <v>0.184</v>
      </c>
      <c r="AD217">
        <v>2.61</v>
      </c>
      <c r="AE217" s="4">
        <v>0.64585298447372674</v>
      </c>
    </row>
    <row r="218" spans="1:31" x14ac:dyDescent="0.3">
      <c r="A218" t="s">
        <v>641</v>
      </c>
      <c r="B218" t="s">
        <v>64</v>
      </c>
      <c r="C218" t="s">
        <v>642</v>
      </c>
      <c r="D218" s="75">
        <v>4</v>
      </c>
      <c r="E218" t="s">
        <v>68</v>
      </c>
      <c r="F218">
        <v>483</v>
      </c>
      <c r="G218" t="s">
        <v>67</v>
      </c>
      <c r="H218" t="s">
        <v>66</v>
      </c>
      <c r="I218">
        <v>406</v>
      </c>
      <c r="J218">
        <v>70</v>
      </c>
      <c r="K218">
        <v>7</v>
      </c>
      <c r="L218">
        <v>276</v>
      </c>
      <c r="M218">
        <v>207</v>
      </c>
      <c r="N218">
        <v>1.3640000000000001</v>
      </c>
      <c r="O218">
        <v>0.82199999999999995</v>
      </c>
      <c r="P218">
        <v>2.3010000000000002</v>
      </c>
      <c r="Q218" s="4">
        <v>0.23477994268750102</v>
      </c>
      <c r="S218" t="s">
        <v>65</v>
      </c>
      <c r="T218">
        <v>330</v>
      </c>
      <c r="U218" t="s">
        <v>67</v>
      </c>
      <c r="V218" t="s">
        <v>66</v>
      </c>
      <c r="W218">
        <v>280</v>
      </c>
      <c r="X218">
        <v>47</v>
      </c>
      <c r="Y218">
        <v>3</v>
      </c>
      <c r="Z218">
        <v>123</v>
      </c>
      <c r="AA218">
        <v>207</v>
      </c>
      <c r="AB218">
        <v>1.04</v>
      </c>
      <c r="AC218">
        <v>0.50800000000000001</v>
      </c>
      <c r="AD218">
        <v>2.0699999999999998</v>
      </c>
      <c r="AE218" s="4">
        <v>0.91265349506419269</v>
      </c>
    </row>
    <row r="219" spans="1:31" x14ac:dyDescent="0.3">
      <c r="A219" t="s">
        <v>517</v>
      </c>
      <c r="B219" t="s">
        <v>64</v>
      </c>
      <c r="C219" t="s">
        <v>518</v>
      </c>
      <c r="D219" s="75">
        <v>5</v>
      </c>
      <c r="E219" t="s">
        <v>68</v>
      </c>
      <c r="F219">
        <v>483</v>
      </c>
      <c r="G219" t="s">
        <v>67</v>
      </c>
      <c r="H219" t="s">
        <v>66</v>
      </c>
      <c r="I219">
        <v>76</v>
      </c>
      <c r="J219">
        <v>220</v>
      </c>
      <c r="K219">
        <v>187</v>
      </c>
      <c r="L219">
        <v>276</v>
      </c>
      <c r="M219">
        <v>207</v>
      </c>
      <c r="N219">
        <v>1.1970000000000001</v>
      </c>
      <c r="O219">
        <v>0.89</v>
      </c>
      <c r="P219">
        <v>1.6120000000000001</v>
      </c>
      <c r="Q219" s="4">
        <v>0.23487953428237662</v>
      </c>
      <c r="S219" t="s">
        <v>65</v>
      </c>
      <c r="T219">
        <v>330</v>
      </c>
      <c r="U219" t="s">
        <v>67</v>
      </c>
      <c r="V219" t="s">
        <v>66</v>
      </c>
      <c r="W219">
        <v>55</v>
      </c>
      <c r="X219">
        <v>156</v>
      </c>
      <c r="Y219">
        <v>119</v>
      </c>
      <c r="Z219">
        <v>123</v>
      </c>
      <c r="AA219">
        <v>207</v>
      </c>
      <c r="AB219">
        <v>1.0920000000000001</v>
      </c>
      <c r="AC219">
        <v>0.73699999999999999</v>
      </c>
      <c r="AD219">
        <v>1.6259999999999999</v>
      </c>
      <c r="AE219" s="4">
        <v>0.66084086814229015</v>
      </c>
    </row>
    <row r="220" spans="1:31" x14ac:dyDescent="0.3">
      <c r="A220" t="s">
        <v>1106</v>
      </c>
      <c r="B220" t="s">
        <v>64</v>
      </c>
      <c r="C220" t="s">
        <v>1107</v>
      </c>
      <c r="D220" s="75">
        <v>5</v>
      </c>
      <c r="E220" t="s">
        <v>68</v>
      </c>
      <c r="F220">
        <v>483</v>
      </c>
      <c r="G220" t="s">
        <v>74</v>
      </c>
      <c r="H220" t="s">
        <v>73</v>
      </c>
      <c r="I220">
        <v>474</v>
      </c>
      <c r="J220">
        <v>8</v>
      </c>
      <c r="K220">
        <v>1</v>
      </c>
      <c r="L220">
        <v>276</v>
      </c>
      <c r="M220">
        <v>207</v>
      </c>
      <c r="N220">
        <v>2.6909999999999998</v>
      </c>
      <c r="O220">
        <v>0.57099999999999995</v>
      </c>
      <c r="P220">
        <v>16.193999999999999</v>
      </c>
      <c r="Q220" s="4">
        <v>0.23682497479795239</v>
      </c>
      <c r="S220" t="s">
        <v>65</v>
      </c>
      <c r="T220">
        <v>330</v>
      </c>
      <c r="U220" t="s">
        <v>74</v>
      </c>
      <c r="V220" t="s">
        <v>73</v>
      </c>
      <c r="W220">
        <v>327</v>
      </c>
      <c r="X220">
        <v>3</v>
      </c>
      <c r="Y220">
        <v>0</v>
      </c>
      <c r="Z220">
        <v>123</v>
      </c>
      <c r="AA220">
        <v>207</v>
      </c>
      <c r="AB220">
        <v>0</v>
      </c>
      <c r="AD220">
        <v>2.7116781692957537E+39</v>
      </c>
      <c r="AE220" s="4">
        <v>0.98557056336426674</v>
      </c>
    </row>
    <row r="221" spans="1:31" x14ac:dyDescent="0.3">
      <c r="A221" t="s">
        <v>511</v>
      </c>
      <c r="B221" t="s">
        <v>64</v>
      </c>
      <c r="C221" t="s">
        <v>512</v>
      </c>
      <c r="D221" s="75">
        <v>7</v>
      </c>
      <c r="E221" t="s">
        <v>68</v>
      </c>
      <c r="F221">
        <v>483</v>
      </c>
      <c r="G221" t="s">
        <v>73</v>
      </c>
      <c r="H221" t="s">
        <v>74</v>
      </c>
      <c r="I221">
        <v>41</v>
      </c>
      <c r="J221">
        <v>181</v>
      </c>
      <c r="K221">
        <v>261</v>
      </c>
      <c r="L221">
        <v>276</v>
      </c>
      <c r="M221">
        <v>207</v>
      </c>
      <c r="N221">
        <v>1.212</v>
      </c>
      <c r="O221">
        <v>0.878</v>
      </c>
      <c r="P221">
        <v>1.675</v>
      </c>
      <c r="Q221" s="4">
        <v>0.24206840772020952</v>
      </c>
      <c r="S221" t="s">
        <v>65</v>
      </c>
      <c r="T221">
        <v>330</v>
      </c>
      <c r="U221" t="s">
        <v>73</v>
      </c>
      <c r="V221" t="s">
        <v>74</v>
      </c>
      <c r="W221">
        <v>29</v>
      </c>
      <c r="X221">
        <v>136</v>
      </c>
      <c r="Y221">
        <v>165</v>
      </c>
      <c r="Z221">
        <v>123</v>
      </c>
      <c r="AA221">
        <v>207</v>
      </c>
      <c r="AB221">
        <v>1.0960000000000001</v>
      </c>
      <c r="AC221">
        <v>0.70799999999999996</v>
      </c>
      <c r="AD221">
        <v>1.706</v>
      </c>
      <c r="AE221" s="4">
        <v>0.68337118898822191</v>
      </c>
    </row>
    <row r="222" spans="1:31" x14ac:dyDescent="0.3">
      <c r="A222" t="s">
        <v>1108</v>
      </c>
      <c r="B222" t="s">
        <v>64</v>
      </c>
      <c r="C222" t="s">
        <v>1109</v>
      </c>
      <c r="D222" s="75" t="s">
        <v>1110</v>
      </c>
      <c r="E222" t="s">
        <v>68</v>
      </c>
      <c r="F222">
        <v>483</v>
      </c>
      <c r="G222" t="s">
        <v>66</v>
      </c>
      <c r="H222" t="s">
        <v>67</v>
      </c>
      <c r="I222">
        <v>471</v>
      </c>
      <c r="J222">
        <v>11</v>
      </c>
      <c r="K222">
        <v>1</v>
      </c>
      <c r="L222">
        <v>276</v>
      </c>
      <c r="M222">
        <v>207</v>
      </c>
      <c r="N222">
        <v>2.2639999999999998</v>
      </c>
      <c r="O222">
        <v>0.61499999999999999</v>
      </c>
      <c r="P222">
        <v>10.037000000000001</v>
      </c>
      <c r="Q222" s="4">
        <v>0.2420934429748908</v>
      </c>
      <c r="S222" t="s">
        <v>65</v>
      </c>
      <c r="T222">
        <v>330</v>
      </c>
      <c r="U222" t="s">
        <v>66</v>
      </c>
      <c r="V222" t="s">
        <v>67</v>
      </c>
      <c r="W222">
        <v>325</v>
      </c>
      <c r="X222">
        <v>5</v>
      </c>
      <c r="Y222">
        <v>0</v>
      </c>
      <c r="Z222">
        <v>123</v>
      </c>
      <c r="AA222">
        <v>207</v>
      </c>
      <c r="AB222">
        <v>0.42299999999999999</v>
      </c>
      <c r="AC222">
        <v>1.9E-2</v>
      </c>
      <c r="AD222">
        <v>3.5680000000000001</v>
      </c>
      <c r="AE222" s="4">
        <v>0.47777635841189503</v>
      </c>
    </row>
    <row r="223" spans="1:31" x14ac:dyDescent="0.3">
      <c r="A223" t="s">
        <v>292</v>
      </c>
      <c r="B223" t="s">
        <v>64</v>
      </c>
      <c r="C223" t="s">
        <v>293</v>
      </c>
      <c r="D223" s="75">
        <v>5</v>
      </c>
      <c r="E223" t="s">
        <v>68</v>
      </c>
      <c r="F223">
        <v>483</v>
      </c>
      <c r="G223" t="s">
        <v>67</v>
      </c>
      <c r="H223" t="s">
        <v>66</v>
      </c>
      <c r="I223">
        <v>282</v>
      </c>
      <c r="J223">
        <v>171</v>
      </c>
      <c r="K223">
        <v>30</v>
      </c>
      <c r="L223">
        <v>276</v>
      </c>
      <c r="M223">
        <v>207</v>
      </c>
      <c r="N223">
        <v>1.2290000000000001</v>
      </c>
      <c r="O223">
        <v>0.87</v>
      </c>
      <c r="P223">
        <v>1.742</v>
      </c>
      <c r="Q223" s="4">
        <v>0.2437148510226802</v>
      </c>
      <c r="S223" t="s">
        <v>65</v>
      </c>
      <c r="T223">
        <v>330</v>
      </c>
      <c r="U223" t="s">
        <v>67</v>
      </c>
      <c r="V223" t="s">
        <v>66</v>
      </c>
      <c r="W223">
        <v>194</v>
      </c>
      <c r="X223">
        <v>117</v>
      </c>
      <c r="Y223">
        <v>19</v>
      </c>
      <c r="Z223">
        <v>123</v>
      </c>
      <c r="AA223">
        <v>207</v>
      </c>
      <c r="AB223">
        <v>1.5249999999999999</v>
      </c>
      <c r="AC223">
        <v>0.96299999999999997</v>
      </c>
      <c r="AD223">
        <v>2.4220000000000002</v>
      </c>
      <c r="AE223" s="4">
        <v>7.1728165625261936E-2</v>
      </c>
    </row>
    <row r="224" spans="1:31" x14ac:dyDescent="0.3">
      <c r="A224" t="s">
        <v>1111</v>
      </c>
      <c r="B224" t="s">
        <v>64</v>
      </c>
      <c r="C224" t="s">
        <v>1112</v>
      </c>
      <c r="D224" s="75">
        <v>7</v>
      </c>
      <c r="E224" t="s">
        <v>68</v>
      </c>
      <c r="F224">
        <v>483</v>
      </c>
      <c r="G224" t="s">
        <v>67</v>
      </c>
      <c r="H224" t="s">
        <v>66</v>
      </c>
      <c r="I224">
        <v>284</v>
      </c>
      <c r="J224">
        <v>169</v>
      </c>
      <c r="K224">
        <v>30</v>
      </c>
      <c r="L224">
        <v>276</v>
      </c>
      <c r="M224">
        <v>207</v>
      </c>
      <c r="N224">
        <v>0.81699999999999995</v>
      </c>
      <c r="O224">
        <v>0.57999999999999996</v>
      </c>
      <c r="P224">
        <v>1.151</v>
      </c>
      <c r="Q224" s="4">
        <v>0.24757529867031858</v>
      </c>
      <c r="S224" t="s">
        <v>65</v>
      </c>
      <c r="T224">
        <v>330</v>
      </c>
      <c r="U224" t="s">
        <v>67</v>
      </c>
      <c r="V224" t="s">
        <v>66</v>
      </c>
      <c r="W224">
        <v>197</v>
      </c>
      <c r="X224">
        <v>115</v>
      </c>
      <c r="Y224">
        <v>18</v>
      </c>
      <c r="Z224">
        <v>123</v>
      </c>
      <c r="AA224">
        <v>207</v>
      </c>
      <c r="AB224">
        <v>0.74099999999999999</v>
      </c>
      <c r="AC224">
        <v>0.45500000000000002</v>
      </c>
      <c r="AD224">
        <v>1.1850000000000001</v>
      </c>
      <c r="AE224" s="4">
        <v>0.21679003586147427</v>
      </c>
    </row>
    <row r="225" spans="1:31" x14ac:dyDescent="0.3">
      <c r="A225" t="s">
        <v>1113</v>
      </c>
      <c r="B225" t="s">
        <v>64</v>
      </c>
      <c r="C225" t="s">
        <v>1114</v>
      </c>
      <c r="D225" s="75">
        <v>7</v>
      </c>
      <c r="E225" t="s">
        <v>68</v>
      </c>
      <c r="F225">
        <v>483</v>
      </c>
      <c r="G225" t="s">
        <v>66</v>
      </c>
      <c r="H225" t="s">
        <v>67</v>
      </c>
      <c r="I225">
        <v>284</v>
      </c>
      <c r="J225">
        <v>169</v>
      </c>
      <c r="K225">
        <v>30</v>
      </c>
      <c r="L225">
        <v>276</v>
      </c>
      <c r="M225">
        <v>207</v>
      </c>
      <c r="N225">
        <v>0.81699999999999995</v>
      </c>
      <c r="O225">
        <v>0.57999999999999996</v>
      </c>
      <c r="P225">
        <v>1.151</v>
      </c>
      <c r="Q225" s="4">
        <v>0.24757529867031858</v>
      </c>
      <c r="S225" t="s">
        <v>65</v>
      </c>
      <c r="T225">
        <v>330</v>
      </c>
      <c r="U225" t="s">
        <v>66</v>
      </c>
      <c r="V225" t="s">
        <v>67</v>
      </c>
      <c r="W225">
        <v>197</v>
      </c>
      <c r="X225">
        <v>115</v>
      </c>
      <c r="Y225">
        <v>18</v>
      </c>
      <c r="Z225">
        <v>123</v>
      </c>
      <c r="AA225">
        <v>207</v>
      </c>
      <c r="AB225">
        <v>0.74099999999999999</v>
      </c>
      <c r="AC225">
        <v>0.45500000000000002</v>
      </c>
      <c r="AD225">
        <v>1.1850000000000001</v>
      </c>
      <c r="AE225" s="4">
        <v>0.21679003586147427</v>
      </c>
    </row>
    <row r="226" spans="1:31" x14ac:dyDescent="0.3">
      <c r="A226" t="s">
        <v>1115</v>
      </c>
      <c r="B226" t="s">
        <v>64</v>
      </c>
      <c r="C226" t="s">
        <v>1116</v>
      </c>
      <c r="D226" s="75">
        <v>5</v>
      </c>
      <c r="E226" t="s">
        <v>68</v>
      </c>
      <c r="F226">
        <v>483</v>
      </c>
      <c r="G226" t="s">
        <v>67</v>
      </c>
      <c r="H226" t="s">
        <v>66</v>
      </c>
      <c r="I226">
        <v>284</v>
      </c>
      <c r="J226">
        <v>169</v>
      </c>
      <c r="K226">
        <v>30</v>
      </c>
      <c r="L226">
        <v>276</v>
      </c>
      <c r="M226">
        <v>207</v>
      </c>
      <c r="N226">
        <v>0.81699999999999995</v>
      </c>
      <c r="O226">
        <v>0.57999999999999996</v>
      </c>
      <c r="P226">
        <v>1.151</v>
      </c>
      <c r="Q226" s="4">
        <v>0.24757529867031858</v>
      </c>
      <c r="S226" t="s">
        <v>65</v>
      </c>
      <c r="T226">
        <v>330</v>
      </c>
      <c r="U226" t="s">
        <v>67</v>
      </c>
      <c r="V226" t="s">
        <v>66</v>
      </c>
      <c r="W226">
        <v>197</v>
      </c>
      <c r="X226">
        <v>115</v>
      </c>
      <c r="Y226">
        <v>18</v>
      </c>
      <c r="Z226">
        <v>123</v>
      </c>
      <c r="AA226">
        <v>207</v>
      </c>
      <c r="AB226">
        <v>0.74099999999999999</v>
      </c>
      <c r="AC226">
        <v>0.45500000000000002</v>
      </c>
      <c r="AD226">
        <v>1.1850000000000001</v>
      </c>
      <c r="AE226" s="4">
        <v>0.21679003586147427</v>
      </c>
    </row>
    <row r="227" spans="1:31" x14ac:dyDescent="0.3">
      <c r="A227" t="s">
        <v>513</v>
      </c>
      <c r="B227" t="s">
        <v>64</v>
      </c>
      <c r="C227" t="s">
        <v>514</v>
      </c>
      <c r="D227" s="75">
        <v>7</v>
      </c>
      <c r="E227" t="s">
        <v>68</v>
      </c>
      <c r="F227">
        <v>483</v>
      </c>
      <c r="G227" t="s">
        <v>66</v>
      </c>
      <c r="H227" t="s">
        <v>67</v>
      </c>
      <c r="I227">
        <v>39</v>
      </c>
      <c r="J227">
        <v>181</v>
      </c>
      <c r="K227">
        <v>263</v>
      </c>
      <c r="L227">
        <v>276</v>
      </c>
      <c r="M227">
        <v>207</v>
      </c>
      <c r="N227">
        <v>1.2090000000000001</v>
      </c>
      <c r="O227">
        <v>0.874</v>
      </c>
      <c r="P227">
        <v>1.6759999999999999</v>
      </c>
      <c r="Q227" s="4">
        <v>0.25121228958469372</v>
      </c>
      <c r="S227" t="s">
        <v>65</v>
      </c>
      <c r="T227">
        <v>330</v>
      </c>
      <c r="U227" t="s">
        <v>66</v>
      </c>
      <c r="V227" t="s">
        <v>67</v>
      </c>
      <c r="W227">
        <v>27</v>
      </c>
      <c r="X227">
        <v>138</v>
      </c>
      <c r="Y227">
        <v>165</v>
      </c>
      <c r="Z227">
        <v>123</v>
      </c>
      <c r="AA227">
        <v>207</v>
      </c>
      <c r="AB227">
        <v>1.0740000000000001</v>
      </c>
      <c r="AC227">
        <v>0.68899999999999995</v>
      </c>
      <c r="AD227">
        <v>1.6850000000000001</v>
      </c>
      <c r="AE227" s="4">
        <v>0.75473062730091522</v>
      </c>
    </row>
    <row r="228" spans="1:31" x14ac:dyDescent="0.3">
      <c r="A228" t="s">
        <v>1117</v>
      </c>
      <c r="B228" t="s">
        <v>64</v>
      </c>
      <c r="C228" t="s">
        <v>1118</v>
      </c>
      <c r="D228" s="75">
        <v>5</v>
      </c>
      <c r="E228" t="s">
        <v>68</v>
      </c>
      <c r="F228">
        <v>483</v>
      </c>
      <c r="G228" t="s">
        <v>67</v>
      </c>
      <c r="H228" t="s">
        <v>73</v>
      </c>
      <c r="I228">
        <v>407</v>
      </c>
      <c r="J228">
        <v>69</v>
      </c>
      <c r="K228">
        <v>7</v>
      </c>
      <c r="L228">
        <v>276</v>
      </c>
      <c r="M228">
        <v>207</v>
      </c>
      <c r="N228">
        <v>1.349</v>
      </c>
      <c r="O228">
        <v>0.81200000000000006</v>
      </c>
      <c r="P228">
        <v>2.278</v>
      </c>
      <c r="Q228" s="4">
        <v>0.25270150863155949</v>
      </c>
      <c r="S228" t="s">
        <v>65</v>
      </c>
      <c r="T228">
        <v>330</v>
      </c>
      <c r="U228" t="s">
        <v>67</v>
      </c>
      <c r="V228" t="s">
        <v>73</v>
      </c>
      <c r="W228">
        <v>280</v>
      </c>
      <c r="X228">
        <v>47</v>
      </c>
      <c r="Y228">
        <v>3</v>
      </c>
      <c r="Z228">
        <v>123</v>
      </c>
      <c r="AA228">
        <v>207</v>
      </c>
      <c r="AB228">
        <v>1.04</v>
      </c>
      <c r="AC228">
        <v>0.50800000000000001</v>
      </c>
      <c r="AD228">
        <v>2.0699999999999998</v>
      </c>
      <c r="AE228" s="4">
        <v>0.91265349506419269</v>
      </c>
    </row>
    <row r="229" spans="1:31" x14ac:dyDescent="0.3">
      <c r="A229" t="s">
        <v>1119</v>
      </c>
      <c r="B229" t="s">
        <v>64</v>
      </c>
      <c r="C229" t="s">
        <v>530</v>
      </c>
      <c r="D229" s="75">
        <v>5</v>
      </c>
      <c r="E229" t="s">
        <v>68</v>
      </c>
      <c r="F229">
        <v>483</v>
      </c>
      <c r="G229" t="s">
        <v>67</v>
      </c>
      <c r="H229" t="s">
        <v>74</v>
      </c>
      <c r="I229">
        <v>76</v>
      </c>
      <c r="J229">
        <v>221</v>
      </c>
      <c r="K229">
        <v>186</v>
      </c>
      <c r="L229">
        <v>276</v>
      </c>
      <c r="M229">
        <v>207</v>
      </c>
      <c r="N229">
        <v>1.1879999999999999</v>
      </c>
      <c r="O229">
        <v>0.88300000000000001</v>
      </c>
      <c r="P229">
        <v>1.6</v>
      </c>
      <c r="Q229" s="4">
        <v>0.25514495041165047</v>
      </c>
      <c r="S229" t="s">
        <v>65</v>
      </c>
      <c r="T229">
        <v>330</v>
      </c>
      <c r="U229" t="s">
        <v>67</v>
      </c>
      <c r="V229" t="s">
        <v>74</v>
      </c>
      <c r="W229">
        <v>55</v>
      </c>
      <c r="X229">
        <v>156</v>
      </c>
      <c r="Y229">
        <v>119</v>
      </c>
      <c r="Z229">
        <v>123</v>
      </c>
      <c r="AA229">
        <v>207</v>
      </c>
      <c r="AB229">
        <v>1.0920000000000001</v>
      </c>
      <c r="AC229">
        <v>0.73699999999999999</v>
      </c>
      <c r="AD229">
        <v>1.6259999999999999</v>
      </c>
      <c r="AE229" s="4">
        <v>0.66084086814229015</v>
      </c>
    </row>
    <row r="230" spans="1:31" x14ac:dyDescent="0.3">
      <c r="A230" t="s">
        <v>529</v>
      </c>
      <c r="B230" t="s">
        <v>64</v>
      </c>
      <c r="C230" t="s">
        <v>530</v>
      </c>
      <c r="D230" s="75">
        <v>5</v>
      </c>
      <c r="E230" t="s">
        <v>68</v>
      </c>
      <c r="F230">
        <v>483</v>
      </c>
      <c r="G230" t="s">
        <v>67</v>
      </c>
      <c r="H230" t="s">
        <v>74</v>
      </c>
      <c r="I230">
        <v>76</v>
      </c>
      <c r="J230">
        <v>221</v>
      </c>
      <c r="K230">
        <v>186</v>
      </c>
      <c r="L230">
        <v>276</v>
      </c>
      <c r="M230">
        <v>207</v>
      </c>
      <c r="N230">
        <v>1.1879999999999999</v>
      </c>
      <c r="O230">
        <v>0.88300000000000001</v>
      </c>
      <c r="P230">
        <v>1.6</v>
      </c>
      <c r="Q230" s="4">
        <v>0.25514495041165047</v>
      </c>
      <c r="S230" t="s">
        <v>65</v>
      </c>
      <c r="T230">
        <v>330</v>
      </c>
      <c r="U230" t="s">
        <v>67</v>
      </c>
      <c r="V230" t="s">
        <v>74</v>
      </c>
      <c r="W230">
        <v>55</v>
      </c>
      <c r="X230">
        <v>156</v>
      </c>
      <c r="Y230">
        <v>119</v>
      </c>
      <c r="Z230">
        <v>123</v>
      </c>
      <c r="AA230">
        <v>207</v>
      </c>
      <c r="AB230">
        <v>1.0920000000000001</v>
      </c>
      <c r="AC230">
        <v>0.73699999999999999</v>
      </c>
      <c r="AD230">
        <v>1.6259999999999999</v>
      </c>
      <c r="AE230" s="4">
        <v>0.66084086814229015</v>
      </c>
    </row>
    <row r="231" spans="1:31" x14ac:dyDescent="0.3">
      <c r="A231" t="s">
        <v>626</v>
      </c>
      <c r="B231" t="s">
        <v>64</v>
      </c>
      <c r="C231" t="s">
        <v>627</v>
      </c>
      <c r="D231" s="75">
        <v>4</v>
      </c>
      <c r="E231" t="s">
        <v>68</v>
      </c>
      <c r="F231">
        <v>483</v>
      </c>
      <c r="G231" t="s">
        <v>67</v>
      </c>
      <c r="H231" t="s">
        <v>66</v>
      </c>
      <c r="I231">
        <v>347</v>
      </c>
      <c r="J231">
        <v>121</v>
      </c>
      <c r="K231">
        <v>15</v>
      </c>
      <c r="L231">
        <v>276</v>
      </c>
      <c r="M231">
        <v>207</v>
      </c>
      <c r="N231">
        <v>0.8</v>
      </c>
      <c r="O231">
        <v>0.54200000000000004</v>
      </c>
      <c r="P231">
        <v>1.179</v>
      </c>
      <c r="Q231" s="4">
        <v>0.25835348908684835</v>
      </c>
      <c r="S231" t="s">
        <v>65</v>
      </c>
      <c r="T231">
        <v>330</v>
      </c>
      <c r="U231" t="s">
        <v>67</v>
      </c>
      <c r="V231" t="s">
        <v>66</v>
      </c>
      <c r="W231">
        <v>231</v>
      </c>
      <c r="X231">
        <v>91</v>
      </c>
      <c r="Y231">
        <v>8</v>
      </c>
      <c r="Z231">
        <v>123</v>
      </c>
      <c r="AA231">
        <v>207</v>
      </c>
      <c r="AB231">
        <v>1.0089999999999999</v>
      </c>
      <c r="AC231">
        <v>0.59399999999999997</v>
      </c>
      <c r="AD231">
        <v>1.696</v>
      </c>
      <c r="AE231" s="4">
        <v>0.97274319813106425</v>
      </c>
    </row>
    <row r="232" spans="1:31" x14ac:dyDescent="0.3">
      <c r="A232" t="s">
        <v>1120</v>
      </c>
      <c r="B232" t="s">
        <v>64</v>
      </c>
      <c r="C232" t="s">
        <v>1121</v>
      </c>
      <c r="D232" s="75">
        <v>5</v>
      </c>
      <c r="E232" t="s">
        <v>68</v>
      </c>
      <c r="F232">
        <v>483</v>
      </c>
      <c r="G232" t="s">
        <v>67</v>
      </c>
      <c r="H232" t="s">
        <v>66</v>
      </c>
      <c r="I232">
        <v>442</v>
      </c>
      <c r="J232">
        <v>41</v>
      </c>
      <c r="K232">
        <v>0</v>
      </c>
      <c r="L232">
        <v>276</v>
      </c>
      <c r="M232">
        <v>207</v>
      </c>
      <c r="N232">
        <v>1.534</v>
      </c>
      <c r="O232">
        <v>0.73699999999999999</v>
      </c>
      <c r="P232">
        <v>3.2829999999999999</v>
      </c>
      <c r="Q232" s="4">
        <v>0.25898345965384978</v>
      </c>
      <c r="S232" t="s">
        <v>65</v>
      </c>
      <c r="T232">
        <v>330</v>
      </c>
      <c r="U232" t="s">
        <v>67</v>
      </c>
      <c r="V232" t="s">
        <v>66</v>
      </c>
      <c r="W232">
        <v>303</v>
      </c>
      <c r="X232">
        <v>27</v>
      </c>
      <c r="Y232">
        <v>0</v>
      </c>
      <c r="Z232">
        <v>123</v>
      </c>
      <c r="AA232">
        <v>207</v>
      </c>
      <c r="AB232">
        <v>1.9730000000000001</v>
      </c>
      <c r="AC232">
        <v>0.69299999999999995</v>
      </c>
      <c r="AD232">
        <v>5.5140000000000002</v>
      </c>
      <c r="AE232" s="4">
        <v>0.19569800296565484</v>
      </c>
    </row>
    <row r="233" spans="1:31" x14ac:dyDescent="0.3">
      <c r="A233" t="s">
        <v>507</v>
      </c>
      <c r="B233" t="s">
        <v>64</v>
      </c>
      <c r="C233" t="s">
        <v>508</v>
      </c>
      <c r="D233" s="75">
        <v>5</v>
      </c>
      <c r="E233" t="s">
        <v>68</v>
      </c>
      <c r="F233">
        <v>483</v>
      </c>
      <c r="G233" t="s">
        <v>67</v>
      </c>
      <c r="H233" t="s">
        <v>66</v>
      </c>
      <c r="I233">
        <v>40</v>
      </c>
      <c r="J233">
        <v>184</v>
      </c>
      <c r="K233">
        <v>259</v>
      </c>
      <c r="L233">
        <v>276</v>
      </c>
      <c r="M233">
        <v>207</v>
      </c>
      <c r="N233">
        <v>1.2050000000000001</v>
      </c>
      <c r="O233">
        <v>0.871</v>
      </c>
      <c r="P233">
        <v>1.669</v>
      </c>
      <c r="Q233" s="4">
        <v>0.25974208650531438</v>
      </c>
      <c r="S233" t="s">
        <v>65</v>
      </c>
      <c r="T233">
        <v>330</v>
      </c>
      <c r="U233" t="s">
        <v>67</v>
      </c>
      <c r="V233" t="s">
        <v>66</v>
      </c>
      <c r="W233">
        <v>28</v>
      </c>
      <c r="X233">
        <v>138</v>
      </c>
      <c r="Y233">
        <v>164</v>
      </c>
      <c r="Z233">
        <v>123</v>
      </c>
      <c r="AA233">
        <v>207</v>
      </c>
      <c r="AB233">
        <v>1.087</v>
      </c>
      <c r="AC233">
        <v>0.69899999999999995</v>
      </c>
      <c r="AD233">
        <v>1.7030000000000001</v>
      </c>
      <c r="AE233" s="4">
        <v>0.71251515050624303</v>
      </c>
    </row>
    <row r="234" spans="1:31" x14ac:dyDescent="0.3">
      <c r="A234" t="s">
        <v>87</v>
      </c>
      <c r="B234" t="s">
        <v>64</v>
      </c>
      <c r="C234" t="s">
        <v>88</v>
      </c>
      <c r="D234" s="75">
        <v>5</v>
      </c>
      <c r="E234" t="s">
        <v>68</v>
      </c>
      <c r="F234">
        <v>483</v>
      </c>
      <c r="G234" t="s">
        <v>73</v>
      </c>
      <c r="H234" t="s">
        <v>74</v>
      </c>
      <c r="I234">
        <v>375</v>
      </c>
      <c r="J234">
        <v>104</v>
      </c>
      <c r="K234">
        <v>4</v>
      </c>
      <c r="L234">
        <v>276</v>
      </c>
      <c r="M234">
        <v>207</v>
      </c>
      <c r="N234">
        <v>1.3069999999999999</v>
      </c>
      <c r="O234">
        <v>0.82</v>
      </c>
      <c r="P234">
        <v>2.1080000000000001</v>
      </c>
      <c r="Q234" s="4">
        <v>0.26492482123653038</v>
      </c>
      <c r="S234" t="s">
        <v>65</v>
      </c>
      <c r="T234">
        <v>330</v>
      </c>
      <c r="U234" t="s">
        <v>73</v>
      </c>
      <c r="V234" t="s">
        <v>74</v>
      </c>
      <c r="W234">
        <v>259</v>
      </c>
      <c r="X234">
        <v>69</v>
      </c>
      <c r="Y234">
        <v>2</v>
      </c>
      <c r="Z234">
        <v>123</v>
      </c>
      <c r="AA234">
        <v>207</v>
      </c>
      <c r="AB234">
        <v>1.2529999999999999</v>
      </c>
      <c r="AC234">
        <v>0.66400000000000003</v>
      </c>
      <c r="AD234">
        <v>2.351</v>
      </c>
      <c r="AE234" s="4">
        <v>0.4821820311191965</v>
      </c>
    </row>
    <row r="235" spans="1:31" x14ac:dyDescent="0.3">
      <c r="A235" t="s">
        <v>98</v>
      </c>
      <c r="B235" t="s">
        <v>64</v>
      </c>
      <c r="C235" t="s">
        <v>99</v>
      </c>
      <c r="D235" s="75">
        <v>7</v>
      </c>
      <c r="E235" t="s">
        <v>68</v>
      </c>
      <c r="F235">
        <v>483</v>
      </c>
      <c r="G235" t="s">
        <v>66</v>
      </c>
      <c r="H235" t="s">
        <v>67</v>
      </c>
      <c r="I235">
        <v>108</v>
      </c>
      <c r="J235">
        <v>233</v>
      </c>
      <c r="K235">
        <v>142</v>
      </c>
      <c r="L235">
        <v>276</v>
      </c>
      <c r="M235">
        <v>207</v>
      </c>
      <c r="N235">
        <v>1.181</v>
      </c>
      <c r="O235">
        <v>0.88200000000000001</v>
      </c>
      <c r="P235">
        <v>1.585</v>
      </c>
      <c r="Q235" s="4">
        <v>0.26550416845589137</v>
      </c>
      <c r="S235" t="s">
        <v>65</v>
      </c>
      <c r="T235">
        <v>330</v>
      </c>
      <c r="U235" t="s">
        <v>66</v>
      </c>
      <c r="V235" t="s">
        <v>67</v>
      </c>
      <c r="W235">
        <v>72</v>
      </c>
      <c r="X235">
        <v>160</v>
      </c>
      <c r="Y235">
        <v>98</v>
      </c>
      <c r="Z235">
        <v>123</v>
      </c>
      <c r="AA235">
        <v>207</v>
      </c>
      <c r="AB235">
        <v>1.3320000000000001</v>
      </c>
      <c r="AC235">
        <v>0.90200000000000002</v>
      </c>
      <c r="AD235">
        <v>1.986</v>
      </c>
      <c r="AE235" s="4">
        <v>0.15306404823159078</v>
      </c>
    </row>
    <row r="236" spans="1:31" x14ac:dyDescent="0.3">
      <c r="A236" t="s">
        <v>1122</v>
      </c>
      <c r="B236" t="s">
        <v>64</v>
      </c>
      <c r="C236" t="s">
        <v>1123</v>
      </c>
      <c r="D236" s="75">
        <v>4</v>
      </c>
      <c r="E236" t="s">
        <v>68</v>
      </c>
      <c r="F236">
        <v>483</v>
      </c>
      <c r="G236" t="s">
        <v>74</v>
      </c>
      <c r="H236" t="s">
        <v>73</v>
      </c>
      <c r="I236">
        <v>459</v>
      </c>
      <c r="J236">
        <v>23</v>
      </c>
      <c r="K236">
        <v>1</v>
      </c>
      <c r="L236">
        <v>276</v>
      </c>
      <c r="M236">
        <v>207</v>
      </c>
      <c r="N236">
        <v>1.675</v>
      </c>
      <c r="O236">
        <v>0.69799999999999995</v>
      </c>
      <c r="P236">
        <v>4.3959999999999999</v>
      </c>
      <c r="Q236" s="4">
        <v>0.26591866773540024</v>
      </c>
      <c r="S236" t="s">
        <v>65</v>
      </c>
      <c r="T236">
        <v>330</v>
      </c>
      <c r="U236" t="s">
        <v>74</v>
      </c>
      <c r="V236" t="s">
        <v>73</v>
      </c>
      <c r="W236">
        <v>313</v>
      </c>
      <c r="X236">
        <v>16</v>
      </c>
      <c r="Y236">
        <v>1</v>
      </c>
      <c r="Z236">
        <v>123</v>
      </c>
      <c r="AA236">
        <v>207</v>
      </c>
      <c r="AB236">
        <v>1.6950000000000001</v>
      </c>
      <c r="AC236">
        <v>0.57899999999999996</v>
      </c>
      <c r="AD236">
        <v>5.024</v>
      </c>
      <c r="AE236" s="4">
        <v>0.32779893928977255</v>
      </c>
    </row>
    <row r="237" spans="1:31" x14ac:dyDescent="0.3">
      <c r="A237" t="s">
        <v>1124</v>
      </c>
      <c r="B237" t="s">
        <v>64</v>
      </c>
      <c r="C237" t="s">
        <v>1125</v>
      </c>
      <c r="D237" s="75">
        <v>7</v>
      </c>
      <c r="E237" t="s">
        <v>68</v>
      </c>
      <c r="F237">
        <v>483</v>
      </c>
      <c r="G237" t="s">
        <v>67</v>
      </c>
      <c r="H237" t="s">
        <v>66</v>
      </c>
      <c r="I237">
        <v>462</v>
      </c>
      <c r="J237">
        <v>20</v>
      </c>
      <c r="K237">
        <v>1</v>
      </c>
      <c r="L237">
        <v>276</v>
      </c>
      <c r="M237">
        <v>207</v>
      </c>
      <c r="N237">
        <v>1.784</v>
      </c>
      <c r="O237">
        <v>0.65100000000000002</v>
      </c>
      <c r="P237">
        <v>5.2409999999999997</v>
      </c>
      <c r="Q237" s="4">
        <v>0.27108251278501222</v>
      </c>
      <c r="S237" t="s">
        <v>65</v>
      </c>
      <c r="T237">
        <v>330</v>
      </c>
      <c r="U237" t="s">
        <v>67</v>
      </c>
      <c r="V237" t="s">
        <v>66</v>
      </c>
      <c r="W237">
        <v>318</v>
      </c>
      <c r="X237">
        <v>12</v>
      </c>
      <c r="Y237">
        <v>0</v>
      </c>
      <c r="Z237">
        <v>123</v>
      </c>
      <c r="AA237">
        <v>207</v>
      </c>
      <c r="AB237">
        <v>0.67</v>
      </c>
      <c r="AC237">
        <v>0.14799999999999999</v>
      </c>
      <c r="AD237">
        <v>2.7090000000000001</v>
      </c>
      <c r="AE237" s="4">
        <v>0.58046134933038274</v>
      </c>
    </row>
    <row r="238" spans="1:31" x14ac:dyDescent="0.3">
      <c r="A238" t="s">
        <v>1126</v>
      </c>
      <c r="B238" t="s">
        <v>64</v>
      </c>
      <c r="C238" t="s">
        <v>1127</v>
      </c>
      <c r="D238" s="75" t="s">
        <v>287</v>
      </c>
      <c r="E238" t="s">
        <v>68</v>
      </c>
      <c r="F238">
        <v>483</v>
      </c>
      <c r="G238" t="s">
        <v>73</v>
      </c>
      <c r="H238" t="s">
        <v>74</v>
      </c>
      <c r="I238">
        <v>467</v>
      </c>
      <c r="J238">
        <v>15</v>
      </c>
      <c r="K238">
        <v>1</v>
      </c>
      <c r="L238">
        <v>276</v>
      </c>
      <c r="M238">
        <v>207</v>
      </c>
      <c r="N238">
        <v>1.931</v>
      </c>
      <c r="O238">
        <v>0.61699999999999999</v>
      </c>
      <c r="P238">
        <v>6.6719999999999997</v>
      </c>
      <c r="Q238" s="4">
        <v>0.27243302323036661</v>
      </c>
      <c r="S238" t="s">
        <v>65</v>
      </c>
      <c r="T238">
        <v>330</v>
      </c>
      <c r="U238" t="s">
        <v>73</v>
      </c>
      <c r="V238" t="s">
        <v>74</v>
      </c>
      <c r="W238">
        <v>319</v>
      </c>
      <c r="X238">
        <v>11</v>
      </c>
      <c r="Y238">
        <v>0</v>
      </c>
      <c r="Z238">
        <v>123</v>
      </c>
      <c r="AA238">
        <v>207</v>
      </c>
      <c r="AB238">
        <v>1.423</v>
      </c>
      <c r="AC238">
        <v>0.32</v>
      </c>
      <c r="AD238">
        <v>6.2439999999999998</v>
      </c>
      <c r="AE238" s="4">
        <v>0.63515212497938023</v>
      </c>
    </row>
    <row r="239" spans="1:31" x14ac:dyDescent="0.3">
      <c r="A239" t="s">
        <v>1128</v>
      </c>
      <c r="B239" t="s">
        <v>64</v>
      </c>
      <c r="C239" t="s">
        <v>1129</v>
      </c>
      <c r="D239" s="75">
        <v>5</v>
      </c>
      <c r="E239" t="s">
        <v>68</v>
      </c>
      <c r="F239">
        <v>483</v>
      </c>
      <c r="G239" t="s">
        <v>66</v>
      </c>
      <c r="H239" t="s">
        <v>67</v>
      </c>
      <c r="I239">
        <v>460</v>
      </c>
      <c r="J239">
        <v>22</v>
      </c>
      <c r="K239">
        <v>1</v>
      </c>
      <c r="L239">
        <v>276</v>
      </c>
      <c r="M239">
        <v>207</v>
      </c>
      <c r="N239">
        <v>1.673</v>
      </c>
      <c r="O239">
        <v>0.68100000000000005</v>
      </c>
      <c r="P239">
        <v>4.6040000000000001</v>
      </c>
      <c r="Q239" s="4">
        <v>0.28387803612673668</v>
      </c>
      <c r="S239" t="s">
        <v>65</v>
      </c>
      <c r="T239">
        <v>330</v>
      </c>
      <c r="U239" t="s">
        <v>66</v>
      </c>
      <c r="V239" t="s">
        <v>67</v>
      </c>
      <c r="W239">
        <v>312</v>
      </c>
      <c r="X239">
        <v>17</v>
      </c>
      <c r="Y239">
        <v>1</v>
      </c>
      <c r="Z239">
        <v>123</v>
      </c>
      <c r="AA239">
        <v>207</v>
      </c>
      <c r="AB239">
        <v>2.262</v>
      </c>
      <c r="AC239">
        <v>0.81899999999999995</v>
      </c>
      <c r="AD239">
        <v>6.657</v>
      </c>
      <c r="AE239" s="4">
        <v>0.11888160688441717</v>
      </c>
    </row>
    <row r="240" spans="1:31" x14ac:dyDescent="0.3">
      <c r="A240" t="s">
        <v>1130</v>
      </c>
      <c r="B240" t="s">
        <v>64</v>
      </c>
      <c r="C240" t="s">
        <v>1131</v>
      </c>
      <c r="D240" s="75">
        <v>7</v>
      </c>
      <c r="E240" t="s">
        <v>68</v>
      </c>
      <c r="F240">
        <v>483</v>
      </c>
      <c r="G240" t="s">
        <v>73</v>
      </c>
      <c r="H240" t="s">
        <v>66</v>
      </c>
      <c r="I240">
        <v>460</v>
      </c>
      <c r="J240">
        <v>22</v>
      </c>
      <c r="K240">
        <v>1</v>
      </c>
      <c r="L240">
        <v>276</v>
      </c>
      <c r="M240">
        <v>207</v>
      </c>
      <c r="N240">
        <v>1.673</v>
      </c>
      <c r="O240">
        <v>0.68100000000000005</v>
      </c>
      <c r="P240">
        <v>4.6040000000000001</v>
      </c>
      <c r="Q240" s="4">
        <v>0.28387803612673668</v>
      </c>
      <c r="S240" t="s">
        <v>65</v>
      </c>
      <c r="T240">
        <v>330</v>
      </c>
      <c r="U240" t="s">
        <v>73</v>
      </c>
      <c r="V240" t="s">
        <v>66</v>
      </c>
      <c r="W240">
        <v>312</v>
      </c>
      <c r="X240">
        <v>17</v>
      </c>
      <c r="Y240">
        <v>1</v>
      </c>
      <c r="Z240">
        <v>123</v>
      </c>
      <c r="AA240">
        <v>207</v>
      </c>
      <c r="AB240">
        <v>2.262</v>
      </c>
      <c r="AC240">
        <v>0.81899999999999995</v>
      </c>
      <c r="AD240">
        <v>6.657</v>
      </c>
      <c r="AE240" s="4">
        <v>0.11888160688441717</v>
      </c>
    </row>
    <row r="241" spans="1:31" x14ac:dyDescent="0.3">
      <c r="A241" t="s">
        <v>1132</v>
      </c>
      <c r="B241" t="s">
        <v>64</v>
      </c>
      <c r="C241" t="s">
        <v>1133</v>
      </c>
      <c r="D241" s="75">
        <v>5</v>
      </c>
      <c r="E241" t="s">
        <v>68</v>
      </c>
      <c r="F241">
        <v>483</v>
      </c>
      <c r="G241" t="s">
        <v>67</v>
      </c>
      <c r="H241" t="s">
        <v>66</v>
      </c>
      <c r="I241">
        <v>460</v>
      </c>
      <c r="J241">
        <v>22</v>
      </c>
      <c r="K241">
        <v>1</v>
      </c>
      <c r="L241">
        <v>276</v>
      </c>
      <c r="M241">
        <v>207</v>
      </c>
      <c r="N241">
        <v>1.673</v>
      </c>
      <c r="O241">
        <v>0.68100000000000005</v>
      </c>
      <c r="P241">
        <v>4.6040000000000001</v>
      </c>
      <c r="Q241" s="4">
        <v>0.28387803612673668</v>
      </c>
      <c r="S241" t="s">
        <v>65</v>
      </c>
      <c r="T241">
        <v>330</v>
      </c>
      <c r="U241" t="s">
        <v>67</v>
      </c>
      <c r="V241" t="s">
        <v>66</v>
      </c>
      <c r="W241">
        <v>312</v>
      </c>
      <c r="X241">
        <v>17</v>
      </c>
      <c r="Y241">
        <v>1</v>
      </c>
      <c r="Z241">
        <v>123</v>
      </c>
      <c r="AA241">
        <v>207</v>
      </c>
      <c r="AB241">
        <v>2.262</v>
      </c>
      <c r="AC241">
        <v>0.81899999999999995</v>
      </c>
      <c r="AD241">
        <v>6.657</v>
      </c>
      <c r="AE241" s="4">
        <v>0.11888160688441717</v>
      </c>
    </row>
    <row r="242" spans="1:31" x14ac:dyDescent="0.3">
      <c r="A242" t="s">
        <v>1134</v>
      </c>
      <c r="B242" t="s">
        <v>64</v>
      </c>
      <c r="C242" t="s">
        <v>1135</v>
      </c>
      <c r="D242" s="75">
        <v>4</v>
      </c>
      <c r="E242" t="s">
        <v>68</v>
      </c>
      <c r="F242">
        <v>483</v>
      </c>
      <c r="G242" t="s">
        <v>73</v>
      </c>
      <c r="H242" t="s">
        <v>67</v>
      </c>
      <c r="I242">
        <v>460</v>
      </c>
      <c r="J242">
        <v>22</v>
      </c>
      <c r="K242">
        <v>1</v>
      </c>
      <c r="L242">
        <v>276</v>
      </c>
      <c r="M242">
        <v>207</v>
      </c>
      <c r="N242">
        <v>1.673</v>
      </c>
      <c r="O242">
        <v>0.68100000000000005</v>
      </c>
      <c r="P242">
        <v>4.6040000000000001</v>
      </c>
      <c r="Q242" s="4">
        <v>0.28387803612673668</v>
      </c>
      <c r="S242" t="s">
        <v>65</v>
      </c>
      <c r="T242">
        <v>330</v>
      </c>
      <c r="U242" t="s">
        <v>73</v>
      </c>
      <c r="V242" t="s">
        <v>67</v>
      </c>
      <c r="W242">
        <v>312</v>
      </c>
      <c r="X242">
        <v>17</v>
      </c>
      <c r="Y242">
        <v>1</v>
      </c>
      <c r="Z242">
        <v>123</v>
      </c>
      <c r="AA242">
        <v>207</v>
      </c>
      <c r="AB242">
        <v>2.262</v>
      </c>
      <c r="AC242">
        <v>0.81899999999999995</v>
      </c>
      <c r="AD242">
        <v>6.657</v>
      </c>
      <c r="AE242" s="4">
        <v>0.11888160688441717</v>
      </c>
    </row>
    <row r="243" spans="1:31" x14ac:dyDescent="0.3">
      <c r="A243" t="s">
        <v>1136</v>
      </c>
      <c r="B243" t="s">
        <v>64</v>
      </c>
      <c r="C243" t="s">
        <v>1137</v>
      </c>
      <c r="D243" s="75">
        <v>7</v>
      </c>
      <c r="E243" t="s">
        <v>68</v>
      </c>
      <c r="F243">
        <v>483</v>
      </c>
      <c r="G243" t="s">
        <v>73</v>
      </c>
      <c r="H243" t="s">
        <v>67</v>
      </c>
      <c r="I243">
        <v>481</v>
      </c>
      <c r="J243">
        <v>2</v>
      </c>
      <c r="K243">
        <v>0</v>
      </c>
      <c r="L243">
        <v>276</v>
      </c>
      <c r="M243">
        <v>207</v>
      </c>
      <c r="N243">
        <v>0.21099999999999999</v>
      </c>
      <c r="O243">
        <v>8.0000000000000002E-3</v>
      </c>
      <c r="P243">
        <v>5.8070000000000004</v>
      </c>
      <c r="Q243" s="4">
        <v>0.29171413433952181</v>
      </c>
      <c r="S243" t="s">
        <v>65</v>
      </c>
      <c r="T243">
        <v>330</v>
      </c>
      <c r="U243" t="s">
        <v>73</v>
      </c>
      <c r="V243" t="s">
        <v>67</v>
      </c>
      <c r="W243">
        <v>328</v>
      </c>
      <c r="X243">
        <v>2</v>
      </c>
      <c r="Y243">
        <v>0</v>
      </c>
      <c r="Z243">
        <v>123</v>
      </c>
      <c r="AA243">
        <v>207</v>
      </c>
      <c r="AB243">
        <v>0.53500000000000003</v>
      </c>
      <c r="AC243">
        <v>1.9E-2</v>
      </c>
      <c r="AD243">
        <v>15.106</v>
      </c>
      <c r="AE243" s="4">
        <v>0.67626960965736638</v>
      </c>
    </row>
    <row r="244" spans="1:31" x14ac:dyDescent="0.3">
      <c r="A244" t="s">
        <v>1138</v>
      </c>
      <c r="B244" t="s">
        <v>64</v>
      </c>
      <c r="C244" t="s">
        <v>1139</v>
      </c>
      <c r="D244" s="75">
        <v>5</v>
      </c>
      <c r="E244" t="s">
        <v>68</v>
      </c>
      <c r="F244">
        <v>483</v>
      </c>
      <c r="G244" t="s">
        <v>73</v>
      </c>
      <c r="H244" t="s">
        <v>74</v>
      </c>
      <c r="I244">
        <v>465</v>
      </c>
      <c r="J244">
        <v>16</v>
      </c>
      <c r="K244">
        <v>2</v>
      </c>
      <c r="L244">
        <v>276</v>
      </c>
      <c r="M244">
        <v>207</v>
      </c>
      <c r="N244">
        <v>1.7190000000000001</v>
      </c>
      <c r="O244">
        <v>0.63900000000000001</v>
      </c>
      <c r="P244">
        <v>5.0739999999999998</v>
      </c>
      <c r="Q244" s="4">
        <v>0.29569513939102771</v>
      </c>
      <c r="S244" t="s">
        <v>65</v>
      </c>
      <c r="T244">
        <v>330</v>
      </c>
      <c r="U244" t="s">
        <v>73</v>
      </c>
      <c r="V244" t="s">
        <v>74</v>
      </c>
      <c r="W244">
        <v>317</v>
      </c>
      <c r="X244">
        <v>13</v>
      </c>
      <c r="Y244">
        <v>0</v>
      </c>
      <c r="Z244">
        <v>123</v>
      </c>
      <c r="AA244">
        <v>207</v>
      </c>
      <c r="AB244">
        <v>1.222</v>
      </c>
      <c r="AC244">
        <v>0.316</v>
      </c>
      <c r="AD244">
        <v>4.6970000000000001</v>
      </c>
      <c r="AE244" s="4">
        <v>0.76762243418255838</v>
      </c>
    </row>
    <row r="245" spans="1:31" x14ac:dyDescent="0.3">
      <c r="A245" t="s">
        <v>105</v>
      </c>
      <c r="B245" t="s">
        <v>72</v>
      </c>
      <c r="C245" t="s">
        <v>106</v>
      </c>
      <c r="D245" s="75" t="s">
        <v>95</v>
      </c>
      <c r="E245" t="s">
        <v>68</v>
      </c>
      <c r="F245">
        <v>483</v>
      </c>
      <c r="G245" t="s">
        <v>73</v>
      </c>
      <c r="H245" t="s">
        <v>74</v>
      </c>
      <c r="I245">
        <v>1</v>
      </c>
      <c r="J245">
        <v>77</v>
      </c>
      <c r="K245">
        <v>405</v>
      </c>
      <c r="L245">
        <v>276</v>
      </c>
      <c r="M245">
        <v>207</v>
      </c>
      <c r="N245">
        <v>1.367</v>
      </c>
      <c r="O245">
        <v>0.75800000000000001</v>
      </c>
      <c r="P245">
        <v>2.4849999999999999</v>
      </c>
      <c r="Q245" s="4">
        <v>0.30076724116035086</v>
      </c>
      <c r="S245" t="s">
        <v>65</v>
      </c>
      <c r="T245">
        <v>330</v>
      </c>
      <c r="U245" t="s">
        <v>73</v>
      </c>
      <c r="V245" t="s">
        <v>74</v>
      </c>
      <c r="W245">
        <v>1</v>
      </c>
      <c r="X245">
        <v>58</v>
      </c>
      <c r="Y245">
        <v>271</v>
      </c>
      <c r="Z245">
        <v>123</v>
      </c>
      <c r="AA245">
        <v>207</v>
      </c>
      <c r="AB245">
        <v>1.4870000000000001</v>
      </c>
      <c r="AC245">
        <v>0.67600000000000005</v>
      </c>
      <c r="AD245">
        <v>3.4129999999999998</v>
      </c>
      <c r="AE245" s="4">
        <v>0.33473718236635686</v>
      </c>
    </row>
    <row r="246" spans="1:31" x14ac:dyDescent="0.3">
      <c r="A246" t="s">
        <v>111</v>
      </c>
      <c r="B246" t="s">
        <v>72</v>
      </c>
      <c r="C246" t="s">
        <v>112</v>
      </c>
      <c r="D246" s="75" t="s">
        <v>95</v>
      </c>
      <c r="E246" t="s">
        <v>68</v>
      </c>
      <c r="F246">
        <v>483</v>
      </c>
      <c r="G246" t="s">
        <v>73</v>
      </c>
      <c r="H246" t="s">
        <v>74</v>
      </c>
      <c r="I246">
        <v>1</v>
      </c>
      <c r="J246">
        <v>77</v>
      </c>
      <c r="K246">
        <v>405</v>
      </c>
      <c r="L246">
        <v>276</v>
      </c>
      <c r="M246">
        <v>207</v>
      </c>
      <c r="N246">
        <v>1.367</v>
      </c>
      <c r="O246">
        <v>0.75800000000000001</v>
      </c>
      <c r="P246">
        <v>2.4849999999999999</v>
      </c>
      <c r="Q246" s="4">
        <v>0.30076724116035086</v>
      </c>
      <c r="S246" t="s">
        <v>65</v>
      </c>
      <c r="T246">
        <v>330</v>
      </c>
      <c r="U246" t="s">
        <v>73</v>
      </c>
      <c r="V246" t="s">
        <v>74</v>
      </c>
      <c r="W246">
        <v>1</v>
      </c>
      <c r="X246">
        <v>58</v>
      </c>
      <c r="Y246">
        <v>271</v>
      </c>
      <c r="Z246">
        <v>123</v>
      </c>
      <c r="AA246">
        <v>207</v>
      </c>
      <c r="AB246">
        <v>1.4870000000000001</v>
      </c>
      <c r="AC246">
        <v>0.67600000000000005</v>
      </c>
      <c r="AD246">
        <v>3.4129999999999998</v>
      </c>
      <c r="AE246" s="4">
        <v>0.33473718236635686</v>
      </c>
    </row>
    <row r="247" spans="1:31" x14ac:dyDescent="0.3">
      <c r="A247" t="s">
        <v>519</v>
      </c>
      <c r="B247" t="s">
        <v>64</v>
      </c>
      <c r="C247" t="s">
        <v>520</v>
      </c>
      <c r="D247" s="75">
        <v>5</v>
      </c>
      <c r="E247" t="s">
        <v>68</v>
      </c>
      <c r="F247">
        <v>483</v>
      </c>
      <c r="G247" t="s">
        <v>66</v>
      </c>
      <c r="H247" t="s">
        <v>67</v>
      </c>
      <c r="I247">
        <v>40</v>
      </c>
      <c r="J247">
        <v>181</v>
      </c>
      <c r="K247">
        <v>262</v>
      </c>
      <c r="L247">
        <v>276</v>
      </c>
      <c r="M247">
        <v>207</v>
      </c>
      <c r="N247">
        <v>1.1850000000000001</v>
      </c>
      <c r="O247">
        <v>0.85699999999999998</v>
      </c>
      <c r="P247">
        <v>1.64</v>
      </c>
      <c r="Q247" s="4">
        <v>0.30282224289112597</v>
      </c>
      <c r="S247" t="s">
        <v>65</v>
      </c>
      <c r="T247">
        <v>330</v>
      </c>
      <c r="U247" t="s">
        <v>66</v>
      </c>
      <c r="V247" t="s">
        <v>67</v>
      </c>
      <c r="W247">
        <v>28</v>
      </c>
      <c r="X247">
        <v>137</v>
      </c>
      <c r="Y247">
        <v>165</v>
      </c>
      <c r="Z247">
        <v>123</v>
      </c>
      <c r="AA247">
        <v>207</v>
      </c>
      <c r="AB247">
        <v>1.0629999999999999</v>
      </c>
      <c r="AC247">
        <v>0.68400000000000005</v>
      </c>
      <c r="AD247">
        <v>1.6619999999999999</v>
      </c>
      <c r="AE247" s="4">
        <v>0.78646117546581518</v>
      </c>
    </row>
    <row r="248" spans="1:31" x14ac:dyDescent="0.3">
      <c r="A248" t="s">
        <v>1140</v>
      </c>
      <c r="B248" t="s">
        <v>64</v>
      </c>
      <c r="C248" t="s">
        <v>1141</v>
      </c>
      <c r="D248" s="75">
        <v>4</v>
      </c>
      <c r="E248" t="s">
        <v>68</v>
      </c>
      <c r="F248">
        <v>483</v>
      </c>
      <c r="G248" t="s">
        <v>73</v>
      </c>
      <c r="H248" t="s">
        <v>74</v>
      </c>
      <c r="I248">
        <v>388</v>
      </c>
      <c r="J248">
        <v>86</v>
      </c>
      <c r="K248">
        <v>9</v>
      </c>
      <c r="L248">
        <v>276</v>
      </c>
      <c r="M248">
        <v>207</v>
      </c>
      <c r="N248">
        <v>1.282</v>
      </c>
      <c r="O248">
        <v>0.79500000000000004</v>
      </c>
      <c r="P248">
        <v>2.0910000000000002</v>
      </c>
      <c r="Q248" s="4">
        <v>0.31260155341388868</v>
      </c>
      <c r="S248" t="s">
        <v>65</v>
      </c>
      <c r="T248">
        <v>330</v>
      </c>
      <c r="U248" t="s">
        <v>73</v>
      </c>
      <c r="V248" t="s">
        <v>74</v>
      </c>
      <c r="W248">
        <v>259</v>
      </c>
      <c r="X248">
        <v>65</v>
      </c>
      <c r="Y248">
        <v>6</v>
      </c>
      <c r="Z248">
        <v>123</v>
      </c>
      <c r="AA248">
        <v>207</v>
      </c>
      <c r="AB248">
        <v>1.7689999999999999</v>
      </c>
      <c r="AC248">
        <v>0.96099999999999997</v>
      </c>
      <c r="AD248">
        <v>3.266</v>
      </c>
      <c r="AE248" s="4">
        <v>6.6530030285000777E-2</v>
      </c>
    </row>
    <row r="249" spans="1:31" x14ac:dyDescent="0.3">
      <c r="A249" t="s">
        <v>1142</v>
      </c>
      <c r="B249" t="s">
        <v>64</v>
      </c>
      <c r="C249" t="s">
        <v>1143</v>
      </c>
      <c r="D249" s="75">
        <v>7</v>
      </c>
      <c r="E249" t="s">
        <v>68</v>
      </c>
      <c r="F249">
        <v>483</v>
      </c>
      <c r="G249" t="s">
        <v>73</v>
      </c>
      <c r="H249" t="s">
        <v>74</v>
      </c>
      <c r="I249">
        <v>444</v>
      </c>
      <c r="J249">
        <v>36</v>
      </c>
      <c r="K249">
        <v>3</v>
      </c>
      <c r="L249">
        <v>276</v>
      </c>
      <c r="M249">
        <v>207</v>
      </c>
      <c r="N249">
        <v>1.4379999999999999</v>
      </c>
      <c r="O249">
        <v>0.71199999999999997</v>
      </c>
      <c r="P249">
        <v>3.0209999999999999</v>
      </c>
      <c r="Q249" s="4">
        <v>0.32134361293130675</v>
      </c>
      <c r="S249" t="s">
        <v>65</v>
      </c>
      <c r="T249">
        <v>330</v>
      </c>
      <c r="U249" t="s">
        <v>73</v>
      </c>
      <c r="V249" t="s">
        <v>74</v>
      </c>
      <c r="W249">
        <v>301</v>
      </c>
      <c r="X249">
        <v>29</v>
      </c>
      <c r="Y249">
        <v>0</v>
      </c>
      <c r="Z249">
        <v>123</v>
      </c>
      <c r="AA249">
        <v>207</v>
      </c>
      <c r="AB249">
        <v>1.242</v>
      </c>
      <c r="AC249">
        <v>0.496</v>
      </c>
      <c r="AD249">
        <v>3.1030000000000002</v>
      </c>
      <c r="AE249" s="4">
        <v>0.64067279042078218</v>
      </c>
    </row>
    <row r="250" spans="1:31" x14ac:dyDescent="0.3">
      <c r="A250" t="s">
        <v>75</v>
      </c>
      <c r="B250" t="s">
        <v>72</v>
      </c>
      <c r="C250" t="s">
        <v>76</v>
      </c>
      <c r="D250" s="75">
        <v>6</v>
      </c>
      <c r="E250" t="s">
        <v>68</v>
      </c>
      <c r="F250">
        <v>483</v>
      </c>
      <c r="G250" t="s">
        <v>73</v>
      </c>
      <c r="H250" t="s">
        <v>74</v>
      </c>
      <c r="I250">
        <v>63</v>
      </c>
      <c r="J250">
        <v>199</v>
      </c>
      <c r="K250">
        <v>221</v>
      </c>
      <c r="L250">
        <v>276</v>
      </c>
      <c r="M250">
        <v>207</v>
      </c>
      <c r="N250">
        <v>0.86</v>
      </c>
      <c r="O250">
        <v>0.63</v>
      </c>
      <c r="P250">
        <v>1.17</v>
      </c>
      <c r="Q250" s="4">
        <v>0.34005202121893402</v>
      </c>
      <c r="S250" t="s">
        <v>65</v>
      </c>
      <c r="T250">
        <v>330</v>
      </c>
      <c r="U250" t="s">
        <v>73</v>
      </c>
      <c r="V250" t="s">
        <v>74</v>
      </c>
      <c r="W250">
        <v>45</v>
      </c>
      <c r="X250">
        <v>141</v>
      </c>
      <c r="Y250">
        <v>144</v>
      </c>
      <c r="Z250">
        <v>123</v>
      </c>
      <c r="AA250">
        <v>207</v>
      </c>
      <c r="AB250">
        <v>0.77800000000000002</v>
      </c>
      <c r="AC250">
        <v>0.51400000000000001</v>
      </c>
      <c r="AD250">
        <v>1.1739999999999999</v>
      </c>
      <c r="AE250" s="4">
        <v>0.23095568112598489</v>
      </c>
    </row>
    <row r="251" spans="1:31" x14ac:dyDescent="0.3">
      <c r="A251" t="s">
        <v>1144</v>
      </c>
      <c r="B251" t="s">
        <v>64</v>
      </c>
      <c r="C251" t="s">
        <v>1145</v>
      </c>
      <c r="D251" s="75">
        <v>5</v>
      </c>
      <c r="E251" t="s">
        <v>68</v>
      </c>
      <c r="F251">
        <v>483</v>
      </c>
      <c r="G251" t="s">
        <v>74</v>
      </c>
      <c r="H251" t="s">
        <v>73</v>
      </c>
      <c r="I251">
        <v>472</v>
      </c>
      <c r="J251">
        <v>10</v>
      </c>
      <c r="K251">
        <v>1</v>
      </c>
      <c r="L251">
        <v>276</v>
      </c>
      <c r="M251">
        <v>207</v>
      </c>
      <c r="N251">
        <v>1.9510000000000001</v>
      </c>
      <c r="O251">
        <v>0.501</v>
      </c>
      <c r="P251">
        <v>9.0259999999999998</v>
      </c>
      <c r="Q251" s="4">
        <v>0.35575565829974326</v>
      </c>
      <c r="S251" t="s">
        <v>65</v>
      </c>
      <c r="T251">
        <v>330</v>
      </c>
      <c r="U251" t="s">
        <v>74</v>
      </c>
      <c r="V251" t="s">
        <v>73</v>
      </c>
      <c r="W251">
        <v>325</v>
      </c>
      <c r="X251">
        <v>5</v>
      </c>
      <c r="Y251">
        <v>0</v>
      </c>
      <c r="Z251">
        <v>123</v>
      </c>
      <c r="AA251">
        <v>207</v>
      </c>
      <c r="AB251">
        <v>0.45800000000000002</v>
      </c>
      <c r="AC251">
        <v>2.1999999999999999E-2</v>
      </c>
      <c r="AD251">
        <v>3.7530000000000001</v>
      </c>
      <c r="AE251" s="4">
        <v>0.51335936122814596</v>
      </c>
    </row>
    <row r="252" spans="1:31" x14ac:dyDescent="0.3">
      <c r="A252" t="s">
        <v>455</v>
      </c>
      <c r="B252" t="s">
        <v>64</v>
      </c>
      <c r="C252" t="s">
        <v>456</v>
      </c>
      <c r="D252" s="75" t="s">
        <v>95</v>
      </c>
      <c r="E252" t="s">
        <v>68</v>
      </c>
      <c r="F252">
        <v>483</v>
      </c>
      <c r="G252" t="s">
        <v>67</v>
      </c>
      <c r="H252" t="s">
        <v>66</v>
      </c>
      <c r="I252">
        <v>388</v>
      </c>
      <c r="J252">
        <v>92</v>
      </c>
      <c r="K252">
        <v>3</v>
      </c>
      <c r="L252">
        <v>276</v>
      </c>
      <c r="M252">
        <v>207</v>
      </c>
      <c r="N252">
        <v>0.79800000000000004</v>
      </c>
      <c r="O252">
        <v>0.49199999999999999</v>
      </c>
      <c r="P252">
        <v>1.3</v>
      </c>
      <c r="Q252" s="4">
        <v>0.36138686956188154</v>
      </c>
      <c r="S252" t="s">
        <v>65</v>
      </c>
      <c r="T252">
        <v>330</v>
      </c>
      <c r="U252" t="s">
        <v>67</v>
      </c>
      <c r="V252" t="s">
        <v>66</v>
      </c>
      <c r="W252">
        <v>257</v>
      </c>
      <c r="X252">
        <v>71</v>
      </c>
      <c r="Y252">
        <v>2</v>
      </c>
      <c r="Z252">
        <v>123</v>
      </c>
      <c r="AA252">
        <v>207</v>
      </c>
      <c r="AB252">
        <v>1.214</v>
      </c>
      <c r="AC252">
        <v>0.64400000000000002</v>
      </c>
      <c r="AD252">
        <v>2.2930000000000001</v>
      </c>
      <c r="AE252" s="4">
        <v>0.54735787120776069</v>
      </c>
    </row>
    <row r="253" spans="1:31" x14ac:dyDescent="0.3">
      <c r="A253" t="s">
        <v>1146</v>
      </c>
      <c r="B253" t="s">
        <v>64</v>
      </c>
      <c r="C253" t="s">
        <v>1147</v>
      </c>
      <c r="D253" s="75">
        <v>5</v>
      </c>
      <c r="E253" t="s">
        <v>68</v>
      </c>
      <c r="F253">
        <v>483</v>
      </c>
      <c r="G253" t="s">
        <v>74</v>
      </c>
      <c r="H253" t="s">
        <v>73</v>
      </c>
      <c r="I253">
        <v>465</v>
      </c>
      <c r="J253">
        <v>18</v>
      </c>
      <c r="K253">
        <v>0</v>
      </c>
      <c r="L253">
        <v>276</v>
      </c>
      <c r="M253">
        <v>207</v>
      </c>
      <c r="N253">
        <v>0.61399999999999999</v>
      </c>
      <c r="O253">
        <v>0.21099999999999999</v>
      </c>
      <c r="P253">
        <v>1.774</v>
      </c>
      <c r="Q253" s="4">
        <v>0.36388542565073756</v>
      </c>
      <c r="S253" t="s">
        <v>65</v>
      </c>
      <c r="T253">
        <v>330</v>
      </c>
      <c r="U253" t="s">
        <v>74</v>
      </c>
      <c r="V253" t="s">
        <v>73</v>
      </c>
      <c r="W253">
        <v>317</v>
      </c>
      <c r="X253">
        <v>13</v>
      </c>
      <c r="Y253">
        <v>0</v>
      </c>
      <c r="Z253">
        <v>123</v>
      </c>
      <c r="AA253">
        <v>207</v>
      </c>
      <c r="AB253">
        <v>0.58099999999999996</v>
      </c>
      <c r="AC253">
        <v>0.127</v>
      </c>
      <c r="AD253">
        <v>2.2919999999999998</v>
      </c>
      <c r="AE253" s="4">
        <v>0.45462507987914835</v>
      </c>
    </row>
    <row r="254" spans="1:31" x14ac:dyDescent="0.3">
      <c r="A254" t="s">
        <v>1148</v>
      </c>
      <c r="B254" t="s">
        <v>64</v>
      </c>
      <c r="C254" t="s">
        <v>1149</v>
      </c>
      <c r="D254" s="75">
        <v>5</v>
      </c>
      <c r="E254" t="s">
        <v>68</v>
      </c>
      <c r="F254">
        <v>483</v>
      </c>
      <c r="G254" t="s">
        <v>73</v>
      </c>
      <c r="H254" t="s">
        <v>67</v>
      </c>
      <c r="I254">
        <v>334</v>
      </c>
      <c r="J254">
        <v>130</v>
      </c>
      <c r="K254">
        <v>19</v>
      </c>
      <c r="L254">
        <v>276</v>
      </c>
      <c r="M254">
        <v>207</v>
      </c>
      <c r="N254">
        <v>1.1990000000000001</v>
      </c>
      <c r="O254">
        <v>0.81</v>
      </c>
      <c r="P254">
        <v>1.7889999999999999</v>
      </c>
      <c r="Q254" s="4">
        <v>0.36782734449724414</v>
      </c>
      <c r="S254" t="s">
        <v>65</v>
      </c>
      <c r="T254">
        <v>330</v>
      </c>
      <c r="U254" t="s">
        <v>73</v>
      </c>
      <c r="V254" t="s">
        <v>67</v>
      </c>
      <c r="W254">
        <v>223</v>
      </c>
      <c r="X254">
        <v>95</v>
      </c>
      <c r="Y254">
        <v>12</v>
      </c>
      <c r="Z254">
        <v>123</v>
      </c>
      <c r="AA254">
        <v>207</v>
      </c>
      <c r="AB254">
        <v>1.242</v>
      </c>
      <c r="AC254">
        <v>0.74099999999999999</v>
      </c>
      <c r="AD254">
        <v>2.0830000000000002</v>
      </c>
      <c r="AE254" s="4">
        <v>0.40869401637555708</v>
      </c>
    </row>
    <row r="255" spans="1:31" x14ac:dyDescent="0.3">
      <c r="A255" t="s">
        <v>497</v>
      </c>
      <c r="B255" t="s">
        <v>64</v>
      </c>
      <c r="C255" t="s">
        <v>498</v>
      </c>
      <c r="D255" s="75">
        <v>5</v>
      </c>
      <c r="E255" t="s">
        <v>68</v>
      </c>
      <c r="F255">
        <v>483</v>
      </c>
      <c r="G255" t="s">
        <v>74</v>
      </c>
      <c r="H255" t="s">
        <v>73</v>
      </c>
      <c r="I255">
        <v>56</v>
      </c>
      <c r="J255">
        <v>205</v>
      </c>
      <c r="K255">
        <v>222</v>
      </c>
      <c r="L255">
        <v>276</v>
      </c>
      <c r="M255">
        <v>207</v>
      </c>
      <c r="N255">
        <v>1.151</v>
      </c>
      <c r="O255">
        <v>0.84499999999999997</v>
      </c>
      <c r="P255">
        <v>1.5680000000000001</v>
      </c>
      <c r="Q255" s="4">
        <v>0.37174721602423555</v>
      </c>
      <c r="S255" t="s">
        <v>65</v>
      </c>
      <c r="T255">
        <v>330</v>
      </c>
      <c r="U255" t="s">
        <v>74</v>
      </c>
      <c r="V255" t="s">
        <v>73</v>
      </c>
      <c r="W255">
        <v>37</v>
      </c>
      <c r="X255">
        <v>156</v>
      </c>
      <c r="Y255">
        <v>137</v>
      </c>
      <c r="Z255">
        <v>123</v>
      </c>
      <c r="AA255">
        <v>207</v>
      </c>
      <c r="AB255">
        <v>1.1559999999999999</v>
      </c>
      <c r="AC255">
        <v>0.753</v>
      </c>
      <c r="AD255">
        <v>1.788</v>
      </c>
      <c r="AE255" s="4">
        <v>0.50893235014930716</v>
      </c>
    </row>
    <row r="256" spans="1:31" x14ac:dyDescent="0.3">
      <c r="A256" t="s">
        <v>1150</v>
      </c>
      <c r="B256" t="s">
        <v>64</v>
      </c>
      <c r="C256" t="s">
        <v>1151</v>
      </c>
      <c r="D256" s="75">
        <v>5</v>
      </c>
      <c r="E256" t="s">
        <v>68</v>
      </c>
      <c r="F256">
        <v>483</v>
      </c>
      <c r="G256" t="s">
        <v>67</v>
      </c>
      <c r="H256" t="s">
        <v>66</v>
      </c>
      <c r="I256">
        <v>456</v>
      </c>
      <c r="J256">
        <v>27</v>
      </c>
      <c r="K256">
        <v>0</v>
      </c>
      <c r="L256">
        <v>276</v>
      </c>
      <c r="M256">
        <v>207</v>
      </c>
      <c r="N256">
        <v>1.498</v>
      </c>
      <c r="O256">
        <v>0.61499999999999999</v>
      </c>
      <c r="P256">
        <v>3.78</v>
      </c>
      <c r="Q256" s="4">
        <v>0.37898032660952746</v>
      </c>
      <c r="S256" t="s">
        <v>65</v>
      </c>
      <c r="T256">
        <v>330</v>
      </c>
      <c r="U256" t="s">
        <v>67</v>
      </c>
      <c r="V256" t="s">
        <v>66</v>
      </c>
      <c r="W256">
        <v>313</v>
      </c>
      <c r="X256">
        <v>17</v>
      </c>
      <c r="Y256">
        <v>0</v>
      </c>
      <c r="Z256">
        <v>123</v>
      </c>
      <c r="AA256">
        <v>207</v>
      </c>
      <c r="AB256">
        <v>0.96699999999999997</v>
      </c>
      <c r="AC256">
        <v>0.25</v>
      </c>
      <c r="AD256">
        <v>3.4620000000000002</v>
      </c>
      <c r="AE256" s="4">
        <v>0.95921871449857288</v>
      </c>
    </row>
    <row r="257" spans="1:31" x14ac:dyDescent="0.3">
      <c r="A257" t="s">
        <v>1152</v>
      </c>
      <c r="B257" t="s">
        <v>64</v>
      </c>
      <c r="C257" t="s">
        <v>1153</v>
      </c>
      <c r="D257" s="75">
        <v>5</v>
      </c>
      <c r="E257" t="s">
        <v>68</v>
      </c>
      <c r="F257">
        <v>483</v>
      </c>
      <c r="G257" t="s">
        <v>67</v>
      </c>
      <c r="H257" t="s">
        <v>66</v>
      </c>
      <c r="I257">
        <v>456</v>
      </c>
      <c r="J257">
        <v>27</v>
      </c>
      <c r="K257">
        <v>0</v>
      </c>
      <c r="L257">
        <v>276</v>
      </c>
      <c r="M257">
        <v>207</v>
      </c>
      <c r="N257">
        <v>1.498</v>
      </c>
      <c r="O257">
        <v>0.61499999999999999</v>
      </c>
      <c r="P257">
        <v>3.78</v>
      </c>
      <c r="Q257" s="4">
        <v>0.37898032660952746</v>
      </c>
      <c r="S257" t="s">
        <v>65</v>
      </c>
      <c r="T257">
        <v>330</v>
      </c>
      <c r="U257" t="s">
        <v>67</v>
      </c>
      <c r="V257" t="s">
        <v>66</v>
      </c>
      <c r="W257">
        <v>313</v>
      </c>
      <c r="X257">
        <v>17</v>
      </c>
      <c r="Y257">
        <v>0</v>
      </c>
      <c r="Z257">
        <v>123</v>
      </c>
      <c r="AA257">
        <v>207</v>
      </c>
      <c r="AB257">
        <v>0.96699999999999997</v>
      </c>
      <c r="AC257">
        <v>0.25</v>
      </c>
      <c r="AD257">
        <v>3.4620000000000002</v>
      </c>
      <c r="AE257" s="4">
        <v>0.95921871449857288</v>
      </c>
    </row>
    <row r="258" spans="1:31" x14ac:dyDescent="0.3">
      <c r="A258" t="s">
        <v>1154</v>
      </c>
      <c r="B258" t="s">
        <v>64</v>
      </c>
      <c r="C258" t="s">
        <v>1155</v>
      </c>
      <c r="D258" s="75">
        <v>4</v>
      </c>
      <c r="E258" t="s">
        <v>68</v>
      </c>
      <c r="F258">
        <v>483</v>
      </c>
      <c r="G258" t="s">
        <v>74</v>
      </c>
      <c r="H258" t="s">
        <v>73</v>
      </c>
      <c r="I258">
        <v>456</v>
      </c>
      <c r="J258">
        <v>27</v>
      </c>
      <c r="K258">
        <v>0</v>
      </c>
      <c r="L258">
        <v>276</v>
      </c>
      <c r="M258">
        <v>207</v>
      </c>
      <c r="N258">
        <v>1.498</v>
      </c>
      <c r="O258">
        <v>0.61499999999999999</v>
      </c>
      <c r="P258">
        <v>3.78</v>
      </c>
      <c r="Q258" s="4">
        <v>0.37898032660952746</v>
      </c>
      <c r="S258" t="s">
        <v>65</v>
      </c>
      <c r="T258">
        <v>330</v>
      </c>
      <c r="U258" t="s">
        <v>74</v>
      </c>
      <c r="V258" t="s">
        <v>73</v>
      </c>
      <c r="W258">
        <v>313</v>
      </c>
      <c r="X258">
        <v>17</v>
      </c>
      <c r="Y258">
        <v>0</v>
      </c>
      <c r="Z258">
        <v>123</v>
      </c>
      <c r="AA258">
        <v>207</v>
      </c>
      <c r="AB258">
        <v>0.96699999999999997</v>
      </c>
      <c r="AC258">
        <v>0.25</v>
      </c>
      <c r="AD258">
        <v>3.4620000000000002</v>
      </c>
      <c r="AE258" s="4">
        <v>0.95921871449857288</v>
      </c>
    </row>
    <row r="259" spans="1:31" x14ac:dyDescent="0.3">
      <c r="A259" t="s">
        <v>1156</v>
      </c>
      <c r="B259" t="s">
        <v>64</v>
      </c>
      <c r="C259" t="s">
        <v>1157</v>
      </c>
      <c r="D259" s="75" t="s">
        <v>287</v>
      </c>
      <c r="E259" t="s">
        <v>68</v>
      </c>
      <c r="F259">
        <v>483</v>
      </c>
      <c r="G259" t="s">
        <v>67</v>
      </c>
      <c r="H259" t="s">
        <v>66</v>
      </c>
      <c r="I259">
        <v>456</v>
      </c>
      <c r="J259">
        <v>27</v>
      </c>
      <c r="K259">
        <v>0</v>
      </c>
      <c r="L259">
        <v>276</v>
      </c>
      <c r="M259">
        <v>207</v>
      </c>
      <c r="N259">
        <v>1.498</v>
      </c>
      <c r="O259">
        <v>0.61499999999999999</v>
      </c>
      <c r="P259">
        <v>3.78</v>
      </c>
      <c r="Q259" s="4">
        <v>0.37898032660952746</v>
      </c>
      <c r="S259" t="s">
        <v>65</v>
      </c>
      <c r="T259">
        <v>330</v>
      </c>
      <c r="U259" t="s">
        <v>67</v>
      </c>
      <c r="V259" t="s">
        <v>66</v>
      </c>
      <c r="W259">
        <v>313</v>
      </c>
      <c r="X259">
        <v>17</v>
      </c>
      <c r="Y259">
        <v>0</v>
      </c>
      <c r="Z259">
        <v>123</v>
      </c>
      <c r="AA259">
        <v>207</v>
      </c>
      <c r="AB259">
        <v>0.96699999999999997</v>
      </c>
      <c r="AC259">
        <v>0.25</v>
      </c>
      <c r="AD259">
        <v>3.4620000000000002</v>
      </c>
      <c r="AE259" s="4">
        <v>0.95921871449857288</v>
      </c>
    </row>
    <row r="260" spans="1:31" x14ac:dyDescent="0.3">
      <c r="A260" t="s">
        <v>1158</v>
      </c>
      <c r="B260" t="s">
        <v>64</v>
      </c>
      <c r="C260" t="s">
        <v>1159</v>
      </c>
      <c r="D260" s="75">
        <v>5</v>
      </c>
      <c r="E260" t="s">
        <v>68</v>
      </c>
      <c r="F260">
        <v>483</v>
      </c>
      <c r="G260" t="s">
        <v>73</v>
      </c>
      <c r="H260" t="s">
        <v>74</v>
      </c>
      <c r="I260">
        <v>456</v>
      </c>
      <c r="J260">
        <v>27</v>
      </c>
      <c r="K260">
        <v>0</v>
      </c>
      <c r="L260">
        <v>276</v>
      </c>
      <c r="M260">
        <v>207</v>
      </c>
      <c r="N260">
        <v>1.498</v>
      </c>
      <c r="O260">
        <v>0.61499999999999999</v>
      </c>
      <c r="P260">
        <v>3.78</v>
      </c>
      <c r="Q260" s="4">
        <v>0.37898032660952746</v>
      </c>
      <c r="S260" t="s">
        <v>65</v>
      </c>
      <c r="T260">
        <v>330</v>
      </c>
      <c r="U260" t="s">
        <v>73</v>
      </c>
      <c r="V260" t="s">
        <v>74</v>
      </c>
      <c r="W260">
        <v>313</v>
      </c>
      <c r="X260">
        <v>17</v>
      </c>
      <c r="Y260">
        <v>0</v>
      </c>
      <c r="Z260">
        <v>123</v>
      </c>
      <c r="AA260">
        <v>207</v>
      </c>
      <c r="AB260">
        <v>0.96699999999999997</v>
      </c>
      <c r="AC260">
        <v>0.25</v>
      </c>
      <c r="AD260">
        <v>3.4620000000000002</v>
      </c>
      <c r="AE260" s="4">
        <v>0.95921871449857288</v>
      </c>
    </row>
    <row r="261" spans="1:31" x14ac:dyDescent="0.3">
      <c r="A261" t="s">
        <v>1160</v>
      </c>
      <c r="B261" t="s">
        <v>64</v>
      </c>
      <c r="C261" t="s">
        <v>1161</v>
      </c>
      <c r="D261" s="75">
        <v>4</v>
      </c>
      <c r="E261" t="s">
        <v>68</v>
      </c>
      <c r="F261">
        <v>483</v>
      </c>
      <c r="G261" t="s">
        <v>74</v>
      </c>
      <c r="H261" t="s">
        <v>73</v>
      </c>
      <c r="I261">
        <v>456</v>
      </c>
      <c r="J261">
        <v>27</v>
      </c>
      <c r="K261">
        <v>0</v>
      </c>
      <c r="L261">
        <v>276</v>
      </c>
      <c r="M261">
        <v>207</v>
      </c>
      <c r="N261">
        <v>1.498</v>
      </c>
      <c r="O261">
        <v>0.61499999999999999</v>
      </c>
      <c r="P261">
        <v>3.78</v>
      </c>
      <c r="Q261" s="4">
        <v>0.37898032660952746</v>
      </c>
      <c r="S261" t="s">
        <v>65</v>
      </c>
      <c r="T261">
        <v>330</v>
      </c>
      <c r="U261" t="s">
        <v>74</v>
      </c>
      <c r="V261" t="s">
        <v>73</v>
      </c>
      <c r="W261">
        <v>313</v>
      </c>
      <c r="X261">
        <v>17</v>
      </c>
      <c r="Y261">
        <v>0</v>
      </c>
      <c r="Z261">
        <v>123</v>
      </c>
      <c r="AA261">
        <v>207</v>
      </c>
      <c r="AB261">
        <v>0.96699999999999997</v>
      </c>
      <c r="AC261">
        <v>0.25</v>
      </c>
      <c r="AD261">
        <v>3.4620000000000002</v>
      </c>
      <c r="AE261" s="4">
        <v>0.95921871449857288</v>
      </c>
    </row>
    <row r="262" spans="1:31" x14ac:dyDescent="0.3">
      <c r="A262" t="s">
        <v>61</v>
      </c>
      <c r="B262" t="s">
        <v>64</v>
      </c>
      <c r="C262" t="s">
        <v>62</v>
      </c>
      <c r="D262" s="75">
        <v>4</v>
      </c>
      <c r="E262" t="s">
        <v>68</v>
      </c>
      <c r="F262">
        <v>483</v>
      </c>
      <c r="G262" t="s">
        <v>66</v>
      </c>
      <c r="H262" t="s">
        <v>67</v>
      </c>
      <c r="I262">
        <v>479</v>
      </c>
      <c r="J262">
        <v>4</v>
      </c>
      <c r="K262">
        <v>0</v>
      </c>
      <c r="L262">
        <v>276</v>
      </c>
      <c r="M262">
        <v>207</v>
      </c>
      <c r="N262">
        <v>2.5659999999999998</v>
      </c>
      <c r="O262">
        <v>0.27</v>
      </c>
      <c r="P262">
        <v>24.77</v>
      </c>
      <c r="Q262" s="4">
        <v>0.38560606245799917</v>
      </c>
      <c r="S262" t="s">
        <v>65</v>
      </c>
      <c r="T262">
        <v>330</v>
      </c>
      <c r="U262" t="s">
        <v>66</v>
      </c>
      <c r="V262" t="s">
        <v>67</v>
      </c>
      <c r="W262">
        <v>328</v>
      </c>
      <c r="X262">
        <v>2</v>
      </c>
      <c r="Y262">
        <v>0</v>
      </c>
      <c r="Z262">
        <v>123</v>
      </c>
      <c r="AA262">
        <v>207</v>
      </c>
      <c r="AB262">
        <v>0</v>
      </c>
      <c r="AD262">
        <v>2.7659206286560648E+62</v>
      </c>
      <c r="AE262" s="4">
        <v>0.98910023042312323</v>
      </c>
    </row>
    <row r="263" spans="1:31" x14ac:dyDescent="0.3">
      <c r="A263" t="s">
        <v>594</v>
      </c>
      <c r="B263" t="s">
        <v>72</v>
      </c>
      <c r="C263" t="s">
        <v>595</v>
      </c>
      <c r="D263" s="75" t="s">
        <v>124</v>
      </c>
      <c r="E263" t="s">
        <v>68</v>
      </c>
      <c r="F263">
        <v>483</v>
      </c>
      <c r="G263" t="s">
        <v>73</v>
      </c>
      <c r="H263" t="s">
        <v>74</v>
      </c>
      <c r="I263">
        <v>471</v>
      </c>
      <c r="J263">
        <v>11</v>
      </c>
      <c r="K263">
        <v>1</v>
      </c>
      <c r="L263">
        <v>276</v>
      </c>
      <c r="M263">
        <v>207</v>
      </c>
      <c r="N263">
        <v>0.54700000000000004</v>
      </c>
      <c r="O263">
        <v>0.127</v>
      </c>
      <c r="P263">
        <v>2.0960000000000001</v>
      </c>
      <c r="Q263" s="4">
        <v>0.38802470199472983</v>
      </c>
      <c r="S263" t="s">
        <v>65</v>
      </c>
      <c r="T263">
        <v>330</v>
      </c>
      <c r="U263" t="s">
        <v>73</v>
      </c>
      <c r="V263" t="s">
        <v>74</v>
      </c>
      <c r="W263">
        <v>320</v>
      </c>
      <c r="X263">
        <v>10</v>
      </c>
      <c r="Y263">
        <v>0</v>
      </c>
      <c r="Z263">
        <v>123</v>
      </c>
      <c r="AA263">
        <v>207</v>
      </c>
      <c r="AB263">
        <v>1.44</v>
      </c>
      <c r="AC263">
        <v>0.25800000000000001</v>
      </c>
      <c r="AD263">
        <v>6.6980000000000004</v>
      </c>
      <c r="AE263" s="4">
        <v>0.65151599571355401</v>
      </c>
    </row>
    <row r="264" spans="1:31" x14ac:dyDescent="0.3">
      <c r="A264" t="s">
        <v>563</v>
      </c>
      <c r="B264" t="s">
        <v>64</v>
      </c>
      <c r="C264" t="s">
        <v>564</v>
      </c>
      <c r="D264" s="75" t="s">
        <v>95</v>
      </c>
      <c r="E264" t="s">
        <v>68</v>
      </c>
      <c r="F264">
        <v>483</v>
      </c>
      <c r="G264" t="s">
        <v>73</v>
      </c>
      <c r="H264" t="s">
        <v>74</v>
      </c>
      <c r="I264">
        <v>350</v>
      </c>
      <c r="J264">
        <v>126</v>
      </c>
      <c r="K264">
        <v>7</v>
      </c>
      <c r="L264">
        <v>276</v>
      </c>
      <c r="M264">
        <v>207</v>
      </c>
      <c r="N264">
        <v>0.83099999999999996</v>
      </c>
      <c r="O264">
        <v>0.54300000000000004</v>
      </c>
      <c r="P264">
        <v>1.2749999999999999</v>
      </c>
      <c r="Q264" s="4">
        <v>0.39462736300596568</v>
      </c>
      <c r="S264" t="s">
        <v>65</v>
      </c>
      <c r="T264">
        <v>330</v>
      </c>
      <c r="U264" t="s">
        <v>73</v>
      </c>
      <c r="V264" t="s">
        <v>74</v>
      </c>
      <c r="W264">
        <v>230</v>
      </c>
      <c r="X264">
        <v>95</v>
      </c>
      <c r="Y264">
        <v>5</v>
      </c>
      <c r="Z264">
        <v>123</v>
      </c>
      <c r="AA264">
        <v>207</v>
      </c>
      <c r="AB264">
        <v>1.2929999999999999</v>
      </c>
      <c r="AC264">
        <v>0.751</v>
      </c>
      <c r="AD264">
        <v>2.23</v>
      </c>
      <c r="AE264" s="4">
        <v>0.3533669246692861</v>
      </c>
    </row>
    <row r="265" spans="1:31" x14ac:dyDescent="0.3">
      <c r="A265" t="s">
        <v>1162</v>
      </c>
      <c r="B265" t="s">
        <v>64</v>
      </c>
      <c r="C265" t="s">
        <v>1163</v>
      </c>
      <c r="D265" s="75">
        <v>4</v>
      </c>
      <c r="E265" t="s">
        <v>68</v>
      </c>
      <c r="F265">
        <v>483</v>
      </c>
      <c r="G265" t="s">
        <v>67</v>
      </c>
      <c r="H265" t="s">
        <v>66</v>
      </c>
      <c r="I265">
        <v>474</v>
      </c>
      <c r="J265">
        <v>9</v>
      </c>
      <c r="K265">
        <v>0</v>
      </c>
      <c r="L265">
        <v>276</v>
      </c>
      <c r="M265">
        <v>207</v>
      </c>
      <c r="N265">
        <v>0.49299999999999999</v>
      </c>
      <c r="O265">
        <v>9.8000000000000004E-2</v>
      </c>
      <c r="P265">
        <v>2.7290000000000001</v>
      </c>
      <c r="Q265" s="4">
        <v>0.39615021665023087</v>
      </c>
      <c r="S265" t="s">
        <v>65</v>
      </c>
      <c r="T265">
        <v>330</v>
      </c>
      <c r="U265" t="s">
        <v>67</v>
      </c>
      <c r="V265" t="s">
        <v>66</v>
      </c>
      <c r="W265">
        <v>323</v>
      </c>
      <c r="X265">
        <v>7</v>
      </c>
      <c r="Y265">
        <v>0</v>
      </c>
      <c r="Z265">
        <v>123</v>
      </c>
      <c r="AA265">
        <v>207</v>
      </c>
      <c r="AB265">
        <v>0.68100000000000005</v>
      </c>
      <c r="AC265">
        <v>0.1</v>
      </c>
      <c r="AD265">
        <v>4.5979999999999999</v>
      </c>
      <c r="AE265" s="4">
        <v>0.68428686502731506</v>
      </c>
    </row>
    <row r="266" spans="1:31" x14ac:dyDescent="0.3">
      <c r="A266" t="s">
        <v>1164</v>
      </c>
      <c r="B266" t="s">
        <v>64</v>
      </c>
      <c r="C266" t="s">
        <v>1165</v>
      </c>
      <c r="D266" s="75" t="s">
        <v>287</v>
      </c>
      <c r="E266" t="s">
        <v>68</v>
      </c>
      <c r="F266">
        <v>483</v>
      </c>
      <c r="G266" t="s">
        <v>73</v>
      </c>
      <c r="H266" t="s">
        <v>74</v>
      </c>
      <c r="I266">
        <v>479</v>
      </c>
      <c r="J266">
        <v>4</v>
      </c>
      <c r="K266">
        <v>0</v>
      </c>
      <c r="L266">
        <v>276</v>
      </c>
      <c r="M266">
        <v>207</v>
      </c>
      <c r="N266">
        <v>0.34200000000000003</v>
      </c>
      <c r="O266">
        <v>1.4999999999999999E-2</v>
      </c>
      <c r="P266">
        <v>3.5</v>
      </c>
      <c r="Q266" s="4">
        <v>0.39993280118912455</v>
      </c>
      <c r="S266" t="s">
        <v>65</v>
      </c>
      <c r="T266">
        <v>330</v>
      </c>
      <c r="U266" t="s">
        <v>73</v>
      </c>
      <c r="V266" t="s">
        <v>74</v>
      </c>
      <c r="W266">
        <v>326</v>
      </c>
      <c r="X266">
        <v>4</v>
      </c>
      <c r="Y266">
        <v>0</v>
      </c>
      <c r="Z266">
        <v>123</v>
      </c>
      <c r="AA266">
        <v>207</v>
      </c>
      <c r="AB266">
        <v>0.91500000000000004</v>
      </c>
      <c r="AC266">
        <v>4.1000000000000002E-2</v>
      </c>
      <c r="AD266">
        <v>9.1760000000000002</v>
      </c>
      <c r="AE266" s="4">
        <v>0.94339089410969268</v>
      </c>
    </row>
    <row r="267" spans="1:31" x14ac:dyDescent="0.3">
      <c r="A267" t="s">
        <v>1166</v>
      </c>
      <c r="B267" t="s">
        <v>64</v>
      </c>
      <c r="C267" t="s">
        <v>1167</v>
      </c>
      <c r="D267" s="75" t="s">
        <v>124</v>
      </c>
      <c r="E267" t="s">
        <v>68</v>
      </c>
      <c r="F267">
        <v>483</v>
      </c>
      <c r="G267" t="s">
        <v>67</v>
      </c>
      <c r="H267" t="s">
        <v>73</v>
      </c>
      <c r="I267">
        <v>308</v>
      </c>
      <c r="J267">
        <v>147</v>
      </c>
      <c r="K267">
        <v>28</v>
      </c>
      <c r="L267">
        <v>276</v>
      </c>
      <c r="M267">
        <v>207</v>
      </c>
      <c r="N267">
        <v>0.86199999999999999</v>
      </c>
      <c r="O267">
        <v>0.60699999999999998</v>
      </c>
      <c r="P267">
        <v>1.2230000000000001</v>
      </c>
      <c r="Q267" s="4">
        <v>0.40398773926808268</v>
      </c>
      <c r="S267" t="s">
        <v>65</v>
      </c>
      <c r="T267">
        <v>330</v>
      </c>
      <c r="U267" t="s">
        <v>67</v>
      </c>
      <c r="V267" t="s">
        <v>73</v>
      </c>
      <c r="W267">
        <v>215</v>
      </c>
      <c r="X267">
        <v>99</v>
      </c>
      <c r="Y267">
        <v>16</v>
      </c>
      <c r="Z267">
        <v>123</v>
      </c>
      <c r="AA267">
        <v>207</v>
      </c>
      <c r="AB267">
        <v>0.72299999999999998</v>
      </c>
      <c r="AC267">
        <v>0.432</v>
      </c>
      <c r="AD267">
        <v>1.1850000000000001</v>
      </c>
      <c r="AE267" s="4">
        <v>0.20586395341006253</v>
      </c>
    </row>
    <row r="268" spans="1:31" x14ac:dyDescent="0.3">
      <c r="A268" t="s">
        <v>1168</v>
      </c>
      <c r="B268" t="s">
        <v>64</v>
      </c>
      <c r="C268" t="s">
        <v>1169</v>
      </c>
      <c r="D268" s="75">
        <v>4</v>
      </c>
      <c r="E268" t="s">
        <v>68</v>
      </c>
      <c r="F268">
        <v>483</v>
      </c>
      <c r="G268" t="s">
        <v>73</v>
      </c>
      <c r="H268" t="s">
        <v>74</v>
      </c>
      <c r="I268">
        <v>459</v>
      </c>
      <c r="J268">
        <v>24</v>
      </c>
      <c r="K268">
        <v>0</v>
      </c>
      <c r="L268">
        <v>276</v>
      </c>
      <c r="M268">
        <v>207</v>
      </c>
      <c r="N268">
        <v>1.4930000000000001</v>
      </c>
      <c r="O268">
        <v>0.57699999999999996</v>
      </c>
      <c r="P268">
        <v>4.0039999999999996</v>
      </c>
      <c r="Q268" s="4">
        <v>0.41354581298800852</v>
      </c>
      <c r="S268" t="s">
        <v>65</v>
      </c>
      <c r="T268">
        <v>330</v>
      </c>
      <c r="U268" t="s">
        <v>73</v>
      </c>
      <c r="V268" t="s">
        <v>74</v>
      </c>
      <c r="W268">
        <v>316</v>
      </c>
      <c r="X268">
        <v>14</v>
      </c>
      <c r="Y268">
        <v>0</v>
      </c>
      <c r="Z268">
        <v>123</v>
      </c>
      <c r="AA268">
        <v>207</v>
      </c>
      <c r="AB268">
        <v>0.65600000000000003</v>
      </c>
      <c r="AC268">
        <v>0.13100000000000001</v>
      </c>
      <c r="AD268">
        <v>2.7949999999999999</v>
      </c>
      <c r="AE268" s="4">
        <v>0.58277973212154466</v>
      </c>
    </row>
    <row r="269" spans="1:31" x14ac:dyDescent="0.3">
      <c r="A269" t="s">
        <v>1170</v>
      </c>
      <c r="B269" t="s">
        <v>64</v>
      </c>
      <c r="C269" t="s">
        <v>1171</v>
      </c>
      <c r="D269" s="75">
        <v>6</v>
      </c>
      <c r="E269" t="s">
        <v>68</v>
      </c>
      <c r="F269">
        <v>483</v>
      </c>
      <c r="G269" t="s">
        <v>66</v>
      </c>
      <c r="H269" t="s">
        <v>67</v>
      </c>
      <c r="I269">
        <v>459</v>
      </c>
      <c r="J269">
        <v>24</v>
      </c>
      <c r="K269">
        <v>0</v>
      </c>
      <c r="L269">
        <v>276</v>
      </c>
      <c r="M269">
        <v>207</v>
      </c>
      <c r="N269">
        <v>1.4930000000000001</v>
      </c>
      <c r="O269">
        <v>0.57699999999999996</v>
      </c>
      <c r="P269">
        <v>4.0039999999999996</v>
      </c>
      <c r="Q269" s="4">
        <v>0.41354581298800852</v>
      </c>
      <c r="S269" t="s">
        <v>65</v>
      </c>
      <c r="T269">
        <v>330</v>
      </c>
      <c r="U269" t="s">
        <v>66</v>
      </c>
      <c r="V269" t="s">
        <v>67</v>
      </c>
      <c r="W269">
        <v>316</v>
      </c>
      <c r="X269">
        <v>14</v>
      </c>
      <c r="Y269">
        <v>0</v>
      </c>
      <c r="Z269">
        <v>123</v>
      </c>
      <c r="AA269">
        <v>207</v>
      </c>
      <c r="AB269">
        <v>0.65600000000000003</v>
      </c>
      <c r="AC269">
        <v>0.13100000000000001</v>
      </c>
      <c r="AD269">
        <v>2.7949999999999999</v>
      </c>
      <c r="AE269" s="4">
        <v>0.58277973212154466</v>
      </c>
    </row>
    <row r="270" spans="1:31" x14ac:dyDescent="0.3">
      <c r="A270" t="s">
        <v>1172</v>
      </c>
      <c r="B270" t="s">
        <v>64</v>
      </c>
      <c r="C270" t="s">
        <v>1173</v>
      </c>
      <c r="D270" s="75">
        <v>4</v>
      </c>
      <c r="E270" t="s">
        <v>68</v>
      </c>
      <c r="F270">
        <v>483</v>
      </c>
      <c r="G270" t="s">
        <v>73</v>
      </c>
      <c r="H270" t="s">
        <v>74</v>
      </c>
      <c r="I270">
        <v>425</v>
      </c>
      <c r="J270">
        <v>57</v>
      </c>
      <c r="K270">
        <v>1</v>
      </c>
      <c r="L270">
        <v>276</v>
      </c>
      <c r="M270">
        <v>207</v>
      </c>
      <c r="N270">
        <v>0.78200000000000003</v>
      </c>
      <c r="O270">
        <v>0.42799999999999999</v>
      </c>
      <c r="P270">
        <v>1.425</v>
      </c>
      <c r="Q270" s="4">
        <v>0.42068015240250961</v>
      </c>
      <c r="S270" t="s">
        <v>65</v>
      </c>
      <c r="T270">
        <v>330</v>
      </c>
      <c r="U270" t="s">
        <v>73</v>
      </c>
      <c r="V270" t="s">
        <v>74</v>
      </c>
      <c r="W270">
        <v>294</v>
      </c>
      <c r="X270">
        <v>35</v>
      </c>
      <c r="Y270">
        <v>1</v>
      </c>
      <c r="Z270">
        <v>123</v>
      </c>
      <c r="AA270">
        <v>207</v>
      </c>
      <c r="AB270">
        <v>0.32800000000000001</v>
      </c>
      <c r="AC270">
        <v>0.121</v>
      </c>
      <c r="AD270">
        <v>0.81799999999999995</v>
      </c>
      <c r="AE270" s="4">
        <v>2.1235616454467653E-2</v>
      </c>
    </row>
    <row r="271" spans="1:31" x14ac:dyDescent="0.3">
      <c r="A271" t="s">
        <v>1174</v>
      </c>
      <c r="B271" t="s">
        <v>64</v>
      </c>
      <c r="C271" t="s">
        <v>1175</v>
      </c>
      <c r="D271" s="75">
        <v>4</v>
      </c>
      <c r="E271" t="s">
        <v>68</v>
      </c>
      <c r="F271">
        <v>483</v>
      </c>
      <c r="G271" t="s">
        <v>74</v>
      </c>
      <c r="H271" t="s">
        <v>73</v>
      </c>
      <c r="I271">
        <v>469</v>
      </c>
      <c r="J271">
        <v>14</v>
      </c>
      <c r="K271">
        <v>0</v>
      </c>
      <c r="L271">
        <v>276</v>
      </c>
      <c r="M271">
        <v>207</v>
      </c>
      <c r="N271">
        <v>1.7250000000000001</v>
      </c>
      <c r="O271">
        <v>0.47799999999999998</v>
      </c>
      <c r="P271">
        <v>7.2750000000000004</v>
      </c>
      <c r="Q271" s="4">
        <v>0.42306254802886883</v>
      </c>
      <c r="S271" t="s">
        <v>65</v>
      </c>
      <c r="T271">
        <v>330</v>
      </c>
      <c r="U271" t="s">
        <v>74</v>
      </c>
      <c r="V271" t="s">
        <v>73</v>
      </c>
      <c r="W271">
        <v>323</v>
      </c>
      <c r="X271">
        <v>7</v>
      </c>
      <c r="Y271">
        <v>0</v>
      </c>
      <c r="Z271">
        <v>123</v>
      </c>
      <c r="AA271">
        <v>207</v>
      </c>
      <c r="AB271">
        <v>0.86699999999999999</v>
      </c>
      <c r="AC271">
        <v>0.105</v>
      </c>
      <c r="AD271">
        <v>6.68</v>
      </c>
      <c r="AE271" s="4">
        <v>0.89175713376525434</v>
      </c>
    </row>
    <row r="272" spans="1:31" x14ac:dyDescent="0.3">
      <c r="A272" t="s">
        <v>622</v>
      </c>
      <c r="B272" t="s">
        <v>64</v>
      </c>
      <c r="C272" t="s">
        <v>623</v>
      </c>
      <c r="D272" s="75">
        <v>4</v>
      </c>
      <c r="E272" t="s">
        <v>68</v>
      </c>
      <c r="F272">
        <v>483</v>
      </c>
      <c r="G272" t="s">
        <v>74</v>
      </c>
      <c r="H272" t="s">
        <v>67</v>
      </c>
      <c r="I272">
        <v>372</v>
      </c>
      <c r="J272">
        <v>107</v>
      </c>
      <c r="K272">
        <v>4</v>
      </c>
      <c r="L272">
        <v>276</v>
      </c>
      <c r="M272">
        <v>207</v>
      </c>
      <c r="N272">
        <v>0.82699999999999996</v>
      </c>
      <c r="O272">
        <v>0.52</v>
      </c>
      <c r="P272">
        <v>1.321</v>
      </c>
      <c r="Q272" s="4">
        <v>0.42358824453362948</v>
      </c>
      <c r="S272" t="s">
        <v>65</v>
      </c>
      <c r="T272">
        <v>330</v>
      </c>
      <c r="U272" t="s">
        <v>74</v>
      </c>
      <c r="V272" t="s">
        <v>67</v>
      </c>
      <c r="W272">
        <v>249</v>
      </c>
      <c r="X272">
        <v>79</v>
      </c>
      <c r="Y272">
        <v>2</v>
      </c>
      <c r="Z272">
        <v>123</v>
      </c>
      <c r="AA272">
        <v>207</v>
      </c>
      <c r="AB272">
        <v>1.1679999999999999</v>
      </c>
      <c r="AC272">
        <v>0.63600000000000001</v>
      </c>
      <c r="AD272">
        <v>2.1440000000000001</v>
      </c>
      <c r="AE272" s="4">
        <v>0.61536293190217162</v>
      </c>
    </row>
    <row r="273" spans="1:31" x14ac:dyDescent="0.3">
      <c r="A273" t="s">
        <v>571</v>
      </c>
      <c r="B273" t="s">
        <v>64</v>
      </c>
      <c r="C273" t="s">
        <v>572</v>
      </c>
      <c r="D273" s="75" t="s">
        <v>95</v>
      </c>
      <c r="E273" t="s">
        <v>68</v>
      </c>
      <c r="F273">
        <v>483</v>
      </c>
      <c r="G273" t="s">
        <v>74</v>
      </c>
      <c r="H273" t="s">
        <v>73</v>
      </c>
      <c r="I273">
        <v>223</v>
      </c>
      <c r="J273">
        <v>216</v>
      </c>
      <c r="K273">
        <v>44</v>
      </c>
      <c r="L273">
        <v>276</v>
      </c>
      <c r="M273">
        <v>207</v>
      </c>
      <c r="N273">
        <v>0.877</v>
      </c>
      <c r="O273">
        <v>0.63400000000000001</v>
      </c>
      <c r="P273">
        <v>1.2110000000000001</v>
      </c>
      <c r="Q273" s="4">
        <v>0.42453951193178441</v>
      </c>
      <c r="S273" t="s">
        <v>65</v>
      </c>
      <c r="T273">
        <v>330</v>
      </c>
      <c r="U273" t="s">
        <v>74</v>
      </c>
      <c r="V273" t="s">
        <v>73</v>
      </c>
      <c r="W273">
        <v>148</v>
      </c>
      <c r="X273">
        <v>151</v>
      </c>
      <c r="Y273">
        <v>31</v>
      </c>
      <c r="Z273">
        <v>123</v>
      </c>
      <c r="AA273">
        <v>207</v>
      </c>
      <c r="AB273">
        <v>1.075</v>
      </c>
      <c r="AC273">
        <v>0.69899999999999995</v>
      </c>
      <c r="AD273">
        <v>1.655</v>
      </c>
      <c r="AE273" s="4">
        <v>0.74085985312412084</v>
      </c>
    </row>
    <row r="274" spans="1:31" x14ac:dyDescent="0.3">
      <c r="A274" t="s">
        <v>1176</v>
      </c>
      <c r="B274" t="s">
        <v>72</v>
      </c>
      <c r="C274" t="s">
        <v>1177</v>
      </c>
      <c r="D274" s="75">
        <v>5</v>
      </c>
      <c r="E274" t="s">
        <v>68</v>
      </c>
      <c r="F274">
        <v>483</v>
      </c>
      <c r="G274" t="s">
        <v>67</v>
      </c>
      <c r="H274" t="s">
        <v>66</v>
      </c>
      <c r="I274">
        <v>472</v>
      </c>
      <c r="J274">
        <v>11</v>
      </c>
      <c r="K274">
        <v>0</v>
      </c>
      <c r="L274">
        <v>276</v>
      </c>
      <c r="M274">
        <v>207</v>
      </c>
      <c r="N274">
        <v>1.8120000000000001</v>
      </c>
      <c r="O274">
        <v>0.45300000000000001</v>
      </c>
      <c r="P274">
        <v>9.2349999999999994</v>
      </c>
      <c r="Q274" s="4">
        <v>0.42494352997697343</v>
      </c>
      <c r="S274" t="s">
        <v>65</v>
      </c>
      <c r="T274">
        <v>330</v>
      </c>
      <c r="U274" t="s">
        <v>67</v>
      </c>
      <c r="V274" t="s">
        <v>66</v>
      </c>
      <c r="W274">
        <v>321</v>
      </c>
      <c r="X274">
        <v>9</v>
      </c>
      <c r="Y274">
        <v>0</v>
      </c>
      <c r="Z274">
        <v>123</v>
      </c>
      <c r="AA274">
        <v>207</v>
      </c>
      <c r="AB274">
        <v>3.89</v>
      </c>
      <c r="AC274">
        <v>0.81200000000000006</v>
      </c>
      <c r="AD274">
        <v>21.920999999999999</v>
      </c>
      <c r="AE274" s="4">
        <v>9.6594598602858309E-2</v>
      </c>
    </row>
    <row r="275" spans="1:31" x14ac:dyDescent="0.3">
      <c r="A275" t="s">
        <v>1178</v>
      </c>
      <c r="B275" t="s">
        <v>64</v>
      </c>
      <c r="C275" t="s">
        <v>1179</v>
      </c>
      <c r="D275" s="75">
        <v>5</v>
      </c>
      <c r="E275" t="s">
        <v>68</v>
      </c>
      <c r="F275">
        <v>483</v>
      </c>
      <c r="G275" t="s">
        <v>74</v>
      </c>
      <c r="H275" t="s">
        <v>73</v>
      </c>
      <c r="I275">
        <v>467</v>
      </c>
      <c r="J275">
        <v>16</v>
      </c>
      <c r="K275">
        <v>0</v>
      </c>
      <c r="L275">
        <v>276</v>
      </c>
      <c r="M275">
        <v>207</v>
      </c>
      <c r="N275">
        <v>1.6060000000000001</v>
      </c>
      <c r="O275">
        <v>0.51100000000000001</v>
      </c>
      <c r="P275">
        <v>5.4619999999999997</v>
      </c>
      <c r="Q275" s="4">
        <v>0.42625761103553833</v>
      </c>
      <c r="S275" t="s">
        <v>65</v>
      </c>
      <c r="T275">
        <v>330</v>
      </c>
      <c r="U275" t="s">
        <v>74</v>
      </c>
      <c r="V275" t="s">
        <v>73</v>
      </c>
      <c r="W275">
        <v>318</v>
      </c>
      <c r="X275">
        <v>12</v>
      </c>
      <c r="Y275">
        <v>0</v>
      </c>
      <c r="Z275">
        <v>123</v>
      </c>
      <c r="AA275">
        <v>207</v>
      </c>
      <c r="AB275">
        <v>2.2679999999999998</v>
      </c>
      <c r="AC275">
        <v>0.52600000000000002</v>
      </c>
      <c r="AD275">
        <v>9.8970000000000002</v>
      </c>
      <c r="AE275" s="4">
        <v>0.26717261885384846</v>
      </c>
    </row>
    <row r="276" spans="1:31" x14ac:dyDescent="0.3">
      <c r="A276" t="s">
        <v>1180</v>
      </c>
      <c r="B276" t="s">
        <v>64</v>
      </c>
      <c r="C276" t="s">
        <v>1181</v>
      </c>
      <c r="D276" s="75">
        <v>5</v>
      </c>
      <c r="E276" t="s">
        <v>68</v>
      </c>
      <c r="F276">
        <v>483</v>
      </c>
      <c r="G276" t="s">
        <v>74</v>
      </c>
      <c r="H276" t="s">
        <v>73</v>
      </c>
      <c r="I276">
        <v>396</v>
      </c>
      <c r="J276">
        <v>82</v>
      </c>
      <c r="K276">
        <v>5</v>
      </c>
      <c r="L276">
        <v>276</v>
      </c>
      <c r="M276">
        <v>207</v>
      </c>
      <c r="N276">
        <v>1.228</v>
      </c>
      <c r="O276">
        <v>0.74199999999999999</v>
      </c>
      <c r="P276">
        <v>2.06</v>
      </c>
      <c r="Q276" s="4">
        <v>0.42874741102286912</v>
      </c>
      <c r="S276" t="s">
        <v>65</v>
      </c>
      <c r="T276">
        <v>330</v>
      </c>
      <c r="U276" t="s">
        <v>74</v>
      </c>
      <c r="V276" t="s">
        <v>73</v>
      </c>
      <c r="W276">
        <v>266</v>
      </c>
      <c r="X276">
        <v>61</v>
      </c>
      <c r="Y276">
        <v>3</v>
      </c>
      <c r="Z276">
        <v>123</v>
      </c>
      <c r="AA276">
        <v>207</v>
      </c>
      <c r="AB276">
        <v>1.8149999999999999</v>
      </c>
      <c r="AC276">
        <v>0.93500000000000005</v>
      </c>
      <c r="AD276">
        <v>3.5569999999999999</v>
      </c>
      <c r="AE276" s="4">
        <v>7.8666429463838991E-2</v>
      </c>
    </row>
    <row r="277" spans="1:31" x14ac:dyDescent="0.3">
      <c r="A277" t="s">
        <v>819</v>
      </c>
      <c r="B277" t="s">
        <v>64</v>
      </c>
      <c r="C277" t="s">
        <v>820</v>
      </c>
      <c r="D277" s="75">
        <v>5</v>
      </c>
      <c r="E277" t="s">
        <v>68</v>
      </c>
      <c r="F277">
        <v>483</v>
      </c>
      <c r="G277" t="s">
        <v>73</v>
      </c>
      <c r="H277" t="s">
        <v>74</v>
      </c>
      <c r="I277">
        <v>114</v>
      </c>
      <c r="J277">
        <v>247</v>
      </c>
      <c r="K277">
        <v>122</v>
      </c>
      <c r="L277">
        <v>276</v>
      </c>
      <c r="M277">
        <v>207</v>
      </c>
      <c r="N277">
        <v>1.1279999999999999</v>
      </c>
      <c r="O277">
        <v>0.83499999999999996</v>
      </c>
      <c r="P277">
        <v>1.526</v>
      </c>
      <c r="Q277" s="4">
        <v>0.43437259923865884</v>
      </c>
      <c r="S277" t="s">
        <v>65</v>
      </c>
      <c r="T277">
        <v>330</v>
      </c>
      <c r="U277" t="s">
        <v>73</v>
      </c>
      <c r="V277" t="s">
        <v>74</v>
      </c>
      <c r="W277">
        <v>74</v>
      </c>
      <c r="X277">
        <v>175</v>
      </c>
      <c r="Y277">
        <v>81</v>
      </c>
      <c r="Z277">
        <v>123</v>
      </c>
      <c r="AA277">
        <v>207</v>
      </c>
      <c r="AB277">
        <v>1.1919999999999999</v>
      </c>
      <c r="AC277">
        <v>0.78800000000000003</v>
      </c>
      <c r="AD277">
        <v>1.8129999999999999</v>
      </c>
      <c r="AE277" s="4">
        <v>0.40646247628621901</v>
      </c>
    </row>
    <row r="278" spans="1:31" x14ac:dyDescent="0.3">
      <c r="A278" t="s">
        <v>833</v>
      </c>
      <c r="B278" t="s">
        <v>64</v>
      </c>
      <c r="C278" t="s">
        <v>834</v>
      </c>
      <c r="D278" s="75">
        <v>5</v>
      </c>
      <c r="E278" t="s">
        <v>68</v>
      </c>
      <c r="F278">
        <v>483</v>
      </c>
      <c r="G278" t="s">
        <v>74</v>
      </c>
      <c r="H278" t="s">
        <v>73</v>
      </c>
      <c r="I278">
        <v>114</v>
      </c>
      <c r="J278">
        <v>247</v>
      </c>
      <c r="K278">
        <v>122</v>
      </c>
      <c r="L278">
        <v>276</v>
      </c>
      <c r="M278">
        <v>207</v>
      </c>
      <c r="N278">
        <v>1.1279999999999999</v>
      </c>
      <c r="O278">
        <v>0.83499999999999996</v>
      </c>
      <c r="P278">
        <v>1.526</v>
      </c>
      <c r="Q278" s="4">
        <v>0.43437259923865884</v>
      </c>
      <c r="S278" t="s">
        <v>65</v>
      </c>
      <c r="T278">
        <v>330</v>
      </c>
      <c r="U278" t="s">
        <v>74</v>
      </c>
      <c r="V278" t="s">
        <v>73</v>
      </c>
      <c r="W278">
        <v>74</v>
      </c>
      <c r="X278">
        <v>175</v>
      </c>
      <c r="Y278">
        <v>81</v>
      </c>
      <c r="Z278">
        <v>123</v>
      </c>
      <c r="AA278">
        <v>207</v>
      </c>
      <c r="AB278">
        <v>1.1919999999999999</v>
      </c>
      <c r="AC278">
        <v>0.78800000000000003</v>
      </c>
      <c r="AD278">
        <v>1.8129999999999999</v>
      </c>
      <c r="AE278" s="4">
        <v>0.40646247628621901</v>
      </c>
    </row>
    <row r="279" spans="1:31" x14ac:dyDescent="0.3">
      <c r="A279" t="s">
        <v>835</v>
      </c>
      <c r="B279" t="s">
        <v>64</v>
      </c>
      <c r="C279" t="s">
        <v>836</v>
      </c>
      <c r="D279" s="75">
        <v>7</v>
      </c>
      <c r="E279" t="s">
        <v>68</v>
      </c>
      <c r="F279">
        <v>483</v>
      </c>
      <c r="G279" t="s">
        <v>66</v>
      </c>
      <c r="H279" t="s">
        <v>73</v>
      </c>
      <c r="I279">
        <v>114</v>
      </c>
      <c r="J279">
        <v>247</v>
      </c>
      <c r="K279">
        <v>122</v>
      </c>
      <c r="L279">
        <v>276</v>
      </c>
      <c r="M279">
        <v>207</v>
      </c>
      <c r="N279">
        <v>1.1279999999999999</v>
      </c>
      <c r="O279">
        <v>0.83499999999999996</v>
      </c>
      <c r="P279">
        <v>1.526</v>
      </c>
      <c r="Q279" s="4">
        <v>0.43437259923865884</v>
      </c>
      <c r="S279" t="s">
        <v>65</v>
      </c>
      <c r="T279">
        <v>330</v>
      </c>
      <c r="U279" t="s">
        <v>66</v>
      </c>
      <c r="V279" t="s">
        <v>73</v>
      </c>
      <c r="W279">
        <v>74</v>
      </c>
      <c r="X279">
        <v>175</v>
      </c>
      <c r="Y279">
        <v>81</v>
      </c>
      <c r="Z279">
        <v>123</v>
      </c>
      <c r="AA279">
        <v>207</v>
      </c>
      <c r="AB279">
        <v>1.1919999999999999</v>
      </c>
      <c r="AC279">
        <v>0.78800000000000003</v>
      </c>
      <c r="AD279">
        <v>1.8129999999999999</v>
      </c>
      <c r="AE279" s="4">
        <v>0.40646247628621901</v>
      </c>
    </row>
    <row r="280" spans="1:31" x14ac:dyDescent="0.3">
      <c r="A280" t="s">
        <v>1182</v>
      </c>
      <c r="B280" t="s">
        <v>64</v>
      </c>
      <c r="C280" t="s">
        <v>1183</v>
      </c>
      <c r="D280" s="75">
        <v>4</v>
      </c>
      <c r="E280" t="s">
        <v>68</v>
      </c>
      <c r="F280">
        <v>483</v>
      </c>
      <c r="G280" t="s">
        <v>67</v>
      </c>
      <c r="H280" t="s">
        <v>74</v>
      </c>
      <c r="I280">
        <v>462</v>
      </c>
      <c r="J280">
        <v>20</v>
      </c>
      <c r="K280">
        <v>1</v>
      </c>
      <c r="L280">
        <v>276</v>
      </c>
      <c r="M280">
        <v>207</v>
      </c>
      <c r="N280">
        <v>1.46</v>
      </c>
      <c r="O280">
        <v>0.58199999999999996</v>
      </c>
      <c r="P280">
        <v>4.0650000000000004</v>
      </c>
      <c r="Q280" s="4">
        <v>0.43747654151517823</v>
      </c>
      <c r="S280" t="s">
        <v>65</v>
      </c>
      <c r="T280">
        <v>330</v>
      </c>
      <c r="U280" t="s">
        <v>67</v>
      </c>
      <c r="V280" t="s">
        <v>74</v>
      </c>
      <c r="W280">
        <v>314</v>
      </c>
      <c r="X280">
        <v>15</v>
      </c>
      <c r="Y280">
        <v>1</v>
      </c>
      <c r="Z280">
        <v>123</v>
      </c>
      <c r="AA280">
        <v>207</v>
      </c>
      <c r="AB280">
        <v>1.7589999999999999</v>
      </c>
      <c r="AC280">
        <v>0.59399999999999997</v>
      </c>
      <c r="AD280">
        <v>5.3470000000000004</v>
      </c>
      <c r="AE280" s="4">
        <v>0.30228914043070204</v>
      </c>
    </row>
    <row r="281" spans="1:31" x14ac:dyDescent="0.3">
      <c r="A281" t="s">
        <v>1184</v>
      </c>
      <c r="B281" t="s">
        <v>64</v>
      </c>
      <c r="C281" t="s">
        <v>1185</v>
      </c>
      <c r="D281" s="75">
        <v>5</v>
      </c>
      <c r="E281" t="s">
        <v>68</v>
      </c>
      <c r="F281">
        <v>483</v>
      </c>
      <c r="G281" t="s">
        <v>66</v>
      </c>
      <c r="H281" t="s">
        <v>73</v>
      </c>
      <c r="I281">
        <v>462</v>
      </c>
      <c r="J281">
        <v>20</v>
      </c>
      <c r="K281">
        <v>1</v>
      </c>
      <c r="L281">
        <v>276</v>
      </c>
      <c r="M281">
        <v>207</v>
      </c>
      <c r="N281">
        <v>1.46</v>
      </c>
      <c r="O281">
        <v>0.58199999999999996</v>
      </c>
      <c r="P281">
        <v>4.0650000000000004</v>
      </c>
      <c r="Q281" s="4">
        <v>0.43747654151517823</v>
      </c>
      <c r="S281" t="s">
        <v>65</v>
      </c>
      <c r="T281">
        <v>330</v>
      </c>
      <c r="U281" t="s">
        <v>66</v>
      </c>
      <c r="V281" t="s">
        <v>73</v>
      </c>
      <c r="W281">
        <v>314</v>
      </c>
      <c r="X281">
        <v>15</v>
      </c>
      <c r="Y281">
        <v>1</v>
      </c>
      <c r="Z281">
        <v>123</v>
      </c>
      <c r="AA281">
        <v>207</v>
      </c>
      <c r="AB281">
        <v>1.7589999999999999</v>
      </c>
      <c r="AC281">
        <v>0.59399999999999997</v>
      </c>
      <c r="AD281">
        <v>5.3470000000000004</v>
      </c>
      <c r="AE281" s="4">
        <v>0.30228914043070204</v>
      </c>
    </row>
    <row r="282" spans="1:31" x14ac:dyDescent="0.3">
      <c r="A282" t="s">
        <v>495</v>
      </c>
      <c r="B282" t="s">
        <v>64</v>
      </c>
      <c r="C282" t="s">
        <v>496</v>
      </c>
      <c r="D282" s="75">
        <v>5</v>
      </c>
      <c r="E282" t="s">
        <v>68</v>
      </c>
      <c r="F282">
        <v>483</v>
      </c>
      <c r="G282" t="s">
        <v>66</v>
      </c>
      <c r="H282" t="s">
        <v>73</v>
      </c>
      <c r="I282">
        <v>106</v>
      </c>
      <c r="J282">
        <v>226</v>
      </c>
      <c r="K282">
        <v>151</v>
      </c>
      <c r="L282">
        <v>276</v>
      </c>
      <c r="M282">
        <v>207</v>
      </c>
      <c r="N282">
        <v>1.1200000000000001</v>
      </c>
      <c r="O282">
        <v>0.83899999999999997</v>
      </c>
      <c r="P282">
        <v>1.4970000000000001</v>
      </c>
      <c r="Q282" s="4">
        <v>0.44011708425310475</v>
      </c>
      <c r="S282" t="s">
        <v>65</v>
      </c>
      <c r="T282">
        <v>330</v>
      </c>
      <c r="U282" t="s">
        <v>66</v>
      </c>
      <c r="V282" t="s">
        <v>73</v>
      </c>
      <c r="W282">
        <v>76</v>
      </c>
      <c r="X282">
        <v>159</v>
      </c>
      <c r="Y282">
        <v>95</v>
      </c>
      <c r="Z282">
        <v>123</v>
      </c>
      <c r="AA282">
        <v>207</v>
      </c>
      <c r="AB282">
        <v>1.075</v>
      </c>
      <c r="AC282">
        <v>0.73199999999999998</v>
      </c>
      <c r="AD282">
        <v>1.5820000000000001</v>
      </c>
      <c r="AE282" s="4">
        <v>0.71339165969791285</v>
      </c>
    </row>
    <row r="283" spans="1:31" x14ac:dyDescent="0.3">
      <c r="A283" t="s">
        <v>78</v>
      </c>
      <c r="B283" t="s">
        <v>72</v>
      </c>
      <c r="C283" t="s">
        <v>79</v>
      </c>
      <c r="D283" s="75">
        <v>5</v>
      </c>
      <c r="E283" t="s">
        <v>68</v>
      </c>
      <c r="F283">
        <v>483</v>
      </c>
      <c r="G283" t="s">
        <v>67</v>
      </c>
      <c r="H283" t="s">
        <v>74</v>
      </c>
      <c r="I283">
        <v>421</v>
      </c>
      <c r="J283">
        <v>60</v>
      </c>
      <c r="K283">
        <v>2</v>
      </c>
      <c r="L283">
        <v>276</v>
      </c>
      <c r="M283">
        <v>207</v>
      </c>
      <c r="N283">
        <v>1.2629999999999999</v>
      </c>
      <c r="O283">
        <v>0.7</v>
      </c>
      <c r="P283">
        <v>2.3319999999999999</v>
      </c>
      <c r="Q283" s="4">
        <v>0.44550933201916987</v>
      </c>
      <c r="S283" t="s">
        <v>65</v>
      </c>
      <c r="T283">
        <v>330</v>
      </c>
      <c r="U283" t="s">
        <v>67</v>
      </c>
      <c r="V283" t="s">
        <v>74</v>
      </c>
      <c r="W283">
        <v>287</v>
      </c>
      <c r="X283">
        <v>42</v>
      </c>
      <c r="Y283">
        <v>1</v>
      </c>
      <c r="Z283">
        <v>123</v>
      </c>
      <c r="AA283">
        <v>207</v>
      </c>
      <c r="AB283">
        <v>1.448</v>
      </c>
      <c r="AC283">
        <v>0.68700000000000006</v>
      </c>
      <c r="AD283">
        <v>3.0619999999999998</v>
      </c>
      <c r="AE283" s="4">
        <v>0.3283561400649796</v>
      </c>
    </row>
    <row r="284" spans="1:31" x14ac:dyDescent="0.3">
      <c r="A284" t="s">
        <v>1186</v>
      </c>
      <c r="B284" t="s">
        <v>64</v>
      </c>
      <c r="C284" t="s">
        <v>1187</v>
      </c>
      <c r="D284" s="75">
        <v>5</v>
      </c>
      <c r="E284" t="s">
        <v>68</v>
      </c>
      <c r="F284">
        <v>483</v>
      </c>
      <c r="G284" t="s">
        <v>74</v>
      </c>
      <c r="H284" t="s">
        <v>66</v>
      </c>
      <c r="I284">
        <v>478</v>
      </c>
      <c r="J284">
        <v>5</v>
      </c>
      <c r="K284">
        <v>0</v>
      </c>
      <c r="L284">
        <v>276</v>
      </c>
      <c r="M284">
        <v>207</v>
      </c>
      <c r="N284">
        <v>0.47399999999999998</v>
      </c>
      <c r="O284">
        <v>6.3E-2</v>
      </c>
      <c r="P284">
        <v>4.1950000000000003</v>
      </c>
      <c r="Q284" s="4">
        <v>0.46522284420313531</v>
      </c>
      <c r="S284" t="s">
        <v>65</v>
      </c>
      <c r="T284">
        <v>330</v>
      </c>
      <c r="U284" t="s">
        <v>74</v>
      </c>
      <c r="V284" t="s">
        <v>66</v>
      </c>
      <c r="W284">
        <v>327</v>
      </c>
      <c r="X284">
        <v>3</v>
      </c>
      <c r="Y284">
        <v>0</v>
      </c>
      <c r="Z284">
        <v>123</v>
      </c>
      <c r="AA284">
        <v>207</v>
      </c>
      <c r="AB284">
        <v>0.20599999999999999</v>
      </c>
      <c r="AC284">
        <v>7.0000000000000001E-3</v>
      </c>
      <c r="AD284">
        <v>3.53</v>
      </c>
      <c r="AE284" s="4">
        <v>0.28565435031155273</v>
      </c>
    </row>
    <row r="285" spans="1:31" x14ac:dyDescent="0.3">
      <c r="A285" t="s">
        <v>1188</v>
      </c>
      <c r="B285" t="s">
        <v>64</v>
      </c>
      <c r="C285" t="s">
        <v>1189</v>
      </c>
      <c r="D285" s="75">
        <v>5</v>
      </c>
      <c r="E285" t="s">
        <v>68</v>
      </c>
      <c r="F285">
        <v>483</v>
      </c>
      <c r="G285" t="s">
        <v>67</v>
      </c>
      <c r="H285" t="s">
        <v>74</v>
      </c>
      <c r="I285">
        <v>406</v>
      </c>
      <c r="J285">
        <v>73</v>
      </c>
      <c r="K285">
        <v>4</v>
      </c>
      <c r="L285">
        <v>276</v>
      </c>
      <c r="M285">
        <v>207</v>
      </c>
      <c r="N285">
        <v>1.202</v>
      </c>
      <c r="O285">
        <v>0.71899999999999997</v>
      </c>
      <c r="P285">
        <v>2.0459999999999998</v>
      </c>
      <c r="Q285" s="4">
        <v>0.48837973490289599</v>
      </c>
      <c r="S285" t="s">
        <v>65</v>
      </c>
      <c r="T285">
        <v>330</v>
      </c>
      <c r="U285" t="s">
        <v>67</v>
      </c>
      <c r="V285" t="s">
        <v>74</v>
      </c>
      <c r="W285">
        <v>275</v>
      </c>
      <c r="X285">
        <v>51</v>
      </c>
      <c r="Y285">
        <v>4</v>
      </c>
      <c r="Z285">
        <v>123</v>
      </c>
      <c r="AA285">
        <v>207</v>
      </c>
      <c r="AB285">
        <v>1.484</v>
      </c>
      <c r="AC285">
        <v>0.78200000000000003</v>
      </c>
      <c r="AD285">
        <v>2.8260000000000001</v>
      </c>
      <c r="AE285" s="4">
        <v>0.22582597028461224</v>
      </c>
    </row>
    <row r="286" spans="1:31" x14ac:dyDescent="0.3">
      <c r="A286" t="s">
        <v>1190</v>
      </c>
      <c r="B286" t="s">
        <v>64</v>
      </c>
      <c r="C286" t="s">
        <v>1191</v>
      </c>
      <c r="D286" s="75">
        <v>5</v>
      </c>
      <c r="E286" t="s">
        <v>68</v>
      </c>
      <c r="F286">
        <v>483</v>
      </c>
      <c r="G286" t="s">
        <v>67</v>
      </c>
      <c r="H286" t="s">
        <v>66</v>
      </c>
      <c r="I286">
        <v>480</v>
      </c>
      <c r="J286">
        <v>3</v>
      </c>
      <c r="K286">
        <v>0</v>
      </c>
      <c r="L286">
        <v>276</v>
      </c>
      <c r="M286">
        <v>207</v>
      </c>
      <c r="N286">
        <v>0.40699999999999997</v>
      </c>
      <c r="O286">
        <v>1.7000000000000001E-2</v>
      </c>
      <c r="P286">
        <v>5.0709999999999997</v>
      </c>
      <c r="Q286" s="4">
        <v>0.49542186268821697</v>
      </c>
      <c r="S286" t="s">
        <v>65</v>
      </c>
      <c r="T286">
        <v>330</v>
      </c>
      <c r="U286" t="s">
        <v>67</v>
      </c>
      <c r="V286" t="s">
        <v>66</v>
      </c>
      <c r="W286">
        <v>327</v>
      </c>
      <c r="X286">
        <v>3</v>
      </c>
      <c r="Y286">
        <v>0</v>
      </c>
      <c r="Z286">
        <v>123</v>
      </c>
      <c r="AA286">
        <v>207</v>
      </c>
      <c r="AB286">
        <v>0.78700000000000003</v>
      </c>
      <c r="AC286">
        <v>2.8000000000000001E-2</v>
      </c>
      <c r="AD286">
        <v>11.411</v>
      </c>
      <c r="AE286" s="4">
        <v>0.8666298203296896</v>
      </c>
    </row>
    <row r="287" spans="1:31" x14ac:dyDescent="0.3">
      <c r="A287" t="s">
        <v>555</v>
      </c>
      <c r="B287" t="s">
        <v>64</v>
      </c>
      <c r="C287" t="s">
        <v>556</v>
      </c>
      <c r="D287" s="75" t="s">
        <v>232</v>
      </c>
      <c r="E287" t="s">
        <v>68</v>
      </c>
      <c r="F287">
        <v>483</v>
      </c>
      <c r="G287" t="s">
        <v>73</v>
      </c>
      <c r="H287" t="s">
        <v>74</v>
      </c>
      <c r="I287">
        <v>358</v>
      </c>
      <c r="J287">
        <v>113</v>
      </c>
      <c r="K287">
        <v>12</v>
      </c>
      <c r="L287">
        <v>276</v>
      </c>
      <c r="M287">
        <v>207</v>
      </c>
      <c r="N287">
        <v>1.1539999999999999</v>
      </c>
      <c r="O287">
        <v>0.76600000000000001</v>
      </c>
      <c r="P287">
        <v>1.7509999999999999</v>
      </c>
      <c r="Q287" s="4">
        <v>0.49653713245352787</v>
      </c>
      <c r="S287" t="s">
        <v>65</v>
      </c>
      <c r="T287">
        <v>330</v>
      </c>
      <c r="U287" t="s">
        <v>73</v>
      </c>
      <c r="V287" t="s">
        <v>74</v>
      </c>
      <c r="W287">
        <v>250</v>
      </c>
      <c r="X287">
        <v>72</v>
      </c>
      <c r="Y287">
        <v>8</v>
      </c>
      <c r="Z287">
        <v>123</v>
      </c>
      <c r="AA287">
        <v>207</v>
      </c>
      <c r="AB287">
        <v>1.0289999999999999</v>
      </c>
      <c r="AC287">
        <v>0.57499999999999996</v>
      </c>
      <c r="AD287">
        <v>1.8049999999999999</v>
      </c>
      <c r="AE287" s="4">
        <v>0.92223786516167805</v>
      </c>
    </row>
    <row r="288" spans="1:31" x14ac:dyDescent="0.3">
      <c r="A288" t="s">
        <v>559</v>
      </c>
      <c r="B288" t="s">
        <v>64</v>
      </c>
      <c r="C288" t="s">
        <v>560</v>
      </c>
      <c r="D288" s="75">
        <v>5</v>
      </c>
      <c r="E288" t="s">
        <v>68</v>
      </c>
      <c r="F288">
        <v>483</v>
      </c>
      <c r="G288" t="s">
        <v>67</v>
      </c>
      <c r="H288" t="s">
        <v>66</v>
      </c>
      <c r="I288">
        <v>358</v>
      </c>
      <c r="J288">
        <v>113</v>
      </c>
      <c r="K288">
        <v>12</v>
      </c>
      <c r="L288">
        <v>276</v>
      </c>
      <c r="M288">
        <v>207</v>
      </c>
      <c r="N288">
        <v>1.1539999999999999</v>
      </c>
      <c r="O288">
        <v>0.76600000000000001</v>
      </c>
      <c r="P288">
        <v>1.7509999999999999</v>
      </c>
      <c r="Q288" s="4">
        <v>0.49653713245352787</v>
      </c>
      <c r="S288" t="s">
        <v>65</v>
      </c>
      <c r="T288">
        <v>330</v>
      </c>
      <c r="U288" t="s">
        <v>67</v>
      </c>
      <c r="V288" t="s">
        <v>66</v>
      </c>
      <c r="W288">
        <v>250</v>
      </c>
      <c r="X288">
        <v>72</v>
      </c>
      <c r="Y288">
        <v>8</v>
      </c>
      <c r="Z288">
        <v>123</v>
      </c>
      <c r="AA288">
        <v>207</v>
      </c>
      <c r="AB288">
        <v>1.0289999999999999</v>
      </c>
      <c r="AC288">
        <v>0.57499999999999996</v>
      </c>
      <c r="AD288">
        <v>1.8049999999999999</v>
      </c>
      <c r="AE288" s="4">
        <v>0.92223786516167805</v>
      </c>
    </row>
    <row r="289" spans="1:31" x14ac:dyDescent="0.3">
      <c r="A289" t="s">
        <v>1192</v>
      </c>
      <c r="B289" t="s">
        <v>64</v>
      </c>
      <c r="C289" t="s">
        <v>1193</v>
      </c>
      <c r="D289" s="75">
        <v>5</v>
      </c>
      <c r="E289" t="s">
        <v>68</v>
      </c>
      <c r="F289">
        <v>483</v>
      </c>
      <c r="G289" t="s">
        <v>73</v>
      </c>
      <c r="H289" t="s">
        <v>74</v>
      </c>
      <c r="I289">
        <v>308</v>
      </c>
      <c r="J289">
        <v>147</v>
      </c>
      <c r="K289">
        <v>28</v>
      </c>
      <c r="L289">
        <v>276</v>
      </c>
      <c r="M289">
        <v>207</v>
      </c>
      <c r="N289">
        <v>0.88700000000000001</v>
      </c>
      <c r="O289">
        <v>0.625</v>
      </c>
      <c r="P289">
        <v>1.2589999999999999</v>
      </c>
      <c r="Q289" s="4">
        <v>0.49911128155579454</v>
      </c>
      <c r="S289" t="s">
        <v>65</v>
      </c>
      <c r="T289">
        <v>330</v>
      </c>
      <c r="U289" t="s">
        <v>73</v>
      </c>
      <c r="V289" t="s">
        <v>74</v>
      </c>
      <c r="W289">
        <v>216</v>
      </c>
      <c r="X289">
        <v>98</v>
      </c>
      <c r="Y289">
        <v>16</v>
      </c>
      <c r="Z289">
        <v>123</v>
      </c>
      <c r="AA289">
        <v>207</v>
      </c>
      <c r="AB289">
        <v>0.72499999999999998</v>
      </c>
      <c r="AC289">
        <v>0.433</v>
      </c>
      <c r="AD289">
        <v>1.1890000000000001</v>
      </c>
      <c r="AE289" s="4">
        <v>0.20961106697382226</v>
      </c>
    </row>
    <row r="290" spans="1:31" x14ac:dyDescent="0.3">
      <c r="A290" t="s">
        <v>381</v>
      </c>
      <c r="B290" t="s">
        <v>64</v>
      </c>
      <c r="C290" t="s">
        <v>382</v>
      </c>
      <c r="D290" s="75">
        <v>4</v>
      </c>
      <c r="E290" t="s">
        <v>68</v>
      </c>
      <c r="F290">
        <v>483</v>
      </c>
      <c r="G290" t="s">
        <v>67</v>
      </c>
      <c r="H290" t="s">
        <v>74</v>
      </c>
      <c r="I290">
        <v>87</v>
      </c>
      <c r="J290">
        <v>230</v>
      </c>
      <c r="K290">
        <v>166</v>
      </c>
      <c r="L290">
        <v>276</v>
      </c>
      <c r="M290">
        <v>207</v>
      </c>
      <c r="N290">
        <v>1.107</v>
      </c>
      <c r="O290">
        <v>0.82299999999999995</v>
      </c>
      <c r="P290">
        <v>1.49</v>
      </c>
      <c r="Q290" s="4">
        <v>0.50298695910687563</v>
      </c>
      <c r="S290" t="s">
        <v>65</v>
      </c>
      <c r="T290">
        <v>330</v>
      </c>
      <c r="U290" t="s">
        <v>67</v>
      </c>
      <c r="V290" t="s">
        <v>74</v>
      </c>
      <c r="W290">
        <v>58</v>
      </c>
      <c r="X290">
        <v>160</v>
      </c>
      <c r="Y290">
        <v>112</v>
      </c>
      <c r="Z290">
        <v>123</v>
      </c>
      <c r="AA290">
        <v>207</v>
      </c>
      <c r="AB290">
        <v>1.2490000000000001</v>
      </c>
      <c r="AC290">
        <v>0.84</v>
      </c>
      <c r="AD290">
        <v>1.8720000000000001</v>
      </c>
      <c r="AE290" s="4">
        <v>0.27525143692456333</v>
      </c>
    </row>
    <row r="291" spans="1:31" x14ac:dyDescent="0.3">
      <c r="A291" t="s">
        <v>383</v>
      </c>
      <c r="B291" t="s">
        <v>64</v>
      </c>
      <c r="C291" t="s">
        <v>384</v>
      </c>
      <c r="D291" s="75">
        <v>4</v>
      </c>
      <c r="E291" t="s">
        <v>68</v>
      </c>
      <c r="F291">
        <v>483</v>
      </c>
      <c r="G291" t="s">
        <v>73</v>
      </c>
      <c r="H291" t="s">
        <v>74</v>
      </c>
      <c r="I291">
        <v>87</v>
      </c>
      <c r="J291">
        <v>230</v>
      </c>
      <c r="K291">
        <v>166</v>
      </c>
      <c r="L291">
        <v>276</v>
      </c>
      <c r="M291">
        <v>207</v>
      </c>
      <c r="N291">
        <v>1.107</v>
      </c>
      <c r="O291">
        <v>0.82299999999999995</v>
      </c>
      <c r="P291">
        <v>1.49</v>
      </c>
      <c r="Q291" s="4">
        <v>0.50298695910687563</v>
      </c>
      <c r="S291" t="s">
        <v>65</v>
      </c>
      <c r="T291">
        <v>330</v>
      </c>
      <c r="U291" t="s">
        <v>73</v>
      </c>
      <c r="V291" t="s">
        <v>74</v>
      </c>
      <c r="W291">
        <v>58</v>
      </c>
      <c r="X291">
        <v>160</v>
      </c>
      <c r="Y291">
        <v>112</v>
      </c>
      <c r="Z291">
        <v>123</v>
      </c>
      <c r="AA291">
        <v>207</v>
      </c>
      <c r="AB291">
        <v>1.2490000000000001</v>
      </c>
      <c r="AC291">
        <v>0.84</v>
      </c>
      <c r="AD291">
        <v>1.8720000000000001</v>
      </c>
      <c r="AE291" s="4">
        <v>0.27525143692456333</v>
      </c>
    </row>
    <row r="292" spans="1:31" x14ac:dyDescent="0.3">
      <c r="A292" t="s">
        <v>1194</v>
      </c>
      <c r="B292" t="s">
        <v>64</v>
      </c>
      <c r="C292" t="s">
        <v>1195</v>
      </c>
      <c r="D292" s="75">
        <v>6</v>
      </c>
      <c r="E292" t="s">
        <v>68</v>
      </c>
      <c r="F292">
        <v>483</v>
      </c>
      <c r="G292" t="s">
        <v>67</v>
      </c>
      <c r="H292" t="s">
        <v>73</v>
      </c>
      <c r="I292">
        <v>481</v>
      </c>
      <c r="J292">
        <v>2</v>
      </c>
      <c r="K292">
        <v>0</v>
      </c>
      <c r="L292">
        <v>276</v>
      </c>
      <c r="M292">
        <v>207</v>
      </c>
      <c r="N292">
        <v>0.36099999999999999</v>
      </c>
      <c r="O292">
        <v>1.2E-2</v>
      </c>
      <c r="P292">
        <v>10.545999999999999</v>
      </c>
      <c r="Q292" s="4">
        <v>0.50341234759351017</v>
      </c>
      <c r="S292" t="s">
        <v>65</v>
      </c>
      <c r="T292">
        <v>330</v>
      </c>
      <c r="U292" t="s">
        <v>67</v>
      </c>
      <c r="V292" t="s">
        <v>73</v>
      </c>
      <c r="W292">
        <v>328</v>
      </c>
      <c r="X292">
        <v>2</v>
      </c>
      <c r="Y292">
        <v>0</v>
      </c>
      <c r="Z292">
        <v>123</v>
      </c>
      <c r="AA292">
        <v>207</v>
      </c>
      <c r="AB292">
        <v>0.63700000000000001</v>
      </c>
      <c r="AC292">
        <v>2.3E-2</v>
      </c>
      <c r="AD292">
        <v>17.962</v>
      </c>
      <c r="AE292" s="4">
        <v>0.76350893575574497</v>
      </c>
    </row>
    <row r="293" spans="1:31" x14ac:dyDescent="0.3">
      <c r="A293" t="s">
        <v>795</v>
      </c>
      <c r="B293" t="s">
        <v>64</v>
      </c>
      <c r="C293" t="s">
        <v>796</v>
      </c>
      <c r="D293" s="75" t="s">
        <v>95</v>
      </c>
      <c r="E293" t="s">
        <v>68</v>
      </c>
      <c r="F293">
        <v>483</v>
      </c>
      <c r="G293" t="s">
        <v>66</v>
      </c>
      <c r="H293" t="s">
        <v>67</v>
      </c>
      <c r="I293">
        <v>46</v>
      </c>
      <c r="J293">
        <v>184</v>
      </c>
      <c r="K293">
        <v>253</v>
      </c>
      <c r="L293">
        <v>276</v>
      </c>
      <c r="M293">
        <v>207</v>
      </c>
      <c r="N293">
        <v>1.1120000000000001</v>
      </c>
      <c r="O293">
        <v>0.80900000000000005</v>
      </c>
      <c r="P293">
        <v>1.53</v>
      </c>
      <c r="Q293" s="4">
        <v>0.512565202481023</v>
      </c>
      <c r="S293" t="s">
        <v>65</v>
      </c>
      <c r="T293">
        <v>330</v>
      </c>
      <c r="U293" t="s">
        <v>66</v>
      </c>
      <c r="V293" t="s">
        <v>67</v>
      </c>
      <c r="W293">
        <v>35</v>
      </c>
      <c r="X293">
        <v>126</v>
      </c>
      <c r="Y293">
        <v>169</v>
      </c>
      <c r="Z293">
        <v>123</v>
      </c>
      <c r="AA293">
        <v>207</v>
      </c>
      <c r="AB293">
        <v>0.92600000000000005</v>
      </c>
      <c r="AC293">
        <v>0.60799999999999998</v>
      </c>
      <c r="AD293">
        <v>1.415</v>
      </c>
      <c r="AE293" s="4">
        <v>0.7186290791084069</v>
      </c>
    </row>
    <row r="294" spans="1:31" x14ac:dyDescent="0.3">
      <c r="A294" t="s">
        <v>1196</v>
      </c>
      <c r="B294" t="s">
        <v>64</v>
      </c>
      <c r="C294" t="s">
        <v>1197</v>
      </c>
      <c r="D294" s="75" t="s">
        <v>287</v>
      </c>
      <c r="E294" t="s">
        <v>68</v>
      </c>
      <c r="F294">
        <v>483</v>
      </c>
      <c r="G294" t="s">
        <v>66</v>
      </c>
      <c r="H294" t="s">
        <v>67</v>
      </c>
      <c r="I294">
        <v>480</v>
      </c>
      <c r="J294">
        <v>3</v>
      </c>
      <c r="K294">
        <v>0</v>
      </c>
      <c r="L294">
        <v>276</v>
      </c>
      <c r="M294">
        <v>207</v>
      </c>
      <c r="N294">
        <v>0.42599999999999999</v>
      </c>
      <c r="O294">
        <v>1.7000000000000001E-2</v>
      </c>
      <c r="P294">
        <v>5.8129999999999997</v>
      </c>
      <c r="Q294" s="4">
        <v>0.52869783987667418</v>
      </c>
      <c r="S294" t="s">
        <v>65</v>
      </c>
      <c r="T294">
        <v>330</v>
      </c>
      <c r="U294" t="s">
        <v>66</v>
      </c>
      <c r="V294" t="s">
        <v>67</v>
      </c>
      <c r="W294">
        <v>327</v>
      </c>
      <c r="X294">
        <v>3</v>
      </c>
      <c r="Y294">
        <v>0</v>
      </c>
      <c r="Z294">
        <v>123</v>
      </c>
      <c r="AA294">
        <v>207</v>
      </c>
      <c r="AB294">
        <v>2.0699999999999998</v>
      </c>
      <c r="AC294">
        <v>7.3999999999999996E-2</v>
      </c>
      <c r="AD294">
        <v>39.591999999999999</v>
      </c>
      <c r="AE294" s="4">
        <v>0.61926450129738453</v>
      </c>
    </row>
    <row r="295" spans="1:31" x14ac:dyDescent="0.3">
      <c r="A295" t="s">
        <v>1198</v>
      </c>
      <c r="B295" t="s">
        <v>64</v>
      </c>
      <c r="C295" t="s">
        <v>1199</v>
      </c>
      <c r="D295" s="75">
        <v>5</v>
      </c>
      <c r="E295" t="s">
        <v>68</v>
      </c>
      <c r="F295">
        <v>483</v>
      </c>
      <c r="G295" t="s">
        <v>73</v>
      </c>
      <c r="H295" t="s">
        <v>74</v>
      </c>
      <c r="I295">
        <v>361</v>
      </c>
      <c r="J295">
        <v>105</v>
      </c>
      <c r="K295">
        <v>17</v>
      </c>
      <c r="L295">
        <v>276</v>
      </c>
      <c r="M295">
        <v>207</v>
      </c>
      <c r="N295">
        <v>0.878</v>
      </c>
      <c r="O295">
        <v>0.58599999999999997</v>
      </c>
      <c r="P295">
        <v>1.3180000000000001</v>
      </c>
      <c r="Q295" s="4">
        <v>0.52898189433520093</v>
      </c>
      <c r="S295" t="s">
        <v>65</v>
      </c>
      <c r="T295">
        <v>330</v>
      </c>
      <c r="U295" t="s">
        <v>73</v>
      </c>
      <c r="V295" t="s">
        <v>74</v>
      </c>
      <c r="W295">
        <v>246</v>
      </c>
      <c r="X295">
        <v>73</v>
      </c>
      <c r="Y295">
        <v>11</v>
      </c>
      <c r="Z295">
        <v>123</v>
      </c>
      <c r="AA295">
        <v>207</v>
      </c>
      <c r="AB295">
        <v>0.82699999999999996</v>
      </c>
      <c r="AC295">
        <v>0.47399999999999998</v>
      </c>
      <c r="AD295">
        <v>1.415</v>
      </c>
      <c r="AE295" s="4">
        <v>0.49468558858016604</v>
      </c>
    </row>
    <row r="296" spans="1:31" x14ac:dyDescent="0.3">
      <c r="A296" t="s">
        <v>592</v>
      </c>
      <c r="B296" t="s">
        <v>64</v>
      </c>
      <c r="C296" t="s">
        <v>593</v>
      </c>
      <c r="D296" s="75" t="s">
        <v>95</v>
      </c>
      <c r="E296" t="s">
        <v>68</v>
      </c>
      <c r="F296">
        <v>483</v>
      </c>
      <c r="G296" t="s">
        <v>73</v>
      </c>
      <c r="H296" t="s">
        <v>74</v>
      </c>
      <c r="I296">
        <v>211</v>
      </c>
      <c r="J296">
        <v>222</v>
      </c>
      <c r="K296">
        <v>50</v>
      </c>
      <c r="L296">
        <v>276</v>
      </c>
      <c r="M296">
        <v>207</v>
      </c>
      <c r="N296">
        <v>0.90400000000000003</v>
      </c>
      <c r="O296">
        <v>0.65900000000000003</v>
      </c>
      <c r="P296">
        <v>1.24</v>
      </c>
      <c r="Q296" s="4">
        <v>0.53096528274424237</v>
      </c>
      <c r="S296" t="s">
        <v>65</v>
      </c>
      <c r="T296">
        <v>330</v>
      </c>
      <c r="U296" t="s">
        <v>73</v>
      </c>
      <c r="V296" t="s">
        <v>74</v>
      </c>
      <c r="W296">
        <v>141</v>
      </c>
      <c r="X296">
        <v>155</v>
      </c>
      <c r="Y296">
        <v>34</v>
      </c>
      <c r="Z296">
        <v>123</v>
      </c>
      <c r="AA296">
        <v>207</v>
      </c>
      <c r="AB296">
        <v>1.097</v>
      </c>
      <c r="AC296">
        <v>0.72</v>
      </c>
      <c r="AD296">
        <v>1.673</v>
      </c>
      <c r="AE296" s="4">
        <v>0.66472363212172381</v>
      </c>
    </row>
    <row r="297" spans="1:31" x14ac:dyDescent="0.3">
      <c r="A297" t="s">
        <v>630</v>
      </c>
      <c r="B297" t="s">
        <v>64</v>
      </c>
      <c r="C297" t="s">
        <v>631</v>
      </c>
      <c r="D297" s="75">
        <v>5</v>
      </c>
      <c r="E297" t="s">
        <v>68</v>
      </c>
      <c r="F297">
        <v>483</v>
      </c>
      <c r="G297" t="s">
        <v>67</v>
      </c>
      <c r="H297" t="s">
        <v>66</v>
      </c>
      <c r="I297">
        <v>311</v>
      </c>
      <c r="J297">
        <v>150</v>
      </c>
      <c r="K297">
        <v>22</v>
      </c>
      <c r="L297">
        <v>276</v>
      </c>
      <c r="M297">
        <v>207</v>
      </c>
      <c r="N297">
        <v>0.89100000000000001</v>
      </c>
      <c r="O297">
        <v>0.621</v>
      </c>
      <c r="P297">
        <v>1.2809999999999999</v>
      </c>
      <c r="Q297" s="4">
        <v>0.53291414555119476</v>
      </c>
      <c r="S297" t="s">
        <v>65</v>
      </c>
      <c r="T297">
        <v>330</v>
      </c>
      <c r="U297" t="s">
        <v>67</v>
      </c>
      <c r="V297" t="s">
        <v>66</v>
      </c>
      <c r="W297">
        <v>203</v>
      </c>
      <c r="X297">
        <v>110</v>
      </c>
      <c r="Y297">
        <v>17</v>
      </c>
      <c r="Z297">
        <v>123</v>
      </c>
      <c r="AA297">
        <v>207</v>
      </c>
      <c r="AB297">
        <v>1.272</v>
      </c>
      <c r="AC297">
        <v>0.80300000000000005</v>
      </c>
      <c r="AD297">
        <v>2.0190000000000001</v>
      </c>
      <c r="AE297" s="4">
        <v>0.30451749685976875</v>
      </c>
    </row>
    <row r="298" spans="1:31" x14ac:dyDescent="0.3">
      <c r="A298" t="s">
        <v>1200</v>
      </c>
      <c r="B298" t="s">
        <v>64</v>
      </c>
      <c r="C298" t="s">
        <v>1201</v>
      </c>
      <c r="D298" s="75">
        <v>5</v>
      </c>
      <c r="E298" t="s">
        <v>68</v>
      </c>
      <c r="F298">
        <v>483</v>
      </c>
      <c r="G298" t="s">
        <v>73</v>
      </c>
      <c r="H298" t="s">
        <v>66</v>
      </c>
      <c r="I298">
        <v>466</v>
      </c>
      <c r="J298">
        <v>16</v>
      </c>
      <c r="K298">
        <v>1</v>
      </c>
      <c r="L298">
        <v>276</v>
      </c>
      <c r="M298">
        <v>207</v>
      </c>
      <c r="N298">
        <v>1.3819999999999999</v>
      </c>
      <c r="O298">
        <v>0.48899999999999999</v>
      </c>
      <c r="P298">
        <v>4.0049999999999999</v>
      </c>
      <c r="Q298" s="4">
        <v>0.53765137255334938</v>
      </c>
      <c r="S298" t="s">
        <v>65</v>
      </c>
      <c r="T298">
        <v>330</v>
      </c>
      <c r="U298" t="s">
        <v>73</v>
      </c>
      <c r="V298" t="s">
        <v>66</v>
      </c>
      <c r="W298">
        <v>321</v>
      </c>
      <c r="X298">
        <v>8</v>
      </c>
      <c r="Y298">
        <v>1</v>
      </c>
      <c r="Z298">
        <v>123</v>
      </c>
      <c r="AA298">
        <v>207</v>
      </c>
      <c r="AB298">
        <v>1.379</v>
      </c>
      <c r="AC298">
        <v>0.30199999999999999</v>
      </c>
      <c r="AD298">
        <v>5.0679999999999996</v>
      </c>
      <c r="AE298" s="4">
        <v>0.63539574833415746</v>
      </c>
    </row>
    <row r="299" spans="1:31" x14ac:dyDescent="0.3">
      <c r="A299" t="s">
        <v>1202</v>
      </c>
      <c r="B299" t="s">
        <v>64</v>
      </c>
      <c r="C299" t="s">
        <v>1203</v>
      </c>
      <c r="D299" s="75">
        <v>4</v>
      </c>
      <c r="E299" t="s">
        <v>68</v>
      </c>
      <c r="F299">
        <v>483</v>
      </c>
      <c r="G299" t="s">
        <v>67</v>
      </c>
      <c r="H299" t="s">
        <v>73</v>
      </c>
      <c r="I299">
        <v>400</v>
      </c>
      <c r="J299">
        <v>78</v>
      </c>
      <c r="K299">
        <v>5</v>
      </c>
      <c r="L299">
        <v>276</v>
      </c>
      <c r="M299">
        <v>207</v>
      </c>
      <c r="N299">
        <v>1.1719999999999999</v>
      </c>
      <c r="O299">
        <v>0.70299999999999996</v>
      </c>
      <c r="P299">
        <v>1.9790000000000001</v>
      </c>
      <c r="Q299" s="4">
        <v>0.54593641683275118</v>
      </c>
      <c r="S299" t="s">
        <v>65</v>
      </c>
      <c r="T299">
        <v>330</v>
      </c>
      <c r="U299" t="s">
        <v>67</v>
      </c>
      <c r="V299" t="s">
        <v>73</v>
      </c>
      <c r="W299">
        <v>270</v>
      </c>
      <c r="X299">
        <v>57</v>
      </c>
      <c r="Y299">
        <v>3</v>
      </c>
      <c r="Z299">
        <v>123</v>
      </c>
      <c r="AA299">
        <v>207</v>
      </c>
      <c r="AB299">
        <v>1.5549999999999999</v>
      </c>
      <c r="AC299">
        <v>0.78900000000000003</v>
      </c>
      <c r="AD299">
        <v>3.077</v>
      </c>
      <c r="AE299" s="4">
        <v>0.20107426184855395</v>
      </c>
    </row>
    <row r="300" spans="1:31" x14ac:dyDescent="0.3">
      <c r="A300" t="s">
        <v>552</v>
      </c>
      <c r="B300" t="s">
        <v>64</v>
      </c>
      <c r="C300" t="s">
        <v>553</v>
      </c>
      <c r="D300" s="75">
        <v>5</v>
      </c>
      <c r="E300" t="s">
        <v>68</v>
      </c>
      <c r="F300">
        <v>483</v>
      </c>
      <c r="G300" t="s">
        <v>73</v>
      </c>
      <c r="H300" t="s">
        <v>74</v>
      </c>
      <c r="I300">
        <v>397</v>
      </c>
      <c r="J300">
        <v>78</v>
      </c>
      <c r="K300">
        <v>8</v>
      </c>
      <c r="L300">
        <v>276</v>
      </c>
      <c r="M300">
        <v>207</v>
      </c>
      <c r="N300">
        <v>0.86599999999999999</v>
      </c>
      <c r="O300">
        <v>0.53800000000000003</v>
      </c>
      <c r="P300">
        <v>1.399</v>
      </c>
      <c r="Q300" s="4">
        <v>0.55316938176304076</v>
      </c>
      <c r="S300" t="s">
        <v>65</v>
      </c>
      <c r="T300">
        <v>330</v>
      </c>
      <c r="U300" t="s">
        <v>73</v>
      </c>
      <c r="V300" t="s">
        <v>74</v>
      </c>
      <c r="W300">
        <v>271</v>
      </c>
      <c r="X300">
        <v>54</v>
      </c>
      <c r="Y300">
        <v>5</v>
      </c>
      <c r="Z300">
        <v>123</v>
      </c>
      <c r="AA300">
        <v>207</v>
      </c>
      <c r="AB300">
        <v>0.86199999999999999</v>
      </c>
      <c r="AC300">
        <v>0.436</v>
      </c>
      <c r="AD300">
        <v>1.651</v>
      </c>
      <c r="AE300" s="4">
        <v>0.66079812327382492</v>
      </c>
    </row>
    <row r="301" spans="1:31" x14ac:dyDescent="0.3">
      <c r="A301" t="s">
        <v>69</v>
      </c>
      <c r="B301" t="s">
        <v>72</v>
      </c>
      <c r="C301" t="s">
        <v>70</v>
      </c>
      <c r="D301" s="75">
        <v>5</v>
      </c>
      <c r="E301" t="s">
        <v>68</v>
      </c>
      <c r="F301">
        <v>483</v>
      </c>
      <c r="G301" t="s">
        <v>73</v>
      </c>
      <c r="H301" t="s">
        <v>74</v>
      </c>
      <c r="I301">
        <v>435</v>
      </c>
      <c r="J301">
        <v>46</v>
      </c>
      <c r="K301">
        <v>2</v>
      </c>
      <c r="L301">
        <v>276</v>
      </c>
      <c r="M301">
        <v>207</v>
      </c>
      <c r="N301">
        <v>1.216</v>
      </c>
      <c r="O301">
        <v>0.63700000000000001</v>
      </c>
      <c r="P301">
        <v>2.3650000000000002</v>
      </c>
      <c r="Q301" s="4">
        <v>0.55630815498317965</v>
      </c>
      <c r="S301" t="s">
        <v>65</v>
      </c>
      <c r="T301">
        <v>330</v>
      </c>
      <c r="U301" t="s">
        <v>73</v>
      </c>
      <c r="V301" t="s">
        <v>74</v>
      </c>
      <c r="W301">
        <v>295</v>
      </c>
      <c r="X301">
        <v>33</v>
      </c>
      <c r="Y301">
        <v>2</v>
      </c>
      <c r="Z301">
        <v>123</v>
      </c>
      <c r="AA301">
        <v>207</v>
      </c>
      <c r="AB301">
        <v>1.395</v>
      </c>
      <c r="AC301">
        <v>0.64400000000000002</v>
      </c>
      <c r="AD301">
        <v>3.0139999999999998</v>
      </c>
      <c r="AE301" s="4">
        <v>0.39268406636632641</v>
      </c>
    </row>
    <row r="302" spans="1:31" x14ac:dyDescent="0.3">
      <c r="A302" t="s">
        <v>424</v>
      </c>
      <c r="B302" t="s">
        <v>64</v>
      </c>
      <c r="C302" t="s">
        <v>425</v>
      </c>
      <c r="D302" s="75">
        <v>5</v>
      </c>
      <c r="E302" t="s">
        <v>68</v>
      </c>
      <c r="F302">
        <v>483</v>
      </c>
      <c r="G302" t="s">
        <v>67</v>
      </c>
      <c r="H302" t="s">
        <v>66</v>
      </c>
      <c r="I302">
        <v>481</v>
      </c>
      <c r="J302">
        <v>2</v>
      </c>
      <c r="K302">
        <v>0</v>
      </c>
      <c r="L302">
        <v>276</v>
      </c>
      <c r="M302">
        <v>207</v>
      </c>
      <c r="N302">
        <v>2.3769999999999998</v>
      </c>
      <c r="O302">
        <v>8.4000000000000005E-2</v>
      </c>
      <c r="P302">
        <v>67.373000000000005</v>
      </c>
      <c r="Q302" s="4">
        <v>0.56334648287675404</v>
      </c>
      <c r="S302" t="s">
        <v>65</v>
      </c>
      <c r="T302">
        <v>330</v>
      </c>
      <c r="U302" t="s">
        <v>67</v>
      </c>
      <c r="V302" t="s">
        <v>66</v>
      </c>
      <c r="W302">
        <v>329</v>
      </c>
      <c r="X302">
        <v>1</v>
      </c>
      <c r="Y302">
        <v>0</v>
      </c>
      <c r="Z302">
        <v>123</v>
      </c>
      <c r="AA302">
        <v>207</v>
      </c>
      <c r="AE302" s="4"/>
    </row>
    <row r="303" spans="1:31" x14ac:dyDescent="0.3">
      <c r="A303" t="s">
        <v>326</v>
      </c>
      <c r="B303" t="s">
        <v>64</v>
      </c>
      <c r="C303" t="s">
        <v>327</v>
      </c>
      <c r="D303" s="75" t="s">
        <v>124</v>
      </c>
      <c r="E303" t="s">
        <v>68</v>
      </c>
      <c r="F303">
        <v>483</v>
      </c>
      <c r="G303" t="s">
        <v>74</v>
      </c>
      <c r="H303" t="s">
        <v>67</v>
      </c>
      <c r="I303">
        <v>162</v>
      </c>
      <c r="J303">
        <v>242</v>
      </c>
      <c r="K303">
        <v>79</v>
      </c>
      <c r="L303">
        <v>276</v>
      </c>
      <c r="M303">
        <v>207</v>
      </c>
      <c r="N303">
        <v>0.91600000000000004</v>
      </c>
      <c r="O303">
        <v>0.67600000000000005</v>
      </c>
      <c r="P303">
        <v>1.24</v>
      </c>
      <c r="Q303" s="4">
        <v>0.57002943920673954</v>
      </c>
      <c r="S303" t="s">
        <v>65</v>
      </c>
      <c r="T303">
        <v>330</v>
      </c>
      <c r="U303" t="s">
        <v>74</v>
      </c>
      <c r="V303" t="s">
        <v>67</v>
      </c>
      <c r="W303">
        <v>103</v>
      </c>
      <c r="X303">
        <v>175</v>
      </c>
      <c r="Y303">
        <v>52</v>
      </c>
      <c r="Z303">
        <v>123</v>
      </c>
      <c r="AA303">
        <v>207</v>
      </c>
      <c r="AB303">
        <v>1.1399999999999999</v>
      </c>
      <c r="AC303">
        <v>0.755</v>
      </c>
      <c r="AD303">
        <v>1.722</v>
      </c>
      <c r="AE303" s="4">
        <v>0.53271719855510746</v>
      </c>
    </row>
    <row r="304" spans="1:31" x14ac:dyDescent="0.3">
      <c r="A304" t="s">
        <v>1204</v>
      </c>
      <c r="B304" t="s">
        <v>64</v>
      </c>
      <c r="C304" t="s">
        <v>1205</v>
      </c>
      <c r="D304" s="75">
        <v>5</v>
      </c>
      <c r="E304" t="s">
        <v>68</v>
      </c>
      <c r="F304">
        <v>483</v>
      </c>
      <c r="G304" t="s">
        <v>67</v>
      </c>
      <c r="H304" t="s">
        <v>73</v>
      </c>
      <c r="I304">
        <v>410</v>
      </c>
      <c r="J304">
        <v>71</v>
      </c>
      <c r="K304">
        <v>2</v>
      </c>
      <c r="L304">
        <v>276</v>
      </c>
      <c r="M304">
        <v>207</v>
      </c>
      <c r="N304">
        <v>0.85799999999999998</v>
      </c>
      <c r="O304">
        <v>0.498</v>
      </c>
      <c r="P304">
        <v>1.4730000000000001</v>
      </c>
      <c r="Q304" s="4">
        <v>0.5782214130033817</v>
      </c>
      <c r="S304" t="s">
        <v>65</v>
      </c>
      <c r="T304">
        <v>330</v>
      </c>
      <c r="U304" t="s">
        <v>67</v>
      </c>
      <c r="V304" t="s">
        <v>73</v>
      </c>
      <c r="W304">
        <v>285</v>
      </c>
      <c r="X304">
        <v>43</v>
      </c>
      <c r="Y304">
        <v>2</v>
      </c>
      <c r="Z304">
        <v>123</v>
      </c>
      <c r="AA304">
        <v>207</v>
      </c>
      <c r="AB304">
        <v>0.47299999999999998</v>
      </c>
      <c r="AC304">
        <v>0.19900000000000001</v>
      </c>
      <c r="AD304">
        <v>1.0489999999999999</v>
      </c>
      <c r="AE304" s="4">
        <v>7.5751132824285666E-2</v>
      </c>
    </row>
    <row r="305" spans="1:31" x14ac:dyDescent="0.3">
      <c r="A305" t="s">
        <v>1206</v>
      </c>
      <c r="B305" t="s">
        <v>64</v>
      </c>
      <c r="C305" t="s">
        <v>1207</v>
      </c>
      <c r="D305" s="75">
        <v>4</v>
      </c>
      <c r="E305" t="s">
        <v>68</v>
      </c>
      <c r="F305">
        <v>483</v>
      </c>
      <c r="G305" t="s">
        <v>67</v>
      </c>
      <c r="H305" t="s">
        <v>74</v>
      </c>
      <c r="I305">
        <v>480</v>
      </c>
      <c r="J305">
        <v>3</v>
      </c>
      <c r="K305">
        <v>0</v>
      </c>
      <c r="L305">
        <v>276</v>
      </c>
      <c r="M305">
        <v>207</v>
      </c>
      <c r="N305">
        <v>2.032</v>
      </c>
      <c r="O305">
        <v>0.159</v>
      </c>
      <c r="P305">
        <v>51.155000000000001</v>
      </c>
      <c r="Q305" s="4">
        <v>0.59886256890803324</v>
      </c>
      <c r="S305" t="s">
        <v>65</v>
      </c>
      <c r="T305">
        <v>330</v>
      </c>
      <c r="U305" t="s">
        <v>67</v>
      </c>
      <c r="V305" t="s">
        <v>74</v>
      </c>
      <c r="W305">
        <v>327</v>
      </c>
      <c r="X305">
        <v>3</v>
      </c>
      <c r="Y305">
        <v>0</v>
      </c>
      <c r="Z305">
        <v>123</v>
      </c>
      <c r="AA305">
        <v>207</v>
      </c>
      <c r="AB305">
        <v>3.2679999999999998</v>
      </c>
      <c r="AC305">
        <v>0.23799999999999999</v>
      </c>
      <c r="AD305">
        <v>88.92</v>
      </c>
      <c r="AE305" s="4">
        <v>0.39450164110144753</v>
      </c>
    </row>
    <row r="306" spans="1:31" x14ac:dyDescent="0.3">
      <c r="A306" t="s">
        <v>601</v>
      </c>
      <c r="B306" t="s">
        <v>64</v>
      </c>
      <c r="C306" t="s">
        <v>602</v>
      </c>
      <c r="D306" s="75" t="s">
        <v>95</v>
      </c>
      <c r="E306" t="s">
        <v>68</v>
      </c>
      <c r="F306">
        <v>483</v>
      </c>
      <c r="G306" t="s">
        <v>74</v>
      </c>
      <c r="H306" t="s">
        <v>73</v>
      </c>
      <c r="I306">
        <v>311</v>
      </c>
      <c r="J306">
        <v>149</v>
      </c>
      <c r="K306">
        <v>23</v>
      </c>
      <c r="L306">
        <v>276</v>
      </c>
      <c r="M306">
        <v>207</v>
      </c>
      <c r="N306">
        <v>0.91</v>
      </c>
      <c r="O306">
        <v>0.63900000000000001</v>
      </c>
      <c r="P306">
        <v>1.298</v>
      </c>
      <c r="Q306" s="4">
        <v>0.59966653220896604</v>
      </c>
      <c r="S306" t="s">
        <v>65</v>
      </c>
      <c r="T306">
        <v>330</v>
      </c>
      <c r="U306" t="s">
        <v>74</v>
      </c>
      <c r="V306" t="s">
        <v>73</v>
      </c>
      <c r="W306">
        <v>205</v>
      </c>
      <c r="X306">
        <v>109</v>
      </c>
      <c r="Y306">
        <v>16</v>
      </c>
      <c r="Z306">
        <v>123</v>
      </c>
      <c r="AA306">
        <v>207</v>
      </c>
      <c r="AB306">
        <v>1.262</v>
      </c>
      <c r="AC306">
        <v>0.79900000000000004</v>
      </c>
      <c r="AD306">
        <v>1.9930000000000001</v>
      </c>
      <c r="AE306" s="4">
        <v>0.31645724377177337</v>
      </c>
    </row>
    <row r="307" spans="1:31" x14ac:dyDescent="0.3">
      <c r="A307" t="s">
        <v>615</v>
      </c>
      <c r="B307" t="s">
        <v>64</v>
      </c>
      <c r="C307" t="s">
        <v>616</v>
      </c>
      <c r="D307" s="75">
        <v>5</v>
      </c>
      <c r="E307" t="s">
        <v>68</v>
      </c>
      <c r="F307">
        <v>483</v>
      </c>
      <c r="G307" t="s">
        <v>67</v>
      </c>
      <c r="H307" t="s">
        <v>74</v>
      </c>
      <c r="I307">
        <v>311</v>
      </c>
      <c r="J307">
        <v>149</v>
      </c>
      <c r="K307">
        <v>23</v>
      </c>
      <c r="L307">
        <v>276</v>
      </c>
      <c r="M307">
        <v>207</v>
      </c>
      <c r="N307">
        <v>0.91</v>
      </c>
      <c r="O307">
        <v>0.63900000000000001</v>
      </c>
      <c r="P307">
        <v>1.298</v>
      </c>
      <c r="Q307" s="4">
        <v>0.59966653220896604</v>
      </c>
      <c r="S307" t="s">
        <v>65</v>
      </c>
      <c r="T307">
        <v>330</v>
      </c>
      <c r="U307" t="s">
        <v>67</v>
      </c>
      <c r="V307" t="s">
        <v>74</v>
      </c>
      <c r="W307">
        <v>205</v>
      </c>
      <c r="X307">
        <v>109</v>
      </c>
      <c r="Y307">
        <v>16</v>
      </c>
      <c r="Z307">
        <v>123</v>
      </c>
      <c r="AA307">
        <v>207</v>
      </c>
      <c r="AB307">
        <v>1.262</v>
      </c>
      <c r="AC307">
        <v>0.79900000000000004</v>
      </c>
      <c r="AD307">
        <v>1.9930000000000001</v>
      </c>
      <c r="AE307" s="4">
        <v>0.31645724377177337</v>
      </c>
    </row>
    <row r="308" spans="1:31" x14ac:dyDescent="0.3">
      <c r="A308" t="s">
        <v>368</v>
      </c>
      <c r="B308" t="s">
        <v>64</v>
      </c>
      <c r="C308" t="s">
        <v>369</v>
      </c>
      <c r="D308" s="75" t="s">
        <v>95</v>
      </c>
      <c r="E308" t="s">
        <v>68</v>
      </c>
      <c r="F308">
        <v>483</v>
      </c>
      <c r="G308" t="s">
        <v>67</v>
      </c>
      <c r="H308" t="s">
        <v>66</v>
      </c>
      <c r="I308">
        <v>151</v>
      </c>
      <c r="J308">
        <v>241</v>
      </c>
      <c r="K308">
        <v>91</v>
      </c>
      <c r="L308">
        <v>276</v>
      </c>
      <c r="M308">
        <v>207</v>
      </c>
      <c r="N308">
        <v>0.92400000000000004</v>
      </c>
      <c r="O308">
        <v>0.68500000000000005</v>
      </c>
      <c r="P308">
        <v>1.2450000000000001</v>
      </c>
      <c r="Q308" s="4">
        <v>0.60351327073983729</v>
      </c>
      <c r="S308" t="s">
        <v>65</v>
      </c>
      <c r="T308">
        <v>330</v>
      </c>
      <c r="U308" t="s">
        <v>67</v>
      </c>
      <c r="V308" t="s">
        <v>66</v>
      </c>
      <c r="W308">
        <v>103</v>
      </c>
      <c r="X308">
        <v>165</v>
      </c>
      <c r="Y308">
        <v>62</v>
      </c>
      <c r="Z308">
        <v>123</v>
      </c>
      <c r="AA308">
        <v>207</v>
      </c>
      <c r="AB308">
        <v>1.024</v>
      </c>
      <c r="AC308">
        <v>0.68799999999999994</v>
      </c>
      <c r="AD308">
        <v>1.5209999999999999</v>
      </c>
      <c r="AE308" s="4">
        <v>0.90702919670721949</v>
      </c>
    </row>
    <row r="309" spans="1:31" x14ac:dyDescent="0.3">
      <c r="A309" t="s">
        <v>1208</v>
      </c>
      <c r="B309" t="s">
        <v>64</v>
      </c>
      <c r="C309" t="s">
        <v>1209</v>
      </c>
      <c r="D309" s="75">
        <v>4</v>
      </c>
      <c r="E309" t="s">
        <v>68</v>
      </c>
      <c r="F309">
        <v>483</v>
      </c>
      <c r="G309" t="s">
        <v>73</v>
      </c>
      <c r="H309" t="s">
        <v>74</v>
      </c>
      <c r="I309">
        <v>479</v>
      </c>
      <c r="J309">
        <v>4</v>
      </c>
      <c r="K309">
        <v>0</v>
      </c>
      <c r="L309">
        <v>276</v>
      </c>
      <c r="M309">
        <v>207</v>
      </c>
      <c r="N309">
        <v>0.57999999999999996</v>
      </c>
      <c r="O309">
        <v>6.3E-2</v>
      </c>
      <c r="P309">
        <v>5.327</v>
      </c>
      <c r="Q309" s="4">
        <v>0.60853150062353456</v>
      </c>
      <c r="S309" t="s">
        <v>65</v>
      </c>
      <c r="T309">
        <v>330</v>
      </c>
      <c r="U309" t="s">
        <v>73</v>
      </c>
      <c r="V309" t="s">
        <v>74</v>
      </c>
      <c r="W309">
        <v>326</v>
      </c>
      <c r="X309">
        <v>4</v>
      </c>
      <c r="Y309">
        <v>0</v>
      </c>
      <c r="Z309">
        <v>123</v>
      </c>
      <c r="AA309">
        <v>207</v>
      </c>
      <c r="AB309">
        <v>1.133</v>
      </c>
      <c r="AC309">
        <v>0.10199999999999999</v>
      </c>
      <c r="AD309">
        <v>12.544</v>
      </c>
      <c r="AE309" s="4">
        <v>0.91510325711432083</v>
      </c>
    </row>
    <row r="310" spans="1:31" x14ac:dyDescent="0.3">
      <c r="A310" t="s">
        <v>1210</v>
      </c>
      <c r="B310" t="s">
        <v>64</v>
      </c>
      <c r="C310" t="s">
        <v>1211</v>
      </c>
      <c r="D310" s="75" t="s">
        <v>124</v>
      </c>
      <c r="E310" t="s">
        <v>68</v>
      </c>
      <c r="F310">
        <v>483</v>
      </c>
      <c r="G310" t="s">
        <v>74</v>
      </c>
      <c r="H310" t="s">
        <v>73</v>
      </c>
      <c r="I310">
        <v>479</v>
      </c>
      <c r="J310">
        <v>4</v>
      </c>
      <c r="K310">
        <v>0</v>
      </c>
      <c r="L310">
        <v>276</v>
      </c>
      <c r="M310">
        <v>207</v>
      </c>
      <c r="N310">
        <v>0.57999999999999996</v>
      </c>
      <c r="O310">
        <v>6.3E-2</v>
      </c>
      <c r="P310">
        <v>5.327</v>
      </c>
      <c r="Q310" s="4">
        <v>0.60853150062353456</v>
      </c>
      <c r="S310" t="s">
        <v>65</v>
      </c>
      <c r="T310">
        <v>330</v>
      </c>
      <c r="U310" t="s">
        <v>74</v>
      </c>
      <c r="V310" t="s">
        <v>73</v>
      </c>
      <c r="W310">
        <v>326</v>
      </c>
      <c r="X310">
        <v>4</v>
      </c>
      <c r="Y310">
        <v>0</v>
      </c>
      <c r="Z310">
        <v>123</v>
      </c>
      <c r="AA310">
        <v>207</v>
      </c>
      <c r="AB310">
        <v>1.133</v>
      </c>
      <c r="AC310">
        <v>0.10199999999999999</v>
      </c>
      <c r="AD310">
        <v>12.544</v>
      </c>
      <c r="AE310" s="4">
        <v>0.91510325711432083</v>
      </c>
    </row>
    <row r="311" spans="1:31" x14ac:dyDescent="0.3">
      <c r="A311" t="s">
        <v>1212</v>
      </c>
      <c r="B311" t="s">
        <v>64</v>
      </c>
      <c r="C311" t="s">
        <v>1213</v>
      </c>
      <c r="D311" s="75">
        <v>5</v>
      </c>
      <c r="E311" t="s">
        <v>68</v>
      </c>
      <c r="F311">
        <v>483</v>
      </c>
      <c r="G311" t="s">
        <v>66</v>
      </c>
      <c r="H311" t="s">
        <v>67</v>
      </c>
      <c r="I311">
        <v>479</v>
      </c>
      <c r="J311">
        <v>4</v>
      </c>
      <c r="K311">
        <v>0</v>
      </c>
      <c r="L311">
        <v>276</v>
      </c>
      <c r="M311">
        <v>207</v>
      </c>
      <c r="N311">
        <v>0.57999999999999996</v>
      </c>
      <c r="O311">
        <v>6.3E-2</v>
      </c>
      <c r="P311">
        <v>5.327</v>
      </c>
      <c r="Q311" s="4">
        <v>0.60853150062353456</v>
      </c>
      <c r="S311" t="s">
        <v>65</v>
      </c>
      <c r="T311">
        <v>330</v>
      </c>
      <c r="U311" t="s">
        <v>66</v>
      </c>
      <c r="V311" t="s">
        <v>67</v>
      </c>
      <c r="W311">
        <v>326</v>
      </c>
      <c r="X311">
        <v>4</v>
      </c>
      <c r="Y311">
        <v>0</v>
      </c>
      <c r="Z311">
        <v>123</v>
      </c>
      <c r="AA311">
        <v>207</v>
      </c>
      <c r="AB311">
        <v>1.133</v>
      </c>
      <c r="AC311">
        <v>0.10199999999999999</v>
      </c>
      <c r="AD311">
        <v>12.544</v>
      </c>
      <c r="AE311" s="4">
        <v>0.91510325711432083</v>
      </c>
    </row>
    <row r="312" spans="1:31" x14ac:dyDescent="0.3">
      <c r="A312" t="s">
        <v>1214</v>
      </c>
      <c r="B312" t="s">
        <v>64</v>
      </c>
      <c r="C312" t="s">
        <v>1215</v>
      </c>
      <c r="D312" s="75">
        <v>5</v>
      </c>
      <c r="E312" t="s">
        <v>68</v>
      </c>
      <c r="F312">
        <v>483</v>
      </c>
      <c r="G312" t="s">
        <v>67</v>
      </c>
      <c r="H312" t="s">
        <v>66</v>
      </c>
      <c r="I312">
        <v>479</v>
      </c>
      <c r="J312">
        <v>4</v>
      </c>
      <c r="K312">
        <v>0</v>
      </c>
      <c r="L312">
        <v>276</v>
      </c>
      <c r="M312">
        <v>207</v>
      </c>
      <c r="N312">
        <v>0.57999999999999996</v>
      </c>
      <c r="O312">
        <v>6.3E-2</v>
      </c>
      <c r="P312">
        <v>5.327</v>
      </c>
      <c r="Q312" s="4">
        <v>0.60853150062353456</v>
      </c>
      <c r="S312" t="s">
        <v>65</v>
      </c>
      <c r="T312">
        <v>330</v>
      </c>
      <c r="U312" t="s">
        <v>67</v>
      </c>
      <c r="V312" t="s">
        <v>66</v>
      </c>
      <c r="W312">
        <v>326</v>
      </c>
      <c r="X312">
        <v>4</v>
      </c>
      <c r="Y312">
        <v>0</v>
      </c>
      <c r="Z312">
        <v>123</v>
      </c>
      <c r="AA312">
        <v>207</v>
      </c>
      <c r="AB312">
        <v>1.133</v>
      </c>
      <c r="AC312">
        <v>0.10199999999999999</v>
      </c>
      <c r="AD312">
        <v>12.544</v>
      </c>
      <c r="AE312" s="4">
        <v>0.91510325711432083</v>
      </c>
    </row>
    <row r="313" spans="1:31" x14ac:dyDescent="0.3">
      <c r="A313" t="s">
        <v>1216</v>
      </c>
      <c r="B313" t="s">
        <v>64</v>
      </c>
      <c r="C313" t="s">
        <v>1217</v>
      </c>
      <c r="D313" s="75">
        <v>4</v>
      </c>
      <c r="E313" t="s">
        <v>68</v>
      </c>
      <c r="F313">
        <v>483</v>
      </c>
      <c r="G313" t="s">
        <v>74</v>
      </c>
      <c r="H313" t="s">
        <v>73</v>
      </c>
      <c r="I313">
        <v>479</v>
      </c>
      <c r="J313">
        <v>4</v>
      </c>
      <c r="K313">
        <v>0</v>
      </c>
      <c r="L313">
        <v>276</v>
      </c>
      <c r="M313">
        <v>207</v>
      </c>
      <c r="N313">
        <v>0.57999999999999996</v>
      </c>
      <c r="O313">
        <v>6.3E-2</v>
      </c>
      <c r="P313">
        <v>5.327</v>
      </c>
      <c r="Q313" s="4">
        <v>0.60853150062353456</v>
      </c>
      <c r="S313" t="s">
        <v>65</v>
      </c>
      <c r="T313">
        <v>330</v>
      </c>
      <c r="U313" t="s">
        <v>74</v>
      </c>
      <c r="V313" t="s">
        <v>73</v>
      </c>
      <c r="W313">
        <v>326</v>
      </c>
      <c r="X313">
        <v>4</v>
      </c>
      <c r="Y313">
        <v>0</v>
      </c>
      <c r="Z313">
        <v>123</v>
      </c>
      <c r="AA313">
        <v>207</v>
      </c>
      <c r="AB313">
        <v>1.133</v>
      </c>
      <c r="AC313">
        <v>0.10199999999999999</v>
      </c>
      <c r="AD313">
        <v>12.544</v>
      </c>
      <c r="AE313" s="4">
        <v>0.91510325711432083</v>
      </c>
    </row>
    <row r="314" spans="1:31" x14ac:dyDescent="0.3">
      <c r="A314" t="s">
        <v>1218</v>
      </c>
      <c r="B314" t="s">
        <v>64</v>
      </c>
      <c r="C314" t="s">
        <v>1219</v>
      </c>
      <c r="D314" s="75" t="s">
        <v>287</v>
      </c>
      <c r="E314" t="s">
        <v>68</v>
      </c>
      <c r="F314">
        <v>483</v>
      </c>
      <c r="G314" t="s">
        <v>73</v>
      </c>
      <c r="H314" t="s">
        <v>67</v>
      </c>
      <c r="I314">
        <v>479</v>
      </c>
      <c r="J314">
        <v>4</v>
      </c>
      <c r="K314">
        <v>0</v>
      </c>
      <c r="L314">
        <v>276</v>
      </c>
      <c r="M314">
        <v>207</v>
      </c>
      <c r="N314">
        <v>0.57999999999999996</v>
      </c>
      <c r="O314">
        <v>6.3E-2</v>
      </c>
      <c r="P314">
        <v>5.327</v>
      </c>
      <c r="Q314" s="4">
        <v>0.60853150062353456</v>
      </c>
      <c r="S314" t="s">
        <v>65</v>
      </c>
      <c r="T314">
        <v>330</v>
      </c>
      <c r="U314" t="s">
        <v>73</v>
      </c>
      <c r="V314" t="s">
        <v>67</v>
      </c>
      <c r="W314">
        <v>326</v>
      </c>
      <c r="X314">
        <v>4</v>
      </c>
      <c r="Y314">
        <v>0</v>
      </c>
      <c r="Z314">
        <v>123</v>
      </c>
      <c r="AA314">
        <v>207</v>
      </c>
      <c r="AB314">
        <v>1.133</v>
      </c>
      <c r="AC314">
        <v>0.10199999999999999</v>
      </c>
      <c r="AD314">
        <v>12.544</v>
      </c>
      <c r="AE314" s="4">
        <v>0.91510325711432083</v>
      </c>
    </row>
    <row r="315" spans="1:31" x14ac:dyDescent="0.3">
      <c r="A315" t="s">
        <v>1220</v>
      </c>
      <c r="B315" t="s">
        <v>64</v>
      </c>
      <c r="C315" t="s">
        <v>1221</v>
      </c>
      <c r="D315" s="75">
        <v>5</v>
      </c>
      <c r="E315" t="s">
        <v>68</v>
      </c>
      <c r="F315">
        <v>483</v>
      </c>
      <c r="G315" t="s">
        <v>66</v>
      </c>
      <c r="H315" t="s">
        <v>67</v>
      </c>
      <c r="I315">
        <v>479</v>
      </c>
      <c r="J315">
        <v>4</v>
      </c>
      <c r="K315">
        <v>0</v>
      </c>
      <c r="L315">
        <v>276</v>
      </c>
      <c r="M315">
        <v>207</v>
      </c>
      <c r="N315">
        <v>0.57999999999999996</v>
      </c>
      <c r="O315">
        <v>6.3E-2</v>
      </c>
      <c r="P315">
        <v>5.327</v>
      </c>
      <c r="Q315" s="4">
        <v>0.60853150062353456</v>
      </c>
      <c r="S315" t="s">
        <v>65</v>
      </c>
      <c r="T315">
        <v>330</v>
      </c>
      <c r="U315" t="s">
        <v>66</v>
      </c>
      <c r="V315" t="s">
        <v>67</v>
      </c>
      <c r="W315">
        <v>326</v>
      </c>
      <c r="X315">
        <v>4</v>
      </c>
      <c r="Y315">
        <v>0</v>
      </c>
      <c r="Z315">
        <v>123</v>
      </c>
      <c r="AA315">
        <v>207</v>
      </c>
      <c r="AB315">
        <v>1.133</v>
      </c>
      <c r="AC315">
        <v>0.10199999999999999</v>
      </c>
      <c r="AD315">
        <v>12.544</v>
      </c>
      <c r="AE315" s="4">
        <v>0.91510325711432083</v>
      </c>
    </row>
    <row r="316" spans="1:31" x14ac:dyDescent="0.3">
      <c r="A316" t="s">
        <v>568</v>
      </c>
      <c r="B316" t="s">
        <v>64</v>
      </c>
      <c r="C316" t="s">
        <v>569</v>
      </c>
      <c r="D316" s="75" t="s">
        <v>95</v>
      </c>
      <c r="E316" t="s">
        <v>68</v>
      </c>
      <c r="F316">
        <v>483</v>
      </c>
      <c r="G316" t="s">
        <v>67</v>
      </c>
      <c r="H316" t="s">
        <v>66</v>
      </c>
      <c r="I316">
        <v>213</v>
      </c>
      <c r="J316">
        <v>220</v>
      </c>
      <c r="K316">
        <v>50</v>
      </c>
      <c r="L316">
        <v>276</v>
      </c>
      <c r="M316">
        <v>207</v>
      </c>
      <c r="N316">
        <v>0.92100000000000004</v>
      </c>
      <c r="O316">
        <v>0.67100000000000004</v>
      </c>
      <c r="P316">
        <v>1.264</v>
      </c>
      <c r="Q316" s="4">
        <v>0.61000984542521319</v>
      </c>
      <c r="S316" t="s">
        <v>65</v>
      </c>
      <c r="T316">
        <v>330</v>
      </c>
      <c r="U316" t="s">
        <v>67</v>
      </c>
      <c r="V316" t="s">
        <v>66</v>
      </c>
      <c r="W316">
        <v>143</v>
      </c>
      <c r="X316">
        <v>154</v>
      </c>
      <c r="Y316">
        <v>33</v>
      </c>
      <c r="Z316">
        <v>123</v>
      </c>
      <c r="AA316">
        <v>207</v>
      </c>
      <c r="AB316">
        <v>1.0349999999999999</v>
      </c>
      <c r="AC316">
        <v>0.67500000000000004</v>
      </c>
      <c r="AD316">
        <v>1.5880000000000001</v>
      </c>
      <c r="AE316" s="4">
        <v>0.8741993219017381</v>
      </c>
    </row>
    <row r="317" spans="1:31" x14ac:dyDescent="0.3">
      <c r="A317" t="s">
        <v>1222</v>
      </c>
      <c r="B317" t="s">
        <v>64</v>
      </c>
      <c r="C317" t="s">
        <v>1223</v>
      </c>
      <c r="D317" s="75">
        <v>7</v>
      </c>
      <c r="E317" t="s">
        <v>68</v>
      </c>
      <c r="F317">
        <v>483</v>
      </c>
      <c r="G317" t="s">
        <v>73</v>
      </c>
      <c r="H317" t="s">
        <v>74</v>
      </c>
      <c r="I317">
        <v>479</v>
      </c>
      <c r="J317">
        <v>4</v>
      </c>
      <c r="K317">
        <v>0</v>
      </c>
      <c r="L317">
        <v>276</v>
      </c>
      <c r="M317">
        <v>207</v>
      </c>
      <c r="N317">
        <v>0.54300000000000004</v>
      </c>
      <c r="O317">
        <v>5.8999999999999997E-2</v>
      </c>
      <c r="P317">
        <v>11.872</v>
      </c>
      <c r="Q317" s="4">
        <v>0.61803784332494904</v>
      </c>
      <c r="S317" t="s">
        <v>65</v>
      </c>
      <c r="T317">
        <v>330</v>
      </c>
      <c r="U317" t="s">
        <v>73</v>
      </c>
      <c r="V317" t="s">
        <v>74</v>
      </c>
      <c r="W317">
        <v>326</v>
      </c>
      <c r="X317">
        <v>4</v>
      </c>
      <c r="Y317">
        <v>0</v>
      </c>
      <c r="Z317">
        <v>123</v>
      </c>
      <c r="AA317">
        <v>207</v>
      </c>
      <c r="AB317">
        <v>1.202</v>
      </c>
      <c r="AC317">
        <v>0.11600000000000001</v>
      </c>
      <c r="AD317">
        <v>28.963999999999999</v>
      </c>
      <c r="AE317" s="4">
        <v>0.88717403516740134</v>
      </c>
    </row>
    <row r="318" spans="1:31" x14ac:dyDescent="0.3">
      <c r="A318" t="s">
        <v>1224</v>
      </c>
      <c r="B318" t="s">
        <v>64</v>
      </c>
      <c r="C318" t="s">
        <v>1225</v>
      </c>
      <c r="D318" s="75">
        <v>5</v>
      </c>
      <c r="E318" t="s">
        <v>68</v>
      </c>
      <c r="F318">
        <v>483</v>
      </c>
      <c r="G318" t="s">
        <v>73</v>
      </c>
      <c r="H318" t="s">
        <v>74</v>
      </c>
      <c r="I318">
        <v>466</v>
      </c>
      <c r="J318">
        <v>16</v>
      </c>
      <c r="K318">
        <v>1</v>
      </c>
      <c r="L318">
        <v>276</v>
      </c>
      <c r="M318">
        <v>207</v>
      </c>
      <c r="N318">
        <v>1.294</v>
      </c>
      <c r="O318">
        <v>0.46100000000000002</v>
      </c>
      <c r="P318">
        <v>3.7069999999999999</v>
      </c>
      <c r="Q318" s="4">
        <v>0.62066519899228578</v>
      </c>
      <c r="S318" t="s">
        <v>65</v>
      </c>
      <c r="T318">
        <v>330</v>
      </c>
      <c r="U318" t="s">
        <v>73</v>
      </c>
      <c r="V318" t="s">
        <v>74</v>
      </c>
      <c r="W318">
        <v>321</v>
      </c>
      <c r="X318">
        <v>8</v>
      </c>
      <c r="Y318">
        <v>1</v>
      </c>
      <c r="Z318">
        <v>123</v>
      </c>
      <c r="AA318">
        <v>207</v>
      </c>
      <c r="AB318">
        <v>1.28</v>
      </c>
      <c r="AC318">
        <v>0.28100000000000003</v>
      </c>
      <c r="AD318">
        <v>4.5990000000000002</v>
      </c>
      <c r="AE318" s="4">
        <v>0.71441953269136427</v>
      </c>
    </row>
    <row r="319" spans="1:31" x14ac:dyDescent="0.3">
      <c r="A319" t="s">
        <v>1226</v>
      </c>
      <c r="B319" t="s">
        <v>64</v>
      </c>
      <c r="C319" t="s">
        <v>1227</v>
      </c>
      <c r="D319" s="75">
        <v>5</v>
      </c>
      <c r="E319" t="s">
        <v>68</v>
      </c>
      <c r="F319">
        <v>483</v>
      </c>
      <c r="G319" t="s">
        <v>73</v>
      </c>
      <c r="H319" t="s">
        <v>74</v>
      </c>
      <c r="I319">
        <v>466</v>
      </c>
      <c r="J319">
        <v>16</v>
      </c>
      <c r="K319">
        <v>1</v>
      </c>
      <c r="L319">
        <v>276</v>
      </c>
      <c r="M319">
        <v>207</v>
      </c>
      <c r="N319">
        <v>1.294</v>
      </c>
      <c r="O319">
        <v>0.46100000000000002</v>
      </c>
      <c r="P319">
        <v>3.7069999999999999</v>
      </c>
      <c r="Q319" s="4">
        <v>0.62066519899228578</v>
      </c>
      <c r="S319" t="s">
        <v>65</v>
      </c>
      <c r="T319">
        <v>330</v>
      </c>
      <c r="U319" t="s">
        <v>73</v>
      </c>
      <c r="V319" t="s">
        <v>74</v>
      </c>
      <c r="W319">
        <v>321</v>
      </c>
      <c r="X319">
        <v>8</v>
      </c>
      <c r="Y319">
        <v>1</v>
      </c>
      <c r="Z319">
        <v>123</v>
      </c>
      <c r="AA319">
        <v>207</v>
      </c>
      <c r="AB319">
        <v>1.28</v>
      </c>
      <c r="AC319">
        <v>0.28100000000000003</v>
      </c>
      <c r="AD319">
        <v>4.5990000000000002</v>
      </c>
      <c r="AE319" s="4">
        <v>0.71441953269136427</v>
      </c>
    </row>
    <row r="320" spans="1:31" x14ac:dyDescent="0.3">
      <c r="A320" t="s">
        <v>1228</v>
      </c>
      <c r="B320" t="s">
        <v>64</v>
      </c>
      <c r="C320" t="s">
        <v>1229</v>
      </c>
      <c r="D320" s="75">
        <v>7</v>
      </c>
      <c r="E320" t="s">
        <v>68</v>
      </c>
      <c r="F320">
        <v>483</v>
      </c>
      <c r="G320" t="s">
        <v>74</v>
      </c>
      <c r="H320" t="s">
        <v>67</v>
      </c>
      <c r="I320">
        <v>466</v>
      </c>
      <c r="J320">
        <v>16</v>
      </c>
      <c r="K320">
        <v>1</v>
      </c>
      <c r="L320">
        <v>276</v>
      </c>
      <c r="M320">
        <v>207</v>
      </c>
      <c r="N320">
        <v>1.294</v>
      </c>
      <c r="O320">
        <v>0.46100000000000002</v>
      </c>
      <c r="P320">
        <v>3.7069999999999999</v>
      </c>
      <c r="Q320" s="4">
        <v>0.62066519899228578</v>
      </c>
      <c r="S320" t="s">
        <v>65</v>
      </c>
      <c r="T320">
        <v>330</v>
      </c>
      <c r="U320" t="s">
        <v>74</v>
      </c>
      <c r="V320" t="s">
        <v>67</v>
      </c>
      <c r="W320">
        <v>321</v>
      </c>
      <c r="X320">
        <v>8</v>
      </c>
      <c r="Y320">
        <v>1</v>
      </c>
      <c r="Z320">
        <v>123</v>
      </c>
      <c r="AA320">
        <v>207</v>
      </c>
      <c r="AB320">
        <v>1.28</v>
      </c>
      <c r="AC320">
        <v>0.28100000000000003</v>
      </c>
      <c r="AD320">
        <v>4.5990000000000002</v>
      </c>
      <c r="AE320" s="4">
        <v>0.71441953269136427</v>
      </c>
    </row>
    <row r="321" spans="1:31" x14ac:dyDescent="0.3">
      <c r="A321" t="s">
        <v>603</v>
      </c>
      <c r="B321" t="s">
        <v>64</v>
      </c>
      <c r="C321" t="s">
        <v>604</v>
      </c>
      <c r="D321" s="75" t="s">
        <v>95</v>
      </c>
      <c r="E321" t="s">
        <v>68</v>
      </c>
      <c r="F321">
        <v>483</v>
      </c>
      <c r="G321" t="s">
        <v>73</v>
      </c>
      <c r="H321" t="s">
        <v>67</v>
      </c>
      <c r="I321">
        <v>439</v>
      </c>
      <c r="J321">
        <v>42</v>
      </c>
      <c r="K321">
        <v>2</v>
      </c>
      <c r="L321">
        <v>276</v>
      </c>
      <c r="M321">
        <v>207</v>
      </c>
      <c r="N321">
        <v>1.1910000000000001</v>
      </c>
      <c r="O321">
        <v>0.59499999999999997</v>
      </c>
      <c r="P321">
        <v>2.4489999999999998</v>
      </c>
      <c r="Q321" s="4">
        <v>0.6251803861353078</v>
      </c>
      <c r="S321" t="s">
        <v>65</v>
      </c>
      <c r="T321">
        <v>330</v>
      </c>
      <c r="U321" t="s">
        <v>73</v>
      </c>
      <c r="V321" t="s">
        <v>67</v>
      </c>
      <c r="W321">
        <v>300</v>
      </c>
      <c r="X321">
        <v>29</v>
      </c>
      <c r="Y321">
        <v>1</v>
      </c>
      <c r="Z321">
        <v>123</v>
      </c>
      <c r="AA321">
        <v>207</v>
      </c>
      <c r="AB321">
        <v>1.0609999999999999</v>
      </c>
      <c r="AC321">
        <v>0.40799999999999997</v>
      </c>
      <c r="AD321">
        <v>2.637</v>
      </c>
      <c r="AE321" s="4">
        <v>0.90064353386278884</v>
      </c>
    </row>
    <row r="322" spans="1:31" x14ac:dyDescent="0.3">
      <c r="A322" t="s">
        <v>609</v>
      </c>
      <c r="B322" t="s">
        <v>64</v>
      </c>
      <c r="C322" t="s">
        <v>610</v>
      </c>
      <c r="D322" s="75">
        <v>4</v>
      </c>
      <c r="E322" t="s">
        <v>68</v>
      </c>
      <c r="F322">
        <v>483</v>
      </c>
      <c r="G322" t="s">
        <v>67</v>
      </c>
      <c r="H322" t="s">
        <v>66</v>
      </c>
      <c r="I322">
        <v>439</v>
      </c>
      <c r="J322">
        <v>42</v>
      </c>
      <c r="K322">
        <v>2</v>
      </c>
      <c r="L322">
        <v>276</v>
      </c>
      <c r="M322">
        <v>207</v>
      </c>
      <c r="N322">
        <v>1.1910000000000001</v>
      </c>
      <c r="O322">
        <v>0.59499999999999997</v>
      </c>
      <c r="P322">
        <v>2.4489999999999998</v>
      </c>
      <c r="Q322" s="4">
        <v>0.6251803861353078</v>
      </c>
      <c r="S322" t="s">
        <v>65</v>
      </c>
      <c r="T322">
        <v>330</v>
      </c>
      <c r="U322" t="s">
        <v>67</v>
      </c>
      <c r="V322" t="s">
        <v>66</v>
      </c>
      <c r="W322">
        <v>300</v>
      </c>
      <c r="X322">
        <v>29</v>
      </c>
      <c r="Y322">
        <v>1</v>
      </c>
      <c r="Z322">
        <v>123</v>
      </c>
      <c r="AA322">
        <v>207</v>
      </c>
      <c r="AB322">
        <v>1.0609999999999999</v>
      </c>
      <c r="AC322">
        <v>0.40799999999999997</v>
      </c>
      <c r="AD322">
        <v>2.637</v>
      </c>
      <c r="AE322" s="4">
        <v>0.90064353386278884</v>
      </c>
    </row>
    <row r="323" spans="1:31" x14ac:dyDescent="0.3">
      <c r="A323" t="s">
        <v>1230</v>
      </c>
      <c r="B323" t="s">
        <v>64</v>
      </c>
      <c r="C323" t="s">
        <v>1231</v>
      </c>
      <c r="D323" s="75" t="s">
        <v>124</v>
      </c>
      <c r="E323" t="s">
        <v>68</v>
      </c>
      <c r="F323">
        <v>483</v>
      </c>
      <c r="G323" t="s">
        <v>66</v>
      </c>
      <c r="H323" t="s">
        <v>67</v>
      </c>
      <c r="I323">
        <v>60</v>
      </c>
      <c r="J323">
        <v>209</v>
      </c>
      <c r="K323">
        <v>214</v>
      </c>
      <c r="L323">
        <v>276</v>
      </c>
      <c r="M323">
        <v>207</v>
      </c>
      <c r="N323">
        <v>1.077</v>
      </c>
      <c r="O323">
        <v>0.79400000000000004</v>
      </c>
      <c r="P323">
        <v>1.4610000000000001</v>
      </c>
      <c r="Q323" s="4">
        <v>0.63171817904480787</v>
      </c>
      <c r="S323" t="s">
        <v>65</v>
      </c>
      <c r="T323">
        <v>330</v>
      </c>
      <c r="U323" t="s">
        <v>66</v>
      </c>
      <c r="V323" t="s">
        <v>67</v>
      </c>
      <c r="W323">
        <v>39</v>
      </c>
      <c r="X323">
        <v>141</v>
      </c>
      <c r="Y323">
        <v>150</v>
      </c>
      <c r="Z323">
        <v>123</v>
      </c>
      <c r="AA323">
        <v>207</v>
      </c>
      <c r="AB323">
        <v>1.2170000000000001</v>
      </c>
      <c r="AC323">
        <v>0.81</v>
      </c>
      <c r="AD323">
        <v>1.8440000000000001</v>
      </c>
      <c r="AE323" s="4">
        <v>0.34866915229612361</v>
      </c>
    </row>
    <row r="324" spans="1:31" x14ac:dyDescent="0.3">
      <c r="A324" t="s">
        <v>1232</v>
      </c>
      <c r="B324" t="s">
        <v>64</v>
      </c>
      <c r="C324" t="s">
        <v>1233</v>
      </c>
      <c r="D324" s="75">
        <v>7</v>
      </c>
      <c r="E324" t="s">
        <v>68</v>
      </c>
      <c r="F324">
        <v>483</v>
      </c>
      <c r="G324" t="s">
        <v>74</v>
      </c>
      <c r="H324" t="s">
        <v>73</v>
      </c>
      <c r="I324">
        <v>480</v>
      </c>
      <c r="J324">
        <v>3</v>
      </c>
      <c r="K324">
        <v>0</v>
      </c>
      <c r="L324">
        <v>276</v>
      </c>
      <c r="M324">
        <v>207</v>
      </c>
      <c r="N324">
        <v>1.929</v>
      </c>
      <c r="O324">
        <v>0.13</v>
      </c>
      <c r="P324">
        <v>50.904000000000003</v>
      </c>
      <c r="Q324" s="4">
        <v>0.63916688430370261</v>
      </c>
      <c r="S324" t="s">
        <v>65</v>
      </c>
      <c r="T324">
        <v>330</v>
      </c>
      <c r="U324" t="s">
        <v>74</v>
      </c>
      <c r="V324" t="s">
        <v>73</v>
      </c>
      <c r="W324">
        <v>328</v>
      </c>
      <c r="X324">
        <v>2</v>
      </c>
      <c r="Y324">
        <v>0</v>
      </c>
      <c r="Z324">
        <v>123</v>
      </c>
      <c r="AA324">
        <v>207</v>
      </c>
      <c r="AB324">
        <v>1.0289999999999999</v>
      </c>
      <c r="AC324">
        <v>1.9E-2</v>
      </c>
      <c r="AD324">
        <v>57.506999999999998</v>
      </c>
      <c r="AE324" s="4">
        <v>0.98885418647355516</v>
      </c>
    </row>
    <row r="325" spans="1:31" x14ac:dyDescent="0.3">
      <c r="A325" t="s">
        <v>410</v>
      </c>
      <c r="B325" t="s">
        <v>64</v>
      </c>
      <c r="C325" t="s">
        <v>411</v>
      </c>
      <c r="D325" s="75">
        <v>5</v>
      </c>
      <c r="E325" t="s">
        <v>68</v>
      </c>
      <c r="F325">
        <v>483</v>
      </c>
      <c r="G325" t="s">
        <v>66</v>
      </c>
      <c r="H325" t="s">
        <v>74</v>
      </c>
      <c r="I325">
        <v>26</v>
      </c>
      <c r="J325">
        <v>167</v>
      </c>
      <c r="K325">
        <v>290</v>
      </c>
      <c r="L325">
        <v>276</v>
      </c>
      <c r="M325">
        <v>207</v>
      </c>
      <c r="N325">
        <v>1.0860000000000001</v>
      </c>
      <c r="O325">
        <v>0.76800000000000002</v>
      </c>
      <c r="P325">
        <v>1.538</v>
      </c>
      <c r="Q325" s="4">
        <v>0.63972295629828735</v>
      </c>
      <c r="S325" t="s">
        <v>65</v>
      </c>
      <c r="T325">
        <v>330</v>
      </c>
      <c r="U325" t="s">
        <v>66</v>
      </c>
      <c r="V325" t="s">
        <v>74</v>
      </c>
      <c r="W325">
        <v>23</v>
      </c>
      <c r="X325">
        <v>116</v>
      </c>
      <c r="Y325">
        <v>191</v>
      </c>
      <c r="Z325">
        <v>123</v>
      </c>
      <c r="AA325">
        <v>207</v>
      </c>
      <c r="AB325">
        <v>0.94299999999999995</v>
      </c>
      <c r="AC325">
        <v>0.60899999999999999</v>
      </c>
      <c r="AD325">
        <v>1.4690000000000001</v>
      </c>
      <c r="AE325" s="4">
        <v>0.7951316150103368</v>
      </c>
    </row>
    <row r="326" spans="1:31" x14ac:dyDescent="0.3">
      <c r="A326" t="s">
        <v>420</v>
      </c>
      <c r="B326" t="s">
        <v>64</v>
      </c>
      <c r="C326" t="s">
        <v>421</v>
      </c>
      <c r="D326" s="75">
        <v>4</v>
      </c>
      <c r="E326" t="s">
        <v>68</v>
      </c>
      <c r="F326">
        <v>483</v>
      </c>
      <c r="G326" t="s">
        <v>66</v>
      </c>
      <c r="H326" t="s">
        <v>67</v>
      </c>
      <c r="I326">
        <v>148</v>
      </c>
      <c r="J326">
        <v>232</v>
      </c>
      <c r="K326">
        <v>103</v>
      </c>
      <c r="L326">
        <v>276</v>
      </c>
      <c r="M326">
        <v>207</v>
      </c>
      <c r="N326">
        <v>0.93400000000000005</v>
      </c>
      <c r="O326">
        <v>0.69799999999999995</v>
      </c>
      <c r="P326">
        <v>1.2470000000000001</v>
      </c>
      <c r="Q326" s="4">
        <v>0.64219056718346312</v>
      </c>
      <c r="S326" t="s">
        <v>65</v>
      </c>
      <c r="T326">
        <v>330</v>
      </c>
      <c r="U326" t="s">
        <v>66</v>
      </c>
      <c r="V326" t="s">
        <v>67</v>
      </c>
      <c r="W326">
        <v>94</v>
      </c>
      <c r="X326">
        <v>164</v>
      </c>
      <c r="Y326">
        <v>72</v>
      </c>
      <c r="Z326">
        <v>123</v>
      </c>
      <c r="AA326">
        <v>207</v>
      </c>
      <c r="AB326">
        <v>1.1659999999999999</v>
      </c>
      <c r="AC326">
        <v>0.79</v>
      </c>
      <c r="AD326">
        <v>1.726</v>
      </c>
      <c r="AE326" s="4">
        <v>0.44032963852294399</v>
      </c>
    </row>
    <row r="327" spans="1:31" x14ac:dyDescent="0.3">
      <c r="A327" t="s">
        <v>499</v>
      </c>
      <c r="B327" t="s">
        <v>64</v>
      </c>
      <c r="C327" t="s">
        <v>500</v>
      </c>
      <c r="D327" s="75">
        <v>6</v>
      </c>
      <c r="E327" t="s">
        <v>68</v>
      </c>
      <c r="F327">
        <v>483</v>
      </c>
      <c r="G327" t="s">
        <v>66</v>
      </c>
      <c r="H327" t="s">
        <v>74</v>
      </c>
      <c r="I327">
        <v>381</v>
      </c>
      <c r="J327">
        <v>92</v>
      </c>
      <c r="K327">
        <v>10</v>
      </c>
      <c r="L327">
        <v>276</v>
      </c>
      <c r="M327">
        <v>207</v>
      </c>
      <c r="N327">
        <v>0.9</v>
      </c>
      <c r="O327">
        <v>0.57699999999999996</v>
      </c>
      <c r="P327">
        <v>1.41</v>
      </c>
      <c r="Q327" s="4">
        <v>0.6436589471231251</v>
      </c>
      <c r="S327" t="s">
        <v>65</v>
      </c>
      <c r="T327">
        <v>330</v>
      </c>
      <c r="U327" t="s">
        <v>66</v>
      </c>
      <c r="V327" t="s">
        <v>74</v>
      </c>
      <c r="W327">
        <v>261</v>
      </c>
      <c r="X327">
        <v>63</v>
      </c>
      <c r="Y327">
        <v>6</v>
      </c>
      <c r="Z327">
        <v>123</v>
      </c>
      <c r="AA327">
        <v>207</v>
      </c>
      <c r="AB327">
        <v>0.91600000000000004</v>
      </c>
      <c r="AC327">
        <v>0.48399999999999999</v>
      </c>
      <c r="AD327">
        <v>1.6870000000000001</v>
      </c>
      <c r="AE327" s="4">
        <v>0.78173861866636862</v>
      </c>
    </row>
    <row r="328" spans="1:31" x14ac:dyDescent="0.3">
      <c r="A328" t="s">
        <v>1234</v>
      </c>
      <c r="B328" t="s">
        <v>64</v>
      </c>
      <c r="C328" t="s">
        <v>1235</v>
      </c>
      <c r="D328" s="75">
        <v>5</v>
      </c>
      <c r="E328" t="s">
        <v>68</v>
      </c>
      <c r="F328">
        <v>483</v>
      </c>
      <c r="G328" t="s">
        <v>66</v>
      </c>
      <c r="H328" t="s">
        <v>67</v>
      </c>
      <c r="I328">
        <v>331</v>
      </c>
      <c r="J328">
        <v>133</v>
      </c>
      <c r="K328">
        <v>19</v>
      </c>
      <c r="L328">
        <v>276</v>
      </c>
      <c r="M328">
        <v>207</v>
      </c>
      <c r="N328">
        <v>1.095</v>
      </c>
      <c r="O328">
        <v>0.74199999999999999</v>
      </c>
      <c r="P328">
        <v>1.6240000000000001</v>
      </c>
      <c r="Q328" s="4">
        <v>0.64960823830745174</v>
      </c>
      <c r="S328" t="s">
        <v>65</v>
      </c>
      <c r="T328">
        <v>330</v>
      </c>
      <c r="U328" t="s">
        <v>66</v>
      </c>
      <c r="V328" t="s">
        <v>67</v>
      </c>
      <c r="W328">
        <v>222</v>
      </c>
      <c r="X328">
        <v>96</v>
      </c>
      <c r="Y328">
        <v>12</v>
      </c>
      <c r="Z328">
        <v>123</v>
      </c>
      <c r="AA328">
        <v>207</v>
      </c>
      <c r="AB328">
        <v>1.0900000000000001</v>
      </c>
      <c r="AC328">
        <v>0.64800000000000002</v>
      </c>
      <c r="AD328">
        <v>1.8240000000000001</v>
      </c>
      <c r="AE328" s="4">
        <v>0.74384860438573885</v>
      </c>
    </row>
    <row r="329" spans="1:31" x14ac:dyDescent="0.3">
      <c r="A329" t="s">
        <v>1236</v>
      </c>
      <c r="B329" t="s">
        <v>64</v>
      </c>
      <c r="C329" t="s">
        <v>1237</v>
      </c>
      <c r="D329" s="75">
        <v>5</v>
      </c>
      <c r="E329" t="s">
        <v>68</v>
      </c>
      <c r="F329">
        <v>483</v>
      </c>
      <c r="G329" t="s">
        <v>66</v>
      </c>
      <c r="H329" t="s">
        <v>67</v>
      </c>
      <c r="I329">
        <v>1</v>
      </c>
      <c r="J329">
        <v>43</v>
      </c>
      <c r="K329">
        <v>439</v>
      </c>
      <c r="L329">
        <v>276</v>
      </c>
      <c r="M329">
        <v>207</v>
      </c>
      <c r="N329">
        <v>1.1759999999999999</v>
      </c>
      <c r="O329">
        <v>0.58599999999999997</v>
      </c>
      <c r="P329">
        <v>2.3969999999999998</v>
      </c>
      <c r="Q329" s="4">
        <v>0.65029268234494786</v>
      </c>
      <c r="S329" t="s">
        <v>65</v>
      </c>
      <c r="T329">
        <v>330</v>
      </c>
      <c r="U329" t="s">
        <v>66</v>
      </c>
      <c r="V329" t="s">
        <v>67</v>
      </c>
      <c r="W329">
        <v>1</v>
      </c>
      <c r="X329">
        <v>33</v>
      </c>
      <c r="Y329">
        <v>296</v>
      </c>
      <c r="Z329">
        <v>123</v>
      </c>
      <c r="AA329">
        <v>207</v>
      </c>
      <c r="AB329">
        <v>1.022</v>
      </c>
      <c r="AC329">
        <v>0.41399999999999998</v>
      </c>
      <c r="AD329">
        <v>2.7109999999999999</v>
      </c>
      <c r="AE329" s="4">
        <v>0.96391380735730126</v>
      </c>
    </row>
    <row r="330" spans="1:31" x14ac:dyDescent="0.3">
      <c r="A330" t="s">
        <v>1238</v>
      </c>
      <c r="B330" t="s">
        <v>64</v>
      </c>
      <c r="C330" t="s">
        <v>1239</v>
      </c>
      <c r="D330" s="75" t="s">
        <v>95</v>
      </c>
      <c r="E330" t="s">
        <v>68</v>
      </c>
      <c r="F330">
        <v>483</v>
      </c>
      <c r="G330" t="s">
        <v>67</v>
      </c>
      <c r="H330" t="s">
        <v>73</v>
      </c>
      <c r="I330">
        <v>1</v>
      </c>
      <c r="J330">
        <v>43</v>
      </c>
      <c r="K330">
        <v>439</v>
      </c>
      <c r="L330">
        <v>276</v>
      </c>
      <c r="M330">
        <v>207</v>
      </c>
      <c r="N330">
        <v>1.1759999999999999</v>
      </c>
      <c r="O330">
        <v>0.58599999999999997</v>
      </c>
      <c r="P330">
        <v>2.3969999999999998</v>
      </c>
      <c r="Q330" s="4">
        <v>0.65029268234494786</v>
      </c>
      <c r="S330" t="s">
        <v>65</v>
      </c>
      <c r="T330">
        <v>330</v>
      </c>
      <c r="U330" t="s">
        <v>67</v>
      </c>
      <c r="V330" t="s">
        <v>73</v>
      </c>
      <c r="W330">
        <v>1</v>
      </c>
      <c r="X330">
        <v>33</v>
      </c>
      <c r="Y330">
        <v>296</v>
      </c>
      <c r="Z330">
        <v>123</v>
      </c>
      <c r="AA330">
        <v>207</v>
      </c>
      <c r="AB330">
        <v>1.022</v>
      </c>
      <c r="AC330">
        <v>0.41399999999999998</v>
      </c>
      <c r="AD330">
        <v>2.7109999999999999</v>
      </c>
      <c r="AE330" s="4">
        <v>0.96391380735730126</v>
      </c>
    </row>
    <row r="331" spans="1:31" x14ac:dyDescent="0.3">
      <c r="A331" t="s">
        <v>1240</v>
      </c>
      <c r="B331" t="s">
        <v>64</v>
      </c>
      <c r="C331" t="s">
        <v>1241</v>
      </c>
      <c r="D331" s="75">
        <v>4</v>
      </c>
      <c r="E331" t="s">
        <v>68</v>
      </c>
      <c r="F331">
        <v>483</v>
      </c>
      <c r="G331" t="s">
        <v>74</v>
      </c>
      <c r="H331" t="s">
        <v>73</v>
      </c>
      <c r="I331">
        <v>1</v>
      </c>
      <c r="J331">
        <v>43</v>
      </c>
      <c r="K331">
        <v>439</v>
      </c>
      <c r="L331">
        <v>276</v>
      </c>
      <c r="M331">
        <v>207</v>
      </c>
      <c r="N331">
        <v>1.1759999999999999</v>
      </c>
      <c r="O331">
        <v>0.58599999999999997</v>
      </c>
      <c r="P331">
        <v>2.3969999999999998</v>
      </c>
      <c r="Q331" s="4">
        <v>0.65029268234494786</v>
      </c>
      <c r="S331" t="s">
        <v>65</v>
      </c>
      <c r="T331">
        <v>330</v>
      </c>
      <c r="U331" t="s">
        <v>74</v>
      </c>
      <c r="V331" t="s">
        <v>73</v>
      </c>
      <c r="W331">
        <v>1</v>
      </c>
      <c r="X331">
        <v>33</v>
      </c>
      <c r="Y331">
        <v>296</v>
      </c>
      <c r="Z331">
        <v>123</v>
      </c>
      <c r="AA331">
        <v>207</v>
      </c>
      <c r="AB331">
        <v>1.022</v>
      </c>
      <c r="AC331">
        <v>0.41399999999999998</v>
      </c>
      <c r="AD331">
        <v>2.7109999999999999</v>
      </c>
      <c r="AE331" s="4">
        <v>0.96391380735730126</v>
      </c>
    </row>
    <row r="332" spans="1:31" x14ac:dyDescent="0.3">
      <c r="A332" t="s">
        <v>1242</v>
      </c>
      <c r="B332" t="s">
        <v>64</v>
      </c>
      <c r="C332" t="s">
        <v>1243</v>
      </c>
      <c r="D332" s="75" t="s">
        <v>298</v>
      </c>
      <c r="E332" t="s">
        <v>68</v>
      </c>
      <c r="F332">
        <v>483</v>
      </c>
      <c r="G332" t="s">
        <v>74</v>
      </c>
      <c r="H332" t="s">
        <v>67</v>
      </c>
      <c r="I332">
        <v>1</v>
      </c>
      <c r="J332">
        <v>43</v>
      </c>
      <c r="K332">
        <v>439</v>
      </c>
      <c r="L332">
        <v>276</v>
      </c>
      <c r="M332">
        <v>207</v>
      </c>
      <c r="N332">
        <v>1.1759999999999999</v>
      </c>
      <c r="O332">
        <v>0.58599999999999997</v>
      </c>
      <c r="P332">
        <v>2.3969999999999998</v>
      </c>
      <c r="Q332" s="4">
        <v>0.65029268234494786</v>
      </c>
      <c r="S332" t="s">
        <v>65</v>
      </c>
      <c r="T332">
        <v>330</v>
      </c>
      <c r="U332" t="s">
        <v>74</v>
      </c>
      <c r="V332" t="s">
        <v>67</v>
      </c>
      <c r="W332">
        <v>1</v>
      </c>
      <c r="X332">
        <v>33</v>
      </c>
      <c r="Y332">
        <v>296</v>
      </c>
      <c r="Z332">
        <v>123</v>
      </c>
      <c r="AA332">
        <v>207</v>
      </c>
      <c r="AB332">
        <v>1.022</v>
      </c>
      <c r="AC332">
        <v>0.41399999999999998</v>
      </c>
      <c r="AD332">
        <v>2.7109999999999999</v>
      </c>
      <c r="AE332" s="4">
        <v>0.96391380735730126</v>
      </c>
    </row>
    <row r="333" spans="1:31" x14ac:dyDescent="0.3">
      <c r="A333" t="s">
        <v>1244</v>
      </c>
      <c r="B333" t="s">
        <v>64</v>
      </c>
      <c r="C333" t="s">
        <v>1245</v>
      </c>
      <c r="D333" s="75" t="s">
        <v>124</v>
      </c>
      <c r="E333" t="s">
        <v>68</v>
      </c>
      <c r="F333">
        <v>483</v>
      </c>
      <c r="G333" t="s">
        <v>74</v>
      </c>
      <c r="H333" t="s">
        <v>73</v>
      </c>
      <c r="I333">
        <v>481</v>
      </c>
      <c r="J333">
        <v>2</v>
      </c>
      <c r="K333">
        <v>0</v>
      </c>
      <c r="L333">
        <v>276</v>
      </c>
      <c r="M333">
        <v>207</v>
      </c>
      <c r="N333">
        <v>0.51600000000000001</v>
      </c>
      <c r="O333">
        <v>1.9E-2</v>
      </c>
      <c r="P333">
        <v>13.869</v>
      </c>
      <c r="Q333" s="4">
        <v>0.65067411861351565</v>
      </c>
      <c r="S333" t="s">
        <v>65</v>
      </c>
      <c r="T333">
        <v>330</v>
      </c>
      <c r="U333" t="s">
        <v>74</v>
      </c>
      <c r="V333" t="s">
        <v>73</v>
      </c>
      <c r="W333">
        <v>328</v>
      </c>
      <c r="X333">
        <v>2</v>
      </c>
      <c r="Y333">
        <v>0</v>
      </c>
      <c r="Z333">
        <v>123</v>
      </c>
      <c r="AA333">
        <v>207</v>
      </c>
      <c r="AB333">
        <v>0.61799999999999999</v>
      </c>
      <c r="AC333">
        <v>1.9E-2</v>
      </c>
      <c r="AD333">
        <v>20.34</v>
      </c>
      <c r="AE333" s="4">
        <v>0.76440442097222439</v>
      </c>
    </row>
    <row r="334" spans="1:31" x14ac:dyDescent="0.3">
      <c r="A334" t="s">
        <v>1246</v>
      </c>
      <c r="B334" t="s">
        <v>64</v>
      </c>
      <c r="C334" t="s">
        <v>1247</v>
      </c>
      <c r="D334" s="75">
        <v>4</v>
      </c>
      <c r="E334" t="s">
        <v>68</v>
      </c>
      <c r="F334">
        <v>483</v>
      </c>
      <c r="G334" t="s">
        <v>73</v>
      </c>
      <c r="H334" t="s">
        <v>74</v>
      </c>
      <c r="I334">
        <v>471</v>
      </c>
      <c r="J334">
        <v>12</v>
      </c>
      <c r="K334">
        <v>0</v>
      </c>
      <c r="L334">
        <v>276</v>
      </c>
      <c r="M334">
        <v>207</v>
      </c>
      <c r="N334">
        <v>0.73099999999999998</v>
      </c>
      <c r="O334">
        <v>0.17799999999999999</v>
      </c>
      <c r="P334">
        <v>2.8740000000000001</v>
      </c>
      <c r="Q334" s="4">
        <v>0.65319082858226707</v>
      </c>
      <c r="S334" t="s">
        <v>65</v>
      </c>
      <c r="T334">
        <v>330</v>
      </c>
      <c r="U334" t="s">
        <v>73</v>
      </c>
      <c r="V334" t="s">
        <v>74</v>
      </c>
      <c r="W334">
        <v>321</v>
      </c>
      <c r="X334">
        <v>9</v>
      </c>
      <c r="Y334">
        <v>0</v>
      </c>
      <c r="Z334">
        <v>123</v>
      </c>
      <c r="AA334">
        <v>207</v>
      </c>
      <c r="AB334">
        <v>0.76900000000000002</v>
      </c>
      <c r="AC334">
        <v>8.2000000000000003E-2</v>
      </c>
      <c r="AD334">
        <v>4.7480000000000002</v>
      </c>
      <c r="AE334" s="4">
        <v>0.79244839125705779</v>
      </c>
    </row>
    <row r="335" spans="1:31" x14ac:dyDescent="0.3">
      <c r="A335" t="s">
        <v>1248</v>
      </c>
      <c r="B335" t="s">
        <v>64</v>
      </c>
      <c r="C335" t="s">
        <v>1249</v>
      </c>
      <c r="D335" s="75" t="s">
        <v>287</v>
      </c>
      <c r="E335" t="s">
        <v>68</v>
      </c>
      <c r="F335">
        <v>483</v>
      </c>
      <c r="G335" t="s">
        <v>67</v>
      </c>
      <c r="H335" t="s">
        <v>66</v>
      </c>
      <c r="I335">
        <v>480</v>
      </c>
      <c r="J335">
        <v>3</v>
      </c>
      <c r="K335">
        <v>0</v>
      </c>
      <c r="L335">
        <v>276</v>
      </c>
      <c r="M335">
        <v>207</v>
      </c>
      <c r="N335">
        <v>0.55200000000000005</v>
      </c>
      <c r="O335">
        <v>4.2999999999999997E-2</v>
      </c>
      <c r="P335">
        <v>13.638</v>
      </c>
      <c r="Q335" s="4">
        <v>0.65646065026452671</v>
      </c>
      <c r="S335" t="s">
        <v>65</v>
      </c>
      <c r="T335">
        <v>330</v>
      </c>
      <c r="U335" t="s">
        <v>67</v>
      </c>
      <c r="V335" t="s">
        <v>66</v>
      </c>
      <c r="W335">
        <v>328</v>
      </c>
      <c r="X335">
        <v>2</v>
      </c>
      <c r="Y335">
        <v>0</v>
      </c>
      <c r="Z335">
        <v>123</v>
      </c>
      <c r="AA335">
        <v>207</v>
      </c>
      <c r="AB335">
        <v>0.63700000000000001</v>
      </c>
      <c r="AC335">
        <v>2.3E-2</v>
      </c>
      <c r="AD335">
        <v>17.962</v>
      </c>
      <c r="AE335" s="4">
        <v>0.76350893575574497</v>
      </c>
    </row>
    <row r="336" spans="1:31" x14ac:dyDescent="0.3">
      <c r="A336" t="s">
        <v>1250</v>
      </c>
      <c r="B336" t="s">
        <v>64</v>
      </c>
      <c r="C336" t="s">
        <v>1251</v>
      </c>
      <c r="D336" s="75" t="s">
        <v>124</v>
      </c>
      <c r="E336" t="s">
        <v>68</v>
      </c>
      <c r="F336">
        <v>483</v>
      </c>
      <c r="G336" t="s">
        <v>66</v>
      </c>
      <c r="H336" t="s">
        <v>67</v>
      </c>
      <c r="I336">
        <v>481</v>
      </c>
      <c r="J336">
        <v>2</v>
      </c>
      <c r="K336">
        <v>0</v>
      </c>
      <c r="L336">
        <v>276</v>
      </c>
      <c r="M336">
        <v>207</v>
      </c>
      <c r="N336">
        <v>0.51300000000000001</v>
      </c>
      <c r="O336">
        <v>1.7999999999999999E-2</v>
      </c>
      <c r="P336">
        <v>14.657</v>
      </c>
      <c r="Q336" s="4">
        <v>0.65676036805404403</v>
      </c>
      <c r="S336" t="s">
        <v>65</v>
      </c>
      <c r="T336">
        <v>330</v>
      </c>
      <c r="U336" t="s">
        <v>66</v>
      </c>
      <c r="V336" t="s">
        <v>67</v>
      </c>
      <c r="W336">
        <v>328</v>
      </c>
      <c r="X336">
        <v>2</v>
      </c>
      <c r="Y336">
        <v>0</v>
      </c>
      <c r="Z336">
        <v>123</v>
      </c>
      <c r="AA336">
        <v>207</v>
      </c>
      <c r="AB336">
        <v>0.65200000000000002</v>
      </c>
      <c r="AC336">
        <v>2.3E-2</v>
      </c>
      <c r="AD336">
        <v>18.241</v>
      </c>
      <c r="AE336" s="4">
        <v>0.77446831660359738</v>
      </c>
    </row>
    <row r="337" spans="1:31" x14ac:dyDescent="0.3">
      <c r="A337" t="s">
        <v>457</v>
      </c>
      <c r="B337" t="s">
        <v>85</v>
      </c>
      <c r="C337" t="s">
        <v>458</v>
      </c>
      <c r="D337" s="75" t="s">
        <v>124</v>
      </c>
      <c r="E337" t="s">
        <v>68</v>
      </c>
      <c r="F337">
        <v>483</v>
      </c>
      <c r="G337" t="s">
        <v>67</v>
      </c>
      <c r="H337" t="s">
        <v>73</v>
      </c>
      <c r="I337">
        <v>187</v>
      </c>
      <c r="J337">
        <v>226</v>
      </c>
      <c r="K337">
        <v>70</v>
      </c>
      <c r="L337">
        <v>276</v>
      </c>
      <c r="M337">
        <v>207</v>
      </c>
      <c r="N337">
        <v>0.93600000000000005</v>
      </c>
      <c r="O337">
        <v>0.69199999999999995</v>
      </c>
      <c r="P337">
        <v>1.264</v>
      </c>
      <c r="Q337" s="4">
        <v>0.66477627379773896</v>
      </c>
      <c r="S337" t="s">
        <v>65</v>
      </c>
      <c r="T337">
        <v>330</v>
      </c>
      <c r="U337" t="s">
        <v>67</v>
      </c>
      <c r="V337" t="s">
        <v>73</v>
      </c>
      <c r="W337">
        <v>124</v>
      </c>
      <c r="X337">
        <v>158</v>
      </c>
      <c r="Y337">
        <v>48</v>
      </c>
      <c r="Z337">
        <v>123</v>
      </c>
      <c r="AA337">
        <v>207</v>
      </c>
      <c r="AB337">
        <v>1.0349999999999999</v>
      </c>
      <c r="AC337">
        <v>0.69299999999999995</v>
      </c>
      <c r="AD337">
        <v>1.542</v>
      </c>
      <c r="AE337" s="4">
        <v>0.8656073327290621</v>
      </c>
    </row>
    <row r="338" spans="1:31" x14ac:dyDescent="0.3">
      <c r="A338" t="s">
        <v>1252</v>
      </c>
      <c r="B338" t="s">
        <v>64</v>
      </c>
      <c r="C338" t="s">
        <v>1253</v>
      </c>
      <c r="D338" s="75">
        <v>4</v>
      </c>
      <c r="E338" t="s">
        <v>68</v>
      </c>
      <c r="F338">
        <v>483</v>
      </c>
      <c r="G338" t="s">
        <v>67</v>
      </c>
      <c r="H338" t="s">
        <v>66</v>
      </c>
      <c r="I338">
        <v>481</v>
      </c>
      <c r="J338">
        <v>2</v>
      </c>
      <c r="K338">
        <v>0</v>
      </c>
      <c r="L338">
        <v>276</v>
      </c>
      <c r="M338">
        <v>207</v>
      </c>
      <c r="N338">
        <v>2.0230000000000001</v>
      </c>
      <c r="O338">
        <v>5.8999999999999997E-2</v>
      </c>
      <c r="P338">
        <v>68.742999999999995</v>
      </c>
      <c r="Q338" s="4">
        <v>0.6672505968168323</v>
      </c>
      <c r="S338" t="s">
        <v>65</v>
      </c>
      <c r="T338">
        <v>330</v>
      </c>
      <c r="U338" t="s">
        <v>67</v>
      </c>
      <c r="V338" t="s">
        <v>66</v>
      </c>
      <c r="W338">
        <v>328</v>
      </c>
      <c r="X338">
        <v>2</v>
      </c>
      <c r="Y338">
        <v>0</v>
      </c>
      <c r="Z338">
        <v>123</v>
      </c>
      <c r="AA338">
        <v>207</v>
      </c>
      <c r="AB338">
        <v>6.7190000000000003</v>
      </c>
      <c r="AC338">
        <v>0.16800000000000001</v>
      </c>
      <c r="AD338">
        <v>264.91899999999998</v>
      </c>
      <c r="AE338" s="4">
        <v>0.27454155819091935</v>
      </c>
    </row>
    <row r="339" spans="1:31" x14ac:dyDescent="0.3">
      <c r="A339" t="s">
        <v>1254</v>
      </c>
      <c r="B339" t="s">
        <v>64</v>
      </c>
      <c r="C339" t="s">
        <v>1255</v>
      </c>
      <c r="D339" s="75">
        <v>4</v>
      </c>
      <c r="E339" t="s">
        <v>68</v>
      </c>
      <c r="F339">
        <v>483</v>
      </c>
      <c r="G339" t="s">
        <v>73</v>
      </c>
      <c r="H339" t="s">
        <v>74</v>
      </c>
      <c r="I339">
        <v>481</v>
      </c>
      <c r="J339">
        <v>2</v>
      </c>
      <c r="K339">
        <v>0</v>
      </c>
      <c r="L339">
        <v>276</v>
      </c>
      <c r="M339">
        <v>207</v>
      </c>
      <c r="N339">
        <v>2.0230000000000001</v>
      </c>
      <c r="O339">
        <v>5.8999999999999997E-2</v>
      </c>
      <c r="P339">
        <v>68.742999999999995</v>
      </c>
      <c r="Q339" s="4">
        <v>0.6672505968168323</v>
      </c>
      <c r="S339" t="s">
        <v>65</v>
      </c>
      <c r="T339">
        <v>330</v>
      </c>
      <c r="U339" t="s">
        <v>73</v>
      </c>
      <c r="V339" t="s">
        <v>74</v>
      </c>
      <c r="W339">
        <v>328</v>
      </c>
      <c r="X339">
        <v>2</v>
      </c>
      <c r="Y339">
        <v>0</v>
      </c>
      <c r="Z339">
        <v>123</v>
      </c>
      <c r="AA339">
        <v>207</v>
      </c>
      <c r="AB339">
        <v>6.7190000000000003</v>
      </c>
      <c r="AC339">
        <v>0.16800000000000001</v>
      </c>
      <c r="AD339">
        <v>264.91899999999998</v>
      </c>
      <c r="AE339" s="4">
        <v>0.27454155819091935</v>
      </c>
    </row>
    <row r="340" spans="1:31" x14ac:dyDescent="0.3">
      <c r="A340" t="s">
        <v>1256</v>
      </c>
      <c r="B340" t="s">
        <v>64</v>
      </c>
      <c r="C340" t="s">
        <v>1257</v>
      </c>
      <c r="D340" s="75">
        <v>4</v>
      </c>
      <c r="E340" t="s">
        <v>68</v>
      </c>
      <c r="F340">
        <v>483</v>
      </c>
      <c r="G340" t="s">
        <v>74</v>
      </c>
      <c r="H340" t="s">
        <v>73</v>
      </c>
      <c r="I340">
        <v>245</v>
      </c>
      <c r="J340">
        <v>190</v>
      </c>
      <c r="K340">
        <v>48</v>
      </c>
      <c r="L340">
        <v>276</v>
      </c>
      <c r="M340">
        <v>207</v>
      </c>
      <c r="N340">
        <v>1.0720000000000001</v>
      </c>
      <c r="O340">
        <v>0.78</v>
      </c>
      <c r="P340">
        <v>1.474</v>
      </c>
      <c r="Q340" s="4">
        <v>0.66914041739420516</v>
      </c>
      <c r="S340" t="s">
        <v>65</v>
      </c>
      <c r="T340">
        <v>330</v>
      </c>
      <c r="U340" t="s">
        <v>74</v>
      </c>
      <c r="V340" t="s">
        <v>73</v>
      </c>
      <c r="W340">
        <v>176</v>
      </c>
      <c r="X340">
        <v>124</v>
      </c>
      <c r="Y340">
        <v>30</v>
      </c>
      <c r="Z340">
        <v>123</v>
      </c>
      <c r="AA340">
        <v>207</v>
      </c>
      <c r="AB340">
        <v>0.84599999999999997</v>
      </c>
      <c r="AC340">
        <v>0.54400000000000004</v>
      </c>
      <c r="AD340">
        <v>1.2989999999999999</v>
      </c>
      <c r="AE340" s="4">
        <v>0.44842522671491492</v>
      </c>
    </row>
    <row r="341" spans="1:31" x14ac:dyDescent="0.3">
      <c r="A341" t="s">
        <v>656</v>
      </c>
      <c r="B341" t="s">
        <v>64</v>
      </c>
      <c r="C341" t="s">
        <v>657</v>
      </c>
      <c r="D341" s="75">
        <v>4</v>
      </c>
      <c r="E341" t="s">
        <v>68</v>
      </c>
      <c r="F341">
        <v>483</v>
      </c>
      <c r="G341" t="s">
        <v>73</v>
      </c>
      <c r="H341" t="s">
        <v>74</v>
      </c>
      <c r="I341">
        <v>146</v>
      </c>
      <c r="J341">
        <v>243</v>
      </c>
      <c r="K341">
        <v>94</v>
      </c>
      <c r="L341">
        <v>276</v>
      </c>
      <c r="M341">
        <v>207</v>
      </c>
      <c r="N341">
        <v>0.93700000000000006</v>
      </c>
      <c r="O341">
        <v>0.69199999999999995</v>
      </c>
      <c r="P341">
        <v>1.2669999999999999</v>
      </c>
      <c r="Q341" s="4">
        <v>0.67113916141428875</v>
      </c>
      <c r="S341" t="s">
        <v>65</v>
      </c>
      <c r="T341">
        <v>330</v>
      </c>
      <c r="U341" t="s">
        <v>73</v>
      </c>
      <c r="V341" t="s">
        <v>74</v>
      </c>
      <c r="W341">
        <v>90</v>
      </c>
      <c r="X341">
        <v>170</v>
      </c>
      <c r="Y341">
        <v>70</v>
      </c>
      <c r="Z341">
        <v>123</v>
      </c>
      <c r="AA341">
        <v>207</v>
      </c>
      <c r="AB341">
        <v>1.3580000000000001</v>
      </c>
      <c r="AC341">
        <v>0.90300000000000002</v>
      </c>
      <c r="AD341">
        <v>2.06</v>
      </c>
      <c r="AE341" s="4">
        <v>0.14414004914190598</v>
      </c>
    </row>
    <row r="342" spans="1:31" x14ac:dyDescent="0.3">
      <c r="A342" t="s">
        <v>1258</v>
      </c>
      <c r="B342" t="s">
        <v>64</v>
      </c>
      <c r="C342" t="s">
        <v>1259</v>
      </c>
      <c r="D342" s="75" t="s">
        <v>124</v>
      </c>
      <c r="E342" t="s">
        <v>68</v>
      </c>
      <c r="F342">
        <v>483</v>
      </c>
      <c r="G342" t="s">
        <v>67</v>
      </c>
      <c r="H342" t="s">
        <v>66</v>
      </c>
      <c r="I342">
        <v>478</v>
      </c>
      <c r="J342">
        <v>4</v>
      </c>
      <c r="K342">
        <v>1</v>
      </c>
      <c r="L342">
        <v>276</v>
      </c>
      <c r="M342">
        <v>207</v>
      </c>
      <c r="N342">
        <v>0.70899999999999996</v>
      </c>
      <c r="O342">
        <v>0.104</v>
      </c>
      <c r="P342">
        <v>3.8570000000000002</v>
      </c>
      <c r="Q342" s="4">
        <v>0.69008728656724905</v>
      </c>
      <c r="S342" t="s">
        <v>65</v>
      </c>
      <c r="T342">
        <v>330</v>
      </c>
      <c r="U342" t="s">
        <v>67</v>
      </c>
      <c r="V342" t="s">
        <v>66</v>
      </c>
      <c r="W342">
        <v>325</v>
      </c>
      <c r="X342">
        <v>4</v>
      </c>
      <c r="Y342">
        <v>1</v>
      </c>
      <c r="Z342">
        <v>123</v>
      </c>
      <c r="AA342">
        <v>207</v>
      </c>
      <c r="AB342">
        <v>1.2689999999999999</v>
      </c>
      <c r="AC342">
        <v>0.16300000000000001</v>
      </c>
      <c r="AD342">
        <v>7.9560000000000004</v>
      </c>
      <c r="AE342" s="4">
        <v>0.79388292400890548</v>
      </c>
    </row>
    <row r="343" spans="1:31" x14ac:dyDescent="0.3">
      <c r="A343" t="s">
        <v>428</v>
      </c>
      <c r="B343" t="s">
        <v>64</v>
      </c>
      <c r="C343" t="s">
        <v>429</v>
      </c>
      <c r="D343" s="75" t="s">
        <v>95</v>
      </c>
      <c r="E343" t="s">
        <v>68</v>
      </c>
      <c r="F343">
        <v>483</v>
      </c>
      <c r="G343" t="s">
        <v>73</v>
      </c>
      <c r="H343" t="s">
        <v>74</v>
      </c>
      <c r="I343">
        <v>322</v>
      </c>
      <c r="J343">
        <v>146</v>
      </c>
      <c r="K343">
        <v>15</v>
      </c>
      <c r="L343">
        <v>276</v>
      </c>
      <c r="M343">
        <v>207</v>
      </c>
      <c r="N343">
        <v>0.92800000000000005</v>
      </c>
      <c r="O343">
        <v>0.63500000000000001</v>
      </c>
      <c r="P343">
        <v>1.3540000000000001</v>
      </c>
      <c r="Q343" s="4">
        <v>0.69640169456853607</v>
      </c>
      <c r="S343" t="s">
        <v>65</v>
      </c>
      <c r="T343">
        <v>330</v>
      </c>
      <c r="U343" t="s">
        <v>73</v>
      </c>
      <c r="V343" t="s">
        <v>74</v>
      </c>
      <c r="W343">
        <v>214</v>
      </c>
      <c r="X343">
        <v>105</v>
      </c>
      <c r="Y343">
        <v>11</v>
      </c>
      <c r="Z343">
        <v>123</v>
      </c>
      <c r="AA343">
        <v>207</v>
      </c>
      <c r="AB343">
        <v>1.218</v>
      </c>
      <c r="AC343">
        <v>0.74099999999999999</v>
      </c>
      <c r="AD343">
        <v>2.0009999999999999</v>
      </c>
      <c r="AE343" s="4">
        <v>0.43424083977720979</v>
      </c>
    </row>
    <row r="344" spans="1:31" x14ac:dyDescent="0.3">
      <c r="A344" t="s">
        <v>1260</v>
      </c>
      <c r="B344" t="s">
        <v>64</v>
      </c>
      <c r="C344" t="s">
        <v>1261</v>
      </c>
      <c r="D344" s="75">
        <v>5</v>
      </c>
      <c r="E344" t="s">
        <v>68</v>
      </c>
      <c r="F344">
        <v>483</v>
      </c>
      <c r="G344" t="s">
        <v>66</v>
      </c>
      <c r="H344" t="s">
        <v>67</v>
      </c>
      <c r="I344">
        <v>329</v>
      </c>
      <c r="J344">
        <v>139</v>
      </c>
      <c r="K344">
        <v>15</v>
      </c>
      <c r="L344">
        <v>276</v>
      </c>
      <c r="M344">
        <v>207</v>
      </c>
      <c r="N344">
        <v>1.0780000000000001</v>
      </c>
      <c r="O344">
        <v>0.73499999999999999</v>
      </c>
      <c r="P344">
        <v>1.5860000000000001</v>
      </c>
      <c r="Q344" s="4">
        <v>0.70001253635738714</v>
      </c>
      <c r="S344" t="s">
        <v>65</v>
      </c>
      <c r="T344">
        <v>330</v>
      </c>
      <c r="U344" t="s">
        <v>66</v>
      </c>
      <c r="V344" t="s">
        <v>67</v>
      </c>
      <c r="W344">
        <v>218</v>
      </c>
      <c r="X344">
        <v>105</v>
      </c>
      <c r="Y344">
        <v>7</v>
      </c>
      <c r="Z344">
        <v>123</v>
      </c>
      <c r="AA344">
        <v>207</v>
      </c>
      <c r="AB344">
        <v>1.1220000000000001</v>
      </c>
      <c r="AC344">
        <v>0.64400000000000002</v>
      </c>
      <c r="AD344">
        <v>1.93</v>
      </c>
      <c r="AE344" s="4">
        <v>0.68066394354451687</v>
      </c>
    </row>
    <row r="345" spans="1:31" x14ac:dyDescent="0.3">
      <c r="A345" t="s">
        <v>1262</v>
      </c>
      <c r="B345" t="s">
        <v>64</v>
      </c>
      <c r="C345" t="s">
        <v>1263</v>
      </c>
      <c r="D345" s="75">
        <v>5</v>
      </c>
      <c r="E345" t="s">
        <v>68</v>
      </c>
      <c r="F345">
        <v>483</v>
      </c>
      <c r="G345" t="s">
        <v>67</v>
      </c>
      <c r="H345" t="s">
        <v>66</v>
      </c>
      <c r="I345">
        <v>329</v>
      </c>
      <c r="J345">
        <v>139</v>
      </c>
      <c r="K345">
        <v>15</v>
      </c>
      <c r="L345">
        <v>276</v>
      </c>
      <c r="M345">
        <v>207</v>
      </c>
      <c r="N345">
        <v>1.0780000000000001</v>
      </c>
      <c r="O345">
        <v>0.73499999999999999</v>
      </c>
      <c r="P345">
        <v>1.5860000000000001</v>
      </c>
      <c r="Q345" s="4">
        <v>0.70001253635738714</v>
      </c>
      <c r="S345" t="s">
        <v>65</v>
      </c>
      <c r="T345">
        <v>330</v>
      </c>
      <c r="U345" t="s">
        <v>67</v>
      </c>
      <c r="V345" t="s">
        <v>66</v>
      </c>
      <c r="W345">
        <v>218</v>
      </c>
      <c r="X345">
        <v>105</v>
      </c>
      <c r="Y345">
        <v>7</v>
      </c>
      <c r="Z345">
        <v>123</v>
      </c>
      <c r="AA345">
        <v>207</v>
      </c>
      <c r="AB345">
        <v>1.1220000000000001</v>
      </c>
      <c r="AC345">
        <v>0.64400000000000002</v>
      </c>
      <c r="AD345">
        <v>1.93</v>
      </c>
      <c r="AE345" s="4">
        <v>0.68066394354451687</v>
      </c>
    </row>
    <row r="346" spans="1:31" x14ac:dyDescent="0.3">
      <c r="A346" t="s">
        <v>1264</v>
      </c>
      <c r="B346" t="s">
        <v>64</v>
      </c>
      <c r="C346" t="s">
        <v>1265</v>
      </c>
      <c r="D346" s="75" t="s">
        <v>124</v>
      </c>
      <c r="E346" t="s">
        <v>68</v>
      </c>
      <c r="F346">
        <v>483</v>
      </c>
      <c r="G346" t="s">
        <v>74</v>
      </c>
      <c r="H346" t="s">
        <v>73</v>
      </c>
      <c r="I346">
        <v>329</v>
      </c>
      <c r="J346">
        <v>139</v>
      </c>
      <c r="K346">
        <v>15</v>
      </c>
      <c r="L346">
        <v>276</v>
      </c>
      <c r="M346">
        <v>207</v>
      </c>
      <c r="N346">
        <v>1.0780000000000001</v>
      </c>
      <c r="O346">
        <v>0.73499999999999999</v>
      </c>
      <c r="P346">
        <v>1.5860000000000001</v>
      </c>
      <c r="Q346" s="4">
        <v>0.70001253635738714</v>
      </c>
      <c r="S346" t="s">
        <v>65</v>
      </c>
      <c r="T346">
        <v>330</v>
      </c>
      <c r="U346" t="s">
        <v>74</v>
      </c>
      <c r="V346" t="s">
        <v>73</v>
      </c>
      <c r="W346">
        <v>218</v>
      </c>
      <c r="X346">
        <v>105</v>
      </c>
      <c r="Y346">
        <v>7</v>
      </c>
      <c r="Z346">
        <v>123</v>
      </c>
      <c r="AA346">
        <v>207</v>
      </c>
      <c r="AB346">
        <v>1.1220000000000001</v>
      </c>
      <c r="AC346">
        <v>0.64400000000000002</v>
      </c>
      <c r="AD346">
        <v>1.93</v>
      </c>
      <c r="AE346" s="4">
        <v>0.68066394354451687</v>
      </c>
    </row>
    <row r="347" spans="1:31" x14ac:dyDescent="0.3">
      <c r="A347" t="s">
        <v>1266</v>
      </c>
      <c r="B347" t="s">
        <v>64</v>
      </c>
      <c r="C347" t="s">
        <v>1267</v>
      </c>
      <c r="D347" s="75" t="s">
        <v>124</v>
      </c>
      <c r="E347" t="s">
        <v>68</v>
      </c>
      <c r="F347">
        <v>483</v>
      </c>
      <c r="G347" t="s">
        <v>66</v>
      </c>
      <c r="H347" t="s">
        <v>67</v>
      </c>
      <c r="I347">
        <v>329</v>
      </c>
      <c r="J347">
        <v>139</v>
      </c>
      <c r="K347">
        <v>15</v>
      </c>
      <c r="L347">
        <v>276</v>
      </c>
      <c r="M347">
        <v>207</v>
      </c>
      <c r="N347">
        <v>1.0780000000000001</v>
      </c>
      <c r="O347">
        <v>0.73499999999999999</v>
      </c>
      <c r="P347">
        <v>1.5860000000000001</v>
      </c>
      <c r="Q347" s="4">
        <v>0.70001253635738714</v>
      </c>
      <c r="S347" t="s">
        <v>65</v>
      </c>
      <c r="T347">
        <v>330</v>
      </c>
      <c r="U347" t="s">
        <v>66</v>
      </c>
      <c r="V347" t="s">
        <v>67</v>
      </c>
      <c r="W347">
        <v>218</v>
      </c>
      <c r="X347">
        <v>105</v>
      </c>
      <c r="Y347">
        <v>7</v>
      </c>
      <c r="Z347">
        <v>123</v>
      </c>
      <c r="AA347">
        <v>207</v>
      </c>
      <c r="AB347">
        <v>1.1220000000000001</v>
      </c>
      <c r="AC347">
        <v>0.64400000000000002</v>
      </c>
      <c r="AD347">
        <v>1.93</v>
      </c>
      <c r="AE347" s="4">
        <v>0.68066394354451687</v>
      </c>
    </row>
    <row r="348" spans="1:31" x14ac:dyDescent="0.3">
      <c r="A348" t="s">
        <v>290</v>
      </c>
      <c r="B348" t="s">
        <v>64</v>
      </c>
      <c r="C348" t="s">
        <v>291</v>
      </c>
      <c r="D348" s="75" t="s">
        <v>95</v>
      </c>
      <c r="E348" t="s">
        <v>68</v>
      </c>
      <c r="F348">
        <v>483</v>
      </c>
      <c r="G348" t="s">
        <v>67</v>
      </c>
      <c r="H348" t="s">
        <v>66</v>
      </c>
      <c r="I348">
        <v>445</v>
      </c>
      <c r="J348">
        <v>36</v>
      </c>
      <c r="K348">
        <v>2</v>
      </c>
      <c r="L348">
        <v>276</v>
      </c>
      <c r="M348">
        <v>207</v>
      </c>
      <c r="N348">
        <v>1.1499999999999999</v>
      </c>
      <c r="O348">
        <v>0.56299999999999994</v>
      </c>
      <c r="P348">
        <v>2.44</v>
      </c>
      <c r="Q348" s="4">
        <v>0.707075926337011</v>
      </c>
      <c r="S348" t="s">
        <v>65</v>
      </c>
      <c r="T348">
        <v>330</v>
      </c>
      <c r="U348" t="s">
        <v>67</v>
      </c>
      <c r="V348" t="s">
        <v>66</v>
      </c>
      <c r="W348">
        <v>305</v>
      </c>
      <c r="X348">
        <v>24</v>
      </c>
      <c r="Y348">
        <v>1</v>
      </c>
      <c r="Z348">
        <v>123</v>
      </c>
      <c r="AA348">
        <v>207</v>
      </c>
      <c r="AB348">
        <v>0.89300000000000002</v>
      </c>
      <c r="AC348">
        <v>0.32600000000000001</v>
      </c>
      <c r="AD348">
        <v>2.3420000000000001</v>
      </c>
      <c r="AE348" s="4">
        <v>0.8201964904385225</v>
      </c>
    </row>
    <row r="349" spans="1:31" x14ac:dyDescent="0.3">
      <c r="A349" t="s">
        <v>801</v>
      </c>
      <c r="B349" t="s">
        <v>64</v>
      </c>
      <c r="C349" t="s">
        <v>802</v>
      </c>
      <c r="D349" s="75">
        <v>5</v>
      </c>
      <c r="E349" t="s">
        <v>68</v>
      </c>
      <c r="F349">
        <v>483</v>
      </c>
      <c r="G349" t="s">
        <v>73</v>
      </c>
      <c r="H349" t="s">
        <v>74</v>
      </c>
      <c r="I349">
        <v>389</v>
      </c>
      <c r="J349">
        <v>90</v>
      </c>
      <c r="K349">
        <v>4</v>
      </c>
      <c r="L349">
        <v>276</v>
      </c>
      <c r="M349">
        <v>207</v>
      </c>
      <c r="N349">
        <v>0.91300000000000003</v>
      </c>
      <c r="O349">
        <v>0.56499999999999995</v>
      </c>
      <c r="P349">
        <v>1.4850000000000001</v>
      </c>
      <c r="Q349" s="4">
        <v>0.71017871989755732</v>
      </c>
      <c r="S349" t="s">
        <v>65</v>
      </c>
      <c r="T349">
        <v>330</v>
      </c>
      <c r="U349" t="s">
        <v>73</v>
      </c>
      <c r="V349" t="s">
        <v>74</v>
      </c>
      <c r="W349">
        <v>269</v>
      </c>
      <c r="X349">
        <v>59</v>
      </c>
      <c r="Y349">
        <v>2</v>
      </c>
      <c r="Z349">
        <v>123</v>
      </c>
      <c r="AA349">
        <v>207</v>
      </c>
      <c r="AB349">
        <v>0.88100000000000001</v>
      </c>
      <c r="AC349">
        <v>0.441</v>
      </c>
      <c r="AD349">
        <v>1.7190000000000001</v>
      </c>
      <c r="AE349" s="4">
        <v>0.71264705584231702</v>
      </c>
    </row>
    <row r="350" spans="1:31" x14ac:dyDescent="0.3">
      <c r="A350" t="s">
        <v>1268</v>
      </c>
      <c r="B350" t="s">
        <v>64</v>
      </c>
      <c r="C350" t="s">
        <v>1269</v>
      </c>
      <c r="D350" s="75">
        <v>4</v>
      </c>
      <c r="E350" t="s">
        <v>68</v>
      </c>
      <c r="F350">
        <v>483</v>
      </c>
      <c r="G350" t="s">
        <v>74</v>
      </c>
      <c r="H350" t="s">
        <v>73</v>
      </c>
      <c r="I350">
        <v>323</v>
      </c>
      <c r="J350">
        <v>145</v>
      </c>
      <c r="K350">
        <v>15</v>
      </c>
      <c r="L350">
        <v>276</v>
      </c>
      <c r="M350">
        <v>207</v>
      </c>
      <c r="N350">
        <v>1.075</v>
      </c>
      <c r="O350">
        <v>0.73399999999999999</v>
      </c>
      <c r="P350">
        <v>1.579</v>
      </c>
      <c r="Q350" s="4">
        <v>0.71199311278520927</v>
      </c>
      <c r="S350" t="s">
        <v>65</v>
      </c>
      <c r="T350">
        <v>330</v>
      </c>
      <c r="U350" t="s">
        <v>74</v>
      </c>
      <c r="V350" t="s">
        <v>73</v>
      </c>
      <c r="W350">
        <v>213</v>
      </c>
      <c r="X350">
        <v>109</v>
      </c>
      <c r="Y350">
        <v>8</v>
      </c>
      <c r="Z350">
        <v>123</v>
      </c>
      <c r="AA350">
        <v>207</v>
      </c>
      <c r="AB350">
        <v>1.153</v>
      </c>
      <c r="AC350">
        <v>0.67500000000000004</v>
      </c>
      <c r="AD350">
        <v>1.956</v>
      </c>
      <c r="AE350" s="4">
        <v>0.59758246343356758</v>
      </c>
    </row>
    <row r="351" spans="1:31" x14ac:dyDescent="0.3">
      <c r="A351" t="s">
        <v>1270</v>
      </c>
      <c r="B351" t="s">
        <v>64</v>
      </c>
      <c r="C351" t="s">
        <v>1271</v>
      </c>
      <c r="D351" s="75">
        <v>4</v>
      </c>
      <c r="E351" t="s">
        <v>68</v>
      </c>
      <c r="F351">
        <v>483</v>
      </c>
      <c r="G351" t="s">
        <v>74</v>
      </c>
      <c r="H351" t="s">
        <v>67</v>
      </c>
      <c r="I351">
        <v>403</v>
      </c>
      <c r="J351">
        <v>75</v>
      </c>
      <c r="K351">
        <v>5</v>
      </c>
      <c r="L351">
        <v>276</v>
      </c>
      <c r="M351">
        <v>207</v>
      </c>
      <c r="N351">
        <v>1.0980000000000001</v>
      </c>
      <c r="O351">
        <v>0.65600000000000003</v>
      </c>
      <c r="P351">
        <v>1.8580000000000001</v>
      </c>
      <c r="Q351" s="4">
        <v>0.72335889181530333</v>
      </c>
      <c r="S351" t="s">
        <v>65</v>
      </c>
      <c r="T351">
        <v>330</v>
      </c>
      <c r="U351" t="s">
        <v>74</v>
      </c>
      <c r="V351" t="s">
        <v>67</v>
      </c>
      <c r="W351">
        <v>271</v>
      </c>
      <c r="X351">
        <v>56</v>
      </c>
      <c r="Y351">
        <v>3</v>
      </c>
      <c r="Z351">
        <v>123</v>
      </c>
      <c r="AA351">
        <v>207</v>
      </c>
      <c r="AB351">
        <v>1.5129999999999999</v>
      </c>
      <c r="AC351">
        <v>0.76200000000000001</v>
      </c>
      <c r="AD351">
        <v>3.0089999999999999</v>
      </c>
      <c r="AE351" s="4">
        <v>0.23409741861028308</v>
      </c>
    </row>
    <row r="352" spans="1:31" x14ac:dyDescent="0.3">
      <c r="A352" t="s">
        <v>1272</v>
      </c>
      <c r="B352" t="s">
        <v>64</v>
      </c>
      <c r="C352" t="s">
        <v>1273</v>
      </c>
      <c r="D352" s="75">
        <v>5</v>
      </c>
      <c r="E352" t="s">
        <v>68</v>
      </c>
      <c r="F352">
        <v>483</v>
      </c>
      <c r="G352" t="s">
        <v>67</v>
      </c>
      <c r="H352" t="s">
        <v>66</v>
      </c>
      <c r="I352">
        <v>355</v>
      </c>
      <c r="J352">
        <v>111</v>
      </c>
      <c r="K352">
        <v>17</v>
      </c>
      <c r="L352">
        <v>276</v>
      </c>
      <c r="M352">
        <v>207</v>
      </c>
      <c r="N352">
        <v>0.93100000000000005</v>
      </c>
      <c r="O352">
        <v>0.624</v>
      </c>
      <c r="P352">
        <v>1.39</v>
      </c>
      <c r="Q352" s="4">
        <v>0.72468433027043444</v>
      </c>
      <c r="S352" t="s">
        <v>65</v>
      </c>
      <c r="T352">
        <v>330</v>
      </c>
      <c r="U352" t="s">
        <v>67</v>
      </c>
      <c r="V352" t="s">
        <v>66</v>
      </c>
      <c r="W352">
        <v>243</v>
      </c>
      <c r="X352">
        <v>77</v>
      </c>
      <c r="Y352">
        <v>10</v>
      </c>
      <c r="Z352">
        <v>123</v>
      </c>
      <c r="AA352">
        <v>207</v>
      </c>
      <c r="AB352">
        <v>0.88</v>
      </c>
      <c r="AC352">
        <v>0.504</v>
      </c>
      <c r="AD352">
        <v>1.5069999999999999</v>
      </c>
      <c r="AE352" s="4">
        <v>0.64537953372100665</v>
      </c>
    </row>
    <row r="353" spans="1:31" x14ac:dyDescent="0.3">
      <c r="A353" t="s">
        <v>1274</v>
      </c>
      <c r="B353" t="s">
        <v>64</v>
      </c>
      <c r="C353" t="s">
        <v>1275</v>
      </c>
      <c r="D353" s="75">
        <v>5</v>
      </c>
      <c r="E353" t="s">
        <v>68</v>
      </c>
      <c r="F353">
        <v>483</v>
      </c>
      <c r="G353" t="s">
        <v>74</v>
      </c>
      <c r="H353" t="s">
        <v>73</v>
      </c>
      <c r="I353">
        <v>355</v>
      </c>
      <c r="J353">
        <v>111</v>
      </c>
      <c r="K353">
        <v>17</v>
      </c>
      <c r="L353">
        <v>276</v>
      </c>
      <c r="M353">
        <v>207</v>
      </c>
      <c r="N353">
        <v>0.93100000000000005</v>
      </c>
      <c r="O353">
        <v>0.624</v>
      </c>
      <c r="P353">
        <v>1.39</v>
      </c>
      <c r="Q353" s="4">
        <v>0.72468433027043444</v>
      </c>
      <c r="S353" t="s">
        <v>65</v>
      </c>
      <c r="T353">
        <v>330</v>
      </c>
      <c r="U353" t="s">
        <v>74</v>
      </c>
      <c r="V353" t="s">
        <v>73</v>
      </c>
      <c r="W353">
        <v>243</v>
      </c>
      <c r="X353">
        <v>77</v>
      </c>
      <c r="Y353">
        <v>10</v>
      </c>
      <c r="Z353">
        <v>123</v>
      </c>
      <c r="AA353">
        <v>207</v>
      </c>
      <c r="AB353">
        <v>0.88</v>
      </c>
      <c r="AC353">
        <v>0.504</v>
      </c>
      <c r="AD353">
        <v>1.5069999999999999</v>
      </c>
      <c r="AE353" s="4">
        <v>0.64537953372100665</v>
      </c>
    </row>
    <row r="354" spans="1:31" x14ac:dyDescent="0.3">
      <c r="A354" t="s">
        <v>1276</v>
      </c>
      <c r="B354" t="s">
        <v>64</v>
      </c>
      <c r="C354" t="s">
        <v>1277</v>
      </c>
      <c r="D354" s="75">
        <v>5</v>
      </c>
      <c r="E354" t="s">
        <v>68</v>
      </c>
      <c r="F354">
        <v>483</v>
      </c>
      <c r="G354" t="s">
        <v>67</v>
      </c>
      <c r="H354" t="s">
        <v>66</v>
      </c>
      <c r="I354">
        <v>355</v>
      </c>
      <c r="J354">
        <v>111</v>
      </c>
      <c r="K354">
        <v>17</v>
      </c>
      <c r="L354">
        <v>276</v>
      </c>
      <c r="M354">
        <v>207</v>
      </c>
      <c r="N354">
        <v>0.93100000000000005</v>
      </c>
      <c r="O354">
        <v>0.624</v>
      </c>
      <c r="P354">
        <v>1.39</v>
      </c>
      <c r="Q354" s="4">
        <v>0.72468433027043444</v>
      </c>
      <c r="S354" t="s">
        <v>65</v>
      </c>
      <c r="T354">
        <v>330</v>
      </c>
      <c r="U354" t="s">
        <v>67</v>
      </c>
      <c r="V354" t="s">
        <v>66</v>
      </c>
      <c r="W354">
        <v>243</v>
      </c>
      <c r="X354">
        <v>77</v>
      </c>
      <c r="Y354">
        <v>10</v>
      </c>
      <c r="Z354">
        <v>123</v>
      </c>
      <c r="AA354">
        <v>207</v>
      </c>
      <c r="AB354">
        <v>0.88</v>
      </c>
      <c r="AC354">
        <v>0.504</v>
      </c>
      <c r="AD354">
        <v>1.5069999999999999</v>
      </c>
      <c r="AE354" s="4">
        <v>0.64537953372100665</v>
      </c>
    </row>
    <row r="355" spans="1:31" x14ac:dyDescent="0.3">
      <c r="A355" t="s">
        <v>1278</v>
      </c>
      <c r="B355" t="s">
        <v>64</v>
      </c>
      <c r="C355" t="s">
        <v>1279</v>
      </c>
      <c r="D355" s="75" t="s">
        <v>287</v>
      </c>
      <c r="E355" t="s">
        <v>68</v>
      </c>
      <c r="F355">
        <v>483</v>
      </c>
      <c r="G355" t="s">
        <v>67</v>
      </c>
      <c r="H355" t="s">
        <v>73</v>
      </c>
      <c r="I355">
        <v>479</v>
      </c>
      <c r="J355">
        <v>4</v>
      </c>
      <c r="K355">
        <v>0</v>
      </c>
      <c r="L355">
        <v>276</v>
      </c>
      <c r="M355">
        <v>207</v>
      </c>
      <c r="N355">
        <v>1.5389999999999999</v>
      </c>
      <c r="O355">
        <v>0.16600000000000001</v>
      </c>
      <c r="P355">
        <v>34.359000000000002</v>
      </c>
      <c r="Q355" s="4">
        <v>0.72787319322465827</v>
      </c>
      <c r="S355" t="s">
        <v>65</v>
      </c>
      <c r="T355">
        <v>330</v>
      </c>
      <c r="U355" t="s">
        <v>67</v>
      </c>
      <c r="V355" t="s">
        <v>73</v>
      </c>
      <c r="W355">
        <v>328</v>
      </c>
      <c r="X355">
        <v>2</v>
      </c>
      <c r="Y355">
        <v>0</v>
      </c>
      <c r="Z355">
        <v>123</v>
      </c>
      <c r="AA355">
        <v>207</v>
      </c>
      <c r="AB355">
        <v>2.6520000000000001</v>
      </c>
      <c r="AC355">
        <v>6.6000000000000003E-2</v>
      </c>
      <c r="AD355">
        <v>106.702</v>
      </c>
      <c r="AE355" s="4">
        <v>0.58057747722389363</v>
      </c>
    </row>
    <row r="356" spans="1:31" x14ac:dyDescent="0.3">
      <c r="A356" t="s">
        <v>1280</v>
      </c>
      <c r="B356" t="s">
        <v>64</v>
      </c>
      <c r="C356" t="s">
        <v>1281</v>
      </c>
      <c r="D356" s="75" t="s">
        <v>278</v>
      </c>
      <c r="E356" t="s">
        <v>68</v>
      </c>
      <c r="F356">
        <v>483</v>
      </c>
      <c r="G356" t="s">
        <v>74</v>
      </c>
      <c r="H356" t="s">
        <v>73</v>
      </c>
      <c r="I356">
        <v>170</v>
      </c>
      <c r="J356">
        <v>209</v>
      </c>
      <c r="K356">
        <v>104</v>
      </c>
      <c r="L356">
        <v>276</v>
      </c>
      <c r="M356">
        <v>207</v>
      </c>
      <c r="N356">
        <v>0.95099999999999996</v>
      </c>
      <c r="O356">
        <v>0.71199999999999997</v>
      </c>
      <c r="P356">
        <v>1.2689999999999999</v>
      </c>
      <c r="Q356" s="4">
        <v>0.73274918243860387</v>
      </c>
      <c r="S356" t="s">
        <v>65</v>
      </c>
      <c r="T356">
        <v>330</v>
      </c>
      <c r="U356" t="s">
        <v>74</v>
      </c>
      <c r="V356" t="s">
        <v>73</v>
      </c>
      <c r="W356">
        <v>118</v>
      </c>
      <c r="X356">
        <v>140</v>
      </c>
      <c r="Y356">
        <v>72</v>
      </c>
      <c r="Z356">
        <v>123</v>
      </c>
      <c r="AA356">
        <v>207</v>
      </c>
      <c r="AB356">
        <v>0.96</v>
      </c>
      <c r="AC356">
        <v>0.66200000000000003</v>
      </c>
      <c r="AD356">
        <v>1.39</v>
      </c>
      <c r="AE356" s="4">
        <v>0.82840262721766833</v>
      </c>
    </row>
    <row r="357" spans="1:31" x14ac:dyDescent="0.3">
      <c r="A357" t="s">
        <v>1282</v>
      </c>
      <c r="B357" t="s">
        <v>64</v>
      </c>
      <c r="C357" t="s">
        <v>1283</v>
      </c>
      <c r="D357" s="75">
        <v>5</v>
      </c>
      <c r="E357" t="s">
        <v>68</v>
      </c>
      <c r="F357">
        <v>483</v>
      </c>
      <c r="G357" t="s">
        <v>74</v>
      </c>
      <c r="H357" t="s">
        <v>73</v>
      </c>
      <c r="I357">
        <v>470</v>
      </c>
      <c r="J357">
        <v>12</v>
      </c>
      <c r="K357">
        <v>1</v>
      </c>
      <c r="L357">
        <v>276</v>
      </c>
      <c r="M357">
        <v>207</v>
      </c>
      <c r="N357">
        <v>1.212</v>
      </c>
      <c r="O357">
        <v>0.40400000000000003</v>
      </c>
      <c r="P357">
        <v>3.9929999999999999</v>
      </c>
      <c r="Q357" s="4">
        <v>0.73439165778878079</v>
      </c>
      <c r="S357" t="s">
        <v>65</v>
      </c>
      <c r="T357">
        <v>330</v>
      </c>
      <c r="U357" t="s">
        <v>74</v>
      </c>
      <c r="V357" t="s">
        <v>73</v>
      </c>
      <c r="W357">
        <v>324</v>
      </c>
      <c r="X357">
        <v>5</v>
      </c>
      <c r="Y357">
        <v>1</v>
      </c>
      <c r="Z357">
        <v>123</v>
      </c>
      <c r="AA357">
        <v>207</v>
      </c>
      <c r="AB357">
        <v>0.49099999999999999</v>
      </c>
      <c r="AC357">
        <v>2.5999999999999999E-2</v>
      </c>
      <c r="AD357">
        <v>2.7610000000000001</v>
      </c>
      <c r="AE357" s="4">
        <v>0.49915880870391716</v>
      </c>
    </row>
    <row r="358" spans="1:31" x14ac:dyDescent="0.3">
      <c r="A358" t="s">
        <v>432</v>
      </c>
      <c r="B358" t="s">
        <v>64</v>
      </c>
      <c r="C358" t="s">
        <v>433</v>
      </c>
      <c r="D358" s="75">
        <v>4</v>
      </c>
      <c r="E358" t="s">
        <v>68</v>
      </c>
      <c r="F358">
        <v>483</v>
      </c>
      <c r="G358" t="s">
        <v>67</v>
      </c>
      <c r="H358" t="s">
        <v>66</v>
      </c>
      <c r="I358">
        <v>384</v>
      </c>
      <c r="J358">
        <v>89</v>
      </c>
      <c r="K358">
        <v>10</v>
      </c>
      <c r="L358">
        <v>276</v>
      </c>
      <c r="M358">
        <v>207</v>
      </c>
      <c r="N358">
        <v>0.92500000000000004</v>
      </c>
      <c r="O358">
        <v>0.59099999999999997</v>
      </c>
      <c r="P358">
        <v>1.4570000000000001</v>
      </c>
      <c r="Q358" s="4">
        <v>0.73564461034885664</v>
      </c>
      <c r="S358" t="s">
        <v>65</v>
      </c>
      <c r="T358">
        <v>330</v>
      </c>
      <c r="U358" t="s">
        <v>67</v>
      </c>
      <c r="V358" t="s">
        <v>66</v>
      </c>
      <c r="W358">
        <v>264</v>
      </c>
      <c r="X358">
        <v>60</v>
      </c>
      <c r="Y358">
        <v>6</v>
      </c>
      <c r="Z358">
        <v>123</v>
      </c>
      <c r="AA358">
        <v>207</v>
      </c>
      <c r="AB358">
        <v>0.89700000000000002</v>
      </c>
      <c r="AC358">
        <v>0.47099999999999997</v>
      </c>
      <c r="AD358">
        <v>1.661</v>
      </c>
      <c r="AE358" s="4">
        <v>0.73471971226537325</v>
      </c>
    </row>
    <row r="359" spans="1:31" x14ac:dyDescent="0.3">
      <c r="A359" t="s">
        <v>527</v>
      </c>
      <c r="B359" t="s">
        <v>64</v>
      </c>
      <c r="C359" t="s">
        <v>528</v>
      </c>
      <c r="D359" s="75">
        <v>5</v>
      </c>
      <c r="E359" t="s">
        <v>68</v>
      </c>
      <c r="F359">
        <v>483</v>
      </c>
      <c r="G359" t="s">
        <v>73</v>
      </c>
      <c r="H359" t="s">
        <v>74</v>
      </c>
      <c r="I359">
        <v>381</v>
      </c>
      <c r="J359">
        <v>92</v>
      </c>
      <c r="K359">
        <v>10</v>
      </c>
      <c r="L359">
        <v>276</v>
      </c>
      <c r="M359">
        <v>207</v>
      </c>
      <c r="N359">
        <v>0.92600000000000005</v>
      </c>
      <c r="O359">
        <v>0.59399999999999997</v>
      </c>
      <c r="P359">
        <v>1.4510000000000001</v>
      </c>
      <c r="Q359" s="4">
        <v>0.7360436061688963</v>
      </c>
      <c r="S359" t="s">
        <v>65</v>
      </c>
      <c r="T359">
        <v>330</v>
      </c>
      <c r="U359" t="s">
        <v>73</v>
      </c>
      <c r="V359" t="s">
        <v>74</v>
      </c>
      <c r="W359">
        <v>262</v>
      </c>
      <c r="X359">
        <v>62</v>
      </c>
      <c r="Y359">
        <v>6</v>
      </c>
      <c r="Z359">
        <v>123</v>
      </c>
      <c r="AA359">
        <v>207</v>
      </c>
      <c r="AB359">
        <v>0.92300000000000004</v>
      </c>
      <c r="AC359">
        <v>0.48799999999999999</v>
      </c>
      <c r="AD359">
        <v>1.6990000000000001</v>
      </c>
      <c r="AE359" s="4">
        <v>0.80020970692065307</v>
      </c>
    </row>
    <row r="360" spans="1:31" x14ac:dyDescent="0.3">
      <c r="A360" t="s">
        <v>531</v>
      </c>
      <c r="B360" t="s">
        <v>64</v>
      </c>
      <c r="C360" t="s">
        <v>532</v>
      </c>
      <c r="D360" s="75">
        <v>5</v>
      </c>
      <c r="E360" t="s">
        <v>68</v>
      </c>
      <c r="F360">
        <v>483</v>
      </c>
      <c r="G360" t="s">
        <v>67</v>
      </c>
      <c r="H360" t="s">
        <v>66</v>
      </c>
      <c r="I360">
        <v>381</v>
      </c>
      <c r="J360">
        <v>92</v>
      </c>
      <c r="K360">
        <v>10</v>
      </c>
      <c r="L360">
        <v>276</v>
      </c>
      <c r="M360">
        <v>207</v>
      </c>
      <c r="N360">
        <v>0.92600000000000005</v>
      </c>
      <c r="O360">
        <v>0.59399999999999997</v>
      </c>
      <c r="P360">
        <v>1.4510000000000001</v>
      </c>
      <c r="Q360" s="4">
        <v>0.7360436061688963</v>
      </c>
      <c r="S360" t="s">
        <v>65</v>
      </c>
      <c r="T360">
        <v>330</v>
      </c>
      <c r="U360" t="s">
        <v>67</v>
      </c>
      <c r="V360" t="s">
        <v>66</v>
      </c>
      <c r="W360">
        <v>262</v>
      </c>
      <c r="X360">
        <v>62</v>
      </c>
      <c r="Y360">
        <v>6</v>
      </c>
      <c r="Z360">
        <v>123</v>
      </c>
      <c r="AA360">
        <v>207</v>
      </c>
      <c r="AB360">
        <v>0.92300000000000004</v>
      </c>
      <c r="AC360">
        <v>0.48799999999999999</v>
      </c>
      <c r="AD360">
        <v>1.6990000000000001</v>
      </c>
      <c r="AE360" s="4">
        <v>0.80020970692065307</v>
      </c>
    </row>
    <row r="361" spans="1:31" x14ac:dyDescent="0.3">
      <c r="A361" t="s">
        <v>535</v>
      </c>
      <c r="B361" t="s">
        <v>72</v>
      </c>
      <c r="C361" t="s">
        <v>536</v>
      </c>
      <c r="D361" s="75">
        <v>5</v>
      </c>
      <c r="E361" t="s">
        <v>68</v>
      </c>
      <c r="F361">
        <v>483</v>
      </c>
      <c r="G361" t="s">
        <v>66</v>
      </c>
      <c r="H361" t="s">
        <v>67</v>
      </c>
      <c r="I361">
        <v>381</v>
      </c>
      <c r="J361">
        <v>92</v>
      </c>
      <c r="K361">
        <v>10</v>
      </c>
      <c r="L361">
        <v>276</v>
      </c>
      <c r="M361">
        <v>207</v>
      </c>
      <c r="N361">
        <v>0.92600000000000005</v>
      </c>
      <c r="O361">
        <v>0.59399999999999997</v>
      </c>
      <c r="P361">
        <v>1.4510000000000001</v>
      </c>
      <c r="Q361" s="4">
        <v>0.7360436061688963</v>
      </c>
      <c r="S361" t="s">
        <v>65</v>
      </c>
      <c r="T361">
        <v>330</v>
      </c>
      <c r="U361" t="s">
        <v>66</v>
      </c>
      <c r="V361" t="s">
        <v>67</v>
      </c>
      <c r="W361">
        <v>262</v>
      </c>
      <c r="X361">
        <v>62</v>
      </c>
      <c r="Y361">
        <v>6</v>
      </c>
      <c r="Z361">
        <v>123</v>
      </c>
      <c r="AA361">
        <v>207</v>
      </c>
      <c r="AB361">
        <v>0.92300000000000004</v>
      </c>
      <c r="AC361">
        <v>0.48799999999999999</v>
      </c>
      <c r="AD361">
        <v>1.6990000000000001</v>
      </c>
      <c r="AE361" s="4">
        <v>0.80020970692065307</v>
      </c>
    </row>
    <row r="362" spans="1:31" x14ac:dyDescent="0.3">
      <c r="A362" t="s">
        <v>537</v>
      </c>
      <c r="B362" t="s">
        <v>64</v>
      </c>
      <c r="C362" t="s">
        <v>538</v>
      </c>
      <c r="D362" s="75">
        <v>5</v>
      </c>
      <c r="E362" t="s">
        <v>68</v>
      </c>
      <c r="F362">
        <v>483</v>
      </c>
      <c r="G362" t="s">
        <v>66</v>
      </c>
      <c r="H362" t="s">
        <v>67</v>
      </c>
      <c r="I362">
        <v>381</v>
      </c>
      <c r="J362">
        <v>92</v>
      </c>
      <c r="K362">
        <v>10</v>
      </c>
      <c r="L362">
        <v>276</v>
      </c>
      <c r="M362">
        <v>207</v>
      </c>
      <c r="N362">
        <v>0.92600000000000005</v>
      </c>
      <c r="O362">
        <v>0.59399999999999997</v>
      </c>
      <c r="P362">
        <v>1.4510000000000001</v>
      </c>
      <c r="Q362" s="4">
        <v>0.7360436061688963</v>
      </c>
      <c r="S362" t="s">
        <v>65</v>
      </c>
      <c r="T362">
        <v>330</v>
      </c>
      <c r="U362" t="s">
        <v>66</v>
      </c>
      <c r="V362" t="s">
        <v>67</v>
      </c>
      <c r="W362">
        <v>262</v>
      </c>
      <c r="X362">
        <v>62</v>
      </c>
      <c r="Y362">
        <v>6</v>
      </c>
      <c r="Z362">
        <v>123</v>
      </c>
      <c r="AA362">
        <v>207</v>
      </c>
      <c r="AB362">
        <v>0.92300000000000004</v>
      </c>
      <c r="AC362">
        <v>0.48799999999999999</v>
      </c>
      <c r="AD362">
        <v>1.6990000000000001</v>
      </c>
      <c r="AE362" s="4">
        <v>0.80020970692065307</v>
      </c>
    </row>
    <row r="363" spans="1:31" x14ac:dyDescent="0.3">
      <c r="A363" t="s">
        <v>1284</v>
      </c>
      <c r="B363" t="s">
        <v>64</v>
      </c>
      <c r="C363" t="s">
        <v>1285</v>
      </c>
      <c r="D363" s="75">
        <v>7</v>
      </c>
      <c r="E363" t="s">
        <v>68</v>
      </c>
      <c r="F363">
        <v>483</v>
      </c>
      <c r="G363" t="s">
        <v>67</v>
      </c>
      <c r="H363" t="s">
        <v>74</v>
      </c>
      <c r="I363">
        <v>479</v>
      </c>
      <c r="J363">
        <v>4</v>
      </c>
      <c r="K363">
        <v>0</v>
      </c>
      <c r="L363">
        <v>276</v>
      </c>
      <c r="M363">
        <v>207</v>
      </c>
      <c r="N363">
        <v>1.4890000000000001</v>
      </c>
      <c r="O363">
        <v>0.17199999999999999</v>
      </c>
      <c r="P363">
        <v>31.597000000000001</v>
      </c>
      <c r="Q363" s="4">
        <v>0.73982033567192895</v>
      </c>
      <c r="S363" t="s">
        <v>65</v>
      </c>
      <c r="T363">
        <v>330</v>
      </c>
      <c r="U363" t="s">
        <v>67</v>
      </c>
      <c r="V363" t="s">
        <v>74</v>
      </c>
      <c r="W363">
        <v>328</v>
      </c>
      <c r="X363">
        <v>2</v>
      </c>
      <c r="Y363">
        <v>0</v>
      </c>
      <c r="Z363">
        <v>123</v>
      </c>
      <c r="AA363">
        <v>207</v>
      </c>
      <c r="AB363">
        <v>1.474</v>
      </c>
      <c r="AC363">
        <v>5.1999999999999998E-2</v>
      </c>
      <c r="AD363">
        <v>41.521999999999998</v>
      </c>
      <c r="AE363" s="4">
        <v>0.79586126225964848</v>
      </c>
    </row>
    <row r="364" spans="1:31" x14ac:dyDescent="0.3">
      <c r="A364" t="s">
        <v>1286</v>
      </c>
      <c r="B364" t="s">
        <v>64</v>
      </c>
      <c r="C364" t="s">
        <v>1287</v>
      </c>
      <c r="D364" s="75">
        <v>7</v>
      </c>
      <c r="E364" t="s">
        <v>68</v>
      </c>
      <c r="F364">
        <v>483</v>
      </c>
      <c r="G364" t="s">
        <v>67</v>
      </c>
      <c r="H364" t="s">
        <v>73</v>
      </c>
      <c r="I364">
        <v>459</v>
      </c>
      <c r="J364">
        <v>23</v>
      </c>
      <c r="K364">
        <v>1</v>
      </c>
      <c r="L364">
        <v>276</v>
      </c>
      <c r="M364">
        <v>207</v>
      </c>
      <c r="N364">
        <v>1.1539999999999999</v>
      </c>
      <c r="O364">
        <v>0.47699999999999998</v>
      </c>
      <c r="P364">
        <v>2.9319999999999999</v>
      </c>
      <c r="Q364" s="4">
        <v>0.75314884678068106</v>
      </c>
      <c r="S364" t="s">
        <v>65</v>
      </c>
      <c r="T364">
        <v>330</v>
      </c>
      <c r="U364" t="s">
        <v>67</v>
      </c>
      <c r="V364" t="s">
        <v>73</v>
      </c>
      <c r="W364">
        <v>317</v>
      </c>
      <c r="X364">
        <v>12</v>
      </c>
      <c r="Y364">
        <v>1</v>
      </c>
      <c r="Z364">
        <v>123</v>
      </c>
      <c r="AA364">
        <v>207</v>
      </c>
      <c r="AB364">
        <v>0.79600000000000004</v>
      </c>
      <c r="AC364">
        <v>0.17599999999999999</v>
      </c>
      <c r="AD364">
        <v>2.9380000000000002</v>
      </c>
      <c r="AE364" s="4">
        <v>0.74184432683768742</v>
      </c>
    </row>
    <row r="365" spans="1:31" x14ac:dyDescent="0.3">
      <c r="A365" t="s">
        <v>1288</v>
      </c>
      <c r="B365" t="s">
        <v>64</v>
      </c>
      <c r="C365" t="s">
        <v>1289</v>
      </c>
      <c r="D365" s="75">
        <v>5</v>
      </c>
      <c r="E365" t="s">
        <v>68</v>
      </c>
      <c r="F365">
        <v>483</v>
      </c>
      <c r="G365" t="s">
        <v>67</v>
      </c>
      <c r="H365" t="s">
        <v>73</v>
      </c>
      <c r="I365">
        <v>480</v>
      </c>
      <c r="J365">
        <v>3</v>
      </c>
      <c r="K365">
        <v>0</v>
      </c>
      <c r="L365">
        <v>276</v>
      </c>
      <c r="M365">
        <v>207</v>
      </c>
      <c r="N365">
        <v>1.4950000000000001</v>
      </c>
      <c r="O365">
        <v>0.126</v>
      </c>
      <c r="P365">
        <v>34.350999999999999</v>
      </c>
      <c r="Q365" s="4">
        <v>0.753968879053458</v>
      </c>
      <c r="S365" t="s">
        <v>65</v>
      </c>
      <c r="T365">
        <v>330</v>
      </c>
      <c r="U365" t="s">
        <v>67</v>
      </c>
      <c r="V365" t="s">
        <v>73</v>
      </c>
      <c r="W365">
        <v>327</v>
      </c>
      <c r="X365">
        <v>3</v>
      </c>
      <c r="Y365">
        <v>0</v>
      </c>
      <c r="Z365">
        <v>123</v>
      </c>
      <c r="AA365">
        <v>207</v>
      </c>
      <c r="AB365">
        <v>3.6709999999999998</v>
      </c>
      <c r="AC365">
        <v>0.23</v>
      </c>
      <c r="AD365">
        <v>98.849000000000004</v>
      </c>
      <c r="AE365" s="4">
        <v>0.36070146875290132</v>
      </c>
    </row>
    <row r="366" spans="1:31" x14ac:dyDescent="0.3">
      <c r="A366" t="s">
        <v>1290</v>
      </c>
      <c r="B366" t="s">
        <v>64</v>
      </c>
      <c r="C366" t="s">
        <v>1291</v>
      </c>
      <c r="D366" s="75">
        <v>4</v>
      </c>
      <c r="E366" t="s">
        <v>68</v>
      </c>
      <c r="F366">
        <v>483</v>
      </c>
      <c r="G366" t="s">
        <v>74</v>
      </c>
      <c r="H366" t="s">
        <v>66</v>
      </c>
      <c r="I366">
        <v>480</v>
      </c>
      <c r="J366">
        <v>3</v>
      </c>
      <c r="K366">
        <v>0</v>
      </c>
      <c r="L366">
        <v>276</v>
      </c>
      <c r="M366">
        <v>207</v>
      </c>
      <c r="N366">
        <v>1.4950000000000001</v>
      </c>
      <c r="O366">
        <v>0.126</v>
      </c>
      <c r="P366">
        <v>34.350999999999999</v>
      </c>
      <c r="Q366" s="4">
        <v>0.753968879053458</v>
      </c>
      <c r="S366" t="s">
        <v>65</v>
      </c>
      <c r="T366">
        <v>330</v>
      </c>
      <c r="U366" t="s">
        <v>74</v>
      </c>
      <c r="V366" t="s">
        <v>66</v>
      </c>
      <c r="W366">
        <v>327</v>
      </c>
      <c r="X366">
        <v>3</v>
      </c>
      <c r="Y366">
        <v>0</v>
      </c>
      <c r="Z366">
        <v>123</v>
      </c>
      <c r="AA366">
        <v>207</v>
      </c>
      <c r="AB366">
        <v>3.6709999999999998</v>
      </c>
      <c r="AC366">
        <v>0.23</v>
      </c>
      <c r="AD366">
        <v>98.849000000000004</v>
      </c>
      <c r="AE366" s="4">
        <v>0.36070146875290132</v>
      </c>
    </row>
    <row r="367" spans="1:31" x14ac:dyDescent="0.3">
      <c r="A367" t="s">
        <v>1292</v>
      </c>
      <c r="B367" t="s">
        <v>64</v>
      </c>
      <c r="C367" t="s">
        <v>1293</v>
      </c>
      <c r="D367" s="75" t="s">
        <v>729</v>
      </c>
      <c r="E367" t="s">
        <v>68</v>
      </c>
      <c r="F367">
        <v>483</v>
      </c>
      <c r="G367" t="s">
        <v>74</v>
      </c>
      <c r="H367" t="s">
        <v>73</v>
      </c>
      <c r="I367">
        <v>480</v>
      </c>
      <c r="J367">
        <v>3</v>
      </c>
      <c r="K367">
        <v>0</v>
      </c>
      <c r="L367">
        <v>276</v>
      </c>
      <c r="M367">
        <v>207</v>
      </c>
      <c r="N367">
        <v>1.4950000000000001</v>
      </c>
      <c r="O367">
        <v>0.126</v>
      </c>
      <c r="P367">
        <v>34.350999999999999</v>
      </c>
      <c r="Q367" s="4">
        <v>0.753968879053458</v>
      </c>
      <c r="S367" t="s">
        <v>65</v>
      </c>
      <c r="T367">
        <v>330</v>
      </c>
      <c r="U367" t="s">
        <v>74</v>
      </c>
      <c r="V367" t="s">
        <v>73</v>
      </c>
      <c r="W367">
        <v>327</v>
      </c>
      <c r="X367">
        <v>3</v>
      </c>
      <c r="Y367">
        <v>0</v>
      </c>
      <c r="Z367">
        <v>123</v>
      </c>
      <c r="AA367">
        <v>207</v>
      </c>
      <c r="AB367">
        <v>3.6709999999999998</v>
      </c>
      <c r="AC367">
        <v>0.23</v>
      </c>
      <c r="AD367">
        <v>98.849000000000004</v>
      </c>
      <c r="AE367" s="4">
        <v>0.36070146875290132</v>
      </c>
    </row>
    <row r="368" spans="1:31" x14ac:dyDescent="0.3">
      <c r="A368" t="s">
        <v>1294</v>
      </c>
      <c r="B368" t="s">
        <v>64</v>
      </c>
      <c r="C368" t="s">
        <v>1295</v>
      </c>
      <c r="D368" s="75">
        <v>6</v>
      </c>
      <c r="E368" t="s">
        <v>68</v>
      </c>
      <c r="F368">
        <v>483</v>
      </c>
      <c r="G368" t="s">
        <v>66</v>
      </c>
      <c r="H368" t="s">
        <v>73</v>
      </c>
      <c r="I368">
        <v>480</v>
      </c>
      <c r="J368">
        <v>3</v>
      </c>
      <c r="K368">
        <v>0</v>
      </c>
      <c r="L368">
        <v>276</v>
      </c>
      <c r="M368">
        <v>207</v>
      </c>
      <c r="N368">
        <v>1.4950000000000001</v>
      </c>
      <c r="O368">
        <v>0.126</v>
      </c>
      <c r="P368">
        <v>34.350999999999999</v>
      </c>
      <c r="Q368" s="4">
        <v>0.753968879053458</v>
      </c>
      <c r="S368" t="s">
        <v>65</v>
      </c>
      <c r="T368">
        <v>330</v>
      </c>
      <c r="U368" t="s">
        <v>66</v>
      </c>
      <c r="V368" t="s">
        <v>73</v>
      </c>
      <c r="W368">
        <v>327</v>
      </c>
      <c r="X368">
        <v>3</v>
      </c>
      <c r="Y368">
        <v>0</v>
      </c>
      <c r="Z368">
        <v>123</v>
      </c>
      <c r="AA368">
        <v>207</v>
      </c>
      <c r="AB368">
        <v>3.6709999999999998</v>
      </c>
      <c r="AC368">
        <v>0.23</v>
      </c>
      <c r="AD368">
        <v>98.849000000000004</v>
      </c>
      <c r="AE368" s="4">
        <v>0.36070146875290132</v>
      </c>
    </row>
    <row r="369" spans="1:31" x14ac:dyDescent="0.3">
      <c r="A369" t="s">
        <v>1296</v>
      </c>
      <c r="B369" t="s">
        <v>64</v>
      </c>
      <c r="C369" t="s">
        <v>1297</v>
      </c>
      <c r="D369" s="75">
        <v>5</v>
      </c>
      <c r="E369" t="s">
        <v>68</v>
      </c>
      <c r="F369">
        <v>483</v>
      </c>
      <c r="G369" t="s">
        <v>74</v>
      </c>
      <c r="H369" t="s">
        <v>66</v>
      </c>
      <c r="I369">
        <v>480</v>
      </c>
      <c r="J369">
        <v>3</v>
      </c>
      <c r="K369">
        <v>0</v>
      </c>
      <c r="L369">
        <v>276</v>
      </c>
      <c r="M369">
        <v>207</v>
      </c>
      <c r="N369">
        <v>1.4950000000000001</v>
      </c>
      <c r="O369">
        <v>0.126</v>
      </c>
      <c r="P369">
        <v>34.350999999999999</v>
      </c>
      <c r="Q369" s="4">
        <v>0.753968879053458</v>
      </c>
      <c r="S369" t="s">
        <v>65</v>
      </c>
      <c r="T369">
        <v>330</v>
      </c>
      <c r="U369" t="s">
        <v>74</v>
      </c>
      <c r="V369" t="s">
        <v>66</v>
      </c>
      <c r="W369">
        <v>327</v>
      </c>
      <c r="X369">
        <v>3</v>
      </c>
      <c r="Y369">
        <v>0</v>
      </c>
      <c r="Z369">
        <v>123</v>
      </c>
      <c r="AA369">
        <v>207</v>
      </c>
      <c r="AB369">
        <v>3.6709999999999998</v>
      </c>
      <c r="AC369">
        <v>0.23</v>
      </c>
      <c r="AD369">
        <v>98.849000000000004</v>
      </c>
      <c r="AE369" s="4">
        <v>0.36070146875290132</v>
      </c>
    </row>
    <row r="370" spans="1:31" x14ac:dyDescent="0.3">
      <c r="A370" t="s">
        <v>1298</v>
      </c>
      <c r="B370" t="s">
        <v>64</v>
      </c>
      <c r="C370" t="s">
        <v>1299</v>
      </c>
      <c r="D370" s="75" t="s">
        <v>124</v>
      </c>
      <c r="E370" t="s">
        <v>68</v>
      </c>
      <c r="F370">
        <v>483</v>
      </c>
      <c r="G370" t="s">
        <v>67</v>
      </c>
      <c r="H370" t="s">
        <v>66</v>
      </c>
      <c r="I370">
        <v>480</v>
      </c>
      <c r="J370">
        <v>3</v>
      </c>
      <c r="K370">
        <v>0</v>
      </c>
      <c r="L370">
        <v>276</v>
      </c>
      <c r="M370">
        <v>207</v>
      </c>
      <c r="N370">
        <v>1.4950000000000001</v>
      </c>
      <c r="O370">
        <v>0.126</v>
      </c>
      <c r="P370">
        <v>34.350999999999999</v>
      </c>
      <c r="Q370" s="4">
        <v>0.753968879053458</v>
      </c>
      <c r="S370" t="s">
        <v>65</v>
      </c>
      <c r="T370">
        <v>330</v>
      </c>
      <c r="U370" t="s">
        <v>67</v>
      </c>
      <c r="V370" t="s">
        <v>66</v>
      </c>
      <c r="W370">
        <v>327</v>
      </c>
      <c r="X370">
        <v>3</v>
      </c>
      <c r="Y370">
        <v>0</v>
      </c>
      <c r="Z370">
        <v>123</v>
      </c>
      <c r="AA370">
        <v>207</v>
      </c>
      <c r="AB370">
        <v>3.6709999999999998</v>
      </c>
      <c r="AC370">
        <v>0.23</v>
      </c>
      <c r="AD370">
        <v>98.849000000000004</v>
      </c>
      <c r="AE370" s="4">
        <v>0.36070146875290132</v>
      </c>
    </row>
    <row r="371" spans="1:31" x14ac:dyDescent="0.3">
      <c r="A371" t="s">
        <v>1300</v>
      </c>
      <c r="B371" t="s">
        <v>64</v>
      </c>
      <c r="C371" t="s">
        <v>1301</v>
      </c>
      <c r="D371" s="75">
        <v>5</v>
      </c>
      <c r="E371" t="s">
        <v>68</v>
      </c>
      <c r="F371">
        <v>483</v>
      </c>
      <c r="G371" t="s">
        <v>73</v>
      </c>
      <c r="H371" t="s">
        <v>74</v>
      </c>
      <c r="I371">
        <v>480</v>
      </c>
      <c r="J371">
        <v>3</v>
      </c>
      <c r="K371">
        <v>0</v>
      </c>
      <c r="L371">
        <v>276</v>
      </c>
      <c r="M371">
        <v>207</v>
      </c>
      <c r="N371">
        <v>1.4950000000000001</v>
      </c>
      <c r="O371">
        <v>0.126</v>
      </c>
      <c r="P371">
        <v>34.350999999999999</v>
      </c>
      <c r="Q371" s="4">
        <v>0.753968879053458</v>
      </c>
      <c r="S371" t="s">
        <v>65</v>
      </c>
      <c r="T371">
        <v>330</v>
      </c>
      <c r="U371" t="s">
        <v>73</v>
      </c>
      <c r="V371" t="s">
        <v>74</v>
      </c>
      <c r="W371">
        <v>327</v>
      </c>
      <c r="X371">
        <v>3</v>
      </c>
      <c r="Y371">
        <v>0</v>
      </c>
      <c r="Z371">
        <v>123</v>
      </c>
      <c r="AA371">
        <v>207</v>
      </c>
      <c r="AB371">
        <v>3.6709999999999998</v>
      </c>
      <c r="AC371">
        <v>0.23</v>
      </c>
      <c r="AD371">
        <v>98.849000000000004</v>
      </c>
      <c r="AE371" s="4">
        <v>0.36070146875290132</v>
      </c>
    </row>
    <row r="372" spans="1:31" x14ac:dyDescent="0.3">
      <c r="A372" t="s">
        <v>1302</v>
      </c>
      <c r="B372" t="s">
        <v>64</v>
      </c>
      <c r="C372" t="s">
        <v>1303</v>
      </c>
      <c r="D372" s="75">
        <v>5</v>
      </c>
      <c r="E372" t="s">
        <v>68</v>
      </c>
      <c r="F372">
        <v>483</v>
      </c>
      <c r="G372" t="s">
        <v>74</v>
      </c>
      <c r="H372" t="s">
        <v>73</v>
      </c>
      <c r="I372">
        <v>480</v>
      </c>
      <c r="J372">
        <v>3</v>
      </c>
      <c r="K372">
        <v>0</v>
      </c>
      <c r="L372">
        <v>276</v>
      </c>
      <c r="M372">
        <v>207</v>
      </c>
      <c r="N372">
        <v>1.4950000000000001</v>
      </c>
      <c r="O372">
        <v>0.126</v>
      </c>
      <c r="P372">
        <v>34.350999999999999</v>
      </c>
      <c r="Q372" s="4">
        <v>0.753968879053458</v>
      </c>
      <c r="S372" t="s">
        <v>65</v>
      </c>
      <c r="T372">
        <v>330</v>
      </c>
      <c r="U372" t="s">
        <v>74</v>
      </c>
      <c r="V372" t="s">
        <v>73</v>
      </c>
      <c r="W372">
        <v>327</v>
      </c>
      <c r="X372">
        <v>3</v>
      </c>
      <c r="Y372">
        <v>0</v>
      </c>
      <c r="Z372">
        <v>123</v>
      </c>
      <c r="AA372">
        <v>207</v>
      </c>
      <c r="AB372">
        <v>3.6709999999999998</v>
      </c>
      <c r="AC372">
        <v>0.23</v>
      </c>
      <c r="AD372">
        <v>98.849000000000004</v>
      </c>
      <c r="AE372" s="4">
        <v>0.36070146875290132</v>
      </c>
    </row>
    <row r="373" spans="1:31" x14ac:dyDescent="0.3">
      <c r="A373" t="s">
        <v>1304</v>
      </c>
      <c r="B373" t="s">
        <v>64</v>
      </c>
      <c r="C373" t="s">
        <v>1305</v>
      </c>
      <c r="D373" s="75">
        <v>7</v>
      </c>
      <c r="E373" t="s">
        <v>68</v>
      </c>
      <c r="F373">
        <v>483</v>
      </c>
      <c r="G373" t="s">
        <v>67</v>
      </c>
      <c r="H373" t="s">
        <v>66</v>
      </c>
      <c r="I373">
        <v>480</v>
      </c>
      <c r="J373">
        <v>3</v>
      </c>
      <c r="K373">
        <v>0</v>
      </c>
      <c r="L373">
        <v>276</v>
      </c>
      <c r="M373">
        <v>207</v>
      </c>
      <c r="N373">
        <v>1.4950000000000001</v>
      </c>
      <c r="O373">
        <v>0.126</v>
      </c>
      <c r="P373">
        <v>34.350999999999999</v>
      </c>
      <c r="Q373" s="4">
        <v>0.753968879053458</v>
      </c>
      <c r="S373" t="s">
        <v>65</v>
      </c>
      <c r="T373">
        <v>330</v>
      </c>
      <c r="U373" t="s">
        <v>67</v>
      </c>
      <c r="V373" t="s">
        <v>66</v>
      </c>
      <c r="W373">
        <v>327</v>
      </c>
      <c r="X373">
        <v>3</v>
      </c>
      <c r="Y373">
        <v>0</v>
      </c>
      <c r="Z373">
        <v>123</v>
      </c>
      <c r="AA373">
        <v>207</v>
      </c>
      <c r="AB373">
        <v>3.6709999999999998</v>
      </c>
      <c r="AC373">
        <v>0.23</v>
      </c>
      <c r="AD373">
        <v>98.849000000000004</v>
      </c>
      <c r="AE373" s="4">
        <v>0.36070146875290132</v>
      </c>
    </row>
    <row r="374" spans="1:31" x14ac:dyDescent="0.3">
      <c r="A374" t="s">
        <v>1306</v>
      </c>
      <c r="B374" t="s">
        <v>64</v>
      </c>
      <c r="C374" t="s">
        <v>1307</v>
      </c>
      <c r="D374" s="75">
        <v>5</v>
      </c>
      <c r="E374" t="s">
        <v>68</v>
      </c>
      <c r="F374">
        <v>483</v>
      </c>
      <c r="G374" t="s">
        <v>74</v>
      </c>
      <c r="H374" t="s">
        <v>73</v>
      </c>
      <c r="I374">
        <v>480</v>
      </c>
      <c r="J374">
        <v>3</v>
      </c>
      <c r="K374">
        <v>0</v>
      </c>
      <c r="L374">
        <v>276</v>
      </c>
      <c r="M374">
        <v>207</v>
      </c>
      <c r="N374">
        <v>1.4950000000000001</v>
      </c>
      <c r="O374">
        <v>0.126</v>
      </c>
      <c r="P374">
        <v>34.350999999999999</v>
      </c>
      <c r="Q374" s="4">
        <v>0.753968879053458</v>
      </c>
      <c r="S374" t="s">
        <v>65</v>
      </c>
      <c r="T374">
        <v>330</v>
      </c>
      <c r="U374" t="s">
        <v>74</v>
      </c>
      <c r="V374" t="s">
        <v>73</v>
      </c>
      <c r="W374">
        <v>327</v>
      </c>
      <c r="X374">
        <v>3</v>
      </c>
      <c r="Y374">
        <v>0</v>
      </c>
      <c r="Z374">
        <v>123</v>
      </c>
      <c r="AA374">
        <v>207</v>
      </c>
      <c r="AB374">
        <v>3.6709999999999998</v>
      </c>
      <c r="AC374">
        <v>0.23</v>
      </c>
      <c r="AD374">
        <v>98.849000000000004</v>
      </c>
      <c r="AE374" s="4">
        <v>0.36070146875290132</v>
      </c>
    </row>
    <row r="375" spans="1:31" x14ac:dyDescent="0.3">
      <c r="A375" t="s">
        <v>1308</v>
      </c>
      <c r="B375" t="s">
        <v>64</v>
      </c>
      <c r="C375" t="s">
        <v>1309</v>
      </c>
      <c r="D375" s="75">
        <v>5</v>
      </c>
      <c r="E375" t="s">
        <v>68</v>
      </c>
      <c r="F375">
        <v>483</v>
      </c>
      <c r="G375" t="s">
        <v>67</v>
      </c>
      <c r="H375" t="s">
        <v>66</v>
      </c>
      <c r="I375">
        <v>480</v>
      </c>
      <c r="J375">
        <v>3</v>
      </c>
      <c r="K375">
        <v>0</v>
      </c>
      <c r="L375">
        <v>276</v>
      </c>
      <c r="M375">
        <v>207</v>
      </c>
      <c r="N375">
        <v>1.4950000000000001</v>
      </c>
      <c r="O375">
        <v>0.126</v>
      </c>
      <c r="P375">
        <v>34.350999999999999</v>
      </c>
      <c r="Q375" s="4">
        <v>0.753968879053458</v>
      </c>
      <c r="S375" t="s">
        <v>65</v>
      </c>
      <c r="T375">
        <v>330</v>
      </c>
      <c r="U375" t="s">
        <v>67</v>
      </c>
      <c r="V375" t="s">
        <v>66</v>
      </c>
      <c r="W375">
        <v>327</v>
      </c>
      <c r="X375">
        <v>3</v>
      </c>
      <c r="Y375">
        <v>0</v>
      </c>
      <c r="Z375">
        <v>123</v>
      </c>
      <c r="AA375">
        <v>207</v>
      </c>
      <c r="AB375">
        <v>3.6709999999999998</v>
      </c>
      <c r="AC375">
        <v>0.23</v>
      </c>
      <c r="AD375">
        <v>98.849000000000004</v>
      </c>
      <c r="AE375" s="4">
        <v>0.36070146875290132</v>
      </c>
    </row>
    <row r="376" spans="1:31" x14ac:dyDescent="0.3">
      <c r="A376" t="s">
        <v>1310</v>
      </c>
      <c r="B376" t="s">
        <v>64</v>
      </c>
      <c r="C376" t="s">
        <v>1311</v>
      </c>
      <c r="D376" s="75">
        <v>4</v>
      </c>
      <c r="E376" t="s">
        <v>68</v>
      </c>
      <c r="F376">
        <v>483</v>
      </c>
      <c r="G376" t="s">
        <v>67</v>
      </c>
      <c r="H376" t="s">
        <v>73</v>
      </c>
      <c r="I376">
        <v>480</v>
      </c>
      <c r="J376">
        <v>3</v>
      </c>
      <c r="K376">
        <v>0</v>
      </c>
      <c r="L376">
        <v>276</v>
      </c>
      <c r="M376">
        <v>207</v>
      </c>
      <c r="N376">
        <v>1.4950000000000001</v>
      </c>
      <c r="O376">
        <v>0.126</v>
      </c>
      <c r="P376">
        <v>34.350999999999999</v>
      </c>
      <c r="Q376" s="4">
        <v>0.753968879053458</v>
      </c>
      <c r="S376" t="s">
        <v>65</v>
      </c>
      <c r="T376">
        <v>330</v>
      </c>
      <c r="U376" t="s">
        <v>67</v>
      </c>
      <c r="V376" t="s">
        <v>73</v>
      </c>
      <c r="W376">
        <v>327</v>
      </c>
      <c r="X376">
        <v>3</v>
      </c>
      <c r="Y376">
        <v>0</v>
      </c>
      <c r="Z376">
        <v>123</v>
      </c>
      <c r="AA376">
        <v>207</v>
      </c>
      <c r="AB376">
        <v>3.6709999999999998</v>
      </c>
      <c r="AC376">
        <v>0.23</v>
      </c>
      <c r="AD376">
        <v>98.849000000000004</v>
      </c>
      <c r="AE376" s="4">
        <v>0.36070146875290132</v>
      </c>
    </row>
    <row r="377" spans="1:31" x14ac:dyDescent="0.3">
      <c r="A377" t="s">
        <v>1312</v>
      </c>
      <c r="B377" t="s">
        <v>64</v>
      </c>
      <c r="C377" t="s">
        <v>1313</v>
      </c>
      <c r="D377" s="75">
        <v>5</v>
      </c>
      <c r="E377" t="s">
        <v>68</v>
      </c>
      <c r="F377">
        <v>483</v>
      </c>
      <c r="G377" t="s">
        <v>66</v>
      </c>
      <c r="H377" t="s">
        <v>67</v>
      </c>
      <c r="I377">
        <v>480</v>
      </c>
      <c r="J377">
        <v>3</v>
      </c>
      <c r="K377">
        <v>0</v>
      </c>
      <c r="L377">
        <v>276</v>
      </c>
      <c r="M377">
        <v>207</v>
      </c>
      <c r="N377">
        <v>1.4950000000000001</v>
      </c>
      <c r="O377">
        <v>0.126</v>
      </c>
      <c r="P377">
        <v>34.350999999999999</v>
      </c>
      <c r="Q377" s="4">
        <v>0.753968879053458</v>
      </c>
      <c r="S377" t="s">
        <v>65</v>
      </c>
      <c r="T377">
        <v>330</v>
      </c>
      <c r="U377" t="s">
        <v>66</v>
      </c>
      <c r="V377" t="s">
        <v>67</v>
      </c>
      <c r="W377">
        <v>327</v>
      </c>
      <c r="X377">
        <v>3</v>
      </c>
      <c r="Y377">
        <v>0</v>
      </c>
      <c r="Z377">
        <v>123</v>
      </c>
      <c r="AA377">
        <v>207</v>
      </c>
      <c r="AB377">
        <v>3.6709999999999998</v>
      </c>
      <c r="AC377">
        <v>0.23</v>
      </c>
      <c r="AD377">
        <v>98.849000000000004</v>
      </c>
      <c r="AE377" s="4">
        <v>0.36070146875290132</v>
      </c>
    </row>
    <row r="378" spans="1:31" x14ac:dyDescent="0.3">
      <c r="A378" t="s">
        <v>1314</v>
      </c>
      <c r="B378" t="s">
        <v>64</v>
      </c>
      <c r="C378" t="s">
        <v>1315</v>
      </c>
      <c r="D378" s="75">
        <v>5</v>
      </c>
      <c r="E378" t="s">
        <v>68</v>
      </c>
      <c r="F378">
        <v>483</v>
      </c>
      <c r="G378" t="s">
        <v>67</v>
      </c>
      <c r="H378" t="s">
        <v>66</v>
      </c>
      <c r="I378">
        <v>480</v>
      </c>
      <c r="J378">
        <v>3</v>
      </c>
      <c r="K378">
        <v>0</v>
      </c>
      <c r="L378">
        <v>276</v>
      </c>
      <c r="M378">
        <v>207</v>
      </c>
      <c r="N378">
        <v>1.4950000000000001</v>
      </c>
      <c r="O378">
        <v>0.126</v>
      </c>
      <c r="P378">
        <v>34.350999999999999</v>
      </c>
      <c r="Q378" s="4">
        <v>0.753968879053458</v>
      </c>
      <c r="S378" t="s">
        <v>65</v>
      </c>
      <c r="T378">
        <v>330</v>
      </c>
      <c r="U378" t="s">
        <v>67</v>
      </c>
      <c r="V378" t="s">
        <v>66</v>
      </c>
      <c r="W378">
        <v>327</v>
      </c>
      <c r="X378">
        <v>3</v>
      </c>
      <c r="Y378">
        <v>0</v>
      </c>
      <c r="Z378">
        <v>123</v>
      </c>
      <c r="AA378">
        <v>207</v>
      </c>
      <c r="AB378">
        <v>3.6709999999999998</v>
      </c>
      <c r="AC378">
        <v>0.23</v>
      </c>
      <c r="AD378">
        <v>98.849000000000004</v>
      </c>
      <c r="AE378" s="4">
        <v>0.36070146875290132</v>
      </c>
    </row>
    <row r="379" spans="1:31" x14ac:dyDescent="0.3">
      <c r="A379" t="s">
        <v>1316</v>
      </c>
      <c r="B379" t="s">
        <v>64</v>
      </c>
      <c r="C379" t="s">
        <v>1317</v>
      </c>
      <c r="D379" s="75">
        <v>5</v>
      </c>
      <c r="E379" t="s">
        <v>68</v>
      </c>
      <c r="F379">
        <v>483</v>
      </c>
      <c r="G379" t="s">
        <v>73</v>
      </c>
      <c r="H379" t="s">
        <v>74</v>
      </c>
      <c r="I379">
        <v>480</v>
      </c>
      <c r="J379">
        <v>3</v>
      </c>
      <c r="K379">
        <v>0</v>
      </c>
      <c r="L379">
        <v>276</v>
      </c>
      <c r="M379">
        <v>207</v>
      </c>
      <c r="N379">
        <v>1.4950000000000001</v>
      </c>
      <c r="O379">
        <v>0.126</v>
      </c>
      <c r="P379">
        <v>34.350999999999999</v>
      </c>
      <c r="Q379" s="4">
        <v>0.753968879053458</v>
      </c>
      <c r="S379" t="s">
        <v>65</v>
      </c>
      <c r="T379">
        <v>330</v>
      </c>
      <c r="U379" t="s">
        <v>73</v>
      </c>
      <c r="V379" t="s">
        <v>74</v>
      </c>
      <c r="W379">
        <v>327</v>
      </c>
      <c r="X379">
        <v>3</v>
      </c>
      <c r="Y379">
        <v>0</v>
      </c>
      <c r="Z379">
        <v>123</v>
      </c>
      <c r="AA379">
        <v>207</v>
      </c>
      <c r="AB379">
        <v>3.6709999999999998</v>
      </c>
      <c r="AC379">
        <v>0.23</v>
      </c>
      <c r="AD379">
        <v>98.849000000000004</v>
      </c>
      <c r="AE379" s="4">
        <v>0.36070146875290132</v>
      </c>
    </row>
    <row r="380" spans="1:31" x14ac:dyDescent="0.3">
      <c r="A380" t="s">
        <v>1318</v>
      </c>
      <c r="B380" t="s">
        <v>64</v>
      </c>
      <c r="C380" t="s">
        <v>1319</v>
      </c>
      <c r="D380" s="75">
        <v>4</v>
      </c>
      <c r="E380" t="s">
        <v>68</v>
      </c>
      <c r="F380">
        <v>483</v>
      </c>
      <c r="G380" t="s">
        <v>67</v>
      </c>
      <c r="H380" t="s">
        <v>74</v>
      </c>
      <c r="I380">
        <v>480</v>
      </c>
      <c r="J380">
        <v>3</v>
      </c>
      <c r="K380">
        <v>0</v>
      </c>
      <c r="L380">
        <v>276</v>
      </c>
      <c r="M380">
        <v>207</v>
      </c>
      <c r="N380">
        <v>1.4950000000000001</v>
      </c>
      <c r="O380">
        <v>0.126</v>
      </c>
      <c r="P380">
        <v>34.350999999999999</v>
      </c>
      <c r="Q380" s="4">
        <v>0.753968879053458</v>
      </c>
      <c r="S380" t="s">
        <v>65</v>
      </c>
      <c r="T380">
        <v>330</v>
      </c>
      <c r="U380" t="s">
        <v>67</v>
      </c>
      <c r="V380" t="s">
        <v>74</v>
      </c>
      <c r="W380">
        <v>327</v>
      </c>
      <c r="X380">
        <v>3</v>
      </c>
      <c r="Y380">
        <v>0</v>
      </c>
      <c r="Z380">
        <v>123</v>
      </c>
      <c r="AA380">
        <v>207</v>
      </c>
      <c r="AB380">
        <v>3.6709999999999998</v>
      </c>
      <c r="AC380">
        <v>0.23</v>
      </c>
      <c r="AD380">
        <v>98.849000000000004</v>
      </c>
      <c r="AE380" s="4">
        <v>0.36070146875290132</v>
      </c>
    </row>
    <row r="381" spans="1:31" x14ac:dyDescent="0.3">
      <c r="A381" t="s">
        <v>1320</v>
      </c>
      <c r="B381" t="s">
        <v>64</v>
      </c>
      <c r="C381" t="s">
        <v>1321</v>
      </c>
      <c r="D381" s="75">
        <v>5</v>
      </c>
      <c r="E381" t="s">
        <v>68</v>
      </c>
      <c r="F381">
        <v>483</v>
      </c>
      <c r="G381" t="s">
        <v>67</v>
      </c>
      <c r="H381" t="s">
        <v>74</v>
      </c>
      <c r="I381">
        <v>480</v>
      </c>
      <c r="J381">
        <v>3</v>
      </c>
      <c r="K381">
        <v>0</v>
      </c>
      <c r="L381">
        <v>276</v>
      </c>
      <c r="M381">
        <v>207</v>
      </c>
      <c r="N381">
        <v>1.4950000000000001</v>
      </c>
      <c r="O381">
        <v>0.126</v>
      </c>
      <c r="P381">
        <v>34.350999999999999</v>
      </c>
      <c r="Q381" s="4">
        <v>0.753968879053458</v>
      </c>
      <c r="S381" t="s">
        <v>65</v>
      </c>
      <c r="T381">
        <v>330</v>
      </c>
      <c r="U381" t="s">
        <v>67</v>
      </c>
      <c r="V381" t="s">
        <v>74</v>
      </c>
      <c r="W381">
        <v>327</v>
      </c>
      <c r="X381">
        <v>3</v>
      </c>
      <c r="Y381">
        <v>0</v>
      </c>
      <c r="Z381">
        <v>123</v>
      </c>
      <c r="AA381">
        <v>207</v>
      </c>
      <c r="AB381">
        <v>3.6709999999999998</v>
      </c>
      <c r="AC381">
        <v>0.23</v>
      </c>
      <c r="AD381">
        <v>98.849000000000004</v>
      </c>
      <c r="AE381" s="4">
        <v>0.36070146875290132</v>
      </c>
    </row>
    <row r="382" spans="1:31" x14ac:dyDescent="0.3">
      <c r="A382" t="s">
        <v>1322</v>
      </c>
      <c r="B382" t="s">
        <v>64</v>
      </c>
      <c r="C382" t="s">
        <v>1323</v>
      </c>
      <c r="D382" s="75">
        <v>5</v>
      </c>
      <c r="E382" t="s">
        <v>68</v>
      </c>
      <c r="F382">
        <v>483</v>
      </c>
      <c r="G382" t="s">
        <v>74</v>
      </c>
      <c r="H382" t="s">
        <v>66</v>
      </c>
      <c r="I382">
        <v>480</v>
      </c>
      <c r="J382">
        <v>3</v>
      </c>
      <c r="K382">
        <v>0</v>
      </c>
      <c r="L382">
        <v>276</v>
      </c>
      <c r="M382">
        <v>207</v>
      </c>
      <c r="N382">
        <v>1.4950000000000001</v>
      </c>
      <c r="O382">
        <v>0.126</v>
      </c>
      <c r="P382">
        <v>34.350999999999999</v>
      </c>
      <c r="Q382" s="4">
        <v>0.753968879053458</v>
      </c>
      <c r="S382" t="s">
        <v>65</v>
      </c>
      <c r="T382">
        <v>330</v>
      </c>
      <c r="U382" t="s">
        <v>74</v>
      </c>
      <c r="V382" t="s">
        <v>66</v>
      </c>
      <c r="W382">
        <v>327</v>
      </c>
      <c r="X382">
        <v>3</v>
      </c>
      <c r="Y382">
        <v>0</v>
      </c>
      <c r="Z382">
        <v>123</v>
      </c>
      <c r="AA382">
        <v>207</v>
      </c>
      <c r="AB382">
        <v>3.6709999999999998</v>
      </c>
      <c r="AC382">
        <v>0.23</v>
      </c>
      <c r="AD382">
        <v>98.849000000000004</v>
      </c>
      <c r="AE382" s="4">
        <v>0.36070146875290132</v>
      </c>
    </row>
    <row r="383" spans="1:31" x14ac:dyDescent="0.3">
      <c r="A383" t="s">
        <v>1324</v>
      </c>
      <c r="B383" t="s">
        <v>64</v>
      </c>
      <c r="C383" t="s">
        <v>1325</v>
      </c>
      <c r="D383" s="75">
        <v>5</v>
      </c>
      <c r="E383" t="s">
        <v>68</v>
      </c>
      <c r="F383">
        <v>483</v>
      </c>
      <c r="G383" t="s">
        <v>73</v>
      </c>
      <c r="H383" t="s">
        <v>74</v>
      </c>
      <c r="I383">
        <v>480</v>
      </c>
      <c r="J383">
        <v>3</v>
      </c>
      <c r="K383">
        <v>0</v>
      </c>
      <c r="L383">
        <v>276</v>
      </c>
      <c r="M383">
        <v>207</v>
      </c>
      <c r="N383">
        <v>1.4950000000000001</v>
      </c>
      <c r="O383">
        <v>0.126</v>
      </c>
      <c r="P383">
        <v>34.350999999999999</v>
      </c>
      <c r="Q383" s="4">
        <v>0.753968879053458</v>
      </c>
      <c r="S383" t="s">
        <v>65</v>
      </c>
      <c r="T383">
        <v>330</v>
      </c>
      <c r="U383" t="s">
        <v>73</v>
      </c>
      <c r="V383" t="s">
        <v>74</v>
      </c>
      <c r="W383">
        <v>327</v>
      </c>
      <c r="X383">
        <v>3</v>
      </c>
      <c r="Y383">
        <v>0</v>
      </c>
      <c r="Z383">
        <v>123</v>
      </c>
      <c r="AA383">
        <v>207</v>
      </c>
      <c r="AB383">
        <v>3.6709999999999998</v>
      </c>
      <c r="AC383">
        <v>0.23</v>
      </c>
      <c r="AD383">
        <v>98.849000000000004</v>
      </c>
      <c r="AE383" s="4">
        <v>0.36070146875290132</v>
      </c>
    </row>
    <row r="384" spans="1:31" x14ac:dyDescent="0.3">
      <c r="A384" t="s">
        <v>1326</v>
      </c>
      <c r="B384" t="s">
        <v>64</v>
      </c>
      <c r="C384" t="s">
        <v>1327</v>
      </c>
      <c r="D384" s="75">
        <v>5</v>
      </c>
      <c r="E384" t="s">
        <v>68</v>
      </c>
      <c r="F384">
        <v>483</v>
      </c>
      <c r="G384" t="s">
        <v>73</v>
      </c>
      <c r="H384" t="s">
        <v>74</v>
      </c>
      <c r="I384">
        <v>480</v>
      </c>
      <c r="J384">
        <v>3</v>
      </c>
      <c r="K384">
        <v>0</v>
      </c>
      <c r="L384">
        <v>276</v>
      </c>
      <c r="M384">
        <v>207</v>
      </c>
      <c r="N384">
        <v>1.4950000000000001</v>
      </c>
      <c r="O384">
        <v>0.126</v>
      </c>
      <c r="P384">
        <v>34.350999999999999</v>
      </c>
      <c r="Q384" s="4">
        <v>0.753968879053458</v>
      </c>
      <c r="S384" t="s">
        <v>65</v>
      </c>
      <c r="T384">
        <v>330</v>
      </c>
      <c r="U384" t="s">
        <v>73</v>
      </c>
      <c r="V384" t="s">
        <v>74</v>
      </c>
      <c r="W384">
        <v>327</v>
      </c>
      <c r="X384">
        <v>3</v>
      </c>
      <c r="Y384">
        <v>0</v>
      </c>
      <c r="Z384">
        <v>123</v>
      </c>
      <c r="AA384">
        <v>207</v>
      </c>
      <c r="AB384">
        <v>3.6709999999999998</v>
      </c>
      <c r="AC384">
        <v>0.23</v>
      </c>
      <c r="AD384">
        <v>98.849000000000004</v>
      </c>
      <c r="AE384" s="4">
        <v>0.36070146875290132</v>
      </c>
    </row>
    <row r="385" spans="1:31" x14ac:dyDescent="0.3">
      <c r="A385" t="s">
        <v>1328</v>
      </c>
      <c r="B385" t="s">
        <v>64</v>
      </c>
      <c r="C385" t="s">
        <v>1329</v>
      </c>
      <c r="D385" s="75">
        <v>4</v>
      </c>
      <c r="E385" t="s">
        <v>68</v>
      </c>
      <c r="F385">
        <v>483</v>
      </c>
      <c r="G385" t="s">
        <v>67</v>
      </c>
      <c r="H385" t="s">
        <v>74</v>
      </c>
      <c r="I385">
        <v>480</v>
      </c>
      <c r="J385">
        <v>3</v>
      </c>
      <c r="K385">
        <v>0</v>
      </c>
      <c r="L385">
        <v>276</v>
      </c>
      <c r="M385">
        <v>207</v>
      </c>
      <c r="N385">
        <v>1.4950000000000001</v>
      </c>
      <c r="O385">
        <v>0.126</v>
      </c>
      <c r="P385">
        <v>34.350999999999999</v>
      </c>
      <c r="Q385" s="4">
        <v>0.753968879053458</v>
      </c>
      <c r="S385" t="s">
        <v>65</v>
      </c>
      <c r="T385">
        <v>330</v>
      </c>
      <c r="U385" t="s">
        <v>67</v>
      </c>
      <c r="V385" t="s">
        <v>74</v>
      </c>
      <c r="W385">
        <v>327</v>
      </c>
      <c r="X385">
        <v>3</v>
      </c>
      <c r="Y385">
        <v>0</v>
      </c>
      <c r="Z385">
        <v>123</v>
      </c>
      <c r="AA385">
        <v>207</v>
      </c>
      <c r="AB385">
        <v>3.6709999999999998</v>
      </c>
      <c r="AC385">
        <v>0.23</v>
      </c>
      <c r="AD385">
        <v>98.849000000000004</v>
      </c>
      <c r="AE385" s="4">
        <v>0.36070146875290132</v>
      </c>
    </row>
    <row r="386" spans="1:31" x14ac:dyDescent="0.3">
      <c r="A386" t="s">
        <v>1330</v>
      </c>
      <c r="B386" t="s">
        <v>64</v>
      </c>
      <c r="C386" t="s">
        <v>1331</v>
      </c>
      <c r="D386" s="75">
        <v>5</v>
      </c>
      <c r="E386" t="s">
        <v>68</v>
      </c>
      <c r="F386">
        <v>483</v>
      </c>
      <c r="G386" t="s">
        <v>74</v>
      </c>
      <c r="H386" t="s">
        <v>73</v>
      </c>
      <c r="I386">
        <v>480</v>
      </c>
      <c r="J386">
        <v>3</v>
      </c>
      <c r="K386">
        <v>0</v>
      </c>
      <c r="L386">
        <v>276</v>
      </c>
      <c r="M386">
        <v>207</v>
      </c>
      <c r="N386">
        <v>1.4950000000000001</v>
      </c>
      <c r="O386">
        <v>0.126</v>
      </c>
      <c r="P386">
        <v>34.350999999999999</v>
      </c>
      <c r="Q386" s="4">
        <v>0.753968879053458</v>
      </c>
      <c r="S386" t="s">
        <v>65</v>
      </c>
      <c r="T386">
        <v>330</v>
      </c>
      <c r="U386" t="s">
        <v>74</v>
      </c>
      <c r="V386" t="s">
        <v>73</v>
      </c>
      <c r="W386">
        <v>327</v>
      </c>
      <c r="X386">
        <v>3</v>
      </c>
      <c r="Y386">
        <v>0</v>
      </c>
      <c r="Z386">
        <v>123</v>
      </c>
      <c r="AA386">
        <v>207</v>
      </c>
      <c r="AB386">
        <v>3.6709999999999998</v>
      </c>
      <c r="AC386">
        <v>0.23</v>
      </c>
      <c r="AD386">
        <v>98.849000000000004</v>
      </c>
      <c r="AE386" s="4">
        <v>0.36070146875290132</v>
      </c>
    </row>
    <row r="387" spans="1:31" x14ac:dyDescent="0.3">
      <c r="A387" t="s">
        <v>1332</v>
      </c>
      <c r="B387" t="s">
        <v>64</v>
      </c>
      <c r="C387" t="s">
        <v>1333</v>
      </c>
      <c r="D387" s="75">
        <v>7</v>
      </c>
      <c r="E387" t="s">
        <v>68</v>
      </c>
      <c r="F387">
        <v>483</v>
      </c>
      <c r="G387" t="s">
        <v>67</v>
      </c>
      <c r="H387" t="s">
        <v>66</v>
      </c>
      <c r="I387">
        <v>480</v>
      </c>
      <c r="J387">
        <v>3</v>
      </c>
      <c r="K387">
        <v>0</v>
      </c>
      <c r="L387">
        <v>276</v>
      </c>
      <c r="M387">
        <v>207</v>
      </c>
      <c r="N387">
        <v>1.4950000000000001</v>
      </c>
      <c r="O387">
        <v>0.126</v>
      </c>
      <c r="P387">
        <v>34.350999999999999</v>
      </c>
      <c r="Q387" s="4">
        <v>0.753968879053458</v>
      </c>
      <c r="S387" t="s">
        <v>65</v>
      </c>
      <c r="T387">
        <v>330</v>
      </c>
      <c r="U387" t="s">
        <v>67</v>
      </c>
      <c r="V387" t="s">
        <v>66</v>
      </c>
      <c r="W387">
        <v>327</v>
      </c>
      <c r="X387">
        <v>3</v>
      </c>
      <c r="Y387">
        <v>0</v>
      </c>
      <c r="Z387">
        <v>123</v>
      </c>
      <c r="AA387">
        <v>207</v>
      </c>
      <c r="AB387">
        <v>3.6709999999999998</v>
      </c>
      <c r="AC387">
        <v>0.23</v>
      </c>
      <c r="AD387">
        <v>98.849000000000004</v>
      </c>
      <c r="AE387" s="4">
        <v>0.36070146875290132</v>
      </c>
    </row>
    <row r="388" spans="1:31" x14ac:dyDescent="0.3">
      <c r="A388" t="s">
        <v>1334</v>
      </c>
      <c r="B388" t="s">
        <v>64</v>
      </c>
      <c r="C388" t="s">
        <v>1335</v>
      </c>
      <c r="D388" s="75">
        <v>5</v>
      </c>
      <c r="E388" t="s">
        <v>68</v>
      </c>
      <c r="F388">
        <v>483</v>
      </c>
      <c r="G388" t="s">
        <v>73</v>
      </c>
      <c r="H388" t="s">
        <v>74</v>
      </c>
      <c r="I388">
        <v>480</v>
      </c>
      <c r="J388">
        <v>3</v>
      </c>
      <c r="K388">
        <v>0</v>
      </c>
      <c r="L388">
        <v>276</v>
      </c>
      <c r="M388">
        <v>207</v>
      </c>
      <c r="N388">
        <v>1.4950000000000001</v>
      </c>
      <c r="O388">
        <v>0.126</v>
      </c>
      <c r="P388">
        <v>34.350999999999999</v>
      </c>
      <c r="Q388" s="4">
        <v>0.753968879053458</v>
      </c>
      <c r="S388" t="s">
        <v>65</v>
      </c>
      <c r="T388">
        <v>330</v>
      </c>
      <c r="U388" t="s">
        <v>73</v>
      </c>
      <c r="V388" t="s">
        <v>74</v>
      </c>
      <c r="W388">
        <v>327</v>
      </c>
      <c r="X388">
        <v>3</v>
      </c>
      <c r="Y388">
        <v>0</v>
      </c>
      <c r="Z388">
        <v>123</v>
      </c>
      <c r="AA388">
        <v>207</v>
      </c>
      <c r="AB388">
        <v>3.6709999999999998</v>
      </c>
      <c r="AC388">
        <v>0.23</v>
      </c>
      <c r="AD388">
        <v>98.849000000000004</v>
      </c>
      <c r="AE388" s="4">
        <v>0.36070146875290132</v>
      </c>
    </row>
    <row r="389" spans="1:31" x14ac:dyDescent="0.3">
      <c r="A389" t="s">
        <v>1336</v>
      </c>
      <c r="B389" t="s">
        <v>64</v>
      </c>
      <c r="C389" t="s">
        <v>1337</v>
      </c>
      <c r="D389" s="75">
        <v>5</v>
      </c>
      <c r="E389" t="s">
        <v>68</v>
      </c>
      <c r="F389">
        <v>483</v>
      </c>
      <c r="G389" t="s">
        <v>74</v>
      </c>
      <c r="H389" t="s">
        <v>73</v>
      </c>
      <c r="I389">
        <v>480</v>
      </c>
      <c r="J389">
        <v>3</v>
      </c>
      <c r="K389">
        <v>0</v>
      </c>
      <c r="L389">
        <v>276</v>
      </c>
      <c r="M389">
        <v>207</v>
      </c>
      <c r="N389">
        <v>1.4950000000000001</v>
      </c>
      <c r="O389">
        <v>0.126</v>
      </c>
      <c r="P389">
        <v>34.350999999999999</v>
      </c>
      <c r="Q389" s="4">
        <v>0.753968879053458</v>
      </c>
      <c r="S389" t="s">
        <v>65</v>
      </c>
      <c r="T389">
        <v>330</v>
      </c>
      <c r="U389" t="s">
        <v>74</v>
      </c>
      <c r="V389" t="s">
        <v>73</v>
      </c>
      <c r="W389">
        <v>327</v>
      </c>
      <c r="X389">
        <v>3</v>
      </c>
      <c r="Y389">
        <v>0</v>
      </c>
      <c r="Z389">
        <v>123</v>
      </c>
      <c r="AA389">
        <v>207</v>
      </c>
      <c r="AB389">
        <v>3.6709999999999998</v>
      </c>
      <c r="AC389">
        <v>0.23</v>
      </c>
      <c r="AD389">
        <v>98.849000000000004</v>
      </c>
      <c r="AE389" s="4">
        <v>0.36070146875290132</v>
      </c>
    </row>
    <row r="390" spans="1:31" x14ac:dyDescent="0.3">
      <c r="A390" t="s">
        <v>1338</v>
      </c>
      <c r="B390" t="s">
        <v>64</v>
      </c>
      <c r="C390" t="s">
        <v>1339</v>
      </c>
      <c r="D390" s="75">
        <v>5</v>
      </c>
      <c r="E390" t="s">
        <v>68</v>
      </c>
      <c r="F390">
        <v>483</v>
      </c>
      <c r="G390" t="s">
        <v>74</v>
      </c>
      <c r="H390" t="s">
        <v>73</v>
      </c>
      <c r="I390">
        <v>413</v>
      </c>
      <c r="J390">
        <v>67</v>
      </c>
      <c r="K390">
        <v>3</v>
      </c>
      <c r="L390">
        <v>276</v>
      </c>
      <c r="M390">
        <v>207</v>
      </c>
      <c r="N390">
        <v>1.0940000000000001</v>
      </c>
      <c r="O390">
        <v>0.61599999999999999</v>
      </c>
      <c r="P390">
        <v>1.964</v>
      </c>
      <c r="Q390" s="4">
        <v>0.76113780346912319</v>
      </c>
      <c r="S390" t="s">
        <v>65</v>
      </c>
      <c r="T390">
        <v>330</v>
      </c>
      <c r="U390" t="s">
        <v>74</v>
      </c>
      <c r="V390" t="s">
        <v>73</v>
      </c>
      <c r="W390">
        <v>276</v>
      </c>
      <c r="X390">
        <v>52</v>
      </c>
      <c r="Y390">
        <v>2</v>
      </c>
      <c r="Z390">
        <v>123</v>
      </c>
      <c r="AA390">
        <v>207</v>
      </c>
      <c r="AB390">
        <v>1.8109999999999999</v>
      </c>
      <c r="AC390">
        <v>0.86699999999999999</v>
      </c>
      <c r="AD390">
        <v>3.8029999999999999</v>
      </c>
      <c r="AE390" s="4">
        <v>0.1136508822255459</v>
      </c>
    </row>
    <row r="391" spans="1:31" x14ac:dyDescent="0.3">
      <c r="A391" t="s">
        <v>475</v>
      </c>
      <c r="B391" t="s">
        <v>64</v>
      </c>
      <c r="C391" t="s">
        <v>476</v>
      </c>
      <c r="D391" s="75">
        <v>5</v>
      </c>
      <c r="E391" t="s">
        <v>68</v>
      </c>
      <c r="F391">
        <v>483</v>
      </c>
      <c r="G391" t="s">
        <v>73</v>
      </c>
      <c r="H391" t="s">
        <v>74</v>
      </c>
      <c r="I391">
        <v>480</v>
      </c>
      <c r="J391">
        <v>3</v>
      </c>
      <c r="K391">
        <v>0</v>
      </c>
      <c r="L391">
        <v>276</v>
      </c>
      <c r="M391">
        <v>207</v>
      </c>
      <c r="N391">
        <v>1.486</v>
      </c>
      <c r="O391">
        <v>6.2E-2</v>
      </c>
      <c r="P391">
        <v>18.228000000000002</v>
      </c>
      <c r="Q391" s="4">
        <v>0.76232044525989118</v>
      </c>
      <c r="S391" t="s">
        <v>65</v>
      </c>
      <c r="T391">
        <v>330</v>
      </c>
      <c r="U391" t="s">
        <v>73</v>
      </c>
      <c r="V391" t="s">
        <v>74</v>
      </c>
      <c r="W391">
        <v>328</v>
      </c>
      <c r="X391">
        <v>2</v>
      </c>
      <c r="Y391">
        <v>0</v>
      </c>
      <c r="Z391">
        <v>123</v>
      </c>
      <c r="AA391">
        <v>207</v>
      </c>
      <c r="AB391">
        <v>0</v>
      </c>
      <c r="AD391">
        <v>2.7659206286560648E+62</v>
      </c>
      <c r="AE391" s="4">
        <v>0.98910023042312323</v>
      </c>
    </row>
    <row r="392" spans="1:31" x14ac:dyDescent="0.3">
      <c r="A392" t="s">
        <v>1340</v>
      </c>
      <c r="B392" t="s">
        <v>64</v>
      </c>
      <c r="C392" t="s">
        <v>1341</v>
      </c>
      <c r="D392" s="75">
        <v>5</v>
      </c>
      <c r="E392" t="s">
        <v>68</v>
      </c>
      <c r="F392">
        <v>483</v>
      </c>
      <c r="G392" t="s">
        <v>66</v>
      </c>
      <c r="H392" t="s">
        <v>67</v>
      </c>
      <c r="I392">
        <v>471</v>
      </c>
      <c r="J392">
        <v>12</v>
      </c>
      <c r="K392">
        <v>0</v>
      </c>
      <c r="L392">
        <v>276</v>
      </c>
      <c r="M392">
        <v>207</v>
      </c>
      <c r="N392">
        <v>1.2330000000000001</v>
      </c>
      <c r="O392">
        <v>0.32900000000000001</v>
      </c>
      <c r="P392">
        <v>5.3129999999999997</v>
      </c>
      <c r="Q392" s="4">
        <v>0.76315626530422587</v>
      </c>
      <c r="S392" t="s">
        <v>65</v>
      </c>
      <c r="T392">
        <v>330</v>
      </c>
      <c r="U392" t="s">
        <v>66</v>
      </c>
      <c r="V392" t="s">
        <v>67</v>
      </c>
      <c r="W392">
        <v>324</v>
      </c>
      <c r="X392">
        <v>6</v>
      </c>
      <c r="Y392">
        <v>0</v>
      </c>
      <c r="Z392">
        <v>123</v>
      </c>
      <c r="AA392">
        <v>207</v>
      </c>
      <c r="AB392">
        <v>0.93500000000000005</v>
      </c>
      <c r="AC392">
        <v>8.2000000000000003E-2</v>
      </c>
      <c r="AD392">
        <v>7.9390000000000001</v>
      </c>
      <c r="AE392" s="4">
        <v>0.9529423094672278</v>
      </c>
    </row>
    <row r="393" spans="1:31" x14ac:dyDescent="0.3">
      <c r="A393" t="s">
        <v>1342</v>
      </c>
      <c r="B393" t="s">
        <v>64</v>
      </c>
      <c r="C393" t="s">
        <v>1343</v>
      </c>
      <c r="D393" s="75">
        <v>4</v>
      </c>
      <c r="E393" t="s">
        <v>68</v>
      </c>
      <c r="F393">
        <v>483</v>
      </c>
      <c r="G393" t="s">
        <v>67</v>
      </c>
      <c r="H393" t="s">
        <v>73</v>
      </c>
      <c r="I393">
        <v>481</v>
      </c>
      <c r="J393">
        <v>2</v>
      </c>
      <c r="K393">
        <v>0</v>
      </c>
      <c r="L393">
        <v>276</v>
      </c>
      <c r="M393">
        <v>207</v>
      </c>
      <c r="N393">
        <v>1.645</v>
      </c>
      <c r="O393">
        <v>4.8000000000000001E-2</v>
      </c>
      <c r="P393">
        <v>59.262999999999998</v>
      </c>
      <c r="Q393" s="4">
        <v>0.76427150168885649</v>
      </c>
      <c r="S393" t="s">
        <v>65</v>
      </c>
      <c r="T393">
        <v>330</v>
      </c>
      <c r="U393" t="s">
        <v>67</v>
      </c>
      <c r="V393" t="s">
        <v>73</v>
      </c>
      <c r="W393">
        <v>328</v>
      </c>
      <c r="X393">
        <v>2</v>
      </c>
      <c r="Y393">
        <v>0</v>
      </c>
      <c r="Z393">
        <v>123</v>
      </c>
      <c r="AA393">
        <v>207</v>
      </c>
      <c r="AB393">
        <v>4.7809999999999997</v>
      </c>
      <c r="AC393">
        <v>0.16900000000000001</v>
      </c>
      <c r="AD393">
        <v>137.83000000000001</v>
      </c>
      <c r="AE393" s="4">
        <v>0.29828214597875408</v>
      </c>
    </row>
    <row r="394" spans="1:31" x14ac:dyDescent="0.3">
      <c r="A394" t="s">
        <v>1344</v>
      </c>
      <c r="B394" t="s">
        <v>64</v>
      </c>
      <c r="C394" t="s">
        <v>1345</v>
      </c>
      <c r="D394" s="75">
        <v>5</v>
      </c>
      <c r="E394" t="s">
        <v>68</v>
      </c>
      <c r="F394">
        <v>483</v>
      </c>
      <c r="G394" t="s">
        <v>66</v>
      </c>
      <c r="H394" t="s">
        <v>67</v>
      </c>
      <c r="I394">
        <v>480</v>
      </c>
      <c r="J394">
        <v>3</v>
      </c>
      <c r="K394">
        <v>0</v>
      </c>
      <c r="L394">
        <v>276</v>
      </c>
      <c r="M394">
        <v>207</v>
      </c>
      <c r="N394">
        <v>1.522</v>
      </c>
      <c r="O394">
        <v>9.0999999999999998E-2</v>
      </c>
      <c r="P394">
        <v>39.582999999999998</v>
      </c>
      <c r="Q394" s="4">
        <v>0.76545343523821852</v>
      </c>
      <c r="S394" t="s">
        <v>65</v>
      </c>
      <c r="T394">
        <v>330</v>
      </c>
      <c r="U394" t="s">
        <v>66</v>
      </c>
      <c r="V394" t="s">
        <v>67</v>
      </c>
      <c r="W394">
        <v>329</v>
      </c>
      <c r="X394">
        <v>1</v>
      </c>
      <c r="Y394">
        <v>0</v>
      </c>
      <c r="Z394">
        <v>123</v>
      </c>
      <c r="AA394">
        <v>207</v>
      </c>
      <c r="AE394" s="4"/>
    </row>
    <row r="395" spans="1:31" x14ac:dyDescent="0.3">
      <c r="A395" t="s">
        <v>1346</v>
      </c>
      <c r="B395" t="s">
        <v>64</v>
      </c>
      <c r="C395" t="s">
        <v>1347</v>
      </c>
      <c r="D395" s="75">
        <v>4</v>
      </c>
      <c r="E395" t="s">
        <v>68</v>
      </c>
      <c r="F395">
        <v>483</v>
      </c>
      <c r="G395" t="s">
        <v>73</v>
      </c>
      <c r="H395" t="s">
        <v>74</v>
      </c>
      <c r="I395">
        <v>467</v>
      </c>
      <c r="J395">
        <v>16</v>
      </c>
      <c r="K395">
        <v>0</v>
      </c>
      <c r="L395">
        <v>276</v>
      </c>
      <c r="M395">
        <v>207</v>
      </c>
      <c r="N395">
        <v>0.84599999999999997</v>
      </c>
      <c r="O395">
        <v>0.27400000000000002</v>
      </c>
      <c r="P395">
        <v>2.625</v>
      </c>
      <c r="Q395" s="4">
        <v>0.76820842901543474</v>
      </c>
      <c r="S395" t="s">
        <v>65</v>
      </c>
      <c r="T395">
        <v>330</v>
      </c>
      <c r="U395" t="s">
        <v>73</v>
      </c>
      <c r="V395" t="s">
        <v>74</v>
      </c>
      <c r="W395">
        <v>316</v>
      </c>
      <c r="X395">
        <v>14</v>
      </c>
      <c r="Y395">
        <v>0</v>
      </c>
      <c r="Z395">
        <v>123</v>
      </c>
      <c r="AA395">
        <v>207</v>
      </c>
      <c r="AB395">
        <v>1.5149999999999999</v>
      </c>
      <c r="AC395">
        <v>0.40799999999999997</v>
      </c>
      <c r="AD395">
        <v>5.4560000000000004</v>
      </c>
      <c r="AE395" s="4">
        <v>0.52331035904209378</v>
      </c>
    </row>
    <row r="396" spans="1:31" x14ac:dyDescent="0.3">
      <c r="A396" t="s">
        <v>1348</v>
      </c>
      <c r="B396" t="s">
        <v>64</v>
      </c>
      <c r="C396" t="s">
        <v>1349</v>
      </c>
      <c r="D396" s="75">
        <v>5</v>
      </c>
      <c r="E396" t="s">
        <v>68</v>
      </c>
      <c r="F396">
        <v>483</v>
      </c>
      <c r="G396" t="s">
        <v>67</v>
      </c>
      <c r="H396" t="s">
        <v>74</v>
      </c>
      <c r="I396">
        <v>349</v>
      </c>
      <c r="J396">
        <v>121</v>
      </c>
      <c r="K396">
        <v>13</v>
      </c>
      <c r="L396">
        <v>276</v>
      </c>
      <c r="M396">
        <v>207</v>
      </c>
      <c r="N396">
        <v>0.94099999999999995</v>
      </c>
      <c r="O396">
        <v>0.627</v>
      </c>
      <c r="P396">
        <v>1.4179999999999999</v>
      </c>
      <c r="Q396" s="4">
        <v>0.77124610459761367</v>
      </c>
      <c r="S396" t="s">
        <v>65</v>
      </c>
      <c r="T396">
        <v>330</v>
      </c>
      <c r="U396" t="s">
        <v>67</v>
      </c>
      <c r="V396" t="s">
        <v>74</v>
      </c>
      <c r="W396">
        <v>230</v>
      </c>
      <c r="X396">
        <v>92</v>
      </c>
      <c r="Y396">
        <v>8</v>
      </c>
      <c r="Z396">
        <v>123</v>
      </c>
      <c r="AA396">
        <v>207</v>
      </c>
      <c r="AB396">
        <v>1.1819999999999999</v>
      </c>
      <c r="AC396">
        <v>0.67300000000000004</v>
      </c>
      <c r="AD396">
        <v>2.0640000000000001</v>
      </c>
      <c r="AE396" s="4">
        <v>0.55745942576587915</v>
      </c>
    </row>
    <row r="397" spans="1:31" x14ac:dyDescent="0.3">
      <c r="A397" t="s">
        <v>1350</v>
      </c>
      <c r="B397" t="s">
        <v>64</v>
      </c>
      <c r="C397" t="s">
        <v>1351</v>
      </c>
      <c r="D397" s="75" t="s">
        <v>124</v>
      </c>
      <c r="E397" t="s">
        <v>68</v>
      </c>
      <c r="F397">
        <v>483</v>
      </c>
      <c r="G397" t="s">
        <v>73</v>
      </c>
      <c r="H397" t="s">
        <v>74</v>
      </c>
      <c r="I397">
        <v>475</v>
      </c>
      <c r="J397">
        <v>8</v>
      </c>
      <c r="K397">
        <v>0</v>
      </c>
      <c r="L397">
        <v>276</v>
      </c>
      <c r="M397">
        <v>207</v>
      </c>
      <c r="N397">
        <v>1.294</v>
      </c>
      <c r="O397">
        <v>0.23200000000000001</v>
      </c>
      <c r="P397">
        <v>8.2530000000000001</v>
      </c>
      <c r="Q397" s="4">
        <v>0.7720731017688548</v>
      </c>
      <c r="S397" t="s">
        <v>65</v>
      </c>
      <c r="T397">
        <v>330</v>
      </c>
      <c r="U397" t="s">
        <v>73</v>
      </c>
      <c r="V397" t="s">
        <v>74</v>
      </c>
      <c r="W397">
        <v>324</v>
      </c>
      <c r="X397">
        <v>6</v>
      </c>
      <c r="Y397">
        <v>0</v>
      </c>
      <c r="Z397">
        <v>123</v>
      </c>
      <c r="AA397">
        <v>207</v>
      </c>
      <c r="AB397">
        <v>2.052</v>
      </c>
      <c r="AC397">
        <v>0.22700000000000001</v>
      </c>
      <c r="AD397">
        <v>19.279</v>
      </c>
      <c r="AE397" s="4">
        <v>0.52032490204406934</v>
      </c>
    </row>
    <row r="398" spans="1:31" x14ac:dyDescent="0.3">
      <c r="A398" t="s">
        <v>233</v>
      </c>
      <c r="B398" t="s">
        <v>64</v>
      </c>
      <c r="C398" t="s">
        <v>234</v>
      </c>
      <c r="D398" s="75">
        <v>4</v>
      </c>
      <c r="E398" t="s">
        <v>68</v>
      </c>
      <c r="F398">
        <v>483</v>
      </c>
      <c r="G398" t="s">
        <v>74</v>
      </c>
      <c r="H398" t="s">
        <v>73</v>
      </c>
      <c r="I398">
        <v>311</v>
      </c>
      <c r="J398">
        <v>148</v>
      </c>
      <c r="K398">
        <v>24</v>
      </c>
      <c r="L398">
        <v>276</v>
      </c>
      <c r="M398">
        <v>207</v>
      </c>
      <c r="N398">
        <v>1.052</v>
      </c>
      <c r="O398">
        <v>0.73099999999999998</v>
      </c>
      <c r="P398">
        <v>1.516</v>
      </c>
      <c r="Q398" s="4">
        <v>0.78657276496730089</v>
      </c>
      <c r="S398" t="s">
        <v>65</v>
      </c>
      <c r="T398">
        <v>330</v>
      </c>
      <c r="U398" t="s">
        <v>74</v>
      </c>
      <c r="V398" t="s">
        <v>73</v>
      </c>
      <c r="W398">
        <v>212</v>
      </c>
      <c r="X398">
        <v>103</v>
      </c>
      <c r="Y398">
        <v>15</v>
      </c>
      <c r="Z398">
        <v>123</v>
      </c>
      <c r="AA398">
        <v>207</v>
      </c>
      <c r="AB398">
        <v>1.155</v>
      </c>
      <c r="AC398">
        <v>0.70199999999999996</v>
      </c>
      <c r="AD398">
        <v>1.885</v>
      </c>
      <c r="AE398" s="4">
        <v>0.56592011858111269</v>
      </c>
    </row>
    <row r="399" spans="1:31" x14ac:dyDescent="0.3">
      <c r="A399" t="s">
        <v>1352</v>
      </c>
      <c r="B399" t="s">
        <v>64</v>
      </c>
      <c r="C399" t="s">
        <v>1353</v>
      </c>
      <c r="D399" s="75">
        <v>4</v>
      </c>
      <c r="E399" t="s">
        <v>68</v>
      </c>
      <c r="F399">
        <v>483</v>
      </c>
      <c r="G399" t="s">
        <v>73</v>
      </c>
      <c r="H399" t="s">
        <v>74</v>
      </c>
      <c r="I399">
        <v>235</v>
      </c>
      <c r="J399">
        <v>195</v>
      </c>
      <c r="K399">
        <v>53</v>
      </c>
      <c r="L399">
        <v>276</v>
      </c>
      <c r="M399">
        <v>207</v>
      </c>
      <c r="N399">
        <v>1.044</v>
      </c>
      <c r="O399">
        <v>0.76400000000000001</v>
      </c>
      <c r="P399">
        <v>1.427</v>
      </c>
      <c r="Q399" s="4">
        <v>0.78667591692181127</v>
      </c>
      <c r="S399" t="s">
        <v>65</v>
      </c>
      <c r="T399">
        <v>330</v>
      </c>
      <c r="U399" t="s">
        <v>73</v>
      </c>
      <c r="V399" t="s">
        <v>74</v>
      </c>
      <c r="W399">
        <v>169</v>
      </c>
      <c r="X399">
        <v>127</v>
      </c>
      <c r="Y399">
        <v>34</v>
      </c>
      <c r="Z399">
        <v>123</v>
      </c>
      <c r="AA399">
        <v>207</v>
      </c>
      <c r="AB399">
        <v>0.81200000000000006</v>
      </c>
      <c r="AC399">
        <v>0.52900000000000003</v>
      </c>
      <c r="AD399">
        <v>1.2330000000000001</v>
      </c>
      <c r="AE399" s="4">
        <v>0.33301442711731749</v>
      </c>
    </row>
    <row r="400" spans="1:31" x14ac:dyDescent="0.3">
      <c r="A400" t="s">
        <v>1354</v>
      </c>
      <c r="B400" t="s">
        <v>64</v>
      </c>
      <c r="C400" t="s">
        <v>1355</v>
      </c>
      <c r="D400" s="75">
        <v>5</v>
      </c>
      <c r="E400" t="s">
        <v>68</v>
      </c>
      <c r="F400">
        <v>483</v>
      </c>
      <c r="G400" t="s">
        <v>74</v>
      </c>
      <c r="H400" t="s">
        <v>73</v>
      </c>
      <c r="I400">
        <v>409</v>
      </c>
      <c r="J400">
        <v>72</v>
      </c>
      <c r="K400">
        <v>2</v>
      </c>
      <c r="L400">
        <v>276</v>
      </c>
      <c r="M400">
        <v>207</v>
      </c>
      <c r="N400">
        <v>0.92900000000000005</v>
      </c>
      <c r="O400">
        <v>0.54100000000000004</v>
      </c>
      <c r="P400">
        <v>1.593</v>
      </c>
      <c r="Q400" s="4">
        <v>0.78765504687203458</v>
      </c>
      <c r="S400" t="s">
        <v>65</v>
      </c>
      <c r="T400">
        <v>330</v>
      </c>
      <c r="U400" t="s">
        <v>74</v>
      </c>
      <c r="V400" t="s">
        <v>73</v>
      </c>
      <c r="W400">
        <v>284</v>
      </c>
      <c r="X400">
        <v>44</v>
      </c>
      <c r="Y400">
        <v>2</v>
      </c>
      <c r="Z400">
        <v>123</v>
      </c>
      <c r="AA400">
        <v>207</v>
      </c>
      <c r="AB400">
        <v>0.59699999999999998</v>
      </c>
      <c r="AC400">
        <v>0.26500000000000001</v>
      </c>
      <c r="AD400">
        <v>1.2749999999999999</v>
      </c>
      <c r="AE400" s="4">
        <v>0.19642891862047718</v>
      </c>
    </row>
    <row r="401" spans="1:31" x14ac:dyDescent="0.3">
      <c r="A401" t="s">
        <v>1356</v>
      </c>
      <c r="B401" t="s">
        <v>64</v>
      </c>
      <c r="C401" t="s">
        <v>1357</v>
      </c>
      <c r="D401" s="75">
        <v>6</v>
      </c>
      <c r="E401" t="s">
        <v>68</v>
      </c>
      <c r="F401">
        <v>483</v>
      </c>
      <c r="G401" t="s">
        <v>66</v>
      </c>
      <c r="H401" t="s">
        <v>73</v>
      </c>
      <c r="I401">
        <v>324</v>
      </c>
      <c r="J401">
        <v>142</v>
      </c>
      <c r="K401">
        <v>17</v>
      </c>
      <c r="L401">
        <v>276</v>
      </c>
      <c r="M401">
        <v>207</v>
      </c>
      <c r="N401">
        <v>1.052</v>
      </c>
      <c r="O401">
        <v>0.72299999999999998</v>
      </c>
      <c r="P401">
        <v>1.534</v>
      </c>
      <c r="Q401" s="4">
        <v>0.79240443197155108</v>
      </c>
      <c r="S401" t="s">
        <v>65</v>
      </c>
      <c r="T401">
        <v>330</v>
      </c>
      <c r="U401" t="s">
        <v>66</v>
      </c>
      <c r="V401" t="s">
        <v>73</v>
      </c>
      <c r="W401">
        <v>213</v>
      </c>
      <c r="X401">
        <v>108</v>
      </c>
      <c r="Y401">
        <v>9</v>
      </c>
      <c r="Z401">
        <v>123</v>
      </c>
      <c r="AA401">
        <v>207</v>
      </c>
      <c r="AB401">
        <v>1.1279999999999999</v>
      </c>
      <c r="AC401">
        <v>0.66300000000000003</v>
      </c>
      <c r="AD401">
        <v>1.9</v>
      </c>
      <c r="AE401" s="4">
        <v>0.65406975530053235</v>
      </c>
    </row>
    <row r="402" spans="1:31" x14ac:dyDescent="0.3">
      <c r="A402" t="s">
        <v>451</v>
      </c>
      <c r="B402" t="s">
        <v>64</v>
      </c>
      <c r="C402" t="s">
        <v>452</v>
      </c>
      <c r="D402" s="75" t="s">
        <v>124</v>
      </c>
      <c r="E402" t="s">
        <v>68</v>
      </c>
      <c r="F402">
        <v>483</v>
      </c>
      <c r="G402" t="s">
        <v>67</v>
      </c>
      <c r="H402" t="s">
        <v>66</v>
      </c>
      <c r="I402">
        <v>370</v>
      </c>
      <c r="J402">
        <v>102</v>
      </c>
      <c r="K402">
        <v>11</v>
      </c>
      <c r="L402">
        <v>276</v>
      </c>
      <c r="M402">
        <v>207</v>
      </c>
      <c r="N402">
        <v>0.94599999999999995</v>
      </c>
      <c r="O402">
        <v>0.61799999999999999</v>
      </c>
      <c r="P402">
        <v>1.4530000000000001</v>
      </c>
      <c r="Q402" s="4">
        <v>0.79730494688252573</v>
      </c>
      <c r="S402" t="s">
        <v>65</v>
      </c>
      <c r="T402">
        <v>330</v>
      </c>
      <c r="U402" t="s">
        <v>67</v>
      </c>
      <c r="V402" t="s">
        <v>66</v>
      </c>
      <c r="W402">
        <v>257</v>
      </c>
      <c r="X402">
        <v>66</v>
      </c>
      <c r="Y402">
        <v>7</v>
      </c>
      <c r="Z402">
        <v>123</v>
      </c>
      <c r="AA402">
        <v>207</v>
      </c>
      <c r="AB402">
        <v>0.82899999999999996</v>
      </c>
      <c r="AC402">
        <v>0.44400000000000001</v>
      </c>
      <c r="AD402">
        <v>1.5049999999999999</v>
      </c>
      <c r="AE402" s="4">
        <v>0.54608721003927596</v>
      </c>
    </row>
    <row r="403" spans="1:31" x14ac:dyDescent="0.3">
      <c r="A403" t="s">
        <v>468</v>
      </c>
      <c r="B403" t="s">
        <v>64</v>
      </c>
      <c r="C403" t="s">
        <v>469</v>
      </c>
      <c r="D403" s="75">
        <v>4</v>
      </c>
      <c r="E403" t="s">
        <v>68</v>
      </c>
      <c r="F403">
        <v>483</v>
      </c>
      <c r="G403" t="s">
        <v>67</v>
      </c>
      <c r="H403" t="s">
        <v>66</v>
      </c>
      <c r="I403">
        <v>370</v>
      </c>
      <c r="J403">
        <v>102</v>
      </c>
      <c r="K403">
        <v>11</v>
      </c>
      <c r="L403">
        <v>276</v>
      </c>
      <c r="M403">
        <v>207</v>
      </c>
      <c r="N403">
        <v>0.94599999999999995</v>
      </c>
      <c r="O403">
        <v>0.61799999999999999</v>
      </c>
      <c r="P403">
        <v>1.4530000000000001</v>
      </c>
      <c r="Q403" s="4">
        <v>0.79730494688252573</v>
      </c>
      <c r="S403" t="s">
        <v>65</v>
      </c>
      <c r="T403">
        <v>330</v>
      </c>
      <c r="U403" t="s">
        <v>67</v>
      </c>
      <c r="V403" t="s">
        <v>66</v>
      </c>
      <c r="W403">
        <v>257</v>
      </c>
      <c r="X403">
        <v>66</v>
      </c>
      <c r="Y403">
        <v>7</v>
      </c>
      <c r="Z403">
        <v>123</v>
      </c>
      <c r="AA403">
        <v>207</v>
      </c>
      <c r="AB403">
        <v>0.82899999999999996</v>
      </c>
      <c r="AC403">
        <v>0.44400000000000001</v>
      </c>
      <c r="AD403">
        <v>1.5049999999999999</v>
      </c>
      <c r="AE403" s="4">
        <v>0.54608721003927596</v>
      </c>
    </row>
    <row r="404" spans="1:31" x14ac:dyDescent="0.3">
      <c r="A404" t="s">
        <v>1358</v>
      </c>
      <c r="B404" t="s">
        <v>64</v>
      </c>
      <c r="C404" t="s">
        <v>1359</v>
      </c>
      <c r="D404" s="75">
        <v>5</v>
      </c>
      <c r="E404" t="s">
        <v>68</v>
      </c>
      <c r="F404">
        <v>483</v>
      </c>
      <c r="G404" t="s">
        <v>67</v>
      </c>
      <c r="H404" t="s">
        <v>66</v>
      </c>
      <c r="I404">
        <v>329</v>
      </c>
      <c r="J404">
        <v>142</v>
      </c>
      <c r="K404">
        <v>12</v>
      </c>
      <c r="L404">
        <v>276</v>
      </c>
      <c r="M404">
        <v>207</v>
      </c>
      <c r="N404">
        <v>1.0529999999999999</v>
      </c>
      <c r="O404">
        <v>0.71099999999999997</v>
      </c>
      <c r="P404">
        <v>1.5649999999999999</v>
      </c>
      <c r="Q404" s="4">
        <v>0.79741249119687152</v>
      </c>
      <c r="S404" t="s">
        <v>65</v>
      </c>
      <c r="T404">
        <v>330</v>
      </c>
      <c r="U404" t="s">
        <v>67</v>
      </c>
      <c r="V404" t="s">
        <v>66</v>
      </c>
      <c r="W404">
        <v>217</v>
      </c>
      <c r="X404">
        <v>108</v>
      </c>
      <c r="Y404">
        <v>5</v>
      </c>
      <c r="Z404">
        <v>123</v>
      </c>
      <c r="AA404">
        <v>207</v>
      </c>
      <c r="AB404">
        <v>1.1180000000000001</v>
      </c>
      <c r="AC404">
        <v>0.63800000000000001</v>
      </c>
      <c r="AD404">
        <v>1.9370000000000001</v>
      </c>
      <c r="AE404" s="4">
        <v>0.69318396111158398</v>
      </c>
    </row>
    <row r="405" spans="1:31" x14ac:dyDescent="0.3">
      <c r="A405" t="s">
        <v>1360</v>
      </c>
      <c r="B405" t="s">
        <v>64</v>
      </c>
      <c r="C405" t="s">
        <v>1361</v>
      </c>
      <c r="D405" s="75">
        <v>5</v>
      </c>
      <c r="E405" t="s">
        <v>68</v>
      </c>
      <c r="F405">
        <v>483</v>
      </c>
      <c r="G405" t="s">
        <v>67</v>
      </c>
      <c r="H405" t="s">
        <v>73</v>
      </c>
      <c r="I405">
        <v>331</v>
      </c>
      <c r="J405">
        <v>130</v>
      </c>
      <c r="K405">
        <v>22</v>
      </c>
      <c r="L405">
        <v>276</v>
      </c>
      <c r="M405">
        <v>207</v>
      </c>
      <c r="N405">
        <v>0.95499999999999996</v>
      </c>
      <c r="O405">
        <v>0.65800000000000003</v>
      </c>
      <c r="P405">
        <v>1.387</v>
      </c>
      <c r="Q405" s="4">
        <v>0.80728384741959514</v>
      </c>
      <c r="S405" t="s">
        <v>65</v>
      </c>
      <c r="T405">
        <v>330</v>
      </c>
      <c r="U405" t="s">
        <v>67</v>
      </c>
      <c r="V405" t="s">
        <v>73</v>
      </c>
      <c r="W405">
        <v>228</v>
      </c>
      <c r="X405">
        <v>89</v>
      </c>
      <c r="Y405">
        <v>13</v>
      </c>
      <c r="Z405">
        <v>123</v>
      </c>
      <c r="AA405">
        <v>207</v>
      </c>
      <c r="AB405">
        <v>0.91800000000000004</v>
      </c>
      <c r="AC405">
        <v>0.55100000000000005</v>
      </c>
      <c r="AD405">
        <v>1.51</v>
      </c>
      <c r="AE405" s="4">
        <v>0.73915278939386453</v>
      </c>
    </row>
    <row r="406" spans="1:31" x14ac:dyDescent="0.3">
      <c r="A406" t="s">
        <v>1362</v>
      </c>
      <c r="B406" t="s">
        <v>64</v>
      </c>
      <c r="C406" t="s">
        <v>1363</v>
      </c>
      <c r="D406" s="75">
        <v>5</v>
      </c>
      <c r="E406" t="s">
        <v>68</v>
      </c>
      <c r="F406">
        <v>483</v>
      </c>
      <c r="G406" t="s">
        <v>67</v>
      </c>
      <c r="H406" t="s">
        <v>66</v>
      </c>
      <c r="I406">
        <v>331</v>
      </c>
      <c r="J406">
        <v>130</v>
      </c>
      <c r="K406">
        <v>22</v>
      </c>
      <c r="L406">
        <v>276</v>
      </c>
      <c r="M406">
        <v>207</v>
      </c>
      <c r="N406">
        <v>0.95499999999999996</v>
      </c>
      <c r="O406">
        <v>0.65800000000000003</v>
      </c>
      <c r="P406">
        <v>1.387</v>
      </c>
      <c r="Q406" s="4">
        <v>0.80728384741959514</v>
      </c>
      <c r="S406" t="s">
        <v>65</v>
      </c>
      <c r="T406">
        <v>330</v>
      </c>
      <c r="U406" t="s">
        <v>67</v>
      </c>
      <c r="V406" t="s">
        <v>66</v>
      </c>
      <c r="W406">
        <v>228</v>
      </c>
      <c r="X406">
        <v>89</v>
      </c>
      <c r="Y406">
        <v>13</v>
      </c>
      <c r="Z406">
        <v>123</v>
      </c>
      <c r="AA406">
        <v>207</v>
      </c>
      <c r="AB406">
        <v>0.91800000000000004</v>
      </c>
      <c r="AC406">
        <v>0.55100000000000005</v>
      </c>
      <c r="AD406">
        <v>1.51</v>
      </c>
      <c r="AE406" s="4">
        <v>0.73915278939386453</v>
      </c>
    </row>
    <row r="407" spans="1:31" x14ac:dyDescent="0.3">
      <c r="A407" t="s">
        <v>102</v>
      </c>
      <c r="B407" t="s">
        <v>85</v>
      </c>
      <c r="C407" t="s">
        <v>103</v>
      </c>
      <c r="D407" s="75" t="s">
        <v>95</v>
      </c>
      <c r="E407" t="s">
        <v>68</v>
      </c>
      <c r="F407">
        <v>483</v>
      </c>
      <c r="G407" t="s">
        <v>73</v>
      </c>
      <c r="H407" t="s">
        <v>74</v>
      </c>
      <c r="I407">
        <v>172</v>
      </c>
      <c r="J407">
        <v>223</v>
      </c>
      <c r="K407">
        <v>88</v>
      </c>
      <c r="L407">
        <v>276</v>
      </c>
      <c r="M407">
        <v>207</v>
      </c>
      <c r="N407">
        <v>0.96499999999999997</v>
      </c>
      <c r="O407">
        <v>0.71899999999999997</v>
      </c>
      <c r="P407">
        <v>1.2949999999999999</v>
      </c>
      <c r="Q407" s="4">
        <v>0.81225406868037797</v>
      </c>
      <c r="S407" t="s">
        <v>65</v>
      </c>
      <c r="T407">
        <v>330</v>
      </c>
      <c r="U407" t="s">
        <v>73</v>
      </c>
      <c r="V407" t="s">
        <v>74</v>
      </c>
      <c r="W407">
        <v>120</v>
      </c>
      <c r="X407">
        <v>148</v>
      </c>
      <c r="Y407">
        <v>62</v>
      </c>
      <c r="Z407">
        <v>123</v>
      </c>
      <c r="AA407">
        <v>207</v>
      </c>
      <c r="AB407">
        <v>0.95799999999999996</v>
      </c>
      <c r="AC407">
        <v>0.65600000000000003</v>
      </c>
      <c r="AD407">
        <v>1.3919999999999999</v>
      </c>
      <c r="AE407" s="4">
        <v>0.82055673901934179</v>
      </c>
    </row>
    <row r="408" spans="1:31" x14ac:dyDescent="0.3">
      <c r="A408" t="s">
        <v>1364</v>
      </c>
      <c r="B408" t="s">
        <v>64</v>
      </c>
      <c r="C408" t="s">
        <v>1365</v>
      </c>
      <c r="D408" s="75">
        <v>4</v>
      </c>
      <c r="E408" t="s">
        <v>68</v>
      </c>
      <c r="F408">
        <v>483</v>
      </c>
      <c r="G408" t="s">
        <v>66</v>
      </c>
      <c r="H408" t="s">
        <v>73</v>
      </c>
      <c r="I408">
        <v>478</v>
      </c>
      <c r="J408">
        <v>5</v>
      </c>
      <c r="K408">
        <v>0</v>
      </c>
      <c r="L408">
        <v>276</v>
      </c>
      <c r="M408">
        <v>207</v>
      </c>
      <c r="N408">
        <v>0.77900000000000003</v>
      </c>
      <c r="O408">
        <v>9.6000000000000002E-2</v>
      </c>
      <c r="P408">
        <v>7.5209999999999999</v>
      </c>
      <c r="Q408" s="4">
        <v>0.81540169372276083</v>
      </c>
      <c r="S408" t="s">
        <v>65</v>
      </c>
      <c r="T408">
        <v>330</v>
      </c>
      <c r="U408" t="s">
        <v>66</v>
      </c>
      <c r="V408" t="s">
        <v>73</v>
      </c>
      <c r="W408">
        <v>325</v>
      </c>
      <c r="X408">
        <v>5</v>
      </c>
      <c r="Y408">
        <v>0</v>
      </c>
      <c r="Z408">
        <v>123</v>
      </c>
      <c r="AA408">
        <v>207</v>
      </c>
      <c r="AB408">
        <v>2.1619999999999999</v>
      </c>
      <c r="AC408">
        <v>0.22900000000000001</v>
      </c>
      <c r="AD408">
        <v>27.725999999999999</v>
      </c>
      <c r="AE408" s="4">
        <v>0.51245035252212934</v>
      </c>
    </row>
    <row r="409" spans="1:31" x14ac:dyDescent="0.3">
      <c r="A409" t="s">
        <v>628</v>
      </c>
      <c r="B409" t="s">
        <v>64</v>
      </c>
      <c r="C409" t="s">
        <v>629</v>
      </c>
      <c r="D409" s="75">
        <v>4</v>
      </c>
      <c r="E409" t="s">
        <v>68</v>
      </c>
      <c r="F409">
        <v>483</v>
      </c>
      <c r="G409" t="s">
        <v>66</v>
      </c>
      <c r="H409" t="s">
        <v>67</v>
      </c>
      <c r="I409">
        <v>359</v>
      </c>
      <c r="J409">
        <v>114</v>
      </c>
      <c r="K409">
        <v>10</v>
      </c>
      <c r="L409">
        <v>276</v>
      </c>
      <c r="M409">
        <v>207</v>
      </c>
      <c r="N409">
        <v>1.0469999999999999</v>
      </c>
      <c r="O409">
        <v>0.69199999999999995</v>
      </c>
      <c r="P409">
        <v>1.591</v>
      </c>
      <c r="Q409" s="4">
        <v>0.82853689613395154</v>
      </c>
      <c r="S409" t="s">
        <v>65</v>
      </c>
      <c r="T409">
        <v>330</v>
      </c>
      <c r="U409" t="s">
        <v>66</v>
      </c>
      <c r="V409" t="s">
        <v>67</v>
      </c>
      <c r="W409">
        <v>249</v>
      </c>
      <c r="X409">
        <v>75</v>
      </c>
      <c r="Y409">
        <v>6</v>
      </c>
      <c r="Z409">
        <v>123</v>
      </c>
      <c r="AA409">
        <v>207</v>
      </c>
      <c r="AB409">
        <v>0.82599999999999996</v>
      </c>
      <c r="AC409">
        <v>0.44400000000000001</v>
      </c>
      <c r="AD409">
        <v>1.494</v>
      </c>
      <c r="AE409" s="4">
        <v>0.5362436031260589</v>
      </c>
    </row>
    <row r="410" spans="1:31" x14ac:dyDescent="0.3">
      <c r="A410" t="s">
        <v>216</v>
      </c>
      <c r="B410" t="s">
        <v>64</v>
      </c>
      <c r="C410" t="s">
        <v>217</v>
      </c>
      <c r="D410" s="75">
        <v>4</v>
      </c>
      <c r="E410" t="s">
        <v>68</v>
      </c>
      <c r="F410">
        <v>483</v>
      </c>
      <c r="G410" t="s">
        <v>67</v>
      </c>
      <c r="H410" t="s">
        <v>66</v>
      </c>
      <c r="I410">
        <v>48</v>
      </c>
      <c r="J410">
        <v>202</v>
      </c>
      <c r="K410">
        <v>233</v>
      </c>
      <c r="L410">
        <v>276</v>
      </c>
      <c r="M410">
        <v>207</v>
      </c>
      <c r="N410">
        <v>1.036</v>
      </c>
      <c r="O410">
        <v>0.749</v>
      </c>
      <c r="P410">
        <v>1.431</v>
      </c>
      <c r="Q410" s="4">
        <v>0.83072040151290016</v>
      </c>
      <c r="S410" t="s">
        <v>65</v>
      </c>
      <c r="T410">
        <v>330</v>
      </c>
      <c r="U410" t="s">
        <v>67</v>
      </c>
      <c r="V410" t="s">
        <v>66</v>
      </c>
      <c r="W410">
        <v>33</v>
      </c>
      <c r="X410">
        <v>149</v>
      </c>
      <c r="Y410">
        <v>148</v>
      </c>
      <c r="Z410">
        <v>123</v>
      </c>
      <c r="AA410">
        <v>207</v>
      </c>
      <c r="AB410">
        <v>0.95299999999999996</v>
      </c>
      <c r="AC410">
        <v>0.61599999999999999</v>
      </c>
      <c r="AD410">
        <v>1.478</v>
      </c>
      <c r="AE410" s="4">
        <v>0.83021035739284821</v>
      </c>
    </row>
    <row r="411" spans="1:31" x14ac:dyDescent="0.3">
      <c r="A411" t="s">
        <v>1366</v>
      </c>
      <c r="B411" t="s">
        <v>64</v>
      </c>
      <c r="C411" t="s">
        <v>1367</v>
      </c>
      <c r="D411" s="75">
        <v>4</v>
      </c>
      <c r="E411" t="s">
        <v>68</v>
      </c>
      <c r="F411">
        <v>483</v>
      </c>
      <c r="G411" t="s">
        <v>73</v>
      </c>
      <c r="H411" t="s">
        <v>66</v>
      </c>
      <c r="I411">
        <v>481</v>
      </c>
      <c r="J411">
        <v>2</v>
      </c>
      <c r="K411">
        <v>0</v>
      </c>
      <c r="L411">
        <v>276</v>
      </c>
      <c r="M411">
        <v>207</v>
      </c>
      <c r="N411">
        <v>0.74</v>
      </c>
      <c r="O411">
        <v>2.4E-2</v>
      </c>
      <c r="P411">
        <v>21.710999999999999</v>
      </c>
      <c r="Q411" s="4">
        <v>0.84514011389017518</v>
      </c>
      <c r="S411" t="s">
        <v>65</v>
      </c>
      <c r="T411">
        <v>330</v>
      </c>
      <c r="U411" t="s">
        <v>73</v>
      </c>
      <c r="V411" t="s">
        <v>66</v>
      </c>
      <c r="W411">
        <v>329</v>
      </c>
      <c r="X411">
        <v>1</v>
      </c>
      <c r="Y411">
        <v>0</v>
      </c>
      <c r="Z411">
        <v>123</v>
      </c>
      <c r="AA411">
        <v>207</v>
      </c>
      <c r="AE411" s="4"/>
    </row>
    <row r="412" spans="1:31" x14ac:dyDescent="0.3">
      <c r="A412" t="s">
        <v>1368</v>
      </c>
      <c r="B412" t="s">
        <v>64</v>
      </c>
      <c r="C412" t="s">
        <v>1369</v>
      </c>
      <c r="D412" s="75" t="s">
        <v>729</v>
      </c>
      <c r="E412" t="s">
        <v>68</v>
      </c>
      <c r="F412">
        <v>483</v>
      </c>
      <c r="G412" t="s">
        <v>67</v>
      </c>
      <c r="H412" t="s">
        <v>66</v>
      </c>
      <c r="I412">
        <v>479</v>
      </c>
      <c r="J412">
        <v>4</v>
      </c>
      <c r="K412">
        <v>0</v>
      </c>
      <c r="L412">
        <v>276</v>
      </c>
      <c r="M412">
        <v>207</v>
      </c>
      <c r="N412">
        <v>0.81599999999999995</v>
      </c>
      <c r="O412">
        <v>8.8999999999999996E-2</v>
      </c>
      <c r="P412">
        <v>7.4260000000000002</v>
      </c>
      <c r="Q412" s="4">
        <v>0.84737472804588354</v>
      </c>
      <c r="S412" t="s">
        <v>65</v>
      </c>
      <c r="T412">
        <v>330</v>
      </c>
      <c r="U412" t="s">
        <v>67</v>
      </c>
      <c r="V412" t="s">
        <v>66</v>
      </c>
      <c r="W412">
        <v>327</v>
      </c>
      <c r="X412">
        <v>3</v>
      </c>
      <c r="Y412">
        <v>0</v>
      </c>
      <c r="Z412">
        <v>123</v>
      </c>
      <c r="AA412">
        <v>207</v>
      </c>
      <c r="AB412">
        <v>0.85899999999999999</v>
      </c>
      <c r="AC412">
        <v>3.5999999999999997E-2</v>
      </c>
      <c r="AD412">
        <v>10.465999999999999</v>
      </c>
      <c r="AE412" s="4">
        <v>0.90725778230034537</v>
      </c>
    </row>
    <row r="413" spans="1:31" x14ac:dyDescent="0.3">
      <c r="A413" t="s">
        <v>1370</v>
      </c>
      <c r="B413" t="s">
        <v>64</v>
      </c>
      <c r="C413" t="s">
        <v>1371</v>
      </c>
      <c r="D413" s="75">
        <v>4</v>
      </c>
      <c r="E413" t="s">
        <v>68</v>
      </c>
      <c r="F413">
        <v>483</v>
      </c>
      <c r="G413" t="s">
        <v>73</v>
      </c>
      <c r="H413" t="s">
        <v>74</v>
      </c>
      <c r="I413">
        <v>479</v>
      </c>
      <c r="J413">
        <v>4</v>
      </c>
      <c r="K413">
        <v>0</v>
      </c>
      <c r="L413">
        <v>276</v>
      </c>
      <c r="M413">
        <v>207</v>
      </c>
      <c r="N413">
        <v>0.81599999999999995</v>
      </c>
      <c r="O413">
        <v>8.8999999999999996E-2</v>
      </c>
      <c r="P413">
        <v>7.4260000000000002</v>
      </c>
      <c r="Q413" s="4">
        <v>0.84737472804588354</v>
      </c>
      <c r="S413" t="s">
        <v>65</v>
      </c>
      <c r="T413">
        <v>330</v>
      </c>
      <c r="U413" t="s">
        <v>73</v>
      </c>
      <c r="V413" t="s">
        <v>74</v>
      </c>
      <c r="W413">
        <v>327</v>
      </c>
      <c r="X413">
        <v>3</v>
      </c>
      <c r="Y413">
        <v>0</v>
      </c>
      <c r="Z413">
        <v>123</v>
      </c>
      <c r="AA413">
        <v>207</v>
      </c>
      <c r="AB413">
        <v>0.85899999999999999</v>
      </c>
      <c r="AC413">
        <v>3.5999999999999997E-2</v>
      </c>
      <c r="AD413">
        <v>10.465999999999999</v>
      </c>
      <c r="AE413" s="4">
        <v>0.90725778230034537</v>
      </c>
    </row>
    <row r="414" spans="1:31" x14ac:dyDescent="0.3">
      <c r="A414" t="s">
        <v>283</v>
      </c>
      <c r="B414" t="s">
        <v>64</v>
      </c>
      <c r="C414" t="s">
        <v>284</v>
      </c>
      <c r="D414" s="75" t="s">
        <v>95</v>
      </c>
      <c r="E414" t="s">
        <v>68</v>
      </c>
      <c r="F414">
        <v>483</v>
      </c>
      <c r="G414" t="s">
        <v>73</v>
      </c>
      <c r="H414" t="s">
        <v>74</v>
      </c>
      <c r="I414">
        <v>40</v>
      </c>
      <c r="J414">
        <v>180</v>
      </c>
      <c r="K414">
        <v>263</v>
      </c>
      <c r="L414">
        <v>276</v>
      </c>
      <c r="M414">
        <v>207</v>
      </c>
      <c r="N414">
        <v>0.96899999999999997</v>
      </c>
      <c r="O414">
        <v>0.69599999999999995</v>
      </c>
      <c r="P414">
        <v>1.345</v>
      </c>
      <c r="Q414" s="4">
        <v>0.85297747575178784</v>
      </c>
      <c r="S414" t="s">
        <v>65</v>
      </c>
      <c r="T414">
        <v>330</v>
      </c>
      <c r="U414" t="s">
        <v>73</v>
      </c>
      <c r="V414" t="s">
        <v>74</v>
      </c>
      <c r="W414">
        <v>28</v>
      </c>
      <c r="X414">
        <v>132</v>
      </c>
      <c r="Y414">
        <v>170</v>
      </c>
      <c r="Z414">
        <v>123</v>
      </c>
      <c r="AA414">
        <v>207</v>
      </c>
      <c r="AB414">
        <v>0.85299999999999998</v>
      </c>
      <c r="AC414">
        <v>0.55300000000000005</v>
      </c>
      <c r="AD414">
        <v>1.3160000000000001</v>
      </c>
      <c r="AE414" s="4">
        <v>0.47188836030684195</v>
      </c>
    </row>
    <row r="415" spans="1:31" x14ac:dyDescent="0.3">
      <c r="A415" t="s">
        <v>1372</v>
      </c>
      <c r="B415" t="s">
        <v>64</v>
      </c>
      <c r="C415" t="s">
        <v>1373</v>
      </c>
      <c r="D415" s="75" t="s">
        <v>298</v>
      </c>
      <c r="E415" t="s">
        <v>68</v>
      </c>
      <c r="F415">
        <v>483</v>
      </c>
      <c r="G415" t="s">
        <v>67</v>
      </c>
      <c r="H415" t="s">
        <v>73</v>
      </c>
      <c r="I415">
        <v>141</v>
      </c>
      <c r="J415">
        <v>221</v>
      </c>
      <c r="K415">
        <v>121</v>
      </c>
      <c r="L415">
        <v>276</v>
      </c>
      <c r="M415">
        <v>207</v>
      </c>
      <c r="N415">
        <v>0.97299999999999998</v>
      </c>
      <c r="O415">
        <v>0.72799999999999998</v>
      </c>
      <c r="P415">
        <v>1.302</v>
      </c>
      <c r="Q415" s="4">
        <v>0.85491767805302099</v>
      </c>
      <c r="S415" t="s">
        <v>65</v>
      </c>
      <c r="T415">
        <v>330</v>
      </c>
      <c r="U415" t="s">
        <v>67</v>
      </c>
      <c r="V415" t="s">
        <v>73</v>
      </c>
      <c r="W415">
        <v>97</v>
      </c>
      <c r="X415">
        <v>150</v>
      </c>
      <c r="Y415">
        <v>83</v>
      </c>
      <c r="Z415">
        <v>123</v>
      </c>
      <c r="AA415">
        <v>207</v>
      </c>
      <c r="AB415">
        <v>0.95699999999999996</v>
      </c>
      <c r="AC415">
        <v>0.65900000000000003</v>
      </c>
      <c r="AD415">
        <v>1.3879999999999999</v>
      </c>
      <c r="AE415" s="4">
        <v>0.8166954072336311</v>
      </c>
    </row>
    <row r="416" spans="1:31" x14ac:dyDescent="0.3">
      <c r="A416" t="s">
        <v>1374</v>
      </c>
      <c r="B416" t="s">
        <v>64</v>
      </c>
      <c r="C416" t="s">
        <v>1375</v>
      </c>
      <c r="D416" s="75" t="s">
        <v>287</v>
      </c>
      <c r="E416" t="s">
        <v>68</v>
      </c>
      <c r="F416">
        <v>483</v>
      </c>
      <c r="G416" t="s">
        <v>74</v>
      </c>
      <c r="H416" t="s">
        <v>67</v>
      </c>
      <c r="I416">
        <v>78</v>
      </c>
      <c r="J416">
        <v>223</v>
      </c>
      <c r="K416">
        <v>182</v>
      </c>
      <c r="L416">
        <v>276</v>
      </c>
      <c r="M416">
        <v>207</v>
      </c>
      <c r="N416">
        <v>0.97399999999999998</v>
      </c>
      <c r="O416">
        <v>0.72099999999999997</v>
      </c>
      <c r="P416">
        <v>1.3149999999999999</v>
      </c>
      <c r="Q416" s="4">
        <v>0.86467240085176844</v>
      </c>
      <c r="S416" t="s">
        <v>65</v>
      </c>
      <c r="T416">
        <v>330</v>
      </c>
      <c r="U416" t="s">
        <v>74</v>
      </c>
      <c r="V416" t="s">
        <v>67</v>
      </c>
      <c r="W416">
        <v>49</v>
      </c>
      <c r="X416">
        <v>153</v>
      </c>
      <c r="Y416">
        <v>128</v>
      </c>
      <c r="Z416">
        <v>123</v>
      </c>
      <c r="AA416">
        <v>207</v>
      </c>
      <c r="AB416">
        <v>1.1240000000000001</v>
      </c>
      <c r="AC416">
        <v>0.754</v>
      </c>
      <c r="AD416">
        <v>1.6859999999999999</v>
      </c>
      <c r="AE416" s="4">
        <v>0.56705270813830899</v>
      </c>
    </row>
    <row r="417" spans="1:31" x14ac:dyDescent="0.3">
      <c r="A417" t="s">
        <v>577</v>
      </c>
      <c r="B417" t="s">
        <v>64</v>
      </c>
      <c r="C417" t="s">
        <v>578</v>
      </c>
      <c r="D417" s="75">
        <v>5</v>
      </c>
      <c r="E417" t="s">
        <v>68</v>
      </c>
      <c r="F417">
        <v>483</v>
      </c>
      <c r="G417" t="s">
        <v>74</v>
      </c>
      <c r="H417" t="s">
        <v>73</v>
      </c>
      <c r="I417">
        <v>357</v>
      </c>
      <c r="J417">
        <v>115</v>
      </c>
      <c r="K417">
        <v>11</v>
      </c>
      <c r="L417">
        <v>276</v>
      </c>
      <c r="M417">
        <v>207</v>
      </c>
      <c r="N417">
        <v>1.034</v>
      </c>
      <c r="O417">
        <v>0.68799999999999994</v>
      </c>
      <c r="P417">
        <v>1.56</v>
      </c>
      <c r="Q417" s="4">
        <v>0.87349647901246019</v>
      </c>
      <c r="S417" t="s">
        <v>65</v>
      </c>
      <c r="T417">
        <v>330</v>
      </c>
      <c r="U417" t="s">
        <v>74</v>
      </c>
      <c r="V417" t="s">
        <v>73</v>
      </c>
      <c r="W417">
        <v>248</v>
      </c>
      <c r="X417">
        <v>75</v>
      </c>
      <c r="Y417">
        <v>7</v>
      </c>
      <c r="Z417">
        <v>123</v>
      </c>
      <c r="AA417">
        <v>207</v>
      </c>
      <c r="AB417">
        <v>0.84</v>
      </c>
      <c r="AC417">
        <v>0.45900000000000002</v>
      </c>
      <c r="AD417">
        <v>1.498</v>
      </c>
      <c r="AE417" s="4">
        <v>0.56083811176198828</v>
      </c>
    </row>
    <row r="418" spans="1:31" x14ac:dyDescent="0.3">
      <c r="A418" t="s">
        <v>586</v>
      </c>
      <c r="B418" t="s">
        <v>64</v>
      </c>
      <c r="C418" t="s">
        <v>587</v>
      </c>
      <c r="D418" s="75">
        <v>5</v>
      </c>
      <c r="E418" t="s">
        <v>68</v>
      </c>
      <c r="F418">
        <v>483</v>
      </c>
      <c r="G418" t="s">
        <v>74</v>
      </c>
      <c r="H418" t="s">
        <v>67</v>
      </c>
      <c r="I418">
        <v>357</v>
      </c>
      <c r="J418">
        <v>115</v>
      </c>
      <c r="K418">
        <v>11</v>
      </c>
      <c r="L418">
        <v>276</v>
      </c>
      <c r="M418">
        <v>207</v>
      </c>
      <c r="N418">
        <v>1.034</v>
      </c>
      <c r="O418">
        <v>0.68799999999999994</v>
      </c>
      <c r="P418">
        <v>1.56</v>
      </c>
      <c r="Q418" s="4">
        <v>0.87349647901246019</v>
      </c>
      <c r="S418" t="s">
        <v>65</v>
      </c>
      <c r="T418">
        <v>330</v>
      </c>
      <c r="U418" t="s">
        <v>74</v>
      </c>
      <c r="V418" t="s">
        <v>67</v>
      </c>
      <c r="W418">
        <v>248</v>
      </c>
      <c r="X418">
        <v>75</v>
      </c>
      <c r="Y418">
        <v>7</v>
      </c>
      <c r="Z418">
        <v>123</v>
      </c>
      <c r="AA418">
        <v>207</v>
      </c>
      <c r="AB418">
        <v>0.84</v>
      </c>
      <c r="AC418">
        <v>0.45900000000000002</v>
      </c>
      <c r="AD418">
        <v>1.498</v>
      </c>
      <c r="AE418" s="4">
        <v>0.56083811176198828</v>
      </c>
    </row>
    <row r="419" spans="1:31" x14ac:dyDescent="0.3">
      <c r="A419" t="s">
        <v>605</v>
      </c>
      <c r="B419" t="s">
        <v>64</v>
      </c>
      <c r="C419" t="s">
        <v>606</v>
      </c>
      <c r="D419" s="75" t="s">
        <v>298</v>
      </c>
      <c r="E419" t="s">
        <v>68</v>
      </c>
      <c r="F419">
        <v>483</v>
      </c>
      <c r="G419" t="s">
        <v>66</v>
      </c>
      <c r="H419" t="s">
        <v>67</v>
      </c>
      <c r="I419">
        <v>357</v>
      </c>
      <c r="J419">
        <v>115</v>
      </c>
      <c r="K419">
        <v>11</v>
      </c>
      <c r="L419">
        <v>276</v>
      </c>
      <c r="M419">
        <v>207</v>
      </c>
      <c r="N419">
        <v>1.034</v>
      </c>
      <c r="O419">
        <v>0.68799999999999994</v>
      </c>
      <c r="P419">
        <v>1.56</v>
      </c>
      <c r="Q419" s="4">
        <v>0.87349647901246019</v>
      </c>
      <c r="S419" t="s">
        <v>65</v>
      </c>
      <c r="T419">
        <v>330</v>
      </c>
      <c r="U419" t="s">
        <v>66</v>
      </c>
      <c r="V419" t="s">
        <v>67</v>
      </c>
      <c r="W419">
        <v>248</v>
      </c>
      <c r="X419">
        <v>75</v>
      </c>
      <c r="Y419">
        <v>7</v>
      </c>
      <c r="Z419">
        <v>123</v>
      </c>
      <c r="AA419">
        <v>207</v>
      </c>
      <c r="AB419">
        <v>0.84</v>
      </c>
      <c r="AC419">
        <v>0.45900000000000002</v>
      </c>
      <c r="AD419">
        <v>1.498</v>
      </c>
      <c r="AE419" s="4">
        <v>0.56083811176198828</v>
      </c>
    </row>
    <row r="420" spans="1:31" x14ac:dyDescent="0.3">
      <c r="A420" t="s">
        <v>1376</v>
      </c>
      <c r="B420" t="s">
        <v>64</v>
      </c>
      <c r="C420" t="s">
        <v>1377</v>
      </c>
      <c r="D420" s="75">
        <v>5</v>
      </c>
      <c r="E420" t="s">
        <v>68</v>
      </c>
      <c r="F420">
        <v>483</v>
      </c>
      <c r="G420" t="s">
        <v>73</v>
      </c>
      <c r="H420" t="s">
        <v>74</v>
      </c>
      <c r="I420">
        <v>471</v>
      </c>
      <c r="J420">
        <v>12</v>
      </c>
      <c r="K420">
        <v>0</v>
      </c>
      <c r="L420">
        <v>276</v>
      </c>
      <c r="M420">
        <v>207</v>
      </c>
      <c r="N420">
        <v>0.90500000000000003</v>
      </c>
      <c r="O420">
        <v>0.26100000000000001</v>
      </c>
      <c r="P420">
        <v>3.3769999999999998</v>
      </c>
      <c r="Q420" s="4">
        <v>0.87551897979681348</v>
      </c>
      <c r="S420" t="s">
        <v>65</v>
      </c>
      <c r="T420">
        <v>330</v>
      </c>
      <c r="U420" t="s">
        <v>73</v>
      </c>
      <c r="V420" t="s">
        <v>74</v>
      </c>
      <c r="W420">
        <v>321</v>
      </c>
      <c r="X420">
        <v>9</v>
      </c>
      <c r="Y420">
        <v>0</v>
      </c>
      <c r="Z420">
        <v>123</v>
      </c>
      <c r="AA420">
        <v>207</v>
      </c>
      <c r="AB420">
        <v>1.3340000000000001</v>
      </c>
      <c r="AC420">
        <v>0.26100000000000001</v>
      </c>
      <c r="AD420">
        <v>6.7030000000000003</v>
      </c>
      <c r="AE420" s="4">
        <v>0.72177606496171531</v>
      </c>
    </row>
    <row r="421" spans="1:31" x14ac:dyDescent="0.3">
      <c r="A421" t="s">
        <v>1378</v>
      </c>
      <c r="B421" t="s">
        <v>64</v>
      </c>
      <c r="C421" t="s">
        <v>1379</v>
      </c>
      <c r="D421" s="75">
        <v>4</v>
      </c>
      <c r="E421" t="s">
        <v>68</v>
      </c>
      <c r="F421">
        <v>483</v>
      </c>
      <c r="G421" t="s">
        <v>67</v>
      </c>
      <c r="H421" t="s">
        <v>66</v>
      </c>
      <c r="I421">
        <v>471</v>
      </c>
      <c r="J421">
        <v>12</v>
      </c>
      <c r="K421">
        <v>0</v>
      </c>
      <c r="L421">
        <v>276</v>
      </c>
      <c r="M421">
        <v>207</v>
      </c>
      <c r="N421">
        <v>0.90500000000000003</v>
      </c>
      <c r="O421">
        <v>0.26100000000000001</v>
      </c>
      <c r="P421">
        <v>3.3769999999999998</v>
      </c>
      <c r="Q421" s="4">
        <v>0.87551897979681348</v>
      </c>
      <c r="S421" t="s">
        <v>65</v>
      </c>
      <c r="T421">
        <v>330</v>
      </c>
      <c r="U421" t="s">
        <v>67</v>
      </c>
      <c r="V421" t="s">
        <v>66</v>
      </c>
      <c r="W421">
        <v>321</v>
      </c>
      <c r="X421">
        <v>9</v>
      </c>
      <c r="Y421">
        <v>0</v>
      </c>
      <c r="Z421">
        <v>123</v>
      </c>
      <c r="AA421">
        <v>207</v>
      </c>
      <c r="AB421">
        <v>1.3340000000000001</v>
      </c>
      <c r="AC421">
        <v>0.26100000000000001</v>
      </c>
      <c r="AD421">
        <v>6.7030000000000003</v>
      </c>
      <c r="AE421" s="4">
        <v>0.72177606496171531</v>
      </c>
    </row>
    <row r="422" spans="1:31" x14ac:dyDescent="0.3">
      <c r="A422" t="s">
        <v>1380</v>
      </c>
      <c r="B422" t="s">
        <v>64</v>
      </c>
      <c r="C422" t="s">
        <v>1381</v>
      </c>
      <c r="D422" s="75">
        <v>7</v>
      </c>
      <c r="E422" t="s">
        <v>68</v>
      </c>
      <c r="F422">
        <v>483</v>
      </c>
      <c r="G422" t="s">
        <v>74</v>
      </c>
      <c r="H422" t="s">
        <v>73</v>
      </c>
      <c r="I422">
        <v>331</v>
      </c>
      <c r="J422">
        <v>139</v>
      </c>
      <c r="K422">
        <v>13</v>
      </c>
      <c r="L422">
        <v>276</v>
      </c>
      <c r="M422">
        <v>207</v>
      </c>
      <c r="N422">
        <v>1.032</v>
      </c>
      <c r="O422">
        <v>0.69799999999999995</v>
      </c>
      <c r="P422">
        <v>1.5269999999999999</v>
      </c>
      <c r="Q422" s="4">
        <v>0.87580288464155009</v>
      </c>
      <c r="S422" t="s">
        <v>65</v>
      </c>
      <c r="T422">
        <v>330</v>
      </c>
      <c r="U422" t="s">
        <v>74</v>
      </c>
      <c r="V422" t="s">
        <v>73</v>
      </c>
      <c r="W422">
        <v>219</v>
      </c>
      <c r="X422">
        <v>105</v>
      </c>
      <c r="Y422">
        <v>6</v>
      </c>
      <c r="Z422">
        <v>123</v>
      </c>
      <c r="AA422">
        <v>207</v>
      </c>
      <c r="AB422">
        <v>1.0589999999999999</v>
      </c>
      <c r="AC422">
        <v>0.60499999999999998</v>
      </c>
      <c r="AD422">
        <v>1.83</v>
      </c>
      <c r="AE422" s="4">
        <v>0.83912936038103458</v>
      </c>
    </row>
    <row r="423" spans="1:31" x14ac:dyDescent="0.3">
      <c r="A423" t="s">
        <v>82</v>
      </c>
      <c r="B423" t="s">
        <v>85</v>
      </c>
      <c r="C423" t="s">
        <v>83</v>
      </c>
      <c r="D423" s="75">
        <v>5</v>
      </c>
      <c r="E423" t="s">
        <v>68</v>
      </c>
      <c r="F423">
        <v>483</v>
      </c>
      <c r="G423" t="s">
        <v>73</v>
      </c>
      <c r="H423" t="s">
        <v>74</v>
      </c>
      <c r="I423">
        <v>294</v>
      </c>
      <c r="J423">
        <v>157</v>
      </c>
      <c r="K423">
        <v>32</v>
      </c>
      <c r="L423">
        <v>276</v>
      </c>
      <c r="M423">
        <v>207</v>
      </c>
      <c r="N423">
        <v>1.0269999999999999</v>
      </c>
      <c r="O423">
        <v>0.72699999999999998</v>
      </c>
      <c r="P423">
        <v>1.454</v>
      </c>
      <c r="Q423" s="4">
        <v>0.87830974660272154</v>
      </c>
      <c r="S423" t="s">
        <v>65</v>
      </c>
      <c r="T423">
        <v>330</v>
      </c>
      <c r="U423" t="s">
        <v>73</v>
      </c>
      <c r="V423" t="s">
        <v>74</v>
      </c>
      <c r="W423">
        <v>209</v>
      </c>
      <c r="X423">
        <v>102</v>
      </c>
      <c r="Y423">
        <v>19</v>
      </c>
      <c r="Z423">
        <v>123</v>
      </c>
      <c r="AA423">
        <v>207</v>
      </c>
      <c r="AB423">
        <v>0.80400000000000005</v>
      </c>
      <c r="AC423">
        <v>0.498</v>
      </c>
      <c r="AD423">
        <v>1.274</v>
      </c>
      <c r="AE423" s="4">
        <v>0.36055466714138262</v>
      </c>
    </row>
    <row r="424" spans="1:31" x14ac:dyDescent="0.3">
      <c r="A424" t="s">
        <v>624</v>
      </c>
      <c r="B424" t="s">
        <v>64</v>
      </c>
      <c r="C424" t="s">
        <v>625</v>
      </c>
      <c r="D424" s="75" t="s">
        <v>287</v>
      </c>
      <c r="E424" t="s">
        <v>68</v>
      </c>
      <c r="F424">
        <v>483</v>
      </c>
      <c r="G424" t="s">
        <v>73</v>
      </c>
      <c r="H424" t="s">
        <v>74</v>
      </c>
      <c r="I424">
        <v>86</v>
      </c>
      <c r="J424">
        <v>227</v>
      </c>
      <c r="K424">
        <v>170</v>
      </c>
      <c r="L424">
        <v>276</v>
      </c>
      <c r="M424">
        <v>207</v>
      </c>
      <c r="N424">
        <v>1.022</v>
      </c>
      <c r="O424">
        <v>0.76</v>
      </c>
      <c r="P424">
        <v>1.3740000000000001</v>
      </c>
      <c r="Q424" s="4">
        <v>0.88586904777819808</v>
      </c>
      <c r="S424" t="s">
        <v>65</v>
      </c>
      <c r="T424">
        <v>330</v>
      </c>
      <c r="U424" t="s">
        <v>73</v>
      </c>
      <c r="V424" t="s">
        <v>74</v>
      </c>
      <c r="W424">
        <v>56</v>
      </c>
      <c r="X424">
        <v>158</v>
      </c>
      <c r="Y424">
        <v>116</v>
      </c>
      <c r="Z424">
        <v>123</v>
      </c>
      <c r="AA424">
        <v>207</v>
      </c>
      <c r="AB424">
        <v>1.2609999999999999</v>
      </c>
      <c r="AC424">
        <v>0.84799999999999998</v>
      </c>
      <c r="AD424">
        <v>1.893</v>
      </c>
      <c r="AE424" s="4">
        <v>0.25622853617619196</v>
      </c>
    </row>
    <row r="425" spans="1:31" x14ac:dyDescent="0.3">
      <c r="A425" t="s">
        <v>1382</v>
      </c>
      <c r="B425" t="s">
        <v>64</v>
      </c>
      <c r="C425" t="s">
        <v>1383</v>
      </c>
      <c r="D425" s="75">
        <v>4</v>
      </c>
      <c r="E425" t="s">
        <v>68</v>
      </c>
      <c r="F425">
        <v>483</v>
      </c>
      <c r="G425" t="s">
        <v>74</v>
      </c>
      <c r="H425" t="s">
        <v>73</v>
      </c>
      <c r="I425">
        <v>403</v>
      </c>
      <c r="J425">
        <v>77</v>
      </c>
      <c r="K425">
        <v>3</v>
      </c>
      <c r="L425">
        <v>276</v>
      </c>
      <c r="M425">
        <v>207</v>
      </c>
      <c r="N425">
        <v>1.04</v>
      </c>
      <c r="O425">
        <v>0.6</v>
      </c>
      <c r="P425">
        <v>1.8169999999999999</v>
      </c>
      <c r="Q425" s="4">
        <v>0.89020996584224676</v>
      </c>
      <c r="S425" t="s">
        <v>65</v>
      </c>
      <c r="T425">
        <v>330</v>
      </c>
      <c r="U425" t="s">
        <v>74</v>
      </c>
      <c r="V425" t="s">
        <v>73</v>
      </c>
      <c r="W425">
        <v>268</v>
      </c>
      <c r="X425">
        <v>60</v>
      </c>
      <c r="Y425">
        <v>2</v>
      </c>
      <c r="Z425">
        <v>123</v>
      </c>
      <c r="AA425">
        <v>207</v>
      </c>
      <c r="AB425">
        <v>1.69</v>
      </c>
      <c r="AC425">
        <v>0.83799999999999997</v>
      </c>
      <c r="AD425">
        <v>3.419</v>
      </c>
      <c r="AE425" s="4">
        <v>0.14156154030493154</v>
      </c>
    </row>
    <row r="426" spans="1:31" x14ac:dyDescent="0.3">
      <c r="A426" t="s">
        <v>96</v>
      </c>
      <c r="B426" t="s">
        <v>64</v>
      </c>
      <c r="C426" t="s">
        <v>97</v>
      </c>
      <c r="D426" s="75" t="s">
        <v>95</v>
      </c>
      <c r="E426" t="s">
        <v>68</v>
      </c>
      <c r="F426">
        <v>483</v>
      </c>
      <c r="G426" t="s">
        <v>66</v>
      </c>
      <c r="H426" t="s">
        <v>73</v>
      </c>
      <c r="I426">
        <v>141</v>
      </c>
      <c r="J426">
        <v>221</v>
      </c>
      <c r="K426">
        <v>121</v>
      </c>
      <c r="L426">
        <v>276</v>
      </c>
      <c r="M426">
        <v>207</v>
      </c>
      <c r="N426">
        <v>1.0189999999999999</v>
      </c>
      <c r="O426">
        <v>0.77</v>
      </c>
      <c r="P426">
        <v>1.349</v>
      </c>
      <c r="Q426" s="4">
        <v>0.89342710609029785</v>
      </c>
      <c r="S426" t="s">
        <v>65</v>
      </c>
      <c r="T426">
        <v>330</v>
      </c>
      <c r="U426" t="s">
        <v>66</v>
      </c>
      <c r="V426" t="s">
        <v>73</v>
      </c>
      <c r="W426">
        <v>90</v>
      </c>
      <c r="X426">
        <v>158</v>
      </c>
      <c r="Y426">
        <v>82</v>
      </c>
      <c r="Z426">
        <v>123</v>
      </c>
      <c r="AA426">
        <v>207</v>
      </c>
      <c r="AB426">
        <v>0.97899999999999998</v>
      </c>
      <c r="AC426">
        <v>0.66500000000000004</v>
      </c>
      <c r="AD426">
        <v>1.4370000000000001</v>
      </c>
      <c r="AE426" s="4">
        <v>0.91538590185823188</v>
      </c>
    </row>
    <row r="427" spans="1:31" x14ac:dyDescent="0.3">
      <c r="A427" t="s">
        <v>1384</v>
      </c>
      <c r="B427" t="s">
        <v>64</v>
      </c>
      <c r="C427" t="s">
        <v>1385</v>
      </c>
      <c r="D427" s="75">
        <v>7</v>
      </c>
      <c r="E427" t="s">
        <v>68</v>
      </c>
      <c r="F427">
        <v>483</v>
      </c>
      <c r="G427" t="s">
        <v>74</v>
      </c>
      <c r="H427" t="s">
        <v>73</v>
      </c>
      <c r="I427">
        <v>330</v>
      </c>
      <c r="J427">
        <v>139</v>
      </c>
      <c r="K427">
        <v>14</v>
      </c>
      <c r="L427">
        <v>276</v>
      </c>
      <c r="M427">
        <v>207</v>
      </c>
      <c r="N427">
        <v>1.026</v>
      </c>
      <c r="O427">
        <v>0.69799999999999995</v>
      </c>
      <c r="P427">
        <v>1.5109999999999999</v>
      </c>
      <c r="Q427" s="4">
        <v>0.89638728140773194</v>
      </c>
      <c r="S427" t="s">
        <v>65</v>
      </c>
      <c r="T427">
        <v>330</v>
      </c>
      <c r="U427" t="s">
        <v>74</v>
      </c>
      <c r="V427" t="s">
        <v>73</v>
      </c>
      <c r="W427">
        <v>218</v>
      </c>
      <c r="X427">
        <v>106</v>
      </c>
      <c r="Y427">
        <v>6</v>
      </c>
      <c r="Z427">
        <v>123</v>
      </c>
      <c r="AA427">
        <v>207</v>
      </c>
      <c r="AB427">
        <v>1.0429999999999999</v>
      </c>
      <c r="AC427">
        <v>0.59599999999999997</v>
      </c>
      <c r="AD427">
        <v>1.8009999999999999</v>
      </c>
      <c r="AE427" s="4">
        <v>0.88016724061215568</v>
      </c>
    </row>
    <row r="428" spans="1:31" x14ac:dyDescent="0.3">
      <c r="A428" t="s">
        <v>1386</v>
      </c>
      <c r="B428" t="s">
        <v>64</v>
      </c>
      <c r="C428" t="s">
        <v>1387</v>
      </c>
      <c r="D428" s="75">
        <v>4</v>
      </c>
      <c r="E428" t="s">
        <v>68</v>
      </c>
      <c r="F428">
        <v>483</v>
      </c>
      <c r="G428" t="s">
        <v>67</v>
      </c>
      <c r="H428" t="s">
        <v>66</v>
      </c>
      <c r="I428">
        <v>330</v>
      </c>
      <c r="J428">
        <v>139</v>
      </c>
      <c r="K428">
        <v>14</v>
      </c>
      <c r="L428">
        <v>276</v>
      </c>
      <c r="M428">
        <v>207</v>
      </c>
      <c r="N428">
        <v>1.026</v>
      </c>
      <c r="O428">
        <v>0.69799999999999995</v>
      </c>
      <c r="P428">
        <v>1.5109999999999999</v>
      </c>
      <c r="Q428" s="4">
        <v>0.89638728140773194</v>
      </c>
      <c r="S428" t="s">
        <v>65</v>
      </c>
      <c r="T428">
        <v>330</v>
      </c>
      <c r="U428" t="s">
        <v>67</v>
      </c>
      <c r="V428" t="s">
        <v>66</v>
      </c>
      <c r="W428">
        <v>218</v>
      </c>
      <c r="X428">
        <v>106</v>
      </c>
      <c r="Y428">
        <v>6</v>
      </c>
      <c r="Z428">
        <v>123</v>
      </c>
      <c r="AA428">
        <v>207</v>
      </c>
      <c r="AB428">
        <v>1.0429999999999999</v>
      </c>
      <c r="AC428">
        <v>0.59599999999999997</v>
      </c>
      <c r="AD428">
        <v>1.8009999999999999</v>
      </c>
      <c r="AE428" s="4">
        <v>0.88016724061215568</v>
      </c>
    </row>
    <row r="429" spans="1:31" x14ac:dyDescent="0.3">
      <c r="A429" t="s">
        <v>1388</v>
      </c>
      <c r="B429" t="s">
        <v>64</v>
      </c>
      <c r="C429" t="s">
        <v>1389</v>
      </c>
      <c r="D429" s="75">
        <v>6</v>
      </c>
      <c r="E429" t="s">
        <v>68</v>
      </c>
      <c r="F429">
        <v>483</v>
      </c>
      <c r="G429" t="s">
        <v>67</v>
      </c>
      <c r="H429" t="s">
        <v>66</v>
      </c>
      <c r="I429">
        <v>332</v>
      </c>
      <c r="J429">
        <v>138</v>
      </c>
      <c r="K429">
        <v>13</v>
      </c>
      <c r="L429">
        <v>276</v>
      </c>
      <c r="M429">
        <v>207</v>
      </c>
      <c r="N429">
        <v>1.024</v>
      </c>
      <c r="O429">
        <v>0.69299999999999995</v>
      </c>
      <c r="P429">
        <v>1.516</v>
      </c>
      <c r="Q429" s="4">
        <v>0.90431064629662505</v>
      </c>
      <c r="S429" t="s">
        <v>65</v>
      </c>
      <c r="T429">
        <v>330</v>
      </c>
      <c r="U429" t="s">
        <v>67</v>
      </c>
      <c r="V429" t="s">
        <v>66</v>
      </c>
      <c r="W429">
        <v>220</v>
      </c>
      <c r="X429">
        <v>104</v>
      </c>
      <c r="Y429">
        <v>6</v>
      </c>
      <c r="Z429">
        <v>123</v>
      </c>
      <c r="AA429">
        <v>207</v>
      </c>
      <c r="AB429">
        <v>1.0589999999999999</v>
      </c>
      <c r="AC429">
        <v>0.60399999999999998</v>
      </c>
      <c r="AD429">
        <v>1.8320000000000001</v>
      </c>
      <c r="AE429" s="4">
        <v>0.83863158418291472</v>
      </c>
    </row>
    <row r="430" spans="1:31" x14ac:dyDescent="0.3">
      <c r="A430" t="s">
        <v>1390</v>
      </c>
      <c r="B430" t="s">
        <v>64</v>
      </c>
      <c r="C430" t="s">
        <v>1391</v>
      </c>
      <c r="D430" s="75">
        <v>5</v>
      </c>
      <c r="E430" t="s">
        <v>68</v>
      </c>
      <c r="F430">
        <v>483</v>
      </c>
      <c r="G430" t="s">
        <v>73</v>
      </c>
      <c r="H430" t="s">
        <v>74</v>
      </c>
      <c r="I430">
        <v>481</v>
      </c>
      <c r="J430">
        <v>2</v>
      </c>
      <c r="K430">
        <v>0</v>
      </c>
      <c r="L430">
        <v>276</v>
      </c>
      <c r="M430">
        <v>207</v>
      </c>
      <c r="N430">
        <v>0.79600000000000004</v>
      </c>
      <c r="O430">
        <v>1.6E-2</v>
      </c>
      <c r="P430">
        <v>38.700000000000003</v>
      </c>
      <c r="Q430" s="4">
        <v>0.9071461932833963</v>
      </c>
      <c r="S430" t="s">
        <v>65</v>
      </c>
      <c r="T430">
        <v>330</v>
      </c>
      <c r="U430" t="s">
        <v>73</v>
      </c>
      <c r="V430" t="s">
        <v>74</v>
      </c>
      <c r="W430">
        <v>328</v>
      </c>
      <c r="X430">
        <v>2</v>
      </c>
      <c r="Y430">
        <v>0</v>
      </c>
      <c r="Z430">
        <v>123</v>
      </c>
      <c r="AA430">
        <v>207</v>
      </c>
      <c r="AB430">
        <v>4.2939999999999996</v>
      </c>
      <c r="AC430">
        <v>8.6999999999999994E-2</v>
      </c>
      <c r="AD430">
        <v>232.565</v>
      </c>
      <c r="AE430" s="4">
        <v>0.45716324621828341</v>
      </c>
    </row>
    <row r="431" spans="1:31" x14ac:dyDescent="0.3">
      <c r="A431" t="s">
        <v>247</v>
      </c>
      <c r="B431" t="s">
        <v>64</v>
      </c>
      <c r="C431" t="s">
        <v>248</v>
      </c>
      <c r="D431" s="75">
        <v>4</v>
      </c>
      <c r="E431" t="s">
        <v>68</v>
      </c>
      <c r="F431">
        <v>483</v>
      </c>
      <c r="G431" t="s">
        <v>66</v>
      </c>
      <c r="H431" t="s">
        <v>74</v>
      </c>
      <c r="I431">
        <v>472</v>
      </c>
      <c r="J431">
        <v>11</v>
      </c>
      <c r="K431">
        <v>0</v>
      </c>
      <c r="L431">
        <v>276</v>
      </c>
      <c r="M431">
        <v>207</v>
      </c>
      <c r="N431">
        <v>0.92200000000000004</v>
      </c>
      <c r="O431">
        <v>0.224</v>
      </c>
      <c r="P431">
        <v>3.8119999999999998</v>
      </c>
      <c r="Q431" s="4">
        <v>0.90846547220984275</v>
      </c>
      <c r="S431" t="s">
        <v>65</v>
      </c>
      <c r="T431">
        <v>330</v>
      </c>
      <c r="U431" t="s">
        <v>66</v>
      </c>
      <c r="V431" t="s">
        <v>74</v>
      </c>
      <c r="W431">
        <v>323</v>
      </c>
      <c r="X431">
        <v>7</v>
      </c>
      <c r="Y431">
        <v>0</v>
      </c>
      <c r="Z431">
        <v>123</v>
      </c>
      <c r="AA431">
        <v>207</v>
      </c>
      <c r="AB431">
        <v>1.234</v>
      </c>
      <c r="AC431">
        <v>0.14699999999999999</v>
      </c>
      <c r="AD431">
        <v>7.3550000000000004</v>
      </c>
      <c r="AE431" s="4">
        <v>0.826258524465876</v>
      </c>
    </row>
    <row r="432" spans="1:31" x14ac:dyDescent="0.3">
      <c r="A432" t="s">
        <v>1392</v>
      </c>
      <c r="B432" t="s">
        <v>64</v>
      </c>
      <c r="C432" t="s">
        <v>1393</v>
      </c>
      <c r="D432" s="75">
        <v>6</v>
      </c>
      <c r="E432" t="s">
        <v>68</v>
      </c>
      <c r="F432">
        <v>483</v>
      </c>
      <c r="G432" t="s">
        <v>73</v>
      </c>
      <c r="H432" t="s">
        <v>74</v>
      </c>
      <c r="I432">
        <v>469</v>
      </c>
      <c r="J432">
        <v>13</v>
      </c>
      <c r="K432">
        <v>1</v>
      </c>
      <c r="L432">
        <v>276</v>
      </c>
      <c r="M432">
        <v>207</v>
      </c>
      <c r="N432">
        <v>1.0589999999999999</v>
      </c>
      <c r="O432">
        <v>0.36399999999999999</v>
      </c>
      <c r="P432">
        <v>3.2330000000000001</v>
      </c>
      <c r="Q432" s="4">
        <v>0.91579032215392064</v>
      </c>
      <c r="S432" t="s">
        <v>65</v>
      </c>
      <c r="T432">
        <v>330</v>
      </c>
      <c r="U432" t="s">
        <v>73</v>
      </c>
      <c r="V432" t="s">
        <v>74</v>
      </c>
      <c r="W432">
        <v>323</v>
      </c>
      <c r="X432">
        <v>6</v>
      </c>
      <c r="Y432">
        <v>1</v>
      </c>
      <c r="Z432">
        <v>123</v>
      </c>
      <c r="AA432">
        <v>207</v>
      </c>
      <c r="AB432">
        <v>0.44</v>
      </c>
      <c r="AC432">
        <v>2.3E-2</v>
      </c>
      <c r="AD432">
        <v>2.407</v>
      </c>
      <c r="AE432" s="4">
        <v>0.43635414919277399</v>
      </c>
    </row>
    <row r="433" spans="1:31" x14ac:dyDescent="0.3">
      <c r="A433" t="s">
        <v>163</v>
      </c>
      <c r="B433" t="s">
        <v>64</v>
      </c>
      <c r="C433" t="s">
        <v>164</v>
      </c>
      <c r="D433" s="75" t="s">
        <v>95</v>
      </c>
      <c r="E433" t="s">
        <v>68</v>
      </c>
      <c r="F433">
        <v>483</v>
      </c>
      <c r="G433" t="s">
        <v>67</v>
      </c>
      <c r="H433" t="s">
        <v>66</v>
      </c>
      <c r="I433">
        <v>48</v>
      </c>
      <c r="J433">
        <v>200</v>
      </c>
      <c r="K433">
        <v>235</v>
      </c>
      <c r="L433">
        <v>276</v>
      </c>
      <c r="M433">
        <v>207</v>
      </c>
      <c r="N433">
        <v>1.0169999999999999</v>
      </c>
      <c r="O433">
        <v>0.73799999999999999</v>
      </c>
      <c r="P433">
        <v>1.4</v>
      </c>
      <c r="Q433" s="4">
        <v>0.91591532402988562</v>
      </c>
      <c r="S433" t="s">
        <v>65</v>
      </c>
      <c r="T433">
        <v>330</v>
      </c>
      <c r="U433" t="s">
        <v>67</v>
      </c>
      <c r="V433" t="s">
        <v>66</v>
      </c>
      <c r="W433">
        <v>33</v>
      </c>
      <c r="X433">
        <v>145</v>
      </c>
      <c r="Y433">
        <v>152</v>
      </c>
      <c r="Z433">
        <v>123</v>
      </c>
      <c r="AA433">
        <v>207</v>
      </c>
      <c r="AB433">
        <v>1.022</v>
      </c>
      <c r="AC433">
        <v>0.66300000000000003</v>
      </c>
      <c r="AD433">
        <v>1.583</v>
      </c>
      <c r="AE433" s="4">
        <v>0.92212709759910727</v>
      </c>
    </row>
    <row r="434" spans="1:31" x14ac:dyDescent="0.3">
      <c r="A434" t="s">
        <v>1394</v>
      </c>
      <c r="B434" t="s">
        <v>64</v>
      </c>
      <c r="C434" t="s">
        <v>1395</v>
      </c>
      <c r="D434" s="75">
        <v>5</v>
      </c>
      <c r="E434" t="s">
        <v>68</v>
      </c>
      <c r="F434">
        <v>483</v>
      </c>
      <c r="G434" t="s">
        <v>66</v>
      </c>
      <c r="H434" t="s">
        <v>73</v>
      </c>
      <c r="I434">
        <v>479</v>
      </c>
      <c r="J434">
        <v>4</v>
      </c>
      <c r="K434">
        <v>0</v>
      </c>
      <c r="L434">
        <v>276</v>
      </c>
      <c r="M434">
        <v>207</v>
      </c>
      <c r="N434">
        <v>0.88600000000000001</v>
      </c>
      <c r="O434">
        <v>9.2999999999999999E-2</v>
      </c>
      <c r="P434">
        <v>20.61</v>
      </c>
      <c r="Q434" s="4">
        <v>0.92358631018077419</v>
      </c>
      <c r="S434" t="s">
        <v>65</v>
      </c>
      <c r="T434">
        <v>330</v>
      </c>
      <c r="U434" t="s">
        <v>66</v>
      </c>
      <c r="V434" t="s">
        <v>73</v>
      </c>
      <c r="W434">
        <v>327</v>
      </c>
      <c r="X434">
        <v>3</v>
      </c>
      <c r="Y434">
        <v>0</v>
      </c>
      <c r="Z434">
        <v>123</v>
      </c>
      <c r="AA434">
        <v>207</v>
      </c>
      <c r="AB434">
        <v>1.2529999999999999</v>
      </c>
      <c r="AC434">
        <v>0.10199999999999999</v>
      </c>
      <c r="AD434">
        <v>29.817</v>
      </c>
      <c r="AE434" s="4">
        <v>0.8634831257038087</v>
      </c>
    </row>
    <row r="435" spans="1:31" x14ac:dyDescent="0.3">
      <c r="A435" t="s">
        <v>1396</v>
      </c>
      <c r="B435" t="s">
        <v>64</v>
      </c>
      <c r="C435" t="s">
        <v>1397</v>
      </c>
      <c r="D435" s="75">
        <v>4</v>
      </c>
      <c r="E435" t="s">
        <v>68</v>
      </c>
      <c r="F435">
        <v>483</v>
      </c>
      <c r="G435" t="s">
        <v>73</v>
      </c>
      <c r="H435" t="s">
        <v>74</v>
      </c>
      <c r="I435">
        <v>479</v>
      </c>
      <c r="J435">
        <v>4</v>
      </c>
      <c r="K435">
        <v>0</v>
      </c>
      <c r="L435">
        <v>276</v>
      </c>
      <c r="M435">
        <v>207</v>
      </c>
      <c r="N435">
        <v>0.88600000000000001</v>
      </c>
      <c r="O435">
        <v>9.2999999999999999E-2</v>
      </c>
      <c r="P435">
        <v>20.61</v>
      </c>
      <c r="Q435" s="4">
        <v>0.92358631018077419</v>
      </c>
      <c r="S435" t="s">
        <v>65</v>
      </c>
      <c r="T435">
        <v>330</v>
      </c>
      <c r="U435" t="s">
        <v>73</v>
      </c>
      <c r="V435" t="s">
        <v>74</v>
      </c>
      <c r="W435">
        <v>327</v>
      </c>
      <c r="X435">
        <v>3</v>
      </c>
      <c r="Y435">
        <v>0</v>
      </c>
      <c r="Z435">
        <v>123</v>
      </c>
      <c r="AA435">
        <v>207</v>
      </c>
      <c r="AB435">
        <v>1.2529999999999999</v>
      </c>
      <c r="AC435">
        <v>0.10199999999999999</v>
      </c>
      <c r="AD435">
        <v>29.817</v>
      </c>
      <c r="AE435" s="4">
        <v>0.8634831257038087</v>
      </c>
    </row>
    <row r="436" spans="1:31" x14ac:dyDescent="0.3">
      <c r="A436" t="s">
        <v>1398</v>
      </c>
      <c r="B436" t="s">
        <v>64</v>
      </c>
      <c r="C436" t="s">
        <v>1399</v>
      </c>
      <c r="D436" s="75">
        <v>4</v>
      </c>
      <c r="E436" t="s">
        <v>68</v>
      </c>
      <c r="F436">
        <v>483</v>
      </c>
      <c r="G436" t="s">
        <v>67</v>
      </c>
      <c r="H436" t="s">
        <v>66</v>
      </c>
      <c r="I436">
        <v>479</v>
      </c>
      <c r="J436">
        <v>4</v>
      </c>
      <c r="K436">
        <v>0</v>
      </c>
      <c r="L436">
        <v>276</v>
      </c>
      <c r="M436">
        <v>207</v>
      </c>
      <c r="N436">
        <v>0.88900000000000001</v>
      </c>
      <c r="O436">
        <v>9.7000000000000003E-2</v>
      </c>
      <c r="P436">
        <v>19.599</v>
      </c>
      <c r="Q436" s="4">
        <v>0.92360865032910511</v>
      </c>
      <c r="S436" t="s">
        <v>65</v>
      </c>
      <c r="T436">
        <v>330</v>
      </c>
      <c r="U436" t="s">
        <v>67</v>
      </c>
      <c r="V436" t="s">
        <v>66</v>
      </c>
      <c r="W436">
        <v>327</v>
      </c>
      <c r="X436">
        <v>3</v>
      </c>
      <c r="Y436">
        <v>0</v>
      </c>
      <c r="Z436">
        <v>123</v>
      </c>
      <c r="AA436">
        <v>207</v>
      </c>
      <c r="AB436">
        <v>1.206</v>
      </c>
      <c r="AC436">
        <v>0.10100000000000001</v>
      </c>
      <c r="AD436">
        <v>28.247</v>
      </c>
      <c r="AE436" s="4">
        <v>0.88522710626701351</v>
      </c>
    </row>
    <row r="437" spans="1:31" x14ac:dyDescent="0.3">
      <c r="A437" t="s">
        <v>1400</v>
      </c>
      <c r="B437" t="s">
        <v>64</v>
      </c>
      <c r="C437" t="s">
        <v>1401</v>
      </c>
      <c r="D437" s="75">
        <v>6</v>
      </c>
      <c r="E437" t="s">
        <v>68</v>
      </c>
      <c r="F437">
        <v>483</v>
      </c>
      <c r="G437" t="s">
        <v>73</v>
      </c>
      <c r="H437" t="s">
        <v>74</v>
      </c>
      <c r="I437">
        <v>479</v>
      </c>
      <c r="J437">
        <v>4</v>
      </c>
      <c r="K437">
        <v>0</v>
      </c>
      <c r="L437">
        <v>276</v>
      </c>
      <c r="M437">
        <v>207</v>
      </c>
      <c r="N437">
        <v>0.88900000000000001</v>
      </c>
      <c r="O437">
        <v>9.7000000000000003E-2</v>
      </c>
      <c r="P437">
        <v>19.599</v>
      </c>
      <c r="Q437" s="4">
        <v>0.92360865032910511</v>
      </c>
      <c r="S437" t="s">
        <v>65</v>
      </c>
      <c r="T437">
        <v>330</v>
      </c>
      <c r="U437" t="s">
        <v>73</v>
      </c>
      <c r="V437" t="s">
        <v>74</v>
      </c>
      <c r="W437">
        <v>327</v>
      </c>
      <c r="X437">
        <v>3</v>
      </c>
      <c r="Y437">
        <v>0</v>
      </c>
      <c r="Z437">
        <v>123</v>
      </c>
      <c r="AA437">
        <v>207</v>
      </c>
      <c r="AB437">
        <v>1.206</v>
      </c>
      <c r="AC437">
        <v>0.10100000000000001</v>
      </c>
      <c r="AD437">
        <v>28.247</v>
      </c>
      <c r="AE437" s="4">
        <v>0.88522710626701351</v>
      </c>
    </row>
    <row r="438" spans="1:31" x14ac:dyDescent="0.3">
      <c r="A438" t="s">
        <v>1402</v>
      </c>
      <c r="B438" t="s">
        <v>64</v>
      </c>
      <c r="C438" t="s">
        <v>1403</v>
      </c>
      <c r="D438" s="75" t="s">
        <v>124</v>
      </c>
      <c r="E438" t="s">
        <v>68</v>
      </c>
      <c r="F438">
        <v>483</v>
      </c>
      <c r="G438" t="s">
        <v>74</v>
      </c>
      <c r="H438" t="s">
        <v>73</v>
      </c>
      <c r="I438">
        <v>479</v>
      </c>
      <c r="J438">
        <v>4</v>
      </c>
      <c r="K438">
        <v>0</v>
      </c>
      <c r="L438">
        <v>276</v>
      </c>
      <c r="M438">
        <v>207</v>
      </c>
      <c r="N438">
        <v>1.125</v>
      </c>
      <c r="O438">
        <v>0.113</v>
      </c>
      <c r="P438">
        <v>26.138999999999999</v>
      </c>
      <c r="Q438" s="4">
        <v>0.926305639473475</v>
      </c>
      <c r="S438" t="s">
        <v>65</v>
      </c>
      <c r="T438">
        <v>330</v>
      </c>
      <c r="U438" t="s">
        <v>74</v>
      </c>
      <c r="V438" t="s">
        <v>73</v>
      </c>
      <c r="W438">
        <v>326</v>
      </c>
      <c r="X438">
        <v>4</v>
      </c>
      <c r="Y438">
        <v>0</v>
      </c>
      <c r="Z438">
        <v>123</v>
      </c>
      <c r="AA438">
        <v>207</v>
      </c>
      <c r="AB438">
        <v>2.4710000000000001</v>
      </c>
      <c r="AC438">
        <v>0.24099999999999999</v>
      </c>
      <c r="AD438">
        <v>56.959000000000003</v>
      </c>
      <c r="AE438" s="4">
        <v>0.47624767926895867</v>
      </c>
    </row>
    <row r="439" spans="1:31" x14ac:dyDescent="0.3">
      <c r="A439" t="s">
        <v>1404</v>
      </c>
      <c r="B439" t="s">
        <v>64</v>
      </c>
      <c r="C439" t="s">
        <v>1405</v>
      </c>
      <c r="D439" s="75">
        <v>7</v>
      </c>
      <c r="E439" t="s">
        <v>68</v>
      </c>
      <c r="F439">
        <v>483</v>
      </c>
      <c r="G439" t="s">
        <v>66</v>
      </c>
      <c r="H439" t="s">
        <v>67</v>
      </c>
      <c r="I439">
        <v>439</v>
      </c>
      <c r="J439">
        <v>43</v>
      </c>
      <c r="K439">
        <v>1</v>
      </c>
      <c r="L439">
        <v>276</v>
      </c>
      <c r="M439">
        <v>207</v>
      </c>
      <c r="N439">
        <v>0.96899999999999997</v>
      </c>
      <c r="O439">
        <v>0.49299999999999999</v>
      </c>
      <c r="P439">
        <v>1.931</v>
      </c>
      <c r="Q439" s="4">
        <v>0.9273174972116095</v>
      </c>
      <c r="S439" t="s">
        <v>65</v>
      </c>
      <c r="T439">
        <v>330</v>
      </c>
      <c r="U439" t="s">
        <v>66</v>
      </c>
      <c r="V439" t="s">
        <v>67</v>
      </c>
      <c r="W439">
        <v>300</v>
      </c>
      <c r="X439">
        <v>30</v>
      </c>
      <c r="Y439">
        <v>0</v>
      </c>
      <c r="Z439">
        <v>123</v>
      </c>
      <c r="AA439">
        <v>207</v>
      </c>
      <c r="AB439">
        <v>0.60699999999999998</v>
      </c>
      <c r="AC439">
        <v>0.21099999999999999</v>
      </c>
      <c r="AD439">
        <v>1.639</v>
      </c>
      <c r="AE439" s="4">
        <v>0.33664744647612005</v>
      </c>
    </row>
    <row r="440" spans="1:31" x14ac:dyDescent="0.3">
      <c r="A440" t="s">
        <v>1406</v>
      </c>
      <c r="B440" t="s">
        <v>64</v>
      </c>
      <c r="C440" t="s">
        <v>1407</v>
      </c>
      <c r="D440" s="75">
        <v>4</v>
      </c>
      <c r="E440" t="s">
        <v>68</v>
      </c>
      <c r="F440">
        <v>483</v>
      </c>
      <c r="G440" t="s">
        <v>66</v>
      </c>
      <c r="H440" t="s">
        <v>73</v>
      </c>
      <c r="I440">
        <v>439</v>
      </c>
      <c r="J440">
        <v>43</v>
      </c>
      <c r="K440">
        <v>1</v>
      </c>
      <c r="L440">
        <v>276</v>
      </c>
      <c r="M440">
        <v>207</v>
      </c>
      <c r="N440">
        <v>0.96899999999999997</v>
      </c>
      <c r="O440">
        <v>0.49299999999999999</v>
      </c>
      <c r="P440">
        <v>1.931</v>
      </c>
      <c r="Q440" s="4">
        <v>0.9273174972116095</v>
      </c>
      <c r="S440" t="s">
        <v>65</v>
      </c>
      <c r="T440">
        <v>330</v>
      </c>
      <c r="U440" t="s">
        <v>66</v>
      </c>
      <c r="V440" t="s">
        <v>73</v>
      </c>
      <c r="W440">
        <v>300</v>
      </c>
      <c r="X440">
        <v>30</v>
      </c>
      <c r="Y440">
        <v>0</v>
      </c>
      <c r="Z440">
        <v>123</v>
      </c>
      <c r="AA440">
        <v>207</v>
      </c>
      <c r="AB440">
        <v>0.60699999999999998</v>
      </c>
      <c r="AC440">
        <v>0.21099999999999999</v>
      </c>
      <c r="AD440">
        <v>1.639</v>
      </c>
      <c r="AE440" s="4">
        <v>0.33664744647612005</v>
      </c>
    </row>
    <row r="441" spans="1:31" x14ac:dyDescent="0.3">
      <c r="A441" t="s">
        <v>1408</v>
      </c>
      <c r="B441" t="s">
        <v>64</v>
      </c>
      <c r="C441" t="s">
        <v>1409</v>
      </c>
      <c r="D441" s="75">
        <v>5</v>
      </c>
      <c r="E441" t="s">
        <v>68</v>
      </c>
      <c r="F441">
        <v>483</v>
      </c>
      <c r="G441" t="s">
        <v>67</v>
      </c>
      <c r="H441" t="s">
        <v>73</v>
      </c>
      <c r="I441">
        <v>439</v>
      </c>
      <c r="J441">
        <v>43</v>
      </c>
      <c r="K441">
        <v>1</v>
      </c>
      <c r="L441">
        <v>276</v>
      </c>
      <c r="M441">
        <v>207</v>
      </c>
      <c r="N441">
        <v>0.96899999999999997</v>
      </c>
      <c r="O441">
        <v>0.49299999999999999</v>
      </c>
      <c r="P441">
        <v>1.931</v>
      </c>
      <c r="Q441" s="4">
        <v>0.9273174972116095</v>
      </c>
      <c r="S441" t="s">
        <v>65</v>
      </c>
      <c r="T441">
        <v>330</v>
      </c>
      <c r="U441" t="s">
        <v>67</v>
      </c>
      <c r="V441" t="s">
        <v>73</v>
      </c>
      <c r="W441">
        <v>300</v>
      </c>
      <c r="X441">
        <v>30</v>
      </c>
      <c r="Y441">
        <v>0</v>
      </c>
      <c r="Z441">
        <v>123</v>
      </c>
      <c r="AA441">
        <v>207</v>
      </c>
      <c r="AB441">
        <v>0.60699999999999998</v>
      </c>
      <c r="AC441">
        <v>0.21099999999999999</v>
      </c>
      <c r="AD441">
        <v>1.639</v>
      </c>
      <c r="AE441" s="4">
        <v>0.33664744647612005</v>
      </c>
    </row>
    <row r="442" spans="1:31" x14ac:dyDescent="0.3">
      <c r="A442" t="s">
        <v>1410</v>
      </c>
      <c r="B442" t="s">
        <v>64</v>
      </c>
      <c r="C442" t="s">
        <v>1411</v>
      </c>
      <c r="D442" s="75">
        <v>4</v>
      </c>
      <c r="E442" t="s">
        <v>68</v>
      </c>
      <c r="F442">
        <v>483</v>
      </c>
      <c r="G442" t="s">
        <v>73</v>
      </c>
      <c r="H442" t="s">
        <v>66</v>
      </c>
      <c r="I442">
        <v>439</v>
      </c>
      <c r="J442">
        <v>43</v>
      </c>
      <c r="K442">
        <v>1</v>
      </c>
      <c r="L442">
        <v>276</v>
      </c>
      <c r="M442">
        <v>207</v>
      </c>
      <c r="N442">
        <v>0.96899999999999997</v>
      </c>
      <c r="O442">
        <v>0.49299999999999999</v>
      </c>
      <c r="P442">
        <v>1.931</v>
      </c>
      <c r="Q442" s="4">
        <v>0.9273174972116095</v>
      </c>
      <c r="S442" t="s">
        <v>65</v>
      </c>
      <c r="T442">
        <v>330</v>
      </c>
      <c r="U442" t="s">
        <v>73</v>
      </c>
      <c r="V442" t="s">
        <v>66</v>
      </c>
      <c r="W442">
        <v>300</v>
      </c>
      <c r="X442">
        <v>30</v>
      </c>
      <c r="Y442">
        <v>0</v>
      </c>
      <c r="Z442">
        <v>123</v>
      </c>
      <c r="AA442">
        <v>207</v>
      </c>
      <c r="AB442">
        <v>0.60699999999999998</v>
      </c>
      <c r="AC442">
        <v>0.21099999999999999</v>
      </c>
      <c r="AD442">
        <v>1.639</v>
      </c>
      <c r="AE442" s="4">
        <v>0.33664744647612005</v>
      </c>
    </row>
    <row r="443" spans="1:31" x14ac:dyDescent="0.3">
      <c r="A443" t="s">
        <v>1412</v>
      </c>
      <c r="B443" t="s">
        <v>64</v>
      </c>
      <c r="C443" t="s">
        <v>1413</v>
      </c>
      <c r="D443" s="75">
        <v>4</v>
      </c>
      <c r="E443" t="s">
        <v>68</v>
      </c>
      <c r="F443">
        <v>483</v>
      </c>
      <c r="G443" t="s">
        <v>74</v>
      </c>
      <c r="H443" t="s">
        <v>73</v>
      </c>
      <c r="I443">
        <v>439</v>
      </c>
      <c r="J443">
        <v>43</v>
      </c>
      <c r="K443">
        <v>1</v>
      </c>
      <c r="L443">
        <v>276</v>
      </c>
      <c r="M443">
        <v>207</v>
      </c>
      <c r="N443">
        <v>0.96899999999999997</v>
      </c>
      <c r="O443">
        <v>0.49299999999999999</v>
      </c>
      <c r="P443">
        <v>1.931</v>
      </c>
      <c r="Q443" s="4">
        <v>0.9273174972116095</v>
      </c>
      <c r="S443" t="s">
        <v>65</v>
      </c>
      <c r="T443">
        <v>330</v>
      </c>
      <c r="U443" t="s">
        <v>74</v>
      </c>
      <c r="V443" t="s">
        <v>73</v>
      </c>
      <c r="W443">
        <v>300</v>
      </c>
      <c r="X443">
        <v>30</v>
      </c>
      <c r="Y443">
        <v>0</v>
      </c>
      <c r="Z443">
        <v>123</v>
      </c>
      <c r="AA443">
        <v>207</v>
      </c>
      <c r="AB443">
        <v>0.60699999999999998</v>
      </c>
      <c r="AC443">
        <v>0.21099999999999999</v>
      </c>
      <c r="AD443">
        <v>1.639</v>
      </c>
      <c r="AE443" s="4">
        <v>0.33664744647612005</v>
      </c>
    </row>
    <row r="444" spans="1:31" x14ac:dyDescent="0.3">
      <c r="A444" t="s">
        <v>1414</v>
      </c>
      <c r="B444" t="s">
        <v>64</v>
      </c>
      <c r="C444" t="s">
        <v>1415</v>
      </c>
      <c r="D444" s="75">
        <v>5</v>
      </c>
      <c r="E444" t="s">
        <v>68</v>
      </c>
      <c r="F444">
        <v>483</v>
      </c>
      <c r="G444" t="s">
        <v>67</v>
      </c>
      <c r="H444" t="s">
        <v>74</v>
      </c>
      <c r="I444">
        <v>481</v>
      </c>
      <c r="J444">
        <v>2</v>
      </c>
      <c r="K444">
        <v>0</v>
      </c>
      <c r="L444">
        <v>276</v>
      </c>
      <c r="M444">
        <v>207</v>
      </c>
      <c r="N444">
        <v>0.88400000000000001</v>
      </c>
      <c r="O444">
        <v>2.8000000000000001E-2</v>
      </c>
      <c r="P444">
        <v>28.085999999999999</v>
      </c>
      <c r="Q444" s="4">
        <v>0.93795983200470201</v>
      </c>
      <c r="S444" t="s">
        <v>65</v>
      </c>
      <c r="T444">
        <v>330</v>
      </c>
      <c r="U444" t="s">
        <v>67</v>
      </c>
      <c r="V444" t="s">
        <v>74</v>
      </c>
      <c r="W444">
        <v>329</v>
      </c>
      <c r="X444">
        <v>1</v>
      </c>
      <c r="Y444">
        <v>0</v>
      </c>
      <c r="Z444">
        <v>123</v>
      </c>
      <c r="AA444">
        <v>207</v>
      </c>
      <c r="AE444" s="4"/>
    </row>
    <row r="445" spans="1:31" x14ac:dyDescent="0.3">
      <c r="A445" t="s">
        <v>395</v>
      </c>
      <c r="B445" t="s">
        <v>64</v>
      </c>
      <c r="C445" t="s">
        <v>396</v>
      </c>
      <c r="D445" s="75">
        <v>5</v>
      </c>
      <c r="E445" t="s">
        <v>68</v>
      </c>
      <c r="F445">
        <v>483</v>
      </c>
      <c r="G445" t="s">
        <v>73</v>
      </c>
      <c r="H445" t="s">
        <v>74</v>
      </c>
      <c r="I445">
        <v>30</v>
      </c>
      <c r="J445">
        <v>175</v>
      </c>
      <c r="K445">
        <v>278</v>
      </c>
      <c r="L445">
        <v>276</v>
      </c>
      <c r="M445">
        <v>207</v>
      </c>
      <c r="N445">
        <v>1.012</v>
      </c>
      <c r="O445">
        <v>0.72199999999999998</v>
      </c>
      <c r="P445">
        <v>1.419</v>
      </c>
      <c r="Q445" s="4">
        <v>0.94395876820528823</v>
      </c>
      <c r="S445" t="s">
        <v>65</v>
      </c>
      <c r="T445">
        <v>330</v>
      </c>
      <c r="U445" t="s">
        <v>73</v>
      </c>
      <c r="V445" t="s">
        <v>74</v>
      </c>
      <c r="W445">
        <v>23</v>
      </c>
      <c r="X445">
        <v>124</v>
      </c>
      <c r="Y445">
        <v>183</v>
      </c>
      <c r="Z445">
        <v>123</v>
      </c>
      <c r="AA445">
        <v>207</v>
      </c>
      <c r="AB445">
        <v>0.94399999999999995</v>
      </c>
      <c r="AC445">
        <v>0.60799999999999998</v>
      </c>
      <c r="AD445">
        <v>1.4690000000000001</v>
      </c>
      <c r="AE445" s="4">
        <v>0.79581047731825061</v>
      </c>
    </row>
    <row r="446" spans="1:31" x14ac:dyDescent="0.3">
      <c r="A446" t="s">
        <v>399</v>
      </c>
      <c r="B446" t="s">
        <v>64</v>
      </c>
      <c r="C446" t="s">
        <v>400</v>
      </c>
      <c r="D446" s="75" t="s">
        <v>124</v>
      </c>
      <c r="E446" t="s">
        <v>68</v>
      </c>
      <c r="F446">
        <v>483</v>
      </c>
      <c r="G446" t="s">
        <v>67</v>
      </c>
      <c r="H446" t="s">
        <v>66</v>
      </c>
      <c r="I446">
        <v>30</v>
      </c>
      <c r="J446">
        <v>175</v>
      </c>
      <c r="K446">
        <v>278</v>
      </c>
      <c r="L446">
        <v>276</v>
      </c>
      <c r="M446">
        <v>207</v>
      </c>
      <c r="N446">
        <v>1.012</v>
      </c>
      <c r="O446">
        <v>0.72199999999999998</v>
      </c>
      <c r="P446">
        <v>1.419</v>
      </c>
      <c r="Q446" s="4">
        <v>0.94395876820528823</v>
      </c>
      <c r="S446" t="s">
        <v>65</v>
      </c>
      <c r="T446">
        <v>330</v>
      </c>
      <c r="U446" t="s">
        <v>67</v>
      </c>
      <c r="V446" t="s">
        <v>66</v>
      </c>
      <c r="W446">
        <v>23</v>
      </c>
      <c r="X446">
        <v>124</v>
      </c>
      <c r="Y446">
        <v>183</v>
      </c>
      <c r="Z446">
        <v>123</v>
      </c>
      <c r="AA446">
        <v>207</v>
      </c>
      <c r="AB446">
        <v>0.94399999999999995</v>
      </c>
      <c r="AC446">
        <v>0.60799999999999998</v>
      </c>
      <c r="AD446">
        <v>1.4690000000000001</v>
      </c>
      <c r="AE446" s="4">
        <v>0.79581047731825061</v>
      </c>
    </row>
    <row r="447" spans="1:31" x14ac:dyDescent="0.3">
      <c r="A447" t="s">
        <v>406</v>
      </c>
      <c r="B447" t="s">
        <v>72</v>
      </c>
      <c r="C447" t="s">
        <v>407</v>
      </c>
      <c r="D447" s="75" t="s">
        <v>95</v>
      </c>
      <c r="E447" t="s">
        <v>68</v>
      </c>
      <c r="F447">
        <v>483</v>
      </c>
      <c r="G447" t="s">
        <v>73</v>
      </c>
      <c r="H447" t="s">
        <v>74</v>
      </c>
      <c r="I447">
        <v>30</v>
      </c>
      <c r="J447">
        <v>175</v>
      </c>
      <c r="K447">
        <v>278</v>
      </c>
      <c r="L447">
        <v>276</v>
      </c>
      <c r="M447">
        <v>207</v>
      </c>
      <c r="N447">
        <v>1.012</v>
      </c>
      <c r="O447">
        <v>0.72199999999999998</v>
      </c>
      <c r="P447">
        <v>1.419</v>
      </c>
      <c r="Q447" s="4">
        <v>0.94395876820528823</v>
      </c>
      <c r="S447" t="s">
        <v>65</v>
      </c>
      <c r="T447">
        <v>330</v>
      </c>
      <c r="U447" t="s">
        <v>73</v>
      </c>
      <c r="V447" t="s">
        <v>74</v>
      </c>
      <c r="W447">
        <v>23</v>
      </c>
      <c r="X447">
        <v>124</v>
      </c>
      <c r="Y447">
        <v>183</v>
      </c>
      <c r="Z447">
        <v>123</v>
      </c>
      <c r="AA447">
        <v>207</v>
      </c>
      <c r="AB447">
        <v>0.94399999999999995</v>
      </c>
      <c r="AC447">
        <v>0.60799999999999998</v>
      </c>
      <c r="AD447">
        <v>1.4690000000000001</v>
      </c>
      <c r="AE447" s="4">
        <v>0.79581047731825061</v>
      </c>
    </row>
    <row r="448" spans="1:31" x14ac:dyDescent="0.3">
      <c r="A448" t="s">
        <v>412</v>
      </c>
      <c r="B448" t="s">
        <v>64</v>
      </c>
      <c r="C448" t="s">
        <v>413</v>
      </c>
      <c r="D448" s="75" t="s">
        <v>278</v>
      </c>
      <c r="E448" t="s">
        <v>68</v>
      </c>
      <c r="F448">
        <v>483</v>
      </c>
      <c r="G448" t="s">
        <v>74</v>
      </c>
      <c r="H448" t="s">
        <v>66</v>
      </c>
      <c r="I448">
        <v>30</v>
      </c>
      <c r="J448">
        <v>175</v>
      </c>
      <c r="K448">
        <v>278</v>
      </c>
      <c r="L448">
        <v>276</v>
      </c>
      <c r="M448">
        <v>207</v>
      </c>
      <c r="N448">
        <v>1.012</v>
      </c>
      <c r="O448">
        <v>0.72199999999999998</v>
      </c>
      <c r="P448">
        <v>1.419</v>
      </c>
      <c r="Q448" s="4">
        <v>0.94395876820528823</v>
      </c>
      <c r="S448" t="s">
        <v>65</v>
      </c>
      <c r="T448">
        <v>330</v>
      </c>
      <c r="U448" t="s">
        <v>74</v>
      </c>
      <c r="V448" t="s">
        <v>66</v>
      </c>
      <c r="W448">
        <v>23</v>
      </c>
      <c r="X448">
        <v>124</v>
      </c>
      <c r="Y448">
        <v>183</v>
      </c>
      <c r="Z448">
        <v>123</v>
      </c>
      <c r="AA448">
        <v>207</v>
      </c>
      <c r="AB448">
        <v>0.94399999999999995</v>
      </c>
      <c r="AC448">
        <v>0.60799999999999998</v>
      </c>
      <c r="AD448">
        <v>1.4690000000000001</v>
      </c>
      <c r="AE448" s="4">
        <v>0.79581047731825061</v>
      </c>
    </row>
    <row r="449" spans="1:31" x14ac:dyDescent="0.3">
      <c r="A449" t="s">
        <v>414</v>
      </c>
      <c r="B449" t="s">
        <v>64</v>
      </c>
      <c r="C449" t="s">
        <v>415</v>
      </c>
      <c r="D449" s="75" t="s">
        <v>278</v>
      </c>
      <c r="E449" t="s">
        <v>68</v>
      </c>
      <c r="F449">
        <v>483</v>
      </c>
      <c r="G449" t="s">
        <v>74</v>
      </c>
      <c r="H449" t="s">
        <v>66</v>
      </c>
      <c r="I449">
        <v>30</v>
      </c>
      <c r="J449">
        <v>175</v>
      </c>
      <c r="K449">
        <v>278</v>
      </c>
      <c r="L449">
        <v>276</v>
      </c>
      <c r="M449">
        <v>207</v>
      </c>
      <c r="N449">
        <v>1.012</v>
      </c>
      <c r="O449">
        <v>0.72199999999999998</v>
      </c>
      <c r="P449">
        <v>1.419</v>
      </c>
      <c r="Q449" s="4">
        <v>0.94395876820528823</v>
      </c>
      <c r="S449" t="s">
        <v>65</v>
      </c>
      <c r="T449">
        <v>330</v>
      </c>
      <c r="U449" t="s">
        <v>74</v>
      </c>
      <c r="V449" t="s">
        <v>66</v>
      </c>
      <c r="W449">
        <v>23</v>
      </c>
      <c r="X449">
        <v>124</v>
      </c>
      <c r="Y449">
        <v>183</v>
      </c>
      <c r="Z449">
        <v>123</v>
      </c>
      <c r="AA449">
        <v>207</v>
      </c>
      <c r="AB449">
        <v>0.94399999999999995</v>
      </c>
      <c r="AC449">
        <v>0.60799999999999998</v>
      </c>
      <c r="AD449">
        <v>1.4690000000000001</v>
      </c>
      <c r="AE449" s="4">
        <v>0.79581047731825061</v>
      </c>
    </row>
    <row r="450" spans="1:31" x14ac:dyDescent="0.3">
      <c r="A450" t="s">
        <v>679</v>
      </c>
      <c r="B450" t="s">
        <v>64</v>
      </c>
      <c r="C450" t="s">
        <v>680</v>
      </c>
      <c r="D450" s="75">
        <v>6</v>
      </c>
      <c r="E450" t="s">
        <v>68</v>
      </c>
      <c r="F450">
        <v>483</v>
      </c>
      <c r="G450" t="s">
        <v>74</v>
      </c>
      <c r="H450" t="s">
        <v>67</v>
      </c>
      <c r="I450">
        <v>263</v>
      </c>
      <c r="J450">
        <v>182</v>
      </c>
      <c r="K450">
        <v>38</v>
      </c>
      <c r="L450">
        <v>276</v>
      </c>
      <c r="M450">
        <v>207</v>
      </c>
      <c r="N450">
        <v>0.98899999999999999</v>
      </c>
      <c r="O450">
        <v>0.71099999999999997</v>
      </c>
      <c r="P450">
        <v>1.3759999999999999</v>
      </c>
      <c r="Q450" s="4">
        <v>0.94745731031530045</v>
      </c>
      <c r="S450" t="s">
        <v>65</v>
      </c>
      <c r="T450">
        <v>330</v>
      </c>
      <c r="U450" t="s">
        <v>74</v>
      </c>
      <c r="V450" t="s">
        <v>67</v>
      </c>
      <c r="W450">
        <v>182</v>
      </c>
      <c r="X450">
        <v>128</v>
      </c>
      <c r="Y450">
        <v>20</v>
      </c>
      <c r="Z450">
        <v>123</v>
      </c>
      <c r="AA450">
        <v>207</v>
      </c>
      <c r="AB450">
        <v>0.81</v>
      </c>
      <c r="AC450">
        <v>0.504</v>
      </c>
      <c r="AD450">
        <v>1.286</v>
      </c>
      <c r="AE450" s="4">
        <v>0.37625631623311806</v>
      </c>
    </row>
    <row r="451" spans="1:31" x14ac:dyDescent="0.3">
      <c r="A451" t="s">
        <v>689</v>
      </c>
      <c r="B451" t="s">
        <v>64</v>
      </c>
      <c r="C451" t="s">
        <v>690</v>
      </c>
      <c r="D451" s="75">
        <v>5</v>
      </c>
      <c r="E451" t="s">
        <v>68</v>
      </c>
      <c r="F451">
        <v>483</v>
      </c>
      <c r="G451" t="s">
        <v>74</v>
      </c>
      <c r="H451" t="s">
        <v>73</v>
      </c>
      <c r="I451">
        <v>263</v>
      </c>
      <c r="J451">
        <v>182</v>
      </c>
      <c r="K451">
        <v>38</v>
      </c>
      <c r="L451">
        <v>276</v>
      </c>
      <c r="M451">
        <v>207</v>
      </c>
      <c r="N451">
        <v>0.98899999999999999</v>
      </c>
      <c r="O451">
        <v>0.71099999999999997</v>
      </c>
      <c r="P451">
        <v>1.3759999999999999</v>
      </c>
      <c r="Q451" s="4">
        <v>0.94745731031530045</v>
      </c>
      <c r="S451" t="s">
        <v>65</v>
      </c>
      <c r="T451">
        <v>330</v>
      </c>
      <c r="U451" t="s">
        <v>74</v>
      </c>
      <c r="V451" t="s">
        <v>73</v>
      </c>
      <c r="W451">
        <v>182</v>
      </c>
      <c r="X451">
        <v>128</v>
      </c>
      <c r="Y451">
        <v>20</v>
      </c>
      <c r="Z451">
        <v>123</v>
      </c>
      <c r="AA451">
        <v>207</v>
      </c>
      <c r="AB451">
        <v>0.81</v>
      </c>
      <c r="AC451">
        <v>0.504</v>
      </c>
      <c r="AD451">
        <v>1.286</v>
      </c>
      <c r="AE451" s="4">
        <v>0.37625631623311806</v>
      </c>
    </row>
    <row r="452" spans="1:31" x14ac:dyDescent="0.3">
      <c r="A452" t="s">
        <v>691</v>
      </c>
      <c r="B452" t="s">
        <v>64</v>
      </c>
      <c r="C452" t="s">
        <v>692</v>
      </c>
      <c r="D452" s="75">
        <v>5</v>
      </c>
      <c r="E452" t="s">
        <v>68</v>
      </c>
      <c r="F452">
        <v>483</v>
      </c>
      <c r="G452" t="s">
        <v>73</v>
      </c>
      <c r="H452" t="s">
        <v>74</v>
      </c>
      <c r="I452">
        <v>263</v>
      </c>
      <c r="J452">
        <v>182</v>
      </c>
      <c r="K452">
        <v>38</v>
      </c>
      <c r="L452">
        <v>276</v>
      </c>
      <c r="M452">
        <v>207</v>
      </c>
      <c r="N452">
        <v>0.98899999999999999</v>
      </c>
      <c r="O452">
        <v>0.71099999999999997</v>
      </c>
      <c r="P452">
        <v>1.3759999999999999</v>
      </c>
      <c r="Q452" s="4">
        <v>0.94745731031530045</v>
      </c>
      <c r="S452" t="s">
        <v>65</v>
      </c>
      <c r="T452">
        <v>330</v>
      </c>
      <c r="U452" t="s">
        <v>73</v>
      </c>
      <c r="V452" t="s">
        <v>74</v>
      </c>
      <c r="W452">
        <v>182</v>
      </c>
      <c r="X452">
        <v>128</v>
      </c>
      <c r="Y452">
        <v>20</v>
      </c>
      <c r="Z452">
        <v>123</v>
      </c>
      <c r="AA452">
        <v>207</v>
      </c>
      <c r="AB452">
        <v>0.81</v>
      </c>
      <c r="AC452">
        <v>0.504</v>
      </c>
      <c r="AD452">
        <v>1.286</v>
      </c>
      <c r="AE452" s="4">
        <v>0.37625631623311806</v>
      </c>
    </row>
    <row r="453" spans="1:31" x14ac:dyDescent="0.3">
      <c r="A453" t="s">
        <v>697</v>
      </c>
      <c r="B453" t="s">
        <v>64</v>
      </c>
      <c r="C453" t="s">
        <v>698</v>
      </c>
      <c r="D453" s="75">
        <v>5</v>
      </c>
      <c r="E453" t="s">
        <v>68</v>
      </c>
      <c r="F453">
        <v>483</v>
      </c>
      <c r="G453" t="s">
        <v>73</v>
      </c>
      <c r="H453" t="s">
        <v>74</v>
      </c>
      <c r="I453">
        <v>263</v>
      </c>
      <c r="J453">
        <v>182</v>
      </c>
      <c r="K453">
        <v>38</v>
      </c>
      <c r="L453">
        <v>276</v>
      </c>
      <c r="M453">
        <v>207</v>
      </c>
      <c r="N453">
        <v>0.98899999999999999</v>
      </c>
      <c r="O453">
        <v>0.71099999999999997</v>
      </c>
      <c r="P453">
        <v>1.3759999999999999</v>
      </c>
      <c r="Q453" s="4">
        <v>0.94745731031530045</v>
      </c>
      <c r="S453" t="s">
        <v>65</v>
      </c>
      <c r="T453">
        <v>330</v>
      </c>
      <c r="U453" t="s">
        <v>73</v>
      </c>
      <c r="V453" t="s">
        <v>74</v>
      </c>
      <c r="W453">
        <v>182</v>
      </c>
      <c r="X453">
        <v>128</v>
      </c>
      <c r="Y453">
        <v>20</v>
      </c>
      <c r="Z453">
        <v>123</v>
      </c>
      <c r="AA453">
        <v>207</v>
      </c>
      <c r="AB453">
        <v>0.81</v>
      </c>
      <c r="AC453">
        <v>0.504</v>
      </c>
      <c r="AD453">
        <v>1.286</v>
      </c>
      <c r="AE453" s="4">
        <v>0.37625631623311806</v>
      </c>
    </row>
    <row r="454" spans="1:31" x14ac:dyDescent="0.3">
      <c r="A454" t="s">
        <v>715</v>
      </c>
      <c r="B454" t="s">
        <v>64</v>
      </c>
      <c r="C454" t="s">
        <v>716</v>
      </c>
      <c r="D454" s="75" t="s">
        <v>287</v>
      </c>
      <c r="E454" t="s">
        <v>68</v>
      </c>
      <c r="F454">
        <v>483</v>
      </c>
      <c r="G454" t="s">
        <v>73</v>
      </c>
      <c r="H454" t="s">
        <v>74</v>
      </c>
      <c r="I454">
        <v>263</v>
      </c>
      <c r="J454">
        <v>182</v>
      </c>
      <c r="K454">
        <v>38</v>
      </c>
      <c r="L454">
        <v>276</v>
      </c>
      <c r="M454">
        <v>207</v>
      </c>
      <c r="N454">
        <v>0.98899999999999999</v>
      </c>
      <c r="O454">
        <v>0.71099999999999997</v>
      </c>
      <c r="P454">
        <v>1.3759999999999999</v>
      </c>
      <c r="Q454" s="4">
        <v>0.94745731031530045</v>
      </c>
      <c r="S454" t="s">
        <v>65</v>
      </c>
      <c r="T454">
        <v>330</v>
      </c>
      <c r="U454" t="s">
        <v>73</v>
      </c>
      <c r="V454" t="s">
        <v>74</v>
      </c>
      <c r="W454">
        <v>182</v>
      </c>
      <c r="X454">
        <v>128</v>
      </c>
      <c r="Y454">
        <v>20</v>
      </c>
      <c r="Z454">
        <v>123</v>
      </c>
      <c r="AA454">
        <v>207</v>
      </c>
      <c r="AB454">
        <v>0.81</v>
      </c>
      <c r="AC454">
        <v>0.504</v>
      </c>
      <c r="AD454">
        <v>1.286</v>
      </c>
      <c r="AE454" s="4">
        <v>0.37625631623311806</v>
      </c>
    </row>
    <row r="455" spans="1:31" x14ac:dyDescent="0.3">
      <c r="A455" t="s">
        <v>1416</v>
      </c>
      <c r="B455" t="s">
        <v>64</v>
      </c>
      <c r="C455" t="s">
        <v>1417</v>
      </c>
      <c r="D455" s="75">
        <v>5</v>
      </c>
      <c r="E455" t="s">
        <v>68</v>
      </c>
      <c r="F455">
        <v>483</v>
      </c>
      <c r="G455" t="s">
        <v>67</v>
      </c>
      <c r="H455" t="s">
        <v>66</v>
      </c>
      <c r="I455">
        <v>411</v>
      </c>
      <c r="J455">
        <v>69</v>
      </c>
      <c r="K455">
        <v>3</v>
      </c>
      <c r="L455">
        <v>276</v>
      </c>
      <c r="M455">
        <v>207</v>
      </c>
      <c r="N455">
        <v>0.98299999999999998</v>
      </c>
      <c r="O455">
        <v>0.56200000000000006</v>
      </c>
      <c r="P455">
        <v>1.734</v>
      </c>
      <c r="Q455" s="4">
        <v>0.9532151239688057</v>
      </c>
      <c r="S455" t="s">
        <v>65</v>
      </c>
      <c r="T455">
        <v>330</v>
      </c>
      <c r="U455" t="s">
        <v>67</v>
      </c>
      <c r="V455" t="s">
        <v>66</v>
      </c>
      <c r="W455">
        <v>275</v>
      </c>
      <c r="X455">
        <v>53</v>
      </c>
      <c r="Y455">
        <v>2</v>
      </c>
      <c r="Z455">
        <v>123</v>
      </c>
      <c r="AA455">
        <v>207</v>
      </c>
      <c r="AB455">
        <v>1.5669999999999999</v>
      </c>
      <c r="AC455">
        <v>0.755</v>
      </c>
      <c r="AD455">
        <v>3.2429999999999999</v>
      </c>
      <c r="AE455" s="4">
        <v>0.22452798446680078</v>
      </c>
    </row>
    <row r="456" spans="1:31" x14ac:dyDescent="0.3">
      <c r="A456" t="s">
        <v>483</v>
      </c>
      <c r="B456" t="s">
        <v>64</v>
      </c>
      <c r="C456" t="s">
        <v>484</v>
      </c>
      <c r="D456" s="75">
        <v>5</v>
      </c>
      <c r="E456" t="s">
        <v>68</v>
      </c>
      <c r="F456">
        <v>483</v>
      </c>
      <c r="G456" t="s">
        <v>73</v>
      </c>
      <c r="H456" t="s">
        <v>74</v>
      </c>
      <c r="I456">
        <v>358</v>
      </c>
      <c r="J456">
        <v>113</v>
      </c>
      <c r="K456">
        <v>12</v>
      </c>
      <c r="L456">
        <v>276</v>
      </c>
      <c r="M456">
        <v>207</v>
      </c>
      <c r="N456">
        <v>1.0069999999999999</v>
      </c>
      <c r="O456">
        <v>0.66400000000000003</v>
      </c>
      <c r="P456">
        <v>1.5369999999999999</v>
      </c>
      <c r="Q456" s="4">
        <v>0.9723220080221795</v>
      </c>
      <c r="S456" t="s">
        <v>65</v>
      </c>
      <c r="T456">
        <v>330</v>
      </c>
      <c r="U456" t="s">
        <v>73</v>
      </c>
      <c r="V456" t="s">
        <v>74</v>
      </c>
      <c r="W456">
        <v>248</v>
      </c>
      <c r="X456">
        <v>74</v>
      </c>
      <c r="Y456">
        <v>8</v>
      </c>
      <c r="Z456">
        <v>123</v>
      </c>
      <c r="AA456">
        <v>207</v>
      </c>
      <c r="AB456">
        <v>0.90100000000000002</v>
      </c>
      <c r="AC456">
        <v>0.502</v>
      </c>
      <c r="AD456">
        <v>1.5880000000000001</v>
      </c>
      <c r="AE456" s="4">
        <v>0.72313269759066245</v>
      </c>
    </row>
    <row r="457" spans="1:31" x14ac:dyDescent="0.3">
      <c r="A457" t="s">
        <v>1418</v>
      </c>
      <c r="B457" t="s">
        <v>64</v>
      </c>
      <c r="C457" t="s">
        <v>1419</v>
      </c>
      <c r="D457" s="75" t="s">
        <v>287</v>
      </c>
      <c r="E457" t="s">
        <v>68</v>
      </c>
      <c r="F457">
        <v>483</v>
      </c>
      <c r="G457" t="s">
        <v>73</v>
      </c>
      <c r="H457" t="s">
        <v>66</v>
      </c>
      <c r="I457">
        <v>480</v>
      </c>
      <c r="J457">
        <v>3</v>
      </c>
      <c r="K457">
        <v>0</v>
      </c>
      <c r="L457">
        <v>276</v>
      </c>
      <c r="M457">
        <v>207</v>
      </c>
      <c r="N457">
        <v>1150358.4380000001</v>
      </c>
      <c r="O457">
        <v>0</v>
      </c>
      <c r="Q457" s="4">
        <v>0.97788597902928198</v>
      </c>
      <c r="S457" t="s">
        <v>65</v>
      </c>
      <c r="T457">
        <v>330</v>
      </c>
      <c r="U457" t="s">
        <v>73</v>
      </c>
      <c r="V457" t="s">
        <v>66</v>
      </c>
      <c r="W457">
        <v>329</v>
      </c>
      <c r="X457">
        <v>1</v>
      </c>
      <c r="Y457">
        <v>0</v>
      </c>
      <c r="Z457">
        <v>123</v>
      </c>
      <c r="AA457">
        <v>207</v>
      </c>
      <c r="AE457" s="4"/>
    </row>
    <row r="458" spans="1:31" x14ac:dyDescent="0.3">
      <c r="A458" t="s">
        <v>1420</v>
      </c>
      <c r="B458" t="s">
        <v>64</v>
      </c>
      <c r="C458" t="s">
        <v>1421</v>
      </c>
      <c r="D458" s="75">
        <v>4</v>
      </c>
      <c r="E458" t="s">
        <v>68</v>
      </c>
      <c r="F458">
        <v>483</v>
      </c>
      <c r="G458" t="s">
        <v>67</v>
      </c>
      <c r="H458" t="s">
        <v>66</v>
      </c>
      <c r="I458">
        <v>481</v>
      </c>
      <c r="J458">
        <v>2</v>
      </c>
      <c r="K458">
        <v>0</v>
      </c>
      <c r="L458">
        <v>276</v>
      </c>
      <c r="M458">
        <v>207</v>
      </c>
      <c r="N458">
        <v>0</v>
      </c>
      <c r="P458">
        <v>9.7515342198124509E+29</v>
      </c>
      <c r="Q458" s="4">
        <v>0.97799826863404704</v>
      </c>
      <c r="S458" t="s">
        <v>65</v>
      </c>
      <c r="T458">
        <v>330</v>
      </c>
      <c r="U458" t="s">
        <v>67</v>
      </c>
      <c r="V458" t="s">
        <v>66</v>
      </c>
      <c r="W458">
        <v>328</v>
      </c>
      <c r="X458">
        <v>2</v>
      </c>
      <c r="Y458">
        <v>0</v>
      </c>
      <c r="Z458">
        <v>123</v>
      </c>
      <c r="AA458">
        <v>207</v>
      </c>
      <c r="AB458">
        <v>0</v>
      </c>
      <c r="AD458">
        <v>1.3127915967265639E+53</v>
      </c>
      <c r="AE458" s="4">
        <v>0.98683253834216111</v>
      </c>
    </row>
    <row r="459" spans="1:31" x14ac:dyDescent="0.3">
      <c r="A459" t="s">
        <v>1422</v>
      </c>
      <c r="B459" t="s">
        <v>64</v>
      </c>
      <c r="C459" t="s">
        <v>1423</v>
      </c>
      <c r="D459" s="75">
        <v>5</v>
      </c>
      <c r="E459" t="s">
        <v>68</v>
      </c>
      <c r="F459">
        <v>483</v>
      </c>
      <c r="G459" t="s">
        <v>66</v>
      </c>
      <c r="H459" t="s">
        <v>67</v>
      </c>
      <c r="I459">
        <v>480</v>
      </c>
      <c r="J459">
        <v>3</v>
      </c>
      <c r="K459">
        <v>0</v>
      </c>
      <c r="L459">
        <v>276</v>
      </c>
      <c r="M459">
        <v>207</v>
      </c>
      <c r="N459">
        <v>0</v>
      </c>
      <c r="P459">
        <v>5.6721682902452087E+22</v>
      </c>
      <c r="Q459" s="4">
        <v>0.97834650712820681</v>
      </c>
      <c r="S459" t="s">
        <v>65</v>
      </c>
      <c r="T459">
        <v>330</v>
      </c>
      <c r="U459" t="s">
        <v>66</v>
      </c>
      <c r="V459" t="s">
        <v>67</v>
      </c>
      <c r="W459">
        <v>327</v>
      </c>
      <c r="X459">
        <v>3</v>
      </c>
      <c r="Y459">
        <v>0</v>
      </c>
      <c r="Z459">
        <v>123</v>
      </c>
      <c r="AA459">
        <v>207</v>
      </c>
      <c r="AB459">
        <v>0</v>
      </c>
      <c r="AD459">
        <v>3.1505349685235714E+38</v>
      </c>
      <c r="AE459" s="4">
        <v>0.98624341935736848</v>
      </c>
    </row>
    <row r="460" spans="1:31" x14ac:dyDescent="0.3">
      <c r="A460" t="s">
        <v>1424</v>
      </c>
      <c r="B460" t="s">
        <v>64</v>
      </c>
      <c r="C460" t="s">
        <v>1425</v>
      </c>
      <c r="D460" s="75" t="s">
        <v>124</v>
      </c>
      <c r="E460" t="s">
        <v>68</v>
      </c>
      <c r="F460">
        <v>483</v>
      </c>
      <c r="G460" t="s">
        <v>67</v>
      </c>
      <c r="H460" t="s">
        <v>66</v>
      </c>
      <c r="I460">
        <v>481</v>
      </c>
      <c r="J460">
        <v>2</v>
      </c>
      <c r="K460">
        <v>0</v>
      </c>
      <c r="L460">
        <v>276</v>
      </c>
      <c r="M460">
        <v>207</v>
      </c>
      <c r="N460">
        <v>0</v>
      </c>
      <c r="P460">
        <v>9.0169580292467122E+34</v>
      </c>
      <c r="Q460" s="4">
        <v>0.98062444796109127</v>
      </c>
      <c r="S460" t="s">
        <v>65</v>
      </c>
      <c r="T460">
        <v>330</v>
      </c>
      <c r="U460" t="s">
        <v>67</v>
      </c>
      <c r="V460" t="s">
        <v>66</v>
      </c>
      <c r="W460">
        <v>328</v>
      </c>
      <c r="X460">
        <v>2</v>
      </c>
      <c r="Y460">
        <v>0</v>
      </c>
      <c r="Z460">
        <v>123</v>
      </c>
      <c r="AA460">
        <v>207</v>
      </c>
      <c r="AB460">
        <v>0</v>
      </c>
      <c r="AD460">
        <v>5.8505338148502317E+35</v>
      </c>
      <c r="AE460" s="4">
        <v>0.98108966781879758</v>
      </c>
    </row>
    <row r="461" spans="1:31" x14ac:dyDescent="0.3">
      <c r="A461" t="s">
        <v>1426</v>
      </c>
      <c r="B461" t="s">
        <v>64</v>
      </c>
      <c r="C461" t="s">
        <v>1427</v>
      </c>
      <c r="D461" s="75">
        <v>6</v>
      </c>
      <c r="E461" t="s">
        <v>68</v>
      </c>
      <c r="F461">
        <v>483</v>
      </c>
      <c r="G461" t="s">
        <v>67</v>
      </c>
      <c r="H461" t="s">
        <v>66</v>
      </c>
      <c r="I461">
        <v>479</v>
      </c>
      <c r="J461">
        <v>4</v>
      </c>
      <c r="K461">
        <v>0</v>
      </c>
      <c r="L461">
        <v>276</v>
      </c>
      <c r="M461">
        <v>207</v>
      </c>
      <c r="N461">
        <v>3899717.2749999999</v>
      </c>
      <c r="O461">
        <v>0</v>
      </c>
      <c r="Q461" s="4">
        <v>0.98067840509568815</v>
      </c>
      <c r="S461" t="s">
        <v>65</v>
      </c>
      <c r="T461">
        <v>330</v>
      </c>
      <c r="U461" t="s">
        <v>67</v>
      </c>
      <c r="V461" t="s">
        <v>66</v>
      </c>
      <c r="W461">
        <v>328</v>
      </c>
      <c r="X461">
        <v>2</v>
      </c>
      <c r="Y461">
        <v>0</v>
      </c>
      <c r="Z461">
        <v>123</v>
      </c>
      <c r="AA461">
        <v>207</v>
      </c>
      <c r="AB461">
        <v>41346095.285999998</v>
      </c>
      <c r="AC461">
        <v>0</v>
      </c>
      <c r="AE461" s="4">
        <v>0.98104465385915318</v>
      </c>
    </row>
    <row r="462" spans="1:31" x14ac:dyDescent="0.3">
      <c r="A462" t="s">
        <v>1428</v>
      </c>
      <c r="B462" t="s">
        <v>64</v>
      </c>
      <c r="C462" t="s">
        <v>1429</v>
      </c>
      <c r="D462" s="75">
        <v>5</v>
      </c>
      <c r="E462" t="s">
        <v>68</v>
      </c>
      <c r="F462">
        <v>483</v>
      </c>
      <c r="G462" t="s">
        <v>66</v>
      </c>
      <c r="H462" t="s">
        <v>73</v>
      </c>
      <c r="I462">
        <v>481</v>
      </c>
      <c r="J462">
        <v>2</v>
      </c>
      <c r="K462">
        <v>0</v>
      </c>
      <c r="L462">
        <v>276</v>
      </c>
      <c r="M462">
        <v>207</v>
      </c>
      <c r="N462">
        <v>1520849.9609999999</v>
      </c>
      <c r="O462">
        <v>0</v>
      </c>
      <c r="Q462" s="4">
        <v>0.9809698271386339</v>
      </c>
      <c r="S462" t="s">
        <v>65</v>
      </c>
      <c r="T462">
        <v>330</v>
      </c>
      <c r="U462" t="s">
        <v>66</v>
      </c>
      <c r="V462" t="s">
        <v>73</v>
      </c>
      <c r="W462">
        <v>328</v>
      </c>
      <c r="X462">
        <v>2</v>
      </c>
      <c r="Y462">
        <v>0</v>
      </c>
      <c r="Z462">
        <v>123</v>
      </c>
      <c r="AA462">
        <v>207</v>
      </c>
      <c r="AB462">
        <v>9735642.0769999996</v>
      </c>
      <c r="AC462">
        <v>0</v>
      </c>
      <c r="AE462" s="4">
        <v>0.98721946123926496</v>
      </c>
    </row>
    <row r="463" spans="1:31" x14ac:dyDescent="0.3">
      <c r="A463" t="s">
        <v>1430</v>
      </c>
      <c r="B463" t="s">
        <v>64</v>
      </c>
      <c r="C463" t="s">
        <v>1431</v>
      </c>
      <c r="D463" s="75">
        <v>5</v>
      </c>
      <c r="E463" t="s">
        <v>68</v>
      </c>
      <c r="F463">
        <v>483</v>
      </c>
      <c r="G463" t="s">
        <v>67</v>
      </c>
      <c r="H463" t="s">
        <v>66</v>
      </c>
      <c r="I463">
        <v>481</v>
      </c>
      <c r="J463">
        <v>2</v>
      </c>
      <c r="K463">
        <v>0</v>
      </c>
      <c r="L463">
        <v>276</v>
      </c>
      <c r="M463">
        <v>207</v>
      </c>
      <c r="N463">
        <v>1520849.9609999999</v>
      </c>
      <c r="O463">
        <v>0</v>
      </c>
      <c r="Q463" s="4">
        <v>0.9809698271386339</v>
      </c>
      <c r="S463" t="s">
        <v>65</v>
      </c>
      <c r="T463">
        <v>330</v>
      </c>
      <c r="U463" t="s">
        <v>67</v>
      </c>
      <c r="V463" t="s">
        <v>66</v>
      </c>
      <c r="W463">
        <v>328</v>
      </c>
      <c r="X463">
        <v>2</v>
      </c>
      <c r="Y463">
        <v>0</v>
      </c>
      <c r="Z463">
        <v>123</v>
      </c>
      <c r="AA463">
        <v>207</v>
      </c>
      <c r="AB463">
        <v>9735642.0769999996</v>
      </c>
      <c r="AC463">
        <v>0</v>
      </c>
      <c r="AE463" s="4">
        <v>0.98721946123926496</v>
      </c>
    </row>
    <row r="464" spans="1:31" x14ac:dyDescent="0.3">
      <c r="A464" t="s">
        <v>1432</v>
      </c>
      <c r="B464" t="s">
        <v>64</v>
      </c>
      <c r="C464" t="s">
        <v>1433</v>
      </c>
      <c r="D464" s="75">
        <v>5</v>
      </c>
      <c r="E464" t="s">
        <v>68</v>
      </c>
      <c r="F464">
        <v>483</v>
      </c>
      <c r="G464" t="s">
        <v>67</v>
      </c>
      <c r="H464" t="s">
        <v>66</v>
      </c>
      <c r="I464">
        <v>481</v>
      </c>
      <c r="J464">
        <v>2</v>
      </c>
      <c r="K464">
        <v>0</v>
      </c>
      <c r="L464">
        <v>276</v>
      </c>
      <c r="M464">
        <v>207</v>
      </c>
      <c r="N464">
        <v>1520849.9609999999</v>
      </c>
      <c r="O464">
        <v>0</v>
      </c>
      <c r="Q464" s="4">
        <v>0.9809698271386339</v>
      </c>
      <c r="S464" t="s">
        <v>65</v>
      </c>
      <c r="T464">
        <v>330</v>
      </c>
      <c r="U464" t="s">
        <v>67</v>
      </c>
      <c r="V464" t="s">
        <v>66</v>
      </c>
      <c r="W464">
        <v>328</v>
      </c>
      <c r="X464">
        <v>2</v>
      </c>
      <c r="Y464">
        <v>0</v>
      </c>
      <c r="Z464">
        <v>123</v>
      </c>
      <c r="AA464">
        <v>207</v>
      </c>
      <c r="AB464">
        <v>9735642.0769999996</v>
      </c>
      <c r="AC464">
        <v>0</v>
      </c>
      <c r="AE464" s="4">
        <v>0.98721946123926496</v>
      </c>
    </row>
    <row r="465" spans="1:31" x14ac:dyDescent="0.3">
      <c r="A465" t="s">
        <v>1434</v>
      </c>
      <c r="B465" t="s">
        <v>64</v>
      </c>
      <c r="C465" t="s">
        <v>1435</v>
      </c>
      <c r="D465" s="75">
        <v>4</v>
      </c>
      <c r="E465" t="s">
        <v>68</v>
      </c>
      <c r="F465">
        <v>483</v>
      </c>
      <c r="G465" t="s">
        <v>67</v>
      </c>
      <c r="H465" t="s">
        <v>73</v>
      </c>
      <c r="I465">
        <v>481</v>
      </c>
      <c r="J465">
        <v>2</v>
      </c>
      <c r="K465">
        <v>0</v>
      </c>
      <c r="L465">
        <v>276</v>
      </c>
      <c r="M465">
        <v>207</v>
      </c>
      <c r="N465">
        <v>1520849.9609999999</v>
      </c>
      <c r="O465">
        <v>0</v>
      </c>
      <c r="Q465" s="4">
        <v>0.9809698271386339</v>
      </c>
      <c r="S465" t="s">
        <v>65</v>
      </c>
      <c r="T465">
        <v>330</v>
      </c>
      <c r="U465" t="s">
        <v>67</v>
      </c>
      <c r="V465" t="s">
        <v>73</v>
      </c>
      <c r="W465">
        <v>328</v>
      </c>
      <c r="X465">
        <v>2</v>
      </c>
      <c r="Y465">
        <v>0</v>
      </c>
      <c r="Z465">
        <v>123</v>
      </c>
      <c r="AA465">
        <v>207</v>
      </c>
      <c r="AB465">
        <v>9735642.0769999996</v>
      </c>
      <c r="AC465">
        <v>0</v>
      </c>
      <c r="AE465" s="4">
        <v>0.98721946123926496</v>
      </c>
    </row>
    <row r="466" spans="1:31" x14ac:dyDescent="0.3">
      <c r="A466" t="s">
        <v>1436</v>
      </c>
      <c r="B466" t="s">
        <v>64</v>
      </c>
      <c r="C466" t="s">
        <v>1437</v>
      </c>
      <c r="D466" s="75">
        <v>5</v>
      </c>
      <c r="E466" t="s">
        <v>68</v>
      </c>
      <c r="F466">
        <v>483</v>
      </c>
      <c r="G466" t="s">
        <v>74</v>
      </c>
      <c r="H466" t="s">
        <v>66</v>
      </c>
      <c r="I466">
        <v>480</v>
      </c>
      <c r="J466">
        <v>3</v>
      </c>
      <c r="K466">
        <v>0</v>
      </c>
      <c r="L466">
        <v>276</v>
      </c>
      <c r="M466">
        <v>207</v>
      </c>
      <c r="N466">
        <v>4317272.84</v>
      </c>
      <c r="O466">
        <v>0</v>
      </c>
      <c r="Q466" s="4">
        <v>0.98277878986384548</v>
      </c>
      <c r="S466" t="s">
        <v>65</v>
      </c>
      <c r="T466">
        <v>330</v>
      </c>
      <c r="U466" t="s">
        <v>74</v>
      </c>
      <c r="V466" t="s">
        <v>66</v>
      </c>
      <c r="W466">
        <v>328</v>
      </c>
      <c r="X466">
        <v>2</v>
      </c>
      <c r="Y466">
        <v>0</v>
      </c>
      <c r="Z466">
        <v>123</v>
      </c>
      <c r="AA466">
        <v>207</v>
      </c>
      <c r="AB466">
        <v>2324640.8330000001</v>
      </c>
      <c r="AC466">
        <v>0</v>
      </c>
      <c r="AE466" s="4">
        <v>0.98742997703908997</v>
      </c>
    </row>
    <row r="467" spans="1:31" x14ac:dyDescent="0.3">
      <c r="A467" t="s">
        <v>1438</v>
      </c>
      <c r="B467" t="s">
        <v>64</v>
      </c>
      <c r="C467" t="s">
        <v>1439</v>
      </c>
      <c r="D467" s="75">
        <v>7</v>
      </c>
      <c r="E467" t="s">
        <v>68</v>
      </c>
      <c r="F467">
        <v>483</v>
      </c>
      <c r="G467" t="s">
        <v>66</v>
      </c>
      <c r="H467" t="s">
        <v>67</v>
      </c>
      <c r="I467">
        <v>482</v>
      </c>
      <c r="J467">
        <v>1</v>
      </c>
      <c r="K467">
        <v>0</v>
      </c>
      <c r="L467">
        <v>276</v>
      </c>
      <c r="M467">
        <v>207</v>
      </c>
      <c r="Q467" s="4"/>
      <c r="S467" t="s">
        <v>65</v>
      </c>
      <c r="T467">
        <v>330</v>
      </c>
      <c r="U467" t="s">
        <v>66</v>
      </c>
      <c r="V467" t="s">
        <v>67</v>
      </c>
      <c r="W467">
        <v>329</v>
      </c>
      <c r="X467">
        <v>1</v>
      </c>
      <c r="Y467">
        <v>0</v>
      </c>
      <c r="Z467">
        <v>123</v>
      </c>
      <c r="AA467">
        <v>207</v>
      </c>
      <c r="AE467" s="4"/>
    </row>
    <row r="468" spans="1:31" x14ac:dyDescent="0.3">
      <c r="A468" t="s">
        <v>1440</v>
      </c>
      <c r="B468" t="s">
        <v>64</v>
      </c>
      <c r="C468" t="s">
        <v>1441</v>
      </c>
      <c r="D468" s="75">
        <v>5</v>
      </c>
      <c r="E468" t="s">
        <v>68</v>
      </c>
      <c r="F468">
        <v>483</v>
      </c>
      <c r="G468" t="s">
        <v>66</v>
      </c>
      <c r="H468" t="s">
        <v>67</v>
      </c>
      <c r="I468">
        <v>482</v>
      </c>
      <c r="J468">
        <v>1</v>
      </c>
      <c r="K468">
        <v>0</v>
      </c>
      <c r="L468">
        <v>276</v>
      </c>
      <c r="M468">
        <v>207</v>
      </c>
      <c r="Q468" s="4"/>
      <c r="S468" t="s">
        <v>65</v>
      </c>
      <c r="T468">
        <v>330</v>
      </c>
      <c r="U468" t="s">
        <v>66</v>
      </c>
      <c r="V468" t="s">
        <v>67</v>
      </c>
      <c r="W468">
        <v>329</v>
      </c>
      <c r="X468">
        <v>1</v>
      </c>
      <c r="Y468">
        <v>0</v>
      </c>
      <c r="Z468">
        <v>123</v>
      </c>
      <c r="AA468">
        <v>207</v>
      </c>
      <c r="AE468" s="4"/>
    </row>
    <row r="469" spans="1:31" x14ac:dyDescent="0.3">
      <c r="A469" t="s">
        <v>1442</v>
      </c>
      <c r="B469" t="s">
        <v>64</v>
      </c>
      <c r="C469" t="s">
        <v>1443</v>
      </c>
      <c r="D469" s="75">
        <v>4</v>
      </c>
      <c r="E469" t="s">
        <v>68</v>
      </c>
      <c r="F469">
        <v>483</v>
      </c>
      <c r="G469" t="s">
        <v>73</v>
      </c>
      <c r="H469" t="s">
        <v>67</v>
      </c>
      <c r="I469">
        <v>482</v>
      </c>
      <c r="J469">
        <v>1</v>
      </c>
      <c r="K469">
        <v>0</v>
      </c>
      <c r="L469">
        <v>276</v>
      </c>
      <c r="M469">
        <v>207</v>
      </c>
      <c r="Q469" s="4"/>
      <c r="S469" t="s">
        <v>65</v>
      </c>
      <c r="T469">
        <v>330</v>
      </c>
      <c r="U469" t="s">
        <v>73</v>
      </c>
      <c r="V469" t="s">
        <v>67</v>
      </c>
      <c r="W469">
        <v>329</v>
      </c>
      <c r="X469">
        <v>1</v>
      </c>
      <c r="Y469">
        <v>0</v>
      </c>
      <c r="Z469">
        <v>123</v>
      </c>
      <c r="AA469">
        <v>207</v>
      </c>
      <c r="AE469" s="4"/>
    </row>
    <row r="470" spans="1:31" x14ac:dyDescent="0.3">
      <c r="A470" t="s">
        <v>1444</v>
      </c>
      <c r="B470" t="s">
        <v>64</v>
      </c>
      <c r="C470" t="s">
        <v>1445</v>
      </c>
      <c r="D470" s="75" t="s">
        <v>287</v>
      </c>
      <c r="E470" t="s">
        <v>68</v>
      </c>
      <c r="F470">
        <v>483</v>
      </c>
      <c r="G470" t="s">
        <v>74</v>
      </c>
      <c r="H470" t="s">
        <v>73</v>
      </c>
      <c r="I470">
        <v>482</v>
      </c>
      <c r="J470">
        <v>1</v>
      </c>
      <c r="K470">
        <v>0</v>
      </c>
      <c r="L470">
        <v>276</v>
      </c>
      <c r="M470">
        <v>207</v>
      </c>
      <c r="Q470" s="4"/>
      <c r="S470" t="s">
        <v>65</v>
      </c>
      <c r="T470">
        <v>330</v>
      </c>
      <c r="U470" t="s">
        <v>74</v>
      </c>
      <c r="V470" t="s">
        <v>73</v>
      </c>
      <c r="W470">
        <v>329</v>
      </c>
      <c r="X470">
        <v>1</v>
      </c>
      <c r="Y470">
        <v>0</v>
      </c>
      <c r="Z470">
        <v>123</v>
      </c>
      <c r="AA470">
        <v>207</v>
      </c>
      <c r="AE470" s="4"/>
    </row>
    <row r="471" spans="1:31" x14ac:dyDescent="0.3">
      <c r="A471" t="s">
        <v>1446</v>
      </c>
      <c r="B471" t="s">
        <v>64</v>
      </c>
      <c r="C471" t="s">
        <v>1447</v>
      </c>
      <c r="D471" s="75" t="s">
        <v>124</v>
      </c>
      <c r="E471" t="s">
        <v>68</v>
      </c>
      <c r="F471">
        <v>483</v>
      </c>
      <c r="G471" t="s">
        <v>74</v>
      </c>
      <c r="H471" t="s">
        <v>67</v>
      </c>
      <c r="I471">
        <v>482</v>
      </c>
      <c r="J471">
        <v>1</v>
      </c>
      <c r="K471">
        <v>0</v>
      </c>
      <c r="L471">
        <v>276</v>
      </c>
      <c r="M471">
        <v>207</v>
      </c>
      <c r="Q471" s="4"/>
      <c r="S471" t="s">
        <v>65</v>
      </c>
      <c r="T471">
        <v>330</v>
      </c>
      <c r="U471" t="s">
        <v>74</v>
      </c>
      <c r="V471" t="s">
        <v>67</v>
      </c>
      <c r="W471">
        <v>329</v>
      </c>
      <c r="X471">
        <v>1</v>
      </c>
      <c r="Y471">
        <v>0</v>
      </c>
      <c r="Z471">
        <v>123</v>
      </c>
      <c r="AA471">
        <v>207</v>
      </c>
      <c r="AE471" s="4"/>
    </row>
    <row r="472" spans="1:31" x14ac:dyDescent="0.3">
      <c r="A472" t="s">
        <v>1448</v>
      </c>
      <c r="B472" t="s">
        <v>64</v>
      </c>
      <c r="C472" t="s">
        <v>1449</v>
      </c>
      <c r="D472" s="75">
        <v>4</v>
      </c>
      <c r="E472" t="s">
        <v>68</v>
      </c>
      <c r="F472">
        <v>483</v>
      </c>
      <c r="G472" t="s">
        <v>67</v>
      </c>
      <c r="H472" t="s">
        <v>73</v>
      </c>
      <c r="I472">
        <v>482</v>
      </c>
      <c r="J472">
        <v>1</v>
      </c>
      <c r="K472">
        <v>0</v>
      </c>
      <c r="L472">
        <v>276</v>
      </c>
      <c r="M472">
        <v>207</v>
      </c>
      <c r="Q472" s="4"/>
      <c r="S472" t="s">
        <v>65</v>
      </c>
      <c r="T472">
        <v>330</v>
      </c>
      <c r="U472" t="s">
        <v>67</v>
      </c>
      <c r="V472" t="s">
        <v>73</v>
      </c>
      <c r="W472">
        <v>329</v>
      </c>
      <c r="X472">
        <v>1</v>
      </c>
      <c r="Y472">
        <v>0</v>
      </c>
      <c r="Z472">
        <v>123</v>
      </c>
      <c r="AA472">
        <v>207</v>
      </c>
      <c r="AE472" s="4"/>
    </row>
    <row r="473" spans="1:31" x14ac:dyDescent="0.3">
      <c r="A473" t="s">
        <v>91</v>
      </c>
      <c r="B473" t="s">
        <v>64</v>
      </c>
      <c r="C473" t="s">
        <v>92</v>
      </c>
      <c r="D473" s="75">
        <v>5</v>
      </c>
      <c r="E473" t="s">
        <v>68</v>
      </c>
      <c r="F473">
        <v>483</v>
      </c>
      <c r="G473" t="s">
        <v>67</v>
      </c>
      <c r="H473" t="s">
        <v>74</v>
      </c>
      <c r="I473">
        <v>482</v>
      </c>
      <c r="J473">
        <v>1</v>
      </c>
      <c r="K473">
        <v>0</v>
      </c>
      <c r="L473">
        <v>276</v>
      </c>
      <c r="M473">
        <v>207</v>
      </c>
      <c r="Q473" s="4"/>
      <c r="S473" t="s">
        <v>65</v>
      </c>
      <c r="T473">
        <v>330</v>
      </c>
      <c r="U473" t="s">
        <v>67</v>
      </c>
      <c r="V473" t="s">
        <v>74</v>
      </c>
      <c r="W473">
        <v>329</v>
      </c>
      <c r="X473">
        <v>1</v>
      </c>
      <c r="Y473">
        <v>0</v>
      </c>
      <c r="Z473">
        <v>123</v>
      </c>
      <c r="AA473">
        <v>207</v>
      </c>
      <c r="AE473" s="4"/>
    </row>
    <row r="474" spans="1:31" x14ac:dyDescent="0.3">
      <c r="A474" t="s">
        <v>1450</v>
      </c>
      <c r="B474" t="s">
        <v>64</v>
      </c>
      <c r="C474" t="s">
        <v>1451</v>
      </c>
      <c r="D474" s="75">
        <v>7</v>
      </c>
      <c r="E474" t="s">
        <v>68</v>
      </c>
      <c r="F474">
        <v>483</v>
      </c>
      <c r="G474" t="s">
        <v>67</v>
      </c>
      <c r="H474" t="s">
        <v>73</v>
      </c>
      <c r="I474">
        <v>482</v>
      </c>
      <c r="J474">
        <v>1</v>
      </c>
      <c r="K474">
        <v>0</v>
      </c>
      <c r="L474">
        <v>276</v>
      </c>
      <c r="M474">
        <v>207</v>
      </c>
      <c r="Q474" s="4"/>
      <c r="S474" t="s">
        <v>65</v>
      </c>
      <c r="T474">
        <v>330</v>
      </c>
      <c r="U474" t="s">
        <v>67</v>
      </c>
      <c r="V474" t="s">
        <v>73</v>
      </c>
      <c r="W474">
        <v>329</v>
      </c>
      <c r="X474">
        <v>1</v>
      </c>
      <c r="Y474">
        <v>0</v>
      </c>
      <c r="Z474">
        <v>123</v>
      </c>
      <c r="AA474">
        <v>207</v>
      </c>
      <c r="AE474" s="4"/>
    </row>
    <row r="475" spans="1:31" x14ac:dyDescent="0.3">
      <c r="A475" t="s">
        <v>1452</v>
      </c>
      <c r="B475" t="s">
        <v>64</v>
      </c>
      <c r="C475" t="s">
        <v>1453</v>
      </c>
      <c r="D475" s="75">
        <v>5</v>
      </c>
      <c r="E475" t="s">
        <v>68</v>
      </c>
      <c r="F475">
        <v>483</v>
      </c>
      <c r="G475" t="s">
        <v>67</v>
      </c>
      <c r="H475" t="s">
        <v>74</v>
      </c>
      <c r="I475">
        <v>482</v>
      </c>
      <c r="J475">
        <v>1</v>
      </c>
      <c r="K475">
        <v>0</v>
      </c>
      <c r="L475">
        <v>276</v>
      </c>
      <c r="M475">
        <v>207</v>
      </c>
      <c r="Q475" s="4"/>
      <c r="S475" t="s">
        <v>65</v>
      </c>
      <c r="T475">
        <v>330</v>
      </c>
      <c r="U475" t="s">
        <v>67</v>
      </c>
      <c r="V475" t="s">
        <v>74</v>
      </c>
      <c r="W475">
        <v>329</v>
      </c>
      <c r="X475">
        <v>1</v>
      </c>
      <c r="Y475">
        <v>0</v>
      </c>
      <c r="Z475">
        <v>123</v>
      </c>
      <c r="AA475">
        <v>207</v>
      </c>
      <c r="AE475" s="4"/>
    </row>
    <row r="476" spans="1:31" x14ac:dyDescent="0.3">
      <c r="A476" t="s">
        <v>1454</v>
      </c>
      <c r="B476" t="s">
        <v>64</v>
      </c>
      <c r="C476" t="s">
        <v>1455</v>
      </c>
      <c r="D476" s="75">
        <v>5</v>
      </c>
      <c r="E476" t="s">
        <v>68</v>
      </c>
      <c r="F476">
        <v>483</v>
      </c>
      <c r="G476" t="s">
        <v>74</v>
      </c>
      <c r="H476" t="s">
        <v>73</v>
      </c>
      <c r="I476">
        <v>482</v>
      </c>
      <c r="J476">
        <v>1</v>
      </c>
      <c r="K476">
        <v>0</v>
      </c>
      <c r="L476">
        <v>276</v>
      </c>
      <c r="M476">
        <v>207</v>
      </c>
      <c r="Q476" s="4"/>
      <c r="AE476" s="4"/>
    </row>
    <row r="477" spans="1:31" x14ac:dyDescent="0.3">
      <c r="A477" t="s">
        <v>1456</v>
      </c>
      <c r="B477" t="s">
        <v>64</v>
      </c>
      <c r="C477" t="s">
        <v>1457</v>
      </c>
      <c r="D477" s="75">
        <v>5</v>
      </c>
      <c r="E477" t="s">
        <v>68</v>
      </c>
      <c r="F477">
        <v>483</v>
      </c>
      <c r="G477" t="s">
        <v>74</v>
      </c>
      <c r="H477" t="s">
        <v>67</v>
      </c>
      <c r="I477">
        <v>482</v>
      </c>
      <c r="J477">
        <v>1</v>
      </c>
      <c r="K477">
        <v>0</v>
      </c>
      <c r="L477">
        <v>276</v>
      </c>
      <c r="M477">
        <v>207</v>
      </c>
      <c r="Q477" s="4"/>
      <c r="S477" t="s">
        <v>65</v>
      </c>
      <c r="T477">
        <v>330</v>
      </c>
      <c r="U477" t="s">
        <v>74</v>
      </c>
      <c r="V477" t="s">
        <v>67</v>
      </c>
      <c r="W477">
        <v>329</v>
      </c>
      <c r="X477">
        <v>1</v>
      </c>
      <c r="Y477">
        <v>0</v>
      </c>
      <c r="Z477">
        <v>123</v>
      </c>
      <c r="AA477">
        <v>207</v>
      </c>
      <c r="AE477" s="4"/>
    </row>
    <row r="478" spans="1:31" x14ac:dyDescent="0.3">
      <c r="A478" t="s">
        <v>1458</v>
      </c>
      <c r="B478" t="s">
        <v>64</v>
      </c>
      <c r="C478" t="s">
        <v>1459</v>
      </c>
      <c r="D478" s="75">
        <v>4</v>
      </c>
      <c r="E478" t="s">
        <v>68</v>
      </c>
      <c r="F478">
        <v>483</v>
      </c>
      <c r="G478" t="s">
        <v>74</v>
      </c>
      <c r="H478" t="s">
        <v>73</v>
      </c>
      <c r="I478">
        <v>482</v>
      </c>
      <c r="J478">
        <v>1</v>
      </c>
      <c r="K478">
        <v>0</v>
      </c>
      <c r="L478">
        <v>276</v>
      </c>
      <c r="M478">
        <v>207</v>
      </c>
      <c r="Q478" s="4"/>
      <c r="AE478" s="4"/>
    </row>
    <row r="479" spans="1:31" x14ac:dyDescent="0.3">
      <c r="A479" t="s">
        <v>1460</v>
      </c>
      <c r="B479" t="s">
        <v>64</v>
      </c>
      <c r="C479" t="s">
        <v>1461</v>
      </c>
      <c r="D479" s="75">
        <v>4</v>
      </c>
      <c r="E479" t="s">
        <v>68</v>
      </c>
      <c r="F479">
        <v>483</v>
      </c>
      <c r="G479" t="s">
        <v>73</v>
      </c>
      <c r="H479" t="s">
        <v>74</v>
      </c>
      <c r="I479">
        <v>482</v>
      </c>
      <c r="J479">
        <v>1</v>
      </c>
      <c r="K479">
        <v>0</v>
      </c>
      <c r="L479">
        <v>276</v>
      </c>
      <c r="M479">
        <v>207</v>
      </c>
      <c r="Q479" s="4"/>
      <c r="S479" t="s">
        <v>65</v>
      </c>
      <c r="T479">
        <v>330</v>
      </c>
      <c r="U479" t="s">
        <v>73</v>
      </c>
      <c r="V479" t="s">
        <v>74</v>
      </c>
      <c r="W479">
        <v>329</v>
      </c>
      <c r="X479">
        <v>1</v>
      </c>
      <c r="Y479">
        <v>0</v>
      </c>
      <c r="Z479">
        <v>123</v>
      </c>
      <c r="AA479">
        <v>207</v>
      </c>
      <c r="AE479" s="4"/>
    </row>
    <row r="480" spans="1:31" x14ac:dyDescent="0.3">
      <c r="A480" t="s">
        <v>1462</v>
      </c>
      <c r="B480" t="s">
        <v>64</v>
      </c>
      <c r="C480" t="s">
        <v>1463</v>
      </c>
      <c r="D480" s="75">
        <v>5</v>
      </c>
      <c r="E480" t="s">
        <v>68</v>
      </c>
      <c r="F480">
        <v>483</v>
      </c>
      <c r="G480" t="s">
        <v>67</v>
      </c>
      <c r="H480" t="s">
        <v>66</v>
      </c>
      <c r="I480">
        <v>482</v>
      </c>
      <c r="J480">
        <v>1</v>
      </c>
      <c r="K480">
        <v>0</v>
      </c>
      <c r="L480">
        <v>276</v>
      </c>
      <c r="M480">
        <v>207</v>
      </c>
      <c r="Q480" s="4"/>
      <c r="S480" t="s">
        <v>65</v>
      </c>
      <c r="T480">
        <v>330</v>
      </c>
      <c r="U480" t="s">
        <v>67</v>
      </c>
      <c r="V480" t="s">
        <v>66</v>
      </c>
      <c r="W480">
        <v>329</v>
      </c>
      <c r="X480">
        <v>1</v>
      </c>
      <c r="Y480">
        <v>0</v>
      </c>
      <c r="Z480">
        <v>123</v>
      </c>
      <c r="AA480">
        <v>207</v>
      </c>
      <c r="AE480" s="4"/>
    </row>
    <row r="481" spans="1:31" x14ac:dyDescent="0.3">
      <c r="A481" t="s">
        <v>1464</v>
      </c>
      <c r="B481" t="s">
        <v>64</v>
      </c>
      <c r="C481" t="s">
        <v>1465</v>
      </c>
      <c r="D481" s="75">
        <v>4</v>
      </c>
      <c r="E481" t="s">
        <v>68</v>
      </c>
      <c r="F481">
        <v>483</v>
      </c>
      <c r="G481" t="s">
        <v>67</v>
      </c>
      <c r="H481" t="s">
        <v>73</v>
      </c>
      <c r="I481">
        <v>482</v>
      </c>
      <c r="J481">
        <v>1</v>
      </c>
      <c r="K481">
        <v>0</v>
      </c>
      <c r="L481">
        <v>276</v>
      </c>
      <c r="M481">
        <v>207</v>
      </c>
      <c r="Q481" s="4"/>
      <c r="AE481" s="4"/>
    </row>
    <row r="482" spans="1:31" x14ac:dyDescent="0.3">
      <c r="A482" t="s">
        <v>1466</v>
      </c>
      <c r="B482" t="s">
        <v>64</v>
      </c>
      <c r="C482" t="s">
        <v>1467</v>
      </c>
      <c r="D482" s="75">
        <v>5</v>
      </c>
      <c r="E482" t="s">
        <v>68</v>
      </c>
      <c r="F482">
        <v>483</v>
      </c>
      <c r="G482" t="s">
        <v>74</v>
      </c>
      <c r="H482" t="s">
        <v>73</v>
      </c>
      <c r="I482">
        <v>482</v>
      </c>
      <c r="J482">
        <v>1</v>
      </c>
      <c r="K482">
        <v>0</v>
      </c>
      <c r="L482">
        <v>276</v>
      </c>
      <c r="M482">
        <v>207</v>
      </c>
      <c r="Q482" s="4"/>
      <c r="S482" t="s">
        <v>65</v>
      </c>
      <c r="T482">
        <v>330</v>
      </c>
      <c r="U482" t="s">
        <v>74</v>
      </c>
      <c r="V482" t="s">
        <v>73</v>
      </c>
      <c r="W482">
        <v>329</v>
      </c>
      <c r="X482">
        <v>1</v>
      </c>
      <c r="Y482">
        <v>0</v>
      </c>
      <c r="Z482">
        <v>123</v>
      </c>
      <c r="AA482">
        <v>207</v>
      </c>
      <c r="AE482" s="4"/>
    </row>
    <row r="483" spans="1:31" x14ac:dyDescent="0.3">
      <c r="A483" t="s">
        <v>1468</v>
      </c>
      <c r="B483" t="s">
        <v>64</v>
      </c>
      <c r="C483" t="s">
        <v>1469</v>
      </c>
      <c r="D483" s="75">
        <v>5</v>
      </c>
      <c r="E483" t="s">
        <v>68</v>
      </c>
      <c r="F483">
        <v>483</v>
      </c>
      <c r="G483" t="s">
        <v>67</v>
      </c>
      <c r="H483" t="s">
        <v>66</v>
      </c>
      <c r="I483">
        <v>482</v>
      </c>
      <c r="J483">
        <v>1</v>
      </c>
      <c r="K483">
        <v>0</v>
      </c>
      <c r="L483">
        <v>276</v>
      </c>
      <c r="M483">
        <v>207</v>
      </c>
      <c r="Q483" s="4"/>
      <c r="S483" t="s">
        <v>65</v>
      </c>
      <c r="T483">
        <v>330</v>
      </c>
      <c r="U483" t="s">
        <v>67</v>
      </c>
      <c r="V483" t="s">
        <v>66</v>
      </c>
      <c r="W483">
        <v>329</v>
      </c>
      <c r="X483">
        <v>1</v>
      </c>
      <c r="Y483">
        <v>0</v>
      </c>
      <c r="Z483">
        <v>123</v>
      </c>
      <c r="AA483">
        <v>207</v>
      </c>
      <c r="AE483" s="4"/>
    </row>
    <row r="484" spans="1:31" x14ac:dyDescent="0.3">
      <c r="A484" t="s">
        <v>1470</v>
      </c>
      <c r="B484" t="s">
        <v>64</v>
      </c>
      <c r="C484" t="s">
        <v>1471</v>
      </c>
      <c r="D484" s="75">
        <v>4</v>
      </c>
      <c r="E484" t="s">
        <v>68</v>
      </c>
      <c r="F484">
        <v>483</v>
      </c>
      <c r="G484" t="s">
        <v>73</v>
      </c>
      <c r="H484" t="s">
        <v>66</v>
      </c>
      <c r="I484">
        <v>482</v>
      </c>
      <c r="J484">
        <v>1</v>
      </c>
      <c r="K484">
        <v>0</v>
      </c>
      <c r="L484">
        <v>276</v>
      </c>
      <c r="M484">
        <v>207</v>
      </c>
      <c r="Q484" s="4"/>
      <c r="AE484" s="4"/>
    </row>
    <row r="485" spans="1:31" x14ac:dyDescent="0.3">
      <c r="A485" t="s">
        <v>1472</v>
      </c>
      <c r="B485" t="s">
        <v>64</v>
      </c>
      <c r="C485" t="s">
        <v>1473</v>
      </c>
      <c r="D485" s="75">
        <v>4</v>
      </c>
      <c r="E485" t="s">
        <v>68</v>
      </c>
      <c r="F485">
        <v>483</v>
      </c>
      <c r="G485" t="s">
        <v>67</v>
      </c>
      <c r="H485" t="s">
        <v>74</v>
      </c>
      <c r="I485">
        <v>482</v>
      </c>
      <c r="J485">
        <v>1</v>
      </c>
      <c r="K485">
        <v>0</v>
      </c>
      <c r="L485">
        <v>276</v>
      </c>
      <c r="M485">
        <v>207</v>
      </c>
      <c r="Q485" s="4"/>
      <c r="S485" t="s">
        <v>65</v>
      </c>
      <c r="T485">
        <v>330</v>
      </c>
      <c r="U485" t="s">
        <v>67</v>
      </c>
      <c r="V485" t="s">
        <v>74</v>
      </c>
      <c r="W485">
        <v>329</v>
      </c>
      <c r="X485">
        <v>1</v>
      </c>
      <c r="Y485">
        <v>0</v>
      </c>
      <c r="Z485">
        <v>123</v>
      </c>
      <c r="AA485">
        <v>207</v>
      </c>
      <c r="AE485" s="4"/>
    </row>
    <row r="486" spans="1:31" x14ac:dyDescent="0.3">
      <c r="A486" t="s">
        <v>1474</v>
      </c>
      <c r="B486" t="s">
        <v>64</v>
      </c>
      <c r="C486" t="s">
        <v>1475</v>
      </c>
      <c r="D486" s="75">
        <v>4</v>
      </c>
      <c r="E486" t="s">
        <v>68</v>
      </c>
      <c r="F486">
        <v>483</v>
      </c>
      <c r="G486" t="s">
        <v>73</v>
      </c>
      <c r="H486" t="s">
        <v>74</v>
      </c>
      <c r="I486">
        <v>482</v>
      </c>
      <c r="J486">
        <v>1</v>
      </c>
      <c r="K486">
        <v>0</v>
      </c>
      <c r="L486">
        <v>276</v>
      </c>
      <c r="M486">
        <v>207</v>
      </c>
      <c r="Q486" s="4"/>
      <c r="S486" t="s">
        <v>65</v>
      </c>
      <c r="T486">
        <v>330</v>
      </c>
      <c r="U486" t="s">
        <v>73</v>
      </c>
      <c r="V486" t="s">
        <v>74</v>
      </c>
      <c r="W486">
        <v>329</v>
      </c>
      <c r="X486">
        <v>1</v>
      </c>
      <c r="Y486">
        <v>0</v>
      </c>
      <c r="Z486">
        <v>123</v>
      </c>
      <c r="AA486">
        <v>207</v>
      </c>
      <c r="AE486" s="4"/>
    </row>
    <row r="487" spans="1:31" x14ac:dyDescent="0.3">
      <c r="A487" t="s">
        <v>1476</v>
      </c>
      <c r="B487" t="s">
        <v>64</v>
      </c>
      <c r="C487" t="s">
        <v>1477</v>
      </c>
      <c r="D487" s="75" t="s">
        <v>124</v>
      </c>
      <c r="E487" t="s">
        <v>68</v>
      </c>
      <c r="F487">
        <v>483</v>
      </c>
      <c r="G487" t="s">
        <v>67</v>
      </c>
      <c r="H487" t="s">
        <v>66</v>
      </c>
      <c r="I487">
        <v>482</v>
      </c>
      <c r="J487">
        <v>1</v>
      </c>
      <c r="K487">
        <v>0</v>
      </c>
      <c r="L487">
        <v>276</v>
      </c>
      <c r="M487">
        <v>207</v>
      </c>
      <c r="Q487" s="4"/>
      <c r="S487" t="s">
        <v>65</v>
      </c>
      <c r="T487">
        <v>330</v>
      </c>
      <c r="U487" t="s">
        <v>67</v>
      </c>
      <c r="V487" t="s">
        <v>66</v>
      </c>
      <c r="W487">
        <v>329</v>
      </c>
      <c r="X487">
        <v>1</v>
      </c>
      <c r="Y487">
        <v>0</v>
      </c>
      <c r="Z487">
        <v>123</v>
      </c>
      <c r="AA487">
        <v>207</v>
      </c>
      <c r="AE487" s="4"/>
    </row>
    <row r="488" spans="1:31" x14ac:dyDescent="0.3">
      <c r="A488" t="s">
        <v>1478</v>
      </c>
      <c r="B488" t="s">
        <v>64</v>
      </c>
      <c r="C488" t="s">
        <v>1479</v>
      </c>
      <c r="D488" s="75">
        <v>5</v>
      </c>
      <c r="E488" t="s">
        <v>68</v>
      </c>
      <c r="F488">
        <v>483</v>
      </c>
      <c r="G488" t="s">
        <v>67</v>
      </c>
      <c r="H488" t="s">
        <v>66</v>
      </c>
      <c r="I488">
        <v>482</v>
      </c>
      <c r="J488">
        <v>1</v>
      </c>
      <c r="K488">
        <v>0</v>
      </c>
      <c r="L488">
        <v>276</v>
      </c>
      <c r="M488">
        <v>207</v>
      </c>
      <c r="Q488" s="4"/>
      <c r="AE488" s="4"/>
    </row>
    <row r="489" spans="1:31" x14ac:dyDescent="0.3">
      <c r="A489" t="s">
        <v>1480</v>
      </c>
      <c r="B489" t="s">
        <v>64</v>
      </c>
      <c r="C489" t="s">
        <v>1481</v>
      </c>
      <c r="D489" s="75">
        <v>5</v>
      </c>
      <c r="E489" t="s">
        <v>68</v>
      </c>
      <c r="F489">
        <v>483</v>
      </c>
      <c r="G489" t="s">
        <v>74</v>
      </c>
      <c r="H489" t="s">
        <v>73</v>
      </c>
      <c r="I489">
        <v>482</v>
      </c>
      <c r="J489">
        <v>1</v>
      </c>
      <c r="K489">
        <v>0</v>
      </c>
      <c r="L489">
        <v>276</v>
      </c>
      <c r="M489">
        <v>207</v>
      </c>
      <c r="Q489" s="4"/>
      <c r="S489" t="s">
        <v>65</v>
      </c>
      <c r="T489">
        <v>330</v>
      </c>
      <c r="U489" t="s">
        <v>74</v>
      </c>
      <c r="V489" t="s">
        <v>73</v>
      </c>
      <c r="W489">
        <v>329</v>
      </c>
      <c r="X489">
        <v>1</v>
      </c>
      <c r="Y489">
        <v>0</v>
      </c>
      <c r="Z489">
        <v>123</v>
      </c>
      <c r="AA489">
        <v>207</v>
      </c>
      <c r="AE489" s="4"/>
    </row>
    <row r="490" spans="1:31" x14ac:dyDescent="0.3">
      <c r="A490" t="s">
        <v>466</v>
      </c>
      <c r="B490" t="s">
        <v>64</v>
      </c>
      <c r="C490" t="s">
        <v>467</v>
      </c>
      <c r="D490" s="75">
        <v>5</v>
      </c>
      <c r="E490" t="s">
        <v>68</v>
      </c>
      <c r="F490">
        <v>483</v>
      </c>
      <c r="G490" t="s">
        <v>73</v>
      </c>
      <c r="H490" t="s">
        <v>74</v>
      </c>
      <c r="I490">
        <v>482</v>
      </c>
      <c r="J490">
        <v>1</v>
      </c>
      <c r="K490">
        <v>0</v>
      </c>
      <c r="L490">
        <v>276</v>
      </c>
      <c r="M490">
        <v>207</v>
      </c>
      <c r="Q490" s="4"/>
      <c r="S490" t="s">
        <v>65</v>
      </c>
      <c r="T490">
        <v>330</v>
      </c>
      <c r="U490" t="s">
        <v>73</v>
      </c>
      <c r="V490" t="s">
        <v>74</v>
      </c>
      <c r="W490">
        <v>329</v>
      </c>
      <c r="X490">
        <v>1</v>
      </c>
      <c r="Y490">
        <v>0</v>
      </c>
      <c r="Z490">
        <v>123</v>
      </c>
      <c r="AA490">
        <v>207</v>
      </c>
      <c r="AE490" s="4"/>
    </row>
    <row r="491" spans="1:31" x14ac:dyDescent="0.3">
      <c r="A491" t="s">
        <v>1482</v>
      </c>
      <c r="B491" t="s">
        <v>64</v>
      </c>
      <c r="C491" t="s">
        <v>1483</v>
      </c>
      <c r="D491" s="75">
        <v>5</v>
      </c>
      <c r="E491" t="s">
        <v>68</v>
      </c>
      <c r="F491">
        <v>483</v>
      </c>
      <c r="G491" t="s">
        <v>66</v>
      </c>
      <c r="H491" t="s">
        <v>74</v>
      </c>
      <c r="I491">
        <v>482</v>
      </c>
      <c r="J491">
        <v>1</v>
      </c>
      <c r="K491">
        <v>0</v>
      </c>
      <c r="L491">
        <v>276</v>
      </c>
      <c r="M491">
        <v>207</v>
      </c>
      <c r="Q491" s="4"/>
      <c r="AE491" s="4"/>
    </row>
    <row r="492" spans="1:31" x14ac:dyDescent="0.3">
      <c r="A492" t="s">
        <v>1484</v>
      </c>
      <c r="B492" t="s">
        <v>64</v>
      </c>
      <c r="C492" t="s">
        <v>1485</v>
      </c>
      <c r="D492" s="75">
        <v>5</v>
      </c>
      <c r="E492" t="s">
        <v>68</v>
      </c>
      <c r="F492">
        <v>483</v>
      </c>
      <c r="G492" t="s">
        <v>66</v>
      </c>
      <c r="H492" t="s">
        <v>67</v>
      </c>
      <c r="I492">
        <v>482</v>
      </c>
      <c r="J492">
        <v>1</v>
      </c>
      <c r="K492">
        <v>0</v>
      </c>
      <c r="L492">
        <v>276</v>
      </c>
      <c r="M492">
        <v>207</v>
      </c>
      <c r="Q492" s="4"/>
      <c r="S492" t="s">
        <v>65</v>
      </c>
      <c r="T492">
        <v>330</v>
      </c>
      <c r="U492" t="s">
        <v>66</v>
      </c>
      <c r="V492" t="s">
        <v>67</v>
      </c>
      <c r="W492">
        <v>329</v>
      </c>
      <c r="X492">
        <v>1</v>
      </c>
      <c r="Y492">
        <v>0</v>
      </c>
      <c r="Z492">
        <v>123</v>
      </c>
      <c r="AA492">
        <v>207</v>
      </c>
      <c r="AE492" s="4"/>
    </row>
    <row r="493" spans="1:31" x14ac:dyDescent="0.3">
      <c r="A493" t="s">
        <v>487</v>
      </c>
      <c r="B493" t="s">
        <v>64</v>
      </c>
      <c r="C493" t="s">
        <v>488</v>
      </c>
      <c r="D493" s="75">
        <v>5</v>
      </c>
      <c r="E493" t="s">
        <v>68</v>
      </c>
      <c r="F493">
        <v>483</v>
      </c>
      <c r="G493" t="s">
        <v>73</v>
      </c>
      <c r="H493" t="s">
        <v>74</v>
      </c>
      <c r="I493">
        <v>482</v>
      </c>
      <c r="J493">
        <v>1</v>
      </c>
      <c r="K493">
        <v>0</v>
      </c>
      <c r="L493">
        <v>276</v>
      </c>
      <c r="M493">
        <v>207</v>
      </c>
      <c r="Q493" s="4"/>
      <c r="S493" t="s">
        <v>65</v>
      </c>
      <c r="T493">
        <v>330</v>
      </c>
      <c r="U493" t="s">
        <v>73</v>
      </c>
      <c r="V493" t="s">
        <v>74</v>
      </c>
      <c r="W493">
        <v>329</v>
      </c>
      <c r="X493">
        <v>1</v>
      </c>
      <c r="Y493">
        <v>0</v>
      </c>
      <c r="Z493">
        <v>123</v>
      </c>
      <c r="AA493">
        <v>207</v>
      </c>
      <c r="AE493" s="4"/>
    </row>
    <row r="494" spans="1:31" x14ac:dyDescent="0.3">
      <c r="A494" t="s">
        <v>1486</v>
      </c>
      <c r="B494" t="s">
        <v>64</v>
      </c>
      <c r="C494" t="s">
        <v>1487</v>
      </c>
      <c r="D494" s="75">
        <v>7</v>
      </c>
      <c r="E494" t="s">
        <v>68</v>
      </c>
      <c r="F494">
        <v>483</v>
      </c>
      <c r="G494" t="s">
        <v>66</v>
      </c>
      <c r="H494" t="s">
        <v>67</v>
      </c>
      <c r="I494">
        <v>482</v>
      </c>
      <c r="J494">
        <v>1</v>
      </c>
      <c r="K494">
        <v>0</v>
      </c>
      <c r="L494">
        <v>276</v>
      </c>
      <c r="M494">
        <v>207</v>
      </c>
      <c r="Q494" s="4"/>
      <c r="S494" t="s">
        <v>65</v>
      </c>
      <c r="T494">
        <v>330</v>
      </c>
      <c r="U494" t="s">
        <v>66</v>
      </c>
      <c r="V494" t="s">
        <v>67</v>
      </c>
      <c r="W494">
        <v>329</v>
      </c>
      <c r="X494">
        <v>1</v>
      </c>
      <c r="Y494">
        <v>0</v>
      </c>
      <c r="Z494">
        <v>123</v>
      </c>
      <c r="AA494">
        <v>207</v>
      </c>
      <c r="AE494" s="4"/>
    </row>
    <row r="495" spans="1:31" x14ac:dyDescent="0.3">
      <c r="A495" t="s">
        <v>1488</v>
      </c>
      <c r="B495" t="s">
        <v>64</v>
      </c>
      <c r="C495" t="s">
        <v>1489</v>
      </c>
      <c r="D495" s="75">
        <v>5</v>
      </c>
      <c r="E495" t="s">
        <v>68</v>
      </c>
      <c r="F495">
        <v>483</v>
      </c>
      <c r="G495" t="s">
        <v>73</v>
      </c>
      <c r="H495" t="s">
        <v>67</v>
      </c>
      <c r="I495">
        <v>482</v>
      </c>
      <c r="J495">
        <v>1</v>
      </c>
      <c r="K495">
        <v>0</v>
      </c>
      <c r="L495">
        <v>276</v>
      </c>
      <c r="M495">
        <v>207</v>
      </c>
      <c r="Q495" s="4"/>
      <c r="AE495" s="4"/>
    </row>
    <row r="496" spans="1:31" x14ac:dyDescent="0.3">
      <c r="A496" t="s">
        <v>1490</v>
      </c>
      <c r="B496" t="s">
        <v>64</v>
      </c>
      <c r="C496" t="s">
        <v>1491</v>
      </c>
      <c r="D496" s="75">
        <v>4</v>
      </c>
      <c r="E496" t="s">
        <v>68</v>
      </c>
      <c r="F496">
        <v>483</v>
      </c>
      <c r="G496" t="s">
        <v>73</v>
      </c>
      <c r="H496" t="s">
        <v>74</v>
      </c>
      <c r="I496">
        <v>482</v>
      </c>
      <c r="J496">
        <v>1</v>
      </c>
      <c r="K496">
        <v>0</v>
      </c>
      <c r="L496">
        <v>276</v>
      </c>
      <c r="M496">
        <v>207</v>
      </c>
      <c r="Q496" s="4"/>
      <c r="AE496" s="4"/>
    </row>
    <row r="497" spans="1:31" x14ac:dyDescent="0.3">
      <c r="A497" t="s">
        <v>1492</v>
      </c>
      <c r="B497" t="s">
        <v>64</v>
      </c>
      <c r="C497" t="s">
        <v>1493</v>
      </c>
      <c r="D497" s="75">
        <v>5</v>
      </c>
      <c r="E497" t="s">
        <v>68</v>
      </c>
      <c r="F497">
        <v>483</v>
      </c>
      <c r="G497" t="s">
        <v>74</v>
      </c>
      <c r="H497" t="s">
        <v>73</v>
      </c>
      <c r="I497">
        <v>482</v>
      </c>
      <c r="J497">
        <v>1</v>
      </c>
      <c r="K497">
        <v>0</v>
      </c>
      <c r="L497">
        <v>276</v>
      </c>
      <c r="M497">
        <v>207</v>
      </c>
      <c r="Q497" s="4"/>
      <c r="AE497" s="4"/>
    </row>
    <row r="498" spans="1:31" x14ac:dyDescent="0.3">
      <c r="A498" t="s">
        <v>1494</v>
      </c>
      <c r="B498" t="s">
        <v>64</v>
      </c>
      <c r="C498" t="s">
        <v>1495</v>
      </c>
      <c r="D498" s="75" t="s">
        <v>124</v>
      </c>
      <c r="E498" t="s">
        <v>68</v>
      </c>
      <c r="F498">
        <v>483</v>
      </c>
      <c r="G498" t="s">
        <v>67</v>
      </c>
      <c r="H498" t="s">
        <v>74</v>
      </c>
      <c r="I498">
        <v>482</v>
      </c>
      <c r="J498">
        <v>1</v>
      </c>
      <c r="K498">
        <v>0</v>
      </c>
      <c r="L498">
        <v>276</v>
      </c>
      <c r="M498">
        <v>207</v>
      </c>
      <c r="Q498" s="4"/>
      <c r="AE498" s="4"/>
    </row>
    <row r="499" spans="1:31" x14ac:dyDescent="0.3">
      <c r="A499" t="s">
        <v>1496</v>
      </c>
      <c r="B499" t="s">
        <v>64</v>
      </c>
      <c r="C499" t="s">
        <v>1497</v>
      </c>
      <c r="D499" s="75">
        <v>5</v>
      </c>
      <c r="E499" t="s">
        <v>68</v>
      </c>
      <c r="F499">
        <v>483</v>
      </c>
      <c r="G499" t="s">
        <v>74</v>
      </c>
      <c r="H499" t="s">
        <v>66</v>
      </c>
      <c r="I499">
        <v>482</v>
      </c>
      <c r="J499">
        <v>1</v>
      </c>
      <c r="K499">
        <v>0</v>
      </c>
      <c r="L499">
        <v>276</v>
      </c>
      <c r="M499">
        <v>207</v>
      </c>
      <c r="Q499" s="4"/>
      <c r="S499" t="s">
        <v>65</v>
      </c>
      <c r="T499">
        <v>330</v>
      </c>
      <c r="U499" t="s">
        <v>74</v>
      </c>
      <c r="V499" t="s">
        <v>66</v>
      </c>
      <c r="W499">
        <v>329</v>
      </c>
      <c r="X499">
        <v>1</v>
      </c>
      <c r="Y499">
        <v>0</v>
      </c>
      <c r="Z499">
        <v>123</v>
      </c>
      <c r="AA499">
        <v>207</v>
      </c>
      <c r="AE499" s="4"/>
    </row>
    <row r="500" spans="1:31" x14ac:dyDescent="0.3">
      <c r="A500" t="s">
        <v>1498</v>
      </c>
      <c r="B500" t="s">
        <v>64</v>
      </c>
      <c r="C500" t="s">
        <v>1499</v>
      </c>
      <c r="D500" s="75">
        <v>4</v>
      </c>
      <c r="E500" t="s">
        <v>68</v>
      </c>
      <c r="F500">
        <v>483</v>
      </c>
      <c r="G500" t="s">
        <v>73</v>
      </c>
      <c r="H500" t="s">
        <v>74</v>
      </c>
      <c r="I500">
        <v>482</v>
      </c>
      <c r="J500">
        <v>1</v>
      </c>
      <c r="K500">
        <v>0</v>
      </c>
      <c r="L500">
        <v>276</v>
      </c>
      <c r="M500">
        <v>207</v>
      </c>
      <c r="Q500" s="4"/>
      <c r="AE500" s="4"/>
    </row>
    <row r="503" spans="1:31" x14ac:dyDescent="0.3">
      <c r="A503" s="77" t="s">
        <v>898</v>
      </c>
      <c r="B503" s="2"/>
      <c r="C503" s="2"/>
      <c r="D503" s="2"/>
      <c r="E503" s="2"/>
      <c r="F503" s="2"/>
    </row>
    <row r="504" spans="1:31" x14ac:dyDescent="0.3">
      <c r="A504" s="2" t="s">
        <v>899</v>
      </c>
      <c r="B504" s="2"/>
      <c r="C504" s="2"/>
      <c r="D504" s="2"/>
      <c r="E504" s="2"/>
      <c r="F504" s="2"/>
    </row>
    <row r="505" spans="1:31" x14ac:dyDescent="0.3">
      <c r="A505" t="s">
        <v>2155</v>
      </c>
      <c r="D505" s="8"/>
      <c r="E505" s="2"/>
      <c r="F505" s="2"/>
    </row>
  </sheetData>
  <autoFilter ref="A2:AE500" xr:uid="{85EDE919-C22F-48F5-ABE1-51D31E704250}">
    <sortState xmlns:xlrd2="http://schemas.microsoft.com/office/spreadsheetml/2017/richdata2" ref="A3:AE500">
      <sortCondition ref="Q2:Q500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8B918-A6B5-411A-B1B5-123C2B811928}">
  <dimension ref="A1:AE496"/>
  <sheetViews>
    <sheetView topLeftCell="A471" zoomScale="90" zoomScaleNormal="90" workbookViewId="0">
      <selection activeCell="A494" sqref="A494:F496"/>
    </sheetView>
  </sheetViews>
  <sheetFormatPr defaultColWidth="8.88671875" defaultRowHeight="14.4" x14ac:dyDescent="0.3"/>
  <cols>
    <col min="1" max="1" width="13.109375" customWidth="1"/>
    <col min="3" max="3" width="15.109375" bestFit="1" customWidth="1"/>
    <col min="4" max="4" width="15.109375" customWidth="1"/>
    <col min="5" max="5" width="17.44140625" bestFit="1" customWidth="1"/>
    <col min="19" max="19" width="13.44140625" bestFit="1" customWidth="1"/>
  </cols>
  <sheetData>
    <row r="1" spans="1:31" x14ac:dyDescent="0.3">
      <c r="A1" s="1" t="s">
        <v>2067</v>
      </c>
      <c r="D1" s="74"/>
    </row>
    <row r="2" spans="1:31" x14ac:dyDescent="0.3">
      <c r="A2" s="74" t="s">
        <v>945</v>
      </c>
      <c r="B2" s="74" t="s">
        <v>946</v>
      </c>
      <c r="C2" s="74" t="s">
        <v>24</v>
      </c>
      <c r="D2" s="74" t="s">
        <v>27</v>
      </c>
      <c r="E2" s="74" t="s">
        <v>903</v>
      </c>
      <c r="F2" s="74" t="s">
        <v>43</v>
      </c>
      <c r="G2" s="74" t="s">
        <v>44</v>
      </c>
      <c r="H2" s="74" t="s">
        <v>45</v>
      </c>
      <c r="I2" s="74" t="s">
        <v>46</v>
      </c>
      <c r="J2" s="74" t="s">
        <v>47</v>
      </c>
      <c r="K2" s="74" t="s">
        <v>48</v>
      </c>
      <c r="L2" s="74" t="s">
        <v>49</v>
      </c>
      <c r="M2" s="74" t="s">
        <v>50</v>
      </c>
      <c r="N2" s="74" t="s">
        <v>51</v>
      </c>
      <c r="O2" s="74" t="s">
        <v>52</v>
      </c>
      <c r="P2" s="74" t="s">
        <v>53</v>
      </c>
      <c r="Q2" s="74" t="s">
        <v>54</v>
      </c>
      <c r="R2" s="74"/>
      <c r="S2" s="74" t="s">
        <v>903</v>
      </c>
      <c r="T2" s="74" t="s">
        <v>30</v>
      </c>
      <c r="U2" s="74" t="s">
        <v>31</v>
      </c>
      <c r="V2" s="74" t="s">
        <v>32</v>
      </c>
      <c r="W2" s="74" t="s">
        <v>33</v>
      </c>
      <c r="X2" s="74" t="s">
        <v>34</v>
      </c>
      <c r="Y2" s="74" t="s">
        <v>35</v>
      </c>
      <c r="Z2" s="74" t="s">
        <v>36</v>
      </c>
      <c r="AA2" s="74" t="s">
        <v>37</v>
      </c>
      <c r="AB2" s="74" t="s">
        <v>38</v>
      </c>
      <c r="AC2" s="74" t="s">
        <v>39</v>
      </c>
      <c r="AD2" s="74" t="s">
        <v>40</v>
      </c>
      <c r="AE2" s="74" t="s">
        <v>41</v>
      </c>
    </row>
    <row r="3" spans="1:31" x14ac:dyDescent="0.3">
      <c r="A3" t="s">
        <v>1500</v>
      </c>
      <c r="B3" t="s">
        <v>64</v>
      </c>
      <c r="C3" t="s">
        <v>1501</v>
      </c>
      <c r="D3" s="76">
        <v>5</v>
      </c>
      <c r="E3" t="s">
        <v>68</v>
      </c>
      <c r="F3">
        <v>166</v>
      </c>
      <c r="G3" t="s">
        <v>1502</v>
      </c>
      <c r="H3" t="s">
        <v>67</v>
      </c>
      <c r="J3">
        <v>10</v>
      </c>
      <c r="K3">
        <v>156</v>
      </c>
      <c r="L3">
        <v>66</v>
      </c>
      <c r="M3">
        <v>100</v>
      </c>
      <c r="N3">
        <v>6.9000000000000006E-2</v>
      </c>
      <c r="O3">
        <v>0.01</v>
      </c>
      <c r="P3">
        <v>0.41599999999999998</v>
      </c>
      <c r="Q3" s="4">
        <v>4.8219439367835713E-3</v>
      </c>
      <c r="S3" t="s">
        <v>65</v>
      </c>
      <c r="T3">
        <v>122</v>
      </c>
      <c r="U3" t="s">
        <v>1502</v>
      </c>
      <c r="V3" t="s">
        <v>67</v>
      </c>
      <c r="W3">
        <v>0</v>
      </c>
      <c r="X3">
        <v>6</v>
      </c>
      <c r="Y3">
        <v>116</v>
      </c>
      <c r="Z3">
        <v>22</v>
      </c>
      <c r="AA3">
        <v>100</v>
      </c>
      <c r="AB3">
        <v>0</v>
      </c>
      <c r="AC3">
        <v>0</v>
      </c>
      <c r="AD3">
        <v>0.112</v>
      </c>
      <c r="AE3" s="4">
        <v>6.8485519403854403E-2</v>
      </c>
    </row>
    <row r="4" spans="1:31" x14ac:dyDescent="0.3">
      <c r="A4" t="s">
        <v>1503</v>
      </c>
      <c r="B4" t="s">
        <v>64</v>
      </c>
      <c r="C4" t="s">
        <v>1501</v>
      </c>
      <c r="D4" s="76">
        <v>5</v>
      </c>
      <c r="E4" t="s">
        <v>68</v>
      </c>
      <c r="F4">
        <v>166</v>
      </c>
      <c r="G4" t="s">
        <v>1502</v>
      </c>
      <c r="H4" t="s">
        <v>67</v>
      </c>
      <c r="J4">
        <v>10</v>
      </c>
      <c r="K4">
        <v>156</v>
      </c>
      <c r="L4">
        <v>66</v>
      </c>
      <c r="M4">
        <v>100</v>
      </c>
      <c r="N4">
        <v>6.9000000000000006E-2</v>
      </c>
      <c r="O4">
        <v>0.01</v>
      </c>
      <c r="P4">
        <v>0.41599999999999998</v>
      </c>
      <c r="Q4" s="4">
        <v>4.8219439367835713E-3</v>
      </c>
      <c r="S4" t="s">
        <v>65</v>
      </c>
      <c r="T4">
        <v>122</v>
      </c>
      <c r="U4" t="s">
        <v>1502</v>
      </c>
      <c r="V4" t="s">
        <v>67</v>
      </c>
      <c r="W4">
        <v>0</v>
      </c>
      <c r="X4">
        <v>6</v>
      </c>
      <c r="Y4">
        <v>116</v>
      </c>
      <c r="Z4">
        <v>22</v>
      </c>
      <c r="AA4">
        <v>100</v>
      </c>
      <c r="AB4">
        <v>0</v>
      </c>
      <c r="AC4">
        <v>0</v>
      </c>
      <c r="AD4">
        <v>0.112</v>
      </c>
      <c r="AE4" s="4">
        <v>6.8485519403854403E-2</v>
      </c>
    </row>
    <row r="5" spans="1:31" x14ac:dyDescent="0.3">
      <c r="A5" t="s">
        <v>422</v>
      </c>
      <c r="B5" t="s">
        <v>64</v>
      </c>
      <c r="C5" t="s">
        <v>423</v>
      </c>
      <c r="D5" s="75" t="s">
        <v>95</v>
      </c>
      <c r="E5" t="s">
        <v>68</v>
      </c>
      <c r="F5">
        <v>166</v>
      </c>
      <c r="G5" t="s">
        <v>67</v>
      </c>
      <c r="H5" t="s">
        <v>66</v>
      </c>
      <c r="I5">
        <v>5</v>
      </c>
      <c r="J5">
        <v>51</v>
      </c>
      <c r="K5">
        <v>110</v>
      </c>
      <c r="L5">
        <v>66</v>
      </c>
      <c r="M5">
        <v>100</v>
      </c>
      <c r="N5">
        <v>3.0070000000000001</v>
      </c>
      <c r="O5">
        <v>1.331</v>
      </c>
      <c r="P5">
        <v>7.3550000000000004</v>
      </c>
      <c r="Q5" s="4">
        <v>1.0923405609123702E-2</v>
      </c>
      <c r="S5" t="s">
        <v>65</v>
      </c>
      <c r="T5">
        <v>122</v>
      </c>
      <c r="U5" t="s">
        <v>67</v>
      </c>
      <c r="V5" t="s">
        <v>66</v>
      </c>
      <c r="W5">
        <v>5</v>
      </c>
      <c r="X5">
        <v>37</v>
      </c>
      <c r="Y5">
        <v>80</v>
      </c>
      <c r="Z5">
        <v>22</v>
      </c>
      <c r="AA5">
        <v>100</v>
      </c>
      <c r="AB5">
        <v>915.59799999999996</v>
      </c>
      <c r="AC5">
        <v>13.103999999999999</v>
      </c>
      <c r="AD5">
        <v>11989169.869000001</v>
      </c>
      <c r="AE5" s="4">
        <v>2.0301916395901648E-2</v>
      </c>
    </row>
    <row r="6" spans="1:31" x14ac:dyDescent="0.3">
      <c r="A6" t="s">
        <v>849</v>
      </c>
      <c r="B6" t="s">
        <v>64</v>
      </c>
      <c r="C6" t="s">
        <v>850</v>
      </c>
      <c r="D6" s="75" t="s">
        <v>287</v>
      </c>
      <c r="E6" t="s">
        <v>68</v>
      </c>
      <c r="F6">
        <v>166</v>
      </c>
      <c r="G6" t="s">
        <v>66</v>
      </c>
      <c r="H6" t="s">
        <v>74</v>
      </c>
      <c r="I6">
        <v>150</v>
      </c>
      <c r="J6">
        <v>15</v>
      </c>
      <c r="K6">
        <v>1</v>
      </c>
      <c r="L6">
        <v>66</v>
      </c>
      <c r="M6">
        <v>100</v>
      </c>
      <c r="N6">
        <v>0.13700000000000001</v>
      </c>
      <c r="O6">
        <v>2.5000000000000001E-2</v>
      </c>
      <c r="P6">
        <v>0.59899999999999998</v>
      </c>
      <c r="Q6" s="4">
        <v>1.3010416591908861E-2</v>
      </c>
      <c r="S6" t="s">
        <v>65</v>
      </c>
      <c r="T6">
        <v>122</v>
      </c>
      <c r="U6" t="s">
        <v>66</v>
      </c>
      <c r="V6" t="s">
        <v>74</v>
      </c>
      <c r="W6">
        <v>109</v>
      </c>
      <c r="X6">
        <v>12</v>
      </c>
      <c r="Y6">
        <v>1</v>
      </c>
      <c r="Z6">
        <v>22</v>
      </c>
      <c r="AA6">
        <v>100</v>
      </c>
      <c r="AB6">
        <v>0</v>
      </c>
      <c r="AC6">
        <v>0</v>
      </c>
      <c r="AD6">
        <v>8.2000000000000003E-2</v>
      </c>
      <c r="AE6" s="4">
        <v>6.4346765268174996E-2</v>
      </c>
    </row>
    <row r="7" spans="1:31" x14ac:dyDescent="0.3">
      <c r="A7" t="s">
        <v>420</v>
      </c>
      <c r="B7" t="s">
        <v>64</v>
      </c>
      <c r="C7" t="s">
        <v>421</v>
      </c>
      <c r="D7" s="75">
        <v>4</v>
      </c>
      <c r="E7" t="s">
        <v>68</v>
      </c>
      <c r="F7">
        <v>166</v>
      </c>
      <c r="G7" t="s">
        <v>66</v>
      </c>
      <c r="H7" t="s">
        <v>67</v>
      </c>
      <c r="I7">
        <v>5</v>
      </c>
      <c r="J7">
        <v>53</v>
      </c>
      <c r="K7">
        <v>108</v>
      </c>
      <c r="L7">
        <v>66</v>
      </c>
      <c r="M7">
        <v>100</v>
      </c>
      <c r="N7">
        <v>2.7549999999999999</v>
      </c>
      <c r="O7">
        <v>1.2310000000000001</v>
      </c>
      <c r="P7">
        <v>6.6509999999999998</v>
      </c>
      <c r="Q7" s="4">
        <v>1.75686085789791E-2</v>
      </c>
      <c r="S7" t="s">
        <v>65</v>
      </c>
      <c r="T7">
        <v>122</v>
      </c>
      <c r="U7" t="s">
        <v>66</v>
      </c>
      <c r="V7" t="s">
        <v>67</v>
      </c>
      <c r="W7">
        <v>5</v>
      </c>
      <c r="X7">
        <v>38</v>
      </c>
      <c r="Y7">
        <v>79</v>
      </c>
      <c r="Z7">
        <v>22</v>
      </c>
      <c r="AA7">
        <v>100</v>
      </c>
      <c r="AB7">
        <v>911.81500000000005</v>
      </c>
      <c r="AC7">
        <v>13.07</v>
      </c>
      <c r="AD7">
        <v>11967153.206</v>
      </c>
      <c r="AE7" s="4">
        <v>2.0431082406523547E-2</v>
      </c>
    </row>
    <row r="8" spans="1:31" x14ac:dyDescent="0.3">
      <c r="A8" t="s">
        <v>1272</v>
      </c>
      <c r="B8" t="s">
        <v>64</v>
      </c>
      <c r="C8" t="s">
        <v>1273</v>
      </c>
      <c r="D8" s="75">
        <v>5</v>
      </c>
      <c r="E8" t="s">
        <v>68</v>
      </c>
      <c r="F8">
        <v>166</v>
      </c>
      <c r="G8" t="s">
        <v>67</v>
      </c>
      <c r="H8" t="s">
        <v>66</v>
      </c>
      <c r="I8">
        <v>158</v>
      </c>
      <c r="J8">
        <v>7</v>
      </c>
      <c r="K8">
        <v>1</v>
      </c>
      <c r="L8">
        <v>66</v>
      </c>
      <c r="M8">
        <v>100</v>
      </c>
      <c r="N8">
        <v>9.5000000000000001E-2</v>
      </c>
      <c r="O8">
        <v>8.9999999999999993E-3</v>
      </c>
      <c r="P8">
        <v>0.58499999999999996</v>
      </c>
      <c r="Q8" s="4">
        <v>1.9572681659945686E-2</v>
      </c>
      <c r="S8" t="s">
        <v>65</v>
      </c>
      <c r="T8">
        <v>122</v>
      </c>
      <c r="U8" t="s">
        <v>67</v>
      </c>
      <c r="V8" t="s">
        <v>66</v>
      </c>
      <c r="W8">
        <v>116</v>
      </c>
      <c r="X8">
        <v>5</v>
      </c>
      <c r="Y8">
        <v>1</v>
      </c>
      <c r="Z8">
        <v>22</v>
      </c>
      <c r="AA8">
        <v>100</v>
      </c>
      <c r="AB8">
        <v>0</v>
      </c>
      <c r="AD8">
        <v>5.5366893641570863E+69</v>
      </c>
      <c r="AE8" s="4">
        <v>0.99297226692408236</v>
      </c>
    </row>
    <row r="9" spans="1:31" x14ac:dyDescent="0.3">
      <c r="A9" t="s">
        <v>1274</v>
      </c>
      <c r="B9" t="s">
        <v>64</v>
      </c>
      <c r="C9" t="s">
        <v>1275</v>
      </c>
      <c r="D9" s="75">
        <v>5</v>
      </c>
      <c r="E9" t="s">
        <v>68</v>
      </c>
      <c r="F9">
        <v>166</v>
      </c>
      <c r="G9" t="s">
        <v>74</v>
      </c>
      <c r="H9" t="s">
        <v>73</v>
      </c>
      <c r="I9">
        <v>158</v>
      </c>
      <c r="J9">
        <v>7</v>
      </c>
      <c r="K9">
        <v>1</v>
      </c>
      <c r="L9">
        <v>66</v>
      </c>
      <c r="M9">
        <v>100</v>
      </c>
      <c r="N9">
        <v>9.5000000000000001E-2</v>
      </c>
      <c r="O9">
        <v>8.9999999999999993E-3</v>
      </c>
      <c r="P9">
        <v>0.58499999999999996</v>
      </c>
      <c r="Q9" s="4">
        <v>1.9572681659945686E-2</v>
      </c>
      <c r="S9" t="s">
        <v>65</v>
      </c>
      <c r="T9">
        <v>122</v>
      </c>
      <c r="U9" t="s">
        <v>74</v>
      </c>
      <c r="V9" t="s">
        <v>73</v>
      </c>
      <c r="W9">
        <v>116</v>
      </c>
      <c r="X9">
        <v>5</v>
      </c>
      <c r="Y9">
        <v>1</v>
      </c>
      <c r="Z9">
        <v>22</v>
      </c>
      <c r="AA9">
        <v>100</v>
      </c>
      <c r="AB9">
        <v>0</v>
      </c>
      <c r="AD9">
        <v>5.5366893641570863E+69</v>
      </c>
      <c r="AE9" s="4">
        <v>0.99297226692408236</v>
      </c>
    </row>
    <row r="10" spans="1:31" x14ac:dyDescent="0.3">
      <c r="A10" t="s">
        <v>1360</v>
      </c>
      <c r="B10" t="s">
        <v>64</v>
      </c>
      <c r="C10" t="s">
        <v>1361</v>
      </c>
      <c r="D10" s="75">
        <v>5</v>
      </c>
      <c r="E10" t="s">
        <v>68</v>
      </c>
      <c r="F10">
        <v>166</v>
      </c>
      <c r="G10" t="s">
        <v>67</v>
      </c>
      <c r="H10" t="s">
        <v>73</v>
      </c>
      <c r="I10">
        <v>158</v>
      </c>
      <c r="J10">
        <v>7</v>
      </c>
      <c r="K10">
        <v>1</v>
      </c>
      <c r="L10">
        <v>66</v>
      </c>
      <c r="M10">
        <v>100</v>
      </c>
      <c r="N10">
        <v>9.5000000000000001E-2</v>
      </c>
      <c r="O10">
        <v>8.9999999999999993E-3</v>
      </c>
      <c r="P10">
        <v>0.58499999999999996</v>
      </c>
      <c r="Q10" s="4">
        <v>1.9572681659945686E-2</v>
      </c>
      <c r="S10" t="s">
        <v>65</v>
      </c>
      <c r="T10">
        <v>122</v>
      </c>
      <c r="U10" t="s">
        <v>67</v>
      </c>
      <c r="V10" t="s">
        <v>73</v>
      </c>
      <c r="W10">
        <v>116</v>
      </c>
      <c r="X10">
        <v>5</v>
      </c>
      <c r="Y10">
        <v>1</v>
      </c>
      <c r="Z10">
        <v>22</v>
      </c>
      <c r="AA10">
        <v>100</v>
      </c>
      <c r="AB10">
        <v>0</v>
      </c>
      <c r="AD10">
        <v>5.5366893641570863E+69</v>
      </c>
      <c r="AE10" s="4">
        <v>0.99297226692408236</v>
      </c>
    </row>
    <row r="11" spans="1:31" x14ac:dyDescent="0.3">
      <c r="A11" t="s">
        <v>1276</v>
      </c>
      <c r="B11" t="s">
        <v>64</v>
      </c>
      <c r="C11" t="s">
        <v>1277</v>
      </c>
      <c r="D11" s="75">
        <v>5</v>
      </c>
      <c r="E11" t="s">
        <v>68</v>
      </c>
      <c r="F11">
        <v>166</v>
      </c>
      <c r="G11" t="s">
        <v>67</v>
      </c>
      <c r="H11" t="s">
        <v>66</v>
      </c>
      <c r="I11">
        <v>158</v>
      </c>
      <c r="J11">
        <v>7</v>
      </c>
      <c r="K11">
        <v>1</v>
      </c>
      <c r="L11">
        <v>66</v>
      </c>
      <c r="M11">
        <v>100</v>
      </c>
      <c r="N11">
        <v>9.5000000000000001E-2</v>
      </c>
      <c r="O11">
        <v>8.9999999999999993E-3</v>
      </c>
      <c r="P11">
        <v>0.58499999999999996</v>
      </c>
      <c r="Q11" s="4">
        <v>1.9572681659945686E-2</v>
      </c>
      <c r="S11" t="s">
        <v>65</v>
      </c>
      <c r="T11">
        <v>122</v>
      </c>
      <c r="U11" t="s">
        <v>67</v>
      </c>
      <c r="V11" t="s">
        <v>66</v>
      </c>
      <c r="W11">
        <v>116</v>
      </c>
      <c r="X11">
        <v>5</v>
      </c>
      <c r="Y11">
        <v>1</v>
      </c>
      <c r="Z11">
        <v>22</v>
      </c>
      <c r="AA11">
        <v>100</v>
      </c>
      <c r="AB11">
        <v>0</v>
      </c>
      <c r="AD11">
        <v>5.5366893641570863E+69</v>
      </c>
      <c r="AE11" s="4">
        <v>0.99297226692408236</v>
      </c>
    </row>
    <row r="12" spans="1:31" x14ac:dyDescent="0.3">
      <c r="A12" t="s">
        <v>1362</v>
      </c>
      <c r="B12" t="s">
        <v>64</v>
      </c>
      <c r="C12" t="s">
        <v>1363</v>
      </c>
      <c r="D12" s="75">
        <v>5</v>
      </c>
      <c r="E12" t="s">
        <v>68</v>
      </c>
      <c r="F12">
        <v>166</v>
      </c>
      <c r="G12" t="s">
        <v>67</v>
      </c>
      <c r="H12" t="s">
        <v>66</v>
      </c>
      <c r="I12">
        <v>158</v>
      </c>
      <c r="J12">
        <v>7</v>
      </c>
      <c r="K12">
        <v>1</v>
      </c>
      <c r="L12">
        <v>66</v>
      </c>
      <c r="M12">
        <v>100</v>
      </c>
      <c r="N12">
        <v>9.5000000000000001E-2</v>
      </c>
      <c r="O12">
        <v>8.9999999999999993E-3</v>
      </c>
      <c r="P12">
        <v>0.58499999999999996</v>
      </c>
      <c r="Q12" s="4">
        <v>1.9572681659945686E-2</v>
      </c>
      <c r="S12" t="s">
        <v>65</v>
      </c>
      <c r="T12">
        <v>122</v>
      </c>
      <c r="U12" t="s">
        <v>67</v>
      </c>
      <c r="V12" t="s">
        <v>66</v>
      </c>
      <c r="W12">
        <v>116</v>
      </c>
      <c r="X12">
        <v>5</v>
      </c>
      <c r="Y12">
        <v>1</v>
      </c>
      <c r="Z12">
        <v>22</v>
      </c>
      <c r="AA12">
        <v>100</v>
      </c>
      <c r="AB12">
        <v>0</v>
      </c>
      <c r="AD12">
        <v>5.5366893641570863E+69</v>
      </c>
      <c r="AE12" s="4">
        <v>0.99297226692408236</v>
      </c>
    </row>
    <row r="13" spans="1:31" x14ac:dyDescent="0.3">
      <c r="A13" t="s">
        <v>1504</v>
      </c>
      <c r="B13" t="s">
        <v>64</v>
      </c>
      <c r="C13" t="s">
        <v>1505</v>
      </c>
      <c r="D13" s="75" t="s">
        <v>124</v>
      </c>
      <c r="E13" t="s">
        <v>68</v>
      </c>
      <c r="F13">
        <v>166</v>
      </c>
      <c r="G13" t="s">
        <v>66</v>
      </c>
      <c r="H13" t="s">
        <v>67</v>
      </c>
      <c r="I13">
        <v>158</v>
      </c>
      <c r="J13">
        <v>7</v>
      </c>
      <c r="K13">
        <v>1</v>
      </c>
      <c r="L13">
        <v>66</v>
      </c>
      <c r="M13">
        <v>100</v>
      </c>
      <c r="N13">
        <v>9.5000000000000001E-2</v>
      </c>
      <c r="O13">
        <v>8.9999999999999993E-3</v>
      </c>
      <c r="P13">
        <v>0.58499999999999996</v>
      </c>
      <c r="Q13" s="4">
        <v>1.9572681659945686E-2</v>
      </c>
      <c r="S13" t="s">
        <v>65</v>
      </c>
      <c r="T13">
        <v>122</v>
      </c>
      <c r="U13" t="s">
        <v>66</v>
      </c>
      <c r="V13" t="s">
        <v>67</v>
      </c>
      <c r="W13">
        <v>116</v>
      </c>
      <c r="X13">
        <v>5</v>
      </c>
      <c r="Y13">
        <v>1</v>
      </c>
      <c r="Z13">
        <v>22</v>
      </c>
      <c r="AA13">
        <v>100</v>
      </c>
      <c r="AB13">
        <v>0</v>
      </c>
      <c r="AD13">
        <v>5.5366893641570863E+69</v>
      </c>
      <c r="AE13" s="4">
        <v>0.99297226692408236</v>
      </c>
    </row>
    <row r="14" spans="1:31" x14ac:dyDescent="0.3">
      <c r="A14" t="s">
        <v>1506</v>
      </c>
      <c r="B14" t="s">
        <v>64</v>
      </c>
      <c r="C14" t="s">
        <v>1507</v>
      </c>
      <c r="D14" s="75">
        <v>5</v>
      </c>
      <c r="E14" t="s">
        <v>68</v>
      </c>
      <c r="F14">
        <v>166</v>
      </c>
      <c r="G14" t="s">
        <v>66</v>
      </c>
      <c r="H14" t="s">
        <v>67</v>
      </c>
      <c r="I14">
        <v>158</v>
      </c>
      <c r="J14">
        <v>7</v>
      </c>
      <c r="K14">
        <v>1</v>
      </c>
      <c r="L14">
        <v>66</v>
      </c>
      <c r="M14">
        <v>100</v>
      </c>
      <c r="N14">
        <v>9.5000000000000001E-2</v>
      </c>
      <c r="O14">
        <v>8.9999999999999993E-3</v>
      </c>
      <c r="P14">
        <v>0.58499999999999996</v>
      </c>
      <c r="Q14" s="4">
        <v>1.9572681659945686E-2</v>
      </c>
      <c r="S14" t="s">
        <v>65</v>
      </c>
      <c r="T14">
        <v>122</v>
      </c>
      <c r="U14" t="s">
        <v>66</v>
      </c>
      <c r="V14" t="s">
        <v>67</v>
      </c>
      <c r="W14">
        <v>116</v>
      </c>
      <c r="X14">
        <v>5</v>
      </c>
      <c r="Y14">
        <v>1</v>
      </c>
      <c r="Z14">
        <v>22</v>
      </c>
      <c r="AA14">
        <v>100</v>
      </c>
      <c r="AB14">
        <v>0</v>
      </c>
      <c r="AD14">
        <v>5.5366893641570863E+69</v>
      </c>
      <c r="AE14" s="4">
        <v>0.99297226692408236</v>
      </c>
    </row>
    <row r="15" spans="1:31" x14ac:dyDescent="0.3">
      <c r="A15" t="s">
        <v>1192</v>
      </c>
      <c r="B15" t="s">
        <v>64</v>
      </c>
      <c r="C15" t="s">
        <v>1193</v>
      </c>
      <c r="D15" s="76">
        <v>5</v>
      </c>
      <c r="E15" t="s">
        <v>68</v>
      </c>
      <c r="F15">
        <v>166</v>
      </c>
      <c r="G15" t="s">
        <v>73</v>
      </c>
      <c r="H15" t="s">
        <v>74</v>
      </c>
      <c r="I15">
        <v>159</v>
      </c>
      <c r="J15">
        <v>6</v>
      </c>
      <c r="K15">
        <v>1</v>
      </c>
      <c r="L15">
        <v>66</v>
      </c>
      <c r="M15">
        <v>100</v>
      </c>
      <c r="N15">
        <v>0.10100000000000001</v>
      </c>
      <c r="O15">
        <v>0.01</v>
      </c>
      <c r="P15">
        <v>0.623</v>
      </c>
      <c r="Q15" s="4">
        <v>2.2319613744558299E-2</v>
      </c>
      <c r="S15" t="s">
        <v>65</v>
      </c>
      <c r="T15">
        <v>122</v>
      </c>
      <c r="U15" t="s">
        <v>73</v>
      </c>
      <c r="V15" t="s">
        <v>74</v>
      </c>
      <c r="W15">
        <v>117</v>
      </c>
      <c r="X15">
        <v>4</v>
      </c>
      <c r="Y15">
        <v>1</v>
      </c>
      <c r="Z15">
        <v>22</v>
      </c>
      <c r="AA15">
        <v>100</v>
      </c>
      <c r="AB15">
        <v>0</v>
      </c>
      <c r="AD15">
        <v>2.3895485100929676E+79</v>
      </c>
      <c r="AE15" s="4">
        <v>0.99363387809610781</v>
      </c>
    </row>
    <row r="16" spans="1:31" x14ac:dyDescent="0.3">
      <c r="A16" t="s">
        <v>1166</v>
      </c>
      <c r="B16" t="s">
        <v>64</v>
      </c>
      <c r="C16" t="s">
        <v>1167</v>
      </c>
      <c r="D16" s="76" t="s">
        <v>124</v>
      </c>
      <c r="E16" t="s">
        <v>68</v>
      </c>
      <c r="F16">
        <v>166</v>
      </c>
      <c r="G16" t="s">
        <v>67</v>
      </c>
      <c r="H16" t="s">
        <v>73</v>
      </c>
      <c r="I16">
        <v>159</v>
      </c>
      <c r="J16">
        <v>6</v>
      </c>
      <c r="K16">
        <v>1</v>
      </c>
      <c r="L16">
        <v>66</v>
      </c>
      <c r="M16">
        <v>100</v>
      </c>
      <c r="N16">
        <v>0.10100000000000001</v>
      </c>
      <c r="O16">
        <v>0.01</v>
      </c>
      <c r="P16">
        <v>0.623</v>
      </c>
      <c r="Q16" s="4">
        <v>2.2319613744558299E-2</v>
      </c>
      <c r="S16" t="s">
        <v>65</v>
      </c>
      <c r="T16">
        <v>122</v>
      </c>
      <c r="U16" t="s">
        <v>67</v>
      </c>
      <c r="V16" t="s">
        <v>73</v>
      </c>
      <c r="W16">
        <v>117</v>
      </c>
      <c r="X16">
        <v>4</v>
      </c>
      <c r="Y16">
        <v>1</v>
      </c>
      <c r="Z16">
        <v>22</v>
      </c>
      <c r="AA16">
        <v>100</v>
      </c>
      <c r="AB16">
        <v>0</v>
      </c>
      <c r="AD16">
        <v>2.3895485100929676E+79</v>
      </c>
      <c r="AE16" s="4">
        <v>0.99363387809610781</v>
      </c>
    </row>
    <row r="17" spans="1:31" x14ac:dyDescent="0.3">
      <c r="A17" t="s">
        <v>96</v>
      </c>
      <c r="B17" t="s">
        <v>64</v>
      </c>
      <c r="C17" t="s">
        <v>97</v>
      </c>
      <c r="D17" s="76" t="s">
        <v>95</v>
      </c>
      <c r="E17" t="s">
        <v>68</v>
      </c>
      <c r="F17">
        <v>166</v>
      </c>
      <c r="G17" t="s">
        <v>66</v>
      </c>
      <c r="H17" t="s">
        <v>73</v>
      </c>
      <c r="I17">
        <v>4</v>
      </c>
      <c r="J17">
        <v>54</v>
      </c>
      <c r="K17">
        <v>108</v>
      </c>
      <c r="L17">
        <v>66</v>
      </c>
      <c r="M17">
        <v>100</v>
      </c>
      <c r="N17">
        <v>2.3849999999999998</v>
      </c>
      <c r="O17">
        <v>1.083</v>
      </c>
      <c r="P17">
        <v>5.5670000000000002</v>
      </c>
      <c r="Q17" s="4">
        <v>3.5740816767437726E-2</v>
      </c>
      <c r="S17" t="s">
        <v>65</v>
      </c>
      <c r="T17">
        <v>122</v>
      </c>
      <c r="U17" t="s">
        <v>66</v>
      </c>
      <c r="V17" t="s">
        <v>73</v>
      </c>
      <c r="W17">
        <v>4</v>
      </c>
      <c r="X17">
        <v>40</v>
      </c>
      <c r="Y17">
        <v>78</v>
      </c>
      <c r="Z17">
        <v>22</v>
      </c>
      <c r="AA17">
        <v>100</v>
      </c>
      <c r="AB17">
        <v>381.60300000000001</v>
      </c>
      <c r="AC17">
        <v>6.1529999999999996</v>
      </c>
      <c r="AD17">
        <v>1973664.1259999999</v>
      </c>
      <c r="AE17" s="4">
        <v>4.3472280120855376E-2</v>
      </c>
    </row>
    <row r="18" spans="1:31" x14ac:dyDescent="0.3">
      <c r="A18" t="s">
        <v>1230</v>
      </c>
      <c r="B18" t="s">
        <v>64</v>
      </c>
      <c r="C18" t="s">
        <v>1231</v>
      </c>
      <c r="D18" s="76" t="s">
        <v>124</v>
      </c>
      <c r="E18" t="s">
        <v>68</v>
      </c>
      <c r="F18">
        <v>166</v>
      </c>
      <c r="G18" t="s">
        <v>66</v>
      </c>
      <c r="H18" t="s">
        <v>67</v>
      </c>
      <c r="I18">
        <v>7</v>
      </c>
      <c r="J18">
        <v>53</v>
      </c>
      <c r="K18">
        <v>106</v>
      </c>
      <c r="L18">
        <v>66</v>
      </c>
      <c r="M18">
        <v>100</v>
      </c>
      <c r="N18">
        <v>2.2730000000000001</v>
      </c>
      <c r="O18">
        <v>1.0660000000000001</v>
      </c>
      <c r="P18">
        <v>5.1779999999999999</v>
      </c>
      <c r="Q18" s="4">
        <v>4.022177155276558E-2</v>
      </c>
      <c r="S18" t="s">
        <v>65</v>
      </c>
      <c r="T18">
        <v>122</v>
      </c>
      <c r="U18" t="s">
        <v>66</v>
      </c>
      <c r="V18" t="s">
        <v>67</v>
      </c>
      <c r="W18">
        <v>6</v>
      </c>
      <c r="X18">
        <v>41</v>
      </c>
      <c r="Y18">
        <v>75</v>
      </c>
      <c r="Z18">
        <v>22</v>
      </c>
      <c r="AA18">
        <v>100</v>
      </c>
      <c r="AB18">
        <v>52.313000000000002</v>
      </c>
      <c r="AC18">
        <v>3.0779999999999998</v>
      </c>
      <c r="AD18">
        <v>16969.422999999999</v>
      </c>
      <c r="AE18" s="4">
        <v>4.3922048145311837E-2</v>
      </c>
    </row>
    <row r="19" spans="1:31" x14ac:dyDescent="0.3">
      <c r="A19" t="s">
        <v>1198</v>
      </c>
      <c r="B19" t="s">
        <v>64</v>
      </c>
      <c r="C19" t="s">
        <v>1199</v>
      </c>
      <c r="D19" s="75">
        <v>5</v>
      </c>
      <c r="E19" t="s">
        <v>68</v>
      </c>
      <c r="F19">
        <v>166</v>
      </c>
      <c r="G19" t="s">
        <v>73</v>
      </c>
      <c r="H19" t="s">
        <v>74</v>
      </c>
      <c r="I19">
        <v>159</v>
      </c>
      <c r="J19">
        <v>6</v>
      </c>
      <c r="K19">
        <v>1</v>
      </c>
      <c r="L19">
        <v>66</v>
      </c>
      <c r="M19">
        <v>100</v>
      </c>
      <c r="N19">
        <v>0.13100000000000001</v>
      </c>
      <c r="O19">
        <v>1.2999999999999999E-2</v>
      </c>
      <c r="P19">
        <v>0.83299999999999996</v>
      </c>
      <c r="Q19" s="4">
        <v>4.5309583644267869E-2</v>
      </c>
      <c r="S19" t="s">
        <v>65</v>
      </c>
      <c r="T19">
        <v>122</v>
      </c>
      <c r="U19" t="s">
        <v>73</v>
      </c>
      <c r="V19" t="s">
        <v>74</v>
      </c>
      <c r="W19">
        <v>117</v>
      </c>
      <c r="X19">
        <v>4</v>
      </c>
      <c r="Y19">
        <v>1</v>
      </c>
      <c r="Z19">
        <v>22</v>
      </c>
      <c r="AA19">
        <v>100</v>
      </c>
      <c r="AB19">
        <v>0</v>
      </c>
      <c r="AD19">
        <v>1.9039292248887428E+79</v>
      </c>
      <c r="AE19" s="4">
        <v>0.99348298414378589</v>
      </c>
    </row>
    <row r="20" spans="1:31" x14ac:dyDescent="0.3">
      <c r="A20" t="s">
        <v>102</v>
      </c>
      <c r="B20" t="s">
        <v>85</v>
      </c>
      <c r="C20" t="s">
        <v>103</v>
      </c>
      <c r="D20" s="76" t="s">
        <v>95</v>
      </c>
      <c r="E20" t="s">
        <v>68</v>
      </c>
      <c r="F20">
        <v>166</v>
      </c>
      <c r="G20" t="s">
        <v>73</v>
      </c>
      <c r="H20" t="s">
        <v>74</v>
      </c>
      <c r="I20">
        <v>7</v>
      </c>
      <c r="J20">
        <v>54</v>
      </c>
      <c r="K20">
        <v>105</v>
      </c>
      <c r="L20">
        <v>66</v>
      </c>
      <c r="M20">
        <v>100</v>
      </c>
      <c r="N20">
        <v>2.101</v>
      </c>
      <c r="O20">
        <v>0.99199999999999999</v>
      </c>
      <c r="P20">
        <v>4.718</v>
      </c>
      <c r="Q20" s="4">
        <v>5.9975050154636521E-2</v>
      </c>
      <c r="S20" t="s">
        <v>65</v>
      </c>
      <c r="T20">
        <v>122</v>
      </c>
      <c r="U20" t="s">
        <v>73</v>
      </c>
      <c r="V20" t="s">
        <v>74</v>
      </c>
      <c r="W20">
        <v>7</v>
      </c>
      <c r="X20">
        <v>39</v>
      </c>
      <c r="Y20">
        <v>76</v>
      </c>
      <c r="Z20">
        <v>22</v>
      </c>
      <c r="AA20">
        <v>100</v>
      </c>
      <c r="AB20">
        <v>11.648</v>
      </c>
      <c r="AC20">
        <v>1.0369999999999999</v>
      </c>
      <c r="AD20">
        <v>389.37200000000001</v>
      </c>
      <c r="AE20" s="4">
        <v>8.4723119003093858E-2</v>
      </c>
    </row>
    <row r="21" spans="1:31" x14ac:dyDescent="0.3">
      <c r="A21" t="s">
        <v>1256</v>
      </c>
      <c r="B21" t="s">
        <v>64</v>
      </c>
      <c r="C21" t="s">
        <v>1257</v>
      </c>
      <c r="D21" s="75">
        <v>4</v>
      </c>
      <c r="E21" t="s">
        <v>68</v>
      </c>
      <c r="F21">
        <v>166</v>
      </c>
      <c r="G21" t="s">
        <v>74</v>
      </c>
      <c r="H21" t="s">
        <v>73</v>
      </c>
      <c r="I21">
        <v>157</v>
      </c>
      <c r="J21">
        <v>8</v>
      </c>
      <c r="K21">
        <v>1</v>
      </c>
      <c r="L21">
        <v>66</v>
      </c>
      <c r="M21">
        <v>100</v>
      </c>
      <c r="N21">
        <v>0.20399999999999999</v>
      </c>
      <c r="O21">
        <v>3.2000000000000001E-2</v>
      </c>
      <c r="P21">
        <v>1.06</v>
      </c>
      <c r="Q21" s="4">
        <v>6.7912784992276196E-2</v>
      </c>
      <c r="S21" t="s">
        <v>65</v>
      </c>
      <c r="T21">
        <v>122</v>
      </c>
      <c r="U21" t="s">
        <v>74</v>
      </c>
      <c r="V21" t="s">
        <v>73</v>
      </c>
      <c r="W21">
        <v>116</v>
      </c>
      <c r="X21">
        <v>5</v>
      </c>
      <c r="Y21">
        <v>1</v>
      </c>
      <c r="Z21">
        <v>22</v>
      </c>
      <c r="AA21">
        <v>100</v>
      </c>
      <c r="AB21">
        <v>0</v>
      </c>
      <c r="AD21">
        <v>5.6274066157407174E+67</v>
      </c>
      <c r="AE21" s="4">
        <v>0.99276147802449966</v>
      </c>
    </row>
    <row r="22" spans="1:31" x14ac:dyDescent="0.3">
      <c r="A22" t="s">
        <v>1352</v>
      </c>
      <c r="B22" t="s">
        <v>64</v>
      </c>
      <c r="C22" t="s">
        <v>1353</v>
      </c>
      <c r="D22" s="75">
        <v>4</v>
      </c>
      <c r="E22" t="s">
        <v>68</v>
      </c>
      <c r="F22">
        <v>166</v>
      </c>
      <c r="G22" t="s">
        <v>73</v>
      </c>
      <c r="H22" t="s">
        <v>74</v>
      </c>
      <c r="I22">
        <v>157</v>
      </c>
      <c r="J22">
        <v>8</v>
      </c>
      <c r="K22">
        <v>1</v>
      </c>
      <c r="L22">
        <v>66</v>
      </c>
      <c r="M22">
        <v>100</v>
      </c>
      <c r="N22">
        <v>0.20399999999999999</v>
      </c>
      <c r="O22">
        <v>3.2000000000000001E-2</v>
      </c>
      <c r="P22">
        <v>1.06</v>
      </c>
      <c r="Q22" s="4">
        <v>6.7912784992276196E-2</v>
      </c>
      <c r="S22" t="s">
        <v>65</v>
      </c>
      <c r="T22">
        <v>122</v>
      </c>
      <c r="U22" t="s">
        <v>73</v>
      </c>
      <c r="V22" t="s">
        <v>74</v>
      </c>
      <c r="W22">
        <v>116</v>
      </c>
      <c r="X22">
        <v>5</v>
      </c>
      <c r="Y22">
        <v>1</v>
      </c>
      <c r="Z22">
        <v>22</v>
      </c>
      <c r="AA22">
        <v>100</v>
      </c>
      <c r="AB22">
        <v>0</v>
      </c>
      <c r="AD22">
        <v>5.6274066157407174E+67</v>
      </c>
      <c r="AE22" s="4">
        <v>0.99276147802449966</v>
      </c>
    </row>
    <row r="23" spans="1:31" x14ac:dyDescent="0.3">
      <c r="A23" t="s">
        <v>1508</v>
      </c>
      <c r="B23" t="s">
        <v>64</v>
      </c>
      <c r="C23" t="s">
        <v>1509</v>
      </c>
      <c r="D23" s="76">
        <v>5</v>
      </c>
      <c r="E23" t="s">
        <v>68</v>
      </c>
      <c r="F23">
        <v>166</v>
      </c>
      <c r="G23" t="s">
        <v>73</v>
      </c>
      <c r="H23" t="s">
        <v>67</v>
      </c>
      <c r="I23">
        <v>146</v>
      </c>
      <c r="J23">
        <v>19</v>
      </c>
      <c r="K23">
        <v>1</v>
      </c>
      <c r="L23">
        <v>66</v>
      </c>
      <c r="M23">
        <v>100</v>
      </c>
      <c r="N23">
        <v>2.7410000000000001</v>
      </c>
      <c r="O23">
        <v>0.91200000000000003</v>
      </c>
      <c r="P23">
        <v>8.7420000000000009</v>
      </c>
      <c r="Q23" s="4">
        <v>7.5921911759862709E-2</v>
      </c>
      <c r="S23" t="s">
        <v>65</v>
      </c>
      <c r="T23">
        <v>122</v>
      </c>
      <c r="U23" t="s">
        <v>73</v>
      </c>
      <c r="V23" t="s">
        <v>67</v>
      </c>
      <c r="W23">
        <v>111</v>
      </c>
      <c r="X23">
        <v>10</v>
      </c>
      <c r="Y23">
        <v>1</v>
      </c>
      <c r="Z23">
        <v>22</v>
      </c>
      <c r="AA23">
        <v>100</v>
      </c>
      <c r="AB23">
        <v>28.968</v>
      </c>
      <c r="AC23">
        <v>0.999</v>
      </c>
      <c r="AD23">
        <v>4065.0129999999999</v>
      </c>
      <c r="AE23" s="4">
        <v>0.10244953007676608</v>
      </c>
    </row>
    <row r="24" spans="1:31" x14ac:dyDescent="0.3">
      <c r="A24" t="s">
        <v>1374</v>
      </c>
      <c r="B24" t="s">
        <v>64</v>
      </c>
      <c r="C24" t="s">
        <v>1375</v>
      </c>
      <c r="D24" s="76" t="s">
        <v>287</v>
      </c>
      <c r="E24" t="s">
        <v>68</v>
      </c>
      <c r="F24">
        <v>166</v>
      </c>
      <c r="G24" t="s">
        <v>74</v>
      </c>
      <c r="H24" t="s">
        <v>67</v>
      </c>
      <c r="I24">
        <v>7</v>
      </c>
      <c r="J24">
        <v>53</v>
      </c>
      <c r="K24">
        <v>106</v>
      </c>
      <c r="L24">
        <v>66</v>
      </c>
      <c r="M24">
        <v>100</v>
      </c>
      <c r="N24">
        <v>2.0129999999999999</v>
      </c>
      <c r="O24">
        <v>0.95</v>
      </c>
      <c r="P24">
        <v>4.524</v>
      </c>
      <c r="Q24" s="4">
        <v>7.6850686571380861E-2</v>
      </c>
      <c r="S24" t="s">
        <v>65</v>
      </c>
      <c r="T24">
        <v>122</v>
      </c>
      <c r="U24" t="s">
        <v>74</v>
      </c>
      <c r="V24" t="s">
        <v>67</v>
      </c>
      <c r="W24">
        <v>6</v>
      </c>
      <c r="X24">
        <v>40</v>
      </c>
      <c r="Y24">
        <v>76</v>
      </c>
      <c r="Z24">
        <v>22</v>
      </c>
      <c r="AA24">
        <v>100</v>
      </c>
      <c r="AB24">
        <v>36.531999999999996</v>
      </c>
      <c r="AC24">
        <v>2.347</v>
      </c>
      <c r="AD24">
        <v>8342.9459999999999</v>
      </c>
      <c r="AE24" s="4">
        <v>5.2071514750891203E-2</v>
      </c>
    </row>
    <row r="25" spans="1:31" x14ac:dyDescent="0.3">
      <c r="A25" t="s">
        <v>98</v>
      </c>
      <c r="B25" t="s">
        <v>64</v>
      </c>
      <c r="C25" t="s">
        <v>99</v>
      </c>
      <c r="D25" s="76">
        <v>7</v>
      </c>
      <c r="E25" t="s">
        <v>68</v>
      </c>
      <c r="F25">
        <v>166</v>
      </c>
      <c r="G25" t="s">
        <v>66</v>
      </c>
      <c r="H25" t="s">
        <v>67</v>
      </c>
      <c r="I25">
        <v>3</v>
      </c>
      <c r="J25">
        <v>53</v>
      </c>
      <c r="K25">
        <v>110</v>
      </c>
      <c r="L25">
        <v>66</v>
      </c>
      <c r="M25">
        <v>100</v>
      </c>
      <c r="N25">
        <v>2.1360000000000001</v>
      </c>
      <c r="O25">
        <v>0.94099999999999995</v>
      </c>
      <c r="P25">
        <v>5.125</v>
      </c>
      <c r="Q25" s="4">
        <v>7.7003480366728452E-2</v>
      </c>
      <c r="S25" t="s">
        <v>65</v>
      </c>
      <c r="T25">
        <v>122</v>
      </c>
      <c r="U25" t="s">
        <v>66</v>
      </c>
      <c r="V25" t="s">
        <v>67</v>
      </c>
      <c r="W25">
        <v>3</v>
      </c>
      <c r="X25">
        <v>39</v>
      </c>
      <c r="Y25">
        <v>80</v>
      </c>
      <c r="Z25">
        <v>22</v>
      </c>
      <c r="AA25">
        <v>100</v>
      </c>
      <c r="AB25">
        <v>383.66699999999997</v>
      </c>
      <c r="AC25">
        <v>6.1609999999999996</v>
      </c>
      <c r="AD25">
        <v>1984897.743</v>
      </c>
      <c r="AE25" s="4">
        <v>4.3455526923186806E-2</v>
      </c>
    </row>
    <row r="26" spans="1:31" x14ac:dyDescent="0.3">
      <c r="A26" t="s">
        <v>1372</v>
      </c>
      <c r="B26" t="s">
        <v>64</v>
      </c>
      <c r="C26" t="s">
        <v>1373</v>
      </c>
      <c r="D26" s="76" t="s">
        <v>298</v>
      </c>
      <c r="E26" t="s">
        <v>68</v>
      </c>
      <c r="F26">
        <v>166</v>
      </c>
      <c r="G26" t="s">
        <v>67</v>
      </c>
      <c r="H26" t="s">
        <v>73</v>
      </c>
      <c r="I26">
        <v>7</v>
      </c>
      <c r="J26">
        <v>57</v>
      </c>
      <c r="K26">
        <v>102</v>
      </c>
      <c r="L26">
        <v>66</v>
      </c>
      <c r="M26">
        <v>100</v>
      </c>
      <c r="N26">
        <v>1.9910000000000001</v>
      </c>
      <c r="O26">
        <v>0.94399999999999995</v>
      </c>
      <c r="P26">
        <v>4.4450000000000003</v>
      </c>
      <c r="Q26" s="4">
        <v>7.9512602679210495E-2</v>
      </c>
      <c r="S26" t="s">
        <v>65</v>
      </c>
      <c r="T26">
        <v>122</v>
      </c>
      <c r="U26" t="s">
        <v>67</v>
      </c>
      <c r="V26" t="s">
        <v>73</v>
      </c>
      <c r="W26">
        <v>6</v>
      </c>
      <c r="X26">
        <v>44</v>
      </c>
      <c r="Y26">
        <v>72</v>
      </c>
      <c r="Z26">
        <v>22</v>
      </c>
      <c r="AA26">
        <v>100</v>
      </c>
      <c r="AB26">
        <v>15.356999999999999</v>
      </c>
      <c r="AC26">
        <v>1.5649999999999999</v>
      </c>
      <c r="AD26">
        <v>594.11</v>
      </c>
      <c r="AE26" s="4">
        <v>5.3904732730807904E-2</v>
      </c>
    </row>
    <row r="27" spans="1:31" x14ac:dyDescent="0.3">
      <c r="A27" t="s">
        <v>1111</v>
      </c>
      <c r="B27" t="s">
        <v>64</v>
      </c>
      <c r="C27" t="s">
        <v>1112</v>
      </c>
      <c r="D27" s="76">
        <v>7</v>
      </c>
      <c r="E27" t="s">
        <v>68</v>
      </c>
      <c r="F27">
        <v>166</v>
      </c>
      <c r="G27" t="s">
        <v>67</v>
      </c>
      <c r="H27" t="s">
        <v>66</v>
      </c>
      <c r="I27">
        <v>158</v>
      </c>
      <c r="J27">
        <v>7</v>
      </c>
      <c r="K27">
        <v>1</v>
      </c>
      <c r="L27">
        <v>66</v>
      </c>
      <c r="M27">
        <v>100</v>
      </c>
      <c r="N27">
        <v>0.215</v>
      </c>
      <c r="O27">
        <v>3.3000000000000002E-2</v>
      </c>
      <c r="P27">
        <v>1.143</v>
      </c>
      <c r="Q27" s="4">
        <v>8.0063047994286221E-2</v>
      </c>
      <c r="S27" t="s">
        <v>65</v>
      </c>
      <c r="T27">
        <v>122</v>
      </c>
      <c r="U27" t="s">
        <v>67</v>
      </c>
      <c r="V27" t="s">
        <v>66</v>
      </c>
      <c r="W27">
        <v>117</v>
      </c>
      <c r="X27">
        <v>4</v>
      </c>
      <c r="Y27">
        <v>1</v>
      </c>
      <c r="Z27">
        <v>22</v>
      </c>
      <c r="AA27">
        <v>100</v>
      </c>
      <c r="AB27">
        <v>0</v>
      </c>
      <c r="AD27">
        <v>2.3895485100929676E+79</v>
      </c>
      <c r="AE27" s="4">
        <v>0.99363387809610781</v>
      </c>
    </row>
    <row r="28" spans="1:31" x14ac:dyDescent="0.3">
      <c r="A28" t="s">
        <v>1113</v>
      </c>
      <c r="B28" t="s">
        <v>64</v>
      </c>
      <c r="C28" t="s">
        <v>1114</v>
      </c>
      <c r="D28" s="76">
        <v>7</v>
      </c>
      <c r="E28" t="s">
        <v>68</v>
      </c>
      <c r="F28">
        <v>166</v>
      </c>
      <c r="G28" t="s">
        <v>66</v>
      </c>
      <c r="H28" t="s">
        <v>67</v>
      </c>
      <c r="I28">
        <v>158</v>
      </c>
      <c r="J28">
        <v>7</v>
      </c>
      <c r="K28">
        <v>1</v>
      </c>
      <c r="L28">
        <v>66</v>
      </c>
      <c r="M28">
        <v>100</v>
      </c>
      <c r="N28">
        <v>0.215</v>
      </c>
      <c r="O28">
        <v>3.3000000000000002E-2</v>
      </c>
      <c r="P28">
        <v>1.143</v>
      </c>
      <c r="Q28" s="4">
        <v>8.0063047994286221E-2</v>
      </c>
      <c r="S28" t="s">
        <v>65</v>
      </c>
      <c r="T28">
        <v>122</v>
      </c>
      <c r="U28" t="s">
        <v>66</v>
      </c>
      <c r="V28" t="s">
        <v>67</v>
      </c>
      <c r="W28">
        <v>117</v>
      </c>
      <c r="X28">
        <v>4</v>
      </c>
      <c r="Y28">
        <v>1</v>
      </c>
      <c r="Z28">
        <v>22</v>
      </c>
      <c r="AA28">
        <v>100</v>
      </c>
      <c r="AB28">
        <v>0</v>
      </c>
      <c r="AD28">
        <v>2.3895485100929676E+79</v>
      </c>
      <c r="AE28" s="4">
        <v>0.99363387809610781</v>
      </c>
    </row>
    <row r="29" spans="1:31" x14ac:dyDescent="0.3">
      <c r="A29" t="s">
        <v>1115</v>
      </c>
      <c r="B29" t="s">
        <v>64</v>
      </c>
      <c r="C29" t="s">
        <v>1116</v>
      </c>
      <c r="D29" s="76">
        <v>5</v>
      </c>
      <c r="E29" t="s">
        <v>68</v>
      </c>
      <c r="F29">
        <v>166</v>
      </c>
      <c r="G29" t="s">
        <v>67</v>
      </c>
      <c r="H29" t="s">
        <v>66</v>
      </c>
      <c r="I29">
        <v>158</v>
      </c>
      <c r="J29">
        <v>7</v>
      </c>
      <c r="K29">
        <v>1</v>
      </c>
      <c r="L29">
        <v>66</v>
      </c>
      <c r="M29">
        <v>100</v>
      </c>
      <c r="N29">
        <v>0.215</v>
      </c>
      <c r="O29">
        <v>3.3000000000000002E-2</v>
      </c>
      <c r="P29">
        <v>1.143</v>
      </c>
      <c r="Q29" s="4">
        <v>8.0063047994286221E-2</v>
      </c>
      <c r="S29" t="s">
        <v>65</v>
      </c>
      <c r="T29">
        <v>122</v>
      </c>
      <c r="U29" t="s">
        <v>67</v>
      </c>
      <c r="V29" t="s">
        <v>66</v>
      </c>
      <c r="W29">
        <v>117</v>
      </c>
      <c r="X29">
        <v>4</v>
      </c>
      <c r="Y29">
        <v>1</v>
      </c>
      <c r="Z29">
        <v>22</v>
      </c>
      <c r="AA29">
        <v>100</v>
      </c>
      <c r="AB29">
        <v>0</v>
      </c>
      <c r="AD29">
        <v>2.3895485100929676E+79</v>
      </c>
      <c r="AE29" s="4">
        <v>0.99363387809610781</v>
      </c>
    </row>
    <row r="30" spans="1:31" x14ac:dyDescent="0.3">
      <c r="A30" t="s">
        <v>326</v>
      </c>
      <c r="B30" t="s">
        <v>64</v>
      </c>
      <c r="C30" t="s">
        <v>327</v>
      </c>
      <c r="D30" s="76" t="s">
        <v>124</v>
      </c>
      <c r="E30" t="s">
        <v>68</v>
      </c>
      <c r="F30">
        <v>166</v>
      </c>
      <c r="G30" t="s">
        <v>74</v>
      </c>
      <c r="H30" t="s">
        <v>67</v>
      </c>
      <c r="I30">
        <v>6</v>
      </c>
      <c r="J30">
        <v>56</v>
      </c>
      <c r="K30">
        <v>104</v>
      </c>
      <c r="L30">
        <v>66</v>
      </c>
      <c r="M30">
        <v>100</v>
      </c>
      <c r="N30">
        <v>2.0030000000000001</v>
      </c>
      <c r="O30">
        <v>0.93400000000000005</v>
      </c>
      <c r="P30">
        <v>4.4930000000000003</v>
      </c>
      <c r="Q30" s="4">
        <v>8.0604539069264083E-2</v>
      </c>
      <c r="S30" t="s">
        <v>65</v>
      </c>
      <c r="T30">
        <v>122</v>
      </c>
      <c r="U30" t="s">
        <v>74</v>
      </c>
      <c r="V30" t="s">
        <v>67</v>
      </c>
      <c r="W30">
        <v>6</v>
      </c>
      <c r="X30">
        <v>39</v>
      </c>
      <c r="Y30">
        <v>77</v>
      </c>
      <c r="Z30">
        <v>22</v>
      </c>
      <c r="AA30">
        <v>100</v>
      </c>
      <c r="AB30">
        <v>381.37900000000002</v>
      </c>
      <c r="AC30">
        <v>6.1509999999999998</v>
      </c>
      <c r="AD30">
        <v>1972945.1910000001</v>
      </c>
      <c r="AE30" s="4">
        <v>4.3494879254304952E-2</v>
      </c>
    </row>
    <row r="31" spans="1:31" x14ac:dyDescent="0.3">
      <c r="A31" t="s">
        <v>368</v>
      </c>
      <c r="B31" t="s">
        <v>64</v>
      </c>
      <c r="C31" t="s">
        <v>369</v>
      </c>
      <c r="D31" s="75" t="s">
        <v>95</v>
      </c>
      <c r="E31" t="s">
        <v>68</v>
      </c>
      <c r="F31">
        <v>166</v>
      </c>
      <c r="G31" t="s">
        <v>67</v>
      </c>
      <c r="H31" t="s">
        <v>66</v>
      </c>
      <c r="I31">
        <v>6</v>
      </c>
      <c r="J31">
        <v>56</v>
      </c>
      <c r="K31">
        <v>104</v>
      </c>
      <c r="L31">
        <v>66</v>
      </c>
      <c r="M31">
        <v>100</v>
      </c>
      <c r="N31">
        <v>2.0030000000000001</v>
      </c>
      <c r="O31">
        <v>0.93400000000000005</v>
      </c>
      <c r="P31">
        <v>4.4930000000000003</v>
      </c>
      <c r="Q31" s="4">
        <v>8.0604539069264083E-2</v>
      </c>
      <c r="S31" t="s">
        <v>65</v>
      </c>
      <c r="T31">
        <v>122</v>
      </c>
      <c r="U31" t="s">
        <v>67</v>
      </c>
      <c r="V31" t="s">
        <v>66</v>
      </c>
      <c r="W31">
        <v>6</v>
      </c>
      <c r="X31">
        <v>39</v>
      </c>
      <c r="Y31">
        <v>77</v>
      </c>
      <c r="Z31">
        <v>22</v>
      </c>
      <c r="AA31">
        <v>100</v>
      </c>
      <c r="AB31">
        <v>381.37900000000002</v>
      </c>
      <c r="AC31">
        <v>6.1509999999999998</v>
      </c>
      <c r="AD31">
        <v>1972945.1910000001</v>
      </c>
      <c r="AE31" s="4">
        <v>4.3494879254304952E-2</v>
      </c>
    </row>
    <row r="32" spans="1:31" x14ac:dyDescent="0.3">
      <c r="A32" t="s">
        <v>1268</v>
      </c>
      <c r="B32" t="s">
        <v>64</v>
      </c>
      <c r="C32" t="s">
        <v>1269</v>
      </c>
      <c r="D32" s="75">
        <v>4</v>
      </c>
      <c r="E32" t="s">
        <v>68</v>
      </c>
      <c r="F32">
        <v>166</v>
      </c>
      <c r="G32" t="s">
        <v>74</v>
      </c>
      <c r="H32" t="s">
        <v>73</v>
      </c>
      <c r="I32">
        <v>162</v>
      </c>
      <c r="J32">
        <v>4</v>
      </c>
      <c r="K32">
        <v>0</v>
      </c>
      <c r="L32">
        <v>66</v>
      </c>
      <c r="M32">
        <v>100</v>
      </c>
      <c r="N32">
        <v>10.507</v>
      </c>
      <c r="O32">
        <v>0.876</v>
      </c>
      <c r="P32">
        <v>268.702</v>
      </c>
      <c r="Q32" s="4">
        <v>8.1881650998116215E-2</v>
      </c>
      <c r="S32" t="s">
        <v>65</v>
      </c>
      <c r="T32">
        <v>122</v>
      </c>
      <c r="U32" t="s">
        <v>74</v>
      </c>
      <c r="V32" t="s">
        <v>73</v>
      </c>
      <c r="W32">
        <v>119</v>
      </c>
      <c r="X32">
        <v>3</v>
      </c>
      <c r="Y32">
        <v>0</v>
      </c>
      <c r="Z32">
        <v>22</v>
      </c>
      <c r="AA32">
        <v>100</v>
      </c>
      <c r="AB32">
        <v>295.98599999999999</v>
      </c>
      <c r="AC32">
        <v>0.93300000000000005</v>
      </c>
      <c r="AD32">
        <v>1125410.443</v>
      </c>
      <c r="AE32" s="4">
        <v>8.8193074215962064E-2</v>
      </c>
    </row>
    <row r="33" spans="1:31" x14ac:dyDescent="0.3">
      <c r="A33" t="s">
        <v>1358</v>
      </c>
      <c r="B33" t="s">
        <v>64</v>
      </c>
      <c r="C33" t="s">
        <v>1359</v>
      </c>
      <c r="D33" s="75">
        <v>5</v>
      </c>
      <c r="E33" t="s">
        <v>68</v>
      </c>
      <c r="F33">
        <v>166</v>
      </c>
      <c r="G33" t="s">
        <v>67</v>
      </c>
      <c r="H33" t="s">
        <v>66</v>
      </c>
      <c r="I33">
        <v>162</v>
      </c>
      <c r="J33">
        <v>4</v>
      </c>
      <c r="K33">
        <v>0</v>
      </c>
      <c r="L33">
        <v>66</v>
      </c>
      <c r="M33">
        <v>100</v>
      </c>
      <c r="N33">
        <v>10.507</v>
      </c>
      <c r="O33">
        <v>0.876</v>
      </c>
      <c r="P33">
        <v>268.702</v>
      </c>
      <c r="Q33" s="4">
        <v>8.1881650998116215E-2</v>
      </c>
      <c r="S33" t="s">
        <v>65</v>
      </c>
      <c r="T33">
        <v>122</v>
      </c>
      <c r="U33" t="s">
        <v>67</v>
      </c>
      <c r="V33" t="s">
        <v>66</v>
      </c>
      <c r="W33">
        <v>119</v>
      </c>
      <c r="X33">
        <v>3</v>
      </c>
      <c r="Y33">
        <v>0</v>
      </c>
      <c r="Z33">
        <v>22</v>
      </c>
      <c r="AA33">
        <v>100</v>
      </c>
      <c r="AB33">
        <v>295.98599999999999</v>
      </c>
      <c r="AC33">
        <v>0.93300000000000005</v>
      </c>
      <c r="AD33">
        <v>1125410.443</v>
      </c>
      <c r="AE33" s="4">
        <v>8.8193074215962064E-2</v>
      </c>
    </row>
    <row r="34" spans="1:31" x14ac:dyDescent="0.3">
      <c r="A34" t="s">
        <v>1510</v>
      </c>
      <c r="B34" t="s">
        <v>64</v>
      </c>
      <c r="C34" t="s">
        <v>1511</v>
      </c>
      <c r="D34" s="75">
        <v>5</v>
      </c>
      <c r="E34" t="s">
        <v>68</v>
      </c>
      <c r="F34">
        <v>166</v>
      </c>
      <c r="G34" t="s">
        <v>66</v>
      </c>
      <c r="H34" t="s">
        <v>1512</v>
      </c>
      <c r="I34">
        <v>162</v>
      </c>
      <c r="J34">
        <v>4</v>
      </c>
      <c r="K34">
        <v>0</v>
      </c>
      <c r="L34">
        <v>66</v>
      </c>
      <c r="M34">
        <v>100</v>
      </c>
      <c r="N34">
        <v>10.507</v>
      </c>
      <c r="O34">
        <v>0.876</v>
      </c>
      <c r="P34">
        <v>268.702</v>
      </c>
      <c r="Q34" s="4">
        <v>8.1881650998116215E-2</v>
      </c>
      <c r="S34" t="s">
        <v>65</v>
      </c>
      <c r="T34">
        <v>122</v>
      </c>
      <c r="U34" t="s">
        <v>66</v>
      </c>
      <c r="V34" t="s">
        <v>1512</v>
      </c>
      <c r="W34">
        <v>119</v>
      </c>
      <c r="X34">
        <v>3</v>
      </c>
      <c r="Y34">
        <v>0</v>
      </c>
      <c r="Z34">
        <v>22</v>
      </c>
      <c r="AA34">
        <v>100</v>
      </c>
      <c r="AB34">
        <v>295.98599999999999</v>
      </c>
      <c r="AC34">
        <v>0.93300000000000005</v>
      </c>
      <c r="AD34">
        <v>1125410.443</v>
      </c>
      <c r="AE34" s="4">
        <v>8.8193074215962064E-2</v>
      </c>
    </row>
    <row r="35" spans="1:31" x14ac:dyDescent="0.3">
      <c r="A35" t="s">
        <v>1380</v>
      </c>
      <c r="B35" t="s">
        <v>64</v>
      </c>
      <c r="C35" t="s">
        <v>1381</v>
      </c>
      <c r="D35" s="75">
        <v>7</v>
      </c>
      <c r="E35" t="s">
        <v>68</v>
      </c>
      <c r="F35">
        <v>166</v>
      </c>
      <c r="G35" t="s">
        <v>74</v>
      </c>
      <c r="H35" t="s">
        <v>73</v>
      </c>
      <c r="I35">
        <v>162</v>
      </c>
      <c r="J35">
        <v>4</v>
      </c>
      <c r="K35">
        <v>0</v>
      </c>
      <c r="L35">
        <v>66</v>
      </c>
      <c r="M35">
        <v>100</v>
      </c>
      <c r="N35">
        <v>10.507</v>
      </c>
      <c r="O35">
        <v>0.876</v>
      </c>
      <c r="P35">
        <v>268.702</v>
      </c>
      <c r="Q35" s="4">
        <v>8.1881650998116215E-2</v>
      </c>
      <c r="S35" t="s">
        <v>65</v>
      </c>
      <c r="T35">
        <v>122</v>
      </c>
      <c r="U35" t="s">
        <v>74</v>
      </c>
      <c r="V35" t="s">
        <v>73</v>
      </c>
      <c r="W35">
        <v>119</v>
      </c>
      <c r="X35">
        <v>3</v>
      </c>
      <c r="Y35">
        <v>0</v>
      </c>
      <c r="Z35">
        <v>22</v>
      </c>
      <c r="AA35">
        <v>100</v>
      </c>
      <c r="AB35">
        <v>295.98599999999999</v>
      </c>
      <c r="AC35">
        <v>0.93300000000000005</v>
      </c>
      <c r="AD35">
        <v>1125410.443</v>
      </c>
      <c r="AE35" s="4">
        <v>8.8193074215962064E-2</v>
      </c>
    </row>
    <row r="36" spans="1:31" x14ac:dyDescent="0.3">
      <c r="A36" t="s">
        <v>1356</v>
      </c>
      <c r="B36" t="s">
        <v>64</v>
      </c>
      <c r="C36" t="s">
        <v>1357</v>
      </c>
      <c r="D36" s="75">
        <v>6</v>
      </c>
      <c r="E36" t="s">
        <v>68</v>
      </c>
      <c r="F36">
        <v>166</v>
      </c>
      <c r="G36" t="s">
        <v>66</v>
      </c>
      <c r="H36" t="s">
        <v>73</v>
      </c>
      <c r="I36">
        <v>162</v>
      </c>
      <c r="J36">
        <v>4</v>
      </c>
      <c r="K36">
        <v>0</v>
      </c>
      <c r="L36">
        <v>66</v>
      </c>
      <c r="M36">
        <v>100</v>
      </c>
      <c r="N36">
        <v>10.507</v>
      </c>
      <c r="O36">
        <v>0.876</v>
      </c>
      <c r="P36">
        <v>268.702</v>
      </c>
      <c r="Q36" s="4">
        <v>8.1881650998116215E-2</v>
      </c>
      <c r="S36" t="s">
        <v>65</v>
      </c>
      <c r="T36">
        <v>122</v>
      </c>
      <c r="U36" t="s">
        <v>66</v>
      </c>
      <c r="V36" t="s">
        <v>73</v>
      </c>
      <c r="W36">
        <v>119</v>
      </c>
      <c r="X36">
        <v>3</v>
      </c>
      <c r="Y36">
        <v>0</v>
      </c>
      <c r="Z36">
        <v>22</v>
      </c>
      <c r="AA36">
        <v>100</v>
      </c>
      <c r="AB36">
        <v>295.98599999999999</v>
      </c>
      <c r="AC36">
        <v>0.93300000000000005</v>
      </c>
      <c r="AD36">
        <v>1125410.443</v>
      </c>
      <c r="AE36" s="4">
        <v>8.8193074215962064E-2</v>
      </c>
    </row>
    <row r="37" spans="1:31" x14ac:dyDescent="0.3">
      <c r="A37" t="s">
        <v>1384</v>
      </c>
      <c r="B37" t="s">
        <v>64</v>
      </c>
      <c r="C37" t="s">
        <v>1385</v>
      </c>
      <c r="D37" s="75">
        <v>7</v>
      </c>
      <c r="E37" t="s">
        <v>68</v>
      </c>
      <c r="F37">
        <v>166</v>
      </c>
      <c r="G37" t="s">
        <v>74</v>
      </c>
      <c r="H37" t="s">
        <v>73</v>
      </c>
      <c r="I37">
        <v>162</v>
      </c>
      <c r="J37">
        <v>4</v>
      </c>
      <c r="K37">
        <v>0</v>
      </c>
      <c r="L37">
        <v>66</v>
      </c>
      <c r="M37">
        <v>100</v>
      </c>
      <c r="N37">
        <v>10.507</v>
      </c>
      <c r="O37">
        <v>0.876</v>
      </c>
      <c r="P37">
        <v>268.702</v>
      </c>
      <c r="Q37" s="4">
        <v>8.1881650998116215E-2</v>
      </c>
      <c r="S37" t="s">
        <v>65</v>
      </c>
      <c r="T37">
        <v>122</v>
      </c>
      <c r="U37" t="s">
        <v>74</v>
      </c>
      <c r="V37" t="s">
        <v>73</v>
      </c>
      <c r="W37">
        <v>119</v>
      </c>
      <c r="X37">
        <v>3</v>
      </c>
      <c r="Y37">
        <v>0</v>
      </c>
      <c r="Z37">
        <v>22</v>
      </c>
      <c r="AA37">
        <v>100</v>
      </c>
      <c r="AB37">
        <v>295.98599999999999</v>
      </c>
      <c r="AC37">
        <v>0.93300000000000005</v>
      </c>
      <c r="AD37">
        <v>1125410.443</v>
      </c>
      <c r="AE37" s="4">
        <v>8.8193074215962064E-2</v>
      </c>
    </row>
    <row r="38" spans="1:31" x14ac:dyDescent="0.3">
      <c r="A38" t="s">
        <v>1388</v>
      </c>
      <c r="B38" t="s">
        <v>64</v>
      </c>
      <c r="C38" t="s">
        <v>1389</v>
      </c>
      <c r="D38" s="75">
        <v>6</v>
      </c>
      <c r="E38" t="s">
        <v>68</v>
      </c>
      <c r="F38">
        <v>166</v>
      </c>
      <c r="G38" t="s">
        <v>67</v>
      </c>
      <c r="H38" t="s">
        <v>66</v>
      </c>
      <c r="I38">
        <v>162</v>
      </c>
      <c r="J38">
        <v>4</v>
      </c>
      <c r="K38">
        <v>0</v>
      </c>
      <c r="L38">
        <v>66</v>
      </c>
      <c r="M38">
        <v>100</v>
      </c>
      <c r="N38">
        <v>10.507</v>
      </c>
      <c r="O38">
        <v>0.876</v>
      </c>
      <c r="P38">
        <v>268.702</v>
      </c>
      <c r="Q38" s="4">
        <v>8.1881650998116215E-2</v>
      </c>
      <c r="S38" t="s">
        <v>65</v>
      </c>
      <c r="T38">
        <v>122</v>
      </c>
      <c r="U38" t="s">
        <v>67</v>
      </c>
      <c r="V38" t="s">
        <v>66</v>
      </c>
      <c r="W38">
        <v>119</v>
      </c>
      <c r="X38">
        <v>3</v>
      </c>
      <c r="Y38">
        <v>0</v>
      </c>
      <c r="Z38">
        <v>22</v>
      </c>
      <c r="AA38">
        <v>100</v>
      </c>
      <c r="AB38">
        <v>295.98599999999999</v>
      </c>
      <c r="AC38">
        <v>0.93300000000000005</v>
      </c>
      <c r="AD38">
        <v>1125410.443</v>
      </c>
      <c r="AE38" s="4">
        <v>8.8193074215962064E-2</v>
      </c>
    </row>
    <row r="39" spans="1:31" x14ac:dyDescent="0.3">
      <c r="A39" t="s">
        <v>1386</v>
      </c>
      <c r="B39" t="s">
        <v>64</v>
      </c>
      <c r="C39" t="s">
        <v>1387</v>
      </c>
      <c r="D39" s="75">
        <v>4</v>
      </c>
      <c r="E39" t="s">
        <v>68</v>
      </c>
      <c r="F39">
        <v>166</v>
      </c>
      <c r="G39" t="s">
        <v>67</v>
      </c>
      <c r="H39" t="s">
        <v>66</v>
      </c>
      <c r="I39">
        <v>162</v>
      </c>
      <c r="J39">
        <v>4</v>
      </c>
      <c r="K39">
        <v>0</v>
      </c>
      <c r="L39">
        <v>66</v>
      </c>
      <c r="M39">
        <v>100</v>
      </c>
      <c r="N39">
        <v>10.507</v>
      </c>
      <c r="O39">
        <v>0.876</v>
      </c>
      <c r="P39">
        <v>268.702</v>
      </c>
      <c r="Q39" s="4">
        <v>8.1881650998116215E-2</v>
      </c>
      <c r="S39" t="s">
        <v>65</v>
      </c>
      <c r="T39">
        <v>122</v>
      </c>
      <c r="U39" t="s">
        <v>67</v>
      </c>
      <c r="V39" t="s">
        <v>66</v>
      </c>
      <c r="W39">
        <v>119</v>
      </c>
      <c r="X39">
        <v>3</v>
      </c>
      <c r="Y39">
        <v>0</v>
      </c>
      <c r="Z39">
        <v>22</v>
      </c>
      <c r="AA39">
        <v>100</v>
      </c>
      <c r="AB39">
        <v>295.98599999999999</v>
      </c>
      <c r="AC39">
        <v>0.93300000000000005</v>
      </c>
      <c r="AD39">
        <v>1125410.443</v>
      </c>
      <c r="AE39" s="4">
        <v>8.8193074215962064E-2</v>
      </c>
    </row>
    <row r="40" spans="1:31" x14ac:dyDescent="0.3">
      <c r="A40" t="s">
        <v>1260</v>
      </c>
      <c r="B40" t="s">
        <v>64</v>
      </c>
      <c r="C40" t="s">
        <v>1261</v>
      </c>
      <c r="D40" s="75">
        <v>5</v>
      </c>
      <c r="E40" t="s">
        <v>68</v>
      </c>
      <c r="F40">
        <v>166</v>
      </c>
      <c r="G40" t="s">
        <v>66</v>
      </c>
      <c r="H40" t="s">
        <v>67</v>
      </c>
      <c r="I40">
        <v>162</v>
      </c>
      <c r="J40">
        <v>4</v>
      </c>
      <c r="K40">
        <v>0</v>
      </c>
      <c r="L40">
        <v>66</v>
      </c>
      <c r="M40">
        <v>100</v>
      </c>
      <c r="N40">
        <v>10.507</v>
      </c>
      <c r="O40">
        <v>0.876</v>
      </c>
      <c r="P40">
        <v>268.702</v>
      </c>
      <c r="Q40" s="4">
        <v>8.1881650998116215E-2</v>
      </c>
      <c r="S40" t="s">
        <v>65</v>
      </c>
      <c r="T40">
        <v>122</v>
      </c>
      <c r="U40" t="s">
        <v>66</v>
      </c>
      <c r="V40" t="s">
        <v>67</v>
      </c>
      <c r="W40">
        <v>119</v>
      </c>
      <c r="X40">
        <v>3</v>
      </c>
      <c r="Y40">
        <v>0</v>
      </c>
      <c r="Z40">
        <v>22</v>
      </c>
      <c r="AA40">
        <v>100</v>
      </c>
      <c r="AB40">
        <v>295.98599999999999</v>
      </c>
      <c r="AC40">
        <v>0.93300000000000005</v>
      </c>
      <c r="AD40">
        <v>1125410.443</v>
      </c>
      <c r="AE40" s="4">
        <v>8.8193074215962064E-2</v>
      </c>
    </row>
    <row r="41" spans="1:31" x14ac:dyDescent="0.3">
      <c r="A41" t="s">
        <v>1262</v>
      </c>
      <c r="B41" t="s">
        <v>64</v>
      </c>
      <c r="C41" t="s">
        <v>1263</v>
      </c>
      <c r="D41" s="75">
        <v>5</v>
      </c>
      <c r="E41" t="s">
        <v>68</v>
      </c>
      <c r="F41">
        <v>166</v>
      </c>
      <c r="G41" t="s">
        <v>67</v>
      </c>
      <c r="H41" t="s">
        <v>66</v>
      </c>
      <c r="I41">
        <v>162</v>
      </c>
      <c r="J41">
        <v>4</v>
      </c>
      <c r="K41">
        <v>0</v>
      </c>
      <c r="L41">
        <v>66</v>
      </c>
      <c r="M41">
        <v>100</v>
      </c>
      <c r="N41">
        <v>10.507</v>
      </c>
      <c r="O41">
        <v>0.876</v>
      </c>
      <c r="P41">
        <v>268.702</v>
      </c>
      <c r="Q41" s="4">
        <v>8.1881650998116215E-2</v>
      </c>
      <c r="S41" t="s">
        <v>65</v>
      </c>
      <c r="T41">
        <v>122</v>
      </c>
      <c r="U41" t="s">
        <v>67</v>
      </c>
      <c r="V41" t="s">
        <v>66</v>
      </c>
      <c r="W41">
        <v>119</v>
      </c>
      <c r="X41">
        <v>3</v>
      </c>
      <c r="Y41">
        <v>0</v>
      </c>
      <c r="Z41">
        <v>22</v>
      </c>
      <c r="AA41">
        <v>100</v>
      </c>
      <c r="AB41">
        <v>295.98599999999999</v>
      </c>
      <c r="AC41">
        <v>0.93300000000000005</v>
      </c>
      <c r="AD41">
        <v>1125410.443</v>
      </c>
      <c r="AE41" s="4">
        <v>8.8193074215962064E-2</v>
      </c>
    </row>
    <row r="42" spans="1:31" x14ac:dyDescent="0.3">
      <c r="A42" t="s">
        <v>1264</v>
      </c>
      <c r="B42" t="s">
        <v>64</v>
      </c>
      <c r="C42" t="s">
        <v>1265</v>
      </c>
      <c r="D42" s="75" t="s">
        <v>124</v>
      </c>
      <c r="E42" t="s">
        <v>68</v>
      </c>
      <c r="F42">
        <v>166</v>
      </c>
      <c r="G42" t="s">
        <v>74</v>
      </c>
      <c r="H42" t="s">
        <v>73</v>
      </c>
      <c r="I42">
        <v>162</v>
      </c>
      <c r="J42">
        <v>4</v>
      </c>
      <c r="K42">
        <v>0</v>
      </c>
      <c r="L42">
        <v>66</v>
      </c>
      <c r="M42">
        <v>100</v>
      </c>
      <c r="N42">
        <v>10.507</v>
      </c>
      <c r="O42">
        <v>0.876</v>
      </c>
      <c r="P42">
        <v>268.702</v>
      </c>
      <c r="Q42" s="4">
        <v>8.1881650998116215E-2</v>
      </c>
      <c r="S42" t="s">
        <v>65</v>
      </c>
      <c r="T42">
        <v>122</v>
      </c>
      <c r="U42" t="s">
        <v>74</v>
      </c>
      <c r="V42" t="s">
        <v>73</v>
      </c>
      <c r="W42">
        <v>119</v>
      </c>
      <c r="X42">
        <v>3</v>
      </c>
      <c r="Y42">
        <v>0</v>
      </c>
      <c r="Z42">
        <v>22</v>
      </c>
      <c r="AA42">
        <v>100</v>
      </c>
      <c r="AB42">
        <v>295.98599999999999</v>
      </c>
      <c r="AC42">
        <v>0.93300000000000005</v>
      </c>
      <c r="AD42">
        <v>1125410.443</v>
      </c>
      <c r="AE42" s="4">
        <v>8.8193074215962064E-2</v>
      </c>
    </row>
    <row r="43" spans="1:31" x14ac:dyDescent="0.3">
      <c r="A43" t="s">
        <v>1266</v>
      </c>
      <c r="B43" t="s">
        <v>64</v>
      </c>
      <c r="C43" t="s">
        <v>1267</v>
      </c>
      <c r="D43" s="75" t="s">
        <v>124</v>
      </c>
      <c r="E43" t="s">
        <v>68</v>
      </c>
      <c r="F43">
        <v>166</v>
      </c>
      <c r="G43" t="s">
        <v>66</v>
      </c>
      <c r="H43" t="s">
        <v>67</v>
      </c>
      <c r="I43">
        <v>162</v>
      </c>
      <c r="J43">
        <v>4</v>
      </c>
      <c r="K43">
        <v>0</v>
      </c>
      <c r="L43">
        <v>66</v>
      </c>
      <c r="M43">
        <v>100</v>
      </c>
      <c r="N43">
        <v>10.507</v>
      </c>
      <c r="O43">
        <v>0.876</v>
      </c>
      <c r="P43">
        <v>268.702</v>
      </c>
      <c r="Q43" s="4">
        <v>8.1881650998116215E-2</v>
      </c>
      <c r="S43" t="s">
        <v>65</v>
      </c>
      <c r="T43">
        <v>122</v>
      </c>
      <c r="U43" t="s">
        <v>66</v>
      </c>
      <c r="V43" t="s">
        <v>67</v>
      </c>
      <c r="W43">
        <v>119</v>
      </c>
      <c r="X43">
        <v>3</v>
      </c>
      <c r="Y43">
        <v>0</v>
      </c>
      <c r="Z43">
        <v>22</v>
      </c>
      <c r="AA43">
        <v>100</v>
      </c>
      <c r="AB43">
        <v>295.98599999999999</v>
      </c>
      <c r="AC43">
        <v>0.93300000000000005</v>
      </c>
      <c r="AD43">
        <v>1125410.443</v>
      </c>
      <c r="AE43" s="4">
        <v>8.8193074215962064E-2</v>
      </c>
    </row>
    <row r="44" spans="1:31" x14ac:dyDescent="0.3">
      <c r="A44" t="s">
        <v>442</v>
      </c>
      <c r="B44" t="s">
        <v>64</v>
      </c>
      <c r="C44" t="s">
        <v>443</v>
      </c>
      <c r="D44" s="75" t="s">
        <v>124</v>
      </c>
      <c r="E44" t="s">
        <v>68</v>
      </c>
      <c r="F44">
        <v>166</v>
      </c>
      <c r="G44" t="s">
        <v>66</v>
      </c>
      <c r="H44" t="s">
        <v>67</v>
      </c>
      <c r="I44">
        <v>162</v>
      </c>
      <c r="J44">
        <v>4</v>
      </c>
      <c r="K44">
        <v>0</v>
      </c>
      <c r="L44">
        <v>66</v>
      </c>
      <c r="M44">
        <v>100</v>
      </c>
      <c r="N44">
        <v>7.3979999999999997</v>
      </c>
      <c r="O44">
        <v>0.60199999999999998</v>
      </c>
      <c r="P44">
        <v>91.605999999999995</v>
      </c>
      <c r="Q44" s="4">
        <v>0.10257886231397957</v>
      </c>
      <c r="S44" t="s">
        <v>65</v>
      </c>
      <c r="T44">
        <v>122</v>
      </c>
      <c r="U44" t="s">
        <v>66</v>
      </c>
      <c r="V44" t="s">
        <v>67</v>
      </c>
      <c r="W44">
        <v>120</v>
      </c>
      <c r="X44">
        <v>2</v>
      </c>
      <c r="Y44">
        <v>0</v>
      </c>
      <c r="Z44">
        <v>22</v>
      </c>
      <c r="AA44">
        <v>100</v>
      </c>
      <c r="AB44">
        <v>0</v>
      </c>
      <c r="AD44">
        <v>3.6094530835094055E+68</v>
      </c>
      <c r="AE44" s="4">
        <v>0.99628469640612582</v>
      </c>
    </row>
    <row r="45" spans="1:31" x14ac:dyDescent="0.3">
      <c r="A45" t="s">
        <v>418</v>
      </c>
      <c r="B45" t="s">
        <v>64</v>
      </c>
      <c r="C45" t="s">
        <v>419</v>
      </c>
      <c r="D45" s="75" t="s">
        <v>278</v>
      </c>
      <c r="E45" t="s">
        <v>68</v>
      </c>
      <c r="F45">
        <v>166</v>
      </c>
      <c r="G45" t="s">
        <v>74</v>
      </c>
      <c r="H45" t="s">
        <v>67</v>
      </c>
      <c r="I45">
        <v>3</v>
      </c>
      <c r="J45">
        <v>46</v>
      </c>
      <c r="K45">
        <v>117</v>
      </c>
      <c r="L45">
        <v>66</v>
      </c>
      <c r="M45">
        <v>100</v>
      </c>
      <c r="N45">
        <v>2.0430000000000001</v>
      </c>
      <c r="O45">
        <v>0.86399999999999999</v>
      </c>
      <c r="P45">
        <v>5.1479999999999997</v>
      </c>
      <c r="Q45" s="4">
        <v>0.11312990362070827</v>
      </c>
      <c r="S45" t="s">
        <v>65</v>
      </c>
      <c r="T45">
        <v>122</v>
      </c>
      <c r="U45" t="s">
        <v>74</v>
      </c>
      <c r="V45" t="s">
        <v>67</v>
      </c>
      <c r="W45">
        <v>3</v>
      </c>
      <c r="X45">
        <v>34</v>
      </c>
      <c r="Y45">
        <v>85</v>
      </c>
      <c r="Z45">
        <v>22</v>
      </c>
      <c r="AA45">
        <v>100</v>
      </c>
      <c r="AB45">
        <v>111.64700000000001</v>
      </c>
      <c r="AC45">
        <v>2.8090000000000002</v>
      </c>
      <c r="AD45">
        <v>103073.36199999999</v>
      </c>
      <c r="AE45" s="4">
        <v>6.0697366792542756E-2</v>
      </c>
    </row>
    <row r="46" spans="1:31" x14ac:dyDescent="0.3">
      <c r="A46" t="s">
        <v>1174</v>
      </c>
      <c r="B46" t="s">
        <v>64</v>
      </c>
      <c r="C46" t="s">
        <v>1175</v>
      </c>
      <c r="D46" s="76">
        <v>4</v>
      </c>
      <c r="E46" t="s">
        <v>68</v>
      </c>
      <c r="F46">
        <v>166</v>
      </c>
      <c r="G46" t="s">
        <v>74</v>
      </c>
      <c r="H46" t="s">
        <v>73</v>
      </c>
      <c r="I46">
        <v>92</v>
      </c>
      <c r="J46">
        <v>66</v>
      </c>
      <c r="K46">
        <v>8</v>
      </c>
      <c r="L46">
        <v>66</v>
      </c>
      <c r="M46">
        <v>100</v>
      </c>
      <c r="N46">
        <v>1.768</v>
      </c>
      <c r="O46">
        <v>0.88100000000000001</v>
      </c>
      <c r="P46">
        <v>3.65</v>
      </c>
      <c r="Q46" s="4">
        <v>0.11333784315278057</v>
      </c>
      <c r="S46" t="s">
        <v>65</v>
      </c>
      <c r="T46">
        <v>122</v>
      </c>
      <c r="U46" t="s">
        <v>74</v>
      </c>
      <c r="V46" t="s">
        <v>73</v>
      </c>
      <c r="W46">
        <v>72</v>
      </c>
      <c r="X46">
        <v>45</v>
      </c>
      <c r="Y46">
        <v>5</v>
      </c>
      <c r="Z46">
        <v>22</v>
      </c>
      <c r="AA46">
        <v>100</v>
      </c>
      <c r="AB46">
        <v>9.077</v>
      </c>
      <c r="AC46">
        <v>0.84099999999999997</v>
      </c>
      <c r="AD46">
        <v>338.49799999999999</v>
      </c>
      <c r="AE46" s="4">
        <v>0.12553507293385308</v>
      </c>
    </row>
    <row r="47" spans="1:31" x14ac:dyDescent="0.3">
      <c r="A47" t="s">
        <v>573</v>
      </c>
      <c r="B47" t="s">
        <v>72</v>
      </c>
      <c r="C47" t="s">
        <v>574</v>
      </c>
      <c r="D47" s="75">
        <v>5</v>
      </c>
      <c r="E47" t="s">
        <v>68</v>
      </c>
      <c r="F47">
        <v>166</v>
      </c>
      <c r="G47" t="s">
        <v>73</v>
      </c>
      <c r="H47" t="s">
        <v>74</v>
      </c>
      <c r="I47">
        <v>161</v>
      </c>
      <c r="J47">
        <v>5</v>
      </c>
      <c r="K47">
        <v>0</v>
      </c>
      <c r="L47">
        <v>66</v>
      </c>
      <c r="M47">
        <v>100</v>
      </c>
      <c r="N47">
        <v>6.97</v>
      </c>
      <c r="O47">
        <v>0.55700000000000005</v>
      </c>
      <c r="P47">
        <v>93.76</v>
      </c>
      <c r="Q47" s="4">
        <v>0.12807165441438018</v>
      </c>
      <c r="S47" t="s">
        <v>65</v>
      </c>
      <c r="T47">
        <v>122</v>
      </c>
      <c r="U47" t="s">
        <v>73</v>
      </c>
      <c r="V47" t="s">
        <v>74</v>
      </c>
      <c r="W47">
        <v>119</v>
      </c>
      <c r="X47">
        <v>3</v>
      </c>
      <c r="Y47">
        <v>0</v>
      </c>
      <c r="Z47">
        <v>22</v>
      </c>
      <c r="AA47">
        <v>100</v>
      </c>
      <c r="AB47">
        <v>2.5710000000000002</v>
      </c>
      <c r="AC47">
        <v>0.44500000000000001</v>
      </c>
      <c r="AD47">
        <v>651876236.61600006</v>
      </c>
      <c r="AE47" s="4">
        <v>0.97200768666843518</v>
      </c>
    </row>
    <row r="48" spans="1:31" x14ac:dyDescent="0.3">
      <c r="A48" t="s">
        <v>845</v>
      </c>
      <c r="B48" t="s">
        <v>64</v>
      </c>
      <c r="C48" t="s">
        <v>846</v>
      </c>
      <c r="D48" s="75" t="s">
        <v>124</v>
      </c>
      <c r="E48" t="s">
        <v>68</v>
      </c>
      <c r="F48">
        <v>166</v>
      </c>
      <c r="G48" t="s">
        <v>73</v>
      </c>
      <c r="H48" t="s">
        <v>66</v>
      </c>
      <c r="I48">
        <v>157</v>
      </c>
      <c r="J48">
        <v>9</v>
      </c>
      <c r="K48">
        <v>0</v>
      </c>
      <c r="L48">
        <v>66</v>
      </c>
      <c r="M48">
        <v>100</v>
      </c>
      <c r="N48">
        <v>0.22</v>
      </c>
      <c r="O48">
        <v>2.7E-2</v>
      </c>
      <c r="P48">
        <v>1.4450000000000001</v>
      </c>
      <c r="Q48" s="4">
        <v>0.12869518598312338</v>
      </c>
      <c r="S48" t="s">
        <v>65</v>
      </c>
      <c r="T48">
        <v>122</v>
      </c>
      <c r="U48" t="s">
        <v>73</v>
      </c>
      <c r="V48" t="s">
        <v>66</v>
      </c>
      <c r="W48">
        <v>115</v>
      </c>
      <c r="X48">
        <v>7</v>
      </c>
      <c r="Y48">
        <v>0</v>
      </c>
      <c r="Z48">
        <v>22</v>
      </c>
      <c r="AA48">
        <v>100</v>
      </c>
      <c r="AB48">
        <v>7.0000000000000001E-3</v>
      </c>
      <c r="AC48">
        <v>0</v>
      </c>
      <c r="AD48">
        <v>0.86599999999999999</v>
      </c>
      <c r="AE48" s="4">
        <v>0.10525699175635589</v>
      </c>
    </row>
    <row r="49" spans="1:31" x14ac:dyDescent="0.3">
      <c r="A49" t="s">
        <v>1460</v>
      </c>
      <c r="B49" t="s">
        <v>64</v>
      </c>
      <c r="C49" t="s">
        <v>1461</v>
      </c>
      <c r="D49" s="76">
        <v>4</v>
      </c>
      <c r="E49" t="s">
        <v>68</v>
      </c>
      <c r="F49">
        <v>166</v>
      </c>
      <c r="G49" t="s">
        <v>73</v>
      </c>
      <c r="H49" t="s">
        <v>74</v>
      </c>
      <c r="I49">
        <v>162</v>
      </c>
      <c r="J49">
        <v>4</v>
      </c>
      <c r="K49">
        <v>0</v>
      </c>
      <c r="L49">
        <v>66</v>
      </c>
      <c r="M49">
        <v>100</v>
      </c>
      <c r="N49">
        <v>8.56</v>
      </c>
      <c r="O49">
        <v>0.432</v>
      </c>
      <c r="P49">
        <v>154.51400000000001</v>
      </c>
      <c r="Q49" s="4">
        <v>0.13797085312311036</v>
      </c>
      <c r="S49" t="s">
        <v>65</v>
      </c>
      <c r="T49">
        <v>122</v>
      </c>
      <c r="U49" t="s">
        <v>73</v>
      </c>
      <c r="V49" t="s">
        <v>74</v>
      </c>
      <c r="W49">
        <v>120</v>
      </c>
      <c r="X49">
        <v>2</v>
      </c>
      <c r="Y49">
        <v>0</v>
      </c>
      <c r="Z49">
        <v>22</v>
      </c>
      <c r="AA49">
        <v>100</v>
      </c>
      <c r="AB49">
        <v>0</v>
      </c>
      <c r="AD49">
        <v>1.482906258212976E+75</v>
      </c>
      <c r="AE49" s="4">
        <v>0.99764794622379949</v>
      </c>
    </row>
    <row r="50" spans="1:31" x14ac:dyDescent="0.3">
      <c r="A50" t="s">
        <v>434</v>
      </c>
      <c r="B50" t="s">
        <v>64</v>
      </c>
      <c r="C50" t="s">
        <v>435</v>
      </c>
      <c r="D50" s="75">
        <v>4</v>
      </c>
      <c r="E50" t="s">
        <v>68</v>
      </c>
      <c r="F50">
        <v>166</v>
      </c>
      <c r="G50" t="s">
        <v>74</v>
      </c>
      <c r="H50" t="s">
        <v>66</v>
      </c>
      <c r="I50">
        <v>2</v>
      </c>
      <c r="J50">
        <v>45</v>
      </c>
      <c r="K50">
        <v>119</v>
      </c>
      <c r="L50">
        <v>66</v>
      </c>
      <c r="M50">
        <v>100</v>
      </c>
      <c r="N50">
        <v>2.0270000000000001</v>
      </c>
      <c r="O50">
        <v>0.81699999999999995</v>
      </c>
      <c r="P50">
        <v>5.47</v>
      </c>
      <c r="Q50" s="4">
        <v>0.14118610892717551</v>
      </c>
      <c r="S50" t="s">
        <v>65</v>
      </c>
      <c r="T50">
        <v>122</v>
      </c>
      <c r="U50" t="s">
        <v>74</v>
      </c>
      <c r="V50" t="s">
        <v>66</v>
      </c>
      <c r="W50">
        <v>2</v>
      </c>
      <c r="X50">
        <v>34</v>
      </c>
      <c r="Y50">
        <v>86</v>
      </c>
      <c r="Z50">
        <v>22</v>
      </c>
      <c r="AA50">
        <v>100</v>
      </c>
      <c r="AB50">
        <v>111.34</v>
      </c>
      <c r="AC50">
        <v>2.13</v>
      </c>
      <c r="AD50">
        <v>132288.367</v>
      </c>
      <c r="AE50" s="4">
        <v>7.884434237087487E-2</v>
      </c>
    </row>
    <row r="51" spans="1:31" x14ac:dyDescent="0.3">
      <c r="A51" t="s">
        <v>460</v>
      </c>
      <c r="B51" t="s">
        <v>64</v>
      </c>
      <c r="C51" t="s">
        <v>461</v>
      </c>
      <c r="D51" s="75" t="s">
        <v>95</v>
      </c>
      <c r="E51" t="s">
        <v>68</v>
      </c>
      <c r="F51">
        <v>166</v>
      </c>
      <c r="G51" t="s">
        <v>66</v>
      </c>
      <c r="H51" t="s">
        <v>67</v>
      </c>
      <c r="I51">
        <v>2</v>
      </c>
      <c r="J51">
        <v>45</v>
      </c>
      <c r="K51">
        <v>119</v>
      </c>
      <c r="L51">
        <v>66</v>
      </c>
      <c r="M51">
        <v>100</v>
      </c>
      <c r="N51">
        <v>2.0270000000000001</v>
      </c>
      <c r="O51">
        <v>0.81699999999999995</v>
      </c>
      <c r="P51">
        <v>5.47</v>
      </c>
      <c r="Q51" s="4">
        <v>0.14118610892717551</v>
      </c>
      <c r="S51" t="s">
        <v>65</v>
      </c>
      <c r="T51">
        <v>122</v>
      </c>
      <c r="U51" t="s">
        <v>66</v>
      </c>
      <c r="V51" t="s">
        <v>67</v>
      </c>
      <c r="W51">
        <v>2</v>
      </c>
      <c r="X51">
        <v>34</v>
      </c>
      <c r="Y51">
        <v>86</v>
      </c>
      <c r="Z51">
        <v>22</v>
      </c>
      <c r="AA51">
        <v>100</v>
      </c>
      <c r="AB51">
        <v>111.34</v>
      </c>
      <c r="AC51">
        <v>2.13</v>
      </c>
      <c r="AD51">
        <v>132288.367</v>
      </c>
      <c r="AE51" s="4">
        <v>7.884434237087487E-2</v>
      </c>
    </row>
    <row r="52" spans="1:31" x14ac:dyDescent="0.3">
      <c r="A52" t="s">
        <v>597</v>
      </c>
      <c r="B52" t="s">
        <v>64</v>
      </c>
      <c r="C52" t="s">
        <v>598</v>
      </c>
      <c r="D52" s="75" t="s">
        <v>298</v>
      </c>
      <c r="E52" t="s">
        <v>68</v>
      </c>
      <c r="F52">
        <v>166</v>
      </c>
      <c r="G52" t="s">
        <v>73</v>
      </c>
      <c r="H52" t="s">
        <v>67</v>
      </c>
      <c r="I52">
        <v>3</v>
      </c>
      <c r="J52">
        <v>46</v>
      </c>
      <c r="K52">
        <v>117</v>
      </c>
      <c r="L52">
        <v>66</v>
      </c>
      <c r="M52">
        <v>100</v>
      </c>
      <c r="N52">
        <v>1.9159999999999999</v>
      </c>
      <c r="O52">
        <v>0.81599999999999995</v>
      </c>
      <c r="P52">
        <v>4.7869999999999999</v>
      </c>
      <c r="Q52" s="4">
        <v>0.14555258763882079</v>
      </c>
      <c r="S52" t="s">
        <v>65</v>
      </c>
      <c r="T52">
        <v>122</v>
      </c>
      <c r="U52" t="s">
        <v>73</v>
      </c>
      <c r="V52" t="s">
        <v>67</v>
      </c>
      <c r="W52">
        <v>3</v>
      </c>
      <c r="X52">
        <v>34</v>
      </c>
      <c r="Y52">
        <v>85</v>
      </c>
      <c r="Z52">
        <v>22</v>
      </c>
      <c r="AA52">
        <v>100</v>
      </c>
      <c r="AB52">
        <v>110.768</v>
      </c>
      <c r="AC52">
        <v>2.1320000000000001</v>
      </c>
      <c r="AD52">
        <v>130799.382</v>
      </c>
      <c r="AE52" s="4">
        <v>7.9042150601983732E-2</v>
      </c>
    </row>
    <row r="53" spans="1:31" x14ac:dyDescent="0.3">
      <c r="A53" t="s">
        <v>1234</v>
      </c>
      <c r="B53" t="s">
        <v>64</v>
      </c>
      <c r="C53" t="s">
        <v>1235</v>
      </c>
      <c r="D53" s="76">
        <v>5</v>
      </c>
      <c r="E53" t="s">
        <v>68</v>
      </c>
      <c r="F53">
        <v>166</v>
      </c>
      <c r="G53" t="s">
        <v>66</v>
      </c>
      <c r="H53" t="s">
        <v>67</v>
      </c>
      <c r="I53">
        <v>162</v>
      </c>
      <c r="J53">
        <v>4</v>
      </c>
      <c r="K53">
        <v>0</v>
      </c>
      <c r="L53">
        <v>66</v>
      </c>
      <c r="M53">
        <v>100</v>
      </c>
      <c r="N53">
        <v>9.5090000000000003</v>
      </c>
      <c r="O53">
        <v>0.53900000000000003</v>
      </c>
      <c r="P53">
        <v>317.971</v>
      </c>
      <c r="Q53" s="4">
        <v>0.14673932059341299</v>
      </c>
      <c r="S53" t="s">
        <v>65</v>
      </c>
      <c r="T53">
        <v>122</v>
      </c>
      <c r="U53" t="s">
        <v>66</v>
      </c>
      <c r="V53" t="s">
        <v>67</v>
      </c>
      <c r="W53">
        <v>119</v>
      </c>
      <c r="X53">
        <v>3</v>
      </c>
      <c r="Y53">
        <v>0</v>
      </c>
      <c r="Z53">
        <v>22</v>
      </c>
      <c r="AA53">
        <v>100</v>
      </c>
      <c r="AB53">
        <v>3186.5259999999998</v>
      </c>
      <c r="AC53">
        <v>1.66</v>
      </c>
      <c r="AD53">
        <v>720016914.43099999</v>
      </c>
      <c r="AE53" s="4">
        <v>9.6065129542445435E-2</v>
      </c>
    </row>
    <row r="54" spans="1:31" x14ac:dyDescent="0.3">
      <c r="A54" t="s">
        <v>624</v>
      </c>
      <c r="B54" t="s">
        <v>64</v>
      </c>
      <c r="C54" t="s">
        <v>625</v>
      </c>
      <c r="D54" s="75" t="s">
        <v>287</v>
      </c>
      <c r="E54" t="s">
        <v>68</v>
      </c>
      <c r="F54">
        <v>166</v>
      </c>
      <c r="G54" t="s">
        <v>73</v>
      </c>
      <c r="H54" t="s">
        <v>74</v>
      </c>
      <c r="I54">
        <v>30</v>
      </c>
      <c r="J54">
        <v>85</v>
      </c>
      <c r="K54">
        <v>51</v>
      </c>
      <c r="L54">
        <v>66</v>
      </c>
      <c r="M54">
        <v>100</v>
      </c>
      <c r="N54">
        <v>1.5760000000000001</v>
      </c>
      <c r="O54">
        <v>0.85699999999999998</v>
      </c>
      <c r="P54">
        <v>2.9740000000000002</v>
      </c>
      <c r="Q54" s="4">
        <v>0.1488027768529363</v>
      </c>
      <c r="S54" t="s">
        <v>65</v>
      </c>
      <c r="T54">
        <v>122</v>
      </c>
      <c r="U54" t="s">
        <v>73</v>
      </c>
      <c r="V54" t="s">
        <v>74</v>
      </c>
      <c r="W54">
        <v>22</v>
      </c>
      <c r="X54">
        <v>62</v>
      </c>
      <c r="Y54">
        <v>38</v>
      </c>
      <c r="Z54">
        <v>22</v>
      </c>
      <c r="AA54">
        <v>100</v>
      </c>
      <c r="AB54">
        <v>4.9550000000000001</v>
      </c>
      <c r="AC54">
        <v>0.84299999999999997</v>
      </c>
      <c r="AD54">
        <v>72.307000000000002</v>
      </c>
      <c r="AE54" s="4">
        <v>0.1238925934724056</v>
      </c>
    </row>
    <row r="55" spans="1:31" x14ac:dyDescent="0.3">
      <c r="A55" t="s">
        <v>656</v>
      </c>
      <c r="B55" t="s">
        <v>64</v>
      </c>
      <c r="C55" t="s">
        <v>657</v>
      </c>
      <c r="D55" s="75">
        <v>4</v>
      </c>
      <c r="E55" t="s">
        <v>68</v>
      </c>
      <c r="F55">
        <v>166</v>
      </c>
      <c r="G55" t="s">
        <v>73</v>
      </c>
      <c r="H55" t="s">
        <v>74</v>
      </c>
      <c r="I55">
        <v>74</v>
      </c>
      <c r="J55">
        <v>73</v>
      </c>
      <c r="K55">
        <v>19</v>
      </c>
      <c r="L55">
        <v>66</v>
      </c>
      <c r="M55">
        <v>100</v>
      </c>
      <c r="N55">
        <v>1.6060000000000001</v>
      </c>
      <c r="O55">
        <v>0.85099999999999998</v>
      </c>
      <c r="P55">
        <v>3.113</v>
      </c>
      <c r="Q55" s="4">
        <v>0.14899522424038664</v>
      </c>
      <c r="S55" t="s">
        <v>65</v>
      </c>
      <c r="T55">
        <v>122</v>
      </c>
      <c r="U55" t="s">
        <v>73</v>
      </c>
      <c r="V55" t="s">
        <v>74</v>
      </c>
      <c r="W55">
        <v>56</v>
      </c>
      <c r="X55">
        <v>55</v>
      </c>
      <c r="Y55">
        <v>11</v>
      </c>
      <c r="Z55">
        <v>22</v>
      </c>
      <c r="AA55">
        <v>100</v>
      </c>
      <c r="AB55">
        <v>24.001000000000001</v>
      </c>
      <c r="AC55">
        <v>1.6919999999999999</v>
      </c>
      <c r="AD55">
        <v>1938.7380000000001</v>
      </c>
      <c r="AE55" s="4">
        <v>5.2865927326763158E-2</v>
      </c>
    </row>
    <row r="56" spans="1:31" x14ac:dyDescent="0.3">
      <c r="A56" t="s">
        <v>1202</v>
      </c>
      <c r="B56" t="s">
        <v>64</v>
      </c>
      <c r="C56" t="s">
        <v>1203</v>
      </c>
      <c r="D56" s="76">
        <v>4</v>
      </c>
      <c r="E56" t="s">
        <v>68</v>
      </c>
      <c r="F56">
        <v>166</v>
      </c>
      <c r="G56" t="s">
        <v>67</v>
      </c>
      <c r="H56" t="s">
        <v>73</v>
      </c>
      <c r="I56">
        <v>163</v>
      </c>
      <c r="J56">
        <v>3</v>
      </c>
      <c r="K56">
        <v>0</v>
      </c>
      <c r="L56">
        <v>66</v>
      </c>
      <c r="M56">
        <v>100</v>
      </c>
      <c r="N56">
        <v>9.4269999999999996</v>
      </c>
      <c r="O56">
        <v>0.439</v>
      </c>
      <c r="P56">
        <v>323.27199999999999</v>
      </c>
      <c r="Q56" s="4">
        <v>0.15674347021417792</v>
      </c>
      <c r="S56" t="s">
        <v>65</v>
      </c>
      <c r="T56">
        <v>122</v>
      </c>
      <c r="U56" t="s">
        <v>67</v>
      </c>
      <c r="V56" t="s">
        <v>73</v>
      </c>
      <c r="W56">
        <v>119</v>
      </c>
      <c r="X56">
        <v>3</v>
      </c>
      <c r="Y56">
        <v>0</v>
      </c>
      <c r="Z56">
        <v>22</v>
      </c>
      <c r="AA56">
        <v>100</v>
      </c>
      <c r="AB56">
        <v>3186.5259999999998</v>
      </c>
      <c r="AC56">
        <v>1.66</v>
      </c>
      <c r="AD56">
        <v>720016914.43099999</v>
      </c>
      <c r="AE56" s="4">
        <v>9.6065129542445435E-2</v>
      </c>
    </row>
    <row r="57" spans="1:31" x14ac:dyDescent="0.3">
      <c r="A57" t="s">
        <v>1180</v>
      </c>
      <c r="B57" t="s">
        <v>64</v>
      </c>
      <c r="C57" t="s">
        <v>1181</v>
      </c>
      <c r="D57" s="76">
        <v>5</v>
      </c>
      <c r="E57" t="s">
        <v>68</v>
      </c>
      <c r="F57">
        <v>166</v>
      </c>
      <c r="G57" t="s">
        <v>74</v>
      </c>
      <c r="H57" t="s">
        <v>73</v>
      </c>
      <c r="I57">
        <v>163</v>
      </c>
      <c r="J57">
        <v>3</v>
      </c>
      <c r="K57">
        <v>0</v>
      </c>
      <c r="L57">
        <v>66</v>
      </c>
      <c r="M57">
        <v>100</v>
      </c>
      <c r="N57">
        <v>9.4269999999999996</v>
      </c>
      <c r="O57">
        <v>0.439</v>
      </c>
      <c r="P57">
        <v>323.27199999999999</v>
      </c>
      <c r="Q57" s="4">
        <v>0.15674347021417792</v>
      </c>
      <c r="S57" t="s">
        <v>65</v>
      </c>
      <c r="T57">
        <v>122</v>
      </c>
      <c r="U57" t="s">
        <v>74</v>
      </c>
      <c r="V57" t="s">
        <v>73</v>
      </c>
      <c r="W57">
        <v>119</v>
      </c>
      <c r="X57">
        <v>3</v>
      </c>
      <c r="Y57">
        <v>0</v>
      </c>
      <c r="Z57">
        <v>22</v>
      </c>
      <c r="AA57">
        <v>100</v>
      </c>
      <c r="AB57">
        <v>3186.5259999999998</v>
      </c>
      <c r="AC57">
        <v>1.66</v>
      </c>
      <c r="AD57">
        <v>720016914.43099999</v>
      </c>
      <c r="AE57" s="4">
        <v>9.6065129542445435E-2</v>
      </c>
    </row>
    <row r="58" spans="1:31" x14ac:dyDescent="0.3">
      <c r="A58" t="s">
        <v>1270</v>
      </c>
      <c r="B58" t="s">
        <v>64</v>
      </c>
      <c r="C58" t="s">
        <v>1271</v>
      </c>
      <c r="D58" s="76">
        <v>4</v>
      </c>
      <c r="E58" t="s">
        <v>68</v>
      </c>
      <c r="F58">
        <v>166</v>
      </c>
      <c r="G58" t="s">
        <v>74</v>
      </c>
      <c r="H58" t="s">
        <v>67</v>
      </c>
      <c r="I58">
        <v>163</v>
      </c>
      <c r="J58">
        <v>3</v>
      </c>
      <c r="K58">
        <v>0</v>
      </c>
      <c r="L58">
        <v>66</v>
      </c>
      <c r="M58">
        <v>100</v>
      </c>
      <c r="N58">
        <v>9.4269999999999996</v>
      </c>
      <c r="O58">
        <v>0.439</v>
      </c>
      <c r="P58">
        <v>323.27199999999999</v>
      </c>
      <c r="Q58" s="4">
        <v>0.15674347021417792</v>
      </c>
      <c r="S58" t="s">
        <v>65</v>
      </c>
      <c r="T58">
        <v>122</v>
      </c>
      <c r="U58" t="s">
        <v>74</v>
      </c>
      <c r="V58" t="s">
        <v>67</v>
      </c>
      <c r="W58">
        <v>119</v>
      </c>
      <c r="X58">
        <v>3</v>
      </c>
      <c r="Y58">
        <v>0</v>
      </c>
      <c r="Z58">
        <v>22</v>
      </c>
      <c r="AA58">
        <v>100</v>
      </c>
      <c r="AB58">
        <v>3186.5259999999998</v>
      </c>
      <c r="AC58">
        <v>1.66</v>
      </c>
      <c r="AD58">
        <v>720016914.43099999</v>
      </c>
      <c r="AE58" s="4">
        <v>9.6065129542445435E-2</v>
      </c>
    </row>
    <row r="59" spans="1:31" x14ac:dyDescent="0.3">
      <c r="A59" t="s">
        <v>381</v>
      </c>
      <c r="B59" t="s">
        <v>64</v>
      </c>
      <c r="C59" t="s">
        <v>382</v>
      </c>
      <c r="D59" s="75">
        <v>4</v>
      </c>
      <c r="E59" t="s">
        <v>68</v>
      </c>
      <c r="F59">
        <v>166</v>
      </c>
      <c r="G59" t="s">
        <v>67</v>
      </c>
      <c r="H59" t="s">
        <v>74</v>
      </c>
      <c r="I59">
        <v>5</v>
      </c>
      <c r="J59">
        <v>56</v>
      </c>
      <c r="K59">
        <v>105</v>
      </c>
      <c r="L59">
        <v>66</v>
      </c>
      <c r="M59">
        <v>100</v>
      </c>
      <c r="N59">
        <v>1.78</v>
      </c>
      <c r="O59">
        <v>0.81200000000000006</v>
      </c>
      <c r="P59">
        <v>4.08</v>
      </c>
      <c r="Q59" s="4">
        <v>0.15849015690453103</v>
      </c>
      <c r="S59" t="s">
        <v>65</v>
      </c>
      <c r="T59">
        <v>122</v>
      </c>
      <c r="U59" t="s">
        <v>67</v>
      </c>
      <c r="V59" t="s">
        <v>74</v>
      </c>
      <c r="W59">
        <v>5</v>
      </c>
      <c r="X59">
        <v>39</v>
      </c>
      <c r="Y59">
        <v>78</v>
      </c>
      <c r="Z59">
        <v>22</v>
      </c>
      <c r="AA59">
        <v>100</v>
      </c>
      <c r="AB59">
        <v>383.45</v>
      </c>
      <c r="AC59">
        <v>6.1589999999999998</v>
      </c>
      <c r="AD59">
        <v>1984192.46</v>
      </c>
      <c r="AE59" s="4">
        <v>4.3476879566759524E-2</v>
      </c>
    </row>
    <row r="60" spans="1:31" x14ac:dyDescent="0.3">
      <c r="A60" t="s">
        <v>383</v>
      </c>
      <c r="B60" t="s">
        <v>64</v>
      </c>
      <c r="C60" t="s">
        <v>384</v>
      </c>
      <c r="D60" s="75">
        <v>4</v>
      </c>
      <c r="E60" t="s">
        <v>68</v>
      </c>
      <c r="F60">
        <v>166</v>
      </c>
      <c r="G60" t="s">
        <v>73</v>
      </c>
      <c r="H60" t="s">
        <v>74</v>
      </c>
      <c r="I60">
        <v>5</v>
      </c>
      <c r="J60">
        <v>56</v>
      </c>
      <c r="K60">
        <v>105</v>
      </c>
      <c r="L60">
        <v>66</v>
      </c>
      <c r="M60">
        <v>100</v>
      </c>
      <c r="N60">
        <v>1.78</v>
      </c>
      <c r="O60">
        <v>0.81200000000000006</v>
      </c>
      <c r="P60">
        <v>4.08</v>
      </c>
      <c r="Q60" s="4">
        <v>0.15849015690453103</v>
      </c>
      <c r="S60" t="s">
        <v>65</v>
      </c>
      <c r="T60">
        <v>122</v>
      </c>
      <c r="U60" t="s">
        <v>73</v>
      </c>
      <c r="V60" t="s">
        <v>74</v>
      </c>
      <c r="W60">
        <v>5</v>
      </c>
      <c r="X60">
        <v>39</v>
      </c>
      <c r="Y60">
        <v>78</v>
      </c>
      <c r="Z60">
        <v>22</v>
      </c>
      <c r="AA60">
        <v>100</v>
      </c>
      <c r="AB60">
        <v>383.45</v>
      </c>
      <c r="AC60">
        <v>6.1589999999999998</v>
      </c>
      <c r="AD60">
        <v>1984192.46</v>
      </c>
      <c r="AE60" s="4">
        <v>4.3476879566759524E-2</v>
      </c>
    </row>
    <row r="61" spans="1:31" x14ac:dyDescent="0.3">
      <c r="A61" t="s">
        <v>687</v>
      </c>
      <c r="B61" t="s">
        <v>64</v>
      </c>
      <c r="C61" t="s">
        <v>688</v>
      </c>
      <c r="D61" s="75">
        <v>7</v>
      </c>
      <c r="E61" t="s">
        <v>68</v>
      </c>
      <c r="F61">
        <v>166</v>
      </c>
      <c r="G61" t="s">
        <v>66</v>
      </c>
      <c r="H61" t="s">
        <v>73</v>
      </c>
      <c r="I61">
        <v>72</v>
      </c>
      <c r="J61">
        <v>75</v>
      </c>
      <c r="K61">
        <v>19</v>
      </c>
      <c r="L61">
        <v>66</v>
      </c>
      <c r="M61">
        <v>100</v>
      </c>
      <c r="N61">
        <v>1.556</v>
      </c>
      <c r="O61">
        <v>0.82799999999999996</v>
      </c>
      <c r="P61">
        <v>2.996</v>
      </c>
      <c r="Q61" s="4">
        <v>0.17426203847574526</v>
      </c>
      <c r="S61" t="s">
        <v>65</v>
      </c>
      <c r="T61">
        <v>122</v>
      </c>
      <c r="U61" t="s">
        <v>66</v>
      </c>
      <c r="V61" t="s">
        <v>73</v>
      </c>
      <c r="W61">
        <v>55</v>
      </c>
      <c r="X61">
        <v>56</v>
      </c>
      <c r="Y61">
        <v>11</v>
      </c>
      <c r="Z61">
        <v>22</v>
      </c>
      <c r="AA61">
        <v>100</v>
      </c>
      <c r="AB61">
        <v>24.503</v>
      </c>
      <c r="AC61">
        <v>1.6879999999999999</v>
      </c>
      <c r="AD61">
        <v>1979.355</v>
      </c>
      <c r="AE61" s="4">
        <v>5.1770903709495164E-2</v>
      </c>
    </row>
    <row r="62" spans="1:31" x14ac:dyDescent="0.3">
      <c r="A62" t="s">
        <v>1348</v>
      </c>
      <c r="B62" t="s">
        <v>64</v>
      </c>
      <c r="C62" t="s">
        <v>1349</v>
      </c>
      <c r="D62" s="76">
        <v>5</v>
      </c>
      <c r="E62" t="s">
        <v>68</v>
      </c>
      <c r="F62">
        <v>166</v>
      </c>
      <c r="G62" t="s">
        <v>67</v>
      </c>
      <c r="H62" t="s">
        <v>74</v>
      </c>
      <c r="I62">
        <v>125</v>
      </c>
      <c r="J62">
        <v>37</v>
      </c>
      <c r="K62">
        <v>4</v>
      </c>
      <c r="L62">
        <v>66</v>
      </c>
      <c r="M62">
        <v>100</v>
      </c>
      <c r="N62">
        <v>1.792</v>
      </c>
      <c r="O62">
        <v>0.77200000000000002</v>
      </c>
      <c r="P62">
        <v>4.2329999999999997</v>
      </c>
      <c r="Q62" s="4">
        <v>0.1747615253777739</v>
      </c>
      <c r="S62" t="s">
        <v>65</v>
      </c>
      <c r="T62">
        <v>122</v>
      </c>
      <c r="U62" t="s">
        <v>67</v>
      </c>
      <c r="V62" t="s">
        <v>74</v>
      </c>
      <c r="W62">
        <v>91</v>
      </c>
      <c r="X62">
        <v>29</v>
      </c>
      <c r="Y62">
        <v>2</v>
      </c>
      <c r="Z62">
        <v>22</v>
      </c>
      <c r="AA62">
        <v>100</v>
      </c>
      <c r="AB62">
        <v>45.417000000000002</v>
      </c>
      <c r="AC62">
        <v>2.419</v>
      </c>
      <c r="AD62">
        <v>18597.23</v>
      </c>
      <c r="AE62" s="4">
        <v>6.2143348201182322E-2</v>
      </c>
    </row>
    <row r="63" spans="1:31" x14ac:dyDescent="0.3">
      <c r="A63" t="s">
        <v>544</v>
      </c>
      <c r="B63" t="s">
        <v>64</v>
      </c>
      <c r="C63" t="s">
        <v>545</v>
      </c>
      <c r="D63" s="75" t="s">
        <v>95</v>
      </c>
      <c r="E63" t="s">
        <v>68</v>
      </c>
      <c r="F63">
        <v>166</v>
      </c>
      <c r="G63" t="s">
        <v>67</v>
      </c>
      <c r="H63" t="s">
        <v>66</v>
      </c>
      <c r="I63">
        <v>74</v>
      </c>
      <c r="J63">
        <v>73</v>
      </c>
      <c r="K63">
        <v>19</v>
      </c>
      <c r="L63">
        <v>66</v>
      </c>
      <c r="M63">
        <v>100</v>
      </c>
      <c r="N63">
        <v>1.538</v>
      </c>
      <c r="O63">
        <v>0.82899999999999996</v>
      </c>
      <c r="P63">
        <v>2.9060000000000001</v>
      </c>
      <c r="Q63" s="4">
        <v>0.17590750481107709</v>
      </c>
      <c r="S63" t="s">
        <v>65</v>
      </c>
      <c r="T63">
        <v>122</v>
      </c>
      <c r="U63" t="s">
        <v>67</v>
      </c>
      <c r="V63" t="s">
        <v>66</v>
      </c>
      <c r="W63">
        <v>56</v>
      </c>
      <c r="X63">
        <v>54</v>
      </c>
      <c r="Y63">
        <v>12</v>
      </c>
      <c r="Z63">
        <v>22</v>
      </c>
      <c r="AA63">
        <v>100</v>
      </c>
      <c r="AB63">
        <v>40.081000000000003</v>
      </c>
      <c r="AC63">
        <v>2.2120000000000002</v>
      </c>
      <c r="AD63">
        <v>7266.5990000000002</v>
      </c>
      <c r="AE63" s="4">
        <v>5.009389748108467E-2</v>
      </c>
    </row>
    <row r="64" spans="1:31" x14ac:dyDescent="0.3">
      <c r="A64" t="s">
        <v>1513</v>
      </c>
      <c r="B64" t="s">
        <v>64</v>
      </c>
      <c r="C64" t="s">
        <v>1514</v>
      </c>
      <c r="D64" s="75">
        <v>5</v>
      </c>
      <c r="E64" t="s">
        <v>68</v>
      </c>
      <c r="F64">
        <v>166</v>
      </c>
      <c r="G64" t="s">
        <v>73</v>
      </c>
      <c r="H64" t="s">
        <v>74</v>
      </c>
      <c r="I64">
        <v>150</v>
      </c>
      <c r="J64">
        <v>16</v>
      </c>
      <c r="K64">
        <v>0</v>
      </c>
      <c r="L64">
        <v>66</v>
      </c>
      <c r="M64">
        <v>100</v>
      </c>
      <c r="N64">
        <v>2.5</v>
      </c>
      <c r="O64">
        <v>0.64800000000000002</v>
      </c>
      <c r="P64">
        <v>10.23</v>
      </c>
      <c r="Q64" s="4">
        <v>0.187265428046168</v>
      </c>
      <c r="S64" t="s">
        <v>65</v>
      </c>
      <c r="T64">
        <v>122</v>
      </c>
      <c r="U64" t="s">
        <v>73</v>
      </c>
      <c r="V64" t="s">
        <v>74</v>
      </c>
      <c r="W64">
        <v>113</v>
      </c>
      <c r="X64">
        <v>9</v>
      </c>
      <c r="Y64">
        <v>0</v>
      </c>
      <c r="Z64">
        <v>22</v>
      </c>
      <c r="AA64">
        <v>100</v>
      </c>
      <c r="AB64">
        <v>2.0350000000000001</v>
      </c>
      <c r="AC64">
        <v>0.10100000000000001</v>
      </c>
      <c r="AD64">
        <v>45.991</v>
      </c>
      <c r="AE64" s="4">
        <v>0.62908334083693063</v>
      </c>
    </row>
    <row r="65" spans="1:31" x14ac:dyDescent="0.3">
      <c r="A65" t="s">
        <v>563</v>
      </c>
      <c r="B65" t="s">
        <v>64</v>
      </c>
      <c r="C65" t="s">
        <v>564</v>
      </c>
      <c r="D65" s="75" t="s">
        <v>95</v>
      </c>
      <c r="E65" t="s">
        <v>68</v>
      </c>
      <c r="F65">
        <v>166</v>
      </c>
      <c r="G65" t="s">
        <v>73</v>
      </c>
      <c r="H65" t="s">
        <v>74</v>
      </c>
      <c r="I65">
        <v>76</v>
      </c>
      <c r="J65">
        <v>71</v>
      </c>
      <c r="K65">
        <v>19</v>
      </c>
      <c r="L65">
        <v>66</v>
      </c>
      <c r="M65">
        <v>100</v>
      </c>
      <c r="N65">
        <v>1.5149999999999999</v>
      </c>
      <c r="O65">
        <v>0.82</v>
      </c>
      <c r="P65">
        <v>2.851</v>
      </c>
      <c r="Q65" s="4">
        <v>0.18818297782581281</v>
      </c>
      <c r="S65" t="s">
        <v>65</v>
      </c>
      <c r="T65">
        <v>122</v>
      </c>
      <c r="U65" t="s">
        <v>73</v>
      </c>
      <c r="V65" t="s">
        <v>74</v>
      </c>
      <c r="W65">
        <v>58</v>
      </c>
      <c r="X65">
        <v>52</v>
      </c>
      <c r="Y65">
        <v>12</v>
      </c>
      <c r="Z65">
        <v>22</v>
      </c>
      <c r="AA65">
        <v>100</v>
      </c>
      <c r="AB65">
        <v>40.784999999999997</v>
      </c>
      <c r="AC65">
        <v>2.2080000000000002</v>
      </c>
      <c r="AD65">
        <v>7422.0820000000003</v>
      </c>
      <c r="AE65" s="4">
        <v>4.9826390437961367E-2</v>
      </c>
    </row>
    <row r="66" spans="1:31" x14ac:dyDescent="0.3">
      <c r="A66" t="s">
        <v>622</v>
      </c>
      <c r="B66" t="s">
        <v>64</v>
      </c>
      <c r="C66" t="s">
        <v>623</v>
      </c>
      <c r="D66" s="75">
        <v>4</v>
      </c>
      <c r="E66" t="s">
        <v>68</v>
      </c>
      <c r="F66">
        <v>166</v>
      </c>
      <c r="G66" t="s">
        <v>74</v>
      </c>
      <c r="H66" t="s">
        <v>67</v>
      </c>
      <c r="I66">
        <v>76</v>
      </c>
      <c r="J66">
        <v>71</v>
      </c>
      <c r="K66">
        <v>19</v>
      </c>
      <c r="L66">
        <v>66</v>
      </c>
      <c r="M66">
        <v>100</v>
      </c>
      <c r="N66">
        <v>1.5149999999999999</v>
      </c>
      <c r="O66">
        <v>0.82</v>
      </c>
      <c r="P66">
        <v>2.851</v>
      </c>
      <c r="Q66" s="4">
        <v>0.18818297782581281</v>
      </c>
      <c r="S66" t="s">
        <v>65</v>
      </c>
      <c r="T66">
        <v>122</v>
      </c>
      <c r="U66" t="s">
        <v>74</v>
      </c>
      <c r="V66" t="s">
        <v>67</v>
      </c>
      <c r="W66">
        <v>58</v>
      </c>
      <c r="X66">
        <v>52</v>
      </c>
      <c r="Y66">
        <v>12</v>
      </c>
      <c r="Z66">
        <v>22</v>
      </c>
      <c r="AA66">
        <v>100</v>
      </c>
      <c r="AB66">
        <v>40.784999999999997</v>
      </c>
      <c r="AC66">
        <v>2.2080000000000002</v>
      </c>
      <c r="AD66">
        <v>7422.0820000000003</v>
      </c>
      <c r="AE66" s="4">
        <v>4.9826390437961367E-2</v>
      </c>
    </row>
    <row r="67" spans="1:31" x14ac:dyDescent="0.3">
      <c r="A67" t="s">
        <v>426</v>
      </c>
      <c r="B67" t="s">
        <v>64</v>
      </c>
      <c r="C67" t="s">
        <v>427</v>
      </c>
      <c r="D67" s="75">
        <v>5</v>
      </c>
      <c r="E67" t="s">
        <v>68</v>
      </c>
      <c r="F67">
        <v>166</v>
      </c>
      <c r="G67" t="s">
        <v>67</v>
      </c>
      <c r="H67" t="s">
        <v>66</v>
      </c>
      <c r="I67">
        <v>2</v>
      </c>
      <c r="J67">
        <v>47</v>
      </c>
      <c r="K67">
        <v>117</v>
      </c>
      <c r="L67">
        <v>66</v>
      </c>
      <c r="M67">
        <v>100</v>
      </c>
      <c r="N67">
        <v>1.84</v>
      </c>
      <c r="O67">
        <v>0.755</v>
      </c>
      <c r="P67">
        <v>4.7919999999999998</v>
      </c>
      <c r="Q67" s="4">
        <v>0.19122255082436124</v>
      </c>
      <c r="S67" t="s">
        <v>65</v>
      </c>
      <c r="T67">
        <v>122</v>
      </c>
      <c r="U67" t="s">
        <v>67</v>
      </c>
      <c r="V67" t="s">
        <v>66</v>
      </c>
      <c r="W67">
        <v>2</v>
      </c>
      <c r="X67">
        <v>35</v>
      </c>
      <c r="Y67">
        <v>85</v>
      </c>
      <c r="Z67">
        <v>22</v>
      </c>
      <c r="AA67">
        <v>100</v>
      </c>
      <c r="AB67">
        <v>111.654</v>
      </c>
      <c r="AC67">
        <v>2.8090000000000002</v>
      </c>
      <c r="AD67">
        <v>103078.30100000001</v>
      </c>
      <c r="AE67" s="4">
        <v>6.0695646791546452E-2</v>
      </c>
    </row>
    <row r="68" spans="1:31" x14ac:dyDescent="0.3">
      <c r="A68" t="s">
        <v>424</v>
      </c>
      <c r="B68" t="s">
        <v>64</v>
      </c>
      <c r="C68" t="s">
        <v>425</v>
      </c>
      <c r="D68" s="75">
        <v>5</v>
      </c>
      <c r="E68" t="s">
        <v>68</v>
      </c>
      <c r="F68">
        <v>166</v>
      </c>
      <c r="G68" t="s">
        <v>67</v>
      </c>
      <c r="H68" t="s">
        <v>66</v>
      </c>
      <c r="I68">
        <v>163</v>
      </c>
      <c r="J68">
        <v>3</v>
      </c>
      <c r="K68">
        <v>0</v>
      </c>
      <c r="L68">
        <v>66</v>
      </c>
      <c r="M68">
        <v>100</v>
      </c>
      <c r="N68">
        <v>6.8570000000000002</v>
      </c>
      <c r="O68">
        <v>0.41199999999999998</v>
      </c>
      <c r="P68">
        <v>216.10599999999999</v>
      </c>
      <c r="Q68" s="4">
        <v>0.20022031058570255</v>
      </c>
      <c r="S68" t="s">
        <v>65</v>
      </c>
      <c r="T68">
        <v>122</v>
      </c>
      <c r="U68" t="s">
        <v>67</v>
      </c>
      <c r="V68" t="s">
        <v>66</v>
      </c>
      <c r="W68">
        <v>120</v>
      </c>
      <c r="X68">
        <v>2</v>
      </c>
      <c r="Y68">
        <v>0</v>
      </c>
      <c r="Z68">
        <v>22</v>
      </c>
      <c r="AA68">
        <v>100</v>
      </c>
      <c r="AB68">
        <v>39.155000000000001</v>
      </c>
      <c r="AC68">
        <v>1E-3</v>
      </c>
      <c r="AD68">
        <v>95406151.915000007</v>
      </c>
      <c r="AE68" s="4">
        <v>0.83464737517830412</v>
      </c>
    </row>
    <row r="69" spans="1:31" x14ac:dyDescent="0.3">
      <c r="A69" t="s">
        <v>1280</v>
      </c>
      <c r="B69" t="s">
        <v>64</v>
      </c>
      <c r="C69" t="s">
        <v>1281</v>
      </c>
      <c r="D69" s="76" t="s">
        <v>278</v>
      </c>
      <c r="E69" t="s">
        <v>68</v>
      </c>
      <c r="F69">
        <v>166</v>
      </c>
      <c r="G69" t="s">
        <v>74</v>
      </c>
      <c r="H69" t="s">
        <v>73</v>
      </c>
      <c r="I69">
        <v>12</v>
      </c>
      <c r="J69">
        <v>62</v>
      </c>
      <c r="K69">
        <v>92</v>
      </c>
      <c r="L69">
        <v>66</v>
      </c>
      <c r="M69">
        <v>100</v>
      </c>
      <c r="N69">
        <v>1.5549999999999999</v>
      </c>
      <c r="O69">
        <v>0.80500000000000005</v>
      </c>
      <c r="P69">
        <v>3.1389999999999998</v>
      </c>
      <c r="Q69" s="4">
        <v>0.20035392177305517</v>
      </c>
      <c r="S69" t="s">
        <v>65</v>
      </c>
      <c r="T69">
        <v>122</v>
      </c>
      <c r="U69" t="s">
        <v>74</v>
      </c>
      <c r="V69" t="s">
        <v>73</v>
      </c>
      <c r="W69">
        <v>11</v>
      </c>
      <c r="X69">
        <v>46</v>
      </c>
      <c r="Y69">
        <v>65</v>
      </c>
      <c r="Z69">
        <v>22</v>
      </c>
      <c r="AA69">
        <v>100</v>
      </c>
      <c r="AB69">
        <v>5.7690000000000001</v>
      </c>
      <c r="AC69">
        <v>0.92900000000000005</v>
      </c>
      <c r="AD69">
        <v>76.322999999999993</v>
      </c>
      <c r="AE69" s="4">
        <v>0.10224693290160183</v>
      </c>
    </row>
    <row r="70" spans="1:31" x14ac:dyDescent="0.3">
      <c r="A70" t="s">
        <v>865</v>
      </c>
      <c r="B70" t="s">
        <v>64</v>
      </c>
      <c r="C70" t="s">
        <v>866</v>
      </c>
      <c r="D70" s="75">
        <v>5</v>
      </c>
      <c r="E70" t="s">
        <v>68</v>
      </c>
      <c r="F70">
        <v>166</v>
      </c>
      <c r="G70" t="s">
        <v>73</v>
      </c>
      <c r="H70" t="s">
        <v>74</v>
      </c>
      <c r="I70">
        <v>161</v>
      </c>
      <c r="J70">
        <v>5</v>
      </c>
      <c r="K70">
        <v>0</v>
      </c>
      <c r="L70">
        <v>66</v>
      </c>
      <c r="M70">
        <v>100</v>
      </c>
      <c r="N70">
        <v>0.17699999999999999</v>
      </c>
      <c r="O70">
        <v>7.0000000000000001E-3</v>
      </c>
      <c r="P70">
        <v>2.0680000000000001</v>
      </c>
      <c r="Q70" s="4">
        <v>0.20693323152808579</v>
      </c>
      <c r="S70" t="s">
        <v>65</v>
      </c>
      <c r="T70">
        <v>122</v>
      </c>
      <c r="U70" t="s">
        <v>73</v>
      </c>
      <c r="V70" t="s">
        <v>74</v>
      </c>
      <c r="W70">
        <v>117</v>
      </c>
      <c r="X70">
        <v>5</v>
      </c>
      <c r="Y70">
        <v>0</v>
      </c>
      <c r="Z70">
        <v>22</v>
      </c>
      <c r="AA70">
        <v>100</v>
      </c>
      <c r="AB70">
        <v>7.0000000000000001E-3</v>
      </c>
      <c r="AC70">
        <v>0</v>
      </c>
      <c r="AD70">
        <v>0.86599999999999999</v>
      </c>
      <c r="AE70" s="4">
        <v>0.10526491603474469</v>
      </c>
    </row>
    <row r="71" spans="1:31" x14ac:dyDescent="0.3">
      <c r="A71" t="s">
        <v>136</v>
      </c>
      <c r="B71" t="s">
        <v>72</v>
      </c>
      <c r="C71" t="s">
        <v>137</v>
      </c>
      <c r="D71" s="76">
        <v>5</v>
      </c>
      <c r="E71" t="s">
        <v>68</v>
      </c>
      <c r="F71">
        <v>166</v>
      </c>
      <c r="G71" t="s">
        <v>67</v>
      </c>
      <c r="H71" t="s">
        <v>66</v>
      </c>
      <c r="I71">
        <v>115</v>
      </c>
      <c r="J71">
        <v>47</v>
      </c>
      <c r="K71">
        <v>4</v>
      </c>
      <c r="L71">
        <v>66</v>
      </c>
      <c r="M71">
        <v>100</v>
      </c>
      <c r="N71">
        <v>1.623</v>
      </c>
      <c r="O71">
        <v>0.752</v>
      </c>
      <c r="P71">
        <v>3.6040000000000001</v>
      </c>
      <c r="Q71" s="4">
        <v>0.22211390710001155</v>
      </c>
      <c r="S71" t="s">
        <v>65</v>
      </c>
      <c r="T71">
        <v>122</v>
      </c>
      <c r="U71" t="s">
        <v>67</v>
      </c>
      <c r="V71" t="s">
        <v>66</v>
      </c>
      <c r="W71">
        <v>88</v>
      </c>
      <c r="X71">
        <v>32</v>
      </c>
      <c r="Y71">
        <v>2</v>
      </c>
      <c r="Z71">
        <v>22</v>
      </c>
      <c r="AA71">
        <v>100</v>
      </c>
      <c r="AB71">
        <v>3.0310000000000001</v>
      </c>
      <c r="AC71">
        <v>0.24</v>
      </c>
      <c r="AD71">
        <v>52.869</v>
      </c>
      <c r="AE71" s="4">
        <v>0.39631244125077741</v>
      </c>
    </row>
    <row r="72" spans="1:31" x14ac:dyDescent="0.3">
      <c r="A72" t="s">
        <v>1515</v>
      </c>
      <c r="B72" t="s">
        <v>64</v>
      </c>
      <c r="C72" t="s">
        <v>1516</v>
      </c>
      <c r="D72" s="75">
        <v>5</v>
      </c>
      <c r="E72" t="s">
        <v>68</v>
      </c>
      <c r="F72">
        <v>166</v>
      </c>
      <c r="G72" t="s">
        <v>67</v>
      </c>
      <c r="H72" t="s">
        <v>66</v>
      </c>
      <c r="I72">
        <v>155</v>
      </c>
      <c r="J72">
        <v>11</v>
      </c>
      <c r="K72">
        <v>0</v>
      </c>
      <c r="L72">
        <v>66</v>
      </c>
      <c r="M72">
        <v>100</v>
      </c>
      <c r="N72">
        <v>3.22</v>
      </c>
      <c r="O72">
        <v>0.48099999999999998</v>
      </c>
      <c r="P72">
        <v>22.888000000000002</v>
      </c>
      <c r="Q72" s="4">
        <v>0.23067043231000298</v>
      </c>
      <c r="S72" t="s">
        <v>65</v>
      </c>
      <c r="T72">
        <v>122</v>
      </c>
      <c r="U72" t="s">
        <v>67</v>
      </c>
      <c r="V72" t="s">
        <v>66</v>
      </c>
      <c r="W72">
        <v>116</v>
      </c>
      <c r="X72">
        <v>6</v>
      </c>
      <c r="Y72">
        <v>0</v>
      </c>
      <c r="Z72">
        <v>22</v>
      </c>
      <c r="AA72">
        <v>100</v>
      </c>
      <c r="AB72">
        <v>3.1E-2</v>
      </c>
      <c r="AC72">
        <v>0</v>
      </c>
      <c r="AD72">
        <v>16.826000000000001</v>
      </c>
      <c r="AE72" s="4">
        <v>0.48128159314650815</v>
      </c>
    </row>
    <row r="73" spans="1:31" x14ac:dyDescent="0.3">
      <c r="A73" t="s">
        <v>561</v>
      </c>
      <c r="B73" t="s">
        <v>64</v>
      </c>
      <c r="C73" t="s">
        <v>562</v>
      </c>
      <c r="D73" s="75" t="s">
        <v>124</v>
      </c>
      <c r="E73" t="s">
        <v>68</v>
      </c>
      <c r="F73">
        <v>166</v>
      </c>
      <c r="G73" t="s">
        <v>67</v>
      </c>
      <c r="H73" t="s">
        <v>74</v>
      </c>
      <c r="I73">
        <v>2</v>
      </c>
      <c r="J73">
        <v>46</v>
      </c>
      <c r="K73">
        <v>118</v>
      </c>
      <c r="L73">
        <v>66</v>
      </c>
      <c r="M73">
        <v>100</v>
      </c>
      <c r="N73">
        <v>1.7290000000000001</v>
      </c>
      <c r="O73">
        <v>0.71399999999999997</v>
      </c>
      <c r="P73">
        <v>4.468</v>
      </c>
      <c r="Q73" s="4">
        <v>0.2368048698840225</v>
      </c>
      <c r="S73" t="s">
        <v>65</v>
      </c>
      <c r="T73">
        <v>122</v>
      </c>
      <c r="U73" t="s">
        <v>67</v>
      </c>
      <c r="V73" t="s">
        <v>74</v>
      </c>
      <c r="W73">
        <v>2</v>
      </c>
      <c r="X73">
        <v>34</v>
      </c>
      <c r="Y73">
        <v>86</v>
      </c>
      <c r="Z73">
        <v>22</v>
      </c>
      <c r="AA73">
        <v>100</v>
      </c>
      <c r="AB73">
        <v>110.782</v>
      </c>
      <c r="AC73">
        <v>2.1320000000000001</v>
      </c>
      <c r="AD73">
        <v>130813.735</v>
      </c>
      <c r="AE73" s="4">
        <v>7.9040671756653746E-2</v>
      </c>
    </row>
    <row r="74" spans="1:31" x14ac:dyDescent="0.3">
      <c r="A74" t="s">
        <v>575</v>
      </c>
      <c r="B74" t="s">
        <v>64</v>
      </c>
      <c r="C74" t="s">
        <v>576</v>
      </c>
      <c r="D74" s="75">
        <v>5</v>
      </c>
      <c r="E74" t="s">
        <v>68</v>
      </c>
      <c r="F74">
        <v>166</v>
      </c>
      <c r="G74" t="s">
        <v>74</v>
      </c>
      <c r="H74" t="s">
        <v>67</v>
      </c>
      <c r="I74">
        <v>2</v>
      </c>
      <c r="J74">
        <v>47</v>
      </c>
      <c r="K74">
        <v>117</v>
      </c>
      <c r="L74">
        <v>66</v>
      </c>
      <c r="M74">
        <v>100</v>
      </c>
      <c r="N74">
        <v>1.7170000000000001</v>
      </c>
      <c r="O74">
        <v>0.71099999999999997</v>
      </c>
      <c r="P74">
        <v>4.4139999999999997</v>
      </c>
      <c r="Q74" s="4">
        <v>0.24099680813015589</v>
      </c>
      <c r="S74" t="s">
        <v>65</v>
      </c>
      <c r="T74">
        <v>122</v>
      </c>
      <c r="U74" t="s">
        <v>74</v>
      </c>
      <c r="V74" t="s">
        <v>67</v>
      </c>
      <c r="W74">
        <v>2</v>
      </c>
      <c r="X74">
        <v>35</v>
      </c>
      <c r="Y74">
        <v>85</v>
      </c>
      <c r="Z74">
        <v>22</v>
      </c>
      <c r="AA74">
        <v>100</v>
      </c>
      <c r="AB74">
        <v>110.782</v>
      </c>
      <c r="AC74">
        <v>2.1320000000000001</v>
      </c>
      <c r="AD74">
        <v>130813.81</v>
      </c>
      <c r="AE74" s="4">
        <v>7.904095479596758E-2</v>
      </c>
    </row>
    <row r="75" spans="1:31" x14ac:dyDescent="0.3">
      <c r="A75" t="s">
        <v>579</v>
      </c>
      <c r="B75" t="s">
        <v>64</v>
      </c>
      <c r="C75" t="s">
        <v>580</v>
      </c>
      <c r="D75" s="75">
        <v>5</v>
      </c>
      <c r="E75" t="s">
        <v>68</v>
      </c>
      <c r="F75">
        <v>166</v>
      </c>
      <c r="G75" t="s">
        <v>74</v>
      </c>
      <c r="H75" t="s">
        <v>73</v>
      </c>
      <c r="I75">
        <v>2</v>
      </c>
      <c r="J75">
        <v>47</v>
      </c>
      <c r="K75">
        <v>117</v>
      </c>
      <c r="L75">
        <v>66</v>
      </c>
      <c r="M75">
        <v>100</v>
      </c>
      <c r="N75">
        <v>1.7170000000000001</v>
      </c>
      <c r="O75">
        <v>0.71099999999999997</v>
      </c>
      <c r="P75">
        <v>4.4139999999999997</v>
      </c>
      <c r="Q75" s="4">
        <v>0.24099680813015589</v>
      </c>
      <c r="S75" t="s">
        <v>65</v>
      </c>
      <c r="T75">
        <v>122</v>
      </c>
      <c r="U75" t="s">
        <v>74</v>
      </c>
      <c r="V75" t="s">
        <v>73</v>
      </c>
      <c r="W75">
        <v>2</v>
      </c>
      <c r="X75">
        <v>35</v>
      </c>
      <c r="Y75">
        <v>85</v>
      </c>
      <c r="Z75">
        <v>22</v>
      </c>
      <c r="AA75">
        <v>100</v>
      </c>
      <c r="AB75">
        <v>110.782</v>
      </c>
      <c r="AC75">
        <v>2.1320000000000001</v>
      </c>
      <c r="AD75">
        <v>130813.81</v>
      </c>
      <c r="AE75" s="4">
        <v>7.904095479596758E-2</v>
      </c>
    </row>
    <row r="76" spans="1:31" x14ac:dyDescent="0.3">
      <c r="A76" t="s">
        <v>581</v>
      </c>
      <c r="B76" t="s">
        <v>64</v>
      </c>
      <c r="C76" t="s">
        <v>582</v>
      </c>
      <c r="D76" s="75">
        <v>5</v>
      </c>
      <c r="E76" t="s">
        <v>68</v>
      </c>
      <c r="F76">
        <v>166</v>
      </c>
      <c r="G76" t="s">
        <v>73</v>
      </c>
      <c r="H76" t="s">
        <v>67</v>
      </c>
      <c r="I76">
        <v>2</v>
      </c>
      <c r="J76">
        <v>47</v>
      </c>
      <c r="K76">
        <v>117</v>
      </c>
      <c r="L76">
        <v>66</v>
      </c>
      <c r="M76">
        <v>100</v>
      </c>
      <c r="N76">
        <v>1.7170000000000001</v>
      </c>
      <c r="O76">
        <v>0.71099999999999997</v>
      </c>
      <c r="P76">
        <v>4.4139999999999997</v>
      </c>
      <c r="Q76" s="4">
        <v>0.24099680813015589</v>
      </c>
      <c r="S76" t="s">
        <v>65</v>
      </c>
      <c r="T76">
        <v>122</v>
      </c>
      <c r="U76" t="s">
        <v>73</v>
      </c>
      <c r="V76" t="s">
        <v>67</v>
      </c>
      <c r="W76">
        <v>2</v>
      </c>
      <c r="X76">
        <v>35</v>
      </c>
      <c r="Y76">
        <v>85</v>
      </c>
      <c r="Z76">
        <v>22</v>
      </c>
      <c r="AA76">
        <v>100</v>
      </c>
      <c r="AB76">
        <v>110.782</v>
      </c>
      <c r="AC76">
        <v>2.1320000000000001</v>
      </c>
      <c r="AD76">
        <v>130813.81</v>
      </c>
      <c r="AE76" s="4">
        <v>7.904095479596758E-2</v>
      </c>
    </row>
    <row r="77" spans="1:31" x14ac:dyDescent="0.3">
      <c r="A77" t="s">
        <v>1517</v>
      </c>
      <c r="B77" t="s">
        <v>64</v>
      </c>
      <c r="C77" t="s">
        <v>584</v>
      </c>
      <c r="D77" s="75">
        <v>5</v>
      </c>
      <c r="E77" t="s">
        <v>68</v>
      </c>
      <c r="F77">
        <v>166</v>
      </c>
      <c r="G77" t="s">
        <v>67</v>
      </c>
      <c r="H77" t="s">
        <v>585</v>
      </c>
      <c r="I77">
        <v>2</v>
      </c>
      <c r="J77">
        <v>47</v>
      </c>
      <c r="K77">
        <v>117</v>
      </c>
      <c r="L77">
        <v>66</v>
      </c>
      <c r="M77">
        <v>100</v>
      </c>
      <c r="N77">
        <v>1.7170000000000001</v>
      </c>
      <c r="O77">
        <v>0.71099999999999997</v>
      </c>
      <c r="P77">
        <v>4.4139999999999997</v>
      </c>
      <c r="Q77" s="4">
        <v>0.24099680813015589</v>
      </c>
      <c r="S77" t="s">
        <v>65</v>
      </c>
      <c r="T77">
        <v>122</v>
      </c>
      <c r="U77" t="s">
        <v>67</v>
      </c>
      <c r="V77" t="s">
        <v>585</v>
      </c>
      <c r="W77">
        <v>2</v>
      </c>
      <c r="X77">
        <v>35</v>
      </c>
      <c r="Y77">
        <v>85</v>
      </c>
      <c r="Z77">
        <v>22</v>
      </c>
      <c r="AA77">
        <v>100</v>
      </c>
      <c r="AB77">
        <v>110.782</v>
      </c>
      <c r="AC77">
        <v>2.1320000000000001</v>
      </c>
      <c r="AD77">
        <v>130813.81</v>
      </c>
      <c r="AE77" s="4">
        <v>7.904095479596758E-2</v>
      </c>
    </row>
    <row r="78" spans="1:31" x14ac:dyDescent="0.3">
      <c r="A78" t="s">
        <v>947</v>
      </c>
      <c r="B78" t="s">
        <v>64</v>
      </c>
      <c r="C78" t="s">
        <v>589</v>
      </c>
      <c r="D78" s="75">
        <v>5</v>
      </c>
      <c r="E78" t="s">
        <v>68</v>
      </c>
      <c r="F78">
        <v>166</v>
      </c>
      <c r="G78" t="s">
        <v>66</v>
      </c>
      <c r="H78" t="s">
        <v>74</v>
      </c>
      <c r="I78">
        <v>2</v>
      </c>
      <c r="J78">
        <v>47</v>
      </c>
      <c r="K78">
        <v>117</v>
      </c>
      <c r="L78">
        <v>66</v>
      </c>
      <c r="M78">
        <v>100</v>
      </c>
      <c r="N78">
        <v>1.7170000000000001</v>
      </c>
      <c r="O78">
        <v>0.71099999999999997</v>
      </c>
      <c r="P78">
        <v>4.4139999999999997</v>
      </c>
      <c r="Q78" s="4">
        <v>0.24099680813015589</v>
      </c>
      <c r="S78" t="s">
        <v>65</v>
      </c>
      <c r="T78">
        <v>122</v>
      </c>
      <c r="U78" t="s">
        <v>66</v>
      </c>
      <c r="V78" t="s">
        <v>74</v>
      </c>
      <c r="W78">
        <v>2</v>
      </c>
      <c r="X78">
        <v>35</v>
      </c>
      <c r="Y78">
        <v>85</v>
      </c>
      <c r="Z78">
        <v>22</v>
      </c>
      <c r="AA78">
        <v>100</v>
      </c>
      <c r="AB78">
        <v>110.782</v>
      </c>
      <c r="AC78">
        <v>2.1320000000000001</v>
      </c>
      <c r="AD78">
        <v>130813.81</v>
      </c>
      <c r="AE78" s="4">
        <v>7.904095479596758E-2</v>
      </c>
    </row>
    <row r="79" spans="1:31" x14ac:dyDescent="0.3">
      <c r="A79" t="s">
        <v>588</v>
      </c>
      <c r="B79" t="s">
        <v>64</v>
      </c>
      <c r="C79" t="s">
        <v>589</v>
      </c>
      <c r="D79" s="75">
        <v>5</v>
      </c>
      <c r="E79" t="s">
        <v>68</v>
      </c>
      <c r="F79">
        <v>166</v>
      </c>
      <c r="G79" t="s">
        <v>66</v>
      </c>
      <c r="H79" t="s">
        <v>74</v>
      </c>
      <c r="I79">
        <v>2</v>
      </c>
      <c r="J79">
        <v>47</v>
      </c>
      <c r="K79">
        <v>117</v>
      </c>
      <c r="L79">
        <v>66</v>
      </c>
      <c r="M79">
        <v>100</v>
      </c>
      <c r="N79">
        <v>1.7170000000000001</v>
      </c>
      <c r="O79">
        <v>0.71099999999999997</v>
      </c>
      <c r="P79">
        <v>4.4139999999999997</v>
      </c>
      <c r="Q79" s="4">
        <v>0.24099680813015589</v>
      </c>
      <c r="S79" t="s">
        <v>65</v>
      </c>
      <c r="T79">
        <v>122</v>
      </c>
      <c r="U79" t="s">
        <v>66</v>
      </c>
      <c r="V79" t="s">
        <v>74</v>
      </c>
      <c r="W79">
        <v>2</v>
      </c>
      <c r="X79">
        <v>35</v>
      </c>
      <c r="Y79">
        <v>85</v>
      </c>
      <c r="Z79">
        <v>22</v>
      </c>
      <c r="AA79">
        <v>100</v>
      </c>
      <c r="AB79">
        <v>110.782</v>
      </c>
      <c r="AC79">
        <v>2.1320000000000001</v>
      </c>
      <c r="AD79">
        <v>130813.81</v>
      </c>
      <c r="AE79" s="4">
        <v>7.904095479596758E-2</v>
      </c>
    </row>
    <row r="80" spans="1:31" x14ac:dyDescent="0.3">
      <c r="A80" t="s">
        <v>607</v>
      </c>
      <c r="B80" t="s">
        <v>64</v>
      </c>
      <c r="C80" t="s">
        <v>608</v>
      </c>
      <c r="D80" s="75">
        <v>4</v>
      </c>
      <c r="E80" t="s">
        <v>68</v>
      </c>
      <c r="F80">
        <v>166</v>
      </c>
      <c r="G80" t="s">
        <v>67</v>
      </c>
      <c r="H80" t="s">
        <v>66</v>
      </c>
      <c r="I80">
        <v>2</v>
      </c>
      <c r="J80">
        <v>47</v>
      </c>
      <c r="K80">
        <v>117</v>
      </c>
      <c r="L80">
        <v>66</v>
      </c>
      <c r="M80">
        <v>100</v>
      </c>
      <c r="N80">
        <v>1.7170000000000001</v>
      </c>
      <c r="O80">
        <v>0.71099999999999997</v>
      </c>
      <c r="P80">
        <v>4.4139999999999997</v>
      </c>
      <c r="Q80" s="4">
        <v>0.24099680813015589</v>
      </c>
      <c r="S80" t="s">
        <v>65</v>
      </c>
      <c r="T80">
        <v>122</v>
      </c>
      <c r="U80" t="s">
        <v>67</v>
      </c>
      <c r="V80" t="s">
        <v>66</v>
      </c>
      <c r="W80">
        <v>2</v>
      </c>
      <c r="X80">
        <v>35</v>
      </c>
      <c r="Y80">
        <v>85</v>
      </c>
      <c r="Z80">
        <v>22</v>
      </c>
      <c r="AA80">
        <v>100</v>
      </c>
      <c r="AB80">
        <v>110.782</v>
      </c>
      <c r="AC80">
        <v>2.1320000000000001</v>
      </c>
      <c r="AD80">
        <v>130813.81</v>
      </c>
      <c r="AE80" s="4">
        <v>7.904095479596758E-2</v>
      </c>
    </row>
    <row r="81" spans="1:31" x14ac:dyDescent="0.3">
      <c r="A81" t="s">
        <v>613</v>
      </c>
      <c r="B81" t="s">
        <v>64</v>
      </c>
      <c r="C81" t="s">
        <v>614</v>
      </c>
      <c r="D81" s="75" t="s">
        <v>95</v>
      </c>
      <c r="E81" t="s">
        <v>68</v>
      </c>
      <c r="F81">
        <v>166</v>
      </c>
      <c r="G81" t="s">
        <v>73</v>
      </c>
      <c r="H81" t="s">
        <v>74</v>
      </c>
      <c r="I81">
        <v>2</v>
      </c>
      <c r="J81">
        <v>47</v>
      </c>
      <c r="K81">
        <v>117</v>
      </c>
      <c r="L81">
        <v>66</v>
      </c>
      <c r="M81">
        <v>100</v>
      </c>
      <c r="N81">
        <v>1.7170000000000001</v>
      </c>
      <c r="O81">
        <v>0.71099999999999997</v>
      </c>
      <c r="P81">
        <v>4.4139999999999997</v>
      </c>
      <c r="Q81" s="4">
        <v>0.24099680813015589</v>
      </c>
      <c r="S81" t="s">
        <v>65</v>
      </c>
      <c r="T81">
        <v>122</v>
      </c>
      <c r="U81" t="s">
        <v>73</v>
      </c>
      <c r="V81" t="s">
        <v>74</v>
      </c>
      <c r="W81">
        <v>2</v>
      </c>
      <c r="X81">
        <v>35</v>
      </c>
      <c r="Y81">
        <v>85</v>
      </c>
      <c r="Z81">
        <v>22</v>
      </c>
      <c r="AA81">
        <v>100</v>
      </c>
      <c r="AB81">
        <v>110.782</v>
      </c>
      <c r="AC81">
        <v>2.1320000000000001</v>
      </c>
      <c r="AD81">
        <v>130813.81</v>
      </c>
      <c r="AE81" s="4">
        <v>7.904095479596758E-2</v>
      </c>
    </row>
    <row r="82" spans="1:31" x14ac:dyDescent="0.3">
      <c r="A82" t="s">
        <v>1518</v>
      </c>
      <c r="B82" t="s">
        <v>64</v>
      </c>
      <c r="C82" t="s">
        <v>1519</v>
      </c>
      <c r="D82" s="76">
        <v>5</v>
      </c>
      <c r="E82" t="s">
        <v>68</v>
      </c>
      <c r="F82">
        <v>166</v>
      </c>
      <c r="G82" t="s">
        <v>67</v>
      </c>
      <c r="H82" t="s">
        <v>73</v>
      </c>
      <c r="I82">
        <v>164</v>
      </c>
      <c r="J82">
        <v>2</v>
      </c>
      <c r="K82">
        <v>0</v>
      </c>
      <c r="L82">
        <v>66</v>
      </c>
      <c r="M82">
        <v>100</v>
      </c>
      <c r="N82">
        <v>7.9569999999999999</v>
      </c>
      <c r="O82">
        <v>0.17499999999999999</v>
      </c>
      <c r="P82">
        <v>343.512</v>
      </c>
      <c r="Q82" s="4">
        <v>0.24206007626937948</v>
      </c>
      <c r="S82" t="s">
        <v>65</v>
      </c>
      <c r="T82">
        <v>122</v>
      </c>
      <c r="U82" t="s">
        <v>67</v>
      </c>
      <c r="V82" t="s">
        <v>73</v>
      </c>
      <c r="W82">
        <v>121</v>
      </c>
      <c r="X82">
        <v>1</v>
      </c>
      <c r="Y82">
        <v>0</v>
      </c>
      <c r="Z82">
        <v>22</v>
      </c>
      <c r="AA82">
        <v>100</v>
      </c>
      <c r="AE82" s="4"/>
    </row>
    <row r="83" spans="1:31" x14ac:dyDescent="0.3">
      <c r="A83" t="s">
        <v>1520</v>
      </c>
      <c r="B83" t="s">
        <v>64</v>
      </c>
      <c r="C83" t="s">
        <v>1521</v>
      </c>
      <c r="D83" s="75">
        <v>6</v>
      </c>
      <c r="E83" t="s">
        <v>68</v>
      </c>
      <c r="F83">
        <v>166</v>
      </c>
      <c r="G83" t="s">
        <v>73</v>
      </c>
      <c r="H83" t="s">
        <v>67</v>
      </c>
      <c r="I83">
        <v>164</v>
      </c>
      <c r="J83">
        <v>2</v>
      </c>
      <c r="K83">
        <v>0</v>
      </c>
      <c r="L83">
        <v>66</v>
      </c>
      <c r="M83">
        <v>100</v>
      </c>
      <c r="N83">
        <v>0.14599999999999999</v>
      </c>
      <c r="O83">
        <v>4.0000000000000001E-3</v>
      </c>
      <c r="P83">
        <v>5.1120000000000001</v>
      </c>
      <c r="Q83" s="4">
        <v>0.24509118283766337</v>
      </c>
      <c r="S83" t="s">
        <v>65</v>
      </c>
      <c r="T83">
        <v>122</v>
      </c>
      <c r="U83" t="s">
        <v>73</v>
      </c>
      <c r="V83" t="s">
        <v>67</v>
      </c>
      <c r="W83">
        <v>121</v>
      </c>
      <c r="X83">
        <v>1</v>
      </c>
      <c r="Y83">
        <v>0</v>
      </c>
      <c r="Z83">
        <v>22</v>
      </c>
      <c r="AA83">
        <v>100</v>
      </c>
      <c r="AE83" s="4"/>
    </row>
    <row r="84" spans="1:31" x14ac:dyDescent="0.3">
      <c r="A84" t="s">
        <v>1522</v>
      </c>
      <c r="B84" t="s">
        <v>64</v>
      </c>
      <c r="C84" t="s">
        <v>1523</v>
      </c>
      <c r="D84" s="75">
        <v>5</v>
      </c>
      <c r="E84" t="s">
        <v>68</v>
      </c>
      <c r="F84">
        <v>166</v>
      </c>
      <c r="G84" t="s">
        <v>73</v>
      </c>
      <c r="H84" t="s">
        <v>66</v>
      </c>
      <c r="I84">
        <v>164</v>
      </c>
      <c r="J84">
        <v>2</v>
      </c>
      <c r="K84">
        <v>0</v>
      </c>
      <c r="L84">
        <v>66</v>
      </c>
      <c r="M84">
        <v>100</v>
      </c>
      <c r="N84">
        <v>0.14599999999999999</v>
      </c>
      <c r="O84">
        <v>4.0000000000000001E-3</v>
      </c>
      <c r="P84">
        <v>5.1120000000000001</v>
      </c>
      <c r="Q84" s="4">
        <v>0.24509118283766337</v>
      </c>
      <c r="S84" t="s">
        <v>65</v>
      </c>
      <c r="T84">
        <v>122</v>
      </c>
      <c r="U84" t="s">
        <v>73</v>
      </c>
      <c r="V84" t="s">
        <v>66</v>
      </c>
      <c r="W84">
        <v>121</v>
      </c>
      <c r="X84">
        <v>1</v>
      </c>
      <c r="Y84">
        <v>0</v>
      </c>
      <c r="Z84">
        <v>22</v>
      </c>
      <c r="AA84">
        <v>100</v>
      </c>
      <c r="AE84" s="4"/>
    </row>
    <row r="85" spans="1:31" x14ac:dyDescent="0.3">
      <c r="A85" t="s">
        <v>1524</v>
      </c>
      <c r="B85" t="s">
        <v>64</v>
      </c>
      <c r="C85" t="s">
        <v>1525</v>
      </c>
      <c r="D85" s="75">
        <v>5</v>
      </c>
      <c r="E85" t="s">
        <v>68</v>
      </c>
      <c r="F85">
        <v>166</v>
      </c>
      <c r="G85" t="s">
        <v>73</v>
      </c>
      <c r="H85" t="s">
        <v>74</v>
      </c>
      <c r="I85">
        <v>164</v>
      </c>
      <c r="J85">
        <v>2</v>
      </c>
      <c r="K85">
        <v>0</v>
      </c>
      <c r="L85">
        <v>66</v>
      </c>
      <c r="M85">
        <v>100</v>
      </c>
      <c r="N85">
        <v>0.14599999999999999</v>
      </c>
      <c r="O85">
        <v>4.0000000000000001E-3</v>
      </c>
      <c r="P85">
        <v>5.1120000000000001</v>
      </c>
      <c r="Q85" s="4">
        <v>0.24509118283766337</v>
      </c>
      <c r="S85" t="s">
        <v>65</v>
      </c>
      <c r="T85">
        <v>122</v>
      </c>
      <c r="U85" t="s">
        <v>73</v>
      </c>
      <c r="V85" t="s">
        <v>74</v>
      </c>
      <c r="W85">
        <v>121</v>
      </c>
      <c r="X85">
        <v>1</v>
      </c>
      <c r="Y85">
        <v>0</v>
      </c>
      <c r="Z85">
        <v>22</v>
      </c>
      <c r="AA85">
        <v>100</v>
      </c>
      <c r="AE85" s="4"/>
    </row>
    <row r="86" spans="1:31" x14ac:dyDescent="0.3">
      <c r="A86" t="s">
        <v>1526</v>
      </c>
      <c r="B86" t="s">
        <v>64</v>
      </c>
      <c r="C86" t="s">
        <v>1527</v>
      </c>
      <c r="D86" s="75">
        <v>7</v>
      </c>
      <c r="E86" t="s">
        <v>68</v>
      </c>
      <c r="F86">
        <v>166</v>
      </c>
      <c r="G86" t="s">
        <v>67</v>
      </c>
      <c r="H86" t="s">
        <v>66</v>
      </c>
      <c r="I86">
        <v>164</v>
      </c>
      <c r="J86">
        <v>2</v>
      </c>
      <c r="K86">
        <v>0</v>
      </c>
      <c r="L86">
        <v>66</v>
      </c>
      <c r="M86">
        <v>100</v>
      </c>
      <c r="N86">
        <v>0.14599999999999999</v>
      </c>
      <c r="O86">
        <v>4.0000000000000001E-3</v>
      </c>
      <c r="P86">
        <v>5.1120000000000001</v>
      </c>
      <c r="Q86" s="4">
        <v>0.24509118283766337</v>
      </c>
      <c r="S86" t="s">
        <v>65</v>
      </c>
      <c r="T86">
        <v>122</v>
      </c>
      <c r="U86" t="s">
        <v>67</v>
      </c>
      <c r="V86" t="s">
        <v>66</v>
      </c>
      <c r="W86">
        <v>121</v>
      </c>
      <c r="X86">
        <v>1</v>
      </c>
      <c r="Y86">
        <v>0</v>
      </c>
      <c r="Z86">
        <v>22</v>
      </c>
      <c r="AA86">
        <v>100</v>
      </c>
      <c r="AE86" s="4"/>
    </row>
    <row r="87" spans="1:31" x14ac:dyDescent="0.3">
      <c r="A87" t="s">
        <v>1528</v>
      </c>
      <c r="B87" t="s">
        <v>64</v>
      </c>
      <c r="C87" t="s">
        <v>1529</v>
      </c>
      <c r="D87" s="75" t="s">
        <v>124</v>
      </c>
      <c r="E87" t="s">
        <v>68</v>
      </c>
      <c r="F87">
        <v>166</v>
      </c>
      <c r="G87" t="s">
        <v>66</v>
      </c>
      <c r="H87" t="s">
        <v>74</v>
      </c>
      <c r="I87">
        <v>164</v>
      </c>
      <c r="J87">
        <v>2</v>
      </c>
      <c r="K87">
        <v>0</v>
      </c>
      <c r="L87">
        <v>66</v>
      </c>
      <c r="M87">
        <v>100</v>
      </c>
      <c r="N87">
        <v>0.14599999999999999</v>
      </c>
      <c r="O87">
        <v>4.0000000000000001E-3</v>
      </c>
      <c r="P87">
        <v>5.1120000000000001</v>
      </c>
      <c r="Q87" s="4">
        <v>0.24509118283766337</v>
      </c>
      <c r="S87" t="s">
        <v>65</v>
      </c>
      <c r="T87">
        <v>122</v>
      </c>
      <c r="U87" t="s">
        <v>66</v>
      </c>
      <c r="V87" t="s">
        <v>74</v>
      </c>
      <c r="W87">
        <v>121</v>
      </c>
      <c r="X87">
        <v>1</v>
      </c>
      <c r="Y87">
        <v>0</v>
      </c>
      <c r="Z87">
        <v>22</v>
      </c>
      <c r="AA87">
        <v>100</v>
      </c>
      <c r="AE87" s="4"/>
    </row>
    <row r="88" spans="1:31" x14ac:dyDescent="0.3">
      <c r="A88" t="s">
        <v>82</v>
      </c>
      <c r="B88" t="s">
        <v>85</v>
      </c>
      <c r="C88" t="s">
        <v>83</v>
      </c>
      <c r="D88" s="76">
        <v>5</v>
      </c>
      <c r="E88" t="s">
        <v>68</v>
      </c>
      <c r="F88">
        <v>166</v>
      </c>
      <c r="G88" t="s">
        <v>73</v>
      </c>
      <c r="H88" t="s">
        <v>74</v>
      </c>
      <c r="I88">
        <v>13</v>
      </c>
      <c r="J88">
        <v>65</v>
      </c>
      <c r="K88">
        <v>88</v>
      </c>
      <c r="L88">
        <v>66</v>
      </c>
      <c r="M88">
        <v>100</v>
      </c>
      <c r="N88">
        <v>1.49</v>
      </c>
      <c r="O88">
        <v>0.76600000000000001</v>
      </c>
      <c r="P88">
        <v>2.976</v>
      </c>
      <c r="Q88" s="4">
        <v>0.24535463914573086</v>
      </c>
      <c r="S88" t="s">
        <v>65</v>
      </c>
      <c r="T88">
        <v>122</v>
      </c>
      <c r="U88" t="s">
        <v>73</v>
      </c>
      <c r="V88" t="s">
        <v>74</v>
      </c>
      <c r="W88">
        <v>11</v>
      </c>
      <c r="X88">
        <v>46</v>
      </c>
      <c r="Y88">
        <v>65</v>
      </c>
      <c r="Z88">
        <v>22</v>
      </c>
      <c r="AA88">
        <v>100</v>
      </c>
      <c r="AB88">
        <v>9.1579999999999995</v>
      </c>
      <c r="AC88">
        <v>0.79700000000000004</v>
      </c>
      <c r="AD88">
        <v>528.09799999999996</v>
      </c>
      <c r="AE88" s="4">
        <v>0.14164368771035252</v>
      </c>
    </row>
    <row r="89" spans="1:31" x14ac:dyDescent="0.3">
      <c r="A89" t="s">
        <v>948</v>
      </c>
      <c r="B89" t="s">
        <v>64</v>
      </c>
      <c r="C89" t="s">
        <v>506</v>
      </c>
      <c r="D89" s="75">
        <v>7</v>
      </c>
      <c r="E89" t="s">
        <v>68</v>
      </c>
      <c r="F89">
        <v>166</v>
      </c>
      <c r="G89" t="s">
        <v>66</v>
      </c>
      <c r="H89" t="s">
        <v>73</v>
      </c>
      <c r="I89">
        <v>2</v>
      </c>
      <c r="J89">
        <v>45</v>
      </c>
      <c r="K89">
        <v>119</v>
      </c>
      <c r="L89">
        <v>66</v>
      </c>
      <c r="M89">
        <v>100</v>
      </c>
      <c r="N89">
        <v>1.6970000000000001</v>
      </c>
      <c r="O89">
        <v>0.69799999999999995</v>
      </c>
      <c r="P89">
        <v>4.41</v>
      </c>
      <c r="Q89" s="4">
        <v>0.25561825538917976</v>
      </c>
      <c r="S89" t="s">
        <v>65</v>
      </c>
      <c r="T89">
        <v>122</v>
      </c>
      <c r="U89" t="s">
        <v>66</v>
      </c>
      <c r="V89" t="s">
        <v>73</v>
      </c>
      <c r="W89">
        <v>2</v>
      </c>
      <c r="X89">
        <v>33</v>
      </c>
      <c r="Y89">
        <v>87</v>
      </c>
      <c r="Z89">
        <v>22</v>
      </c>
      <c r="AA89">
        <v>100</v>
      </c>
      <c r="AB89">
        <v>111.34699999999999</v>
      </c>
      <c r="AC89">
        <v>2.129</v>
      </c>
      <c r="AD89">
        <v>132438.101</v>
      </c>
      <c r="AE89" s="4">
        <v>7.893323253984956E-2</v>
      </c>
    </row>
    <row r="90" spans="1:31" x14ac:dyDescent="0.3">
      <c r="A90" t="s">
        <v>601</v>
      </c>
      <c r="B90" t="s">
        <v>64</v>
      </c>
      <c r="C90" t="s">
        <v>602</v>
      </c>
      <c r="D90" s="75" t="s">
        <v>95</v>
      </c>
      <c r="E90" t="s">
        <v>68</v>
      </c>
      <c r="F90">
        <v>166</v>
      </c>
      <c r="G90" t="s">
        <v>74</v>
      </c>
      <c r="H90" t="s">
        <v>73</v>
      </c>
      <c r="I90">
        <v>74</v>
      </c>
      <c r="J90">
        <v>73</v>
      </c>
      <c r="K90">
        <v>19</v>
      </c>
      <c r="L90">
        <v>66</v>
      </c>
      <c r="M90">
        <v>100</v>
      </c>
      <c r="N90">
        <v>1.4339999999999999</v>
      </c>
      <c r="O90">
        <v>0.77200000000000002</v>
      </c>
      <c r="P90">
        <v>2.7029999999999998</v>
      </c>
      <c r="Q90" s="4">
        <v>0.25598176730467032</v>
      </c>
      <c r="S90" t="s">
        <v>65</v>
      </c>
      <c r="T90">
        <v>122</v>
      </c>
      <c r="U90" t="s">
        <v>74</v>
      </c>
      <c r="V90" t="s">
        <v>73</v>
      </c>
      <c r="W90">
        <v>57</v>
      </c>
      <c r="X90">
        <v>53</v>
      </c>
      <c r="Y90">
        <v>12</v>
      </c>
      <c r="Z90">
        <v>22</v>
      </c>
      <c r="AA90">
        <v>100</v>
      </c>
      <c r="AB90">
        <v>40.784999999999997</v>
      </c>
      <c r="AC90">
        <v>2.2080000000000002</v>
      </c>
      <c r="AD90">
        <v>7422.0870000000004</v>
      </c>
      <c r="AE90" s="4">
        <v>4.9825814450082835E-2</v>
      </c>
    </row>
    <row r="91" spans="1:31" x14ac:dyDescent="0.3">
      <c r="A91" t="s">
        <v>615</v>
      </c>
      <c r="B91" t="s">
        <v>64</v>
      </c>
      <c r="C91" t="s">
        <v>616</v>
      </c>
      <c r="D91" s="75">
        <v>5</v>
      </c>
      <c r="E91" t="s">
        <v>68</v>
      </c>
      <c r="F91">
        <v>166</v>
      </c>
      <c r="G91" t="s">
        <v>67</v>
      </c>
      <c r="H91" t="s">
        <v>74</v>
      </c>
      <c r="I91">
        <v>74</v>
      </c>
      <c r="J91">
        <v>73</v>
      </c>
      <c r="K91">
        <v>19</v>
      </c>
      <c r="L91">
        <v>66</v>
      </c>
      <c r="M91">
        <v>100</v>
      </c>
      <c r="N91">
        <v>1.4339999999999999</v>
      </c>
      <c r="O91">
        <v>0.77200000000000002</v>
      </c>
      <c r="P91">
        <v>2.7029999999999998</v>
      </c>
      <c r="Q91" s="4">
        <v>0.25598176730467032</v>
      </c>
      <c r="S91" t="s">
        <v>65</v>
      </c>
      <c r="T91">
        <v>122</v>
      </c>
      <c r="U91" t="s">
        <v>67</v>
      </c>
      <c r="V91" t="s">
        <v>74</v>
      </c>
      <c r="W91">
        <v>57</v>
      </c>
      <c r="X91">
        <v>53</v>
      </c>
      <c r="Y91">
        <v>12</v>
      </c>
      <c r="Z91">
        <v>22</v>
      </c>
      <c r="AA91">
        <v>100</v>
      </c>
      <c r="AB91">
        <v>40.784999999999997</v>
      </c>
      <c r="AC91">
        <v>2.2080000000000002</v>
      </c>
      <c r="AD91">
        <v>7422.0870000000004</v>
      </c>
      <c r="AE91" s="4">
        <v>4.9825814450082835E-2</v>
      </c>
    </row>
    <row r="92" spans="1:31" x14ac:dyDescent="0.3">
      <c r="A92" t="s">
        <v>626</v>
      </c>
      <c r="B92" t="s">
        <v>64</v>
      </c>
      <c r="C92" t="s">
        <v>627</v>
      </c>
      <c r="D92" s="75">
        <v>4</v>
      </c>
      <c r="E92" t="s">
        <v>68</v>
      </c>
      <c r="F92">
        <v>166</v>
      </c>
      <c r="G92" t="s">
        <v>67</v>
      </c>
      <c r="H92" t="s">
        <v>66</v>
      </c>
      <c r="I92">
        <v>74</v>
      </c>
      <c r="J92">
        <v>73</v>
      </c>
      <c r="K92">
        <v>19</v>
      </c>
      <c r="L92">
        <v>66</v>
      </c>
      <c r="M92">
        <v>100</v>
      </c>
      <c r="N92">
        <v>1.4339999999999999</v>
      </c>
      <c r="O92">
        <v>0.77200000000000002</v>
      </c>
      <c r="P92">
        <v>2.7029999999999998</v>
      </c>
      <c r="Q92" s="4">
        <v>0.25598176730467032</v>
      </c>
      <c r="S92" t="s">
        <v>65</v>
      </c>
      <c r="T92">
        <v>122</v>
      </c>
      <c r="U92" t="s">
        <v>67</v>
      </c>
      <c r="V92" t="s">
        <v>66</v>
      </c>
      <c r="W92">
        <v>57</v>
      </c>
      <c r="X92">
        <v>53</v>
      </c>
      <c r="Y92">
        <v>12</v>
      </c>
      <c r="Z92">
        <v>22</v>
      </c>
      <c r="AA92">
        <v>100</v>
      </c>
      <c r="AB92">
        <v>40.784999999999997</v>
      </c>
      <c r="AC92">
        <v>2.2080000000000002</v>
      </c>
      <c r="AD92">
        <v>7422.0870000000004</v>
      </c>
      <c r="AE92" s="4">
        <v>4.9825814450082835E-2</v>
      </c>
    </row>
    <row r="93" spans="1:31" x14ac:dyDescent="0.3">
      <c r="A93" t="s">
        <v>630</v>
      </c>
      <c r="B93" t="s">
        <v>64</v>
      </c>
      <c r="C93" t="s">
        <v>631</v>
      </c>
      <c r="D93" s="75">
        <v>5</v>
      </c>
      <c r="E93" t="s">
        <v>68</v>
      </c>
      <c r="F93">
        <v>166</v>
      </c>
      <c r="G93" t="s">
        <v>67</v>
      </c>
      <c r="H93" t="s">
        <v>66</v>
      </c>
      <c r="I93">
        <v>74</v>
      </c>
      <c r="J93">
        <v>73</v>
      </c>
      <c r="K93">
        <v>19</v>
      </c>
      <c r="L93">
        <v>66</v>
      </c>
      <c r="M93">
        <v>100</v>
      </c>
      <c r="N93">
        <v>1.4339999999999999</v>
      </c>
      <c r="O93">
        <v>0.77200000000000002</v>
      </c>
      <c r="P93">
        <v>2.7029999999999998</v>
      </c>
      <c r="Q93" s="4">
        <v>0.25598176730467032</v>
      </c>
      <c r="S93" t="s">
        <v>65</v>
      </c>
      <c r="T93">
        <v>122</v>
      </c>
      <c r="U93" t="s">
        <v>67</v>
      </c>
      <c r="V93" t="s">
        <v>66</v>
      </c>
      <c r="W93">
        <v>57</v>
      </c>
      <c r="X93">
        <v>53</v>
      </c>
      <c r="Y93">
        <v>12</v>
      </c>
      <c r="Z93">
        <v>22</v>
      </c>
      <c r="AA93">
        <v>100</v>
      </c>
      <c r="AB93">
        <v>40.784999999999997</v>
      </c>
      <c r="AC93">
        <v>2.2080000000000002</v>
      </c>
      <c r="AD93">
        <v>7422.0870000000004</v>
      </c>
      <c r="AE93" s="4">
        <v>4.9825814450082835E-2</v>
      </c>
    </row>
    <row r="94" spans="1:31" x14ac:dyDescent="0.3">
      <c r="A94" t="s">
        <v>634</v>
      </c>
      <c r="B94" t="s">
        <v>64</v>
      </c>
      <c r="C94" t="s">
        <v>635</v>
      </c>
      <c r="D94" s="75">
        <v>5</v>
      </c>
      <c r="E94" t="s">
        <v>68</v>
      </c>
      <c r="F94">
        <v>166</v>
      </c>
      <c r="G94" t="s">
        <v>67</v>
      </c>
      <c r="H94" t="s">
        <v>66</v>
      </c>
      <c r="I94">
        <v>74</v>
      </c>
      <c r="J94">
        <v>73</v>
      </c>
      <c r="K94">
        <v>19</v>
      </c>
      <c r="L94">
        <v>66</v>
      </c>
      <c r="M94">
        <v>100</v>
      </c>
      <c r="N94">
        <v>1.4339999999999999</v>
      </c>
      <c r="O94">
        <v>0.77200000000000002</v>
      </c>
      <c r="P94">
        <v>2.7029999999999998</v>
      </c>
      <c r="Q94" s="4">
        <v>0.25598176730467032</v>
      </c>
      <c r="S94" t="s">
        <v>65</v>
      </c>
      <c r="T94">
        <v>122</v>
      </c>
      <c r="U94" t="s">
        <v>67</v>
      </c>
      <c r="V94" t="s">
        <v>66</v>
      </c>
      <c r="W94">
        <v>57</v>
      </c>
      <c r="X94">
        <v>53</v>
      </c>
      <c r="Y94">
        <v>12</v>
      </c>
      <c r="Z94">
        <v>22</v>
      </c>
      <c r="AA94">
        <v>100</v>
      </c>
      <c r="AB94">
        <v>40.784999999999997</v>
      </c>
      <c r="AC94">
        <v>2.2080000000000002</v>
      </c>
      <c r="AD94">
        <v>7422.0870000000004</v>
      </c>
      <c r="AE94" s="4">
        <v>4.9825814450082835E-2</v>
      </c>
    </row>
    <row r="95" spans="1:31" x14ac:dyDescent="0.3">
      <c r="A95" t="s">
        <v>781</v>
      </c>
      <c r="B95" t="s">
        <v>64</v>
      </c>
      <c r="C95" t="s">
        <v>782</v>
      </c>
      <c r="D95" s="75" t="s">
        <v>95</v>
      </c>
      <c r="E95" t="s">
        <v>68</v>
      </c>
      <c r="F95">
        <v>166</v>
      </c>
      <c r="G95" t="s">
        <v>66</v>
      </c>
      <c r="H95" t="s">
        <v>67</v>
      </c>
      <c r="I95">
        <v>50</v>
      </c>
      <c r="J95">
        <v>71</v>
      </c>
      <c r="K95">
        <v>45</v>
      </c>
      <c r="L95">
        <v>66</v>
      </c>
      <c r="M95">
        <v>100</v>
      </c>
      <c r="N95">
        <v>1.351</v>
      </c>
      <c r="O95">
        <v>0.79400000000000004</v>
      </c>
      <c r="P95">
        <v>2.323</v>
      </c>
      <c r="Q95" s="4">
        <v>0.26809772348941779</v>
      </c>
      <c r="S95" t="s">
        <v>65</v>
      </c>
      <c r="T95">
        <v>122</v>
      </c>
      <c r="U95" t="s">
        <v>66</v>
      </c>
      <c r="V95" t="s">
        <v>67</v>
      </c>
      <c r="W95">
        <v>38</v>
      </c>
      <c r="X95">
        <v>49</v>
      </c>
      <c r="Y95">
        <v>35</v>
      </c>
      <c r="Z95">
        <v>22</v>
      </c>
      <c r="AA95">
        <v>100</v>
      </c>
      <c r="AB95">
        <v>9.4979999999999993</v>
      </c>
      <c r="AC95">
        <v>1.2989999999999999</v>
      </c>
      <c r="AD95">
        <v>319.315</v>
      </c>
      <c r="AE95" s="4">
        <v>8.6496486097485184E-2</v>
      </c>
    </row>
    <row r="96" spans="1:31" x14ac:dyDescent="0.3">
      <c r="A96" t="s">
        <v>147</v>
      </c>
      <c r="B96" t="s">
        <v>64</v>
      </c>
      <c r="C96" t="s">
        <v>148</v>
      </c>
      <c r="D96" s="76" t="s">
        <v>95</v>
      </c>
      <c r="E96" t="s">
        <v>68</v>
      </c>
      <c r="F96">
        <v>166</v>
      </c>
      <c r="G96" t="s">
        <v>74</v>
      </c>
      <c r="H96" t="s">
        <v>73</v>
      </c>
      <c r="I96">
        <v>2</v>
      </c>
      <c r="J96">
        <v>47</v>
      </c>
      <c r="K96">
        <v>117</v>
      </c>
      <c r="L96">
        <v>66</v>
      </c>
      <c r="M96">
        <v>100</v>
      </c>
      <c r="N96">
        <v>1.6579999999999999</v>
      </c>
      <c r="O96">
        <v>0.68600000000000005</v>
      </c>
      <c r="P96">
        <v>4.2169999999999996</v>
      </c>
      <c r="Q96" s="4">
        <v>0.27022858311704195</v>
      </c>
      <c r="S96" t="s">
        <v>65</v>
      </c>
      <c r="T96">
        <v>122</v>
      </c>
      <c r="U96" t="s">
        <v>74</v>
      </c>
      <c r="V96" t="s">
        <v>73</v>
      </c>
      <c r="W96">
        <v>2</v>
      </c>
      <c r="X96">
        <v>36</v>
      </c>
      <c r="Y96">
        <v>84</v>
      </c>
      <c r="Z96">
        <v>22</v>
      </c>
      <c r="AA96">
        <v>100</v>
      </c>
      <c r="AB96">
        <v>40.466999999999999</v>
      </c>
      <c r="AC96">
        <v>1.329</v>
      </c>
      <c r="AD96">
        <v>22877.02</v>
      </c>
      <c r="AE96" s="4">
        <v>0.10355064153502733</v>
      </c>
    </row>
    <row r="97" spans="1:31" x14ac:dyDescent="0.3">
      <c r="A97" t="s">
        <v>150</v>
      </c>
      <c r="B97" t="s">
        <v>64</v>
      </c>
      <c r="C97" t="s">
        <v>151</v>
      </c>
      <c r="D97" s="76" t="s">
        <v>95</v>
      </c>
      <c r="E97" t="s">
        <v>68</v>
      </c>
      <c r="F97">
        <v>166</v>
      </c>
      <c r="G97" t="s">
        <v>67</v>
      </c>
      <c r="H97" t="s">
        <v>66</v>
      </c>
      <c r="I97">
        <v>2</v>
      </c>
      <c r="J97">
        <v>47</v>
      </c>
      <c r="K97">
        <v>117</v>
      </c>
      <c r="L97">
        <v>66</v>
      </c>
      <c r="M97">
        <v>100</v>
      </c>
      <c r="N97">
        <v>1.6579999999999999</v>
      </c>
      <c r="O97">
        <v>0.68600000000000005</v>
      </c>
      <c r="P97">
        <v>4.2169999999999996</v>
      </c>
      <c r="Q97" s="4">
        <v>0.27022858311704195</v>
      </c>
      <c r="S97" t="s">
        <v>65</v>
      </c>
      <c r="T97">
        <v>122</v>
      </c>
      <c r="U97" t="s">
        <v>67</v>
      </c>
      <c r="V97" t="s">
        <v>66</v>
      </c>
      <c r="W97">
        <v>2</v>
      </c>
      <c r="X97">
        <v>36</v>
      </c>
      <c r="Y97">
        <v>84</v>
      </c>
      <c r="Z97">
        <v>22</v>
      </c>
      <c r="AA97">
        <v>100</v>
      </c>
      <c r="AB97">
        <v>40.466999999999999</v>
      </c>
      <c r="AC97">
        <v>1.329</v>
      </c>
      <c r="AD97">
        <v>22877.02</v>
      </c>
      <c r="AE97" s="4">
        <v>0.10355064153502733</v>
      </c>
    </row>
    <row r="98" spans="1:31" x14ac:dyDescent="0.3">
      <c r="A98" t="s">
        <v>152</v>
      </c>
      <c r="B98" t="s">
        <v>64</v>
      </c>
      <c r="C98" t="s">
        <v>153</v>
      </c>
      <c r="D98" s="76" t="s">
        <v>95</v>
      </c>
      <c r="E98" t="s">
        <v>68</v>
      </c>
      <c r="F98">
        <v>166</v>
      </c>
      <c r="G98" t="s">
        <v>66</v>
      </c>
      <c r="H98" t="s">
        <v>67</v>
      </c>
      <c r="I98">
        <v>2</v>
      </c>
      <c r="J98">
        <v>47</v>
      </c>
      <c r="K98">
        <v>117</v>
      </c>
      <c r="L98">
        <v>66</v>
      </c>
      <c r="M98">
        <v>100</v>
      </c>
      <c r="N98">
        <v>1.6579999999999999</v>
      </c>
      <c r="O98">
        <v>0.68600000000000005</v>
      </c>
      <c r="P98">
        <v>4.2169999999999996</v>
      </c>
      <c r="Q98" s="4">
        <v>0.27022858311704195</v>
      </c>
      <c r="S98" t="s">
        <v>65</v>
      </c>
      <c r="T98">
        <v>122</v>
      </c>
      <c r="U98" t="s">
        <v>66</v>
      </c>
      <c r="V98" t="s">
        <v>67</v>
      </c>
      <c r="W98">
        <v>2</v>
      </c>
      <c r="X98">
        <v>36</v>
      </c>
      <c r="Y98">
        <v>84</v>
      </c>
      <c r="Z98">
        <v>22</v>
      </c>
      <c r="AA98">
        <v>100</v>
      </c>
      <c r="AB98">
        <v>40.466999999999999</v>
      </c>
      <c r="AC98">
        <v>1.329</v>
      </c>
      <c r="AD98">
        <v>22877.02</v>
      </c>
      <c r="AE98" s="4">
        <v>0.10355064153502733</v>
      </c>
    </row>
    <row r="99" spans="1:31" x14ac:dyDescent="0.3">
      <c r="A99" t="s">
        <v>155</v>
      </c>
      <c r="B99" t="s">
        <v>64</v>
      </c>
      <c r="C99" t="s">
        <v>156</v>
      </c>
      <c r="D99" s="76" t="s">
        <v>95</v>
      </c>
      <c r="E99" t="s">
        <v>68</v>
      </c>
      <c r="F99">
        <v>166</v>
      </c>
      <c r="G99" t="s">
        <v>66</v>
      </c>
      <c r="H99" t="s">
        <v>67</v>
      </c>
      <c r="I99">
        <v>2</v>
      </c>
      <c r="J99">
        <v>47</v>
      </c>
      <c r="K99">
        <v>117</v>
      </c>
      <c r="L99">
        <v>66</v>
      </c>
      <c r="M99">
        <v>100</v>
      </c>
      <c r="N99">
        <v>1.6579999999999999</v>
      </c>
      <c r="O99">
        <v>0.68600000000000005</v>
      </c>
      <c r="P99">
        <v>4.2169999999999996</v>
      </c>
      <c r="Q99" s="4">
        <v>0.27022858311704195</v>
      </c>
      <c r="S99" t="s">
        <v>65</v>
      </c>
      <c r="T99">
        <v>122</v>
      </c>
      <c r="U99" t="s">
        <v>66</v>
      </c>
      <c r="V99" t="s">
        <v>67</v>
      </c>
      <c r="W99">
        <v>2</v>
      </c>
      <c r="X99">
        <v>36</v>
      </c>
      <c r="Y99">
        <v>84</v>
      </c>
      <c r="Z99">
        <v>22</v>
      </c>
      <c r="AA99">
        <v>100</v>
      </c>
      <c r="AB99">
        <v>40.466999999999999</v>
      </c>
      <c r="AC99">
        <v>1.329</v>
      </c>
      <c r="AD99">
        <v>22877.02</v>
      </c>
      <c r="AE99" s="4">
        <v>0.10355064153502733</v>
      </c>
    </row>
    <row r="100" spans="1:31" x14ac:dyDescent="0.3">
      <c r="A100" t="s">
        <v>157</v>
      </c>
      <c r="B100" t="s">
        <v>64</v>
      </c>
      <c r="C100" t="s">
        <v>158</v>
      </c>
      <c r="D100" s="76">
        <v>5</v>
      </c>
      <c r="E100" t="s">
        <v>68</v>
      </c>
      <c r="F100">
        <v>166</v>
      </c>
      <c r="G100" t="s">
        <v>73</v>
      </c>
      <c r="H100" t="s">
        <v>66</v>
      </c>
      <c r="I100">
        <v>2</v>
      </c>
      <c r="J100">
        <v>47</v>
      </c>
      <c r="K100">
        <v>117</v>
      </c>
      <c r="L100">
        <v>66</v>
      </c>
      <c r="M100">
        <v>100</v>
      </c>
      <c r="N100">
        <v>1.6579999999999999</v>
      </c>
      <c r="O100">
        <v>0.68600000000000005</v>
      </c>
      <c r="P100">
        <v>4.2169999999999996</v>
      </c>
      <c r="Q100" s="4">
        <v>0.27022858311704195</v>
      </c>
      <c r="S100" t="s">
        <v>65</v>
      </c>
      <c r="T100">
        <v>122</v>
      </c>
      <c r="U100" t="s">
        <v>73</v>
      </c>
      <c r="V100" t="s">
        <v>66</v>
      </c>
      <c r="W100">
        <v>2</v>
      </c>
      <c r="X100">
        <v>36</v>
      </c>
      <c r="Y100">
        <v>84</v>
      </c>
      <c r="Z100">
        <v>22</v>
      </c>
      <c r="AA100">
        <v>100</v>
      </c>
      <c r="AB100">
        <v>40.466999999999999</v>
      </c>
      <c r="AC100">
        <v>1.329</v>
      </c>
      <c r="AD100">
        <v>22877.02</v>
      </c>
      <c r="AE100" s="4">
        <v>0.10355064153502733</v>
      </c>
    </row>
    <row r="101" spans="1:31" x14ac:dyDescent="0.3">
      <c r="A101" t="s">
        <v>160</v>
      </c>
      <c r="B101" t="s">
        <v>64</v>
      </c>
      <c r="C101" t="s">
        <v>161</v>
      </c>
      <c r="D101" s="76" t="s">
        <v>95</v>
      </c>
      <c r="E101" t="s">
        <v>68</v>
      </c>
      <c r="F101">
        <v>166</v>
      </c>
      <c r="G101" t="s">
        <v>66</v>
      </c>
      <c r="H101" t="s">
        <v>67</v>
      </c>
      <c r="I101">
        <v>2</v>
      </c>
      <c r="J101">
        <v>47</v>
      </c>
      <c r="K101">
        <v>117</v>
      </c>
      <c r="L101">
        <v>66</v>
      </c>
      <c r="M101">
        <v>100</v>
      </c>
      <c r="N101">
        <v>1.6579999999999999</v>
      </c>
      <c r="O101">
        <v>0.68600000000000005</v>
      </c>
      <c r="P101">
        <v>4.2169999999999996</v>
      </c>
      <c r="Q101" s="4">
        <v>0.27022858311704195</v>
      </c>
      <c r="S101" t="s">
        <v>65</v>
      </c>
      <c r="T101">
        <v>122</v>
      </c>
      <c r="U101" t="s">
        <v>66</v>
      </c>
      <c r="V101" t="s">
        <v>67</v>
      </c>
      <c r="W101">
        <v>2</v>
      </c>
      <c r="X101">
        <v>36</v>
      </c>
      <c r="Y101">
        <v>84</v>
      </c>
      <c r="Z101">
        <v>22</v>
      </c>
      <c r="AA101">
        <v>100</v>
      </c>
      <c r="AB101">
        <v>40.466999999999999</v>
      </c>
      <c r="AC101">
        <v>1.329</v>
      </c>
      <c r="AD101">
        <v>22877.02</v>
      </c>
      <c r="AE101" s="4">
        <v>0.10355064153502733</v>
      </c>
    </row>
    <row r="102" spans="1:31" x14ac:dyDescent="0.3">
      <c r="A102" t="s">
        <v>166</v>
      </c>
      <c r="B102" t="s">
        <v>64</v>
      </c>
      <c r="C102" t="s">
        <v>167</v>
      </c>
      <c r="D102" s="76" t="s">
        <v>95</v>
      </c>
      <c r="E102" t="s">
        <v>68</v>
      </c>
      <c r="F102">
        <v>166</v>
      </c>
      <c r="G102" t="s">
        <v>67</v>
      </c>
      <c r="H102" t="s">
        <v>66</v>
      </c>
      <c r="I102">
        <v>2</v>
      </c>
      <c r="J102">
        <v>47</v>
      </c>
      <c r="K102">
        <v>117</v>
      </c>
      <c r="L102">
        <v>66</v>
      </c>
      <c r="M102">
        <v>100</v>
      </c>
      <c r="N102">
        <v>1.6579999999999999</v>
      </c>
      <c r="O102">
        <v>0.68600000000000005</v>
      </c>
      <c r="P102">
        <v>4.2169999999999996</v>
      </c>
      <c r="Q102" s="4">
        <v>0.27022858311704195</v>
      </c>
      <c r="S102" t="s">
        <v>65</v>
      </c>
      <c r="T102">
        <v>122</v>
      </c>
      <c r="U102" t="s">
        <v>67</v>
      </c>
      <c r="V102" t="s">
        <v>66</v>
      </c>
      <c r="W102">
        <v>2</v>
      </c>
      <c r="X102">
        <v>36</v>
      </c>
      <c r="Y102">
        <v>84</v>
      </c>
      <c r="Z102">
        <v>22</v>
      </c>
      <c r="AA102">
        <v>100</v>
      </c>
      <c r="AB102">
        <v>40.466999999999999</v>
      </c>
      <c r="AC102">
        <v>1.329</v>
      </c>
      <c r="AD102">
        <v>22877.02</v>
      </c>
      <c r="AE102" s="4">
        <v>0.10355064153502733</v>
      </c>
    </row>
    <row r="103" spans="1:31" x14ac:dyDescent="0.3">
      <c r="A103" t="s">
        <v>168</v>
      </c>
      <c r="B103" t="s">
        <v>64</v>
      </c>
      <c r="C103" t="s">
        <v>169</v>
      </c>
      <c r="D103" s="76" t="s">
        <v>95</v>
      </c>
      <c r="E103" t="s">
        <v>68</v>
      </c>
      <c r="F103">
        <v>166</v>
      </c>
      <c r="G103" t="s">
        <v>66</v>
      </c>
      <c r="H103" t="s">
        <v>67</v>
      </c>
      <c r="I103">
        <v>2</v>
      </c>
      <c r="J103">
        <v>47</v>
      </c>
      <c r="K103">
        <v>117</v>
      </c>
      <c r="L103">
        <v>66</v>
      </c>
      <c r="M103">
        <v>100</v>
      </c>
      <c r="N103">
        <v>1.6579999999999999</v>
      </c>
      <c r="O103">
        <v>0.68600000000000005</v>
      </c>
      <c r="P103">
        <v>4.2169999999999996</v>
      </c>
      <c r="Q103" s="4">
        <v>0.27022858311704195</v>
      </c>
      <c r="S103" t="s">
        <v>65</v>
      </c>
      <c r="T103">
        <v>122</v>
      </c>
      <c r="U103" t="s">
        <v>66</v>
      </c>
      <c r="V103" t="s">
        <v>67</v>
      </c>
      <c r="W103">
        <v>2</v>
      </c>
      <c r="X103">
        <v>36</v>
      </c>
      <c r="Y103">
        <v>84</v>
      </c>
      <c r="Z103">
        <v>22</v>
      </c>
      <c r="AA103">
        <v>100</v>
      </c>
      <c r="AB103">
        <v>40.466999999999999</v>
      </c>
      <c r="AC103">
        <v>1.329</v>
      </c>
      <c r="AD103">
        <v>22877.02</v>
      </c>
      <c r="AE103" s="4">
        <v>0.10355064153502733</v>
      </c>
    </row>
    <row r="104" spans="1:31" x14ac:dyDescent="0.3">
      <c r="A104" t="s">
        <v>667</v>
      </c>
      <c r="B104" t="s">
        <v>64</v>
      </c>
      <c r="C104" t="s">
        <v>668</v>
      </c>
      <c r="D104" s="75">
        <v>5</v>
      </c>
      <c r="E104" t="s">
        <v>68</v>
      </c>
      <c r="F104">
        <v>166</v>
      </c>
      <c r="G104" t="s">
        <v>74</v>
      </c>
      <c r="H104" t="s">
        <v>73</v>
      </c>
      <c r="I104">
        <v>77</v>
      </c>
      <c r="J104">
        <v>71</v>
      </c>
      <c r="K104">
        <v>18</v>
      </c>
      <c r="L104">
        <v>66</v>
      </c>
      <c r="M104">
        <v>100</v>
      </c>
      <c r="N104">
        <v>1.4119999999999999</v>
      </c>
      <c r="O104">
        <v>0.75700000000000001</v>
      </c>
      <c r="P104">
        <v>2.6779999999999999</v>
      </c>
      <c r="Q104" s="4">
        <v>0.28019751837278883</v>
      </c>
      <c r="S104" t="s">
        <v>65</v>
      </c>
      <c r="T104">
        <v>122</v>
      </c>
      <c r="U104" t="s">
        <v>74</v>
      </c>
      <c r="V104" t="s">
        <v>73</v>
      </c>
      <c r="W104">
        <v>59</v>
      </c>
      <c r="X104">
        <v>52</v>
      </c>
      <c r="Y104">
        <v>11</v>
      </c>
      <c r="Z104">
        <v>22</v>
      </c>
      <c r="AA104">
        <v>100</v>
      </c>
      <c r="AB104">
        <v>7.024</v>
      </c>
      <c r="AC104">
        <v>0.64900000000000002</v>
      </c>
      <c r="AD104">
        <v>206.77600000000001</v>
      </c>
      <c r="AE104" s="4">
        <v>0.16161834098154468</v>
      </c>
    </row>
    <row r="105" spans="1:31" x14ac:dyDescent="0.3">
      <c r="A105" t="s">
        <v>675</v>
      </c>
      <c r="B105" t="s">
        <v>64</v>
      </c>
      <c r="C105" t="s">
        <v>676</v>
      </c>
      <c r="D105" s="75">
        <v>5</v>
      </c>
      <c r="E105" t="s">
        <v>68</v>
      </c>
      <c r="F105">
        <v>166</v>
      </c>
      <c r="G105" t="s">
        <v>73</v>
      </c>
      <c r="H105" t="s">
        <v>74</v>
      </c>
      <c r="I105">
        <v>77</v>
      </c>
      <c r="J105">
        <v>71</v>
      </c>
      <c r="K105">
        <v>18</v>
      </c>
      <c r="L105">
        <v>66</v>
      </c>
      <c r="M105">
        <v>100</v>
      </c>
      <c r="N105">
        <v>1.4119999999999999</v>
      </c>
      <c r="O105">
        <v>0.75700000000000001</v>
      </c>
      <c r="P105">
        <v>2.6779999999999999</v>
      </c>
      <c r="Q105" s="4">
        <v>0.28019751837278883</v>
      </c>
      <c r="S105" t="s">
        <v>65</v>
      </c>
      <c r="T105">
        <v>122</v>
      </c>
      <c r="U105" t="s">
        <v>73</v>
      </c>
      <c r="V105" t="s">
        <v>74</v>
      </c>
      <c r="W105">
        <v>59</v>
      </c>
      <c r="X105">
        <v>52</v>
      </c>
      <c r="Y105">
        <v>11</v>
      </c>
      <c r="Z105">
        <v>22</v>
      </c>
      <c r="AA105">
        <v>100</v>
      </c>
      <c r="AB105">
        <v>7.024</v>
      </c>
      <c r="AC105">
        <v>0.64900000000000002</v>
      </c>
      <c r="AD105">
        <v>206.77600000000001</v>
      </c>
      <c r="AE105" s="4">
        <v>0.16161834098154468</v>
      </c>
    </row>
    <row r="106" spans="1:31" x14ac:dyDescent="0.3">
      <c r="A106" t="s">
        <v>683</v>
      </c>
      <c r="B106" t="s">
        <v>64</v>
      </c>
      <c r="C106" t="s">
        <v>684</v>
      </c>
      <c r="D106" s="75">
        <v>5</v>
      </c>
      <c r="E106" t="s">
        <v>68</v>
      </c>
      <c r="F106">
        <v>166</v>
      </c>
      <c r="G106" t="s">
        <v>74</v>
      </c>
      <c r="H106" t="s">
        <v>73</v>
      </c>
      <c r="I106">
        <v>77</v>
      </c>
      <c r="J106">
        <v>71</v>
      </c>
      <c r="K106">
        <v>18</v>
      </c>
      <c r="L106">
        <v>66</v>
      </c>
      <c r="M106">
        <v>100</v>
      </c>
      <c r="N106">
        <v>1.4119999999999999</v>
      </c>
      <c r="O106">
        <v>0.75700000000000001</v>
      </c>
      <c r="P106">
        <v>2.6779999999999999</v>
      </c>
      <c r="Q106" s="4">
        <v>0.28019751837278883</v>
      </c>
      <c r="S106" t="s">
        <v>65</v>
      </c>
      <c r="T106">
        <v>122</v>
      </c>
      <c r="U106" t="s">
        <v>74</v>
      </c>
      <c r="V106" t="s">
        <v>73</v>
      </c>
      <c r="W106">
        <v>59</v>
      </c>
      <c r="X106">
        <v>52</v>
      </c>
      <c r="Y106">
        <v>11</v>
      </c>
      <c r="Z106">
        <v>22</v>
      </c>
      <c r="AA106">
        <v>100</v>
      </c>
      <c r="AB106">
        <v>7.024</v>
      </c>
      <c r="AC106">
        <v>0.64900000000000002</v>
      </c>
      <c r="AD106">
        <v>206.77600000000001</v>
      </c>
      <c r="AE106" s="4">
        <v>0.16161834098154468</v>
      </c>
    </row>
    <row r="107" spans="1:31" x14ac:dyDescent="0.3">
      <c r="A107" t="s">
        <v>693</v>
      </c>
      <c r="B107" t="s">
        <v>64</v>
      </c>
      <c r="C107" t="s">
        <v>694</v>
      </c>
      <c r="D107" s="75">
        <v>5</v>
      </c>
      <c r="E107" t="s">
        <v>68</v>
      </c>
      <c r="F107">
        <v>166</v>
      </c>
      <c r="G107" t="s">
        <v>67</v>
      </c>
      <c r="H107" t="s">
        <v>66</v>
      </c>
      <c r="I107">
        <v>77</v>
      </c>
      <c r="J107">
        <v>71</v>
      </c>
      <c r="K107">
        <v>18</v>
      </c>
      <c r="L107">
        <v>66</v>
      </c>
      <c r="M107">
        <v>100</v>
      </c>
      <c r="N107">
        <v>1.4119999999999999</v>
      </c>
      <c r="O107">
        <v>0.75700000000000001</v>
      </c>
      <c r="P107">
        <v>2.6779999999999999</v>
      </c>
      <c r="Q107" s="4">
        <v>0.28019751837278883</v>
      </c>
      <c r="S107" t="s">
        <v>65</v>
      </c>
      <c r="T107">
        <v>122</v>
      </c>
      <c r="U107" t="s">
        <v>67</v>
      </c>
      <c r="V107" t="s">
        <v>66</v>
      </c>
      <c r="W107">
        <v>59</v>
      </c>
      <c r="X107">
        <v>52</v>
      </c>
      <c r="Y107">
        <v>11</v>
      </c>
      <c r="Z107">
        <v>22</v>
      </c>
      <c r="AA107">
        <v>100</v>
      </c>
      <c r="AB107">
        <v>7.024</v>
      </c>
      <c r="AC107">
        <v>0.64900000000000002</v>
      </c>
      <c r="AD107">
        <v>206.77600000000001</v>
      </c>
      <c r="AE107" s="4">
        <v>0.16161834098154468</v>
      </c>
    </row>
    <row r="108" spans="1:31" x14ac:dyDescent="0.3">
      <c r="A108" t="s">
        <v>695</v>
      </c>
      <c r="B108" t="s">
        <v>64</v>
      </c>
      <c r="C108" t="s">
        <v>696</v>
      </c>
      <c r="D108" s="75" t="s">
        <v>95</v>
      </c>
      <c r="E108" t="s">
        <v>68</v>
      </c>
      <c r="F108">
        <v>166</v>
      </c>
      <c r="G108" t="s">
        <v>67</v>
      </c>
      <c r="H108" t="s">
        <v>66</v>
      </c>
      <c r="I108">
        <v>77</v>
      </c>
      <c r="J108">
        <v>71</v>
      </c>
      <c r="K108">
        <v>18</v>
      </c>
      <c r="L108">
        <v>66</v>
      </c>
      <c r="M108">
        <v>100</v>
      </c>
      <c r="N108">
        <v>1.4119999999999999</v>
      </c>
      <c r="O108">
        <v>0.75700000000000001</v>
      </c>
      <c r="P108">
        <v>2.6779999999999999</v>
      </c>
      <c r="Q108" s="4">
        <v>0.28019751837278883</v>
      </c>
      <c r="S108" t="s">
        <v>65</v>
      </c>
      <c r="T108">
        <v>122</v>
      </c>
      <c r="U108" t="s">
        <v>67</v>
      </c>
      <c r="V108" t="s">
        <v>66</v>
      </c>
      <c r="W108">
        <v>59</v>
      </c>
      <c r="X108">
        <v>52</v>
      </c>
      <c r="Y108">
        <v>11</v>
      </c>
      <c r="Z108">
        <v>22</v>
      </c>
      <c r="AA108">
        <v>100</v>
      </c>
      <c r="AB108">
        <v>7.024</v>
      </c>
      <c r="AC108">
        <v>0.64900000000000002</v>
      </c>
      <c r="AD108">
        <v>206.77600000000001</v>
      </c>
      <c r="AE108" s="4">
        <v>0.16161834098154468</v>
      </c>
    </row>
    <row r="109" spans="1:31" x14ac:dyDescent="0.3">
      <c r="A109" t="s">
        <v>701</v>
      </c>
      <c r="B109" t="s">
        <v>64</v>
      </c>
      <c r="C109" t="s">
        <v>702</v>
      </c>
      <c r="D109" s="75">
        <v>5</v>
      </c>
      <c r="E109" t="s">
        <v>68</v>
      </c>
      <c r="F109">
        <v>166</v>
      </c>
      <c r="G109" t="s">
        <v>67</v>
      </c>
      <c r="H109" t="s">
        <v>73</v>
      </c>
      <c r="I109">
        <v>77</v>
      </c>
      <c r="J109">
        <v>71</v>
      </c>
      <c r="K109">
        <v>18</v>
      </c>
      <c r="L109">
        <v>66</v>
      </c>
      <c r="M109">
        <v>100</v>
      </c>
      <c r="N109">
        <v>1.4119999999999999</v>
      </c>
      <c r="O109">
        <v>0.75700000000000001</v>
      </c>
      <c r="P109">
        <v>2.6779999999999999</v>
      </c>
      <c r="Q109" s="4">
        <v>0.28019751837278883</v>
      </c>
      <c r="S109" t="s">
        <v>65</v>
      </c>
      <c r="T109">
        <v>122</v>
      </c>
      <c r="U109" t="s">
        <v>67</v>
      </c>
      <c r="V109" t="s">
        <v>73</v>
      </c>
      <c r="W109">
        <v>59</v>
      </c>
      <c r="X109">
        <v>52</v>
      </c>
      <c r="Y109">
        <v>11</v>
      </c>
      <c r="Z109">
        <v>22</v>
      </c>
      <c r="AA109">
        <v>100</v>
      </c>
      <c r="AB109">
        <v>7.024</v>
      </c>
      <c r="AC109">
        <v>0.64900000000000002</v>
      </c>
      <c r="AD109">
        <v>206.77600000000001</v>
      </c>
      <c r="AE109" s="4">
        <v>0.16161834098154468</v>
      </c>
    </row>
    <row r="110" spans="1:31" x14ac:dyDescent="0.3">
      <c r="A110" t="s">
        <v>890</v>
      </c>
      <c r="B110" t="s">
        <v>64</v>
      </c>
      <c r="C110" t="s">
        <v>891</v>
      </c>
      <c r="D110" s="75">
        <v>4</v>
      </c>
      <c r="E110" t="s">
        <v>68</v>
      </c>
      <c r="F110">
        <v>166</v>
      </c>
      <c r="G110" t="s">
        <v>67</v>
      </c>
      <c r="H110" t="s">
        <v>66</v>
      </c>
      <c r="I110">
        <v>55</v>
      </c>
      <c r="J110">
        <v>73</v>
      </c>
      <c r="K110">
        <v>38</v>
      </c>
      <c r="L110">
        <v>66</v>
      </c>
      <c r="M110">
        <v>100</v>
      </c>
      <c r="N110">
        <v>1.367</v>
      </c>
      <c r="O110">
        <v>0.77300000000000002</v>
      </c>
      <c r="P110">
        <v>2.4409999999999998</v>
      </c>
      <c r="Q110" s="4">
        <v>0.28298606832500373</v>
      </c>
      <c r="S110" t="s">
        <v>65</v>
      </c>
      <c r="T110">
        <v>122</v>
      </c>
      <c r="U110" t="s">
        <v>67</v>
      </c>
      <c r="V110" t="s">
        <v>66</v>
      </c>
      <c r="W110">
        <v>41</v>
      </c>
      <c r="X110">
        <v>51</v>
      </c>
      <c r="Y110">
        <v>30</v>
      </c>
      <c r="Z110">
        <v>22</v>
      </c>
      <c r="AA110">
        <v>100</v>
      </c>
      <c r="AB110">
        <v>486.92899999999997</v>
      </c>
      <c r="AC110">
        <v>4.6749999999999998</v>
      </c>
      <c r="AD110">
        <v>9677188.6980000008</v>
      </c>
      <c r="AE110" s="4">
        <v>6.5058753615393441E-2</v>
      </c>
    </row>
    <row r="111" spans="1:31" x14ac:dyDescent="0.3">
      <c r="A111" t="s">
        <v>455</v>
      </c>
      <c r="B111" t="s">
        <v>64</v>
      </c>
      <c r="C111" t="s">
        <v>456</v>
      </c>
      <c r="D111" s="75" t="s">
        <v>95</v>
      </c>
      <c r="E111" t="s">
        <v>68</v>
      </c>
      <c r="F111">
        <v>166</v>
      </c>
      <c r="G111" t="s">
        <v>67</v>
      </c>
      <c r="H111" t="s">
        <v>66</v>
      </c>
      <c r="I111">
        <v>75</v>
      </c>
      <c r="J111">
        <v>72</v>
      </c>
      <c r="K111">
        <v>19</v>
      </c>
      <c r="L111">
        <v>66</v>
      </c>
      <c r="M111">
        <v>100</v>
      </c>
      <c r="N111">
        <v>1.39</v>
      </c>
      <c r="O111">
        <v>0.752</v>
      </c>
      <c r="P111">
        <v>2.61</v>
      </c>
      <c r="Q111" s="4">
        <v>0.2959078882437377</v>
      </c>
      <c r="S111" t="s">
        <v>65</v>
      </c>
      <c r="T111">
        <v>122</v>
      </c>
      <c r="U111" t="s">
        <v>67</v>
      </c>
      <c r="V111" t="s">
        <v>66</v>
      </c>
      <c r="W111">
        <v>57</v>
      </c>
      <c r="X111">
        <v>53</v>
      </c>
      <c r="Y111">
        <v>12</v>
      </c>
      <c r="Z111">
        <v>22</v>
      </c>
      <c r="AA111">
        <v>100</v>
      </c>
      <c r="AB111">
        <v>38.213000000000001</v>
      </c>
      <c r="AC111">
        <v>2.254</v>
      </c>
      <c r="AD111">
        <v>3128.2020000000002</v>
      </c>
      <c r="AE111" s="4">
        <v>3.6676635890005478E-2</v>
      </c>
    </row>
    <row r="112" spans="1:31" x14ac:dyDescent="0.3">
      <c r="A112" t="s">
        <v>711</v>
      </c>
      <c r="B112" t="s">
        <v>64</v>
      </c>
      <c r="C112" t="s">
        <v>712</v>
      </c>
      <c r="D112" s="75" t="s">
        <v>95</v>
      </c>
      <c r="E112" t="s">
        <v>68</v>
      </c>
      <c r="F112">
        <v>166</v>
      </c>
      <c r="G112" t="s">
        <v>73</v>
      </c>
      <c r="H112" t="s">
        <v>74</v>
      </c>
      <c r="I112">
        <v>78</v>
      </c>
      <c r="J112">
        <v>70</v>
      </c>
      <c r="K112">
        <v>18</v>
      </c>
      <c r="L112">
        <v>66</v>
      </c>
      <c r="M112">
        <v>100</v>
      </c>
      <c r="N112">
        <v>1.395</v>
      </c>
      <c r="O112">
        <v>0.749</v>
      </c>
      <c r="P112">
        <v>2.6419999999999999</v>
      </c>
      <c r="Q112" s="4">
        <v>0.29627922720372274</v>
      </c>
      <c r="S112" t="s">
        <v>65</v>
      </c>
      <c r="T112">
        <v>122</v>
      </c>
      <c r="U112" t="s">
        <v>73</v>
      </c>
      <c r="V112" t="s">
        <v>74</v>
      </c>
      <c r="W112">
        <v>59</v>
      </c>
      <c r="X112">
        <v>52</v>
      </c>
      <c r="Y112">
        <v>11</v>
      </c>
      <c r="Z112">
        <v>22</v>
      </c>
      <c r="AA112">
        <v>100</v>
      </c>
      <c r="AB112">
        <v>7.024</v>
      </c>
      <c r="AC112">
        <v>0.64900000000000002</v>
      </c>
      <c r="AD112">
        <v>206.77600000000001</v>
      </c>
      <c r="AE112" s="4">
        <v>0.16161834098154468</v>
      </c>
    </row>
    <row r="113" spans="1:31" x14ac:dyDescent="0.3">
      <c r="A113" t="s">
        <v>93</v>
      </c>
      <c r="B113" t="s">
        <v>64</v>
      </c>
      <c r="C113" t="s">
        <v>94</v>
      </c>
      <c r="D113" s="76" t="s">
        <v>95</v>
      </c>
      <c r="E113" t="s">
        <v>68</v>
      </c>
      <c r="F113">
        <v>166</v>
      </c>
      <c r="G113" t="s">
        <v>73</v>
      </c>
      <c r="H113" t="s">
        <v>66</v>
      </c>
      <c r="I113">
        <v>2</v>
      </c>
      <c r="J113">
        <v>47</v>
      </c>
      <c r="K113">
        <v>117</v>
      </c>
      <c r="L113">
        <v>66</v>
      </c>
      <c r="M113">
        <v>100</v>
      </c>
      <c r="N113">
        <v>1.607</v>
      </c>
      <c r="O113">
        <v>0.66200000000000003</v>
      </c>
      <c r="P113">
        <v>4.1020000000000003</v>
      </c>
      <c r="Q113" s="4">
        <v>0.30323961339434663</v>
      </c>
      <c r="S113" t="s">
        <v>65</v>
      </c>
      <c r="T113">
        <v>122</v>
      </c>
      <c r="U113" t="s">
        <v>73</v>
      </c>
      <c r="V113" t="s">
        <v>66</v>
      </c>
      <c r="W113">
        <v>2</v>
      </c>
      <c r="X113">
        <v>36</v>
      </c>
      <c r="Y113">
        <v>84</v>
      </c>
      <c r="Z113">
        <v>22</v>
      </c>
      <c r="AA113">
        <v>100</v>
      </c>
      <c r="AB113">
        <v>40.250999999999998</v>
      </c>
      <c r="AC113">
        <v>1.327</v>
      </c>
      <c r="AD113">
        <v>22596.37</v>
      </c>
      <c r="AE113" s="4">
        <v>0.10344639077854839</v>
      </c>
    </row>
    <row r="114" spans="1:31" x14ac:dyDescent="0.3">
      <c r="A114" t="s">
        <v>797</v>
      </c>
      <c r="B114" t="s">
        <v>64</v>
      </c>
      <c r="C114" t="s">
        <v>798</v>
      </c>
      <c r="D114" s="75">
        <v>4</v>
      </c>
      <c r="E114" t="s">
        <v>68</v>
      </c>
      <c r="F114">
        <v>166</v>
      </c>
      <c r="G114" t="s">
        <v>73</v>
      </c>
      <c r="H114" t="s">
        <v>74</v>
      </c>
      <c r="I114">
        <v>76</v>
      </c>
      <c r="J114">
        <v>74</v>
      </c>
      <c r="K114">
        <v>16</v>
      </c>
      <c r="L114">
        <v>66</v>
      </c>
      <c r="M114">
        <v>100</v>
      </c>
      <c r="N114">
        <v>1.42</v>
      </c>
      <c r="O114">
        <v>0.73099999999999998</v>
      </c>
      <c r="P114">
        <v>2.8069999999999999</v>
      </c>
      <c r="Q114" s="4">
        <v>0.30342644343435532</v>
      </c>
      <c r="S114" t="s">
        <v>65</v>
      </c>
      <c r="T114">
        <v>122</v>
      </c>
      <c r="U114" t="s">
        <v>73</v>
      </c>
      <c r="V114" t="s">
        <v>74</v>
      </c>
      <c r="W114">
        <v>58</v>
      </c>
      <c r="X114">
        <v>56</v>
      </c>
      <c r="Y114">
        <v>8</v>
      </c>
      <c r="Z114">
        <v>22</v>
      </c>
      <c r="AA114">
        <v>100</v>
      </c>
      <c r="AB114">
        <v>1.7509999999999999</v>
      </c>
      <c r="AC114">
        <v>0.30299999999999999</v>
      </c>
      <c r="AD114">
        <v>10.614000000000001</v>
      </c>
      <c r="AE114" s="4">
        <v>0.51905348935892526</v>
      </c>
    </row>
    <row r="115" spans="1:31" x14ac:dyDescent="0.3">
      <c r="A115" t="s">
        <v>801</v>
      </c>
      <c r="B115" t="s">
        <v>64</v>
      </c>
      <c r="C115" t="s">
        <v>802</v>
      </c>
      <c r="D115" s="75">
        <v>5</v>
      </c>
      <c r="E115" t="s">
        <v>68</v>
      </c>
      <c r="F115">
        <v>166</v>
      </c>
      <c r="G115" t="s">
        <v>73</v>
      </c>
      <c r="H115" t="s">
        <v>74</v>
      </c>
      <c r="I115">
        <v>77</v>
      </c>
      <c r="J115">
        <v>74</v>
      </c>
      <c r="K115">
        <v>15</v>
      </c>
      <c r="L115">
        <v>66</v>
      </c>
      <c r="M115">
        <v>100</v>
      </c>
      <c r="N115">
        <v>1.4219999999999999</v>
      </c>
      <c r="O115">
        <v>0.72399999999999998</v>
      </c>
      <c r="P115">
        <v>2.827</v>
      </c>
      <c r="Q115" s="4">
        <v>0.30746801543408286</v>
      </c>
      <c r="S115" t="s">
        <v>65</v>
      </c>
      <c r="T115">
        <v>122</v>
      </c>
      <c r="U115" t="s">
        <v>73</v>
      </c>
      <c r="V115" t="s">
        <v>74</v>
      </c>
      <c r="W115">
        <v>59</v>
      </c>
      <c r="X115">
        <v>55</v>
      </c>
      <c r="Y115">
        <v>8</v>
      </c>
      <c r="Z115">
        <v>22</v>
      </c>
      <c r="AA115">
        <v>100</v>
      </c>
      <c r="AB115">
        <v>1.7509999999999999</v>
      </c>
      <c r="AC115">
        <v>0.30299999999999999</v>
      </c>
      <c r="AD115">
        <v>10.615</v>
      </c>
      <c r="AE115" s="4">
        <v>0.51904893281245401</v>
      </c>
    </row>
    <row r="116" spans="1:31" x14ac:dyDescent="0.3">
      <c r="A116" t="s">
        <v>803</v>
      </c>
      <c r="B116" t="s">
        <v>64</v>
      </c>
      <c r="C116" t="s">
        <v>804</v>
      </c>
      <c r="D116" s="75">
        <v>5</v>
      </c>
      <c r="E116" t="s">
        <v>68</v>
      </c>
      <c r="F116">
        <v>166</v>
      </c>
      <c r="G116" t="s">
        <v>73</v>
      </c>
      <c r="H116" t="s">
        <v>74</v>
      </c>
      <c r="I116">
        <v>77</v>
      </c>
      <c r="J116">
        <v>74</v>
      </c>
      <c r="K116">
        <v>15</v>
      </c>
      <c r="L116">
        <v>66</v>
      </c>
      <c r="M116">
        <v>100</v>
      </c>
      <c r="N116">
        <v>1.4219999999999999</v>
      </c>
      <c r="O116">
        <v>0.72399999999999998</v>
      </c>
      <c r="P116">
        <v>2.827</v>
      </c>
      <c r="Q116" s="4">
        <v>0.30746801543408286</v>
      </c>
      <c r="S116" t="s">
        <v>65</v>
      </c>
      <c r="T116">
        <v>122</v>
      </c>
      <c r="U116" t="s">
        <v>73</v>
      </c>
      <c r="V116" t="s">
        <v>74</v>
      </c>
      <c r="W116">
        <v>59</v>
      </c>
      <c r="X116">
        <v>55</v>
      </c>
      <c r="Y116">
        <v>8</v>
      </c>
      <c r="Z116">
        <v>22</v>
      </c>
      <c r="AA116">
        <v>100</v>
      </c>
      <c r="AB116">
        <v>1.7509999999999999</v>
      </c>
      <c r="AC116">
        <v>0.30299999999999999</v>
      </c>
      <c r="AD116">
        <v>10.615</v>
      </c>
      <c r="AE116" s="4">
        <v>0.51904893281245401</v>
      </c>
    </row>
    <row r="117" spans="1:31" x14ac:dyDescent="0.3">
      <c r="A117" t="s">
        <v>805</v>
      </c>
      <c r="B117" t="s">
        <v>64</v>
      </c>
      <c r="C117" t="s">
        <v>806</v>
      </c>
      <c r="D117" s="75">
        <v>6</v>
      </c>
      <c r="E117" t="s">
        <v>68</v>
      </c>
      <c r="F117">
        <v>166</v>
      </c>
      <c r="G117" t="s">
        <v>73</v>
      </c>
      <c r="H117" t="s">
        <v>74</v>
      </c>
      <c r="I117">
        <v>77</v>
      </c>
      <c r="J117">
        <v>74</v>
      </c>
      <c r="K117">
        <v>15</v>
      </c>
      <c r="L117">
        <v>66</v>
      </c>
      <c r="M117">
        <v>100</v>
      </c>
      <c r="N117">
        <v>1.4219999999999999</v>
      </c>
      <c r="O117">
        <v>0.72399999999999998</v>
      </c>
      <c r="P117">
        <v>2.827</v>
      </c>
      <c r="Q117" s="4">
        <v>0.30746801543408286</v>
      </c>
      <c r="S117" t="s">
        <v>65</v>
      </c>
      <c r="T117">
        <v>122</v>
      </c>
      <c r="U117" t="s">
        <v>73</v>
      </c>
      <c r="V117" t="s">
        <v>74</v>
      </c>
      <c r="W117">
        <v>59</v>
      </c>
      <c r="X117">
        <v>55</v>
      </c>
      <c r="Y117">
        <v>8</v>
      </c>
      <c r="Z117">
        <v>22</v>
      </c>
      <c r="AA117">
        <v>100</v>
      </c>
      <c r="AB117">
        <v>1.7509999999999999</v>
      </c>
      <c r="AC117">
        <v>0.30299999999999999</v>
      </c>
      <c r="AD117">
        <v>10.615</v>
      </c>
      <c r="AE117" s="4">
        <v>0.51904893281245401</v>
      </c>
    </row>
    <row r="118" spans="1:31" x14ac:dyDescent="0.3">
      <c r="A118" t="s">
        <v>105</v>
      </c>
      <c r="B118" t="s">
        <v>72</v>
      </c>
      <c r="C118" t="s">
        <v>106</v>
      </c>
      <c r="D118" s="76" t="s">
        <v>95</v>
      </c>
      <c r="E118" t="s">
        <v>68</v>
      </c>
      <c r="F118">
        <v>166</v>
      </c>
      <c r="G118" t="s">
        <v>73</v>
      </c>
      <c r="H118" t="s">
        <v>74</v>
      </c>
      <c r="I118">
        <v>2</v>
      </c>
      <c r="J118">
        <v>46</v>
      </c>
      <c r="K118">
        <v>118</v>
      </c>
      <c r="L118">
        <v>66</v>
      </c>
      <c r="M118">
        <v>100</v>
      </c>
      <c r="N118">
        <v>1.593</v>
      </c>
      <c r="O118">
        <v>0.65700000000000003</v>
      </c>
      <c r="P118">
        <v>4.069</v>
      </c>
      <c r="Q118" s="4">
        <v>0.31196162484025058</v>
      </c>
      <c r="S118" t="s">
        <v>65</v>
      </c>
      <c r="T118">
        <v>122</v>
      </c>
      <c r="U118" t="s">
        <v>73</v>
      </c>
      <c r="V118" t="s">
        <v>74</v>
      </c>
      <c r="W118">
        <v>2</v>
      </c>
      <c r="X118">
        <v>35</v>
      </c>
      <c r="Y118">
        <v>85</v>
      </c>
      <c r="Z118">
        <v>22</v>
      </c>
      <c r="AA118">
        <v>100</v>
      </c>
      <c r="AB118">
        <v>40.250999999999998</v>
      </c>
      <c r="AC118">
        <v>1.327</v>
      </c>
      <c r="AD118">
        <v>22596.371999999999</v>
      </c>
      <c r="AE118" s="4">
        <v>0.10344644146800451</v>
      </c>
    </row>
    <row r="119" spans="1:31" x14ac:dyDescent="0.3">
      <c r="A119" t="s">
        <v>108</v>
      </c>
      <c r="B119" t="s">
        <v>64</v>
      </c>
      <c r="C119" t="s">
        <v>109</v>
      </c>
      <c r="D119" s="76" t="s">
        <v>95</v>
      </c>
      <c r="E119" t="s">
        <v>68</v>
      </c>
      <c r="F119">
        <v>166</v>
      </c>
      <c r="G119" t="s">
        <v>73</v>
      </c>
      <c r="H119" t="s">
        <v>67</v>
      </c>
      <c r="I119">
        <v>2</v>
      </c>
      <c r="J119">
        <v>46</v>
      </c>
      <c r="K119">
        <v>118</v>
      </c>
      <c r="L119">
        <v>66</v>
      </c>
      <c r="M119">
        <v>100</v>
      </c>
      <c r="N119">
        <v>1.593</v>
      </c>
      <c r="O119">
        <v>0.65700000000000003</v>
      </c>
      <c r="P119">
        <v>4.069</v>
      </c>
      <c r="Q119" s="4">
        <v>0.31196162484025058</v>
      </c>
      <c r="S119" t="s">
        <v>65</v>
      </c>
      <c r="T119">
        <v>122</v>
      </c>
      <c r="U119" t="s">
        <v>73</v>
      </c>
      <c r="V119" t="s">
        <v>67</v>
      </c>
      <c r="W119">
        <v>2</v>
      </c>
      <c r="X119">
        <v>35</v>
      </c>
      <c r="Y119">
        <v>85</v>
      </c>
      <c r="Z119">
        <v>22</v>
      </c>
      <c r="AA119">
        <v>100</v>
      </c>
      <c r="AB119">
        <v>40.250999999999998</v>
      </c>
      <c r="AC119">
        <v>1.327</v>
      </c>
      <c r="AD119">
        <v>22596.371999999999</v>
      </c>
      <c r="AE119" s="4">
        <v>0.10344644146800451</v>
      </c>
    </row>
    <row r="120" spans="1:31" x14ac:dyDescent="0.3">
      <c r="A120" t="s">
        <v>111</v>
      </c>
      <c r="B120" t="s">
        <v>72</v>
      </c>
      <c r="C120" t="s">
        <v>112</v>
      </c>
      <c r="D120" s="76" t="s">
        <v>95</v>
      </c>
      <c r="E120" t="s">
        <v>68</v>
      </c>
      <c r="F120">
        <v>166</v>
      </c>
      <c r="G120" t="s">
        <v>73</v>
      </c>
      <c r="H120" t="s">
        <v>74</v>
      </c>
      <c r="I120">
        <v>2</v>
      </c>
      <c r="J120">
        <v>46</v>
      </c>
      <c r="K120">
        <v>118</v>
      </c>
      <c r="L120">
        <v>66</v>
      </c>
      <c r="M120">
        <v>100</v>
      </c>
      <c r="N120">
        <v>1.593</v>
      </c>
      <c r="O120">
        <v>0.65700000000000003</v>
      </c>
      <c r="P120">
        <v>4.069</v>
      </c>
      <c r="Q120" s="4">
        <v>0.31196162484025058</v>
      </c>
      <c r="S120" t="s">
        <v>65</v>
      </c>
      <c r="T120">
        <v>122</v>
      </c>
      <c r="U120" t="s">
        <v>73</v>
      </c>
      <c r="V120" t="s">
        <v>74</v>
      </c>
      <c r="W120">
        <v>2</v>
      </c>
      <c r="X120">
        <v>35</v>
      </c>
      <c r="Y120">
        <v>85</v>
      </c>
      <c r="Z120">
        <v>22</v>
      </c>
      <c r="AA120">
        <v>100</v>
      </c>
      <c r="AB120">
        <v>40.250999999999998</v>
      </c>
      <c r="AC120">
        <v>1.327</v>
      </c>
      <c r="AD120">
        <v>22596.371999999999</v>
      </c>
      <c r="AE120" s="4">
        <v>0.10344644146800451</v>
      </c>
    </row>
    <row r="121" spans="1:31" x14ac:dyDescent="0.3">
      <c r="A121" t="s">
        <v>114</v>
      </c>
      <c r="B121" t="s">
        <v>64</v>
      </c>
      <c r="C121" t="s">
        <v>115</v>
      </c>
      <c r="D121" s="76" t="s">
        <v>95</v>
      </c>
      <c r="E121" t="s">
        <v>68</v>
      </c>
      <c r="F121">
        <v>166</v>
      </c>
      <c r="G121" t="s">
        <v>74</v>
      </c>
      <c r="H121" t="s">
        <v>73</v>
      </c>
      <c r="I121">
        <v>2</v>
      </c>
      <c r="J121">
        <v>46</v>
      </c>
      <c r="K121">
        <v>118</v>
      </c>
      <c r="L121">
        <v>66</v>
      </c>
      <c r="M121">
        <v>100</v>
      </c>
      <c r="N121">
        <v>1.593</v>
      </c>
      <c r="O121">
        <v>0.65700000000000003</v>
      </c>
      <c r="P121">
        <v>4.069</v>
      </c>
      <c r="Q121" s="4">
        <v>0.31196162484025058</v>
      </c>
      <c r="S121" t="s">
        <v>65</v>
      </c>
      <c r="T121">
        <v>122</v>
      </c>
      <c r="U121" t="s">
        <v>74</v>
      </c>
      <c r="V121" t="s">
        <v>73</v>
      </c>
      <c r="W121">
        <v>2</v>
      </c>
      <c r="X121">
        <v>35</v>
      </c>
      <c r="Y121">
        <v>85</v>
      </c>
      <c r="Z121">
        <v>22</v>
      </c>
      <c r="AA121">
        <v>100</v>
      </c>
      <c r="AB121">
        <v>40.250999999999998</v>
      </c>
      <c r="AC121">
        <v>1.327</v>
      </c>
      <c r="AD121">
        <v>22596.371999999999</v>
      </c>
      <c r="AE121" s="4">
        <v>0.10344644146800451</v>
      </c>
    </row>
    <row r="122" spans="1:31" x14ac:dyDescent="0.3">
      <c r="A122" t="s">
        <v>117</v>
      </c>
      <c r="B122" t="s">
        <v>64</v>
      </c>
      <c r="C122" t="s">
        <v>118</v>
      </c>
      <c r="D122" s="76" t="s">
        <v>95</v>
      </c>
      <c r="E122" t="s">
        <v>68</v>
      </c>
      <c r="F122">
        <v>166</v>
      </c>
      <c r="G122" t="s">
        <v>66</v>
      </c>
      <c r="H122" t="s">
        <v>67</v>
      </c>
      <c r="I122">
        <v>2</v>
      </c>
      <c r="J122">
        <v>46</v>
      </c>
      <c r="K122">
        <v>118</v>
      </c>
      <c r="L122">
        <v>66</v>
      </c>
      <c r="M122">
        <v>100</v>
      </c>
      <c r="N122">
        <v>1.593</v>
      </c>
      <c r="O122">
        <v>0.65700000000000003</v>
      </c>
      <c r="P122">
        <v>4.069</v>
      </c>
      <c r="Q122" s="4">
        <v>0.31196162484025058</v>
      </c>
      <c r="S122" t="s">
        <v>65</v>
      </c>
      <c r="T122">
        <v>122</v>
      </c>
      <c r="U122" t="s">
        <v>66</v>
      </c>
      <c r="V122" t="s">
        <v>67</v>
      </c>
      <c r="W122">
        <v>2</v>
      </c>
      <c r="X122">
        <v>35</v>
      </c>
      <c r="Y122">
        <v>85</v>
      </c>
      <c r="Z122">
        <v>22</v>
      </c>
      <c r="AA122">
        <v>100</v>
      </c>
      <c r="AB122">
        <v>40.250999999999998</v>
      </c>
      <c r="AC122">
        <v>1.327</v>
      </c>
      <c r="AD122">
        <v>22596.371999999999</v>
      </c>
      <c r="AE122" s="4">
        <v>0.10344644146800451</v>
      </c>
    </row>
    <row r="123" spans="1:31" x14ac:dyDescent="0.3">
      <c r="A123" t="s">
        <v>120</v>
      </c>
      <c r="B123" t="s">
        <v>64</v>
      </c>
      <c r="C123" t="s">
        <v>121</v>
      </c>
      <c r="D123" s="76">
        <v>4</v>
      </c>
      <c r="E123" t="s">
        <v>68</v>
      </c>
      <c r="F123">
        <v>166</v>
      </c>
      <c r="G123" t="s">
        <v>67</v>
      </c>
      <c r="H123" t="s">
        <v>66</v>
      </c>
      <c r="I123">
        <v>2</v>
      </c>
      <c r="J123">
        <v>46</v>
      </c>
      <c r="K123">
        <v>118</v>
      </c>
      <c r="L123">
        <v>66</v>
      </c>
      <c r="M123">
        <v>100</v>
      </c>
      <c r="N123">
        <v>1.593</v>
      </c>
      <c r="O123">
        <v>0.65700000000000003</v>
      </c>
      <c r="P123">
        <v>4.069</v>
      </c>
      <c r="Q123" s="4">
        <v>0.31196162484025058</v>
      </c>
      <c r="S123" t="s">
        <v>65</v>
      </c>
      <c r="T123">
        <v>122</v>
      </c>
      <c r="U123" t="s">
        <v>67</v>
      </c>
      <c r="V123" t="s">
        <v>66</v>
      </c>
      <c r="W123">
        <v>2</v>
      </c>
      <c r="X123">
        <v>35</v>
      </c>
      <c r="Y123">
        <v>85</v>
      </c>
      <c r="Z123">
        <v>22</v>
      </c>
      <c r="AA123">
        <v>100</v>
      </c>
      <c r="AB123">
        <v>40.250999999999998</v>
      </c>
      <c r="AC123">
        <v>1.327</v>
      </c>
      <c r="AD123">
        <v>22596.371999999999</v>
      </c>
      <c r="AE123" s="4">
        <v>0.10344644146800451</v>
      </c>
    </row>
    <row r="124" spans="1:31" x14ac:dyDescent="0.3">
      <c r="A124" t="s">
        <v>125</v>
      </c>
      <c r="B124" t="s">
        <v>64</v>
      </c>
      <c r="C124" t="s">
        <v>126</v>
      </c>
      <c r="D124" s="76">
        <v>4</v>
      </c>
      <c r="E124" t="s">
        <v>68</v>
      </c>
      <c r="F124">
        <v>166</v>
      </c>
      <c r="G124" t="s">
        <v>74</v>
      </c>
      <c r="H124" t="s">
        <v>73</v>
      </c>
      <c r="I124">
        <v>2</v>
      </c>
      <c r="J124">
        <v>46</v>
      </c>
      <c r="K124">
        <v>118</v>
      </c>
      <c r="L124">
        <v>66</v>
      </c>
      <c r="M124">
        <v>100</v>
      </c>
      <c r="N124">
        <v>1.593</v>
      </c>
      <c r="O124">
        <v>0.65700000000000003</v>
      </c>
      <c r="P124">
        <v>4.069</v>
      </c>
      <c r="Q124" s="4">
        <v>0.31196162484025058</v>
      </c>
      <c r="S124" t="s">
        <v>65</v>
      </c>
      <c r="T124">
        <v>122</v>
      </c>
      <c r="U124" t="s">
        <v>74</v>
      </c>
      <c r="V124" t="s">
        <v>73</v>
      </c>
      <c r="W124">
        <v>2</v>
      </c>
      <c r="X124">
        <v>35</v>
      </c>
      <c r="Y124">
        <v>85</v>
      </c>
      <c r="Z124">
        <v>22</v>
      </c>
      <c r="AA124">
        <v>100</v>
      </c>
      <c r="AB124">
        <v>40.250999999999998</v>
      </c>
      <c r="AC124">
        <v>1.327</v>
      </c>
      <c r="AD124">
        <v>22596.371999999999</v>
      </c>
      <c r="AE124" s="4">
        <v>0.10344644146800451</v>
      </c>
    </row>
    <row r="125" spans="1:31" x14ac:dyDescent="0.3">
      <c r="A125" t="s">
        <v>128</v>
      </c>
      <c r="B125" t="s">
        <v>64</v>
      </c>
      <c r="C125" t="s">
        <v>129</v>
      </c>
      <c r="D125" s="76" t="s">
        <v>95</v>
      </c>
      <c r="E125" t="s">
        <v>68</v>
      </c>
      <c r="F125">
        <v>166</v>
      </c>
      <c r="G125" t="s">
        <v>66</v>
      </c>
      <c r="H125" t="s">
        <v>67</v>
      </c>
      <c r="I125">
        <v>2</v>
      </c>
      <c r="J125">
        <v>46</v>
      </c>
      <c r="K125">
        <v>118</v>
      </c>
      <c r="L125">
        <v>66</v>
      </c>
      <c r="M125">
        <v>100</v>
      </c>
      <c r="N125">
        <v>1.593</v>
      </c>
      <c r="O125">
        <v>0.65700000000000003</v>
      </c>
      <c r="P125">
        <v>4.069</v>
      </c>
      <c r="Q125" s="4">
        <v>0.31196162484025058</v>
      </c>
      <c r="S125" t="s">
        <v>65</v>
      </c>
      <c r="T125">
        <v>122</v>
      </c>
      <c r="U125" t="s">
        <v>66</v>
      </c>
      <c r="V125" t="s">
        <v>67</v>
      </c>
      <c r="W125">
        <v>2</v>
      </c>
      <c r="X125">
        <v>35</v>
      </c>
      <c r="Y125">
        <v>85</v>
      </c>
      <c r="Z125">
        <v>22</v>
      </c>
      <c r="AA125">
        <v>100</v>
      </c>
      <c r="AB125">
        <v>40.250999999999998</v>
      </c>
      <c r="AC125">
        <v>1.327</v>
      </c>
      <c r="AD125">
        <v>22596.371999999999</v>
      </c>
      <c r="AE125" s="4">
        <v>0.10344644146800451</v>
      </c>
    </row>
    <row r="126" spans="1:31" x14ac:dyDescent="0.3">
      <c r="A126" t="s">
        <v>130</v>
      </c>
      <c r="B126" t="s">
        <v>64</v>
      </c>
      <c r="C126" t="s">
        <v>131</v>
      </c>
      <c r="D126" s="76" t="s">
        <v>95</v>
      </c>
      <c r="E126" t="s">
        <v>68</v>
      </c>
      <c r="F126">
        <v>166</v>
      </c>
      <c r="G126" t="s">
        <v>74</v>
      </c>
      <c r="H126" t="s">
        <v>73</v>
      </c>
      <c r="I126">
        <v>2</v>
      </c>
      <c r="J126">
        <v>46</v>
      </c>
      <c r="K126">
        <v>118</v>
      </c>
      <c r="L126">
        <v>66</v>
      </c>
      <c r="M126">
        <v>100</v>
      </c>
      <c r="N126">
        <v>1.593</v>
      </c>
      <c r="O126">
        <v>0.65700000000000003</v>
      </c>
      <c r="P126">
        <v>4.069</v>
      </c>
      <c r="Q126" s="4">
        <v>0.31196162484025058</v>
      </c>
      <c r="S126" t="s">
        <v>65</v>
      </c>
      <c r="T126">
        <v>122</v>
      </c>
      <c r="U126" t="s">
        <v>74</v>
      </c>
      <c r="V126" t="s">
        <v>73</v>
      </c>
      <c r="W126">
        <v>2</v>
      </c>
      <c r="X126">
        <v>35</v>
      </c>
      <c r="Y126">
        <v>85</v>
      </c>
      <c r="Z126">
        <v>22</v>
      </c>
      <c r="AA126">
        <v>100</v>
      </c>
      <c r="AB126">
        <v>40.250999999999998</v>
      </c>
      <c r="AC126">
        <v>1.327</v>
      </c>
      <c r="AD126">
        <v>22596.371999999999</v>
      </c>
      <c r="AE126" s="4">
        <v>0.10344644146800451</v>
      </c>
    </row>
    <row r="127" spans="1:31" x14ac:dyDescent="0.3">
      <c r="A127" t="s">
        <v>133</v>
      </c>
      <c r="B127" t="s">
        <v>64</v>
      </c>
      <c r="C127" t="s">
        <v>134</v>
      </c>
      <c r="D127" s="76" t="s">
        <v>95</v>
      </c>
      <c r="E127" t="s">
        <v>68</v>
      </c>
      <c r="F127">
        <v>166</v>
      </c>
      <c r="G127" t="s">
        <v>73</v>
      </c>
      <c r="H127" t="s">
        <v>74</v>
      </c>
      <c r="I127">
        <v>2</v>
      </c>
      <c r="J127">
        <v>46</v>
      </c>
      <c r="K127">
        <v>118</v>
      </c>
      <c r="L127">
        <v>66</v>
      </c>
      <c r="M127">
        <v>100</v>
      </c>
      <c r="N127">
        <v>1.593</v>
      </c>
      <c r="O127">
        <v>0.65700000000000003</v>
      </c>
      <c r="P127">
        <v>4.069</v>
      </c>
      <c r="Q127" s="4">
        <v>0.31196162484025058</v>
      </c>
      <c r="S127" t="s">
        <v>65</v>
      </c>
      <c r="T127">
        <v>122</v>
      </c>
      <c r="U127" t="s">
        <v>73</v>
      </c>
      <c r="V127" t="s">
        <v>74</v>
      </c>
      <c r="W127">
        <v>2</v>
      </c>
      <c r="X127">
        <v>35</v>
      </c>
      <c r="Y127">
        <v>85</v>
      </c>
      <c r="Z127">
        <v>22</v>
      </c>
      <c r="AA127">
        <v>100</v>
      </c>
      <c r="AB127">
        <v>40.250999999999998</v>
      </c>
      <c r="AC127">
        <v>1.327</v>
      </c>
      <c r="AD127">
        <v>22596.371999999999</v>
      </c>
      <c r="AE127" s="4">
        <v>0.10344644146800451</v>
      </c>
    </row>
    <row r="128" spans="1:31" x14ac:dyDescent="0.3">
      <c r="A128" t="s">
        <v>138</v>
      </c>
      <c r="B128" t="s">
        <v>64</v>
      </c>
      <c r="C128" t="s">
        <v>139</v>
      </c>
      <c r="D128" s="76" t="s">
        <v>95</v>
      </c>
      <c r="E128" t="s">
        <v>68</v>
      </c>
      <c r="F128">
        <v>166</v>
      </c>
      <c r="G128" t="s">
        <v>67</v>
      </c>
      <c r="H128" t="s">
        <v>66</v>
      </c>
      <c r="I128">
        <v>2</v>
      </c>
      <c r="J128">
        <v>46</v>
      </c>
      <c r="K128">
        <v>118</v>
      </c>
      <c r="L128">
        <v>66</v>
      </c>
      <c r="M128">
        <v>100</v>
      </c>
      <c r="N128">
        <v>1.593</v>
      </c>
      <c r="O128">
        <v>0.65700000000000003</v>
      </c>
      <c r="P128">
        <v>4.069</v>
      </c>
      <c r="Q128" s="4">
        <v>0.31196162484025058</v>
      </c>
      <c r="S128" t="s">
        <v>65</v>
      </c>
      <c r="T128">
        <v>122</v>
      </c>
      <c r="U128" t="s">
        <v>67</v>
      </c>
      <c r="V128" t="s">
        <v>66</v>
      </c>
      <c r="W128">
        <v>2</v>
      </c>
      <c r="X128">
        <v>35</v>
      </c>
      <c r="Y128">
        <v>85</v>
      </c>
      <c r="Z128">
        <v>22</v>
      </c>
      <c r="AA128">
        <v>100</v>
      </c>
      <c r="AB128">
        <v>40.250999999999998</v>
      </c>
      <c r="AC128">
        <v>1.327</v>
      </c>
      <c r="AD128">
        <v>22596.371999999999</v>
      </c>
      <c r="AE128" s="4">
        <v>0.10344644146800451</v>
      </c>
    </row>
    <row r="129" spans="1:31" x14ac:dyDescent="0.3">
      <c r="A129" t="s">
        <v>141</v>
      </c>
      <c r="B129" t="s">
        <v>64</v>
      </c>
      <c r="C129" t="s">
        <v>142</v>
      </c>
      <c r="D129" s="76" t="s">
        <v>95</v>
      </c>
      <c r="E129" t="s">
        <v>68</v>
      </c>
      <c r="F129">
        <v>166</v>
      </c>
      <c r="G129" t="s">
        <v>67</v>
      </c>
      <c r="H129" t="s">
        <v>73</v>
      </c>
      <c r="I129">
        <v>2</v>
      </c>
      <c r="J129">
        <v>46</v>
      </c>
      <c r="K129">
        <v>118</v>
      </c>
      <c r="L129">
        <v>66</v>
      </c>
      <c r="M129">
        <v>100</v>
      </c>
      <c r="N129">
        <v>1.593</v>
      </c>
      <c r="O129">
        <v>0.65700000000000003</v>
      </c>
      <c r="P129">
        <v>4.069</v>
      </c>
      <c r="Q129" s="4">
        <v>0.31196162484025058</v>
      </c>
      <c r="S129" t="s">
        <v>65</v>
      </c>
      <c r="T129">
        <v>122</v>
      </c>
      <c r="U129" t="s">
        <v>67</v>
      </c>
      <c r="V129" t="s">
        <v>73</v>
      </c>
      <c r="W129">
        <v>2</v>
      </c>
      <c r="X129">
        <v>35</v>
      </c>
      <c r="Y129">
        <v>85</v>
      </c>
      <c r="Z129">
        <v>22</v>
      </c>
      <c r="AA129">
        <v>100</v>
      </c>
      <c r="AB129">
        <v>40.250999999999998</v>
      </c>
      <c r="AC129">
        <v>1.327</v>
      </c>
      <c r="AD129">
        <v>22596.371999999999</v>
      </c>
      <c r="AE129" s="4">
        <v>0.10344644146800451</v>
      </c>
    </row>
    <row r="130" spans="1:31" x14ac:dyDescent="0.3">
      <c r="A130" t="s">
        <v>144</v>
      </c>
      <c r="B130" t="s">
        <v>64</v>
      </c>
      <c r="C130" t="s">
        <v>145</v>
      </c>
      <c r="D130" s="76">
        <v>7</v>
      </c>
      <c r="E130" t="s">
        <v>68</v>
      </c>
      <c r="F130">
        <v>166</v>
      </c>
      <c r="G130" t="s">
        <v>74</v>
      </c>
      <c r="H130" t="s">
        <v>73</v>
      </c>
      <c r="I130">
        <v>2</v>
      </c>
      <c r="J130">
        <v>46</v>
      </c>
      <c r="K130">
        <v>118</v>
      </c>
      <c r="L130">
        <v>66</v>
      </c>
      <c r="M130">
        <v>100</v>
      </c>
      <c r="N130">
        <v>1.593</v>
      </c>
      <c r="O130">
        <v>0.65700000000000003</v>
      </c>
      <c r="P130">
        <v>4.069</v>
      </c>
      <c r="Q130" s="4">
        <v>0.31196162484025058</v>
      </c>
      <c r="S130" t="s">
        <v>65</v>
      </c>
      <c r="T130">
        <v>122</v>
      </c>
      <c r="U130" t="s">
        <v>74</v>
      </c>
      <c r="V130" t="s">
        <v>73</v>
      </c>
      <c r="W130">
        <v>2</v>
      </c>
      <c r="X130">
        <v>35</v>
      </c>
      <c r="Y130">
        <v>85</v>
      </c>
      <c r="Z130">
        <v>22</v>
      </c>
      <c r="AA130">
        <v>100</v>
      </c>
      <c r="AB130">
        <v>40.250999999999998</v>
      </c>
      <c r="AC130">
        <v>1.327</v>
      </c>
      <c r="AD130">
        <v>22596.371999999999</v>
      </c>
      <c r="AE130" s="4">
        <v>0.10344644146800451</v>
      </c>
    </row>
    <row r="131" spans="1:31" x14ac:dyDescent="0.3">
      <c r="A131" t="s">
        <v>472</v>
      </c>
      <c r="B131" t="s">
        <v>64</v>
      </c>
      <c r="C131" t="s">
        <v>1530</v>
      </c>
      <c r="D131" s="75">
        <v>5</v>
      </c>
      <c r="E131" t="s">
        <v>68</v>
      </c>
      <c r="F131">
        <v>166</v>
      </c>
      <c r="G131" t="s">
        <v>73</v>
      </c>
      <c r="H131" t="s">
        <v>66</v>
      </c>
      <c r="I131">
        <v>159</v>
      </c>
      <c r="J131">
        <v>7</v>
      </c>
      <c r="K131">
        <v>0</v>
      </c>
      <c r="L131">
        <v>66</v>
      </c>
      <c r="M131">
        <v>100</v>
      </c>
      <c r="N131">
        <v>0.28199999999999997</v>
      </c>
      <c r="O131">
        <v>1.2E-2</v>
      </c>
      <c r="P131">
        <v>2.4830000000000001</v>
      </c>
      <c r="Q131" s="4">
        <v>0.31224672937129849</v>
      </c>
      <c r="S131" t="s">
        <v>65</v>
      </c>
      <c r="T131">
        <v>122</v>
      </c>
      <c r="U131" t="s">
        <v>73</v>
      </c>
      <c r="V131" t="s">
        <v>66</v>
      </c>
      <c r="W131">
        <v>116</v>
      </c>
      <c r="X131">
        <v>6</v>
      </c>
      <c r="Y131">
        <v>0</v>
      </c>
      <c r="Z131">
        <v>22</v>
      </c>
      <c r="AA131">
        <v>100</v>
      </c>
      <c r="AB131">
        <v>0</v>
      </c>
      <c r="AD131">
        <v>3.613030073383205E+67</v>
      </c>
      <c r="AE131" s="4">
        <v>0.99422725259412081</v>
      </c>
    </row>
    <row r="132" spans="1:31" x14ac:dyDescent="0.3">
      <c r="A132" t="s">
        <v>1531</v>
      </c>
      <c r="B132" t="s">
        <v>64</v>
      </c>
      <c r="C132" t="s">
        <v>1530</v>
      </c>
      <c r="D132" s="75">
        <v>5</v>
      </c>
      <c r="E132" t="s">
        <v>68</v>
      </c>
      <c r="F132">
        <v>166</v>
      </c>
      <c r="G132" t="s">
        <v>73</v>
      </c>
      <c r="H132" t="s">
        <v>66</v>
      </c>
      <c r="I132">
        <v>159</v>
      </c>
      <c r="J132">
        <v>7</v>
      </c>
      <c r="K132">
        <v>0</v>
      </c>
      <c r="L132">
        <v>66</v>
      </c>
      <c r="M132">
        <v>100</v>
      </c>
      <c r="N132">
        <v>0.28199999999999997</v>
      </c>
      <c r="O132">
        <v>1.2E-2</v>
      </c>
      <c r="P132">
        <v>2.4830000000000001</v>
      </c>
      <c r="Q132" s="4">
        <v>0.31224672937129849</v>
      </c>
      <c r="S132" t="s">
        <v>65</v>
      </c>
      <c r="T132">
        <v>122</v>
      </c>
      <c r="U132" t="s">
        <v>73</v>
      </c>
      <c r="V132" t="s">
        <v>66</v>
      </c>
      <c r="W132">
        <v>116</v>
      </c>
      <c r="X132">
        <v>6</v>
      </c>
      <c r="Y132">
        <v>0</v>
      </c>
      <c r="Z132">
        <v>22</v>
      </c>
      <c r="AA132">
        <v>100</v>
      </c>
      <c r="AB132">
        <v>0</v>
      </c>
      <c r="AD132">
        <v>3.613030073383205E+67</v>
      </c>
      <c r="AE132" s="4">
        <v>0.99422725259412081</v>
      </c>
    </row>
    <row r="133" spans="1:31" x14ac:dyDescent="0.3">
      <c r="A133" t="s">
        <v>1532</v>
      </c>
      <c r="B133" t="s">
        <v>64</v>
      </c>
      <c r="C133" t="s">
        <v>1530</v>
      </c>
      <c r="D133" s="75">
        <v>5</v>
      </c>
      <c r="E133" t="s">
        <v>68</v>
      </c>
      <c r="F133">
        <v>166</v>
      </c>
      <c r="G133" t="s">
        <v>73</v>
      </c>
      <c r="H133" t="s">
        <v>66</v>
      </c>
      <c r="I133">
        <v>159</v>
      </c>
      <c r="J133">
        <v>7</v>
      </c>
      <c r="K133">
        <v>0</v>
      </c>
      <c r="L133">
        <v>66</v>
      </c>
      <c r="M133">
        <v>100</v>
      </c>
      <c r="N133">
        <v>0.28199999999999997</v>
      </c>
      <c r="O133">
        <v>1.2E-2</v>
      </c>
      <c r="P133">
        <v>2.4830000000000001</v>
      </c>
      <c r="Q133" s="4">
        <v>0.31224672937129849</v>
      </c>
      <c r="S133" t="s">
        <v>65</v>
      </c>
      <c r="T133">
        <v>122</v>
      </c>
      <c r="U133" t="s">
        <v>73</v>
      </c>
      <c r="V133" t="s">
        <v>66</v>
      </c>
      <c r="W133">
        <v>116</v>
      </c>
      <c r="X133">
        <v>6</v>
      </c>
      <c r="Y133">
        <v>0</v>
      </c>
      <c r="Z133">
        <v>22</v>
      </c>
      <c r="AA133">
        <v>100</v>
      </c>
      <c r="AB133">
        <v>0</v>
      </c>
      <c r="AD133">
        <v>3.613030073383205E+67</v>
      </c>
      <c r="AE133" s="4">
        <v>0.99422725259412081</v>
      </c>
    </row>
    <row r="134" spans="1:31" x14ac:dyDescent="0.3">
      <c r="A134" t="s">
        <v>395</v>
      </c>
      <c r="B134" t="s">
        <v>64</v>
      </c>
      <c r="C134" t="s">
        <v>396</v>
      </c>
      <c r="D134" s="75">
        <v>5</v>
      </c>
      <c r="E134" t="s">
        <v>68</v>
      </c>
      <c r="F134">
        <v>166</v>
      </c>
      <c r="G134" t="s">
        <v>73</v>
      </c>
      <c r="H134" t="s">
        <v>74</v>
      </c>
      <c r="I134">
        <v>4</v>
      </c>
      <c r="J134">
        <v>50</v>
      </c>
      <c r="K134">
        <v>112</v>
      </c>
      <c r="L134">
        <v>66</v>
      </c>
      <c r="M134">
        <v>100</v>
      </c>
      <c r="N134">
        <v>1.506</v>
      </c>
      <c r="O134">
        <v>0.66500000000000004</v>
      </c>
      <c r="P134">
        <v>3.5150000000000001</v>
      </c>
      <c r="Q134" s="4">
        <v>0.33067334665706422</v>
      </c>
      <c r="S134" t="s">
        <v>65</v>
      </c>
      <c r="T134">
        <v>122</v>
      </c>
      <c r="U134" t="s">
        <v>73</v>
      </c>
      <c r="V134" t="s">
        <v>74</v>
      </c>
      <c r="W134">
        <v>4</v>
      </c>
      <c r="X134">
        <v>36</v>
      </c>
      <c r="Y134">
        <v>82</v>
      </c>
      <c r="Z134">
        <v>22</v>
      </c>
      <c r="AA134">
        <v>100</v>
      </c>
      <c r="AB134">
        <v>41.597000000000001</v>
      </c>
      <c r="AC134">
        <v>1.341</v>
      </c>
      <c r="AD134">
        <v>26043.132000000001</v>
      </c>
      <c r="AE134" s="4">
        <v>0.10429962311747766</v>
      </c>
    </row>
    <row r="135" spans="1:31" x14ac:dyDescent="0.3">
      <c r="A135" t="s">
        <v>399</v>
      </c>
      <c r="B135" t="s">
        <v>64</v>
      </c>
      <c r="C135" t="s">
        <v>400</v>
      </c>
      <c r="D135" s="75" t="s">
        <v>124</v>
      </c>
      <c r="E135" t="s">
        <v>68</v>
      </c>
      <c r="F135">
        <v>166</v>
      </c>
      <c r="G135" t="s">
        <v>67</v>
      </c>
      <c r="H135" t="s">
        <v>66</v>
      </c>
      <c r="I135">
        <v>4</v>
      </c>
      <c r="J135">
        <v>50</v>
      </c>
      <c r="K135">
        <v>112</v>
      </c>
      <c r="L135">
        <v>66</v>
      </c>
      <c r="M135">
        <v>100</v>
      </c>
      <c r="N135">
        <v>1.506</v>
      </c>
      <c r="O135">
        <v>0.66500000000000004</v>
      </c>
      <c r="P135">
        <v>3.5150000000000001</v>
      </c>
      <c r="Q135" s="4">
        <v>0.33067334665706422</v>
      </c>
      <c r="S135" t="s">
        <v>65</v>
      </c>
      <c r="T135">
        <v>122</v>
      </c>
      <c r="U135" t="s">
        <v>67</v>
      </c>
      <c r="V135" t="s">
        <v>66</v>
      </c>
      <c r="W135">
        <v>4</v>
      </c>
      <c r="X135">
        <v>36</v>
      </c>
      <c r="Y135">
        <v>82</v>
      </c>
      <c r="Z135">
        <v>22</v>
      </c>
      <c r="AA135">
        <v>100</v>
      </c>
      <c r="AB135">
        <v>41.597000000000001</v>
      </c>
      <c r="AC135">
        <v>1.341</v>
      </c>
      <c r="AD135">
        <v>26043.132000000001</v>
      </c>
      <c r="AE135" s="4">
        <v>0.10429962311747766</v>
      </c>
    </row>
    <row r="136" spans="1:31" x14ac:dyDescent="0.3">
      <c r="A136" t="s">
        <v>406</v>
      </c>
      <c r="B136" t="s">
        <v>72</v>
      </c>
      <c r="C136" t="s">
        <v>407</v>
      </c>
      <c r="D136" s="75" t="s">
        <v>95</v>
      </c>
      <c r="E136" t="s">
        <v>68</v>
      </c>
      <c r="F136">
        <v>166</v>
      </c>
      <c r="G136" t="s">
        <v>73</v>
      </c>
      <c r="H136" t="s">
        <v>74</v>
      </c>
      <c r="I136">
        <v>4</v>
      </c>
      <c r="J136">
        <v>50</v>
      </c>
      <c r="K136">
        <v>112</v>
      </c>
      <c r="L136">
        <v>66</v>
      </c>
      <c r="M136">
        <v>100</v>
      </c>
      <c r="N136">
        <v>1.506</v>
      </c>
      <c r="O136">
        <v>0.66500000000000004</v>
      </c>
      <c r="P136">
        <v>3.5150000000000001</v>
      </c>
      <c r="Q136" s="4">
        <v>0.33067334665706422</v>
      </c>
      <c r="S136" t="s">
        <v>65</v>
      </c>
      <c r="T136">
        <v>122</v>
      </c>
      <c r="U136" t="s">
        <v>73</v>
      </c>
      <c r="V136" t="s">
        <v>74</v>
      </c>
      <c r="W136">
        <v>4</v>
      </c>
      <c r="X136">
        <v>36</v>
      </c>
      <c r="Y136">
        <v>82</v>
      </c>
      <c r="Z136">
        <v>22</v>
      </c>
      <c r="AA136">
        <v>100</v>
      </c>
      <c r="AB136">
        <v>41.597000000000001</v>
      </c>
      <c r="AC136">
        <v>1.341</v>
      </c>
      <c r="AD136">
        <v>26043.132000000001</v>
      </c>
      <c r="AE136" s="4">
        <v>0.10429962311747766</v>
      </c>
    </row>
    <row r="137" spans="1:31" x14ac:dyDescent="0.3">
      <c r="A137" t="s">
        <v>410</v>
      </c>
      <c r="B137" t="s">
        <v>64</v>
      </c>
      <c r="C137" t="s">
        <v>411</v>
      </c>
      <c r="D137" s="75">
        <v>5</v>
      </c>
      <c r="E137" t="s">
        <v>68</v>
      </c>
      <c r="F137">
        <v>166</v>
      </c>
      <c r="G137" t="s">
        <v>66</v>
      </c>
      <c r="H137" t="s">
        <v>74</v>
      </c>
      <c r="I137">
        <v>4</v>
      </c>
      <c r="J137">
        <v>50</v>
      </c>
      <c r="K137">
        <v>112</v>
      </c>
      <c r="L137">
        <v>66</v>
      </c>
      <c r="M137">
        <v>100</v>
      </c>
      <c r="N137">
        <v>1.506</v>
      </c>
      <c r="O137">
        <v>0.66500000000000004</v>
      </c>
      <c r="P137">
        <v>3.5150000000000001</v>
      </c>
      <c r="Q137" s="4">
        <v>0.33067334665706422</v>
      </c>
      <c r="S137" t="s">
        <v>65</v>
      </c>
      <c r="T137">
        <v>122</v>
      </c>
      <c r="U137" t="s">
        <v>66</v>
      </c>
      <c r="V137" t="s">
        <v>74</v>
      </c>
      <c r="W137">
        <v>4</v>
      </c>
      <c r="X137">
        <v>36</v>
      </c>
      <c r="Y137">
        <v>82</v>
      </c>
      <c r="Z137">
        <v>22</v>
      </c>
      <c r="AA137">
        <v>100</v>
      </c>
      <c r="AB137">
        <v>41.597000000000001</v>
      </c>
      <c r="AC137">
        <v>1.341</v>
      </c>
      <c r="AD137">
        <v>26043.132000000001</v>
      </c>
      <c r="AE137" s="4">
        <v>0.10429962311747766</v>
      </c>
    </row>
    <row r="138" spans="1:31" x14ac:dyDescent="0.3">
      <c r="A138" t="s">
        <v>412</v>
      </c>
      <c r="B138" t="s">
        <v>64</v>
      </c>
      <c r="C138" t="s">
        <v>413</v>
      </c>
      <c r="D138" s="75" t="s">
        <v>278</v>
      </c>
      <c r="E138" t="s">
        <v>68</v>
      </c>
      <c r="F138">
        <v>166</v>
      </c>
      <c r="G138" t="s">
        <v>74</v>
      </c>
      <c r="H138" t="s">
        <v>66</v>
      </c>
      <c r="I138">
        <v>4</v>
      </c>
      <c r="J138">
        <v>50</v>
      </c>
      <c r="K138">
        <v>112</v>
      </c>
      <c r="L138">
        <v>66</v>
      </c>
      <c r="M138">
        <v>100</v>
      </c>
      <c r="N138">
        <v>1.506</v>
      </c>
      <c r="O138">
        <v>0.66500000000000004</v>
      </c>
      <c r="P138">
        <v>3.5150000000000001</v>
      </c>
      <c r="Q138" s="4">
        <v>0.33067334665706422</v>
      </c>
      <c r="S138" t="s">
        <v>65</v>
      </c>
      <c r="T138">
        <v>122</v>
      </c>
      <c r="U138" t="s">
        <v>74</v>
      </c>
      <c r="V138" t="s">
        <v>66</v>
      </c>
      <c r="W138">
        <v>4</v>
      </c>
      <c r="X138">
        <v>36</v>
      </c>
      <c r="Y138">
        <v>82</v>
      </c>
      <c r="Z138">
        <v>22</v>
      </c>
      <c r="AA138">
        <v>100</v>
      </c>
      <c r="AB138">
        <v>41.597000000000001</v>
      </c>
      <c r="AC138">
        <v>1.341</v>
      </c>
      <c r="AD138">
        <v>26043.132000000001</v>
      </c>
      <c r="AE138" s="4">
        <v>0.10429962311747766</v>
      </c>
    </row>
    <row r="139" spans="1:31" x14ac:dyDescent="0.3">
      <c r="A139" t="s">
        <v>414</v>
      </c>
      <c r="B139" t="s">
        <v>64</v>
      </c>
      <c r="C139" t="s">
        <v>415</v>
      </c>
      <c r="D139" s="75" t="s">
        <v>278</v>
      </c>
      <c r="E139" t="s">
        <v>68</v>
      </c>
      <c r="F139">
        <v>166</v>
      </c>
      <c r="G139" t="s">
        <v>74</v>
      </c>
      <c r="H139" t="s">
        <v>66</v>
      </c>
      <c r="I139">
        <v>4</v>
      </c>
      <c r="J139">
        <v>50</v>
      </c>
      <c r="K139">
        <v>112</v>
      </c>
      <c r="L139">
        <v>66</v>
      </c>
      <c r="M139">
        <v>100</v>
      </c>
      <c r="N139">
        <v>1.506</v>
      </c>
      <c r="O139">
        <v>0.66500000000000004</v>
      </c>
      <c r="P139">
        <v>3.5150000000000001</v>
      </c>
      <c r="Q139" s="4">
        <v>0.33067334665706422</v>
      </c>
      <c r="S139" t="s">
        <v>65</v>
      </c>
      <c r="T139">
        <v>122</v>
      </c>
      <c r="U139" t="s">
        <v>74</v>
      </c>
      <c r="V139" t="s">
        <v>66</v>
      </c>
      <c r="W139">
        <v>4</v>
      </c>
      <c r="X139">
        <v>36</v>
      </c>
      <c r="Y139">
        <v>82</v>
      </c>
      <c r="Z139">
        <v>22</v>
      </c>
      <c r="AA139">
        <v>100</v>
      </c>
      <c r="AB139">
        <v>41.597000000000001</v>
      </c>
      <c r="AC139">
        <v>1.341</v>
      </c>
      <c r="AD139">
        <v>26043.132000000001</v>
      </c>
      <c r="AE139" s="4">
        <v>0.10429962311747766</v>
      </c>
    </row>
    <row r="140" spans="1:31" x14ac:dyDescent="0.3">
      <c r="A140" t="s">
        <v>813</v>
      </c>
      <c r="B140" t="s">
        <v>64</v>
      </c>
      <c r="C140" t="s">
        <v>814</v>
      </c>
      <c r="D140" s="75" t="s">
        <v>95</v>
      </c>
      <c r="E140" t="s">
        <v>68</v>
      </c>
      <c r="F140">
        <v>166</v>
      </c>
      <c r="G140" t="s">
        <v>67</v>
      </c>
      <c r="H140" t="s">
        <v>74</v>
      </c>
      <c r="I140">
        <v>56</v>
      </c>
      <c r="J140">
        <v>73</v>
      </c>
      <c r="K140">
        <v>37</v>
      </c>
      <c r="L140">
        <v>66</v>
      </c>
      <c r="M140">
        <v>100</v>
      </c>
      <c r="N140">
        <v>1.3140000000000001</v>
      </c>
      <c r="O140">
        <v>0.74399999999999999</v>
      </c>
      <c r="P140">
        <v>2.3370000000000002</v>
      </c>
      <c r="Q140" s="4">
        <v>0.34652677855322567</v>
      </c>
      <c r="S140" t="s">
        <v>65</v>
      </c>
      <c r="T140">
        <v>122</v>
      </c>
      <c r="U140" t="s">
        <v>67</v>
      </c>
      <c r="V140" t="s">
        <v>74</v>
      </c>
      <c r="W140">
        <v>41</v>
      </c>
      <c r="X140">
        <v>52</v>
      </c>
      <c r="Y140">
        <v>29</v>
      </c>
      <c r="Z140">
        <v>22</v>
      </c>
      <c r="AA140">
        <v>100</v>
      </c>
      <c r="AB140">
        <v>50.886000000000003</v>
      </c>
      <c r="AC140">
        <v>2.37</v>
      </c>
      <c r="AD140">
        <v>16857.528999999999</v>
      </c>
      <c r="AE140" s="4">
        <v>6.1505485490146068E-2</v>
      </c>
    </row>
    <row r="141" spans="1:31" x14ac:dyDescent="0.3">
      <c r="A141" t="s">
        <v>432</v>
      </c>
      <c r="B141" t="s">
        <v>64</v>
      </c>
      <c r="C141" t="s">
        <v>433</v>
      </c>
      <c r="D141" s="75">
        <v>4</v>
      </c>
      <c r="E141" t="s">
        <v>68</v>
      </c>
      <c r="F141">
        <v>166</v>
      </c>
      <c r="G141" t="s">
        <v>67</v>
      </c>
      <c r="H141" t="s">
        <v>66</v>
      </c>
      <c r="I141">
        <v>143</v>
      </c>
      <c r="J141">
        <v>22</v>
      </c>
      <c r="K141">
        <v>1</v>
      </c>
      <c r="L141">
        <v>66</v>
      </c>
      <c r="M141">
        <v>100</v>
      </c>
      <c r="N141">
        <v>1.804</v>
      </c>
      <c r="O141">
        <v>0.49</v>
      </c>
      <c r="P141">
        <v>6.4119999999999999</v>
      </c>
      <c r="Q141" s="4">
        <v>0.36190802912300096</v>
      </c>
      <c r="S141" t="s">
        <v>65</v>
      </c>
      <c r="T141">
        <v>122</v>
      </c>
      <c r="U141" t="s">
        <v>67</v>
      </c>
      <c r="V141" t="s">
        <v>66</v>
      </c>
      <c r="W141">
        <v>102</v>
      </c>
      <c r="X141">
        <v>19</v>
      </c>
      <c r="Y141">
        <v>1</v>
      </c>
      <c r="Z141">
        <v>22</v>
      </c>
      <c r="AA141">
        <v>100</v>
      </c>
      <c r="AB141">
        <v>2.2559999999999998</v>
      </c>
      <c r="AC141">
        <v>0.151</v>
      </c>
      <c r="AD141">
        <v>39.439</v>
      </c>
      <c r="AE141" s="4">
        <v>0.54632677624278814</v>
      </c>
    </row>
    <row r="142" spans="1:31" x14ac:dyDescent="0.3">
      <c r="A142" t="s">
        <v>483</v>
      </c>
      <c r="B142" t="s">
        <v>64</v>
      </c>
      <c r="C142" t="s">
        <v>484</v>
      </c>
      <c r="D142" s="75">
        <v>5</v>
      </c>
      <c r="E142" t="s">
        <v>68</v>
      </c>
      <c r="F142">
        <v>166</v>
      </c>
      <c r="G142" t="s">
        <v>73</v>
      </c>
      <c r="H142" t="s">
        <v>74</v>
      </c>
      <c r="I142">
        <v>143</v>
      </c>
      <c r="J142">
        <v>22</v>
      </c>
      <c r="K142">
        <v>1</v>
      </c>
      <c r="L142">
        <v>66</v>
      </c>
      <c r="M142">
        <v>100</v>
      </c>
      <c r="N142">
        <v>1.804</v>
      </c>
      <c r="O142">
        <v>0.49</v>
      </c>
      <c r="P142">
        <v>6.4119999999999999</v>
      </c>
      <c r="Q142" s="4">
        <v>0.36190802912300096</v>
      </c>
      <c r="S142" t="s">
        <v>65</v>
      </c>
      <c r="T142">
        <v>122</v>
      </c>
      <c r="U142" t="s">
        <v>73</v>
      </c>
      <c r="V142" t="s">
        <v>74</v>
      </c>
      <c r="W142">
        <v>102</v>
      </c>
      <c r="X142">
        <v>19</v>
      </c>
      <c r="Y142">
        <v>1</v>
      </c>
      <c r="Z142">
        <v>22</v>
      </c>
      <c r="AA142">
        <v>100</v>
      </c>
      <c r="AB142">
        <v>2.2559999999999998</v>
      </c>
      <c r="AC142">
        <v>0.151</v>
      </c>
      <c r="AD142">
        <v>39.439</v>
      </c>
      <c r="AE142" s="4">
        <v>0.54632677624278814</v>
      </c>
    </row>
    <row r="143" spans="1:31" x14ac:dyDescent="0.3">
      <c r="A143" t="s">
        <v>493</v>
      </c>
      <c r="B143" t="s">
        <v>64</v>
      </c>
      <c r="C143" t="s">
        <v>494</v>
      </c>
      <c r="D143" s="75">
        <v>7</v>
      </c>
      <c r="E143" t="s">
        <v>68</v>
      </c>
      <c r="F143">
        <v>166</v>
      </c>
      <c r="G143" t="s">
        <v>67</v>
      </c>
      <c r="H143" t="s">
        <v>66</v>
      </c>
      <c r="I143">
        <v>143</v>
      </c>
      <c r="J143">
        <v>22</v>
      </c>
      <c r="K143">
        <v>1</v>
      </c>
      <c r="L143">
        <v>66</v>
      </c>
      <c r="M143">
        <v>100</v>
      </c>
      <c r="N143">
        <v>1.804</v>
      </c>
      <c r="O143">
        <v>0.49</v>
      </c>
      <c r="P143">
        <v>6.4119999999999999</v>
      </c>
      <c r="Q143" s="4">
        <v>0.36190802912300096</v>
      </c>
      <c r="S143" t="s">
        <v>65</v>
      </c>
      <c r="T143">
        <v>122</v>
      </c>
      <c r="U143" t="s">
        <v>67</v>
      </c>
      <c r="V143" t="s">
        <v>66</v>
      </c>
      <c r="W143">
        <v>102</v>
      </c>
      <c r="X143">
        <v>19</v>
      </c>
      <c r="Y143">
        <v>1</v>
      </c>
      <c r="Z143">
        <v>22</v>
      </c>
      <c r="AA143">
        <v>100</v>
      </c>
      <c r="AB143">
        <v>2.2559999999999998</v>
      </c>
      <c r="AC143">
        <v>0.151</v>
      </c>
      <c r="AD143">
        <v>39.439</v>
      </c>
      <c r="AE143" s="4">
        <v>0.54632677624278814</v>
      </c>
    </row>
    <row r="144" spans="1:31" x14ac:dyDescent="0.3">
      <c r="A144" t="s">
        <v>499</v>
      </c>
      <c r="B144" t="s">
        <v>64</v>
      </c>
      <c r="C144" t="s">
        <v>500</v>
      </c>
      <c r="D144" s="75">
        <v>6</v>
      </c>
      <c r="E144" t="s">
        <v>68</v>
      </c>
      <c r="F144">
        <v>166</v>
      </c>
      <c r="G144" t="s">
        <v>66</v>
      </c>
      <c r="H144" t="s">
        <v>74</v>
      </c>
      <c r="I144">
        <v>143</v>
      </c>
      <c r="J144">
        <v>22</v>
      </c>
      <c r="K144">
        <v>1</v>
      </c>
      <c r="L144">
        <v>66</v>
      </c>
      <c r="M144">
        <v>100</v>
      </c>
      <c r="N144">
        <v>1.804</v>
      </c>
      <c r="O144">
        <v>0.49</v>
      </c>
      <c r="P144">
        <v>6.4119999999999999</v>
      </c>
      <c r="Q144" s="4">
        <v>0.36190802912300096</v>
      </c>
      <c r="S144" t="s">
        <v>65</v>
      </c>
      <c r="T144">
        <v>122</v>
      </c>
      <c r="U144" t="s">
        <v>66</v>
      </c>
      <c r="V144" t="s">
        <v>74</v>
      </c>
      <c r="W144">
        <v>102</v>
      </c>
      <c r="X144">
        <v>19</v>
      </c>
      <c r="Y144">
        <v>1</v>
      </c>
      <c r="Z144">
        <v>22</v>
      </c>
      <c r="AA144">
        <v>100</v>
      </c>
      <c r="AB144">
        <v>2.2559999999999998</v>
      </c>
      <c r="AC144">
        <v>0.151</v>
      </c>
      <c r="AD144">
        <v>39.439</v>
      </c>
      <c r="AE144" s="4">
        <v>0.54632677624278814</v>
      </c>
    </row>
    <row r="145" spans="1:31" x14ac:dyDescent="0.3">
      <c r="A145" t="s">
        <v>527</v>
      </c>
      <c r="B145" t="s">
        <v>64</v>
      </c>
      <c r="C145" t="s">
        <v>528</v>
      </c>
      <c r="D145" s="75">
        <v>5</v>
      </c>
      <c r="E145" t="s">
        <v>68</v>
      </c>
      <c r="F145">
        <v>166</v>
      </c>
      <c r="G145" t="s">
        <v>73</v>
      </c>
      <c r="H145" t="s">
        <v>74</v>
      </c>
      <c r="I145">
        <v>143</v>
      </c>
      <c r="J145">
        <v>22</v>
      </c>
      <c r="K145">
        <v>1</v>
      </c>
      <c r="L145">
        <v>66</v>
      </c>
      <c r="M145">
        <v>100</v>
      </c>
      <c r="N145">
        <v>1.804</v>
      </c>
      <c r="O145">
        <v>0.49</v>
      </c>
      <c r="P145">
        <v>6.4119999999999999</v>
      </c>
      <c r="Q145" s="4">
        <v>0.36190802912300096</v>
      </c>
      <c r="S145" t="s">
        <v>65</v>
      </c>
      <c r="T145">
        <v>122</v>
      </c>
      <c r="U145" t="s">
        <v>73</v>
      </c>
      <c r="V145" t="s">
        <v>74</v>
      </c>
      <c r="W145">
        <v>102</v>
      </c>
      <c r="X145">
        <v>19</v>
      </c>
      <c r="Y145">
        <v>1</v>
      </c>
      <c r="Z145">
        <v>22</v>
      </c>
      <c r="AA145">
        <v>100</v>
      </c>
      <c r="AB145">
        <v>2.2559999999999998</v>
      </c>
      <c r="AC145">
        <v>0.151</v>
      </c>
      <c r="AD145">
        <v>39.439</v>
      </c>
      <c r="AE145" s="4">
        <v>0.54632677624278814</v>
      </c>
    </row>
    <row r="146" spans="1:31" x14ac:dyDescent="0.3">
      <c r="A146" t="s">
        <v>531</v>
      </c>
      <c r="B146" t="s">
        <v>64</v>
      </c>
      <c r="C146" t="s">
        <v>532</v>
      </c>
      <c r="D146" s="75">
        <v>5</v>
      </c>
      <c r="E146" t="s">
        <v>68</v>
      </c>
      <c r="F146">
        <v>166</v>
      </c>
      <c r="G146" t="s">
        <v>67</v>
      </c>
      <c r="H146" t="s">
        <v>66</v>
      </c>
      <c r="I146">
        <v>143</v>
      </c>
      <c r="J146">
        <v>22</v>
      </c>
      <c r="K146">
        <v>1</v>
      </c>
      <c r="L146">
        <v>66</v>
      </c>
      <c r="M146">
        <v>100</v>
      </c>
      <c r="N146">
        <v>1.804</v>
      </c>
      <c r="O146">
        <v>0.49</v>
      </c>
      <c r="P146">
        <v>6.4119999999999999</v>
      </c>
      <c r="Q146" s="4">
        <v>0.36190802912300096</v>
      </c>
      <c r="S146" t="s">
        <v>65</v>
      </c>
      <c r="T146">
        <v>122</v>
      </c>
      <c r="U146" t="s">
        <v>67</v>
      </c>
      <c r="V146" t="s">
        <v>66</v>
      </c>
      <c r="W146">
        <v>102</v>
      </c>
      <c r="X146">
        <v>19</v>
      </c>
      <c r="Y146">
        <v>1</v>
      </c>
      <c r="Z146">
        <v>22</v>
      </c>
      <c r="AA146">
        <v>100</v>
      </c>
      <c r="AB146">
        <v>2.2559999999999998</v>
      </c>
      <c r="AC146">
        <v>0.151</v>
      </c>
      <c r="AD146">
        <v>39.439</v>
      </c>
      <c r="AE146" s="4">
        <v>0.54632677624278814</v>
      </c>
    </row>
    <row r="147" spans="1:31" x14ac:dyDescent="0.3">
      <c r="A147" t="s">
        <v>1533</v>
      </c>
      <c r="B147" t="s">
        <v>64</v>
      </c>
      <c r="C147" t="s">
        <v>534</v>
      </c>
      <c r="D147" s="75">
        <v>5</v>
      </c>
      <c r="E147" t="s">
        <v>68</v>
      </c>
      <c r="F147">
        <v>166</v>
      </c>
      <c r="G147" t="s">
        <v>474</v>
      </c>
      <c r="H147" t="s">
        <v>66</v>
      </c>
      <c r="I147">
        <v>143</v>
      </c>
      <c r="J147">
        <v>22</v>
      </c>
      <c r="K147">
        <v>1</v>
      </c>
      <c r="L147">
        <v>66</v>
      </c>
      <c r="M147">
        <v>100</v>
      </c>
      <c r="N147">
        <v>1.804</v>
      </c>
      <c r="O147">
        <v>0.49</v>
      </c>
      <c r="P147">
        <v>6.4119999999999999</v>
      </c>
      <c r="Q147" s="4">
        <v>0.36190802912300096</v>
      </c>
      <c r="S147" t="s">
        <v>65</v>
      </c>
      <c r="T147">
        <v>122</v>
      </c>
      <c r="U147" t="s">
        <v>474</v>
      </c>
      <c r="V147" t="s">
        <v>66</v>
      </c>
      <c r="W147">
        <v>102</v>
      </c>
      <c r="X147">
        <v>19</v>
      </c>
      <c r="Y147">
        <v>1</v>
      </c>
      <c r="Z147">
        <v>22</v>
      </c>
      <c r="AA147">
        <v>100</v>
      </c>
      <c r="AB147">
        <v>2.2559999999999998</v>
      </c>
      <c r="AC147">
        <v>0.151</v>
      </c>
      <c r="AD147">
        <v>39.439</v>
      </c>
      <c r="AE147" s="4">
        <v>0.54632677624278814</v>
      </c>
    </row>
    <row r="148" spans="1:31" x14ac:dyDescent="0.3">
      <c r="A148" t="s">
        <v>535</v>
      </c>
      <c r="B148" t="s">
        <v>72</v>
      </c>
      <c r="C148" t="s">
        <v>536</v>
      </c>
      <c r="D148" s="75">
        <v>5</v>
      </c>
      <c r="E148" t="s">
        <v>68</v>
      </c>
      <c r="F148">
        <v>166</v>
      </c>
      <c r="G148" t="s">
        <v>66</v>
      </c>
      <c r="H148" t="s">
        <v>67</v>
      </c>
      <c r="I148">
        <v>143</v>
      </c>
      <c r="J148">
        <v>22</v>
      </c>
      <c r="K148">
        <v>1</v>
      </c>
      <c r="L148">
        <v>66</v>
      </c>
      <c r="M148">
        <v>100</v>
      </c>
      <c r="N148">
        <v>1.804</v>
      </c>
      <c r="O148">
        <v>0.49</v>
      </c>
      <c r="P148">
        <v>6.4119999999999999</v>
      </c>
      <c r="Q148" s="4">
        <v>0.36190802912300096</v>
      </c>
      <c r="S148" t="s">
        <v>65</v>
      </c>
      <c r="T148">
        <v>122</v>
      </c>
      <c r="U148" t="s">
        <v>66</v>
      </c>
      <c r="V148" t="s">
        <v>67</v>
      </c>
      <c r="W148">
        <v>102</v>
      </c>
      <c r="X148">
        <v>19</v>
      </c>
      <c r="Y148">
        <v>1</v>
      </c>
      <c r="Z148">
        <v>22</v>
      </c>
      <c r="AA148">
        <v>100</v>
      </c>
      <c r="AB148">
        <v>2.2559999999999998</v>
      </c>
      <c r="AC148">
        <v>0.151</v>
      </c>
      <c r="AD148">
        <v>39.439</v>
      </c>
      <c r="AE148" s="4">
        <v>0.54632677624278814</v>
      </c>
    </row>
    <row r="149" spans="1:31" x14ac:dyDescent="0.3">
      <c r="A149" t="s">
        <v>537</v>
      </c>
      <c r="B149" t="s">
        <v>64</v>
      </c>
      <c r="C149" t="s">
        <v>538</v>
      </c>
      <c r="D149" s="75">
        <v>5</v>
      </c>
      <c r="E149" t="s">
        <v>68</v>
      </c>
      <c r="F149">
        <v>166</v>
      </c>
      <c r="G149" t="s">
        <v>66</v>
      </c>
      <c r="H149" t="s">
        <v>67</v>
      </c>
      <c r="I149">
        <v>143</v>
      </c>
      <c r="J149">
        <v>22</v>
      </c>
      <c r="K149">
        <v>1</v>
      </c>
      <c r="L149">
        <v>66</v>
      </c>
      <c r="M149">
        <v>100</v>
      </c>
      <c r="N149">
        <v>1.804</v>
      </c>
      <c r="O149">
        <v>0.49</v>
      </c>
      <c r="P149">
        <v>6.4119999999999999</v>
      </c>
      <c r="Q149" s="4">
        <v>0.36190802912300096</v>
      </c>
      <c r="S149" t="s">
        <v>65</v>
      </c>
      <c r="T149">
        <v>122</v>
      </c>
      <c r="U149" t="s">
        <v>66</v>
      </c>
      <c r="V149" t="s">
        <v>67</v>
      </c>
      <c r="W149">
        <v>102</v>
      </c>
      <c r="X149">
        <v>19</v>
      </c>
      <c r="Y149">
        <v>1</v>
      </c>
      <c r="Z149">
        <v>22</v>
      </c>
      <c r="AA149">
        <v>100</v>
      </c>
      <c r="AB149">
        <v>2.2559999999999998</v>
      </c>
      <c r="AC149">
        <v>0.151</v>
      </c>
      <c r="AD149">
        <v>39.439</v>
      </c>
      <c r="AE149" s="4">
        <v>0.54632677624278814</v>
      </c>
    </row>
    <row r="150" spans="1:31" x14ac:dyDescent="0.3">
      <c r="A150" t="s">
        <v>552</v>
      </c>
      <c r="B150" t="s">
        <v>64</v>
      </c>
      <c r="C150" t="s">
        <v>553</v>
      </c>
      <c r="D150" s="75">
        <v>5</v>
      </c>
      <c r="E150" t="s">
        <v>68</v>
      </c>
      <c r="F150">
        <v>166</v>
      </c>
      <c r="G150" t="s">
        <v>73</v>
      </c>
      <c r="H150" t="s">
        <v>74</v>
      </c>
      <c r="I150">
        <v>143</v>
      </c>
      <c r="J150">
        <v>22</v>
      </c>
      <c r="K150">
        <v>1</v>
      </c>
      <c r="L150">
        <v>66</v>
      </c>
      <c r="M150">
        <v>100</v>
      </c>
      <c r="N150">
        <v>1.804</v>
      </c>
      <c r="O150">
        <v>0.49</v>
      </c>
      <c r="P150">
        <v>6.4119999999999999</v>
      </c>
      <c r="Q150" s="4">
        <v>0.36190802912300096</v>
      </c>
      <c r="S150" t="s">
        <v>65</v>
      </c>
      <c r="T150">
        <v>122</v>
      </c>
      <c r="U150" t="s">
        <v>73</v>
      </c>
      <c r="V150" t="s">
        <v>74</v>
      </c>
      <c r="W150">
        <v>102</v>
      </c>
      <c r="X150">
        <v>19</v>
      </c>
      <c r="Y150">
        <v>1</v>
      </c>
      <c r="Z150">
        <v>22</v>
      </c>
      <c r="AA150">
        <v>100</v>
      </c>
      <c r="AB150">
        <v>2.2559999999999998</v>
      </c>
      <c r="AC150">
        <v>0.151</v>
      </c>
      <c r="AD150">
        <v>39.439</v>
      </c>
      <c r="AE150" s="4">
        <v>0.54632677624278814</v>
      </c>
    </row>
    <row r="151" spans="1:31" x14ac:dyDescent="0.3">
      <c r="A151" t="s">
        <v>78</v>
      </c>
      <c r="B151" t="s">
        <v>72</v>
      </c>
      <c r="C151" t="s">
        <v>79</v>
      </c>
      <c r="D151" s="76">
        <v>5</v>
      </c>
      <c r="E151" t="s">
        <v>68</v>
      </c>
      <c r="F151">
        <v>166</v>
      </c>
      <c r="G151" t="s">
        <v>67</v>
      </c>
      <c r="H151" t="s">
        <v>74</v>
      </c>
      <c r="I151">
        <v>152</v>
      </c>
      <c r="J151">
        <v>14</v>
      </c>
      <c r="K151">
        <v>0</v>
      </c>
      <c r="L151">
        <v>66</v>
      </c>
      <c r="M151">
        <v>100</v>
      </c>
      <c r="N151">
        <v>2.113</v>
      </c>
      <c r="O151">
        <v>0.38600000000000001</v>
      </c>
      <c r="P151">
        <v>10.744999999999999</v>
      </c>
      <c r="Q151" s="4">
        <v>0.37065489264681484</v>
      </c>
      <c r="S151" t="s">
        <v>65</v>
      </c>
      <c r="T151">
        <v>122</v>
      </c>
      <c r="U151" t="s">
        <v>67</v>
      </c>
      <c r="V151" t="s">
        <v>74</v>
      </c>
      <c r="W151">
        <v>111</v>
      </c>
      <c r="X151">
        <v>11</v>
      </c>
      <c r="Y151">
        <v>0</v>
      </c>
      <c r="Z151">
        <v>22</v>
      </c>
      <c r="AA151">
        <v>100</v>
      </c>
      <c r="AB151">
        <v>3.84</v>
      </c>
      <c r="AC151">
        <v>9.9000000000000005E-2</v>
      </c>
      <c r="AD151">
        <v>252.542</v>
      </c>
      <c r="AE151" s="4">
        <v>0.47225275038648051</v>
      </c>
    </row>
    <row r="152" spans="1:31" x14ac:dyDescent="0.3">
      <c r="A152" t="s">
        <v>1236</v>
      </c>
      <c r="B152" t="s">
        <v>64</v>
      </c>
      <c r="C152" t="s">
        <v>1237</v>
      </c>
      <c r="D152" s="76">
        <v>5</v>
      </c>
      <c r="E152" t="s">
        <v>68</v>
      </c>
      <c r="F152">
        <v>166</v>
      </c>
      <c r="G152" t="s">
        <v>66</v>
      </c>
      <c r="H152" t="s">
        <v>67</v>
      </c>
      <c r="I152">
        <v>5</v>
      </c>
      <c r="J152">
        <v>47</v>
      </c>
      <c r="K152">
        <v>114</v>
      </c>
      <c r="L152">
        <v>66</v>
      </c>
      <c r="M152">
        <v>100</v>
      </c>
      <c r="N152">
        <v>1.4390000000000001</v>
      </c>
      <c r="O152">
        <v>0.64500000000000002</v>
      </c>
      <c r="P152">
        <v>3.387</v>
      </c>
      <c r="Q152" s="4">
        <v>0.38599652538276291</v>
      </c>
      <c r="S152" t="s">
        <v>65</v>
      </c>
      <c r="T152">
        <v>122</v>
      </c>
      <c r="U152" t="s">
        <v>66</v>
      </c>
      <c r="V152" t="s">
        <v>67</v>
      </c>
      <c r="W152">
        <v>4</v>
      </c>
      <c r="X152">
        <v>37</v>
      </c>
      <c r="Y152">
        <v>81</v>
      </c>
      <c r="Z152">
        <v>22</v>
      </c>
      <c r="AA152">
        <v>100</v>
      </c>
      <c r="AB152">
        <v>16.905999999999999</v>
      </c>
      <c r="AC152">
        <v>1.1519999999999999</v>
      </c>
      <c r="AD152">
        <v>1513.4380000000001</v>
      </c>
      <c r="AE152" s="4">
        <v>0.11235523333497818</v>
      </c>
    </row>
    <row r="153" spans="1:31" x14ac:dyDescent="0.3">
      <c r="A153" t="s">
        <v>1238</v>
      </c>
      <c r="B153" t="s">
        <v>64</v>
      </c>
      <c r="C153" t="s">
        <v>1239</v>
      </c>
      <c r="D153" s="76" t="s">
        <v>95</v>
      </c>
      <c r="E153" t="s">
        <v>68</v>
      </c>
      <c r="F153">
        <v>166</v>
      </c>
      <c r="G153" t="s">
        <v>67</v>
      </c>
      <c r="H153" t="s">
        <v>73</v>
      </c>
      <c r="I153">
        <v>5</v>
      </c>
      <c r="J153">
        <v>47</v>
      </c>
      <c r="K153">
        <v>114</v>
      </c>
      <c r="L153">
        <v>66</v>
      </c>
      <c r="M153">
        <v>100</v>
      </c>
      <c r="N153">
        <v>1.4390000000000001</v>
      </c>
      <c r="O153">
        <v>0.64500000000000002</v>
      </c>
      <c r="P153">
        <v>3.387</v>
      </c>
      <c r="Q153" s="4">
        <v>0.38599652538276291</v>
      </c>
      <c r="S153" t="s">
        <v>65</v>
      </c>
      <c r="T153">
        <v>122</v>
      </c>
      <c r="U153" t="s">
        <v>67</v>
      </c>
      <c r="V153" t="s">
        <v>73</v>
      </c>
      <c r="W153">
        <v>4</v>
      </c>
      <c r="X153">
        <v>37</v>
      </c>
      <c r="Y153">
        <v>81</v>
      </c>
      <c r="Z153">
        <v>22</v>
      </c>
      <c r="AA153">
        <v>100</v>
      </c>
      <c r="AB153">
        <v>16.905999999999999</v>
      </c>
      <c r="AC153">
        <v>1.1519999999999999</v>
      </c>
      <c r="AD153">
        <v>1513.4380000000001</v>
      </c>
      <c r="AE153" s="4">
        <v>0.11235523333497818</v>
      </c>
    </row>
    <row r="154" spans="1:31" x14ac:dyDescent="0.3">
      <c r="A154" t="s">
        <v>1240</v>
      </c>
      <c r="B154" t="s">
        <v>64</v>
      </c>
      <c r="C154" t="s">
        <v>1241</v>
      </c>
      <c r="D154" s="76">
        <v>4</v>
      </c>
      <c r="E154" t="s">
        <v>68</v>
      </c>
      <c r="F154">
        <v>166</v>
      </c>
      <c r="G154" t="s">
        <v>74</v>
      </c>
      <c r="H154" t="s">
        <v>73</v>
      </c>
      <c r="I154">
        <v>5</v>
      </c>
      <c r="J154">
        <v>47</v>
      </c>
      <c r="K154">
        <v>114</v>
      </c>
      <c r="L154">
        <v>66</v>
      </c>
      <c r="M154">
        <v>100</v>
      </c>
      <c r="N154">
        <v>1.4390000000000001</v>
      </c>
      <c r="O154">
        <v>0.64500000000000002</v>
      </c>
      <c r="P154">
        <v>3.387</v>
      </c>
      <c r="Q154" s="4">
        <v>0.38599652538276291</v>
      </c>
      <c r="S154" t="s">
        <v>65</v>
      </c>
      <c r="T154">
        <v>122</v>
      </c>
      <c r="U154" t="s">
        <v>74</v>
      </c>
      <c r="V154" t="s">
        <v>73</v>
      </c>
      <c r="W154">
        <v>4</v>
      </c>
      <c r="X154">
        <v>37</v>
      </c>
      <c r="Y154">
        <v>81</v>
      </c>
      <c r="Z154">
        <v>22</v>
      </c>
      <c r="AA154">
        <v>100</v>
      </c>
      <c r="AB154">
        <v>16.905999999999999</v>
      </c>
      <c r="AC154">
        <v>1.1519999999999999</v>
      </c>
      <c r="AD154">
        <v>1513.4380000000001</v>
      </c>
      <c r="AE154" s="4">
        <v>0.11235523333497818</v>
      </c>
    </row>
    <row r="155" spans="1:31" x14ac:dyDescent="0.3">
      <c r="A155" t="s">
        <v>1534</v>
      </c>
      <c r="B155" t="s">
        <v>64</v>
      </c>
      <c r="C155" t="s">
        <v>1535</v>
      </c>
      <c r="D155" s="76">
        <v>5</v>
      </c>
      <c r="E155" t="s">
        <v>68</v>
      </c>
      <c r="F155">
        <v>166</v>
      </c>
      <c r="G155" t="s">
        <v>67</v>
      </c>
      <c r="H155" t="s">
        <v>73</v>
      </c>
      <c r="I155">
        <v>5</v>
      </c>
      <c r="J155">
        <v>47</v>
      </c>
      <c r="K155">
        <v>114</v>
      </c>
      <c r="L155">
        <v>66</v>
      </c>
      <c r="M155">
        <v>100</v>
      </c>
      <c r="N155">
        <v>1.4390000000000001</v>
      </c>
      <c r="O155">
        <v>0.64500000000000002</v>
      </c>
      <c r="P155">
        <v>3.387</v>
      </c>
      <c r="Q155" s="4">
        <v>0.38599652538276291</v>
      </c>
      <c r="S155" t="s">
        <v>65</v>
      </c>
      <c r="T155">
        <v>122</v>
      </c>
      <c r="U155" t="s">
        <v>67</v>
      </c>
      <c r="V155" t="s">
        <v>73</v>
      </c>
      <c r="W155">
        <v>4</v>
      </c>
      <c r="X155">
        <v>37</v>
      </c>
      <c r="Y155">
        <v>81</v>
      </c>
      <c r="Z155">
        <v>22</v>
      </c>
      <c r="AA155">
        <v>100</v>
      </c>
      <c r="AB155">
        <v>16.905999999999999</v>
      </c>
      <c r="AC155">
        <v>1.1519999999999999</v>
      </c>
      <c r="AD155">
        <v>1513.4380000000001</v>
      </c>
      <c r="AE155" s="4">
        <v>0.11235523333497818</v>
      </c>
    </row>
    <row r="156" spans="1:31" x14ac:dyDescent="0.3">
      <c r="A156" t="s">
        <v>1242</v>
      </c>
      <c r="B156" t="s">
        <v>64</v>
      </c>
      <c r="C156" t="s">
        <v>1243</v>
      </c>
      <c r="D156" s="76" t="s">
        <v>298</v>
      </c>
      <c r="E156" t="s">
        <v>68</v>
      </c>
      <c r="F156">
        <v>166</v>
      </c>
      <c r="G156" t="s">
        <v>74</v>
      </c>
      <c r="H156" t="s">
        <v>67</v>
      </c>
      <c r="I156">
        <v>5</v>
      </c>
      <c r="J156">
        <v>47</v>
      </c>
      <c r="K156">
        <v>114</v>
      </c>
      <c r="L156">
        <v>66</v>
      </c>
      <c r="M156">
        <v>100</v>
      </c>
      <c r="N156">
        <v>1.4390000000000001</v>
      </c>
      <c r="O156">
        <v>0.64500000000000002</v>
      </c>
      <c r="P156">
        <v>3.387</v>
      </c>
      <c r="Q156" s="4">
        <v>0.38599652538276291</v>
      </c>
      <c r="S156" t="s">
        <v>65</v>
      </c>
      <c r="T156">
        <v>122</v>
      </c>
      <c r="U156" t="s">
        <v>74</v>
      </c>
      <c r="V156" t="s">
        <v>67</v>
      </c>
      <c r="W156">
        <v>4</v>
      </c>
      <c r="X156">
        <v>37</v>
      </c>
      <c r="Y156">
        <v>81</v>
      </c>
      <c r="Z156">
        <v>22</v>
      </c>
      <c r="AA156">
        <v>100</v>
      </c>
      <c r="AB156">
        <v>16.905999999999999</v>
      </c>
      <c r="AC156">
        <v>1.1519999999999999</v>
      </c>
      <c r="AD156">
        <v>1513.4380000000001</v>
      </c>
      <c r="AE156" s="4">
        <v>0.11235523333497818</v>
      </c>
    </row>
    <row r="157" spans="1:31" x14ac:dyDescent="0.3">
      <c r="A157" t="s">
        <v>679</v>
      </c>
      <c r="B157" t="s">
        <v>64</v>
      </c>
      <c r="C157" t="s">
        <v>680</v>
      </c>
      <c r="D157" s="75">
        <v>6</v>
      </c>
      <c r="E157" t="s">
        <v>68</v>
      </c>
      <c r="F157">
        <v>166</v>
      </c>
      <c r="G157" t="s">
        <v>74</v>
      </c>
      <c r="H157" t="s">
        <v>67</v>
      </c>
      <c r="I157">
        <v>100</v>
      </c>
      <c r="J157">
        <v>53</v>
      </c>
      <c r="K157">
        <v>13</v>
      </c>
      <c r="L157">
        <v>66</v>
      </c>
      <c r="M157">
        <v>100</v>
      </c>
      <c r="N157">
        <v>0.74199999999999999</v>
      </c>
      <c r="O157">
        <v>0.36499999999999999</v>
      </c>
      <c r="P157">
        <v>1.46</v>
      </c>
      <c r="Q157" s="4">
        <v>0.39521999572354882</v>
      </c>
      <c r="S157" t="s">
        <v>65</v>
      </c>
      <c r="T157">
        <v>122</v>
      </c>
      <c r="U157" t="s">
        <v>74</v>
      </c>
      <c r="V157" t="s">
        <v>67</v>
      </c>
      <c r="W157">
        <v>68</v>
      </c>
      <c r="X157">
        <v>44</v>
      </c>
      <c r="Y157">
        <v>10</v>
      </c>
      <c r="Z157">
        <v>22</v>
      </c>
      <c r="AA157">
        <v>100</v>
      </c>
      <c r="AB157">
        <v>0.56899999999999995</v>
      </c>
      <c r="AC157">
        <v>0.10199999999999999</v>
      </c>
      <c r="AD157">
        <v>2.8170000000000002</v>
      </c>
      <c r="AE157" s="4">
        <v>0.48517651010888913</v>
      </c>
    </row>
    <row r="158" spans="1:31" x14ac:dyDescent="0.3">
      <c r="A158" t="s">
        <v>689</v>
      </c>
      <c r="B158" t="s">
        <v>64</v>
      </c>
      <c r="C158" t="s">
        <v>690</v>
      </c>
      <c r="D158" s="75">
        <v>5</v>
      </c>
      <c r="E158" t="s">
        <v>68</v>
      </c>
      <c r="F158">
        <v>166</v>
      </c>
      <c r="G158" t="s">
        <v>74</v>
      </c>
      <c r="H158" t="s">
        <v>73</v>
      </c>
      <c r="I158">
        <v>100</v>
      </c>
      <c r="J158">
        <v>53</v>
      </c>
      <c r="K158">
        <v>13</v>
      </c>
      <c r="L158">
        <v>66</v>
      </c>
      <c r="M158">
        <v>100</v>
      </c>
      <c r="N158">
        <v>0.74199999999999999</v>
      </c>
      <c r="O158">
        <v>0.36499999999999999</v>
      </c>
      <c r="P158">
        <v>1.46</v>
      </c>
      <c r="Q158" s="4">
        <v>0.39521999572354882</v>
      </c>
      <c r="S158" t="s">
        <v>65</v>
      </c>
      <c r="T158">
        <v>122</v>
      </c>
      <c r="U158" t="s">
        <v>74</v>
      </c>
      <c r="V158" t="s">
        <v>73</v>
      </c>
      <c r="W158">
        <v>68</v>
      </c>
      <c r="X158">
        <v>44</v>
      </c>
      <c r="Y158">
        <v>10</v>
      </c>
      <c r="Z158">
        <v>22</v>
      </c>
      <c r="AA158">
        <v>100</v>
      </c>
      <c r="AB158">
        <v>0.56899999999999995</v>
      </c>
      <c r="AC158">
        <v>0.10199999999999999</v>
      </c>
      <c r="AD158">
        <v>2.8170000000000002</v>
      </c>
      <c r="AE158" s="4">
        <v>0.48517651010888913</v>
      </c>
    </row>
    <row r="159" spans="1:31" x14ac:dyDescent="0.3">
      <c r="A159" t="s">
        <v>691</v>
      </c>
      <c r="B159" t="s">
        <v>64</v>
      </c>
      <c r="C159" t="s">
        <v>692</v>
      </c>
      <c r="D159" s="75">
        <v>5</v>
      </c>
      <c r="E159" t="s">
        <v>68</v>
      </c>
      <c r="F159">
        <v>166</v>
      </c>
      <c r="G159" t="s">
        <v>73</v>
      </c>
      <c r="H159" t="s">
        <v>74</v>
      </c>
      <c r="I159">
        <v>100</v>
      </c>
      <c r="J159">
        <v>53</v>
      </c>
      <c r="K159">
        <v>13</v>
      </c>
      <c r="L159">
        <v>66</v>
      </c>
      <c r="M159">
        <v>100</v>
      </c>
      <c r="N159">
        <v>0.74199999999999999</v>
      </c>
      <c r="O159">
        <v>0.36499999999999999</v>
      </c>
      <c r="P159">
        <v>1.46</v>
      </c>
      <c r="Q159" s="4">
        <v>0.39521999572354882</v>
      </c>
      <c r="S159" t="s">
        <v>65</v>
      </c>
      <c r="T159">
        <v>122</v>
      </c>
      <c r="U159" t="s">
        <v>73</v>
      </c>
      <c r="V159" t="s">
        <v>74</v>
      </c>
      <c r="W159">
        <v>68</v>
      </c>
      <c r="X159">
        <v>44</v>
      </c>
      <c r="Y159">
        <v>10</v>
      </c>
      <c r="Z159">
        <v>22</v>
      </c>
      <c r="AA159">
        <v>100</v>
      </c>
      <c r="AB159">
        <v>0.56899999999999995</v>
      </c>
      <c r="AC159">
        <v>0.10199999999999999</v>
      </c>
      <c r="AD159">
        <v>2.8170000000000002</v>
      </c>
      <c r="AE159" s="4">
        <v>0.48517651010888913</v>
      </c>
    </row>
    <row r="160" spans="1:31" x14ac:dyDescent="0.3">
      <c r="A160" t="s">
        <v>697</v>
      </c>
      <c r="B160" t="s">
        <v>64</v>
      </c>
      <c r="C160" t="s">
        <v>698</v>
      </c>
      <c r="D160" s="75">
        <v>5</v>
      </c>
      <c r="E160" t="s">
        <v>68</v>
      </c>
      <c r="F160">
        <v>166</v>
      </c>
      <c r="G160" t="s">
        <v>73</v>
      </c>
      <c r="H160" t="s">
        <v>74</v>
      </c>
      <c r="I160">
        <v>100</v>
      </c>
      <c r="J160">
        <v>53</v>
      </c>
      <c r="K160">
        <v>13</v>
      </c>
      <c r="L160">
        <v>66</v>
      </c>
      <c r="M160">
        <v>100</v>
      </c>
      <c r="N160">
        <v>0.74199999999999999</v>
      </c>
      <c r="O160">
        <v>0.36499999999999999</v>
      </c>
      <c r="P160">
        <v>1.46</v>
      </c>
      <c r="Q160" s="4">
        <v>0.39521999572354882</v>
      </c>
      <c r="S160" t="s">
        <v>65</v>
      </c>
      <c r="T160">
        <v>122</v>
      </c>
      <c r="U160" t="s">
        <v>73</v>
      </c>
      <c r="V160" t="s">
        <v>74</v>
      </c>
      <c r="W160">
        <v>68</v>
      </c>
      <c r="X160">
        <v>44</v>
      </c>
      <c r="Y160">
        <v>10</v>
      </c>
      <c r="Z160">
        <v>22</v>
      </c>
      <c r="AA160">
        <v>100</v>
      </c>
      <c r="AB160">
        <v>0.56899999999999995</v>
      </c>
      <c r="AC160">
        <v>0.10199999999999999</v>
      </c>
      <c r="AD160">
        <v>2.8170000000000002</v>
      </c>
      <c r="AE160" s="4">
        <v>0.48517651010888913</v>
      </c>
    </row>
    <row r="161" spans="1:31" x14ac:dyDescent="0.3">
      <c r="A161" t="s">
        <v>715</v>
      </c>
      <c r="B161" t="s">
        <v>64</v>
      </c>
      <c r="C161" t="s">
        <v>716</v>
      </c>
      <c r="D161" s="75" t="s">
        <v>287</v>
      </c>
      <c r="E161" t="s">
        <v>68</v>
      </c>
      <c r="F161">
        <v>166</v>
      </c>
      <c r="G161" t="s">
        <v>73</v>
      </c>
      <c r="H161" t="s">
        <v>74</v>
      </c>
      <c r="I161">
        <v>100</v>
      </c>
      <c r="J161">
        <v>53</v>
      </c>
      <c r="K161">
        <v>13</v>
      </c>
      <c r="L161">
        <v>66</v>
      </c>
      <c r="M161">
        <v>100</v>
      </c>
      <c r="N161">
        <v>0.74199999999999999</v>
      </c>
      <c r="O161">
        <v>0.36499999999999999</v>
      </c>
      <c r="P161">
        <v>1.46</v>
      </c>
      <c r="Q161" s="4">
        <v>0.39521999572354882</v>
      </c>
      <c r="S161" t="s">
        <v>65</v>
      </c>
      <c r="T161">
        <v>122</v>
      </c>
      <c r="U161" t="s">
        <v>73</v>
      </c>
      <c r="V161" t="s">
        <v>74</v>
      </c>
      <c r="W161">
        <v>68</v>
      </c>
      <c r="X161">
        <v>44</v>
      </c>
      <c r="Y161">
        <v>10</v>
      </c>
      <c r="Z161">
        <v>22</v>
      </c>
      <c r="AA161">
        <v>100</v>
      </c>
      <c r="AB161">
        <v>0.56899999999999995</v>
      </c>
      <c r="AC161">
        <v>0.10199999999999999</v>
      </c>
      <c r="AD161">
        <v>2.8170000000000002</v>
      </c>
      <c r="AE161" s="4">
        <v>0.48517651010888913</v>
      </c>
    </row>
    <row r="162" spans="1:31" x14ac:dyDescent="0.3">
      <c r="A162" t="s">
        <v>247</v>
      </c>
      <c r="B162" t="s">
        <v>64</v>
      </c>
      <c r="C162" t="s">
        <v>248</v>
      </c>
      <c r="D162" s="76">
        <v>4</v>
      </c>
      <c r="E162" t="s">
        <v>68</v>
      </c>
      <c r="F162">
        <v>166</v>
      </c>
      <c r="G162" t="s">
        <v>66</v>
      </c>
      <c r="H162" t="s">
        <v>74</v>
      </c>
      <c r="I162">
        <v>143</v>
      </c>
      <c r="J162">
        <v>23</v>
      </c>
      <c r="K162">
        <v>0</v>
      </c>
      <c r="L162">
        <v>66</v>
      </c>
      <c r="M162">
        <v>100</v>
      </c>
      <c r="N162">
        <v>1.7410000000000001</v>
      </c>
      <c r="O162">
        <v>0.45700000000000002</v>
      </c>
      <c r="P162">
        <v>6.298</v>
      </c>
      <c r="Q162" s="4">
        <v>0.4016395754801797</v>
      </c>
      <c r="S162" t="s">
        <v>65</v>
      </c>
      <c r="T162">
        <v>122</v>
      </c>
      <c r="U162" t="s">
        <v>66</v>
      </c>
      <c r="V162" t="s">
        <v>74</v>
      </c>
      <c r="W162">
        <v>103</v>
      </c>
      <c r="X162">
        <v>19</v>
      </c>
      <c r="Y162">
        <v>0</v>
      </c>
      <c r="Z162">
        <v>22</v>
      </c>
      <c r="AA162">
        <v>100</v>
      </c>
      <c r="AB162">
        <v>3.323</v>
      </c>
      <c r="AC162">
        <v>6.8000000000000005E-2</v>
      </c>
      <c r="AD162">
        <v>209.00299999999999</v>
      </c>
      <c r="AE162" s="4">
        <v>0.53316915073662119</v>
      </c>
    </row>
    <row r="163" spans="1:31" x14ac:dyDescent="0.3">
      <c r="A163" t="s">
        <v>773</v>
      </c>
      <c r="B163" t="s">
        <v>64</v>
      </c>
      <c r="C163" t="s">
        <v>774</v>
      </c>
      <c r="D163" s="75">
        <v>4</v>
      </c>
      <c r="E163" t="s">
        <v>68</v>
      </c>
      <c r="F163">
        <v>166</v>
      </c>
      <c r="G163" t="s">
        <v>74</v>
      </c>
      <c r="H163" t="s">
        <v>66</v>
      </c>
      <c r="I163">
        <v>87</v>
      </c>
      <c r="J163">
        <v>69</v>
      </c>
      <c r="K163">
        <v>10</v>
      </c>
      <c r="L163">
        <v>66</v>
      </c>
      <c r="M163">
        <v>100</v>
      </c>
      <c r="N163">
        <v>1.34</v>
      </c>
      <c r="O163">
        <v>0.67800000000000005</v>
      </c>
      <c r="P163">
        <v>2.6909999999999998</v>
      </c>
      <c r="Q163" s="4">
        <v>0.40176697793618066</v>
      </c>
      <c r="S163" t="s">
        <v>65</v>
      </c>
      <c r="T163">
        <v>122</v>
      </c>
      <c r="U163" t="s">
        <v>74</v>
      </c>
      <c r="V163" t="s">
        <v>66</v>
      </c>
      <c r="W163">
        <v>65</v>
      </c>
      <c r="X163">
        <v>52</v>
      </c>
      <c r="Y163">
        <v>5</v>
      </c>
      <c r="Z163">
        <v>22</v>
      </c>
      <c r="AA163">
        <v>100</v>
      </c>
      <c r="AB163">
        <v>2.081</v>
      </c>
      <c r="AC163">
        <v>0.33900000000000002</v>
      </c>
      <c r="AD163">
        <v>16.184999999999999</v>
      </c>
      <c r="AE163" s="4">
        <v>0.43681072223454731</v>
      </c>
    </row>
    <row r="164" spans="1:31" x14ac:dyDescent="0.3">
      <c r="A164" t="s">
        <v>451</v>
      </c>
      <c r="B164" t="s">
        <v>64</v>
      </c>
      <c r="C164" t="s">
        <v>452</v>
      </c>
      <c r="D164" s="75" t="s">
        <v>124</v>
      </c>
      <c r="E164" t="s">
        <v>68</v>
      </c>
      <c r="F164">
        <v>166</v>
      </c>
      <c r="G164" t="s">
        <v>67</v>
      </c>
      <c r="H164" t="s">
        <v>66</v>
      </c>
      <c r="I164">
        <v>142</v>
      </c>
      <c r="J164">
        <v>23</v>
      </c>
      <c r="K164">
        <v>1</v>
      </c>
      <c r="L164">
        <v>66</v>
      </c>
      <c r="M164">
        <v>100</v>
      </c>
      <c r="N164">
        <v>1.6990000000000001</v>
      </c>
      <c r="O164">
        <v>0.46800000000000003</v>
      </c>
      <c r="P164">
        <v>5.9</v>
      </c>
      <c r="Q164" s="4">
        <v>0.40606136247933422</v>
      </c>
      <c r="S164" t="s">
        <v>65</v>
      </c>
      <c r="T164">
        <v>122</v>
      </c>
      <c r="U164" t="s">
        <v>67</v>
      </c>
      <c r="V164" t="s">
        <v>66</v>
      </c>
      <c r="W164">
        <v>101</v>
      </c>
      <c r="X164">
        <v>20</v>
      </c>
      <c r="Y164">
        <v>1</v>
      </c>
      <c r="Z164">
        <v>22</v>
      </c>
      <c r="AA164">
        <v>100</v>
      </c>
      <c r="AB164">
        <v>2.2559999999999998</v>
      </c>
      <c r="AC164">
        <v>0.151</v>
      </c>
      <c r="AD164">
        <v>39.441000000000003</v>
      </c>
      <c r="AE164" s="4">
        <v>0.54638785748422902</v>
      </c>
    </row>
    <row r="165" spans="1:31" x14ac:dyDescent="0.3">
      <c r="A165" t="s">
        <v>468</v>
      </c>
      <c r="B165" t="s">
        <v>64</v>
      </c>
      <c r="C165" t="s">
        <v>469</v>
      </c>
      <c r="D165" s="75">
        <v>5</v>
      </c>
      <c r="E165" t="s">
        <v>68</v>
      </c>
      <c r="F165">
        <v>166</v>
      </c>
      <c r="G165" t="s">
        <v>67</v>
      </c>
      <c r="H165" t="s">
        <v>66</v>
      </c>
      <c r="I165">
        <v>142</v>
      </c>
      <c r="J165">
        <v>23</v>
      </c>
      <c r="K165">
        <v>1</v>
      </c>
      <c r="L165">
        <v>66</v>
      </c>
      <c r="M165">
        <v>100</v>
      </c>
      <c r="N165">
        <v>1.6990000000000001</v>
      </c>
      <c r="O165">
        <v>0.46800000000000003</v>
      </c>
      <c r="P165">
        <v>5.9</v>
      </c>
      <c r="Q165" s="4">
        <v>0.40606136247933422</v>
      </c>
      <c r="S165" t="s">
        <v>65</v>
      </c>
      <c r="T165">
        <v>122</v>
      </c>
      <c r="U165" t="s">
        <v>67</v>
      </c>
      <c r="V165" t="s">
        <v>66</v>
      </c>
      <c r="W165">
        <v>101</v>
      </c>
      <c r="X165">
        <v>20</v>
      </c>
      <c r="Y165">
        <v>1</v>
      </c>
      <c r="Z165">
        <v>22</v>
      </c>
      <c r="AA165">
        <v>100</v>
      </c>
      <c r="AB165">
        <v>2.2559999999999998</v>
      </c>
      <c r="AC165">
        <v>0.151</v>
      </c>
      <c r="AD165">
        <v>39.441000000000003</v>
      </c>
      <c r="AE165" s="4">
        <v>0.54638785748422902</v>
      </c>
    </row>
    <row r="166" spans="1:31" x14ac:dyDescent="0.3">
      <c r="A166" t="s">
        <v>69</v>
      </c>
      <c r="B166" t="s">
        <v>72</v>
      </c>
      <c r="C166" t="s">
        <v>70</v>
      </c>
      <c r="D166" s="76">
        <v>5</v>
      </c>
      <c r="E166" t="s">
        <v>68</v>
      </c>
      <c r="F166">
        <v>166</v>
      </c>
      <c r="G166" t="s">
        <v>73</v>
      </c>
      <c r="H166" t="s">
        <v>74</v>
      </c>
      <c r="I166">
        <v>153</v>
      </c>
      <c r="J166">
        <v>13</v>
      </c>
      <c r="K166">
        <v>0</v>
      </c>
      <c r="L166">
        <v>66</v>
      </c>
      <c r="M166">
        <v>100</v>
      </c>
      <c r="N166">
        <v>2.113</v>
      </c>
      <c r="O166">
        <v>0.32400000000000001</v>
      </c>
      <c r="P166">
        <v>11.974</v>
      </c>
      <c r="Q166" s="4">
        <v>0.40701862936617977</v>
      </c>
      <c r="S166" t="s">
        <v>65</v>
      </c>
      <c r="T166">
        <v>122</v>
      </c>
      <c r="U166" t="s">
        <v>73</v>
      </c>
      <c r="V166" t="s">
        <v>74</v>
      </c>
      <c r="W166">
        <v>112</v>
      </c>
      <c r="X166">
        <v>10</v>
      </c>
      <c r="Y166">
        <v>0</v>
      </c>
      <c r="Z166">
        <v>22</v>
      </c>
      <c r="AA166">
        <v>100</v>
      </c>
      <c r="AB166">
        <v>1.292</v>
      </c>
      <c r="AC166">
        <v>0.01</v>
      </c>
      <c r="AD166">
        <v>147.303</v>
      </c>
      <c r="AE166" s="4">
        <v>0.91057914832187359</v>
      </c>
    </row>
    <row r="167" spans="1:31" x14ac:dyDescent="0.3">
      <c r="A167" t="s">
        <v>428</v>
      </c>
      <c r="B167" t="s">
        <v>64</v>
      </c>
      <c r="C167" t="s">
        <v>429</v>
      </c>
      <c r="D167" s="75" t="s">
        <v>95</v>
      </c>
      <c r="E167" t="s">
        <v>68</v>
      </c>
      <c r="F167">
        <v>166</v>
      </c>
      <c r="G167" t="s">
        <v>73</v>
      </c>
      <c r="H167" t="s">
        <v>74</v>
      </c>
      <c r="I167">
        <v>75</v>
      </c>
      <c r="J167">
        <v>74</v>
      </c>
      <c r="K167">
        <v>17</v>
      </c>
      <c r="L167">
        <v>66</v>
      </c>
      <c r="M167">
        <v>100</v>
      </c>
      <c r="N167">
        <v>1.2989999999999999</v>
      </c>
      <c r="O167">
        <v>0.69799999999999995</v>
      </c>
      <c r="P167">
        <v>2.4430000000000001</v>
      </c>
      <c r="Q167" s="4">
        <v>0.40919005020701427</v>
      </c>
      <c r="S167" t="s">
        <v>65</v>
      </c>
      <c r="T167">
        <v>122</v>
      </c>
      <c r="U167" t="s">
        <v>73</v>
      </c>
      <c r="V167" t="s">
        <v>74</v>
      </c>
      <c r="W167">
        <v>56</v>
      </c>
      <c r="X167">
        <v>55</v>
      </c>
      <c r="Y167">
        <v>11</v>
      </c>
      <c r="Z167">
        <v>22</v>
      </c>
      <c r="AA167">
        <v>100</v>
      </c>
      <c r="AB167">
        <v>55.063000000000002</v>
      </c>
      <c r="AC167">
        <v>3.0430000000000001</v>
      </c>
      <c r="AD167">
        <v>7179.5</v>
      </c>
      <c r="AE167" s="4">
        <v>2.8501982053577651E-2</v>
      </c>
    </row>
    <row r="168" spans="1:31" x14ac:dyDescent="0.3">
      <c r="A168" t="s">
        <v>403</v>
      </c>
      <c r="B168" t="s">
        <v>64</v>
      </c>
      <c r="C168" t="s">
        <v>404</v>
      </c>
      <c r="D168" s="75">
        <v>5</v>
      </c>
      <c r="E168" t="s">
        <v>68</v>
      </c>
      <c r="F168">
        <v>166</v>
      </c>
      <c r="G168" t="s">
        <v>67</v>
      </c>
      <c r="H168" t="s">
        <v>66</v>
      </c>
      <c r="I168">
        <v>163</v>
      </c>
      <c r="J168">
        <v>3</v>
      </c>
      <c r="K168">
        <v>0</v>
      </c>
      <c r="L168">
        <v>66</v>
      </c>
      <c r="M168">
        <v>100</v>
      </c>
      <c r="N168">
        <v>4.5010000000000003</v>
      </c>
      <c r="O168">
        <v>0.11700000000000001</v>
      </c>
      <c r="P168">
        <v>221.59800000000001</v>
      </c>
      <c r="Q168" s="4">
        <v>0.41105591253847934</v>
      </c>
      <c r="S168" t="s">
        <v>65</v>
      </c>
      <c r="T168">
        <v>122</v>
      </c>
      <c r="U168" t="s">
        <v>67</v>
      </c>
      <c r="V168" t="s">
        <v>66</v>
      </c>
      <c r="W168">
        <v>120</v>
      </c>
      <c r="X168">
        <v>2</v>
      </c>
      <c r="Y168">
        <v>0</v>
      </c>
      <c r="Z168">
        <v>22</v>
      </c>
      <c r="AA168">
        <v>100</v>
      </c>
      <c r="AB168">
        <v>1.6519999999999999</v>
      </c>
      <c r="AC168">
        <v>7.0000000000000001E-3</v>
      </c>
      <c r="AD168">
        <v>409.42099999999999</v>
      </c>
      <c r="AE168" s="4">
        <v>0.9975200700635124</v>
      </c>
    </row>
    <row r="169" spans="1:31" x14ac:dyDescent="0.3">
      <c r="A169" t="s">
        <v>87</v>
      </c>
      <c r="B169" t="s">
        <v>64</v>
      </c>
      <c r="C169" t="s">
        <v>88</v>
      </c>
      <c r="D169" s="76">
        <v>5</v>
      </c>
      <c r="E169" t="s">
        <v>68</v>
      </c>
      <c r="F169">
        <v>166</v>
      </c>
      <c r="G169" t="s">
        <v>73</v>
      </c>
      <c r="H169" t="s">
        <v>74</v>
      </c>
      <c r="I169">
        <v>144</v>
      </c>
      <c r="J169">
        <v>21</v>
      </c>
      <c r="K169">
        <v>1</v>
      </c>
      <c r="L169">
        <v>66</v>
      </c>
      <c r="M169">
        <v>100</v>
      </c>
      <c r="N169">
        <v>1.6339999999999999</v>
      </c>
      <c r="O169">
        <v>0.48899999999999999</v>
      </c>
      <c r="P169">
        <v>5.2949999999999999</v>
      </c>
      <c r="Q169" s="4">
        <v>0.41276351344874163</v>
      </c>
      <c r="S169" t="s">
        <v>65</v>
      </c>
      <c r="T169">
        <v>122</v>
      </c>
      <c r="U169" t="s">
        <v>73</v>
      </c>
      <c r="V169" t="s">
        <v>74</v>
      </c>
      <c r="W169">
        <v>107</v>
      </c>
      <c r="X169">
        <v>15</v>
      </c>
      <c r="Y169">
        <v>0</v>
      </c>
      <c r="Z169">
        <v>22</v>
      </c>
      <c r="AA169">
        <v>100</v>
      </c>
      <c r="AB169">
        <v>1.8160000000000001</v>
      </c>
      <c r="AC169">
        <v>6.2E-2</v>
      </c>
      <c r="AD169">
        <v>43.468000000000004</v>
      </c>
      <c r="AE169" s="4">
        <v>0.70627587975740846</v>
      </c>
    </row>
    <row r="170" spans="1:31" x14ac:dyDescent="0.3">
      <c r="A170" t="s">
        <v>851</v>
      </c>
      <c r="B170" t="s">
        <v>64</v>
      </c>
      <c r="C170" t="s">
        <v>852</v>
      </c>
      <c r="D170" s="75" t="s">
        <v>124</v>
      </c>
      <c r="E170" t="s">
        <v>68</v>
      </c>
      <c r="F170">
        <v>166</v>
      </c>
      <c r="G170" t="s">
        <v>73</v>
      </c>
      <c r="H170" t="s">
        <v>74</v>
      </c>
      <c r="I170">
        <v>77</v>
      </c>
      <c r="J170">
        <v>73</v>
      </c>
      <c r="K170">
        <v>16</v>
      </c>
      <c r="L170">
        <v>66</v>
      </c>
      <c r="M170">
        <v>100</v>
      </c>
      <c r="N170">
        <v>1.3109999999999999</v>
      </c>
      <c r="O170">
        <v>0.67900000000000005</v>
      </c>
      <c r="P170">
        <v>2.5489999999999999</v>
      </c>
      <c r="Q170" s="4">
        <v>0.41937993299669207</v>
      </c>
      <c r="S170" t="s">
        <v>65</v>
      </c>
      <c r="T170">
        <v>122</v>
      </c>
      <c r="U170" t="s">
        <v>73</v>
      </c>
      <c r="V170" t="s">
        <v>74</v>
      </c>
      <c r="W170">
        <v>60</v>
      </c>
      <c r="X170">
        <v>51</v>
      </c>
      <c r="Y170">
        <v>11</v>
      </c>
      <c r="Z170">
        <v>22</v>
      </c>
      <c r="AA170">
        <v>100</v>
      </c>
      <c r="AB170">
        <v>0.87</v>
      </c>
      <c r="AC170">
        <v>0.14499999999999999</v>
      </c>
      <c r="AD170">
        <v>4.6879999999999997</v>
      </c>
      <c r="AE170" s="4">
        <v>0.87115503113194337</v>
      </c>
    </row>
    <row r="171" spans="1:31" x14ac:dyDescent="0.3">
      <c r="A171" t="s">
        <v>1172</v>
      </c>
      <c r="B171" t="s">
        <v>64</v>
      </c>
      <c r="C171" t="s">
        <v>1173</v>
      </c>
      <c r="D171" s="75">
        <v>4</v>
      </c>
      <c r="E171" t="s">
        <v>68</v>
      </c>
      <c r="F171">
        <v>166</v>
      </c>
      <c r="G171" t="s">
        <v>73</v>
      </c>
      <c r="H171" t="s">
        <v>74</v>
      </c>
      <c r="I171">
        <v>164</v>
      </c>
      <c r="J171">
        <v>2</v>
      </c>
      <c r="K171">
        <v>0</v>
      </c>
      <c r="L171">
        <v>66</v>
      </c>
      <c r="M171">
        <v>100</v>
      </c>
      <c r="N171">
        <v>3.62</v>
      </c>
      <c r="O171">
        <v>0.108</v>
      </c>
      <c r="P171">
        <v>121.35899999999999</v>
      </c>
      <c r="Q171" s="4">
        <v>0.42579662565814957</v>
      </c>
      <c r="S171" t="s">
        <v>65</v>
      </c>
      <c r="T171">
        <v>122</v>
      </c>
      <c r="U171" t="s">
        <v>73</v>
      </c>
      <c r="V171" t="s">
        <v>74</v>
      </c>
      <c r="W171">
        <v>121</v>
      </c>
      <c r="X171">
        <v>1</v>
      </c>
      <c r="Y171">
        <v>0</v>
      </c>
      <c r="Z171">
        <v>22</v>
      </c>
      <c r="AA171">
        <v>100</v>
      </c>
      <c r="AE171" s="4"/>
    </row>
    <row r="172" spans="1:31" x14ac:dyDescent="0.3">
      <c r="A172" t="s">
        <v>397</v>
      </c>
      <c r="B172" t="s">
        <v>64</v>
      </c>
      <c r="C172" t="s">
        <v>398</v>
      </c>
      <c r="D172" s="75" t="s">
        <v>124</v>
      </c>
      <c r="E172" t="s">
        <v>68</v>
      </c>
      <c r="F172">
        <v>166</v>
      </c>
      <c r="G172" t="s">
        <v>74</v>
      </c>
      <c r="H172" t="s">
        <v>66</v>
      </c>
      <c r="I172">
        <v>89</v>
      </c>
      <c r="J172">
        <v>69</v>
      </c>
      <c r="K172">
        <v>8</v>
      </c>
      <c r="L172">
        <v>66</v>
      </c>
      <c r="M172">
        <v>100</v>
      </c>
      <c r="N172">
        <v>1.333</v>
      </c>
      <c r="O172">
        <v>0.65600000000000003</v>
      </c>
      <c r="P172">
        <v>2.738</v>
      </c>
      <c r="Q172" s="4">
        <v>0.4272679373288244</v>
      </c>
      <c r="S172" t="s">
        <v>65</v>
      </c>
      <c r="T172">
        <v>122</v>
      </c>
      <c r="U172" t="s">
        <v>74</v>
      </c>
      <c r="V172" t="s">
        <v>66</v>
      </c>
      <c r="W172">
        <v>68</v>
      </c>
      <c r="X172">
        <v>49</v>
      </c>
      <c r="Y172">
        <v>5</v>
      </c>
      <c r="Z172">
        <v>22</v>
      </c>
      <c r="AA172">
        <v>100</v>
      </c>
      <c r="AB172">
        <v>1.57</v>
      </c>
      <c r="AC172">
        <v>0.157</v>
      </c>
      <c r="AD172">
        <v>21.277999999999999</v>
      </c>
      <c r="AE172" s="4">
        <v>0.70618802976588024</v>
      </c>
    </row>
    <row r="173" spans="1:31" x14ac:dyDescent="0.3">
      <c r="A173" t="s">
        <v>831</v>
      </c>
      <c r="B173" t="s">
        <v>64</v>
      </c>
      <c r="C173" t="s">
        <v>832</v>
      </c>
      <c r="D173" s="75">
        <v>5</v>
      </c>
      <c r="E173" t="s">
        <v>68</v>
      </c>
      <c r="F173">
        <v>166</v>
      </c>
      <c r="G173" t="s">
        <v>67</v>
      </c>
      <c r="H173" t="s">
        <v>66</v>
      </c>
      <c r="I173">
        <v>54</v>
      </c>
      <c r="J173">
        <v>75</v>
      </c>
      <c r="K173">
        <v>37</v>
      </c>
      <c r="L173">
        <v>66</v>
      </c>
      <c r="M173">
        <v>100</v>
      </c>
      <c r="N173">
        <v>1.2549999999999999</v>
      </c>
      <c r="O173">
        <v>0.70399999999999996</v>
      </c>
      <c r="P173">
        <v>2.2450000000000001</v>
      </c>
      <c r="Q173" s="4">
        <v>0.43983553111999685</v>
      </c>
      <c r="S173" t="s">
        <v>65</v>
      </c>
      <c r="T173">
        <v>122</v>
      </c>
      <c r="U173" t="s">
        <v>67</v>
      </c>
      <c r="V173" t="s">
        <v>66</v>
      </c>
      <c r="W173">
        <v>40</v>
      </c>
      <c r="X173">
        <v>53</v>
      </c>
      <c r="Y173">
        <v>29</v>
      </c>
      <c r="Z173">
        <v>22</v>
      </c>
      <c r="AA173">
        <v>100</v>
      </c>
      <c r="AB173">
        <v>50.886000000000003</v>
      </c>
      <c r="AC173">
        <v>2.37</v>
      </c>
      <c r="AD173">
        <v>16857.526000000002</v>
      </c>
      <c r="AE173" s="4">
        <v>6.1506606623531156E-2</v>
      </c>
    </row>
    <row r="174" spans="1:31" x14ac:dyDescent="0.3">
      <c r="A174" t="s">
        <v>867</v>
      </c>
      <c r="B174" t="s">
        <v>64</v>
      </c>
      <c r="C174" t="s">
        <v>868</v>
      </c>
      <c r="D174" s="75">
        <v>7</v>
      </c>
      <c r="E174" t="s">
        <v>68</v>
      </c>
      <c r="F174">
        <v>166</v>
      </c>
      <c r="G174" t="s">
        <v>73</v>
      </c>
      <c r="H174" t="s">
        <v>74</v>
      </c>
      <c r="I174">
        <v>57</v>
      </c>
      <c r="J174">
        <v>71</v>
      </c>
      <c r="K174">
        <v>38</v>
      </c>
      <c r="L174">
        <v>66</v>
      </c>
      <c r="M174">
        <v>100</v>
      </c>
      <c r="N174">
        <v>1.2390000000000001</v>
      </c>
      <c r="O174">
        <v>0.71099999999999997</v>
      </c>
      <c r="P174">
        <v>2.173</v>
      </c>
      <c r="Q174" s="4">
        <v>0.44861737617306841</v>
      </c>
      <c r="S174" t="s">
        <v>65</v>
      </c>
      <c r="T174">
        <v>122</v>
      </c>
      <c r="U174" t="s">
        <v>73</v>
      </c>
      <c r="V174" t="s">
        <v>74</v>
      </c>
      <c r="W174">
        <v>43</v>
      </c>
      <c r="X174">
        <v>49</v>
      </c>
      <c r="Y174">
        <v>30</v>
      </c>
      <c r="Z174">
        <v>22</v>
      </c>
      <c r="AA174">
        <v>100</v>
      </c>
      <c r="AB174">
        <v>9.2989999999999995</v>
      </c>
      <c r="AC174">
        <v>0.96399999999999997</v>
      </c>
      <c r="AD174">
        <v>418.76799999999997</v>
      </c>
      <c r="AE174" s="4">
        <v>0.1255175936894144</v>
      </c>
    </row>
    <row r="175" spans="1:31" x14ac:dyDescent="0.3">
      <c r="A175" t="s">
        <v>228</v>
      </c>
      <c r="B175" t="s">
        <v>72</v>
      </c>
      <c r="C175" t="s">
        <v>229</v>
      </c>
      <c r="D175" s="76">
        <v>4</v>
      </c>
      <c r="E175" t="s">
        <v>68</v>
      </c>
      <c r="F175">
        <v>166</v>
      </c>
      <c r="G175" t="s">
        <v>66</v>
      </c>
      <c r="H175" t="s">
        <v>67</v>
      </c>
      <c r="I175">
        <v>161</v>
      </c>
      <c r="J175">
        <v>5</v>
      </c>
      <c r="K175">
        <v>0</v>
      </c>
      <c r="L175">
        <v>66</v>
      </c>
      <c r="M175">
        <v>100</v>
      </c>
      <c r="N175">
        <v>2.3889999999999998</v>
      </c>
      <c r="O175">
        <v>0.21199999999999999</v>
      </c>
      <c r="P175">
        <v>23.039000000000001</v>
      </c>
      <c r="Q175" s="4">
        <v>0.45294447858141823</v>
      </c>
      <c r="S175" t="s">
        <v>65</v>
      </c>
      <c r="T175">
        <v>122</v>
      </c>
      <c r="U175" t="s">
        <v>66</v>
      </c>
      <c r="V175" t="s">
        <v>67</v>
      </c>
      <c r="W175">
        <v>119</v>
      </c>
      <c r="X175">
        <v>3</v>
      </c>
      <c r="Y175">
        <v>0</v>
      </c>
      <c r="Z175">
        <v>22</v>
      </c>
      <c r="AA175">
        <v>100</v>
      </c>
      <c r="AB175">
        <v>0</v>
      </c>
      <c r="AD175">
        <v>2.9591851126671166E+54</v>
      </c>
      <c r="AE175" s="4">
        <v>0.9954306241206059</v>
      </c>
    </row>
    <row r="176" spans="1:31" x14ac:dyDescent="0.3">
      <c r="A176" t="s">
        <v>841</v>
      </c>
      <c r="B176" t="s">
        <v>64</v>
      </c>
      <c r="C176" t="s">
        <v>842</v>
      </c>
      <c r="D176" s="75">
        <v>4</v>
      </c>
      <c r="E176" t="s">
        <v>68</v>
      </c>
      <c r="F176">
        <v>166</v>
      </c>
      <c r="G176" t="s">
        <v>67</v>
      </c>
      <c r="H176" t="s">
        <v>66</v>
      </c>
      <c r="I176">
        <v>59</v>
      </c>
      <c r="J176">
        <v>70</v>
      </c>
      <c r="K176">
        <v>37</v>
      </c>
      <c r="L176">
        <v>66</v>
      </c>
      <c r="M176">
        <v>100</v>
      </c>
      <c r="N176">
        <v>1.2350000000000001</v>
      </c>
      <c r="O176">
        <v>0.70899999999999996</v>
      </c>
      <c r="P176">
        <v>2.1619999999999999</v>
      </c>
      <c r="Q176" s="4">
        <v>0.45508034953969612</v>
      </c>
      <c r="S176" t="s">
        <v>65</v>
      </c>
      <c r="T176">
        <v>122</v>
      </c>
      <c r="U176" t="s">
        <v>67</v>
      </c>
      <c r="V176" t="s">
        <v>66</v>
      </c>
      <c r="W176">
        <v>44</v>
      </c>
      <c r="X176">
        <v>49</v>
      </c>
      <c r="Y176">
        <v>29</v>
      </c>
      <c r="Z176">
        <v>22</v>
      </c>
      <c r="AA176">
        <v>100</v>
      </c>
      <c r="AB176">
        <v>9.8279999999999994</v>
      </c>
      <c r="AC176">
        <v>0.99399999999999999</v>
      </c>
      <c r="AD176">
        <v>420.66199999999998</v>
      </c>
      <c r="AE176" s="4">
        <v>0.11551108173306404</v>
      </c>
    </row>
    <row r="177" spans="1:31" x14ac:dyDescent="0.3">
      <c r="A177" t="s">
        <v>430</v>
      </c>
      <c r="B177" t="s">
        <v>64</v>
      </c>
      <c r="C177" t="s">
        <v>431</v>
      </c>
      <c r="D177" s="75" t="s">
        <v>287</v>
      </c>
      <c r="E177" t="s">
        <v>68</v>
      </c>
      <c r="F177">
        <v>166</v>
      </c>
      <c r="G177" t="s">
        <v>66</v>
      </c>
      <c r="H177" t="s">
        <v>74</v>
      </c>
      <c r="I177">
        <v>76</v>
      </c>
      <c r="J177">
        <v>73</v>
      </c>
      <c r="K177">
        <v>17</v>
      </c>
      <c r="L177">
        <v>66</v>
      </c>
      <c r="M177">
        <v>100</v>
      </c>
      <c r="N177">
        <v>1.2529999999999999</v>
      </c>
      <c r="O177">
        <v>0.67500000000000004</v>
      </c>
      <c r="P177">
        <v>2.3490000000000002</v>
      </c>
      <c r="Q177" s="4">
        <v>0.47429519210471416</v>
      </c>
      <c r="S177" t="s">
        <v>65</v>
      </c>
      <c r="T177">
        <v>122</v>
      </c>
      <c r="U177" t="s">
        <v>66</v>
      </c>
      <c r="V177" t="s">
        <v>74</v>
      </c>
      <c r="W177">
        <v>57</v>
      </c>
      <c r="X177">
        <v>54</v>
      </c>
      <c r="Y177">
        <v>11</v>
      </c>
      <c r="Z177">
        <v>22</v>
      </c>
      <c r="AA177">
        <v>100</v>
      </c>
      <c r="AB177">
        <v>37.826000000000001</v>
      </c>
      <c r="AC177">
        <v>2.2759999999999998</v>
      </c>
      <c r="AD177">
        <v>3050.297</v>
      </c>
      <c r="AE177" s="4">
        <v>3.6382557355353361E-2</v>
      </c>
    </row>
    <row r="178" spans="1:31" x14ac:dyDescent="0.3">
      <c r="A178" t="s">
        <v>859</v>
      </c>
      <c r="B178" t="s">
        <v>64</v>
      </c>
      <c r="C178" t="s">
        <v>860</v>
      </c>
      <c r="D178" s="75">
        <v>5</v>
      </c>
      <c r="E178" t="s">
        <v>68</v>
      </c>
      <c r="F178">
        <v>166</v>
      </c>
      <c r="G178" t="s">
        <v>67</v>
      </c>
      <c r="H178" t="s">
        <v>66</v>
      </c>
      <c r="I178">
        <v>76</v>
      </c>
      <c r="J178">
        <v>75</v>
      </c>
      <c r="K178">
        <v>15</v>
      </c>
      <c r="L178">
        <v>66</v>
      </c>
      <c r="M178">
        <v>100</v>
      </c>
      <c r="N178">
        <v>1.2669999999999999</v>
      </c>
      <c r="O178">
        <v>0.64800000000000002</v>
      </c>
      <c r="P178">
        <v>2.488</v>
      </c>
      <c r="Q178" s="4">
        <v>0.48746808085256021</v>
      </c>
      <c r="S178" t="s">
        <v>65</v>
      </c>
      <c r="T178">
        <v>122</v>
      </c>
      <c r="U178" t="s">
        <v>67</v>
      </c>
      <c r="V178" t="s">
        <v>66</v>
      </c>
      <c r="W178">
        <v>58</v>
      </c>
      <c r="X178">
        <v>54</v>
      </c>
      <c r="Y178">
        <v>10</v>
      </c>
      <c r="Z178">
        <v>22</v>
      </c>
      <c r="AA178">
        <v>100</v>
      </c>
      <c r="AB178">
        <v>0.876</v>
      </c>
      <c r="AC178">
        <v>0.14499999999999999</v>
      </c>
      <c r="AD178">
        <v>4.7960000000000003</v>
      </c>
      <c r="AE178" s="4">
        <v>0.87864924301330904</v>
      </c>
    </row>
    <row r="179" spans="1:31" x14ac:dyDescent="0.3">
      <c r="A179" t="s">
        <v>861</v>
      </c>
      <c r="B179" t="s">
        <v>64</v>
      </c>
      <c r="C179" t="s">
        <v>862</v>
      </c>
      <c r="D179" s="75">
        <v>5</v>
      </c>
      <c r="E179" t="s">
        <v>68</v>
      </c>
      <c r="F179">
        <v>166</v>
      </c>
      <c r="G179" t="s">
        <v>73</v>
      </c>
      <c r="H179" t="s">
        <v>66</v>
      </c>
      <c r="I179">
        <v>76</v>
      </c>
      <c r="J179">
        <v>75</v>
      </c>
      <c r="K179">
        <v>15</v>
      </c>
      <c r="L179">
        <v>66</v>
      </c>
      <c r="M179">
        <v>100</v>
      </c>
      <c r="N179">
        <v>1.2669999999999999</v>
      </c>
      <c r="O179">
        <v>0.64800000000000002</v>
      </c>
      <c r="P179">
        <v>2.488</v>
      </c>
      <c r="Q179" s="4">
        <v>0.48746808085256021</v>
      </c>
      <c r="S179" t="s">
        <v>65</v>
      </c>
      <c r="T179">
        <v>122</v>
      </c>
      <c r="U179" t="s">
        <v>73</v>
      </c>
      <c r="V179" t="s">
        <v>66</v>
      </c>
      <c r="W179">
        <v>58</v>
      </c>
      <c r="X179">
        <v>54</v>
      </c>
      <c r="Y179">
        <v>10</v>
      </c>
      <c r="Z179">
        <v>22</v>
      </c>
      <c r="AA179">
        <v>100</v>
      </c>
      <c r="AB179">
        <v>0.876</v>
      </c>
      <c r="AC179">
        <v>0.14499999999999999</v>
      </c>
      <c r="AD179">
        <v>4.7960000000000003</v>
      </c>
      <c r="AE179" s="4">
        <v>0.87864924301330904</v>
      </c>
    </row>
    <row r="180" spans="1:31" x14ac:dyDescent="0.3">
      <c r="A180" t="s">
        <v>869</v>
      </c>
      <c r="B180" t="s">
        <v>64</v>
      </c>
      <c r="C180" t="s">
        <v>870</v>
      </c>
      <c r="D180" s="75">
        <v>5</v>
      </c>
      <c r="E180" t="s">
        <v>68</v>
      </c>
      <c r="F180">
        <v>166</v>
      </c>
      <c r="G180" t="s">
        <v>67</v>
      </c>
      <c r="H180" t="s">
        <v>74</v>
      </c>
      <c r="I180">
        <v>76</v>
      </c>
      <c r="J180">
        <v>75</v>
      </c>
      <c r="K180">
        <v>15</v>
      </c>
      <c r="L180">
        <v>66</v>
      </c>
      <c r="M180">
        <v>100</v>
      </c>
      <c r="N180">
        <v>1.2669999999999999</v>
      </c>
      <c r="O180">
        <v>0.64800000000000002</v>
      </c>
      <c r="P180">
        <v>2.488</v>
      </c>
      <c r="Q180" s="4">
        <v>0.48746808085256021</v>
      </c>
      <c r="S180" t="s">
        <v>65</v>
      </c>
      <c r="T180">
        <v>122</v>
      </c>
      <c r="U180" t="s">
        <v>67</v>
      </c>
      <c r="V180" t="s">
        <v>74</v>
      </c>
      <c r="W180">
        <v>58</v>
      </c>
      <c r="X180">
        <v>54</v>
      </c>
      <c r="Y180">
        <v>10</v>
      </c>
      <c r="Z180">
        <v>22</v>
      </c>
      <c r="AA180">
        <v>100</v>
      </c>
      <c r="AB180">
        <v>0.876</v>
      </c>
      <c r="AC180">
        <v>0.14499999999999999</v>
      </c>
      <c r="AD180">
        <v>4.7960000000000003</v>
      </c>
      <c r="AE180" s="4">
        <v>0.87864924301330904</v>
      </c>
    </row>
    <row r="181" spans="1:31" x14ac:dyDescent="0.3">
      <c r="A181" t="s">
        <v>871</v>
      </c>
      <c r="B181" t="s">
        <v>64</v>
      </c>
      <c r="C181" t="s">
        <v>872</v>
      </c>
      <c r="D181" s="75">
        <v>7</v>
      </c>
      <c r="E181" t="s">
        <v>68</v>
      </c>
      <c r="F181">
        <v>166</v>
      </c>
      <c r="G181" t="s">
        <v>66</v>
      </c>
      <c r="H181" t="s">
        <v>67</v>
      </c>
      <c r="I181">
        <v>76</v>
      </c>
      <c r="J181">
        <v>75</v>
      </c>
      <c r="K181">
        <v>15</v>
      </c>
      <c r="L181">
        <v>66</v>
      </c>
      <c r="M181">
        <v>100</v>
      </c>
      <c r="N181">
        <v>1.2669999999999999</v>
      </c>
      <c r="O181">
        <v>0.64800000000000002</v>
      </c>
      <c r="P181">
        <v>2.488</v>
      </c>
      <c r="Q181" s="4">
        <v>0.48746808085256021</v>
      </c>
      <c r="S181" t="s">
        <v>65</v>
      </c>
      <c r="T181">
        <v>122</v>
      </c>
      <c r="U181" t="s">
        <v>66</v>
      </c>
      <c r="V181" t="s">
        <v>67</v>
      </c>
      <c r="W181">
        <v>58</v>
      </c>
      <c r="X181">
        <v>54</v>
      </c>
      <c r="Y181">
        <v>10</v>
      </c>
      <c r="Z181">
        <v>22</v>
      </c>
      <c r="AA181">
        <v>100</v>
      </c>
      <c r="AB181">
        <v>0.876</v>
      </c>
      <c r="AC181">
        <v>0.14499999999999999</v>
      </c>
      <c r="AD181">
        <v>4.7960000000000003</v>
      </c>
      <c r="AE181" s="4">
        <v>0.87864924301330904</v>
      </c>
    </row>
    <row r="182" spans="1:31" x14ac:dyDescent="0.3">
      <c r="A182" t="s">
        <v>874</v>
      </c>
      <c r="B182" t="s">
        <v>64</v>
      </c>
      <c r="C182" t="s">
        <v>875</v>
      </c>
      <c r="D182" s="75">
        <v>6</v>
      </c>
      <c r="E182" t="s">
        <v>68</v>
      </c>
      <c r="F182">
        <v>166</v>
      </c>
      <c r="G182" t="s">
        <v>74</v>
      </c>
      <c r="H182" t="s">
        <v>73</v>
      </c>
      <c r="I182">
        <v>76</v>
      </c>
      <c r="J182">
        <v>75</v>
      </c>
      <c r="K182">
        <v>15</v>
      </c>
      <c r="L182">
        <v>66</v>
      </c>
      <c r="M182">
        <v>100</v>
      </c>
      <c r="N182">
        <v>1.2669999999999999</v>
      </c>
      <c r="O182">
        <v>0.64800000000000002</v>
      </c>
      <c r="P182">
        <v>2.488</v>
      </c>
      <c r="Q182" s="4">
        <v>0.48746808085256021</v>
      </c>
      <c r="S182" t="s">
        <v>65</v>
      </c>
      <c r="T182">
        <v>122</v>
      </c>
      <c r="U182" t="s">
        <v>74</v>
      </c>
      <c r="V182" t="s">
        <v>73</v>
      </c>
      <c r="W182">
        <v>58</v>
      </c>
      <c r="X182">
        <v>54</v>
      </c>
      <c r="Y182">
        <v>10</v>
      </c>
      <c r="Z182">
        <v>22</v>
      </c>
      <c r="AA182">
        <v>100</v>
      </c>
      <c r="AB182">
        <v>0.876</v>
      </c>
      <c r="AC182">
        <v>0.14499999999999999</v>
      </c>
      <c r="AD182">
        <v>4.7960000000000003</v>
      </c>
      <c r="AE182" s="4">
        <v>0.87864924301330904</v>
      </c>
    </row>
    <row r="183" spans="1:31" x14ac:dyDescent="0.3">
      <c r="A183" t="s">
        <v>876</v>
      </c>
      <c r="B183" t="s">
        <v>64</v>
      </c>
      <c r="C183" t="s">
        <v>877</v>
      </c>
      <c r="D183" s="75">
        <v>7</v>
      </c>
      <c r="E183" t="s">
        <v>68</v>
      </c>
      <c r="F183">
        <v>166</v>
      </c>
      <c r="G183" t="s">
        <v>73</v>
      </c>
      <c r="H183" t="s">
        <v>74</v>
      </c>
      <c r="I183">
        <v>76</v>
      </c>
      <c r="J183">
        <v>75</v>
      </c>
      <c r="K183">
        <v>15</v>
      </c>
      <c r="L183">
        <v>66</v>
      </c>
      <c r="M183">
        <v>100</v>
      </c>
      <c r="N183">
        <v>1.2669999999999999</v>
      </c>
      <c r="O183">
        <v>0.64800000000000002</v>
      </c>
      <c r="P183">
        <v>2.488</v>
      </c>
      <c r="Q183" s="4">
        <v>0.48746808085256021</v>
      </c>
      <c r="S183" t="s">
        <v>65</v>
      </c>
      <c r="T183">
        <v>122</v>
      </c>
      <c r="U183" t="s">
        <v>73</v>
      </c>
      <c r="V183" t="s">
        <v>74</v>
      </c>
      <c r="W183">
        <v>58</v>
      </c>
      <c r="X183">
        <v>54</v>
      </c>
      <c r="Y183">
        <v>10</v>
      </c>
      <c r="Z183">
        <v>22</v>
      </c>
      <c r="AA183">
        <v>100</v>
      </c>
      <c r="AB183">
        <v>0.876</v>
      </c>
      <c r="AC183">
        <v>0.14499999999999999</v>
      </c>
      <c r="AD183">
        <v>4.7960000000000003</v>
      </c>
      <c r="AE183" s="4">
        <v>0.87864924301330904</v>
      </c>
    </row>
    <row r="184" spans="1:31" x14ac:dyDescent="0.3">
      <c r="A184" t="s">
        <v>880</v>
      </c>
      <c r="B184" t="s">
        <v>64</v>
      </c>
      <c r="C184" t="s">
        <v>881</v>
      </c>
      <c r="D184" s="75">
        <v>6</v>
      </c>
      <c r="E184" t="s">
        <v>68</v>
      </c>
      <c r="F184">
        <v>166</v>
      </c>
      <c r="G184" t="s">
        <v>73</v>
      </c>
      <c r="H184" t="s">
        <v>66</v>
      </c>
      <c r="I184">
        <v>76</v>
      </c>
      <c r="J184">
        <v>75</v>
      </c>
      <c r="K184">
        <v>15</v>
      </c>
      <c r="L184">
        <v>66</v>
      </c>
      <c r="M184">
        <v>100</v>
      </c>
      <c r="N184">
        <v>1.2669999999999999</v>
      </c>
      <c r="O184">
        <v>0.64800000000000002</v>
      </c>
      <c r="P184">
        <v>2.488</v>
      </c>
      <c r="Q184" s="4">
        <v>0.48746808085256021</v>
      </c>
      <c r="S184" t="s">
        <v>65</v>
      </c>
      <c r="T184">
        <v>122</v>
      </c>
      <c r="U184" t="s">
        <v>73</v>
      </c>
      <c r="V184" t="s">
        <v>66</v>
      </c>
      <c r="W184">
        <v>58</v>
      </c>
      <c r="X184">
        <v>54</v>
      </c>
      <c r="Y184">
        <v>10</v>
      </c>
      <c r="Z184">
        <v>22</v>
      </c>
      <c r="AA184">
        <v>100</v>
      </c>
      <c r="AB184">
        <v>0.876</v>
      </c>
      <c r="AC184">
        <v>0.14499999999999999</v>
      </c>
      <c r="AD184">
        <v>4.7960000000000003</v>
      </c>
      <c r="AE184" s="4">
        <v>0.87864924301330904</v>
      </c>
    </row>
    <row r="185" spans="1:31" x14ac:dyDescent="0.3">
      <c r="A185" t="s">
        <v>882</v>
      </c>
      <c r="B185" t="s">
        <v>64</v>
      </c>
      <c r="C185" t="s">
        <v>883</v>
      </c>
      <c r="D185" s="75">
        <v>6</v>
      </c>
      <c r="E185" t="s">
        <v>68</v>
      </c>
      <c r="F185">
        <v>166</v>
      </c>
      <c r="G185" t="s">
        <v>67</v>
      </c>
      <c r="H185" t="s">
        <v>66</v>
      </c>
      <c r="I185">
        <v>76</v>
      </c>
      <c r="J185">
        <v>75</v>
      </c>
      <c r="K185">
        <v>15</v>
      </c>
      <c r="L185">
        <v>66</v>
      </c>
      <c r="M185">
        <v>100</v>
      </c>
      <c r="N185">
        <v>1.2669999999999999</v>
      </c>
      <c r="O185">
        <v>0.64800000000000002</v>
      </c>
      <c r="P185">
        <v>2.488</v>
      </c>
      <c r="Q185" s="4">
        <v>0.48746808085256021</v>
      </c>
      <c r="S185" t="s">
        <v>65</v>
      </c>
      <c r="T185">
        <v>122</v>
      </c>
      <c r="U185" t="s">
        <v>67</v>
      </c>
      <c r="V185" t="s">
        <v>66</v>
      </c>
      <c r="W185">
        <v>58</v>
      </c>
      <c r="X185">
        <v>54</v>
      </c>
      <c r="Y185">
        <v>10</v>
      </c>
      <c r="Z185">
        <v>22</v>
      </c>
      <c r="AA185">
        <v>100</v>
      </c>
      <c r="AB185">
        <v>0.876</v>
      </c>
      <c r="AC185">
        <v>0.14499999999999999</v>
      </c>
      <c r="AD185">
        <v>4.7960000000000003</v>
      </c>
      <c r="AE185" s="4">
        <v>0.87864924301330904</v>
      </c>
    </row>
    <row r="186" spans="1:31" x14ac:dyDescent="0.3">
      <c r="A186" t="s">
        <v>888</v>
      </c>
      <c r="B186" t="s">
        <v>64</v>
      </c>
      <c r="C186" t="s">
        <v>889</v>
      </c>
      <c r="D186" s="75" t="s">
        <v>95</v>
      </c>
      <c r="E186" t="s">
        <v>68</v>
      </c>
      <c r="F186">
        <v>166</v>
      </c>
      <c r="G186" t="s">
        <v>74</v>
      </c>
      <c r="H186" t="s">
        <v>73</v>
      </c>
      <c r="I186">
        <v>76</v>
      </c>
      <c r="J186">
        <v>75</v>
      </c>
      <c r="K186">
        <v>15</v>
      </c>
      <c r="L186">
        <v>66</v>
      </c>
      <c r="M186">
        <v>100</v>
      </c>
      <c r="N186">
        <v>1.2669999999999999</v>
      </c>
      <c r="O186">
        <v>0.64800000000000002</v>
      </c>
      <c r="P186">
        <v>2.488</v>
      </c>
      <c r="Q186" s="4">
        <v>0.48746808085256021</v>
      </c>
      <c r="S186" t="s">
        <v>65</v>
      </c>
      <c r="T186">
        <v>122</v>
      </c>
      <c r="U186" t="s">
        <v>74</v>
      </c>
      <c r="V186" t="s">
        <v>73</v>
      </c>
      <c r="W186">
        <v>58</v>
      </c>
      <c r="X186">
        <v>54</v>
      </c>
      <c r="Y186">
        <v>10</v>
      </c>
      <c r="Z186">
        <v>22</v>
      </c>
      <c r="AA186">
        <v>100</v>
      </c>
      <c r="AB186">
        <v>0.876</v>
      </c>
      <c r="AC186">
        <v>0.14499999999999999</v>
      </c>
      <c r="AD186">
        <v>4.7960000000000003</v>
      </c>
      <c r="AE186" s="4">
        <v>0.87864924301330904</v>
      </c>
    </row>
    <row r="187" spans="1:31" x14ac:dyDescent="0.3">
      <c r="A187" t="s">
        <v>894</v>
      </c>
      <c r="B187" t="s">
        <v>64</v>
      </c>
      <c r="C187" t="s">
        <v>895</v>
      </c>
      <c r="D187" s="75">
        <v>5</v>
      </c>
      <c r="E187" t="s">
        <v>68</v>
      </c>
      <c r="F187">
        <v>166</v>
      </c>
      <c r="G187" t="s">
        <v>67</v>
      </c>
      <c r="H187" t="s">
        <v>66</v>
      </c>
      <c r="I187">
        <v>76</v>
      </c>
      <c r="J187">
        <v>75</v>
      </c>
      <c r="K187">
        <v>15</v>
      </c>
      <c r="L187">
        <v>66</v>
      </c>
      <c r="M187">
        <v>100</v>
      </c>
      <c r="N187">
        <v>1.2669999999999999</v>
      </c>
      <c r="O187">
        <v>0.64800000000000002</v>
      </c>
      <c r="P187">
        <v>2.488</v>
      </c>
      <c r="Q187" s="4">
        <v>0.48746808085256021</v>
      </c>
      <c r="S187" t="s">
        <v>65</v>
      </c>
      <c r="T187">
        <v>122</v>
      </c>
      <c r="U187" t="s">
        <v>67</v>
      </c>
      <c r="V187" t="s">
        <v>66</v>
      </c>
      <c r="W187">
        <v>58</v>
      </c>
      <c r="X187">
        <v>54</v>
      </c>
      <c r="Y187">
        <v>10</v>
      </c>
      <c r="Z187">
        <v>22</v>
      </c>
      <c r="AA187">
        <v>100</v>
      </c>
      <c r="AB187">
        <v>0.876</v>
      </c>
      <c r="AC187">
        <v>0.14499999999999999</v>
      </c>
      <c r="AD187">
        <v>4.7960000000000003</v>
      </c>
      <c r="AE187" s="4">
        <v>0.87864924301330904</v>
      </c>
    </row>
    <row r="188" spans="1:31" x14ac:dyDescent="0.3">
      <c r="A188" t="s">
        <v>1536</v>
      </c>
      <c r="B188" t="s">
        <v>64</v>
      </c>
      <c r="C188" t="s">
        <v>1537</v>
      </c>
      <c r="D188" s="76">
        <v>4</v>
      </c>
      <c r="E188" t="s">
        <v>68</v>
      </c>
      <c r="F188">
        <v>166</v>
      </c>
      <c r="G188" t="s">
        <v>66</v>
      </c>
      <c r="H188" t="s">
        <v>73</v>
      </c>
      <c r="J188">
        <v>27</v>
      </c>
      <c r="K188">
        <v>139</v>
      </c>
      <c r="L188">
        <v>66</v>
      </c>
      <c r="M188">
        <v>100</v>
      </c>
      <c r="N188">
        <v>1.4990000000000001</v>
      </c>
      <c r="O188">
        <v>0.47599999999999998</v>
      </c>
      <c r="P188">
        <v>5.0570000000000004</v>
      </c>
      <c r="Q188" s="4">
        <v>0.49715745027021119</v>
      </c>
      <c r="S188" t="s">
        <v>65</v>
      </c>
      <c r="T188">
        <v>122</v>
      </c>
      <c r="U188" t="s">
        <v>66</v>
      </c>
      <c r="V188" t="s">
        <v>73</v>
      </c>
      <c r="W188">
        <v>0</v>
      </c>
      <c r="X188">
        <v>21</v>
      </c>
      <c r="Y188">
        <v>101</v>
      </c>
      <c r="Z188">
        <v>22</v>
      </c>
      <c r="AA188">
        <v>100</v>
      </c>
      <c r="AB188">
        <v>114.071</v>
      </c>
      <c r="AC188">
        <v>2.0529999999999999</v>
      </c>
      <c r="AD188">
        <v>75473.116999999998</v>
      </c>
      <c r="AE188" s="4">
        <v>6.8643739953032301E-2</v>
      </c>
    </row>
    <row r="189" spans="1:31" x14ac:dyDescent="0.3">
      <c r="A189" t="s">
        <v>171</v>
      </c>
      <c r="B189" t="s">
        <v>64</v>
      </c>
      <c r="C189" t="s">
        <v>172</v>
      </c>
      <c r="D189" s="76">
        <v>5</v>
      </c>
      <c r="E189" t="s">
        <v>68</v>
      </c>
      <c r="F189">
        <v>166</v>
      </c>
      <c r="G189" t="s">
        <v>67</v>
      </c>
      <c r="H189" t="s">
        <v>66</v>
      </c>
      <c r="I189">
        <v>3</v>
      </c>
      <c r="J189">
        <v>49</v>
      </c>
      <c r="K189">
        <v>114</v>
      </c>
      <c r="L189">
        <v>66</v>
      </c>
      <c r="M189">
        <v>100</v>
      </c>
      <c r="N189">
        <v>1.345</v>
      </c>
      <c r="O189">
        <v>0.57599999999999996</v>
      </c>
      <c r="P189">
        <v>3.25</v>
      </c>
      <c r="Q189" s="4">
        <v>0.49786343998263727</v>
      </c>
      <c r="S189" t="s">
        <v>65</v>
      </c>
      <c r="T189">
        <v>122</v>
      </c>
      <c r="U189" t="s">
        <v>67</v>
      </c>
      <c r="V189" t="s">
        <v>66</v>
      </c>
      <c r="W189">
        <v>3</v>
      </c>
      <c r="X189">
        <v>36</v>
      </c>
      <c r="Y189">
        <v>83</v>
      </c>
      <c r="Z189">
        <v>22</v>
      </c>
      <c r="AA189">
        <v>100</v>
      </c>
      <c r="AB189">
        <v>40.465000000000003</v>
      </c>
      <c r="AC189">
        <v>1.329</v>
      </c>
      <c r="AD189">
        <v>22874.714</v>
      </c>
      <c r="AE189" s="4">
        <v>0.10355412211698324</v>
      </c>
    </row>
    <row r="190" spans="1:31" x14ac:dyDescent="0.3">
      <c r="A190" t="s">
        <v>173</v>
      </c>
      <c r="B190" t="s">
        <v>64</v>
      </c>
      <c r="C190" t="s">
        <v>174</v>
      </c>
      <c r="D190" s="76">
        <v>6</v>
      </c>
      <c r="E190" t="s">
        <v>68</v>
      </c>
      <c r="F190">
        <v>166</v>
      </c>
      <c r="G190" t="s">
        <v>73</v>
      </c>
      <c r="H190" t="s">
        <v>74</v>
      </c>
      <c r="I190">
        <v>3</v>
      </c>
      <c r="J190">
        <v>49</v>
      </c>
      <c r="K190">
        <v>114</v>
      </c>
      <c r="L190">
        <v>66</v>
      </c>
      <c r="M190">
        <v>100</v>
      </c>
      <c r="N190">
        <v>1.345</v>
      </c>
      <c r="O190">
        <v>0.57599999999999996</v>
      </c>
      <c r="P190">
        <v>3.25</v>
      </c>
      <c r="Q190" s="4">
        <v>0.49786343998263727</v>
      </c>
      <c r="S190" t="s">
        <v>65</v>
      </c>
      <c r="T190">
        <v>122</v>
      </c>
      <c r="U190" t="s">
        <v>73</v>
      </c>
      <c r="V190" t="s">
        <v>74</v>
      </c>
      <c r="W190">
        <v>3</v>
      </c>
      <c r="X190">
        <v>36</v>
      </c>
      <c r="Y190">
        <v>83</v>
      </c>
      <c r="Z190">
        <v>22</v>
      </c>
      <c r="AA190">
        <v>100</v>
      </c>
      <c r="AB190">
        <v>40.465000000000003</v>
      </c>
      <c r="AC190">
        <v>1.329</v>
      </c>
      <c r="AD190">
        <v>22874.714</v>
      </c>
      <c r="AE190" s="4">
        <v>0.10355412211698324</v>
      </c>
    </row>
    <row r="191" spans="1:31" x14ac:dyDescent="0.3">
      <c r="A191" t="s">
        <v>176</v>
      </c>
      <c r="B191" t="s">
        <v>64</v>
      </c>
      <c r="C191" t="s">
        <v>177</v>
      </c>
      <c r="D191" s="76" t="s">
        <v>95</v>
      </c>
      <c r="E191" t="s">
        <v>68</v>
      </c>
      <c r="F191">
        <v>166</v>
      </c>
      <c r="G191" t="s">
        <v>73</v>
      </c>
      <c r="H191" t="s">
        <v>66</v>
      </c>
      <c r="I191">
        <v>3</v>
      </c>
      <c r="J191">
        <v>49</v>
      </c>
      <c r="K191">
        <v>114</v>
      </c>
      <c r="L191">
        <v>66</v>
      </c>
      <c r="M191">
        <v>100</v>
      </c>
      <c r="N191">
        <v>1.345</v>
      </c>
      <c r="O191">
        <v>0.57599999999999996</v>
      </c>
      <c r="P191">
        <v>3.25</v>
      </c>
      <c r="Q191" s="4">
        <v>0.49786343998263727</v>
      </c>
      <c r="S191" t="s">
        <v>65</v>
      </c>
      <c r="T191">
        <v>122</v>
      </c>
      <c r="U191" t="s">
        <v>73</v>
      </c>
      <c r="V191" t="s">
        <v>66</v>
      </c>
      <c r="W191">
        <v>3</v>
      </c>
      <c r="X191">
        <v>36</v>
      </c>
      <c r="Y191">
        <v>83</v>
      </c>
      <c r="Z191">
        <v>22</v>
      </c>
      <c r="AA191">
        <v>100</v>
      </c>
      <c r="AB191">
        <v>40.465000000000003</v>
      </c>
      <c r="AC191">
        <v>1.329</v>
      </c>
      <c r="AD191">
        <v>22874.714</v>
      </c>
      <c r="AE191" s="4">
        <v>0.10355412211698324</v>
      </c>
    </row>
    <row r="192" spans="1:31" x14ac:dyDescent="0.3">
      <c r="A192" t="s">
        <v>1538</v>
      </c>
      <c r="B192" t="s">
        <v>64</v>
      </c>
      <c r="C192" t="s">
        <v>1539</v>
      </c>
      <c r="D192" s="75">
        <v>5</v>
      </c>
      <c r="E192" t="s">
        <v>68</v>
      </c>
      <c r="F192">
        <v>166</v>
      </c>
      <c r="G192" t="s">
        <v>585</v>
      </c>
      <c r="H192" t="s">
        <v>67</v>
      </c>
      <c r="I192">
        <v>95</v>
      </c>
      <c r="J192">
        <v>54</v>
      </c>
      <c r="K192">
        <v>17</v>
      </c>
      <c r="L192">
        <v>66</v>
      </c>
      <c r="M192">
        <v>100</v>
      </c>
      <c r="N192">
        <v>0.80500000000000005</v>
      </c>
      <c r="O192">
        <v>0.42199999999999999</v>
      </c>
      <c r="P192">
        <v>1.5009999999999999</v>
      </c>
      <c r="Q192" s="4">
        <v>0.50031180059439317</v>
      </c>
      <c r="S192" t="s">
        <v>65</v>
      </c>
      <c r="T192">
        <v>122</v>
      </c>
      <c r="U192" t="s">
        <v>585</v>
      </c>
      <c r="V192" t="s">
        <v>67</v>
      </c>
      <c r="W192">
        <v>67</v>
      </c>
      <c r="X192">
        <v>40</v>
      </c>
      <c r="Y192">
        <v>15</v>
      </c>
      <c r="Z192">
        <v>22</v>
      </c>
      <c r="AA192">
        <v>100</v>
      </c>
      <c r="AB192">
        <v>1.4710000000000001</v>
      </c>
      <c r="AC192">
        <v>0.33700000000000002</v>
      </c>
      <c r="AD192">
        <v>8.1340000000000003</v>
      </c>
      <c r="AE192" s="4">
        <v>0.61356573342333198</v>
      </c>
    </row>
    <row r="193" spans="1:31" x14ac:dyDescent="0.3">
      <c r="A193" t="s">
        <v>1540</v>
      </c>
      <c r="B193" t="s">
        <v>64</v>
      </c>
      <c r="C193" t="s">
        <v>1541</v>
      </c>
      <c r="D193" s="76">
        <v>6</v>
      </c>
      <c r="E193" t="s">
        <v>68</v>
      </c>
      <c r="F193">
        <v>166</v>
      </c>
      <c r="G193" t="s">
        <v>1542</v>
      </c>
      <c r="H193" t="s">
        <v>73</v>
      </c>
      <c r="I193">
        <v>45</v>
      </c>
      <c r="J193">
        <v>91</v>
      </c>
      <c r="K193">
        <v>30</v>
      </c>
      <c r="L193">
        <v>66</v>
      </c>
      <c r="M193">
        <v>100</v>
      </c>
      <c r="N193">
        <v>1.2350000000000001</v>
      </c>
      <c r="O193">
        <v>0.66600000000000004</v>
      </c>
      <c r="P193">
        <v>2.2949999999999999</v>
      </c>
      <c r="Q193" s="4">
        <v>0.50131841271413147</v>
      </c>
      <c r="S193" t="s">
        <v>65</v>
      </c>
      <c r="T193">
        <v>122</v>
      </c>
      <c r="U193" t="s">
        <v>1542</v>
      </c>
      <c r="V193" t="s">
        <v>73</v>
      </c>
      <c r="W193">
        <v>32</v>
      </c>
      <c r="X193">
        <v>68</v>
      </c>
      <c r="Y193">
        <v>22</v>
      </c>
      <c r="Z193">
        <v>22</v>
      </c>
      <c r="AA193">
        <v>100</v>
      </c>
      <c r="AB193">
        <v>2.17</v>
      </c>
      <c r="AC193">
        <v>0.51400000000000001</v>
      </c>
      <c r="AD193">
        <v>14.972</v>
      </c>
      <c r="AE193" s="4">
        <v>0.33487238738773822</v>
      </c>
    </row>
    <row r="194" spans="1:31" x14ac:dyDescent="0.3">
      <c r="A194" t="s">
        <v>1543</v>
      </c>
      <c r="B194" t="s">
        <v>64</v>
      </c>
      <c r="C194" t="s">
        <v>1541</v>
      </c>
      <c r="D194" s="76">
        <v>6</v>
      </c>
      <c r="E194" t="s">
        <v>68</v>
      </c>
      <c r="F194">
        <v>166</v>
      </c>
      <c r="G194" t="s">
        <v>1542</v>
      </c>
      <c r="H194" t="s">
        <v>73</v>
      </c>
      <c r="I194">
        <v>45</v>
      </c>
      <c r="J194">
        <v>91</v>
      </c>
      <c r="K194">
        <v>30</v>
      </c>
      <c r="L194">
        <v>66</v>
      </c>
      <c r="M194">
        <v>100</v>
      </c>
      <c r="N194">
        <v>1.2350000000000001</v>
      </c>
      <c r="O194">
        <v>0.66600000000000004</v>
      </c>
      <c r="P194">
        <v>2.2949999999999999</v>
      </c>
      <c r="Q194" s="4">
        <v>0.50131841271413147</v>
      </c>
      <c r="S194" t="s">
        <v>65</v>
      </c>
      <c r="T194">
        <v>122</v>
      </c>
      <c r="U194" t="s">
        <v>1542</v>
      </c>
      <c r="V194" t="s">
        <v>73</v>
      </c>
      <c r="W194">
        <v>32</v>
      </c>
      <c r="X194">
        <v>68</v>
      </c>
      <c r="Y194">
        <v>22</v>
      </c>
      <c r="Z194">
        <v>22</v>
      </c>
      <c r="AA194">
        <v>100</v>
      </c>
      <c r="AB194">
        <v>2.17</v>
      </c>
      <c r="AC194">
        <v>0.51400000000000001</v>
      </c>
      <c r="AD194">
        <v>14.972</v>
      </c>
      <c r="AE194" s="4">
        <v>0.33487238738773822</v>
      </c>
    </row>
    <row r="195" spans="1:31" x14ac:dyDescent="0.3">
      <c r="A195" t="s">
        <v>1104</v>
      </c>
      <c r="B195" t="s">
        <v>64</v>
      </c>
      <c r="C195" t="s">
        <v>1105</v>
      </c>
      <c r="D195" s="76">
        <v>5</v>
      </c>
      <c r="E195" t="s">
        <v>68</v>
      </c>
      <c r="F195">
        <v>166</v>
      </c>
      <c r="G195" t="s">
        <v>67</v>
      </c>
      <c r="H195" t="s">
        <v>66</v>
      </c>
      <c r="I195">
        <v>104</v>
      </c>
      <c r="J195">
        <v>53</v>
      </c>
      <c r="K195">
        <v>9</v>
      </c>
      <c r="L195">
        <v>66</v>
      </c>
      <c r="M195">
        <v>100</v>
      </c>
      <c r="N195">
        <v>1.2709999999999999</v>
      </c>
      <c r="O195">
        <v>0.627</v>
      </c>
      <c r="P195">
        <v>2.6190000000000002</v>
      </c>
      <c r="Q195" s="4">
        <v>0.50683243730610261</v>
      </c>
      <c r="S195" t="s">
        <v>65</v>
      </c>
      <c r="T195">
        <v>122</v>
      </c>
      <c r="U195" t="s">
        <v>67</v>
      </c>
      <c r="V195" t="s">
        <v>66</v>
      </c>
      <c r="W195">
        <v>76</v>
      </c>
      <c r="X195">
        <v>41</v>
      </c>
      <c r="Y195">
        <v>5</v>
      </c>
      <c r="Z195">
        <v>22</v>
      </c>
      <c r="AA195">
        <v>100</v>
      </c>
      <c r="AB195">
        <v>3.89</v>
      </c>
      <c r="AC195">
        <v>0.307</v>
      </c>
      <c r="AD195">
        <v>76.328999999999994</v>
      </c>
      <c r="AE195" s="4">
        <v>0.31625611807010745</v>
      </c>
    </row>
    <row r="196" spans="1:31" x14ac:dyDescent="0.3">
      <c r="A196" t="s">
        <v>1544</v>
      </c>
      <c r="B196" t="s">
        <v>64</v>
      </c>
      <c r="C196" t="s">
        <v>1545</v>
      </c>
      <c r="D196" s="76">
        <v>5</v>
      </c>
      <c r="E196" t="s">
        <v>68</v>
      </c>
      <c r="F196">
        <v>166</v>
      </c>
      <c r="G196" t="s">
        <v>67</v>
      </c>
      <c r="H196" t="s">
        <v>66</v>
      </c>
      <c r="I196">
        <v>164</v>
      </c>
      <c r="J196">
        <v>2</v>
      </c>
      <c r="K196">
        <v>0</v>
      </c>
      <c r="L196">
        <v>66</v>
      </c>
      <c r="M196">
        <v>100</v>
      </c>
      <c r="N196">
        <v>0.20300000000000001</v>
      </c>
      <c r="O196">
        <v>2E-3</v>
      </c>
      <c r="P196">
        <v>17.696000000000002</v>
      </c>
      <c r="Q196" s="4">
        <v>0.52051194844928106</v>
      </c>
      <c r="S196" t="s">
        <v>65</v>
      </c>
      <c r="T196">
        <v>122</v>
      </c>
      <c r="U196" t="s">
        <v>67</v>
      </c>
      <c r="V196" t="s">
        <v>66</v>
      </c>
      <c r="W196">
        <v>120</v>
      </c>
      <c r="X196">
        <v>2</v>
      </c>
      <c r="Y196">
        <v>0</v>
      </c>
      <c r="Z196">
        <v>22</v>
      </c>
      <c r="AA196">
        <v>100</v>
      </c>
      <c r="AB196">
        <v>260.34899999999999</v>
      </c>
      <c r="AC196">
        <v>2.5000000000000001E-2</v>
      </c>
      <c r="AD196">
        <v>307974623.91600001</v>
      </c>
      <c r="AE196" s="4">
        <v>0.58446671594023125</v>
      </c>
    </row>
    <row r="197" spans="1:31" x14ac:dyDescent="0.3">
      <c r="A197" t="s">
        <v>1546</v>
      </c>
      <c r="B197" t="s">
        <v>64</v>
      </c>
      <c r="C197" t="s">
        <v>1547</v>
      </c>
      <c r="D197" s="75">
        <v>6</v>
      </c>
      <c r="E197" t="s">
        <v>68</v>
      </c>
      <c r="F197">
        <v>166</v>
      </c>
      <c r="G197" t="s">
        <v>73</v>
      </c>
      <c r="H197" t="s">
        <v>66</v>
      </c>
      <c r="I197">
        <v>164</v>
      </c>
      <c r="J197">
        <v>2</v>
      </c>
      <c r="K197">
        <v>0</v>
      </c>
      <c r="L197">
        <v>66</v>
      </c>
      <c r="M197">
        <v>100</v>
      </c>
      <c r="N197">
        <v>0.20300000000000001</v>
      </c>
      <c r="O197">
        <v>2E-3</v>
      </c>
      <c r="P197">
        <v>17.696000000000002</v>
      </c>
      <c r="Q197" s="4">
        <v>0.52051194844928106</v>
      </c>
      <c r="S197" t="s">
        <v>65</v>
      </c>
      <c r="T197">
        <v>122</v>
      </c>
      <c r="U197" t="s">
        <v>73</v>
      </c>
      <c r="V197" t="s">
        <v>66</v>
      </c>
      <c r="W197">
        <v>120</v>
      </c>
      <c r="X197">
        <v>2</v>
      </c>
      <c r="Y197">
        <v>0</v>
      </c>
      <c r="Z197">
        <v>22</v>
      </c>
      <c r="AA197">
        <v>100</v>
      </c>
      <c r="AB197">
        <v>260.34899999999999</v>
      </c>
      <c r="AC197">
        <v>2.5000000000000001E-2</v>
      </c>
      <c r="AD197">
        <v>307974623.91600001</v>
      </c>
      <c r="AE197" s="4">
        <v>0.58446671594023125</v>
      </c>
    </row>
    <row r="198" spans="1:31" x14ac:dyDescent="0.3">
      <c r="A198" t="s">
        <v>775</v>
      </c>
      <c r="B198" t="s">
        <v>64</v>
      </c>
      <c r="C198" t="s">
        <v>776</v>
      </c>
      <c r="D198" s="75">
        <v>5</v>
      </c>
      <c r="E198" t="s">
        <v>68</v>
      </c>
      <c r="F198">
        <v>166</v>
      </c>
      <c r="G198" t="s">
        <v>67</v>
      </c>
      <c r="H198" t="s">
        <v>66</v>
      </c>
      <c r="I198">
        <v>87</v>
      </c>
      <c r="J198">
        <v>69</v>
      </c>
      <c r="K198">
        <v>10</v>
      </c>
      <c r="L198">
        <v>66</v>
      </c>
      <c r="M198">
        <v>100</v>
      </c>
      <c r="N198">
        <v>1.2450000000000001</v>
      </c>
      <c r="O198">
        <v>0.63400000000000001</v>
      </c>
      <c r="P198">
        <v>2.4590000000000001</v>
      </c>
      <c r="Q198" s="4">
        <v>0.52280823867032056</v>
      </c>
      <c r="S198" t="s">
        <v>65</v>
      </c>
      <c r="T198">
        <v>122</v>
      </c>
      <c r="U198" t="s">
        <v>67</v>
      </c>
      <c r="V198" t="s">
        <v>66</v>
      </c>
      <c r="W198">
        <v>66</v>
      </c>
      <c r="X198">
        <v>51</v>
      </c>
      <c r="Y198">
        <v>5</v>
      </c>
      <c r="Z198">
        <v>22</v>
      </c>
      <c r="AA198">
        <v>100</v>
      </c>
      <c r="AB198">
        <v>1.151</v>
      </c>
      <c r="AC198">
        <v>0.14199999999999999</v>
      </c>
      <c r="AD198">
        <v>8.6219999999999999</v>
      </c>
      <c r="AE198" s="4">
        <v>0.88894164062038261</v>
      </c>
    </row>
    <row r="199" spans="1:31" x14ac:dyDescent="0.3">
      <c r="A199" t="s">
        <v>821</v>
      </c>
      <c r="B199" t="s">
        <v>64</v>
      </c>
      <c r="C199" t="s">
        <v>822</v>
      </c>
      <c r="D199" s="75">
        <v>5</v>
      </c>
      <c r="E199" t="s">
        <v>68</v>
      </c>
      <c r="F199">
        <v>166</v>
      </c>
      <c r="G199" t="s">
        <v>74</v>
      </c>
      <c r="H199" t="s">
        <v>73</v>
      </c>
      <c r="I199">
        <v>58</v>
      </c>
      <c r="J199">
        <v>71</v>
      </c>
      <c r="K199">
        <v>37</v>
      </c>
      <c r="L199">
        <v>66</v>
      </c>
      <c r="M199">
        <v>100</v>
      </c>
      <c r="N199">
        <v>1.196</v>
      </c>
      <c r="O199">
        <v>0.68500000000000005</v>
      </c>
      <c r="P199">
        <v>2.0950000000000002</v>
      </c>
      <c r="Q199" s="4">
        <v>0.52736645068833488</v>
      </c>
      <c r="S199" t="s">
        <v>65</v>
      </c>
      <c r="T199">
        <v>122</v>
      </c>
      <c r="U199" t="s">
        <v>74</v>
      </c>
      <c r="V199" t="s">
        <v>73</v>
      </c>
      <c r="W199">
        <v>43</v>
      </c>
      <c r="X199">
        <v>50</v>
      </c>
      <c r="Y199">
        <v>29</v>
      </c>
      <c r="Z199">
        <v>22</v>
      </c>
      <c r="AA199">
        <v>100</v>
      </c>
      <c r="AB199">
        <v>6.851</v>
      </c>
      <c r="AC199">
        <v>0.85299999999999998</v>
      </c>
      <c r="AD199">
        <v>180.869</v>
      </c>
      <c r="AE199" s="4">
        <v>0.13467430777223685</v>
      </c>
    </row>
    <row r="200" spans="1:31" x14ac:dyDescent="0.3">
      <c r="A200" t="s">
        <v>823</v>
      </c>
      <c r="B200" t="s">
        <v>64</v>
      </c>
      <c r="C200" t="s">
        <v>824</v>
      </c>
      <c r="D200" s="75">
        <v>5</v>
      </c>
      <c r="E200" t="s">
        <v>68</v>
      </c>
      <c r="F200">
        <v>166</v>
      </c>
      <c r="G200" t="s">
        <v>67</v>
      </c>
      <c r="H200" t="s">
        <v>66</v>
      </c>
      <c r="I200">
        <v>58</v>
      </c>
      <c r="J200">
        <v>71</v>
      </c>
      <c r="K200">
        <v>37</v>
      </c>
      <c r="L200">
        <v>66</v>
      </c>
      <c r="M200">
        <v>100</v>
      </c>
      <c r="N200">
        <v>1.196</v>
      </c>
      <c r="O200">
        <v>0.68500000000000005</v>
      </c>
      <c r="P200">
        <v>2.0950000000000002</v>
      </c>
      <c r="Q200" s="4">
        <v>0.52736645068833488</v>
      </c>
      <c r="S200" t="s">
        <v>65</v>
      </c>
      <c r="T200">
        <v>122</v>
      </c>
      <c r="U200" t="s">
        <v>67</v>
      </c>
      <c r="V200" t="s">
        <v>66</v>
      </c>
      <c r="W200">
        <v>43</v>
      </c>
      <c r="X200">
        <v>50</v>
      </c>
      <c r="Y200">
        <v>29</v>
      </c>
      <c r="Z200">
        <v>22</v>
      </c>
      <c r="AA200">
        <v>100</v>
      </c>
      <c r="AB200">
        <v>6.851</v>
      </c>
      <c r="AC200">
        <v>0.85299999999999998</v>
      </c>
      <c r="AD200">
        <v>180.869</v>
      </c>
      <c r="AE200" s="4">
        <v>0.13467430777223685</v>
      </c>
    </row>
    <row r="201" spans="1:31" x14ac:dyDescent="0.3">
      <c r="A201" t="s">
        <v>475</v>
      </c>
      <c r="B201" t="s">
        <v>64</v>
      </c>
      <c r="C201" t="s">
        <v>476</v>
      </c>
      <c r="D201" s="75">
        <v>5</v>
      </c>
      <c r="E201" t="s">
        <v>68</v>
      </c>
      <c r="F201">
        <v>166</v>
      </c>
      <c r="G201" t="s">
        <v>73</v>
      </c>
      <c r="H201" t="s">
        <v>74</v>
      </c>
      <c r="I201">
        <v>159</v>
      </c>
      <c r="J201">
        <v>6</v>
      </c>
      <c r="K201">
        <v>1</v>
      </c>
      <c r="L201">
        <v>66</v>
      </c>
      <c r="M201">
        <v>100</v>
      </c>
      <c r="N201">
        <v>1.6659999999999999</v>
      </c>
      <c r="O201">
        <v>0.28100000000000003</v>
      </c>
      <c r="P201">
        <v>8.5150000000000006</v>
      </c>
      <c r="Q201" s="4">
        <v>0.538860033753225</v>
      </c>
      <c r="S201" t="s">
        <v>65</v>
      </c>
      <c r="T201">
        <v>122</v>
      </c>
      <c r="U201" t="s">
        <v>73</v>
      </c>
      <c r="V201" t="s">
        <v>74</v>
      </c>
      <c r="W201">
        <v>116</v>
      </c>
      <c r="X201">
        <v>6</v>
      </c>
      <c r="Y201">
        <v>0</v>
      </c>
      <c r="Z201">
        <v>22</v>
      </c>
      <c r="AA201">
        <v>100</v>
      </c>
      <c r="AB201">
        <v>0.24099999999999999</v>
      </c>
      <c r="AC201">
        <v>0</v>
      </c>
      <c r="AD201">
        <v>60.619</v>
      </c>
      <c r="AE201" s="4">
        <v>0.66815612417043713</v>
      </c>
    </row>
    <row r="202" spans="1:31" x14ac:dyDescent="0.3">
      <c r="A202" t="s">
        <v>795</v>
      </c>
      <c r="B202" t="s">
        <v>64</v>
      </c>
      <c r="C202" t="s">
        <v>796</v>
      </c>
      <c r="D202" s="75" t="s">
        <v>95</v>
      </c>
      <c r="E202" t="s">
        <v>68</v>
      </c>
      <c r="F202">
        <v>166</v>
      </c>
      <c r="G202" t="s">
        <v>66</v>
      </c>
      <c r="H202" t="s">
        <v>67</v>
      </c>
      <c r="I202">
        <v>3</v>
      </c>
      <c r="J202">
        <v>48</v>
      </c>
      <c r="K202">
        <v>115</v>
      </c>
      <c r="L202">
        <v>66</v>
      </c>
      <c r="M202">
        <v>100</v>
      </c>
      <c r="N202">
        <v>1.3080000000000001</v>
      </c>
      <c r="O202">
        <v>0.55100000000000005</v>
      </c>
      <c r="P202">
        <v>3.2389999999999999</v>
      </c>
      <c r="Q202" s="4">
        <v>0.54807633583013804</v>
      </c>
      <c r="S202" t="s">
        <v>65</v>
      </c>
      <c r="T202">
        <v>122</v>
      </c>
      <c r="U202" t="s">
        <v>66</v>
      </c>
      <c r="V202" t="s">
        <v>67</v>
      </c>
      <c r="W202">
        <v>3</v>
      </c>
      <c r="X202">
        <v>36</v>
      </c>
      <c r="Y202">
        <v>83</v>
      </c>
      <c r="Z202">
        <v>22</v>
      </c>
      <c r="AA202">
        <v>100</v>
      </c>
      <c r="AB202">
        <v>9.27</v>
      </c>
      <c r="AC202">
        <v>0.623</v>
      </c>
      <c r="AD202">
        <v>601.28</v>
      </c>
      <c r="AE202" s="4">
        <v>0.16774338788142465</v>
      </c>
    </row>
    <row r="203" spans="1:31" x14ac:dyDescent="0.3">
      <c r="A203" t="s">
        <v>163</v>
      </c>
      <c r="B203" t="s">
        <v>64</v>
      </c>
      <c r="C203" t="s">
        <v>164</v>
      </c>
      <c r="D203" s="76" t="s">
        <v>95</v>
      </c>
      <c r="E203" t="s">
        <v>68</v>
      </c>
      <c r="F203">
        <v>166</v>
      </c>
      <c r="G203" t="s">
        <v>67</v>
      </c>
      <c r="H203" t="s">
        <v>66</v>
      </c>
      <c r="I203">
        <v>4</v>
      </c>
      <c r="J203">
        <v>47</v>
      </c>
      <c r="K203">
        <v>115</v>
      </c>
      <c r="L203">
        <v>66</v>
      </c>
      <c r="M203">
        <v>100</v>
      </c>
      <c r="N203">
        <v>1.2889999999999999</v>
      </c>
      <c r="O203">
        <v>0.56599999999999995</v>
      </c>
      <c r="P203">
        <v>3.0579999999999998</v>
      </c>
      <c r="Q203" s="4">
        <v>0.55150231087326917</v>
      </c>
      <c r="S203" t="s">
        <v>65</v>
      </c>
      <c r="T203">
        <v>122</v>
      </c>
      <c r="U203" t="s">
        <v>67</v>
      </c>
      <c r="V203" t="s">
        <v>66</v>
      </c>
      <c r="W203">
        <v>4</v>
      </c>
      <c r="X203">
        <v>35</v>
      </c>
      <c r="Y203">
        <v>83</v>
      </c>
      <c r="Z203">
        <v>22</v>
      </c>
      <c r="AA203">
        <v>100</v>
      </c>
      <c r="AB203">
        <v>3.4969999999999999</v>
      </c>
      <c r="AC203">
        <v>0.32300000000000001</v>
      </c>
      <c r="AD203">
        <v>66.867000000000004</v>
      </c>
      <c r="AE203" s="4">
        <v>0.33556645231811166</v>
      </c>
    </row>
    <row r="204" spans="1:31" x14ac:dyDescent="0.3">
      <c r="A204" t="s">
        <v>546</v>
      </c>
      <c r="B204" t="s">
        <v>64</v>
      </c>
      <c r="C204" t="s">
        <v>547</v>
      </c>
      <c r="D204" s="75">
        <v>5</v>
      </c>
      <c r="E204" t="s">
        <v>68</v>
      </c>
      <c r="F204">
        <v>166</v>
      </c>
      <c r="G204" t="s">
        <v>67</v>
      </c>
      <c r="H204" t="s">
        <v>73</v>
      </c>
      <c r="I204">
        <v>46</v>
      </c>
      <c r="J204">
        <v>83</v>
      </c>
      <c r="K204">
        <v>37</v>
      </c>
      <c r="L204">
        <v>66</v>
      </c>
      <c r="M204">
        <v>100</v>
      </c>
      <c r="N204">
        <v>1.2110000000000001</v>
      </c>
      <c r="O204">
        <v>0.629</v>
      </c>
      <c r="P204">
        <v>2.347</v>
      </c>
      <c r="Q204" s="4">
        <v>0.56531780837851464</v>
      </c>
      <c r="S204" t="s">
        <v>65</v>
      </c>
      <c r="T204">
        <v>122</v>
      </c>
      <c r="U204" t="s">
        <v>67</v>
      </c>
      <c r="V204" t="s">
        <v>73</v>
      </c>
      <c r="W204">
        <v>31</v>
      </c>
      <c r="X204">
        <v>64</v>
      </c>
      <c r="Y204">
        <v>27</v>
      </c>
      <c r="Z204">
        <v>22</v>
      </c>
      <c r="AA204">
        <v>100</v>
      </c>
      <c r="AB204">
        <v>1.133</v>
      </c>
      <c r="AC204">
        <v>8.1000000000000003E-2</v>
      </c>
      <c r="AD204">
        <v>15.429</v>
      </c>
      <c r="AE204" s="4">
        <v>0.92336505141834868</v>
      </c>
    </row>
    <row r="205" spans="1:31" x14ac:dyDescent="0.3">
      <c r="A205" t="s">
        <v>1548</v>
      </c>
      <c r="B205" t="s">
        <v>64</v>
      </c>
      <c r="C205" t="s">
        <v>180</v>
      </c>
      <c r="D205" s="76">
        <v>7</v>
      </c>
      <c r="E205" t="s">
        <v>68</v>
      </c>
      <c r="F205">
        <v>166</v>
      </c>
      <c r="G205" t="s">
        <v>182</v>
      </c>
      <c r="H205" t="s">
        <v>67</v>
      </c>
      <c r="I205">
        <v>3</v>
      </c>
      <c r="J205">
        <v>50</v>
      </c>
      <c r="K205">
        <v>113</v>
      </c>
      <c r="L205">
        <v>66</v>
      </c>
      <c r="M205">
        <v>100</v>
      </c>
      <c r="N205">
        <v>1.2849999999999999</v>
      </c>
      <c r="O205">
        <v>0.55100000000000005</v>
      </c>
      <c r="P205">
        <v>3.09</v>
      </c>
      <c r="Q205" s="4">
        <v>0.56573928914538396</v>
      </c>
      <c r="S205" t="s">
        <v>65</v>
      </c>
      <c r="T205">
        <v>122</v>
      </c>
      <c r="U205" t="s">
        <v>182</v>
      </c>
      <c r="V205" t="s">
        <v>67</v>
      </c>
      <c r="W205">
        <v>3</v>
      </c>
      <c r="X205">
        <v>36</v>
      </c>
      <c r="Y205">
        <v>83</v>
      </c>
      <c r="Z205">
        <v>22</v>
      </c>
      <c r="AA205">
        <v>100</v>
      </c>
      <c r="AB205">
        <v>40.465000000000003</v>
      </c>
      <c r="AC205">
        <v>1.329</v>
      </c>
      <c r="AD205">
        <v>22874.714</v>
      </c>
      <c r="AE205" s="4">
        <v>0.10355412211698324</v>
      </c>
    </row>
    <row r="206" spans="1:31" x14ac:dyDescent="0.3">
      <c r="A206" t="s">
        <v>183</v>
      </c>
      <c r="B206" t="s">
        <v>64</v>
      </c>
      <c r="C206" t="s">
        <v>184</v>
      </c>
      <c r="D206" s="76" t="s">
        <v>95</v>
      </c>
      <c r="E206" t="s">
        <v>68</v>
      </c>
      <c r="F206">
        <v>166</v>
      </c>
      <c r="G206" t="s">
        <v>73</v>
      </c>
      <c r="H206" t="s">
        <v>67</v>
      </c>
      <c r="I206">
        <v>3</v>
      </c>
      <c r="J206">
        <v>50</v>
      </c>
      <c r="K206">
        <v>113</v>
      </c>
      <c r="L206">
        <v>66</v>
      </c>
      <c r="M206">
        <v>100</v>
      </c>
      <c r="N206">
        <v>1.2849999999999999</v>
      </c>
      <c r="O206">
        <v>0.55100000000000005</v>
      </c>
      <c r="P206">
        <v>3.09</v>
      </c>
      <c r="Q206" s="4">
        <v>0.56573928914538396</v>
      </c>
      <c r="S206" t="s">
        <v>65</v>
      </c>
      <c r="T206">
        <v>122</v>
      </c>
      <c r="U206" t="s">
        <v>73</v>
      </c>
      <c r="V206" t="s">
        <v>67</v>
      </c>
      <c r="W206">
        <v>3</v>
      </c>
      <c r="X206">
        <v>36</v>
      </c>
      <c r="Y206">
        <v>83</v>
      </c>
      <c r="Z206">
        <v>22</v>
      </c>
      <c r="AA206">
        <v>100</v>
      </c>
      <c r="AB206">
        <v>40.465000000000003</v>
      </c>
      <c r="AC206">
        <v>1.329</v>
      </c>
      <c r="AD206">
        <v>22874.714</v>
      </c>
      <c r="AE206" s="4">
        <v>0.10355412211698324</v>
      </c>
    </row>
    <row r="207" spans="1:31" x14ac:dyDescent="0.3">
      <c r="A207" t="s">
        <v>186</v>
      </c>
      <c r="B207" t="s">
        <v>64</v>
      </c>
      <c r="C207" t="s">
        <v>187</v>
      </c>
      <c r="D207" s="76" t="s">
        <v>95</v>
      </c>
      <c r="E207" t="s">
        <v>68</v>
      </c>
      <c r="F207">
        <v>166</v>
      </c>
      <c r="G207" t="s">
        <v>74</v>
      </c>
      <c r="H207" t="s">
        <v>73</v>
      </c>
      <c r="I207">
        <v>3</v>
      </c>
      <c r="J207">
        <v>50</v>
      </c>
      <c r="K207">
        <v>113</v>
      </c>
      <c r="L207">
        <v>66</v>
      </c>
      <c r="M207">
        <v>100</v>
      </c>
      <c r="N207">
        <v>1.2849999999999999</v>
      </c>
      <c r="O207">
        <v>0.55100000000000005</v>
      </c>
      <c r="P207">
        <v>3.09</v>
      </c>
      <c r="Q207" s="4">
        <v>0.56573928914538396</v>
      </c>
      <c r="S207" t="s">
        <v>65</v>
      </c>
      <c r="T207">
        <v>122</v>
      </c>
      <c r="U207" t="s">
        <v>74</v>
      </c>
      <c r="V207" t="s">
        <v>73</v>
      </c>
      <c r="W207">
        <v>3</v>
      </c>
      <c r="X207">
        <v>36</v>
      </c>
      <c r="Y207">
        <v>83</v>
      </c>
      <c r="Z207">
        <v>22</v>
      </c>
      <c r="AA207">
        <v>100</v>
      </c>
      <c r="AB207">
        <v>40.465000000000003</v>
      </c>
      <c r="AC207">
        <v>1.329</v>
      </c>
      <c r="AD207">
        <v>22874.714</v>
      </c>
      <c r="AE207" s="4">
        <v>0.10355412211698324</v>
      </c>
    </row>
    <row r="208" spans="1:31" x14ac:dyDescent="0.3">
      <c r="A208" t="s">
        <v>189</v>
      </c>
      <c r="B208" t="s">
        <v>64</v>
      </c>
      <c r="C208" t="s">
        <v>190</v>
      </c>
      <c r="D208" s="76" t="s">
        <v>95</v>
      </c>
      <c r="E208" t="s">
        <v>68</v>
      </c>
      <c r="F208">
        <v>166</v>
      </c>
      <c r="G208" t="s">
        <v>73</v>
      </c>
      <c r="H208" t="s">
        <v>74</v>
      </c>
      <c r="I208">
        <v>3</v>
      </c>
      <c r="J208">
        <v>50</v>
      </c>
      <c r="K208">
        <v>113</v>
      </c>
      <c r="L208">
        <v>66</v>
      </c>
      <c r="M208">
        <v>100</v>
      </c>
      <c r="N208">
        <v>1.2849999999999999</v>
      </c>
      <c r="O208">
        <v>0.55100000000000005</v>
      </c>
      <c r="P208">
        <v>3.09</v>
      </c>
      <c r="Q208" s="4">
        <v>0.56573928914538396</v>
      </c>
      <c r="S208" t="s">
        <v>65</v>
      </c>
      <c r="T208">
        <v>122</v>
      </c>
      <c r="U208" t="s">
        <v>73</v>
      </c>
      <c r="V208" t="s">
        <v>74</v>
      </c>
      <c r="W208">
        <v>3</v>
      </c>
      <c r="X208">
        <v>36</v>
      </c>
      <c r="Y208">
        <v>83</v>
      </c>
      <c r="Z208">
        <v>22</v>
      </c>
      <c r="AA208">
        <v>100</v>
      </c>
      <c r="AB208">
        <v>40.465000000000003</v>
      </c>
      <c r="AC208">
        <v>1.329</v>
      </c>
      <c r="AD208">
        <v>22874.714</v>
      </c>
      <c r="AE208" s="4">
        <v>0.10355412211698324</v>
      </c>
    </row>
    <row r="209" spans="1:31" x14ac:dyDescent="0.3">
      <c r="A209" t="s">
        <v>191</v>
      </c>
      <c r="B209" t="s">
        <v>64</v>
      </c>
      <c r="C209" t="s">
        <v>192</v>
      </c>
      <c r="D209" s="76" t="s">
        <v>124</v>
      </c>
      <c r="E209" t="s">
        <v>68</v>
      </c>
      <c r="F209">
        <v>166</v>
      </c>
      <c r="G209" t="s">
        <v>67</v>
      </c>
      <c r="H209" t="s">
        <v>73</v>
      </c>
      <c r="I209">
        <v>3</v>
      </c>
      <c r="J209">
        <v>50</v>
      </c>
      <c r="K209">
        <v>113</v>
      </c>
      <c r="L209">
        <v>66</v>
      </c>
      <c r="M209">
        <v>100</v>
      </c>
      <c r="N209">
        <v>1.2849999999999999</v>
      </c>
      <c r="O209">
        <v>0.55100000000000005</v>
      </c>
      <c r="P209">
        <v>3.09</v>
      </c>
      <c r="Q209" s="4">
        <v>0.56573928914538396</v>
      </c>
      <c r="S209" t="s">
        <v>65</v>
      </c>
      <c r="T209">
        <v>122</v>
      </c>
      <c r="U209" t="s">
        <v>67</v>
      </c>
      <c r="V209" t="s">
        <v>73</v>
      </c>
      <c r="W209">
        <v>3</v>
      </c>
      <c r="X209">
        <v>36</v>
      </c>
      <c r="Y209">
        <v>83</v>
      </c>
      <c r="Z209">
        <v>22</v>
      </c>
      <c r="AA209">
        <v>100</v>
      </c>
      <c r="AB209">
        <v>40.465000000000003</v>
      </c>
      <c r="AC209">
        <v>1.329</v>
      </c>
      <c r="AD209">
        <v>22874.714</v>
      </c>
      <c r="AE209" s="4">
        <v>0.10355412211698324</v>
      </c>
    </row>
    <row r="210" spans="1:31" x14ac:dyDescent="0.3">
      <c r="A210" t="s">
        <v>194</v>
      </c>
      <c r="B210" t="s">
        <v>64</v>
      </c>
      <c r="C210" t="s">
        <v>195</v>
      </c>
      <c r="D210" s="76" t="s">
        <v>95</v>
      </c>
      <c r="E210" t="s">
        <v>68</v>
      </c>
      <c r="F210">
        <v>166</v>
      </c>
      <c r="G210" t="s">
        <v>74</v>
      </c>
      <c r="H210" t="s">
        <v>73</v>
      </c>
      <c r="I210">
        <v>3</v>
      </c>
      <c r="J210">
        <v>50</v>
      </c>
      <c r="K210">
        <v>113</v>
      </c>
      <c r="L210">
        <v>66</v>
      </c>
      <c r="M210">
        <v>100</v>
      </c>
      <c r="N210">
        <v>1.2849999999999999</v>
      </c>
      <c r="O210">
        <v>0.55100000000000005</v>
      </c>
      <c r="P210">
        <v>3.09</v>
      </c>
      <c r="Q210" s="4">
        <v>0.56573928914538396</v>
      </c>
      <c r="S210" t="s">
        <v>65</v>
      </c>
      <c r="T210">
        <v>122</v>
      </c>
      <c r="U210" t="s">
        <v>74</v>
      </c>
      <c r="V210" t="s">
        <v>73</v>
      </c>
      <c r="W210">
        <v>3</v>
      </c>
      <c r="X210">
        <v>36</v>
      </c>
      <c r="Y210">
        <v>83</v>
      </c>
      <c r="Z210">
        <v>22</v>
      </c>
      <c r="AA210">
        <v>100</v>
      </c>
      <c r="AB210">
        <v>40.465000000000003</v>
      </c>
      <c r="AC210">
        <v>1.329</v>
      </c>
      <c r="AD210">
        <v>22874.714</v>
      </c>
      <c r="AE210" s="4">
        <v>0.10355412211698324</v>
      </c>
    </row>
    <row r="211" spans="1:31" x14ac:dyDescent="0.3">
      <c r="A211" t="s">
        <v>197</v>
      </c>
      <c r="B211" t="s">
        <v>72</v>
      </c>
      <c r="C211" t="s">
        <v>198</v>
      </c>
      <c r="D211" s="76" t="s">
        <v>199</v>
      </c>
      <c r="E211" t="s">
        <v>68</v>
      </c>
      <c r="F211">
        <v>166</v>
      </c>
      <c r="G211" t="s">
        <v>66</v>
      </c>
      <c r="H211" t="s">
        <v>73</v>
      </c>
      <c r="I211">
        <v>3</v>
      </c>
      <c r="J211">
        <v>50</v>
      </c>
      <c r="K211">
        <v>113</v>
      </c>
      <c r="L211">
        <v>66</v>
      </c>
      <c r="M211">
        <v>100</v>
      </c>
      <c r="N211">
        <v>1.2849999999999999</v>
      </c>
      <c r="O211">
        <v>0.55100000000000005</v>
      </c>
      <c r="P211">
        <v>3.09</v>
      </c>
      <c r="Q211" s="4">
        <v>0.56573928914538396</v>
      </c>
      <c r="S211" t="s">
        <v>65</v>
      </c>
      <c r="T211">
        <v>122</v>
      </c>
      <c r="U211" t="s">
        <v>66</v>
      </c>
      <c r="V211" t="s">
        <v>73</v>
      </c>
      <c r="W211">
        <v>3</v>
      </c>
      <c r="X211">
        <v>36</v>
      </c>
      <c r="Y211">
        <v>83</v>
      </c>
      <c r="Z211">
        <v>22</v>
      </c>
      <c r="AA211">
        <v>100</v>
      </c>
      <c r="AB211">
        <v>40.465000000000003</v>
      </c>
      <c r="AC211">
        <v>1.329</v>
      </c>
      <c r="AD211">
        <v>22874.714</v>
      </c>
      <c r="AE211" s="4">
        <v>0.10355412211698324</v>
      </c>
    </row>
    <row r="212" spans="1:31" x14ac:dyDescent="0.3">
      <c r="A212" t="s">
        <v>200</v>
      </c>
      <c r="B212" t="s">
        <v>64</v>
      </c>
      <c r="C212" t="s">
        <v>201</v>
      </c>
      <c r="D212" s="76">
        <v>4</v>
      </c>
      <c r="E212" t="s">
        <v>68</v>
      </c>
      <c r="F212">
        <v>166</v>
      </c>
      <c r="G212" t="s">
        <v>66</v>
      </c>
      <c r="H212" t="s">
        <v>73</v>
      </c>
      <c r="I212">
        <v>3</v>
      </c>
      <c r="J212">
        <v>50</v>
      </c>
      <c r="K212">
        <v>113</v>
      </c>
      <c r="L212">
        <v>66</v>
      </c>
      <c r="M212">
        <v>100</v>
      </c>
      <c r="N212">
        <v>1.2849999999999999</v>
      </c>
      <c r="O212">
        <v>0.55100000000000005</v>
      </c>
      <c r="P212">
        <v>3.09</v>
      </c>
      <c r="Q212" s="4">
        <v>0.56573928914538396</v>
      </c>
      <c r="S212" t="s">
        <v>65</v>
      </c>
      <c r="T212">
        <v>122</v>
      </c>
      <c r="U212" t="s">
        <v>66</v>
      </c>
      <c r="V212" t="s">
        <v>73</v>
      </c>
      <c r="W212">
        <v>3</v>
      </c>
      <c r="X212">
        <v>36</v>
      </c>
      <c r="Y212">
        <v>83</v>
      </c>
      <c r="Z212">
        <v>22</v>
      </c>
      <c r="AA212">
        <v>100</v>
      </c>
      <c r="AB212">
        <v>40.465000000000003</v>
      </c>
      <c r="AC212">
        <v>1.329</v>
      </c>
      <c r="AD212">
        <v>22874.714</v>
      </c>
      <c r="AE212" s="4">
        <v>0.10355412211698324</v>
      </c>
    </row>
    <row r="213" spans="1:31" x14ac:dyDescent="0.3">
      <c r="A213" t="s">
        <v>203</v>
      </c>
      <c r="B213" t="s">
        <v>64</v>
      </c>
      <c r="C213" t="s">
        <v>204</v>
      </c>
      <c r="D213" s="76" t="s">
        <v>95</v>
      </c>
      <c r="E213" t="s">
        <v>68</v>
      </c>
      <c r="F213">
        <v>166</v>
      </c>
      <c r="G213" t="s">
        <v>66</v>
      </c>
      <c r="H213" t="s">
        <v>67</v>
      </c>
      <c r="I213">
        <v>3</v>
      </c>
      <c r="J213">
        <v>50</v>
      </c>
      <c r="K213">
        <v>113</v>
      </c>
      <c r="L213">
        <v>66</v>
      </c>
      <c r="M213">
        <v>100</v>
      </c>
      <c r="N213">
        <v>1.2849999999999999</v>
      </c>
      <c r="O213">
        <v>0.55100000000000005</v>
      </c>
      <c r="P213">
        <v>3.09</v>
      </c>
      <c r="Q213" s="4">
        <v>0.56573928914538396</v>
      </c>
      <c r="S213" t="s">
        <v>65</v>
      </c>
      <c r="T213">
        <v>122</v>
      </c>
      <c r="U213" t="s">
        <v>66</v>
      </c>
      <c r="V213" t="s">
        <v>67</v>
      </c>
      <c r="W213">
        <v>3</v>
      </c>
      <c r="X213">
        <v>36</v>
      </c>
      <c r="Y213">
        <v>83</v>
      </c>
      <c r="Z213">
        <v>22</v>
      </c>
      <c r="AA213">
        <v>100</v>
      </c>
      <c r="AB213">
        <v>40.465000000000003</v>
      </c>
      <c r="AC213">
        <v>1.329</v>
      </c>
      <c r="AD213">
        <v>22874.714</v>
      </c>
      <c r="AE213" s="4">
        <v>0.10355412211698324</v>
      </c>
    </row>
    <row r="214" spans="1:31" x14ac:dyDescent="0.3">
      <c r="A214" t="s">
        <v>205</v>
      </c>
      <c r="B214" t="s">
        <v>64</v>
      </c>
      <c r="C214" t="s">
        <v>206</v>
      </c>
      <c r="D214" s="76" t="s">
        <v>95</v>
      </c>
      <c r="E214" t="s">
        <v>68</v>
      </c>
      <c r="F214">
        <v>166</v>
      </c>
      <c r="G214" t="s">
        <v>73</v>
      </c>
      <c r="H214" t="s">
        <v>74</v>
      </c>
      <c r="I214">
        <v>3</v>
      </c>
      <c r="J214">
        <v>50</v>
      </c>
      <c r="K214">
        <v>113</v>
      </c>
      <c r="L214">
        <v>66</v>
      </c>
      <c r="M214">
        <v>100</v>
      </c>
      <c r="N214">
        <v>1.2849999999999999</v>
      </c>
      <c r="O214">
        <v>0.55100000000000005</v>
      </c>
      <c r="P214">
        <v>3.09</v>
      </c>
      <c r="Q214" s="4">
        <v>0.56573928914538396</v>
      </c>
      <c r="S214" t="s">
        <v>65</v>
      </c>
      <c r="T214">
        <v>122</v>
      </c>
      <c r="U214" t="s">
        <v>73</v>
      </c>
      <c r="V214" t="s">
        <v>74</v>
      </c>
      <c r="W214">
        <v>3</v>
      </c>
      <c r="X214">
        <v>36</v>
      </c>
      <c r="Y214">
        <v>83</v>
      </c>
      <c r="Z214">
        <v>22</v>
      </c>
      <c r="AA214">
        <v>100</v>
      </c>
      <c r="AB214">
        <v>40.465000000000003</v>
      </c>
      <c r="AC214">
        <v>1.329</v>
      </c>
      <c r="AD214">
        <v>22874.714</v>
      </c>
      <c r="AE214" s="4">
        <v>0.10355412211698324</v>
      </c>
    </row>
    <row r="215" spans="1:31" x14ac:dyDescent="0.3">
      <c r="A215" t="s">
        <v>208</v>
      </c>
      <c r="B215" t="s">
        <v>64</v>
      </c>
      <c r="C215" t="s">
        <v>209</v>
      </c>
      <c r="D215" s="76">
        <v>4</v>
      </c>
      <c r="E215" t="s">
        <v>68</v>
      </c>
      <c r="F215">
        <v>166</v>
      </c>
      <c r="G215" t="s">
        <v>67</v>
      </c>
      <c r="H215" t="s">
        <v>66</v>
      </c>
      <c r="I215">
        <v>3</v>
      </c>
      <c r="J215">
        <v>50</v>
      </c>
      <c r="K215">
        <v>113</v>
      </c>
      <c r="L215">
        <v>66</v>
      </c>
      <c r="M215">
        <v>100</v>
      </c>
      <c r="N215">
        <v>1.2849999999999999</v>
      </c>
      <c r="O215">
        <v>0.55100000000000005</v>
      </c>
      <c r="P215">
        <v>3.09</v>
      </c>
      <c r="Q215" s="4">
        <v>0.56573928914538396</v>
      </c>
      <c r="S215" t="s">
        <v>65</v>
      </c>
      <c r="T215">
        <v>122</v>
      </c>
      <c r="U215" t="s">
        <v>67</v>
      </c>
      <c r="V215" t="s">
        <v>66</v>
      </c>
      <c r="W215">
        <v>3</v>
      </c>
      <c r="X215">
        <v>36</v>
      </c>
      <c r="Y215">
        <v>83</v>
      </c>
      <c r="Z215">
        <v>22</v>
      </c>
      <c r="AA215">
        <v>100</v>
      </c>
      <c r="AB215">
        <v>40.465000000000003</v>
      </c>
      <c r="AC215">
        <v>1.329</v>
      </c>
      <c r="AD215">
        <v>22874.714</v>
      </c>
      <c r="AE215" s="4">
        <v>0.10355412211698324</v>
      </c>
    </row>
    <row r="216" spans="1:31" x14ac:dyDescent="0.3">
      <c r="A216" t="s">
        <v>951</v>
      </c>
      <c r="B216" t="s">
        <v>64</v>
      </c>
      <c r="C216" t="s">
        <v>209</v>
      </c>
      <c r="D216" s="76">
        <v>4</v>
      </c>
      <c r="E216" t="s">
        <v>68</v>
      </c>
      <c r="F216">
        <v>166</v>
      </c>
      <c r="G216" t="s">
        <v>67</v>
      </c>
      <c r="H216" t="s">
        <v>66</v>
      </c>
      <c r="I216">
        <v>3</v>
      </c>
      <c r="J216">
        <v>50</v>
      </c>
      <c r="K216">
        <v>113</v>
      </c>
      <c r="L216">
        <v>66</v>
      </c>
      <c r="M216">
        <v>100</v>
      </c>
      <c r="N216">
        <v>1.2849999999999999</v>
      </c>
      <c r="O216">
        <v>0.55100000000000005</v>
      </c>
      <c r="P216">
        <v>3.09</v>
      </c>
      <c r="Q216" s="4">
        <v>0.56573928914538396</v>
      </c>
      <c r="S216" t="s">
        <v>65</v>
      </c>
      <c r="T216">
        <v>122</v>
      </c>
      <c r="U216" t="s">
        <v>67</v>
      </c>
      <c r="V216" t="s">
        <v>66</v>
      </c>
      <c r="W216">
        <v>3</v>
      </c>
      <c r="X216">
        <v>36</v>
      </c>
      <c r="Y216">
        <v>83</v>
      </c>
      <c r="Z216">
        <v>22</v>
      </c>
      <c r="AA216">
        <v>100</v>
      </c>
      <c r="AB216">
        <v>40.465000000000003</v>
      </c>
      <c r="AC216">
        <v>1.329</v>
      </c>
      <c r="AD216">
        <v>22874.714</v>
      </c>
      <c r="AE216" s="4">
        <v>0.10355412211698324</v>
      </c>
    </row>
    <row r="217" spans="1:31" x14ac:dyDescent="0.3">
      <c r="A217" t="s">
        <v>211</v>
      </c>
      <c r="B217" t="s">
        <v>64</v>
      </c>
      <c r="C217" t="s">
        <v>212</v>
      </c>
      <c r="D217" s="76">
        <v>4</v>
      </c>
      <c r="E217" t="s">
        <v>68</v>
      </c>
      <c r="F217">
        <v>166</v>
      </c>
      <c r="G217" t="s">
        <v>74</v>
      </c>
      <c r="H217" t="s">
        <v>73</v>
      </c>
      <c r="I217">
        <v>3</v>
      </c>
      <c r="J217">
        <v>50</v>
      </c>
      <c r="K217">
        <v>113</v>
      </c>
      <c r="L217">
        <v>66</v>
      </c>
      <c r="M217">
        <v>100</v>
      </c>
      <c r="N217">
        <v>1.2849999999999999</v>
      </c>
      <c r="O217">
        <v>0.55100000000000005</v>
      </c>
      <c r="P217">
        <v>3.09</v>
      </c>
      <c r="Q217" s="4">
        <v>0.56573928914538396</v>
      </c>
      <c r="S217" t="s">
        <v>65</v>
      </c>
      <c r="T217">
        <v>122</v>
      </c>
      <c r="U217" t="s">
        <v>74</v>
      </c>
      <c r="V217" t="s">
        <v>73</v>
      </c>
      <c r="W217">
        <v>3</v>
      </c>
      <c r="X217">
        <v>36</v>
      </c>
      <c r="Y217">
        <v>83</v>
      </c>
      <c r="Z217">
        <v>22</v>
      </c>
      <c r="AA217">
        <v>100</v>
      </c>
      <c r="AB217">
        <v>40.465000000000003</v>
      </c>
      <c r="AC217">
        <v>1.329</v>
      </c>
      <c r="AD217">
        <v>22874.714</v>
      </c>
      <c r="AE217" s="4">
        <v>0.10355412211698324</v>
      </c>
    </row>
    <row r="218" spans="1:31" x14ac:dyDescent="0.3">
      <c r="A218" t="s">
        <v>952</v>
      </c>
      <c r="B218" t="s">
        <v>64</v>
      </c>
      <c r="C218" t="s">
        <v>212</v>
      </c>
      <c r="D218" s="76">
        <v>4</v>
      </c>
      <c r="E218" t="s">
        <v>68</v>
      </c>
      <c r="F218">
        <v>166</v>
      </c>
      <c r="G218" t="s">
        <v>74</v>
      </c>
      <c r="H218" t="s">
        <v>73</v>
      </c>
      <c r="I218">
        <v>3</v>
      </c>
      <c r="J218">
        <v>50</v>
      </c>
      <c r="K218">
        <v>113</v>
      </c>
      <c r="L218">
        <v>66</v>
      </c>
      <c r="M218">
        <v>100</v>
      </c>
      <c r="N218">
        <v>1.2849999999999999</v>
      </c>
      <c r="O218">
        <v>0.55100000000000005</v>
      </c>
      <c r="P218">
        <v>3.09</v>
      </c>
      <c r="Q218" s="4">
        <v>0.56573928914538396</v>
      </c>
      <c r="S218" t="s">
        <v>65</v>
      </c>
      <c r="T218">
        <v>122</v>
      </c>
      <c r="U218" t="s">
        <v>74</v>
      </c>
      <c r="V218" t="s">
        <v>73</v>
      </c>
      <c r="W218">
        <v>3</v>
      </c>
      <c r="X218">
        <v>36</v>
      </c>
      <c r="Y218">
        <v>83</v>
      </c>
      <c r="Z218">
        <v>22</v>
      </c>
      <c r="AA218">
        <v>100</v>
      </c>
      <c r="AB218">
        <v>40.465000000000003</v>
      </c>
      <c r="AC218">
        <v>1.329</v>
      </c>
      <c r="AD218">
        <v>22874.714</v>
      </c>
      <c r="AE218" s="4">
        <v>0.10355412211698324</v>
      </c>
    </row>
    <row r="219" spans="1:31" x14ac:dyDescent="0.3">
      <c r="A219" t="s">
        <v>213</v>
      </c>
      <c r="B219" t="s">
        <v>64</v>
      </c>
      <c r="C219" t="s">
        <v>214</v>
      </c>
      <c r="D219" s="76">
        <v>5</v>
      </c>
      <c r="E219" t="s">
        <v>68</v>
      </c>
      <c r="F219">
        <v>166</v>
      </c>
      <c r="G219" t="s">
        <v>74</v>
      </c>
      <c r="H219" t="s">
        <v>73</v>
      </c>
      <c r="I219">
        <v>3</v>
      </c>
      <c r="J219">
        <v>50</v>
      </c>
      <c r="K219">
        <v>113</v>
      </c>
      <c r="L219">
        <v>66</v>
      </c>
      <c r="M219">
        <v>100</v>
      </c>
      <c r="N219">
        <v>1.2849999999999999</v>
      </c>
      <c r="O219">
        <v>0.55100000000000005</v>
      </c>
      <c r="P219">
        <v>3.09</v>
      </c>
      <c r="Q219" s="4">
        <v>0.56573928914538396</v>
      </c>
      <c r="S219" t="s">
        <v>65</v>
      </c>
      <c r="T219">
        <v>122</v>
      </c>
      <c r="U219" t="s">
        <v>74</v>
      </c>
      <c r="V219" t="s">
        <v>73</v>
      </c>
      <c r="W219">
        <v>3</v>
      </c>
      <c r="X219">
        <v>36</v>
      </c>
      <c r="Y219">
        <v>83</v>
      </c>
      <c r="Z219">
        <v>22</v>
      </c>
      <c r="AA219">
        <v>100</v>
      </c>
      <c r="AB219">
        <v>40.465000000000003</v>
      </c>
      <c r="AC219">
        <v>1.329</v>
      </c>
      <c r="AD219">
        <v>22874.714</v>
      </c>
      <c r="AE219" s="4">
        <v>0.10355412211698324</v>
      </c>
    </row>
    <row r="220" spans="1:31" x14ac:dyDescent="0.3">
      <c r="A220" t="s">
        <v>219</v>
      </c>
      <c r="B220" t="s">
        <v>64</v>
      </c>
      <c r="C220" t="s">
        <v>220</v>
      </c>
      <c r="D220" s="76" t="s">
        <v>95</v>
      </c>
      <c r="E220" t="s">
        <v>68</v>
      </c>
      <c r="F220">
        <v>166</v>
      </c>
      <c r="G220" t="s">
        <v>73</v>
      </c>
      <c r="H220" t="s">
        <v>67</v>
      </c>
      <c r="I220">
        <v>3</v>
      </c>
      <c r="J220">
        <v>50</v>
      </c>
      <c r="K220">
        <v>113</v>
      </c>
      <c r="L220">
        <v>66</v>
      </c>
      <c r="M220">
        <v>100</v>
      </c>
      <c r="N220">
        <v>1.2849999999999999</v>
      </c>
      <c r="O220">
        <v>0.55100000000000005</v>
      </c>
      <c r="P220">
        <v>3.09</v>
      </c>
      <c r="Q220" s="4">
        <v>0.56573928914538396</v>
      </c>
      <c r="S220" t="s">
        <v>65</v>
      </c>
      <c r="T220">
        <v>122</v>
      </c>
      <c r="U220" t="s">
        <v>73</v>
      </c>
      <c r="V220" t="s">
        <v>67</v>
      </c>
      <c r="W220">
        <v>3</v>
      </c>
      <c r="X220">
        <v>36</v>
      </c>
      <c r="Y220">
        <v>83</v>
      </c>
      <c r="Z220">
        <v>22</v>
      </c>
      <c r="AA220">
        <v>100</v>
      </c>
      <c r="AB220">
        <v>40.465000000000003</v>
      </c>
      <c r="AC220">
        <v>1.329</v>
      </c>
      <c r="AD220">
        <v>22874.714</v>
      </c>
      <c r="AE220" s="4">
        <v>0.10355412211698324</v>
      </c>
    </row>
    <row r="221" spans="1:31" x14ac:dyDescent="0.3">
      <c r="A221" t="s">
        <v>222</v>
      </c>
      <c r="B221" t="s">
        <v>64</v>
      </c>
      <c r="C221" t="s">
        <v>223</v>
      </c>
      <c r="D221" s="76">
        <v>5</v>
      </c>
      <c r="E221" t="s">
        <v>68</v>
      </c>
      <c r="F221">
        <v>166</v>
      </c>
      <c r="G221" t="s">
        <v>74</v>
      </c>
      <c r="H221" t="s">
        <v>67</v>
      </c>
      <c r="I221">
        <v>3</v>
      </c>
      <c r="J221">
        <v>50</v>
      </c>
      <c r="K221">
        <v>113</v>
      </c>
      <c r="L221">
        <v>66</v>
      </c>
      <c r="M221">
        <v>100</v>
      </c>
      <c r="N221">
        <v>1.2849999999999999</v>
      </c>
      <c r="O221">
        <v>0.55100000000000005</v>
      </c>
      <c r="P221">
        <v>3.09</v>
      </c>
      <c r="Q221" s="4">
        <v>0.56573928914538396</v>
      </c>
      <c r="S221" t="s">
        <v>65</v>
      </c>
      <c r="T221">
        <v>122</v>
      </c>
      <c r="U221" t="s">
        <v>74</v>
      </c>
      <c r="V221" t="s">
        <v>67</v>
      </c>
      <c r="W221">
        <v>3</v>
      </c>
      <c r="X221">
        <v>36</v>
      </c>
      <c r="Y221">
        <v>83</v>
      </c>
      <c r="Z221">
        <v>22</v>
      </c>
      <c r="AA221">
        <v>100</v>
      </c>
      <c r="AB221">
        <v>40.465000000000003</v>
      </c>
      <c r="AC221">
        <v>1.329</v>
      </c>
      <c r="AD221">
        <v>22874.714</v>
      </c>
      <c r="AE221" s="4">
        <v>0.10355412211698324</v>
      </c>
    </row>
    <row r="222" spans="1:31" x14ac:dyDescent="0.3">
      <c r="A222" t="s">
        <v>225</v>
      </c>
      <c r="B222" t="s">
        <v>64</v>
      </c>
      <c r="C222" t="s">
        <v>226</v>
      </c>
      <c r="D222" s="76">
        <v>5</v>
      </c>
      <c r="E222" t="s">
        <v>68</v>
      </c>
      <c r="F222">
        <v>166</v>
      </c>
      <c r="G222" t="s">
        <v>73</v>
      </c>
      <c r="H222" t="s">
        <v>74</v>
      </c>
      <c r="I222">
        <v>3</v>
      </c>
      <c r="J222">
        <v>50</v>
      </c>
      <c r="K222">
        <v>113</v>
      </c>
      <c r="L222">
        <v>66</v>
      </c>
      <c r="M222">
        <v>100</v>
      </c>
      <c r="N222">
        <v>1.2849999999999999</v>
      </c>
      <c r="O222">
        <v>0.55100000000000005</v>
      </c>
      <c r="P222">
        <v>3.09</v>
      </c>
      <c r="Q222" s="4">
        <v>0.56573928914538396</v>
      </c>
      <c r="S222" t="s">
        <v>65</v>
      </c>
      <c r="T222">
        <v>122</v>
      </c>
      <c r="U222" t="s">
        <v>73</v>
      </c>
      <c r="V222" t="s">
        <v>74</v>
      </c>
      <c r="W222">
        <v>3</v>
      </c>
      <c r="X222">
        <v>36</v>
      </c>
      <c r="Y222">
        <v>83</v>
      </c>
      <c r="Z222">
        <v>22</v>
      </c>
      <c r="AA222">
        <v>100</v>
      </c>
      <c r="AB222">
        <v>40.465000000000003</v>
      </c>
      <c r="AC222">
        <v>1.329</v>
      </c>
      <c r="AD222">
        <v>22874.714</v>
      </c>
      <c r="AE222" s="4">
        <v>0.10355412211698324</v>
      </c>
    </row>
    <row r="223" spans="1:31" x14ac:dyDescent="0.3">
      <c r="A223" t="s">
        <v>230</v>
      </c>
      <c r="B223" t="s">
        <v>64</v>
      </c>
      <c r="C223" t="s">
        <v>231</v>
      </c>
      <c r="D223" s="76" t="s">
        <v>232</v>
      </c>
      <c r="E223" t="s">
        <v>68</v>
      </c>
      <c r="F223">
        <v>166</v>
      </c>
      <c r="G223" t="s">
        <v>74</v>
      </c>
      <c r="H223" t="s">
        <v>73</v>
      </c>
      <c r="I223">
        <v>3</v>
      </c>
      <c r="J223">
        <v>50</v>
      </c>
      <c r="K223">
        <v>113</v>
      </c>
      <c r="L223">
        <v>66</v>
      </c>
      <c r="M223">
        <v>100</v>
      </c>
      <c r="N223">
        <v>1.2849999999999999</v>
      </c>
      <c r="O223">
        <v>0.55100000000000005</v>
      </c>
      <c r="P223">
        <v>3.09</v>
      </c>
      <c r="Q223" s="4">
        <v>0.56573928914538396</v>
      </c>
      <c r="S223" t="s">
        <v>65</v>
      </c>
      <c r="T223">
        <v>122</v>
      </c>
      <c r="U223" t="s">
        <v>74</v>
      </c>
      <c r="V223" t="s">
        <v>73</v>
      </c>
      <c r="W223">
        <v>3</v>
      </c>
      <c r="X223">
        <v>36</v>
      </c>
      <c r="Y223">
        <v>83</v>
      </c>
      <c r="Z223">
        <v>22</v>
      </c>
      <c r="AA223">
        <v>100</v>
      </c>
      <c r="AB223">
        <v>40.465000000000003</v>
      </c>
      <c r="AC223">
        <v>1.329</v>
      </c>
      <c r="AD223">
        <v>22874.714</v>
      </c>
      <c r="AE223" s="4">
        <v>0.10355412211698324</v>
      </c>
    </row>
    <row r="224" spans="1:31" x14ac:dyDescent="0.3">
      <c r="A224" t="s">
        <v>1549</v>
      </c>
      <c r="B224" t="s">
        <v>64</v>
      </c>
      <c r="C224" t="s">
        <v>1550</v>
      </c>
      <c r="D224" s="76" t="s">
        <v>232</v>
      </c>
      <c r="E224" t="s">
        <v>68</v>
      </c>
      <c r="F224">
        <v>166</v>
      </c>
      <c r="G224" t="s">
        <v>74</v>
      </c>
      <c r="H224" t="s">
        <v>465</v>
      </c>
      <c r="I224">
        <v>3</v>
      </c>
      <c r="J224">
        <v>50</v>
      </c>
      <c r="K224">
        <v>113</v>
      </c>
      <c r="L224">
        <v>66</v>
      </c>
      <c r="M224">
        <v>100</v>
      </c>
      <c r="N224">
        <v>1.2849999999999999</v>
      </c>
      <c r="O224">
        <v>0.55100000000000005</v>
      </c>
      <c r="P224">
        <v>3.09</v>
      </c>
      <c r="Q224" s="4">
        <v>0.56573928914538396</v>
      </c>
      <c r="S224" t="s">
        <v>65</v>
      </c>
      <c r="T224">
        <v>122</v>
      </c>
      <c r="U224" t="s">
        <v>74</v>
      </c>
      <c r="V224" t="s">
        <v>465</v>
      </c>
      <c r="W224">
        <v>3</v>
      </c>
      <c r="X224">
        <v>36</v>
      </c>
      <c r="Y224">
        <v>83</v>
      </c>
      <c r="Z224">
        <v>22</v>
      </c>
      <c r="AA224">
        <v>100</v>
      </c>
      <c r="AB224">
        <v>40.465000000000003</v>
      </c>
      <c r="AC224">
        <v>1.329</v>
      </c>
      <c r="AD224">
        <v>22874.714</v>
      </c>
      <c r="AE224" s="4">
        <v>0.10355412211698324</v>
      </c>
    </row>
    <row r="225" spans="1:31" x14ac:dyDescent="0.3">
      <c r="A225" t="s">
        <v>233</v>
      </c>
      <c r="B225" t="s">
        <v>64</v>
      </c>
      <c r="C225" t="s">
        <v>234</v>
      </c>
      <c r="D225" s="76">
        <v>4</v>
      </c>
      <c r="E225" t="s">
        <v>68</v>
      </c>
      <c r="F225">
        <v>166</v>
      </c>
      <c r="G225" t="s">
        <v>74</v>
      </c>
      <c r="H225" t="s">
        <v>73</v>
      </c>
      <c r="I225">
        <v>3</v>
      </c>
      <c r="J225">
        <v>50</v>
      </c>
      <c r="K225">
        <v>113</v>
      </c>
      <c r="L225">
        <v>66</v>
      </c>
      <c r="M225">
        <v>100</v>
      </c>
      <c r="N225">
        <v>1.2849999999999999</v>
      </c>
      <c r="O225">
        <v>0.55100000000000005</v>
      </c>
      <c r="P225">
        <v>3.09</v>
      </c>
      <c r="Q225" s="4">
        <v>0.56573928914538396</v>
      </c>
      <c r="S225" t="s">
        <v>65</v>
      </c>
      <c r="T225">
        <v>122</v>
      </c>
      <c r="U225" t="s">
        <v>74</v>
      </c>
      <c r="V225" t="s">
        <v>73</v>
      </c>
      <c r="W225">
        <v>3</v>
      </c>
      <c r="X225">
        <v>36</v>
      </c>
      <c r="Y225">
        <v>83</v>
      </c>
      <c r="Z225">
        <v>22</v>
      </c>
      <c r="AA225">
        <v>100</v>
      </c>
      <c r="AB225">
        <v>40.465000000000003</v>
      </c>
      <c r="AC225">
        <v>1.329</v>
      </c>
      <c r="AD225">
        <v>22874.714</v>
      </c>
      <c r="AE225" s="4">
        <v>0.10355412211698324</v>
      </c>
    </row>
    <row r="226" spans="1:31" x14ac:dyDescent="0.3">
      <c r="A226" t="s">
        <v>236</v>
      </c>
      <c r="B226" t="s">
        <v>64</v>
      </c>
      <c r="C226" t="s">
        <v>237</v>
      </c>
      <c r="D226" s="76">
        <v>4</v>
      </c>
      <c r="E226" t="s">
        <v>68</v>
      </c>
      <c r="F226">
        <v>166</v>
      </c>
      <c r="G226" t="s">
        <v>66</v>
      </c>
      <c r="H226" t="s">
        <v>74</v>
      </c>
      <c r="I226">
        <v>3</v>
      </c>
      <c r="J226">
        <v>50</v>
      </c>
      <c r="K226">
        <v>113</v>
      </c>
      <c r="L226">
        <v>66</v>
      </c>
      <c r="M226">
        <v>100</v>
      </c>
      <c r="N226">
        <v>1.2849999999999999</v>
      </c>
      <c r="O226">
        <v>0.55100000000000005</v>
      </c>
      <c r="P226">
        <v>3.09</v>
      </c>
      <c r="Q226" s="4">
        <v>0.56573928914538396</v>
      </c>
      <c r="S226" t="s">
        <v>65</v>
      </c>
      <c r="T226">
        <v>122</v>
      </c>
      <c r="U226" t="s">
        <v>66</v>
      </c>
      <c r="V226" t="s">
        <v>74</v>
      </c>
      <c r="W226">
        <v>3</v>
      </c>
      <c r="X226">
        <v>36</v>
      </c>
      <c r="Y226">
        <v>83</v>
      </c>
      <c r="Z226">
        <v>22</v>
      </c>
      <c r="AA226">
        <v>100</v>
      </c>
      <c r="AB226">
        <v>40.465000000000003</v>
      </c>
      <c r="AC226">
        <v>1.329</v>
      </c>
      <c r="AD226">
        <v>22874.714</v>
      </c>
      <c r="AE226" s="4">
        <v>0.10355412211698324</v>
      </c>
    </row>
    <row r="227" spans="1:31" x14ac:dyDescent="0.3">
      <c r="A227" t="s">
        <v>238</v>
      </c>
      <c r="B227" t="s">
        <v>64</v>
      </c>
      <c r="C227" t="s">
        <v>239</v>
      </c>
      <c r="D227" s="76" t="s">
        <v>124</v>
      </c>
      <c r="E227" t="s">
        <v>68</v>
      </c>
      <c r="F227">
        <v>166</v>
      </c>
      <c r="G227" t="s">
        <v>74</v>
      </c>
      <c r="H227" t="s">
        <v>73</v>
      </c>
      <c r="I227">
        <v>3</v>
      </c>
      <c r="J227">
        <v>50</v>
      </c>
      <c r="K227">
        <v>113</v>
      </c>
      <c r="L227">
        <v>66</v>
      </c>
      <c r="M227">
        <v>100</v>
      </c>
      <c r="N227">
        <v>1.2849999999999999</v>
      </c>
      <c r="O227">
        <v>0.55100000000000005</v>
      </c>
      <c r="P227">
        <v>3.09</v>
      </c>
      <c r="Q227" s="4">
        <v>0.56573928914538396</v>
      </c>
      <c r="S227" t="s">
        <v>65</v>
      </c>
      <c r="T227">
        <v>122</v>
      </c>
      <c r="U227" t="s">
        <v>74</v>
      </c>
      <c r="V227" t="s">
        <v>73</v>
      </c>
      <c r="W227">
        <v>3</v>
      </c>
      <c r="X227">
        <v>36</v>
      </c>
      <c r="Y227">
        <v>83</v>
      </c>
      <c r="Z227">
        <v>22</v>
      </c>
      <c r="AA227">
        <v>100</v>
      </c>
      <c r="AB227">
        <v>40.465000000000003</v>
      </c>
      <c r="AC227">
        <v>1.329</v>
      </c>
      <c r="AD227">
        <v>22874.714</v>
      </c>
      <c r="AE227" s="4">
        <v>0.10355412211698324</v>
      </c>
    </row>
    <row r="228" spans="1:31" x14ac:dyDescent="0.3">
      <c r="A228" t="s">
        <v>1551</v>
      </c>
      <c r="B228" t="s">
        <v>64</v>
      </c>
      <c r="C228" t="s">
        <v>241</v>
      </c>
      <c r="D228" s="76" t="s">
        <v>124</v>
      </c>
      <c r="E228" t="s">
        <v>68</v>
      </c>
      <c r="F228">
        <v>166</v>
      </c>
      <c r="G228" t="s">
        <v>74</v>
      </c>
      <c r="H228" t="s">
        <v>73</v>
      </c>
      <c r="I228">
        <v>3</v>
      </c>
      <c r="J228">
        <v>50</v>
      </c>
      <c r="K228">
        <v>113</v>
      </c>
      <c r="L228">
        <v>66</v>
      </c>
      <c r="M228">
        <v>100</v>
      </c>
      <c r="N228">
        <v>1.2849999999999999</v>
      </c>
      <c r="O228">
        <v>0.55100000000000005</v>
      </c>
      <c r="P228">
        <v>3.09</v>
      </c>
      <c r="Q228" s="4">
        <v>0.56573928914538396</v>
      </c>
      <c r="S228" t="s">
        <v>65</v>
      </c>
      <c r="T228">
        <v>122</v>
      </c>
      <c r="U228" t="s">
        <v>74</v>
      </c>
      <c r="V228" t="s">
        <v>73</v>
      </c>
      <c r="W228">
        <v>3</v>
      </c>
      <c r="X228">
        <v>36</v>
      </c>
      <c r="Y228">
        <v>83</v>
      </c>
      <c r="Z228">
        <v>22</v>
      </c>
      <c r="AA228">
        <v>100</v>
      </c>
      <c r="AB228">
        <v>40.465000000000003</v>
      </c>
      <c r="AC228">
        <v>1.329</v>
      </c>
      <c r="AD228">
        <v>22874.714</v>
      </c>
      <c r="AE228" s="4">
        <v>0.10355412211698324</v>
      </c>
    </row>
    <row r="229" spans="1:31" x14ac:dyDescent="0.3">
      <c r="A229" t="s">
        <v>240</v>
      </c>
      <c r="B229" t="s">
        <v>64</v>
      </c>
      <c r="C229" t="s">
        <v>241</v>
      </c>
      <c r="D229" s="76">
        <v>4</v>
      </c>
      <c r="E229" t="s">
        <v>68</v>
      </c>
      <c r="F229">
        <v>166</v>
      </c>
      <c r="G229" t="s">
        <v>74</v>
      </c>
      <c r="H229" t="s">
        <v>73</v>
      </c>
      <c r="I229">
        <v>3</v>
      </c>
      <c r="J229">
        <v>50</v>
      </c>
      <c r="K229">
        <v>113</v>
      </c>
      <c r="L229">
        <v>66</v>
      </c>
      <c r="M229">
        <v>100</v>
      </c>
      <c r="N229">
        <v>1.2849999999999999</v>
      </c>
      <c r="O229">
        <v>0.55100000000000005</v>
      </c>
      <c r="P229">
        <v>3.09</v>
      </c>
      <c r="Q229" s="4">
        <v>0.56573928914538396</v>
      </c>
      <c r="S229" t="s">
        <v>65</v>
      </c>
      <c r="T229">
        <v>122</v>
      </c>
      <c r="U229" t="s">
        <v>74</v>
      </c>
      <c r="V229" t="s">
        <v>73</v>
      </c>
      <c r="W229">
        <v>3</v>
      </c>
      <c r="X229">
        <v>36</v>
      </c>
      <c r="Y229">
        <v>83</v>
      </c>
      <c r="Z229">
        <v>22</v>
      </c>
      <c r="AA229">
        <v>100</v>
      </c>
      <c r="AB229">
        <v>40.465000000000003</v>
      </c>
      <c r="AC229">
        <v>1.329</v>
      </c>
      <c r="AD229">
        <v>22874.714</v>
      </c>
      <c r="AE229" s="4">
        <v>0.10355412211698324</v>
      </c>
    </row>
    <row r="230" spans="1:31" x14ac:dyDescent="0.3">
      <c r="A230" t="s">
        <v>243</v>
      </c>
      <c r="B230" t="s">
        <v>64</v>
      </c>
      <c r="C230" t="s">
        <v>244</v>
      </c>
      <c r="D230" s="76" t="s">
        <v>95</v>
      </c>
      <c r="E230" t="s">
        <v>68</v>
      </c>
      <c r="F230">
        <v>166</v>
      </c>
      <c r="G230" t="s">
        <v>66</v>
      </c>
      <c r="H230" t="s">
        <v>67</v>
      </c>
      <c r="I230">
        <v>3</v>
      </c>
      <c r="J230">
        <v>50</v>
      </c>
      <c r="K230">
        <v>113</v>
      </c>
      <c r="L230">
        <v>66</v>
      </c>
      <c r="M230">
        <v>100</v>
      </c>
      <c r="N230">
        <v>1.2849999999999999</v>
      </c>
      <c r="O230">
        <v>0.55100000000000005</v>
      </c>
      <c r="P230">
        <v>3.09</v>
      </c>
      <c r="Q230" s="4">
        <v>0.56573928914538396</v>
      </c>
      <c r="S230" t="s">
        <v>65</v>
      </c>
      <c r="T230">
        <v>122</v>
      </c>
      <c r="U230" t="s">
        <v>66</v>
      </c>
      <c r="V230" t="s">
        <v>67</v>
      </c>
      <c r="W230">
        <v>3</v>
      </c>
      <c r="X230">
        <v>36</v>
      </c>
      <c r="Y230">
        <v>83</v>
      </c>
      <c r="Z230">
        <v>22</v>
      </c>
      <c r="AA230">
        <v>100</v>
      </c>
      <c r="AB230">
        <v>40.465000000000003</v>
      </c>
      <c r="AC230">
        <v>1.329</v>
      </c>
      <c r="AD230">
        <v>22874.714</v>
      </c>
      <c r="AE230" s="4">
        <v>0.10355412211698324</v>
      </c>
    </row>
    <row r="231" spans="1:31" x14ac:dyDescent="0.3">
      <c r="A231" t="s">
        <v>245</v>
      </c>
      <c r="B231" t="s">
        <v>64</v>
      </c>
      <c r="C231" t="s">
        <v>246</v>
      </c>
      <c r="D231" s="76">
        <v>4</v>
      </c>
      <c r="E231" t="s">
        <v>68</v>
      </c>
      <c r="F231">
        <v>166</v>
      </c>
      <c r="G231" t="s">
        <v>73</v>
      </c>
      <c r="H231" t="s">
        <v>74</v>
      </c>
      <c r="I231">
        <v>3</v>
      </c>
      <c r="J231">
        <v>50</v>
      </c>
      <c r="K231">
        <v>113</v>
      </c>
      <c r="L231">
        <v>66</v>
      </c>
      <c r="M231">
        <v>100</v>
      </c>
      <c r="N231">
        <v>1.2849999999999999</v>
      </c>
      <c r="O231">
        <v>0.55100000000000005</v>
      </c>
      <c r="P231">
        <v>3.09</v>
      </c>
      <c r="Q231" s="4">
        <v>0.56573928914538396</v>
      </c>
      <c r="S231" t="s">
        <v>65</v>
      </c>
      <c r="T231">
        <v>122</v>
      </c>
      <c r="U231" t="s">
        <v>73</v>
      </c>
      <c r="V231" t="s">
        <v>74</v>
      </c>
      <c r="W231">
        <v>3</v>
      </c>
      <c r="X231">
        <v>36</v>
      </c>
      <c r="Y231">
        <v>83</v>
      </c>
      <c r="Z231">
        <v>22</v>
      </c>
      <c r="AA231">
        <v>100</v>
      </c>
      <c r="AB231">
        <v>40.465000000000003</v>
      </c>
      <c r="AC231">
        <v>1.329</v>
      </c>
      <c r="AD231">
        <v>22874.714</v>
      </c>
      <c r="AE231" s="4">
        <v>0.10355412211698324</v>
      </c>
    </row>
    <row r="232" spans="1:31" x14ac:dyDescent="0.3">
      <c r="A232" t="s">
        <v>249</v>
      </c>
      <c r="B232" t="s">
        <v>64</v>
      </c>
      <c r="C232" t="s">
        <v>250</v>
      </c>
      <c r="D232" s="76">
        <v>5</v>
      </c>
      <c r="E232" t="s">
        <v>68</v>
      </c>
      <c r="F232">
        <v>166</v>
      </c>
      <c r="G232" t="s">
        <v>66</v>
      </c>
      <c r="H232" t="s">
        <v>67</v>
      </c>
      <c r="I232">
        <v>3</v>
      </c>
      <c r="J232">
        <v>50</v>
      </c>
      <c r="K232">
        <v>113</v>
      </c>
      <c r="L232">
        <v>66</v>
      </c>
      <c r="M232">
        <v>100</v>
      </c>
      <c r="N232">
        <v>1.2849999999999999</v>
      </c>
      <c r="O232">
        <v>0.55100000000000005</v>
      </c>
      <c r="P232">
        <v>3.09</v>
      </c>
      <c r="Q232" s="4">
        <v>0.56573928914538396</v>
      </c>
      <c r="S232" t="s">
        <v>65</v>
      </c>
      <c r="T232">
        <v>122</v>
      </c>
      <c r="U232" t="s">
        <v>66</v>
      </c>
      <c r="V232" t="s">
        <v>67</v>
      </c>
      <c r="W232">
        <v>3</v>
      </c>
      <c r="X232">
        <v>36</v>
      </c>
      <c r="Y232">
        <v>83</v>
      </c>
      <c r="Z232">
        <v>22</v>
      </c>
      <c r="AA232">
        <v>100</v>
      </c>
      <c r="AB232">
        <v>40.465000000000003</v>
      </c>
      <c r="AC232">
        <v>1.329</v>
      </c>
      <c r="AD232">
        <v>22874.714</v>
      </c>
      <c r="AE232" s="4">
        <v>0.10355412211698324</v>
      </c>
    </row>
    <row r="233" spans="1:31" x14ac:dyDescent="0.3">
      <c r="A233" t="s">
        <v>251</v>
      </c>
      <c r="B233" t="s">
        <v>64</v>
      </c>
      <c r="C233" t="s">
        <v>252</v>
      </c>
      <c r="D233" s="76">
        <v>5</v>
      </c>
      <c r="E233" t="s">
        <v>68</v>
      </c>
      <c r="F233">
        <v>166</v>
      </c>
      <c r="G233" t="s">
        <v>73</v>
      </c>
      <c r="H233" t="s">
        <v>74</v>
      </c>
      <c r="I233">
        <v>3</v>
      </c>
      <c r="J233">
        <v>50</v>
      </c>
      <c r="K233">
        <v>113</v>
      </c>
      <c r="L233">
        <v>66</v>
      </c>
      <c r="M233">
        <v>100</v>
      </c>
      <c r="N233">
        <v>1.2849999999999999</v>
      </c>
      <c r="O233">
        <v>0.55100000000000005</v>
      </c>
      <c r="P233">
        <v>3.09</v>
      </c>
      <c r="Q233" s="4">
        <v>0.56573928914538396</v>
      </c>
      <c r="S233" t="s">
        <v>65</v>
      </c>
      <c r="T233">
        <v>122</v>
      </c>
      <c r="U233" t="s">
        <v>73</v>
      </c>
      <c r="V233" t="s">
        <v>74</v>
      </c>
      <c r="W233">
        <v>3</v>
      </c>
      <c r="X233">
        <v>36</v>
      </c>
      <c r="Y233">
        <v>83</v>
      </c>
      <c r="Z233">
        <v>22</v>
      </c>
      <c r="AA233">
        <v>100</v>
      </c>
      <c r="AB233">
        <v>40.465000000000003</v>
      </c>
      <c r="AC233">
        <v>1.329</v>
      </c>
      <c r="AD233">
        <v>22874.714</v>
      </c>
      <c r="AE233" s="4">
        <v>0.10355412211698324</v>
      </c>
    </row>
    <row r="234" spans="1:31" x14ac:dyDescent="0.3">
      <c r="A234" t="s">
        <v>253</v>
      </c>
      <c r="B234" t="s">
        <v>64</v>
      </c>
      <c r="C234" t="s">
        <v>254</v>
      </c>
      <c r="D234" s="76">
        <v>5</v>
      </c>
      <c r="E234" t="s">
        <v>68</v>
      </c>
      <c r="F234">
        <v>166</v>
      </c>
      <c r="G234" t="s">
        <v>74</v>
      </c>
      <c r="H234" t="s">
        <v>73</v>
      </c>
      <c r="I234">
        <v>3</v>
      </c>
      <c r="J234">
        <v>50</v>
      </c>
      <c r="K234">
        <v>113</v>
      </c>
      <c r="L234">
        <v>66</v>
      </c>
      <c r="M234">
        <v>100</v>
      </c>
      <c r="N234">
        <v>1.2849999999999999</v>
      </c>
      <c r="O234">
        <v>0.55100000000000005</v>
      </c>
      <c r="P234">
        <v>3.09</v>
      </c>
      <c r="Q234" s="4">
        <v>0.56573928914538396</v>
      </c>
      <c r="S234" t="s">
        <v>65</v>
      </c>
      <c r="T234">
        <v>122</v>
      </c>
      <c r="U234" t="s">
        <v>74</v>
      </c>
      <c r="V234" t="s">
        <v>73</v>
      </c>
      <c r="W234">
        <v>3</v>
      </c>
      <c r="X234">
        <v>36</v>
      </c>
      <c r="Y234">
        <v>83</v>
      </c>
      <c r="Z234">
        <v>22</v>
      </c>
      <c r="AA234">
        <v>100</v>
      </c>
      <c r="AB234">
        <v>40.465000000000003</v>
      </c>
      <c r="AC234">
        <v>1.329</v>
      </c>
      <c r="AD234">
        <v>22874.714</v>
      </c>
      <c r="AE234" s="4">
        <v>0.10355412211698324</v>
      </c>
    </row>
    <row r="235" spans="1:31" x14ac:dyDescent="0.3">
      <c r="A235" t="s">
        <v>255</v>
      </c>
      <c r="B235" t="s">
        <v>64</v>
      </c>
      <c r="C235" t="s">
        <v>256</v>
      </c>
      <c r="D235" s="76">
        <v>5</v>
      </c>
      <c r="E235" t="s">
        <v>68</v>
      </c>
      <c r="F235">
        <v>166</v>
      </c>
      <c r="G235" t="s">
        <v>74</v>
      </c>
      <c r="H235" t="s">
        <v>73</v>
      </c>
      <c r="I235">
        <v>3</v>
      </c>
      <c r="J235">
        <v>50</v>
      </c>
      <c r="K235">
        <v>113</v>
      </c>
      <c r="L235">
        <v>66</v>
      </c>
      <c r="M235">
        <v>100</v>
      </c>
      <c r="N235">
        <v>1.2849999999999999</v>
      </c>
      <c r="O235">
        <v>0.55100000000000005</v>
      </c>
      <c r="P235">
        <v>3.09</v>
      </c>
      <c r="Q235" s="4">
        <v>0.56573928914538396</v>
      </c>
      <c r="S235" t="s">
        <v>65</v>
      </c>
      <c r="T235">
        <v>122</v>
      </c>
      <c r="U235" t="s">
        <v>74</v>
      </c>
      <c r="V235" t="s">
        <v>73</v>
      </c>
      <c r="W235">
        <v>3</v>
      </c>
      <c r="X235">
        <v>36</v>
      </c>
      <c r="Y235">
        <v>83</v>
      </c>
      <c r="Z235">
        <v>22</v>
      </c>
      <c r="AA235">
        <v>100</v>
      </c>
      <c r="AB235">
        <v>40.465000000000003</v>
      </c>
      <c r="AC235">
        <v>1.329</v>
      </c>
      <c r="AD235">
        <v>22874.714</v>
      </c>
      <c r="AE235" s="4">
        <v>0.10355412211698324</v>
      </c>
    </row>
    <row r="236" spans="1:31" x14ac:dyDescent="0.3">
      <c r="A236" t="s">
        <v>257</v>
      </c>
      <c r="B236" t="s">
        <v>64</v>
      </c>
      <c r="C236" t="s">
        <v>258</v>
      </c>
      <c r="D236" s="76">
        <v>5</v>
      </c>
      <c r="E236" t="s">
        <v>68</v>
      </c>
      <c r="F236">
        <v>166</v>
      </c>
      <c r="G236" t="s">
        <v>74</v>
      </c>
      <c r="H236" t="s">
        <v>73</v>
      </c>
      <c r="I236">
        <v>3</v>
      </c>
      <c r="J236">
        <v>50</v>
      </c>
      <c r="K236">
        <v>113</v>
      </c>
      <c r="L236">
        <v>66</v>
      </c>
      <c r="M236">
        <v>100</v>
      </c>
      <c r="N236">
        <v>1.2849999999999999</v>
      </c>
      <c r="O236">
        <v>0.55100000000000005</v>
      </c>
      <c r="P236">
        <v>3.09</v>
      </c>
      <c r="Q236" s="4">
        <v>0.56573928914538396</v>
      </c>
      <c r="S236" t="s">
        <v>65</v>
      </c>
      <c r="T236">
        <v>122</v>
      </c>
      <c r="U236" t="s">
        <v>74</v>
      </c>
      <c r="V236" t="s">
        <v>73</v>
      </c>
      <c r="W236">
        <v>3</v>
      </c>
      <c r="X236">
        <v>36</v>
      </c>
      <c r="Y236">
        <v>83</v>
      </c>
      <c r="Z236">
        <v>22</v>
      </c>
      <c r="AA236">
        <v>100</v>
      </c>
      <c r="AB236">
        <v>40.465000000000003</v>
      </c>
      <c r="AC236">
        <v>1.329</v>
      </c>
      <c r="AD236">
        <v>22874.714</v>
      </c>
      <c r="AE236" s="4">
        <v>0.10355412211698324</v>
      </c>
    </row>
    <row r="237" spans="1:31" x14ac:dyDescent="0.3">
      <c r="A237" t="s">
        <v>259</v>
      </c>
      <c r="B237" t="s">
        <v>64</v>
      </c>
      <c r="C237" t="s">
        <v>260</v>
      </c>
      <c r="D237" s="76" t="s">
        <v>95</v>
      </c>
      <c r="E237" t="s">
        <v>68</v>
      </c>
      <c r="F237">
        <v>166</v>
      </c>
      <c r="G237" t="s">
        <v>74</v>
      </c>
      <c r="H237" t="s">
        <v>73</v>
      </c>
      <c r="I237">
        <v>3</v>
      </c>
      <c r="J237">
        <v>50</v>
      </c>
      <c r="K237">
        <v>113</v>
      </c>
      <c r="L237">
        <v>66</v>
      </c>
      <c r="M237">
        <v>100</v>
      </c>
      <c r="N237">
        <v>1.2849999999999999</v>
      </c>
      <c r="O237">
        <v>0.55100000000000005</v>
      </c>
      <c r="P237">
        <v>3.09</v>
      </c>
      <c r="Q237" s="4">
        <v>0.56573928914538396</v>
      </c>
      <c r="S237" t="s">
        <v>65</v>
      </c>
      <c r="T237">
        <v>122</v>
      </c>
      <c r="U237" t="s">
        <v>74</v>
      </c>
      <c r="V237" t="s">
        <v>73</v>
      </c>
      <c r="W237">
        <v>3</v>
      </c>
      <c r="X237">
        <v>36</v>
      </c>
      <c r="Y237">
        <v>83</v>
      </c>
      <c r="Z237">
        <v>22</v>
      </c>
      <c r="AA237">
        <v>100</v>
      </c>
      <c r="AB237">
        <v>40.465000000000003</v>
      </c>
      <c r="AC237">
        <v>1.329</v>
      </c>
      <c r="AD237">
        <v>22874.714</v>
      </c>
      <c r="AE237" s="4">
        <v>0.10355412211698324</v>
      </c>
    </row>
    <row r="238" spans="1:31" x14ac:dyDescent="0.3">
      <c r="A238" t="s">
        <v>261</v>
      </c>
      <c r="B238" t="s">
        <v>64</v>
      </c>
      <c r="C238" t="s">
        <v>262</v>
      </c>
      <c r="D238" s="76" t="s">
        <v>95</v>
      </c>
      <c r="E238" t="s">
        <v>68</v>
      </c>
      <c r="F238">
        <v>166</v>
      </c>
      <c r="G238" t="s">
        <v>73</v>
      </c>
      <c r="H238" t="s">
        <v>66</v>
      </c>
      <c r="I238">
        <v>3</v>
      </c>
      <c r="J238">
        <v>50</v>
      </c>
      <c r="K238">
        <v>113</v>
      </c>
      <c r="L238">
        <v>66</v>
      </c>
      <c r="M238">
        <v>100</v>
      </c>
      <c r="N238">
        <v>1.2849999999999999</v>
      </c>
      <c r="O238">
        <v>0.55100000000000005</v>
      </c>
      <c r="P238">
        <v>3.09</v>
      </c>
      <c r="Q238" s="4">
        <v>0.56573928914538396</v>
      </c>
      <c r="S238" t="s">
        <v>65</v>
      </c>
      <c r="T238">
        <v>122</v>
      </c>
      <c r="U238" t="s">
        <v>73</v>
      </c>
      <c r="V238" t="s">
        <v>66</v>
      </c>
      <c r="W238">
        <v>3</v>
      </c>
      <c r="X238">
        <v>36</v>
      </c>
      <c r="Y238">
        <v>83</v>
      </c>
      <c r="Z238">
        <v>22</v>
      </c>
      <c r="AA238">
        <v>100</v>
      </c>
      <c r="AB238">
        <v>40.465000000000003</v>
      </c>
      <c r="AC238">
        <v>1.329</v>
      </c>
      <c r="AD238">
        <v>22874.714</v>
      </c>
      <c r="AE238" s="4">
        <v>0.10355412211698324</v>
      </c>
    </row>
    <row r="239" spans="1:31" x14ac:dyDescent="0.3">
      <c r="A239" t="s">
        <v>1552</v>
      </c>
      <c r="B239" t="s">
        <v>64</v>
      </c>
      <c r="C239" t="s">
        <v>264</v>
      </c>
      <c r="D239" s="76">
        <v>5</v>
      </c>
      <c r="E239" t="s">
        <v>68</v>
      </c>
      <c r="F239">
        <v>166</v>
      </c>
      <c r="G239" t="s">
        <v>265</v>
      </c>
      <c r="H239" t="s">
        <v>67</v>
      </c>
      <c r="I239">
        <v>3</v>
      </c>
      <c r="J239">
        <v>50</v>
      </c>
      <c r="K239">
        <v>113</v>
      </c>
      <c r="L239">
        <v>66</v>
      </c>
      <c r="M239">
        <v>100</v>
      </c>
      <c r="N239">
        <v>1.2849999999999999</v>
      </c>
      <c r="O239">
        <v>0.55100000000000005</v>
      </c>
      <c r="P239">
        <v>3.09</v>
      </c>
      <c r="Q239" s="4">
        <v>0.56573928914538396</v>
      </c>
      <c r="S239" t="s">
        <v>65</v>
      </c>
      <c r="T239">
        <v>122</v>
      </c>
      <c r="U239" t="s">
        <v>265</v>
      </c>
      <c r="V239" t="s">
        <v>67</v>
      </c>
      <c r="W239">
        <v>3</v>
      </c>
      <c r="X239">
        <v>36</v>
      </c>
      <c r="Y239">
        <v>83</v>
      </c>
      <c r="Z239">
        <v>22</v>
      </c>
      <c r="AA239">
        <v>100</v>
      </c>
      <c r="AB239">
        <v>40.465000000000003</v>
      </c>
      <c r="AC239">
        <v>1.329</v>
      </c>
      <c r="AD239">
        <v>22874.714</v>
      </c>
      <c r="AE239" s="4">
        <v>0.10355412211698324</v>
      </c>
    </row>
    <row r="240" spans="1:31" x14ac:dyDescent="0.3">
      <c r="A240" t="s">
        <v>266</v>
      </c>
      <c r="B240" t="s">
        <v>64</v>
      </c>
      <c r="C240" t="s">
        <v>267</v>
      </c>
      <c r="D240" s="76" t="s">
        <v>95</v>
      </c>
      <c r="E240" t="s">
        <v>68</v>
      </c>
      <c r="F240">
        <v>166</v>
      </c>
      <c r="G240" t="s">
        <v>74</v>
      </c>
      <c r="H240" t="s">
        <v>66</v>
      </c>
      <c r="I240">
        <v>3</v>
      </c>
      <c r="J240">
        <v>50</v>
      </c>
      <c r="K240">
        <v>113</v>
      </c>
      <c r="L240">
        <v>66</v>
      </c>
      <c r="M240">
        <v>100</v>
      </c>
      <c r="N240">
        <v>1.2849999999999999</v>
      </c>
      <c r="O240">
        <v>0.55100000000000005</v>
      </c>
      <c r="P240">
        <v>3.09</v>
      </c>
      <c r="Q240" s="4">
        <v>0.56573928914538396</v>
      </c>
      <c r="S240" t="s">
        <v>65</v>
      </c>
      <c r="T240">
        <v>122</v>
      </c>
      <c r="U240" t="s">
        <v>74</v>
      </c>
      <c r="V240" t="s">
        <v>66</v>
      </c>
      <c r="W240">
        <v>3</v>
      </c>
      <c r="X240">
        <v>36</v>
      </c>
      <c r="Y240">
        <v>83</v>
      </c>
      <c r="Z240">
        <v>22</v>
      </c>
      <c r="AA240">
        <v>100</v>
      </c>
      <c r="AB240">
        <v>40.465000000000003</v>
      </c>
      <c r="AC240">
        <v>1.329</v>
      </c>
      <c r="AD240">
        <v>22874.714</v>
      </c>
      <c r="AE240" s="4">
        <v>0.10355412211698324</v>
      </c>
    </row>
    <row r="241" spans="1:31" x14ac:dyDescent="0.3">
      <c r="A241" t="s">
        <v>268</v>
      </c>
      <c r="B241" t="s">
        <v>64</v>
      </c>
      <c r="C241" t="s">
        <v>269</v>
      </c>
      <c r="D241" s="76">
        <v>6</v>
      </c>
      <c r="E241" t="s">
        <v>68</v>
      </c>
      <c r="F241">
        <v>166</v>
      </c>
      <c r="G241" t="s">
        <v>67</v>
      </c>
      <c r="H241" t="s">
        <v>66</v>
      </c>
      <c r="I241">
        <v>3</v>
      </c>
      <c r="J241">
        <v>50</v>
      </c>
      <c r="K241">
        <v>113</v>
      </c>
      <c r="L241">
        <v>66</v>
      </c>
      <c r="M241">
        <v>100</v>
      </c>
      <c r="N241">
        <v>1.2849999999999999</v>
      </c>
      <c r="O241">
        <v>0.55100000000000005</v>
      </c>
      <c r="P241">
        <v>3.09</v>
      </c>
      <c r="Q241" s="4">
        <v>0.56573928914538396</v>
      </c>
      <c r="S241" t="s">
        <v>65</v>
      </c>
      <c r="T241">
        <v>122</v>
      </c>
      <c r="U241" t="s">
        <v>67</v>
      </c>
      <c r="V241" t="s">
        <v>66</v>
      </c>
      <c r="W241">
        <v>3</v>
      </c>
      <c r="X241">
        <v>36</v>
      </c>
      <c r="Y241">
        <v>83</v>
      </c>
      <c r="Z241">
        <v>22</v>
      </c>
      <c r="AA241">
        <v>100</v>
      </c>
      <c r="AB241">
        <v>40.465000000000003</v>
      </c>
      <c r="AC241">
        <v>1.329</v>
      </c>
      <c r="AD241">
        <v>22874.714</v>
      </c>
      <c r="AE241" s="4">
        <v>0.10355412211698324</v>
      </c>
    </row>
    <row r="242" spans="1:31" x14ac:dyDescent="0.3">
      <c r="A242" t="s">
        <v>270</v>
      </c>
      <c r="B242" t="s">
        <v>64</v>
      </c>
      <c r="C242" t="s">
        <v>271</v>
      </c>
      <c r="D242" s="76">
        <v>5</v>
      </c>
      <c r="E242" t="s">
        <v>68</v>
      </c>
      <c r="F242">
        <v>166</v>
      </c>
      <c r="G242" t="s">
        <v>66</v>
      </c>
      <c r="H242" t="s">
        <v>67</v>
      </c>
      <c r="I242">
        <v>3</v>
      </c>
      <c r="J242">
        <v>50</v>
      </c>
      <c r="K242">
        <v>113</v>
      </c>
      <c r="L242">
        <v>66</v>
      </c>
      <c r="M242">
        <v>100</v>
      </c>
      <c r="N242">
        <v>1.2849999999999999</v>
      </c>
      <c r="O242">
        <v>0.55100000000000005</v>
      </c>
      <c r="P242">
        <v>3.09</v>
      </c>
      <c r="Q242" s="4">
        <v>0.56573928914538396</v>
      </c>
      <c r="S242" t="s">
        <v>65</v>
      </c>
      <c r="T242">
        <v>122</v>
      </c>
      <c r="U242" t="s">
        <v>66</v>
      </c>
      <c r="V242" t="s">
        <v>67</v>
      </c>
      <c r="W242">
        <v>3</v>
      </c>
      <c r="X242">
        <v>36</v>
      </c>
      <c r="Y242">
        <v>83</v>
      </c>
      <c r="Z242">
        <v>22</v>
      </c>
      <c r="AA242">
        <v>100</v>
      </c>
      <c r="AB242">
        <v>40.465000000000003</v>
      </c>
      <c r="AC242">
        <v>1.329</v>
      </c>
      <c r="AD242">
        <v>22874.714</v>
      </c>
      <c r="AE242" s="4">
        <v>0.10355412211698324</v>
      </c>
    </row>
    <row r="243" spans="1:31" x14ac:dyDescent="0.3">
      <c r="A243" t="s">
        <v>272</v>
      </c>
      <c r="B243" t="s">
        <v>64</v>
      </c>
      <c r="C243" t="s">
        <v>273</v>
      </c>
      <c r="D243" s="76" t="s">
        <v>95</v>
      </c>
      <c r="E243" t="s">
        <v>68</v>
      </c>
      <c r="F243">
        <v>166</v>
      </c>
      <c r="G243" t="s">
        <v>73</v>
      </c>
      <c r="H243" t="s">
        <v>66</v>
      </c>
      <c r="I243">
        <v>3</v>
      </c>
      <c r="J243">
        <v>50</v>
      </c>
      <c r="K243">
        <v>113</v>
      </c>
      <c r="L243">
        <v>66</v>
      </c>
      <c r="M243">
        <v>100</v>
      </c>
      <c r="N243">
        <v>1.2849999999999999</v>
      </c>
      <c r="O243">
        <v>0.55100000000000005</v>
      </c>
      <c r="P243">
        <v>3.09</v>
      </c>
      <c r="Q243" s="4">
        <v>0.56573928914538396</v>
      </c>
      <c r="S243" t="s">
        <v>65</v>
      </c>
      <c r="T243">
        <v>122</v>
      </c>
      <c r="U243" t="s">
        <v>73</v>
      </c>
      <c r="V243" t="s">
        <v>66</v>
      </c>
      <c r="W243">
        <v>3</v>
      </c>
      <c r="X243">
        <v>36</v>
      </c>
      <c r="Y243">
        <v>83</v>
      </c>
      <c r="Z243">
        <v>22</v>
      </c>
      <c r="AA243">
        <v>100</v>
      </c>
      <c r="AB243">
        <v>40.465000000000003</v>
      </c>
      <c r="AC243">
        <v>1.329</v>
      </c>
      <c r="AD243">
        <v>22874.714</v>
      </c>
      <c r="AE243" s="4">
        <v>0.10355412211698324</v>
      </c>
    </row>
    <row r="244" spans="1:31" x14ac:dyDescent="0.3">
      <c r="A244" t="s">
        <v>274</v>
      </c>
      <c r="B244" t="s">
        <v>64</v>
      </c>
      <c r="C244" t="s">
        <v>275</v>
      </c>
      <c r="D244" s="76" t="s">
        <v>95</v>
      </c>
      <c r="E244" t="s">
        <v>68</v>
      </c>
      <c r="F244">
        <v>166</v>
      </c>
      <c r="G244" t="s">
        <v>66</v>
      </c>
      <c r="H244" t="s">
        <v>67</v>
      </c>
      <c r="I244">
        <v>3</v>
      </c>
      <c r="J244">
        <v>50</v>
      </c>
      <c r="K244">
        <v>113</v>
      </c>
      <c r="L244">
        <v>66</v>
      </c>
      <c r="M244">
        <v>100</v>
      </c>
      <c r="N244">
        <v>1.2849999999999999</v>
      </c>
      <c r="O244">
        <v>0.55100000000000005</v>
      </c>
      <c r="P244">
        <v>3.09</v>
      </c>
      <c r="Q244" s="4">
        <v>0.56573928914538396</v>
      </c>
      <c r="S244" t="s">
        <v>65</v>
      </c>
      <c r="T244">
        <v>122</v>
      </c>
      <c r="U244" t="s">
        <v>66</v>
      </c>
      <c r="V244" t="s">
        <v>67</v>
      </c>
      <c r="W244">
        <v>3</v>
      </c>
      <c r="X244">
        <v>36</v>
      </c>
      <c r="Y244">
        <v>83</v>
      </c>
      <c r="Z244">
        <v>22</v>
      </c>
      <c r="AA244">
        <v>100</v>
      </c>
      <c r="AB244">
        <v>40.465000000000003</v>
      </c>
      <c r="AC244">
        <v>1.329</v>
      </c>
      <c r="AD244">
        <v>22874.714</v>
      </c>
      <c r="AE244" s="4">
        <v>0.10355412211698324</v>
      </c>
    </row>
    <row r="245" spans="1:31" x14ac:dyDescent="0.3">
      <c r="A245" t="s">
        <v>276</v>
      </c>
      <c r="B245" t="s">
        <v>64</v>
      </c>
      <c r="C245" t="s">
        <v>277</v>
      </c>
      <c r="D245" s="76" t="s">
        <v>278</v>
      </c>
      <c r="E245" t="s">
        <v>68</v>
      </c>
      <c r="F245">
        <v>166</v>
      </c>
      <c r="G245" t="s">
        <v>67</v>
      </c>
      <c r="H245" t="s">
        <v>66</v>
      </c>
      <c r="I245">
        <v>3</v>
      </c>
      <c r="J245">
        <v>50</v>
      </c>
      <c r="K245">
        <v>113</v>
      </c>
      <c r="L245">
        <v>66</v>
      </c>
      <c r="M245">
        <v>100</v>
      </c>
      <c r="N245">
        <v>1.2849999999999999</v>
      </c>
      <c r="O245">
        <v>0.55100000000000005</v>
      </c>
      <c r="P245">
        <v>3.09</v>
      </c>
      <c r="Q245" s="4">
        <v>0.56573928914538396</v>
      </c>
      <c r="S245" t="s">
        <v>65</v>
      </c>
      <c r="T245">
        <v>122</v>
      </c>
      <c r="U245" t="s">
        <v>67</v>
      </c>
      <c r="V245" t="s">
        <v>66</v>
      </c>
      <c r="W245">
        <v>3</v>
      </c>
      <c r="X245">
        <v>36</v>
      </c>
      <c r="Y245">
        <v>83</v>
      </c>
      <c r="Z245">
        <v>22</v>
      </c>
      <c r="AA245">
        <v>100</v>
      </c>
      <c r="AB245">
        <v>40.465000000000003</v>
      </c>
      <c r="AC245">
        <v>1.329</v>
      </c>
      <c r="AD245">
        <v>22874.714</v>
      </c>
      <c r="AE245" s="4">
        <v>0.10355412211698324</v>
      </c>
    </row>
    <row r="246" spans="1:31" x14ac:dyDescent="0.3">
      <c r="A246" t="s">
        <v>279</v>
      </c>
      <c r="B246" t="s">
        <v>64</v>
      </c>
      <c r="C246" t="s">
        <v>280</v>
      </c>
      <c r="D246" s="76" t="s">
        <v>278</v>
      </c>
      <c r="E246" t="s">
        <v>68</v>
      </c>
      <c r="F246">
        <v>166</v>
      </c>
      <c r="G246" t="s">
        <v>73</v>
      </c>
      <c r="H246" t="s">
        <v>66</v>
      </c>
      <c r="I246">
        <v>3</v>
      </c>
      <c r="J246">
        <v>50</v>
      </c>
      <c r="K246">
        <v>113</v>
      </c>
      <c r="L246">
        <v>66</v>
      </c>
      <c r="M246">
        <v>100</v>
      </c>
      <c r="N246">
        <v>1.2849999999999999</v>
      </c>
      <c r="O246">
        <v>0.55100000000000005</v>
      </c>
      <c r="P246">
        <v>3.09</v>
      </c>
      <c r="Q246" s="4">
        <v>0.56573928914538396</v>
      </c>
      <c r="S246" t="s">
        <v>65</v>
      </c>
      <c r="T246">
        <v>122</v>
      </c>
      <c r="U246" t="s">
        <v>73</v>
      </c>
      <c r="V246" t="s">
        <v>66</v>
      </c>
      <c r="W246">
        <v>3</v>
      </c>
      <c r="X246">
        <v>36</v>
      </c>
      <c r="Y246">
        <v>83</v>
      </c>
      <c r="Z246">
        <v>22</v>
      </c>
      <c r="AA246">
        <v>100</v>
      </c>
      <c r="AB246">
        <v>40.465000000000003</v>
      </c>
      <c r="AC246">
        <v>1.329</v>
      </c>
      <c r="AD246">
        <v>22874.714</v>
      </c>
      <c r="AE246" s="4">
        <v>0.10355412211698324</v>
      </c>
    </row>
    <row r="247" spans="1:31" x14ac:dyDescent="0.3">
      <c r="A247" t="s">
        <v>285</v>
      </c>
      <c r="B247" t="s">
        <v>64</v>
      </c>
      <c r="C247" t="s">
        <v>286</v>
      </c>
      <c r="D247" s="76" t="s">
        <v>287</v>
      </c>
      <c r="E247" t="s">
        <v>68</v>
      </c>
      <c r="F247">
        <v>166</v>
      </c>
      <c r="G247" t="s">
        <v>74</v>
      </c>
      <c r="H247" t="s">
        <v>73</v>
      </c>
      <c r="I247">
        <v>3</v>
      </c>
      <c r="J247">
        <v>50</v>
      </c>
      <c r="K247">
        <v>113</v>
      </c>
      <c r="L247">
        <v>66</v>
      </c>
      <c r="M247">
        <v>100</v>
      </c>
      <c r="N247">
        <v>1.2849999999999999</v>
      </c>
      <c r="O247">
        <v>0.55100000000000005</v>
      </c>
      <c r="P247">
        <v>3.09</v>
      </c>
      <c r="Q247" s="4">
        <v>0.56573928914538396</v>
      </c>
      <c r="S247" t="s">
        <v>65</v>
      </c>
      <c r="T247">
        <v>122</v>
      </c>
      <c r="U247" t="s">
        <v>74</v>
      </c>
      <c r="V247" t="s">
        <v>73</v>
      </c>
      <c r="W247">
        <v>3</v>
      </c>
      <c r="X247">
        <v>36</v>
      </c>
      <c r="Y247">
        <v>83</v>
      </c>
      <c r="Z247">
        <v>22</v>
      </c>
      <c r="AA247">
        <v>100</v>
      </c>
      <c r="AB247">
        <v>40.465000000000003</v>
      </c>
      <c r="AC247">
        <v>1.329</v>
      </c>
      <c r="AD247">
        <v>22874.714</v>
      </c>
      <c r="AE247" s="4">
        <v>0.10355412211698324</v>
      </c>
    </row>
    <row r="248" spans="1:31" x14ac:dyDescent="0.3">
      <c r="A248" t="s">
        <v>288</v>
      </c>
      <c r="B248" t="s">
        <v>64</v>
      </c>
      <c r="C248" t="s">
        <v>289</v>
      </c>
      <c r="D248" s="76" t="s">
        <v>95</v>
      </c>
      <c r="E248" t="s">
        <v>68</v>
      </c>
      <c r="F248">
        <v>166</v>
      </c>
      <c r="G248" t="s">
        <v>67</v>
      </c>
      <c r="H248" t="s">
        <v>66</v>
      </c>
      <c r="I248">
        <v>3</v>
      </c>
      <c r="J248">
        <v>50</v>
      </c>
      <c r="K248">
        <v>113</v>
      </c>
      <c r="L248">
        <v>66</v>
      </c>
      <c r="M248">
        <v>100</v>
      </c>
      <c r="N248">
        <v>1.2849999999999999</v>
      </c>
      <c r="O248">
        <v>0.55100000000000005</v>
      </c>
      <c r="P248">
        <v>3.09</v>
      </c>
      <c r="Q248" s="4">
        <v>0.56573928914538396</v>
      </c>
      <c r="S248" t="s">
        <v>65</v>
      </c>
      <c r="T248">
        <v>122</v>
      </c>
      <c r="U248" t="s">
        <v>67</v>
      </c>
      <c r="V248" t="s">
        <v>66</v>
      </c>
      <c r="W248">
        <v>3</v>
      </c>
      <c r="X248">
        <v>36</v>
      </c>
      <c r="Y248">
        <v>83</v>
      </c>
      <c r="Z248">
        <v>22</v>
      </c>
      <c r="AA248">
        <v>100</v>
      </c>
      <c r="AB248">
        <v>40.465000000000003</v>
      </c>
      <c r="AC248">
        <v>1.329</v>
      </c>
      <c r="AD248">
        <v>22874.714</v>
      </c>
      <c r="AE248" s="4">
        <v>0.10355412211698324</v>
      </c>
    </row>
    <row r="249" spans="1:31" x14ac:dyDescent="0.3">
      <c r="A249" t="s">
        <v>290</v>
      </c>
      <c r="B249" t="s">
        <v>64</v>
      </c>
      <c r="C249" t="s">
        <v>291</v>
      </c>
      <c r="D249" s="76" t="s">
        <v>95</v>
      </c>
      <c r="E249" t="s">
        <v>68</v>
      </c>
      <c r="F249">
        <v>166</v>
      </c>
      <c r="G249" t="s">
        <v>67</v>
      </c>
      <c r="H249" t="s">
        <v>66</v>
      </c>
      <c r="I249">
        <v>3</v>
      </c>
      <c r="J249">
        <v>50</v>
      </c>
      <c r="K249">
        <v>113</v>
      </c>
      <c r="L249">
        <v>66</v>
      </c>
      <c r="M249">
        <v>100</v>
      </c>
      <c r="N249">
        <v>1.2849999999999999</v>
      </c>
      <c r="O249">
        <v>0.55100000000000005</v>
      </c>
      <c r="P249">
        <v>3.09</v>
      </c>
      <c r="Q249" s="4">
        <v>0.56573928914538396</v>
      </c>
      <c r="S249" t="s">
        <v>65</v>
      </c>
      <c r="T249">
        <v>122</v>
      </c>
      <c r="U249" t="s">
        <v>67</v>
      </c>
      <c r="V249" t="s">
        <v>66</v>
      </c>
      <c r="W249">
        <v>3</v>
      </c>
      <c r="X249">
        <v>36</v>
      </c>
      <c r="Y249">
        <v>83</v>
      </c>
      <c r="Z249">
        <v>22</v>
      </c>
      <c r="AA249">
        <v>100</v>
      </c>
      <c r="AB249">
        <v>40.465000000000003</v>
      </c>
      <c r="AC249">
        <v>1.329</v>
      </c>
      <c r="AD249">
        <v>22874.714</v>
      </c>
      <c r="AE249" s="4">
        <v>0.10355412211698324</v>
      </c>
    </row>
    <row r="250" spans="1:31" x14ac:dyDescent="0.3">
      <c r="A250" t="s">
        <v>292</v>
      </c>
      <c r="B250" t="s">
        <v>64</v>
      </c>
      <c r="C250" t="s">
        <v>293</v>
      </c>
      <c r="D250" s="76">
        <v>5</v>
      </c>
      <c r="E250" t="s">
        <v>68</v>
      </c>
      <c r="F250">
        <v>166</v>
      </c>
      <c r="G250" t="s">
        <v>67</v>
      </c>
      <c r="H250" t="s">
        <v>66</v>
      </c>
      <c r="I250">
        <v>3</v>
      </c>
      <c r="J250">
        <v>50</v>
      </c>
      <c r="K250">
        <v>113</v>
      </c>
      <c r="L250">
        <v>66</v>
      </c>
      <c r="M250">
        <v>100</v>
      </c>
      <c r="N250">
        <v>1.2849999999999999</v>
      </c>
      <c r="O250">
        <v>0.55100000000000005</v>
      </c>
      <c r="P250">
        <v>3.09</v>
      </c>
      <c r="Q250" s="4">
        <v>0.56573928914538396</v>
      </c>
      <c r="S250" t="s">
        <v>65</v>
      </c>
      <c r="T250">
        <v>122</v>
      </c>
      <c r="U250" t="s">
        <v>67</v>
      </c>
      <c r="V250" t="s">
        <v>66</v>
      </c>
      <c r="W250">
        <v>3</v>
      </c>
      <c r="X250">
        <v>36</v>
      </c>
      <c r="Y250">
        <v>83</v>
      </c>
      <c r="Z250">
        <v>22</v>
      </c>
      <c r="AA250">
        <v>100</v>
      </c>
      <c r="AB250">
        <v>40.465000000000003</v>
      </c>
      <c r="AC250">
        <v>1.329</v>
      </c>
      <c r="AD250">
        <v>22874.714</v>
      </c>
      <c r="AE250" s="4">
        <v>0.10355412211698324</v>
      </c>
    </row>
    <row r="251" spans="1:31" x14ac:dyDescent="0.3">
      <c r="A251" t="s">
        <v>294</v>
      </c>
      <c r="B251" t="s">
        <v>64</v>
      </c>
      <c r="C251" t="s">
        <v>295</v>
      </c>
      <c r="D251" s="76" t="s">
        <v>95</v>
      </c>
      <c r="E251" t="s">
        <v>68</v>
      </c>
      <c r="F251">
        <v>166</v>
      </c>
      <c r="G251" t="s">
        <v>74</v>
      </c>
      <c r="H251" t="s">
        <v>73</v>
      </c>
      <c r="I251">
        <v>3</v>
      </c>
      <c r="J251">
        <v>50</v>
      </c>
      <c r="K251">
        <v>113</v>
      </c>
      <c r="L251">
        <v>66</v>
      </c>
      <c r="M251">
        <v>100</v>
      </c>
      <c r="N251">
        <v>1.2849999999999999</v>
      </c>
      <c r="O251">
        <v>0.55100000000000005</v>
      </c>
      <c r="P251">
        <v>3.09</v>
      </c>
      <c r="Q251" s="4">
        <v>0.56573928914538396</v>
      </c>
      <c r="S251" t="s">
        <v>65</v>
      </c>
      <c r="T251">
        <v>122</v>
      </c>
      <c r="U251" t="s">
        <v>74</v>
      </c>
      <c r="V251" t="s">
        <v>73</v>
      </c>
      <c r="W251">
        <v>3</v>
      </c>
      <c r="X251">
        <v>36</v>
      </c>
      <c r="Y251">
        <v>83</v>
      </c>
      <c r="Z251">
        <v>22</v>
      </c>
      <c r="AA251">
        <v>100</v>
      </c>
      <c r="AB251">
        <v>40.465000000000003</v>
      </c>
      <c r="AC251">
        <v>1.329</v>
      </c>
      <c r="AD251">
        <v>22874.714</v>
      </c>
      <c r="AE251" s="4">
        <v>0.10355412211698324</v>
      </c>
    </row>
    <row r="252" spans="1:31" x14ac:dyDescent="0.3">
      <c r="A252" t="s">
        <v>296</v>
      </c>
      <c r="B252" t="s">
        <v>64</v>
      </c>
      <c r="C252" t="s">
        <v>297</v>
      </c>
      <c r="D252" s="76" t="s">
        <v>298</v>
      </c>
      <c r="E252" t="s">
        <v>68</v>
      </c>
      <c r="F252">
        <v>166</v>
      </c>
      <c r="G252" t="s">
        <v>66</v>
      </c>
      <c r="H252" t="s">
        <v>67</v>
      </c>
      <c r="I252">
        <v>3</v>
      </c>
      <c r="J252">
        <v>50</v>
      </c>
      <c r="K252">
        <v>113</v>
      </c>
      <c r="L252">
        <v>66</v>
      </c>
      <c r="M252">
        <v>100</v>
      </c>
      <c r="N252">
        <v>1.2849999999999999</v>
      </c>
      <c r="O252">
        <v>0.55100000000000005</v>
      </c>
      <c r="P252">
        <v>3.09</v>
      </c>
      <c r="Q252" s="4">
        <v>0.56573928914538396</v>
      </c>
      <c r="S252" t="s">
        <v>65</v>
      </c>
      <c r="T252">
        <v>122</v>
      </c>
      <c r="U252" t="s">
        <v>66</v>
      </c>
      <c r="V252" t="s">
        <v>67</v>
      </c>
      <c r="W252">
        <v>3</v>
      </c>
      <c r="X252">
        <v>36</v>
      </c>
      <c r="Y252">
        <v>83</v>
      </c>
      <c r="Z252">
        <v>22</v>
      </c>
      <c r="AA252">
        <v>100</v>
      </c>
      <c r="AB252">
        <v>40.465000000000003</v>
      </c>
      <c r="AC252">
        <v>1.329</v>
      </c>
      <c r="AD252">
        <v>22874.714</v>
      </c>
      <c r="AE252" s="4">
        <v>0.10355412211698324</v>
      </c>
    </row>
    <row r="253" spans="1:31" x14ac:dyDescent="0.3">
      <c r="A253" t="s">
        <v>299</v>
      </c>
      <c r="B253" t="s">
        <v>64</v>
      </c>
      <c r="C253" t="s">
        <v>300</v>
      </c>
      <c r="D253" s="76" t="s">
        <v>298</v>
      </c>
      <c r="E253" t="s">
        <v>68</v>
      </c>
      <c r="F253">
        <v>166</v>
      </c>
      <c r="G253" t="s">
        <v>74</v>
      </c>
      <c r="H253" t="s">
        <v>73</v>
      </c>
      <c r="I253">
        <v>3</v>
      </c>
      <c r="J253">
        <v>50</v>
      </c>
      <c r="K253">
        <v>113</v>
      </c>
      <c r="L253">
        <v>66</v>
      </c>
      <c r="M253">
        <v>100</v>
      </c>
      <c r="N253">
        <v>1.2849999999999999</v>
      </c>
      <c r="O253">
        <v>0.55100000000000005</v>
      </c>
      <c r="P253">
        <v>3.09</v>
      </c>
      <c r="Q253" s="4">
        <v>0.56573928914538396</v>
      </c>
      <c r="S253" t="s">
        <v>65</v>
      </c>
      <c r="T253">
        <v>122</v>
      </c>
      <c r="U253" t="s">
        <v>74</v>
      </c>
      <c r="V253" t="s">
        <v>73</v>
      </c>
      <c r="W253">
        <v>3</v>
      </c>
      <c r="X253">
        <v>36</v>
      </c>
      <c r="Y253">
        <v>83</v>
      </c>
      <c r="Z253">
        <v>22</v>
      </c>
      <c r="AA253">
        <v>100</v>
      </c>
      <c r="AB253">
        <v>40.465000000000003</v>
      </c>
      <c r="AC253">
        <v>1.329</v>
      </c>
      <c r="AD253">
        <v>22874.714</v>
      </c>
      <c r="AE253" s="4">
        <v>0.10355412211698324</v>
      </c>
    </row>
    <row r="254" spans="1:31" x14ac:dyDescent="0.3">
      <c r="A254" t="s">
        <v>301</v>
      </c>
      <c r="B254" t="s">
        <v>64</v>
      </c>
      <c r="C254" t="s">
        <v>302</v>
      </c>
      <c r="D254" s="76" t="s">
        <v>95</v>
      </c>
      <c r="E254" t="s">
        <v>68</v>
      </c>
      <c r="F254">
        <v>166</v>
      </c>
      <c r="G254" t="s">
        <v>74</v>
      </c>
      <c r="H254" t="s">
        <v>73</v>
      </c>
      <c r="I254">
        <v>3</v>
      </c>
      <c r="J254">
        <v>50</v>
      </c>
      <c r="K254">
        <v>113</v>
      </c>
      <c r="L254">
        <v>66</v>
      </c>
      <c r="M254">
        <v>100</v>
      </c>
      <c r="N254">
        <v>1.2849999999999999</v>
      </c>
      <c r="O254">
        <v>0.55100000000000005</v>
      </c>
      <c r="P254">
        <v>3.09</v>
      </c>
      <c r="Q254" s="4">
        <v>0.56573928914538396</v>
      </c>
      <c r="S254" t="s">
        <v>65</v>
      </c>
      <c r="T254">
        <v>122</v>
      </c>
      <c r="U254" t="s">
        <v>74</v>
      </c>
      <c r="V254" t="s">
        <v>73</v>
      </c>
      <c r="W254">
        <v>3</v>
      </c>
      <c r="X254">
        <v>36</v>
      </c>
      <c r="Y254">
        <v>83</v>
      </c>
      <c r="Z254">
        <v>22</v>
      </c>
      <c r="AA254">
        <v>100</v>
      </c>
      <c r="AB254">
        <v>40.465000000000003</v>
      </c>
      <c r="AC254">
        <v>1.329</v>
      </c>
      <c r="AD254">
        <v>22874.714</v>
      </c>
      <c r="AE254" s="4">
        <v>0.10355412211698324</v>
      </c>
    </row>
    <row r="255" spans="1:31" x14ac:dyDescent="0.3">
      <c r="A255" t="s">
        <v>303</v>
      </c>
      <c r="B255" t="s">
        <v>64</v>
      </c>
      <c r="C255" t="s">
        <v>304</v>
      </c>
      <c r="D255" s="76">
        <v>4</v>
      </c>
      <c r="E255" t="s">
        <v>68</v>
      </c>
      <c r="F255">
        <v>166</v>
      </c>
      <c r="G255" t="s">
        <v>73</v>
      </c>
      <c r="H255" t="s">
        <v>74</v>
      </c>
      <c r="I255">
        <v>3</v>
      </c>
      <c r="J255">
        <v>50</v>
      </c>
      <c r="K255">
        <v>113</v>
      </c>
      <c r="L255">
        <v>66</v>
      </c>
      <c r="M255">
        <v>100</v>
      </c>
      <c r="N255">
        <v>1.2849999999999999</v>
      </c>
      <c r="O255">
        <v>0.55100000000000005</v>
      </c>
      <c r="P255">
        <v>3.09</v>
      </c>
      <c r="Q255" s="4">
        <v>0.56573928914538396</v>
      </c>
      <c r="S255" t="s">
        <v>65</v>
      </c>
      <c r="T255">
        <v>122</v>
      </c>
      <c r="U255" t="s">
        <v>73</v>
      </c>
      <c r="V255" t="s">
        <v>74</v>
      </c>
      <c r="W255">
        <v>3</v>
      </c>
      <c r="X255">
        <v>36</v>
      </c>
      <c r="Y255">
        <v>83</v>
      </c>
      <c r="Z255">
        <v>22</v>
      </c>
      <c r="AA255">
        <v>100</v>
      </c>
      <c r="AB255">
        <v>40.465000000000003</v>
      </c>
      <c r="AC255">
        <v>1.329</v>
      </c>
      <c r="AD255">
        <v>22874.714</v>
      </c>
      <c r="AE255" s="4">
        <v>0.10355412211698324</v>
      </c>
    </row>
    <row r="256" spans="1:31" x14ac:dyDescent="0.3">
      <c r="A256" t="s">
        <v>305</v>
      </c>
      <c r="B256" t="s">
        <v>64</v>
      </c>
      <c r="C256" t="s">
        <v>306</v>
      </c>
      <c r="D256" s="76" t="s">
        <v>124</v>
      </c>
      <c r="E256" t="s">
        <v>68</v>
      </c>
      <c r="F256">
        <v>166</v>
      </c>
      <c r="G256" t="s">
        <v>73</v>
      </c>
      <c r="H256" t="s">
        <v>74</v>
      </c>
      <c r="I256">
        <v>3</v>
      </c>
      <c r="J256">
        <v>50</v>
      </c>
      <c r="K256">
        <v>113</v>
      </c>
      <c r="L256">
        <v>66</v>
      </c>
      <c r="M256">
        <v>100</v>
      </c>
      <c r="N256">
        <v>1.2849999999999999</v>
      </c>
      <c r="O256">
        <v>0.55100000000000005</v>
      </c>
      <c r="P256">
        <v>3.09</v>
      </c>
      <c r="Q256" s="4">
        <v>0.56573928914538396</v>
      </c>
      <c r="S256" t="s">
        <v>65</v>
      </c>
      <c r="T256">
        <v>122</v>
      </c>
      <c r="U256" t="s">
        <v>73</v>
      </c>
      <c r="V256" t="s">
        <v>74</v>
      </c>
      <c r="W256">
        <v>3</v>
      </c>
      <c r="X256">
        <v>36</v>
      </c>
      <c r="Y256">
        <v>83</v>
      </c>
      <c r="Z256">
        <v>22</v>
      </c>
      <c r="AA256">
        <v>100</v>
      </c>
      <c r="AB256">
        <v>40.465000000000003</v>
      </c>
      <c r="AC256">
        <v>1.329</v>
      </c>
      <c r="AD256">
        <v>22874.714</v>
      </c>
      <c r="AE256" s="4">
        <v>0.10355412211698324</v>
      </c>
    </row>
    <row r="257" spans="1:31" x14ac:dyDescent="0.3">
      <c r="A257" t="s">
        <v>307</v>
      </c>
      <c r="B257" t="s">
        <v>64</v>
      </c>
      <c r="C257" t="s">
        <v>308</v>
      </c>
      <c r="D257" s="76" t="s">
        <v>124</v>
      </c>
      <c r="E257" t="s">
        <v>68</v>
      </c>
      <c r="F257">
        <v>166</v>
      </c>
      <c r="G257" t="s">
        <v>74</v>
      </c>
      <c r="H257" t="s">
        <v>73</v>
      </c>
      <c r="I257">
        <v>3</v>
      </c>
      <c r="J257">
        <v>50</v>
      </c>
      <c r="K257">
        <v>113</v>
      </c>
      <c r="L257">
        <v>66</v>
      </c>
      <c r="M257">
        <v>100</v>
      </c>
      <c r="N257">
        <v>1.2849999999999999</v>
      </c>
      <c r="O257">
        <v>0.55100000000000005</v>
      </c>
      <c r="P257">
        <v>3.09</v>
      </c>
      <c r="Q257" s="4">
        <v>0.56573928914538396</v>
      </c>
      <c r="S257" t="s">
        <v>65</v>
      </c>
      <c r="T257">
        <v>122</v>
      </c>
      <c r="U257" t="s">
        <v>74</v>
      </c>
      <c r="V257" t="s">
        <v>73</v>
      </c>
      <c r="W257">
        <v>3</v>
      </c>
      <c r="X257">
        <v>36</v>
      </c>
      <c r="Y257">
        <v>83</v>
      </c>
      <c r="Z257">
        <v>22</v>
      </c>
      <c r="AA257">
        <v>100</v>
      </c>
      <c r="AB257">
        <v>40.465000000000003</v>
      </c>
      <c r="AC257">
        <v>1.329</v>
      </c>
      <c r="AD257">
        <v>22874.714</v>
      </c>
      <c r="AE257" s="4">
        <v>0.10355412211698324</v>
      </c>
    </row>
    <row r="258" spans="1:31" x14ac:dyDescent="0.3">
      <c r="A258" t="s">
        <v>309</v>
      </c>
      <c r="B258" t="s">
        <v>64</v>
      </c>
      <c r="C258" t="s">
        <v>310</v>
      </c>
      <c r="D258" s="76" t="s">
        <v>95</v>
      </c>
      <c r="E258" t="s">
        <v>68</v>
      </c>
      <c r="F258">
        <v>166</v>
      </c>
      <c r="G258" t="s">
        <v>74</v>
      </c>
      <c r="H258" t="s">
        <v>73</v>
      </c>
      <c r="I258">
        <v>3</v>
      </c>
      <c r="J258">
        <v>50</v>
      </c>
      <c r="K258">
        <v>113</v>
      </c>
      <c r="L258">
        <v>66</v>
      </c>
      <c r="M258">
        <v>100</v>
      </c>
      <c r="N258">
        <v>1.2849999999999999</v>
      </c>
      <c r="O258">
        <v>0.55100000000000005</v>
      </c>
      <c r="P258">
        <v>3.09</v>
      </c>
      <c r="Q258" s="4">
        <v>0.56573928914538396</v>
      </c>
      <c r="S258" t="s">
        <v>65</v>
      </c>
      <c r="T258">
        <v>122</v>
      </c>
      <c r="U258" t="s">
        <v>74</v>
      </c>
      <c r="V258" t="s">
        <v>73</v>
      </c>
      <c r="W258">
        <v>3</v>
      </c>
      <c r="X258">
        <v>36</v>
      </c>
      <c r="Y258">
        <v>83</v>
      </c>
      <c r="Z258">
        <v>22</v>
      </c>
      <c r="AA258">
        <v>100</v>
      </c>
      <c r="AB258">
        <v>40.465000000000003</v>
      </c>
      <c r="AC258">
        <v>1.329</v>
      </c>
      <c r="AD258">
        <v>22874.714</v>
      </c>
      <c r="AE258" s="4">
        <v>0.10355412211698324</v>
      </c>
    </row>
    <row r="259" spans="1:31" x14ac:dyDescent="0.3">
      <c r="A259" t="s">
        <v>311</v>
      </c>
      <c r="B259" t="s">
        <v>64</v>
      </c>
      <c r="C259" t="s">
        <v>312</v>
      </c>
      <c r="D259" s="76" t="s">
        <v>95</v>
      </c>
      <c r="E259" t="s">
        <v>68</v>
      </c>
      <c r="F259">
        <v>166</v>
      </c>
      <c r="G259" t="s">
        <v>67</v>
      </c>
      <c r="H259" t="s">
        <v>74</v>
      </c>
      <c r="I259">
        <v>3</v>
      </c>
      <c r="J259">
        <v>50</v>
      </c>
      <c r="K259">
        <v>113</v>
      </c>
      <c r="L259">
        <v>66</v>
      </c>
      <c r="M259">
        <v>100</v>
      </c>
      <c r="N259">
        <v>1.2849999999999999</v>
      </c>
      <c r="O259">
        <v>0.55100000000000005</v>
      </c>
      <c r="P259">
        <v>3.09</v>
      </c>
      <c r="Q259" s="4">
        <v>0.56573928914538396</v>
      </c>
      <c r="S259" t="s">
        <v>65</v>
      </c>
      <c r="T259">
        <v>122</v>
      </c>
      <c r="U259" t="s">
        <v>67</v>
      </c>
      <c r="V259" t="s">
        <v>74</v>
      </c>
      <c r="W259">
        <v>3</v>
      </c>
      <c r="X259">
        <v>36</v>
      </c>
      <c r="Y259">
        <v>83</v>
      </c>
      <c r="Z259">
        <v>22</v>
      </c>
      <c r="AA259">
        <v>100</v>
      </c>
      <c r="AB259">
        <v>40.465000000000003</v>
      </c>
      <c r="AC259">
        <v>1.329</v>
      </c>
      <c r="AD259">
        <v>22874.714</v>
      </c>
      <c r="AE259" s="4">
        <v>0.10355412211698324</v>
      </c>
    </row>
    <row r="260" spans="1:31" x14ac:dyDescent="0.3">
      <c r="A260" t="s">
        <v>313</v>
      </c>
      <c r="B260" t="s">
        <v>64</v>
      </c>
      <c r="C260" t="s">
        <v>314</v>
      </c>
      <c r="D260" s="76">
        <v>4</v>
      </c>
      <c r="E260" t="s">
        <v>68</v>
      </c>
      <c r="F260">
        <v>166</v>
      </c>
      <c r="G260" t="s">
        <v>74</v>
      </c>
      <c r="H260" t="s">
        <v>73</v>
      </c>
      <c r="I260">
        <v>3</v>
      </c>
      <c r="J260">
        <v>50</v>
      </c>
      <c r="K260">
        <v>113</v>
      </c>
      <c r="L260">
        <v>66</v>
      </c>
      <c r="M260">
        <v>100</v>
      </c>
      <c r="N260">
        <v>1.2849999999999999</v>
      </c>
      <c r="O260">
        <v>0.55100000000000005</v>
      </c>
      <c r="P260">
        <v>3.09</v>
      </c>
      <c r="Q260" s="4">
        <v>0.56573928914538396</v>
      </c>
      <c r="S260" t="s">
        <v>65</v>
      </c>
      <c r="T260">
        <v>122</v>
      </c>
      <c r="U260" t="s">
        <v>74</v>
      </c>
      <c r="V260" t="s">
        <v>73</v>
      </c>
      <c r="W260">
        <v>3</v>
      </c>
      <c r="X260">
        <v>36</v>
      </c>
      <c r="Y260">
        <v>83</v>
      </c>
      <c r="Z260">
        <v>22</v>
      </c>
      <c r="AA260">
        <v>100</v>
      </c>
      <c r="AB260">
        <v>40.465000000000003</v>
      </c>
      <c r="AC260">
        <v>1.329</v>
      </c>
      <c r="AD260">
        <v>22874.714</v>
      </c>
      <c r="AE260" s="4">
        <v>0.10355412211698324</v>
      </c>
    </row>
    <row r="261" spans="1:31" x14ac:dyDescent="0.3">
      <c r="A261" t="s">
        <v>315</v>
      </c>
      <c r="B261" t="s">
        <v>64</v>
      </c>
      <c r="C261" t="s">
        <v>316</v>
      </c>
      <c r="D261" s="76" t="s">
        <v>278</v>
      </c>
      <c r="E261" t="s">
        <v>68</v>
      </c>
      <c r="F261">
        <v>166</v>
      </c>
      <c r="G261" t="s">
        <v>66</v>
      </c>
      <c r="H261" t="s">
        <v>67</v>
      </c>
      <c r="I261">
        <v>3</v>
      </c>
      <c r="J261">
        <v>50</v>
      </c>
      <c r="K261">
        <v>113</v>
      </c>
      <c r="L261">
        <v>66</v>
      </c>
      <c r="M261">
        <v>100</v>
      </c>
      <c r="N261">
        <v>1.2849999999999999</v>
      </c>
      <c r="O261">
        <v>0.55100000000000005</v>
      </c>
      <c r="P261">
        <v>3.09</v>
      </c>
      <c r="Q261" s="4">
        <v>0.56573928914538396</v>
      </c>
      <c r="S261" t="s">
        <v>65</v>
      </c>
      <c r="T261">
        <v>122</v>
      </c>
      <c r="U261" t="s">
        <v>66</v>
      </c>
      <c r="V261" t="s">
        <v>67</v>
      </c>
      <c r="W261">
        <v>3</v>
      </c>
      <c r="X261">
        <v>36</v>
      </c>
      <c r="Y261">
        <v>83</v>
      </c>
      <c r="Z261">
        <v>22</v>
      </c>
      <c r="AA261">
        <v>100</v>
      </c>
      <c r="AB261">
        <v>40.465000000000003</v>
      </c>
      <c r="AC261">
        <v>1.329</v>
      </c>
      <c r="AD261">
        <v>22874.714</v>
      </c>
      <c r="AE261" s="4">
        <v>0.10355412211698324</v>
      </c>
    </row>
    <row r="262" spans="1:31" x14ac:dyDescent="0.3">
      <c r="A262" t="s">
        <v>317</v>
      </c>
      <c r="B262" t="s">
        <v>64</v>
      </c>
      <c r="C262" t="s">
        <v>318</v>
      </c>
      <c r="D262" s="76" t="s">
        <v>95</v>
      </c>
      <c r="E262" t="s">
        <v>68</v>
      </c>
      <c r="F262">
        <v>166</v>
      </c>
      <c r="G262" t="s">
        <v>66</v>
      </c>
      <c r="H262" t="s">
        <v>73</v>
      </c>
      <c r="I262">
        <v>3</v>
      </c>
      <c r="J262">
        <v>50</v>
      </c>
      <c r="K262">
        <v>113</v>
      </c>
      <c r="L262">
        <v>66</v>
      </c>
      <c r="M262">
        <v>100</v>
      </c>
      <c r="N262">
        <v>1.2849999999999999</v>
      </c>
      <c r="O262">
        <v>0.55100000000000005</v>
      </c>
      <c r="P262">
        <v>3.09</v>
      </c>
      <c r="Q262" s="4">
        <v>0.56573928914538396</v>
      </c>
      <c r="S262" t="s">
        <v>65</v>
      </c>
      <c r="T262">
        <v>122</v>
      </c>
      <c r="U262" t="s">
        <v>66</v>
      </c>
      <c r="V262" t="s">
        <v>73</v>
      </c>
      <c r="W262">
        <v>3</v>
      </c>
      <c r="X262">
        <v>36</v>
      </c>
      <c r="Y262">
        <v>83</v>
      </c>
      <c r="Z262">
        <v>22</v>
      </c>
      <c r="AA262">
        <v>100</v>
      </c>
      <c r="AB262">
        <v>40.465000000000003</v>
      </c>
      <c r="AC262">
        <v>1.329</v>
      </c>
      <c r="AD262">
        <v>22874.714</v>
      </c>
      <c r="AE262" s="4">
        <v>0.10355412211698324</v>
      </c>
    </row>
    <row r="263" spans="1:31" x14ac:dyDescent="0.3">
      <c r="A263" t="s">
        <v>1553</v>
      </c>
      <c r="B263" t="s">
        <v>64</v>
      </c>
      <c r="C263" t="s">
        <v>320</v>
      </c>
      <c r="D263" s="76" t="s">
        <v>124</v>
      </c>
      <c r="E263" t="s">
        <v>68</v>
      </c>
      <c r="F263">
        <v>166</v>
      </c>
      <c r="G263" t="s">
        <v>322</v>
      </c>
      <c r="H263" t="s">
        <v>66</v>
      </c>
      <c r="I263">
        <v>3</v>
      </c>
      <c r="J263">
        <v>50</v>
      </c>
      <c r="K263">
        <v>113</v>
      </c>
      <c r="L263">
        <v>66</v>
      </c>
      <c r="M263">
        <v>100</v>
      </c>
      <c r="N263">
        <v>1.2849999999999999</v>
      </c>
      <c r="O263">
        <v>0.55100000000000005</v>
      </c>
      <c r="P263">
        <v>3.09</v>
      </c>
      <c r="Q263" s="4">
        <v>0.56573928914538396</v>
      </c>
      <c r="S263" t="s">
        <v>65</v>
      </c>
      <c r="T263">
        <v>122</v>
      </c>
      <c r="U263" t="s">
        <v>322</v>
      </c>
      <c r="V263" t="s">
        <v>66</v>
      </c>
      <c r="W263">
        <v>3</v>
      </c>
      <c r="X263">
        <v>36</v>
      </c>
      <c r="Y263">
        <v>83</v>
      </c>
      <c r="Z263">
        <v>22</v>
      </c>
      <c r="AA263">
        <v>100</v>
      </c>
      <c r="AB263">
        <v>40.465000000000003</v>
      </c>
      <c r="AC263">
        <v>1.329</v>
      </c>
      <c r="AD263">
        <v>22874.714</v>
      </c>
      <c r="AE263" s="4">
        <v>0.10355412211698324</v>
      </c>
    </row>
    <row r="264" spans="1:31" x14ac:dyDescent="0.3">
      <c r="A264" t="s">
        <v>323</v>
      </c>
      <c r="B264" t="s">
        <v>64</v>
      </c>
      <c r="C264" t="s">
        <v>324</v>
      </c>
      <c r="D264" s="76" t="s">
        <v>95</v>
      </c>
      <c r="E264" t="s">
        <v>68</v>
      </c>
      <c r="F264">
        <v>166</v>
      </c>
      <c r="G264" t="s">
        <v>73</v>
      </c>
      <c r="H264" t="s">
        <v>67</v>
      </c>
      <c r="I264">
        <v>3</v>
      </c>
      <c r="J264">
        <v>50</v>
      </c>
      <c r="K264">
        <v>113</v>
      </c>
      <c r="L264">
        <v>66</v>
      </c>
      <c r="M264">
        <v>100</v>
      </c>
      <c r="N264">
        <v>1.2849999999999999</v>
      </c>
      <c r="O264">
        <v>0.55100000000000005</v>
      </c>
      <c r="P264">
        <v>3.09</v>
      </c>
      <c r="Q264" s="4">
        <v>0.56573928914538396</v>
      </c>
      <c r="S264" t="s">
        <v>65</v>
      </c>
      <c r="T264">
        <v>122</v>
      </c>
      <c r="U264" t="s">
        <v>73</v>
      </c>
      <c r="V264" t="s">
        <v>67</v>
      </c>
      <c r="W264">
        <v>3</v>
      </c>
      <c r="X264">
        <v>36</v>
      </c>
      <c r="Y264">
        <v>83</v>
      </c>
      <c r="Z264">
        <v>22</v>
      </c>
      <c r="AA264">
        <v>100</v>
      </c>
      <c r="AB264">
        <v>40.465000000000003</v>
      </c>
      <c r="AC264">
        <v>1.329</v>
      </c>
      <c r="AD264">
        <v>22874.714</v>
      </c>
      <c r="AE264" s="4">
        <v>0.10355412211698324</v>
      </c>
    </row>
    <row r="265" spans="1:31" x14ac:dyDescent="0.3">
      <c r="A265" t="s">
        <v>330</v>
      </c>
      <c r="B265" t="s">
        <v>64</v>
      </c>
      <c r="C265" t="s">
        <v>331</v>
      </c>
      <c r="D265" s="76" t="s">
        <v>95</v>
      </c>
      <c r="E265" t="s">
        <v>68</v>
      </c>
      <c r="F265">
        <v>166</v>
      </c>
      <c r="G265" t="s">
        <v>66</v>
      </c>
      <c r="H265" t="s">
        <v>67</v>
      </c>
      <c r="I265">
        <v>3</v>
      </c>
      <c r="J265">
        <v>50</v>
      </c>
      <c r="K265">
        <v>113</v>
      </c>
      <c r="L265">
        <v>66</v>
      </c>
      <c r="M265">
        <v>100</v>
      </c>
      <c r="N265">
        <v>1.2849999999999999</v>
      </c>
      <c r="O265">
        <v>0.55100000000000005</v>
      </c>
      <c r="P265">
        <v>3.09</v>
      </c>
      <c r="Q265" s="4">
        <v>0.56573928914538396</v>
      </c>
      <c r="S265" t="s">
        <v>65</v>
      </c>
      <c r="T265">
        <v>122</v>
      </c>
      <c r="U265" t="s">
        <v>66</v>
      </c>
      <c r="V265" t="s">
        <v>67</v>
      </c>
      <c r="W265">
        <v>3</v>
      </c>
      <c r="X265">
        <v>36</v>
      </c>
      <c r="Y265">
        <v>83</v>
      </c>
      <c r="Z265">
        <v>22</v>
      </c>
      <c r="AA265">
        <v>100</v>
      </c>
      <c r="AB265">
        <v>40.465000000000003</v>
      </c>
      <c r="AC265">
        <v>1.329</v>
      </c>
      <c r="AD265">
        <v>22874.714</v>
      </c>
      <c r="AE265" s="4">
        <v>0.10355412211698324</v>
      </c>
    </row>
    <row r="266" spans="1:31" x14ac:dyDescent="0.3">
      <c r="A266" t="s">
        <v>332</v>
      </c>
      <c r="B266" t="s">
        <v>64</v>
      </c>
      <c r="C266" t="s">
        <v>333</v>
      </c>
      <c r="D266" s="76" t="s">
        <v>95</v>
      </c>
      <c r="E266" t="s">
        <v>68</v>
      </c>
      <c r="F266">
        <v>166</v>
      </c>
      <c r="G266" t="s">
        <v>66</v>
      </c>
      <c r="H266" t="s">
        <v>67</v>
      </c>
      <c r="I266">
        <v>3</v>
      </c>
      <c r="J266">
        <v>50</v>
      </c>
      <c r="K266">
        <v>113</v>
      </c>
      <c r="L266">
        <v>66</v>
      </c>
      <c r="M266">
        <v>100</v>
      </c>
      <c r="N266">
        <v>1.2849999999999999</v>
      </c>
      <c r="O266">
        <v>0.55100000000000005</v>
      </c>
      <c r="P266">
        <v>3.09</v>
      </c>
      <c r="Q266" s="4">
        <v>0.56573928914538396</v>
      </c>
      <c r="S266" t="s">
        <v>65</v>
      </c>
      <c r="T266">
        <v>122</v>
      </c>
      <c r="U266" t="s">
        <v>66</v>
      </c>
      <c r="V266" t="s">
        <v>67</v>
      </c>
      <c r="W266">
        <v>3</v>
      </c>
      <c r="X266">
        <v>36</v>
      </c>
      <c r="Y266">
        <v>83</v>
      </c>
      <c r="Z266">
        <v>22</v>
      </c>
      <c r="AA266">
        <v>100</v>
      </c>
      <c r="AB266">
        <v>40.465000000000003</v>
      </c>
      <c r="AC266">
        <v>1.329</v>
      </c>
      <c r="AD266">
        <v>22874.714</v>
      </c>
      <c r="AE266" s="4">
        <v>0.10355412211698324</v>
      </c>
    </row>
    <row r="267" spans="1:31" x14ac:dyDescent="0.3">
      <c r="A267" t="s">
        <v>335</v>
      </c>
      <c r="B267" t="s">
        <v>64</v>
      </c>
      <c r="C267" t="s">
        <v>336</v>
      </c>
      <c r="D267" s="76">
        <v>5</v>
      </c>
      <c r="E267" t="s">
        <v>68</v>
      </c>
      <c r="F267">
        <v>166</v>
      </c>
      <c r="G267" t="s">
        <v>73</v>
      </c>
      <c r="H267" t="s">
        <v>67</v>
      </c>
      <c r="I267">
        <v>3</v>
      </c>
      <c r="J267">
        <v>50</v>
      </c>
      <c r="K267">
        <v>113</v>
      </c>
      <c r="L267">
        <v>66</v>
      </c>
      <c r="M267">
        <v>100</v>
      </c>
      <c r="N267">
        <v>1.2849999999999999</v>
      </c>
      <c r="O267">
        <v>0.55100000000000005</v>
      </c>
      <c r="P267">
        <v>3.09</v>
      </c>
      <c r="Q267" s="4">
        <v>0.56573928914538396</v>
      </c>
      <c r="S267" t="s">
        <v>65</v>
      </c>
      <c r="T267">
        <v>122</v>
      </c>
      <c r="U267" t="s">
        <v>73</v>
      </c>
      <c r="V267" t="s">
        <v>67</v>
      </c>
      <c r="W267">
        <v>3</v>
      </c>
      <c r="X267">
        <v>36</v>
      </c>
      <c r="Y267">
        <v>83</v>
      </c>
      <c r="Z267">
        <v>22</v>
      </c>
      <c r="AA267">
        <v>100</v>
      </c>
      <c r="AB267">
        <v>40.465000000000003</v>
      </c>
      <c r="AC267">
        <v>1.329</v>
      </c>
      <c r="AD267">
        <v>22874.714</v>
      </c>
      <c r="AE267" s="4">
        <v>0.10355412211698324</v>
      </c>
    </row>
    <row r="268" spans="1:31" x14ac:dyDescent="0.3">
      <c r="A268" t="s">
        <v>338</v>
      </c>
      <c r="B268" t="s">
        <v>64</v>
      </c>
      <c r="C268" t="s">
        <v>339</v>
      </c>
      <c r="D268" s="76">
        <v>5</v>
      </c>
      <c r="E268" t="s">
        <v>68</v>
      </c>
      <c r="F268">
        <v>166</v>
      </c>
      <c r="G268" t="s">
        <v>74</v>
      </c>
      <c r="H268" t="s">
        <v>67</v>
      </c>
      <c r="I268">
        <v>3</v>
      </c>
      <c r="J268">
        <v>50</v>
      </c>
      <c r="K268">
        <v>113</v>
      </c>
      <c r="L268">
        <v>66</v>
      </c>
      <c r="M268">
        <v>100</v>
      </c>
      <c r="N268">
        <v>1.2849999999999999</v>
      </c>
      <c r="O268">
        <v>0.55100000000000005</v>
      </c>
      <c r="P268">
        <v>3.09</v>
      </c>
      <c r="Q268" s="4">
        <v>0.56573928914538396</v>
      </c>
      <c r="S268" t="s">
        <v>65</v>
      </c>
      <c r="T268">
        <v>122</v>
      </c>
      <c r="U268" t="s">
        <v>74</v>
      </c>
      <c r="V268" t="s">
        <v>67</v>
      </c>
      <c r="W268">
        <v>3</v>
      </c>
      <c r="X268">
        <v>36</v>
      </c>
      <c r="Y268">
        <v>83</v>
      </c>
      <c r="Z268">
        <v>22</v>
      </c>
      <c r="AA268">
        <v>100</v>
      </c>
      <c r="AB268">
        <v>40.465000000000003</v>
      </c>
      <c r="AC268">
        <v>1.329</v>
      </c>
      <c r="AD268">
        <v>22874.714</v>
      </c>
      <c r="AE268" s="4">
        <v>0.10355412211698324</v>
      </c>
    </row>
    <row r="269" spans="1:31" x14ac:dyDescent="0.3">
      <c r="A269" t="s">
        <v>341</v>
      </c>
      <c r="B269" t="s">
        <v>64</v>
      </c>
      <c r="C269" t="s">
        <v>342</v>
      </c>
      <c r="D269" s="76">
        <v>5</v>
      </c>
      <c r="E269" t="s">
        <v>68</v>
      </c>
      <c r="F269">
        <v>166</v>
      </c>
      <c r="G269" t="s">
        <v>74</v>
      </c>
      <c r="H269" t="s">
        <v>73</v>
      </c>
      <c r="I269">
        <v>3</v>
      </c>
      <c r="J269">
        <v>50</v>
      </c>
      <c r="K269">
        <v>113</v>
      </c>
      <c r="L269">
        <v>66</v>
      </c>
      <c r="M269">
        <v>100</v>
      </c>
      <c r="N269">
        <v>1.2849999999999999</v>
      </c>
      <c r="O269">
        <v>0.55100000000000005</v>
      </c>
      <c r="P269">
        <v>3.09</v>
      </c>
      <c r="Q269" s="4">
        <v>0.56573928914538396</v>
      </c>
      <c r="S269" t="s">
        <v>65</v>
      </c>
      <c r="T269">
        <v>122</v>
      </c>
      <c r="U269" t="s">
        <v>74</v>
      </c>
      <c r="V269" t="s">
        <v>73</v>
      </c>
      <c r="W269">
        <v>3</v>
      </c>
      <c r="X269">
        <v>36</v>
      </c>
      <c r="Y269">
        <v>83</v>
      </c>
      <c r="Z269">
        <v>22</v>
      </c>
      <c r="AA269">
        <v>100</v>
      </c>
      <c r="AB269">
        <v>40.465000000000003</v>
      </c>
      <c r="AC269">
        <v>1.329</v>
      </c>
      <c r="AD269">
        <v>22874.714</v>
      </c>
      <c r="AE269" s="4">
        <v>0.10355412211698324</v>
      </c>
    </row>
    <row r="270" spans="1:31" x14ac:dyDescent="0.3">
      <c r="A270" t="s">
        <v>344</v>
      </c>
      <c r="B270" t="s">
        <v>64</v>
      </c>
      <c r="C270" t="s">
        <v>345</v>
      </c>
      <c r="D270" s="76">
        <v>5</v>
      </c>
      <c r="E270" t="s">
        <v>68</v>
      </c>
      <c r="F270">
        <v>166</v>
      </c>
      <c r="G270" t="s">
        <v>74</v>
      </c>
      <c r="H270" t="s">
        <v>73</v>
      </c>
      <c r="I270">
        <v>3</v>
      </c>
      <c r="J270">
        <v>50</v>
      </c>
      <c r="K270">
        <v>113</v>
      </c>
      <c r="L270">
        <v>66</v>
      </c>
      <c r="M270">
        <v>100</v>
      </c>
      <c r="N270">
        <v>1.2849999999999999</v>
      </c>
      <c r="O270">
        <v>0.55100000000000005</v>
      </c>
      <c r="P270">
        <v>3.09</v>
      </c>
      <c r="Q270" s="4">
        <v>0.56573928914538396</v>
      </c>
      <c r="S270" t="s">
        <v>65</v>
      </c>
      <c r="T270">
        <v>122</v>
      </c>
      <c r="U270" t="s">
        <v>74</v>
      </c>
      <c r="V270" t="s">
        <v>73</v>
      </c>
      <c r="W270">
        <v>3</v>
      </c>
      <c r="X270">
        <v>36</v>
      </c>
      <c r="Y270">
        <v>83</v>
      </c>
      <c r="Z270">
        <v>22</v>
      </c>
      <c r="AA270">
        <v>100</v>
      </c>
      <c r="AB270">
        <v>40.465000000000003</v>
      </c>
      <c r="AC270">
        <v>1.329</v>
      </c>
      <c r="AD270">
        <v>22874.714</v>
      </c>
      <c r="AE270" s="4">
        <v>0.10355412211698324</v>
      </c>
    </row>
    <row r="271" spans="1:31" x14ac:dyDescent="0.3">
      <c r="A271" t="s">
        <v>1554</v>
      </c>
      <c r="B271" t="s">
        <v>64</v>
      </c>
      <c r="C271" t="s">
        <v>1555</v>
      </c>
      <c r="D271" s="76">
        <v>5</v>
      </c>
      <c r="E271" t="s">
        <v>68</v>
      </c>
      <c r="F271">
        <v>166</v>
      </c>
      <c r="G271" t="s">
        <v>74</v>
      </c>
      <c r="H271" t="s">
        <v>66</v>
      </c>
      <c r="I271">
        <v>3</v>
      </c>
      <c r="J271">
        <v>50</v>
      </c>
      <c r="K271">
        <v>113</v>
      </c>
      <c r="L271">
        <v>66</v>
      </c>
      <c r="M271">
        <v>100</v>
      </c>
      <c r="N271">
        <v>1.2849999999999999</v>
      </c>
      <c r="O271">
        <v>0.55100000000000005</v>
      </c>
      <c r="P271">
        <v>3.09</v>
      </c>
      <c r="Q271" s="4">
        <v>0.56573928914538396</v>
      </c>
      <c r="S271" t="s">
        <v>65</v>
      </c>
      <c r="T271">
        <v>122</v>
      </c>
      <c r="U271" t="s">
        <v>74</v>
      </c>
      <c r="V271" t="s">
        <v>66</v>
      </c>
      <c r="W271">
        <v>3</v>
      </c>
      <c r="X271">
        <v>36</v>
      </c>
      <c r="Y271">
        <v>83</v>
      </c>
      <c r="Z271">
        <v>22</v>
      </c>
      <c r="AA271">
        <v>100</v>
      </c>
      <c r="AB271">
        <v>40.465000000000003</v>
      </c>
      <c r="AC271">
        <v>1.329</v>
      </c>
      <c r="AD271">
        <v>22874.714</v>
      </c>
      <c r="AE271" s="4">
        <v>0.10355412211698324</v>
      </c>
    </row>
    <row r="272" spans="1:31" x14ac:dyDescent="0.3">
      <c r="A272" t="s">
        <v>1556</v>
      </c>
      <c r="B272" t="s">
        <v>64</v>
      </c>
      <c r="C272" t="s">
        <v>1557</v>
      </c>
      <c r="D272" s="76">
        <v>5</v>
      </c>
      <c r="E272" t="s">
        <v>68</v>
      </c>
      <c r="F272">
        <v>166</v>
      </c>
      <c r="G272" t="s">
        <v>73</v>
      </c>
      <c r="H272" t="s">
        <v>74</v>
      </c>
      <c r="I272">
        <v>3</v>
      </c>
      <c r="J272">
        <v>50</v>
      </c>
      <c r="K272">
        <v>113</v>
      </c>
      <c r="L272">
        <v>66</v>
      </c>
      <c r="M272">
        <v>100</v>
      </c>
      <c r="N272">
        <v>1.2849999999999999</v>
      </c>
      <c r="O272">
        <v>0.55100000000000005</v>
      </c>
      <c r="P272">
        <v>3.09</v>
      </c>
      <c r="Q272" s="4">
        <v>0.56573928914538396</v>
      </c>
      <c r="S272" t="s">
        <v>65</v>
      </c>
      <c r="T272">
        <v>122</v>
      </c>
      <c r="U272" t="s">
        <v>73</v>
      </c>
      <c r="V272" t="s">
        <v>74</v>
      </c>
      <c r="W272">
        <v>3</v>
      </c>
      <c r="X272">
        <v>36</v>
      </c>
      <c r="Y272">
        <v>83</v>
      </c>
      <c r="Z272">
        <v>22</v>
      </c>
      <c r="AA272">
        <v>100</v>
      </c>
      <c r="AB272">
        <v>40.465000000000003</v>
      </c>
      <c r="AC272">
        <v>1.329</v>
      </c>
      <c r="AD272">
        <v>22874.714</v>
      </c>
      <c r="AE272" s="4">
        <v>0.10355412211698324</v>
      </c>
    </row>
    <row r="273" spans="1:31" x14ac:dyDescent="0.3">
      <c r="A273" t="s">
        <v>1558</v>
      </c>
      <c r="B273" t="s">
        <v>64</v>
      </c>
      <c r="C273" t="s">
        <v>1559</v>
      </c>
      <c r="D273" s="76">
        <v>5</v>
      </c>
      <c r="E273" t="s">
        <v>68</v>
      </c>
      <c r="F273">
        <v>166</v>
      </c>
      <c r="G273" t="s">
        <v>1560</v>
      </c>
      <c r="H273" t="s">
        <v>73</v>
      </c>
      <c r="I273">
        <v>3</v>
      </c>
      <c r="J273">
        <v>50</v>
      </c>
      <c r="K273">
        <v>113</v>
      </c>
      <c r="L273">
        <v>66</v>
      </c>
      <c r="M273">
        <v>100</v>
      </c>
      <c r="N273">
        <v>1.2849999999999999</v>
      </c>
      <c r="O273">
        <v>0.55100000000000005</v>
      </c>
      <c r="P273">
        <v>3.09</v>
      </c>
      <c r="Q273" s="4">
        <v>0.56573928914538396</v>
      </c>
      <c r="S273" t="s">
        <v>65</v>
      </c>
      <c r="T273">
        <v>122</v>
      </c>
      <c r="U273" t="s">
        <v>1560</v>
      </c>
      <c r="V273" t="s">
        <v>73</v>
      </c>
      <c r="W273">
        <v>3</v>
      </c>
      <c r="X273">
        <v>36</v>
      </c>
      <c r="Y273">
        <v>83</v>
      </c>
      <c r="Z273">
        <v>22</v>
      </c>
      <c r="AA273">
        <v>100</v>
      </c>
      <c r="AB273">
        <v>40.465000000000003</v>
      </c>
      <c r="AC273">
        <v>1.329</v>
      </c>
      <c r="AD273">
        <v>22874.714</v>
      </c>
      <c r="AE273" s="4">
        <v>0.10355412211698324</v>
      </c>
    </row>
    <row r="274" spans="1:31" x14ac:dyDescent="0.3">
      <c r="A274" t="s">
        <v>1561</v>
      </c>
      <c r="B274" t="s">
        <v>64</v>
      </c>
      <c r="C274" t="s">
        <v>1559</v>
      </c>
      <c r="D274" s="76">
        <v>5</v>
      </c>
      <c r="E274" t="s">
        <v>68</v>
      </c>
      <c r="F274">
        <v>166</v>
      </c>
      <c r="G274" t="s">
        <v>1560</v>
      </c>
      <c r="H274" t="s">
        <v>73</v>
      </c>
      <c r="I274">
        <v>3</v>
      </c>
      <c r="J274">
        <v>50</v>
      </c>
      <c r="K274">
        <v>113</v>
      </c>
      <c r="L274">
        <v>66</v>
      </c>
      <c r="M274">
        <v>100</v>
      </c>
      <c r="N274">
        <v>1.2849999999999999</v>
      </c>
      <c r="O274">
        <v>0.55100000000000005</v>
      </c>
      <c r="P274">
        <v>3.09</v>
      </c>
      <c r="Q274" s="4">
        <v>0.56573928914538396</v>
      </c>
      <c r="S274" t="s">
        <v>65</v>
      </c>
      <c r="T274">
        <v>122</v>
      </c>
      <c r="U274" t="s">
        <v>1560</v>
      </c>
      <c r="V274" t="s">
        <v>73</v>
      </c>
      <c r="W274">
        <v>3</v>
      </c>
      <c r="X274">
        <v>36</v>
      </c>
      <c r="Y274">
        <v>83</v>
      </c>
      <c r="Z274">
        <v>22</v>
      </c>
      <c r="AA274">
        <v>100</v>
      </c>
      <c r="AB274">
        <v>40.465000000000003</v>
      </c>
      <c r="AC274">
        <v>1.329</v>
      </c>
      <c r="AD274">
        <v>22874.714</v>
      </c>
      <c r="AE274" s="4">
        <v>0.10355412211698324</v>
      </c>
    </row>
    <row r="275" spans="1:31" x14ac:dyDescent="0.3">
      <c r="A275" t="s">
        <v>955</v>
      </c>
      <c r="B275" t="s">
        <v>64</v>
      </c>
      <c r="C275" t="s">
        <v>954</v>
      </c>
      <c r="D275" s="76">
        <v>5</v>
      </c>
      <c r="E275" t="s">
        <v>68</v>
      </c>
      <c r="F275">
        <v>166</v>
      </c>
      <c r="G275" t="s">
        <v>73</v>
      </c>
      <c r="H275" t="s">
        <v>74</v>
      </c>
      <c r="I275">
        <v>3</v>
      </c>
      <c r="J275">
        <v>50</v>
      </c>
      <c r="K275">
        <v>113</v>
      </c>
      <c r="L275">
        <v>66</v>
      </c>
      <c r="M275">
        <v>100</v>
      </c>
      <c r="N275">
        <v>1.2849999999999999</v>
      </c>
      <c r="O275">
        <v>0.55100000000000005</v>
      </c>
      <c r="P275">
        <v>3.09</v>
      </c>
      <c r="Q275" s="4">
        <v>0.56573928914538396</v>
      </c>
      <c r="S275" t="s">
        <v>65</v>
      </c>
      <c r="T275">
        <v>122</v>
      </c>
      <c r="U275" t="s">
        <v>73</v>
      </c>
      <c r="V275" t="s">
        <v>74</v>
      </c>
      <c r="W275">
        <v>3</v>
      </c>
      <c r="X275">
        <v>36</v>
      </c>
      <c r="Y275">
        <v>83</v>
      </c>
      <c r="Z275">
        <v>22</v>
      </c>
      <c r="AA275">
        <v>100</v>
      </c>
      <c r="AB275">
        <v>40.465000000000003</v>
      </c>
      <c r="AC275">
        <v>1.329</v>
      </c>
      <c r="AD275">
        <v>22874.714</v>
      </c>
      <c r="AE275" s="4">
        <v>0.10355412211698324</v>
      </c>
    </row>
    <row r="276" spans="1:31" x14ac:dyDescent="0.3">
      <c r="A276" t="s">
        <v>953</v>
      </c>
      <c r="B276" t="s">
        <v>64</v>
      </c>
      <c r="C276" t="s">
        <v>954</v>
      </c>
      <c r="D276" s="76">
        <v>5</v>
      </c>
      <c r="E276" t="s">
        <v>68</v>
      </c>
      <c r="F276">
        <v>166</v>
      </c>
      <c r="G276" t="s">
        <v>73</v>
      </c>
      <c r="H276" t="s">
        <v>74</v>
      </c>
      <c r="I276">
        <v>3</v>
      </c>
      <c r="J276">
        <v>50</v>
      </c>
      <c r="K276">
        <v>113</v>
      </c>
      <c r="L276">
        <v>66</v>
      </c>
      <c r="M276">
        <v>100</v>
      </c>
      <c r="N276">
        <v>1.2849999999999999</v>
      </c>
      <c r="O276">
        <v>0.55100000000000005</v>
      </c>
      <c r="P276">
        <v>3.09</v>
      </c>
      <c r="Q276" s="4">
        <v>0.56573928914538396</v>
      </c>
      <c r="S276" t="s">
        <v>65</v>
      </c>
      <c r="T276">
        <v>122</v>
      </c>
      <c r="U276" t="s">
        <v>73</v>
      </c>
      <c r="V276" t="s">
        <v>74</v>
      </c>
      <c r="W276">
        <v>3</v>
      </c>
      <c r="X276">
        <v>36</v>
      </c>
      <c r="Y276">
        <v>83</v>
      </c>
      <c r="Z276">
        <v>22</v>
      </c>
      <c r="AA276">
        <v>100</v>
      </c>
      <c r="AB276">
        <v>40.465000000000003</v>
      </c>
      <c r="AC276">
        <v>1.329</v>
      </c>
      <c r="AD276">
        <v>22874.714</v>
      </c>
      <c r="AE276" s="4">
        <v>0.10355412211698324</v>
      </c>
    </row>
    <row r="277" spans="1:31" x14ac:dyDescent="0.3">
      <c r="A277" t="s">
        <v>346</v>
      </c>
      <c r="B277" t="s">
        <v>64</v>
      </c>
      <c r="C277" t="s">
        <v>347</v>
      </c>
      <c r="D277" s="76" t="s">
        <v>298</v>
      </c>
      <c r="E277" t="s">
        <v>68</v>
      </c>
      <c r="F277">
        <v>166</v>
      </c>
      <c r="G277" t="s">
        <v>74</v>
      </c>
      <c r="H277" t="s">
        <v>73</v>
      </c>
      <c r="I277">
        <v>3</v>
      </c>
      <c r="J277">
        <v>50</v>
      </c>
      <c r="K277">
        <v>113</v>
      </c>
      <c r="L277">
        <v>66</v>
      </c>
      <c r="M277">
        <v>100</v>
      </c>
      <c r="N277">
        <v>1.2849999999999999</v>
      </c>
      <c r="O277">
        <v>0.55100000000000005</v>
      </c>
      <c r="P277">
        <v>3.09</v>
      </c>
      <c r="Q277" s="4">
        <v>0.56573928914538396</v>
      </c>
      <c r="S277" t="s">
        <v>65</v>
      </c>
      <c r="T277">
        <v>122</v>
      </c>
      <c r="U277" t="s">
        <v>74</v>
      </c>
      <c r="V277" t="s">
        <v>73</v>
      </c>
      <c r="W277">
        <v>3</v>
      </c>
      <c r="X277">
        <v>36</v>
      </c>
      <c r="Y277">
        <v>83</v>
      </c>
      <c r="Z277">
        <v>22</v>
      </c>
      <c r="AA277">
        <v>100</v>
      </c>
      <c r="AB277">
        <v>40.465000000000003</v>
      </c>
      <c r="AC277">
        <v>1.329</v>
      </c>
      <c r="AD277">
        <v>22874.714</v>
      </c>
      <c r="AE277" s="4">
        <v>0.10355412211698324</v>
      </c>
    </row>
    <row r="278" spans="1:31" x14ac:dyDescent="0.3">
      <c r="A278" t="s">
        <v>349</v>
      </c>
      <c r="B278" t="s">
        <v>64</v>
      </c>
      <c r="C278" t="s">
        <v>350</v>
      </c>
      <c r="D278" s="76" t="s">
        <v>95</v>
      </c>
      <c r="E278" t="s">
        <v>68</v>
      </c>
      <c r="F278">
        <v>166</v>
      </c>
      <c r="G278" t="s">
        <v>74</v>
      </c>
      <c r="H278" t="s">
        <v>67</v>
      </c>
      <c r="I278">
        <v>3</v>
      </c>
      <c r="J278">
        <v>50</v>
      </c>
      <c r="K278">
        <v>113</v>
      </c>
      <c r="L278">
        <v>66</v>
      </c>
      <c r="M278">
        <v>100</v>
      </c>
      <c r="N278">
        <v>1.2849999999999999</v>
      </c>
      <c r="O278">
        <v>0.55100000000000005</v>
      </c>
      <c r="P278">
        <v>3.09</v>
      </c>
      <c r="Q278" s="4">
        <v>0.56573928914538396</v>
      </c>
      <c r="S278" t="s">
        <v>65</v>
      </c>
      <c r="T278">
        <v>122</v>
      </c>
      <c r="U278" t="s">
        <v>74</v>
      </c>
      <c r="V278" t="s">
        <v>67</v>
      </c>
      <c r="W278">
        <v>3</v>
      </c>
      <c r="X278">
        <v>36</v>
      </c>
      <c r="Y278">
        <v>83</v>
      </c>
      <c r="Z278">
        <v>22</v>
      </c>
      <c r="AA278">
        <v>100</v>
      </c>
      <c r="AB278">
        <v>40.465000000000003</v>
      </c>
      <c r="AC278">
        <v>1.329</v>
      </c>
      <c r="AD278">
        <v>22874.714</v>
      </c>
      <c r="AE278" s="4">
        <v>0.10355412211698324</v>
      </c>
    </row>
    <row r="279" spans="1:31" x14ac:dyDescent="0.3">
      <c r="A279" t="s">
        <v>352</v>
      </c>
      <c r="B279" t="s">
        <v>64</v>
      </c>
      <c r="C279" t="s">
        <v>353</v>
      </c>
      <c r="D279" s="76">
        <v>5</v>
      </c>
      <c r="E279" t="s">
        <v>68</v>
      </c>
      <c r="F279">
        <v>166</v>
      </c>
      <c r="G279" t="s">
        <v>73</v>
      </c>
      <c r="H279" t="s">
        <v>67</v>
      </c>
      <c r="I279">
        <v>3</v>
      </c>
      <c r="J279">
        <v>50</v>
      </c>
      <c r="K279">
        <v>113</v>
      </c>
      <c r="L279">
        <v>66</v>
      </c>
      <c r="M279">
        <v>100</v>
      </c>
      <c r="N279">
        <v>1.2849999999999999</v>
      </c>
      <c r="O279">
        <v>0.55100000000000005</v>
      </c>
      <c r="P279">
        <v>3.09</v>
      </c>
      <c r="Q279" s="4">
        <v>0.56573928914538396</v>
      </c>
      <c r="S279" t="s">
        <v>65</v>
      </c>
      <c r="T279">
        <v>122</v>
      </c>
      <c r="U279" t="s">
        <v>73</v>
      </c>
      <c r="V279" t="s">
        <v>67</v>
      </c>
      <c r="W279">
        <v>3</v>
      </c>
      <c r="X279">
        <v>36</v>
      </c>
      <c r="Y279">
        <v>83</v>
      </c>
      <c r="Z279">
        <v>22</v>
      </c>
      <c r="AA279">
        <v>100</v>
      </c>
      <c r="AB279">
        <v>40.465000000000003</v>
      </c>
      <c r="AC279">
        <v>1.329</v>
      </c>
      <c r="AD279">
        <v>22874.714</v>
      </c>
      <c r="AE279" s="4">
        <v>0.10355412211698324</v>
      </c>
    </row>
    <row r="280" spans="1:31" x14ac:dyDescent="0.3">
      <c r="A280" t="s">
        <v>354</v>
      </c>
      <c r="B280" t="s">
        <v>64</v>
      </c>
      <c r="C280" t="s">
        <v>355</v>
      </c>
      <c r="D280" s="76">
        <v>5</v>
      </c>
      <c r="E280" t="s">
        <v>68</v>
      </c>
      <c r="F280">
        <v>166</v>
      </c>
      <c r="G280" t="s">
        <v>67</v>
      </c>
      <c r="H280" t="s">
        <v>73</v>
      </c>
      <c r="I280">
        <v>3</v>
      </c>
      <c r="J280">
        <v>50</v>
      </c>
      <c r="K280">
        <v>113</v>
      </c>
      <c r="L280">
        <v>66</v>
      </c>
      <c r="M280">
        <v>100</v>
      </c>
      <c r="N280">
        <v>1.2849999999999999</v>
      </c>
      <c r="O280">
        <v>0.55100000000000005</v>
      </c>
      <c r="P280">
        <v>3.09</v>
      </c>
      <c r="Q280" s="4">
        <v>0.56573928914538396</v>
      </c>
      <c r="S280" t="s">
        <v>65</v>
      </c>
      <c r="T280">
        <v>122</v>
      </c>
      <c r="U280" t="s">
        <v>67</v>
      </c>
      <c r="V280" t="s">
        <v>73</v>
      </c>
      <c r="W280">
        <v>3</v>
      </c>
      <c r="X280">
        <v>36</v>
      </c>
      <c r="Y280">
        <v>83</v>
      </c>
      <c r="Z280">
        <v>22</v>
      </c>
      <c r="AA280">
        <v>100</v>
      </c>
      <c r="AB280">
        <v>40.465000000000003</v>
      </c>
      <c r="AC280">
        <v>1.329</v>
      </c>
      <c r="AD280">
        <v>22874.714</v>
      </c>
      <c r="AE280" s="4">
        <v>0.10355412211698324</v>
      </c>
    </row>
    <row r="281" spans="1:31" x14ac:dyDescent="0.3">
      <c r="A281" t="s">
        <v>357</v>
      </c>
      <c r="B281" t="s">
        <v>64</v>
      </c>
      <c r="C281" t="s">
        <v>358</v>
      </c>
      <c r="D281" s="76">
        <v>5</v>
      </c>
      <c r="E281" t="s">
        <v>68</v>
      </c>
      <c r="F281">
        <v>166</v>
      </c>
      <c r="G281" t="s">
        <v>73</v>
      </c>
      <c r="H281" t="s">
        <v>74</v>
      </c>
      <c r="I281">
        <v>3</v>
      </c>
      <c r="J281">
        <v>50</v>
      </c>
      <c r="K281">
        <v>113</v>
      </c>
      <c r="L281">
        <v>66</v>
      </c>
      <c r="M281">
        <v>100</v>
      </c>
      <c r="N281">
        <v>1.2849999999999999</v>
      </c>
      <c r="O281">
        <v>0.55100000000000005</v>
      </c>
      <c r="P281">
        <v>3.09</v>
      </c>
      <c r="Q281" s="4">
        <v>0.56573928914538396</v>
      </c>
      <c r="S281" t="s">
        <v>65</v>
      </c>
      <c r="T281">
        <v>122</v>
      </c>
      <c r="U281" t="s">
        <v>73</v>
      </c>
      <c r="V281" t="s">
        <v>74</v>
      </c>
      <c r="W281">
        <v>3</v>
      </c>
      <c r="X281">
        <v>36</v>
      </c>
      <c r="Y281">
        <v>83</v>
      </c>
      <c r="Z281">
        <v>22</v>
      </c>
      <c r="AA281">
        <v>100</v>
      </c>
      <c r="AB281">
        <v>40.465000000000003</v>
      </c>
      <c r="AC281">
        <v>1.329</v>
      </c>
      <c r="AD281">
        <v>22874.714</v>
      </c>
      <c r="AE281" s="4">
        <v>0.10355412211698324</v>
      </c>
    </row>
    <row r="282" spans="1:31" x14ac:dyDescent="0.3">
      <c r="A282" t="s">
        <v>360</v>
      </c>
      <c r="B282" t="s">
        <v>64</v>
      </c>
      <c r="C282" t="s">
        <v>361</v>
      </c>
      <c r="D282" s="75">
        <v>5</v>
      </c>
      <c r="E282" t="s">
        <v>68</v>
      </c>
      <c r="F282">
        <v>166</v>
      </c>
      <c r="G282" t="s">
        <v>74</v>
      </c>
      <c r="H282" t="s">
        <v>73</v>
      </c>
      <c r="I282">
        <v>3</v>
      </c>
      <c r="J282">
        <v>50</v>
      </c>
      <c r="K282">
        <v>113</v>
      </c>
      <c r="L282">
        <v>66</v>
      </c>
      <c r="M282">
        <v>100</v>
      </c>
      <c r="N282">
        <v>1.2849999999999999</v>
      </c>
      <c r="O282">
        <v>0.55100000000000005</v>
      </c>
      <c r="P282">
        <v>3.09</v>
      </c>
      <c r="Q282" s="4">
        <v>0.56573928914538396</v>
      </c>
      <c r="S282" t="s">
        <v>65</v>
      </c>
      <c r="T282">
        <v>122</v>
      </c>
      <c r="U282" t="s">
        <v>74</v>
      </c>
      <c r="V282" t="s">
        <v>73</v>
      </c>
      <c r="W282">
        <v>3</v>
      </c>
      <c r="X282">
        <v>36</v>
      </c>
      <c r="Y282">
        <v>83</v>
      </c>
      <c r="Z282">
        <v>22</v>
      </c>
      <c r="AA282">
        <v>100</v>
      </c>
      <c r="AB282">
        <v>40.465000000000003</v>
      </c>
      <c r="AC282">
        <v>1.329</v>
      </c>
      <c r="AD282">
        <v>22874.714</v>
      </c>
      <c r="AE282" s="4">
        <v>0.10355412211698324</v>
      </c>
    </row>
    <row r="283" spans="1:31" x14ac:dyDescent="0.3">
      <c r="A283" t="s">
        <v>363</v>
      </c>
      <c r="B283" t="s">
        <v>64</v>
      </c>
      <c r="C283" t="s">
        <v>364</v>
      </c>
      <c r="D283" s="75" t="s">
        <v>95</v>
      </c>
      <c r="E283" t="s">
        <v>68</v>
      </c>
      <c r="F283">
        <v>166</v>
      </c>
      <c r="G283" t="s">
        <v>74</v>
      </c>
      <c r="H283" t="s">
        <v>73</v>
      </c>
      <c r="I283">
        <v>3</v>
      </c>
      <c r="J283">
        <v>50</v>
      </c>
      <c r="K283">
        <v>113</v>
      </c>
      <c r="L283">
        <v>66</v>
      </c>
      <c r="M283">
        <v>100</v>
      </c>
      <c r="N283">
        <v>1.2849999999999999</v>
      </c>
      <c r="O283">
        <v>0.55100000000000005</v>
      </c>
      <c r="P283">
        <v>3.09</v>
      </c>
      <c r="Q283" s="4">
        <v>0.56573928914538396</v>
      </c>
      <c r="S283" t="s">
        <v>65</v>
      </c>
      <c r="T283">
        <v>122</v>
      </c>
      <c r="U283" t="s">
        <v>74</v>
      </c>
      <c r="V283" t="s">
        <v>73</v>
      </c>
      <c r="W283">
        <v>3</v>
      </c>
      <c r="X283">
        <v>36</v>
      </c>
      <c r="Y283">
        <v>83</v>
      </c>
      <c r="Z283">
        <v>22</v>
      </c>
      <c r="AA283">
        <v>100</v>
      </c>
      <c r="AB283">
        <v>40.465000000000003</v>
      </c>
      <c r="AC283">
        <v>1.329</v>
      </c>
      <c r="AD283">
        <v>22874.714</v>
      </c>
      <c r="AE283" s="4">
        <v>0.10355412211698324</v>
      </c>
    </row>
    <row r="284" spans="1:31" x14ac:dyDescent="0.3">
      <c r="A284" t="s">
        <v>365</v>
      </c>
      <c r="B284" t="s">
        <v>64</v>
      </c>
      <c r="C284" t="s">
        <v>366</v>
      </c>
      <c r="D284" s="75" t="s">
        <v>95</v>
      </c>
      <c r="E284" t="s">
        <v>68</v>
      </c>
      <c r="F284">
        <v>166</v>
      </c>
      <c r="G284" t="s">
        <v>73</v>
      </c>
      <c r="H284" t="s">
        <v>67</v>
      </c>
      <c r="I284">
        <v>3</v>
      </c>
      <c r="J284">
        <v>50</v>
      </c>
      <c r="K284">
        <v>113</v>
      </c>
      <c r="L284">
        <v>66</v>
      </c>
      <c r="M284">
        <v>100</v>
      </c>
      <c r="N284">
        <v>1.2849999999999999</v>
      </c>
      <c r="O284">
        <v>0.55100000000000005</v>
      </c>
      <c r="P284">
        <v>3.09</v>
      </c>
      <c r="Q284" s="4">
        <v>0.56573928914538396</v>
      </c>
      <c r="S284" t="s">
        <v>65</v>
      </c>
      <c r="T284">
        <v>122</v>
      </c>
      <c r="U284" t="s">
        <v>73</v>
      </c>
      <c r="V284" t="s">
        <v>67</v>
      </c>
      <c r="W284">
        <v>3</v>
      </c>
      <c r="X284">
        <v>36</v>
      </c>
      <c r="Y284">
        <v>83</v>
      </c>
      <c r="Z284">
        <v>22</v>
      </c>
      <c r="AA284">
        <v>100</v>
      </c>
      <c r="AB284">
        <v>40.465000000000003</v>
      </c>
      <c r="AC284">
        <v>1.329</v>
      </c>
      <c r="AD284">
        <v>22874.714</v>
      </c>
      <c r="AE284" s="4">
        <v>0.10355412211698324</v>
      </c>
    </row>
    <row r="285" spans="1:31" x14ac:dyDescent="0.3">
      <c r="A285" t="s">
        <v>371</v>
      </c>
      <c r="B285" t="s">
        <v>64</v>
      </c>
      <c r="C285" t="s">
        <v>372</v>
      </c>
      <c r="D285" s="75" t="s">
        <v>95</v>
      </c>
      <c r="E285" t="s">
        <v>68</v>
      </c>
      <c r="F285">
        <v>166</v>
      </c>
      <c r="G285" t="s">
        <v>74</v>
      </c>
      <c r="H285" t="s">
        <v>67</v>
      </c>
      <c r="I285">
        <v>3</v>
      </c>
      <c r="J285">
        <v>50</v>
      </c>
      <c r="K285">
        <v>113</v>
      </c>
      <c r="L285">
        <v>66</v>
      </c>
      <c r="M285">
        <v>100</v>
      </c>
      <c r="N285">
        <v>1.2849999999999999</v>
      </c>
      <c r="O285">
        <v>0.55100000000000005</v>
      </c>
      <c r="P285">
        <v>3.09</v>
      </c>
      <c r="Q285" s="4">
        <v>0.56573928914538396</v>
      </c>
      <c r="S285" t="s">
        <v>65</v>
      </c>
      <c r="T285">
        <v>122</v>
      </c>
      <c r="U285" t="s">
        <v>74</v>
      </c>
      <c r="V285" t="s">
        <v>67</v>
      </c>
      <c r="W285">
        <v>3</v>
      </c>
      <c r="X285">
        <v>36</v>
      </c>
      <c r="Y285">
        <v>83</v>
      </c>
      <c r="Z285">
        <v>22</v>
      </c>
      <c r="AA285">
        <v>100</v>
      </c>
      <c r="AB285">
        <v>40.465000000000003</v>
      </c>
      <c r="AC285">
        <v>1.329</v>
      </c>
      <c r="AD285">
        <v>22874.714</v>
      </c>
      <c r="AE285" s="4">
        <v>0.10355412211698324</v>
      </c>
    </row>
    <row r="286" spans="1:31" x14ac:dyDescent="0.3">
      <c r="A286" t="s">
        <v>374</v>
      </c>
      <c r="B286" t="s">
        <v>64</v>
      </c>
      <c r="C286" t="s">
        <v>375</v>
      </c>
      <c r="D286" s="75" t="s">
        <v>95</v>
      </c>
      <c r="E286" t="s">
        <v>68</v>
      </c>
      <c r="F286">
        <v>166</v>
      </c>
      <c r="G286" t="s">
        <v>66</v>
      </c>
      <c r="H286" t="s">
        <v>67</v>
      </c>
      <c r="I286">
        <v>3</v>
      </c>
      <c r="J286">
        <v>50</v>
      </c>
      <c r="K286">
        <v>113</v>
      </c>
      <c r="L286">
        <v>66</v>
      </c>
      <c r="M286">
        <v>100</v>
      </c>
      <c r="N286">
        <v>1.2849999999999999</v>
      </c>
      <c r="O286">
        <v>0.55100000000000005</v>
      </c>
      <c r="P286">
        <v>3.09</v>
      </c>
      <c r="Q286" s="4">
        <v>0.56573928914538396</v>
      </c>
      <c r="S286" t="s">
        <v>65</v>
      </c>
      <c r="T286">
        <v>122</v>
      </c>
      <c r="U286" t="s">
        <v>66</v>
      </c>
      <c r="V286" t="s">
        <v>67</v>
      </c>
      <c r="W286">
        <v>3</v>
      </c>
      <c r="X286">
        <v>36</v>
      </c>
      <c r="Y286">
        <v>83</v>
      </c>
      <c r="Z286">
        <v>22</v>
      </c>
      <c r="AA286">
        <v>100</v>
      </c>
      <c r="AB286">
        <v>40.465000000000003</v>
      </c>
      <c r="AC286">
        <v>1.329</v>
      </c>
      <c r="AD286">
        <v>22874.714</v>
      </c>
      <c r="AE286" s="4">
        <v>0.10355412211698324</v>
      </c>
    </row>
    <row r="287" spans="1:31" x14ac:dyDescent="0.3">
      <c r="A287" t="s">
        <v>377</v>
      </c>
      <c r="B287" t="s">
        <v>64</v>
      </c>
      <c r="C287" t="s">
        <v>378</v>
      </c>
      <c r="D287" s="75" t="s">
        <v>287</v>
      </c>
      <c r="E287" t="s">
        <v>68</v>
      </c>
      <c r="F287">
        <v>166</v>
      </c>
      <c r="G287" t="s">
        <v>67</v>
      </c>
      <c r="H287" t="s">
        <v>66</v>
      </c>
      <c r="I287">
        <v>3</v>
      </c>
      <c r="J287">
        <v>50</v>
      </c>
      <c r="K287">
        <v>113</v>
      </c>
      <c r="L287">
        <v>66</v>
      </c>
      <c r="M287">
        <v>100</v>
      </c>
      <c r="N287">
        <v>1.2849999999999999</v>
      </c>
      <c r="O287">
        <v>0.55100000000000005</v>
      </c>
      <c r="P287">
        <v>3.09</v>
      </c>
      <c r="Q287" s="4">
        <v>0.56573928914538396</v>
      </c>
      <c r="S287" t="s">
        <v>65</v>
      </c>
      <c r="T287">
        <v>122</v>
      </c>
      <c r="U287" t="s">
        <v>67</v>
      </c>
      <c r="V287" t="s">
        <v>66</v>
      </c>
      <c r="W287">
        <v>3</v>
      </c>
      <c r="X287">
        <v>36</v>
      </c>
      <c r="Y287">
        <v>83</v>
      </c>
      <c r="Z287">
        <v>22</v>
      </c>
      <c r="AA287">
        <v>100</v>
      </c>
      <c r="AB287">
        <v>40.465000000000003</v>
      </c>
      <c r="AC287">
        <v>1.329</v>
      </c>
      <c r="AD287">
        <v>22874.714</v>
      </c>
      <c r="AE287" s="4">
        <v>0.10355412211698324</v>
      </c>
    </row>
    <row r="288" spans="1:31" x14ac:dyDescent="0.3">
      <c r="A288" t="s">
        <v>386</v>
      </c>
      <c r="B288" t="s">
        <v>64</v>
      </c>
      <c r="C288" t="s">
        <v>387</v>
      </c>
      <c r="D288" s="75" t="s">
        <v>124</v>
      </c>
      <c r="E288" t="s">
        <v>68</v>
      </c>
      <c r="F288">
        <v>166</v>
      </c>
      <c r="G288" t="s">
        <v>67</v>
      </c>
      <c r="H288" t="s">
        <v>66</v>
      </c>
      <c r="I288">
        <v>3</v>
      </c>
      <c r="J288">
        <v>50</v>
      </c>
      <c r="K288">
        <v>113</v>
      </c>
      <c r="L288">
        <v>66</v>
      </c>
      <c r="M288">
        <v>100</v>
      </c>
      <c r="N288">
        <v>1.2849999999999999</v>
      </c>
      <c r="O288">
        <v>0.55100000000000005</v>
      </c>
      <c r="P288">
        <v>3.09</v>
      </c>
      <c r="Q288" s="4">
        <v>0.56573928914538396</v>
      </c>
      <c r="S288" t="s">
        <v>65</v>
      </c>
      <c r="T288">
        <v>122</v>
      </c>
      <c r="U288" t="s">
        <v>67</v>
      </c>
      <c r="V288" t="s">
        <v>66</v>
      </c>
      <c r="W288">
        <v>3</v>
      </c>
      <c r="X288">
        <v>36</v>
      </c>
      <c r="Y288">
        <v>83</v>
      </c>
      <c r="Z288">
        <v>22</v>
      </c>
      <c r="AA288">
        <v>100</v>
      </c>
      <c r="AB288">
        <v>40.465000000000003</v>
      </c>
      <c r="AC288">
        <v>1.329</v>
      </c>
      <c r="AD288">
        <v>22874.714</v>
      </c>
      <c r="AE288" s="4">
        <v>0.10355412211698324</v>
      </c>
    </row>
    <row r="289" spans="1:31" x14ac:dyDescent="0.3">
      <c r="A289" t="s">
        <v>1562</v>
      </c>
      <c r="B289" t="s">
        <v>64</v>
      </c>
      <c r="C289" t="s">
        <v>1563</v>
      </c>
      <c r="D289" s="75">
        <v>4</v>
      </c>
      <c r="E289" t="s">
        <v>68</v>
      </c>
      <c r="F289">
        <v>166</v>
      </c>
      <c r="G289" t="s">
        <v>67</v>
      </c>
      <c r="H289" t="s">
        <v>1564</v>
      </c>
      <c r="I289">
        <v>3</v>
      </c>
      <c r="J289">
        <v>50</v>
      </c>
      <c r="K289">
        <v>113</v>
      </c>
      <c r="L289">
        <v>66</v>
      </c>
      <c r="M289">
        <v>100</v>
      </c>
      <c r="N289">
        <v>1.2849999999999999</v>
      </c>
      <c r="O289">
        <v>0.55100000000000005</v>
      </c>
      <c r="P289">
        <v>3.09</v>
      </c>
      <c r="Q289" s="4">
        <v>0.56573928914538396</v>
      </c>
      <c r="S289" t="s">
        <v>65</v>
      </c>
      <c r="T289">
        <v>122</v>
      </c>
      <c r="U289" t="s">
        <v>67</v>
      </c>
      <c r="V289" t="s">
        <v>1564</v>
      </c>
      <c r="W289">
        <v>3</v>
      </c>
      <c r="X289">
        <v>36</v>
      </c>
      <c r="Y289">
        <v>83</v>
      </c>
      <c r="Z289">
        <v>22</v>
      </c>
      <c r="AA289">
        <v>100</v>
      </c>
      <c r="AB289">
        <v>40.465000000000003</v>
      </c>
      <c r="AC289">
        <v>1.329</v>
      </c>
      <c r="AD289">
        <v>22874.714</v>
      </c>
      <c r="AE289" s="4">
        <v>0.10355412211698324</v>
      </c>
    </row>
    <row r="290" spans="1:31" x14ac:dyDescent="0.3">
      <c r="A290" t="s">
        <v>389</v>
      </c>
      <c r="B290" t="s">
        <v>64</v>
      </c>
      <c r="C290" t="s">
        <v>390</v>
      </c>
      <c r="D290" s="75" t="s">
        <v>95</v>
      </c>
      <c r="E290" t="s">
        <v>68</v>
      </c>
      <c r="F290">
        <v>166</v>
      </c>
      <c r="G290" t="s">
        <v>66</v>
      </c>
      <c r="H290" t="s">
        <v>74</v>
      </c>
      <c r="I290">
        <v>3</v>
      </c>
      <c r="J290">
        <v>50</v>
      </c>
      <c r="K290">
        <v>113</v>
      </c>
      <c r="L290">
        <v>66</v>
      </c>
      <c r="M290">
        <v>100</v>
      </c>
      <c r="N290">
        <v>1.2849999999999999</v>
      </c>
      <c r="O290">
        <v>0.55100000000000005</v>
      </c>
      <c r="P290">
        <v>3.09</v>
      </c>
      <c r="Q290" s="4">
        <v>0.56573928914538396</v>
      </c>
      <c r="S290" t="s">
        <v>65</v>
      </c>
      <c r="T290">
        <v>122</v>
      </c>
      <c r="U290" t="s">
        <v>66</v>
      </c>
      <c r="V290" t="s">
        <v>74</v>
      </c>
      <c r="W290">
        <v>3</v>
      </c>
      <c r="X290">
        <v>36</v>
      </c>
      <c r="Y290">
        <v>83</v>
      </c>
      <c r="Z290">
        <v>22</v>
      </c>
      <c r="AA290">
        <v>100</v>
      </c>
      <c r="AB290">
        <v>40.465000000000003</v>
      </c>
      <c r="AC290">
        <v>1.329</v>
      </c>
      <c r="AD290">
        <v>22874.714</v>
      </c>
      <c r="AE290" s="4">
        <v>0.10355412211698324</v>
      </c>
    </row>
    <row r="291" spans="1:31" x14ac:dyDescent="0.3">
      <c r="A291" t="s">
        <v>391</v>
      </c>
      <c r="B291" t="s">
        <v>64</v>
      </c>
      <c r="C291" t="s">
        <v>392</v>
      </c>
      <c r="D291" s="75">
        <v>4</v>
      </c>
      <c r="E291" t="s">
        <v>68</v>
      </c>
      <c r="F291">
        <v>166</v>
      </c>
      <c r="G291" t="s">
        <v>73</v>
      </c>
      <c r="H291" t="s">
        <v>74</v>
      </c>
      <c r="I291">
        <v>3</v>
      </c>
      <c r="J291">
        <v>50</v>
      </c>
      <c r="K291">
        <v>113</v>
      </c>
      <c r="L291">
        <v>66</v>
      </c>
      <c r="M291">
        <v>100</v>
      </c>
      <c r="N291">
        <v>1.2849999999999999</v>
      </c>
      <c r="O291">
        <v>0.55100000000000005</v>
      </c>
      <c r="P291">
        <v>3.09</v>
      </c>
      <c r="Q291" s="4">
        <v>0.56573928914538396</v>
      </c>
      <c r="S291" t="s">
        <v>65</v>
      </c>
      <c r="T291">
        <v>122</v>
      </c>
      <c r="U291" t="s">
        <v>73</v>
      </c>
      <c r="V291" t="s">
        <v>74</v>
      </c>
      <c r="W291">
        <v>3</v>
      </c>
      <c r="X291">
        <v>36</v>
      </c>
      <c r="Y291">
        <v>83</v>
      </c>
      <c r="Z291">
        <v>22</v>
      </c>
      <c r="AA291">
        <v>100</v>
      </c>
      <c r="AB291">
        <v>40.465000000000003</v>
      </c>
      <c r="AC291">
        <v>1.329</v>
      </c>
      <c r="AD291">
        <v>22874.714</v>
      </c>
      <c r="AE291" s="4">
        <v>0.10355412211698324</v>
      </c>
    </row>
    <row r="292" spans="1:31" x14ac:dyDescent="0.3">
      <c r="A292" t="s">
        <v>393</v>
      </c>
      <c r="B292" t="s">
        <v>64</v>
      </c>
      <c r="C292" t="s">
        <v>394</v>
      </c>
      <c r="D292" s="75" t="s">
        <v>95</v>
      </c>
      <c r="E292" t="s">
        <v>68</v>
      </c>
      <c r="F292">
        <v>166</v>
      </c>
      <c r="G292" t="s">
        <v>66</v>
      </c>
      <c r="H292" t="s">
        <v>74</v>
      </c>
      <c r="I292">
        <v>3</v>
      </c>
      <c r="J292">
        <v>50</v>
      </c>
      <c r="K292">
        <v>113</v>
      </c>
      <c r="L292">
        <v>66</v>
      </c>
      <c r="M292">
        <v>100</v>
      </c>
      <c r="N292">
        <v>1.2849999999999999</v>
      </c>
      <c r="O292">
        <v>0.55100000000000005</v>
      </c>
      <c r="P292">
        <v>3.09</v>
      </c>
      <c r="Q292" s="4">
        <v>0.56573928914538396</v>
      </c>
      <c r="S292" t="s">
        <v>65</v>
      </c>
      <c r="T292">
        <v>122</v>
      </c>
      <c r="U292" t="s">
        <v>66</v>
      </c>
      <c r="V292" t="s">
        <v>74</v>
      </c>
      <c r="W292">
        <v>3</v>
      </c>
      <c r="X292">
        <v>36</v>
      </c>
      <c r="Y292">
        <v>83</v>
      </c>
      <c r="Z292">
        <v>22</v>
      </c>
      <c r="AA292">
        <v>100</v>
      </c>
      <c r="AB292">
        <v>40.465000000000003</v>
      </c>
      <c r="AC292">
        <v>1.329</v>
      </c>
      <c r="AD292">
        <v>22874.714</v>
      </c>
      <c r="AE292" s="4">
        <v>0.10355412211698324</v>
      </c>
    </row>
    <row r="293" spans="1:31" x14ac:dyDescent="0.3">
      <c r="A293" t="s">
        <v>401</v>
      </c>
      <c r="B293" t="s">
        <v>64</v>
      </c>
      <c r="C293" t="s">
        <v>402</v>
      </c>
      <c r="D293" s="75">
        <v>4</v>
      </c>
      <c r="E293" t="s">
        <v>68</v>
      </c>
      <c r="F293">
        <v>166</v>
      </c>
      <c r="G293" t="s">
        <v>66</v>
      </c>
      <c r="H293" t="s">
        <v>67</v>
      </c>
      <c r="I293">
        <v>3</v>
      </c>
      <c r="J293">
        <v>50</v>
      </c>
      <c r="K293">
        <v>113</v>
      </c>
      <c r="L293">
        <v>66</v>
      </c>
      <c r="M293">
        <v>100</v>
      </c>
      <c r="N293">
        <v>1.2849999999999999</v>
      </c>
      <c r="O293">
        <v>0.55100000000000005</v>
      </c>
      <c r="P293">
        <v>3.09</v>
      </c>
      <c r="Q293" s="4">
        <v>0.56573928914538396</v>
      </c>
      <c r="S293" t="s">
        <v>65</v>
      </c>
      <c r="T293">
        <v>122</v>
      </c>
      <c r="U293" t="s">
        <v>66</v>
      </c>
      <c r="V293" t="s">
        <v>67</v>
      </c>
      <c r="W293">
        <v>3</v>
      </c>
      <c r="X293">
        <v>36</v>
      </c>
      <c r="Y293">
        <v>83</v>
      </c>
      <c r="Z293">
        <v>22</v>
      </c>
      <c r="AA293">
        <v>100</v>
      </c>
      <c r="AB293">
        <v>40.465000000000003</v>
      </c>
      <c r="AC293">
        <v>1.329</v>
      </c>
      <c r="AD293">
        <v>22874.714</v>
      </c>
      <c r="AE293" s="4">
        <v>0.10355412211698324</v>
      </c>
    </row>
    <row r="294" spans="1:31" x14ac:dyDescent="0.3">
      <c r="A294" t="s">
        <v>408</v>
      </c>
      <c r="B294" t="s">
        <v>64</v>
      </c>
      <c r="C294" t="s">
        <v>409</v>
      </c>
      <c r="D294" s="75">
        <v>5</v>
      </c>
      <c r="E294" t="s">
        <v>68</v>
      </c>
      <c r="F294">
        <v>166</v>
      </c>
      <c r="G294" t="s">
        <v>67</v>
      </c>
      <c r="H294" t="s">
        <v>66</v>
      </c>
      <c r="I294">
        <v>3</v>
      </c>
      <c r="J294">
        <v>50</v>
      </c>
      <c r="K294">
        <v>113</v>
      </c>
      <c r="L294">
        <v>66</v>
      </c>
      <c r="M294">
        <v>100</v>
      </c>
      <c r="N294">
        <v>1.2849999999999999</v>
      </c>
      <c r="O294">
        <v>0.55100000000000005</v>
      </c>
      <c r="P294">
        <v>3.09</v>
      </c>
      <c r="Q294" s="4">
        <v>0.56573928914538396</v>
      </c>
      <c r="S294" t="s">
        <v>65</v>
      </c>
      <c r="T294">
        <v>122</v>
      </c>
      <c r="U294" t="s">
        <v>67</v>
      </c>
      <c r="V294" t="s">
        <v>66</v>
      </c>
      <c r="W294">
        <v>3</v>
      </c>
      <c r="X294">
        <v>36</v>
      </c>
      <c r="Y294">
        <v>83</v>
      </c>
      <c r="Z294">
        <v>22</v>
      </c>
      <c r="AA294">
        <v>100</v>
      </c>
      <c r="AB294">
        <v>40.465000000000003</v>
      </c>
      <c r="AC294">
        <v>1.329</v>
      </c>
      <c r="AD294">
        <v>22874.714</v>
      </c>
      <c r="AE294" s="4">
        <v>0.10355412211698324</v>
      </c>
    </row>
    <row r="295" spans="1:31" x14ac:dyDescent="0.3">
      <c r="A295" t="s">
        <v>416</v>
      </c>
      <c r="B295" t="s">
        <v>64</v>
      </c>
      <c r="C295" t="s">
        <v>417</v>
      </c>
      <c r="D295" s="75">
        <v>4</v>
      </c>
      <c r="E295" t="s">
        <v>68</v>
      </c>
      <c r="F295">
        <v>166</v>
      </c>
      <c r="G295" t="s">
        <v>73</v>
      </c>
      <c r="H295" t="s">
        <v>74</v>
      </c>
      <c r="I295">
        <v>3</v>
      </c>
      <c r="J295">
        <v>50</v>
      </c>
      <c r="K295">
        <v>113</v>
      </c>
      <c r="L295">
        <v>66</v>
      </c>
      <c r="M295">
        <v>100</v>
      </c>
      <c r="N295">
        <v>1.2849999999999999</v>
      </c>
      <c r="O295">
        <v>0.55100000000000005</v>
      </c>
      <c r="P295">
        <v>3.09</v>
      </c>
      <c r="Q295" s="4">
        <v>0.56573928914538396</v>
      </c>
      <c r="S295" t="s">
        <v>65</v>
      </c>
      <c r="T295">
        <v>122</v>
      </c>
      <c r="U295" t="s">
        <v>73</v>
      </c>
      <c r="V295" t="s">
        <v>74</v>
      </c>
      <c r="W295">
        <v>3</v>
      </c>
      <c r="X295">
        <v>36</v>
      </c>
      <c r="Y295">
        <v>83</v>
      </c>
      <c r="Z295">
        <v>22</v>
      </c>
      <c r="AA295">
        <v>100</v>
      </c>
      <c r="AB295">
        <v>40.465000000000003</v>
      </c>
      <c r="AC295">
        <v>1.329</v>
      </c>
      <c r="AD295">
        <v>22874.714</v>
      </c>
      <c r="AE295" s="4">
        <v>0.10355412211698324</v>
      </c>
    </row>
    <row r="296" spans="1:31" x14ac:dyDescent="0.3">
      <c r="A296" t="s">
        <v>721</v>
      </c>
      <c r="B296" t="s">
        <v>64</v>
      </c>
      <c r="C296" t="s">
        <v>722</v>
      </c>
      <c r="D296" s="75" t="s">
        <v>124</v>
      </c>
      <c r="E296" t="s">
        <v>68</v>
      </c>
      <c r="F296">
        <v>166</v>
      </c>
      <c r="G296" t="s">
        <v>73</v>
      </c>
      <c r="H296" t="s">
        <v>74</v>
      </c>
      <c r="I296">
        <v>120</v>
      </c>
      <c r="J296">
        <v>40</v>
      </c>
      <c r="K296">
        <v>6</v>
      </c>
      <c r="L296">
        <v>66</v>
      </c>
      <c r="M296">
        <v>100</v>
      </c>
      <c r="N296">
        <v>0.79200000000000004</v>
      </c>
      <c r="O296">
        <v>0.33700000000000002</v>
      </c>
      <c r="P296">
        <v>1.8089999999999999</v>
      </c>
      <c r="Q296" s="4">
        <v>0.58257283540126092</v>
      </c>
      <c r="S296" t="s">
        <v>65</v>
      </c>
      <c r="T296">
        <v>122</v>
      </c>
      <c r="U296" t="s">
        <v>73</v>
      </c>
      <c r="V296" t="s">
        <v>74</v>
      </c>
      <c r="W296">
        <v>86</v>
      </c>
      <c r="X296">
        <v>34</v>
      </c>
      <c r="Y296">
        <v>2</v>
      </c>
      <c r="Z296">
        <v>22</v>
      </c>
      <c r="AA296">
        <v>100</v>
      </c>
      <c r="AB296">
        <v>1.6859999999999999</v>
      </c>
      <c r="AC296">
        <v>0.23300000000000001</v>
      </c>
      <c r="AD296">
        <v>13.46</v>
      </c>
      <c r="AE296" s="4">
        <v>0.59446467648984902</v>
      </c>
    </row>
    <row r="297" spans="1:31" x14ac:dyDescent="0.3">
      <c r="A297" t="s">
        <v>725</v>
      </c>
      <c r="B297" t="s">
        <v>64</v>
      </c>
      <c r="C297" t="s">
        <v>726</v>
      </c>
      <c r="D297" s="75" t="s">
        <v>124</v>
      </c>
      <c r="E297" t="s">
        <v>68</v>
      </c>
      <c r="F297">
        <v>166</v>
      </c>
      <c r="G297" t="s">
        <v>74</v>
      </c>
      <c r="H297" t="s">
        <v>73</v>
      </c>
      <c r="I297">
        <v>120</v>
      </c>
      <c r="J297">
        <v>40</v>
      </c>
      <c r="K297">
        <v>6</v>
      </c>
      <c r="L297">
        <v>66</v>
      </c>
      <c r="M297">
        <v>100</v>
      </c>
      <c r="N297">
        <v>0.79200000000000004</v>
      </c>
      <c r="O297">
        <v>0.33700000000000002</v>
      </c>
      <c r="P297">
        <v>1.8089999999999999</v>
      </c>
      <c r="Q297" s="4">
        <v>0.58257283540126092</v>
      </c>
      <c r="S297" t="s">
        <v>65</v>
      </c>
      <c r="T297">
        <v>122</v>
      </c>
      <c r="U297" t="s">
        <v>74</v>
      </c>
      <c r="V297" t="s">
        <v>73</v>
      </c>
      <c r="W297">
        <v>86</v>
      </c>
      <c r="X297">
        <v>34</v>
      </c>
      <c r="Y297">
        <v>2</v>
      </c>
      <c r="Z297">
        <v>22</v>
      </c>
      <c r="AA297">
        <v>100</v>
      </c>
      <c r="AB297">
        <v>1.6859999999999999</v>
      </c>
      <c r="AC297">
        <v>0.23300000000000001</v>
      </c>
      <c r="AD297">
        <v>13.46</v>
      </c>
      <c r="AE297" s="4">
        <v>0.59446467648984902</v>
      </c>
    </row>
    <row r="298" spans="1:31" x14ac:dyDescent="0.3">
      <c r="A298" t="s">
        <v>736</v>
      </c>
      <c r="B298" t="s">
        <v>64</v>
      </c>
      <c r="C298" t="s">
        <v>737</v>
      </c>
      <c r="D298" s="75">
        <v>5</v>
      </c>
      <c r="E298" t="s">
        <v>68</v>
      </c>
      <c r="F298">
        <v>166</v>
      </c>
      <c r="G298" t="s">
        <v>67</v>
      </c>
      <c r="H298" t="s">
        <v>66</v>
      </c>
      <c r="I298">
        <v>120</v>
      </c>
      <c r="J298">
        <v>40</v>
      </c>
      <c r="K298">
        <v>6</v>
      </c>
      <c r="L298">
        <v>66</v>
      </c>
      <c r="M298">
        <v>100</v>
      </c>
      <c r="N298">
        <v>0.79200000000000004</v>
      </c>
      <c r="O298">
        <v>0.33700000000000002</v>
      </c>
      <c r="P298">
        <v>1.8089999999999999</v>
      </c>
      <c r="Q298" s="4">
        <v>0.58257283540126092</v>
      </c>
      <c r="S298" t="s">
        <v>65</v>
      </c>
      <c r="T298">
        <v>122</v>
      </c>
      <c r="U298" t="s">
        <v>67</v>
      </c>
      <c r="V298" t="s">
        <v>66</v>
      </c>
      <c r="W298">
        <v>86</v>
      </c>
      <c r="X298">
        <v>34</v>
      </c>
      <c r="Y298">
        <v>2</v>
      </c>
      <c r="Z298">
        <v>22</v>
      </c>
      <c r="AA298">
        <v>100</v>
      </c>
      <c r="AB298">
        <v>1.6859999999999999</v>
      </c>
      <c r="AC298">
        <v>0.23300000000000001</v>
      </c>
      <c r="AD298">
        <v>13.46</v>
      </c>
      <c r="AE298" s="4">
        <v>0.59446467648984902</v>
      </c>
    </row>
    <row r="299" spans="1:31" x14ac:dyDescent="0.3">
      <c r="A299" t="s">
        <v>89</v>
      </c>
      <c r="B299" t="s">
        <v>64</v>
      </c>
      <c r="C299" t="s">
        <v>90</v>
      </c>
      <c r="D299" s="76">
        <v>5</v>
      </c>
      <c r="E299" t="s">
        <v>68</v>
      </c>
      <c r="F299">
        <v>166</v>
      </c>
      <c r="G299" t="s">
        <v>74</v>
      </c>
      <c r="H299" t="s">
        <v>73</v>
      </c>
      <c r="I299">
        <v>164</v>
      </c>
      <c r="J299">
        <v>2</v>
      </c>
      <c r="K299">
        <v>0</v>
      </c>
      <c r="L299">
        <v>66</v>
      </c>
      <c r="M299">
        <v>100</v>
      </c>
      <c r="N299">
        <v>0.39300000000000002</v>
      </c>
      <c r="O299">
        <v>0.01</v>
      </c>
      <c r="P299">
        <v>15.352</v>
      </c>
      <c r="Q299" s="4">
        <v>0.58875277668586445</v>
      </c>
      <c r="S299" t="s">
        <v>65</v>
      </c>
      <c r="T299">
        <v>122</v>
      </c>
      <c r="U299" t="s">
        <v>74</v>
      </c>
      <c r="V299" t="s">
        <v>73</v>
      </c>
      <c r="W299">
        <v>120</v>
      </c>
      <c r="X299">
        <v>2</v>
      </c>
      <c r="Y299">
        <v>0</v>
      </c>
      <c r="Z299">
        <v>22</v>
      </c>
      <c r="AA299">
        <v>100</v>
      </c>
      <c r="AB299">
        <v>0.56200000000000006</v>
      </c>
      <c r="AC299">
        <v>1E-3</v>
      </c>
      <c r="AD299">
        <v>200.64099999999999</v>
      </c>
      <c r="AE299" s="4">
        <v>0.84283893855218384</v>
      </c>
    </row>
    <row r="300" spans="1:31" x14ac:dyDescent="0.3">
      <c r="A300" t="s">
        <v>61</v>
      </c>
      <c r="B300" t="s">
        <v>64</v>
      </c>
      <c r="C300" t="s">
        <v>62</v>
      </c>
      <c r="D300" s="76">
        <v>4</v>
      </c>
      <c r="E300" t="s">
        <v>68</v>
      </c>
      <c r="F300">
        <v>166</v>
      </c>
      <c r="G300" t="s">
        <v>66</v>
      </c>
      <c r="H300" t="s">
        <v>67</v>
      </c>
      <c r="I300">
        <v>138</v>
      </c>
      <c r="J300">
        <v>26</v>
      </c>
      <c r="K300">
        <v>2</v>
      </c>
      <c r="L300">
        <v>66</v>
      </c>
      <c r="M300">
        <v>100</v>
      </c>
      <c r="N300">
        <v>0.73899999999999999</v>
      </c>
      <c r="O300">
        <v>0.23100000000000001</v>
      </c>
      <c r="P300">
        <v>2.1539999999999999</v>
      </c>
      <c r="Q300" s="4">
        <v>0.59257787051606825</v>
      </c>
      <c r="S300" t="s">
        <v>65</v>
      </c>
      <c r="T300">
        <v>122</v>
      </c>
      <c r="U300" t="s">
        <v>66</v>
      </c>
      <c r="V300" t="s">
        <v>67</v>
      </c>
      <c r="W300">
        <v>99</v>
      </c>
      <c r="X300">
        <v>22</v>
      </c>
      <c r="Y300">
        <v>1</v>
      </c>
      <c r="Z300">
        <v>22</v>
      </c>
      <c r="AA300">
        <v>100</v>
      </c>
      <c r="AB300">
        <v>0.49099999999999999</v>
      </c>
      <c r="AC300">
        <v>2.8000000000000001E-2</v>
      </c>
      <c r="AD300">
        <v>6.7629999999999999</v>
      </c>
      <c r="AE300" s="4">
        <v>0.59317193373872201</v>
      </c>
    </row>
    <row r="301" spans="1:31" x14ac:dyDescent="0.3">
      <c r="A301" t="s">
        <v>685</v>
      </c>
      <c r="B301" t="s">
        <v>64</v>
      </c>
      <c r="C301" t="s">
        <v>686</v>
      </c>
      <c r="D301" s="75">
        <v>5</v>
      </c>
      <c r="E301" t="s">
        <v>68</v>
      </c>
      <c r="F301">
        <v>166</v>
      </c>
      <c r="G301" t="s">
        <v>66</v>
      </c>
      <c r="H301" t="s">
        <v>73</v>
      </c>
      <c r="I301">
        <v>40</v>
      </c>
      <c r="J301">
        <v>88</v>
      </c>
      <c r="K301">
        <v>38</v>
      </c>
      <c r="L301">
        <v>66</v>
      </c>
      <c r="M301">
        <v>100</v>
      </c>
      <c r="N301">
        <v>0.84199999999999997</v>
      </c>
      <c r="O301">
        <v>0.432</v>
      </c>
      <c r="P301">
        <v>1.613</v>
      </c>
      <c r="Q301" s="4">
        <v>0.60621142405549056</v>
      </c>
      <c r="S301" t="s">
        <v>65</v>
      </c>
      <c r="T301">
        <v>122</v>
      </c>
      <c r="U301" t="s">
        <v>66</v>
      </c>
      <c r="V301" t="s">
        <v>73</v>
      </c>
      <c r="W301">
        <v>26</v>
      </c>
      <c r="X301">
        <v>68</v>
      </c>
      <c r="Y301">
        <v>28</v>
      </c>
      <c r="Z301">
        <v>22</v>
      </c>
      <c r="AA301">
        <v>100</v>
      </c>
      <c r="AB301">
        <v>0.47599999999999998</v>
      </c>
      <c r="AC301">
        <v>2.5000000000000001E-2</v>
      </c>
      <c r="AD301">
        <v>4.83</v>
      </c>
      <c r="AE301" s="4">
        <v>0.56445961500318242</v>
      </c>
    </row>
    <row r="302" spans="1:31" x14ac:dyDescent="0.3">
      <c r="A302" t="s">
        <v>789</v>
      </c>
      <c r="B302" t="s">
        <v>64</v>
      </c>
      <c r="C302" t="s">
        <v>790</v>
      </c>
      <c r="D302" s="75">
        <v>4</v>
      </c>
      <c r="E302" t="s">
        <v>68</v>
      </c>
      <c r="F302">
        <v>166</v>
      </c>
      <c r="G302" t="s">
        <v>66</v>
      </c>
      <c r="H302" t="s">
        <v>67</v>
      </c>
      <c r="I302">
        <v>44</v>
      </c>
      <c r="J302">
        <v>70</v>
      </c>
      <c r="K302">
        <v>52</v>
      </c>
      <c r="L302">
        <v>66</v>
      </c>
      <c r="M302">
        <v>100</v>
      </c>
      <c r="N302">
        <v>0.86399999999999999</v>
      </c>
      <c r="O302">
        <v>0.48899999999999999</v>
      </c>
      <c r="P302">
        <v>1.512</v>
      </c>
      <c r="Q302" s="4">
        <v>0.60873186402762491</v>
      </c>
      <c r="S302" t="s">
        <v>65</v>
      </c>
      <c r="T302">
        <v>122</v>
      </c>
      <c r="U302" t="s">
        <v>66</v>
      </c>
      <c r="V302" t="s">
        <v>67</v>
      </c>
      <c r="W302">
        <v>31</v>
      </c>
      <c r="X302">
        <v>51</v>
      </c>
      <c r="Y302">
        <v>40</v>
      </c>
      <c r="Z302">
        <v>22</v>
      </c>
      <c r="AA302">
        <v>100</v>
      </c>
      <c r="AB302">
        <v>1.5009999999999999</v>
      </c>
      <c r="AC302">
        <v>0.254</v>
      </c>
      <c r="AD302">
        <v>15.518000000000001</v>
      </c>
      <c r="AE302" s="4">
        <v>0.68390792298483882</v>
      </c>
    </row>
    <row r="303" spans="1:31" x14ac:dyDescent="0.3">
      <c r="A303" t="s">
        <v>1244</v>
      </c>
      <c r="B303" t="s">
        <v>64</v>
      </c>
      <c r="C303" t="s">
        <v>1245</v>
      </c>
      <c r="D303" s="75" t="s">
        <v>124</v>
      </c>
      <c r="E303" t="s">
        <v>68</v>
      </c>
      <c r="F303">
        <v>166</v>
      </c>
      <c r="G303" t="s">
        <v>74</v>
      </c>
      <c r="H303" t="s">
        <v>73</v>
      </c>
      <c r="I303">
        <v>164</v>
      </c>
      <c r="J303">
        <v>2</v>
      </c>
      <c r="K303">
        <v>0</v>
      </c>
      <c r="L303">
        <v>66</v>
      </c>
      <c r="M303">
        <v>100</v>
      </c>
      <c r="N303">
        <v>0.32700000000000001</v>
      </c>
      <c r="O303">
        <v>4.0000000000000001E-3</v>
      </c>
      <c r="P303">
        <v>26.774000000000001</v>
      </c>
      <c r="Q303" s="4">
        <v>0.61748118261401608</v>
      </c>
      <c r="S303" t="s">
        <v>65</v>
      </c>
      <c r="T303">
        <v>122</v>
      </c>
      <c r="U303" t="s">
        <v>74</v>
      </c>
      <c r="V303" t="s">
        <v>73</v>
      </c>
      <c r="W303">
        <v>120</v>
      </c>
      <c r="X303">
        <v>2</v>
      </c>
      <c r="Y303">
        <v>0</v>
      </c>
      <c r="Z303">
        <v>22</v>
      </c>
      <c r="AA303">
        <v>100</v>
      </c>
      <c r="AB303">
        <v>624.58100000000002</v>
      </c>
      <c r="AC303">
        <v>1.2E-2</v>
      </c>
      <c r="AD303">
        <v>150448690.73899999</v>
      </c>
      <c r="AE303" s="4">
        <v>0.41355214207023977</v>
      </c>
    </row>
    <row r="304" spans="1:31" x14ac:dyDescent="0.3">
      <c r="A304" t="s">
        <v>521</v>
      </c>
      <c r="B304" t="s">
        <v>64</v>
      </c>
      <c r="C304" t="s">
        <v>522</v>
      </c>
      <c r="D304" s="75">
        <v>5</v>
      </c>
      <c r="E304" t="s">
        <v>68</v>
      </c>
      <c r="F304">
        <v>166</v>
      </c>
      <c r="G304" t="s">
        <v>66</v>
      </c>
      <c r="H304" t="s">
        <v>73</v>
      </c>
      <c r="I304">
        <v>161</v>
      </c>
      <c r="J304">
        <v>5</v>
      </c>
      <c r="K304">
        <v>0</v>
      </c>
      <c r="L304">
        <v>66</v>
      </c>
      <c r="M304">
        <v>100</v>
      </c>
      <c r="N304">
        <v>0.53600000000000003</v>
      </c>
      <c r="O304">
        <v>2.3E-2</v>
      </c>
      <c r="P304">
        <v>5.306</v>
      </c>
      <c r="Q304" s="4">
        <v>0.62655015078191156</v>
      </c>
      <c r="S304" t="s">
        <v>65</v>
      </c>
      <c r="T304">
        <v>122</v>
      </c>
      <c r="U304" t="s">
        <v>66</v>
      </c>
      <c r="V304" t="s">
        <v>73</v>
      </c>
      <c r="W304">
        <v>118</v>
      </c>
      <c r="X304">
        <v>4</v>
      </c>
      <c r="Y304">
        <v>0</v>
      </c>
      <c r="Z304">
        <v>22</v>
      </c>
      <c r="AA304">
        <v>100</v>
      </c>
      <c r="AB304">
        <v>0</v>
      </c>
      <c r="AD304">
        <v>3.1774773834961343E+79</v>
      </c>
      <c r="AE304" s="4">
        <v>0.99325913259594734</v>
      </c>
    </row>
    <row r="305" spans="1:31" x14ac:dyDescent="0.3">
      <c r="A305" t="s">
        <v>599</v>
      </c>
      <c r="B305" t="s">
        <v>64</v>
      </c>
      <c r="C305" t="s">
        <v>600</v>
      </c>
      <c r="D305" s="75">
        <v>4</v>
      </c>
      <c r="E305" t="s">
        <v>68</v>
      </c>
      <c r="F305">
        <v>166</v>
      </c>
      <c r="G305" t="s">
        <v>67</v>
      </c>
      <c r="H305" t="s">
        <v>66</v>
      </c>
      <c r="I305">
        <v>161</v>
      </c>
      <c r="J305">
        <v>5</v>
      </c>
      <c r="K305">
        <v>0</v>
      </c>
      <c r="L305">
        <v>66</v>
      </c>
      <c r="M305">
        <v>100</v>
      </c>
      <c r="N305">
        <v>0.53600000000000003</v>
      </c>
      <c r="O305">
        <v>2.3E-2</v>
      </c>
      <c r="P305">
        <v>5.306</v>
      </c>
      <c r="Q305" s="4">
        <v>0.62655015078191156</v>
      </c>
      <c r="S305" t="s">
        <v>65</v>
      </c>
      <c r="T305">
        <v>122</v>
      </c>
      <c r="U305" t="s">
        <v>67</v>
      </c>
      <c r="V305" t="s">
        <v>66</v>
      </c>
      <c r="W305">
        <v>118</v>
      </c>
      <c r="X305">
        <v>4</v>
      </c>
      <c r="Y305">
        <v>0</v>
      </c>
      <c r="Z305">
        <v>22</v>
      </c>
      <c r="AA305">
        <v>100</v>
      </c>
      <c r="AB305">
        <v>0</v>
      </c>
      <c r="AD305">
        <v>3.1774773834961343E+79</v>
      </c>
      <c r="AE305" s="4">
        <v>0.99325913259594734</v>
      </c>
    </row>
    <row r="306" spans="1:31" x14ac:dyDescent="0.3">
      <c r="A306" t="s">
        <v>620</v>
      </c>
      <c r="B306" t="s">
        <v>64</v>
      </c>
      <c r="C306" t="s">
        <v>621</v>
      </c>
      <c r="D306" s="75">
        <v>4</v>
      </c>
      <c r="E306" t="s">
        <v>68</v>
      </c>
      <c r="F306">
        <v>166</v>
      </c>
      <c r="G306" t="s">
        <v>67</v>
      </c>
      <c r="H306" t="s">
        <v>66</v>
      </c>
      <c r="I306">
        <v>161</v>
      </c>
      <c r="J306">
        <v>5</v>
      </c>
      <c r="K306">
        <v>0</v>
      </c>
      <c r="L306">
        <v>66</v>
      </c>
      <c r="M306">
        <v>100</v>
      </c>
      <c r="N306">
        <v>0.53600000000000003</v>
      </c>
      <c r="O306">
        <v>2.3E-2</v>
      </c>
      <c r="P306">
        <v>5.306</v>
      </c>
      <c r="Q306" s="4">
        <v>0.62655015078191156</v>
      </c>
      <c r="S306" t="s">
        <v>65</v>
      </c>
      <c r="T306">
        <v>122</v>
      </c>
      <c r="U306" t="s">
        <v>67</v>
      </c>
      <c r="V306" t="s">
        <v>66</v>
      </c>
      <c r="W306">
        <v>118</v>
      </c>
      <c r="X306">
        <v>4</v>
      </c>
      <c r="Y306">
        <v>0</v>
      </c>
      <c r="Z306">
        <v>22</v>
      </c>
      <c r="AA306">
        <v>100</v>
      </c>
      <c r="AB306">
        <v>0</v>
      </c>
      <c r="AD306">
        <v>3.1774773834961343E+79</v>
      </c>
      <c r="AE306" s="4">
        <v>0.99325913259594734</v>
      </c>
    </row>
    <row r="307" spans="1:31" x14ac:dyDescent="0.3">
      <c r="A307" t="s">
        <v>1565</v>
      </c>
      <c r="B307" t="s">
        <v>64</v>
      </c>
      <c r="C307" t="s">
        <v>1566</v>
      </c>
      <c r="D307" s="76">
        <v>5</v>
      </c>
      <c r="E307" t="s">
        <v>68</v>
      </c>
      <c r="F307">
        <v>166</v>
      </c>
      <c r="G307" t="s">
        <v>67</v>
      </c>
      <c r="H307" t="s">
        <v>66</v>
      </c>
      <c r="I307">
        <v>161</v>
      </c>
      <c r="J307">
        <v>5</v>
      </c>
      <c r="K307">
        <v>0</v>
      </c>
      <c r="L307">
        <v>66</v>
      </c>
      <c r="M307">
        <v>100</v>
      </c>
      <c r="N307">
        <v>2.0699999999999998</v>
      </c>
      <c r="O307">
        <v>0.113</v>
      </c>
      <c r="P307">
        <v>42.012999999999998</v>
      </c>
      <c r="Q307" s="4">
        <v>0.63189994226291968</v>
      </c>
      <c r="S307" t="s">
        <v>65</v>
      </c>
      <c r="T307">
        <v>122</v>
      </c>
      <c r="U307" t="s">
        <v>67</v>
      </c>
      <c r="V307" t="s">
        <v>66</v>
      </c>
      <c r="W307">
        <v>120</v>
      </c>
      <c r="X307">
        <v>2</v>
      </c>
      <c r="Y307">
        <v>0</v>
      </c>
      <c r="Z307">
        <v>22</v>
      </c>
      <c r="AA307">
        <v>100</v>
      </c>
      <c r="AB307">
        <v>0</v>
      </c>
      <c r="AD307">
        <v>1.3270122959076699E+57</v>
      </c>
      <c r="AE307" s="4">
        <v>0.99400878857575981</v>
      </c>
    </row>
    <row r="308" spans="1:31" x14ac:dyDescent="0.3">
      <c r="A308" t="s">
        <v>819</v>
      </c>
      <c r="B308" t="s">
        <v>64</v>
      </c>
      <c r="C308" t="s">
        <v>820</v>
      </c>
      <c r="D308" s="75">
        <v>5</v>
      </c>
      <c r="E308" t="s">
        <v>68</v>
      </c>
      <c r="F308">
        <v>166</v>
      </c>
      <c r="G308" t="s">
        <v>73</v>
      </c>
      <c r="H308" t="s">
        <v>74</v>
      </c>
      <c r="I308">
        <v>49</v>
      </c>
      <c r="J308">
        <v>78</v>
      </c>
      <c r="K308">
        <v>39</v>
      </c>
      <c r="L308">
        <v>66</v>
      </c>
      <c r="M308">
        <v>100</v>
      </c>
      <c r="N308">
        <v>1.153</v>
      </c>
      <c r="O308">
        <v>0.64</v>
      </c>
      <c r="P308">
        <v>2.081</v>
      </c>
      <c r="Q308" s="4">
        <v>0.63308622560271965</v>
      </c>
      <c r="S308" t="s">
        <v>65</v>
      </c>
      <c r="T308">
        <v>122</v>
      </c>
      <c r="U308" t="s">
        <v>73</v>
      </c>
      <c r="V308" t="s">
        <v>74</v>
      </c>
      <c r="W308">
        <v>36</v>
      </c>
      <c r="X308">
        <v>55</v>
      </c>
      <c r="Y308">
        <v>31</v>
      </c>
      <c r="Z308">
        <v>22</v>
      </c>
      <c r="AA308">
        <v>100</v>
      </c>
      <c r="AB308">
        <v>36.840000000000003</v>
      </c>
      <c r="AC308">
        <v>1.133</v>
      </c>
      <c r="AD308">
        <v>13777.549000000001</v>
      </c>
      <c r="AE308" s="4">
        <v>0.12754017365623013</v>
      </c>
    </row>
    <row r="309" spans="1:31" x14ac:dyDescent="0.3">
      <c r="A309" t="s">
        <v>825</v>
      </c>
      <c r="B309" t="s">
        <v>64</v>
      </c>
      <c r="C309" t="s">
        <v>826</v>
      </c>
      <c r="D309" s="75">
        <v>5</v>
      </c>
      <c r="E309" t="s">
        <v>68</v>
      </c>
      <c r="F309">
        <v>166</v>
      </c>
      <c r="G309" t="s">
        <v>67</v>
      </c>
      <c r="H309" t="s">
        <v>66</v>
      </c>
      <c r="I309">
        <v>49</v>
      </c>
      <c r="J309">
        <v>78</v>
      </c>
      <c r="K309">
        <v>39</v>
      </c>
      <c r="L309">
        <v>66</v>
      </c>
      <c r="M309">
        <v>100</v>
      </c>
      <c r="N309">
        <v>1.153</v>
      </c>
      <c r="O309">
        <v>0.64</v>
      </c>
      <c r="P309">
        <v>2.081</v>
      </c>
      <c r="Q309" s="4">
        <v>0.63308622560271965</v>
      </c>
      <c r="S309" t="s">
        <v>65</v>
      </c>
      <c r="T309">
        <v>122</v>
      </c>
      <c r="U309" t="s">
        <v>67</v>
      </c>
      <c r="V309" t="s">
        <v>66</v>
      </c>
      <c r="W309">
        <v>36</v>
      </c>
      <c r="X309">
        <v>55</v>
      </c>
      <c r="Y309">
        <v>31</v>
      </c>
      <c r="Z309">
        <v>22</v>
      </c>
      <c r="AA309">
        <v>100</v>
      </c>
      <c r="AB309">
        <v>36.840000000000003</v>
      </c>
      <c r="AC309">
        <v>1.133</v>
      </c>
      <c r="AD309">
        <v>13777.549000000001</v>
      </c>
      <c r="AE309" s="4">
        <v>0.12754017365623013</v>
      </c>
    </row>
    <row r="310" spans="1:31" x14ac:dyDescent="0.3">
      <c r="A310" t="s">
        <v>827</v>
      </c>
      <c r="B310" t="s">
        <v>64</v>
      </c>
      <c r="C310" t="s">
        <v>828</v>
      </c>
      <c r="D310" s="75">
        <v>5</v>
      </c>
      <c r="E310" t="s">
        <v>68</v>
      </c>
      <c r="F310">
        <v>166</v>
      </c>
      <c r="G310" t="s">
        <v>67</v>
      </c>
      <c r="H310" t="s">
        <v>66</v>
      </c>
      <c r="I310">
        <v>49</v>
      </c>
      <c r="J310">
        <v>78</v>
      </c>
      <c r="K310">
        <v>39</v>
      </c>
      <c r="L310">
        <v>66</v>
      </c>
      <c r="M310">
        <v>100</v>
      </c>
      <c r="N310">
        <v>1.153</v>
      </c>
      <c r="O310">
        <v>0.64</v>
      </c>
      <c r="P310">
        <v>2.081</v>
      </c>
      <c r="Q310" s="4">
        <v>0.63308622560271965</v>
      </c>
      <c r="S310" t="s">
        <v>65</v>
      </c>
      <c r="T310">
        <v>122</v>
      </c>
      <c r="U310" t="s">
        <v>67</v>
      </c>
      <c r="V310" t="s">
        <v>66</v>
      </c>
      <c r="W310">
        <v>36</v>
      </c>
      <c r="X310">
        <v>55</v>
      </c>
      <c r="Y310">
        <v>31</v>
      </c>
      <c r="Z310">
        <v>22</v>
      </c>
      <c r="AA310">
        <v>100</v>
      </c>
      <c r="AB310">
        <v>36.840000000000003</v>
      </c>
      <c r="AC310">
        <v>1.133</v>
      </c>
      <c r="AD310">
        <v>13777.549000000001</v>
      </c>
      <c r="AE310" s="4">
        <v>0.12754017365623013</v>
      </c>
    </row>
    <row r="311" spans="1:31" x14ac:dyDescent="0.3">
      <c r="A311" t="s">
        <v>829</v>
      </c>
      <c r="B311" t="s">
        <v>64</v>
      </c>
      <c r="C311" t="s">
        <v>830</v>
      </c>
      <c r="D311" s="75">
        <v>5</v>
      </c>
      <c r="E311" t="s">
        <v>68</v>
      </c>
      <c r="F311">
        <v>166</v>
      </c>
      <c r="G311" t="s">
        <v>73</v>
      </c>
      <c r="H311" t="s">
        <v>66</v>
      </c>
      <c r="I311">
        <v>49</v>
      </c>
      <c r="J311">
        <v>78</v>
      </c>
      <c r="K311">
        <v>39</v>
      </c>
      <c r="L311">
        <v>66</v>
      </c>
      <c r="M311">
        <v>100</v>
      </c>
      <c r="N311">
        <v>1.153</v>
      </c>
      <c r="O311">
        <v>0.64</v>
      </c>
      <c r="P311">
        <v>2.081</v>
      </c>
      <c r="Q311" s="4">
        <v>0.63308622560271965</v>
      </c>
      <c r="S311" t="s">
        <v>65</v>
      </c>
      <c r="T311">
        <v>122</v>
      </c>
      <c r="U311" t="s">
        <v>73</v>
      </c>
      <c r="V311" t="s">
        <v>66</v>
      </c>
      <c r="W311">
        <v>36</v>
      </c>
      <c r="X311">
        <v>55</v>
      </c>
      <c r="Y311">
        <v>31</v>
      </c>
      <c r="Z311">
        <v>22</v>
      </c>
      <c r="AA311">
        <v>100</v>
      </c>
      <c r="AB311">
        <v>36.840000000000003</v>
      </c>
      <c r="AC311">
        <v>1.133</v>
      </c>
      <c r="AD311">
        <v>13777.549000000001</v>
      </c>
      <c r="AE311" s="4">
        <v>0.12754017365623013</v>
      </c>
    </row>
    <row r="312" spans="1:31" x14ac:dyDescent="0.3">
      <c r="A312" t="s">
        <v>833</v>
      </c>
      <c r="B312" t="s">
        <v>64</v>
      </c>
      <c r="C312" t="s">
        <v>834</v>
      </c>
      <c r="D312" s="75">
        <v>5</v>
      </c>
      <c r="E312" t="s">
        <v>68</v>
      </c>
      <c r="F312">
        <v>166</v>
      </c>
      <c r="G312" t="s">
        <v>74</v>
      </c>
      <c r="H312" t="s">
        <v>73</v>
      </c>
      <c r="I312">
        <v>49</v>
      </c>
      <c r="J312">
        <v>78</v>
      </c>
      <c r="K312">
        <v>39</v>
      </c>
      <c r="L312">
        <v>66</v>
      </c>
      <c r="M312">
        <v>100</v>
      </c>
      <c r="N312">
        <v>1.153</v>
      </c>
      <c r="O312">
        <v>0.64</v>
      </c>
      <c r="P312">
        <v>2.081</v>
      </c>
      <c r="Q312" s="4">
        <v>0.63308622560271965</v>
      </c>
      <c r="S312" t="s">
        <v>65</v>
      </c>
      <c r="T312">
        <v>122</v>
      </c>
      <c r="U312" t="s">
        <v>74</v>
      </c>
      <c r="V312" t="s">
        <v>73</v>
      </c>
      <c r="W312">
        <v>36</v>
      </c>
      <c r="X312">
        <v>55</v>
      </c>
      <c r="Y312">
        <v>31</v>
      </c>
      <c r="Z312">
        <v>22</v>
      </c>
      <c r="AA312">
        <v>100</v>
      </c>
      <c r="AB312">
        <v>36.840000000000003</v>
      </c>
      <c r="AC312">
        <v>1.133</v>
      </c>
      <c r="AD312">
        <v>13777.549000000001</v>
      </c>
      <c r="AE312" s="4">
        <v>0.12754017365623013</v>
      </c>
    </row>
    <row r="313" spans="1:31" x14ac:dyDescent="0.3">
      <c r="A313" t="s">
        <v>835</v>
      </c>
      <c r="B313" t="s">
        <v>64</v>
      </c>
      <c r="C313" t="s">
        <v>836</v>
      </c>
      <c r="D313" s="75">
        <v>7</v>
      </c>
      <c r="E313" t="s">
        <v>68</v>
      </c>
      <c r="F313">
        <v>166</v>
      </c>
      <c r="G313" t="s">
        <v>66</v>
      </c>
      <c r="H313" t="s">
        <v>73</v>
      </c>
      <c r="I313">
        <v>49</v>
      </c>
      <c r="J313">
        <v>78</v>
      </c>
      <c r="K313">
        <v>39</v>
      </c>
      <c r="L313">
        <v>66</v>
      </c>
      <c r="M313">
        <v>100</v>
      </c>
      <c r="N313">
        <v>1.153</v>
      </c>
      <c r="O313">
        <v>0.64</v>
      </c>
      <c r="P313">
        <v>2.081</v>
      </c>
      <c r="Q313" s="4">
        <v>0.63308622560271965</v>
      </c>
      <c r="S313" t="s">
        <v>65</v>
      </c>
      <c r="T313">
        <v>122</v>
      </c>
      <c r="U313" t="s">
        <v>66</v>
      </c>
      <c r="V313" t="s">
        <v>73</v>
      </c>
      <c r="W313">
        <v>36</v>
      </c>
      <c r="X313">
        <v>55</v>
      </c>
      <c r="Y313">
        <v>31</v>
      </c>
      <c r="Z313">
        <v>22</v>
      </c>
      <c r="AA313">
        <v>100</v>
      </c>
      <c r="AB313">
        <v>36.840000000000003</v>
      </c>
      <c r="AC313">
        <v>1.133</v>
      </c>
      <c r="AD313">
        <v>13777.549000000001</v>
      </c>
      <c r="AE313" s="4">
        <v>0.12754017365623013</v>
      </c>
    </row>
    <row r="314" spans="1:31" x14ac:dyDescent="0.3">
      <c r="A314" t="s">
        <v>491</v>
      </c>
      <c r="B314" t="s">
        <v>64</v>
      </c>
      <c r="C314" t="s">
        <v>492</v>
      </c>
      <c r="D314" s="75">
        <v>7</v>
      </c>
      <c r="E314" t="s">
        <v>68</v>
      </c>
      <c r="F314">
        <v>166</v>
      </c>
      <c r="G314" t="s">
        <v>74</v>
      </c>
      <c r="H314" t="s">
        <v>73</v>
      </c>
      <c r="I314">
        <v>2</v>
      </c>
      <c r="J314">
        <v>49</v>
      </c>
      <c r="K314">
        <v>115</v>
      </c>
      <c r="L314">
        <v>66</v>
      </c>
      <c r="M314">
        <v>100</v>
      </c>
      <c r="N314">
        <v>1.226</v>
      </c>
      <c r="O314">
        <v>0.52400000000000002</v>
      </c>
      <c r="P314">
        <v>2.9550000000000001</v>
      </c>
      <c r="Q314" s="4">
        <v>0.64029987241754094</v>
      </c>
      <c r="S314" t="s">
        <v>65</v>
      </c>
      <c r="T314">
        <v>122</v>
      </c>
      <c r="U314" t="s">
        <v>74</v>
      </c>
      <c r="V314" t="s">
        <v>73</v>
      </c>
      <c r="W314">
        <v>2</v>
      </c>
      <c r="X314">
        <v>36</v>
      </c>
      <c r="Y314">
        <v>84</v>
      </c>
      <c r="Z314">
        <v>22</v>
      </c>
      <c r="AA314">
        <v>100</v>
      </c>
      <c r="AB314">
        <v>8.5960000000000001</v>
      </c>
      <c r="AC314">
        <v>0.49099999999999999</v>
      </c>
      <c r="AD314">
        <v>899.46100000000001</v>
      </c>
      <c r="AE314" s="4">
        <v>0.22599357288821034</v>
      </c>
    </row>
    <row r="315" spans="1:31" x14ac:dyDescent="0.3">
      <c r="A315" t="s">
        <v>497</v>
      </c>
      <c r="B315" t="s">
        <v>64</v>
      </c>
      <c r="C315" t="s">
        <v>498</v>
      </c>
      <c r="D315" s="75">
        <v>5</v>
      </c>
      <c r="E315" t="s">
        <v>68</v>
      </c>
      <c r="F315">
        <v>166</v>
      </c>
      <c r="G315" t="s">
        <v>74</v>
      </c>
      <c r="H315" t="s">
        <v>73</v>
      </c>
      <c r="I315">
        <v>2</v>
      </c>
      <c r="J315">
        <v>49</v>
      </c>
      <c r="K315">
        <v>115</v>
      </c>
      <c r="L315">
        <v>66</v>
      </c>
      <c r="M315">
        <v>100</v>
      </c>
      <c r="N315">
        <v>1.226</v>
      </c>
      <c r="O315">
        <v>0.52400000000000002</v>
      </c>
      <c r="P315">
        <v>2.9550000000000001</v>
      </c>
      <c r="Q315" s="4">
        <v>0.64029987241754094</v>
      </c>
      <c r="S315" t="s">
        <v>65</v>
      </c>
      <c r="T315">
        <v>122</v>
      </c>
      <c r="U315" t="s">
        <v>74</v>
      </c>
      <c r="V315" t="s">
        <v>73</v>
      </c>
      <c r="W315">
        <v>2</v>
      </c>
      <c r="X315">
        <v>36</v>
      </c>
      <c r="Y315">
        <v>84</v>
      </c>
      <c r="Z315">
        <v>22</v>
      </c>
      <c r="AA315">
        <v>100</v>
      </c>
      <c r="AB315">
        <v>8.5960000000000001</v>
      </c>
      <c r="AC315">
        <v>0.49099999999999999</v>
      </c>
      <c r="AD315">
        <v>899.46100000000001</v>
      </c>
      <c r="AE315" s="4">
        <v>0.22599357288821034</v>
      </c>
    </row>
    <row r="316" spans="1:31" x14ac:dyDescent="0.3">
      <c r="A316" t="s">
        <v>1075</v>
      </c>
      <c r="B316" t="s">
        <v>64</v>
      </c>
      <c r="C316" t="s">
        <v>502</v>
      </c>
      <c r="D316" s="75">
        <v>6</v>
      </c>
      <c r="E316" t="s">
        <v>68</v>
      </c>
      <c r="F316">
        <v>166</v>
      </c>
      <c r="G316" t="s">
        <v>67</v>
      </c>
      <c r="H316" t="s">
        <v>66</v>
      </c>
      <c r="I316">
        <v>2</v>
      </c>
      <c r="J316">
        <v>49</v>
      </c>
      <c r="K316">
        <v>115</v>
      </c>
      <c r="L316">
        <v>66</v>
      </c>
      <c r="M316">
        <v>100</v>
      </c>
      <c r="N316">
        <v>1.226</v>
      </c>
      <c r="O316">
        <v>0.52400000000000002</v>
      </c>
      <c r="P316">
        <v>2.9550000000000001</v>
      </c>
      <c r="Q316" s="4">
        <v>0.64029987241754094</v>
      </c>
      <c r="S316" t="s">
        <v>65</v>
      </c>
      <c r="T316">
        <v>122</v>
      </c>
      <c r="U316" t="s">
        <v>67</v>
      </c>
      <c r="V316" t="s">
        <v>66</v>
      </c>
      <c r="W316">
        <v>2</v>
      </c>
      <c r="X316">
        <v>36</v>
      </c>
      <c r="Y316">
        <v>84</v>
      </c>
      <c r="Z316">
        <v>22</v>
      </c>
      <c r="AA316">
        <v>100</v>
      </c>
      <c r="AB316">
        <v>8.5960000000000001</v>
      </c>
      <c r="AC316">
        <v>0.49099999999999999</v>
      </c>
      <c r="AD316">
        <v>899.46100000000001</v>
      </c>
      <c r="AE316" s="4">
        <v>0.22599357288821034</v>
      </c>
    </row>
    <row r="317" spans="1:31" x14ac:dyDescent="0.3">
      <c r="A317" t="s">
        <v>507</v>
      </c>
      <c r="B317" t="s">
        <v>64</v>
      </c>
      <c r="C317" t="s">
        <v>508</v>
      </c>
      <c r="D317" s="75">
        <v>5</v>
      </c>
      <c r="E317" t="s">
        <v>68</v>
      </c>
      <c r="F317">
        <v>166</v>
      </c>
      <c r="G317" t="s">
        <v>67</v>
      </c>
      <c r="H317" t="s">
        <v>66</v>
      </c>
      <c r="I317">
        <v>2</v>
      </c>
      <c r="J317">
        <v>49</v>
      </c>
      <c r="K317">
        <v>115</v>
      </c>
      <c r="L317">
        <v>66</v>
      </c>
      <c r="M317">
        <v>100</v>
      </c>
      <c r="N317">
        <v>1.226</v>
      </c>
      <c r="O317">
        <v>0.52400000000000002</v>
      </c>
      <c r="P317">
        <v>2.9550000000000001</v>
      </c>
      <c r="Q317" s="4">
        <v>0.64029987241754094</v>
      </c>
      <c r="S317" t="s">
        <v>65</v>
      </c>
      <c r="T317">
        <v>122</v>
      </c>
      <c r="U317" t="s">
        <v>67</v>
      </c>
      <c r="V317" t="s">
        <v>66</v>
      </c>
      <c r="W317">
        <v>2</v>
      </c>
      <c r="X317">
        <v>36</v>
      </c>
      <c r="Y317">
        <v>84</v>
      </c>
      <c r="Z317">
        <v>22</v>
      </c>
      <c r="AA317">
        <v>100</v>
      </c>
      <c r="AB317">
        <v>8.5960000000000001</v>
      </c>
      <c r="AC317">
        <v>0.49099999999999999</v>
      </c>
      <c r="AD317">
        <v>899.46100000000001</v>
      </c>
      <c r="AE317" s="4">
        <v>0.22599357288821034</v>
      </c>
    </row>
    <row r="318" spans="1:31" x14ac:dyDescent="0.3">
      <c r="A318" t="s">
        <v>511</v>
      </c>
      <c r="B318" t="s">
        <v>64</v>
      </c>
      <c r="C318" t="s">
        <v>512</v>
      </c>
      <c r="D318" s="75">
        <v>7</v>
      </c>
      <c r="E318" t="s">
        <v>68</v>
      </c>
      <c r="F318">
        <v>166</v>
      </c>
      <c r="G318" t="s">
        <v>73</v>
      </c>
      <c r="H318" t="s">
        <v>74</v>
      </c>
      <c r="I318">
        <v>2</v>
      </c>
      <c r="J318">
        <v>49</v>
      </c>
      <c r="K318">
        <v>115</v>
      </c>
      <c r="L318">
        <v>66</v>
      </c>
      <c r="M318">
        <v>100</v>
      </c>
      <c r="N318">
        <v>1.226</v>
      </c>
      <c r="O318">
        <v>0.52400000000000002</v>
      </c>
      <c r="P318">
        <v>2.9550000000000001</v>
      </c>
      <c r="Q318" s="4">
        <v>0.64029987241754094</v>
      </c>
      <c r="S318" t="s">
        <v>65</v>
      </c>
      <c r="T318">
        <v>122</v>
      </c>
      <c r="U318" t="s">
        <v>73</v>
      </c>
      <c r="V318" t="s">
        <v>74</v>
      </c>
      <c r="W318">
        <v>2</v>
      </c>
      <c r="X318">
        <v>36</v>
      </c>
      <c r="Y318">
        <v>84</v>
      </c>
      <c r="Z318">
        <v>22</v>
      </c>
      <c r="AA318">
        <v>100</v>
      </c>
      <c r="AB318">
        <v>8.5960000000000001</v>
      </c>
      <c r="AC318">
        <v>0.49099999999999999</v>
      </c>
      <c r="AD318">
        <v>899.46100000000001</v>
      </c>
      <c r="AE318" s="4">
        <v>0.22599357288821034</v>
      </c>
    </row>
    <row r="319" spans="1:31" x14ac:dyDescent="0.3">
      <c r="A319" t="s">
        <v>513</v>
      </c>
      <c r="B319" t="s">
        <v>64</v>
      </c>
      <c r="C319" t="s">
        <v>514</v>
      </c>
      <c r="D319" s="75">
        <v>7</v>
      </c>
      <c r="E319" t="s">
        <v>68</v>
      </c>
      <c r="F319">
        <v>166</v>
      </c>
      <c r="G319" t="s">
        <v>66</v>
      </c>
      <c r="H319" t="s">
        <v>67</v>
      </c>
      <c r="I319">
        <v>2</v>
      </c>
      <c r="J319">
        <v>49</v>
      </c>
      <c r="K319">
        <v>115</v>
      </c>
      <c r="L319">
        <v>66</v>
      </c>
      <c r="M319">
        <v>100</v>
      </c>
      <c r="N319">
        <v>1.226</v>
      </c>
      <c r="O319">
        <v>0.52400000000000002</v>
      </c>
      <c r="P319">
        <v>2.9550000000000001</v>
      </c>
      <c r="Q319" s="4">
        <v>0.64029987241754094</v>
      </c>
      <c r="S319" t="s">
        <v>65</v>
      </c>
      <c r="T319">
        <v>122</v>
      </c>
      <c r="U319" t="s">
        <v>66</v>
      </c>
      <c r="V319" t="s">
        <v>67</v>
      </c>
      <c r="W319">
        <v>2</v>
      </c>
      <c r="X319">
        <v>36</v>
      </c>
      <c r="Y319">
        <v>84</v>
      </c>
      <c r="Z319">
        <v>22</v>
      </c>
      <c r="AA319">
        <v>100</v>
      </c>
      <c r="AB319">
        <v>8.5960000000000001</v>
      </c>
      <c r="AC319">
        <v>0.49099999999999999</v>
      </c>
      <c r="AD319">
        <v>899.46100000000001</v>
      </c>
      <c r="AE319" s="4">
        <v>0.22599357288821034</v>
      </c>
    </row>
    <row r="320" spans="1:31" x14ac:dyDescent="0.3">
      <c r="A320" t="s">
        <v>519</v>
      </c>
      <c r="B320" t="s">
        <v>64</v>
      </c>
      <c r="C320" t="s">
        <v>520</v>
      </c>
      <c r="D320" s="75">
        <v>5</v>
      </c>
      <c r="E320" t="s">
        <v>68</v>
      </c>
      <c r="F320">
        <v>166</v>
      </c>
      <c r="G320" t="s">
        <v>66</v>
      </c>
      <c r="H320" t="s">
        <v>67</v>
      </c>
      <c r="I320">
        <v>2</v>
      </c>
      <c r="J320">
        <v>49</v>
      </c>
      <c r="K320">
        <v>115</v>
      </c>
      <c r="L320">
        <v>66</v>
      </c>
      <c r="M320">
        <v>100</v>
      </c>
      <c r="N320">
        <v>1.226</v>
      </c>
      <c r="O320">
        <v>0.52400000000000002</v>
      </c>
      <c r="P320">
        <v>2.9550000000000001</v>
      </c>
      <c r="Q320" s="4">
        <v>0.64029987241754094</v>
      </c>
      <c r="S320" t="s">
        <v>65</v>
      </c>
      <c r="T320">
        <v>122</v>
      </c>
      <c r="U320" t="s">
        <v>66</v>
      </c>
      <c r="V320" t="s">
        <v>67</v>
      </c>
      <c r="W320">
        <v>2</v>
      </c>
      <c r="X320">
        <v>36</v>
      </c>
      <c r="Y320">
        <v>84</v>
      </c>
      <c r="Z320">
        <v>22</v>
      </c>
      <c r="AA320">
        <v>100</v>
      </c>
      <c r="AB320">
        <v>8.5960000000000001</v>
      </c>
      <c r="AC320">
        <v>0.49099999999999999</v>
      </c>
      <c r="AD320">
        <v>899.46100000000001</v>
      </c>
      <c r="AE320" s="4">
        <v>0.22599357288821034</v>
      </c>
    </row>
    <row r="321" spans="1:31" x14ac:dyDescent="0.3">
      <c r="A321" t="s">
        <v>1567</v>
      </c>
      <c r="B321" t="s">
        <v>64</v>
      </c>
      <c r="C321" t="s">
        <v>1568</v>
      </c>
      <c r="D321" s="76" t="s">
        <v>287</v>
      </c>
      <c r="E321" t="s">
        <v>68</v>
      </c>
      <c r="F321">
        <v>166</v>
      </c>
      <c r="G321" t="s">
        <v>66</v>
      </c>
      <c r="H321" t="s">
        <v>67</v>
      </c>
      <c r="I321">
        <v>159</v>
      </c>
      <c r="J321">
        <v>6</v>
      </c>
      <c r="K321">
        <v>1</v>
      </c>
      <c r="L321">
        <v>66</v>
      </c>
      <c r="M321">
        <v>100</v>
      </c>
      <c r="N321">
        <v>1.647</v>
      </c>
      <c r="O321">
        <v>8.7999999999999995E-2</v>
      </c>
      <c r="P321">
        <v>11.018000000000001</v>
      </c>
      <c r="Q321" s="4">
        <v>0.64764755416753217</v>
      </c>
      <c r="S321" t="s">
        <v>65</v>
      </c>
      <c r="T321">
        <v>122</v>
      </c>
      <c r="U321" t="s">
        <v>66</v>
      </c>
      <c r="V321" t="s">
        <v>67</v>
      </c>
      <c r="W321">
        <v>116</v>
      </c>
      <c r="X321">
        <v>5</v>
      </c>
      <c r="Y321">
        <v>1</v>
      </c>
      <c r="Z321">
        <v>22</v>
      </c>
      <c r="AA321">
        <v>100</v>
      </c>
      <c r="AB321">
        <v>0</v>
      </c>
      <c r="AD321">
        <v>4.114603532651429E+34</v>
      </c>
      <c r="AE321" s="4">
        <v>0.99465428549759627</v>
      </c>
    </row>
    <row r="322" spans="1:31" x14ac:dyDescent="0.3">
      <c r="A322" t="s">
        <v>1569</v>
      </c>
      <c r="B322" t="s">
        <v>64</v>
      </c>
      <c r="C322" t="s">
        <v>1570</v>
      </c>
      <c r="D322" s="75" t="s">
        <v>95</v>
      </c>
      <c r="E322" t="s">
        <v>68</v>
      </c>
      <c r="F322">
        <v>166</v>
      </c>
      <c r="G322" t="s">
        <v>67</v>
      </c>
      <c r="H322" t="s">
        <v>66</v>
      </c>
      <c r="I322">
        <v>153</v>
      </c>
      <c r="J322">
        <v>12</v>
      </c>
      <c r="K322">
        <v>1</v>
      </c>
      <c r="L322">
        <v>66</v>
      </c>
      <c r="M322">
        <v>100</v>
      </c>
      <c r="N322">
        <v>1.353</v>
      </c>
      <c r="O322">
        <v>0.33400000000000002</v>
      </c>
      <c r="P322">
        <v>5.0789999999999997</v>
      </c>
      <c r="Q322" s="4">
        <v>0.65362639431434999</v>
      </c>
      <c r="S322" t="s">
        <v>65</v>
      </c>
      <c r="T322">
        <v>122</v>
      </c>
      <c r="U322" t="s">
        <v>67</v>
      </c>
      <c r="V322" t="s">
        <v>66</v>
      </c>
      <c r="W322">
        <v>111</v>
      </c>
      <c r="X322">
        <v>10</v>
      </c>
      <c r="Y322">
        <v>1</v>
      </c>
      <c r="Z322">
        <v>22</v>
      </c>
      <c r="AA322">
        <v>100</v>
      </c>
      <c r="AB322">
        <v>12.612</v>
      </c>
      <c r="AC322">
        <v>0.497</v>
      </c>
      <c r="AD322">
        <v>529.14</v>
      </c>
      <c r="AE322" s="4">
        <v>0.11318408414000454</v>
      </c>
    </row>
    <row r="323" spans="1:31" x14ac:dyDescent="0.3">
      <c r="A323" t="s">
        <v>1571</v>
      </c>
      <c r="B323" t="s">
        <v>64</v>
      </c>
      <c r="C323" t="s">
        <v>1572</v>
      </c>
      <c r="D323" s="76">
        <v>5</v>
      </c>
      <c r="E323" t="s">
        <v>68</v>
      </c>
      <c r="F323">
        <v>166</v>
      </c>
      <c r="G323" t="s">
        <v>66</v>
      </c>
      <c r="H323" t="s">
        <v>67</v>
      </c>
      <c r="I323">
        <v>162</v>
      </c>
      <c r="J323">
        <v>4</v>
      </c>
      <c r="K323">
        <v>0</v>
      </c>
      <c r="L323">
        <v>66</v>
      </c>
      <c r="M323">
        <v>100</v>
      </c>
      <c r="N323">
        <v>0.52200000000000002</v>
      </c>
      <c r="O323">
        <v>1.7000000000000001E-2</v>
      </c>
      <c r="P323">
        <v>7.8140000000000001</v>
      </c>
      <c r="Q323" s="4">
        <v>0.65845236994299206</v>
      </c>
      <c r="S323" t="s">
        <v>65</v>
      </c>
      <c r="T323">
        <v>122</v>
      </c>
      <c r="U323" t="s">
        <v>66</v>
      </c>
      <c r="V323" t="s">
        <v>67</v>
      </c>
      <c r="W323">
        <v>119</v>
      </c>
      <c r="X323">
        <v>3</v>
      </c>
      <c r="Y323">
        <v>0</v>
      </c>
      <c r="Z323">
        <v>22</v>
      </c>
      <c r="AA323">
        <v>100</v>
      </c>
      <c r="AB323">
        <v>0</v>
      </c>
      <c r="AD323">
        <v>1.3910669840232727E+56</v>
      </c>
      <c r="AE323" s="4">
        <v>0.99537603001493336</v>
      </c>
    </row>
    <row r="324" spans="1:31" x14ac:dyDescent="0.3">
      <c r="A324" t="s">
        <v>515</v>
      </c>
      <c r="B324" t="s">
        <v>64</v>
      </c>
      <c r="C324" t="s">
        <v>516</v>
      </c>
      <c r="D324" s="75">
        <v>5</v>
      </c>
      <c r="E324" t="s">
        <v>68</v>
      </c>
      <c r="F324">
        <v>166</v>
      </c>
      <c r="G324" t="s">
        <v>73</v>
      </c>
      <c r="H324" t="s">
        <v>74</v>
      </c>
      <c r="I324">
        <v>69</v>
      </c>
      <c r="J324">
        <v>74</v>
      </c>
      <c r="K324">
        <v>23</v>
      </c>
      <c r="L324">
        <v>66</v>
      </c>
      <c r="M324">
        <v>100</v>
      </c>
      <c r="N324">
        <v>1.1439999999999999</v>
      </c>
      <c r="O324">
        <v>0.61699999999999999</v>
      </c>
      <c r="P324">
        <v>2.1320000000000001</v>
      </c>
      <c r="Q324" s="4">
        <v>0.66780223702663011</v>
      </c>
      <c r="S324" t="s">
        <v>65</v>
      </c>
      <c r="T324">
        <v>122</v>
      </c>
      <c r="U324" t="s">
        <v>73</v>
      </c>
      <c r="V324" t="s">
        <v>74</v>
      </c>
      <c r="W324">
        <v>52</v>
      </c>
      <c r="X324">
        <v>55</v>
      </c>
      <c r="Y324">
        <v>15</v>
      </c>
      <c r="Z324">
        <v>22</v>
      </c>
      <c r="AA324">
        <v>100</v>
      </c>
      <c r="AB324">
        <v>6.4820000000000002</v>
      </c>
      <c r="AC324">
        <v>0.68600000000000005</v>
      </c>
      <c r="AD324">
        <v>134.928</v>
      </c>
      <c r="AE324" s="4">
        <v>0.13908851186135485</v>
      </c>
    </row>
    <row r="325" spans="1:31" x14ac:dyDescent="0.3">
      <c r="A325" t="s">
        <v>1573</v>
      </c>
      <c r="B325" t="s">
        <v>64</v>
      </c>
      <c r="C325" t="s">
        <v>1574</v>
      </c>
      <c r="D325" s="76">
        <v>5</v>
      </c>
      <c r="E325" t="s">
        <v>68</v>
      </c>
      <c r="F325">
        <v>166</v>
      </c>
      <c r="G325" t="s">
        <v>67</v>
      </c>
      <c r="H325" t="s">
        <v>66</v>
      </c>
      <c r="I325">
        <v>115</v>
      </c>
      <c r="J325">
        <v>47</v>
      </c>
      <c r="K325">
        <v>4</v>
      </c>
      <c r="L325">
        <v>66</v>
      </c>
      <c r="M325">
        <v>100</v>
      </c>
      <c r="N325">
        <v>1.18</v>
      </c>
      <c r="O325">
        <v>0.54100000000000004</v>
      </c>
      <c r="P325">
        <v>2.6110000000000002</v>
      </c>
      <c r="Q325" s="4">
        <v>0.67719784219439805</v>
      </c>
      <c r="S325" t="s">
        <v>65</v>
      </c>
      <c r="T325">
        <v>122</v>
      </c>
      <c r="U325" t="s">
        <v>67</v>
      </c>
      <c r="V325" t="s">
        <v>66</v>
      </c>
      <c r="W325">
        <v>86</v>
      </c>
      <c r="X325">
        <v>34</v>
      </c>
      <c r="Y325">
        <v>2</v>
      </c>
      <c r="Z325">
        <v>22</v>
      </c>
      <c r="AA325">
        <v>100</v>
      </c>
      <c r="AB325">
        <v>3.871</v>
      </c>
      <c r="AC325">
        <v>0.19400000000000001</v>
      </c>
      <c r="AD325">
        <v>134.369</v>
      </c>
      <c r="AE325" s="4">
        <v>0.40158203639266005</v>
      </c>
    </row>
    <row r="326" spans="1:31" x14ac:dyDescent="0.3">
      <c r="A326" t="s">
        <v>1575</v>
      </c>
      <c r="B326" t="s">
        <v>64</v>
      </c>
      <c r="C326" t="s">
        <v>1576</v>
      </c>
      <c r="D326" s="76">
        <v>7</v>
      </c>
      <c r="E326" t="s">
        <v>68</v>
      </c>
      <c r="F326">
        <v>166</v>
      </c>
      <c r="G326" t="s">
        <v>74</v>
      </c>
      <c r="H326" t="s">
        <v>73</v>
      </c>
      <c r="I326">
        <v>140</v>
      </c>
      <c r="J326">
        <v>25</v>
      </c>
      <c r="K326">
        <v>1</v>
      </c>
      <c r="L326">
        <v>66</v>
      </c>
      <c r="M326">
        <v>100</v>
      </c>
      <c r="N326">
        <v>1.2549999999999999</v>
      </c>
      <c r="O326">
        <v>0.40699999999999997</v>
      </c>
      <c r="P326">
        <v>3.8140000000000001</v>
      </c>
      <c r="Q326" s="4">
        <v>0.68630959248391155</v>
      </c>
      <c r="S326" t="s">
        <v>65</v>
      </c>
      <c r="T326">
        <v>122</v>
      </c>
      <c r="U326" t="s">
        <v>74</v>
      </c>
      <c r="V326" t="s">
        <v>73</v>
      </c>
      <c r="W326">
        <v>101</v>
      </c>
      <c r="X326">
        <v>21</v>
      </c>
      <c r="Y326">
        <v>0</v>
      </c>
      <c r="Z326">
        <v>22</v>
      </c>
      <c r="AA326">
        <v>100</v>
      </c>
      <c r="AB326">
        <v>10.952999999999999</v>
      </c>
      <c r="AC326">
        <v>0.36699999999999999</v>
      </c>
      <c r="AD326">
        <v>688.9</v>
      </c>
      <c r="AE326" s="4">
        <v>0.19084412335859005</v>
      </c>
    </row>
    <row r="327" spans="1:31" x14ac:dyDescent="0.3">
      <c r="A327" t="s">
        <v>568</v>
      </c>
      <c r="B327" t="s">
        <v>64</v>
      </c>
      <c r="C327" t="s">
        <v>569</v>
      </c>
      <c r="D327" s="75" t="s">
        <v>95</v>
      </c>
      <c r="E327" t="s">
        <v>68</v>
      </c>
      <c r="F327">
        <v>166</v>
      </c>
      <c r="G327" t="s">
        <v>67</v>
      </c>
      <c r="H327" t="s">
        <v>66</v>
      </c>
      <c r="I327">
        <v>71</v>
      </c>
      <c r="J327">
        <v>72</v>
      </c>
      <c r="K327">
        <v>23</v>
      </c>
      <c r="L327">
        <v>66</v>
      </c>
      <c r="M327">
        <v>100</v>
      </c>
      <c r="N327">
        <v>1.131</v>
      </c>
      <c r="O327">
        <v>0.61499999999999999</v>
      </c>
      <c r="P327">
        <v>2.089</v>
      </c>
      <c r="Q327" s="4">
        <v>0.69179710508365355</v>
      </c>
      <c r="S327" t="s">
        <v>65</v>
      </c>
      <c r="T327">
        <v>122</v>
      </c>
      <c r="U327" t="s">
        <v>67</v>
      </c>
      <c r="V327" t="s">
        <v>66</v>
      </c>
      <c r="W327">
        <v>54</v>
      </c>
      <c r="X327">
        <v>53</v>
      </c>
      <c r="Y327">
        <v>15</v>
      </c>
      <c r="Z327">
        <v>22</v>
      </c>
      <c r="AA327">
        <v>100</v>
      </c>
      <c r="AB327">
        <v>6.44</v>
      </c>
      <c r="AC327">
        <v>0.67800000000000005</v>
      </c>
      <c r="AD327">
        <v>135.45500000000001</v>
      </c>
      <c r="AE327" s="4">
        <v>0.14230130125140342</v>
      </c>
    </row>
    <row r="328" spans="1:31" x14ac:dyDescent="0.3">
      <c r="A328" t="s">
        <v>571</v>
      </c>
      <c r="B328" t="s">
        <v>64</v>
      </c>
      <c r="C328" t="s">
        <v>572</v>
      </c>
      <c r="D328" s="75" t="s">
        <v>95</v>
      </c>
      <c r="E328" t="s">
        <v>68</v>
      </c>
      <c r="F328">
        <v>166</v>
      </c>
      <c r="G328" t="s">
        <v>74</v>
      </c>
      <c r="H328" t="s">
        <v>73</v>
      </c>
      <c r="I328">
        <v>71</v>
      </c>
      <c r="J328">
        <v>72</v>
      </c>
      <c r="K328">
        <v>23</v>
      </c>
      <c r="L328">
        <v>66</v>
      </c>
      <c r="M328">
        <v>100</v>
      </c>
      <c r="N328">
        <v>1.131</v>
      </c>
      <c r="O328">
        <v>0.61499999999999999</v>
      </c>
      <c r="P328">
        <v>2.089</v>
      </c>
      <c r="Q328" s="4">
        <v>0.69179710508365355</v>
      </c>
      <c r="S328" t="s">
        <v>65</v>
      </c>
      <c r="T328">
        <v>122</v>
      </c>
      <c r="U328" t="s">
        <v>74</v>
      </c>
      <c r="V328" t="s">
        <v>73</v>
      </c>
      <c r="W328">
        <v>54</v>
      </c>
      <c r="X328">
        <v>53</v>
      </c>
      <c r="Y328">
        <v>15</v>
      </c>
      <c r="Z328">
        <v>22</v>
      </c>
      <c r="AA328">
        <v>100</v>
      </c>
      <c r="AB328">
        <v>6.44</v>
      </c>
      <c r="AC328">
        <v>0.67800000000000005</v>
      </c>
      <c r="AD328">
        <v>135.45500000000001</v>
      </c>
      <c r="AE328" s="4">
        <v>0.14230130125140342</v>
      </c>
    </row>
    <row r="329" spans="1:31" x14ac:dyDescent="0.3">
      <c r="A329" t="s">
        <v>592</v>
      </c>
      <c r="B329" t="s">
        <v>64</v>
      </c>
      <c r="C329" t="s">
        <v>593</v>
      </c>
      <c r="D329" s="75" t="s">
        <v>95</v>
      </c>
      <c r="E329" t="s">
        <v>68</v>
      </c>
      <c r="F329">
        <v>166</v>
      </c>
      <c r="G329" t="s">
        <v>73</v>
      </c>
      <c r="H329" t="s">
        <v>74</v>
      </c>
      <c r="I329">
        <v>71</v>
      </c>
      <c r="J329">
        <v>72</v>
      </c>
      <c r="K329">
        <v>23</v>
      </c>
      <c r="L329">
        <v>66</v>
      </c>
      <c r="M329">
        <v>100</v>
      </c>
      <c r="N329">
        <v>1.131</v>
      </c>
      <c r="O329">
        <v>0.61499999999999999</v>
      </c>
      <c r="P329">
        <v>2.089</v>
      </c>
      <c r="Q329" s="4">
        <v>0.69179710508365355</v>
      </c>
      <c r="S329" t="s">
        <v>65</v>
      </c>
      <c r="T329">
        <v>122</v>
      </c>
      <c r="U329" t="s">
        <v>73</v>
      </c>
      <c r="V329" t="s">
        <v>74</v>
      </c>
      <c r="W329">
        <v>54</v>
      </c>
      <c r="X329">
        <v>53</v>
      </c>
      <c r="Y329">
        <v>15</v>
      </c>
      <c r="Z329">
        <v>22</v>
      </c>
      <c r="AA329">
        <v>100</v>
      </c>
      <c r="AB329">
        <v>6.44</v>
      </c>
      <c r="AC329">
        <v>0.67800000000000005</v>
      </c>
      <c r="AD329">
        <v>135.45500000000001</v>
      </c>
      <c r="AE329" s="4">
        <v>0.14230130125140342</v>
      </c>
    </row>
    <row r="330" spans="1:31" x14ac:dyDescent="0.3">
      <c r="A330" t="s">
        <v>757</v>
      </c>
      <c r="B330" t="s">
        <v>64</v>
      </c>
      <c r="C330" t="s">
        <v>758</v>
      </c>
      <c r="D330" s="75" t="s">
        <v>124</v>
      </c>
      <c r="E330" t="s">
        <v>68</v>
      </c>
      <c r="F330">
        <v>166</v>
      </c>
      <c r="G330" t="s">
        <v>74</v>
      </c>
      <c r="H330" t="s">
        <v>73</v>
      </c>
      <c r="I330">
        <v>120</v>
      </c>
      <c r="J330">
        <v>39</v>
      </c>
      <c r="K330">
        <v>7</v>
      </c>
      <c r="L330">
        <v>66</v>
      </c>
      <c r="M330">
        <v>100</v>
      </c>
      <c r="N330">
        <v>0.85099999999999998</v>
      </c>
      <c r="O330">
        <v>0.373</v>
      </c>
      <c r="P330">
        <v>1.905</v>
      </c>
      <c r="Q330" s="4">
        <v>0.69493551194477199</v>
      </c>
      <c r="S330" t="s">
        <v>65</v>
      </c>
      <c r="T330">
        <v>122</v>
      </c>
      <c r="U330" t="s">
        <v>74</v>
      </c>
      <c r="V330" t="s">
        <v>73</v>
      </c>
      <c r="W330">
        <v>86</v>
      </c>
      <c r="X330">
        <v>33</v>
      </c>
      <c r="Y330">
        <v>3</v>
      </c>
      <c r="Z330">
        <v>22</v>
      </c>
      <c r="AA330">
        <v>100</v>
      </c>
      <c r="AB330">
        <v>1.9450000000000001</v>
      </c>
      <c r="AC330">
        <v>0.30499999999999999</v>
      </c>
      <c r="AD330">
        <v>14.785</v>
      </c>
      <c r="AE330" s="4">
        <v>0.47906780647447406</v>
      </c>
    </row>
    <row r="331" spans="1:31" x14ac:dyDescent="0.3">
      <c r="A331" t="s">
        <v>75</v>
      </c>
      <c r="B331" t="s">
        <v>72</v>
      </c>
      <c r="C331" t="s">
        <v>76</v>
      </c>
      <c r="D331" s="76">
        <v>6</v>
      </c>
      <c r="E331" t="s">
        <v>68</v>
      </c>
      <c r="F331">
        <v>166</v>
      </c>
      <c r="G331" t="s">
        <v>73</v>
      </c>
      <c r="H331" t="s">
        <v>74</v>
      </c>
      <c r="I331">
        <v>9</v>
      </c>
      <c r="J331">
        <v>60</v>
      </c>
      <c r="K331">
        <v>97</v>
      </c>
      <c r="L331">
        <v>66</v>
      </c>
      <c r="M331">
        <v>100</v>
      </c>
      <c r="N331">
        <v>1.1519999999999999</v>
      </c>
      <c r="O331">
        <v>0.56999999999999995</v>
      </c>
      <c r="P331">
        <v>2.4049999999999998</v>
      </c>
      <c r="Q331" s="4">
        <v>0.69803091560804753</v>
      </c>
      <c r="S331" t="s">
        <v>65</v>
      </c>
      <c r="T331">
        <v>122</v>
      </c>
      <c r="U331" t="s">
        <v>73</v>
      </c>
      <c r="V331" t="s">
        <v>74</v>
      </c>
      <c r="W331">
        <v>8</v>
      </c>
      <c r="X331">
        <v>46</v>
      </c>
      <c r="Y331">
        <v>68</v>
      </c>
      <c r="Z331">
        <v>22</v>
      </c>
      <c r="AA331">
        <v>100</v>
      </c>
      <c r="AB331">
        <v>2.9670000000000001</v>
      </c>
      <c r="AC331">
        <v>0.48</v>
      </c>
      <c r="AD331">
        <v>34.942999999999998</v>
      </c>
      <c r="AE331" s="4">
        <v>0.28892474543298541</v>
      </c>
    </row>
    <row r="332" spans="1:31" x14ac:dyDescent="0.3">
      <c r="A332" t="s">
        <v>1577</v>
      </c>
      <c r="B332" t="s">
        <v>64</v>
      </c>
      <c r="C332" t="s">
        <v>1578</v>
      </c>
      <c r="D332" s="76">
        <v>6</v>
      </c>
      <c r="E332" t="s">
        <v>68</v>
      </c>
      <c r="F332">
        <v>166</v>
      </c>
      <c r="G332" t="s">
        <v>74</v>
      </c>
      <c r="H332" t="s">
        <v>73</v>
      </c>
      <c r="I332">
        <v>164</v>
      </c>
      <c r="J332">
        <v>2</v>
      </c>
      <c r="K332">
        <v>0</v>
      </c>
      <c r="L332">
        <v>66</v>
      </c>
      <c r="M332">
        <v>100</v>
      </c>
      <c r="N332">
        <v>0.41199999999999998</v>
      </c>
      <c r="O332">
        <v>4.0000000000000001E-3</v>
      </c>
      <c r="P332">
        <v>33.984999999999999</v>
      </c>
      <c r="Q332" s="4">
        <v>0.70471599304264176</v>
      </c>
      <c r="S332" t="s">
        <v>65</v>
      </c>
      <c r="T332">
        <v>122</v>
      </c>
      <c r="U332" t="s">
        <v>74</v>
      </c>
      <c r="V332" t="s">
        <v>73</v>
      </c>
      <c r="W332">
        <v>120</v>
      </c>
      <c r="X332">
        <v>2</v>
      </c>
      <c r="Y332">
        <v>0</v>
      </c>
      <c r="Z332">
        <v>22</v>
      </c>
      <c r="AA332">
        <v>100</v>
      </c>
      <c r="AB332">
        <v>5.5529999999999999</v>
      </c>
      <c r="AC332">
        <v>4.0000000000000001E-3</v>
      </c>
      <c r="AD332">
        <v>9607.6489999999994</v>
      </c>
      <c r="AE332" s="4">
        <v>0.61103730336921291</v>
      </c>
    </row>
    <row r="333" spans="1:31" x14ac:dyDescent="0.3">
      <c r="A333" t="s">
        <v>1579</v>
      </c>
      <c r="B333" t="s">
        <v>64</v>
      </c>
      <c r="C333" t="s">
        <v>1580</v>
      </c>
      <c r="D333" s="76">
        <v>5</v>
      </c>
      <c r="E333" t="s">
        <v>68</v>
      </c>
      <c r="F333">
        <v>166</v>
      </c>
      <c r="G333" t="s">
        <v>73</v>
      </c>
      <c r="H333" t="s">
        <v>74</v>
      </c>
      <c r="I333">
        <v>164</v>
      </c>
      <c r="J333">
        <v>2</v>
      </c>
      <c r="K333">
        <v>0</v>
      </c>
      <c r="L333">
        <v>66</v>
      </c>
      <c r="M333">
        <v>100</v>
      </c>
      <c r="N333">
        <v>0.41199999999999998</v>
      </c>
      <c r="O333">
        <v>4.0000000000000001E-3</v>
      </c>
      <c r="P333">
        <v>33.984999999999999</v>
      </c>
      <c r="Q333" s="4">
        <v>0.70471599304264176</v>
      </c>
      <c r="S333" t="s">
        <v>65</v>
      </c>
      <c r="T333">
        <v>122</v>
      </c>
      <c r="U333" t="s">
        <v>73</v>
      </c>
      <c r="V333" t="s">
        <v>74</v>
      </c>
      <c r="W333">
        <v>120</v>
      </c>
      <c r="X333">
        <v>2</v>
      </c>
      <c r="Y333">
        <v>0</v>
      </c>
      <c r="Z333">
        <v>22</v>
      </c>
      <c r="AA333">
        <v>100</v>
      </c>
      <c r="AB333">
        <v>5.5529999999999999</v>
      </c>
      <c r="AC333">
        <v>4.0000000000000001E-3</v>
      </c>
      <c r="AD333">
        <v>9607.6489999999994</v>
      </c>
      <c r="AE333" s="4">
        <v>0.61103730336921291</v>
      </c>
    </row>
    <row r="334" spans="1:31" x14ac:dyDescent="0.3">
      <c r="A334" t="s">
        <v>281</v>
      </c>
      <c r="B334" t="s">
        <v>72</v>
      </c>
      <c r="C334" t="s">
        <v>282</v>
      </c>
      <c r="D334" s="76">
        <v>5</v>
      </c>
      <c r="E334" t="s">
        <v>68</v>
      </c>
      <c r="F334">
        <v>166</v>
      </c>
      <c r="G334" t="s">
        <v>67</v>
      </c>
      <c r="H334" t="s">
        <v>66</v>
      </c>
      <c r="I334">
        <v>161</v>
      </c>
      <c r="J334">
        <v>5</v>
      </c>
      <c r="K334">
        <v>0</v>
      </c>
      <c r="L334">
        <v>66</v>
      </c>
      <c r="M334">
        <v>100</v>
      </c>
      <c r="N334">
        <v>1.5980000000000001</v>
      </c>
      <c r="O334">
        <v>0.107</v>
      </c>
      <c r="P334">
        <v>20.530999999999999</v>
      </c>
      <c r="Q334" s="4">
        <v>0.71984624399424579</v>
      </c>
      <c r="S334" t="s">
        <v>65</v>
      </c>
      <c r="T334">
        <v>122</v>
      </c>
      <c r="U334" t="s">
        <v>67</v>
      </c>
      <c r="V334" t="s">
        <v>66</v>
      </c>
      <c r="W334">
        <v>118</v>
      </c>
      <c r="X334">
        <v>4</v>
      </c>
      <c r="Y334">
        <v>0</v>
      </c>
      <c r="Z334">
        <v>22</v>
      </c>
      <c r="AA334">
        <v>100</v>
      </c>
      <c r="AB334">
        <v>0.53700000000000003</v>
      </c>
      <c r="AC334">
        <v>1E-3</v>
      </c>
      <c r="AD334">
        <v>169.87200000000001</v>
      </c>
      <c r="AE334" s="4">
        <v>0.83003735899453523</v>
      </c>
    </row>
    <row r="335" spans="1:31" x14ac:dyDescent="0.3">
      <c r="A335" t="s">
        <v>485</v>
      </c>
      <c r="B335" t="s">
        <v>64</v>
      </c>
      <c r="C335" t="s">
        <v>486</v>
      </c>
      <c r="D335" s="75">
        <v>6</v>
      </c>
      <c r="E335" t="s">
        <v>68</v>
      </c>
      <c r="F335">
        <v>166</v>
      </c>
      <c r="G335" t="s">
        <v>73</v>
      </c>
      <c r="H335" t="s">
        <v>74</v>
      </c>
      <c r="I335">
        <v>161</v>
      </c>
      <c r="J335">
        <v>5</v>
      </c>
      <c r="K335">
        <v>0</v>
      </c>
      <c r="L335">
        <v>66</v>
      </c>
      <c r="M335">
        <v>100</v>
      </c>
      <c r="N335">
        <v>1.5980000000000001</v>
      </c>
      <c r="O335">
        <v>0.107</v>
      </c>
      <c r="P335">
        <v>20.530999999999999</v>
      </c>
      <c r="Q335" s="4">
        <v>0.71984624399424579</v>
      </c>
      <c r="S335" t="s">
        <v>65</v>
      </c>
      <c r="T335">
        <v>122</v>
      </c>
      <c r="U335" t="s">
        <v>73</v>
      </c>
      <c r="V335" t="s">
        <v>74</v>
      </c>
      <c r="W335">
        <v>118</v>
      </c>
      <c r="X335">
        <v>4</v>
      </c>
      <c r="Y335">
        <v>0</v>
      </c>
      <c r="Z335">
        <v>22</v>
      </c>
      <c r="AA335">
        <v>100</v>
      </c>
      <c r="AB335">
        <v>0.53700000000000003</v>
      </c>
      <c r="AC335">
        <v>1E-3</v>
      </c>
      <c r="AD335">
        <v>169.87200000000001</v>
      </c>
      <c r="AE335" s="4">
        <v>0.83003735899453523</v>
      </c>
    </row>
    <row r="336" spans="1:31" x14ac:dyDescent="0.3">
      <c r="A336" t="s">
        <v>632</v>
      </c>
      <c r="B336" t="s">
        <v>72</v>
      </c>
      <c r="C336" t="s">
        <v>633</v>
      </c>
      <c r="D336" s="75">
        <v>5</v>
      </c>
      <c r="E336" t="s">
        <v>68</v>
      </c>
      <c r="F336">
        <v>166</v>
      </c>
      <c r="G336" t="s">
        <v>73</v>
      </c>
      <c r="H336" t="s">
        <v>74</v>
      </c>
      <c r="I336">
        <v>161</v>
      </c>
      <c r="J336">
        <v>5</v>
      </c>
      <c r="K336">
        <v>0</v>
      </c>
      <c r="L336">
        <v>66</v>
      </c>
      <c r="M336">
        <v>100</v>
      </c>
      <c r="N336">
        <v>1.5980000000000001</v>
      </c>
      <c r="O336">
        <v>0.107</v>
      </c>
      <c r="P336">
        <v>20.530999999999999</v>
      </c>
      <c r="Q336" s="4">
        <v>0.71984624399424579</v>
      </c>
      <c r="S336" t="s">
        <v>65</v>
      </c>
      <c r="T336">
        <v>122</v>
      </c>
      <c r="U336" t="s">
        <v>73</v>
      </c>
      <c r="V336" t="s">
        <v>74</v>
      </c>
      <c r="W336">
        <v>118</v>
      </c>
      <c r="X336">
        <v>4</v>
      </c>
      <c r="Y336">
        <v>0</v>
      </c>
      <c r="Z336">
        <v>22</v>
      </c>
      <c r="AA336">
        <v>100</v>
      </c>
      <c r="AB336">
        <v>0.53700000000000003</v>
      </c>
      <c r="AC336">
        <v>1E-3</v>
      </c>
      <c r="AD336">
        <v>169.87200000000001</v>
      </c>
      <c r="AE336" s="4">
        <v>0.83003735899453523</v>
      </c>
    </row>
    <row r="337" spans="1:31" x14ac:dyDescent="0.3">
      <c r="A337" t="s">
        <v>503</v>
      </c>
      <c r="B337" t="s">
        <v>64</v>
      </c>
      <c r="C337" t="s">
        <v>504</v>
      </c>
      <c r="D337" s="75">
        <v>6</v>
      </c>
      <c r="E337" t="s">
        <v>68</v>
      </c>
      <c r="F337">
        <v>166</v>
      </c>
      <c r="G337" t="s">
        <v>66</v>
      </c>
      <c r="H337" t="s">
        <v>74</v>
      </c>
      <c r="I337">
        <v>60</v>
      </c>
      <c r="J337">
        <v>84</v>
      </c>
      <c r="K337">
        <v>22</v>
      </c>
      <c r="L337">
        <v>66</v>
      </c>
      <c r="M337">
        <v>100</v>
      </c>
      <c r="N337">
        <v>0.88200000000000001</v>
      </c>
      <c r="O337">
        <v>0.438</v>
      </c>
      <c r="P337">
        <v>1.75</v>
      </c>
      <c r="Q337" s="4">
        <v>0.71990592336608983</v>
      </c>
      <c r="S337" t="s">
        <v>65</v>
      </c>
      <c r="T337">
        <v>122</v>
      </c>
      <c r="U337" t="s">
        <v>66</v>
      </c>
      <c r="V337" t="s">
        <v>74</v>
      </c>
      <c r="W337">
        <v>42</v>
      </c>
      <c r="X337">
        <v>67</v>
      </c>
      <c r="Y337">
        <v>13</v>
      </c>
      <c r="Z337">
        <v>22</v>
      </c>
      <c r="AA337">
        <v>100</v>
      </c>
      <c r="AB337">
        <v>0.24</v>
      </c>
      <c r="AC337">
        <v>1.7000000000000001E-2</v>
      </c>
      <c r="AD337">
        <v>2.2639999999999998</v>
      </c>
      <c r="AE337" s="4">
        <v>0.22979897138633629</v>
      </c>
    </row>
    <row r="338" spans="1:31" x14ac:dyDescent="0.3">
      <c r="A338" t="s">
        <v>523</v>
      </c>
      <c r="B338" t="s">
        <v>64</v>
      </c>
      <c r="C338" t="s">
        <v>524</v>
      </c>
      <c r="D338" s="75">
        <v>5</v>
      </c>
      <c r="E338" t="s">
        <v>68</v>
      </c>
      <c r="F338">
        <v>166</v>
      </c>
      <c r="G338" t="s">
        <v>67</v>
      </c>
      <c r="H338" t="s">
        <v>66</v>
      </c>
      <c r="I338">
        <v>60</v>
      </c>
      <c r="J338">
        <v>84</v>
      </c>
      <c r="K338">
        <v>22</v>
      </c>
      <c r="L338">
        <v>66</v>
      </c>
      <c r="M338">
        <v>100</v>
      </c>
      <c r="N338">
        <v>0.88200000000000001</v>
      </c>
      <c r="O338">
        <v>0.438</v>
      </c>
      <c r="P338">
        <v>1.75</v>
      </c>
      <c r="Q338" s="4">
        <v>0.71990592336608983</v>
      </c>
      <c r="S338" t="s">
        <v>65</v>
      </c>
      <c r="T338">
        <v>122</v>
      </c>
      <c r="U338" t="s">
        <v>67</v>
      </c>
      <c r="V338" t="s">
        <v>66</v>
      </c>
      <c r="W338">
        <v>42</v>
      </c>
      <c r="X338">
        <v>67</v>
      </c>
      <c r="Y338">
        <v>13</v>
      </c>
      <c r="Z338">
        <v>22</v>
      </c>
      <c r="AA338">
        <v>100</v>
      </c>
      <c r="AB338">
        <v>0.24</v>
      </c>
      <c r="AC338">
        <v>1.7000000000000001E-2</v>
      </c>
      <c r="AD338">
        <v>2.2639999999999998</v>
      </c>
      <c r="AE338" s="4">
        <v>0.22979897138633629</v>
      </c>
    </row>
    <row r="339" spans="1:31" x14ac:dyDescent="0.3">
      <c r="A339" t="s">
        <v>525</v>
      </c>
      <c r="B339" t="s">
        <v>64</v>
      </c>
      <c r="C339" t="s">
        <v>526</v>
      </c>
      <c r="D339" s="75" t="s">
        <v>95</v>
      </c>
      <c r="E339" t="s">
        <v>68</v>
      </c>
      <c r="F339">
        <v>166</v>
      </c>
      <c r="G339" t="s">
        <v>73</v>
      </c>
      <c r="H339" t="s">
        <v>74</v>
      </c>
      <c r="I339">
        <v>60</v>
      </c>
      <c r="J339">
        <v>84</v>
      </c>
      <c r="K339">
        <v>22</v>
      </c>
      <c r="L339">
        <v>66</v>
      </c>
      <c r="M339">
        <v>100</v>
      </c>
      <c r="N339">
        <v>0.88200000000000001</v>
      </c>
      <c r="O339">
        <v>0.438</v>
      </c>
      <c r="P339">
        <v>1.75</v>
      </c>
      <c r="Q339" s="4">
        <v>0.71990592336608983</v>
      </c>
      <c r="S339" t="s">
        <v>65</v>
      </c>
      <c r="T339">
        <v>122</v>
      </c>
      <c r="U339" t="s">
        <v>73</v>
      </c>
      <c r="V339" t="s">
        <v>74</v>
      </c>
      <c r="W339">
        <v>42</v>
      </c>
      <c r="X339">
        <v>67</v>
      </c>
      <c r="Y339">
        <v>13</v>
      </c>
      <c r="Z339">
        <v>22</v>
      </c>
      <c r="AA339">
        <v>100</v>
      </c>
      <c r="AB339">
        <v>0.24</v>
      </c>
      <c r="AC339">
        <v>1.7000000000000001E-2</v>
      </c>
      <c r="AD339">
        <v>2.2639999999999998</v>
      </c>
      <c r="AE339" s="4">
        <v>0.22979897138633629</v>
      </c>
    </row>
    <row r="340" spans="1:31" x14ac:dyDescent="0.3">
      <c r="A340" t="s">
        <v>1581</v>
      </c>
      <c r="B340" t="s">
        <v>64</v>
      </c>
      <c r="C340" t="s">
        <v>549</v>
      </c>
      <c r="D340" s="75">
        <v>5</v>
      </c>
      <c r="E340" t="s">
        <v>68</v>
      </c>
      <c r="F340">
        <v>166</v>
      </c>
      <c r="G340" t="s">
        <v>182</v>
      </c>
      <c r="H340" t="s">
        <v>67</v>
      </c>
      <c r="I340">
        <v>60</v>
      </c>
      <c r="J340">
        <v>84</v>
      </c>
      <c r="K340">
        <v>22</v>
      </c>
      <c r="L340">
        <v>66</v>
      </c>
      <c r="M340">
        <v>100</v>
      </c>
      <c r="N340">
        <v>0.88200000000000001</v>
      </c>
      <c r="O340">
        <v>0.438</v>
      </c>
      <c r="P340">
        <v>1.75</v>
      </c>
      <c r="Q340" s="4">
        <v>0.71990592336608983</v>
      </c>
      <c r="S340" t="s">
        <v>65</v>
      </c>
      <c r="T340">
        <v>122</v>
      </c>
      <c r="U340" t="s">
        <v>182</v>
      </c>
      <c r="V340" t="s">
        <v>67</v>
      </c>
      <c r="W340">
        <v>42</v>
      </c>
      <c r="X340">
        <v>67</v>
      </c>
      <c r="Y340">
        <v>13</v>
      </c>
      <c r="Z340">
        <v>22</v>
      </c>
      <c r="AA340">
        <v>100</v>
      </c>
      <c r="AB340">
        <v>0.24</v>
      </c>
      <c r="AC340">
        <v>1.7000000000000001E-2</v>
      </c>
      <c r="AD340">
        <v>2.2639999999999998</v>
      </c>
      <c r="AE340" s="4">
        <v>0.22979897138633629</v>
      </c>
    </row>
    <row r="341" spans="1:31" x14ac:dyDescent="0.3">
      <c r="A341" t="s">
        <v>550</v>
      </c>
      <c r="B341" t="s">
        <v>64</v>
      </c>
      <c r="C341" t="s">
        <v>551</v>
      </c>
      <c r="D341" s="75">
        <v>5</v>
      </c>
      <c r="E341" t="s">
        <v>68</v>
      </c>
      <c r="F341">
        <v>166</v>
      </c>
      <c r="G341" t="s">
        <v>67</v>
      </c>
      <c r="H341" t="s">
        <v>66</v>
      </c>
      <c r="I341">
        <v>60</v>
      </c>
      <c r="J341">
        <v>84</v>
      </c>
      <c r="K341">
        <v>22</v>
      </c>
      <c r="L341">
        <v>66</v>
      </c>
      <c r="M341">
        <v>100</v>
      </c>
      <c r="N341">
        <v>0.88200000000000001</v>
      </c>
      <c r="O341">
        <v>0.438</v>
      </c>
      <c r="P341">
        <v>1.75</v>
      </c>
      <c r="Q341" s="4">
        <v>0.71990592336608983</v>
      </c>
      <c r="S341" t="s">
        <v>65</v>
      </c>
      <c r="T341">
        <v>122</v>
      </c>
      <c r="U341" t="s">
        <v>67</v>
      </c>
      <c r="V341" t="s">
        <v>66</v>
      </c>
      <c r="W341">
        <v>42</v>
      </c>
      <c r="X341">
        <v>67</v>
      </c>
      <c r="Y341">
        <v>13</v>
      </c>
      <c r="Z341">
        <v>22</v>
      </c>
      <c r="AA341">
        <v>100</v>
      </c>
      <c r="AB341">
        <v>0.24</v>
      </c>
      <c r="AC341">
        <v>1.7000000000000001E-2</v>
      </c>
      <c r="AD341">
        <v>2.2639999999999998</v>
      </c>
      <c r="AE341" s="4">
        <v>0.22979897138633629</v>
      </c>
    </row>
    <row r="342" spans="1:31" x14ac:dyDescent="0.3">
      <c r="A342" t="s">
        <v>968</v>
      </c>
      <c r="B342" t="s">
        <v>64</v>
      </c>
      <c r="C342" t="s">
        <v>551</v>
      </c>
      <c r="D342" s="75">
        <v>5</v>
      </c>
      <c r="E342" t="s">
        <v>68</v>
      </c>
      <c r="F342">
        <v>166</v>
      </c>
      <c r="G342" t="s">
        <v>67</v>
      </c>
      <c r="H342" t="s">
        <v>66</v>
      </c>
      <c r="I342">
        <v>60</v>
      </c>
      <c r="J342">
        <v>84</v>
      </c>
      <c r="K342">
        <v>22</v>
      </c>
      <c r="L342">
        <v>66</v>
      </c>
      <c r="M342">
        <v>100</v>
      </c>
      <c r="N342">
        <v>0.88200000000000001</v>
      </c>
      <c r="O342">
        <v>0.438</v>
      </c>
      <c r="P342">
        <v>1.75</v>
      </c>
      <c r="Q342" s="4">
        <v>0.71990592336608983</v>
      </c>
      <c r="S342" t="s">
        <v>65</v>
      </c>
      <c r="T342">
        <v>122</v>
      </c>
      <c r="U342" t="s">
        <v>67</v>
      </c>
      <c r="V342" t="s">
        <v>66</v>
      </c>
      <c r="W342">
        <v>42</v>
      </c>
      <c r="X342">
        <v>67</v>
      </c>
      <c r="Y342">
        <v>13</v>
      </c>
      <c r="Z342">
        <v>22</v>
      </c>
      <c r="AA342">
        <v>100</v>
      </c>
      <c r="AB342">
        <v>0.24</v>
      </c>
      <c r="AC342">
        <v>1.7000000000000001E-2</v>
      </c>
      <c r="AD342">
        <v>2.2639999999999998</v>
      </c>
      <c r="AE342" s="4">
        <v>0.22979897138633629</v>
      </c>
    </row>
    <row r="343" spans="1:31" x14ac:dyDescent="0.3">
      <c r="A343" t="s">
        <v>457</v>
      </c>
      <c r="B343" t="s">
        <v>85</v>
      </c>
      <c r="C343" t="s">
        <v>458</v>
      </c>
      <c r="D343" s="75" t="s">
        <v>124</v>
      </c>
      <c r="E343" t="s">
        <v>68</v>
      </c>
      <c r="F343">
        <v>166</v>
      </c>
      <c r="G343" t="s">
        <v>67</v>
      </c>
      <c r="H343" t="s">
        <v>73</v>
      </c>
      <c r="I343">
        <v>71</v>
      </c>
      <c r="J343">
        <v>72</v>
      </c>
      <c r="K343">
        <v>23</v>
      </c>
      <c r="L343">
        <v>66</v>
      </c>
      <c r="M343">
        <v>100</v>
      </c>
      <c r="N343">
        <v>1.115</v>
      </c>
      <c r="O343">
        <v>0.60399999999999998</v>
      </c>
      <c r="P343">
        <v>2.0670000000000002</v>
      </c>
      <c r="Q343" s="4">
        <v>0.7257088755255352</v>
      </c>
      <c r="S343" t="s">
        <v>65</v>
      </c>
      <c r="T343">
        <v>122</v>
      </c>
      <c r="U343" t="s">
        <v>67</v>
      </c>
      <c r="V343" t="s">
        <v>73</v>
      </c>
      <c r="W343">
        <v>55</v>
      </c>
      <c r="X343">
        <v>53</v>
      </c>
      <c r="Y343">
        <v>14</v>
      </c>
      <c r="Z343">
        <v>22</v>
      </c>
      <c r="AA343">
        <v>100</v>
      </c>
      <c r="AB343">
        <v>3.4180000000000001</v>
      </c>
      <c r="AC343">
        <v>0.38</v>
      </c>
      <c r="AD343">
        <v>43.546999999999997</v>
      </c>
      <c r="AE343" s="4">
        <v>0.29013392960244094</v>
      </c>
    </row>
    <row r="344" spans="1:31" x14ac:dyDescent="0.3">
      <c r="A344" t="s">
        <v>609</v>
      </c>
      <c r="B344" t="s">
        <v>64</v>
      </c>
      <c r="C344" t="s">
        <v>610</v>
      </c>
      <c r="D344" s="75">
        <v>4</v>
      </c>
      <c r="E344" t="s">
        <v>68</v>
      </c>
      <c r="F344">
        <v>166</v>
      </c>
      <c r="G344" t="s">
        <v>67</v>
      </c>
      <c r="H344" t="s">
        <v>66</v>
      </c>
      <c r="I344">
        <v>89</v>
      </c>
      <c r="J344">
        <v>70</v>
      </c>
      <c r="K344">
        <v>7</v>
      </c>
      <c r="L344">
        <v>66</v>
      </c>
      <c r="M344">
        <v>100</v>
      </c>
      <c r="N344">
        <v>1.127</v>
      </c>
      <c r="O344">
        <v>0.54700000000000004</v>
      </c>
      <c r="P344">
        <v>2.3279999999999998</v>
      </c>
      <c r="Q344" s="4">
        <v>0.74377708503868911</v>
      </c>
      <c r="S344" t="s">
        <v>65</v>
      </c>
      <c r="T344">
        <v>122</v>
      </c>
      <c r="U344" t="s">
        <v>67</v>
      </c>
      <c r="V344" t="s">
        <v>66</v>
      </c>
      <c r="W344">
        <v>67</v>
      </c>
      <c r="X344">
        <v>51</v>
      </c>
      <c r="Y344">
        <v>4</v>
      </c>
      <c r="Z344">
        <v>22</v>
      </c>
      <c r="AA344">
        <v>100</v>
      </c>
      <c r="AB344">
        <v>1.3140000000000001</v>
      </c>
      <c r="AC344">
        <v>0.161</v>
      </c>
      <c r="AD344">
        <v>11.795999999999999</v>
      </c>
      <c r="AE344" s="4">
        <v>0.79448967004626081</v>
      </c>
    </row>
    <row r="345" spans="1:31" x14ac:dyDescent="0.3">
      <c r="A345" t="s">
        <v>1582</v>
      </c>
      <c r="B345" t="s">
        <v>64</v>
      </c>
      <c r="C345" t="s">
        <v>1583</v>
      </c>
      <c r="D345" s="75">
        <v>7</v>
      </c>
      <c r="E345" t="s">
        <v>68</v>
      </c>
      <c r="F345">
        <v>166</v>
      </c>
      <c r="G345" t="s">
        <v>73</v>
      </c>
      <c r="H345" t="s">
        <v>74</v>
      </c>
      <c r="I345">
        <v>161</v>
      </c>
      <c r="J345">
        <v>5</v>
      </c>
      <c r="K345">
        <v>0</v>
      </c>
      <c r="L345">
        <v>66</v>
      </c>
      <c r="M345">
        <v>100</v>
      </c>
      <c r="N345">
        <v>0.64700000000000002</v>
      </c>
      <c r="O345">
        <v>2.5000000000000001E-2</v>
      </c>
      <c r="P345">
        <v>7.5270000000000001</v>
      </c>
      <c r="Q345" s="4">
        <v>0.74792477271026003</v>
      </c>
      <c r="S345" t="s">
        <v>65</v>
      </c>
      <c r="T345">
        <v>122</v>
      </c>
      <c r="U345" t="s">
        <v>73</v>
      </c>
      <c r="V345" t="s">
        <v>74</v>
      </c>
      <c r="W345">
        <v>118</v>
      </c>
      <c r="X345">
        <v>4</v>
      </c>
      <c r="Y345">
        <v>0</v>
      </c>
      <c r="Z345">
        <v>22</v>
      </c>
      <c r="AA345">
        <v>100</v>
      </c>
      <c r="AB345">
        <v>0</v>
      </c>
      <c r="AD345">
        <v>1.8851751638938133E+76</v>
      </c>
      <c r="AE345" s="4">
        <v>0.99515479617952585</v>
      </c>
    </row>
    <row r="346" spans="1:31" x14ac:dyDescent="0.3">
      <c r="A346" t="s">
        <v>1584</v>
      </c>
      <c r="B346" t="s">
        <v>64</v>
      </c>
      <c r="C346" t="s">
        <v>1585</v>
      </c>
      <c r="D346" s="76">
        <v>5</v>
      </c>
      <c r="E346" t="s">
        <v>68</v>
      </c>
      <c r="F346">
        <v>166</v>
      </c>
      <c r="G346" t="s">
        <v>74</v>
      </c>
      <c r="H346" t="s">
        <v>73</v>
      </c>
      <c r="I346">
        <v>164</v>
      </c>
      <c r="J346">
        <v>2</v>
      </c>
      <c r="K346">
        <v>0</v>
      </c>
      <c r="L346">
        <v>66</v>
      </c>
      <c r="M346">
        <v>100</v>
      </c>
      <c r="N346">
        <v>1.698</v>
      </c>
      <c r="O346">
        <v>4.3999999999999997E-2</v>
      </c>
      <c r="P346">
        <v>74.320999999999998</v>
      </c>
      <c r="Q346" s="4">
        <v>0.76141377495230433</v>
      </c>
      <c r="S346" t="s">
        <v>65</v>
      </c>
      <c r="T346">
        <v>122</v>
      </c>
      <c r="U346" t="s">
        <v>74</v>
      </c>
      <c r="V346" t="s">
        <v>73</v>
      </c>
      <c r="W346">
        <v>121</v>
      </c>
      <c r="X346">
        <v>1</v>
      </c>
      <c r="Y346">
        <v>0</v>
      </c>
      <c r="Z346">
        <v>22</v>
      </c>
      <c r="AA346">
        <v>100</v>
      </c>
      <c r="AE346" s="4"/>
    </row>
    <row r="347" spans="1:31" x14ac:dyDescent="0.3">
      <c r="A347" t="s">
        <v>1586</v>
      </c>
      <c r="B347" t="s">
        <v>64</v>
      </c>
      <c r="C347" t="s">
        <v>1587</v>
      </c>
      <c r="D347" s="75">
        <v>5</v>
      </c>
      <c r="E347" t="s">
        <v>68</v>
      </c>
      <c r="F347">
        <v>166</v>
      </c>
      <c r="G347" t="s">
        <v>66</v>
      </c>
      <c r="H347" t="s">
        <v>74</v>
      </c>
      <c r="I347">
        <v>118</v>
      </c>
      <c r="J347">
        <v>44</v>
      </c>
      <c r="K347">
        <v>4</v>
      </c>
      <c r="L347">
        <v>66</v>
      </c>
      <c r="M347">
        <v>100</v>
      </c>
      <c r="N347">
        <v>0.88500000000000001</v>
      </c>
      <c r="O347">
        <v>0.39400000000000002</v>
      </c>
      <c r="P347">
        <v>1.9710000000000001</v>
      </c>
      <c r="Q347" s="4">
        <v>0.76357407673107647</v>
      </c>
      <c r="S347" t="s">
        <v>65</v>
      </c>
      <c r="T347">
        <v>122</v>
      </c>
      <c r="U347" t="s">
        <v>66</v>
      </c>
      <c r="V347" t="s">
        <v>74</v>
      </c>
      <c r="W347">
        <v>87</v>
      </c>
      <c r="X347">
        <v>33</v>
      </c>
      <c r="Y347">
        <v>2</v>
      </c>
      <c r="Z347">
        <v>22</v>
      </c>
      <c r="AA347">
        <v>100</v>
      </c>
      <c r="AB347">
        <v>0.70299999999999996</v>
      </c>
      <c r="AC347">
        <v>3.3000000000000002E-2</v>
      </c>
      <c r="AD347">
        <v>19.103000000000002</v>
      </c>
      <c r="AE347" s="4">
        <v>0.82099203118938369</v>
      </c>
    </row>
    <row r="348" spans="1:31" x14ac:dyDescent="0.3">
      <c r="A348" t="s">
        <v>1588</v>
      </c>
      <c r="B348" t="s">
        <v>64</v>
      </c>
      <c r="C348" t="s">
        <v>1589</v>
      </c>
      <c r="D348" s="76">
        <v>5</v>
      </c>
      <c r="E348" t="s">
        <v>68</v>
      </c>
      <c r="F348">
        <v>166</v>
      </c>
      <c r="G348" t="s">
        <v>74</v>
      </c>
      <c r="H348" t="s">
        <v>73</v>
      </c>
      <c r="I348">
        <v>156</v>
      </c>
      <c r="J348">
        <v>9</v>
      </c>
      <c r="K348">
        <v>1</v>
      </c>
      <c r="L348">
        <v>66</v>
      </c>
      <c r="M348">
        <v>100</v>
      </c>
      <c r="N348">
        <v>1.218</v>
      </c>
      <c r="O348">
        <v>0.255</v>
      </c>
      <c r="P348">
        <v>5.1289999999999996</v>
      </c>
      <c r="Q348" s="4">
        <v>0.78727469474851142</v>
      </c>
      <c r="S348" t="s">
        <v>65</v>
      </c>
      <c r="T348">
        <v>122</v>
      </c>
      <c r="U348" t="s">
        <v>74</v>
      </c>
      <c r="V348" t="s">
        <v>73</v>
      </c>
      <c r="W348">
        <v>114</v>
      </c>
      <c r="X348">
        <v>7</v>
      </c>
      <c r="Y348">
        <v>1</v>
      </c>
      <c r="Z348">
        <v>22</v>
      </c>
      <c r="AA348">
        <v>100</v>
      </c>
      <c r="AB348">
        <v>5.03</v>
      </c>
      <c r="AC348">
        <v>7.2999999999999995E-2</v>
      </c>
      <c r="AD348">
        <v>247.51</v>
      </c>
      <c r="AE348" s="4">
        <v>0.39796902930421318</v>
      </c>
    </row>
    <row r="349" spans="1:31" x14ac:dyDescent="0.3">
      <c r="A349" t="s">
        <v>1117</v>
      </c>
      <c r="B349" t="s">
        <v>64</v>
      </c>
      <c r="C349" t="s">
        <v>1118</v>
      </c>
      <c r="D349" s="75">
        <v>5</v>
      </c>
      <c r="E349" t="s">
        <v>68</v>
      </c>
      <c r="F349">
        <v>166</v>
      </c>
      <c r="G349" t="s">
        <v>67</v>
      </c>
      <c r="H349" t="s">
        <v>73</v>
      </c>
      <c r="I349">
        <v>90</v>
      </c>
      <c r="J349">
        <v>69</v>
      </c>
      <c r="K349">
        <v>7</v>
      </c>
      <c r="L349">
        <v>66</v>
      </c>
      <c r="M349">
        <v>100</v>
      </c>
      <c r="N349">
        <v>1.103</v>
      </c>
      <c r="O349">
        <v>0.53200000000000003</v>
      </c>
      <c r="P349">
        <v>2.2869999999999999</v>
      </c>
      <c r="Q349" s="4">
        <v>0.79116314703515478</v>
      </c>
      <c r="S349" t="s">
        <v>65</v>
      </c>
      <c r="T349">
        <v>122</v>
      </c>
      <c r="U349" t="s">
        <v>67</v>
      </c>
      <c r="V349" t="s">
        <v>73</v>
      </c>
      <c r="W349">
        <v>67</v>
      </c>
      <c r="X349">
        <v>51</v>
      </c>
      <c r="Y349">
        <v>4</v>
      </c>
      <c r="Z349">
        <v>22</v>
      </c>
      <c r="AA349">
        <v>100</v>
      </c>
      <c r="AB349">
        <v>1.3140000000000001</v>
      </c>
      <c r="AC349">
        <v>0.161</v>
      </c>
      <c r="AD349">
        <v>11.795999999999999</v>
      </c>
      <c r="AE349" s="4">
        <v>0.79448967004626081</v>
      </c>
    </row>
    <row r="350" spans="1:31" x14ac:dyDescent="0.3">
      <c r="A350" t="s">
        <v>636</v>
      </c>
      <c r="B350" t="s">
        <v>64</v>
      </c>
      <c r="C350" t="s">
        <v>637</v>
      </c>
      <c r="D350" s="75" t="s">
        <v>95</v>
      </c>
      <c r="E350" t="s">
        <v>68</v>
      </c>
      <c r="F350">
        <v>166</v>
      </c>
      <c r="G350" t="s">
        <v>74</v>
      </c>
      <c r="H350" t="s">
        <v>73</v>
      </c>
      <c r="I350">
        <v>90</v>
      </c>
      <c r="J350">
        <v>69</v>
      </c>
      <c r="K350">
        <v>7</v>
      </c>
      <c r="L350">
        <v>66</v>
      </c>
      <c r="M350">
        <v>100</v>
      </c>
      <c r="N350">
        <v>1.103</v>
      </c>
      <c r="O350">
        <v>0.53200000000000003</v>
      </c>
      <c r="P350">
        <v>2.2869999999999999</v>
      </c>
      <c r="Q350" s="4">
        <v>0.79116314703515478</v>
      </c>
      <c r="S350" t="s">
        <v>65</v>
      </c>
      <c r="T350">
        <v>122</v>
      </c>
      <c r="U350" t="s">
        <v>74</v>
      </c>
      <c r="V350" t="s">
        <v>73</v>
      </c>
      <c r="W350">
        <v>67</v>
      </c>
      <c r="X350">
        <v>51</v>
      </c>
      <c r="Y350">
        <v>4</v>
      </c>
      <c r="Z350">
        <v>22</v>
      </c>
      <c r="AA350">
        <v>100</v>
      </c>
      <c r="AB350">
        <v>1.3140000000000001</v>
      </c>
      <c r="AC350">
        <v>0.161</v>
      </c>
      <c r="AD350">
        <v>11.795999999999999</v>
      </c>
      <c r="AE350" s="4">
        <v>0.79448967004626081</v>
      </c>
    </row>
    <row r="351" spans="1:31" x14ac:dyDescent="0.3">
      <c r="A351" t="s">
        <v>638</v>
      </c>
      <c r="B351" t="s">
        <v>64</v>
      </c>
      <c r="C351" t="s">
        <v>639</v>
      </c>
      <c r="D351" s="75">
        <v>6</v>
      </c>
      <c r="E351" t="s">
        <v>68</v>
      </c>
      <c r="F351">
        <v>166</v>
      </c>
      <c r="G351" t="s">
        <v>66</v>
      </c>
      <c r="H351" t="s">
        <v>67</v>
      </c>
      <c r="I351">
        <v>90</v>
      </c>
      <c r="J351">
        <v>69</v>
      </c>
      <c r="K351">
        <v>7</v>
      </c>
      <c r="L351">
        <v>66</v>
      </c>
      <c r="M351">
        <v>100</v>
      </c>
      <c r="N351">
        <v>1.103</v>
      </c>
      <c r="O351">
        <v>0.53200000000000003</v>
      </c>
      <c r="P351">
        <v>2.2869999999999999</v>
      </c>
      <c r="Q351" s="4">
        <v>0.79116314703515478</v>
      </c>
      <c r="S351" t="s">
        <v>65</v>
      </c>
      <c r="T351">
        <v>122</v>
      </c>
      <c r="U351" t="s">
        <v>66</v>
      </c>
      <c r="V351" t="s">
        <v>67</v>
      </c>
      <c r="W351">
        <v>67</v>
      </c>
      <c r="X351">
        <v>51</v>
      </c>
      <c r="Y351">
        <v>4</v>
      </c>
      <c r="Z351">
        <v>22</v>
      </c>
      <c r="AA351">
        <v>100</v>
      </c>
      <c r="AB351">
        <v>1.3140000000000001</v>
      </c>
      <c r="AC351">
        <v>0.161</v>
      </c>
      <c r="AD351">
        <v>11.795999999999999</v>
      </c>
      <c r="AE351" s="4">
        <v>0.79448967004626081</v>
      </c>
    </row>
    <row r="352" spans="1:31" x14ac:dyDescent="0.3">
      <c r="A352" t="s">
        <v>641</v>
      </c>
      <c r="B352" t="s">
        <v>64</v>
      </c>
      <c r="C352" t="s">
        <v>642</v>
      </c>
      <c r="D352" s="75">
        <v>4</v>
      </c>
      <c r="E352" t="s">
        <v>68</v>
      </c>
      <c r="F352">
        <v>166</v>
      </c>
      <c r="G352" t="s">
        <v>67</v>
      </c>
      <c r="H352" t="s">
        <v>66</v>
      </c>
      <c r="I352">
        <v>90</v>
      </c>
      <c r="J352">
        <v>69</v>
      </c>
      <c r="K352">
        <v>7</v>
      </c>
      <c r="L352">
        <v>66</v>
      </c>
      <c r="M352">
        <v>100</v>
      </c>
      <c r="N352">
        <v>1.103</v>
      </c>
      <c r="O352">
        <v>0.53200000000000003</v>
      </c>
      <c r="P352">
        <v>2.2869999999999999</v>
      </c>
      <c r="Q352" s="4">
        <v>0.79116314703515478</v>
      </c>
      <c r="S352" t="s">
        <v>65</v>
      </c>
      <c r="T352">
        <v>122</v>
      </c>
      <c r="U352" t="s">
        <v>67</v>
      </c>
      <c r="V352" t="s">
        <v>66</v>
      </c>
      <c r="W352">
        <v>67</v>
      </c>
      <c r="X352">
        <v>51</v>
      </c>
      <c r="Y352">
        <v>4</v>
      </c>
      <c r="Z352">
        <v>22</v>
      </c>
      <c r="AA352">
        <v>100</v>
      </c>
      <c r="AB352">
        <v>1.3140000000000001</v>
      </c>
      <c r="AC352">
        <v>0.161</v>
      </c>
      <c r="AD352">
        <v>11.795999999999999</v>
      </c>
      <c r="AE352" s="4">
        <v>0.79448967004626081</v>
      </c>
    </row>
    <row r="353" spans="1:31" x14ac:dyDescent="0.3">
      <c r="A353" t="s">
        <v>603</v>
      </c>
      <c r="B353" t="s">
        <v>64</v>
      </c>
      <c r="C353" t="s">
        <v>604</v>
      </c>
      <c r="D353" s="75" t="s">
        <v>95</v>
      </c>
      <c r="E353" t="s">
        <v>68</v>
      </c>
      <c r="F353">
        <v>166</v>
      </c>
      <c r="G353" t="s">
        <v>73</v>
      </c>
      <c r="H353" t="s">
        <v>67</v>
      </c>
      <c r="I353">
        <v>90</v>
      </c>
      <c r="J353">
        <v>69</v>
      </c>
      <c r="K353">
        <v>7</v>
      </c>
      <c r="L353">
        <v>66</v>
      </c>
      <c r="M353">
        <v>100</v>
      </c>
      <c r="N353">
        <v>1.1020000000000001</v>
      </c>
      <c r="O353">
        <v>0.53100000000000003</v>
      </c>
      <c r="P353">
        <v>2.286</v>
      </c>
      <c r="Q353" s="4">
        <v>0.79350816581657602</v>
      </c>
      <c r="S353" t="s">
        <v>65</v>
      </c>
      <c r="T353">
        <v>122</v>
      </c>
      <c r="U353" t="s">
        <v>73</v>
      </c>
      <c r="V353" t="s">
        <v>67</v>
      </c>
      <c r="W353">
        <v>67</v>
      </c>
      <c r="X353">
        <v>51</v>
      </c>
      <c r="Y353">
        <v>4</v>
      </c>
      <c r="Z353">
        <v>22</v>
      </c>
      <c r="AA353">
        <v>100</v>
      </c>
      <c r="AB353">
        <v>1.3140000000000001</v>
      </c>
      <c r="AC353">
        <v>0.161</v>
      </c>
      <c r="AD353">
        <v>11.795999999999999</v>
      </c>
      <c r="AE353" s="4">
        <v>0.79448967004626081</v>
      </c>
    </row>
    <row r="354" spans="1:31" x14ac:dyDescent="0.3">
      <c r="A354" t="s">
        <v>436</v>
      </c>
      <c r="B354" t="s">
        <v>64</v>
      </c>
      <c r="C354" t="s">
        <v>437</v>
      </c>
      <c r="D354" s="75" t="s">
        <v>124</v>
      </c>
      <c r="E354" t="s">
        <v>68</v>
      </c>
      <c r="F354">
        <v>166</v>
      </c>
      <c r="G354" t="s">
        <v>73</v>
      </c>
      <c r="H354" t="s">
        <v>74</v>
      </c>
      <c r="I354">
        <v>162</v>
      </c>
      <c r="J354">
        <v>4</v>
      </c>
      <c r="K354">
        <v>0</v>
      </c>
      <c r="L354">
        <v>66</v>
      </c>
      <c r="M354">
        <v>100</v>
      </c>
      <c r="N354">
        <v>0.70499999999999996</v>
      </c>
      <c r="O354">
        <v>2.8000000000000001E-2</v>
      </c>
      <c r="P354">
        <v>8.8279999999999994</v>
      </c>
      <c r="Q354" s="4">
        <v>0.79746495353922475</v>
      </c>
      <c r="S354" t="s">
        <v>65</v>
      </c>
      <c r="T354">
        <v>122</v>
      </c>
      <c r="U354" t="s">
        <v>73</v>
      </c>
      <c r="V354" t="s">
        <v>74</v>
      </c>
      <c r="W354">
        <v>119</v>
      </c>
      <c r="X354">
        <v>3</v>
      </c>
      <c r="Y354">
        <v>0</v>
      </c>
      <c r="Z354">
        <v>22</v>
      </c>
      <c r="AA354">
        <v>100</v>
      </c>
      <c r="AB354">
        <v>0</v>
      </c>
      <c r="AD354">
        <v>2.1621235926711669E+58</v>
      </c>
      <c r="AE354" s="4">
        <v>0.99104627750762364</v>
      </c>
    </row>
    <row r="355" spans="1:31" x14ac:dyDescent="0.3">
      <c r="A355" t="s">
        <v>1590</v>
      </c>
      <c r="B355" t="s">
        <v>64</v>
      </c>
      <c r="C355" t="s">
        <v>447</v>
      </c>
      <c r="D355" s="75" t="s">
        <v>287</v>
      </c>
      <c r="E355" t="s">
        <v>68</v>
      </c>
      <c r="F355">
        <v>166</v>
      </c>
      <c r="G355" t="s">
        <v>448</v>
      </c>
      <c r="H355" t="s">
        <v>67</v>
      </c>
      <c r="I355">
        <v>162</v>
      </c>
      <c r="J355">
        <v>4</v>
      </c>
      <c r="K355">
        <v>0</v>
      </c>
      <c r="L355">
        <v>66</v>
      </c>
      <c r="M355">
        <v>100</v>
      </c>
      <c r="N355">
        <v>0.70499999999999996</v>
      </c>
      <c r="O355">
        <v>2.8000000000000001E-2</v>
      </c>
      <c r="P355">
        <v>8.8279999999999994</v>
      </c>
      <c r="Q355" s="4">
        <v>0.79746495353922475</v>
      </c>
      <c r="S355" t="s">
        <v>65</v>
      </c>
      <c r="T355">
        <v>122</v>
      </c>
      <c r="U355" t="s">
        <v>448</v>
      </c>
      <c r="V355" t="s">
        <v>67</v>
      </c>
      <c r="W355">
        <v>119</v>
      </c>
      <c r="X355">
        <v>3</v>
      </c>
      <c r="Y355">
        <v>0</v>
      </c>
      <c r="Z355">
        <v>22</v>
      </c>
      <c r="AA355">
        <v>100</v>
      </c>
      <c r="AB355">
        <v>0</v>
      </c>
      <c r="AD355">
        <v>2.1621235926711669E+58</v>
      </c>
      <c r="AE355" s="4">
        <v>0.99104627750762364</v>
      </c>
    </row>
    <row r="356" spans="1:31" x14ac:dyDescent="0.3">
      <c r="A356" t="s">
        <v>440</v>
      </c>
      <c r="B356" t="s">
        <v>64</v>
      </c>
      <c r="C356" t="s">
        <v>441</v>
      </c>
      <c r="D356" s="75">
        <v>4</v>
      </c>
      <c r="E356" t="s">
        <v>68</v>
      </c>
      <c r="F356">
        <v>166</v>
      </c>
      <c r="G356" t="s">
        <v>66</v>
      </c>
      <c r="H356" t="s">
        <v>67</v>
      </c>
      <c r="I356">
        <v>64</v>
      </c>
      <c r="J356">
        <v>81</v>
      </c>
      <c r="K356">
        <v>21</v>
      </c>
      <c r="L356">
        <v>66</v>
      </c>
      <c r="M356">
        <v>100</v>
      </c>
      <c r="N356">
        <v>0.92600000000000005</v>
      </c>
      <c r="O356">
        <v>0.45700000000000002</v>
      </c>
      <c r="P356">
        <v>1.8520000000000001</v>
      </c>
      <c r="Q356" s="4">
        <v>0.82753992075727667</v>
      </c>
      <c r="S356" t="s">
        <v>65</v>
      </c>
      <c r="T356">
        <v>122</v>
      </c>
      <c r="U356" t="s">
        <v>66</v>
      </c>
      <c r="V356" t="s">
        <v>67</v>
      </c>
      <c r="W356">
        <v>45</v>
      </c>
      <c r="X356">
        <v>65</v>
      </c>
      <c r="Y356">
        <v>12</v>
      </c>
      <c r="Z356">
        <v>22</v>
      </c>
      <c r="AA356">
        <v>100</v>
      </c>
      <c r="AB356">
        <v>1.004</v>
      </c>
      <c r="AC356">
        <v>0.106</v>
      </c>
      <c r="AD356">
        <v>11.862</v>
      </c>
      <c r="AE356" s="4">
        <v>0.99694820714662691</v>
      </c>
    </row>
    <row r="357" spans="1:31" x14ac:dyDescent="0.3">
      <c r="A357" t="s">
        <v>453</v>
      </c>
      <c r="B357" t="s">
        <v>64</v>
      </c>
      <c r="C357" t="s">
        <v>454</v>
      </c>
      <c r="D357" s="75">
        <v>4</v>
      </c>
      <c r="E357" t="s">
        <v>68</v>
      </c>
      <c r="F357">
        <v>166</v>
      </c>
      <c r="G357" t="s">
        <v>66</v>
      </c>
      <c r="H357" t="s">
        <v>67</v>
      </c>
      <c r="I357">
        <v>64</v>
      </c>
      <c r="J357">
        <v>81</v>
      </c>
      <c r="K357">
        <v>21</v>
      </c>
      <c r="L357">
        <v>66</v>
      </c>
      <c r="M357">
        <v>100</v>
      </c>
      <c r="N357">
        <v>0.92600000000000005</v>
      </c>
      <c r="O357">
        <v>0.45700000000000002</v>
      </c>
      <c r="P357">
        <v>1.8520000000000001</v>
      </c>
      <c r="Q357" s="4">
        <v>0.82753992075727667</v>
      </c>
      <c r="S357" t="s">
        <v>65</v>
      </c>
      <c r="T357">
        <v>122</v>
      </c>
      <c r="U357" t="s">
        <v>66</v>
      </c>
      <c r="V357" t="s">
        <v>67</v>
      </c>
      <c r="W357">
        <v>45</v>
      </c>
      <c r="X357">
        <v>65</v>
      </c>
      <c r="Y357">
        <v>12</v>
      </c>
      <c r="Z357">
        <v>22</v>
      </c>
      <c r="AA357">
        <v>100</v>
      </c>
      <c r="AB357">
        <v>1.004</v>
      </c>
      <c r="AC357">
        <v>0.106</v>
      </c>
      <c r="AD357">
        <v>11.862</v>
      </c>
      <c r="AE357" s="4">
        <v>0.99694820714662691</v>
      </c>
    </row>
    <row r="358" spans="1:31" x14ac:dyDescent="0.3">
      <c r="A358" t="s">
        <v>644</v>
      </c>
      <c r="B358" t="s">
        <v>64</v>
      </c>
      <c r="C358" t="s">
        <v>645</v>
      </c>
      <c r="D358" s="75">
        <v>5</v>
      </c>
      <c r="E358" t="s">
        <v>68</v>
      </c>
      <c r="F358">
        <v>166</v>
      </c>
      <c r="G358" t="s">
        <v>73</v>
      </c>
      <c r="H358" t="s">
        <v>66</v>
      </c>
      <c r="I358">
        <v>108</v>
      </c>
      <c r="J358">
        <v>49</v>
      </c>
      <c r="K358">
        <v>9</v>
      </c>
      <c r="L358">
        <v>66</v>
      </c>
      <c r="M358">
        <v>100</v>
      </c>
      <c r="N358">
        <v>0.92400000000000004</v>
      </c>
      <c r="O358">
        <v>0.42599999999999999</v>
      </c>
      <c r="P358">
        <v>1.9530000000000001</v>
      </c>
      <c r="Q358" s="4">
        <v>0.83637930546357198</v>
      </c>
      <c r="S358" t="s">
        <v>65</v>
      </c>
      <c r="T358">
        <v>122</v>
      </c>
      <c r="U358" t="s">
        <v>73</v>
      </c>
      <c r="V358" t="s">
        <v>66</v>
      </c>
      <c r="W358">
        <v>74</v>
      </c>
      <c r="X358">
        <v>42</v>
      </c>
      <c r="Y358">
        <v>6</v>
      </c>
      <c r="Z358">
        <v>22</v>
      </c>
      <c r="AA358">
        <v>100</v>
      </c>
      <c r="AB358">
        <v>0.501</v>
      </c>
      <c r="AC358">
        <v>6.8000000000000005E-2</v>
      </c>
      <c r="AD358">
        <v>2.83</v>
      </c>
      <c r="AE358" s="4">
        <v>0.44564911700248266</v>
      </c>
    </row>
    <row r="359" spans="1:31" x14ac:dyDescent="0.3">
      <c r="A359" t="s">
        <v>647</v>
      </c>
      <c r="B359" t="s">
        <v>64</v>
      </c>
      <c r="C359" t="s">
        <v>648</v>
      </c>
      <c r="D359" s="75">
        <v>4</v>
      </c>
      <c r="E359" t="s">
        <v>68</v>
      </c>
      <c r="F359">
        <v>166</v>
      </c>
      <c r="G359" t="s">
        <v>73</v>
      </c>
      <c r="H359" t="s">
        <v>74</v>
      </c>
      <c r="I359">
        <v>108</v>
      </c>
      <c r="J359">
        <v>49</v>
      </c>
      <c r="K359">
        <v>9</v>
      </c>
      <c r="L359">
        <v>66</v>
      </c>
      <c r="M359">
        <v>100</v>
      </c>
      <c r="N359">
        <v>0.92400000000000004</v>
      </c>
      <c r="O359">
        <v>0.42599999999999999</v>
      </c>
      <c r="P359">
        <v>1.9530000000000001</v>
      </c>
      <c r="Q359" s="4">
        <v>0.83637930546357198</v>
      </c>
      <c r="S359" t="s">
        <v>65</v>
      </c>
      <c r="T359">
        <v>122</v>
      </c>
      <c r="U359" t="s">
        <v>73</v>
      </c>
      <c r="V359" t="s">
        <v>74</v>
      </c>
      <c r="W359">
        <v>74</v>
      </c>
      <c r="X359">
        <v>42</v>
      </c>
      <c r="Y359">
        <v>6</v>
      </c>
      <c r="Z359">
        <v>22</v>
      </c>
      <c r="AA359">
        <v>100</v>
      </c>
      <c r="AB359">
        <v>0.501</v>
      </c>
      <c r="AC359">
        <v>6.8000000000000005E-2</v>
      </c>
      <c r="AD359">
        <v>2.83</v>
      </c>
      <c r="AE359" s="4">
        <v>0.44564911700248266</v>
      </c>
    </row>
    <row r="360" spans="1:31" x14ac:dyDescent="0.3">
      <c r="A360" t="s">
        <v>650</v>
      </c>
      <c r="B360" t="s">
        <v>64</v>
      </c>
      <c r="C360" t="s">
        <v>651</v>
      </c>
      <c r="D360" s="75">
        <v>4</v>
      </c>
      <c r="E360" t="s">
        <v>68</v>
      </c>
      <c r="F360">
        <v>166</v>
      </c>
      <c r="G360" t="s">
        <v>67</v>
      </c>
      <c r="H360" t="s">
        <v>74</v>
      </c>
      <c r="I360">
        <v>108</v>
      </c>
      <c r="J360">
        <v>49</v>
      </c>
      <c r="K360">
        <v>9</v>
      </c>
      <c r="L360">
        <v>66</v>
      </c>
      <c r="M360">
        <v>100</v>
      </c>
      <c r="N360">
        <v>0.92400000000000004</v>
      </c>
      <c r="O360">
        <v>0.42599999999999999</v>
      </c>
      <c r="P360">
        <v>1.9530000000000001</v>
      </c>
      <c r="Q360" s="4">
        <v>0.83637930546357198</v>
      </c>
      <c r="S360" t="s">
        <v>65</v>
      </c>
      <c r="T360">
        <v>122</v>
      </c>
      <c r="U360" t="s">
        <v>67</v>
      </c>
      <c r="V360" t="s">
        <v>74</v>
      </c>
      <c r="W360">
        <v>74</v>
      </c>
      <c r="X360">
        <v>42</v>
      </c>
      <c r="Y360">
        <v>6</v>
      </c>
      <c r="Z360">
        <v>22</v>
      </c>
      <c r="AA360">
        <v>100</v>
      </c>
      <c r="AB360">
        <v>0.501</v>
      </c>
      <c r="AC360">
        <v>6.8000000000000005E-2</v>
      </c>
      <c r="AD360">
        <v>2.83</v>
      </c>
      <c r="AE360" s="4">
        <v>0.44564911700248266</v>
      </c>
    </row>
    <row r="361" spans="1:31" x14ac:dyDescent="0.3">
      <c r="A361" t="s">
        <v>1591</v>
      </c>
      <c r="B361" t="s">
        <v>64</v>
      </c>
      <c r="C361" t="s">
        <v>1592</v>
      </c>
      <c r="D361" s="76">
        <v>6</v>
      </c>
      <c r="E361" t="s">
        <v>68</v>
      </c>
      <c r="F361">
        <v>166</v>
      </c>
      <c r="G361" t="s">
        <v>66</v>
      </c>
      <c r="H361" t="s">
        <v>1593</v>
      </c>
      <c r="I361">
        <v>4</v>
      </c>
      <c r="J361">
        <v>49</v>
      </c>
      <c r="K361">
        <v>113</v>
      </c>
      <c r="L361">
        <v>66</v>
      </c>
      <c r="M361">
        <v>100</v>
      </c>
      <c r="N361">
        <v>1.089</v>
      </c>
      <c r="O361">
        <v>0.48</v>
      </c>
      <c r="P361">
        <v>2.5419999999999998</v>
      </c>
      <c r="Q361" s="4">
        <v>0.84012925463423382</v>
      </c>
      <c r="S361" t="s">
        <v>65</v>
      </c>
      <c r="T361">
        <v>122</v>
      </c>
      <c r="U361" t="s">
        <v>66</v>
      </c>
      <c r="V361" t="s">
        <v>1593</v>
      </c>
      <c r="W361">
        <v>3</v>
      </c>
      <c r="X361">
        <v>36</v>
      </c>
      <c r="Y361">
        <v>83</v>
      </c>
      <c r="Z361">
        <v>22</v>
      </c>
      <c r="AA361">
        <v>100</v>
      </c>
      <c r="AB361">
        <v>40.465000000000003</v>
      </c>
      <c r="AC361">
        <v>1.329</v>
      </c>
      <c r="AD361">
        <v>22874.714</v>
      </c>
      <c r="AE361" s="4">
        <v>0.10355412211698324</v>
      </c>
    </row>
    <row r="362" spans="1:31" x14ac:dyDescent="0.3">
      <c r="A362" t="s">
        <v>509</v>
      </c>
      <c r="B362" t="s">
        <v>64</v>
      </c>
      <c r="C362" t="s">
        <v>510</v>
      </c>
      <c r="D362" s="75">
        <v>6</v>
      </c>
      <c r="E362" t="s">
        <v>68</v>
      </c>
      <c r="F362">
        <v>166</v>
      </c>
      <c r="G362" t="s">
        <v>66</v>
      </c>
      <c r="H362" t="s">
        <v>67</v>
      </c>
      <c r="I362">
        <v>65</v>
      </c>
      <c r="J362">
        <v>80</v>
      </c>
      <c r="K362">
        <v>21</v>
      </c>
      <c r="L362">
        <v>66</v>
      </c>
      <c r="M362">
        <v>100</v>
      </c>
      <c r="N362">
        <v>0.93300000000000005</v>
      </c>
      <c r="O362">
        <v>0.46300000000000002</v>
      </c>
      <c r="P362">
        <v>1.8520000000000001</v>
      </c>
      <c r="Q362" s="4">
        <v>0.84260014987605025</v>
      </c>
      <c r="S362" t="s">
        <v>65</v>
      </c>
      <c r="T362">
        <v>122</v>
      </c>
      <c r="U362" t="s">
        <v>66</v>
      </c>
      <c r="V362" t="s">
        <v>67</v>
      </c>
      <c r="W362">
        <v>46</v>
      </c>
      <c r="X362">
        <v>64</v>
      </c>
      <c r="Y362">
        <v>12</v>
      </c>
      <c r="Z362">
        <v>22</v>
      </c>
      <c r="AA362">
        <v>100</v>
      </c>
      <c r="AB362">
        <v>1.0209999999999999</v>
      </c>
      <c r="AC362">
        <v>0.108</v>
      </c>
      <c r="AD362">
        <v>11.898</v>
      </c>
      <c r="AE362" s="4">
        <v>0.98508441989218354</v>
      </c>
    </row>
    <row r="363" spans="1:31" x14ac:dyDescent="0.3">
      <c r="A363" t="s">
        <v>539</v>
      </c>
      <c r="B363" t="s">
        <v>64</v>
      </c>
      <c r="C363" t="s">
        <v>540</v>
      </c>
      <c r="D363" s="75">
        <v>5</v>
      </c>
      <c r="E363" t="s">
        <v>68</v>
      </c>
      <c r="F363">
        <v>166</v>
      </c>
      <c r="G363" t="s">
        <v>74</v>
      </c>
      <c r="H363" t="s">
        <v>73</v>
      </c>
      <c r="I363">
        <v>65</v>
      </c>
      <c r="J363">
        <v>80</v>
      </c>
      <c r="K363">
        <v>21</v>
      </c>
      <c r="L363">
        <v>66</v>
      </c>
      <c r="M363">
        <v>100</v>
      </c>
      <c r="N363">
        <v>0.93300000000000005</v>
      </c>
      <c r="O363">
        <v>0.46300000000000002</v>
      </c>
      <c r="P363">
        <v>1.8520000000000001</v>
      </c>
      <c r="Q363" s="4">
        <v>0.84260014987605025</v>
      </c>
      <c r="S363" t="s">
        <v>65</v>
      </c>
      <c r="T363">
        <v>122</v>
      </c>
      <c r="U363" t="s">
        <v>74</v>
      </c>
      <c r="V363" t="s">
        <v>73</v>
      </c>
      <c r="W363">
        <v>46</v>
      </c>
      <c r="X363">
        <v>64</v>
      </c>
      <c r="Y363">
        <v>12</v>
      </c>
      <c r="Z363">
        <v>22</v>
      </c>
      <c r="AA363">
        <v>100</v>
      </c>
      <c r="AB363">
        <v>1.0209999999999999</v>
      </c>
      <c r="AC363">
        <v>0.108</v>
      </c>
      <c r="AD363">
        <v>11.898</v>
      </c>
      <c r="AE363" s="4">
        <v>0.98508441989218354</v>
      </c>
    </row>
    <row r="364" spans="1:31" x14ac:dyDescent="0.3">
      <c r="A364" t="s">
        <v>541</v>
      </c>
      <c r="B364" t="s">
        <v>64</v>
      </c>
      <c r="C364" t="s">
        <v>542</v>
      </c>
      <c r="D364" s="75" t="s">
        <v>95</v>
      </c>
      <c r="E364" t="s">
        <v>68</v>
      </c>
      <c r="F364">
        <v>166</v>
      </c>
      <c r="G364" t="s">
        <v>73</v>
      </c>
      <c r="H364" t="s">
        <v>74</v>
      </c>
      <c r="I364">
        <v>65</v>
      </c>
      <c r="J364">
        <v>80</v>
      </c>
      <c r="K364">
        <v>21</v>
      </c>
      <c r="L364">
        <v>66</v>
      </c>
      <c r="M364">
        <v>100</v>
      </c>
      <c r="N364">
        <v>0.93300000000000005</v>
      </c>
      <c r="O364">
        <v>0.46300000000000002</v>
      </c>
      <c r="P364">
        <v>1.8520000000000001</v>
      </c>
      <c r="Q364" s="4">
        <v>0.84260014987605025</v>
      </c>
      <c r="S364" t="s">
        <v>65</v>
      </c>
      <c r="T364">
        <v>122</v>
      </c>
      <c r="U364" t="s">
        <v>73</v>
      </c>
      <c r="V364" t="s">
        <v>74</v>
      </c>
      <c r="W364">
        <v>46</v>
      </c>
      <c r="X364">
        <v>64</v>
      </c>
      <c r="Y364">
        <v>12</v>
      </c>
      <c r="Z364">
        <v>22</v>
      </c>
      <c r="AA364">
        <v>100</v>
      </c>
      <c r="AB364">
        <v>1.0209999999999999</v>
      </c>
      <c r="AC364">
        <v>0.108</v>
      </c>
      <c r="AD364">
        <v>11.898</v>
      </c>
      <c r="AE364" s="4">
        <v>0.98508441989218354</v>
      </c>
    </row>
    <row r="365" spans="1:31" x14ac:dyDescent="0.3">
      <c r="A365" t="s">
        <v>793</v>
      </c>
      <c r="B365" t="s">
        <v>64</v>
      </c>
      <c r="C365" t="s">
        <v>794</v>
      </c>
      <c r="D365" s="75" t="s">
        <v>95</v>
      </c>
      <c r="E365" t="s">
        <v>68</v>
      </c>
      <c r="F365">
        <v>166</v>
      </c>
      <c r="G365" t="s">
        <v>67</v>
      </c>
      <c r="H365" t="s">
        <v>73</v>
      </c>
      <c r="I365">
        <v>44</v>
      </c>
      <c r="J365">
        <v>70</v>
      </c>
      <c r="K365">
        <v>52</v>
      </c>
      <c r="L365">
        <v>66</v>
      </c>
      <c r="M365">
        <v>100</v>
      </c>
      <c r="N365">
        <v>0.94799999999999995</v>
      </c>
      <c r="O365">
        <v>0.54200000000000004</v>
      </c>
      <c r="P365">
        <v>1.655</v>
      </c>
      <c r="Q365" s="4">
        <v>0.85035151032961909</v>
      </c>
      <c r="S365" t="s">
        <v>65</v>
      </c>
      <c r="T365">
        <v>122</v>
      </c>
      <c r="U365" t="s">
        <v>67</v>
      </c>
      <c r="V365" t="s">
        <v>73</v>
      </c>
      <c r="W365">
        <v>30</v>
      </c>
      <c r="X365">
        <v>52</v>
      </c>
      <c r="Y365">
        <v>40</v>
      </c>
      <c r="Z365">
        <v>22</v>
      </c>
      <c r="AA365">
        <v>100</v>
      </c>
      <c r="AB365">
        <v>3.6030000000000002</v>
      </c>
      <c r="AC365">
        <v>0.49099999999999999</v>
      </c>
      <c r="AD365">
        <v>56.298999999999999</v>
      </c>
      <c r="AE365" s="4">
        <v>0.27119404237546785</v>
      </c>
    </row>
    <row r="366" spans="1:31" x14ac:dyDescent="0.3">
      <c r="A366" t="s">
        <v>1392</v>
      </c>
      <c r="B366" t="s">
        <v>64</v>
      </c>
      <c r="C366" t="s">
        <v>1393</v>
      </c>
      <c r="D366" s="75">
        <v>6</v>
      </c>
      <c r="E366" t="s">
        <v>68</v>
      </c>
      <c r="F366">
        <v>166</v>
      </c>
      <c r="G366" t="s">
        <v>73</v>
      </c>
      <c r="H366" t="s">
        <v>74</v>
      </c>
      <c r="I366">
        <v>164</v>
      </c>
      <c r="J366">
        <v>2</v>
      </c>
      <c r="K366">
        <v>0</v>
      </c>
      <c r="L366">
        <v>66</v>
      </c>
      <c r="M366">
        <v>100</v>
      </c>
      <c r="N366">
        <v>1.48</v>
      </c>
      <c r="O366">
        <v>2.1000000000000001E-2</v>
      </c>
      <c r="P366">
        <v>108.785</v>
      </c>
      <c r="Q366" s="4">
        <v>0.85475951324720301</v>
      </c>
      <c r="S366" t="s">
        <v>65</v>
      </c>
      <c r="T366">
        <v>122</v>
      </c>
      <c r="U366" t="s">
        <v>73</v>
      </c>
      <c r="V366" t="s">
        <v>74</v>
      </c>
      <c r="W366">
        <v>120</v>
      </c>
      <c r="X366">
        <v>2</v>
      </c>
      <c r="Y366">
        <v>0</v>
      </c>
      <c r="Z366">
        <v>22</v>
      </c>
      <c r="AA366">
        <v>100</v>
      </c>
      <c r="AB366">
        <v>9.9960000000000004</v>
      </c>
      <c r="AC366">
        <v>0</v>
      </c>
      <c r="AD366">
        <v>48512957.667999998</v>
      </c>
      <c r="AE366" s="4">
        <v>0.91152134819983821</v>
      </c>
    </row>
    <row r="367" spans="1:31" x14ac:dyDescent="0.3">
      <c r="A367" t="s">
        <v>487</v>
      </c>
      <c r="B367" t="s">
        <v>64</v>
      </c>
      <c r="C367" t="s">
        <v>488</v>
      </c>
      <c r="D367" s="75">
        <v>5</v>
      </c>
      <c r="E367" t="s">
        <v>68</v>
      </c>
      <c r="F367">
        <v>166</v>
      </c>
      <c r="G367" t="s">
        <v>73</v>
      </c>
      <c r="H367" t="s">
        <v>74</v>
      </c>
      <c r="I367">
        <v>160</v>
      </c>
      <c r="J367">
        <v>6</v>
      </c>
      <c r="K367">
        <v>0</v>
      </c>
      <c r="L367">
        <v>66</v>
      </c>
      <c r="M367">
        <v>100</v>
      </c>
      <c r="N367">
        <v>0.79</v>
      </c>
      <c r="O367">
        <v>4.3999999999999997E-2</v>
      </c>
      <c r="P367">
        <v>8.73</v>
      </c>
      <c r="Q367" s="4">
        <v>0.85582107295054555</v>
      </c>
      <c r="S367" t="s">
        <v>65</v>
      </c>
      <c r="T367">
        <v>122</v>
      </c>
      <c r="U367" t="s">
        <v>73</v>
      </c>
      <c r="V367" t="s">
        <v>74</v>
      </c>
      <c r="W367">
        <v>117</v>
      </c>
      <c r="X367">
        <v>5</v>
      </c>
      <c r="Y367">
        <v>0</v>
      </c>
      <c r="Z367">
        <v>22</v>
      </c>
      <c r="AA367">
        <v>100</v>
      </c>
      <c r="AB367">
        <v>0.11799999999999999</v>
      </c>
      <c r="AC367">
        <v>2.7E-2</v>
      </c>
      <c r="AD367">
        <v>0.48599999999999999</v>
      </c>
      <c r="AE367" s="4">
        <v>0.96053231447114251</v>
      </c>
    </row>
    <row r="368" spans="1:31" x14ac:dyDescent="0.3">
      <c r="A368" t="s">
        <v>1594</v>
      </c>
      <c r="B368" t="s">
        <v>64</v>
      </c>
      <c r="C368" t="s">
        <v>1595</v>
      </c>
      <c r="D368" s="76">
        <v>5</v>
      </c>
      <c r="E368" t="s">
        <v>68</v>
      </c>
      <c r="F368">
        <v>166</v>
      </c>
      <c r="G368" t="s">
        <v>73</v>
      </c>
      <c r="H368" t="s">
        <v>74</v>
      </c>
      <c r="I368">
        <v>117</v>
      </c>
      <c r="J368">
        <v>45</v>
      </c>
      <c r="K368">
        <v>4</v>
      </c>
      <c r="L368">
        <v>66</v>
      </c>
      <c r="M368">
        <v>100</v>
      </c>
      <c r="N368">
        <v>1.07</v>
      </c>
      <c r="O368">
        <v>0.49</v>
      </c>
      <c r="P368">
        <v>2.351</v>
      </c>
      <c r="Q368" s="4">
        <v>0.86344409405381817</v>
      </c>
      <c r="S368" t="s">
        <v>65</v>
      </c>
      <c r="T368">
        <v>122</v>
      </c>
      <c r="U368" t="s">
        <v>73</v>
      </c>
      <c r="V368" t="s">
        <v>74</v>
      </c>
      <c r="W368">
        <v>87</v>
      </c>
      <c r="X368">
        <v>33</v>
      </c>
      <c r="Y368">
        <v>2</v>
      </c>
      <c r="Z368">
        <v>22</v>
      </c>
      <c r="AA368">
        <v>100</v>
      </c>
      <c r="AB368">
        <v>3.871</v>
      </c>
      <c r="AC368">
        <v>0.19400000000000001</v>
      </c>
      <c r="AD368">
        <v>134.369</v>
      </c>
      <c r="AE368" s="4">
        <v>0.40158076547359545</v>
      </c>
    </row>
    <row r="369" spans="1:31" x14ac:dyDescent="0.3">
      <c r="A369" t="s">
        <v>1596</v>
      </c>
      <c r="B369" t="s">
        <v>64</v>
      </c>
      <c r="C369" t="s">
        <v>1597</v>
      </c>
      <c r="D369" s="75">
        <v>5</v>
      </c>
      <c r="E369" t="s">
        <v>68</v>
      </c>
      <c r="F369">
        <v>166</v>
      </c>
      <c r="G369" t="s">
        <v>67</v>
      </c>
      <c r="H369" t="s">
        <v>74</v>
      </c>
      <c r="I369">
        <v>117</v>
      </c>
      <c r="J369">
        <v>45</v>
      </c>
      <c r="K369">
        <v>4</v>
      </c>
      <c r="L369">
        <v>66</v>
      </c>
      <c r="M369">
        <v>100</v>
      </c>
      <c r="N369">
        <v>1.07</v>
      </c>
      <c r="O369">
        <v>0.49</v>
      </c>
      <c r="P369">
        <v>2.351</v>
      </c>
      <c r="Q369" s="4">
        <v>0.86344409405381817</v>
      </c>
      <c r="S369" t="s">
        <v>65</v>
      </c>
      <c r="T369">
        <v>122</v>
      </c>
      <c r="U369" t="s">
        <v>67</v>
      </c>
      <c r="V369" t="s">
        <v>74</v>
      </c>
      <c r="W369">
        <v>87</v>
      </c>
      <c r="X369">
        <v>33</v>
      </c>
      <c r="Y369">
        <v>2</v>
      </c>
      <c r="Z369">
        <v>22</v>
      </c>
      <c r="AA369">
        <v>100</v>
      </c>
      <c r="AB369">
        <v>3.871</v>
      </c>
      <c r="AC369">
        <v>0.19400000000000001</v>
      </c>
      <c r="AD369">
        <v>134.369</v>
      </c>
      <c r="AE369" s="4">
        <v>0.40158076547359545</v>
      </c>
    </row>
    <row r="370" spans="1:31" x14ac:dyDescent="0.3">
      <c r="A370" t="s">
        <v>1598</v>
      </c>
      <c r="B370" t="s">
        <v>72</v>
      </c>
      <c r="C370" t="s">
        <v>1599</v>
      </c>
      <c r="D370" s="75">
        <v>5</v>
      </c>
      <c r="E370" t="s">
        <v>68</v>
      </c>
      <c r="F370">
        <v>166</v>
      </c>
      <c r="G370" t="s">
        <v>73</v>
      </c>
      <c r="H370" t="s">
        <v>66</v>
      </c>
      <c r="I370">
        <v>117</v>
      </c>
      <c r="J370">
        <v>45</v>
      </c>
      <c r="K370">
        <v>4</v>
      </c>
      <c r="L370">
        <v>66</v>
      </c>
      <c r="M370">
        <v>100</v>
      </c>
      <c r="N370">
        <v>1.07</v>
      </c>
      <c r="O370">
        <v>0.49</v>
      </c>
      <c r="P370">
        <v>2.351</v>
      </c>
      <c r="Q370" s="4">
        <v>0.86344409405381817</v>
      </c>
      <c r="S370" t="s">
        <v>65</v>
      </c>
      <c r="T370">
        <v>122</v>
      </c>
      <c r="U370" t="s">
        <v>73</v>
      </c>
      <c r="V370" t="s">
        <v>66</v>
      </c>
      <c r="W370">
        <v>87</v>
      </c>
      <c r="X370">
        <v>33</v>
      </c>
      <c r="Y370">
        <v>2</v>
      </c>
      <c r="Z370">
        <v>22</v>
      </c>
      <c r="AA370">
        <v>100</v>
      </c>
      <c r="AB370">
        <v>3.871</v>
      </c>
      <c r="AC370">
        <v>0.19400000000000001</v>
      </c>
      <c r="AD370">
        <v>134.369</v>
      </c>
      <c r="AE370" s="4">
        <v>0.40158076547359545</v>
      </c>
    </row>
    <row r="371" spans="1:31" x14ac:dyDescent="0.3">
      <c r="A371" t="s">
        <v>1600</v>
      </c>
      <c r="B371" t="s">
        <v>64</v>
      </c>
      <c r="C371" t="s">
        <v>1601</v>
      </c>
      <c r="D371" s="75">
        <v>5</v>
      </c>
      <c r="E371" t="s">
        <v>68</v>
      </c>
      <c r="F371">
        <v>166</v>
      </c>
      <c r="G371" t="s">
        <v>74</v>
      </c>
      <c r="H371" t="s">
        <v>73</v>
      </c>
      <c r="I371">
        <v>118</v>
      </c>
      <c r="J371">
        <v>44</v>
      </c>
      <c r="K371">
        <v>4</v>
      </c>
      <c r="L371">
        <v>66</v>
      </c>
      <c r="M371">
        <v>100</v>
      </c>
      <c r="N371">
        <v>0.93799999999999994</v>
      </c>
      <c r="O371">
        <v>0.42299999999999999</v>
      </c>
      <c r="P371">
        <v>2.073</v>
      </c>
      <c r="Q371" s="4">
        <v>0.87300964720540097</v>
      </c>
      <c r="S371" t="s">
        <v>65</v>
      </c>
      <c r="T371">
        <v>122</v>
      </c>
      <c r="U371" t="s">
        <v>74</v>
      </c>
      <c r="V371" t="s">
        <v>73</v>
      </c>
      <c r="W371">
        <v>88</v>
      </c>
      <c r="X371">
        <v>32</v>
      </c>
      <c r="Y371">
        <v>2</v>
      </c>
      <c r="Z371">
        <v>22</v>
      </c>
      <c r="AA371">
        <v>100</v>
      </c>
      <c r="AB371">
        <v>0.70399999999999996</v>
      </c>
      <c r="AC371">
        <v>3.3000000000000002E-2</v>
      </c>
      <c r="AD371">
        <v>19.117999999999999</v>
      </c>
      <c r="AE371" s="4">
        <v>0.82176307824612138</v>
      </c>
    </row>
    <row r="372" spans="1:31" x14ac:dyDescent="0.3">
      <c r="A372" t="s">
        <v>438</v>
      </c>
      <c r="B372" t="s">
        <v>64</v>
      </c>
      <c r="C372" t="s">
        <v>439</v>
      </c>
      <c r="D372" s="75" t="s">
        <v>95</v>
      </c>
      <c r="E372" t="s">
        <v>68</v>
      </c>
      <c r="F372">
        <v>166</v>
      </c>
      <c r="G372" t="s">
        <v>67</v>
      </c>
      <c r="H372" t="s">
        <v>66</v>
      </c>
      <c r="I372">
        <v>7</v>
      </c>
      <c r="J372">
        <v>65</v>
      </c>
      <c r="K372">
        <v>94</v>
      </c>
      <c r="L372">
        <v>66</v>
      </c>
      <c r="M372">
        <v>100</v>
      </c>
      <c r="N372">
        <v>1.0609999999999999</v>
      </c>
      <c r="O372">
        <v>0.49</v>
      </c>
      <c r="P372">
        <v>2.3199999999999998</v>
      </c>
      <c r="Q372" s="4">
        <v>0.87975264087615301</v>
      </c>
      <c r="S372" t="s">
        <v>65</v>
      </c>
      <c r="T372">
        <v>122</v>
      </c>
      <c r="U372" t="s">
        <v>67</v>
      </c>
      <c r="V372" t="s">
        <v>66</v>
      </c>
      <c r="W372">
        <v>7</v>
      </c>
      <c r="X372">
        <v>50</v>
      </c>
      <c r="Y372">
        <v>65</v>
      </c>
      <c r="Z372">
        <v>22</v>
      </c>
      <c r="AA372">
        <v>100</v>
      </c>
      <c r="AB372">
        <v>1.9970000000000001</v>
      </c>
      <c r="AC372">
        <v>0.24299999999999999</v>
      </c>
      <c r="AD372">
        <v>21.547000000000001</v>
      </c>
      <c r="AE372" s="4">
        <v>0.52890300201158746</v>
      </c>
    </row>
    <row r="373" spans="1:31" x14ac:dyDescent="0.3">
      <c r="A373" t="s">
        <v>444</v>
      </c>
      <c r="B373" t="s">
        <v>64</v>
      </c>
      <c r="C373" t="s">
        <v>445</v>
      </c>
      <c r="D373" s="75" t="s">
        <v>287</v>
      </c>
      <c r="E373" t="s">
        <v>68</v>
      </c>
      <c r="F373">
        <v>166</v>
      </c>
      <c r="G373" t="s">
        <v>67</v>
      </c>
      <c r="H373" t="s">
        <v>66</v>
      </c>
      <c r="I373">
        <v>7</v>
      </c>
      <c r="J373">
        <v>65</v>
      </c>
      <c r="K373">
        <v>94</v>
      </c>
      <c r="L373">
        <v>66</v>
      </c>
      <c r="M373">
        <v>100</v>
      </c>
      <c r="N373">
        <v>1.0609999999999999</v>
      </c>
      <c r="O373">
        <v>0.49</v>
      </c>
      <c r="P373">
        <v>2.3199999999999998</v>
      </c>
      <c r="Q373" s="4">
        <v>0.87975264087615301</v>
      </c>
      <c r="S373" t="s">
        <v>65</v>
      </c>
      <c r="T373">
        <v>122</v>
      </c>
      <c r="U373" t="s">
        <v>67</v>
      </c>
      <c r="V373" t="s">
        <v>66</v>
      </c>
      <c r="W373">
        <v>7</v>
      </c>
      <c r="X373">
        <v>50</v>
      </c>
      <c r="Y373">
        <v>65</v>
      </c>
      <c r="Z373">
        <v>22</v>
      </c>
      <c r="AA373">
        <v>100</v>
      </c>
      <c r="AB373">
        <v>1.9970000000000001</v>
      </c>
      <c r="AC373">
        <v>0.24299999999999999</v>
      </c>
      <c r="AD373">
        <v>21.547000000000001</v>
      </c>
      <c r="AE373" s="4">
        <v>0.52890300201158746</v>
      </c>
    </row>
    <row r="374" spans="1:31" x14ac:dyDescent="0.3">
      <c r="A374" t="s">
        <v>949</v>
      </c>
      <c r="B374" t="s">
        <v>64</v>
      </c>
      <c r="C374" t="s">
        <v>950</v>
      </c>
      <c r="D374" s="76">
        <v>4</v>
      </c>
      <c r="E374" t="s">
        <v>68</v>
      </c>
      <c r="F374">
        <v>166</v>
      </c>
      <c r="G374" t="s">
        <v>73</v>
      </c>
      <c r="H374" t="s">
        <v>74</v>
      </c>
      <c r="I374">
        <v>56</v>
      </c>
      <c r="J374">
        <v>87</v>
      </c>
      <c r="K374">
        <v>23</v>
      </c>
      <c r="L374">
        <v>66</v>
      </c>
      <c r="M374">
        <v>100</v>
      </c>
      <c r="N374">
        <v>1.05</v>
      </c>
      <c r="O374">
        <v>0.52300000000000002</v>
      </c>
      <c r="P374">
        <v>2.109</v>
      </c>
      <c r="Q374" s="4">
        <v>0.89001084409965214</v>
      </c>
      <c r="S374" t="s">
        <v>65</v>
      </c>
      <c r="T374">
        <v>122</v>
      </c>
      <c r="U374" t="s">
        <v>73</v>
      </c>
      <c r="V374" t="s">
        <v>74</v>
      </c>
      <c r="W374">
        <v>40</v>
      </c>
      <c r="X374">
        <v>68</v>
      </c>
      <c r="Y374">
        <v>14</v>
      </c>
      <c r="Z374">
        <v>22</v>
      </c>
      <c r="AA374">
        <v>100</v>
      </c>
      <c r="AB374">
        <v>0.46700000000000003</v>
      </c>
      <c r="AC374">
        <v>3.6999999999999998E-2</v>
      </c>
      <c r="AD374">
        <v>6.0140000000000002</v>
      </c>
      <c r="AE374" s="4">
        <v>0.53616036399777334</v>
      </c>
    </row>
    <row r="375" spans="1:31" x14ac:dyDescent="0.3">
      <c r="A375" t="s">
        <v>449</v>
      </c>
      <c r="B375" t="s">
        <v>64</v>
      </c>
      <c r="C375" t="s">
        <v>450</v>
      </c>
      <c r="D375" s="75">
        <v>5</v>
      </c>
      <c r="E375" t="s">
        <v>68</v>
      </c>
      <c r="F375">
        <v>166</v>
      </c>
      <c r="G375" t="s">
        <v>66</v>
      </c>
      <c r="H375" t="s">
        <v>73</v>
      </c>
      <c r="I375">
        <v>59</v>
      </c>
      <c r="J375">
        <v>84</v>
      </c>
      <c r="K375">
        <v>23</v>
      </c>
      <c r="L375">
        <v>66</v>
      </c>
      <c r="M375">
        <v>100</v>
      </c>
      <c r="N375">
        <v>0.95599999999999996</v>
      </c>
      <c r="O375">
        <v>0.48099999999999998</v>
      </c>
      <c r="P375">
        <v>1.8819999999999999</v>
      </c>
      <c r="Q375" s="4">
        <v>0.89751469107309934</v>
      </c>
      <c r="S375" t="s">
        <v>65</v>
      </c>
      <c r="T375">
        <v>122</v>
      </c>
      <c r="U375" t="s">
        <v>66</v>
      </c>
      <c r="V375" t="s">
        <v>73</v>
      </c>
      <c r="W375">
        <v>41</v>
      </c>
      <c r="X375">
        <v>68</v>
      </c>
      <c r="Y375">
        <v>13</v>
      </c>
      <c r="Z375">
        <v>22</v>
      </c>
      <c r="AA375">
        <v>100</v>
      </c>
      <c r="AB375">
        <v>0.23300000000000001</v>
      </c>
      <c r="AC375">
        <v>1.7000000000000001E-2</v>
      </c>
      <c r="AD375">
        <v>2.2189999999999999</v>
      </c>
      <c r="AE375" s="4">
        <v>0.2193309901455141</v>
      </c>
    </row>
    <row r="376" spans="1:31" x14ac:dyDescent="0.3">
      <c r="A376" t="s">
        <v>470</v>
      </c>
      <c r="B376" t="s">
        <v>64</v>
      </c>
      <c r="C376" t="s">
        <v>471</v>
      </c>
      <c r="D376" s="75">
        <v>4</v>
      </c>
      <c r="E376" t="s">
        <v>68</v>
      </c>
      <c r="F376">
        <v>166</v>
      </c>
      <c r="G376" t="s">
        <v>74</v>
      </c>
      <c r="H376" t="s">
        <v>66</v>
      </c>
      <c r="I376">
        <v>59</v>
      </c>
      <c r="J376">
        <v>84</v>
      </c>
      <c r="K376">
        <v>23</v>
      </c>
      <c r="L376">
        <v>66</v>
      </c>
      <c r="M376">
        <v>100</v>
      </c>
      <c r="N376">
        <v>0.95599999999999996</v>
      </c>
      <c r="O376">
        <v>0.48099999999999998</v>
      </c>
      <c r="P376">
        <v>1.8819999999999999</v>
      </c>
      <c r="Q376" s="4">
        <v>0.89751469107309934</v>
      </c>
      <c r="S376" t="s">
        <v>65</v>
      </c>
      <c r="T376">
        <v>122</v>
      </c>
      <c r="U376" t="s">
        <v>74</v>
      </c>
      <c r="V376" t="s">
        <v>66</v>
      </c>
      <c r="W376">
        <v>41</v>
      </c>
      <c r="X376">
        <v>68</v>
      </c>
      <c r="Y376">
        <v>13</v>
      </c>
      <c r="Z376">
        <v>22</v>
      </c>
      <c r="AA376">
        <v>100</v>
      </c>
      <c r="AB376">
        <v>0.23300000000000001</v>
      </c>
      <c r="AC376">
        <v>1.7000000000000001E-2</v>
      </c>
      <c r="AD376">
        <v>2.2189999999999999</v>
      </c>
      <c r="AE376" s="4">
        <v>0.2193309901455141</v>
      </c>
    </row>
    <row r="377" spans="1:31" x14ac:dyDescent="0.3">
      <c r="A377" t="s">
        <v>1602</v>
      </c>
      <c r="B377" t="s">
        <v>64</v>
      </c>
      <c r="C377" t="s">
        <v>1603</v>
      </c>
      <c r="D377" s="76">
        <v>4</v>
      </c>
      <c r="E377" t="s">
        <v>68</v>
      </c>
      <c r="F377">
        <v>166</v>
      </c>
      <c r="G377" t="s">
        <v>67</v>
      </c>
      <c r="H377" t="s">
        <v>66</v>
      </c>
      <c r="J377">
        <v>5</v>
      </c>
      <c r="K377">
        <v>161</v>
      </c>
      <c r="L377">
        <v>66</v>
      </c>
      <c r="M377">
        <v>100</v>
      </c>
      <c r="N377">
        <v>0.86599999999999999</v>
      </c>
      <c r="O377">
        <v>9.1999999999999998E-2</v>
      </c>
      <c r="P377">
        <v>9.8759999999999994</v>
      </c>
      <c r="Q377" s="4">
        <v>0.90079374120881162</v>
      </c>
      <c r="S377" t="s">
        <v>65</v>
      </c>
      <c r="T377">
        <v>122</v>
      </c>
      <c r="U377" t="s">
        <v>67</v>
      </c>
      <c r="V377" t="s">
        <v>66</v>
      </c>
      <c r="W377">
        <v>0</v>
      </c>
      <c r="X377">
        <v>4</v>
      </c>
      <c r="Y377">
        <v>118</v>
      </c>
      <c r="Z377">
        <v>22</v>
      </c>
      <c r="AA377">
        <v>100</v>
      </c>
      <c r="AB377">
        <v>6.7000000000000004E-2</v>
      </c>
      <c r="AC377">
        <v>0</v>
      </c>
      <c r="AD377">
        <v>9.3740000000000006</v>
      </c>
      <c r="AE377" s="4">
        <v>0.24889620810275107</v>
      </c>
    </row>
    <row r="378" spans="1:31" x14ac:dyDescent="0.3">
      <c r="A378" t="s">
        <v>1604</v>
      </c>
      <c r="B378" t="s">
        <v>64</v>
      </c>
      <c r="C378" t="s">
        <v>1605</v>
      </c>
      <c r="D378" s="75">
        <v>5</v>
      </c>
      <c r="E378" t="s">
        <v>68</v>
      </c>
      <c r="F378">
        <v>166</v>
      </c>
      <c r="G378" t="s">
        <v>73</v>
      </c>
      <c r="H378" t="s">
        <v>74</v>
      </c>
      <c r="I378">
        <v>163</v>
      </c>
      <c r="J378">
        <v>3</v>
      </c>
      <c r="K378">
        <v>0</v>
      </c>
      <c r="L378">
        <v>66</v>
      </c>
      <c r="M378">
        <v>100</v>
      </c>
      <c r="N378">
        <v>0.83</v>
      </c>
      <c r="O378">
        <v>0.02</v>
      </c>
      <c r="P378">
        <v>20.369</v>
      </c>
      <c r="Q378" s="4">
        <v>0.91099957547126753</v>
      </c>
      <c r="S378" t="s">
        <v>65</v>
      </c>
      <c r="T378">
        <v>122</v>
      </c>
      <c r="U378" t="s">
        <v>73</v>
      </c>
      <c r="V378" t="s">
        <v>74</v>
      </c>
      <c r="W378">
        <v>120</v>
      </c>
      <c r="X378">
        <v>2</v>
      </c>
      <c r="Y378">
        <v>0</v>
      </c>
      <c r="Z378">
        <v>22</v>
      </c>
      <c r="AA378">
        <v>100</v>
      </c>
      <c r="AB378">
        <v>1E-3</v>
      </c>
      <c r="AD378">
        <v>4.8064750362514147E+71</v>
      </c>
      <c r="AE378" s="4">
        <v>0.99797792103586824</v>
      </c>
    </row>
    <row r="379" spans="1:31" x14ac:dyDescent="0.3">
      <c r="A379" t="s">
        <v>1488</v>
      </c>
      <c r="B379" t="s">
        <v>64</v>
      </c>
      <c r="C379" t="s">
        <v>1489</v>
      </c>
      <c r="D379" s="75">
        <v>5</v>
      </c>
      <c r="E379" t="s">
        <v>68</v>
      </c>
      <c r="F379">
        <v>166</v>
      </c>
      <c r="G379" t="s">
        <v>73</v>
      </c>
      <c r="H379" t="s">
        <v>74</v>
      </c>
      <c r="I379">
        <v>160</v>
      </c>
      <c r="J379">
        <v>6</v>
      </c>
      <c r="K379">
        <v>0</v>
      </c>
      <c r="L379">
        <v>66</v>
      </c>
      <c r="M379">
        <v>100</v>
      </c>
      <c r="N379">
        <v>1.1519999999999999</v>
      </c>
      <c r="O379">
        <v>8.6999999999999994E-2</v>
      </c>
      <c r="P379">
        <v>14.654</v>
      </c>
      <c r="Q379" s="4">
        <v>0.91247258034950585</v>
      </c>
      <c r="S379" t="s">
        <v>65</v>
      </c>
      <c r="T379">
        <v>122</v>
      </c>
      <c r="U379" t="s">
        <v>73</v>
      </c>
      <c r="V379" t="s">
        <v>74</v>
      </c>
      <c r="W379">
        <v>119</v>
      </c>
      <c r="X379">
        <v>3</v>
      </c>
      <c r="Y379">
        <v>0</v>
      </c>
      <c r="Z379">
        <v>22</v>
      </c>
      <c r="AA379">
        <v>100</v>
      </c>
      <c r="AB379">
        <v>0</v>
      </c>
      <c r="AD379">
        <v>9.7617685537210429E+49</v>
      </c>
      <c r="AE379" s="4">
        <v>0.99313289319500331</v>
      </c>
    </row>
    <row r="380" spans="1:31" x14ac:dyDescent="0.3">
      <c r="A380" t="s">
        <v>1606</v>
      </c>
      <c r="B380" t="s">
        <v>64</v>
      </c>
      <c r="C380" t="s">
        <v>1607</v>
      </c>
      <c r="D380" s="75">
        <v>5</v>
      </c>
      <c r="E380" t="s">
        <v>68</v>
      </c>
      <c r="F380">
        <v>166</v>
      </c>
      <c r="G380" t="s">
        <v>73</v>
      </c>
      <c r="H380" t="s">
        <v>74</v>
      </c>
      <c r="I380">
        <v>160</v>
      </c>
      <c r="J380">
        <v>6</v>
      </c>
      <c r="K380">
        <v>0</v>
      </c>
      <c r="L380">
        <v>66</v>
      </c>
      <c r="M380">
        <v>100</v>
      </c>
      <c r="N380">
        <v>1.1519999999999999</v>
      </c>
      <c r="O380">
        <v>8.6999999999999994E-2</v>
      </c>
      <c r="P380">
        <v>14.654</v>
      </c>
      <c r="Q380" s="4">
        <v>0.91247258034950585</v>
      </c>
      <c r="S380" t="s">
        <v>65</v>
      </c>
      <c r="T380">
        <v>122</v>
      </c>
      <c r="U380" t="s">
        <v>73</v>
      </c>
      <c r="V380" t="s">
        <v>74</v>
      </c>
      <c r="W380">
        <v>119</v>
      </c>
      <c r="X380">
        <v>3</v>
      </c>
      <c r="Y380">
        <v>0</v>
      </c>
      <c r="Z380">
        <v>22</v>
      </c>
      <c r="AA380">
        <v>100</v>
      </c>
      <c r="AB380">
        <v>0</v>
      </c>
      <c r="AD380">
        <v>9.7617685537210429E+49</v>
      </c>
      <c r="AE380" s="4">
        <v>0.99313289319500331</v>
      </c>
    </row>
    <row r="381" spans="1:31" x14ac:dyDescent="0.3">
      <c r="A381" t="s">
        <v>216</v>
      </c>
      <c r="B381" t="s">
        <v>64</v>
      </c>
      <c r="C381" t="s">
        <v>217</v>
      </c>
      <c r="D381" s="76">
        <v>4</v>
      </c>
      <c r="E381" t="s">
        <v>68</v>
      </c>
      <c r="F381">
        <v>166</v>
      </c>
      <c r="G381" t="s">
        <v>67</v>
      </c>
      <c r="H381" t="s">
        <v>66</v>
      </c>
      <c r="I381">
        <v>5</v>
      </c>
      <c r="J381">
        <v>50</v>
      </c>
      <c r="K381">
        <v>111</v>
      </c>
      <c r="L381">
        <v>66</v>
      </c>
      <c r="M381">
        <v>100</v>
      </c>
      <c r="N381">
        <v>1.046</v>
      </c>
      <c r="O381">
        <v>0.47099999999999997</v>
      </c>
      <c r="P381">
        <v>2.379</v>
      </c>
      <c r="Q381" s="4">
        <v>0.91354323907661206</v>
      </c>
      <c r="S381" t="s">
        <v>65</v>
      </c>
      <c r="T381">
        <v>122</v>
      </c>
      <c r="U381" t="s">
        <v>67</v>
      </c>
      <c r="V381" t="s">
        <v>66</v>
      </c>
      <c r="W381">
        <v>5</v>
      </c>
      <c r="X381">
        <v>35</v>
      </c>
      <c r="Y381">
        <v>82</v>
      </c>
      <c r="Z381">
        <v>22</v>
      </c>
      <c r="AA381">
        <v>100</v>
      </c>
      <c r="AB381">
        <v>3.4969999999999999</v>
      </c>
      <c r="AC381">
        <v>0.32300000000000001</v>
      </c>
      <c r="AD381">
        <v>66.864000000000004</v>
      </c>
      <c r="AE381" s="4">
        <v>0.33554534130576186</v>
      </c>
    </row>
    <row r="382" spans="1:31" x14ac:dyDescent="0.3">
      <c r="A382" t="s">
        <v>283</v>
      </c>
      <c r="B382" t="s">
        <v>64</v>
      </c>
      <c r="C382" t="s">
        <v>284</v>
      </c>
      <c r="D382" s="76" t="s">
        <v>95</v>
      </c>
      <c r="E382" t="s">
        <v>68</v>
      </c>
      <c r="F382">
        <v>166</v>
      </c>
      <c r="G382" t="s">
        <v>73</v>
      </c>
      <c r="H382" t="s">
        <v>74</v>
      </c>
      <c r="I382">
        <v>5</v>
      </c>
      <c r="J382">
        <v>50</v>
      </c>
      <c r="K382">
        <v>111</v>
      </c>
      <c r="L382">
        <v>66</v>
      </c>
      <c r="M382">
        <v>100</v>
      </c>
      <c r="N382">
        <v>1.046</v>
      </c>
      <c r="O382">
        <v>0.47099999999999997</v>
      </c>
      <c r="P382">
        <v>2.379</v>
      </c>
      <c r="Q382" s="4">
        <v>0.91354323907661206</v>
      </c>
      <c r="S382" t="s">
        <v>65</v>
      </c>
      <c r="T382">
        <v>122</v>
      </c>
      <c r="U382" t="s">
        <v>73</v>
      </c>
      <c r="V382" t="s">
        <v>74</v>
      </c>
      <c r="W382">
        <v>5</v>
      </c>
      <c r="X382">
        <v>35</v>
      </c>
      <c r="Y382">
        <v>82</v>
      </c>
      <c r="Z382">
        <v>22</v>
      </c>
      <c r="AA382">
        <v>100</v>
      </c>
      <c r="AB382">
        <v>3.4969999999999999</v>
      </c>
      <c r="AC382">
        <v>0.32300000000000001</v>
      </c>
      <c r="AD382">
        <v>66.864000000000004</v>
      </c>
      <c r="AE382" s="4">
        <v>0.33554534130576186</v>
      </c>
    </row>
    <row r="383" spans="1:31" x14ac:dyDescent="0.3">
      <c r="A383" t="s">
        <v>489</v>
      </c>
      <c r="B383" t="s">
        <v>64</v>
      </c>
      <c r="C383" t="s">
        <v>490</v>
      </c>
      <c r="D383" s="75">
        <v>5</v>
      </c>
      <c r="E383" t="s">
        <v>68</v>
      </c>
      <c r="F383">
        <v>166</v>
      </c>
      <c r="G383" t="s">
        <v>67</v>
      </c>
      <c r="H383" t="s">
        <v>66</v>
      </c>
      <c r="I383">
        <v>8</v>
      </c>
      <c r="J383">
        <v>64</v>
      </c>
      <c r="K383">
        <v>94</v>
      </c>
      <c r="L383">
        <v>66</v>
      </c>
      <c r="M383">
        <v>100</v>
      </c>
      <c r="N383">
        <v>0.95899999999999996</v>
      </c>
      <c r="O383">
        <v>0.443</v>
      </c>
      <c r="P383">
        <v>2.08</v>
      </c>
      <c r="Q383" s="4">
        <v>0.91542531553184403</v>
      </c>
      <c r="S383" t="s">
        <v>65</v>
      </c>
      <c r="T383">
        <v>122</v>
      </c>
      <c r="U383" t="s">
        <v>67</v>
      </c>
      <c r="V383" t="s">
        <v>66</v>
      </c>
      <c r="W383">
        <v>8</v>
      </c>
      <c r="X383">
        <v>48</v>
      </c>
      <c r="Y383">
        <v>66</v>
      </c>
      <c r="Z383">
        <v>22</v>
      </c>
      <c r="AA383">
        <v>100</v>
      </c>
      <c r="AB383">
        <v>1.994</v>
      </c>
      <c r="AC383">
        <v>0.24199999999999999</v>
      </c>
      <c r="AD383">
        <v>21.475000000000001</v>
      </c>
      <c r="AE383" s="4">
        <v>0.52952787494655262</v>
      </c>
    </row>
    <row r="384" spans="1:31" x14ac:dyDescent="0.3">
      <c r="A384" t="s">
        <v>1608</v>
      </c>
      <c r="B384" t="s">
        <v>64</v>
      </c>
      <c r="C384" t="s">
        <v>1609</v>
      </c>
      <c r="D384" s="76" t="s">
        <v>124</v>
      </c>
      <c r="E384" t="s">
        <v>68</v>
      </c>
      <c r="F384">
        <v>166</v>
      </c>
      <c r="G384" t="s">
        <v>67</v>
      </c>
      <c r="H384" t="s">
        <v>66</v>
      </c>
      <c r="I384">
        <v>157</v>
      </c>
      <c r="J384">
        <v>8</v>
      </c>
      <c r="K384">
        <v>1</v>
      </c>
      <c r="L384">
        <v>66</v>
      </c>
      <c r="M384">
        <v>100</v>
      </c>
      <c r="N384">
        <v>1.08</v>
      </c>
      <c r="O384">
        <v>0.2</v>
      </c>
      <c r="P384">
        <v>4.6630000000000003</v>
      </c>
      <c r="Q384" s="4">
        <v>0.91967120990587437</v>
      </c>
      <c r="S384" t="s">
        <v>65</v>
      </c>
      <c r="T384">
        <v>122</v>
      </c>
      <c r="U384" t="s">
        <v>67</v>
      </c>
      <c r="V384" t="s">
        <v>66</v>
      </c>
      <c r="W384">
        <v>114</v>
      </c>
      <c r="X384">
        <v>7</v>
      </c>
      <c r="Y384">
        <v>1</v>
      </c>
      <c r="Z384">
        <v>22</v>
      </c>
      <c r="AA384">
        <v>100</v>
      </c>
      <c r="AB384">
        <v>6.7670000000000003</v>
      </c>
      <c r="AC384">
        <v>9.4E-2</v>
      </c>
      <c r="AD384">
        <v>307.98599999999999</v>
      </c>
      <c r="AE384" s="4">
        <v>0.30451507631343783</v>
      </c>
    </row>
    <row r="385" spans="1:31" x14ac:dyDescent="0.3">
      <c r="A385" t="s">
        <v>817</v>
      </c>
      <c r="B385" t="s">
        <v>64</v>
      </c>
      <c r="C385" t="s">
        <v>818</v>
      </c>
      <c r="D385" s="75">
        <v>5</v>
      </c>
      <c r="E385" t="s">
        <v>68</v>
      </c>
      <c r="F385">
        <v>166</v>
      </c>
      <c r="G385" t="s">
        <v>66</v>
      </c>
      <c r="H385" t="s">
        <v>67</v>
      </c>
      <c r="I385">
        <v>74</v>
      </c>
      <c r="J385">
        <v>73</v>
      </c>
      <c r="K385">
        <v>19</v>
      </c>
      <c r="L385">
        <v>66</v>
      </c>
      <c r="M385">
        <v>100</v>
      </c>
      <c r="N385">
        <v>1.032</v>
      </c>
      <c r="O385">
        <v>0.53300000000000003</v>
      </c>
      <c r="P385">
        <v>1.99</v>
      </c>
      <c r="Q385" s="4">
        <v>0.92424006715767681</v>
      </c>
      <c r="S385" t="s">
        <v>65</v>
      </c>
      <c r="T385">
        <v>122</v>
      </c>
      <c r="U385" t="s">
        <v>66</v>
      </c>
      <c r="V385" t="s">
        <v>67</v>
      </c>
      <c r="W385">
        <v>57</v>
      </c>
      <c r="X385">
        <v>53</v>
      </c>
      <c r="Y385">
        <v>12</v>
      </c>
      <c r="Z385">
        <v>22</v>
      </c>
      <c r="AA385">
        <v>100</v>
      </c>
      <c r="AB385">
        <v>1.024</v>
      </c>
      <c r="AC385">
        <v>0.17799999999999999</v>
      </c>
      <c r="AD385">
        <v>4.7229999999999999</v>
      </c>
      <c r="AE385" s="4">
        <v>0.97608259051129898</v>
      </c>
    </row>
    <row r="386" spans="1:31" x14ac:dyDescent="0.3">
      <c r="A386" t="s">
        <v>847</v>
      </c>
      <c r="B386" t="s">
        <v>64</v>
      </c>
      <c r="C386" t="s">
        <v>848</v>
      </c>
      <c r="D386" s="75">
        <v>4</v>
      </c>
      <c r="E386" t="s">
        <v>68</v>
      </c>
      <c r="F386">
        <v>166</v>
      </c>
      <c r="G386" t="s">
        <v>73</v>
      </c>
      <c r="H386" t="s">
        <v>74</v>
      </c>
      <c r="I386">
        <v>74</v>
      </c>
      <c r="J386">
        <v>73</v>
      </c>
      <c r="K386">
        <v>19</v>
      </c>
      <c r="L386">
        <v>66</v>
      </c>
      <c r="M386">
        <v>100</v>
      </c>
      <c r="N386">
        <v>1.032</v>
      </c>
      <c r="O386">
        <v>0.53300000000000003</v>
      </c>
      <c r="P386">
        <v>1.99</v>
      </c>
      <c r="Q386" s="4">
        <v>0.92424006715767681</v>
      </c>
      <c r="S386" t="s">
        <v>65</v>
      </c>
      <c r="T386">
        <v>122</v>
      </c>
      <c r="U386" t="s">
        <v>73</v>
      </c>
      <c r="V386" t="s">
        <v>74</v>
      </c>
      <c r="W386">
        <v>57</v>
      </c>
      <c r="X386">
        <v>53</v>
      </c>
      <c r="Y386">
        <v>12</v>
      </c>
      <c r="Z386">
        <v>22</v>
      </c>
      <c r="AA386">
        <v>100</v>
      </c>
      <c r="AB386">
        <v>1.024</v>
      </c>
      <c r="AC386">
        <v>0.17799999999999999</v>
      </c>
      <c r="AD386">
        <v>4.7229999999999999</v>
      </c>
      <c r="AE386" s="4">
        <v>0.97608259051129898</v>
      </c>
    </row>
    <row r="387" spans="1:31" x14ac:dyDescent="0.3">
      <c r="A387" t="s">
        <v>884</v>
      </c>
      <c r="B387" t="s">
        <v>64</v>
      </c>
      <c r="C387" t="s">
        <v>885</v>
      </c>
      <c r="D387" s="75">
        <v>6</v>
      </c>
      <c r="E387" t="s">
        <v>68</v>
      </c>
      <c r="F387">
        <v>166</v>
      </c>
      <c r="G387" t="s">
        <v>67</v>
      </c>
      <c r="H387" t="s">
        <v>66</v>
      </c>
      <c r="I387">
        <v>48</v>
      </c>
      <c r="J387">
        <v>76</v>
      </c>
      <c r="K387">
        <v>42</v>
      </c>
      <c r="L387">
        <v>66</v>
      </c>
      <c r="M387">
        <v>100</v>
      </c>
      <c r="N387">
        <v>0.97699999999999998</v>
      </c>
      <c r="O387">
        <v>0.54700000000000004</v>
      </c>
      <c r="P387">
        <v>1.7390000000000001</v>
      </c>
      <c r="Q387" s="4">
        <v>0.93683502419290043</v>
      </c>
      <c r="S387" t="s">
        <v>65</v>
      </c>
      <c r="T387">
        <v>122</v>
      </c>
      <c r="U387" t="s">
        <v>67</v>
      </c>
      <c r="V387" t="s">
        <v>66</v>
      </c>
      <c r="W387">
        <v>35</v>
      </c>
      <c r="X387">
        <v>54</v>
      </c>
      <c r="Y387">
        <v>33</v>
      </c>
      <c r="Z387">
        <v>22</v>
      </c>
      <c r="AA387">
        <v>100</v>
      </c>
      <c r="AB387">
        <v>5.8319999999999999</v>
      </c>
      <c r="AC387">
        <v>0.74199999999999999</v>
      </c>
      <c r="AD387">
        <v>94.742999999999995</v>
      </c>
      <c r="AE387" s="4">
        <v>0.14195672145782051</v>
      </c>
    </row>
    <row r="388" spans="1:31" x14ac:dyDescent="0.3">
      <c r="A388" t="s">
        <v>479</v>
      </c>
      <c r="B388" t="s">
        <v>64</v>
      </c>
      <c r="C388" t="s">
        <v>480</v>
      </c>
      <c r="D388" s="75">
        <v>5</v>
      </c>
      <c r="E388" t="s">
        <v>68</v>
      </c>
      <c r="F388">
        <v>166</v>
      </c>
      <c r="G388" t="s">
        <v>66</v>
      </c>
      <c r="H388" t="s">
        <v>67</v>
      </c>
      <c r="I388">
        <v>7</v>
      </c>
      <c r="J388">
        <v>64</v>
      </c>
      <c r="K388">
        <v>95</v>
      </c>
      <c r="L388">
        <v>66</v>
      </c>
      <c r="M388">
        <v>100</v>
      </c>
      <c r="N388">
        <v>0.97099999999999997</v>
      </c>
      <c r="O388">
        <v>0.441</v>
      </c>
      <c r="P388">
        <v>2.133</v>
      </c>
      <c r="Q388" s="4">
        <v>0.94101580557434539</v>
      </c>
      <c r="S388" t="s">
        <v>65</v>
      </c>
      <c r="T388">
        <v>122</v>
      </c>
      <c r="U388" t="s">
        <v>66</v>
      </c>
      <c r="V388" t="s">
        <v>67</v>
      </c>
      <c r="W388">
        <v>7</v>
      </c>
      <c r="X388">
        <v>48</v>
      </c>
      <c r="Y388">
        <v>67</v>
      </c>
      <c r="Z388">
        <v>22</v>
      </c>
      <c r="AA388">
        <v>100</v>
      </c>
      <c r="AB388">
        <v>2.0049999999999999</v>
      </c>
      <c r="AC388">
        <v>0.246</v>
      </c>
      <c r="AD388">
        <v>21.428999999999998</v>
      </c>
      <c r="AE388" s="4">
        <v>0.52425049326845263</v>
      </c>
    </row>
    <row r="389" spans="1:31" x14ac:dyDescent="0.3">
      <c r="A389" t="s">
        <v>481</v>
      </c>
      <c r="B389" t="s">
        <v>64</v>
      </c>
      <c r="C389" t="s">
        <v>482</v>
      </c>
      <c r="D389" s="75">
        <v>5</v>
      </c>
      <c r="E389" t="s">
        <v>68</v>
      </c>
      <c r="F389">
        <v>166</v>
      </c>
      <c r="G389" t="s">
        <v>67</v>
      </c>
      <c r="H389" t="s">
        <v>66</v>
      </c>
      <c r="I389">
        <v>7</v>
      </c>
      <c r="J389">
        <v>64</v>
      </c>
      <c r="K389">
        <v>95</v>
      </c>
      <c r="L389">
        <v>66</v>
      </c>
      <c r="M389">
        <v>100</v>
      </c>
      <c r="N389">
        <v>0.97099999999999997</v>
      </c>
      <c r="O389">
        <v>0.441</v>
      </c>
      <c r="P389">
        <v>2.133</v>
      </c>
      <c r="Q389" s="4">
        <v>0.94101580557434539</v>
      </c>
      <c r="S389" t="s">
        <v>65</v>
      </c>
      <c r="T389">
        <v>122</v>
      </c>
      <c r="U389" t="s">
        <v>67</v>
      </c>
      <c r="V389" t="s">
        <v>66</v>
      </c>
      <c r="W389">
        <v>7</v>
      </c>
      <c r="X389">
        <v>48</v>
      </c>
      <c r="Y389">
        <v>67</v>
      </c>
      <c r="Z389">
        <v>22</v>
      </c>
      <c r="AA389">
        <v>100</v>
      </c>
      <c r="AB389">
        <v>2.0049999999999999</v>
      </c>
      <c r="AC389">
        <v>0.246</v>
      </c>
      <c r="AD389">
        <v>21.428999999999998</v>
      </c>
      <c r="AE389" s="4">
        <v>0.52425049326845263</v>
      </c>
    </row>
    <row r="390" spans="1:31" x14ac:dyDescent="0.3">
      <c r="A390" t="s">
        <v>495</v>
      </c>
      <c r="B390" t="s">
        <v>64</v>
      </c>
      <c r="C390" t="s">
        <v>496</v>
      </c>
      <c r="D390" s="75">
        <v>5</v>
      </c>
      <c r="E390" t="s">
        <v>68</v>
      </c>
      <c r="F390">
        <v>166</v>
      </c>
      <c r="G390" t="s">
        <v>66</v>
      </c>
      <c r="H390" t="s">
        <v>73</v>
      </c>
      <c r="I390">
        <v>7</v>
      </c>
      <c r="J390">
        <v>64</v>
      </c>
      <c r="K390">
        <v>95</v>
      </c>
      <c r="L390">
        <v>66</v>
      </c>
      <c r="M390">
        <v>100</v>
      </c>
      <c r="N390">
        <v>0.97099999999999997</v>
      </c>
      <c r="O390">
        <v>0.441</v>
      </c>
      <c r="P390">
        <v>2.133</v>
      </c>
      <c r="Q390" s="4">
        <v>0.94101580557434539</v>
      </c>
      <c r="S390" t="s">
        <v>65</v>
      </c>
      <c r="T390">
        <v>122</v>
      </c>
      <c r="U390" t="s">
        <v>66</v>
      </c>
      <c r="V390" t="s">
        <v>73</v>
      </c>
      <c r="W390">
        <v>7</v>
      </c>
      <c r="X390">
        <v>48</v>
      </c>
      <c r="Y390">
        <v>67</v>
      </c>
      <c r="Z390">
        <v>22</v>
      </c>
      <c r="AA390">
        <v>100</v>
      </c>
      <c r="AB390">
        <v>2.0049999999999999</v>
      </c>
      <c r="AC390">
        <v>0.246</v>
      </c>
      <c r="AD390">
        <v>21.428999999999998</v>
      </c>
      <c r="AE390" s="4">
        <v>0.52425049326845263</v>
      </c>
    </row>
    <row r="391" spans="1:31" x14ac:dyDescent="0.3">
      <c r="A391" t="s">
        <v>517</v>
      </c>
      <c r="B391" t="s">
        <v>64</v>
      </c>
      <c r="C391" t="s">
        <v>518</v>
      </c>
      <c r="D391" s="75">
        <v>5</v>
      </c>
      <c r="E391" t="s">
        <v>68</v>
      </c>
      <c r="F391">
        <v>166</v>
      </c>
      <c r="G391" t="s">
        <v>67</v>
      </c>
      <c r="H391" t="s">
        <v>66</v>
      </c>
      <c r="I391">
        <v>7</v>
      </c>
      <c r="J391">
        <v>64</v>
      </c>
      <c r="K391">
        <v>95</v>
      </c>
      <c r="L391">
        <v>66</v>
      </c>
      <c r="M391">
        <v>100</v>
      </c>
      <c r="N391">
        <v>0.97099999999999997</v>
      </c>
      <c r="O391">
        <v>0.441</v>
      </c>
      <c r="P391">
        <v>2.133</v>
      </c>
      <c r="Q391" s="4">
        <v>0.94101580557434539</v>
      </c>
      <c r="S391" t="s">
        <v>65</v>
      </c>
      <c r="T391">
        <v>122</v>
      </c>
      <c r="U391" t="s">
        <v>67</v>
      </c>
      <c r="V391" t="s">
        <v>66</v>
      </c>
      <c r="W391">
        <v>7</v>
      </c>
      <c r="X391">
        <v>48</v>
      </c>
      <c r="Y391">
        <v>67</v>
      </c>
      <c r="Z391">
        <v>22</v>
      </c>
      <c r="AA391">
        <v>100</v>
      </c>
      <c r="AB391">
        <v>2.0049999999999999</v>
      </c>
      <c r="AC391">
        <v>0.246</v>
      </c>
      <c r="AD391">
        <v>21.428999999999998</v>
      </c>
      <c r="AE391" s="4">
        <v>0.52425049326845263</v>
      </c>
    </row>
    <row r="392" spans="1:31" x14ac:dyDescent="0.3">
      <c r="A392" t="s">
        <v>1119</v>
      </c>
      <c r="B392" t="s">
        <v>64</v>
      </c>
      <c r="C392" t="s">
        <v>530</v>
      </c>
      <c r="D392" s="75">
        <v>5</v>
      </c>
      <c r="E392" t="s">
        <v>68</v>
      </c>
      <c r="F392">
        <v>166</v>
      </c>
      <c r="G392" t="s">
        <v>67</v>
      </c>
      <c r="H392" t="s">
        <v>74</v>
      </c>
      <c r="I392">
        <v>7</v>
      </c>
      <c r="J392">
        <v>64</v>
      </c>
      <c r="K392">
        <v>95</v>
      </c>
      <c r="L392">
        <v>66</v>
      </c>
      <c r="M392">
        <v>100</v>
      </c>
      <c r="N392">
        <v>0.97099999999999997</v>
      </c>
      <c r="O392">
        <v>0.441</v>
      </c>
      <c r="P392">
        <v>2.133</v>
      </c>
      <c r="Q392" s="4">
        <v>0.94101580557434539</v>
      </c>
      <c r="S392" t="s">
        <v>65</v>
      </c>
      <c r="T392">
        <v>122</v>
      </c>
      <c r="U392" t="s">
        <v>67</v>
      </c>
      <c r="V392" t="s">
        <v>74</v>
      </c>
      <c r="W392">
        <v>7</v>
      </c>
      <c r="X392">
        <v>48</v>
      </c>
      <c r="Y392">
        <v>67</v>
      </c>
      <c r="Z392">
        <v>22</v>
      </c>
      <c r="AA392">
        <v>100</v>
      </c>
      <c r="AB392">
        <v>2.0049999999999999</v>
      </c>
      <c r="AC392">
        <v>0.246</v>
      </c>
      <c r="AD392">
        <v>21.428999999999998</v>
      </c>
      <c r="AE392" s="4">
        <v>0.52425049326845263</v>
      </c>
    </row>
    <row r="393" spans="1:31" x14ac:dyDescent="0.3">
      <c r="A393" t="s">
        <v>529</v>
      </c>
      <c r="B393" t="s">
        <v>64</v>
      </c>
      <c r="C393" t="s">
        <v>530</v>
      </c>
      <c r="D393" s="75">
        <v>5</v>
      </c>
      <c r="E393" t="s">
        <v>68</v>
      </c>
      <c r="F393">
        <v>166</v>
      </c>
      <c r="G393" t="s">
        <v>67</v>
      </c>
      <c r="H393" t="s">
        <v>74</v>
      </c>
      <c r="I393">
        <v>7</v>
      </c>
      <c r="J393">
        <v>64</v>
      </c>
      <c r="K393">
        <v>95</v>
      </c>
      <c r="L393">
        <v>66</v>
      </c>
      <c r="M393">
        <v>100</v>
      </c>
      <c r="N393">
        <v>0.97099999999999997</v>
      </c>
      <c r="O393">
        <v>0.441</v>
      </c>
      <c r="P393">
        <v>2.133</v>
      </c>
      <c r="Q393" s="4">
        <v>0.94101580557434539</v>
      </c>
      <c r="S393" t="s">
        <v>65</v>
      </c>
      <c r="T393">
        <v>122</v>
      </c>
      <c r="U393" t="s">
        <v>67</v>
      </c>
      <c r="V393" t="s">
        <v>74</v>
      </c>
      <c r="W393">
        <v>7</v>
      </c>
      <c r="X393">
        <v>48</v>
      </c>
      <c r="Y393">
        <v>67</v>
      </c>
      <c r="Z393">
        <v>22</v>
      </c>
      <c r="AA393">
        <v>100</v>
      </c>
      <c r="AB393">
        <v>2.0049999999999999</v>
      </c>
      <c r="AC393">
        <v>0.246</v>
      </c>
      <c r="AD393">
        <v>21.428999999999998</v>
      </c>
      <c r="AE393" s="4">
        <v>0.52425049326845263</v>
      </c>
    </row>
    <row r="394" spans="1:31" x14ac:dyDescent="0.3">
      <c r="A394" t="s">
        <v>1610</v>
      </c>
      <c r="B394" t="s">
        <v>64</v>
      </c>
      <c r="C394" t="s">
        <v>1611</v>
      </c>
      <c r="D394" s="76">
        <v>5</v>
      </c>
      <c r="E394" t="s">
        <v>68</v>
      </c>
      <c r="F394">
        <v>166</v>
      </c>
      <c r="G394" t="s">
        <v>67</v>
      </c>
      <c r="H394" t="s">
        <v>1612</v>
      </c>
      <c r="I394">
        <v>96</v>
      </c>
      <c r="J394">
        <v>57</v>
      </c>
      <c r="K394">
        <v>13</v>
      </c>
      <c r="L394">
        <v>66</v>
      </c>
      <c r="M394">
        <v>100</v>
      </c>
      <c r="N394">
        <v>0.99099999999999999</v>
      </c>
      <c r="O394">
        <v>0.52800000000000002</v>
      </c>
      <c r="P394">
        <v>1.8380000000000001</v>
      </c>
      <c r="Q394" s="4">
        <v>0.97751451514901144</v>
      </c>
      <c r="S394" t="s">
        <v>65</v>
      </c>
      <c r="T394">
        <v>122</v>
      </c>
      <c r="U394" t="s">
        <v>67</v>
      </c>
      <c r="V394" t="s">
        <v>1612</v>
      </c>
      <c r="W394">
        <v>71</v>
      </c>
      <c r="X394">
        <v>43</v>
      </c>
      <c r="Y394">
        <v>8</v>
      </c>
      <c r="Z394">
        <v>22</v>
      </c>
      <c r="AA394">
        <v>100</v>
      </c>
      <c r="AB394">
        <v>3.1920000000000002</v>
      </c>
      <c r="AC394">
        <v>0.56399999999999995</v>
      </c>
      <c r="AD394">
        <v>23.276</v>
      </c>
      <c r="AE394" s="4">
        <v>0.19785570398710106</v>
      </c>
    </row>
    <row r="395" spans="1:31" x14ac:dyDescent="0.3">
      <c r="A395" t="s">
        <v>1478</v>
      </c>
      <c r="B395" t="s">
        <v>64</v>
      </c>
      <c r="C395" t="s">
        <v>1479</v>
      </c>
      <c r="D395" s="75">
        <v>5</v>
      </c>
      <c r="E395" t="s">
        <v>68</v>
      </c>
      <c r="F395">
        <v>166</v>
      </c>
      <c r="G395" t="s">
        <v>67</v>
      </c>
      <c r="H395" t="s">
        <v>66</v>
      </c>
      <c r="I395">
        <v>162</v>
      </c>
      <c r="J395">
        <v>4</v>
      </c>
      <c r="K395">
        <v>0</v>
      </c>
      <c r="L395">
        <v>66</v>
      </c>
      <c r="M395">
        <v>100</v>
      </c>
      <c r="N395">
        <v>0.97</v>
      </c>
      <c r="O395">
        <v>5.2999999999999999E-2</v>
      </c>
      <c r="P395">
        <v>12.045999999999999</v>
      </c>
      <c r="Q395" s="4">
        <v>0.98108466636770553</v>
      </c>
      <c r="S395" t="s">
        <v>65</v>
      </c>
      <c r="T395">
        <v>122</v>
      </c>
      <c r="U395" t="s">
        <v>67</v>
      </c>
      <c r="V395" t="s">
        <v>66</v>
      </c>
      <c r="W395">
        <v>119</v>
      </c>
      <c r="X395">
        <v>3</v>
      </c>
      <c r="Y395">
        <v>0</v>
      </c>
      <c r="Z395">
        <v>22</v>
      </c>
      <c r="AA395">
        <v>100</v>
      </c>
      <c r="AB395">
        <v>157.13499999999999</v>
      </c>
      <c r="AC395">
        <v>2.5999999999999999E-2</v>
      </c>
      <c r="AD395">
        <v>31480125.210999999</v>
      </c>
      <c r="AE395" s="4">
        <v>0.53139128955696058</v>
      </c>
    </row>
    <row r="396" spans="1:31" x14ac:dyDescent="0.3">
      <c r="A396" t="s">
        <v>1494</v>
      </c>
      <c r="B396" t="s">
        <v>64</v>
      </c>
      <c r="C396" t="s">
        <v>1495</v>
      </c>
      <c r="D396" s="75" t="s">
        <v>124</v>
      </c>
      <c r="E396" t="s">
        <v>68</v>
      </c>
      <c r="F396">
        <v>166</v>
      </c>
      <c r="G396" t="s">
        <v>67</v>
      </c>
      <c r="H396" t="s">
        <v>74</v>
      </c>
      <c r="I396">
        <v>162</v>
      </c>
      <c r="J396">
        <v>4</v>
      </c>
      <c r="K396">
        <v>0</v>
      </c>
      <c r="L396">
        <v>66</v>
      </c>
      <c r="M396">
        <v>100</v>
      </c>
      <c r="N396">
        <v>0.97</v>
      </c>
      <c r="O396">
        <v>5.2999999999999999E-2</v>
      </c>
      <c r="P396">
        <v>12.045999999999999</v>
      </c>
      <c r="Q396" s="4">
        <v>0.98108466636770553</v>
      </c>
      <c r="S396" t="s">
        <v>65</v>
      </c>
      <c r="T396">
        <v>122</v>
      </c>
      <c r="U396" t="s">
        <v>67</v>
      </c>
      <c r="V396" t="s">
        <v>74</v>
      </c>
      <c r="W396">
        <v>119</v>
      </c>
      <c r="X396">
        <v>3</v>
      </c>
      <c r="Y396">
        <v>0</v>
      </c>
      <c r="Z396">
        <v>22</v>
      </c>
      <c r="AA396">
        <v>100</v>
      </c>
      <c r="AB396">
        <v>157.13499999999999</v>
      </c>
      <c r="AC396">
        <v>2.5999999999999999E-2</v>
      </c>
      <c r="AD396">
        <v>31480125.210999999</v>
      </c>
      <c r="AE396" s="4">
        <v>0.53139128955696058</v>
      </c>
    </row>
    <row r="397" spans="1:31" x14ac:dyDescent="0.3">
      <c r="A397" t="s">
        <v>843</v>
      </c>
      <c r="B397" t="s">
        <v>64</v>
      </c>
      <c r="C397" t="s">
        <v>844</v>
      </c>
      <c r="D397" s="75">
        <v>4</v>
      </c>
      <c r="E397" t="s">
        <v>68</v>
      </c>
      <c r="F397">
        <v>166</v>
      </c>
      <c r="G397" t="s">
        <v>66</v>
      </c>
      <c r="H397" t="s">
        <v>74</v>
      </c>
      <c r="I397">
        <v>72</v>
      </c>
      <c r="J397">
        <v>73</v>
      </c>
      <c r="K397">
        <v>21</v>
      </c>
      <c r="L397">
        <v>66</v>
      </c>
      <c r="M397">
        <v>100</v>
      </c>
      <c r="N397">
        <v>0.99199999999999999</v>
      </c>
      <c r="O397">
        <v>0.52200000000000002</v>
      </c>
      <c r="P397">
        <v>1.8720000000000001</v>
      </c>
      <c r="Q397" s="4">
        <v>0.9811206766852455</v>
      </c>
      <c r="S397" t="s">
        <v>65</v>
      </c>
      <c r="T397">
        <v>122</v>
      </c>
      <c r="U397" t="s">
        <v>66</v>
      </c>
      <c r="V397" t="s">
        <v>74</v>
      </c>
      <c r="W397">
        <v>56</v>
      </c>
      <c r="X397">
        <v>52</v>
      </c>
      <c r="Y397">
        <v>14</v>
      </c>
      <c r="Z397">
        <v>22</v>
      </c>
      <c r="AA397">
        <v>100</v>
      </c>
      <c r="AB397">
        <v>0.90200000000000002</v>
      </c>
      <c r="AC397">
        <v>0.14699999999999999</v>
      </c>
      <c r="AD397">
        <v>4.2530000000000001</v>
      </c>
      <c r="AE397" s="4">
        <v>0.89922250036758622</v>
      </c>
    </row>
    <row r="398" spans="1:31" x14ac:dyDescent="0.3">
      <c r="A398" t="s">
        <v>1613</v>
      </c>
      <c r="B398" t="s">
        <v>64</v>
      </c>
      <c r="C398" t="s">
        <v>1614</v>
      </c>
      <c r="D398" s="75">
        <v>6</v>
      </c>
      <c r="E398" t="s">
        <v>68</v>
      </c>
      <c r="F398">
        <v>166</v>
      </c>
      <c r="G398" t="s">
        <v>73</v>
      </c>
      <c r="H398" t="s">
        <v>66</v>
      </c>
      <c r="I398">
        <v>72</v>
      </c>
      <c r="J398">
        <v>73</v>
      </c>
      <c r="K398">
        <v>21</v>
      </c>
      <c r="L398">
        <v>66</v>
      </c>
      <c r="M398">
        <v>100</v>
      </c>
      <c r="N398">
        <v>0.99199999999999999</v>
      </c>
      <c r="O398">
        <v>0.52200000000000002</v>
      </c>
      <c r="P398">
        <v>1.8720000000000001</v>
      </c>
      <c r="Q398" s="4">
        <v>0.9811206766852455</v>
      </c>
      <c r="S398" t="s">
        <v>65</v>
      </c>
      <c r="T398">
        <v>122</v>
      </c>
      <c r="U398" t="s">
        <v>73</v>
      </c>
      <c r="V398" t="s">
        <v>66</v>
      </c>
      <c r="W398">
        <v>56</v>
      </c>
      <c r="X398">
        <v>52</v>
      </c>
      <c r="Y398">
        <v>14</v>
      </c>
      <c r="Z398">
        <v>22</v>
      </c>
      <c r="AA398">
        <v>100</v>
      </c>
      <c r="AB398">
        <v>0.90200000000000002</v>
      </c>
      <c r="AC398">
        <v>0.14699999999999999</v>
      </c>
      <c r="AD398">
        <v>4.2530000000000001</v>
      </c>
      <c r="AE398" s="4">
        <v>0.89922250036758622</v>
      </c>
    </row>
    <row r="399" spans="1:31" x14ac:dyDescent="0.3">
      <c r="A399" t="s">
        <v>1615</v>
      </c>
      <c r="B399" t="s">
        <v>64</v>
      </c>
      <c r="C399" t="s">
        <v>1616</v>
      </c>
      <c r="D399" s="75">
        <v>6</v>
      </c>
      <c r="E399" t="s">
        <v>68</v>
      </c>
      <c r="F399">
        <v>166</v>
      </c>
      <c r="G399" t="s">
        <v>73</v>
      </c>
      <c r="H399" t="s">
        <v>66</v>
      </c>
      <c r="I399">
        <v>72</v>
      </c>
      <c r="J399">
        <v>73</v>
      </c>
      <c r="K399">
        <v>21</v>
      </c>
      <c r="L399">
        <v>66</v>
      </c>
      <c r="M399">
        <v>100</v>
      </c>
      <c r="N399">
        <v>0.99199999999999999</v>
      </c>
      <c r="O399">
        <v>0.52200000000000002</v>
      </c>
      <c r="P399">
        <v>1.8720000000000001</v>
      </c>
      <c r="Q399" s="4">
        <v>0.9811206766852455</v>
      </c>
      <c r="S399" t="s">
        <v>65</v>
      </c>
      <c r="T399">
        <v>122</v>
      </c>
      <c r="U399" t="s">
        <v>73</v>
      </c>
      <c r="V399" t="s">
        <v>66</v>
      </c>
      <c r="W399">
        <v>56</v>
      </c>
      <c r="X399">
        <v>52</v>
      </c>
      <c r="Y399">
        <v>14</v>
      </c>
      <c r="Z399">
        <v>22</v>
      </c>
      <c r="AA399">
        <v>100</v>
      </c>
      <c r="AB399">
        <v>0.90200000000000002</v>
      </c>
      <c r="AC399">
        <v>0.14699999999999999</v>
      </c>
      <c r="AD399">
        <v>4.2530000000000001</v>
      </c>
      <c r="AE399" s="4">
        <v>0.89922250036758622</v>
      </c>
    </row>
    <row r="400" spans="1:31" x14ac:dyDescent="0.3">
      <c r="A400" t="s">
        <v>1617</v>
      </c>
      <c r="B400" t="s">
        <v>64</v>
      </c>
      <c r="C400" t="s">
        <v>1618</v>
      </c>
      <c r="D400" s="75">
        <v>6</v>
      </c>
      <c r="E400" t="s">
        <v>68</v>
      </c>
      <c r="F400">
        <v>166</v>
      </c>
      <c r="G400" t="s">
        <v>73</v>
      </c>
      <c r="H400" t="s">
        <v>66</v>
      </c>
      <c r="I400">
        <v>72</v>
      </c>
      <c r="J400">
        <v>73</v>
      </c>
      <c r="K400">
        <v>21</v>
      </c>
      <c r="L400">
        <v>66</v>
      </c>
      <c r="M400">
        <v>100</v>
      </c>
      <c r="N400">
        <v>0.99199999999999999</v>
      </c>
      <c r="O400">
        <v>0.52200000000000002</v>
      </c>
      <c r="P400">
        <v>1.8720000000000001</v>
      </c>
      <c r="Q400" s="4">
        <v>0.9811206766852455</v>
      </c>
      <c r="S400" t="s">
        <v>65</v>
      </c>
      <c r="T400">
        <v>122</v>
      </c>
      <c r="U400" t="s">
        <v>73</v>
      </c>
      <c r="V400" t="s">
        <v>66</v>
      </c>
      <c r="W400">
        <v>56</v>
      </c>
      <c r="X400">
        <v>52</v>
      </c>
      <c r="Y400">
        <v>14</v>
      </c>
      <c r="Z400">
        <v>22</v>
      </c>
      <c r="AA400">
        <v>100</v>
      </c>
      <c r="AB400">
        <v>0.90200000000000002</v>
      </c>
      <c r="AC400">
        <v>0.14699999999999999</v>
      </c>
      <c r="AD400">
        <v>4.2530000000000001</v>
      </c>
      <c r="AE400" s="4">
        <v>0.89922250036758622</v>
      </c>
    </row>
    <row r="401" spans="1:31" x14ac:dyDescent="0.3">
      <c r="A401" t="s">
        <v>1382</v>
      </c>
      <c r="B401" t="s">
        <v>64</v>
      </c>
      <c r="C401" t="s">
        <v>1383</v>
      </c>
      <c r="D401" s="76">
        <v>4</v>
      </c>
      <c r="E401" t="s">
        <v>68</v>
      </c>
      <c r="F401">
        <v>166</v>
      </c>
      <c r="G401" t="s">
        <v>74</v>
      </c>
      <c r="H401" t="s">
        <v>73</v>
      </c>
      <c r="I401">
        <v>164</v>
      </c>
      <c r="J401">
        <v>2</v>
      </c>
      <c r="K401">
        <v>0</v>
      </c>
      <c r="L401">
        <v>66</v>
      </c>
      <c r="M401">
        <v>100</v>
      </c>
      <c r="N401">
        <v>26416357.991999999</v>
      </c>
      <c r="O401">
        <v>0</v>
      </c>
      <c r="Q401" s="4">
        <v>0.98530150058178212</v>
      </c>
      <c r="S401" t="s">
        <v>65</v>
      </c>
      <c r="T401">
        <v>122</v>
      </c>
      <c r="U401" t="s">
        <v>74</v>
      </c>
      <c r="V401" t="s">
        <v>73</v>
      </c>
      <c r="W401">
        <v>120</v>
      </c>
      <c r="X401">
        <v>2</v>
      </c>
      <c r="Y401">
        <v>0</v>
      </c>
      <c r="Z401">
        <v>22</v>
      </c>
      <c r="AA401">
        <v>100</v>
      </c>
      <c r="AB401">
        <v>3756310743.1209998</v>
      </c>
      <c r="AC401">
        <v>0</v>
      </c>
      <c r="AE401" s="4">
        <v>0.99306366570915028</v>
      </c>
    </row>
    <row r="402" spans="1:31" x14ac:dyDescent="0.3">
      <c r="A402" t="s">
        <v>1338</v>
      </c>
      <c r="B402" t="s">
        <v>64</v>
      </c>
      <c r="C402" t="s">
        <v>1339</v>
      </c>
      <c r="D402" s="76">
        <v>5</v>
      </c>
      <c r="E402" t="s">
        <v>68</v>
      </c>
      <c r="F402">
        <v>166</v>
      </c>
      <c r="G402" t="s">
        <v>465</v>
      </c>
      <c r="H402" t="s">
        <v>1619</v>
      </c>
      <c r="I402">
        <v>164</v>
      </c>
      <c r="J402">
        <v>2</v>
      </c>
      <c r="K402">
        <v>0</v>
      </c>
      <c r="L402">
        <v>66</v>
      </c>
      <c r="M402">
        <v>100</v>
      </c>
      <c r="N402">
        <v>26416357.991999999</v>
      </c>
      <c r="O402">
        <v>0</v>
      </c>
      <c r="Q402" s="4">
        <v>0.98530150058178212</v>
      </c>
      <c r="S402" t="s">
        <v>65</v>
      </c>
      <c r="T402">
        <v>122</v>
      </c>
      <c r="U402" t="s">
        <v>465</v>
      </c>
      <c r="V402" t="s">
        <v>1619</v>
      </c>
      <c r="W402">
        <v>120</v>
      </c>
      <c r="X402">
        <v>2</v>
      </c>
      <c r="Y402">
        <v>0</v>
      </c>
      <c r="Z402">
        <v>22</v>
      </c>
      <c r="AA402">
        <v>100</v>
      </c>
      <c r="AB402">
        <v>3756310743.1209998</v>
      </c>
      <c r="AC402">
        <v>0</v>
      </c>
      <c r="AE402" s="4">
        <v>0.99306366570915028</v>
      </c>
    </row>
    <row r="403" spans="1:31" x14ac:dyDescent="0.3">
      <c r="A403" t="s">
        <v>1416</v>
      </c>
      <c r="B403" t="s">
        <v>64</v>
      </c>
      <c r="C403" t="s">
        <v>1417</v>
      </c>
      <c r="D403" s="75">
        <v>5</v>
      </c>
      <c r="E403" t="s">
        <v>68</v>
      </c>
      <c r="F403">
        <v>166</v>
      </c>
      <c r="G403" t="s">
        <v>67</v>
      </c>
      <c r="H403" t="s">
        <v>66</v>
      </c>
      <c r="I403">
        <v>164</v>
      </c>
      <c r="J403">
        <v>2</v>
      </c>
      <c r="K403">
        <v>0</v>
      </c>
      <c r="L403">
        <v>66</v>
      </c>
      <c r="M403">
        <v>100</v>
      </c>
      <c r="N403">
        <v>26416357.991999999</v>
      </c>
      <c r="O403">
        <v>0</v>
      </c>
      <c r="Q403" s="4">
        <v>0.98530150058178212</v>
      </c>
      <c r="S403" t="s">
        <v>65</v>
      </c>
      <c r="T403">
        <v>122</v>
      </c>
      <c r="U403" t="s">
        <v>67</v>
      </c>
      <c r="V403" t="s">
        <v>66</v>
      </c>
      <c r="W403">
        <v>120</v>
      </c>
      <c r="X403">
        <v>2</v>
      </c>
      <c r="Y403">
        <v>0</v>
      </c>
      <c r="Z403">
        <v>22</v>
      </c>
      <c r="AA403">
        <v>100</v>
      </c>
      <c r="AB403">
        <v>3756310743.1209998</v>
      </c>
      <c r="AC403">
        <v>0</v>
      </c>
      <c r="AE403" s="4">
        <v>0.99306366570915028</v>
      </c>
    </row>
    <row r="404" spans="1:31" x14ac:dyDescent="0.3">
      <c r="A404" t="s">
        <v>1620</v>
      </c>
      <c r="B404" t="s">
        <v>64</v>
      </c>
      <c r="C404" t="s">
        <v>1621</v>
      </c>
      <c r="D404" s="75" t="s">
        <v>287</v>
      </c>
      <c r="E404" t="s">
        <v>68</v>
      </c>
      <c r="F404">
        <v>166</v>
      </c>
      <c r="G404" t="s">
        <v>73</v>
      </c>
      <c r="H404" t="s">
        <v>74</v>
      </c>
      <c r="I404">
        <v>164</v>
      </c>
      <c r="J404">
        <v>2</v>
      </c>
      <c r="K404">
        <v>0</v>
      </c>
      <c r="L404">
        <v>66</v>
      </c>
      <c r="M404">
        <v>100</v>
      </c>
      <c r="N404">
        <v>26416357.991999999</v>
      </c>
      <c r="O404">
        <v>0</v>
      </c>
      <c r="Q404" s="4">
        <v>0.98530150058178212</v>
      </c>
      <c r="S404" t="s">
        <v>65</v>
      </c>
      <c r="T404">
        <v>122</v>
      </c>
      <c r="U404" t="s">
        <v>73</v>
      </c>
      <c r="V404" t="s">
        <v>74</v>
      </c>
      <c r="W404">
        <v>120</v>
      </c>
      <c r="X404">
        <v>2</v>
      </c>
      <c r="Y404">
        <v>0</v>
      </c>
      <c r="Z404">
        <v>22</v>
      </c>
      <c r="AA404">
        <v>100</v>
      </c>
      <c r="AB404">
        <v>3756310743.1209998</v>
      </c>
      <c r="AC404">
        <v>0</v>
      </c>
      <c r="AE404" s="4">
        <v>0.99306366570915028</v>
      </c>
    </row>
    <row r="405" spans="1:31" x14ac:dyDescent="0.3">
      <c r="A405" t="s">
        <v>1622</v>
      </c>
      <c r="B405" t="s">
        <v>64</v>
      </c>
      <c r="C405" t="s">
        <v>1623</v>
      </c>
      <c r="D405" s="75">
        <v>5</v>
      </c>
      <c r="E405" t="s">
        <v>68</v>
      </c>
      <c r="F405">
        <v>166</v>
      </c>
      <c r="G405" t="s">
        <v>66</v>
      </c>
      <c r="H405" t="s">
        <v>67</v>
      </c>
      <c r="I405">
        <v>164</v>
      </c>
      <c r="J405">
        <v>2</v>
      </c>
      <c r="K405">
        <v>0</v>
      </c>
      <c r="L405">
        <v>66</v>
      </c>
      <c r="M405">
        <v>100</v>
      </c>
      <c r="N405">
        <v>26416357.991999999</v>
      </c>
      <c r="O405">
        <v>0</v>
      </c>
      <c r="Q405" s="4">
        <v>0.98530150058178212</v>
      </c>
      <c r="S405" t="s">
        <v>65</v>
      </c>
      <c r="T405">
        <v>122</v>
      </c>
      <c r="U405" t="s">
        <v>66</v>
      </c>
      <c r="V405" t="s">
        <v>67</v>
      </c>
      <c r="W405">
        <v>120</v>
      </c>
      <c r="X405">
        <v>2</v>
      </c>
      <c r="Y405">
        <v>0</v>
      </c>
      <c r="Z405">
        <v>22</v>
      </c>
      <c r="AA405">
        <v>100</v>
      </c>
      <c r="AB405">
        <v>3756310743.1209998</v>
      </c>
      <c r="AC405">
        <v>0</v>
      </c>
      <c r="AE405" s="4">
        <v>0.99306366570915028</v>
      </c>
    </row>
    <row r="406" spans="1:31" x14ac:dyDescent="0.3">
      <c r="A406" t="s">
        <v>1624</v>
      </c>
      <c r="B406" t="s">
        <v>64</v>
      </c>
      <c r="C406" t="s">
        <v>1625</v>
      </c>
      <c r="D406" s="75" t="s">
        <v>124</v>
      </c>
      <c r="E406" t="s">
        <v>68</v>
      </c>
      <c r="F406">
        <v>166</v>
      </c>
      <c r="G406" t="s">
        <v>73</v>
      </c>
      <c r="H406" t="s">
        <v>66</v>
      </c>
      <c r="I406">
        <v>164</v>
      </c>
      <c r="J406">
        <v>2</v>
      </c>
      <c r="K406">
        <v>0</v>
      </c>
      <c r="L406">
        <v>66</v>
      </c>
      <c r="M406">
        <v>100</v>
      </c>
      <c r="N406">
        <v>26416357.991999999</v>
      </c>
      <c r="O406">
        <v>0</v>
      </c>
      <c r="Q406" s="4">
        <v>0.98530150058178212</v>
      </c>
      <c r="S406" t="s">
        <v>65</v>
      </c>
      <c r="T406">
        <v>122</v>
      </c>
      <c r="U406" t="s">
        <v>73</v>
      </c>
      <c r="V406" t="s">
        <v>66</v>
      </c>
      <c r="W406">
        <v>120</v>
      </c>
      <c r="X406">
        <v>2</v>
      </c>
      <c r="Y406">
        <v>0</v>
      </c>
      <c r="Z406">
        <v>22</v>
      </c>
      <c r="AA406">
        <v>100</v>
      </c>
      <c r="AB406">
        <v>3756310743.1209998</v>
      </c>
      <c r="AC406">
        <v>0</v>
      </c>
      <c r="AE406" s="4">
        <v>0.99306366570915028</v>
      </c>
    </row>
    <row r="407" spans="1:31" x14ac:dyDescent="0.3">
      <c r="A407" t="s">
        <v>1626</v>
      </c>
      <c r="B407" t="s">
        <v>64</v>
      </c>
      <c r="C407" t="s">
        <v>1627</v>
      </c>
      <c r="D407" s="75">
        <v>5</v>
      </c>
      <c r="E407" t="s">
        <v>68</v>
      </c>
      <c r="F407">
        <v>166</v>
      </c>
      <c r="G407" t="s">
        <v>67</v>
      </c>
      <c r="H407" t="s">
        <v>66</v>
      </c>
      <c r="I407">
        <v>164</v>
      </c>
      <c r="J407">
        <v>2</v>
      </c>
      <c r="K407">
        <v>0</v>
      </c>
      <c r="L407">
        <v>66</v>
      </c>
      <c r="M407">
        <v>100</v>
      </c>
      <c r="N407">
        <v>26416357.991999999</v>
      </c>
      <c r="O407">
        <v>0</v>
      </c>
      <c r="Q407" s="4">
        <v>0.98530150058178212</v>
      </c>
      <c r="S407" t="s">
        <v>65</v>
      </c>
      <c r="T407">
        <v>122</v>
      </c>
      <c r="U407" t="s">
        <v>67</v>
      </c>
      <c r="V407" t="s">
        <v>66</v>
      </c>
      <c r="W407">
        <v>120</v>
      </c>
      <c r="X407">
        <v>2</v>
      </c>
      <c r="Y407">
        <v>0</v>
      </c>
      <c r="Z407">
        <v>22</v>
      </c>
      <c r="AA407">
        <v>100</v>
      </c>
      <c r="AB407">
        <v>3756310743.1209998</v>
      </c>
      <c r="AC407">
        <v>0</v>
      </c>
      <c r="AE407" s="4">
        <v>0.99306366570915028</v>
      </c>
    </row>
    <row r="408" spans="1:31" x14ac:dyDescent="0.3">
      <c r="A408" t="s">
        <v>1628</v>
      </c>
      <c r="B408" t="s">
        <v>64</v>
      </c>
      <c r="C408" t="s">
        <v>1629</v>
      </c>
      <c r="D408" s="75">
        <v>4</v>
      </c>
      <c r="E408" t="s">
        <v>68</v>
      </c>
      <c r="F408">
        <v>166</v>
      </c>
      <c r="G408" t="s">
        <v>67</v>
      </c>
      <c r="H408" t="s">
        <v>66</v>
      </c>
      <c r="I408">
        <v>164</v>
      </c>
      <c r="J408">
        <v>2</v>
      </c>
      <c r="K408">
        <v>0</v>
      </c>
      <c r="L408">
        <v>66</v>
      </c>
      <c r="M408">
        <v>100</v>
      </c>
      <c r="N408">
        <v>26416357.991999999</v>
      </c>
      <c r="O408">
        <v>0</v>
      </c>
      <c r="Q408" s="4">
        <v>0.98530150058178212</v>
      </c>
      <c r="S408" t="s">
        <v>65</v>
      </c>
      <c r="T408">
        <v>122</v>
      </c>
      <c r="U408" t="s">
        <v>67</v>
      </c>
      <c r="V408" t="s">
        <v>66</v>
      </c>
      <c r="W408">
        <v>120</v>
      </c>
      <c r="X408">
        <v>2</v>
      </c>
      <c r="Y408">
        <v>0</v>
      </c>
      <c r="Z408">
        <v>22</v>
      </c>
      <c r="AA408">
        <v>100</v>
      </c>
      <c r="AB408">
        <v>3756310743.1209998</v>
      </c>
      <c r="AC408">
        <v>0</v>
      </c>
      <c r="AE408" s="4">
        <v>0.99306366570915028</v>
      </c>
    </row>
    <row r="409" spans="1:31" x14ac:dyDescent="0.3">
      <c r="A409" t="s">
        <v>1630</v>
      </c>
      <c r="B409" t="s">
        <v>64</v>
      </c>
      <c r="C409" t="s">
        <v>1631</v>
      </c>
      <c r="D409" s="75">
        <v>7</v>
      </c>
      <c r="E409" t="s">
        <v>68</v>
      </c>
      <c r="F409">
        <v>166</v>
      </c>
      <c r="G409" t="s">
        <v>67</v>
      </c>
      <c r="H409" t="s">
        <v>73</v>
      </c>
      <c r="I409">
        <v>164</v>
      </c>
      <c r="J409">
        <v>2</v>
      </c>
      <c r="K409">
        <v>0</v>
      </c>
      <c r="L409">
        <v>66</v>
      </c>
      <c r="M409">
        <v>100</v>
      </c>
      <c r="N409">
        <v>26416357.991999999</v>
      </c>
      <c r="O409">
        <v>0</v>
      </c>
      <c r="Q409" s="4">
        <v>0.98530150058178212</v>
      </c>
      <c r="S409" t="s">
        <v>65</v>
      </c>
      <c r="T409">
        <v>122</v>
      </c>
      <c r="U409" t="s">
        <v>67</v>
      </c>
      <c r="V409" t="s">
        <v>73</v>
      </c>
      <c r="W409">
        <v>120</v>
      </c>
      <c r="X409">
        <v>2</v>
      </c>
      <c r="Y409">
        <v>0</v>
      </c>
      <c r="Z409">
        <v>22</v>
      </c>
      <c r="AA409">
        <v>100</v>
      </c>
      <c r="AB409">
        <v>3756310743.1209998</v>
      </c>
      <c r="AC409">
        <v>0</v>
      </c>
      <c r="AE409" s="4">
        <v>0.99306366570915028</v>
      </c>
    </row>
    <row r="410" spans="1:31" x14ac:dyDescent="0.3">
      <c r="A410" t="s">
        <v>1632</v>
      </c>
      <c r="B410" t="s">
        <v>64</v>
      </c>
      <c r="C410" t="s">
        <v>1633</v>
      </c>
      <c r="D410" s="75">
        <v>5</v>
      </c>
      <c r="E410" t="s">
        <v>68</v>
      </c>
      <c r="F410">
        <v>166</v>
      </c>
      <c r="G410" t="s">
        <v>73</v>
      </c>
      <c r="H410" t="s">
        <v>67</v>
      </c>
      <c r="I410">
        <v>164</v>
      </c>
      <c r="J410">
        <v>2</v>
      </c>
      <c r="K410">
        <v>0</v>
      </c>
      <c r="L410">
        <v>66</v>
      </c>
      <c r="M410">
        <v>100</v>
      </c>
      <c r="N410">
        <v>26416357.991999999</v>
      </c>
      <c r="O410">
        <v>0</v>
      </c>
      <c r="Q410" s="4">
        <v>0.98530150058178212</v>
      </c>
      <c r="S410" t="s">
        <v>65</v>
      </c>
      <c r="T410">
        <v>122</v>
      </c>
      <c r="U410" t="s">
        <v>73</v>
      </c>
      <c r="V410" t="s">
        <v>67</v>
      </c>
      <c r="W410">
        <v>120</v>
      </c>
      <c r="X410">
        <v>2</v>
      </c>
      <c r="Y410">
        <v>0</v>
      </c>
      <c r="Z410">
        <v>22</v>
      </c>
      <c r="AA410">
        <v>100</v>
      </c>
      <c r="AB410">
        <v>3756310743.1209998</v>
      </c>
      <c r="AC410">
        <v>0</v>
      </c>
      <c r="AE410" s="4">
        <v>0.99306366570915028</v>
      </c>
    </row>
    <row r="411" spans="1:31" x14ac:dyDescent="0.3">
      <c r="A411" t="s">
        <v>1634</v>
      </c>
      <c r="B411" t="s">
        <v>64</v>
      </c>
      <c r="C411" t="s">
        <v>1635</v>
      </c>
      <c r="D411" s="75">
        <v>5</v>
      </c>
      <c r="E411" t="s">
        <v>68</v>
      </c>
      <c r="F411">
        <v>166</v>
      </c>
      <c r="G411" t="s">
        <v>67</v>
      </c>
      <c r="H411" t="s">
        <v>66</v>
      </c>
      <c r="I411">
        <v>164</v>
      </c>
      <c r="J411">
        <v>2</v>
      </c>
      <c r="K411">
        <v>0</v>
      </c>
      <c r="L411">
        <v>66</v>
      </c>
      <c r="M411">
        <v>100</v>
      </c>
      <c r="N411">
        <v>0</v>
      </c>
      <c r="P411">
        <v>3.4014949836929054E+60</v>
      </c>
      <c r="Q411" s="4">
        <v>0.98753126416916159</v>
      </c>
      <c r="S411" t="s">
        <v>65</v>
      </c>
      <c r="T411">
        <v>122</v>
      </c>
      <c r="U411" t="s">
        <v>67</v>
      </c>
      <c r="V411" t="s">
        <v>66</v>
      </c>
      <c r="W411">
        <v>120</v>
      </c>
      <c r="X411">
        <v>2</v>
      </c>
      <c r="Y411">
        <v>0</v>
      </c>
      <c r="Z411">
        <v>22</v>
      </c>
      <c r="AA411">
        <v>100</v>
      </c>
      <c r="AB411">
        <v>0</v>
      </c>
      <c r="AD411">
        <v>2.7838814586181485E+67</v>
      </c>
      <c r="AE411" s="4">
        <v>0.99518188011372377</v>
      </c>
    </row>
    <row r="412" spans="1:31" x14ac:dyDescent="0.3">
      <c r="A412" t="s">
        <v>1148</v>
      </c>
      <c r="B412" t="s">
        <v>64</v>
      </c>
      <c r="C412" t="s">
        <v>1149</v>
      </c>
      <c r="D412" s="76">
        <v>5</v>
      </c>
      <c r="E412" t="s">
        <v>68</v>
      </c>
      <c r="F412">
        <v>166</v>
      </c>
      <c r="G412" t="s">
        <v>73</v>
      </c>
      <c r="H412" t="s">
        <v>67</v>
      </c>
      <c r="I412">
        <v>163</v>
      </c>
      <c r="J412">
        <v>3</v>
      </c>
      <c r="K412">
        <v>0</v>
      </c>
      <c r="L412">
        <v>66</v>
      </c>
      <c r="M412">
        <v>100</v>
      </c>
      <c r="N412">
        <v>39010782.443999998</v>
      </c>
      <c r="O412">
        <v>0</v>
      </c>
      <c r="Q412" s="4">
        <v>0.98770123033299473</v>
      </c>
      <c r="S412" t="s">
        <v>65</v>
      </c>
      <c r="T412">
        <v>122</v>
      </c>
      <c r="U412" t="s">
        <v>73</v>
      </c>
      <c r="V412" t="s">
        <v>67</v>
      </c>
      <c r="W412">
        <v>120</v>
      </c>
      <c r="X412">
        <v>2</v>
      </c>
      <c r="Y412">
        <v>0</v>
      </c>
      <c r="Z412">
        <v>22</v>
      </c>
      <c r="AA412">
        <v>100</v>
      </c>
      <c r="AB412">
        <v>3756310743.1209998</v>
      </c>
      <c r="AC412">
        <v>0</v>
      </c>
      <c r="AE412" s="4">
        <v>0.99306366570915028</v>
      </c>
    </row>
    <row r="413" spans="1:31" x14ac:dyDescent="0.3">
      <c r="A413" t="s">
        <v>1140</v>
      </c>
      <c r="B413" t="s">
        <v>64</v>
      </c>
      <c r="C413" t="s">
        <v>1141</v>
      </c>
      <c r="D413" s="76">
        <v>4</v>
      </c>
      <c r="E413" t="s">
        <v>68</v>
      </c>
      <c r="F413">
        <v>166</v>
      </c>
      <c r="G413" t="s">
        <v>73</v>
      </c>
      <c r="H413" t="s">
        <v>74</v>
      </c>
      <c r="I413">
        <v>163</v>
      </c>
      <c r="J413">
        <v>3</v>
      </c>
      <c r="K413">
        <v>0</v>
      </c>
      <c r="L413">
        <v>66</v>
      </c>
      <c r="M413">
        <v>100</v>
      </c>
      <c r="N413">
        <v>39010782.443999998</v>
      </c>
      <c r="O413">
        <v>0</v>
      </c>
      <c r="Q413" s="4">
        <v>0.98770123033299473</v>
      </c>
      <c r="S413" t="s">
        <v>65</v>
      </c>
      <c r="T413">
        <v>122</v>
      </c>
      <c r="U413" t="s">
        <v>73</v>
      </c>
      <c r="V413" t="s">
        <v>74</v>
      </c>
      <c r="W413">
        <v>120</v>
      </c>
      <c r="X413">
        <v>2</v>
      </c>
      <c r="Y413">
        <v>0</v>
      </c>
      <c r="Z413">
        <v>22</v>
      </c>
      <c r="AA413">
        <v>100</v>
      </c>
      <c r="AB413">
        <v>3756310743.1209998</v>
      </c>
      <c r="AC413">
        <v>0</v>
      </c>
      <c r="AE413" s="4">
        <v>0.99306366570915028</v>
      </c>
    </row>
    <row r="414" spans="1:31" x14ac:dyDescent="0.3">
      <c r="A414" t="s">
        <v>1636</v>
      </c>
      <c r="B414" t="s">
        <v>64</v>
      </c>
      <c r="C414" t="s">
        <v>1637</v>
      </c>
      <c r="D414" s="75">
        <v>5</v>
      </c>
      <c r="E414" t="s">
        <v>68</v>
      </c>
      <c r="F414">
        <v>166</v>
      </c>
      <c r="G414" t="s">
        <v>73</v>
      </c>
      <c r="H414" t="s">
        <v>74</v>
      </c>
      <c r="I414">
        <v>164</v>
      </c>
      <c r="J414">
        <v>2</v>
      </c>
      <c r="K414">
        <v>0</v>
      </c>
      <c r="L414">
        <v>66</v>
      </c>
      <c r="M414">
        <v>100</v>
      </c>
      <c r="N414">
        <v>0</v>
      </c>
      <c r="P414">
        <v>7.5176107073413005E+59</v>
      </c>
      <c r="Q414" s="4">
        <v>0.98778291727359058</v>
      </c>
      <c r="S414" t="s">
        <v>65</v>
      </c>
      <c r="T414">
        <v>122</v>
      </c>
      <c r="U414" t="s">
        <v>73</v>
      </c>
      <c r="V414" t="s">
        <v>74</v>
      </c>
      <c r="W414">
        <v>120</v>
      </c>
      <c r="X414">
        <v>2</v>
      </c>
      <c r="Y414">
        <v>0</v>
      </c>
      <c r="Z414">
        <v>22</v>
      </c>
      <c r="AA414">
        <v>100</v>
      </c>
      <c r="AB414">
        <v>0</v>
      </c>
      <c r="AD414">
        <v>1.4980854499351396E+72</v>
      </c>
      <c r="AE414" s="4">
        <v>0.99672282930253375</v>
      </c>
    </row>
    <row r="415" spans="1:31" x14ac:dyDescent="0.3">
      <c r="A415" t="s">
        <v>1638</v>
      </c>
      <c r="B415" t="s">
        <v>64</v>
      </c>
      <c r="C415" t="s">
        <v>1639</v>
      </c>
      <c r="D415" s="76">
        <v>5</v>
      </c>
      <c r="E415" t="s">
        <v>68</v>
      </c>
      <c r="F415">
        <v>166</v>
      </c>
      <c r="G415" t="s">
        <v>67</v>
      </c>
      <c r="H415" t="s">
        <v>66</v>
      </c>
      <c r="I415">
        <v>164</v>
      </c>
      <c r="J415">
        <v>2</v>
      </c>
      <c r="K415">
        <v>0</v>
      </c>
      <c r="L415">
        <v>66</v>
      </c>
      <c r="M415">
        <v>100</v>
      </c>
      <c r="N415">
        <v>0</v>
      </c>
      <c r="P415">
        <v>3.7631335718488952E+57</v>
      </c>
      <c r="Q415" s="4">
        <v>0.98819913626804179</v>
      </c>
      <c r="S415" t="s">
        <v>65</v>
      </c>
      <c r="T415">
        <v>122</v>
      </c>
      <c r="U415" t="s">
        <v>67</v>
      </c>
      <c r="V415" t="s">
        <v>66</v>
      </c>
      <c r="W415">
        <v>120</v>
      </c>
      <c r="X415">
        <v>2</v>
      </c>
      <c r="Y415">
        <v>0</v>
      </c>
      <c r="Z415">
        <v>22</v>
      </c>
      <c r="AA415">
        <v>100</v>
      </c>
      <c r="AB415">
        <v>0</v>
      </c>
      <c r="AD415">
        <v>1.0503675296681991E+68</v>
      </c>
      <c r="AE415" s="4">
        <v>0.99658284069901182</v>
      </c>
    </row>
    <row r="416" spans="1:31" x14ac:dyDescent="0.3">
      <c r="A416" t="s">
        <v>577</v>
      </c>
      <c r="B416" t="s">
        <v>64</v>
      </c>
      <c r="C416" t="s">
        <v>578</v>
      </c>
      <c r="D416" s="75">
        <v>5</v>
      </c>
      <c r="E416" t="s">
        <v>68</v>
      </c>
      <c r="F416">
        <v>166</v>
      </c>
      <c r="G416" t="s">
        <v>74</v>
      </c>
      <c r="H416" t="s">
        <v>73</v>
      </c>
      <c r="I416">
        <v>110</v>
      </c>
      <c r="J416">
        <v>45</v>
      </c>
      <c r="K416">
        <v>11</v>
      </c>
      <c r="L416">
        <v>66</v>
      </c>
      <c r="M416">
        <v>100</v>
      </c>
      <c r="N416">
        <v>1.0049999999999999</v>
      </c>
      <c r="O416">
        <v>0.47399999999999998</v>
      </c>
      <c r="P416">
        <v>2.089</v>
      </c>
      <c r="Q416" s="4">
        <v>0.98896814760031038</v>
      </c>
      <c r="S416" t="s">
        <v>65</v>
      </c>
      <c r="T416">
        <v>122</v>
      </c>
      <c r="U416" t="s">
        <v>74</v>
      </c>
      <c r="V416" t="s">
        <v>73</v>
      </c>
      <c r="W416">
        <v>76</v>
      </c>
      <c r="X416">
        <v>38</v>
      </c>
      <c r="Y416">
        <v>8</v>
      </c>
      <c r="Z416">
        <v>22</v>
      </c>
      <c r="AA416">
        <v>100</v>
      </c>
      <c r="AB416">
        <v>1.1910000000000001</v>
      </c>
      <c r="AC416">
        <v>0.20499999999999999</v>
      </c>
      <c r="AD416">
        <v>7.6559999999999997</v>
      </c>
      <c r="AE416" s="4">
        <v>0.84255740487812958</v>
      </c>
    </row>
    <row r="417" spans="1:31" x14ac:dyDescent="0.3">
      <c r="A417" t="s">
        <v>586</v>
      </c>
      <c r="B417" t="s">
        <v>64</v>
      </c>
      <c r="C417" t="s">
        <v>587</v>
      </c>
      <c r="D417" s="75">
        <v>5</v>
      </c>
      <c r="E417" t="s">
        <v>68</v>
      </c>
      <c r="F417">
        <v>166</v>
      </c>
      <c r="G417" t="s">
        <v>74</v>
      </c>
      <c r="H417" t="s">
        <v>67</v>
      </c>
      <c r="I417">
        <v>110</v>
      </c>
      <c r="J417">
        <v>45</v>
      </c>
      <c r="K417">
        <v>11</v>
      </c>
      <c r="L417">
        <v>66</v>
      </c>
      <c r="M417">
        <v>100</v>
      </c>
      <c r="N417">
        <v>1.0049999999999999</v>
      </c>
      <c r="O417">
        <v>0.47399999999999998</v>
      </c>
      <c r="P417">
        <v>2.089</v>
      </c>
      <c r="Q417" s="4">
        <v>0.98896814760031038</v>
      </c>
      <c r="S417" t="s">
        <v>65</v>
      </c>
      <c r="T417">
        <v>122</v>
      </c>
      <c r="U417" t="s">
        <v>74</v>
      </c>
      <c r="V417" t="s">
        <v>67</v>
      </c>
      <c r="W417">
        <v>76</v>
      </c>
      <c r="X417">
        <v>38</v>
      </c>
      <c r="Y417">
        <v>8</v>
      </c>
      <c r="Z417">
        <v>22</v>
      </c>
      <c r="AA417">
        <v>100</v>
      </c>
      <c r="AB417">
        <v>1.1910000000000001</v>
      </c>
      <c r="AC417">
        <v>0.20499999999999999</v>
      </c>
      <c r="AD417">
        <v>7.6559999999999997</v>
      </c>
      <c r="AE417" s="4">
        <v>0.84255740487812958</v>
      </c>
    </row>
    <row r="418" spans="1:31" x14ac:dyDescent="0.3">
      <c r="A418" t="s">
        <v>605</v>
      </c>
      <c r="B418" t="s">
        <v>64</v>
      </c>
      <c r="C418" t="s">
        <v>606</v>
      </c>
      <c r="D418" s="75" t="s">
        <v>298</v>
      </c>
      <c r="E418" t="s">
        <v>68</v>
      </c>
      <c r="F418">
        <v>166</v>
      </c>
      <c r="G418" t="s">
        <v>66</v>
      </c>
      <c r="H418" t="s">
        <v>67</v>
      </c>
      <c r="I418">
        <v>110</v>
      </c>
      <c r="J418">
        <v>45</v>
      </c>
      <c r="K418">
        <v>11</v>
      </c>
      <c r="L418">
        <v>66</v>
      </c>
      <c r="M418">
        <v>100</v>
      </c>
      <c r="N418">
        <v>1.0049999999999999</v>
      </c>
      <c r="O418">
        <v>0.47399999999999998</v>
      </c>
      <c r="P418">
        <v>2.089</v>
      </c>
      <c r="Q418" s="4">
        <v>0.98896814760031038</v>
      </c>
      <c r="S418" t="s">
        <v>65</v>
      </c>
      <c r="T418">
        <v>122</v>
      </c>
      <c r="U418" t="s">
        <v>66</v>
      </c>
      <c r="V418" t="s">
        <v>67</v>
      </c>
      <c r="W418">
        <v>76</v>
      </c>
      <c r="X418">
        <v>38</v>
      </c>
      <c r="Y418">
        <v>8</v>
      </c>
      <c r="Z418">
        <v>22</v>
      </c>
      <c r="AA418">
        <v>100</v>
      </c>
      <c r="AB418">
        <v>1.1910000000000001</v>
      </c>
      <c r="AC418">
        <v>0.20499999999999999</v>
      </c>
      <c r="AD418">
        <v>7.6559999999999997</v>
      </c>
      <c r="AE418" s="4">
        <v>0.84255740487812958</v>
      </c>
    </row>
    <row r="419" spans="1:31" x14ac:dyDescent="0.3">
      <c r="A419" t="s">
        <v>628</v>
      </c>
      <c r="B419" t="s">
        <v>64</v>
      </c>
      <c r="C419" t="s">
        <v>629</v>
      </c>
      <c r="D419" s="75">
        <v>4</v>
      </c>
      <c r="E419" t="s">
        <v>68</v>
      </c>
      <c r="F419">
        <v>166</v>
      </c>
      <c r="G419" t="s">
        <v>66</v>
      </c>
      <c r="H419" t="s">
        <v>67</v>
      </c>
      <c r="I419">
        <v>110</v>
      </c>
      <c r="J419">
        <v>45</v>
      </c>
      <c r="K419">
        <v>11</v>
      </c>
      <c r="L419">
        <v>66</v>
      </c>
      <c r="M419">
        <v>100</v>
      </c>
      <c r="N419">
        <v>1.0049999999999999</v>
      </c>
      <c r="O419">
        <v>0.47399999999999998</v>
      </c>
      <c r="P419">
        <v>2.089</v>
      </c>
      <c r="Q419" s="4">
        <v>0.98896814760031038</v>
      </c>
      <c r="S419" t="s">
        <v>65</v>
      </c>
      <c r="T419">
        <v>122</v>
      </c>
      <c r="U419" t="s">
        <v>66</v>
      </c>
      <c r="V419" t="s">
        <v>67</v>
      </c>
      <c r="W419">
        <v>76</v>
      </c>
      <c r="X419">
        <v>38</v>
      </c>
      <c r="Y419">
        <v>8</v>
      </c>
      <c r="Z419">
        <v>22</v>
      </c>
      <c r="AA419">
        <v>100</v>
      </c>
      <c r="AB419">
        <v>1.1910000000000001</v>
      </c>
      <c r="AC419">
        <v>0.20499999999999999</v>
      </c>
      <c r="AD419">
        <v>7.6559999999999997</v>
      </c>
      <c r="AE419" s="4">
        <v>0.84255740487812958</v>
      </c>
    </row>
    <row r="420" spans="1:31" x14ac:dyDescent="0.3">
      <c r="A420" t="s">
        <v>1640</v>
      </c>
      <c r="B420" t="s">
        <v>64</v>
      </c>
      <c r="C420" t="s">
        <v>1641</v>
      </c>
      <c r="D420" s="75">
        <v>4</v>
      </c>
      <c r="E420" t="s">
        <v>68</v>
      </c>
      <c r="F420">
        <v>166</v>
      </c>
      <c r="G420" t="s">
        <v>73</v>
      </c>
      <c r="H420" t="s">
        <v>74</v>
      </c>
      <c r="I420">
        <v>164</v>
      </c>
      <c r="J420">
        <v>2</v>
      </c>
      <c r="K420">
        <v>0</v>
      </c>
      <c r="L420">
        <v>66</v>
      </c>
      <c r="M420">
        <v>100</v>
      </c>
      <c r="N420">
        <v>212434444.38100001</v>
      </c>
      <c r="O420">
        <v>0</v>
      </c>
      <c r="Q420" s="4">
        <v>0.98954807264585887</v>
      </c>
      <c r="S420" t="s">
        <v>65</v>
      </c>
      <c r="T420">
        <v>122</v>
      </c>
      <c r="U420" t="s">
        <v>73</v>
      </c>
      <c r="V420" t="s">
        <v>74</v>
      </c>
      <c r="W420">
        <v>121</v>
      </c>
      <c r="X420">
        <v>1</v>
      </c>
      <c r="Y420">
        <v>0</v>
      </c>
      <c r="Z420">
        <v>22</v>
      </c>
      <c r="AA420">
        <v>100</v>
      </c>
      <c r="AE420" s="4"/>
    </row>
    <row r="421" spans="1:31" x14ac:dyDescent="0.3">
      <c r="A421" t="s">
        <v>1120</v>
      </c>
      <c r="B421" t="s">
        <v>64</v>
      </c>
      <c r="C421" t="s">
        <v>1121</v>
      </c>
      <c r="D421" s="76">
        <v>5</v>
      </c>
      <c r="E421" t="s">
        <v>68</v>
      </c>
      <c r="F421">
        <v>166</v>
      </c>
      <c r="G421" t="s">
        <v>67</v>
      </c>
      <c r="H421" t="s">
        <v>66</v>
      </c>
      <c r="I421">
        <v>164</v>
      </c>
      <c r="J421">
        <v>2</v>
      </c>
      <c r="K421">
        <v>0</v>
      </c>
      <c r="L421">
        <v>66</v>
      </c>
      <c r="M421">
        <v>100</v>
      </c>
      <c r="N421">
        <v>0</v>
      </c>
      <c r="P421">
        <v>5.3896287603823149E+88</v>
      </c>
      <c r="Q421" s="4">
        <v>0.99017277163869433</v>
      </c>
      <c r="S421" t="s">
        <v>65</v>
      </c>
      <c r="T421">
        <v>122</v>
      </c>
      <c r="U421" t="s">
        <v>67</v>
      </c>
      <c r="V421" t="s">
        <v>66</v>
      </c>
      <c r="W421">
        <v>120</v>
      </c>
      <c r="X421">
        <v>2</v>
      </c>
      <c r="Y421">
        <v>0</v>
      </c>
      <c r="Z421">
        <v>22</v>
      </c>
      <c r="AA421">
        <v>100</v>
      </c>
      <c r="AB421">
        <v>0</v>
      </c>
      <c r="AD421">
        <v>9.0682923189026502E+67</v>
      </c>
      <c r="AE421" s="4">
        <v>0.99637556517561043</v>
      </c>
    </row>
    <row r="422" spans="1:31" x14ac:dyDescent="0.3">
      <c r="A422" t="s">
        <v>1088</v>
      </c>
      <c r="B422" t="s">
        <v>64</v>
      </c>
      <c r="C422" t="s">
        <v>1089</v>
      </c>
      <c r="D422" s="76">
        <v>5</v>
      </c>
      <c r="E422" t="s">
        <v>68</v>
      </c>
      <c r="F422">
        <v>166</v>
      </c>
      <c r="G422" t="s">
        <v>66</v>
      </c>
      <c r="H422" t="s">
        <v>67</v>
      </c>
      <c r="I422">
        <v>164</v>
      </c>
      <c r="J422">
        <v>2</v>
      </c>
      <c r="K422">
        <v>0</v>
      </c>
      <c r="L422">
        <v>66</v>
      </c>
      <c r="M422">
        <v>100</v>
      </c>
      <c r="N422">
        <v>0</v>
      </c>
      <c r="P422">
        <v>5.3896287603823149E+88</v>
      </c>
      <c r="Q422" s="4">
        <v>0.99017277163869433</v>
      </c>
      <c r="S422" t="s">
        <v>65</v>
      </c>
      <c r="T422">
        <v>122</v>
      </c>
      <c r="U422" t="s">
        <v>66</v>
      </c>
      <c r="V422" t="s">
        <v>67</v>
      </c>
      <c r="W422">
        <v>120</v>
      </c>
      <c r="X422">
        <v>2</v>
      </c>
      <c r="Y422">
        <v>0</v>
      </c>
      <c r="Z422">
        <v>22</v>
      </c>
      <c r="AA422">
        <v>100</v>
      </c>
      <c r="AB422">
        <v>0</v>
      </c>
      <c r="AD422">
        <v>9.0682923189026502E+67</v>
      </c>
      <c r="AE422" s="4">
        <v>0.99637556517561043</v>
      </c>
    </row>
    <row r="423" spans="1:31" x14ac:dyDescent="0.3">
      <c r="A423" t="s">
        <v>1188</v>
      </c>
      <c r="B423" t="s">
        <v>64</v>
      </c>
      <c r="C423" t="s">
        <v>1189</v>
      </c>
      <c r="D423" s="76">
        <v>5</v>
      </c>
      <c r="E423" t="s">
        <v>68</v>
      </c>
      <c r="F423">
        <v>166</v>
      </c>
      <c r="G423" t="s">
        <v>67</v>
      </c>
      <c r="H423" t="s">
        <v>74</v>
      </c>
      <c r="I423">
        <v>164</v>
      </c>
      <c r="J423">
        <v>2</v>
      </c>
      <c r="K423">
        <v>0</v>
      </c>
      <c r="L423">
        <v>66</v>
      </c>
      <c r="M423">
        <v>100</v>
      </c>
      <c r="N423">
        <v>0</v>
      </c>
      <c r="P423">
        <v>5.3896287603823149E+88</v>
      </c>
      <c r="Q423" s="4">
        <v>0.99017277163869433</v>
      </c>
      <c r="S423" t="s">
        <v>65</v>
      </c>
      <c r="T423">
        <v>122</v>
      </c>
      <c r="U423" t="s">
        <v>67</v>
      </c>
      <c r="V423" t="s">
        <v>74</v>
      </c>
      <c r="W423">
        <v>120</v>
      </c>
      <c r="X423">
        <v>2</v>
      </c>
      <c r="Y423">
        <v>0</v>
      </c>
      <c r="Z423">
        <v>22</v>
      </c>
      <c r="AA423">
        <v>100</v>
      </c>
      <c r="AB423">
        <v>0</v>
      </c>
      <c r="AD423">
        <v>9.0682923189026502E+67</v>
      </c>
      <c r="AE423" s="4">
        <v>0.99637556517561043</v>
      </c>
    </row>
    <row r="424" spans="1:31" x14ac:dyDescent="0.3">
      <c r="A424" t="s">
        <v>1642</v>
      </c>
      <c r="B424" t="s">
        <v>64</v>
      </c>
      <c r="C424" t="s">
        <v>1643</v>
      </c>
      <c r="D424" s="76" t="s">
        <v>124</v>
      </c>
      <c r="E424" t="s">
        <v>68</v>
      </c>
      <c r="F424">
        <v>166</v>
      </c>
      <c r="G424" t="s">
        <v>66</v>
      </c>
      <c r="H424" t="s">
        <v>74</v>
      </c>
      <c r="I424">
        <v>163</v>
      </c>
      <c r="J424">
        <v>3</v>
      </c>
      <c r="K424">
        <v>0</v>
      </c>
      <c r="L424">
        <v>66</v>
      </c>
      <c r="M424">
        <v>100</v>
      </c>
      <c r="N424">
        <v>0</v>
      </c>
      <c r="P424">
        <v>2.9509803658982551E+71</v>
      </c>
      <c r="Q424" s="4">
        <v>0.99203541454352706</v>
      </c>
      <c r="S424" t="s">
        <v>65</v>
      </c>
      <c r="T424">
        <v>122</v>
      </c>
      <c r="U424" t="s">
        <v>66</v>
      </c>
      <c r="V424" t="s">
        <v>74</v>
      </c>
      <c r="W424">
        <v>119</v>
      </c>
      <c r="X424">
        <v>3</v>
      </c>
      <c r="Y424">
        <v>0</v>
      </c>
      <c r="Z424">
        <v>22</v>
      </c>
      <c r="AA424">
        <v>100</v>
      </c>
      <c r="AB424">
        <v>1.0999999999999999E-2</v>
      </c>
      <c r="AD424">
        <v>1.0131853895454773E+65</v>
      </c>
      <c r="AE424" s="4">
        <v>0.99840867270859812</v>
      </c>
    </row>
    <row r="425" spans="1:31" x14ac:dyDescent="0.3">
      <c r="A425" t="s">
        <v>853</v>
      </c>
      <c r="B425" t="s">
        <v>64</v>
      </c>
      <c r="C425" t="s">
        <v>854</v>
      </c>
      <c r="D425" s="75">
        <v>4</v>
      </c>
      <c r="E425" t="s">
        <v>68</v>
      </c>
      <c r="F425">
        <v>166</v>
      </c>
      <c r="G425" t="s">
        <v>66</v>
      </c>
      <c r="H425" t="s">
        <v>73</v>
      </c>
      <c r="I425">
        <v>164</v>
      </c>
      <c r="J425">
        <v>2</v>
      </c>
      <c r="K425">
        <v>0</v>
      </c>
      <c r="L425">
        <v>66</v>
      </c>
      <c r="M425">
        <v>100</v>
      </c>
      <c r="N425">
        <v>1.0089999999999999</v>
      </c>
      <c r="O425">
        <v>2.1999999999999999E-2</v>
      </c>
      <c r="P425">
        <v>44.392000000000003</v>
      </c>
      <c r="Q425" s="4">
        <v>0.99588788224904179</v>
      </c>
      <c r="S425" t="s">
        <v>65</v>
      </c>
      <c r="T425">
        <v>122</v>
      </c>
      <c r="U425" t="s">
        <v>66</v>
      </c>
      <c r="V425" t="s">
        <v>73</v>
      </c>
      <c r="W425">
        <v>121</v>
      </c>
      <c r="X425">
        <v>1</v>
      </c>
      <c r="Y425">
        <v>0</v>
      </c>
      <c r="Z425">
        <v>22</v>
      </c>
      <c r="AA425">
        <v>100</v>
      </c>
      <c r="AE425" s="4"/>
    </row>
    <row r="426" spans="1:31" x14ac:dyDescent="0.3">
      <c r="A426" t="s">
        <v>1644</v>
      </c>
      <c r="B426" t="s">
        <v>64</v>
      </c>
      <c r="C426" t="s">
        <v>1645</v>
      </c>
      <c r="D426" s="76">
        <v>4</v>
      </c>
      <c r="E426" t="s">
        <v>68</v>
      </c>
      <c r="F426">
        <v>166</v>
      </c>
      <c r="G426" t="s">
        <v>73</v>
      </c>
      <c r="H426" t="s">
        <v>74</v>
      </c>
      <c r="I426">
        <v>132</v>
      </c>
      <c r="J426">
        <v>31</v>
      </c>
      <c r="K426">
        <v>3</v>
      </c>
      <c r="L426">
        <v>66</v>
      </c>
      <c r="M426">
        <v>100</v>
      </c>
      <c r="N426">
        <v>0.998</v>
      </c>
      <c r="O426">
        <v>0.373</v>
      </c>
      <c r="P426">
        <v>2.6389999999999998</v>
      </c>
      <c r="Q426" s="4">
        <v>0.99643470592158334</v>
      </c>
      <c r="S426" t="s">
        <v>65</v>
      </c>
      <c r="T426">
        <v>122</v>
      </c>
      <c r="U426" t="s">
        <v>73</v>
      </c>
      <c r="V426" t="s">
        <v>74</v>
      </c>
      <c r="W426">
        <v>95</v>
      </c>
      <c r="X426">
        <v>27</v>
      </c>
      <c r="Y426">
        <v>0</v>
      </c>
      <c r="Z426">
        <v>22</v>
      </c>
      <c r="AA426">
        <v>100</v>
      </c>
      <c r="AB426">
        <v>2.2970000000000002</v>
      </c>
      <c r="AC426">
        <v>0.192</v>
      </c>
      <c r="AD426">
        <v>32.716999999999999</v>
      </c>
      <c r="AE426" s="4">
        <v>0.50923968258927932</v>
      </c>
    </row>
    <row r="427" spans="1:31" x14ac:dyDescent="0.3">
      <c r="A427" t="s">
        <v>555</v>
      </c>
      <c r="B427" t="s">
        <v>64</v>
      </c>
      <c r="C427" t="s">
        <v>556</v>
      </c>
      <c r="D427" s="75" t="s">
        <v>232</v>
      </c>
      <c r="E427" t="s">
        <v>68</v>
      </c>
      <c r="F427">
        <v>166</v>
      </c>
      <c r="G427" t="s">
        <v>73</v>
      </c>
      <c r="H427" t="s">
        <v>74</v>
      </c>
      <c r="I427">
        <v>111</v>
      </c>
      <c r="J427">
        <v>46</v>
      </c>
      <c r="K427">
        <v>9</v>
      </c>
      <c r="L427">
        <v>66</v>
      </c>
      <c r="M427">
        <v>100</v>
      </c>
      <c r="N427">
        <v>0.999</v>
      </c>
      <c r="O427">
        <v>0.45700000000000002</v>
      </c>
      <c r="P427">
        <v>2.1190000000000002</v>
      </c>
      <c r="Q427" s="4">
        <v>0.99732276958520238</v>
      </c>
      <c r="S427" t="s">
        <v>65</v>
      </c>
      <c r="T427">
        <v>122</v>
      </c>
      <c r="U427" t="s">
        <v>73</v>
      </c>
      <c r="V427" t="s">
        <v>74</v>
      </c>
      <c r="W427">
        <v>77</v>
      </c>
      <c r="X427">
        <v>39</v>
      </c>
      <c r="Y427">
        <v>6</v>
      </c>
      <c r="Z427">
        <v>22</v>
      </c>
      <c r="AA427">
        <v>100</v>
      </c>
      <c r="AB427">
        <v>1.1859999999999999</v>
      </c>
      <c r="AC427">
        <v>0.19500000000000001</v>
      </c>
      <c r="AD427">
        <v>7.6609999999999996</v>
      </c>
      <c r="AE427" s="4">
        <v>0.84812739726385988</v>
      </c>
    </row>
    <row r="428" spans="1:31" x14ac:dyDescent="0.3">
      <c r="A428" t="s">
        <v>559</v>
      </c>
      <c r="B428" t="s">
        <v>64</v>
      </c>
      <c r="C428" t="s">
        <v>560</v>
      </c>
      <c r="D428" s="75">
        <v>5</v>
      </c>
      <c r="E428" t="s">
        <v>68</v>
      </c>
      <c r="F428">
        <v>166</v>
      </c>
      <c r="G428" t="s">
        <v>67</v>
      </c>
      <c r="H428" t="s">
        <v>66</v>
      </c>
      <c r="I428">
        <v>111</v>
      </c>
      <c r="J428">
        <v>46</v>
      </c>
      <c r="K428">
        <v>9</v>
      </c>
      <c r="L428">
        <v>66</v>
      </c>
      <c r="M428">
        <v>100</v>
      </c>
      <c r="N428">
        <v>0.999</v>
      </c>
      <c r="O428">
        <v>0.45700000000000002</v>
      </c>
      <c r="P428">
        <v>2.1190000000000002</v>
      </c>
      <c r="Q428" s="4">
        <v>0.99732276958520238</v>
      </c>
      <c r="S428" t="s">
        <v>65</v>
      </c>
      <c r="T428">
        <v>122</v>
      </c>
      <c r="U428" t="s">
        <v>67</v>
      </c>
      <c r="V428" t="s">
        <v>66</v>
      </c>
      <c r="W428">
        <v>77</v>
      </c>
      <c r="X428">
        <v>39</v>
      </c>
      <c r="Y428">
        <v>6</v>
      </c>
      <c r="Z428">
        <v>22</v>
      </c>
      <c r="AA428">
        <v>100</v>
      </c>
      <c r="AB428">
        <v>1.1859999999999999</v>
      </c>
      <c r="AC428">
        <v>0.19500000000000001</v>
      </c>
      <c r="AD428">
        <v>7.6609999999999996</v>
      </c>
      <c r="AE428" s="4">
        <v>0.84812739726385988</v>
      </c>
    </row>
    <row r="429" spans="1:31" x14ac:dyDescent="0.3">
      <c r="A429" t="s">
        <v>1646</v>
      </c>
      <c r="B429" t="s">
        <v>64</v>
      </c>
      <c r="C429" t="s">
        <v>1647</v>
      </c>
      <c r="D429" s="76">
        <v>5</v>
      </c>
      <c r="E429" t="s">
        <v>68</v>
      </c>
      <c r="F429">
        <v>166</v>
      </c>
      <c r="G429" t="s">
        <v>73</v>
      </c>
      <c r="H429" t="s">
        <v>74</v>
      </c>
      <c r="I429">
        <v>165</v>
      </c>
      <c r="J429">
        <v>1</v>
      </c>
      <c r="K429">
        <v>0</v>
      </c>
      <c r="L429">
        <v>66</v>
      </c>
      <c r="M429">
        <v>100</v>
      </c>
      <c r="Q429" s="4"/>
      <c r="S429" t="s">
        <v>65</v>
      </c>
      <c r="T429">
        <v>122</v>
      </c>
      <c r="U429" t="s">
        <v>73</v>
      </c>
      <c r="V429" t="s">
        <v>74</v>
      </c>
      <c r="W429">
        <v>121</v>
      </c>
      <c r="X429">
        <v>1</v>
      </c>
      <c r="Y429">
        <v>0</v>
      </c>
      <c r="Z429">
        <v>22</v>
      </c>
      <c r="AA429">
        <v>100</v>
      </c>
      <c r="AE429" s="4"/>
    </row>
    <row r="430" spans="1:31" x14ac:dyDescent="0.3">
      <c r="A430" t="s">
        <v>1648</v>
      </c>
      <c r="B430" t="s">
        <v>64</v>
      </c>
      <c r="C430" t="s">
        <v>1649</v>
      </c>
      <c r="D430" s="76">
        <v>4</v>
      </c>
      <c r="E430" t="s">
        <v>68</v>
      </c>
      <c r="F430">
        <v>166</v>
      </c>
      <c r="G430" t="s">
        <v>67</v>
      </c>
      <c r="H430" t="s">
        <v>66</v>
      </c>
      <c r="I430">
        <v>165</v>
      </c>
      <c r="J430">
        <v>1</v>
      </c>
      <c r="K430">
        <v>0</v>
      </c>
      <c r="L430">
        <v>66</v>
      </c>
      <c r="M430">
        <v>100</v>
      </c>
      <c r="Q430" s="4"/>
      <c r="S430" t="s">
        <v>65</v>
      </c>
      <c r="T430">
        <v>122</v>
      </c>
      <c r="U430" t="s">
        <v>67</v>
      </c>
      <c r="V430" t="s">
        <v>66</v>
      </c>
      <c r="W430">
        <v>121</v>
      </c>
      <c r="X430">
        <v>1</v>
      </c>
      <c r="Y430">
        <v>0</v>
      </c>
      <c r="Z430">
        <v>22</v>
      </c>
      <c r="AA430">
        <v>100</v>
      </c>
      <c r="AE430" s="4"/>
    </row>
    <row r="431" spans="1:31" x14ac:dyDescent="0.3">
      <c r="A431" t="s">
        <v>1650</v>
      </c>
      <c r="B431" t="s">
        <v>64</v>
      </c>
      <c r="C431" t="s">
        <v>1651</v>
      </c>
      <c r="D431" s="76">
        <v>4</v>
      </c>
      <c r="E431" t="s">
        <v>68</v>
      </c>
      <c r="F431">
        <v>166</v>
      </c>
      <c r="G431" t="s">
        <v>66</v>
      </c>
      <c r="H431" t="s">
        <v>67</v>
      </c>
      <c r="I431">
        <v>165</v>
      </c>
      <c r="J431">
        <v>1</v>
      </c>
      <c r="K431">
        <v>0</v>
      </c>
      <c r="L431">
        <v>66</v>
      </c>
      <c r="M431">
        <v>100</v>
      </c>
      <c r="Q431" s="4"/>
      <c r="S431" t="s">
        <v>65</v>
      </c>
      <c r="T431">
        <v>122</v>
      </c>
      <c r="U431" t="s">
        <v>66</v>
      </c>
      <c r="V431" t="s">
        <v>67</v>
      </c>
      <c r="W431">
        <v>121</v>
      </c>
      <c r="X431">
        <v>1</v>
      </c>
      <c r="Y431">
        <v>0</v>
      </c>
      <c r="Z431">
        <v>22</v>
      </c>
      <c r="AA431">
        <v>100</v>
      </c>
      <c r="AE431" s="4"/>
    </row>
    <row r="432" spans="1:31" x14ac:dyDescent="0.3">
      <c r="A432" t="s">
        <v>1652</v>
      </c>
      <c r="B432" t="s">
        <v>64</v>
      </c>
      <c r="C432" t="s">
        <v>1653</v>
      </c>
      <c r="D432" s="76">
        <v>5</v>
      </c>
      <c r="E432" t="s">
        <v>68</v>
      </c>
      <c r="F432">
        <v>166</v>
      </c>
      <c r="G432" t="s">
        <v>66</v>
      </c>
      <c r="H432" t="s">
        <v>67</v>
      </c>
      <c r="I432">
        <v>165</v>
      </c>
      <c r="J432">
        <v>1</v>
      </c>
      <c r="K432">
        <v>0</v>
      </c>
      <c r="L432">
        <v>66</v>
      </c>
      <c r="M432">
        <v>100</v>
      </c>
      <c r="Q432" s="4"/>
      <c r="S432" t="s">
        <v>65</v>
      </c>
      <c r="T432">
        <v>122</v>
      </c>
      <c r="U432" t="s">
        <v>66</v>
      </c>
      <c r="V432" t="s">
        <v>67</v>
      </c>
      <c r="W432">
        <v>121</v>
      </c>
      <c r="X432">
        <v>1</v>
      </c>
      <c r="Y432">
        <v>0</v>
      </c>
      <c r="Z432">
        <v>22</v>
      </c>
      <c r="AA432">
        <v>100</v>
      </c>
      <c r="AE432" s="4"/>
    </row>
    <row r="433" spans="1:31" x14ac:dyDescent="0.3">
      <c r="A433" t="s">
        <v>1654</v>
      </c>
      <c r="B433" t="s">
        <v>64</v>
      </c>
      <c r="C433" t="s">
        <v>1655</v>
      </c>
      <c r="D433" s="76">
        <v>4</v>
      </c>
      <c r="E433" t="s">
        <v>68</v>
      </c>
      <c r="F433">
        <v>166</v>
      </c>
      <c r="G433" t="s">
        <v>67</v>
      </c>
      <c r="H433" t="s">
        <v>73</v>
      </c>
      <c r="I433">
        <v>165</v>
      </c>
      <c r="J433">
        <v>1</v>
      </c>
      <c r="K433">
        <v>0</v>
      </c>
      <c r="L433">
        <v>66</v>
      </c>
      <c r="M433">
        <v>100</v>
      </c>
      <c r="Q433" s="4"/>
      <c r="S433" t="s">
        <v>65</v>
      </c>
      <c r="T433">
        <v>122</v>
      </c>
      <c r="U433" t="s">
        <v>67</v>
      </c>
      <c r="V433" t="s">
        <v>73</v>
      </c>
      <c r="W433">
        <v>121</v>
      </c>
      <c r="X433">
        <v>1</v>
      </c>
      <c r="Y433">
        <v>0</v>
      </c>
      <c r="Z433">
        <v>22</v>
      </c>
      <c r="AA433">
        <v>100</v>
      </c>
      <c r="AE433" s="4"/>
    </row>
    <row r="434" spans="1:31" x14ac:dyDescent="0.3">
      <c r="A434" t="s">
        <v>1656</v>
      </c>
      <c r="B434" t="s">
        <v>64</v>
      </c>
      <c r="C434" t="s">
        <v>1657</v>
      </c>
      <c r="D434" s="76">
        <v>4</v>
      </c>
      <c r="E434" t="s">
        <v>68</v>
      </c>
      <c r="F434">
        <v>166</v>
      </c>
      <c r="G434" t="s">
        <v>73</v>
      </c>
      <c r="H434" t="s">
        <v>74</v>
      </c>
      <c r="I434">
        <v>165</v>
      </c>
      <c r="J434">
        <v>1</v>
      </c>
      <c r="K434">
        <v>0</v>
      </c>
      <c r="L434">
        <v>66</v>
      </c>
      <c r="M434">
        <v>100</v>
      </c>
      <c r="Q434" s="4"/>
      <c r="S434" t="s">
        <v>65</v>
      </c>
      <c r="T434">
        <v>122</v>
      </c>
      <c r="U434" t="s">
        <v>73</v>
      </c>
      <c r="V434" t="s">
        <v>74</v>
      </c>
      <c r="W434">
        <v>121</v>
      </c>
      <c r="X434">
        <v>1</v>
      </c>
      <c r="Y434">
        <v>0</v>
      </c>
      <c r="Z434">
        <v>22</v>
      </c>
      <c r="AA434">
        <v>100</v>
      </c>
      <c r="AE434" s="4"/>
    </row>
    <row r="435" spans="1:31" x14ac:dyDescent="0.3">
      <c r="A435" t="s">
        <v>1658</v>
      </c>
      <c r="B435" t="s">
        <v>64</v>
      </c>
      <c r="C435" t="s">
        <v>1659</v>
      </c>
      <c r="D435" s="76">
        <v>5</v>
      </c>
      <c r="E435" t="s">
        <v>68</v>
      </c>
      <c r="F435">
        <v>166</v>
      </c>
      <c r="G435" t="s">
        <v>73</v>
      </c>
      <c r="H435" t="s">
        <v>66</v>
      </c>
      <c r="I435">
        <v>165</v>
      </c>
      <c r="J435">
        <v>1</v>
      </c>
      <c r="K435">
        <v>0</v>
      </c>
      <c r="L435">
        <v>66</v>
      </c>
      <c r="M435">
        <v>100</v>
      </c>
      <c r="Q435" s="4"/>
      <c r="S435" t="s">
        <v>65</v>
      </c>
      <c r="T435">
        <v>122</v>
      </c>
      <c r="U435" t="s">
        <v>73</v>
      </c>
      <c r="V435" t="s">
        <v>66</v>
      </c>
      <c r="W435">
        <v>121</v>
      </c>
      <c r="X435">
        <v>1</v>
      </c>
      <c r="Y435">
        <v>0</v>
      </c>
      <c r="Z435">
        <v>22</v>
      </c>
      <c r="AA435">
        <v>100</v>
      </c>
      <c r="AE435" s="4"/>
    </row>
    <row r="436" spans="1:31" x14ac:dyDescent="0.3">
      <c r="A436" t="s">
        <v>1660</v>
      </c>
      <c r="B436" t="s">
        <v>64</v>
      </c>
      <c r="C436" t="s">
        <v>1661</v>
      </c>
      <c r="D436" s="76">
        <v>7</v>
      </c>
      <c r="E436" t="s">
        <v>68</v>
      </c>
      <c r="F436">
        <v>166</v>
      </c>
      <c r="G436" t="s">
        <v>67</v>
      </c>
      <c r="H436" t="s">
        <v>66</v>
      </c>
      <c r="I436">
        <v>165</v>
      </c>
      <c r="J436">
        <v>1</v>
      </c>
      <c r="K436">
        <v>0</v>
      </c>
      <c r="L436">
        <v>66</v>
      </c>
      <c r="M436">
        <v>100</v>
      </c>
      <c r="Q436" s="4"/>
      <c r="S436" t="s">
        <v>65</v>
      </c>
      <c r="T436">
        <v>122</v>
      </c>
      <c r="U436" t="s">
        <v>67</v>
      </c>
      <c r="V436" t="s">
        <v>66</v>
      </c>
      <c r="W436">
        <v>121</v>
      </c>
      <c r="X436">
        <v>1</v>
      </c>
      <c r="Y436">
        <v>0</v>
      </c>
      <c r="Z436">
        <v>22</v>
      </c>
      <c r="AA436">
        <v>100</v>
      </c>
      <c r="AE436" s="4"/>
    </row>
    <row r="437" spans="1:31" x14ac:dyDescent="0.3">
      <c r="A437" t="s">
        <v>91</v>
      </c>
      <c r="B437" t="s">
        <v>64</v>
      </c>
      <c r="C437" t="s">
        <v>92</v>
      </c>
      <c r="D437" s="76">
        <v>5</v>
      </c>
      <c r="E437" t="s">
        <v>68</v>
      </c>
      <c r="F437">
        <v>166</v>
      </c>
      <c r="G437" t="s">
        <v>67</v>
      </c>
      <c r="H437" t="s">
        <v>74</v>
      </c>
      <c r="I437">
        <v>165</v>
      </c>
      <c r="J437">
        <v>1</v>
      </c>
      <c r="K437">
        <v>0</v>
      </c>
      <c r="L437">
        <v>66</v>
      </c>
      <c r="M437">
        <v>100</v>
      </c>
      <c r="Q437" s="4"/>
      <c r="S437" t="s">
        <v>65</v>
      </c>
      <c r="T437">
        <v>122</v>
      </c>
      <c r="U437" t="s">
        <v>67</v>
      </c>
      <c r="V437" t="s">
        <v>74</v>
      </c>
      <c r="W437">
        <v>121</v>
      </c>
      <c r="X437">
        <v>1</v>
      </c>
      <c r="Y437">
        <v>0</v>
      </c>
      <c r="Z437">
        <v>22</v>
      </c>
      <c r="AA437">
        <v>100</v>
      </c>
      <c r="AE437" s="4"/>
    </row>
    <row r="438" spans="1:31" x14ac:dyDescent="0.3">
      <c r="A438" t="s">
        <v>1662</v>
      </c>
      <c r="B438" t="s">
        <v>64</v>
      </c>
      <c r="C438" t="s">
        <v>1663</v>
      </c>
      <c r="D438" s="76">
        <v>6</v>
      </c>
      <c r="E438" t="s">
        <v>68</v>
      </c>
      <c r="F438">
        <v>166</v>
      </c>
      <c r="G438" t="s">
        <v>73</v>
      </c>
      <c r="H438" t="s">
        <v>74</v>
      </c>
      <c r="I438">
        <v>165</v>
      </c>
      <c r="J438">
        <v>1</v>
      </c>
      <c r="K438">
        <v>0</v>
      </c>
      <c r="L438">
        <v>66</v>
      </c>
      <c r="M438">
        <v>100</v>
      </c>
      <c r="Q438" s="4"/>
      <c r="S438" t="s">
        <v>65</v>
      </c>
      <c r="T438">
        <v>122</v>
      </c>
      <c r="U438" t="s">
        <v>73</v>
      </c>
      <c r="V438" t="s">
        <v>74</v>
      </c>
      <c r="W438">
        <v>121</v>
      </c>
      <c r="X438">
        <v>1</v>
      </c>
      <c r="Y438">
        <v>0</v>
      </c>
      <c r="Z438">
        <v>22</v>
      </c>
      <c r="AA438">
        <v>100</v>
      </c>
      <c r="AE438" s="4"/>
    </row>
    <row r="439" spans="1:31" x14ac:dyDescent="0.3">
      <c r="A439" t="s">
        <v>1450</v>
      </c>
      <c r="B439" t="s">
        <v>64</v>
      </c>
      <c r="C439" t="s">
        <v>1451</v>
      </c>
      <c r="D439" s="76">
        <v>7</v>
      </c>
      <c r="E439" t="s">
        <v>68</v>
      </c>
      <c r="F439">
        <v>166</v>
      </c>
      <c r="G439" t="s">
        <v>67</v>
      </c>
      <c r="H439" t="s">
        <v>73</v>
      </c>
      <c r="I439">
        <v>165</v>
      </c>
      <c r="J439">
        <v>1</v>
      </c>
      <c r="K439">
        <v>0</v>
      </c>
      <c r="L439">
        <v>66</v>
      </c>
      <c r="M439">
        <v>100</v>
      </c>
      <c r="Q439" s="4"/>
      <c r="S439" t="s">
        <v>65</v>
      </c>
      <c r="T439">
        <v>122</v>
      </c>
      <c r="U439" t="s">
        <v>67</v>
      </c>
      <c r="V439" t="s">
        <v>73</v>
      </c>
      <c r="W439">
        <v>121</v>
      </c>
      <c r="X439">
        <v>1</v>
      </c>
      <c r="Y439">
        <v>0</v>
      </c>
      <c r="Z439">
        <v>22</v>
      </c>
      <c r="AA439">
        <v>100</v>
      </c>
      <c r="AE439" s="4"/>
    </row>
    <row r="440" spans="1:31" x14ac:dyDescent="0.3">
      <c r="A440" t="s">
        <v>1664</v>
      </c>
      <c r="B440" t="s">
        <v>64</v>
      </c>
      <c r="C440" t="s">
        <v>1665</v>
      </c>
      <c r="D440" s="76">
        <v>5</v>
      </c>
      <c r="E440" t="s">
        <v>68</v>
      </c>
      <c r="F440">
        <v>166</v>
      </c>
      <c r="G440" t="s">
        <v>73</v>
      </c>
      <c r="H440" t="s">
        <v>74</v>
      </c>
      <c r="I440">
        <v>165</v>
      </c>
      <c r="J440">
        <v>1</v>
      </c>
      <c r="K440">
        <v>0</v>
      </c>
      <c r="L440">
        <v>66</v>
      </c>
      <c r="M440">
        <v>100</v>
      </c>
      <c r="Q440" s="4"/>
      <c r="S440" t="s">
        <v>65</v>
      </c>
      <c r="T440">
        <v>122</v>
      </c>
      <c r="U440" t="s">
        <v>73</v>
      </c>
      <c r="V440" t="s">
        <v>74</v>
      </c>
      <c r="W440">
        <v>121</v>
      </c>
      <c r="X440">
        <v>1</v>
      </c>
      <c r="Y440">
        <v>0</v>
      </c>
      <c r="Z440">
        <v>22</v>
      </c>
      <c r="AA440">
        <v>100</v>
      </c>
      <c r="AE440" s="4"/>
    </row>
    <row r="441" spans="1:31" x14ac:dyDescent="0.3">
      <c r="A441" t="s">
        <v>1464</v>
      </c>
      <c r="B441" t="s">
        <v>64</v>
      </c>
      <c r="C441" t="s">
        <v>1465</v>
      </c>
      <c r="D441" s="76">
        <v>4</v>
      </c>
      <c r="E441" t="s">
        <v>68</v>
      </c>
      <c r="F441">
        <v>166</v>
      </c>
      <c r="G441" t="s">
        <v>67</v>
      </c>
      <c r="H441" t="s">
        <v>73</v>
      </c>
      <c r="I441">
        <v>165</v>
      </c>
      <c r="J441">
        <v>1</v>
      </c>
      <c r="K441">
        <v>0</v>
      </c>
      <c r="L441">
        <v>66</v>
      </c>
      <c r="M441">
        <v>100</v>
      </c>
      <c r="Q441" s="4"/>
      <c r="S441" t="s">
        <v>65</v>
      </c>
      <c r="T441">
        <v>122</v>
      </c>
      <c r="U441" t="s">
        <v>67</v>
      </c>
      <c r="V441" t="s">
        <v>73</v>
      </c>
      <c r="W441">
        <v>121</v>
      </c>
      <c r="X441">
        <v>1</v>
      </c>
      <c r="Y441">
        <v>0</v>
      </c>
      <c r="Z441">
        <v>22</v>
      </c>
      <c r="AA441">
        <v>100</v>
      </c>
      <c r="AE441" s="4"/>
    </row>
    <row r="442" spans="1:31" x14ac:dyDescent="0.3">
      <c r="A442" t="s">
        <v>1666</v>
      </c>
      <c r="B442" t="s">
        <v>72</v>
      </c>
      <c r="C442" t="s">
        <v>1667</v>
      </c>
      <c r="D442" s="76">
        <v>5</v>
      </c>
      <c r="E442" t="s">
        <v>68</v>
      </c>
      <c r="F442">
        <v>166</v>
      </c>
      <c r="G442" t="s">
        <v>74</v>
      </c>
      <c r="H442" t="s">
        <v>73</v>
      </c>
      <c r="I442">
        <v>165</v>
      </c>
      <c r="J442">
        <v>1</v>
      </c>
      <c r="K442">
        <v>0</v>
      </c>
      <c r="L442">
        <v>66</v>
      </c>
      <c r="M442">
        <v>100</v>
      </c>
      <c r="Q442" s="4"/>
      <c r="S442" t="s">
        <v>65</v>
      </c>
      <c r="T442">
        <v>122</v>
      </c>
      <c r="U442" t="s">
        <v>74</v>
      </c>
      <c r="V442" t="s">
        <v>73</v>
      </c>
      <c r="W442">
        <v>121</v>
      </c>
      <c r="X442">
        <v>1</v>
      </c>
      <c r="Y442">
        <v>0</v>
      </c>
      <c r="Z442">
        <v>22</v>
      </c>
      <c r="AA442">
        <v>100</v>
      </c>
      <c r="AE442" s="4"/>
    </row>
    <row r="443" spans="1:31" x14ac:dyDescent="0.3">
      <c r="A443" t="s">
        <v>1668</v>
      </c>
      <c r="B443" t="s">
        <v>64</v>
      </c>
      <c r="C443" t="s">
        <v>1669</v>
      </c>
      <c r="D443" s="75" t="s">
        <v>729</v>
      </c>
      <c r="E443" t="s">
        <v>68</v>
      </c>
      <c r="F443">
        <v>166</v>
      </c>
      <c r="G443" t="s">
        <v>74</v>
      </c>
      <c r="H443" t="s">
        <v>73</v>
      </c>
      <c r="I443">
        <v>165</v>
      </c>
      <c r="J443">
        <v>1</v>
      </c>
      <c r="K443">
        <v>0</v>
      </c>
      <c r="L443">
        <v>66</v>
      </c>
      <c r="M443">
        <v>100</v>
      </c>
      <c r="Q443" s="4"/>
      <c r="S443" t="s">
        <v>65</v>
      </c>
      <c r="T443">
        <v>122</v>
      </c>
      <c r="U443" t="s">
        <v>74</v>
      </c>
      <c r="V443" t="s">
        <v>73</v>
      </c>
      <c r="W443">
        <v>121</v>
      </c>
      <c r="X443">
        <v>1</v>
      </c>
      <c r="Y443">
        <v>0</v>
      </c>
      <c r="Z443">
        <v>22</v>
      </c>
      <c r="AA443">
        <v>100</v>
      </c>
      <c r="AE443" s="4"/>
    </row>
    <row r="444" spans="1:31" x14ac:dyDescent="0.3">
      <c r="A444" t="s">
        <v>1670</v>
      </c>
      <c r="B444" t="s">
        <v>64</v>
      </c>
      <c r="C444" t="s">
        <v>1671</v>
      </c>
      <c r="D444" s="75">
        <v>4</v>
      </c>
      <c r="E444" t="s">
        <v>68</v>
      </c>
      <c r="F444">
        <v>166</v>
      </c>
      <c r="G444" t="s">
        <v>73</v>
      </c>
      <c r="H444" t="s">
        <v>74</v>
      </c>
      <c r="I444">
        <v>165</v>
      </c>
      <c r="J444">
        <v>1</v>
      </c>
      <c r="K444">
        <v>0</v>
      </c>
      <c r="L444">
        <v>66</v>
      </c>
      <c r="M444">
        <v>100</v>
      </c>
      <c r="Q444" s="4"/>
      <c r="S444" t="s">
        <v>65</v>
      </c>
      <c r="T444">
        <v>122</v>
      </c>
      <c r="U444" t="s">
        <v>73</v>
      </c>
      <c r="V444" t="s">
        <v>74</v>
      </c>
      <c r="W444">
        <v>121</v>
      </c>
      <c r="X444">
        <v>1</v>
      </c>
      <c r="Y444">
        <v>0</v>
      </c>
      <c r="Z444">
        <v>22</v>
      </c>
      <c r="AA444">
        <v>100</v>
      </c>
      <c r="AE444" s="4"/>
    </row>
    <row r="445" spans="1:31" x14ac:dyDescent="0.3">
      <c r="A445" t="s">
        <v>1672</v>
      </c>
      <c r="B445" t="s">
        <v>64</v>
      </c>
      <c r="C445" t="s">
        <v>1673</v>
      </c>
      <c r="D445" s="75">
        <v>5</v>
      </c>
      <c r="E445" t="s">
        <v>68</v>
      </c>
      <c r="F445">
        <v>166</v>
      </c>
      <c r="G445" t="s">
        <v>74</v>
      </c>
      <c r="H445" t="s">
        <v>67</v>
      </c>
      <c r="I445">
        <v>165</v>
      </c>
      <c r="J445">
        <v>1</v>
      </c>
      <c r="K445">
        <v>0</v>
      </c>
      <c r="L445">
        <v>66</v>
      </c>
      <c r="M445">
        <v>100</v>
      </c>
      <c r="Q445" s="4"/>
      <c r="S445" t="s">
        <v>65</v>
      </c>
      <c r="T445">
        <v>122</v>
      </c>
      <c r="U445" t="s">
        <v>74</v>
      </c>
      <c r="V445" t="s">
        <v>67</v>
      </c>
      <c r="W445">
        <v>121</v>
      </c>
      <c r="X445">
        <v>1</v>
      </c>
      <c r="Y445">
        <v>0</v>
      </c>
      <c r="Z445">
        <v>22</v>
      </c>
      <c r="AA445">
        <v>100</v>
      </c>
      <c r="AE445" s="4"/>
    </row>
    <row r="446" spans="1:31" x14ac:dyDescent="0.3">
      <c r="A446" t="s">
        <v>1674</v>
      </c>
      <c r="B446" t="s">
        <v>64</v>
      </c>
      <c r="C446" t="s">
        <v>1675</v>
      </c>
      <c r="D446" s="75">
        <v>5</v>
      </c>
      <c r="E446" t="s">
        <v>68</v>
      </c>
      <c r="F446">
        <v>166</v>
      </c>
      <c r="G446" t="s">
        <v>73</v>
      </c>
      <c r="H446" t="s">
        <v>74</v>
      </c>
      <c r="I446">
        <v>165</v>
      </c>
      <c r="J446">
        <v>1</v>
      </c>
      <c r="K446">
        <v>0</v>
      </c>
      <c r="L446">
        <v>66</v>
      </c>
      <c r="M446">
        <v>100</v>
      </c>
      <c r="Q446" s="4"/>
      <c r="S446" t="s">
        <v>65</v>
      </c>
      <c r="T446">
        <v>122</v>
      </c>
      <c r="U446" t="s">
        <v>73</v>
      </c>
      <c r="V446" t="s">
        <v>74</v>
      </c>
      <c r="W446">
        <v>121</v>
      </c>
      <c r="X446">
        <v>1</v>
      </c>
      <c r="Y446">
        <v>0</v>
      </c>
      <c r="Z446">
        <v>22</v>
      </c>
      <c r="AA446">
        <v>100</v>
      </c>
      <c r="AE446" s="4"/>
    </row>
    <row r="447" spans="1:31" x14ac:dyDescent="0.3">
      <c r="A447" t="s">
        <v>1676</v>
      </c>
      <c r="B447" t="s">
        <v>64</v>
      </c>
      <c r="C447" t="s">
        <v>1677</v>
      </c>
      <c r="D447" s="75">
        <v>5</v>
      </c>
      <c r="E447" t="s">
        <v>68</v>
      </c>
      <c r="F447">
        <v>166</v>
      </c>
      <c r="G447" t="s">
        <v>67</v>
      </c>
      <c r="H447" t="s">
        <v>66</v>
      </c>
      <c r="I447">
        <v>165</v>
      </c>
      <c r="J447">
        <v>1</v>
      </c>
      <c r="K447">
        <v>0</v>
      </c>
      <c r="L447">
        <v>66</v>
      </c>
      <c r="M447">
        <v>100</v>
      </c>
      <c r="Q447" s="4"/>
      <c r="S447" t="s">
        <v>65</v>
      </c>
      <c r="T447">
        <v>122</v>
      </c>
      <c r="U447" t="s">
        <v>67</v>
      </c>
      <c r="V447" t="s">
        <v>66</v>
      </c>
      <c r="W447">
        <v>121</v>
      </c>
      <c r="X447">
        <v>1</v>
      </c>
      <c r="Y447">
        <v>0</v>
      </c>
      <c r="Z447">
        <v>22</v>
      </c>
      <c r="AA447">
        <v>100</v>
      </c>
      <c r="AE447" s="4"/>
    </row>
    <row r="448" spans="1:31" x14ac:dyDescent="0.3">
      <c r="A448" t="s">
        <v>1678</v>
      </c>
      <c r="B448" t="s">
        <v>64</v>
      </c>
      <c r="C448" t="s">
        <v>464</v>
      </c>
      <c r="D448" s="75">
        <v>5</v>
      </c>
      <c r="E448" t="s">
        <v>68</v>
      </c>
      <c r="F448">
        <v>166</v>
      </c>
      <c r="G448" t="s">
        <v>74</v>
      </c>
      <c r="H448" t="s">
        <v>1679</v>
      </c>
      <c r="I448">
        <v>165</v>
      </c>
      <c r="J448">
        <v>1</v>
      </c>
      <c r="K448">
        <v>0</v>
      </c>
      <c r="L448">
        <v>66</v>
      </c>
      <c r="M448">
        <v>100</v>
      </c>
      <c r="Q448" s="4"/>
      <c r="S448" t="s">
        <v>65</v>
      </c>
      <c r="T448">
        <v>122</v>
      </c>
      <c r="U448" t="s">
        <v>74</v>
      </c>
      <c r="V448" t="s">
        <v>1679</v>
      </c>
      <c r="W448">
        <v>121</v>
      </c>
      <c r="X448">
        <v>1</v>
      </c>
      <c r="Y448">
        <v>0</v>
      </c>
      <c r="Z448">
        <v>22</v>
      </c>
      <c r="AA448">
        <v>100</v>
      </c>
      <c r="AE448" s="4"/>
    </row>
    <row r="449" spans="1:31" x14ac:dyDescent="0.3">
      <c r="A449" t="s">
        <v>1680</v>
      </c>
      <c r="B449" t="s">
        <v>64</v>
      </c>
      <c r="C449" t="s">
        <v>464</v>
      </c>
      <c r="D449" s="75">
        <v>5</v>
      </c>
      <c r="E449" t="s">
        <v>68</v>
      </c>
      <c r="F449">
        <v>166</v>
      </c>
      <c r="G449" t="s">
        <v>74</v>
      </c>
      <c r="H449" t="s">
        <v>1679</v>
      </c>
      <c r="I449">
        <v>165</v>
      </c>
      <c r="J449">
        <v>1</v>
      </c>
      <c r="K449">
        <v>0</v>
      </c>
      <c r="L449">
        <v>66</v>
      </c>
      <c r="M449">
        <v>100</v>
      </c>
      <c r="Q449" s="4"/>
      <c r="S449" t="s">
        <v>65</v>
      </c>
      <c r="T449">
        <v>122</v>
      </c>
      <c r="U449" t="s">
        <v>74</v>
      </c>
      <c r="V449" t="s">
        <v>1679</v>
      </c>
      <c r="W449">
        <v>121</v>
      </c>
      <c r="X449">
        <v>1</v>
      </c>
      <c r="Y449">
        <v>0</v>
      </c>
      <c r="Z449">
        <v>22</v>
      </c>
      <c r="AA449">
        <v>100</v>
      </c>
      <c r="AE449" s="4"/>
    </row>
    <row r="450" spans="1:31" x14ac:dyDescent="0.3">
      <c r="A450" t="s">
        <v>1681</v>
      </c>
      <c r="B450" t="s">
        <v>64</v>
      </c>
      <c r="C450" t="s">
        <v>464</v>
      </c>
      <c r="D450" s="75">
        <v>5</v>
      </c>
      <c r="E450" t="s">
        <v>68</v>
      </c>
      <c r="F450">
        <v>166</v>
      </c>
      <c r="G450" t="s">
        <v>74</v>
      </c>
      <c r="H450" t="s">
        <v>1679</v>
      </c>
      <c r="I450">
        <v>165</v>
      </c>
      <c r="J450">
        <v>1</v>
      </c>
      <c r="K450">
        <v>0</v>
      </c>
      <c r="L450">
        <v>66</v>
      </c>
      <c r="M450">
        <v>100</v>
      </c>
      <c r="Q450" s="4"/>
      <c r="S450" t="s">
        <v>65</v>
      </c>
      <c r="T450">
        <v>122</v>
      </c>
      <c r="U450" t="s">
        <v>74</v>
      </c>
      <c r="V450" t="s">
        <v>1679</v>
      </c>
      <c r="W450">
        <v>121</v>
      </c>
      <c r="X450">
        <v>1</v>
      </c>
      <c r="Y450">
        <v>0</v>
      </c>
      <c r="Z450">
        <v>22</v>
      </c>
      <c r="AA450">
        <v>100</v>
      </c>
      <c r="AE450" s="4"/>
    </row>
    <row r="451" spans="1:31" x14ac:dyDescent="0.3">
      <c r="A451" t="s">
        <v>1282</v>
      </c>
      <c r="B451" t="s">
        <v>64</v>
      </c>
      <c r="C451" t="s">
        <v>1283</v>
      </c>
      <c r="D451" s="75">
        <v>5</v>
      </c>
      <c r="E451" t="s">
        <v>68</v>
      </c>
      <c r="F451">
        <v>166</v>
      </c>
      <c r="G451" t="s">
        <v>74</v>
      </c>
      <c r="H451" t="s">
        <v>73</v>
      </c>
      <c r="I451">
        <v>165</v>
      </c>
      <c r="J451">
        <v>1</v>
      </c>
      <c r="K451">
        <v>0</v>
      </c>
      <c r="L451">
        <v>66</v>
      </c>
      <c r="M451">
        <v>100</v>
      </c>
      <c r="Q451" s="4"/>
      <c r="S451" t="s">
        <v>65</v>
      </c>
      <c r="T451">
        <v>122</v>
      </c>
      <c r="U451" t="s">
        <v>74</v>
      </c>
      <c r="V451" t="s">
        <v>73</v>
      </c>
      <c r="W451">
        <v>121</v>
      </c>
      <c r="X451">
        <v>1</v>
      </c>
      <c r="Y451">
        <v>0</v>
      </c>
      <c r="Z451">
        <v>22</v>
      </c>
      <c r="AA451">
        <v>100</v>
      </c>
      <c r="AE451" s="4"/>
    </row>
    <row r="452" spans="1:31" x14ac:dyDescent="0.3">
      <c r="A452" t="s">
        <v>466</v>
      </c>
      <c r="B452" t="s">
        <v>64</v>
      </c>
      <c r="C452" t="s">
        <v>467</v>
      </c>
      <c r="D452" s="75">
        <v>5</v>
      </c>
      <c r="E452" t="s">
        <v>68</v>
      </c>
      <c r="F452">
        <v>166</v>
      </c>
      <c r="G452" t="s">
        <v>73</v>
      </c>
      <c r="H452" t="s">
        <v>74</v>
      </c>
      <c r="I452">
        <v>165</v>
      </c>
      <c r="J452">
        <v>1</v>
      </c>
      <c r="K452">
        <v>0</v>
      </c>
      <c r="L452">
        <v>66</v>
      </c>
      <c r="M452">
        <v>100</v>
      </c>
      <c r="Q452" s="4"/>
      <c r="S452" t="s">
        <v>65</v>
      </c>
      <c r="T452">
        <v>122</v>
      </c>
      <c r="U452" t="s">
        <v>73</v>
      </c>
      <c r="V452" t="s">
        <v>74</v>
      </c>
      <c r="W452">
        <v>121</v>
      </c>
      <c r="X452">
        <v>1</v>
      </c>
      <c r="Y452">
        <v>0</v>
      </c>
      <c r="Z452">
        <v>22</v>
      </c>
      <c r="AA452">
        <v>100</v>
      </c>
      <c r="AE452" s="4"/>
    </row>
    <row r="453" spans="1:31" x14ac:dyDescent="0.3">
      <c r="A453" t="s">
        <v>1682</v>
      </c>
      <c r="B453" t="s">
        <v>64</v>
      </c>
      <c r="C453" t="s">
        <v>1683</v>
      </c>
      <c r="D453" s="75">
        <v>5</v>
      </c>
      <c r="E453" t="s">
        <v>68</v>
      </c>
      <c r="F453">
        <v>166</v>
      </c>
      <c r="G453" t="s">
        <v>67</v>
      </c>
      <c r="H453" t="s">
        <v>66</v>
      </c>
      <c r="I453">
        <v>165</v>
      </c>
      <c r="J453">
        <v>1</v>
      </c>
      <c r="K453">
        <v>0</v>
      </c>
      <c r="L453">
        <v>66</v>
      </c>
      <c r="M453">
        <v>100</v>
      </c>
      <c r="Q453" s="4"/>
      <c r="S453" t="s">
        <v>65</v>
      </c>
      <c r="T453">
        <v>122</v>
      </c>
      <c r="U453" t="s">
        <v>67</v>
      </c>
      <c r="V453" t="s">
        <v>66</v>
      </c>
      <c r="W453">
        <v>121</v>
      </c>
      <c r="X453">
        <v>1</v>
      </c>
      <c r="Y453">
        <v>0</v>
      </c>
      <c r="Z453">
        <v>22</v>
      </c>
      <c r="AA453">
        <v>100</v>
      </c>
      <c r="AE453" s="4"/>
    </row>
    <row r="454" spans="1:31" x14ac:dyDescent="0.3">
      <c r="A454" t="s">
        <v>1684</v>
      </c>
      <c r="B454" t="s">
        <v>64</v>
      </c>
      <c r="C454" t="s">
        <v>1685</v>
      </c>
      <c r="D454" s="75">
        <v>5</v>
      </c>
      <c r="E454" t="s">
        <v>68</v>
      </c>
      <c r="F454">
        <v>166</v>
      </c>
      <c r="G454" t="s">
        <v>74</v>
      </c>
      <c r="H454" t="s">
        <v>73</v>
      </c>
      <c r="I454">
        <v>165</v>
      </c>
      <c r="J454">
        <v>1</v>
      </c>
      <c r="K454">
        <v>0</v>
      </c>
      <c r="L454">
        <v>66</v>
      </c>
      <c r="M454">
        <v>100</v>
      </c>
      <c r="Q454" s="4"/>
      <c r="S454" t="s">
        <v>65</v>
      </c>
      <c r="T454">
        <v>122</v>
      </c>
      <c r="U454" t="s">
        <v>74</v>
      </c>
      <c r="V454" t="s">
        <v>73</v>
      </c>
      <c r="W454">
        <v>121</v>
      </c>
      <c r="X454">
        <v>1</v>
      </c>
      <c r="Y454">
        <v>0</v>
      </c>
      <c r="Z454">
        <v>22</v>
      </c>
      <c r="AA454">
        <v>100</v>
      </c>
      <c r="AE454" s="4"/>
    </row>
    <row r="455" spans="1:31" x14ac:dyDescent="0.3">
      <c r="A455" t="s">
        <v>1146</v>
      </c>
      <c r="B455" t="s">
        <v>64</v>
      </c>
      <c r="C455" t="s">
        <v>1147</v>
      </c>
      <c r="D455" s="75">
        <v>5</v>
      </c>
      <c r="E455" t="s">
        <v>68</v>
      </c>
      <c r="F455">
        <v>166</v>
      </c>
      <c r="G455" t="s">
        <v>74</v>
      </c>
      <c r="H455" t="s">
        <v>73</v>
      </c>
      <c r="I455">
        <v>165</v>
      </c>
      <c r="J455">
        <v>1</v>
      </c>
      <c r="K455">
        <v>0</v>
      </c>
      <c r="L455">
        <v>66</v>
      </c>
      <c r="M455">
        <v>100</v>
      </c>
      <c r="Q455" s="4"/>
      <c r="S455" t="s">
        <v>65</v>
      </c>
      <c r="T455">
        <v>122</v>
      </c>
      <c r="U455" t="s">
        <v>74</v>
      </c>
      <c r="V455" t="s">
        <v>73</v>
      </c>
      <c r="W455">
        <v>121</v>
      </c>
      <c r="X455">
        <v>1</v>
      </c>
      <c r="Y455">
        <v>0</v>
      </c>
      <c r="Z455">
        <v>22</v>
      </c>
      <c r="AA455">
        <v>100</v>
      </c>
      <c r="AE455" s="4"/>
    </row>
    <row r="456" spans="1:31" x14ac:dyDescent="0.3">
      <c r="A456" t="s">
        <v>1686</v>
      </c>
      <c r="B456" t="s">
        <v>64</v>
      </c>
      <c r="C456" t="s">
        <v>1687</v>
      </c>
      <c r="D456" s="75">
        <v>6</v>
      </c>
      <c r="E456" t="s">
        <v>68</v>
      </c>
      <c r="F456">
        <v>166</v>
      </c>
      <c r="G456" t="s">
        <v>73</v>
      </c>
      <c r="H456" t="s">
        <v>74</v>
      </c>
      <c r="I456">
        <v>165</v>
      </c>
      <c r="J456">
        <v>1</v>
      </c>
      <c r="K456">
        <v>0</v>
      </c>
      <c r="L456">
        <v>66</v>
      </c>
      <c r="M456">
        <v>100</v>
      </c>
      <c r="Q456" s="4"/>
      <c r="S456" t="s">
        <v>65</v>
      </c>
      <c r="T456">
        <v>122</v>
      </c>
      <c r="U456" t="s">
        <v>73</v>
      </c>
      <c r="V456" t="s">
        <v>74</v>
      </c>
      <c r="W456">
        <v>121</v>
      </c>
      <c r="X456">
        <v>1</v>
      </c>
      <c r="Y456">
        <v>0</v>
      </c>
      <c r="Z456">
        <v>22</v>
      </c>
      <c r="AA456">
        <v>100</v>
      </c>
      <c r="AE456" s="4"/>
    </row>
    <row r="457" spans="1:31" x14ac:dyDescent="0.3">
      <c r="A457" t="s">
        <v>1404</v>
      </c>
      <c r="B457" t="s">
        <v>64</v>
      </c>
      <c r="C457" t="s">
        <v>1405</v>
      </c>
      <c r="D457" s="75">
        <v>7</v>
      </c>
      <c r="E457" t="s">
        <v>68</v>
      </c>
      <c r="F457">
        <v>166</v>
      </c>
      <c r="G457" t="s">
        <v>66</v>
      </c>
      <c r="H457" t="s">
        <v>67</v>
      </c>
      <c r="I457">
        <v>165</v>
      </c>
      <c r="J457">
        <v>1</v>
      </c>
      <c r="K457">
        <v>0</v>
      </c>
      <c r="L457">
        <v>66</v>
      </c>
      <c r="M457">
        <v>100</v>
      </c>
      <c r="Q457" s="4"/>
      <c r="S457" t="s">
        <v>65</v>
      </c>
      <c r="T457">
        <v>122</v>
      </c>
      <c r="U457" t="s">
        <v>66</v>
      </c>
      <c r="V457" t="s">
        <v>67</v>
      </c>
      <c r="W457">
        <v>121</v>
      </c>
      <c r="X457">
        <v>1</v>
      </c>
      <c r="Y457">
        <v>0</v>
      </c>
      <c r="Z457">
        <v>22</v>
      </c>
      <c r="AA457">
        <v>100</v>
      </c>
      <c r="AE457" s="4"/>
    </row>
    <row r="458" spans="1:31" x14ac:dyDescent="0.3">
      <c r="A458" t="s">
        <v>1688</v>
      </c>
      <c r="B458" t="s">
        <v>64</v>
      </c>
      <c r="C458" t="s">
        <v>1689</v>
      </c>
      <c r="D458" s="75">
        <v>7</v>
      </c>
      <c r="E458" t="s">
        <v>68</v>
      </c>
      <c r="F458">
        <v>166</v>
      </c>
      <c r="G458" t="s">
        <v>73</v>
      </c>
      <c r="H458" t="s">
        <v>74</v>
      </c>
      <c r="I458">
        <v>165</v>
      </c>
      <c r="J458">
        <v>1</v>
      </c>
      <c r="K458">
        <v>0</v>
      </c>
      <c r="L458">
        <v>66</v>
      </c>
      <c r="M458">
        <v>100</v>
      </c>
      <c r="Q458" s="4"/>
      <c r="S458" t="s">
        <v>65</v>
      </c>
      <c r="T458">
        <v>122</v>
      </c>
      <c r="U458" t="s">
        <v>73</v>
      </c>
      <c r="V458" t="s">
        <v>74</v>
      </c>
      <c r="W458">
        <v>121</v>
      </c>
      <c r="X458">
        <v>1</v>
      </c>
      <c r="Y458">
        <v>0</v>
      </c>
      <c r="Z458">
        <v>22</v>
      </c>
      <c r="AA458">
        <v>100</v>
      </c>
      <c r="AE458" s="4"/>
    </row>
    <row r="459" spans="1:31" x14ac:dyDescent="0.3">
      <c r="A459" t="s">
        <v>1690</v>
      </c>
      <c r="B459" t="s">
        <v>64</v>
      </c>
      <c r="C459" t="s">
        <v>1691</v>
      </c>
      <c r="D459" s="75">
        <v>5</v>
      </c>
      <c r="E459" t="s">
        <v>68</v>
      </c>
      <c r="F459">
        <v>166</v>
      </c>
      <c r="G459" t="s">
        <v>67</v>
      </c>
      <c r="H459" t="s">
        <v>66</v>
      </c>
      <c r="I459">
        <v>165</v>
      </c>
      <c r="J459">
        <v>1</v>
      </c>
      <c r="K459">
        <v>0</v>
      </c>
      <c r="L459">
        <v>66</v>
      </c>
      <c r="M459">
        <v>100</v>
      </c>
      <c r="Q459" s="4"/>
      <c r="S459" t="s">
        <v>65</v>
      </c>
      <c r="T459">
        <v>122</v>
      </c>
      <c r="U459" t="s">
        <v>67</v>
      </c>
      <c r="V459" t="s">
        <v>66</v>
      </c>
      <c r="W459">
        <v>121</v>
      </c>
      <c r="X459">
        <v>1</v>
      </c>
      <c r="Y459">
        <v>0</v>
      </c>
      <c r="Z459">
        <v>22</v>
      </c>
      <c r="AA459">
        <v>100</v>
      </c>
      <c r="AE459" s="4"/>
    </row>
    <row r="460" spans="1:31" x14ac:dyDescent="0.3">
      <c r="A460" t="s">
        <v>1039</v>
      </c>
      <c r="B460" t="s">
        <v>64</v>
      </c>
      <c r="C460" t="s">
        <v>1040</v>
      </c>
      <c r="D460" s="75">
        <v>7</v>
      </c>
      <c r="E460" t="s">
        <v>68</v>
      </c>
      <c r="F460">
        <v>166</v>
      </c>
      <c r="G460" t="s">
        <v>74</v>
      </c>
      <c r="H460" t="s">
        <v>67</v>
      </c>
      <c r="I460">
        <v>165</v>
      </c>
      <c r="J460">
        <v>1</v>
      </c>
      <c r="K460">
        <v>0</v>
      </c>
      <c r="L460">
        <v>66</v>
      </c>
      <c r="M460">
        <v>100</v>
      </c>
      <c r="Q460" s="4"/>
      <c r="S460" t="s">
        <v>65</v>
      </c>
      <c r="T460">
        <v>122</v>
      </c>
      <c r="U460" t="s">
        <v>74</v>
      </c>
      <c r="V460" t="s">
        <v>67</v>
      </c>
      <c r="W460">
        <v>121</v>
      </c>
      <c r="X460">
        <v>1</v>
      </c>
      <c r="Y460">
        <v>0</v>
      </c>
      <c r="Z460">
        <v>22</v>
      </c>
      <c r="AA460">
        <v>100</v>
      </c>
      <c r="AE460" s="4"/>
    </row>
    <row r="461" spans="1:31" x14ac:dyDescent="0.3">
      <c r="A461" t="s">
        <v>1692</v>
      </c>
      <c r="B461" t="s">
        <v>64</v>
      </c>
      <c r="C461" t="s">
        <v>1693</v>
      </c>
      <c r="D461" s="75">
        <v>4</v>
      </c>
      <c r="E461" t="s">
        <v>68</v>
      </c>
      <c r="F461">
        <v>166</v>
      </c>
      <c r="G461" t="s">
        <v>66</v>
      </c>
      <c r="H461" t="s">
        <v>67</v>
      </c>
      <c r="I461">
        <v>165</v>
      </c>
      <c r="J461">
        <v>1</v>
      </c>
      <c r="K461">
        <v>0</v>
      </c>
      <c r="L461">
        <v>66</v>
      </c>
      <c r="M461">
        <v>100</v>
      </c>
      <c r="Q461" s="4"/>
      <c r="S461" t="s">
        <v>65</v>
      </c>
      <c r="T461">
        <v>122</v>
      </c>
      <c r="U461" t="s">
        <v>66</v>
      </c>
      <c r="V461" t="s">
        <v>67</v>
      </c>
      <c r="W461">
        <v>121</v>
      </c>
      <c r="X461">
        <v>1</v>
      </c>
      <c r="Y461">
        <v>0</v>
      </c>
      <c r="Z461">
        <v>22</v>
      </c>
      <c r="AA461">
        <v>100</v>
      </c>
      <c r="AE461" s="4"/>
    </row>
    <row r="462" spans="1:31" x14ac:dyDescent="0.3">
      <c r="A462" t="s">
        <v>1406</v>
      </c>
      <c r="B462" t="s">
        <v>64</v>
      </c>
      <c r="C462" t="s">
        <v>1407</v>
      </c>
      <c r="D462" s="75">
        <v>4</v>
      </c>
      <c r="E462" t="s">
        <v>68</v>
      </c>
      <c r="F462">
        <v>166</v>
      </c>
      <c r="G462" t="s">
        <v>66</v>
      </c>
      <c r="H462" t="s">
        <v>73</v>
      </c>
      <c r="I462">
        <v>165</v>
      </c>
      <c r="J462">
        <v>1</v>
      </c>
      <c r="K462">
        <v>0</v>
      </c>
      <c r="L462">
        <v>66</v>
      </c>
      <c r="M462">
        <v>100</v>
      </c>
      <c r="Q462" s="4"/>
      <c r="S462" t="s">
        <v>65</v>
      </c>
      <c r="T462">
        <v>122</v>
      </c>
      <c r="U462" t="s">
        <v>66</v>
      </c>
      <c r="V462" t="s">
        <v>73</v>
      </c>
      <c r="W462">
        <v>121</v>
      </c>
      <c r="X462">
        <v>1</v>
      </c>
      <c r="Y462">
        <v>0</v>
      </c>
      <c r="Z462">
        <v>22</v>
      </c>
      <c r="AA462">
        <v>100</v>
      </c>
      <c r="AE462" s="4"/>
    </row>
    <row r="463" spans="1:31" x14ac:dyDescent="0.3">
      <c r="A463" t="s">
        <v>1408</v>
      </c>
      <c r="B463" t="s">
        <v>64</v>
      </c>
      <c r="C463" t="s">
        <v>1409</v>
      </c>
      <c r="D463" s="75">
        <v>5</v>
      </c>
      <c r="E463" t="s">
        <v>68</v>
      </c>
      <c r="F463">
        <v>166</v>
      </c>
      <c r="G463" t="s">
        <v>67</v>
      </c>
      <c r="H463" t="s">
        <v>73</v>
      </c>
      <c r="I463">
        <v>165</v>
      </c>
      <c r="J463">
        <v>1</v>
      </c>
      <c r="K463">
        <v>0</v>
      </c>
      <c r="L463">
        <v>66</v>
      </c>
      <c r="M463">
        <v>100</v>
      </c>
      <c r="Q463" s="4"/>
      <c r="S463" t="s">
        <v>65</v>
      </c>
      <c r="T463">
        <v>122</v>
      </c>
      <c r="U463" t="s">
        <v>67</v>
      </c>
      <c r="V463" t="s">
        <v>73</v>
      </c>
      <c r="W463">
        <v>121</v>
      </c>
      <c r="X463">
        <v>1</v>
      </c>
      <c r="Y463">
        <v>0</v>
      </c>
      <c r="Z463">
        <v>22</v>
      </c>
      <c r="AA463">
        <v>100</v>
      </c>
      <c r="AE463" s="4"/>
    </row>
    <row r="464" spans="1:31" x14ac:dyDescent="0.3">
      <c r="A464" t="s">
        <v>1694</v>
      </c>
      <c r="B464" t="s">
        <v>64</v>
      </c>
      <c r="C464" t="s">
        <v>1695</v>
      </c>
      <c r="D464" s="75">
        <v>5</v>
      </c>
      <c r="E464" t="s">
        <v>68</v>
      </c>
      <c r="F464">
        <v>166</v>
      </c>
      <c r="G464" t="s">
        <v>74</v>
      </c>
      <c r="H464" t="s">
        <v>67</v>
      </c>
      <c r="I464">
        <v>165</v>
      </c>
      <c r="J464">
        <v>1</v>
      </c>
      <c r="K464">
        <v>0</v>
      </c>
      <c r="L464">
        <v>66</v>
      </c>
      <c r="M464">
        <v>100</v>
      </c>
      <c r="Q464" s="4"/>
      <c r="S464" t="s">
        <v>65</v>
      </c>
      <c r="T464">
        <v>122</v>
      </c>
      <c r="U464" t="s">
        <v>74</v>
      </c>
      <c r="V464" t="s">
        <v>67</v>
      </c>
      <c r="W464">
        <v>121</v>
      </c>
      <c r="X464">
        <v>1</v>
      </c>
      <c r="Y464">
        <v>0</v>
      </c>
      <c r="Z464">
        <v>22</v>
      </c>
      <c r="AA464">
        <v>100</v>
      </c>
      <c r="AE464" s="4"/>
    </row>
    <row r="465" spans="1:31" x14ac:dyDescent="0.3">
      <c r="A465" t="s">
        <v>1041</v>
      </c>
      <c r="B465" t="s">
        <v>64</v>
      </c>
      <c r="C465" t="s">
        <v>1042</v>
      </c>
      <c r="D465" s="75">
        <v>5</v>
      </c>
      <c r="E465" t="s">
        <v>68</v>
      </c>
      <c r="F465">
        <v>166</v>
      </c>
      <c r="G465" t="s">
        <v>66</v>
      </c>
      <c r="H465" t="s">
        <v>67</v>
      </c>
      <c r="I465">
        <v>165</v>
      </c>
      <c r="J465">
        <v>1</v>
      </c>
      <c r="K465">
        <v>0</v>
      </c>
      <c r="L465">
        <v>66</v>
      </c>
      <c r="M465">
        <v>100</v>
      </c>
      <c r="Q465" s="4"/>
      <c r="S465" t="s">
        <v>65</v>
      </c>
      <c r="T465">
        <v>122</v>
      </c>
      <c r="U465" t="s">
        <v>66</v>
      </c>
      <c r="V465" t="s">
        <v>67</v>
      </c>
      <c r="W465">
        <v>121</v>
      </c>
      <c r="X465">
        <v>1</v>
      </c>
      <c r="Y465">
        <v>0</v>
      </c>
      <c r="Z465">
        <v>22</v>
      </c>
      <c r="AA465">
        <v>100</v>
      </c>
      <c r="AE465" s="4"/>
    </row>
    <row r="466" spans="1:31" x14ac:dyDescent="0.3">
      <c r="A466" t="s">
        <v>1410</v>
      </c>
      <c r="B466" t="s">
        <v>64</v>
      </c>
      <c r="C466" t="s">
        <v>1411</v>
      </c>
      <c r="D466" s="75">
        <v>4</v>
      </c>
      <c r="E466" t="s">
        <v>68</v>
      </c>
      <c r="F466">
        <v>166</v>
      </c>
      <c r="G466" t="s">
        <v>73</v>
      </c>
      <c r="H466" t="s">
        <v>66</v>
      </c>
      <c r="I466">
        <v>165</v>
      </c>
      <c r="J466">
        <v>1</v>
      </c>
      <c r="K466">
        <v>0</v>
      </c>
      <c r="L466">
        <v>66</v>
      </c>
      <c r="M466">
        <v>100</v>
      </c>
      <c r="Q466" s="4"/>
      <c r="S466" t="s">
        <v>65</v>
      </c>
      <c r="T466">
        <v>122</v>
      </c>
      <c r="U466" t="s">
        <v>73</v>
      </c>
      <c r="V466" t="s">
        <v>66</v>
      </c>
      <c r="W466">
        <v>121</v>
      </c>
      <c r="X466">
        <v>1</v>
      </c>
      <c r="Y466">
        <v>0</v>
      </c>
      <c r="Z466">
        <v>22</v>
      </c>
      <c r="AA466">
        <v>100</v>
      </c>
      <c r="AE466" s="4"/>
    </row>
    <row r="467" spans="1:31" x14ac:dyDescent="0.3">
      <c r="A467" t="s">
        <v>1412</v>
      </c>
      <c r="B467" t="s">
        <v>64</v>
      </c>
      <c r="C467" t="s">
        <v>1413</v>
      </c>
      <c r="D467" s="75">
        <v>4</v>
      </c>
      <c r="E467" t="s">
        <v>68</v>
      </c>
      <c r="F467">
        <v>166</v>
      </c>
      <c r="G467" t="s">
        <v>74</v>
      </c>
      <c r="H467" t="s">
        <v>73</v>
      </c>
      <c r="I467">
        <v>165</v>
      </c>
      <c r="J467">
        <v>1</v>
      </c>
      <c r="K467">
        <v>0</v>
      </c>
      <c r="L467">
        <v>66</v>
      </c>
      <c r="M467">
        <v>100</v>
      </c>
      <c r="Q467" s="4"/>
      <c r="S467" t="s">
        <v>65</v>
      </c>
      <c r="T467">
        <v>122</v>
      </c>
      <c r="U467" t="s">
        <v>74</v>
      </c>
      <c r="V467" t="s">
        <v>73</v>
      </c>
      <c r="W467">
        <v>121</v>
      </c>
      <c r="X467">
        <v>1</v>
      </c>
      <c r="Y467">
        <v>0</v>
      </c>
      <c r="Z467">
        <v>22</v>
      </c>
      <c r="AA467">
        <v>100</v>
      </c>
      <c r="AE467" s="4"/>
    </row>
    <row r="468" spans="1:31" x14ac:dyDescent="0.3">
      <c r="A468" t="s">
        <v>1696</v>
      </c>
      <c r="B468" t="s">
        <v>64</v>
      </c>
      <c r="C468" t="s">
        <v>1697</v>
      </c>
      <c r="D468" s="75" t="s">
        <v>287</v>
      </c>
      <c r="E468" t="s">
        <v>68</v>
      </c>
      <c r="F468">
        <v>166</v>
      </c>
      <c r="G468" t="s">
        <v>73</v>
      </c>
      <c r="H468" t="s">
        <v>74</v>
      </c>
      <c r="I468">
        <v>165</v>
      </c>
      <c r="J468">
        <v>1</v>
      </c>
      <c r="K468">
        <v>0</v>
      </c>
      <c r="L468">
        <v>66</v>
      </c>
      <c r="M468">
        <v>100</v>
      </c>
      <c r="Q468" s="4"/>
      <c r="S468" t="s">
        <v>65</v>
      </c>
      <c r="T468">
        <v>122</v>
      </c>
      <c r="U468" t="s">
        <v>73</v>
      </c>
      <c r="V468" t="s">
        <v>74</v>
      </c>
      <c r="W468">
        <v>121</v>
      </c>
      <c r="X468">
        <v>1</v>
      </c>
      <c r="Y468">
        <v>0</v>
      </c>
      <c r="Z468">
        <v>22</v>
      </c>
      <c r="AA468">
        <v>100</v>
      </c>
      <c r="AE468" s="4"/>
    </row>
    <row r="469" spans="1:31" x14ac:dyDescent="0.3">
      <c r="A469" t="s">
        <v>1698</v>
      </c>
      <c r="B469" t="s">
        <v>72</v>
      </c>
      <c r="C469" t="s">
        <v>1699</v>
      </c>
      <c r="D469" s="75" t="s">
        <v>124</v>
      </c>
      <c r="E469" t="s">
        <v>68</v>
      </c>
      <c r="F469">
        <v>166</v>
      </c>
      <c r="G469" t="s">
        <v>73</v>
      </c>
      <c r="H469" t="s">
        <v>74</v>
      </c>
      <c r="I469">
        <v>165</v>
      </c>
      <c r="J469">
        <v>1</v>
      </c>
      <c r="K469">
        <v>0</v>
      </c>
      <c r="L469">
        <v>66</v>
      </c>
      <c r="M469">
        <v>100</v>
      </c>
      <c r="Q469" s="4"/>
      <c r="S469" t="s">
        <v>65</v>
      </c>
      <c r="T469">
        <v>122</v>
      </c>
      <c r="U469" t="s">
        <v>73</v>
      </c>
      <c r="V469" t="s">
        <v>74</v>
      </c>
      <c r="W469">
        <v>121</v>
      </c>
      <c r="X469">
        <v>1</v>
      </c>
      <c r="Y469">
        <v>0</v>
      </c>
      <c r="Z469">
        <v>22</v>
      </c>
      <c r="AA469">
        <v>100</v>
      </c>
      <c r="AE469" s="4"/>
    </row>
    <row r="470" spans="1:31" x14ac:dyDescent="0.3">
      <c r="A470" t="s">
        <v>1700</v>
      </c>
      <c r="B470" t="s">
        <v>64</v>
      </c>
      <c r="C470" t="s">
        <v>1701</v>
      </c>
      <c r="D470" s="75">
        <v>5</v>
      </c>
      <c r="E470" t="s">
        <v>68</v>
      </c>
      <c r="F470">
        <v>166</v>
      </c>
      <c r="G470" t="s">
        <v>73</v>
      </c>
      <c r="H470" t="s">
        <v>74</v>
      </c>
      <c r="I470">
        <v>165</v>
      </c>
      <c r="J470">
        <v>1</v>
      </c>
      <c r="K470">
        <v>0</v>
      </c>
      <c r="L470">
        <v>66</v>
      </c>
      <c r="M470">
        <v>100</v>
      </c>
      <c r="Q470" s="4"/>
      <c r="S470" t="s">
        <v>65</v>
      </c>
      <c r="T470">
        <v>122</v>
      </c>
      <c r="U470" t="s">
        <v>73</v>
      </c>
      <c r="V470" t="s">
        <v>74</v>
      </c>
      <c r="W470">
        <v>121</v>
      </c>
      <c r="X470">
        <v>1</v>
      </c>
      <c r="Y470">
        <v>0</v>
      </c>
      <c r="Z470">
        <v>22</v>
      </c>
      <c r="AA470">
        <v>100</v>
      </c>
      <c r="AE470" s="4"/>
    </row>
    <row r="471" spans="1:31" x14ac:dyDescent="0.3">
      <c r="A471" t="s">
        <v>1702</v>
      </c>
      <c r="B471" t="s">
        <v>64</v>
      </c>
      <c r="C471" t="s">
        <v>1703</v>
      </c>
      <c r="D471" s="75">
        <v>4</v>
      </c>
      <c r="E471" t="s">
        <v>68</v>
      </c>
      <c r="F471">
        <v>166</v>
      </c>
      <c r="G471" t="s">
        <v>73</v>
      </c>
      <c r="H471" t="s">
        <v>67</v>
      </c>
      <c r="I471">
        <v>165</v>
      </c>
      <c r="J471">
        <v>1</v>
      </c>
      <c r="K471">
        <v>0</v>
      </c>
      <c r="L471">
        <v>66</v>
      </c>
      <c r="M471">
        <v>100</v>
      </c>
      <c r="Q471" s="4"/>
      <c r="S471" t="s">
        <v>65</v>
      </c>
      <c r="T471">
        <v>122</v>
      </c>
      <c r="U471" t="s">
        <v>73</v>
      </c>
      <c r="V471" t="s">
        <v>67</v>
      </c>
      <c r="W471">
        <v>121</v>
      </c>
      <c r="X471">
        <v>1</v>
      </c>
      <c r="Y471">
        <v>0</v>
      </c>
      <c r="Z471">
        <v>22</v>
      </c>
      <c r="AA471">
        <v>100</v>
      </c>
      <c r="AE471" s="4"/>
    </row>
    <row r="472" spans="1:31" x14ac:dyDescent="0.3">
      <c r="A472" t="s">
        <v>1704</v>
      </c>
      <c r="B472" t="s">
        <v>64</v>
      </c>
      <c r="C472" t="s">
        <v>1705</v>
      </c>
      <c r="D472" s="75">
        <v>5</v>
      </c>
      <c r="E472" t="s">
        <v>68</v>
      </c>
      <c r="F472">
        <v>166</v>
      </c>
      <c r="G472" t="s">
        <v>66</v>
      </c>
      <c r="H472" t="s">
        <v>67</v>
      </c>
      <c r="I472">
        <v>165</v>
      </c>
      <c r="J472">
        <v>1</v>
      </c>
      <c r="K472">
        <v>0</v>
      </c>
      <c r="L472">
        <v>66</v>
      </c>
      <c r="M472">
        <v>100</v>
      </c>
      <c r="Q472" s="4"/>
      <c r="S472" t="s">
        <v>65</v>
      </c>
      <c r="T472">
        <v>122</v>
      </c>
      <c r="U472" t="s">
        <v>66</v>
      </c>
      <c r="V472" t="s">
        <v>67</v>
      </c>
      <c r="W472">
        <v>121</v>
      </c>
      <c r="X472">
        <v>1</v>
      </c>
      <c r="Y472">
        <v>0</v>
      </c>
      <c r="Z472">
        <v>22</v>
      </c>
      <c r="AA472">
        <v>100</v>
      </c>
      <c r="AE472" s="4"/>
    </row>
    <row r="473" spans="1:31" x14ac:dyDescent="0.3">
      <c r="A473" t="s">
        <v>1706</v>
      </c>
      <c r="B473" t="s">
        <v>64</v>
      </c>
      <c r="C473" t="s">
        <v>1707</v>
      </c>
      <c r="D473" s="75">
        <v>5</v>
      </c>
      <c r="E473" t="s">
        <v>68</v>
      </c>
      <c r="F473">
        <v>166</v>
      </c>
      <c r="G473" t="s">
        <v>73</v>
      </c>
      <c r="H473" t="s">
        <v>74</v>
      </c>
      <c r="I473">
        <v>165</v>
      </c>
      <c r="J473">
        <v>1</v>
      </c>
      <c r="K473">
        <v>0</v>
      </c>
      <c r="L473">
        <v>66</v>
      </c>
      <c r="M473">
        <v>100</v>
      </c>
      <c r="Q473" s="4"/>
      <c r="S473" t="s">
        <v>65</v>
      </c>
      <c r="T473">
        <v>122</v>
      </c>
      <c r="U473" t="s">
        <v>73</v>
      </c>
      <c r="V473" t="s">
        <v>74</v>
      </c>
      <c r="W473">
        <v>121</v>
      </c>
      <c r="X473">
        <v>1</v>
      </c>
      <c r="Y473">
        <v>0</v>
      </c>
      <c r="Z473">
        <v>22</v>
      </c>
      <c r="AA473">
        <v>100</v>
      </c>
      <c r="AE473" s="4"/>
    </row>
    <row r="474" spans="1:31" x14ac:dyDescent="0.3">
      <c r="A474" t="s">
        <v>1708</v>
      </c>
      <c r="B474" t="s">
        <v>64</v>
      </c>
      <c r="C474" t="s">
        <v>1709</v>
      </c>
      <c r="D474" s="75">
        <v>4</v>
      </c>
      <c r="E474" t="s">
        <v>68</v>
      </c>
      <c r="F474">
        <v>166</v>
      </c>
      <c r="G474" t="s">
        <v>67</v>
      </c>
      <c r="H474" t="s">
        <v>66</v>
      </c>
      <c r="I474">
        <v>165</v>
      </c>
      <c r="J474">
        <v>1</v>
      </c>
      <c r="K474">
        <v>0</v>
      </c>
      <c r="L474">
        <v>66</v>
      </c>
      <c r="M474">
        <v>100</v>
      </c>
      <c r="Q474" s="4"/>
      <c r="S474" t="s">
        <v>65</v>
      </c>
      <c r="T474">
        <v>122</v>
      </c>
      <c r="U474" t="s">
        <v>67</v>
      </c>
      <c r="V474" t="s">
        <v>66</v>
      </c>
      <c r="W474">
        <v>121</v>
      </c>
      <c r="X474">
        <v>1</v>
      </c>
      <c r="Y474">
        <v>0</v>
      </c>
      <c r="Z474">
        <v>22</v>
      </c>
      <c r="AA474">
        <v>100</v>
      </c>
      <c r="AE474" s="4"/>
    </row>
    <row r="475" spans="1:31" x14ac:dyDescent="0.3">
      <c r="A475" t="s">
        <v>1710</v>
      </c>
      <c r="B475" t="s">
        <v>64</v>
      </c>
      <c r="C475" t="s">
        <v>1711</v>
      </c>
      <c r="D475" s="75">
        <v>5</v>
      </c>
      <c r="E475" t="s">
        <v>68</v>
      </c>
      <c r="F475">
        <v>166</v>
      </c>
      <c r="G475" t="s">
        <v>73</v>
      </c>
      <c r="H475" t="s">
        <v>74</v>
      </c>
      <c r="I475">
        <v>165</v>
      </c>
      <c r="J475">
        <v>1</v>
      </c>
      <c r="K475">
        <v>0</v>
      </c>
      <c r="L475">
        <v>66</v>
      </c>
      <c r="M475">
        <v>100</v>
      </c>
      <c r="Q475" s="4"/>
      <c r="S475" t="s">
        <v>65</v>
      </c>
      <c r="T475">
        <v>122</v>
      </c>
      <c r="U475" t="s">
        <v>73</v>
      </c>
      <c r="V475" t="s">
        <v>74</v>
      </c>
      <c r="W475">
        <v>121</v>
      </c>
      <c r="X475">
        <v>1</v>
      </c>
      <c r="Y475">
        <v>0</v>
      </c>
      <c r="Z475">
        <v>22</v>
      </c>
      <c r="AA475">
        <v>100</v>
      </c>
      <c r="AE475" s="4"/>
    </row>
    <row r="476" spans="1:31" x14ac:dyDescent="0.3">
      <c r="A476" t="s">
        <v>1376</v>
      </c>
      <c r="B476" t="s">
        <v>64</v>
      </c>
      <c r="C476" t="s">
        <v>1377</v>
      </c>
      <c r="D476" s="76">
        <v>5</v>
      </c>
      <c r="E476" t="s">
        <v>68</v>
      </c>
      <c r="F476">
        <v>166</v>
      </c>
      <c r="G476" t="s">
        <v>73</v>
      </c>
      <c r="H476" t="s">
        <v>74</v>
      </c>
      <c r="I476">
        <v>165</v>
      </c>
      <c r="J476">
        <v>1</v>
      </c>
      <c r="K476">
        <v>0</v>
      </c>
      <c r="L476">
        <v>66</v>
      </c>
      <c r="M476">
        <v>100</v>
      </c>
      <c r="Q476" s="4"/>
      <c r="AE476" s="4"/>
    </row>
    <row r="477" spans="1:31" x14ac:dyDescent="0.3">
      <c r="A477" t="s">
        <v>1378</v>
      </c>
      <c r="B477" t="s">
        <v>64</v>
      </c>
      <c r="C477" t="s">
        <v>1379</v>
      </c>
      <c r="D477" s="76">
        <v>4</v>
      </c>
      <c r="E477" t="s">
        <v>68</v>
      </c>
      <c r="F477">
        <v>166</v>
      </c>
      <c r="G477" t="s">
        <v>67</v>
      </c>
      <c r="H477" t="s">
        <v>66</v>
      </c>
      <c r="I477">
        <v>165</v>
      </c>
      <c r="J477">
        <v>1</v>
      </c>
      <c r="K477">
        <v>0</v>
      </c>
      <c r="L477">
        <v>66</v>
      </c>
      <c r="M477">
        <v>100</v>
      </c>
      <c r="Q477" s="4"/>
      <c r="AE477" s="4"/>
    </row>
    <row r="478" spans="1:31" x14ac:dyDescent="0.3">
      <c r="A478" t="s">
        <v>1712</v>
      </c>
      <c r="B478" t="s">
        <v>64</v>
      </c>
      <c r="C478" t="s">
        <v>1713</v>
      </c>
      <c r="D478" s="76">
        <v>7</v>
      </c>
      <c r="E478" t="s">
        <v>68</v>
      </c>
      <c r="F478">
        <v>166</v>
      </c>
      <c r="G478" t="s">
        <v>66</v>
      </c>
      <c r="H478" t="s">
        <v>73</v>
      </c>
      <c r="I478">
        <v>165</v>
      </c>
      <c r="J478">
        <v>1</v>
      </c>
      <c r="K478">
        <v>0</v>
      </c>
      <c r="L478">
        <v>66</v>
      </c>
      <c r="M478">
        <v>100</v>
      </c>
      <c r="Q478" s="4"/>
      <c r="AE478" s="4"/>
    </row>
    <row r="479" spans="1:31" x14ac:dyDescent="0.3">
      <c r="A479" t="s">
        <v>1714</v>
      </c>
      <c r="B479" t="s">
        <v>64</v>
      </c>
      <c r="C479" t="s">
        <v>1715</v>
      </c>
      <c r="D479" s="76">
        <v>6</v>
      </c>
      <c r="E479" t="s">
        <v>68</v>
      </c>
      <c r="F479">
        <v>166</v>
      </c>
      <c r="G479" t="s">
        <v>73</v>
      </c>
      <c r="H479" t="s">
        <v>67</v>
      </c>
      <c r="I479">
        <v>165</v>
      </c>
      <c r="J479">
        <v>1</v>
      </c>
      <c r="K479">
        <v>0</v>
      </c>
      <c r="L479">
        <v>66</v>
      </c>
      <c r="M479">
        <v>100</v>
      </c>
      <c r="Q479" s="4"/>
      <c r="AE479" s="4"/>
    </row>
    <row r="480" spans="1:31" x14ac:dyDescent="0.3">
      <c r="A480" t="s">
        <v>100</v>
      </c>
      <c r="B480" t="s">
        <v>64</v>
      </c>
      <c r="C480" t="s">
        <v>101</v>
      </c>
      <c r="D480" s="76">
        <v>5</v>
      </c>
      <c r="E480" t="s">
        <v>68</v>
      </c>
      <c r="F480">
        <v>166</v>
      </c>
      <c r="G480" t="s">
        <v>67</v>
      </c>
      <c r="H480" t="s">
        <v>66</v>
      </c>
      <c r="I480">
        <v>165</v>
      </c>
      <c r="J480">
        <v>1</v>
      </c>
      <c r="K480">
        <v>0</v>
      </c>
      <c r="L480">
        <v>66</v>
      </c>
      <c r="M480">
        <v>100</v>
      </c>
      <c r="Q480" s="4"/>
      <c r="AE480" s="4"/>
    </row>
    <row r="481" spans="1:31" x14ac:dyDescent="0.3">
      <c r="A481" t="s">
        <v>1716</v>
      </c>
      <c r="B481" t="s">
        <v>64</v>
      </c>
      <c r="C481" t="s">
        <v>1717</v>
      </c>
      <c r="D481" s="76">
        <v>5</v>
      </c>
      <c r="E481" t="s">
        <v>68</v>
      </c>
      <c r="F481">
        <v>166</v>
      </c>
      <c r="G481" t="s">
        <v>67</v>
      </c>
      <c r="H481" t="s">
        <v>66</v>
      </c>
      <c r="I481">
        <v>165</v>
      </c>
      <c r="J481">
        <v>1</v>
      </c>
      <c r="K481">
        <v>0</v>
      </c>
      <c r="L481">
        <v>66</v>
      </c>
      <c r="M481">
        <v>100</v>
      </c>
      <c r="Q481" s="4"/>
      <c r="AE481" s="4"/>
    </row>
    <row r="482" spans="1:31" x14ac:dyDescent="0.3">
      <c r="A482" t="s">
        <v>1454</v>
      </c>
      <c r="B482" t="s">
        <v>64</v>
      </c>
      <c r="C482" t="s">
        <v>1455</v>
      </c>
      <c r="D482" s="76">
        <v>5</v>
      </c>
      <c r="E482" t="s">
        <v>68</v>
      </c>
      <c r="F482">
        <v>166</v>
      </c>
      <c r="G482" t="s">
        <v>74</v>
      </c>
      <c r="H482" t="s">
        <v>73</v>
      </c>
      <c r="I482">
        <v>165</v>
      </c>
      <c r="J482">
        <v>1</v>
      </c>
      <c r="K482">
        <v>0</v>
      </c>
      <c r="L482">
        <v>66</v>
      </c>
      <c r="M482">
        <v>100</v>
      </c>
      <c r="Q482" s="4"/>
      <c r="AE482" s="4"/>
    </row>
    <row r="483" spans="1:31" x14ac:dyDescent="0.3">
      <c r="A483" t="s">
        <v>122</v>
      </c>
      <c r="B483" t="s">
        <v>64</v>
      </c>
      <c r="C483" t="s">
        <v>123</v>
      </c>
      <c r="D483" s="76" t="s">
        <v>124</v>
      </c>
      <c r="E483" t="s">
        <v>68</v>
      </c>
      <c r="F483">
        <v>166</v>
      </c>
      <c r="G483" t="s">
        <v>73</v>
      </c>
      <c r="H483" t="s">
        <v>74</v>
      </c>
      <c r="I483">
        <v>165</v>
      </c>
      <c r="J483">
        <v>1</v>
      </c>
      <c r="K483">
        <v>0</v>
      </c>
      <c r="L483">
        <v>66</v>
      </c>
      <c r="M483">
        <v>100</v>
      </c>
      <c r="Q483" s="4"/>
      <c r="AE483" s="4"/>
    </row>
    <row r="484" spans="1:31" x14ac:dyDescent="0.3">
      <c r="A484" t="s">
        <v>328</v>
      </c>
      <c r="B484" t="s">
        <v>64</v>
      </c>
      <c r="C484" t="s">
        <v>329</v>
      </c>
      <c r="D484" s="76" t="s">
        <v>287</v>
      </c>
      <c r="E484" t="s">
        <v>68</v>
      </c>
      <c r="F484">
        <v>166</v>
      </c>
      <c r="G484" t="s">
        <v>67</v>
      </c>
      <c r="H484" t="s">
        <v>66</v>
      </c>
      <c r="I484">
        <v>165</v>
      </c>
      <c r="J484">
        <v>1</v>
      </c>
      <c r="K484">
        <v>0</v>
      </c>
      <c r="L484">
        <v>66</v>
      </c>
      <c r="M484">
        <v>100</v>
      </c>
      <c r="Q484" s="4"/>
      <c r="AE484" s="4"/>
    </row>
    <row r="485" spans="1:31" x14ac:dyDescent="0.3">
      <c r="A485" t="s">
        <v>1718</v>
      </c>
      <c r="B485" t="s">
        <v>64</v>
      </c>
      <c r="C485" t="s">
        <v>1719</v>
      </c>
      <c r="D485" s="76">
        <v>5</v>
      </c>
      <c r="E485" t="s">
        <v>68</v>
      </c>
      <c r="F485">
        <v>166</v>
      </c>
      <c r="G485" t="s">
        <v>74</v>
      </c>
      <c r="H485" t="s">
        <v>73</v>
      </c>
      <c r="I485">
        <v>165</v>
      </c>
      <c r="J485">
        <v>1</v>
      </c>
      <c r="K485">
        <v>0</v>
      </c>
      <c r="L485">
        <v>66</v>
      </c>
      <c r="M485">
        <v>100</v>
      </c>
      <c r="Q485" s="4"/>
      <c r="AE485" s="4"/>
    </row>
    <row r="486" spans="1:31" x14ac:dyDescent="0.3">
      <c r="A486" t="s">
        <v>1204</v>
      </c>
      <c r="B486" t="s">
        <v>64</v>
      </c>
      <c r="C486" t="s">
        <v>1205</v>
      </c>
      <c r="D486" s="76">
        <v>5</v>
      </c>
      <c r="E486" t="s">
        <v>68</v>
      </c>
      <c r="F486">
        <v>166</v>
      </c>
      <c r="G486" t="s">
        <v>67</v>
      </c>
      <c r="H486" t="s">
        <v>73</v>
      </c>
      <c r="I486">
        <v>165</v>
      </c>
      <c r="J486">
        <v>1</v>
      </c>
      <c r="K486">
        <v>0</v>
      </c>
      <c r="L486">
        <v>66</v>
      </c>
      <c r="M486">
        <v>100</v>
      </c>
      <c r="Q486" s="4"/>
      <c r="AE486" s="4"/>
    </row>
    <row r="487" spans="1:31" x14ac:dyDescent="0.3">
      <c r="A487" t="s">
        <v>1354</v>
      </c>
      <c r="B487" t="s">
        <v>64</v>
      </c>
      <c r="C487" t="s">
        <v>1355</v>
      </c>
      <c r="D487" s="75">
        <v>5</v>
      </c>
      <c r="E487" t="s">
        <v>68</v>
      </c>
      <c r="F487">
        <v>166</v>
      </c>
      <c r="G487" t="s">
        <v>74</v>
      </c>
      <c r="H487" t="s">
        <v>73</v>
      </c>
      <c r="I487">
        <v>165</v>
      </c>
      <c r="J487">
        <v>1</v>
      </c>
      <c r="K487">
        <v>0</v>
      </c>
      <c r="L487">
        <v>66</v>
      </c>
      <c r="M487">
        <v>100</v>
      </c>
      <c r="Q487" s="4"/>
      <c r="AE487" s="4"/>
    </row>
    <row r="488" spans="1:31" x14ac:dyDescent="0.3">
      <c r="A488" t="s">
        <v>477</v>
      </c>
      <c r="B488" t="s">
        <v>64</v>
      </c>
      <c r="C488" t="s">
        <v>478</v>
      </c>
      <c r="D488" s="75">
        <v>5</v>
      </c>
      <c r="E488" t="s">
        <v>68</v>
      </c>
      <c r="F488">
        <v>166</v>
      </c>
      <c r="G488" t="s">
        <v>67</v>
      </c>
      <c r="H488" t="s">
        <v>74</v>
      </c>
      <c r="I488">
        <v>165</v>
      </c>
      <c r="J488">
        <v>1</v>
      </c>
      <c r="K488">
        <v>0</v>
      </c>
      <c r="L488">
        <v>66</v>
      </c>
      <c r="M488">
        <v>100</v>
      </c>
      <c r="Q488" s="4"/>
      <c r="AE488" s="4"/>
    </row>
    <row r="489" spans="1:31" x14ac:dyDescent="0.3">
      <c r="A489" t="s">
        <v>1720</v>
      </c>
      <c r="B489" t="s">
        <v>64</v>
      </c>
      <c r="C489" t="s">
        <v>1721</v>
      </c>
      <c r="D489" s="75">
        <v>7</v>
      </c>
      <c r="E489" t="s">
        <v>68</v>
      </c>
      <c r="F489">
        <v>166</v>
      </c>
      <c r="G489" t="s">
        <v>67</v>
      </c>
      <c r="H489" t="s">
        <v>66</v>
      </c>
      <c r="I489">
        <v>165</v>
      </c>
      <c r="J489">
        <v>1</v>
      </c>
      <c r="K489">
        <v>0</v>
      </c>
      <c r="L489">
        <v>66</v>
      </c>
      <c r="M489">
        <v>100</v>
      </c>
      <c r="Q489" s="4"/>
      <c r="AE489" s="4"/>
    </row>
    <row r="490" spans="1:31" x14ac:dyDescent="0.3">
      <c r="A490" t="s">
        <v>557</v>
      </c>
      <c r="B490" t="s">
        <v>64</v>
      </c>
      <c r="C490" t="s">
        <v>558</v>
      </c>
      <c r="D490" s="75">
        <v>5</v>
      </c>
      <c r="E490" t="s">
        <v>68</v>
      </c>
      <c r="F490">
        <v>166</v>
      </c>
      <c r="G490" t="s">
        <v>67</v>
      </c>
      <c r="H490" t="s">
        <v>66</v>
      </c>
      <c r="I490">
        <v>165</v>
      </c>
      <c r="J490">
        <v>1</v>
      </c>
      <c r="K490">
        <v>0</v>
      </c>
      <c r="L490">
        <v>66</v>
      </c>
      <c r="M490">
        <v>100</v>
      </c>
      <c r="Q490" s="4"/>
      <c r="AE490" s="4"/>
    </row>
    <row r="491" spans="1:31" x14ac:dyDescent="0.3">
      <c r="A491" t="s">
        <v>590</v>
      </c>
      <c r="B491" t="s">
        <v>64</v>
      </c>
      <c r="C491" t="s">
        <v>591</v>
      </c>
      <c r="D491" s="75">
        <v>5</v>
      </c>
      <c r="E491" t="s">
        <v>68</v>
      </c>
      <c r="F491">
        <v>166</v>
      </c>
      <c r="G491" t="s">
        <v>66</v>
      </c>
      <c r="H491" t="s">
        <v>67</v>
      </c>
      <c r="I491">
        <v>165</v>
      </c>
      <c r="J491">
        <v>1</v>
      </c>
      <c r="K491">
        <v>0</v>
      </c>
      <c r="L491">
        <v>66</v>
      </c>
      <c r="M491">
        <v>100</v>
      </c>
      <c r="Q491" s="4"/>
      <c r="AE491" s="4"/>
    </row>
    <row r="494" spans="1:31" x14ac:dyDescent="0.3">
      <c r="A494" s="77" t="s">
        <v>898</v>
      </c>
      <c r="B494" s="2"/>
      <c r="C494" s="2"/>
      <c r="D494" s="2"/>
      <c r="E494" s="2"/>
      <c r="F494" s="2"/>
    </row>
    <row r="495" spans="1:31" x14ac:dyDescent="0.3">
      <c r="A495" s="2" t="s">
        <v>899</v>
      </c>
      <c r="B495" s="2"/>
      <c r="C495" s="2"/>
      <c r="D495" s="2"/>
      <c r="E495" s="2"/>
      <c r="F495" s="2"/>
    </row>
    <row r="496" spans="1:31" x14ac:dyDescent="0.3">
      <c r="A496" t="s">
        <v>2155</v>
      </c>
      <c r="D496" s="8"/>
      <c r="E496" s="2"/>
      <c r="F496" s="2"/>
    </row>
  </sheetData>
  <autoFilter ref="A2:AE491" xr:uid="{62213B78-1050-49F3-B46F-A45F89900229}">
    <sortState xmlns:xlrd2="http://schemas.microsoft.com/office/spreadsheetml/2017/richdata2" ref="A3:AE491">
      <sortCondition ref="Q2:Q49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BFB54-C72A-46E3-AA1E-165D67A996E4}">
  <dimension ref="A1:AE283"/>
  <sheetViews>
    <sheetView topLeftCell="A261" zoomScale="90" zoomScaleNormal="90" workbookViewId="0">
      <selection activeCell="A281" sqref="A281:F283"/>
    </sheetView>
  </sheetViews>
  <sheetFormatPr defaultColWidth="8.88671875" defaultRowHeight="14.4" x14ac:dyDescent="0.3"/>
  <cols>
    <col min="1" max="1" width="13.109375" customWidth="1"/>
    <col min="3" max="3" width="18.109375" customWidth="1"/>
    <col min="4" max="4" width="15.109375" customWidth="1"/>
    <col min="5" max="5" width="17.44140625" bestFit="1" customWidth="1"/>
    <col min="19" max="19" width="13.44140625" bestFit="1" customWidth="1"/>
  </cols>
  <sheetData>
    <row r="1" spans="1:31" x14ac:dyDescent="0.3">
      <c r="A1" s="1" t="s">
        <v>2068</v>
      </c>
    </row>
    <row r="2" spans="1:31" x14ac:dyDescent="0.3">
      <c r="A2" s="74" t="s">
        <v>945</v>
      </c>
      <c r="B2" s="74" t="s">
        <v>946</v>
      </c>
      <c r="C2" s="74" t="s">
        <v>24</v>
      </c>
      <c r="D2" s="74" t="s">
        <v>27</v>
      </c>
      <c r="E2" s="74" t="s">
        <v>903</v>
      </c>
      <c r="F2" s="74" t="s">
        <v>43</v>
      </c>
      <c r="G2" s="74" t="s">
        <v>44</v>
      </c>
      <c r="H2" s="74" t="s">
        <v>45</v>
      </c>
      <c r="I2" s="74" t="s">
        <v>46</v>
      </c>
      <c r="J2" s="74" t="s">
        <v>47</v>
      </c>
      <c r="K2" s="74" t="s">
        <v>48</v>
      </c>
      <c r="L2" s="74" t="s">
        <v>49</v>
      </c>
      <c r="M2" s="74" t="s">
        <v>50</v>
      </c>
      <c r="N2" s="74" t="s">
        <v>51</v>
      </c>
      <c r="O2" s="74" t="s">
        <v>52</v>
      </c>
      <c r="P2" s="74" t="s">
        <v>53</v>
      </c>
      <c r="Q2" s="74" t="s">
        <v>54</v>
      </c>
      <c r="R2" s="74"/>
      <c r="S2" s="74" t="s">
        <v>903</v>
      </c>
      <c r="T2" s="74" t="s">
        <v>30</v>
      </c>
      <c r="U2" s="74" t="s">
        <v>31</v>
      </c>
      <c r="V2" s="74" t="s">
        <v>32</v>
      </c>
      <c r="W2" s="74" t="s">
        <v>33</v>
      </c>
      <c r="X2" s="74" t="s">
        <v>34</v>
      </c>
      <c r="Y2" s="74" t="s">
        <v>35</v>
      </c>
      <c r="Z2" s="74" t="s">
        <v>36</v>
      </c>
      <c r="AA2" s="74" t="s">
        <v>37</v>
      </c>
      <c r="AB2" s="74" t="s">
        <v>38</v>
      </c>
      <c r="AC2" s="74" t="s">
        <v>39</v>
      </c>
      <c r="AD2" s="74" t="s">
        <v>40</v>
      </c>
      <c r="AE2" s="74" t="s">
        <v>41</v>
      </c>
    </row>
    <row r="3" spans="1:31" x14ac:dyDescent="0.3">
      <c r="A3" t="s">
        <v>428</v>
      </c>
      <c r="B3" t="s">
        <v>64</v>
      </c>
      <c r="C3" t="s">
        <v>429</v>
      </c>
      <c r="D3" s="75" t="s">
        <v>95</v>
      </c>
      <c r="E3" t="s">
        <v>68</v>
      </c>
      <c r="F3">
        <v>103</v>
      </c>
      <c r="G3" t="s">
        <v>73</v>
      </c>
      <c r="H3" t="s">
        <v>74</v>
      </c>
      <c r="I3">
        <v>77</v>
      </c>
      <c r="J3">
        <v>23</v>
      </c>
      <c r="K3">
        <v>3</v>
      </c>
      <c r="L3">
        <v>43</v>
      </c>
      <c r="M3">
        <v>60</v>
      </c>
      <c r="N3">
        <v>0.55800000000000005</v>
      </c>
      <c r="O3">
        <v>0.161</v>
      </c>
      <c r="P3">
        <v>1.9259999999999999</v>
      </c>
      <c r="Q3">
        <v>0.35104487481054769</v>
      </c>
      <c r="S3" t="s">
        <v>65</v>
      </c>
      <c r="T3">
        <v>75</v>
      </c>
      <c r="U3" t="s">
        <v>73</v>
      </c>
      <c r="V3" t="s">
        <v>74</v>
      </c>
      <c r="W3">
        <v>55</v>
      </c>
      <c r="X3">
        <v>17</v>
      </c>
      <c r="Y3">
        <v>3</v>
      </c>
      <c r="Z3">
        <v>15</v>
      </c>
      <c r="AA3">
        <v>60</v>
      </c>
      <c r="AB3">
        <v>0</v>
      </c>
      <c r="AE3">
        <v>0</v>
      </c>
    </row>
    <row r="4" spans="1:31" x14ac:dyDescent="0.3">
      <c r="A4" t="s">
        <v>430</v>
      </c>
      <c r="B4" t="s">
        <v>64</v>
      </c>
      <c r="C4" t="s">
        <v>431</v>
      </c>
      <c r="D4" s="75" t="s">
        <v>287</v>
      </c>
      <c r="E4" t="s">
        <v>68</v>
      </c>
      <c r="F4">
        <v>103</v>
      </c>
      <c r="G4" t="s">
        <v>66</v>
      </c>
      <c r="H4" t="s">
        <v>74</v>
      </c>
      <c r="I4">
        <v>77</v>
      </c>
      <c r="J4">
        <v>23</v>
      </c>
      <c r="K4">
        <v>3</v>
      </c>
      <c r="L4">
        <v>43</v>
      </c>
      <c r="M4">
        <v>60</v>
      </c>
      <c r="N4">
        <v>0.55800000000000005</v>
      </c>
      <c r="O4">
        <v>0.161</v>
      </c>
      <c r="P4">
        <v>1.9259999999999999</v>
      </c>
      <c r="Q4">
        <v>0.35104487481054769</v>
      </c>
      <c r="S4" t="s">
        <v>65</v>
      </c>
      <c r="T4">
        <v>75</v>
      </c>
      <c r="U4" t="s">
        <v>66</v>
      </c>
      <c r="V4" t="s">
        <v>74</v>
      </c>
      <c r="W4">
        <v>55</v>
      </c>
      <c r="X4">
        <v>17</v>
      </c>
      <c r="Y4">
        <v>3</v>
      </c>
      <c r="Z4">
        <v>15</v>
      </c>
      <c r="AA4">
        <v>60</v>
      </c>
      <c r="AB4">
        <v>0</v>
      </c>
      <c r="AE4">
        <v>0</v>
      </c>
    </row>
    <row r="5" spans="1:31" x14ac:dyDescent="0.3">
      <c r="A5" t="s">
        <v>455</v>
      </c>
      <c r="B5" t="s">
        <v>64</v>
      </c>
      <c r="C5" t="s">
        <v>456</v>
      </c>
      <c r="D5" s="75" t="s">
        <v>95</v>
      </c>
      <c r="E5" t="s">
        <v>68</v>
      </c>
      <c r="F5">
        <v>103</v>
      </c>
      <c r="G5" t="s">
        <v>67</v>
      </c>
      <c r="H5" t="s">
        <v>66</v>
      </c>
      <c r="I5">
        <v>77</v>
      </c>
      <c r="J5">
        <v>23</v>
      </c>
      <c r="K5">
        <v>3</v>
      </c>
      <c r="L5">
        <v>43</v>
      </c>
      <c r="M5">
        <v>60</v>
      </c>
      <c r="N5">
        <v>0.55800000000000005</v>
      </c>
      <c r="O5">
        <v>0.161</v>
      </c>
      <c r="P5">
        <v>1.9259999999999999</v>
      </c>
      <c r="Q5">
        <v>0.35104487481054769</v>
      </c>
      <c r="S5" t="s">
        <v>65</v>
      </c>
      <c r="T5">
        <v>75</v>
      </c>
      <c r="U5" t="s">
        <v>67</v>
      </c>
      <c r="V5" t="s">
        <v>66</v>
      </c>
      <c r="W5">
        <v>55</v>
      </c>
      <c r="X5">
        <v>17</v>
      </c>
      <c r="Y5">
        <v>3</v>
      </c>
      <c r="Z5">
        <v>15</v>
      </c>
      <c r="AA5">
        <v>60</v>
      </c>
      <c r="AB5">
        <v>0</v>
      </c>
      <c r="AE5">
        <v>0</v>
      </c>
    </row>
    <row r="6" spans="1:31" x14ac:dyDescent="0.3">
      <c r="A6" t="s">
        <v>624</v>
      </c>
      <c r="B6" t="s">
        <v>64</v>
      </c>
      <c r="C6" t="s">
        <v>625</v>
      </c>
      <c r="D6" s="75" t="s">
        <v>287</v>
      </c>
      <c r="E6" t="s">
        <v>68</v>
      </c>
      <c r="F6">
        <v>103</v>
      </c>
      <c r="G6" t="s">
        <v>73</v>
      </c>
      <c r="H6" t="s">
        <v>74</v>
      </c>
      <c r="I6">
        <v>23</v>
      </c>
      <c r="J6">
        <v>54</v>
      </c>
      <c r="K6">
        <v>26</v>
      </c>
      <c r="L6">
        <v>43</v>
      </c>
      <c r="M6">
        <v>60</v>
      </c>
      <c r="N6">
        <v>0.72</v>
      </c>
      <c r="O6">
        <v>0.28899999999999998</v>
      </c>
      <c r="P6">
        <v>1.736</v>
      </c>
      <c r="Q6">
        <v>0.4666773277095172</v>
      </c>
      <c r="S6" t="s">
        <v>65</v>
      </c>
      <c r="T6">
        <v>75</v>
      </c>
      <c r="U6" t="s">
        <v>73</v>
      </c>
      <c r="V6" t="s">
        <v>74</v>
      </c>
      <c r="W6">
        <v>17</v>
      </c>
      <c r="X6">
        <v>39</v>
      </c>
      <c r="Y6">
        <v>19</v>
      </c>
      <c r="Z6">
        <v>15</v>
      </c>
      <c r="AA6">
        <v>60</v>
      </c>
      <c r="AB6">
        <v>0</v>
      </c>
      <c r="AE6">
        <v>0</v>
      </c>
    </row>
    <row r="7" spans="1:31" x14ac:dyDescent="0.3">
      <c r="A7" t="s">
        <v>949</v>
      </c>
      <c r="B7" t="s">
        <v>64</v>
      </c>
      <c r="C7" t="s">
        <v>950</v>
      </c>
      <c r="D7" s="75">
        <v>4</v>
      </c>
      <c r="E7" t="s">
        <v>68</v>
      </c>
      <c r="F7">
        <v>103</v>
      </c>
      <c r="G7" t="s">
        <v>73</v>
      </c>
      <c r="H7" t="s">
        <v>74</v>
      </c>
      <c r="I7">
        <v>21</v>
      </c>
      <c r="J7">
        <v>47</v>
      </c>
      <c r="K7">
        <v>35</v>
      </c>
      <c r="L7">
        <v>43</v>
      </c>
      <c r="M7">
        <v>60</v>
      </c>
      <c r="N7">
        <v>1.5369999999999999</v>
      </c>
      <c r="O7">
        <v>0.67</v>
      </c>
      <c r="P7">
        <v>3.6389999999999998</v>
      </c>
      <c r="Q7">
        <v>0.31356251140468833</v>
      </c>
      <c r="S7" t="s">
        <v>65</v>
      </c>
      <c r="T7">
        <v>75</v>
      </c>
      <c r="U7" t="s">
        <v>73</v>
      </c>
      <c r="V7" t="s">
        <v>74</v>
      </c>
      <c r="W7">
        <v>18</v>
      </c>
      <c r="X7">
        <v>33</v>
      </c>
      <c r="Y7">
        <v>24</v>
      </c>
      <c r="Z7">
        <v>15</v>
      </c>
      <c r="AA7">
        <v>60</v>
      </c>
      <c r="AB7">
        <v>341.11099999999999</v>
      </c>
      <c r="AC7">
        <v>2.407</v>
      </c>
      <c r="AD7">
        <v>10246320344.167999</v>
      </c>
      <c r="AE7">
        <v>0.13759396928678819</v>
      </c>
    </row>
    <row r="8" spans="1:31" x14ac:dyDescent="0.3">
      <c r="A8" t="s">
        <v>1596</v>
      </c>
      <c r="B8" t="s">
        <v>64</v>
      </c>
      <c r="C8" t="s">
        <v>1597</v>
      </c>
      <c r="D8" s="75">
        <v>5</v>
      </c>
      <c r="E8" t="s">
        <v>68</v>
      </c>
      <c r="F8">
        <v>103</v>
      </c>
      <c r="G8" t="s">
        <v>67</v>
      </c>
      <c r="H8" t="s">
        <v>74</v>
      </c>
      <c r="I8">
        <v>99</v>
      </c>
      <c r="J8">
        <v>4</v>
      </c>
      <c r="K8">
        <v>0</v>
      </c>
      <c r="L8">
        <v>43</v>
      </c>
      <c r="M8">
        <v>60</v>
      </c>
      <c r="N8">
        <v>2.5640000000000001</v>
      </c>
      <c r="O8">
        <v>0.14299999999999999</v>
      </c>
      <c r="P8">
        <v>117.226</v>
      </c>
      <c r="Q8">
        <v>0.56165078346057806</v>
      </c>
      <c r="S8" t="s">
        <v>65</v>
      </c>
      <c r="T8">
        <v>75</v>
      </c>
      <c r="U8" t="s">
        <v>67</v>
      </c>
      <c r="V8" t="s">
        <v>74</v>
      </c>
      <c r="W8">
        <v>72</v>
      </c>
      <c r="X8">
        <v>3</v>
      </c>
      <c r="Y8">
        <v>0</v>
      </c>
      <c r="Z8">
        <v>15</v>
      </c>
      <c r="AA8">
        <v>60</v>
      </c>
      <c r="AB8">
        <v>2422848861.5139999</v>
      </c>
      <c r="AC8">
        <v>65.022000000000006</v>
      </c>
      <c r="AD8">
        <v>1.9073034908952843E+34</v>
      </c>
      <c r="AE8">
        <v>0.14449178757363915</v>
      </c>
    </row>
    <row r="9" spans="1:31" x14ac:dyDescent="0.3">
      <c r="A9" t="s">
        <v>1598</v>
      </c>
      <c r="B9" t="s">
        <v>72</v>
      </c>
      <c r="C9" t="s">
        <v>1599</v>
      </c>
      <c r="D9" s="75">
        <v>5</v>
      </c>
      <c r="E9" t="s">
        <v>68</v>
      </c>
      <c r="F9">
        <v>103</v>
      </c>
      <c r="G9" t="s">
        <v>73</v>
      </c>
      <c r="H9" t="s">
        <v>66</v>
      </c>
      <c r="I9">
        <v>99</v>
      </c>
      <c r="J9">
        <v>4</v>
      </c>
      <c r="K9">
        <v>0</v>
      </c>
      <c r="L9">
        <v>43</v>
      </c>
      <c r="M9">
        <v>60</v>
      </c>
      <c r="N9">
        <v>2.5640000000000001</v>
      </c>
      <c r="O9">
        <v>0.14299999999999999</v>
      </c>
      <c r="P9">
        <v>117.226</v>
      </c>
      <c r="Q9">
        <v>0.56165078346057806</v>
      </c>
      <c r="S9" t="s">
        <v>65</v>
      </c>
      <c r="T9">
        <v>75</v>
      </c>
      <c r="U9" t="s">
        <v>73</v>
      </c>
      <c r="V9" t="s">
        <v>66</v>
      </c>
      <c r="W9">
        <v>72</v>
      </c>
      <c r="X9">
        <v>3</v>
      </c>
      <c r="Y9">
        <v>0</v>
      </c>
      <c r="Z9">
        <v>15</v>
      </c>
      <c r="AA9">
        <v>60</v>
      </c>
      <c r="AB9">
        <v>2422848861.5139999</v>
      </c>
      <c r="AC9">
        <v>65.022000000000006</v>
      </c>
      <c r="AD9">
        <v>1.9073034908952843E+34</v>
      </c>
      <c r="AE9">
        <v>0.14449178757363915</v>
      </c>
    </row>
    <row r="10" spans="1:31" x14ac:dyDescent="0.3">
      <c r="A10" t="s">
        <v>630</v>
      </c>
      <c r="B10" t="s">
        <v>64</v>
      </c>
      <c r="C10" t="s">
        <v>631</v>
      </c>
      <c r="D10" s="75">
        <v>5</v>
      </c>
      <c r="E10" t="s">
        <v>68</v>
      </c>
      <c r="F10">
        <v>103</v>
      </c>
      <c r="G10" t="s">
        <v>67</v>
      </c>
      <c r="H10" t="s">
        <v>66</v>
      </c>
      <c r="I10">
        <v>78</v>
      </c>
      <c r="J10">
        <v>23</v>
      </c>
      <c r="K10">
        <v>2</v>
      </c>
      <c r="L10">
        <v>43</v>
      </c>
      <c r="M10">
        <v>60</v>
      </c>
      <c r="N10">
        <v>1.2509999999999999</v>
      </c>
      <c r="O10">
        <v>0.32400000000000001</v>
      </c>
      <c r="P10">
        <v>4.944</v>
      </c>
      <c r="Q10">
        <v>0.74486398345630533</v>
      </c>
      <c r="S10" t="s">
        <v>65</v>
      </c>
      <c r="T10">
        <v>75</v>
      </c>
      <c r="U10" t="s">
        <v>67</v>
      </c>
      <c r="V10" t="s">
        <v>66</v>
      </c>
      <c r="W10">
        <v>58</v>
      </c>
      <c r="X10">
        <v>15</v>
      </c>
      <c r="Y10">
        <v>2</v>
      </c>
      <c r="Z10">
        <v>15</v>
      </c>
      <c r="AA10">
        <v>60</v>
      </c>
      <c r="AB10">
        <v>2E-3</v>
      </c>
      <c r="AC10">
        <v>0</v>
      </c>
      <c r="AD10">
        <v>0.83399999999999996</v>
      </c>
      <c r="AE10">
        <v>0.15163269319787862</v>
      </c>
    </row>
    <row r="11" spans="1:31" x14ac:dyDescent="0.3">
      <c r="A11" t="s">
        <v>634</v>
      </c>
      <c r="B11" t="s">
        <v>64</v>
      </c>
      <c r="C11" t="s">
        <v>635</v>
      </c>
      <c r="D11" s="75">
        <v>5</v>
      </c>
      <c r="E11" t="s">
        <v>68</v>
      </c>
      <c r="F11">
        <v>103</v>
      </c>
      <c r="G11" t="s">
        <v>67</v>
      </c>
      <c r="H11" t="s">
        <v>66</v>
      </c>
      <c r="I11">
        <v>78</v>
      </c>
      <c r="J11">
        <v>23</v>
      </c>
      <c r="K11">
        <v>2</v>
      </c>
      <c r="L11">
        <v>43</v>
      </c>
      <c r="M11">
        <v>60</v>
      </c>
      <c r="N11">
        <v>1.2509999999999999</v>
      </c>
      <c r="O11">
        <v>0.32400000000000001</v>
      </c>
      <c r="P11">
        <v>4.944</v>
      </c>
      <c r="Q11">
        <v>0.74486398345630533</v>
      </c>
      <c r="S11" t="s">
        <v>65</v>
      </c>
      <c r="T11">
        <v>75</v>
      </c>
      <c r="U11" t="s">
        <v>67</v>
      </c>
      <c r="V11" t="s">
        <v>66</v>
      </c>
      <c r="W11">
        <v>58</v>
      </c>
      <c r="X11">
        <v>15</v>
      </c>
      <c r="Y11">
        <v>2</v>
      </c>
      <c r="Z11">
        <v>15</v>
      </c>
      <c r="AA11">
        <v>60</v>
      </c>
      <c r="AB11">
        <v>2E-3</v>
      </c>
      <c r="AC11">
        <v>0</v>
      </c>
      <c r="AD11">
        <v>0.83399999999999996</v>
      </c>
      <c r="AE11">
        <v>0.15163269319787862</v>
      </c>
    </row>
    <row r="12" spans="1:31" x14ac:dyDescent="0.3">
      <c r="A12" t="s">
        <v>819</v>
      </c>
      <c r="B12" t="s">
        <v>64</v>
      </c>
      <c r="C12" t="s">
        <v>820</v>
      </c>
      <c r="D12" s="75">
        <v>5</v>
      </c>
      <c r="E12" t="s">
        <v>68</v>
      </c>
      <c r="F12">
        <v>103</v>
      </c>
      <c r="G12" t="s">
        <v>73</v>
      </c>
      <c r="H12" t="s">
        <v>74</v>
      </c>
      <c r="I12">
        <v>25</v>
      </c>
      <c r="J12">
        <v>49</v>
      </c>
      <c r="K12">
        <v>29</v>
      </c>
      <c r="L12">
        <v>43</v>
      </c>
      <c r="M12">
        <v>60</v>
      </c>
      <c r="N12">
        <v>1.2090000000000001</v>
      </c>
      <c r="O12">
        <v>0.54800000000000004</v>
      </c>
      <c r="P12">
        <v>2.7069999999999999</v>
      </c>
      <c r="Q12">
        <v>0.63745489523424737</v>
      </c>
      <c r="S12" t="s">
        <v>65</v>
      </c>
      <c r="T12">
        <v>75</v>
      </c>
      <c r="U12" t="s">
        <v>73</v>
      </c>
      <c r="V12" t="s">
        <v>74</v>
      </c>
      <c r="W12">
        <v>20</v>
      </c>
      <c r="X12">
        <v>33</v>
      </c>
      <c r="Y12">
        <v>22</v>
      </c>
      <c r="Z12">
        <v>15</v>
      </c>
      <c r="AA12">
        <v>60</v>
      </c>
      <c r="AB12">
        <v>9.4E-2</v>
      </c>
      <c r="AC12">
        <v>1E-3</v>
      </c>
      <c r="AD12">
        <v>1.109</v>
      </c>
      <c r="AE12">
        <v>0.17012787296532436</v>
      </c>
    </row>
    <row r="13" spans="1:31" x14ac:dyDescent="0.3">
      <c r="A13" t="s">
        <v>825</v>
      </c>
      <c r="B13" t="s">
        <v>64</v>
      </c>
      <c r="C13" t="s">
        <v>826</v>
      </c>
      <c r="D13" s="75">
        <v>5</v>
      </c>
      <c r="E13" t="s">
        <v>68</v>
      </c>
      <c r="F13">
        <v>103</v>
      </c>
      <c r="G13" t="s">
        <v>67</v>
      </c>
      <c r="H13" t="s">
        <v>66</v>
      </c>
      <c r="I13">
        <v>25</v>
      </c>
      <c r="J13">
        <v>49</v>
      </c>
      <c r="K13">
        <v>29</v>
      </c>
      <c r="L13">
        <v>43</v>
      </c>
      <c r="M13">
        <v>60</v>
      </c>
      <c r="N13">
        <v>1.2090000000000001</v>
      </c>
      <c r="O13">
        <v>0.54800000000000004</v>
      </c>
      <c r="P13">
        <v>2.7069999999999999</v>
      </c>
      <c r="Q13">
        <v>0.63745489523424737</v>
      </c>
      <c r="S13" t="s">
        <v>65</v>
      </c>
      <c r="T13">
        <v>75</v>
      </c>
      <c r="U13" t="s">
        <v>67</v>
      </c>
      <c r="V13" t="s">
        <v>66</v>
      </c>
      <c r="W13">
        <v>20</v>
      </c>
      <c r="X13">
        <v>33</v>
      </c>
      <c r="Y13">
        <v>22</v>
      </c>
      <c r="Z13">
        <v>15</v>
      </c>
      <c r="AA13">
        <v>60</v>
      </c>
      <c r="AB13">
        <v>9.4E-2</v>
      </c>
      <c r="AC13">
        <v>1E-3</v>
      </c>
      <c r="AD13">
        <v>1.109</v>
      </c>
      <c r="AE13">
        <v>0.17012787296532436</v>
      </c>
    </row>
    <row r="14" spans="1:31" x14ac:dyDescent="0.3">
      <c r="A14" t="s">
        <v>827</v>
      </c>
      <c r="B14" t="s">
        <v>64</v>
      </c>
      <c r="C14" t="s">
        <v>828</v>
      </c>
      <c r="D14" s="75">
        <v>5</v>
      </c>
      <c r="E14" t="s">
        <v>68</v>
      </c>
      <c r="F14">
        <v>103</v>
      </c>
      <c r="G14" t="s">
        <v>67</v>
      </c>
      <c r="H14" t="s">
        <v>66</v>
      </c>
      <c r="I14">
        <v>25</v>
      </c>
      <c r="J14">
        <v>49</v>
      </c>
      <c r="K14">
        <v>29</v>
      </c>
      <c r="L14">
        <v>43</v>
      </c>
      <c r="M14">
        <v>60</v>
      </c>
      <c r="N14">
        <v>1.2090000000000001</v>
      </c>
      <c r="O14">
        <v>0.54800000000000004</v>
      </c>
      <c r="P14">
        <v>2.7069999999999999</v>
      </c>
      <c r="Q14">
        <v>0.63745489523424737</v>
      </c>
      <c r="S14" t="s">
        <v>65</v>
      </c>
      <c r="T14">
        <v>75</v>
      </c>
      <c r="U14" t="s">
        <v>67</v>
      </c>
      <c r="V14" t="s">
        <v>66</v>
      </c>
      <c r="W14">
        <v>20</v>
      </c>
      <c r="X14">
        <v>33</v>
      </c>
      <c r="Y14">
        <v>22</v>
      </c>
      <c r="Z14">
        <v>15</v>
      </c>
      <c r="AA14">
        <v>60</v>
      </c>
      <c r="AB14">
        <v>9.4E-2</v>
      </c>
      <c r="AC14">
        <v>1E-3</v>
      </c>
      <c r="AD14">
        <v>1.109</v>
      </c>
      <c r="AE14">
        <v>0.17012787296532436</v>
      </c>
    </row>
    <row r="15" spans="1:31" x14ac:dyDescent="0.3">
      <c r="A15" t="s">
        <v>829</v>
      </c>
      <c r="B15" t="s">
        <v>64</v>
      </c>
      <c r="C15" t="s">
        <v>830</v>
      </c>
      <c r="D15" s="75">
        <v>5</v>
      </c>
      <c r="E15" t="s">
        <v>68</v>
      </c>
      <c r="F15">
        <v>103</v>
      </c>
      <c r="G15" t="s">
        <v>73</v>
      </c>
      <c r="H15" t="s">
        <v>66</v>
      </c>
      <c r="I15">
        <v>25</v>
      </c>
      <c r="J15">
        <v>49</v>
      </c>
      <c r="K15">
        <v>29</v>
      </c>
      <c r="L15">
        <v>43</v>
      </c>
      <c r="M15">
        <v>60</v>
      </c>
      <c r="N15">
        <v>1.2090000000000001</v>
      </c>
      <c r="O15">
        <v>0.54800000000000004</v>
      </c>
      <c r="P15">
        <v>2.7069999999999999</v>
      </c>
      <c r="Q15">
        <v>0.63745489523424737</v>
      </c>
      <c r="S15" t="s">
        <v>65</v>
      </c>
      <c r="T15">
        <v>75</v>
      </c>
      <c r="U15" t="s">
        <v>73</v>
      </c>
      <c r="V15" t="s">
        <v>66</v>
      </c>
      <c r="W15">
        <v>20</v>
      </c>
      <c r="X15">
        <v>33</v>
      </c>
      <c r="Y15">
        <v>22</v>
      </c>
      <c r="Z15">
        <v>15</v>
      </c>
      <c r="AA15">
        <v>60</v>
      </c>
      <c r="AB15">
        <v>9.4E-2</v>
      </c>
      <c r="AC15">
        <v>1E-3</v>
      </c>
      <c r="AD15">
        <v>1.109</v>
      </c>
      <c r="AE15">
        <v>0.17012787296532436</v>
      </c>
    </row>
    <row r="16" spans="1:31" x14ac:dyDescent="0.3">
      <c r="A16" t="s">
        <v>833</v>
      </c>
      <c r="B16" t="s">
        <v>64</v>
      </c>
      <c r="C16" t="s">
        <v>834</v>
      </c>
      <c r="D16" s="75">
        <v>5</v>
      </c>
      <c r="E16" t="s">
        <v>68</v>
      </c>
      <c r="F16">
        <v>103</v>
      </c>
      <c r="G16" t="s">
        <v>74</v>
      </c>
      <c r="H16" t="s">
        <v>73</v>
      </c>
      <c r="I16">
        <v>25</v>
      </c>
      <c r="J16">
        <v>49</v>
      </c>
      <c r="K16">
        <v>29</v>
      </c>
      <c r="L16">
        <v>43</v>
      </c>
      <c r="M16">
        <v>60</v>
      </c>
      <c r="N16">
        <v>1.2090000000000001</v>
      </c>
      <c r="O16">
        <v>0.54800000000000004</v>
      </c>
      <c r="P16">
        <v>2.7069999999999999</v>
      </c>
      <c r="Q16">
        <v>0.63745489523424737</v>
      </c>
      <c r="S16" t="s">
        <v>65</v>
      </c>
      <c r="T16">
        <v>75</v>
      </c>
      <c r="U16" t="s">
        <v>74</v>
      </c>
      <c r="V16" t="s">
        <v>73</v>
      </c>
      <c r="W16">
        <v>20</v>
      </c>
      <c r="X16">
        <v>33</v>
      </c>
      <c r="Y16">
        <v>22</v>
      </c>
      <c r="Z16">
        <v>15</v>
      </c>
      <c r="AA16">
        <v>60</v>
      </c>
      <c r="AB16">
        <v>9.4E-2</v>
      </c>
      <c r="AC16">
        <v>1E-3</v>
      </c>
      <c r="AD16">
        <v>1.109</v>
      </c>
      <c r="AE16">
        <v>0.17012787296532436</v>
      </c>
    </row>
    <row r="17" spans="1:31" x14ac:dyDescent="0.3">
      <c r="A17" t="s">
        <v>835</v>
      </c>
      <c r="B17" t="s">
        <v>64</v>
      </c>
      <c r="C17" t="s">
        <v>836</v>
      </c>
      <c r="D17" s="75">
        <v>7</v>
      </c>
      <c r="E17" t="s">
        <v>68</v>
      </c>
      <c r="F17">
        <v>103</v>
      </c>
      <c r="G17" t="s">
        <v>66</v>
      </c>
      <c r="H17" t="s">
        <v>73</v>
      </c>
      <c r="I17">
        <v>25</v>
      </c>
      <c r="J17">
        <v>49</v>
      </c>
      <c r="K17">
        <v>29</v>
      </c>
      <c r="L17">
        <v>43</v>
      </c>
      <c r="M17">
        <v>60</v>
      </c>
      <c r="N17">
        <v>1.2090000000000001</v>
      </c>
      <c r="O17">
        <v>0.54800000000000004</v>
      </c>
      <c r="P17">
        <v>2.7069999999999999</v>
      </c>
      <c r="Q17">
        <v>0.63745489523424737</v>
      </c>
      <c r="S17" t="s">
        <v>65</v>
      </c>
      <c r="T17">
        <v>75</v>
      </c>
      <c r="U17" t="s">
        <v>66</v>
      </c>
      <c r="V17" t="s">
        <v>73</v>
      </c>
      <c r="W17">
        <v>20</v>
      </c>
      <c r="X17">
        <v>33</v>
      </c>
      <c r="Y17">
        <v>22</v>
      </c>
      <c r="Z17">
        <v>15</v>
      </c>
      <c r="AA17">
        <v>60</v>
      </c>
      <c r="AB17">
        <v>9.4E-2</v>
      </c>
      <c r="AC17">
        <v>1E-3</v>
      </c>
      <c r="AD17">
        <v>1.109</v>
      </c>
      <c r="AE17">
        <v>0.17012787296532436</v>
      </c>
    </row>
    <row r="18" spans="1:31" x14ac:dyDescent="0.3">
      <c r="A18" t="s">
        <v>821</v>
      </c>
      <c r="B18" t="s">
        <v>64</v>
      </c>
      <c r="C18" t="s">
        <v>822</v>
      </c>
      <c r="D18" s="75">
        <v>5</v>
      </c>
      <c r="E18" t="s">
        <v>68</v>
      </c>
      <c r="F18">
        <v>103</v>
      </c>
      <c r="G18" t="s">
        <v>74</v>
      </c>
      <c r="H18" t="s">
        <v>73</v>
      </c>
      <c r="I18">
        <v>26</v>
      </c>
      <c r="J18">
        <v>48</v>
      </c>
      <c r="K18">
        <v>29</v>
      </c>
      <c r="L18">
        <v>43</v>
      </c>
      <c r="M18">
        <v>60</v>
      </c>
      <c r="N18">
        <v>1.153</v>
      </c>
      <c r="O18">
        <v>0.52100000000000002</v>
      </c>
      <c r="P18">
        <v>2.593</v>
      </c>
      <c r="Q18">
        <v>0.72411494696423939</v>
      </c>
      <c r="S18" t="s">
        <v>65</v>
      </c>
      <c r="T18">
        <v>75</v>
      </c>
      <c r="U18" t="s">
        <v>74</v>
      </c>
      <c r="V18" t="s">
        <v>73</v>
      </c>
      <c r="W18">
        <v>20</v>
      </c>
      <c r="X18">
        <v>33</v>
      </c>
      <c r="Y18">
        <v>22</v>
      </c>
      <c r="Z18">
        <v>15</v>
      </c>
      <c r="AA18">
        <v>60</v>
      </c>
      <c r="AB18">
        <v>9.4E-2</v>
      </c>
      <c r="AC18">
        <v>1E-3</v>
      </c>
      <c r="AD18">
        <v>1.109</v>
      </c>
      <c r="AE18">
        <v>0.17012787296532436</v>
      </c>
    </row>
    <row r="19" spans="1:31" x14ac:dyDescent="0.3">
      <c r="A19" t="s">
        <v>823</v>
      </c>
      <c r="B19" t="s">
        <v>64</v>
      </c>
      <c r="C19" t="s">
        <v>824</v>
      </c>
      <c r="D19" s="75">
        <v>5</v>
      </c>
      <c r="E19" t="s">
        <v>68</v>
      </c>
      <c r="F19">
        <v>103</v>
      </c>
      <c r="G19" t="s">
        <v>67</v>
      </c>
      <c r="H19" t="s">
        <v>66</v>
      </c>
      <c r="I19">
        <v>26</v>
      </c>
      <c r="J19">
        <v>48</v>
      </c>
      <c r="K19">
        <v>29</v>
      </c>
      <c r="L19">
        <v>43</v>
      </c>
      <c r="M19">
        <v>60</v>
      </c>
      <c r="N19">
        <v>1.153</v>
      </c>
      <c r="O19">
        <v>0.52100000000000002</v>
      </c>
      <c r="P19">
        <v>2.593</v>
      </c>
      <c r="Q19">
        <v>0.72411494696423939</v>
      </c>
      <c r="S19" t="s">
        <v>65</v>
      </c>
      <c r="T19">
        <v>75</v>
      </c>
      <c r="U19" t="s">
        <v>67</v>
      </c>
      <c r="V19" t="s">
        <v>66</v>
      </c>
      <c r="W19">
        <v>20</v>
      </c>
      <c r="X19">
        <v>33</v>
      </c>
      <c r="Y19">
        <v>22</v>
      </c>
      <c r="Z19">
        <v>15</v>
      </c>
      <c r="AA19">
        <v>60</v>
      </c>
      <c r="AB19">
        <v>9.4E-2</v>
      </c>
      <c r="AC19">
        <v>1E-3</v>
      </c>
      <c r="AD19">
        <v>1.109</v>
      </c>
      <c r="AE19">
        <v>0.17012787296532436</v>
      </c>
    </row>
    <row r="20" spans="1:31" x14ac:dyDescent="0.3">
      <c r="A20" t="s">
        <v>831</v>
      </c>
      <c r="B20" t="s">
        <v>64</v>
      </c>
      <c r="C20" t="s">
        <v>832</v>
      </c>
      <c r="D20" s="75">
        <v>5</v>
      </c>
      <c r="E20" t="s">
        <v>68</v>
      </c>
      <c r="F20">
        <v>103</v>
      </c>
      <c r="G20" t="s">
        <v>67</v>
      </c>
      <c r="H20" t="s">
        <v>66</v>
      </c>
      <c r="I20">
        <v>26</v>
      </c>
      <c r="J20">
        <v>48</v>
      </c>
      <c r="K20">
        <v>29</v>
      </c>
      <c r="L20">
        <v>43</v>
      </c>
      <c r="M20">
        <v>60</v>
      </c>
      <c r="N20">
        <v>1.153</v>
      </c>
      <c r="O20">
        <v>0.52100000000000002</v>
      </c>
      <c r="P20">
        <v>2.593</v>
      </c>
      <c r="Q20">
        <v>0.72411494696423939</v>
      </c>
      <c r="S20" t="s">
        <v>65</v>
      </c>
      <c r="T20">
        <v>75</v>
      </c>
      <c r="U20" t="s">
        <v>67</v>
      </c>
      <c r="V20" t="s">
        <v>66</v>
      </c>
      <c r="W20">
        <v>20</v>
      </c>
      <c r="X20">
        <v>33</v>
      </c>
      <c r="Y20">
        <v>22</v>
      </c>
      <c r="Z20">
        <v>15</v>
      </c>
      <c r="AA20">
        <v>60</v>
      </c>
      <c r="AB20">
        <v>9.4E-2</v>
      </c>
      <c r="AC20">
        <v>1E-3</v>
      </c>
      <c r="AD20">
        <v>1.109</v>
      </c>
      <c r="AE20">
        <v>0.17012787296532436</v>
      </c>
    </row>
    <row r="21" spans="1:31" x14ac:dyDescent="0.3">
      <c r="A21" t="s">
        <v>841</v>
      </c>
      <c r="B21" t="s">
        <v>64</v>
      </c>
      <c r="C21" t="s">
        <v>842</v>
      </c>
      <c r="D21" s="75">
        <v>4</v>
      </c>
      <c r="E21" t="s">
        <v>68</v>
      </c>
      <c r="F21">
        <v>103</v>
      </c>
      <c r="G21" t="s">
        <v>67</v>
      </c>
      <c r="H21" t="s">
        <v>66</v>
      </c>
      <c r="I21">
        <v>26</v>
      </c>
      <c r="J21">
        <v>48</v>
      </c>
      <c r="K21">
        <v>29</v>
      </c>
      <c r="L21">
        <v>43</v>
      </c>
      <c r="M21">
        <v>60</v>
      </c>
      <c r="N21">
        <v>1.153</v>
      </c>
      <c r="O21">
        <v>0.52100000000000002</v>
      </c>
      <c r="P21">
        <v>2.593</v>
      </c>
      <c r="Q21">
        <v>0.72411494696423939</v>
      </c>
      <c r="S21" t="s">
        <v>65</v>
      </c>
      <c r="T21">
        <v>75</v>
      </c>
      <c r="U21" t="s">
        <v>67</v>
      </c>
      <c r="V21" t="s">
        <v>66</v>
      </c>
      <c r="W21">
        <v>20</v>
      </c>
      <c r="X21">
        <v>33</v>
      </c>
      <c r="Y21">
        <v>22</v>
      </c>
      <c r="Z21">
        <v>15</v>
      </c>
      <c r="AA21">
        <v>60</v>
      </c>
      <c r="AB21">
        <v>9.4E-2</v>
      </c>
      <c r="AC21">
        <v>1E-3</v>
      </c>
      <c r="AD21">
        <v>1.109</v>
      </c>
      <c r="AE21">
        <v>0.17012787296532436</v>
      </c>
    </row>
    <row r="22" spans="1:31" x14ac:dyDescent="0.3">
      <c r="A22" t="s">
        <v>867</v>
      </c>
      <c r="B22" t="s">
        <v>64</v>
      </c>
      <c r="C22" t="s">
        <v>868</v>
      </c>
      <c r="D22" s="75">
        <v>7</v>
      </c>
      <c r="E22" t="s">
        <v>68</v>
      </c>
      <c r="F22">
        <v>103</v>
      </c>
      <c r="G22" t="s">
        <v>73</v>
      </c>
      <c r="H22" t="s">
        <v>74</v>
      </c>
      <c r="I22">
        <v>26</v>
      </c>
      <c r="J22">
        <v>48</v>
      </c>
      <c r="K22">
        <v>29</v>
      </c>
      <c r="L22">
        <v>43</v>
      </c>
      <c r="M22">
        <v>60</v>
      </c>
      <c r="N22">
        <v>1.153</v>
      </c>
      <c r="O22">
        <v>0.52100000000000002</v>
      </c>
      <c r="P22">
        <v>2.593</v>
      </c>
      <c r="Q22">
        <v>0.72411494696423939</v>
      </c>
      <c r="S22" t="s">
        <v>65</v>
      </c>
      <c r="T22">
        <v>75</v>
      </c>
      <c r="U22" t="s">
        <v>73</v>
      </c>
      <c r="V22" t="s">
        <v>74</v>
      </c>
      <c r="W22">
        <v>20</v>
      </c>
      <c r="X22">
        <v>33</v>
      </c>
      <c r="Y22">
        <v>22</v>
      </c>
      <c r="Z22">
        <v>15</v>
      </c>
      <c r="AA22">
        <v>60</v>
      </c>
      <c r="AB22">
        <v>9.4E-2</v>
      </c>
      <c r="AC22">
        <v>1E-3</v>
      </c>
      <c r="AD22">
        <v>1.109</v>
      </c>
      <c r="AE22">
        <v>0.17012787296532436</v>
      </c>
    </row>
    <row r="23" spans="1:31" x14ac:dyDescent="0.3">
      <c r="A23" t="s">
        <v>884</v>
      </c>
      <c r="B23" t="s">
        <v>64</v>
      </c>
      <c r="C23" t="s">
        <v>885</v>
      </c>
      <c r="D23" s="75">
        <v>6</v>
      </c>
      <c r="E23" t="s">
        <v>68</v>
      </c>
      <c r="F23">
        <v>103</v>
      </c>
      <c r="G23" t="s">
        <v>67</v>
      </c>
      <c r="H23" t="s">
        <v>66</v>
      </c>
      <c r="I23">
        <v>26</v>
      </c>
      <c r="J23">
        <v>48</v>
      </c>
      <c r="K23">
        <v>29</v>
      </c>
      <c r="L23">
        <v>43</v>
      </c>
      <c r="M23">
        <v>60</v>
      </c>
      <c r="N23">
        <v>1.153</v>
      </c>
      <c r="O23">
        <v>0.52100000000000002</v>
      </c>
      <c r="P23">
        <v>2.593</v>
      </c>
      <c r="Q23">
        <v>0.72411494696423939</v>
      </c>
      <c r="S23" t="s">
        <v>65</v>
      </c>
      <c r="T23">
        <v>75</v>
      </c>
      <c r="U23" t="s">
        <v>67</v>
      </c>
      <c r="V23" t="s">
        <v>66</v>
      </c>
      <c r="W23">
        <v>20</v>
      </c>
      <c r="X23">
        <v>33</v>
      </c>
      <c r="Y23">
        <v>22</v>
      </c>
      <c r="Z23">
        <v>15</v>
      </c>
      <c r="AA23">
        <v>60</v>
      </c>
      <c r="AB23">
        <v>9.4E-2</v>
      </c>
      <c r="AC23">
        <v>1E-3</v>
      </c>
      <c r="AD23">
        <v>1.109</v>
      </c>
      <c r="AE23">
        <v>0.17012787296532436</v>
      </c>
    </row>
    <row r="24" spans="1:31" x14ac:dyDescent="0.3">
      <c r="A24" t="s">
        <v>890</v>
      </c>
      <c r="B24" t="s">
        <v>64</v>
      </c>
      <c r="C24" t="s">
        <v>891</v>
      </c>
      <c r="D24" s="75">
        <v>4</v>
      </c>
      <c r="E24" t="s">
        <v>68</v>
      </c>
      <c r="F24">
        <v>103</v>
      </c>
      <c r="G24" t="s">
        <v>67</v>
      </c>
      <c r="H24" t="s">
        <v>66</v>
      </c>
      <c r="I24">
        <v>26</v>
      </c>
      <c r="J24">
        <v>48</v>
      </c>
      <c r="K24">
        <v>29</v>
      </c>
      <c r="L24">
        <v>43</v>
      </c>
      <c r="M24">
        <v>60</v>
      </c>
      <c r="N24">
        <v>1.153</v>
      </c>
      <c r="O24">
        <v>0.52100000000000002</v>
      </c>
      <c r="P24">
        <v>2.593</v>
      </c>
      <c r="Q24">
        <v>0.72411494696423939</v>
      </c>
      <c r="S24" t="s">
        <v>65</v>
      </c>
      <c r="T24">
        <v>75</v>
      </c>
      <c r="U24" t="s">
        <v>67</v>
      </c>
      <c r="V24" t="s">
        <v>66</v>
      </c>
      <c r="W24">
        <v>20</v>
      </c>
      <c r="X24">
        <v>33</v>
      </c>
      <c r="Y24">
        <v>22</v>
      </c>
      <c r="Z24">
        <v>15</v>
      </c>
      <c r="AA24">
        <v>60</v>
      </c>
      <c r="AB24">
        <v>9.4E-2</v>
      </c>
      <c r="AC24">
        <v>1E-3</v>
      </c>
      <c r="AD24">
        <v>1.109</v>
      </c>
      <c r="AE24">
        <v>0.17012787296532436</v>
      </c>
    </row>
    <row r="25" spans="1:31" x14ac:dyDescent="0.3">
      <c r="A25" t="s">
        <v>515</v>
      </c>
      <c r="B25" t="s">
        <v>64</v>
      </c>
      <c r="C25" t="s">
        <v>516</v>
      </c>
      <c r="D25" s="75">
        <v>5</v>
      </c>
      <c r="E25" t="s">
        <v>68</v>
      </c>
      <c r="F25">
        <v>103</v>
      </c>
      <c r="G25" t="s">
        <v>73</v>
      </c>
      <c r="H25" t="s">
        <v>74</v>
      </c>
      <c r="I25">
        <v>78</v>
      </c>
      <c r="J25">
        <v>22</v>
      </c>
      <c r="K25">
        <v>3</v>
      </c>
      <c r="L25">
        <v>43</v>
      </c>
      <c r="M25">
        <v>60</v>
      </c>
      <c r="N25">
        <v>1.268</v>
      </c>
      <c r="O25">
        <v>0.35199999999999998</v>
      </c>
      <c r="P25">
        <v>4.9390000000000001</v>
      </c>
      <c r="Q25">
        <v>0.72241979408036405</v>
      </c>
      <c r="S25" t="s">
        <v>65</v>
      </c>
      <c r="T25">
        <v>75</v>
      </c>
      <c r="U25" t="s">
        <v>73</v>
      </c>
      <c r="V25" t="s">
        <v>74</v>
      </c>
      <c r="W25">
        <v>58</v>
      </c>
      <c r="X25">
        <v>14</v>
      </c>
      <c r="Y25">
        <v>3</v>
      </c>
      <c r="Z25">
        <v>15</v>
      </c>
      <c r="AA25">
        <v>60</v>
      </c>
      <c r="AB25">
        <v>2E-3</v>
      </c>
      <c r="AC25">
        <v>0</v>
      </c>
      <c r="AD25">
        <v>0.877</v>
      </c>
      <c r="AE25">
        <v>0.17610256722537809</v>
      </c>
    </row>
    <row r="26" spans="1:31" x14ac:dyDescent="0.3">
      <c r="A26" t="s">
        <v>544</v>
      </c>
      <c r="B26" t="s">
        <v>64</v>
      </c>
      <c r="C26" t="s">
        <v>545</v>
      </c>
      <c r="D26" s="75" t="s">
        <v>95</v>
      </c>
      <c r="E26" t="s">
        <v>68</v>
      </c>
      <c r="F26">
        <v>103</v>
      </c>
      <c r="G26" t="s">
        <v>67</v>
      </c>
      <c r="H26" t="s">
        <v>66</v>
      </c>
      <c r="I26">
        <v>78</v>
      </c>
      <c r="J26">
        <v>22</v>
      </c>
      <c r="K26">
        <v>3</v>
      </c>
      <c r="L26">
        <v>43</v>
      </c>
      <c r="M26">
        <v>60</v>
      </c>
      <c r="N26">
        <v>1.268</v>
      </c>
      <c r="O26">
        <v>0.35199999999999998</v>
      </c>
      <c r="P26">
        <v>4.9390000000000001</v>
      </c>
      <c r="Q26">
        <v>0.72241979408036405</v>
      </c>
      <c r="S26" t="s">
        <v>65</v>
      </c>
      <c r="T26">
        <v>75</v>
      </c>
      <c r="U26" t="s">
        <v>67</v>
      </c>
      <c r="V26" t="s">
        <v>66</v>
      </c>
      <c r="W26">
        <v>58</v>
      </c>
      <c r="X26">
        <v>14</v>
      </c>
      <c r="Y26">
        <v>3</v>
      </c>
      <c r="Z26">
        <v>15</v>
      </c>
      <c r="AA26">
        <v>60</v>
      </c>
      <c r="AB26">
        <v>2E-3</v>
      </c>
      <c r="AC26">
        <v>0</v>
      </c>
      <c r="AD26">
        <v>0.877</v>
      </c>
      <c r="AE26">
        <v>0.17610256722537809</v>
      </c>
    </row>
    <row r="27" spans="1:31" x14ac:dyDescent="0.3">
      <c r="A27" t="s">
        <v>563</v>
      </c>
      <c r="B27" t="s">
        <v>64</v>
      </c>
      <c r="C27" t="s">
        <v>564</v>
      </c>
      <c r="D27" s="75" t="s">
        <v>95</v>
      </c>
      <c r="E27" t="s">
        <v>68</v>
      </c>
      <c r="F27">
        <v>103</v>
      </c>
      <c r="G27" t="s">
        <v>73</v>
      </c>
      <c r="H27" t="s">
        <v>74</v>
      </c>
      <c r="I27">
        <v>78</v>
      </c>
      <c r="J27">
        <v>22</v>
      </c>
      <c r="K27">
        <v>3</v>
      </c>
      <c r="L27">
        <v>43</v>
      </c>
      <c r="M27">
        <v>60</v>
      </c>
      <c r="N27">
        <v>1.268</v>
      </c>
      <c r="O27">
        <v>0.35199999999999998</v>
      </c>
      <c r="P27">
        <v>4.9390000000000001</v>
      </c>
      <c r="Q27">
        <v>0.72241979408036405</v>
      </c>
      <c r="S27" t="s">
        <v>65</v>
      </c>
      <c r="T27">
        <v>75</v>
      </c>
      <c r="U27" t="s">
        <v>73</v>
      </c>
      <c r="V27" t="s">
        <v>74</v>
      </c>
      <c r="W27">
        <v>58</v>
      </c>
      <c r="X27">
        <v>14</v>
      </c>
      <c r="Y27">
        <v>3</v>
      </c>
      <c r="Z27">
        <v>15</v>
      </c>
      <c r="AA27">
        <v>60</v>
      </c>
      <c r="AB27">
        <v>2E-3</v>
      </c>
      <c r="AC27">
        <v>0</v>
      </c>
      <c r="AD27">
        <v>0.877</v>
      </c>
      <c r="AE27">
        <v>0.17610256722537809</v>
      </c>
    </row>
    <row r="28" spans="1:31" x14ac:dyDescent="0.3">
      <c r="A28" t="s">
        <v>568</v>
      </c>
      <c r="B28" t="s">
        <v>64</v>
      </c>
      <c r="C28" t="s">
        <v>569</v>
      </c>
      <c r="D28" s="75" t="s">
        <v>95</v>
      </c>
      <c r="E28" t="s">
        <v>68</v>
      </c>
      <c r="F28">
        <v>103</v>
      </c>
      <c r="G28" t="s">
        <v>67</v>
      </c>
      <c r="H28" t="s">
        <v>66</v>
      </c>
      <c r="I28">
        <v>78</v>
      </c>
      <c r="J28">
        <v>22</v>
      </c>
      <c r="K28">
        <v>3</v>
      </c>
      <c r="L28">
        <v>43</v>
      </c>
      <c r="M28">
        <v>60</v>
      </c>
      <c r="N28">
        <v>1.268</v>
      </c>
      <c r="O28">
        <v>0.35199999999999998</v>
      </c>
      <c r="P28">
        <v>4.9390000000000001</v>
      </c>
      <c r="Q28">
        <v>0.72241979408036405</v>
      </c>
      <c r="S28" t="s">
        <v>65</v>
      </c>
      <c r="T28">
        <v>75</v>
      </c>
      <c r="U28" t="s">
        <v>67</v>
      </c>
      <c r="V28" t="s">
        <v>66</v>
      </c>
      <c r="W28">
        <v>58</v>
      </c>
      <c r="X28">
        <v>14</v>
      </c>
      <c r="Y28">
        <v>3</v>
      </c>
      <c r="Z28">
        <v>15</v>
      </c>
      <c r="AA28">
        <v>60</v>
      </c>
      <c r="AB28">
        <v>2E-3</v>
      </c>
      <c r="AC28">
        <v>0</v>
      </c>
      <c r="AD28">
        <v>0.877</v>
      </c>
      <c r="AE28">
        <v>0.17610256722537809</v>
      </c>
    </row>
    <row r="29" spans="1:31" x14ac:dyDescent="0.3">
      <c r="A29" t="s">
        <v>571</v>
      </c>
      <c r="B29" t="s">
        <v>64</v>
      </c>
      <c r="C29" t="s">
        <v>572</v>
      </c>
      <c r="D29" s="75" t="s">
        <v>95</v>
      </c>
      <c r="E29" t="s">
        <v>68</v>
      </c>
      <c r="F29">
        <v>103</v>
      </c>
      <c r="G29" t="s">
        <v>74</v>
      </c>
      <c r="H29" t="s">
        <v>73</v>
      </c>
      <c r="I29">
        <v>78</v>
      </c>
      <c r="J29">
        <v>22</v>
      </c>
      <c r="K29">
        <v>3</v>
      </c>
      <c r="L29">
        <v>43</v>
      </c>
      <c r="M29">
        <v>60</v>
      </c>
      <c r="N29">
        <v>1.268</v>
      </c>
      <c r="O29">
        <v>0.35199999999999998</v>
      </c>
      <c r="P29">
        <v>4.9390000000000001</v>
      </c>
      <c r="Q29">
        <v>0.72241979408036405</v>
      </c>
      <c r="S29" t="s">
        <v>65</v>
      </c>
      <c r="T29">
        <v>75</v>
      </c>
      <c r="U29" t="s">
        <v>74</v>
      </c>
      <c r="V29" t="s">
        <v>73</v>
      </c>
      <c r="W29">
        <v>58</v>
      </c>
      <c r="X29">
        <v>14</v>
      </c>
      <c r="Y29">
        <v>3</v>
      </c>
      <c r="Z29">
        <v>15</v>
      </c>
      <c r="AA29">
        <v>60</v>
      </c>
      <c r="AB29">
        <v>2E-3</v>
      </c>
      <c r="AC29">
        <v>0</v>
      </c>
      <c r="AD29">
        <v>0.877</v>
      </c>
      <c r="AE29">
        <v>0.17610256722537809</v>
      </c>
    </row>
    <row r="30" spans="1:31" x14ac:dyDescent="0.3">
      <c r="A30" t="s">
        <v>592</v>
      </c>
      <c r="B30" t="s">
        <v>64</v>
      </c>
      <c r="C30" t="s">
        <v>593</v>
      </c>
      <c r="D30" s="75" t="s">
        <v>95</v>
      </c>
      <c r="E30" t="s">
        <v>68</v>
      </c>
      <c r="F30">
        <v>103</v>
      </c>
      <c r="G30" t="s">
        <v>73</v>
      </c>
      <c r="H30" t="s">
        <v>74</v>
      </c>
      <c r="I30">
        <v>78</v>
      </c>
      <c r="J30">
        <v>22</v>
      </c>
      <c r="K30">
        <v>3</v>
      </c>
      <c r="L30">
        <v>43</v>
      </c>
      <c r="M30">
        <v>60</v>
      </c>
      <c r="N30">
        <v>1.268</v>
      </c>
      <c r="O30">
        <v>0.35199999999999998</v>
      </c>
      <c r="P30">
        <v>4.9390000000000001</v>
      </c>
      <c r="Q30">
        <v>0.72241979408036405</v>
      </c>
      <c r="S30" t="s">
        <v>65</v>
      </c>
      <c r="T30">
        <v>75</v>
      </c>
      <c r="U30" t="s">
        <v>73</v>
      </c>
      <c r="V30" t="s">
        <v>74</v>
      </c>
      <c r="W30">
        <v>58</v>
      </c>
      <c r="X30">
        <v>14</v>
      </c>
      <c r="Y30">
        <v>3</v>
      </c>
      <c r="Z30">
        <v>15</v>
      </c>
      <c r="AA30">
        <v>60</v>
      </c>
      <c r="AB30">
        <v>2E-3</v>
      </c>
      <c r="AC30">
        <v>0</v>
      </c>
      <c r="AD30">
        <v>0.877</v>
      </c>
      <c r="AE30">
        <v>0.17610256722537809</v>
      </c>
    </row>
    <row r="31" spans="1:31" x14ac:dyDescent="0.3">
      <c r="A31" t="s">
        <v>601</v>
      </c>
      <c r="B31" t="s">
        <v>64</v>
      </c>
      <c r="C31" t="s">
        <v>602</v>
      </c>
      <c r="D31" s="75" t="s">
        <v>95</v>
      </c>
      <c r="E31" t="s">
        <v>68</v>
      </c>
      <c r="F31">
        <v>103</v>
      </c>
      <c r="G31" t="s">
        <v>74</v>
      </c>
      <c r="H31" t="s">
        <v>73</v>
      </c>
      <c r="I31">
        <v>78</v>
      </c>
      <c r="J31">
        <v>22</v>
      </c>
      <c r="K31">
        <v>3</v>
      </c>
      <c r="L31">
        <v>43</v>
      </c>
      <c r="M31">
        <v>60</v>
      </c>
      <c r="N31">
        <v>1.268</v>
      </c>
      <c r="O31">
        <v>0.35199999999999998</v>
      </c>
      <c r="P31">
        <v>4.9390000000000001</v>
      </c>
      <c r="Q31">
        <v>0.72241979408036405</v>
      </c>
      <c r="S31" t="s">
        <v>65</v>
      </c>
      <c r="T31">
        <v>75</v>
      </c>
      <c r="U31" t="s">
        <v>74</v>
      </c>
      <c r="V31" t="s">
        <v>73</v>
      </c>
      <c r="W31">
        <v>58</v>
      </c>
      <c r="X31">
        <v>14</v>
      </c>
      <c r="Y31">
        <v>3</v>
      </c>
      <c r="Z31">
        <v>15</v>
      </c>
      <c r="AA31">
        <v>60</v>
      </c>
      <c r="AB31">
        <v>2E-3</v>
      </c>
      <c r="AC31">
        <v>0</v>
      </c>
      <c r="AD31">
        <v>0.877</v>
      </c>
      <c r="AE31">
        <v>0.17610256722537809</v>
      </c>
    </row>
    <row r="32" spans="1:31" x14ac:dyDescent="0.3">
      <c r="A32" t="s">
        <v>615</v>
      </c>
      <c r="B32" t="s">
        <v>64</v>
      </c>
      <c r="C32" t="s">
        <v>616</v>
      </c>
      <c r="D32" s="75">
        <v>5</v>
      </c>
      <c r="E32" t="s">
        <v>68</v>
      </c>
      <c r="F32">
        <v>103</v>
      </c>
      <c r="G32" t="s">
        <v>67</v>
      </c>
      <c r="H32" t="s">
        <v>74</v>
      </c>
      <c r="I32">
        <v>78</v>
      </c>
      <c r="J32">
        <v>22</v>
      </c>
      <c r="K32">
        <v>3</v>
      </c>
      <c r="L32">
        <v>43</v>
      </c>
      <c r="M32">
        <v>60</v>
      </c>
      <c r="N32">
        <v>1.268</v>
      </c>
      <c r="O32">
        <v>0.35199999999999998</v>
      </c>
      <c r="P32">
        <v>4.9390000000000001</v>
      </c>
      <c r="Q32">
        <v>0.72241979408036405</v>
      </c>
      <c r="S32" t="s">
        <v>65</v>
      </c>
      <c r="T32">
        <v>75</v>
      </c>
      <c r="U32" t="s">
        <v>67</v>
      </c>
      <c r="V32" t="s">
        <v>74</v>
      </c>
      <c r="W32">
        <v>58</v>
      </c>
      <c r="X32">
        <v>14</v>
      </c>
      <c r="Y32">
        <v>3</v>
      </c>
      <c r="Z32">
        <v>15</v>
      </c>
      <c r="AA32">
        <v>60</v>
      </c>
      <c r="AB32">
        <v>2E-3</v>
      </c>
      <c r="AC32">
        <v>0</v>
      </c>
      <c r="AD32">
        <v>0.877</v>
      </c>
      <c r="AE32">
        <v>0.17610256722537809</v>
      </c>
    </row>
    <row r="33" spans="1:31" x14ac:dyDescent="0.3">
      <c r="A33" t="s">
        <v>622</v>
      </c>
      <c r="B33" t="s">
        <v>64</v>
      </c>
      <c r="C33" t="s">
        <v>623</v>
      </c>
      <c r="D33" s="75">
        <v>4</v>
      </c>
      <c r="E33" t="s">
        <v>68</v>
      </c>
      <c r="F33">
        <v>103</v>
      </c>
      <c r="G33" t="s">
        <v>74</v>
      </c>
      <c r="H33" t="s">
        <v>67</v>
      </c>
      <c r="I33">
        <v>78</v>
      </c>
      <c r="J33">
        <v>22</v>
      </c>
      <c r="K33">
        <v>3</v>
      </c>
      <c r="L33">
        <v>43</v>
      </c>
      <c r="M33">
        <v>60</v>
      </c>
      <c r="N33">
        <v>1.268</v>
      </c>
      <c r="O33">
        <v>0.35199999999999998</v>
      </c>
      <c r="P33">
        <v>4.9390000000000001</v>
      </c>
      <c r="Q33">
        <v>0.72241979408036405</v>
      </c>
      <c r="S33" t="s">
        <v>65</v>
      </c>
      <c r="T33">
        <v>75</v>
      </c>
      <c r="U33" t="s">
        <v>74</v>
      </c>
      <c r="V33" t="s">
        <v>67</v>
      </c>
      <c r="W33">
        <v>58</v>
      </c>
      <c r="X33">
        <v>14</v>
      </c>
      <c r="Y33">
        <v>3</v>
      </c>
      <c r="Z33">
        <v>15</v>
      </c>
      <c r="AA33">
        <v>60</v>
      </c>
      <c r="AB33">
        <v>2E-3</v>
      </c>
      <c r="AC33">
        <v>0</v>
      </c>
      <c r="AD33">
        <v>0.877</v>
      </c>
      <c r="AE33">
        <v>0.17610256722537809</v>
      </c>
    </row>
    <row r="34" spans="1:31" x14ac:dyDescent="0.3">
      <c r="A34" t="s">
        <v>626</v>
      </c>
      <c r="B34" t="s">
        <v>64</v>
      </c>
      <c r="C34" t="s">
        <v>627</v>
      </c>
      <c r="D34" s="75">
        <v>4</v>
      </c>
      <c r="E34" t="s">
        <v>68</v>
      </c>
      <c r="F34">
        <v>103</v>
      </c>
      <c r="G34" t="s">
        <v>67</v>
      </c>
      <c r="H34" t="s">
        <v>66</v>
      </c>
      <c r="I34">
        <v>78</v>
      </c>
      <c r="J34">
        <v>22</v>
      </c>
      <c r="K34">
        <v>3</v>
      </c>
      <c r="L34">
        <v>43</v>
      </c>
      <c r="M34">
        <v>60</v>
      </c>
      <c r="N34">
        <v>1.268</v>
      </c>
      <c r="O34">
        <v>0.35199999999999998</v>
      </c>
      <c r="P34">
        <v>4.9390000000000001</v>
      </c>
      <c r="Q34">
        <v>0.72241979408036405</v>
      </c>
      <c r="S34" t="s">
        <v>65</v>
      </c>
      <c r="T34">
        <v>75</v>
      </c>
      <c r="U34" t="s">
        <v>67</v>
      </c>
      <c r="V34" t="s">
        <v>66</v>
      </c>
      <c r="W34">
        <v>58</v>
      </c>
      <c r="X34">
        <v>14</v>
      </c>
      <c r="Y34">
        <v>3</v>
      </c>
      <c r="Z34">
        <v>15</v>
      </c>
      <c r="AA34">
        <v>60</v>
      </c>
      <c r="AB34">
        <v>2E-3</v>
      </c>
      <c r="AC34">
        <v>0</v>
      </c>
      <c r="AD34">
        <v>0.877</v>
      </c>
      <c r="AE34">
        <v>0.17610256722537809</v>
      </c>
    </row>
    <row r="35" spans="1:31" x14ac:dyDescent="0.3">
      <c r="A35" t="s">
        <v>440</v>
      </c>
      <c r="B35" t="s">
        <v>64</v>
      </c>
      <c r="C35" t="s">
        <v>441</v>
      </c>
      <c r="D35" s="75">
        <v>4</v>
      </c>
      <c r="E35" t="s">
        <v>68</v>
      </c>
      <c r="F35">
        <v>103</v>
      </c>
      <c r="G35" t="s">
        <v>66</v>
      </c>
      <c r="H35" t="s">
        <v>67</v>
      </c>
      <c r="I35">
        <v>13</v>
      </c>
      <c r="J35">
        <v>44</v>
      </c>
      <c r="K35">
        <v>46</v>
      </c>
      <c r="L35">
        <v>43</v>
      </c>
      <c r="M35">
        <v>60</v>
      </c>
      <c r="N35">
        <v>1.0780000000000001</v>
      </c>
      <c r="O35">
        <v>0.45800000000000002</v>
      </c>
      <c r="P35">
        <v>2.5590000000000002</v>
      </c>
      <c r="Q35">
        <v>0.86274716353783398</v>
      </c>
      <c r="S35" t="s">
        <v>65</v>
      </c>
      <c r="T35">
        <v>75</v>
      </c>
      <c r="U35" t="s">
        <v>66</v>
      </c>
      <c r="V35" t="s">
        <v>67</v>
      </c>
      <c r="W35">
        <v>12</v>
      </c>
      <c r="X35">
        <v>29</v>
      </c>
      <c r="Y35">
        <v>34</v>
      </c>
      <c r="Z35">
        <v>15</v>
      </c>
      <c r="AA35">
        <v>60</v>
      </c>
      <c r="AB35">
        <v>5.2130000000000001</v>
      </c>
      <c r="AC35">
        <v>0.5</v>
      </c>
      <c r="AD35">
        <v>349.21300000000002</v>
      </c>
      <c r="AE35">
        <v>0.23777899175913111</v>
      </c>
    </row>
    <row r="36" spans="1:31" x14ac:dyDescent="0.3">
      <c r="A36" t="s">
        <v>453</v>
      </c>
      <c r="B36" t="s">
        <v>64</v>
      </c>
      <c r="C36" t="s">
        <v>454</v>
      </c>
      <c r="D36" s="75">
        <v>4</v>
      </c>
      <c r="E36" t="s">
        <v>68</v>
      </c>
      <c r="F36">
        <v>103</v>
      </c>
      <c r="G36" t="s">
        <v>66</v>
      </c>
      <c r="H36" t="s">
        <v>67</v>
      </c>
      <c r="I36">
        <v>13</v>
      </c>
      <c r="J36">
        <v>44</v>
      </c>
      <c r="K36">
        <v>46</v>
      </c>
      <c r="L36">
        <v>43</v>
      </c>
      <c r="M36">
        <v>60</v>
      </c>
      <c r="N36">
        <v>1.0780000000000001</v>
      </c>
      <c r="O36">
        <v>0.45800000000000002</v>
      </c>
      <c r="P36">
        <v>2.5590000000000002</v>
      </c>
      <c r="Q36">
        <v>0.86274716353783398</v>
      </c>
      <c r="S36" t="s">
        <v>65</v>
      </c>
      <c r="T36">
        <v>75</v>
      </c>
      <c r="U36" t="s">
        <v>66</v>
      </c>
      <c r="V36" t="s">
        <v>67</v>
      </c>
      <c r="W36">
        <v>12</v>
      </c>
      <c r="X36">
        <v>29</v>
      </c>
      <c r="Y36">
        <v>34</v>
      </c>
      <c r="Z36">
        <v>15</v>
      </c>
      <c r="AA36">
        <v>60</v>
      </c>
      <c r="AB36">
        <v>5.2130000000000001</v>
      </c>
      <c r="AC36">
        <v>0.5</v>
      </c>
      <c r="AD36">
        <v>349.21300000000002</v>
      </c>
      <c r="AE36">
        <v>0.23777899175913111</v>
      </c>
    </row>
    <row r="37" spans="1:31" x14ac:dyDescent="0.3">
      <c r="A37" t="s">
        <v>679</v>
      </c>
      <c r="B37" t="s">
        <v>64</v>
      </c>
      <c r="C37" t="s">
        <v>680</v>
      </c>
      <c r="D37" s="75">
        <v>6</v>
      </c>
      <c r="E37" t="s">
        <v>68</v>
      </c>
      <c r="F37">
        <v>103</v>
      </c>
      <c r="G37" t="s">
        <v>74</v>
      </c>
      <c r="H37" t="s">
        <v>67</v>
      </c>
      <c r="I37">
        <v>37</v>
      </c>
      <c r="J37">
        <v>53</v>
      </c>
      <c r="K37">
        <v>13</v>
      </c>
      <c r="L37">
        <v>43</v>
      </c>
      <c r="M37">
        <v>60</v>
      </c>
      <c r="N37">
        <v>0.57499999999999996</v>
      </c>
      <c r="O37">
        <v>0.19800000000000001</v>
      </c>
      <c r="P37">
        <v>1.569</v>
      </c>
      <c r="Q37">
        <v>0.288316680304674</v>
      </c>
      <c r="S37" t="s">
        <v>65</v>
      </c>
      <c r="T37">
        <v>75</v>
      </c>
      <c r="U37" t="s">
        <v>74</v>
      </c>
      <c r="V37" t="s">
        <v>67</v>
      </c>
      <c r="W37">
        <v>27</v>
      </c>
      <c r="X37">
        <v>38</v>
      </c>
      <c r="Y37">
        <v>10</v>
      </c>
      <c r="Z37">
        <v>15</v>
      </c>
      <c r="AA37">
        <v>60</v>
      </c>
      <c r="AB37">
        <v>9.5000000000000001E-2</v>
      </c>
      <c r="AC37">
        <v>1E-3</v>
      </c>
      <c r="AD37">
        <v>2.2440000000000002</v>
      </c>
      <c r="AE37">
        <v>0.24143131942559798</v>
      </c>
    </row>
    <row r="38" spans="1:31" x14ac:dyDescent="0.3">
      <c r="A38" t="s">
        <v>689</v>
      </c>
      <c r="B38" t="s">
        <v>64</v>
      </c>
      <c r="C38" t="s">
        <v>690</v>
      </c>
      <c r="D38" s="75">
        <v>5</v>
      </c>
      <c r="E38" t="s">
        <v>68</v>
      </c>
      <c r="F38">
        <v>103</v>
      </c>
      <c r="G38" t="s">
        <v>74</v>
      </c>
      <c r="H38" t="s">
        <v>73</v>
      </c>
      <c r="I38">
        <v>37</v>
      </c>
      <c r="J38">
        <v>53</v>
      </c>
      <c r="K38">
        <v>13</v>
      </c>
      <c r="L38">
        <v>43</v>
      </c>
      <c r="M38">
        <v>60</v>
      </c>
      <c r="N38">
        <v>0.57499999999999996</v>
      </c>
      <c r="O38">
        <v>0.19800000000000001</v>
      </c>
      <c r="P38">
        <v>1.569</v>
      </c>
      <c r="Q38">
        <v>0.288316680304674</v>
      </c>
      <c r="S38" t="s">
        <v>65</v>
      </c>
      <c r="T38">
        <v>75</v>
      </c>
      <c r="U38" t="s">
        <v>74</v>
      </c>
      <c r="V38" t="s">
        <v>73</v>
      </c>
      <c r="W38">
        <v>27</v>
      </c>
      <c r="X38">
        <v>38</v>
      </c>
      <c r="Y38">
        <v>10</v>
      </c>
      <c r="Z38">
        <v>15</v>
      </c>
      <c r="AA38">
        <v>60</v>
      </c>
      <c r="AB38">
        <v>9.5000000000000001E-2</v>
      </c>
      <c r="AC38">
        <v>1E-3</v>
      </c>
      <c r="AD38">
        <v>2.2440000000000002</v>
      </c>
      <c r="AE38">
        <v>0.24143131942559798</v>
      </c>
    </row>
    <row r="39" spans="1:31" x14ac:dyDescent="0.3">
      <c r="A39" t="s">
        <v>691</v>
      </c>
      <c r="B39" t="s">
        <v>64</v>
      </c>
      <c r="C39" t="s">
        <v>692</v>
      </c>
      <c r="D39" s="75">
        <v>5</v>
      </c>
      <c r="E39" t="s">
        <v>68</v>
      </c>
      <c r="F39">
        <v>103</v>
      </c>
      <c r="G39" t="s">
        <v>73</v>
      </c>
      <c r="H39" t="s">
        <v>74</v>
      </c>
      <c r="I39">
        <v>37</v>
      </c>
      <c r="J39">
        <v>53</v>
      </c>
      <c r="K39">
        <v>13</v>
      </c>
      <c r="L39">
        <v>43</v>
      </c>
      <c r="M39">
        <v>60</v>
      </c>
      <c r="N39">
        <v>0.57499999999999996</v>
      </c>
      <c r="O39">
        <v>0.19800000000000001</v>
      </c>
      <c r="P39">
        <v>1.569</v>
      </c>
      <c r="Q39">
        <v>0.288316680304674</v>
      </c>
      <c r="S39" t="s">
        <v>65</v>
      </c>
      <c r="T39">
        <v>75</v>
      </c>
      <c r="U39" t="s">
        <v>73</v>
      </c>
      <c r="V39" t="s">
        <v>74</v>
      </c>
      <c r="W39">
        <v>27</v>
      </c>
      <c r="X39">
        <v>38</v>
      </c>
      <c r="Y39">
        <v>10</v>
      </c>
      <c r="Z39">
        <v>15</v>
      </c>
      <c r="AA39">
        <v>60</v>
      </c>
      <c r="AB39">
        <v>9.5000000000000001E-2</v>
      </c>
      <c r="AC39">
        <v>1E-3</v>
      </c>
      <c r="AD39">
        <v>2.2440000000000002</v>
      </c>
      <c r="AE39">
        <v>0.24143131942559798</v>
      </c>
    </row>
    <row r="40" spans="1:31" x14ac:dyDescent="0.3">
      <c r="A40" t="s">
        <v>697</v>
      </c>
      <c r="B40" t="s">
        <v>64</v>
      </c>
      <c r="C40" t="s">
        <v>698</v>
      </c>
      <c r="D40" s="75">
        <v>5</v>
      </c>
      <c r="E40" t="s">
        <v>68</v>
      </c>
      <c r="F40">
        <v>103</v>
      </c>
      <c r="G40" t="s">
        <v>73</v>
      </c>
      <c r="H40" t="s">
        <v>74</v>
      </c>
      <c r="I40">
        <v>37</v>
      </c>
      <c r="J40">
        <v>53</v>
      </c>
      <c r="K40">
        <v>13</v>
      </c>
      <c r="L40">
        <v>43</v>
      </c>
      <c r="M40">
        <v>60</v>
      </c>
      <c r="N40">
        <v>0.57499999999999996</v>
      </c>
      <c r="O40">
        <v>0.19800000000000001</v>
      </c>
      <c r="P40">
        <v>1.569</v>
      </c>
      <c r="Q40">
        <v>0.288316680304674</v>
      </c>
      <c r="S40" t="s">
        <v>65</v>
      </c>
      <c r="T40">
        <v>75</v>
      </c>
      <c r="U40" t="s">
        <v>73</v>
      </c>
      <c r="V40" t="s">
        <v>74</v>
      </c>
      <c r="W40">
        <v>27</v>
      </c>
      <c r="X40">
        <v>38</v>
      </c>
      <c r="Y40">
        <v>10</v>
      </c>
      <c r="Z40">
        <v>15</v>
      </c>
      <c r="AA40">
        <v>60</v>
      </c>
      <c r="AB40">
        <v>9.5000000000000001E-2</v>
      </c>
      <c r="AC40">
        <v>1E-3</v>
      </c>
      <c r="AD40">
        <v>2.2440000000000002</v>
      </c>
      <c r="AE40">
        <v>0.24143131942559798</v>
      </c>
    </row>
    <row r="41" spans="1:31" x14ac:dyDescent="0.3">
      <c r="A41" t="s">
        <v>539</v>
      </c>
      <c r="B41" t="s">
        <v>64</v>
      </c>
      <c r="C41" t="s">
        <v>540</v>
      </c>
      <c r="D41" s="75">
        <v>5</v>
      </c>
      <c r="E41" t="s">
        <v>68</v>
      </c>
      <c r="F41">
        <v>103</v>
      </c>
      <c r="G41" t="s">
        <v>74</v>
      </c>
      <c r="H41" t="s">
        <v>73</v>
      </c>
      <c r="I41">
        <v>15</v>
      </c>
      <c r="J41">
        <v>43</v>
      </c>
      <c r="K41">
        <v>45</v>
      </c>
      <c r="L41">
        <v>43</v>
      </c>
      <c r="M41">
        <v>60</v>
      </c>
      <c r="N41">
        <v>0.85399999999999998</v>
      </c>
      <c r="O41">
        <v>0.36399999999999999</v>
      </c>
      <c r="P41">
        <v>1.976</v>
      </c>
      <c r="Q41">
        <v>0.71012444728009116</v>
      </c>
      <c r="S41" t="s">
        <v>65</v>
      </c>
      <c r="T41">
        <v>75</v>
      </c>
      <c r="U41" t="s">
        <v>74</v>
      </c>
      <c r="V41" t="s">
        <v>73</v>
      </c>
      <c r="W41">
        <v>13</v>
      </c>
      <c r="X41">
        <v>27</v>
      </c>
      <c r="Y41">
        <v>35</v>
      </c>
      <c r="Z41">
        <v>15</v>
      </c>
      <c r="AA41">
        <v>60</v>
      </c>
      <c r="AB41">
        <v>5.0629999999999997</v>
      </c>
      <c r="AC41">
        <v>0.52400000000000002</v>
      </c>
      <c r="AD41">
        <v>342.78199999999998</v>
      </c>
      <c r="AE41">
        <v>0.24499960874083915</v>
      </c>
    </row>
    <row r="42" spans="1:31" x14ac:dyDescent="0.3">
      <c r="A42" t="s">
        <v>541</v>
      </c>
      <c r="B42" t="s">
        <v>64</v>
      </c>
      <c r="C42" t="s">
        <v>542</v>
      </c>
      <c r="D42" s="75" t="s">
        <v>95</v>
      </c>
      <c r="E42" t="s">
        <v>68</v>
      </c>
      <c r="F42">
        <v>103</v>
      </c>
      <c r="G42" t="s">
        <v>73</v>
      </c>
      <c r="H42" t="s">
        <v>74</v>
      </c>
      <c r="I42">
        <v>15</v>
      </c>
      <c r="J42">
        <v>43</v>
      </c>
      <c r="K42">
        <v>45</v>
      </c>
      <c r="L42">
        <v>43</v>
      </c>
      <c r="M42">
        <v>60</v>
      </c>
      <c r="N42">
        <v>0.85399999999999998</v>
      </c>
      <c r="O42">
        <v>0.36399999999999999</v>
      </c>
      <c r="P42">
        <v>1.976</v>
      </c>
      <c r="Q42">
        <v>0.71012444728009116</v>
      </c>
      <c r="S42" t="s">
        <v>65</v>
      </c>
      <c r="T42">
        <v>75</v>
      </c>
      <c r="U42" t="s">
        <v>73</v>
      </c>
      <c r="V42" t="s">
        <v>74</v>
      </c>
      <c r="W42">
        <v>13</v>
      </c>
      <c r="X42">
        <v>27</v>
      </c>
      <c r="Y42">
        <v>35</v>
      </c>
      <c r="Z42">
        <v>15</v>
      </c>
      <c r="AA42">
        <v>60</v>
      </c>
      <c r="AB42">
        <v>5.0629999999999997</v>
      </c>
      <c r="AC42">
        <v>0.52400000000000002</v>
      </c>
      <c r="AD42">
        <v>342.78199999999998</v>
      </c>
      <c r="AE42">
        <v>0.24499960874083915</v>
      </c>
    </row>
    <row r="43" spans="1:31" x14ac:dyDescent="0.3">
      <c r="A43" t="s">
        <v>82</v>
      </c>
      <c r="B43" t="s">
        <v>85</v>
      </c>
      <c r="C43" t="s">
        <v>83</v>
      </c>
      <c r="D43" s="75">
        <v>5</v>
      </c>
      <c r="E43" t="s">
        <v>68</v>
      </c>
      <c r="F43">
        <v>103</v>
      </c>
      <c r="G43" t="s">
        <v>73</v>
      </c>
      <c r="H43" t="s">
        <v>74</v>
      </c>
      <c r="I43">
        <v>23</v>
      </c>
      <c r="J43">
        <v>47</v>
      </c>
      <c r="K43">
        <v>33</v>
      </c>
      <c r="L43">
        <v>43</v>
      </c>
      <c r="M43">
        <v>60</v>
      </c>
      <c r="N43">
        <v>0.97799999999999998</v>
      </c>
      <c r="O43">
        <v>0.42799999999999999</v>
      </c>
      <c r="P43">
        <v>2.1890000000000001</v>
      </c>
      <c r="Q43">
        <v>0.95604967291852383</v>
      </c>
      <c r="S43" t="s">
        <v>65</v>
      </c>
      <c r="T43">
        <v>75</v>
      </c>
      <c r="U43" t="s">
        <v>73</v>
      </c>
      <c r="V43" t="s">
        <v>74</v>
      </c>
      <c r="W43">
        <v>15</v>
      </c>
      <c r="X43">
        <v>36</v>
      </c>
      <c r="Y43">
        <v>24</v>
      </c>
      <c r="Z43">
        <v>15</v>
      </c>
      <c r="AA43">
        <v>60</v>
      </c>
      <c r="AB43">
        <v>7.8150000000000004</v>
      </c>
      <c r="AC43">
        <v>0.70699999999999996</v>
      </c>
      <c r="AD43">
        <v>872.33100000000002</v>
      </c>
      <c r="AE43">
        <v>0.24873704493139334</v>
      </c>
    </row>
    <row r="44" spans="1:31" x14ac:dyDescent="0.3">
      <c r="A44" t="s">
        <v>577</v>
      </c>
      <c r="B44" t="s">
        <v>64</v>
      </c>
      <c r="C44" t="s">
        <v>578</v>
      </c>
      <c r="D44" s="75">
        <v>5</v>
      </c>
      <c r="E44" t="s">
        <v>68</v>
      </c>
      <c r="F44">
        <v>103</v>
      </c>
      <c r="G44" t="s">
        <v>74</v>
      </c>
      <c r="H44" t="s">
        <v>73</v>
      </c>
      <c r="I44">
        <v>50</v>
      </c>
      <c r="J44">
        <v>44</v>
      </c>
      <c r="K44">
        <v>9</v>
      </c>
      <c r="L44">
        <v>43</v>
      </c>
      <c r="M44">
        <v>60</v>
      </c>
      <c r="N44">
        <v>0.51900000000000002</v>
      </c>
      <c r="O44">
        <v>0.17899999999999999</v>
      </c>
      <c r="P44">
        <v>1.3879999999999999</v>
      </c>
      <c r="Q44">
        <v>0.20435249467058705</v>
      </c>
      <c r="S44" t="s">
        <v>65</v>
      </c>
      <c r="T44">
        <v>75</v>
      </c>
      <c r="U44" t="s">
        <v>74</v>
      </c>
      <c r="V44" t="s">
        <v>73</v>
      </c>
      <c r="W44">
        <v>37</v>
      </c>
      <c r="X44">
        <v>31</v>
      </c>
      <c r="Y44">
        <v>7</v>
      </c>
      <c r="Z44">
        <v>15</v>
      </c>
      <c r="AA44">
        <v>60</v>
      </c>
      <c r="AB44">
        <v>0.23899999999999999</v>
      </c>
      <c r="AC44">
        <v>7.0000000000000001E-3</v>
      </c>
      <c r="AD44">
        <v>2.4449999999999998</v>
      </c>
      <c r="AE44">
        <v>0.29657193150927647</v>
      </c>
    </row>
    <row r="45" spans="1:31" x14ac:dyDescent="0.3">
      <c r="A45" t="s">
        <v>586</v>
      </c>
      <c r="B45" t="s">
        <v>64</v>
      </c>
      <c r="C45" t="s">
        <v>587</v>
      </c>
      <c r="D45" s="75">
        <v>5</v>
      </c>
      <c r="E45" t="s">
        <v>68</v>
      </c>
      <c r="F45">
        <v>103</v>
      </c>
      <c r="G45" t="s">
        <v>74</v>
      </c>
      <c r="H45" t="s">
        <v>67</v>
      </c>
      <c r="I45">
        <v>50</v>
      </c>
      <c r="J45">
        <v>44</v>
      </c>
      <c r="K45">
        <v>9</v>
      </c>
      <c r="L45">
        <v>43</v>
      </c>
      <c r="M45">
        <v>60</v>
      </c>
      <c r="N45">
        <v>0.51900000000000002</v>
      </c>
      <c r="O45">
        <v>0.17899999999999999</v>
      </c>
      <c r="P45">
        <v>1.3879999999999999</v>
      </c>
      <c r="Q45">
        <v>0.20435249467058705</v>
      </c>
      <c r="S45" t="s">
        <v>65</v>
      </c>
      <c r="T45">
        <v>75</v>
      </c>
      <c r="U45" t="s">
        <v>74</v>
      </c>
      <c r="V45" t="s">
        <v>67</v>
      </c>
      <c r="W45">
        <v>37</v>
      </c>
      <c r="X45">
        <v>31</v>
      </c>
      <c r="Y45">
        <v>7</v>
      </c>
      <c r="Z45">
        <v>15</v>
      </c>
      <c r="AA45">
        <v>60</v>
      </c>
      <c r="AB45">
        <v>0.23899999999999999</v>
      </c>
      <c r="AC45">
        <v>7.0000000000000001E-3</v>
      </c>
      <c r="AD45">
        <v>2.4449999999999998</v>
      </c>
      <c r="AE45">
        <v>0.29657193150927647</v>
      </c>
    </row>
    <row r="46" spans="1:31" x14ac:dyDescent="0.3">
      <c r="A46" t="s">
        <v>605</v>
      </c>
      <c r="B46" t="s">
        <v>64</v>
      </c>
      <c r="C46" t="s">
        <v>606</v>
      </c>
      <c r="D46" s="75" t="s">
        <v>298</v>
      </c>
      <c r="E46" t="s">
        <v>68</v>
      </c>
      <c r="F46">
        <v>103</v>
      </c>
      <c r="G46" t="s">
        <v>66</v>
      </c>
      <c r="H46" t="s">
        <v>67</v>
      </c>
      <c r="I46">
        <v>50</v>
      </c>
      <c r="J46">
        <v>44</v>
      </c>
      <c r="K46">
        <v>9</v>
      </c>
      <c r="L46">
        <v>43</v>
      </c>
      <c r="M46">
        <v>60</v>
      </c>
      <c r="N46">
        <v>0.51900000000000002</v>
      </c>
      <c r="O46">
        <v>0.17899999999999999</v>
      </c>
      <c r="P46">
        <v>1.3879999999999999</v>
      </c>
      <c r="Q46">
        <v>0.20435249467058705</v>
      </c>
      <c r="S46" t="s">
        <v>65</v>
      </c>
      <c r="T46">
        <v>75</v>
      </c>
      <c r="U46" t="s">
        <v>66</v>
      </c>
      <c r="V46" t="s">
        <v>67</v>
      </c>
      <c r="W46">
        <v>37</v>
      </c>
      <c r="X46">
        <v>31</v>
      </c>
      <c r="Y46">
        <v>7</v>
      </c>
      <c r="Z46">
        <v>15</v>
      </c>
      <c r="AA46">
        <v>60</v>
      </c>
      <c r="AB46">
        <v>0.23899999999999999</v>
      </c>
      <c r="AC46">
        <v>7.0000000000000001E-3</v>
      </c>
      <c r="AD46">
        <v>2.4449999999999998</v>
      </c>
      <c r="AE46">
        <v>0.29657193150927647</v>
      </c>
    </row>
    <row r="47" spans="1:31" x14ac:dyDescent="0.3">
      <c r="A47" t="s">
        <v>628</v>
      </c>
      <c r="B47" t="s">
        <v>64</v>
      </c>
      <c r="C47" t="s">
        <v>629</v>
      </c>
      <c r="D47" s="75">
        <v>4</v>
      </c>
      <c r="E47" t="s">
        <v>68</v>
      </c>
      <c r="F47">
        <v>103</v>
      </c>
      <c r="G47" t="s">
        <v>66</v>
      </c>
      <c r="H47" t="s">
        <v>67</v>
      </c>
      <c r="I47">
        <v>49</v>
      </c>
      <c r="J47">
        <v>44</v>
      </c>
      <c r="K47">
        <v>10</v>
      </c>
      <c r="L47">
        <v>43</v>
      </c>
      <c r="M47">
        <v>60</v>
      </c>
      <c r="N47">
        <v>0.443</v>
      </c>
      <c r="O47">
        <v>0.14799999999999999</v>
      </c>
      <c r="P47">
        <v>1.1950000000000001</v>
      </c>
      <c r="Q47">
        <v>0.12202061124604087</v>
      </c>
      <c r="S47" t="s">
        <v>65</v>
      </c>
      <c r="T47">
        <v>75</v>
      </c>
      <c r="U47" t="s">
        <v>66</v>
      </c>
      <c r="V47" t="s">
        <v>67</v>
      </c>
      <c r="W47">
        <v>36</v>
      </c>
      <c r="X47">
        <v>31</v>
      </c>
      <c r="Y47">
        <v>8</v>
      </c>
      <c r="Z47">
        <v>15</v>
      </c>
      <c r="AA47">
        <v>60</v>
      </c>
      <c r="AB47">
        <v>0.23899999999999999</v>
      </c>
      <c r="AC47">
        <v>7.0000000000000001E-3</v>
      </c>
      <c r="AD47">
        <v>2.4449999999999998</v>
      </c>
      <c r="AE47">
        <v>0.29657205789798236</v>
      </c>
    </row>
    <row r="48" spans="1:31" x14ac:dyDescent="0.3">
      <c r="A48" t="s">
        <v>1508</v>
      </c>
      <c r="B48" t="s">
        <v>64</v>
      </c>
      <c r="C48" t="s">
        <v>1509</v>
      </c>
      <c r="D48" s="75">
        <v>5</v>
      </c>
      <c r="E48" t="s">
        <v>68</v>
      </c>
      <c r="F48">
        <v>103</v>
      </c>
      <c r="G48" t="s">
        <v>73</v>
      </c>
      <c r="H48" t="s">
        <v>67</v>
      </c>
      <c r="I48">
        <v>93</v>
      </c>
      <c r="J48">
        <v>10</v>
      </c>
      <c r="K48">
        <v>0</v>
      </c>
      <c r="L48">
        <v>43</v>
      </c>
      <c r="M48">
        <v>60</v>
      </c>
      <c r="N48">
        <v>2.3079999999999998</v>
      </c>
      <c r="O48">
        <v>0.34899999999999998</v>
      </c>
      <c r="P48">
        <v>17.774999999999999</v>
      </c>
      <c r="Q48">
        <v>0.39448303926269557</v>
      </c>
      <c r="S48" t="s">
        <v>65</v>
      </c>
      <c r="T48">
        <v>75</v>
      </c>
      <c r="U48" t="s">
        <v>73</v>
      </c>
      <c r="V48" t="s">
        <v>67</v>
      </c>
      <c r="W48">
        <v>67</v>
      </c>
      <c r="X48">
        <v>8</v>
      </c>
      <c r="Y48">
        <v>0</v>
      </c>
      <c r="Z48">
        <v>15</v>
      </c>
      <c r="AA48">
        <v>60</v>
      </c>
      <c r="AB48">
        <v>12237294005.445</v>
      </c>
      <c r="AC48">
        <v>108.17700000000001</v>
      </c>
      <c r="AE48">
        <v>0.3119766168440305</v>
      </c>
    </row>
    <row r="49" spans="1:31" x14ac:dyDescent="0.3">
      <c r="A49" t="s">
        <v>1698</v>
      </c>
      <c r="B49" t="s">
        <v>72</v>
      </c>
      <c r="C49" t="s">
        <v>1699</v>
      </c>
      <c r="D49" s="75" t="s">
        <v>124</v>
      </c>
      <c r="E49" t="s">
        <v>68</v>
      </c>
      <c r="F49">
        <v>103</v>
      </c>
      <c r="G49" t="s">
        <v>73</v>
      </c>
      <c r="H49" t="s">
        <v>74</v>
      </c>
      <c r="I49">
        <v>76</v>
      </c>
      <c r="J49">
        <v>26</v>
      </c>
      <c r="K49">
        <v>1</v>
      </c>
      <c r="L49">
        <v>43</v>
      </c>
      <c r="M49">
        <v>60</v>
      </c>
      <c r="N49">
        <v>0.81100000000000005</v>
      </c>
      <c r="O49">
        <v>0.20599999999999999</v>
      </c>
      <c r="P49">
        <v>3.161</v>
      </c>
      <c r="Q49">
        <v>0.76083627758479699</v>
      </c>
      <c r="S49" t="s">
        <v>65</v>
      </c>
      <c r="T49">
        <v>75</v>
      </c>
      <c r="U49" t="s">
        <v>73</v>
      </c>
      <c r="V49" t="s">
        <v>74</v>
      </c>
      <c r="W49">
        <v>56</v>
      </c>
      <c r="X49">
        <v>19</v>
      </c>
      <c r="Y49">
        <v>0</v>
      </c>
      <c r="Z49">
        <v>15</v>
      </c>
      <c r="AA49">
        <v>60</v>
      </c>
      <c r="AB49">
        <v>0.106</v>
      </c>
      <c r="AC49">
        <v>0</v>
      </c>
      <c r="AD49">
        <v>4.6859999999999999</v>
      </c>
      <c r="AE49">
        <v>0.33358286535368115</v>
      </c>
    </row>
    <row r="50" spans="1:31" x14ac:dyDescent="0.3">
      <c r="A50" t="s">
        <v>1666</v>
      </c>
      <c r="B50" t="s">
        <v>72</v>
      </c>
      <c r="C50" t="s">
        <v>1667</v>
      </c>
      <c r="D50" s="75">
        <v>5</v>
      </c>
      <c r="E50" t="s">
        <v>68</v>
      </c>
      <c r="F50">
        <v>103</v>
      </c>
      <c r="G50" t="s">
        <v>74</v>
      </c>
      <c r="H50" t="s">
        <v>73</v>
      </c>
      <c r="I50">
        <v>75</v>
      </c>
      <c r="J50">
        <v>27</v>
      </c>
      <c r="K50">
        <v>1</v>
      </c>
      <c r="L50">
        <v>43</v>
      </c>
      <c r="M50">
        <v>60</v>
      </c>
      <c r="N50">
        <v>0.76800000000000002</v>
      </c>
      <c r="O50">
        <v>0.19900000000000001</v>
      </c>
      <c r="P50">
        <v>2.9159999999999999</v>
      </c>
      <c r="Q50">
        <v>0.69631616922041795</v>
      </c>
      <c r="S50" t="s">
        <v>65</v>
      </c>
      <c r="T50">
        <v>75</v>
      </c>
      <c r="U50" t="s">
        <v>74</v>
      </c>
      <c r="V50" t="s">
        <v>73</v>
      </c>
      <c r="W50">
        <v>55</v>
      </c>
      <c r="X50">
        <v>20</v>
      </c>
      <c r="Y50">
        <v>0</v>
      </c>
      <c r="Z50">
        <v>15</v>
      </c>
      <c r="AA50">
        <v>60</v>
      </c>
      <c r="AB50">
        <v>0.106</v>
      </c>
      <c r="AC50">
        <v>0</v>
      </c>
      <c r="AD50">
        <v>4.6859999999999999</v>
      </c>
      <c r="AE50">
        <v>0.33358557788185633</v>
      </c>
    </row>
    <row r="51" spans="1:31" x14ac:dyDescent="0.3">
      <c r="A51" t="s">
        <v>418</v>
      </c>
      <c r="B51" t="s">
        <v>64</v>
      </c>
      <c r="C51" t="s">
        <v>419</v>
      </c>
      <c r="D51" s="75" t="s">
        <v>278</v>
      </c>
      <c r="E51" t="s">
        <v>68</v>
      </c>
      <c r="F51">
        <v>103</v>
      </c>
      <c r="G51" t="s">
        <v>74</v>
      </c>
      <c r="H51" t="s">
        <v>67</v>
      </c>
      <c r="I51">
        <v>6</v>
      </c>
      <c r="J51">
        <v>36</v>
      </c>
      <c r="K51">
        <v>61</v>
      </c>
      <c r="L51">
        <v>43</v>
      </c>
      <c r="M51">
        <v>60</v>
      </c>
      <c r="N51">
        <v>0.74399999999999999</v>
      </c>
      <c r="O51">
        <v>0.3</v>
      </c>
      <c r="P51">
        <v>1.82</v>
      </c>
      <c r="Q51">
        <v>0.51479467897000886</v>
      </c>
      <c r="S51" t="s">
        <v>65</v>
      </c>
      <c r="T51">
        <v>75</v>
      </c>
      <c r="U51" t="s">
        <v>74</v>
      </c>
      <c r="V51" t="s">
        <v>67</v>
      </c>
      <c r="W51">
        <v>5</v>
      </c>
      <c r="X51">
        <v>25</v>
      </c>
      <c r="Y51">
        <v>45</v>
      </c>
      <c r="Z51">
        <v>15</v>
      </c>
      <c r="AA51">
        <v>60</v>
      </c>
      <c r="AB51">
        <v>0.33100000000000002</v>
      </c>
      <c r="AC51">
        <v>0.02</v>
      </c>
      <c r="AD51">
        <v>3.1619999999999999</v>
      </c>
      <c r="AE51">
        <v>0.35732109788416755</v>
      </c>
    </row>
    <row r="52" spans="1:31" x14ac:dyDescent="0.3">
      <c r="A52" t="s">
        <v>420</v>
      </c>
      <c r="B52" t="s">
        <v>64</v>
      </c>
      <c r="C52" t="s">
        <v>421</v>
      </c>
      <c r="D52" s="75">
        <v>4</v>
      </c>
      <c r="E52" t="s">
        <v>68</v>
      </c>
      <c r="F52">
        <v>103</v>
      </c>
      <c r="G52" t="s">
        <v>66</v>
      </c>
      <c r="H52" t="s">
        <v>67</v>
      </c>
      <c r="I52">
        <v>6</v>
      </c>
      <c r="J52">
        <v>36</v>
      </c>
      <c r="K52">
        <v>61</v>
      </c>
      <c r="L52">
        <v>43</v>
      </c>
      <c r="M52">
        <v>60</v>
      </c>
      <c r="N52">
        <v>0.74399999999999999</v>
      </c>
      <c r="O52">
        <v>0.3</v>
      </c>
      <c r="P52">
        <v>1.82</v>
      </c>
      <c r="Q52">
        <v>0.51479467897000886</v>
      </c>
      <c r="S52" t="s">
        <v>65</v>
      </c>
      <c r="T52">
        <v>75</v>
      </c>
      <c r="U52" t="s">
        <v>66</v>
      </c>
      <c r="V52" t="s">
        <v>67</v>
      </c>
      <c r="W52">
        <v>5</v>
      </c>
      <c r="X52">
        <v>25</v>
      </c>
      <c r="Y52">
        <v>45</v>
      </c>
      <c r="Z52">
        <v>15</v>
      </c>
      <c r="AA52">
        <v>60</v>
      </c>
      <c r="AB52">
        <v>0.33100000000000002</v>
      </c>
      <c r="AC52">
        <v>0.02</v>
      </c>
      <c r="AD52">
        <v>3.1619999999999999</v>
      </c>
      <c r="AE52">
        <v>0.35732109788416755</v>
      </c>
    </row>
    <row r="53" spans="1:31" x14ac:dyDescent="0.3">
      <c r="A53" t="s">
        <v>555</v>
      </c>
      <c r="B53" t="s">
        <v>64</v>
      </c>
      <c r="C53" t="s">
        <v>556</v>
      </c>
      <c r="D53" s="75" t="s">
        <v>232</v>
      </c>
      <c r="E53" t="s">
        <v>68</v>
      </c>
      <c r="F53">
        <v>103</v>
      </c>
      <c r="G53" t="s">
        <v>73</v>
      </c>
      <c r="H53" t="s">
        <v>74</v>
      </c>
      <c r="I53">
        <v>51</v>
      </c>
      <c r="J53">
        <v>43</v>
      </c>
      <c r="K53">
        <v>9</v>
      </c>
      <c r="L53">
        <v>43</v>
      </c>
      <c r="M53">
        <v>60</v>
      </c>
      <c r="N53">
        <v>0.55900000000000005</v>
      </c>
      <c r="O53">
        <v>0.189</v>
      </c>
      <c r="P53">
        <v>1.528</v>
      </c>
      <c r="Q53">
        <v>0.26842962516081154</v>
      </c>
      <c r="S53" t="s">
        <v>65</v>
      </c>
      <c r="T53">
        <v>75</v>
      </c>
      <c r="U53" t="s">
        <v>73</v>
      </c>
      <c r="V53" t="s">
        <v>74</v>
      </c>
      <c r="W53">
        <v>38</v>
      </c>
      <c r="X53">
        <v>30</v>
      </c>
      <c r="Y53">
        <v>7</v>
      </c>
      <c r="Z53">
        <v>15</v>
      </c>
      <c r="AA53">
        <v>60</v>
      </c>
      <c r="AB53">
        <v>0.26800000000000002</v>
      </c>
      <c r="AC53">
        <v>5.0000000000000001E-3</v>
      </c>
      <c r="AD53">
        <v>3.5249999999999999</v>
      </c>
      <c r="AE53">
        <v>0.38426026825674553</v>
      </c>
    </row>
    <row r="54" spans="1:31" x14ac:dyDescent="0.3">
      <c r="A54" t="s">
        <v>559</v>
      </c>
      <c r="B54" t="s">
        <v>64</v>
      </c>
      <c r="C54" t="s">
        <v>560</v>
      </c>
      <c r="D54" s="75">
        <v>5</v>
      </c>
      <c r="E54" t="s">
        <v>68</v>
      </c>
      <c r="F54">
        <v>103</v>
      </c>
      <c r="G54" t="s">
        <v>67</v>
      </c>
      <c r="H54" t="s">
        <v>66</v>
      </c>
      <c r="I54">
        <v>51</v>
      </c>
      <c r="J54">
        <v>43</v>
      </c>
      <c r="K54">
        <v>9</v>
      </c>
      <c r="L54">
        <v>43</v>
      </c>
      <c r="M54">
        <v>60</v>
      </c>
      <c r="N54">
        <v>0.55900000000000005</v>
      </c>
      <c r="O54">
        <v>0.189</v>
      </c>
      <c r="P54">
        <v>1.528</v>
      </c>
      <c r="Q54">
        <v>0.26842962516081154</v>
      </c>
      <c r="S54" t="s">
        <v>65</v>
      </c>
      <c r="T54">
        <v>75</v>
      </c>
      <c r="U54" t="s">
        <v>67</v>
      </c>
      <c r="V54" t="s">
        <v>66</v>
      </c>
      <c r="W54">
        <v>38</v>
      </c>
      <c r="X54">
        <v>30</v>
      </c>
      <c r="Y54">
        <v>7</v>
      </c>
      <c r="Z54">
        <v>15</v>
      </c>
      <c r="AA54">
        <v>60</v>
      </c>
      <c r="AB54">
        <v>0.26800000000000002</v>
      </c>
      <c r="AC54">
        <v>5.0000000000000001E-3</v>
      </c>
      <c r="AD54">
        <v>3.5249999999999999</v>
      </c>
      <c r="AE54">
        <v>0.38426026825674553</v>
      </c>
    </row>
    <row r="55" spans="1:31" x14ac:dyDescent="0.3">
      <c r="A55" t="s">
        <v>656</v>
      </c>
      <c r="B55" t="s">
        <v>64</v>
      </c>
      <c r="C55" t="s">
        <v>657</v>
      </c>
      <c r="D55" s="75">
        <v>4</v>
      </c>
      <c r="E55" t="s">
        <v>68</v>
      </c>
      <c r="F55">
        <v>103</v>
      </c>
      <c r="G55" t="s">
        <v>73</v>
      </c>
      <c r="H55" t="s">
        <v>74</v>
      </c>
      <c r="I55">
        <v>78</v>
      </c>
      <c r="J55">
        <v>25</v>
      </c>
      <c r="K55">
        <v>0</v>
      </c>
      <c r="L55">
        <v>43</v>
      </c>
      <c r="M55">
        <v>60</v>
      </c>
      <c r="N55">
        <v>2.19</v>
      </c>
      <c r="O55">
        <v>0.52900000000000003</v>
      </c>
      <c r="P55">
        <v>9.9559999999999995</v>
      </c>
      <c r="Q55">
        <v>0.28909240923459312</v>
      </c>
      <c r="S55" t="s">
        <v>65</v>
      </c>
      <c r="T55">
        <v>75</v>
      </c>
      <c r="U55" t="s">
        <v>73</v>
      </c>
      <c r="V55" t="s">
        <v>74</v>
      </c>
      <c r="W55">
        <v>59</v>
      </c>
      <c r="X55">
        <v>16</v>
      </c>
      <c r="Y55">
        <v>0</v>
      </c>
      <c r="Z55">
        <v>15</v>
      </c>
      <c r="AA55">
        <v>60</v>
      </c>
      <c r="AB55">
        <v>0.16800000000000001</v>
      </c>
      <c r="AC55">
        <v>0</v>
      </c>
      <c r="AD55">
        <v>7.9880000000000004</v>
      </c>
      <c r="AE55">
        <v>0.44112615446243064</v>
      </c>
    </row>
    <row r="56" spans="1:31" x14ac:dyDescent="0.3">
      <c r="A56" t="s">
        <v>667</v>
      </c>
      <c r="B56" t="s">
        <v>64</v>
      </c>
      <c r="C56" t="s">
        <v>668</v>
      </c>
      <c r="D56" s="75">
        <v>5</v>
      </c>
      <c r="E56" t="s">
        <v>68</v>
      </c>
      <c r="F56">
        <v>103</v>
      </c>
      <c r="G56" t="s">
        <v>74</v>
      </c>
      <c r="H56" t="s">
        <v>73</v>
      </c>
      <c r="I56">
        <v>78</v>
      </c>
      <c r="J56">
        <v>25</v>
      </c>
      <c r="K56">
        <v>0</v>
      </c>
      <c r="L56">
        <v>43</v>
      </c>
      <c r="M56">
        <v>60</v>
      </c>
      <c r="N56">
        <v>2.19</v>
      </c>
      <c r="O56">
        <v>0.52900000000000003</v>
      </c>
      <c r="P56">
        <v>9.9559999999999995</v>
      </c>
      <c r="Q56">
        <v>0.28909240923459312</v>
      </c>
      <c r="S56" t="s">
        <v>65</v>
      </c>
      <c r="T56">
        <v>75</v>
      </c>
      <c r="U56" t="s">
        <v>74</v>
      </c>
      <c r="V56" t="s">
        <v>73</v>
      </c>
      <c r="W56">
        <v>59</v>
      </c>
      <c r="X56">
        <v>16</v>
      </c>
      <c r="Y56">
        <v>0</v>
      </c>
      <c r="Z56">
        <v>15</v>
      </c>
      <c r="AA56">
        <v>60</v>
      </c>
      <c r="AB56">
        <v>0.16800000000000001</v>
      </c>
      <c r="AC56">
        <v>0</v>
      </c>
      <c r="AD56">
        <v>7.9880000000000004</v>
      </c>
      <c r="AE56">
        <v>0.44112615446243064</v>
      </c>
    </row>
    <row r="57" spans="1:31" x14ac:dyDescent="0.3">
      <c r="A57" t="s">
        <v>675</v>
      </c>
      <c r="B57" t="s">
        <v>64</v>
      </c>
      <c r="C57" t="s">
        <v>676</v>
      </c>
      <c r="D57" s="75">
        <v>5</v>
      </c>
      <c r="E57" t="s">
        <v>68</v>
      </c>
      <c r="F57">
        <v>103</v>
      </c>
      <c r="G57" t="s">
        <v>73</v>
      </c>
      <c r="H57" t="s">
        <v>74</v>
      </c>
      <c r="I57">
        <v>78</v>
      </c>
      <c r="J57">
        <v>25</v>
      </c>
      <c r="K57">
        <v>0</v>
      </c>
      <c r="L57">
        <v>43</v>
      </c>
      <c r="M57">
        <v>60</v>
      </c>
      <c r="N57">
        <v>2.19</v>
      </c>
      <c r="O57">
        <v>0.52900000000000003</v>
      </c>
      <c r="P57">
        <v>9.9559999999999995</v>
      </c>
      <c r="Q57">
        <v>0.28909240923459312</v>
      </c>
      <c r="S57" t="s">
        <v>65</v>
      </c>
      <c r="T57">
        <v>75</v>
      </c>
      <c r="U57" t="s">
        <v>73</v>
      </c>
      <c r="V57" t="s">
        <v>74</v>
      </c>
      <c r="W57">
        <v>59</v>
      </c>
      <c r="X57">
        <v>16</v>
      </c>
      <c r="Y57">
        <v>0</v>
      </c>
      <c r="Z57">
        <v>15</v>
      </c>
      <c r="AA57">
        <v>60</v>
      </c>
      <c r="AB57">
        <v>0.16800000000000001</v>
      </c>
      <c r="AC57">
        <v>0</v>
      </c>
      <c r="AD57">
        <v>7.9880000000000004</v>
      </c>
      <c r="AE57">
        <v>0.44112615446243064</v>
      </c>
    </row>
    <row r="58" spans="1:31" x14ac:dyDescent="0.3">
      <c r="A58" t="s">
        <v>683</v>
      </c>
      <c r="B58" t="s">
        <v>64</v>
      </c>
      <c r="C58" t="s">
        <v>684</v>
      </c>
      <c r="D58" s="75">
        <v>5</v>
      </c>
      <c r="E58" t="s">
        <v>68</v>
      </c>
      <c r="F58">
        <v>103</v>
      </c>
      <c r="G58" t="s">
        <v>74</v>
      </c>
      <c r="H58" t="s">
        <v>73</v>
      </c>
      <c r="I58">
        <v>78</v>
      </c>
      <c r="J58">
        <v>25</v>
      </c>
      <c r="K58">
        <v>0</v>
      </c>
      <c r="L58">
        <v>43</v>
      </c>
      <c r="M58">
        <v>60</v>
      </c>
      <c r="N58">
        <v>2.19</v>
      </c>
      <c r="O58">
        <v>0.52900000000000003</v>
      </c>
      <c r="P58">
        <v>9.9559999999999995</v>
      </c>
      <c r="Q58">
        <v>0.28909240923459312</v>
      </c>
      <c r="S58" t="s">
        <v>65</v>
      </c>
      <c r="T58">
        <v>75</v>
      </c>
      <c r="U58" t="s">
        <v>74</v>
      </c>
      <c r="V58" t="s">
        <v>73</v>
      </c>
      <c r="W58">
        <v>59</v>
      </c>
      <c r="X58">
        <v>16</v>
      </c>
      <c r="Y58">
        <v>0</v>
      </c>
      <c r="Z58">
        <v>15</v>
      </c>
      <c r="AA58">
        <v>60</v>
      </c>
      <c r="AB58">
        <v>0.16800000000000001</v>
      </c>
      <c r="AC58">
        <v>0</v>
      </c>
      <c r="AD58">
        <v>7.9880000000000004</v>
      </c>
      <c r="AE58">
        <v>0.44112615446243064</v>
      </c>
    </row>
    <row r="59" spans="1:31" x14ac:dyDescent="0.3">
      <c r="A59" t="s">
        <v>687</v>
      </c>
      <c r="B59" t="s">
        <v>64</v>
      </c>
      <c r="C59" t="s">
        <v>688</v>
      </c>
      <c r="D59" s="75">
        <v>7</v>
      </c>
      <c r="E59" t="s">
        <v>68</v>
      </c>
      <c r="F59">
        <v>103</v>
      </c>
      <c r="G59" t="s">
        <v>66</v>
      </c>
      <c r="H59" t="s">
        <v>73</v>
      </c>
      <c r="I59">
        <v>78</v>
      </c>
      <c r="J59">
        <v>25</v>
      </c>
      <c r="K59">
        <v>0</v>
      </c>
      <c r="L59">
        <v>43</v>
      </c>
      <c r="M59">
        <v>60</v>
      </c>
      <c r="N59">
        <v>2.19</v>
      </c>
      <c r="O59">
        <v>0.52900000000000003</v>
      </c>
      <c r="P59">
        <v>9.9559999999999995</v>
      </c>
      <c r="Q59">
        <v>0.28909240923459312</v>
      </c>
      <c r="S59" t="s">
        <v>65</v>
      </c>
      <c r="T59">
        <v>75</v>
      </c>
      <c r="U59" t="s">
        <v>66</v>
      </c>
      <c r="V59" t="s">
        <v>73</v>
      </c>
      <c r="W59">
        <v>59</v>
      </c>
      <c r="X59">
        <v>16</v>
      </c>
      <c r="Y59">
        <v>0</v>
      </c>
      <c r="Z59">
        <v>15</v>
      </c>
      <c r="AA59">
        <v>60</v>
      </c>
      <c r="AB59">
        <v>0.16800000000000001</v>
      </c>
      <c r="AC59">
        <v>0</v>
      </c>
      <c r="AD59">
        <v>7.9880000000000004</v>
      </c>
      <c r="AE59">
        <v>0.44112615446243064</v>
      </c>
    </row>
    <row r="60" spans="1:31" x14ac:dyDescent="0.3">
      <c r="A60" t="s">
        <v>693</v>
      </c>
      <c r="B60" t="s">
        <v>64</v>
      </c>
      <c r="C60" t="s">
        <v>694</v>
      </c>
      <c r="D60" s="75">
        <v>5</v>
      </c>
      <c r="E60" t="s">
        <v>68</v>
      </c>
      <c r="F60">
        <v>103</v>
      </c>
      <c r="G60" t="s">
        <v>67</v>
      </c>
      <c r="H60" t="s">
        <v>66</v>
      </c>
      <c r="I60">
        <v>78</v>
      </c>
      <c r="J60">
        <v>25</v>
      </c>
      <c r="K60">
        <v>0</v>
      </c>
      <c r="L60">
        <v>43</v>
      </c>
      <c r="M60">
        <v>60</v>
      </c>
      <c r="N60">
        <v>2.19</v>
      </c>
      <c r="O60">
        <v>0.52900000000000003</v>
      </c>
      <c r="P60">
        <v>9.9559999999999995</v>
      </c>
      <c r="Q60">
        <v>0.28909240923459312</v>
      </c>
      <c r="S60" t="s">
        <v>65</v>
      </c>
      <c r="T60">
        <v>75</v>
      </c>
      <c r="U60" t="s">
        <v>67</v>
      </c>
      <c r="V60" t="s">
        <v>66</v>
      </c>
      <c r="W60">
        <v>59</v>
      </c>
      <c r="X60">
        <v>16</v>
      </c>
      <c r="Y60">
        <v>0</v>
      </c>
      <c r="Z60">
        <v>15</v>
      </c>
      <c r="AA60">
        <v>60</v>
      </c>
      <c r="AB60">
        <v>0.16800000000000001</v>
      </c>
      <c r="AC60">
        <v>0</v>
      </c>
      <c r="AD60">
        <v>7.9880000000000004</v>
      </c>
      <c r="AE60">
        <v>0.44112615446243064</v>
      </c>
    </row>
    <row r="61" spans="1:31" x14ac:dyDescent="0.3">
      <c r="A61" t="s">
        <v>695</v>
      </c>
      <c r="B61" t="s">
        <v>64</v>
      </c>
      <c r="C61" t="s">
        <v>696</v>
      </c>
      <c r="D61" s="75" t="s">
        <v>95</v>
      </c>
      <c r="E61" t="s">
        <v>68</v>
      </c>
      <c r="F61">
        <v>103</v>
      </c>
      <c r="G61" t="s">
        <v>67</v>
      </c>
      <c r="H61" t="s">
        <v>66</v>
      </c>
      <c r="I61">
        <v>78</v>
      </c>
      <c r="J61">
        <v>25</v>
      </c>
      <c r="K61">
        <v>0</v>
      </c>
      <c r="L61">
        <v>43</v>
      </c>
      <c r="M61">
        <v>60</v>
      </c>
      <c r="N61">
        <v>2.19</v>
      </c>
      <c r="O61">
        <v>0.52900000000000003</v>
      </c>
      <c r="P61">
        <v>9.9559999999999995</v>
      </c>
      <c r="Q61">
        <v>0.28909240923459312</v>
      </c>
      <c r="S61" t="s">
        <v>65</v>
      </c>
      <c r="T61">
        <v>75</v>
      </c>
      <c r="U61" t="s">
        <v>67</v>
      </c>
      <c r="V61" t="s">
        <v>66</v>
      </c>
      <c r="W61">
        <v>59</v>
      </c>
      <c r="X61">
        <v>16</v>
      </c>
      <c r="Y61">
        <v>0</v>
      </c>
      <c r="Z61">
        <v>15</v>
      </c>
      <c r="AA61">
        <v>60</v>
      </c>
      <c r="AB61">
        <v>0.16800000000000001</v>
      </c>
      <c r="AC61">
        <v>0</v>
      </c>
      <c r="AD61">
        <v>7.9880000000000004</v>
      </c>
      <c r="AE61">
        <v>0.44112615446243064</v>
      </c>
    </row>
    <row r="62" spans="1:31" x14ac:dyDescent="0.3">
      <c r="A62" t="s">
        <v>701</v>
      </c>
      <c r="B62" t="s">
        <v>64</v>
      </c>
      <c r="C62" t="s">
        <v>702</v>
      </c>
      <c r="D62" s="75">
        <v>5</v>
      </c>
      <c r="E62" t="s">
        <v>68</v>
      </c>
      <c r="F62">
        <v>103</v>
      </c>
      <c r="G62" t="s">
        <v>67</v>
      </c>
      <c r="H62" t="s">
        <v>73</v>
      </c>
      <c r="I62">
        <v>78</v>
      </c>
      <c r="J62">
        <v>25</v>
      </c>
      <c r="K62">
        <v>0</v>
      </c>
      <c r="L62">
        <v>43</v>
      </c>
      <c r="M62">
        <v>60</v>
      </c>
      <c r="N62">
        <v>2.19</v>
      </c>
      <c r="O62">
        <v>0.52900000000000003</v>
      </c>
      <c r="P62">
        <v>9.9559999999999995</v>
      </c>
      <c r="Q62">
        <v>0.28909240923459312</v>
      </c>
      <c r="S62" t="s">
        <v>65</v>
      </c>
      <c r="T62">
        <v>75</v>
      </c>
      <c r="U62" t="s">
        <v>67</v>
      </c>
      <c r="V62" t="s">
        <v>73</v>
      </c>
      <c r="W62">
        <v>59</v>
      </c>
      <c r="X62">
        <v>16</v>
      </c>
      <c r="Y62">
        <v>0</v>
      </c>
      <c r="Z62">
        <v>15</v>
      </c>
      <c r="AA62">
        <v>60</v>
      </c>
      <c r="AB62">
        <v>0.16800000000000001</v>
      </c>
      <c r="AC62">
        <v>0</v>
      </c>
      <c r="AD62">
        <v>7.9880000000000004</v>
      </c>
      <c r="AE62">
        <v>0.44112615446243064</v>
      </c>
    </row>
    <row r="63" spans="1:31" x14ac:dyDescent="0.3">
      <c r="A63" t="s">
        <v>711</v>
      </c>
      <c r="B63" t="s">
        <v>64</v>
      </c>
      <c r="C63" t="s">
        <v>712</v>
      </c>
      <c r="D63" s="75" t="s">
        <v>95</v>
      </c>
      <c r="E63" t="s">
        <v>68</v>
      </c>
      <c r="F63">
        <v>103</v>
      </c>
      <c r="G63" t="s">
        <v>73</v>
      </c>
      <c r="H63" t="s">
        <v>74</v>
      </c>
      <c r="I63">
        <v>78</v>
      </c>
      <c r="J63">
        <v>25</v>
      </c>
      <c r="K63">
        <v>0</v>
      </c>
      <c r="L63">
        <v>43</v>
      </c>
      <c r="M63">
        <v>60</v>
      </c>
      <c r="N63">
        <v>2.19</v>
      </c>
      <c r="O63">
        <v>0.52900000000000003</v>
      </c>
      <c r="P63">
        <v>9.9559999999999995</v>
      </c>
      <c r="Q63">
        <v>0.28909240923459312</v>
      </c>
      <c r="S63" t="s">
        <v>65</v>
      </c>
      <c r="T63">
        <v>75</v>
      </c>
      <c r="U63" t="s">
        <v>73</v>
      </c>
      <c r="V63" t="s">
        <v>74</v>
      </c>
      <c r="W63">
        <v>59</v>
      </c>
      <c r="X63">
        <v>16</v>
      </c>
      <c r="Y63">
        <v>0</v>
      </c>
      <c r="Z63">
        <v>15</v>
      </c>
      <c r="AA63">
        <v>60</v>
      </c>
      <c r="AB63">
        <v>0.16800000000000001</v>
      </c>
      <c r="AC63">
        <v>0</v>
      </c>
      <c r="AD63">
        <v>7.9880000000000004</v>
      </c>
      <c r="AE63">
        <v>0.44112615446243064</v>
      </c>
    </row>
    <row r="64" spans="1:31" x14ac:dyDescent="0.3">
      <c r="A64" t="s">
        <v>1573</v>
      </c>
      <c r="B64" t="s">
        <v>64</v>
      </c>
      <c r="C64" t="s">
        <v>1574</v>
      </c>
      <c r="D64" s="75">
        <v>5</v>
      </c>
      <c r="E64" t="s">
        <v>68</v>
      </c>
      <c r="F64">
        <v>103</v>
      </c>
      <c r="G64" t="s">
        <v>67</v>
      </c>
      <c r="H64" t="s">
        <v>66</v>
      </c>
      <c r="I64">
        <v>97</v>
      </c>
      <c r="J64">
        <v>6</v>
      </c>
      <c r="K64">
        <v>0</v>
      </c>
      <c r="L64">
        <v>43</v>
      </c>
      <c r="M64">
        <v>60</v>
      </c>
      <c r="N64">
        <v>3.2189999999999999</v>
      </c>
      <c r="O64">
        <v>0.30299999999999999</v>
      </c>
      <c r="P64">
        <v>48.012</v>
      </c>
      <c r="Q64">
        <v>0.35510940689940146</v>
      </c>
      <c r="S64" t="s">
        <v>65</v>
      </c>
      <c r="T64">
        <v>75</v>
      </c>
      <c r="U64" t="s">
        <v>67</v>
      </c>
      <c r="V64" t="s">
        <v>66</v>
      </c>
      <c r="W64">
        <v>70</v>
      </c>
      <c r="X64">
        <v>5</v>
      </c>
      <c r="Y64">
        <v>0</v>
      </c>
      <c r="Z64">
        <v>15</v>
      </c>
      <c r="AA64">
        <v>60</v>
      </c>
      <c r="AB64">
        <v>12.81</v>
      </c>
      <c r="AC64">
        <v>3.4000000000000002E-2</v>
      </c>
      <c r="AD64">
        <v>37632.514000000003</v>
      </c>
      <c r="AE64">
        <v>0.44273465811002966</v>
      </c>
    </row>
    <row r="65" spans="1:31" x14ac:dyDescent="0.3">
      <c r="A65" t="s">
        <v>136</v>
      </c>
      <c r="B65" t="s">
        <v>72</v>
      </c>
      <c r="C65" t="s">
        <v>137</v>
      </c>
      <c r="D65" s="75">
        <v>5</v>
      </c>
      <c r="E65" t="s">
        <v>68</v>
      </c>
      <c r="F65">
        <v>103</v>
      </c>
      <c r="G65" t="s">
        <v>67</v>
      </c>
      <c r="H65" t="s">
        <v>66</v>
      </c>
      <c r="I65">
        <v>97</v>
      </c>
      <c r="J65">
        <v>6</v>
      </c>
      <c r="K65">
        <v>0</v>
      </c>
      <c r="L65">
        <v>43</v>
      </c>
      <c r="M65">
        <v>60</v>
      </c>
      <c r="N65">
        <v>3.2189999999999999</v>
      </c>
      <c r="O65">
        <v>0.30299999999999999</v>
      </c>
      <c r="P65">
        <v>48.012</v>
      </c>
      <c r="Q65">
        <v>0.35510940689940146</v>
      </c>
      <c r="S65" t="s">
        <v>65</v>
      </c>
      <c r="T65">
        <v>75</v>
      </c>
      <c r="U65" t="s">
        <v>67</v>
      </c>
      <c r="V65" t="s">
        <v>66</v>
      </c>
      <c r="W65">
        <v>70</v>
      </c>
      <c r="X65">
        <v>5</v>
      </c>
      <c r="Y65">
        <v>0</v>
      </c>
      <c r="Z65">
        <v>15</v>
      </c>
      <c r="AA65">
        <v>60</v>
      </c>
      <c r="AB65">
        <v>12.81</v>
      </c>
      <c r="AC65">
        <v>3.4000000000000002E-2</v>
      </c>
      <c r="AD65">
        <v>37632.514000000003</v>
      </c>
      <c r="AE65">
        <v>0.44273465811002966</v>
      </c>
    </row>
    <row r="66" spans="1:31" x14ac:dyDescent="0.3">
      <c r="A66" t="s">
        <v>1594</v>
      </c>
      <c r="B66" t="s">
        <v>64</v>
      </c>
      <c r="C66" t="s">
        <v>1595</v>
      </c>
      <c r="D66" s="75">
        <v>5</v>
      </c>
      <c r="E66" t="s">
        <v>68</v>
      </c>
      <c r="F66">
        <v>103</v>
      </c>
      <c r="G66" t="s">
        <v>73</v>
      </c>
      <c r="H66" t="s">
        <v>74</v>
      </c>
      <c r="I66">
        <v>97</v>
      </c>
      <c r="J66">
        <v>6</v>
      </c>
      <c r="K66">
        <v>0</v>
      </c>
      <c r="L66">
        <v>43</v>
      </c>
      <c r="M66">
        <v>60</v>
      </c>
      <c r="N66">
        <v>3.2189999999999999</v>
      </c>
      <c r="O66">
        <v>0.30299999999999999</v>
      </c>
      <c r="P66">
        <v>48.012</v>
      </c>
      <c r="Q66">
        <v>0.35510940689940146</v>
      </c>
      <c r="S66" t="s">
        <v>65</v>
      </c>
      <c r="T66">
        <v>75</v>
      </c>
      <c r="U66" t="s">
        <v>73</v>
      </c>
      <c r="V66" t="s">
        <v>74</v>
      </c>
      <c r="W66">
        <v>70</v>
      </c>
      <c r="X66">
        <v>5</v>
      </c>
      <c r="Y66">
        <v>0</v>
      </c>
      <c r="Z66">
        <v>15</v>
      </c>
      <c r="AA66">
        <v>60</v>
      </c>
      <c r="AB66">
        <v>12.81</v>
      </c>
      <c r="AC66">
        <v>3.4000000000000002E-2</v>
      </c>
      <c r="AD66">
        <v>37632.514000000003</v>
      </c>
      <c r="AE66">
        <v>0.44273465811002966</v>
      </c>
    </row>
    <row r="67" spans="1:31" x14ac:dyDescent="0.3">
      <c r="A67" t="s">
        <v>1104</v>
      </c>
      <c r="B67" t="s">
        <v>64</v>
      </c>
      <c r="C67" t="s">
        <v>1105</v>
      </c>
      <c r="D67" s="75">
        <v>5</v>
      </c>
      <c r="E67" t="s">
        <v>68</v>
      </c>
      <c r="F67">
        <v>103</v>
      </c>
      <c r="G67" t="s">
        <v>67</v>
      </c>
      <c r="H67" t="s">
        <v>66</v>
      </c>
      <c r="I67">
        <v>96</v>
      </c>
      <c r="J67">
        <v>7</v>
      </c>
      <c r="K67">
        <v>0</v>
      </c>
      <c r="L67">
        <v>43</v>
      </c>
      <c r="M67">
        <v>60</v>
      </c>
      <c r="N67">
        <v>2.403</v>
      </c>
      <c r="O67">
        <v>0.26900000000000002</v>
      </c>
      <c r="P67">
        <v>24.266999999999999</v>
      </c>
      <c r="Q67">
        <v>0.43575126404747738</v>
      </c>
      <c r="S67" t="s">
        <v>65</v>
      </c>
      <c r="T67">
        <v>75</v>
      </c>
      <c r="U67" t="s">
        <v>67</v>
      </c>
      <c r="V67" t="s">
        <v>66</v>
      </c>
      <c r="W67">
        <v>69</v>
      </c>
      <c r="X67">
        <v>6</v>
      </c>
      <c r="Y67">
        <v>0</v>
      </c>
      <c r="Z67">
        <v>15</v>
      </c>
      <c r="AA67">
        <v>60</v>
      </c>
      <c r="AB67">
        <v>12.788</v>
      </c>
      <c r="AC67">
        <v>3.4000000000000002E-2</v>
      </c>
      <c r="AD67">
        <v>37501.006999999998</v>
      </c>
      <c r="AE67">
        <v>0.44278540103419395</v>
      </c>
    </row>
    <row r="68" spans="1:31" x14ac:dyDescent="0.3">
      <c r="A68" t="s">
        <v>434</v>
      </c>
      <c r="B68" t="s">
        <v>64</v>
      </c>
      <c r="C68" t="s">
        <v>435</v>
      </c>
      <c r="D68" s="75">
        <v>4</v>
      </c>
      <c r="E68" t="s">
        <v>68</v>
      </c>
      <c r="F68">
        <v>103</v>
      </c>
      <c r="G68" t="s">
        <v>74</v>
      </c>
      <c r="H68" t="s">
        <v>66</v>
      </c>
      <c r="I68">
        <v>0</v>
      </c>
      <c r="J68">
        <v>24</v>
      </c>
      <c r="K68">
        <v>79</v>
      </c>
      <c r="L68">
        <v>43</v>
      </c>
      <c r="M68">
        <v>60</v>
      </c>
      <c r="N68">
        <v>0.26800000000000002</v>
      </c>
      <c r="O68">
        <v>6.0999999999999999E-2</v>
      </c>
      <c r="P68">
        <v>1.0189999999999999</v>
      </c>
      <c r="Q68">
        <v>6.2731549205637047E-2</v>
      </c>
      <c r="S68" t="s">
        <v>65</v>
      </c>
      <c r="T68">
        <v>75</v>
      </c>
      <c r="U68" t="s">
        <v>74</v>
      </c>
      <c r="V68" t="s">
        <v>66</v>
      </c>
      <c r="W68">
        <v>0</v>
      </c>
      <c r="X68">
        <v>14</v>
      </c>
      <c r="Y68">
        <v>61</v>
      </c>
      <c r="Z68">
        <v>15</v>
      </c>
      <c r="AA68">
        <v>60</v>
      </c>
      <c r="AB68">
        <v>0.30099999999999999</v>
      </c>
      <c r="AC68">
        <v>4.0000000000000001E-3</v>
      </c>
      <c r="AD68">
        <v>12.323</v>
      </c>
      <c r="AE68">
        <v>0.51532476536715244</v>
      </c>
    </row>
    <row r="69" spans="1:31" x14ac:dyDescent="0.3">
      <c r="A69" t="s">
        <v>460</v>
      </c>
      <c r="B69" t="s">
        <v>64</v>
      </c>
      <c r="C69" t="s">
        <v>461</v>
      </c>
      <c r="D69" s="75" t="s">
        <v>95</v>
      </c>
      <c r="E69" t="s">
        <v>68</v>
      </c>
      <c r="F69">
        <v>103</v>
      </c>
      <c r="G69" t="s">
        <v>66</v>
      </c>
      <c r="H69" t="s">
        <v>67</v>
      </c>
      <c r="I69">
        <v>0</v>
      </c>
      <c r="J69">
        <v>24</v>
      </c>
      <c r="K69">
        <v>79</v>
      </c>
      <c r="L69">
        <v>43</v>
      </c>
      <c r="M69">
        <v>60</v>
      </c>
      <c r="N69">
        <v>0.26800000000000002</v>
      </c>
      <c r="O69">
        <v>6.0999999999999999E-2</v>
      </c>
      <c r="P69">
        <v>1.0189999999999999</v>
      </c>
      <c r="Q69">
        <v>6.2731549205637047E-2</v>
      </c>
      <c r="S69" t="s">
        <v>65</v>
      </c>
      <c r="T69">
        <v>75</v>
      </c>
      <c r="U69" t="s">
        <v>66</v>
      </c>
      <c r="V69" t="s">
        <v>67</v>
      </c>
      <c r="W69">
        <v>0</v>
      </c>
      <c r="X69">
        <v>14</v>
      </c>
      <c r="Y69">
        <v>61</v>
      </c>
      <c r="Z69">
        <v>15</v>
      </c>
      <c r="AA69">
        <v>60</v>
      </c>
      <c r="AB69">
        <v>0.30099999999999999</v>
      </c>
      <c r="AC69">
        <v>4.0000000000000001E-3</v>
      </c>
      <c r="AD69">
        <v>12.323</v>
      </c>
      <c r="AE69">
        <v>0.51532476536715244</v>
      </c>
    </row>
    <row r="70" spans="1:31" x14ac:dyDescent="0.3">
      <c r="A70" t="s">
        <v>497</v>
      </c>
      <c r="B70" t="s">
        <v>64</v>
      </c>
      <c r="C70" t="s">
        <v>498</v>
      </c>
      <c r="D70" s="75">
        <v>5</v>
      </c>
      <c r="E70" t="s">
        <v>68</v>
      </c>
      <c r="F70">
        <v>103</v>
      </c>
      <c r="G70" t="s">
        <v>74</v>
      </c>
      <c r="H70" t="s">
        <v>73</v>
      </c>
      <c r="I70">
        <v>0</v>
      </c>
      <c r="J70">
        <v>24</v>
      </c>
      <c r="K70">
        <v>79</v>
      </c>
      <c r="L70">
        <v>43</v>
      </c>
      <c r="M70">
        <v>60</v>
      </c>
      <c r="N70">
        <v>0.35399999999999998</v>
      </c>
      <c r="O70">
        <v>8.7999999999999995E-2</v>
      </c>
      <c r="P70">
        <v>1.2789999999999999</v>
      </c>
      <c r="Q70">
        <v>0.12341243089579322</v>
      </c>
      <c r="S70" t="s">
        <v>65</v>
      </c>
      <c r="T70">
        <v>75</v>
      </c>
      <c r="U70" t="s">
        <v>74</v>
      </c>
      <c r="V70" t="s">
        <v>73</v>
      </c>
      <c r="W70">
        <v>0</v>
      </c>
      <c r="X70">
        <v>15</v>
      </c>
      <c r="Y70">
        <v>60</v>
      </c>
      <c r="Z70">
        <v>15</v>
      </c>
      <c r="AA70">
        <v>60</v>
      </c>
      <c r="AB70">
        <v>0.30099999999999999</v>
      </c>
      <c r="AC70">
        <v>4.0000000000000001E-3</v>
      </c>
      <c r="AD70">
        <v>12.324</v>
      </c>
      <c r="AE70">
        <v>0.5153721360483805</v>
      </c>
    </row>
    <row r="71" spans="1:31" x14ac:dyDescent="0.3">
      <c r="A71" t="s">
        <v>1075</v>
      </c>
      <c r="B71" t="s">
        <v>64</v>
      </c>
      <c r="C71" t="s">
        <v>502</v>
      </c>
      <c r="D71" s="75">
        <v>6</v>
      </c>
      <c r="E71" t="s">
        <v>68</v>
      </c>
      <c r="F71">
        <v>103</v>
      </c>
      <c r="G71" t="s">
        <v>67</v>
      </c>
      <c r="H71" t="s">
        <v>66</v>
      </c>
      <c r="I71">
        <v>0</v>
      </c>
      <c r="J71">
        <v>24</v>
      </c>
      <c r="K71">
        <v>79</v>
      </c>
      <c r="L71">
        <v>43</v>
      </c>
      <c r="M71">
        <v>60</v>
      </c>
      <c r="N71">
        <v>0.35399999999999998</v>
      </c>
      <c r="O71">
        <v>8.7999999999999995E-2</v>
      </c>
      <c r="P71">
        <v>1.2789999999999999</v>
      </c>
      <c r="Q71">
        <v>0.12341243089579322</v>
      </c>
      <c r="S71" t="s">
        <v>65</v>
      </c>
      <c r="T71">
        <v>75</v>
      </c>
      <c r="U71" t="s">
        <v>67</v>
      </c>
      <c r="V71" t="s">
        <v>66</v>
      </c>
      <c r="W71">
        <v>0</v>
      </c>
      <c r="X71">
        <v>15</v>
      </c>
      <c r="Y71">
        <v>60</v>
      </c>
      <c r="Z71">
        <v>15</v>
      </c>
      <c r="AA71">
        <v>60</v>
      </c>
      <c r="AB71">
        <v>0.30099999999999999</v>
      </c>
      <c r="AC71">
        <v>4.0000000000000001E-3</v>
      </c>
      <c r="AD71">
        <v>12.324</v>
      </c>
      <c r="AE71">
        <v>0.5153721360483805</v>
      </c>
    </row>
    <row r="72" spans="1:31" x14ac:dyDescent="0.3">
      <c r="A72" t="s">
        <v>513</v>
      </c>
      <c r="B72" t="s">
        <v>64</v>
      </c>
      <c r="C72" t="s">
        <v>514</v>
      </c>
      <c r="D72" s="75">
        <v>7</v>
      </c>
      <c r="E72" t="s">
        <v>68</v>
      </c>
      <c r="F72">
        <v>103</v>
      </c>
      <c r="G72" t="s">
        <v>66</v>
      </c>
      <c r="H72" t="s">
        <v>67</v>
      </c>
      <c r="I72">
        <v>0</v>
      </c>
      <c r="J72">
        <v>24</v>
      </c>
      <c r="K72">
        <v>79</v>
      </c>
      <c r="L72">
        <v>43</v>
      </c>
      <c r="M72">
        <v>60</v>
      </c>
      <c r="N72">
        <v>0.35399999999999998</v>
      </c>
      <c r="O72">
        <v>8.7999999999999995E-2</v>
      </c>
      <c r="P72">
        <v>1.2789999999999999</v>
      </c>
      <c r="Q72">
        <v>0.12341243089579322</v>
      </c>
      <c r="S72" t="s">
        <v>65</v>
      </c>
      <c r="T72">
        <v>75</v>
      </c>
      <c r="U72" t="s">
        <v>66</v>
      </c>
      <c r="V72" t="s">
        <v>67</v>
      </c>
      <c r="W72">
        <v>0</v>
      </c>
      <c r="X72">
        <v>15</v>
      </c>
      <c r="Y72">
        <v>60</v>
      </c>
      <c r="Z72">
        <v>15</v>
      </c>
      <c r="AA72">
        <v>60</v>
      </c>
      <c r="AB72">
        <v>0.30099999999999999</v>
      </c>
      <c r="AC72">
        <v>4.0000000000000001E-3</v>
      </c>
      <c r="AD72">
        <v>12.324</v>
      </c>
      <c r="AE72">
        <v>0.5153721360483805</v>
      </c>
    </row>
    <row r="73" spans="1:31" x14ac:dyDescent="0.3">
      <c r="A73" t="s">
        <v>519</v>
      </c>
      <c r="B73" t="s">
        <v>64</v>
      </c>
      <c r="C73" t="s">
        <v>520</v>
      </c>
      <c r="D73" s="75">
        <v>5</v>
      </c>
      <c r="E73" t="s">
        <v>68</v>
      </c>
      <c r="F73">
        <v>103</v>
      </c>
      <c r="G73" t="s">
        <v>66</v>
      </c>
      <c r="H73" t="s">
        <v>67</v>
      </c>
      <c r="I73">
        <v>0</v>
      </c>
      <c r="J73">
        <v>24</v>
      </c>
      <c r="K73">
        <v>79</v>
      </c>
      <c r="L73">
        <v>43</v>
      </c>
      <c r="M73">
        <v>60</v>
      </c>
      <c r="N73">
        <v>0.35399999999999998</v>
      </c>
      <c r="O73">
        <v>8.7999999999999995E-2</v>
      </c>
      <c r="P73">
        <v>1.2789999999999999</v>
      </c>
      <c r="Q73">
        <v>0.12341243089579322</v>
      </c>
      <c r="S73" t="s">
        <v>65</v>
      </c>
      <c r="T73">
        <v>75</v>
      </c>
      <c r="U73" t="s">
        <v>66</v>
      </c>
      <c r="V73" t="s">
        <v>67</v>
      </c>
      <c r="W73">
        <v>0</v>
      </c>
      <c r="X73">
        <v>15</v>
      </c>
      <c r="Y73">
        <v>60</v>
      </c>
      <c r="Z73">
        <v>15</v>
      </c>
      <c r="AA73">
        <v>60</v>
      </c>
      <c r="AB73">
        <v>0.30099999999999999</v>
      </c>
      <c r="AC73">
        <v>4.0000000000000001E-3</v>
      </c>
      <c r="AD73">
        <v>12.324</v>
      </c>
      <c r="AE73">
        <v>0.5153721360483805</v>
      </c>
    </row>
    <row r="74" spans="1:31" x14ac:dyDescent="0.3">
      <c r="A74" t="s">
        <v>561</v>
      </c>
      <c r="B74" t="s">
        <v>64</v>
      </c>
      <c r="C74" t="s">
        <v>562</v>
      </c>
      <c r="D74" s="75" t="s">
        <v>124</v>
      </c>
      <c r="E74" t="s">
        <v>68</v>
      </c>
      <c r="F74">
        <v>103</v>
      </c>
      <c r="G74" t="s">
        <v>67</v>
      </c>
      <c r="H74" t="s">
        <v>74</v>
      </c>
      <c r="I74">
        <v>0</v>
      </c>
      <c r="J74">
        <v>24</v>
      </c>
      <c r="K74">
        <v>79</v>
      </c>
      <c r="L74">
        <v>43</v>
      </c>
      <c r="M74">
        <v>60</v>
      </c>
      <c r="N74">
        <v>0.35399999999999998</v>
      </c>
      <c r="O74">
        <v>8.7999999999999995E-2</v>
      </c>
      <c r="P74">
        <v>1.2789999999999999</v>
      </c>
      <c r="Q74">
        <v>0.12341243089579322</v>
      </c>
      <c r="S74" t="s">
        <v>65</v>
      </c>
      <c r="T74">
        <v>75</v>
      </c>
      <c r="U74" t="s">
        <v>67</v>
      </c>
      <c r="V74" t="s">
        <v>74</v>
      </c>
      <c r="W74">
        <v>0</v>
      </c>
      <c r="X74">
        <v>15</v>
      </c>
      <c r="Y74">
        <v>60</v>
      </c>
      <c r="Z74">
        <v>15</v>
      </c>
      <c r="AA74">
        <v>60</v>
      </c>
      <c r="AB74">
        <v>0.30099999999999999</v>
      </c>
      <c r="AC74">
        <v>4.0000000000000001E-3</v>
      </c>
      <c r="AD74">
        <v>12.324</v>
      </c>
      <c r="AE74">
        <v>0.5153721360483805</v>
      </c>
    </row>
    <row r="75" spans="1:31" x14ac:dyDescent="0.3">
      <c r="A75" t="s">
        <v>575</v>
      </c>
      <c r="B75" t="s">
        <v>64</v>
      </c>
      <c r="C75" t="s">
        <v>576</v>
      </c>
      <c r="D75" s="75">
        <v>5</v>
      </c>
      <c r="E75" t="s">
        <v>68</v>
      </c>
      <c r="F75">
        <v>103</v>
      </c>
      <c r="G75" t="s">
        <v>74</v>
      </c>
      <c r="H75" t="s">
        <v>67</v>
      </c>
      <c r="I75">
        <v>0</v>
      </c>
      <c r="J75">
        <v>24</v>
      </c>
      <c r="K75">
        <v>79</v>
      </c>
      <c r="L75">
        <v>43</v>
      </c>
      <c r="M75">
        <v>60</v>
      </c>
      <c r="N75">
        <v>0.35399999999999998</v>
      </c>
      <c r="O75">
        <v>8.7999999999999995E-2</v>
      </c>
      <c r="P75">
        <v>1.2789999999999999</v>
      </c>
      <c r="Q75">
        <v>0.12341243089579322</v>
      </c>
      <c r="S75" t="s">
        <v>65</v>
      </c>
      <c r="T75">
        <v>75</v>
      </c>
      <c r="U75" t="s">
        <v>74</v>
      </c>
      <c r="V75" t="s">
        <v>67</v>
      </c>
      <c r="W75">
        <v>0</v>
      </c>
      <c r="X75">
        <v>15</v>
      </c>
      <c r="Y75">
        <v>60</v>
      </c>
      <c r="Z75">
        <v>15</v>
      </c>
      <c r="AA75">
        <v>60</v>
      </c>
      <c r="AB75">
        <v>0.30099999999999999</v>
      </c>
      <c r="AC75">
        <v>4.0000000000000001E-3</v>
      </c>
      <c r="AD75">
        <v>12.324</v>
      </c>
      <c r="AE75">
        <v>0.5153721360483805</v>
      </c>
    </row>
    <row r="76" spans="1:31" x14ac:dyDescent="0.3">
      <c r="A76" t="s">
        <v>579</v>
      </c>
      <c r="B76" t="s">
        <v>64</v>
      </c>
      <c r="C76" t="s">
        <v>580</v>
      </c>
      <c r="D76" s="75">
        <v>5</v>
      </c>
      <c r="E76" t="s">
        <v>68</v>
      </c>
      <c r="F76">
        <v>103</v>
      </c>
      <c r="G76" t="s">
        <v>74</v>
      </c>
      <c r="H76" t="s">
        <v>73</v>
      </c>
      <c r="I76">
        <v>0</v>
      </c>
      <c r="J76">
        <v>24</v>
      </c>
      <c r="K76">
        <v>79</v>
      </c>
      <c r="L76">
        <v>43</v>
      </c>
      <c r="M76">
        <v>60</v>
      </c>
      <c r="N76">
        <v>0.35399999999999998</v>
      </c>
      <c r="O76">
        <v>8.7999999999999995E-2</v>
      </c>
      <c r="P76">
        <v>1.2789999999999999</v>
      </c>
      <c r="Q76">
        <v>0.12341243089579322</v>
      </c>
      <c r="S76" t="s">
        <v>65</v>
      </c>
      <c r="T76">
        <v>75</v>
      </c>
      <c r="U76" t="s">
        <v>74</v>
      </c>
      <c r="V76" t="s">
        <v>73</v>
      </c>
      <c r="W76">
        <v>0</v>
      </c>
      <c r="X76">
        <v>15</v>
      </c>
      <c r="Y76">
        <v>60</v>
      </c>
      <c r="Z76">
        <v>15</v>
      </c>
      <c r="AA76">
        <v>60</v>
      </c>
      <c r="AB76">
        <v>0.30099999999999999</v>
      </c>
      <c r="AC76">
        <v>4.0000000000000001E-3</v>
      </c>
      <c r="AD76">
        <v>12.324</v>
      </c>
      <c r="AE76">
        <v>0.5153721360483805</v>
      </c>
    </row>
    <row r="77" spans="1:31" x14ac:dyDescent="0.3">
      <c r="A77" t="s">
        <v>581</v>
      </c>
      <c r="B77" t="s">
        <v>64</v>
      </c>
      <c r="C77" t="s">
        <v>582</v>
      </c>
      <c r="D77" s="75">
        <v>5</v>
      </c>
      <c r="E77" t="s">
        <v>68</v>
      </c>
      <c r="F77">
        <v>103</v>
      </c>
      <c r="G77" t="s">
        <v>73</v>
      </c>
      <c r="H77" t="s">
        <v>67</v>
      </c>
      <c r="I77">
        <v>0</v>
      </c>
      <c r="J77">
        <v>24</v>
      </c>
      <c r="K77">
        <v>79</v>
      </c>
      <c r="L77">
        <v>43</v>
      </c>
      <c r="M77">
        <v>60</v>
      </c>
      <c r="N77">
        <v>0.35399999999999998</v>
      </c>
      <c r="O77">
        <v>8.7999999999999995E-2</v>
      </c>
      <c r="P77">
        <v>1.2789999999999999</v>
      </c>
      <c r="Q77">
        <v>0.12341243089579322</v>
      </c>
      <c r="S77" t="s">
        <v>65</v>
      </c>
      <c r="T77">
        <v>75</v>
      </c>
      <c r="U77" t="s">
        <v>73</v>
      </c>
      <c r="V77" t="s">
        <v>67</v>
      </c>
      <c r="W77">
        <v>0</v>
      </c>
      <c r="X77">
        <v>15</v>
      </c>
      <c r="Y77">
        <v>60</v>
      </c>
      <c r="Z77">
        <v>15</v>
      </c>
      <c r="AA77">
        <v>60</v>
      </c>
      <c r="AB77">
        <v>0.30099999999999999</v>
      </c>
      <c r="AC77">
        <v>4.0000000000000001E-3</v>
      </c>
      <c r="AD77">
        <v>12.324</v>
      </c>
      <c r="AE77">
        <v>0.5153721360483805</v>
      </c>
    </row>
    <row r="78" spans="1:31" x14ac:dyDescent="0.3">
      <c r="A78" t="s">
        <v>588</v>
      </c>
      <c r="B78" t="s">
        <v>64</v>
      </c>
      <c r="C78" t="s">
        <v>589</v>
      </c>
      <c r="D78" s="75">
        <v>5</v>
      </c>
      <c r="E78" t="s">
        <v>68</v>
      </c>
      <c r="F78">
        <v>103</v>
      </c>
      <c r="G78" t="s">
        <v>66</v>
      </c>
      <c r="H78" t="s">
        <v>74</v>
      </c>
      <c r="I78">
        <v>0</v>
      </c>
      <c r="J78">
        <v>24</v>
      </c>
      <c r="K78">
        <v>79</v>
      </c>
      <c r="L78">
        <v>43</v>
      </c>
      <c r="M78">
        <v>60</v>
      </c>
      <c r="N78">
        <v>0.35399999999999998</v>
      </c>
      <c r="O78">
        <v>8.7999999999999995E-2</v>
      </c>
      <c r="P78">
        <v>1.2789999999999999</v>
      </c>
      <c r="Q78">
        <v>0.12341243089579322</v>
      </c>
      <c r="S78" t="s">
        <v>65</v>
      </c>
      <c r="T78">
        <v>75</v>
      </c>
      <c r="U78" t="s">
        <v>66</v>
      </c>
      <c r="V78" t="s">
        <v>74</v>
      </c>
      <c r="W78">
        <v>0</v>
      </c>
      <c r="X78">
        <v>15</v>
      </c>
      <c r="Y78">
        <v>60</v>
      </c>
      <c r="Z78">
        <v>15</v>
      </c>
      <c r="AA78">
        <v>60</v>
      </c>
      <c r="AB78">
        <v>0.30099999999999999</v>
      </c>
      <c r="AC78">
        <v>4.0000000000000001E-3</v>
      </c>
      <c r="AD78">
        <v>12.324</v>
      </c>
      <c r="AE78">
        <v>0.5153721360483805</v>
      </c>
    </row>
    <row r="79" spans="1:31" x14ac:dyDescent="0.3">
      <c r="A79" t="s">
        <v>947</v>
      </c>
      <c r="B79" t="s">
        <v>64</v>
      </c>
      <c r="C79" t="s">
        <v>589</v>
      </c>
      <c r="D79" s="75">
        <v>5</v>
      </c>
      <c r="E79" t="s">
        <v>68</v>
      </c>
      <c r="F79">
        <v>103</v>
      </c>
      <c r="G79" t="s">
        <v>66</v>
      </c>
      <c r="H79" t="s">
        <v>74</v>
      </c>
      <c r="I79">
        <v>0</v>
      </c>
      <c r="J79">
        <v>24</v>
      </c>
      <c r="K79">
        <v>79</v>
      </c>
      <c r="L79">
        <v>43</v>
      </c>
      <c r="M79">
        <v>60</v>
      </c>
      <c r="N79">
        <v>0.35399999999999998</v>
      </c>
      <c r="O79">
        <v>8.7999999999999995E-2</v>
      </c>
      <c r="P79">
        <v>1.2789999999999999</v>
      </c>
      <c r="Q79">
        <v>0.12341243089579322</v>
      </c>
      <c r="S79" t="s">
        <v>65</v>
      </c>
      <c r="T79">
        <v>75</v>
      </c>
      <c r="U79" t="s">
        <v>66</v>
      </c>
      <c r="V79" t="s">
        <v>74</v>
      </c>
      <c r="W79">
        <v>0</v>
      </c>
      <c r="X79">
        <v>15</v>
      </c>
      <c r="Y79">
        <v>60</v>
      </c>
      <c r="Z79">
        <v>15</v>
      </c>
      <c r="AA79">
        <v>60</v>
      </c>
      <c r="AB79">
        <v>0.30099999999999999</v>
      </c>
      <c r="AC79">
        <v>4.0000000000000001E-3</v>
      </c>
      <c r="AD79">
        <v>12.324</v>
      </c>
      <c r="AE79">
        <v>0.5153721360483805</v>
      </c>
    </row>
    <row r="80" spans="1:31" x14ac:dyDescent="0.3">
      <c r="A80" t="s">
        <v>597</v>
      </c>
      <c r="B80" t="s">
        <v>64</v>
      </c>
      <c r="C80" t="s">
        <v>598</v>
      </c>
      <c r="D80" s="75" t="s">
        <v>298</v>
      </c>
      <c r="E80" t="s">
        <v>68</v>
      </c>
      <c r="F80">
        <v>103</v>
      </c>
      <c r="G80" t="s">
        <v>73</v>
      </c>
      <c r="H80" t="s">
        <v>67</v>
      </c>
      <c r="I80">
        <v>0</v>
      </c>
      <c r="J80">
        <v>24</v>
      </c>
      <c r="K80">
        <v>79</v>
      </c>
      <c r="L80">
        <v>43</v>
      </c>
      <c r="M80">
        <v>60</v>
      </c>
      <c r="N80">
        <v>0.35399999999999998</v>
      </c>
      <c r="O80">
        <v>8.7999999999999995E-2</v>
      </c>
      <c r="P80">
        <v>1.2789999999999999</v>
      </c>
      <c r="Q80">
        <v>0.12341243089579322</v>
      </c>
      <c r="S80" t="s">
        <v>65</v>
      </c>
      <c r="T80">
        <v>75</v>
      </c>
      <c r="U80" t="s">
        <v>73</v>
      </c>
      <c r="V80" t="s">
        <v>67</v>
      </c>
      <c r="W80">
        <v>0</v>
      </c>
      <c r="X80">
        <v>15</v>
      </c>
      <c r="Y80">
        <v>60</v>
      </c>
      <c r="Z80">
        <v>15</v>
      </c>
      <c r="AA80">
        <v>60</v>
      </c>
      <c r="AB80">
        <v>0.30099999999999999</v>
      </c>
      <c r="AC80">
        <v>4.0000000000000001E-3</v>
      </c>
      <c r="AD80">
        <v>12.324</v>
      </c>
      <c r="AE80">
        <v>0.5153721360483805</v>
      </c>
    </row>
    <row r="81" spans="1:31" x14ac:dyDescent="0.3">
      <c r="A81" t="s">
        <v>607</v>
      </c>
      <c r="B81" t="s">
        <v>64</v>
      </c>
      <c r="C81" t="s">
        <v>608</v>
      </c>
      <c r="D81" s="75">
        <v>4</v>
      </c>
      <c r="E81" t="s">
        <v>68</v>
      </c>
      <c r="F81">
        <v>103</v>
      </c>
      <c r="G81" t="s">
        <v>67</v>
      </c>
      <c r="H81" t="s">
        <v>66</v>
      </c>
      <c r="I81">
        <v>0</v>
      </c>
      <c r="J81">
        <v>24</v>
      </c>
      <c r="K81">
        <v>79</v>
      </c>
      <c r="L81">
        <v>43</v>
      </c>
      <c r="M81">
        <v>60</v>
      </c>
      <c r="N81">
        <v>0.35399999999999998</v>
      </c>
      <c r="O81">
        <v>8.7999999999999995E-2</v>
      </c>
      <c r="P81">
        <v>1.2789999999999999</v>
      </c>
      <c r="Q81">
        <v>0.12341243089579322</v>
      </c>
      <c r="S81" t="s">
        <v>65</v>
      </c>
      <c r="T81">
        <v>75</v>
      </c>
      <c r="U81" t="s">
        <v>67</v>
      </c>
      <c r="V81" t="s">
        <v>66</v>
      </c>
      <c r="W81">
        <v>0</v>
      </c>
      <c r="X81">
        <v>15</v>
      </c>
      <c r="Y81">
        <v>60</v>
      </c>
      <c r="Z81">
        <v>15</v>
      </c>
      <c r="AA81">
        <v>60</v>
      </c>
      <c r="AB81">
        <v>0.30099999999999999</v>
      </c>
      <c r="AC81">
        <v>4.0000000000000001E-3</v>
      </c>
      <c r="AD81">
        <v>12.324</v>
      </c>
      <c r="AE81">
        <v>0.5153721360483805</v>
      </c>
    </row>
    <row r="82" spans="1:31" x14ac:dyDescent="0.3">
      <c r="A82" t="s">
        <v>613</v>
      </c>
      <c r="B82" t="s">
        <v>64</v>
      </c>
      <c r="C82" t="s">
        <v>614</v>
      </c>
      <c r="D82" s="75" t="s">
        <v>95</v>
      </c>
      <c r="E82" t="s">
        <v>68</v>
      </c>
      <c r="F82">
        <v>103</v>
      </c>
      <c r="G82" t="s">
        <v>73</v>
      </c>
      <c r="H82" t="s">
        <v>74</v>
      </c>
      <c r="I82">
        <v>0</v>
      </c>
      <c r="J82">
        <v>24</v>
      </c>
      <c r="K82">
        <v>79</v>
      </c>
      <c r="L82">
        <v>43</v>
      </c>
      <c r="M82">
        <v>60</v>
      </c>
      <c r="N82">
        <v>0.35399999999999998</v>
      </c>
      <c r="O82">
        <v>8.7999999999999995E-2</v>
      </c>
      <c r="P82">
        <v>1.2789999999999999</v>
      </c>
      <c r="Q82">
        <v>0.12341243089579322</v>
      </c>
      <c r="S82" t="s">
        <v>65</v>
      </c>
      <c r="T82">
        <v>75</v>
      </c>
      <c r="U82" t="s">
        <v>73</v>
      </c>
      <c r="V82" t="s">
        <v>74</v>
      </c>
      <c r="W82">
        <v>0</v>
      </c>
      <c r="X82">
        <v>15</v>
      </c>
      <c r="Y82">
        <v>60</v>
      </c>
      <c r="Z82">
        <v>15</v>
      </c>
      <c r="AA82">
        <v>60</v>
      </c>
      <c r="AB82">
        <v>0.30099999999999999</v>
      </c>
      <c r="AC82">
        <v>4.0000000000000001E-3</v>
      </c>
      <c r="AD82">
        <v>12.324</v>
      </c>
      <c r="AE82">
        <v>0.5153721360483805</v>
      </c>
    </row>
    <row r="83" spans="1:31" x14ac:dyDescent="0.3">
      <c r="A83" t="s">
        <v>438</v>
      </c>
      <c r="B83" t="s">
        <v>64</v>
      </c>
      <c r="C83" t="s">
        <v>439</v>
      </c>
      <c r="D83" s="75" t="s">
        <v>95</v>
      </c>
      <c r="E83" t="s">
        <v>68</v>
      </c>
      <c r="F83">
        <v>103</v>
      </c>
      <c r="G83" t="s">
        <v>67</v>
      </c>
      <c r="H83" t="s">
        <v>66</v>
      </c>
      <c r="I83">
        <v>0</v>
      </c>
      <c r="J83">
        <v>27</v>
      </c>
      <c r="K83">
        <v>76</v>
      </c>
      <c r="L83">
        <v>43</v>
      </c>
      <c r="M83">
        <v>60</v>
      </c>
      <c r="N83">
        <v>0.39100000000000001</v>
      </c>
      <c r="O83">
        <v>9.8000000000000004E-2</v>
      </c>
      <c r="P83">
        <v>1.423</v>
      </c>
      <c r="Q83">
        <v>0.1627008716651186</v>
      </c>
      <c r="S83" t="s">
        <v>65</v>
      </c>
      <c r="T83">
        <v>75</v>
      </c>
      <c r="U83" t="s">
        <v>67</v>
      </c>
      <c r="V83" t="s">
        <v>66</v>
      </c>
      <c r="W83">
        <v>0</v>
      </c>
      <c r="X83">
        <v>17</v>
      </c>
      <c r="Y83">
        <v>58</v>
      </c>
      <c r="Z83">
        <v>15</v>
      </c>
      <c r="AA83">
        <v>60</v>
      </c>
      <c r="AB83">
        <v>0.30099999999999999</v>
      </c>
      <c r="AC83">
        <v>4.0000000000000001E-3</v>
      </c>
      <c r="AD83">
        <v>12.324</v>
      </c>
      <c r="AE83">
        <v>0.51537504093814202</v>
      </c>
    </row>
    <row r="84" spans="1:31" x14ac:dyDescent="0.3">
      <c r="A84" t="s">
        <v>444</v>
      </c>
      <c r="B84" t="s">
        <v>64</v>
      </c>
      <c r="C84" t="s">
        <v>445</v>
      </c>
      <c r="D84" s="75" t="s">
        <v>287</v>
      </c>
      <c r="E84" t="s">
        <v>68</v>
      </c>
      <c r="F84">
        <v>103</v>
      </c>
      <c r="G84" t="s">
        <v>67</v>
      </c>
      <c r="H84" t="s">
        <v>66</v>
      </c>
      <c r="I84">
        <v>0</v>
      </c>
      <c r="J84">
        <v>27</v>
      </c>
      <c r="K84">
        <v>76</v>
      </c>
      <c r="L84">
        <v>43</v>
      </c>
      <c r="M84">
        <v>60</v>
      </c>
      <c r="N84">
        <v>0.39100000000000001</v>
      </c>
      <c r="O84">
        <v>9.8000000000000004E-2</v>
      </c>
      <c r="P84">
        <v>1.423</v>
      </c>
      <c r="Q84">
        <v>0.1627008716651186</v>
      </c>
      <c r="S84" t="s">
        <v>65</v>
      </c>
      <c r="T84">
        <v>75</v>
      </c>
      <c r="U84" t="s">
        <v>67</v>
      </c>
      <c r="V84" t="s">
        <v>66</v>
      </c>
      <c r="W84">
        <v>0</v>
      </c>
      <c r="X84">
        <v>17</v>
      </c>
      <c r="Y84">
        <v>58</v>
      </c>
      <c r="Z84">
        <v>15</v>
      </c>
      <c r="AA84">
        <v>60</v>
      </c>
      <c r="AB84">
        <v>0.30099999999999999</v>
      </c>
      <c r="AC84">
        <v>4.0000000000000001E-3</v>
      </c>
      <c r="AD84">
        <v>12.324</v>
      </c>
      <c r="AE84">
        <v>0.51537504093814202</v>
      </c>
    </row>
    <row r="85" spans="1:31" x14ac:dyDescent="0.3">
      <c r="A85" t="s">
        <v>479</v>
      </c>
      <c r="B85" t="s">
        <v>64</v>
      </c>
      <c r="C85" t="s">
        <v>480</v>
      </c>
      <c r="D85" s="75">
        <v>5</v>
      </c>
      <c r="E85" t="s">
        <v>68</v>
      </c>
      <c r="F85">
        <v>103</v>
      </c>
      <c r="G85" t="s">
        <v>66</v>
      </c>
      <c r="H85" t="s">
        <v>67</v>
      </c>
      <c r="I85">
        <v>0</v>
      </c>
      <c r="J85">
        <v>27</v>
      </c>
      <c r="K85">
        <v>76</v>
      </c>
      <c r="L85">
        <v>43</v>
      </c>
      <c r="M85">
        <v>60</v>
      </c>
      <c r="N85">
        <v>0.48799999999999999</v>
      </c>
      <c r="O85">
        <v>0.128</v>
      </c>
      <c r="P85">
        <v>1.7410000000000001</v>
      </c>
      <c r="Q85">
        <v>0.2757326971293958</v>
      </c>
      <c r="S85" t="s">
        <v>65</v>
      </c>
      <c r="T85">
        <v>75</v>
      </c>
      <c r="U85" t="s">
        <v>66</v>
      </c>
      <c r="V85" t="s">
        <v>67</v>
      </c>
      <c r="W85">
        <v>0</v>
      </c>
      <c r="X85">
        <v>18</v>
      </c>
      <c r="Y85">
        <v>57</v>
      </c>
      <c r="Z85">
        <v>15</v>
      </c>
      <c r="AA85">
        <v>60</v>
      </c>
      <c r="AB85">
        <v>0.30099999999999999</v>
      </c>
      <c r="AC85">
        <v>4.0000000000000001E-3</v>
      </c>
      <c r="AD85">
        <v>12.324999999999999</v>
      </c>
      <c r="AE85">
        <v>0.51542219175000281</v>
      </c>
    </row>
    <row r="86" spans="1:31" x14ac:dyDescent="0.3">
      <c r="A86" t="s">
        <v>481</v>
      </c>
      <c r="B86" t="s">
        <v>64</v>
      </c>
      <c r="C86" t="s">
        <v>482</v>
      </c>
      <c r="D86" s="75">
        <v>5</v>
      </c>
      <c r="E86" t="s">
        <v>68</v>
      </c>
      <c r="F86">
        <v>103</v>
      </c>
      <c r="G86" t="s">
        <v>67</v>
      </c>
      <c r="H86" t="s">
        <v>66</v>
      </c>
      <c r="I86">
        <v>0</v>
      </c>
      <c r="J86">
        <v>27</v>
      </c>
      <c r="K86">
        <v>76</v>
      </c>
      <c r="L86">
        <v>43</v>
      </c>
      <c r="M86">
        <v>60</v>
      </c>
      <c r="N86">
        <v>0.48799999999999999</v>
      </c>
      <c r="O86">
        <v>0.128</v>
      </c>
      <c r="P86">
        <v>1.7410000000000001</v>
      </c>
      <c r="Q86">
        <v>0.2757326971293958</v>
      </c>
      <c r="S86" t="s">
        <v>65</v>
      </c>
      <c r="T86">
        <v>75</v>
      </c>
      <c r="U86" t="s">
        <v>67</v>
      </c>
      <c r="V86" t="s">
        <v>66</v>
      </c>
      <c r="W86">
        <v>0</v>
      </c>
      <c r="X86">
        <v>18</v>
      </c>
      <c r="Y86">
        <v>57</v>
      </c>
      <c r="Z86">
        <v>15</v>
      </c>
      <c r="AA86">
        <v>60</v>
      </c>
      <c r="AB86">
        <v>0.30099999999999999</v>
      </c>
      <c r="AC86">
        <v>4.0000000000000001E-3</v>
      </c>
      <c r="AD86">
        <v>12.324999999999999</v>
      </c>
      <c r="AE86">
        <v>0.51542219175000281</v>
      </c>
    </row>
    <row r="87" spans="1:31" x14ac:dyDescent="0.3">
      <c r="A87" t="s">
        <v>517</v>
      </c>
      <c r="B87" t="s">
        <v>64</v>
      </c>
      <c r="C87" t="s">
        <v>518</v>
      </c>
      <c r="D87" s="75">
        <v>5</v>
      </c>
      <c r="E87" t="s">
        <v>68</v>
      </c>
      <c r="F87">
        <v>103</v>
      </c>
      <c r="G87" t="s">
        <v>67</v>
      </c>
      <c r="H87" t="s">
        <v>66</v>
      </c>
      <c r="I87">
        <v>0</v>
      </c>
      <c r="J87">
        <v>27</v>
      </c>
      <c r="K87">
        <v>76</v>
      </c>
      <c r="L87">
        <v>43</v>
      </c>
      <c r="M87">
        <v>60</v>
      </c>
      <c r="N87">
        <v>0.48799999999999999</v>
      </c>
      <c r="O87">
        <v>0.128</v>
      </c>
      <c r="P87">
        <v>1.7410000000000001</v>
      </c>
      <c r="Q87">
        <v>0.2757326971293958</v>
      </c>
      <c r="S87" t="s">
        <v>65</v>
      </c>
      <c r="T87">
        <v>75</v>
      </c>
      <c r="U87" t="s">
        <v>67</v>
      </c>
      <c r="V87" t="s">
        <v>66</v>
      </c>
      <c r="W87">
        <v>0</v>
      </c>
      <c r="X87">
        <v>18</v>
      </c>
      <c r="Y87">
        <v>57</v>
      </c>
      <c r="Z87">
        <v>15</v>
      </c>
      <c r="AA87">
        <v>60</v>
      </c>
      <c r="AB87">
        <v>0.30099999999999999</v>
      </c>
      <c r="AC87">
        <v>4.0000000000000001E-3</v>
      </c>
      <c r="AD87">
        <v>12.324999999999999</v>
      </c>
      <c r="AE87">
        <v>0.51542219175000281</v>
      </c>
    </row>
    <row r="88" spans="1:31" x14ac:dyDescent="0.3">
      <c r="A88" t="s">
        <v>529</v>
      </c>
      <c r="B88" t="s">
        <v>64</v>
      </c>
      <c r="C88" t="s">
        <v>530</v>
      </c>
      <c r="D88" s="75">
        <v>5</v>
      </c>
      <c r="E88" t="s">
        <v>68</v>
      </c>
      <c r="F88">
        <v>103</v>
      </c>
      <c r="G88" t="s">
        <v>67</v>
      </c>
      <c r="H88" t="s">
        <v>74</v>
      </c>
      <c r="I88">
        <v>0</v>
      </c>
      <c r="J88">
        <v>27</v>
      </c>
      <c r="K88">
        <v>76</v>
      </c>
      <c r="L88">
        <v>43</v>
      </c>
      <c r="M88">
        <v>60</v>
      </c>
      <c r="N88">
        <v>0.48799999999999999</v>
      </c>
      <c r="O88">
        <v>0.128</v>
      </c>
      <c r="P88">
        <v>1.7410000000000001</v>
      </c>
      <c r="Q88">
        <v>0.2757326971293958</v>
      </c>
      <c r="S88" t="s">
        <v>65</v>
      </c>
      <c r="T88">
        <v>75</v>
      </c>
      <c r="U88" t="s">
        <v>67</v>
      </c>
      <c r="V88" t="s">
        <v>74</v>
      </c>
      <c r="W88">
        <v>0</v>
      </c>
      <c r="X88">
        <v>18</v>
      </c>
      <c r="Y88">
        <v>57</v>
      </c>
      <c r="Z88">
        <v>15</v>
      </c>
      <c r="AA88">
        <v>60</v>
      </c>
      <c r="AB88">
        <v>0.30099999999999999</v>
      </c>
      <c r="AC88">
        <v>4.0000000000000001E-3</v>
      </c>
      <c r="AD88">
        <v>12.324999999999999</v>
      </c>
      <c r="AE88">
        <v>0.51542219175000281</v>
      </c>
    </row>
    <row r="89" spans="1:31" x14ac:dyDescent="0.3">
      <c r="A89" t="s">
        <v>1119</v>
      </c>
      <c r="B89" t="s">
        <v>64</v>
      </c>
      <c r="C89" t="s">
        <v>530</v>
      </c>
      <c r="D89" s="75">
        <v>5</v>
      </c>
      <c r="E89" t="s">
        <v>68</v>
      </c>
      <c r="F89">
        <v>103</v>
      </c>
      <c r="G89" t="s">
        <v>67</v>
      </c>
      <c r="H89" t="s">
        <v>74</v>
      </c>
      <c r="I89">
        <v>0</v>
      </c>
      <c r="J89">
        <v>27</v>
      </c>
      <c r="K89">
        <v>76</v>
      </c>
      <c r="L89">
        <v>43</v>
      </c>
      <c r="M89">
        <v>60</v>
      </c>
      <c r="N89">
        <v>0.48799999999999999</v>
      </c>
      <c r="O89">
        <v>0.128</v>
      </c>
      <c r="P89">
        <v>1.7410000000000001</v>
      </c>
      <c r="Q89">
        <v>0.2757326971293958</v>
      </c>
      <c r="S89" t="s">
        <v>65</v>
      </c>
      <c r="T89">
        <v>75</v>
      </c>
      <c r="U89" t="s">
        <v>67</v>
      </c>
      <c r="V89" t="s">
        <v>74</v>
      </c>
      <c r="W89">
        <v>0</v>
      </c>
      <c r="X89">
        <v>18</v>
      </c>
      <c r="Y89">
        <v>57</v>
      </c>
      <c r="Z89">
        <v>15</v>
      </c>
      <c r="AA89">
        <v>60</v>
      </c>
      <c r="AB89">
        <v>0.30099999999999999</v>
      </c>
      <c r="AC89">
        <v>4.0000000000000001E-3</v>
      </c>
      <c r="AD89">
        <v>12.324999999999999</v>
      </c>
      <c r="AE89">
        <v>0.51542219175000281</v>
      </c>
    </row>
    <row r="90" spans="1:31" x14ac:dyDescent="0.3">
      <c r="A90" t="s">
        <v>495</v>
      </c>
      <c r="B90" t="s">
        <v>64</v>
      </c>
      <c r="C90" t="s">
        <v>496</v>
      </c>
      <c r="D90" s="75">
        <v>5</v>
      </c>
      <c r="E90" t="s">
        <v>68</v>
      </c>
      <c r="F90">
        <v>103</v>
      </c>
      <c r="G90" t="s">
        <v>66</v>
      </c>
      <c r="H90" t="s">
        <v>73</v>
      </c>
      <c r="I90">
        <v>0</v>
      </c>
      <c r="J90">
        <v>28</v>
      </c>
      <c r="K90">
        <v>75</v>
      </c>
      <c r="L90">
        <v>43</v>
      </c>
      <c r="M90">
        <v>60</v>
      </c>
      <c r="N90">
        <v>0.48899999999999999</v>
      </c>
      <c r="O90">
        <v>0.128</v>
      </c>
      <c r="P90">
        <v>1.7430000000000001</v>
      </c>
      <c r="Q90">
        <v>0.27668081666956507</v>
      </c>
      <c r="S90" t="s">
        <v>65</v>
      </c>
      <c r="T90">
        <v>75</v>
      </c>
      <c r="U90" t="s">
        <v>66</v>
      </c>
      <c r="V90" t="s">
        <v>73</v>
      </c>
      <c r="W90">
        <v>0</v>
      </c>
      <c r="X90">
        <v>19</v>
      </c>
      <c r="Y90">
        <v>56</v>
      </c>
      <c r="Z90">
        <v>15</v>
      </c>
      <c r="AA90">
        <v>60</v>
      </c>
      <c r="AB90">
        <v>0.30099999999999999</v>
      </c>
      <c r="AC90">
        <v>4.0000000000000001E-3</v>
      </c>
      <c r="AD90">
        <v>12.324999999999999</v>
      </c>
      <c r="AE90">
        <v>0.51542599657637633</v>
      </c>
    </row>
    <row r="91" spans="1:31" x14ac:dyDescent="0.3">
      <c r="A91" t="s">
        <v>426</v>
      </c>
      <c r="B91" t="s">
        <v>64</v>
      </c>
      <c r="C91" t="s">
        <v>427</v>
      </c>
      <c r="D91" s="75">
        <v>5</v>
      </c>
      <c r="E91" t="s">
        <v>68</v>
      </c>
      <c r="F91">
        <v>103</v>
      </c>
      <c r="G91" t="s">
        <v>67</v>
      </c>
      <c r="H91" t="s">
        <v>66</v>
      </c>
      <c r="I91">
        <v>0</v>
      </c>
      <c r="J91">
        <v>25</v>
      </c>
      <c r="K91">
        <v>78</v>
      </c>
      <c r="L91">
        <v>43</v>
      </c>
      <c r="M91">
        <v>60</v>
      </c>
      <c r="N91">
        <v>0.40699999999999997</v>
      </c>
      <c r="O91">
        <v>0.105</v>
      </c>
      <c r="P91">
        <v>1.427</v>
      </c>
      <c r="Q91">
        <v>0.17060682310288078</v>
      </c>
      <c r="S91" t="s">
        <v>65</v>
      </c>
      <c r="T91">
        <v>75</v>
      </c>
      <c r="U91" t="s">
        <v>67</v>
      </c>
      <c r="V91" t="s">
        <v>66</v>
      </c>
      <c r="W91">
        <v>0</v>
      </c>
      <c r="X91">
        <v>15</v>
      </c>
      <c r="Y91">
        <v>60</v>
      </c>
      <c r="Z91">
        <v>15</v>
      </c>
      <c r="AA91">
        <v>60</v>
      </c>
      <c r="AB91">
        <v>0.30199999999999999</v>
      </c>
      <c r="AC91">
        <v>4.0000000000000001E-3</v>
      </c>
      <c r="AD91">
        <v>12.327999999999999</v>
      </c>
      <c r="AE91">
        <v>0.51555555085144711</v>
      </c>
    </row>
    <row r="92" spans="1:31" x14ac:dyDescent="0.3">
      <c r="A92" t="s">
        <v>1722</v>
      </c>
      <c r="B92" t="s">
        <v>64</v>
      </c>
      <c r="C92" t="s">
        <v>1723</v>
      </c>
      <c r="D92" s="75">
        <v>5</v>
      </c>
      <c r="E92" t="s">
        <v>68</v>
      </c>
      <c r="F92">
        <v>103</v>
      </c>
      <c r="G92" t="s">
        <v>67</v>
      </c>
      <c r="H92" t="s">
        <v>74</v>
      </c>
      <c r="I92">
        <v>94</v>
      </c>
      <c r="J92">
        <v>9</v>
      </c>
      <c r="K92">
        <v>0</v>
      </c>
      <c r="L92">
        <v>43</v>
      </c>
      <c r="M92">
        <v>60</v>
      </c>
      <c r="N92">
        <v>1.86</v>
      </c>
      <c r="O92">
        <v>0.26300000000000001</v>
      </c>
      <c r="P92">
        <v>15.289</v>
      </c>
      <c r="Q92">
        <v>0.54052103939618146</v>
      </c>
      <c r="S92" t="s">
        <v>65</v>
      </c>
      <c r="T92">
        <v>75</v>
      </c>
      <c r="U92" t="s">
        <v>67</v>
      </c>
      <c r="V92" t="s">
        <v>74</v>
      </c>
      <c r="W92">
        <v>68</v>
      </c>
      <c r="X92">
        <v>7</v>
      </c>
      <c r="Y92">
        <v>0</v>
      </c>
      <c r="Z92">
        <v>15</v>
      </c>
      <c r="AA92">
        <v>60</v>
      </c>
      <c r="AB92">
        <v>5.899</v>
      </c>
      <c r="AC92">
        <v>2.5999999999999999E-2</v>
      </c>
      <c r="AD92">
        <v>3945.6869999999999</v>
      </c>
      <c r="AE92">
        <v>0.52908860475718333</v>
      </c>
    </row>
    <row r="93" spans="1:31" x14ac:dyDescent="0.3">
      <c r="A93" t="s">
        <v>1724</v>
      </c>
      <c r="B93" t="s">
        <v>64</v>
      </c>
      <c r="C93" t="s">
        <v>1725</v>
      </c>
      <c r="D93" s="75">
        <v>5</v>
      </c>
      <c r="E93" t="s">
        <v>68</v>
      </c>
      <c r="F93">
        <v>103</v>
      </c>
      <c r="G93" t="s">
        <v>74</v>
      </c>
      <c r="H93" t="s">
        <v>73</v>
      </c>
      <c r="I93">
        <v>94</v>
      </c>
      <c r="J93">
        <v>9</v>
      </c>
      <c r="K93">
        <v>0</v>
      </c>
      <c r="L93">
        <v>43</v>
      </c>
      <c r="M93">
        <v>60</v>
      </c>
      <c r="N93">
        <v>1.86</v>
      </c>
      <c r="O93">
        <v>0.26300000000000001</v>
      </c>
      <c r="P93">
        <v>15.289</v>
      </c>
      <c r="Q93">
        <v>0.54052103939618146</v>
      </c>
      <c r="S93" t="s">
        <v>65</v>
      </c>
      <c r="T93">
        <v>75</v>
      </c>
      <c r="U93" t="s">
        <v>74</v>
      </c>
      <c r="V93" t="s">
        <v>73</v>
      </c>
      <c r="W93">
        <v>68</v>
      </c>
      <c r="X93">
        <v>7</v>
      </c>
      <c r="Y93">
        <v>0</v>
      </c>
      <c r="Z93">
        <v>15</v>
      </c>
      <c r="AA93">
        <v>60</v>
      </c>
      <c r="AB93">
        <v>5.899</v>
      </c>
      <c r="AC93">
        <v>2.5999999999999999E-2</v>
      </c>
      <c r="AD93">
        <v>3945.6869999999999</v>
      </c>
      <c r="AE93">
        <v>0.52908860475718333</v>
      </c>
    </row>
    <row r="94" spans="1:31" x14ac:dyDescent="0.3">
      <c r="A94" t="s">
        <v>406</v>
      </c>
      <c r="B94" t="s">
        <v>72</v>
      </c>
      <c r="C94" t="s">
        <v>407</v>
      </c>
      <c r="D94" s="75" t="s">
        <v>95</v>
      </c>
      <c r="E94" t="s">
        <v>68</v>
      </c>
      <c r="F94">
        <v>103</v>
      </c>
      <c r="G94" t="s">
        <v>73</v>
      </c>
      <c r="H94" t="s">
        <v>74</v>
      </c>
      <c r="I94">
        <v>6</v>
      </c>
      <c r="J94">
        <v>37</v>
      </c>
      <c r="K94">
        <v>60</v>
      </c>
      <c r="L94">
        <v>43</v>
      </c>
      <c r="M94">
        <v>60</v>
      </c>
      <c r="N94">
        <v>0.752</v>
      </c>
      <c r="O94">
        <v>0.30199999999999999</v>
      </c>
      <c r="P94">
        <v>1.8420000000000001</v>
      </c>
      <c r="Q94">
        <v>0.53023540681461423</v>
      </c>
      <c r="S94" t="s">
        <v>65</v>
      </c>
      <c r="T94">
        <v>75</v>
      </c>
      <c r="U94" t="s">
        <v>74</v>
      </c>
      <c r="V94" t="s">
        <v>73</v>
      </c>
      <c r="W94">
        <v>44</v>
      </c>
      <c r="X94">
        <v>26</v>
      </c>
      <c r="Y94">
        <v>5</v>
      </c>
      <c r="Z94">
        <v>15</v>
      </c>
      <c r="AA94">
        <v>60</v>
      </c>
      <c r="AB94">
        <v>1.843</v>
      </c>
      <c r="AC94">
        <v>0.24199999999999999</v>
      </c>
      <c r="AD94">
        <v>17.707000000000001</v>
      </c>
      <c r="AE94">
        <v>0.54886523313218072</v>
      </c>
    </row>
    <row r="95" spans="1:31" x14ac:dyDescent="0.3">
      <c r="A95" t="s">
        <v>93</v>
      </c>
      <c r="B95" t="s">
        <v>64</v>
      </c>
      <c r="C95" t="s">
        <v>94</v>
      </c>
      <c r="D95" s="75" t="s">
        <v>95</v>
      </c>
      <c r="E95" t="s">
        <v>68</v>
      </c>
      <c r="F95">
        <v>103</v>
      </c>
      <c r="G95" t="s">
        <v>73</v>
      </c>
      <c r="H95" t="s">
        <v>66</v>
      </c>
      <c r="I95">
        <v>6</v>
      </c>
      <c r="J95">
        <v>37</v>
      </c>
      <c r="K95">
        <v>60</v>
      </c>
      <c r="L95">
        <v>43</v>
      </c>
      <c r="M95">
        <v>60</v>
      </c>
      <c r="N95">
        <v>0.752</v>
      </c>
      <c r="O95">
        <v>0.30199999999999999</v>
      </c>
      <c r="P95">
        <v>1.8420000000000001</v>
      </c>
      <c r="Q95">
        <v>0.53023540681461423</v>
      </c>
      <c r="S95" t="s">
        <v>65</v>
      </c>
      <c r="T95">
        <v>75</v>
      </c>
      <c r="U95" t="s">
        <v>73</v>
      </c>
      <c r="V95" t="s">
        <v>66</v>
      </c>
      <c r="W95">
        <v>5</v>
      </c>
      <c r="X95">
        <v>26</v>
      </c>
      <c r="Y95">
        <v>44</v>
      </c>
      <c r="Z95">
        <v>15</v>
      </c>
      <c r="AA95">
        <v>60</v>
      </c>
      <c r="AB95">
        <v>0.54300000000000004</v>
      </c>
      <c r="AC95">
        <v>5.6000000000000001E-2</v>
      </c>
      <c r="AD95">
        <v>4.1319999999999997</v>
      </c>
      <c r="AE95">
        <v>0.54886523313218183</v>
      </c>
    </row>
    <row r="96" spans="1:31" x14ac:dyDescent="0.3">
      <c r="A96" t="s">
        <v>96</v>
      </c>
      <c r="B96" t="s">
        <v>64</v>
      </c>
      <c r="C96" t="s">
        <v>97</v>
      </c>
      <c r="D96" s="75" t="s">
        <v>95</v>
      </c>
      <c r="E96" t="s">
        <v>68</v>
      </c>
      <c r="F96">
        <v>103</v>
      </c>
      <c r="G96" t="s">
        <v>66</v>
      </c>
      <c r="H96" t="s">
        <v>73</v>
      </c>
      <c r="I96">
        <v>6</v>
      </c>
      <c r="J96">
        <v>37</v>
      </c>
      <c r="K96">
        <v>60</v>
      </c>
      <c r="L96">
        <v>43</v>
      </c>
      <c r="M96">
        <v>60</v>
      </c>
      <c r="N96">
        <v>0.752</v>
      </c>
      <c r="O96">
        <v>0.30199999999999999</v>
      </c>
      <c r="P96">
        <v>1.8420000000000001</v>
      </c>
      <c r="Q96">
        <v>0.53023540681461423</v>
      </c>
      <c r="S96" t="s">
        <v>65</v>
      </c>
      <c r="T96">
        <v>75</v>
      </c>
      <c r="U96" t="s">
        <v>66</v>
      </c>
      <c r="V96" t="s">
        <v>73</v>
      </c>
      <c r="W96">
        <v>5</v>
      </c>
      <c r="X96">
        <v>26</v>
      </c>
      <c r="Y96">
        <v>44</v>
      </c>
      <c r="Z96">
        <v>15</v>
      </c>
      <c r="AA96">
        <v>60</v>
      </c>
      <c r="AB96">
        <v>0.54300000000000004</v>
      </c>
      <c r="AC96">
        <v>5.6000000000000001E-2</v>
      </c>
      <c r="AD96">
        <v>4.1319999999999997</v>
      </c>
      <c r="AE96">
        <v>0.54886523313218183</v>
      </c>
    </row>
    <row r="97" spans="1:31" x14ac:dyDescent="0.3">
      <c r="A97" t="s">
        <v>98</v>
      </c>
      <c r="B97" t="s">
        <v>64</v>
      </c>
      <c r="C97" t="s">
        <v>99</v>
      </c>
      <c r="D97" s="75">
        <v>7</v>
      </c>
      <c r="E97" t="s">
        <v>68</v>
      </c>
      <c r="F97">
        <v>103</v>
      </c>
      <c r="G97" t="s">
        <v>66</v>
      </c>
      <c r="H97" t="s">
        <v>67</v>
      </c>
      <c r="I97">
        <v>6</v>
      </c>
      <c r="J97">
        <v>37</v>
      </c>
      <c r="K97">
        <v>60</v>
      </c>
      <c r="L97">
        <v>43</v>
      </c>
      <c r="M97">
        <v>60</v>
      </c>
      <c r="N97">
        <v>0.752</v>
      </c>
      <c r="O97">
        <v>0.30199999999999999</v>
      </c>
      <c r="P97">
        <v>1.8420000000000001</v>
      </c>
      <c r="Q97">
        <v>0.53023540681461423</v>
      </c>
      <c r="S97" t="s">
        <v>65</v>
      </c>
      <c r="T97">
        <v>75</v>
      </c>
      <c r="U97" t="s">
        <v>66</v>
      </c>
      <c r="V97" t="s">
        <v>67</v>
      </c>
      <c r="W97">
        <v>5</v>
      </c>
      <c r="X97">
        <v>26</v>
      </c>
      <c r="Y97">
        <v>44</v>
      </c>
      <c r="Z97">
        <v>15</v>
      </c>
      <c r="AA97">
        <v>60</v>
      </c>
      <c r="AB97">
        <v>0.54300000000000004</v>
      </c>
      <c r="AC97">
        <v>5.6000000000000001E-2</v>
      </c>
      <c r="AD97">
        <v>4.1319999999999997</v>
      </c>
      <c r="AE97">
        <v>0.54886523313218183</v>
      </c>
    </row>
    <row r="98" spans="1:31" x14ac:dyDescent="0.3">
      <c r="A98" t="s">
        <v>108</v>
      </c>
      <c r="B98" t="s">
        <v>64</v>
      </c>
      <c r="C98" t="s">
        <v>109</v>
      </c>
      <c r="D98" s="75" t="s">
        <v>95</v>
      </c>
      <c r="E98" t="s">
        <v>68</v>
      </c>
      <c r="F98">
        <v>103</v>
      </c>
      <c r="G98" t="s">
        <v>73</v>
      </c>
      <c r="H98" t="s">
        <v>67</v>
      </c>
      <c r="I98">
        <v>6</v>
      </c>
      <c r="J98">
        <v>37</v>
      </c>
      <c r="K98">
        <v>60</v>
      </c>
      <c r="L98">
        <v>43</v>
      </c>
      <c r="M98">
        <v>60</v>
      </c>
      <c r="N98">
        <v>0.752</v>
      </c>
      <c r="O98">
        <v>0.30199999999999999</v>
      </c>
      <c r="P98">
        <v>1.8420000000000001</v>
      </c>
      <c r="Q98">
        <v>0.53023540681461423</v>
      </c>
      <c r="S98" t="s">
        <v>65</v>
      </c>
      <c r="T98">
        <v>75</v>
      </c>
      <c r="U98" t="s">
        <v>73</v>
      </c>
      <c r="V98" t="s">
        <v>67</v>
      </c>
      <c r="W98">
        <v>5</v>
      </c>
      <c r="X98">
        <v>26</v>
      </c>
      <c r="Y98">
        <v>44</v>
      </c>
      <c r="Z98">
        <v>15</v>
      </c>
      <c r="AA98">
        <v>60</v>
      </c>
      <c r="AB98">
        <v>0.54300000000000004</v>
      </c>
      <c r="AC98">
        <v>5.6000000000000001E-2</v>
      </c>
      <c r="AD98">
        <v>4.1319999999999997</v>
      </c>
      <c r="AE98">
        <v>0.54886523313218183</v>
      </c>
    </row>
    <row r="99" spans="1:31" x14ac:dyDescent="0.3">
      <c r="A99" t="s">
        <v>111</v>
      </c>
      <c r="B99" t="s">
        <v>72</v>
      </c>
      <c r="C99" t="s">
        <v>112</v>
      </c>
      <c r="D99" s="75" t="s">
        <v>95</v>
      </c>
      <c r="E99" t="s">
        <v>68</v>
      </c>
      <c r="F99">
        <v>103</v>
      </c>
      <c r="G99" t="s">
        <v>73</v>
      </c>
      <c r="H99" t="s">
        <v>74</v>
      </c>
      <c r="I99">
        <v>6</v>
      </c>
      <c r="J99">
        <v>37</v>
      </c>
      <c r="K99">
        <v>60</v>
      </c>
      <c r="L99">
        <v>43</v>
      </c>
      <c r="M99">
        <v>60</v>
      </c>
      <c r="N99">
        <v>0.752</v>
      </c>
      <c r="O99">
        <v>0.30199999999999999</v>
      </c>
      <c r="P99">
        <v>1.8420000000000001</v>
      </c>
      <c r="Q99">
        <v>0.53023540681461423</v>
      </c>
      <c r="S99" t="s">
        <v>65</v>
      </c>
      <c r="T99">
        <v>75</v>
      </c>
      <c r="U99" t="s">
        <v>73</v>
      </c>
      <c r="V99" t="s">
        <v>74</v>
      </c>
      <c r="W99">
        <v>5</v>
      </c>
      <c r="X99">
        <v>26</v>
      </c>
      <c r="Y99">
        <v>44</v>
      </c>
      <c r="Z99">
        <v>15</v>
      </c>
      <c r="AA99">
        <v>60</v>
      </c>
      <c r="AB99">
        <v>0.54300000000000004</v>
      </c>
      <c r="AC99">
        <v>5.6000000000000001E-2</v>
      </c>
      <c r="AD99">
        <v>4.1319999999999997</v>
      </c>
      <c r="AE99">
        <v>0.54886523313218183</v>
      </c>
    </row>
    <row r="100" spans="1:31" x14ac:dyDescent="0.3">
      <c r="A100" t="s">
        <v>114</v>
      </c>
      <c r="B100" t="s">
        <v>64</v>
      </c>
      <c r="C100" t="s">
        <v>115</v>
      </c>
      <c r="D100" s="75" t="s">
        <v>95</v>
      </c>
      <c r="E100" t="s">
        <v>68</v>
      </c>
      <c r="F100">
        <v>103</v>
      </c>
      <c r="G100" t="s">
        <v>74</v>
      </c>
      <c r="H100" t="s">
        <v>73</v>
      </c>
      <c r="I100">
        <v>6</v>
      </c>
      <c r="J100">
        <v>37</v>
      </c>
      <c r="K100">
        <v>60</v>
      </c>
      <c r="L100">
        <v>43</v>
      </c>
      <c r="M100">
        <v>60</v>
      </c>
      <c r="N100">
        <v>0.752</v>
      </c>
      <c r="O100">
        <v>0.30199999999999999</v>
      </c>
      <c r="P100">
        <v>1.8420000000000001</v>
      </c>
      <c r="Q100">
        <v>0.53023540681461423</v>
      </c>
      <c r="S100" t="s">
        <v>65</v>
      </c>
      <c r="T100">
        <v>75</v>
      </c>
      <c r="U100" t="s">
        <v>74</v>
      </c>
      <c r="V100" t="s">
        <v>73</v>
      </c>
      <c r="W100">
        <v>5</v>
      </c>
      <c r="X100">
        <v>26</v>
      </c>
      <c r="Y100">
        <v>44</v>
      </c>
      <c r="Z100">
        <v>15</v>
      </c>
      <c r="AA100">
        <v>60</v>
      </c>
      <c r="AB100">
        <v>0.54300000000000004</v>
      </c>
      <c r="AC100">
        <v>5.6000000000000001E-2</v>
      </c>
      <c r="AD100">
        <v>4.1319999999999997</v>
      </c>
      <c r="AE100">
        <v>0.54886523313218183</v>
      </c>
    </row>
    <row r="101" spans="1:31" x14ac:dyDescent="0.3">
      <c r="A101" t="s">
        <v>117</v>
      </c>
      <c r="B101" t="s">
        <v>64</v>
      </c>
      <c r="C101" t="s">
        <v>118</v>
      </c>
      <c r="D101" s="75" t="s">
        <v>95</v>
      </c>
      <c r="E101" t="s">
        <v>68</v>
      </c>
      <c r="F101">
        <v>103</v>
      </c>
      <c r="G101" t="s">
        <v>66</v>
      </c>
      <c r="H101" t="s">
        <v>67</v>
      </c>
      <c r="I101">
        <v>6</v>
      </c>
      <c r="J101">
        <v>37</v>
      </c>
      <c r="K101">
        <v>60</v>
      </c>
      <c r="L101">
        <v>43</v>
      </c>
      <c r="M101">
        <v>60</v>
      </c>
      <c r="N101">
        <v>0.752</v>
      </c>
      <c r="O101">
        <v>0.30199999999999999</v>
      </c>
      <c r="P101">
        <v>1.8420000000000001</v>
      </c>
      <c r="Q101">
        <v>0.53023540681461423</v>
      </c>
      <c r="S101" t="s">
        <v>65</v>
      </c>
      <c r="T101">
        <v>75</v>
      </c>
      <c r="U101" t="s">
        <v>66</v>
      </c>
      <c r="V101" t="s">
        <v>67</v>
      </c>
      <c r="W101">
        <v>5</v>
      </c>
      <c r="X101">
        <v>26</v>
      </c>
      <c r="Y101">
        <v>44</v>
      </c>
      <c r="Z101">
        <v>15</v>
      </c>
      <c r="AA101">
        <v>60</v>
      </c>
      <c r="AB101">
        <v>0.54300000000000004</v>
      </c>
      <c r="AC101">
        <v>5.6000000000000001E-2</v>
      </c>
      <c r="AD101">
        <v>4.1319999999999997</v>
      </c>
      <c r="AE101">
        <v>0.54886523313218183</v>
      </c>
    </row>
    <row r="102" spans="1:31" x14ac:dyDescent="0.3">
      <c r="A102" t="s">
        <v>120</v>
      </c>
      <c r="B102" t="s">
        <v>64</v>
      </c>
      <c r="C102" t="s">
        <v>121</v>
      </c>
      <c r="D102" s="75">
        <v>4</v>
      </c>
      <c r="E102" t="s">
        <v>68</v>
      </c>
      <c r="F102">
        <v>103</v>
      </c>
      <c r="G102" t="s">
        <v>67</v>
      </c>
      <c r="H102" t="s">
        <v>66</v>
      </c>
      <c r="I102">
        <v>6</v>
      </c>
      <c r="J102">
        <v>37</v>
      </c>
      <c r="K102">
        <v>60</v>
      </c>
      <c r="L102">
        <v>43</v>
      </c>
      <c r="M102">
        <v>60</v>
      </c>
      <c r="N102">
        <v>0.752</v>
      </c>
      <c r="O102">
        <v>0.30199999999999999</v>
      </c>
      <c r="P102">
        <v>1.8420000000000001</v>
      </c>
      <c r="Q102">
        <v>0.53023540681461423</v>
      </c>
      <c r="S102" t="s">
        <v>65</v>
      </c>
      <c r="T102">
        <v>75</v>
      </c>
      <c r="U102" t="s">
        <v>67</v>
      </c>
      <c r="V102" t="s">
        <v>66</v>
      </c>
      <c r="W102">
        <v>5</v>
      </c>
      <c r="X102">
        <v>26</v>
      </c>
      <c r="Y102">
        <v>44</v>
      </c>
      <c r="Z102">
        <v>15</v>
      </c>
      <c r="AA102">
        <v>60</v>
      </c>
      <c r="AB102">
        <v>0.54300000000000004</v>
      </c>
      <c r="AC102">
        <v>5.6000000000000001E-2</v>
      </c>
      <c r="AD102">
        <v>4.1319999999999997</v>
      </c>
      <c r="AE102">
        <v>0.54886523313218183</v>
      </c>
    </row>
    <row r="103" spans="1:31" x14ac:dyDescent="0.3">
      <c r="A103" t="s">
        <v>125</v>
      </c>
      <c r="B103" t="s">
        <v>64</v>
      </c>
      <c r="C103" t="s">
        <v>126</v>
      </c>
      <c r="D103" s="75">
        <v>4</v>
      </c>
      <c r="E103" t="s">
        <v>68</v>
      </c>
      <c r="F103">
        <v>103</v>
      </c>
      <c r="G103" t="s">
        <v>74</v>
      </c>
      <c r="H103" t="s">
        <v>73</v>
      </c>
      <c r="I103">
        <v>6</v>
      </c>
      <c r="J103">
        <v>37</v>
      </c>
      <c r="K103">
        <v>60</v>
      </c>
      <c r="L103">
        <v>43</v>
      </c>
      <c r="M103">
        <v>60</v>
      </c>
      <c r="N103">
        <v>0.752</v>
      </c>
      <c r="O103">
        <v>0.30199999999999999</v>
      </c>
      <c r="P103">
        <v>1.8420000000000001</v>
      </c>
      <c r="Q103">
        <v>0.53023540681461423</v>
      </c>
      <c r="S103" t="s">
        <v>65</v>
      </c>
      <c r="T103">
        <v>75</v>
      </c>
      <c r="U103" t="s">
        <v>74</v>
      </c>
      <c r="V103" t="s">
        <v>73</v>
      </c>
      <c r="W103">
        <v>5</v>
      </c>
      <c r="X103">
        <v>26</v>
      </c>
      <c r="Y103">
        <v>44</v>
      </c>
      <c r="Z103">
        <v>15</v>
      </c>
      <c r="AA103">
        <v>60</v>
      </c>
      <c r="AB103">
        <v>0.54300000000000004</v>
      </c>
      <c r="AC103">
        <v>5.6000000000000001E-2</v>
      </c>
      <c r="AD103">
        <v>4.1319999999999997</v>
      </c>
      <c r="AE103">
        <v>0.54886523313218183</v>
      </c>
    </row>
    <row r="104" spans="1:31" x14ac:dyDescent="0.3">
      <c r="A104" t="s">
        <v>128</v>
      </c>
      <c r="B104" t="s">
        <v>64</v>
      </c>
      <c r="C104" t="s">
        <v>129</v>
      </c>
      <c r="D104" s="75" t="s">
        <v>95</v>
      </c>
      <c r="E104" t="s">
        <v>68</v>
      </c>
      <c r="F104">
        <v>103</v>
      </c>
      <c r="G104" t="s">
        <v>66</v>
      </c>
      <c r="H104" t="s">
        <v>67</v>
      </c>
      <c r="I104">
        <v>6</v>
      </c>
      <c r="J104">
        <v>37</v>
      </c>
      <c r="K104">
        <v>60</v>
      </c>
      <c r="L104">
        <v>43</v>
      </c>
      <c r="M104">
        <v>60</v>
      </c>
      <c r="N104">
        <v>0.752</v>
      </c>
      <c r="O104">
        <v>0.30199999999999999</v>
      </c>
      <c r="P104">
        <v>1.8420000000000001</v>
      </c>
      <c r="Q104">
        <v>0.53023540681461423</v>
      </c>
      <c r="S104" t="s">
        <v>65</v>
      </c>
      <c r="T104">
        <v>75</v>
      </c>
      <c r="U104" t="s">
        <v>66</v>
      </c>
      <c r="V104" t="s">
        <v>67</v>
      </c>
      <c r="W104">
        <v>5</v>
      </c>
      <c r="X104">
        <v>26</v>
      </c>
      <c r="Y104">
        <v>44</v>
      </c>
      <c r="Z104">
        <v>15</v>
      </c>
      <c r="AA104">
        <v>60</v>
      </c>
      <c r="AB104">
        <v>0.54300000000000004</v>
      </c>
      <c r="AC104">
        <v>5.6000000000000001E-2</v>
      </c>
      <c r="AD104">
        <v>4.1319999999999997</v>
      </c>
      <c r="AE104">
        <v>0.54886523313218183</v>
      </c>
    </row>
    <row r="105" spans="1:31" x14ac:dyDescent="0.3">
      <c r="A105" t="s">
        <v>130</v>
      </c>
      <c r="B105" t="s">
        <v>64</v>
      </c>
      <c r="C105" t="s">
        <v>131</v>
      </c>
      <c r="D105" s="75" t="s">
        <v>95</v>
      </c>
      <c r="E105" t="s">
        <v>68</v>
      </c>
      <c r="F105">
        <v>103</v>
      </c>
      <c r="G105" t="s">
        <v>74</v>
      </c>
      <c r="H105" t="s">
        <v>73</v>
      </c>
      <c r="I105">
        <v>6</v>
      </c>
      <c r="J105">
        <v>37</v>
      </c>
      <c r="K105">
        <v>60</v>
      </c>
      <c r="L105">
        <v>43</v>
      </c>
      <c r="M105">
        <v>60</v>
      </c>
      <c r="N105">
        <v>0.752</v>
      </c>
      <c r="O105">
        <v>0.30199999999999999</v>
      </c>
      <c r="P105">
        <v>1.8420000000000001</v>
      </c>
      <c r="Q105">
        <v>0.53023540681461423</v>
      </c>
      <c r="S105" t="s">
        <v>65</v>
      </c>
      <c r="T105">
        <v>75</v>
      </c>
      <c r="U105" t="s">
        <v>74</v>
      </c>
      <c r="V105" t="s">
        <v>73</v>
      </c>
      <c r="W105">
        <v>5</v>
      </c>
      <c r="X105">
        <v>26</v>
      </c>
      <c r="Y105">
        <v>44</v>
      </c>
      <c r="Z105">
        <v>15</v>
      </c>
      <c r="AA105">
        <v>60</v>
      </c>
      <c r="AB105">
        <v>0.54300000000000004</v>
      </c>
      <c r="AC105">
        <v>5.6000000000000001E-2</v>
      </c>
      <c r="AD105">
        <v>4.1319999999999997</v>
      </c>
      <c r="AE105">
        <v>0.54886523313218183</v>
      </c>
    </row>
    <row r="106" spans="1:31" x14ac:dyDescent="0.3">
      <c r="A106" t="s">
        <v>133</v>
      </c>
      <c r="B106" t="s">
        <v>64</v>
      </c>
      <c r="C106" t="s">
        <v>134</v>
      </c>
      <c r="D106" s="75" t="s">
        <v>95</v>
      </c>
      <c r="E106" t="s">
        <v>68</v>
      </c>
      <c r="F106">
        <v>103</v>
      </c>
      <c r="G106" t="s">
        <v>73</v>
      </c>
      <c r="H106" t="s">
        <v>74</v>
      </c>
      <c r="I106">
        <v>6</v>
      </c>
      <c r="J106">
        <v>37</v>
      </c>
      <c r="K106">
        <v>60</v>
      </c>
      <c r="L106">
        <v>43</v>
      </c>
      <c r="M106">
        <v>60</v>
      </c>
      <c r="N106">
        <v>0.752</v>
      </c>
      <c r="O106">
        <v>0.30199999999999999</v>
      </c>
      <c r="P106">
        <v>1.8420000000000001</v>
      </c>
      <c r="Q106">
        <v>0.53023540681461423</v>
      </c>
      <c r="S106" t="s">
        <v>65</v>
      </c>
      <c r="T106">
        <v>75</v>
      </c>
      <c r="U106" t="s">
        <v>73</v>
      </c>
      <c r="V106" t="s">
        <v>74</v>
      </c>
      <c r="W106">
        <v>5</v>
      </c>
      <c r="X106">
        <v>26</v>
      </c>
      <c r="Y106">
        <v>44</v>
      </c>
      <c r="Z106">
        <v>15</v>
      </c>
      <c r="AA106">
        <v>60</v>
      </c>
      <c r="AB106">
        <v>0.54300000000000004</v>
      </c>
      <c r="AC106">
        <v>5.6000000000000001E-2</v>
      </c>
      <c r="AD106">
        <v>4.1319999999999997</v>
      </c>
      <c r="AE106">
        <v>0.54886523313218183</v>
      </c>
    </row>
    <row r="107" spans="1:31" x14ac:dyDescent="0.3">
      <c r="A107" t="s">
        <v>138</v>
      </c>
      <c r="B107" t="s">
        <v>64</v>
      </c>
      <c r="C107" t="s">
        <v>139</v>
      </c>
      <c r="D107" s="75" t="s">
        <v>95</v>
      </c>
      <c r="E107" t="s">
        <v>68</v>
      </c>
      <c r="F107">
        <v>103</v>
      </c>
      <c r="G107" t="s">
        <v>67</v>
      </c>
      <c r="H107" t="s">
        <v>66</v>
      </c>
      <c r="I107">
        <v>6</v>
      </c>
      <c r="J107">
        <v>37</v>
      </c>
      <c r="K107">
        <v>60</v>
      </c>
      <c r="L107">
        <v>43</v>
      </c>
      <c r="M107">
        <v>60</v>
      </c>
      <c r="N107">
        <v>0.752</v>
      </c>
      <c r="O107">
        <v>0.30199999999999999</v>
      </c>
      <c r="P107">
        <v>1.8420000000000001</v>
      </c>
      <c r="Q107">
        <v>0.53023540681461423</v>
      </c>
      <c r="S107" t="s">
        <v>65</v>
      </c>
      <c r="T107">
        <v>75</v>
      </c>
      <c r="U107" t="s">
        <v>67</v>
      </c>
      <c r="V107" t="s">
        <v>66</v>
      </c>
      <c r="W107">
        <v>5</v>
      </c>
      <c r="X107">
        <v>26</v>
      </c>
      <c r="Y107">
        <v>44</v>
      </c>
      <c r="Z107">
        <v>15</v>
      </c>
      <c r="AA107">
        <v>60</v>
      </c>
      <c r="AB107">
        <v>0.54300000000000004</v>
      </c>
      <c r="AC107">
        <v>5.6000000000000001E-2</v>
      </c>
      <c r="AD107">
        <v>4.1319999999999997</v>
      </c>
      <c r="AE107">
        <v>0.54886523313218183</v>
      </c>
    </row>
    <row r="108" spans="1:31" x14ac:dyDescent="0.3">
      <c r="A108" t="s">
        <v>141</v>
      </c>
      <c r="B108" t="s">
        <v>64</v>
      </c>
      <c r="C108" t="s">
        <v>142</v>
      </c>
      <c r="D108" s="75" t="s">
        <v>95</v>
      </c>
      <c r="E108" t="s">
        <v>68</v>
      </c>
      <c r="F108">
        <v>103</v>
      </c>
      <c r="G108" t="s">
        <v>67</v>
      </c>
      <c r="H108" t="s">
        <v>73</v>
      </c>
      <c r="I108">
        <v>6</v>
      </c>
      <c r="J108">
        <v>37</v>
      </c>
      <c r="K108">
        <v>60</v>
      </c>
      <c r="L108">
        <v>43</v>
      </c>
      <c r="M108">
        <v>60</v>
      </c>
      <c r="N108">
        <v>0.752</v>
      </c>
      <c r="O108">
        <v>0.30199999999999999</v>
      </c>
      <c r="P108">
        <v>1.8420000000000001</v>
      </c>
      <c r="Q108">
        <v>0.53023540681461423</v>
      </c>
      <c r="S108" t="s">
        <v>65</v>
      </c>
      <c r="T108">
        <v>75</v>
      </c>
      <c r="U108" t="s">
        <v>67</v>
      </c>
      <c r="V108" t="s">
        <v>73</v>
      </c>
      <c r="W108">
        <v>5</v>
      </c>
      <c r="X108">
        <v>26</v>
      </c>
      <c r="Y108">
        <v>44</v>
      </c>
      <c r="Z108">
        <v>15</v>
      </c>
      <c r="AA108">
        <v>60</v>
      </c>
      <c r="AB108">
        <v>0.54300000000000004</v>
      </c>
      <c r="AC108">
        <v>5.6000000000000001E-2</v>
      </c>
      <c r="AD108">
        <v>4.1319999999999997</v>
      </c>
      <c r="AE108">
        <v>0.54886523313218183</v>
      </c>
    </row>
    <row r="109" spans="1:31" x14ac:dyDescent="0.3">
      <c r="A109" t="s">
        <v>144</v>
      </c>
      <c r="B109" t="s">
        <v>64</v>
      </c>
      <c r="C109" t="s">
        <v>145</v>
      </c>
      <c r="D109" s="75">
        <v>7</v>
      </c>
      <c r="E109" t="s">
        <v>68</v>
      </c>
      <c r="F109">
        <v>103</v>
      </c>
      <c r="G109" t="s">
        <v>74</v>
      </c>
      <c r="H109" t="s">
        <v>73</v>
      </c>
      <c r="I109">
        <v>6</v>
      </c>
      <c r="J109">
        <v>37</v>
      </c>
      <c r="K109">
        <v>60</v>
      </c>
      <c r="L109">
        <v>43</v>
      </c>
      <c r="M109">
        <v>60</v>
      </c>
      <c r="N109">
        <v>0.752</v>
      </c>
      <c r="O109">
        <v>0.30199999999999999</v>
      </c>
      <c r="P109">
        <v>1.8420000000000001</v>
      </c>
      <c r="Q109">
        <v>0.53023540681461423</v>
      </c>
      <c r="S109" t="s">
        <v>65</v>
      </c>
      <c r="T109">
        <v>75</v>
      </c>
      <c r="U109" t="s">
        <v>74</v>
      </c>
      <c r="V109" t="s">
        <v>73</v>
      </c>
      <c r="W109">
        <v>5</v>
      </c>
      <c r="X109">
        <v>26</v>
      </c>
      <c r="Y109">
        <v>44</v>
      </c>
      <c r="Z109">
        <v>15</v>
      </c>
      <c r="AA109">
        <v>60</v>
      </c>
      <c r="AB109">
        <v>0.54300000000000004</v>
      </c>
      <c r="AC109">
        <v>5.6000000000000001E-2</v>
      </c>
      <c r="AD109">
        <v>4.1319999999999997</v>
      </c>
      <c r="AE109">
        <v>0.54886523313218183</v>
      </c>
    </row>
    <row r="110" spans="1:31" x14ac:dyDescent="0.3">
      <c r="A110" t="s">
        <v>147</v>
      </c>
      <c r="B110" t="s">
        <v>64</v>
      </c>
      <c r="C110" t="s">
        <v>148</v>
      </c>
      <c r="D110" s="75" t="s">
        <v>95</v>
      </c>
      <c r="E110" t="s">
        <v>68</v>
      </c>
      <c r="F110">
        <v>103</v>
      </c>
      <c r="G110" t="s">
        <v>74</v>
      </c>
      <c r="H110" t="s">
        <v>73</v>
      </c>
      <c r="I110">
        <v>6</v>
      </c>
      <c r="J110">
        <v>37</v>
      </c>
      <c r="K110">
        <v>60</v>
      </c>
      <c r="L110">
        <v>43</v>
      </c>
      <c r="M110">
        <v>60</v>
      </c>
      <c r="N110">
        <v>0.752</v>
      </c>
      <c r="O110">
        <v>0.30199999999999999</v>
      </c>
      <c r="P110">
        <v>1.8420000000000001</v>
      </c>
      <c r="Q110">
        <v>0.53023540681461423</v>
      </c>
      <c r="S110" t="s">
        <v>65</v>
      </c>
      <c r="T110">
        <v>75</v>
      </c>
      <c r="U110" t="s">
        <v>74</v>
      </c>
      <c r="V110" t="s">
        <v>73</v>
      </c>
      <c r="W110">
        <v>5</v>
      </c>
      <c r="X110">
        <v>26</v>
      </c>
      <c r="Y110">
        <v>44</v>
      </c>
      <c r="Z110">
        <v>15</v>
      </c>
      <c r="AA110">
        <v>60</v>
      </c>
      <c r="AB110">
        <v>0.54300000000000004</v>
      </c>
      <c r="AC110">
        <v>5.6000000000000001E-2</v>
      </c>
      <c r="AD110">
        <v>4.1319999999999997</v>
      </c>
      <c r="AE110">
        <v>0.54886523313218183</v>
      </c>
    </row>
    <row r="111" spans="1:31" x14ac:dyDescent="0.3">
      <c r="A111" t="s">
        <v>150</v>
      </c>
      <c r="B111" t="s">
        <v>64</v>
      </c>
      <c r="C111" t="s">
        <v>151</v>
      </c>
      <c r="D111" s="75" t="s">
        <v>95</v>
      </c>
      <c r="E111" t="s">
        <v>68</v>
      </c>
      <c r="F111">
        <v>103</v>
      </c>
      <c r="G111" t="s">
        <v>67</v>
      </c>
      <c r="H111" t="s">
        <v>66</v>
      </c>
      <c r="I111">
        <v>6</v>
      </c>
      <c r="J111">
        <v>37</v>
      </c>
      <c r="K111">
        <v>60</v>
      </c>
      <c r="L111">
        <v>43</v>
      </c>
      <c r="M111">
        <v>60</v>
      </c>
      <c r="N111">
        <v>0.752</v>
      </c>
      <c r="O111">
        <v>0.30199999999999999</v>
      </c>
      <c r="P111">
        <v>1.8420000000000001</v>
      </c>
      <c r="Q111">
        <v>0.53023540681461423</v>
      </c>
      <c r="S111" t="s">
        <v>65</v>
      </c>
      <c r="T111">
        <v>75</v>
      </c>
      <c r="U111" t="s">
        <v>67</v>
      </c>
      <c r="V111" t="s">
        <v>66</v>
      </c>
      <c r="W111">
        <v>5</v>
      </c>
      <c r="X111">
        <v>26</v>
      </c>
      <c r="Y111">
        <v>44</v>
      </c>
      <c r="Z111">
        <v>15</v>
      </c>
      <c r="AA111">
        <v>60</v>
      </c>
      <c r="AB111">
        <v>0.54300000000000004</v>
      </c>
      <c r="AC111">
        <v>5.6000000000000001E-2</v>
      </c>
      <c r="AD111">
        <v>4.1319999999999997</v>
      </c>
      <c r="AE111">
        <v>0.54886523313218183</v>
      </c>
    </row>
    <row r="112" spans="1:31" x14ac:dyDescent="0.3">
      <c r="A112" t="s">
        <v>152</v>
      </c>
      <c r="B112" t="s">
        <v>64</v>
      </c>
      <c r="C112" t="s">
        <v>153</v>
      </c>
      <c r="D112" s="75" t="s">
        <v>95</v>
      </c>
      <c r="E112" t="s">
        <v>68</v>
      </c>
      <c r="F112">
        <v>103</v>
      </c>
      <c r="G112" t="s">
        <v>66</v>
      </c>
      <c r="H112" t="s">
        <v>67</v>
      </c>
      <c r="I112">
        <v>6</v>
      </c>
      <c r="J112">
        <v>37</v>
      </c>
      <c r="K112">
        <v>60</v>
      </c>
      <c r="L112">
        <v>43</v>
      </c>
      <c r="M112">
        <v>60</v>
      </c>
      <c r="N112">
        <v>0.752</v>
      </c>
      <c r="O112">
        <v>0.30199999999999999</v>
      </c>
      <c r="P112">
        <v>1.8420000000000001</v>
      </c>
      <c r="Q112">
        <v>0.53023540681461423</v>
      </c>
      <c r="S112" t="s">
        <v>65</v>
      </c>
      <c r="T112">
        <v>75</v>
      </c>
      <c r="U112" t="s">
        <v>66</v>
      </c>
      <c r="V112" t="s">
        <v>67</v>
      </c>
      <c r="W112">
        <v>5</v>
      </c>
      <c r="X112">
        <v>26</v>
      </c>
      <c r="Y112">
        <v>44</v>
      </c>
      <c r="Z112">
        <v>15</v>
      </c>
      <c r="AA112">
        <v>60</v>
      </c>
      <c r="AB112">
        <v>0.54300000000000004</v>
      </c>
      <c r="AC112">
        <v>5.6000000000000001E-2</v>
      </c>
      <c r="AD112">
        <v>4.1319999999999997</v>
      </c>
      <c r="AE112">
        <v>0.54886523313218183</v>
      </c>
    </row>
    <row r="113" spans="1:31" x14ac:dyDescent="0.3">
      <c r="A113" t="s">
        <v>155</v>
      </c>
      <c r="B113" t="s">
        <v>64</v>
      </c>
      <c r="C113" t="s">
        <v>156</v>
      </c>
      <c r="D113" s="75" t="s">
        <v>95</v>
      </c>
      <c r="E113" t="s">
        <v>68</v>
      </c>
      <c r="F113">
        <v>103</v>
      </c>
      <c r="G113" t="s">
        <v>66</v>
      </c>
      <c r="H113" t="s">
        <v>67</v>
      </c>
      <c r="I113">
        <v>6</v>
      </c>
      <c r="J113">
        <v>37</v>
      </c>
      <c r="K113">
        <v>60</v>
      </c>
      <c r="L113">
        <v>43</v>
      </c>
      <c r="M113">
        <v>60</v>
      </c>
      <c r="N113">
        <v>0.752</v>
      </c>
      <c r="O113">
        <v>0.30199999999999999</v>
      </c>
      <c r="P113">
        <v>1.8420000000000001</v>
      </c>
      <c r="Q113">
        <v>0.53023540681461423</v>
      </c>
      <c r="S113" t="s">
        <v>65</v>
      </c>
      <c r="T113">
        <v>75</v>
      </c>
      <c r="U113" t="s">
        <v>66</v>
      </c>
      <c r="V113" t="s">
        <v>67</v>
      </c>
      <c r="W113">
        <v>5</v>
      </c>
      <c r="X113">
        <v>26</v>
      </c>
      <c r="Y113">
        <v>44</v>
      </c>
      <c r="Z113">
        <v>15</v>
      </c>
      <c r="AA113">
        <v>60</v>
      </c>
      <c r="AB113">
        <v>0.54300000000000004</v>
      </c>
      <c r="AC113">
        <v>5.6000000000000001E-2</v>
      </c>
      <c r="AD113">
        <v>4.1319999999999997</v>
      </c>
      <c r="AE113">
        <v>0.54886523313218183</v>
      </c>
    </row>
    <row r="114" spans="1:31" x14ac:dyDescent="0.3">
      <c r="A114" t="s">
        <v>157</v>
      </c>
      <c r="B114" t="s">
        <v>64</v>
      </c>
      <c r="C114" t="s">
        <v>158</v>
      </c>
      <c r="D114" s="75">
        <v>5</v>
      </c>
      <c r="E114" t="s">
        <v>68</v>
      </c>
      <c r="F114">
        <v>103</v>
      </c>
      <c r="G114" t="s">
        <v>73</v>
      </c>
      <c r="H114" t="s">
        <v>66</v>
      </c>
      <c r="I114">
        <v>6</v>
      </c>
      <c r="J114">
        <v>37</v>
      </c>
      <c r="K114">
        <v>60</v>
      </c>
      <c r="L114">
        <v>43</v>
      </c>
      <c r="M114">
        <v>60</v>
      </c>
      <c r="N114">
        <v>0.752</v>
      </c>
      <c r="O114">
        <v>0.30199999999999999</v>
      </c>
      <c r="P114">
        <v>1.8420000000000001</v>
      </c>
      <c r="Q114">
        <v>0.53023540681461423</v>
      </c>
      <c r="S114" t="s">
        <v>65</v>
      </c>
      <c r="T114">
        <v>75</v>
      </c>
      <c r="U114" t="s">
        <v>73</v>
      </c>
      <c r="V114" t="s">
        <v>66</v>
      </c>
      <c r="W114">
        <v>5</v>
      </c>
      <c r="X114">
        <v>26</v>
      </c>
      <c r="Y114">
        <v>44</v>
      </c>
      <c r="Z114">
        <v>15</v>
      </c>
      <c r="AA114">
        <v>60</v>
      </c>
      <c r="AB114">
        <v>0.54300000000000004</v>
      </c>
      <c r="AC114">
        <v>5.6000000000000001E-2</v>
      </c>
      <c r="AD114">
        <v>4.1319999999999997</v>
      </c>
      <c r="AE114">
        <v>0.54886523313218183</v>
      </c>
    </row>
    <row r="115" spans="1:31" x14ac:dyDescent="0.3">
      <c r="A115" t="s">
        <v>160</v>
      </c>
      <c r="B115" t="s">
        <v>64</v>
      </c>
      <c r="C115" t="s">
        <v>161</v>
      </c>
      <c r="D115" s="75" t="s">
        <v>95</v>
      </c>
      <c r="E115" t="s">
        <v>68</v>
      </c>
      <c r="F115">
        <v>103</v>
      </c>
      <c r="G115" t="s">
        <v>66</v>
      </c>
      <c r="H115" t="s">
        <v>67</v>
      </c>
      <c r="I115">
        <v>6</v>
      </c>
      <c r="J115">
        <v>37</v>
      </c>
      <c r="K115">
        <v>60</v>
      </c>
      <c r="L115">
        <v>43</v>
      </c>
      <c r="M115">
        <v>60</v>
      </c>
      <c r="N115">
        <v>0.752</v>
      </c>
      <c r="O115">
        <v>0.30199999999999999</v>
      </c>
      <c r="P115">
        <v>1.8420000000000001</v>
      </c>
      <c r="Q115">
        <v>0.53023540681461423</v>
      </c>
      <c r="S115" t="s">
        <v>65</v>
      </c>
      <c r="T115">
        <v>75</v>
      </c>
      <c r="U115" t="s">
        <v>66</v>
      </c>
      <c r="V115" t="s">
        <v>67</v>
      </c>
      <c r="W115">
        <v>5</v>
      </c>
      <c r="X115">
        <v>26</v>
      </c>
      <c r="Y115">
        <v>44</v>
      </c>
      <c r="Z115">
        <v>15</v>
      </c>
      <c r="AA115">
        <v>60</v>
      </c>
      <c r="AB115">
        <v>0.54300000000000004</v>
      </c>
      <c r="AC115">
        <v>5.6000000000000001E-2</v>
      </c>
      <c r="AD115">
        <v>4.1319999999999997</v>
      </c>
      <c r="AE115">
        <v>0.54886523313218183</v>
      </c>
    </row>
    <row r="116" spans="1:31" x14ac:dyDescent="0.3">
      <c r="A116" t="s">
        <v>163</v>
      </c>
      <c r="B116" t="s">
        <v>64</v>
      </c>
      <c r="C116" t="s">
        <v>164</v>
      </c>
      <c r="D116" s="75" t="s">
        <v>95</v>
      </c>
      <c r="E116" t="s">
        <v>68</v>
      </c>
      <c r="F116">
        <v>103</v>
      </c>
      <c r="G116" t="s">
        <v>67</v>
      </c>
      <c r="H116" t="s">
        <v>66</v>
      </c>
      <c r="I116">
        <v>6</v>
      </c>
      <c r="J116">
        <v>37</v>
      </c>
      <c r="K116">
        <v>60</v>
      </c>
      <c r="L116">
        <v>43</v>
      </c>
      <c r="M116">
        <v>60</v>
      </c>
      <c r="N116">
        <v>0.752</v>
      </c>
      <c r="O116">
        <v>0.30199999999999999</v>
      </c>
      <c r="P116">
        <v>1.8420000000000001</v>
      </c>
      <c r="Q116">
        <v>0.53023540681461423</v>
      </c>
      <c r="S116" t="s">
        <v>65</v>
      </c>
      <c r="T116">
        <v>75</v>
      </c>
      <c r="U116" t="s">
        <v>67</v>
      </c>
      <c r="V116" t="s">
        <v>66</v>
      </c>
      <c r="W116">
        <v>5</v>
      </c>
      <c r="X116">
        <v>26</v>
      </c>
      <c r="Y116">
        <v>44</v>
      </c>
      <c r="Z116">
        <v>15</v>
      </c>
      <c r="AA116">
        <v>60</v>
      </c>
      <c r="AB116">
        <v>0.54300000000000004</v>
      </c>
      <c r="AC116">
        <v>5.6000000000000001E-2</v>
      </c>
      <c r="AD116">
        <v>4.1319999999999997</v>
      </c>
      <c r="AE116">
        <v>0.54886523313218183</v>
      </c>
    </row>
    <row r="117" spans="1:31" x14ac:dyDescent="0.3">
      <c r="A117" t="s">
        <v>166</v>
      </c>
      <c r="B117" t="s">
        <v>64</v>
      </c>
      <c r="C117" t="s">
        <v>167</v>
      </c>
      <c r="D117" s="75" t="s">
        <v>95</v>
      </c>
      <c r="E117" t="s">
        <v>68</v>
      </c>
      <c r="F117">
        <v>103</v>
      </c>
      <c r="G117" t="s">
        <v>67</v>
      </c>
      <c r="H117" t="s">
        <v>66</v>
      </c>
      <c r="I117">
        <v>6</v>
      </c>
      <c r="J117">
        <v>37</v>
      </c>
      <c r="K117">
        <v>60</v>
      </c>
      <c r="L117">
        <v>43</v>
      </c>
      <c r="M117">
        <v>60</v>
      </c>
      <c r="N117">
        <v>0.752</v>
      </c>
      <c r="O117">
        <v>0.30199999999999999</v>
      </c>
      <c r="P117">
        <v>1.8420000000000001</v>
      </c>
      <c r="Q117">
        <v>0.53023540681461423</v>
      </c>
      <c r="S117" t="s">
        <v>65</v>
      </c>
      <c r="T117">
        <v>75</v>
      </c>
      <c r="U117" t="s">
        <v>67</v>
      </c>
      <c r="V117" t="s">
        <v>66</v>
      </c>
      <c r="W117">
        <v>5</v>
      </c>
      <c r="X117">
        <v>26</v>
      </c>
      <c r="Y117">
        <v>44</v>
      </c>
      <c r="Z117">
        <v>15</v>
      </c>
      <c r="AA117">
        <v>60</v>
      </c>
      <c r="AB117">
        <v>0.54300000000000004</v>
      </c>
      <c r="AC117">
        <v>5.6000000000000001E-2</v>
      </c>
      <c r="AD117">
        <v>4.1319999999999997</v>
      </c>
      <c r="AE117">
        <v>0.54886523313218183</v>
      </c>
    </row>
    <row r="118" spans="1:31" x14ac:dyDescent="0.3">
      <c r="A118" t="s">
        <v>168</v>
      </c>
      <c r="B118" t="s">
        <v>64</v>
      </c>
      <c r="C118" t="s">
        <v>169</v>
      </c>
      <c r="D118" s="75" t="s">
        <v>95</v>
      </c>
      <c r="E118" t="s">
        <v>68</v>
      </c>
      <c r="F118">
        <v>103</v>
      </c>
      <c r="G118" t="s">
        <v>66</v>
      </c>
      <c r="H118" t="s">
        <v>67</v>
      </c>
      <c r="I118">
        <v>6</v>
      </c>
      <c r="J118">
        <v>37</v>
      </c>
      <c r="K118">
        <v>60</v>
      </c>
      <c r="L118">
        <v>43</v>
      </c>
      <c r="M118">
        <v>60</v>
      </c>
      <c r="N118">
        <v>0.752</v>
      </c>
      <c r="O118">
        <v>0.30199999999999999</v>
      </c>
      <c r="P118">
        <v>1.8420000000000001</v>
      </c>
      <c r="Q118">
        <v>0.53023540681461423</v>
      </c>
      <c r="S118" t="s">
        <v>65</v>
      </c>
      <c r="T118">
        <v>75</v>
      </c>
      <c r="U118" t="s">
        <v>66</v>
      </c>
      <c r="V118" t="s">
        <v>67</v>
      </c>
      <c r="W118">
        <v>5</v>
      </c>
      <c r="X118">
        <v>26</v>
      </c>
      <c r="Y118">
        <v>44</v>
      </c>
      <c r="Z118">
        <v>15</v>
      </c>
      <c r="AA118">
        <v>60</v>
      </c>
      <c r="AB118">
        <v>0.54300000000000004</v>
      </c>
      <c r="AC118">
        <v>5.6000000000000001E-2</v>
      </c>
      <c r="AD118">
        <v>4.1319999999999997</v>
      </c>
      <c r="AE118">
        <v>0.54886523313218183</v>
      </c>
    </row>
    <row r="119" spans="1:31" x14ac:dyDescent="0.3">
      <c r="A119" t="s">
        <v>171</v>
      </c>
      <c r="B119" t="s">
        <v>64</v>
      </c>
      <c r="C119" t="s">
        <v>172</v>
      </c>
      <c r="D119" s="75">
        <v>5</v>
      </c>
      <c r="E119" t="s">
        <v>68</v>
      </c>
      <c r="F119">
        <v>103</v>
      </c>
      <c r="G119" t="s">
        <v>67</v>
      </c>
      <c r="H119" t="s">
        <v>66</v>
      </c>
      <c r="I119">
        <v>6</v>
      </c>
      <c r="J119">
        <v>37</v>
      </c>
      <c r="K119">
        <v>60</v>
      </c>
      <c r="L119">
        <v>43</v>
      </c>
      <c r="M119">
        <v>60</v>
      </c>
      <c r="N119">
        <v>0.752</v>
      </c>
      <c r="O119">
        <v>0.30199999999999999</v>
      </c>
      <c r="P119">
        <v>1.8420000000000001</v>
      </c>
      <c r="Q119">
        <v>0.53023540681461423</v>
      </c>
      <c r="S119" t="s">
        <v>65</v>
      </c>
      <c r="T119">
        <v>75</v>
      </c>
      <c r="U119" t="s">
        <v>67</v>
      </c>
      <c r="V119" t="s">
        <v>66</v>
      </c>
      <c r="W119">
        <v>5</v>
      </c>
      <c r="X119">
        <v>26</v>
      </c>
      <c r="Y119">
        <v>44</v>
      </c>
      <c r="Z119">
        <v>15</v>
      </c>
      <c r="AA119">
        <v>60</v>
      </c>
      <c r="AB119">
        <v>0.54300000000000004</v>
      </c>
      <c r="AC119">
        <v>5.6000000000000001E-2</v>
      </c>
      <c r="AD119">
        <v>4.1319999999999997</v>
      </c>
      <c r="AE119">
        <v>0.54886523313218183</v>
      </c>
    </row>
    <row r="120" spans="1:31" x14ac:dyDescent="0.3">
      <c r="A120" t="s">
        <v>173</v>
      </c>
      <c r="B120" t="s">
        <v>64</v>
      </c>
      <c r="C120" t="s">
        <v>174</v>
      </c>
      <c r="D120" s="75">
        <v>6</v>
      </c>
      <c r="E120" t="s">
        <v>68</v>
      </c>
      <c r="F120">
        <v>103</v>
      </c>
      <c r="G120" t="s">
        <v>73</v>
      </c>
      <c r="H120" t="s">
        <v>74</v>
      </c>
      <c r="I120">
        <v>6</v>
      </c>
      <c r="J120">
        <v>37</v>
      </c>
      <c r="K120">
        <v>60</v>
      </c>
      <c r="L120">
        <v>43</v>
      </c>
      <c r="M120">
        <v>60</v>
      </c>
      <c r="N120">
        <v>0.752</v>
      </c>
      <c r="O120">
        <v>0.30199999999999999</v>
      </c>
      <c r="P120">
        <v>1.8420000000000001</v>
      </c>
      <c r="Q120">
        <v>0.53023540681461423</v>
      </c>
      <c r="S120" t="s">
        <v>65</v>
      </c>
      <c r="T120">
        <v>75</v>
      </c>
      <c r="U120" t="s">
        <v>73</v>
      </c>
      <c r="V120" t="s">
        <v>74</v>
      </c>
      <c r="W120">
        <v>5</v>
      </c>
      <c r="X120">
        <v>26</v>
      </c>
      <c r="Y120">
        <v>44</v>
      </c>
      <c r="Z120">
        <v>15</v>
      </c>
      <c r="AA120">
        <v>60</v>
      </c>
      <c r="AB120">
        <v>0.54300000000000004</v>
      </c>
      <c r="AC120">
        <v>5.6000000000000001E-2</v>
      </c>
      <c r="AD120">
        <v>4.1319999999999997</v>
      </c>
      <c r="AE120">
        <v>0.54886523313218183</v>
      </c>
    </row>
    <row r="121" spans="1:31" x14ac:dyDescent="0.3">
      <c r="A121" t="s">
        <v>176</v>
      </c>
      <c r="B121" t="s">
        <v>64</v>
      </c>
      <c r="C121" t="s">
        <v>177</v>
      </c>
      <c r="D121" s="75" t="s">
        <v>95</v>
      </c>
      <c r="E121" t="s">
        <v>68</v>
      </c>
      <c r="F121">
        <v>103</v>
      </c>
      <c r="G121" t="s">
        <v>73</v>
      </c>
      <c r="H121" t="s">
        <v>66</v>
      </c>
      <c r="I121">
        <v>6</v>
      </c>
      <c r="J121">
        <v>37</v>
      </c>
      <c r="K121">
        <v>60</v>
      </c>
      <c r="L121">
        <v>43</v>
      </c>
      <c r="M121">
        <v>60</v>
      </c>
      <c r="N121">
        <v>0.752</v>
      </c>
      <c r="O121">
        <v>0.30199999999999999</v>
      </c>
      <c r="P121">
        <v>1.8420000000000001</v>
      </c>
      <c r="Q121">
        <v>0.53023540681461423</v>
      </c>
      <c r="S121" t="s">
        <v>65</v>
      </c>
      <c r="T121">
        <v>75</v>
      </c>
      <c r="U121" t="s">
        <v>73</v>
      </c>
      <c r="V121" t="s">
        <v>66</v>
      </c>
      <c r="W121">
        <v>5</v>
      </c>
      <c r="X121">
        <v>26</v>
      </c>
      <c r="Y121">
        <v>44</v>
      </c>
      <c r="Z121">
        <v>15</v>
      </c>
      <c r="AA121">
        <v>60</v>
      </c>
      <c r="AB121">
        <v>0.54300000000000004</v>
      </c>
      <c r="AC121">
        <v>5.6000000000000001E-2</v>
      </c>
      <c r="AD121">
        <v>4.1319999999999997</v>
      </c>
      <c r="AE121">
        <v>0.54886523313218183</v>
      </c>
    </row>
    <row r="122" spans="1:31" x14ac:dyDescent="0.3">
      <c r="A122" t="s">
        <v>183</v>
      </c>
      <c r="B122" t="s">
        <v>64</v>
      </c>
      <c r="C122" t="s">
        <v>184</v>
      </c>
      <c r="D122" s="75" t="s">
        <v>95</v>
      </c>
      <c r="E122" t="s">
        <v>68</v>
      </c>
      <c r="F122">
        <v>103</v>
      </c>
      <c r="G122" t="s">
        <v>73</v>
      </c>
      <c r="H122" t="s">
        <v>67</v>
      </c>
      <c r="I122">
        <v>6</v>
      </c>
      <c r="J122">
        <v>37</v>
      </c>
      <c r="K122">
        <v>60</v>
      </c>
      <c r="L122">
        <v>43</v>
      </c>
      <c r="M122">
        <v>60</v>
      </c>
      <c r="N122">
        <v>0.752</v>
      </c>
      <c r="O122">
        <v>0.30199999999999999</v>
      </c>
      <c r="P122">
        <v>1.8420000000000001</v>
      </c>
      <c r="Q122">
        <v>0.53023540681461423</v>
      </c>
      <c r="S122" t="s">
        <v>65</v>
      </c>
      <c r="T122">
        <v>75</v>
      </c>
      <c r="U122" t="s">
        <v>73</v>
      </c>
      <c r="V122" t="s">
        <v>67</v>
      </c>
      <c r="W122">
        <v>5</v>
      </c>
      <c r="X122">
        <v>26</v>
      </c>
      <c r="Y122">
        <v>44</v>
      </c>
      <c r="Z122">
        <v>15</v>
      </c>
      <c r="AA122">
        <v>60</v>
      </c>
      <c r="AB122">
        <v>0.54300000000000004</v>
      </c>
      <c r="AC122">
        <v>5.6000000000000001E-2</v>
      </c>
      <c r="AD122">
        <v>4.1319999999999997</v>
      </c>
      <c r="AE122">
        <v>0.54886523313218183</v>
      </c>
    </row>
    <row r="123" spans="1:31" x14ac:dyDescent="0.3">
      <c r="A123" t="s">
        <v>186</v>
      </c>
      <c r="B123" t="s">
        <v>64</v>
      </c>
      <c r="C123" t="s">
        <v>187</v>
      </c>
      <c r="D123" s="75" t="s">
        <v>95</v>
      </c>
      <c r="E123" t="s">
        <v>68</v>
      </c>
      <c r="F123">
        <v>103</v>
      </c>
      <c r="G123" t="s">
        <v>74</v>
      </c>
      <c r="H123" t="s">
        <v>73</v>
      </c>
      <c r="I123">
        <v>6</v>
      </c>
      <c r="J123">
        <v>37</v>
      </c>
      <c r="K123">
        <v>60</v>
      </c>
      <c r="L123">
        <v>43</v>
      </c>
      <c r="M123">
        <v>60</v>
      </c>
      <c r="N123">
        <v>0.752</v>
      </c>
      <c r="O123">
        <v>0.30199999999999999</v>
      </c>
      <c r="P123">
        <v>1.8420000000000001</v>
      </c>
      <c r="Q123">
        <v>0.53023540681461423</v>
      </c>
      <c r="S123" t="s">
        <v>65</v>
      </c>
      <c r="T123">
        <v>75</v>
      </c>
      <c r="U123" t="s">
        <v>74</v>
      </c>
      <c r="V123" t="s">
        <v>73</v>
      </c>
      <c r="W123">
        <v>5</v>
      </c>
      <c r="X123">
        <v>26</v>
      </c>
      <c r="Y123">
        <v>44</v>
      </c>
      <c r="Z123">
        <v>15</v>
      </c>
      <c r="AA123">
        <v>60</v>
      </c>
      <c r="AB123">
        <v>0.54300000000000004</v>
      </c>
      <c r="AC123">
        <v>5.6000000000000001E-2</v>
      </c>
      <c r="AD123">
        <v>4.1319999999999997</v>
      </c>
      <c r="AE123">
        <v>0.54886523313218183</v>
      </c>
    </row>
    <row r="124" spans="1:31" x14ac:dyDescent="0.3">
      <c r="A124" t="s">
        <v>189</v>
      </c>
      <c r="B124" t="s">
        <v>64</v>
      </c>
      <c r="C124" t="s">
        <v>190</v>
      </c>
      <c r="D124" s="75" t="s">
        <v>95</v>
      </c>
      <c r="E124" t="s">
        <v>68</v>
      </c>
      <c r="F124">
        <v>103</v>
      </c>
      <c r="G124" t="s">
        <v>73</v>
      </c>
      <c r="H124" t="s">
        <v>74</v>
      </c>
      <c r="I124">
        <v>6</v>
      </c>
      <c r="J124">
        <v>37</v>
      </c>
      <c r="K124">
        <v>60</v>
      </c>
      <c r="L124">
        <v>43</v>
      </c>
      <c r="M124">
        <v>60</v>
      </c>
      <c r="N124">
        <v>0.752</v>
      </c>
      <c r="O124">
        <v>0.30199999999999999</v>
      </c>
      <c r="P124">
        <v>1.8420000000000001</v>
      </c>
      <c r="Q124">
        <v>0.53023540681461423</v>
      </c>
      <c r="S124" t="s">
        <v>65</v>
      </c>
      <c r="T124">
        <v>75</v>
      </c>
      <c r="U124" t="s">
        <v>73</v>
      </c>
      <c r="V124" t="s">
        <v>74</v>
      </c>
      <c r="W124">
        <v>5</v>
      </c>
      <c r="X124">
        <v>26</v>
      </c>
      <c r="Y124">
        <v>44</v>
      </c>
      <c r="Z124">
        <v>15</v>
      </c>
      <c r="AA124">
        <v>60</v>
      </c>
      <c r="AB124">
        <v>0.54300000000000004</v>
      </c>
      <c r="AC124">
        <v>5.6000000000000001E-2</v>
      </c>
      <c r="AD124">
        <v>4.1319999999999997</v>
      </c>
      <c r="AE124">
        <v>0.54886523313218183</v>
      </c>
    </row>
    <row r="125" spans="1:31" x14ac:dyDescent="0.3">
      <c r="A125" t="s">
        <v>191</v>
      </c>
      <c r="B125" t="s">
        <v>64</v>
      </c>
      <c r="C125" t="s">
        <v>192</v>
      </c>
      <c r="D125" s="75" t="s">
        <v>124</v>
      </c>
      <c r="E125" t="s">
        <v>68</v>
      </c>
      <c r="F125">
        <v>103</v>
      </c>
      <c r="G125" t="s">
        <v>67</v>
      </c>
      <c r="H125" t="s">
        <v>73</v>
      </c>
      <c r="I125">
        <v>6</v>
      </c>
      <c r="J125">
        <v>37</v>
      </c>
      <c r="K125">
        <v>60</v>
      </c>
      <c r="L125">
        <v>43</v>
      </c>
      <c r="M125">
        <v>60</v>
      </c>
      <c r="N125">
        <v>0.752</v>
      </c>
      <c r="O125">
        <v>0.30199999999999999</v>
      </c>
      <c r="P125">
        <v>1.8420000000000001</v>
      </c>
      <c r="Q125">
        <v>0.53023540681461423</v>
      </c>
      <c r="S125" t="s">
        <v>65</v>
      </c>
      <c r="T125">
        <v>75</v>
      </c>
      <c r="U125" t="s">
        <v>67</v>
      </c>
      <c r="V125" t="s">
        <v>73</v>
      </c>
      <c r="W125">
        <v>5</v>
      </c>
      <c r="X125">
        <v>26</v>
      </c>
      <c r="Y125">
        <v>44</v>
      </c>
      <c r="Z125">
        <v>15</v>
      </c>
      <c r="AA125">
        <v>60</v>
      </c>
      <c r="AB125">
        <v>0.54300000000000004</v>
      </c>
      <c r="AC125">
        <v>5.6000000000000001E-2</v>
      </c>
      <c r="AD125">
        <v>4.1319999999999997</v>
      </c>
      <c r="AE125">
        <v>0.54886523313218183</v>
      </c>
    </row>
    <row r="126" spans="1:31" x14ac:dyDescent="0.3">
      <c r="A126" t="s">
        <v>194</v>
      </c>
      <c r="B126" t="s">
        <v>64</v>
      </c>
      <c r="C126" t="s">
        <v>195</v>
      </c>
      <c r="D126" s="75" t="s">
        <v>95</v>
      </c>
      <c r="E126" t="s">
        <v>68</v>
      </c>
      <c r="F126">
        <v>103</v>
      </c>
      <c r="G126" t="s">
        <v>74</v>
      </c>
      <c r="H126" t="s">
        <v>73</v>
      </c>
      <c r="I126">
        <v>6</v>
      </c>
      <c r="J126">
        <v>37</v>
      </c>
      <c r="K126">
        <v>60</v>
      </c>
      <c r="L126">
        <v>43</v>
      </c>
      <c r="M126">
        <v>60</v>
      </c>
      <c r="N126">
        <v>0.752</v>
      </c>
      <c r="O126">
        <v>0.30199999999999999</v>
      </c>
      <c r="P126">
        <v>1.8420000000000001</v>
      </c>
      <c r="Q126">
        <v>0.53023540681461423</v>
      </c>
      <c r="S126" t="s">
        <v>65</v>
      </c>
      <c r="T126">
        <v>75</v>
      </c>
      <c r="U126" t="s">
        <v>74</v>
      </c>
      <c r="V126" t="s">
        <v>73</v>
      </c>
      <c r="W126">
        <v>5</v>
      </c>
      <c r="X126">
        <v>26</v>
      </c>
      <c r="Y126">
        <v>44</v>
      </c>
      <c r="Z126">
        <v>15</v>
      </c>
      <c r="AA126">
        <v>60</v>
      </c>
      <c r="AB126">
        <v>0.54300000000000004</v>
      </c>
      <c r="AC126">
        <v>5.6000000000000001E-2</v>
      </c>
      <c r="AD126">
        <v>4.1319999999999997</v>
      </c>
      <c r="AE126">
        <v>0.54886523313218183</v>
      </c>
    </row>
    <row r="127" spans="1:31" x14ac:dyDescent="0.3">
      <c r="A127" t="s">
        <v>197</v>
      </c>
      <c r="B127" t="s">
        <v>72</v>
      </c>
      <c r="C127" t="s">
        <v>198</v>
      </c>
      <c r="D127" s="75" t="s">
        <v>199</v>
      </c>
      <c r="E127" t="s">
        <v>68</v>
      </c>
      <c r="F127">
        <v>103</v>
      </c>
      <c r="G127" t="s">
        <v>66</v>
      </c>
      <c r="H127" t="s">
        <v>73</v>
      </c>
      <c r="I127">
        <v>6</v>
      </c>
      <c r="J127">
        <v>37</v>
      </c>
      <c r="K127">
        <v>60</v>
      </c>
      <c r="L127">
        <v>43</v>
      </c>
      <c r="M127">
        <v>60</v>
      </c>
      <c r="N127">
        <v>0.752</v>
      </c>
      <c r="O127">
        <v>0.30199999999999999</v>
      </c>
      <c r="P127">
        <v>1.8420000000000001</v>
      </c>
      <c r="Q127">
        <v>0.53023540681461423</v>
      </c>
      <c r="S127" t="s">
        <v>65</v>
      </c>
      <c r="T127">
        <v>75</v>
      </c>
      <c r="U127" t="s">
        <v>66</v>
      </c>
      <c r="V127" t="s">
        <v>73</v>
      </c>
      <c r="W127">
        <v>5</v>
      </c>
      <c r="X127">
        <v>26</v>
      </c>
      <c r="Y127">
        <v>44</v>
      </c>
      <c r="Z127">
        <v>15</v>
      </c>
      <c r="AA127">
        <v>60</v>
      </c>
      <c r="AB127">
        <v>0.54300000000000004</v>
      </c>
      <c r="AC127">
        <v>5.6000000000000001E-2</v>
      </c>
      <c r="AD127">
        <v>4.1319999999999997</v>
      </c>
      <c r="AE127">
        <v>0.54886523313218183</v>
      </c>
    </row>
    <row r="128" spans="1:31" x14ac:dyDescent="0.3">
      <c r="A128" t="s">
        <v>200</v>
      </c>
      <c r="B128" t="s">
        <v>64</v>
      </c>
      <c r="C128" t="s">
        <v>201</v>
      </c>
      <c r="D128" s="75">
        <v>4</v>
      </c>
      <c r="E128" t="s">
        <v>68</v>
      </c>
      <c r="F128">
        <v>103</v>
      </c>
      <c r="G128" t="s">
        <v>66</v>
      </c>
      <c r="H128" t="s">
        <v>73</v>
      </c>
      <c r="I128">
        <v>6</v>
      </c>
      <c r="J128">
        <v>37</v>
      </c>
      <c r="K128">
        <v>60</v>
      </c>
      <c r="L128">
        <v>43</v>
      </c>
      <c r="M128">
        <v>60</v>
      </c>
      <c r="N128">
        <v>0.752</v>
      </c>
      <c r="O128">
        <v>0.30199999999999999</v>
      </c>
      <c r="P128">
        <v>1.8420000000000001</v>
      </c>
      <c r="Q128">
        <v>0.53023540681461423</v>
      </c>
      <c r="S128" t="s">
        <v>65</v>
      </c>
      <c r="T128">
        <v>75</v>
      </c>
      <c r="U128" t="s">
        <v>66</v>
      </c>
      <c r="V128" t="s">
        <v>73</v>
      </c>
      <c r="W128">
        <v>5</v>
      </c>
      <c r="X128">
        <v>26</v>
      </c>
      <c r="Y128">
        <v>44</v>
      </c>
      <c r="Z128">
        <v>15</v>
      </c>
      <c r="AA128">
        <v>60</v>
      </c>
      <c r="AB128">
        <v>0.54300000000000004</v>
      </c>
      <c r="AC128">
        <v>5.6000000000000001E-2</v>
      </c>
      <c r="AD128">
        <v>4.1319999999999997</v>
      </c>
      <c r="AE128">
        <v>0.54886523313218183</v>
      </c>
    </row>
    <row r="129" spans="1:31" x14ac:dyDescent="0.3">
      <c r="A129" t="s">
        <v>203</v>
      </c>
      <c r="B129" t="s">
        <v>64</v>
      </c>
      <c r="C129" t="s">
        <v>204</v>
      </c>
      <c r="D129" s="75" t="s">
        <v>95</v>
      </c>
      <c r="E129" t="s">
        <v>68</v>
      </c>
      <c r="F129">
        <v>103</v>
      </c>
      <c r="G129" t="s">
        <v>66</v>
      </c>
      <c r="H129" t="s">
        <v>67</v>
      </c>
      <c r="I129">
        <v>6</v>
      </c>
      <c r="J129">
        <v>37</v>
      </c>
      <c r="K129">
        <v>60</v>
      </c>
      <c r="L129">
        <v>43</v>
      </c>
      <c r="M129">
        <v>60</v>
      </c>
      <c r="N129">
        <v>0.752</v>
      </c>
      <c r="O129">
        <v>0.30199999999999999</v>
      </c>
      <c r="P129">
        <v>1.8420000000000001</v>
      </c>
      <c r="Q129">
        <v>0.53023540681461423</v>
      </c>
      <c r="S129" t="s">
        <v>65</v>
      </c>
      <c r="T129">
        <v>75</v>
      </c>
      <c r="U129" t="s">
        <v>66</v>
      </c>
      <c r="V129" t="s">
        <v>67</v>
      </c>
      <c r="W129">
        <v>5</v>
      </c>
      <c r="X129">
        <v>26</v>
      </c>
      <c r="Y129">
        <v>44</v>
      </c>
      <c r="Z129">
        <v>15</v>
      </c>
      <c r="AA129">
        <v>60</v>
      </c>
      <c r="AB129">
        <v>0.54300000000000004</v>
      </c>
      <c r="AC129">
        <v>5.6000000000000001E-2</v>
      </c>
      <c r="AD129">
        <v>4.1319999999999997</v>
      </c>
      <c r="AE129">
        <v>0.54886523313218183</v>
      </c>
    </row>
    <row r="130" spans="1:31" x14ac:dyDescent="0.3">
      <c r="A130" t="s">
        <v>205</v>
      </c>
      <c r="B130" t="s">
        <v>64</v>
      </c>
      <c r="C130" t="s">
        <v>206</v>
      </c>
      <c r="D130" s="75" t="s">
        <v>95</v>
      </c>
      <c r="E130" t="s">
        <v>68</v>
      </c>
      <c r="F130">
        <v>103</v>
      </c>
      <c r="G130" t="s">
        <v>73</v>
      </c>
      <c r="H130" t="s">
        <v>74</v>
      </c>
      <c r="I130">
        <v>6</v>
      </c>
      <c r="J130">
        <v>37</v>
      </c>
      <c r="K130">
        <v>60</v>
      </c>
      <c r="L130">
        <v>43</v>
      </c>
      <c r="M130">
        <v>60</v>
      </c>
      <c r="N130">
        <v>0.752</v>
      </c>
      <c r="O130">
        <v>0.30199999999999999</v>
      </c>
      <c r="P130">
        <v>1.8420000000000001</v>
      </c>
      <c r="Q130">
        <v>0.53023540681461423</v>
      </c>
      <c r="S130" t="s">
        <v>65</v>
      </c>
      <c r="T130">
        <v>75</v>
      </c>
      <c r="U130" t="s">
        <v>73</v>
      </c>
      <c r="V130" t="s">
        <v>74</v>
      </c>
      <c r="W130">
        <v>5</v>
      </c>
      <c r="X130">
        <v>26</v>
      </c>
      <c r="Y130">
        <v>44</v>
      </c>
      <c r="Z130">
        <v>15</v>
      </c>
      <c r="AA130">
        <v>60</v>
      </c>
      <c r="AB130">
        <v>0.54300000000000004</v>
      </c>
      <c r="AC130">
        <v>5.6000000000000001E-2</v>
      </c>
      <c r="AD130">
        <v>4.1319999999999997</v>
      </c>
      <c r="AE130">
        <v>0.54886523313218183</v>
      </c>
    </row>
    <row r="131" spans="1:31" x14ac:dyDescent="0.3">
      <c r="A131" t="s">
        <v>208</v>
      </c>
      <c r="B131" t="s">
        <v>64</v>
      </c>
      <c r="C131" t="s">
        <v>209</v>
      </c>
      <c r="D131" s="75">
        <v>4</v>
      </c>
      <c r="E131" t="s">
        <v>68</v>
      </c>
      <c r="F131">
        <v>103</v>
      </c>
      <c r="G131" t="s">
        <v>67</v>
      </c>
      <c r="H131" t="s">
        <v>66</v>
      </c>
      <c r="I131">
        <v>6</v>
      </c>
      <c r="J131">
        <v>37</v>
      </c>
      <c r="K131">
        <v>60</v>
      </c>
      <c r="L131">
        <v>43</v>
      </c>
      <c r="M131">
        <v>60</v>
      </c>
      <c r="N131">
        <v>0.752</v>
      </c>
      <c r="O131">
        <v>0.30199999999999999</v>
      </c>
      <c r="P131">
        <v>1.8420000000000001</v>
      </c>
      <c r="Q131">
        <v>0.53023540681461423</v>
      </c>
      <c r="S131" t="s">
        <v>65</v>
      </c>
      <c r="T131">
        <v>75</v>
      </c>
      <c r="U131" t="s">
        <v>67</v>
      </c>
      <c r="V131" t="s">
        <v>66</v>
      </c>
      <c r="W131">
        <v>5</v>
      </c>
      <c r="X131">
        <v>26</v>
      </c>
      <c r="Y131">
        <v>44</v>
      </c>
      <c r="Z131">
        <v>15</v>
      </c>
      <c r="AA131">
        <v>60</v>
      </c>
      <c r="AB131">
        <v>0.54300000000000004</v>
      </c>
      <c r="AC131">
        <v>5.6000000000000001E-2</v>
      </c>
      <c r="AD131">
        <v>4.1319999999999997</v>
      </c>
      <c r="AE131">
        <v>0.54886523313218183</v>
      </c>
    </row>
    <row r="132" spans="1:31" x14ac:dyDescent="0.3">
      <c r="A132" t="s">
        <v>951</v>
      </c>
      <c r="B132" t="s">
        <v>64</v>
      </c>
      <c r="C132" t="s">
        <v>209</v>
      </c>
      <c r="D132" s="75">
        <v>4</v>
      </c>
      <c r="E132" t="s">
        <v>68</v>
      </c>
      <c r="F132">
        <v>103</v>
      </c>
      <c r="G132" t="s">
        <v>67</v>
      </c>
      <c r="H132" t="s">
        <v>66</v>
      </c>
      <c r="I132">
        <v>6</v>
      </c>
      <c r="J132">
        <v>37</v>
      </c>
      <c r="K132">
        <v>60</v>
      </c>
      <c r="L132">
        <v>43</v>
      </c>
      <c r="M132">
        <v>60</v>
      </c>
      <c r="N132">
        <v>0.752</v>
      </c>
      <c r="O132">
        <v>0.30199999999999999</v>
      </c>
      <c r="P132">
        <v>1.8420000000000001</v>
      </c>
      <c r="Q132">
        <v>0.53023540681461423</v>
      </c>
      <c r="S132" t="s">
        <v>65</v>
      </c>
      <c r="T132">
        <v>75</v>
      </c>
      <c r="U132" t="s">
        <v>67</v>
      </c>
      <c r="V132" t="s">
        <v>66</v>
      </c>
      <c r="W132">
        <v>5</v>
      </c>
      <c r="X132">
        <v>26</v>
      </c>
      <c r="Y132">
        <v>44</v>
      </c>
      <c r="Z132">
        <v>15</v>
      </c>
      <c r="AA132">
        <v>60</v>
      </c>
      <c r="AB132">
        <v>0.54300000000000004</v>
      </c>
      <c r="AC132">
        <v>5.6000000000000001E-2</v>
      </c>
      <c r="AD132">
        <v>4.1319999999999997</v>
      </c>
      <c r="AE132">
        <v>0.54886523313218183</v>
      </c>
    </row>
    <row r="133" spans="1:31" x14ac:dyDescent="0.3">
      <c r="A133" t="s">
        <v>211</v>
      </c>
      <c r="B133" t="s">
        <v>64</v>
      </c>
      <c r="C133" t="s">
        <v>212</v>
      </c>
      <c r="D133" s="75">
        <v>4</v>
      </c>
      <c r="E133" t="s">
        <v>68</v>
      </c>
      <c r="F133">
        <v>103</v>
      </c>
      <c r="G133" t="s">
        <v>74</v>
      </c>
      <c r="H133" t="s">
        <v>73</v>
      </c>
      <c r="I133">
        <v>6</v>
      </c>
      <c r="J133">
        <v>37</v>
      </c>
      <c r="K133">
        <v>60</v>
      </c>
      <c r="L133">
        <v>43</v>
      </c>
      <c r="M133">
        <v>60</v>
      </c>
      <c r="N133">
        <v>0.752</v>
      </c>
      <c r="O133">
        <v>0.30199999999999999</v>
      </c>
      <c r="P133">
        <v>1.8420000000000001</v>
      </c>
      <c r="Q133">
        <v>0.53023540681461423</v>
      </c>
      <c r="S133" t="s">
        <v>65</v>
      </c>
      <c r="T133">
        <v>75</v>
      </c>
      <c r="U133" t="s">
        <v>74</v>
      </c>
      <c r="V133" t="s">
        <v>73</v>
      </c>
      <c r="W133">
        <v>5</v>
      </c>
      <c r="X133">
        <v>26</v>
      </c>
      <c r="Y133">
        <v>44</v>
      </c>
      <c r="Z133">
        <v>15</v>
      </c>
      <c r="AA133">
        <v>60</v>
      </c>
      <c r="AB133">
        <v>0.54300000000000004</v>
      </c>
      <c r="AC133">
        <v>5.6000000000000001E-2</v>
      </c>
      <c r="AD133">
        <v>4.1319999999999997</v>
      </c>
      <c r="AE133">
        <v>0.54886523313218183</v>
      </c>
    </row>
    <row r="134" spans="1:31" x14ac:dyDescent="0.3">
      <c r="A134" t="s">
        <v>952</v>
      </c>
      <c r="B134" t="s">
        <v>64</v>
      </c>
      <c r="C134" t="s">
        <v>212</v>
      </c>
      <c r="D134" s="75">
        <v>4</v>
      </c>
      <c r="E134" t="s">
        <v>68</v>
      </c>
      <c r="F134">
        <v>103</v>
      </c>
      <c r="G134" t="s">
        <v>74</v>
      </c>
      <c r="H134" t="s">
        <v>73</v>
      </c>
      <c r="I134">
        <v>6</v>
      </c>
      <c r="J134">
        <v>37</v>
      </c>
      <c r="K134">
        <v>60</v>
      </c>
      <c r="L134">
        <v>43</v>
      </c>
      <c r="M134">
        <v>60</v>
      </c>
      <c r="N134">
        <v>0.752</v>
      </c>
      <c r="O134">
        <v>0.30199999999999999</v>
      </c>
      <c r="P134">
        <v>1.8420000000000001</v>
      </c>
      <c r="Q134">
        <v>0.53023540681461423</v>
      </c>
      <c r="S134" t="s">
        <v>65</v>
      </c>
      <c r="T134">
        <v>75</v>
      </c>
      <c r="U134" t="s">
        <v>74</v>
      </c>
      <c r="V134" t="s">
        <v>73</v>
      </c>
      <c r="W134">
        <v>5</v>
      </c>
      <c r="X134">
        <v>26</v>
      </c>
      <c r="Y134">
        <v>44</v>
      </c>
      <c r="Z134">
        <v>15</v>
      </c>
      <c r="AA134">
        <v>60</v>
      </c>
      <c r="AB134">
        <v>0.54300000000000004</v>
      </c>
      <c r="AC134">
        <v>5.6000000000000001E-2</v>
      </c>
      <c r="AD134">
        <v>4.1319999999999997</v>
      </c>
      <c r="AE134">
        <v>0.54886523313218183</v>
      </c>
    </row>
    <row r="135" spans="1:31" x14ac:dyDescent="0.3">
      <c r="A135" t="s">
        <v>213</v>
      </c>
      <c r="B135" t="s">
        <v>64</v>
      </c>
      <c r="C135" t="s">
        <v>214</v>
      </c>
      <c r="D135" s="75">
        <v>5</v>
      </c>
      <c r="E135" t="s">
        <v>68</v>
      </c>
      <c r="F135">
        <v>103</v>
      </c>
      <c r="G135" t="s">
        <v>74</v>
      </c>
      <c r="H135" t="s">
        <v>73</v>
      </c>
      <c r="I135">
        <v>6</v>
      </c>
      <c r="J135">
        <v>37</v>
      </c>
      <c r="K135">
        <v>60</v>
      </c>
      <c r="L135">
        <v>43</v>
      </c>
      <c r="M135">
        <v>60</v>
      </c>
      <c r="N135">
        <v>0.752</v>
      </c>
      <c r="O135">
        <v>0.30199999999999999</v>
      </c>
      <c r="P135">
        <v>1.8420000000000001</v>
      </c>
      <c r="Q135">
        <v>0.53023540681461423</v>
      </c>
      <c r="S135" t="s">
        <v>65</v>
      </c>
      <c r="T135">
        <v>75</v>
      </c>
      <c r="U135" t="s">
        <v>74</v>
      </c>
      <c r="V135" t="s">
        <v>73</v>
      </c>
      <c r="W135">
        <v>5</v>
      </c>
      <c r="X135">
        <v>26</v>
      </c>
      <c r="Y135">
        <v>44</v>
      </c>
      <c r="Z135">
        <v>15</v>
      </c>
      <c r="AA135">
        <v>60</v>
      </c>
      <c r="AB135">
        <v>0.54300000000000004</v>
      </c>
      <c r="AC135">
        <v>5.6000000000000001E-2</v>
      </c>
      <c r="AD135">
        <v>4.1319999999999997</v>
      </c>
      <c r="AE135">
        <v>0.54886523313218183</v>
      </c>
    </row>
    <row r="136" spans="1:31" x14ac:dyDescent="0.3">
      <c r="A136" t="s">
        <v>216</v>
      </c>
      <c r="B136" t="s">
        <v>64</v>
      </c>
      <c r="C136" t="s">
        <v>217</v>
      </c>
      <c r="D136" s="75">
        <v>4</v>
      </c>
      <c r="E136" t="s">
        <v>68</v>
      </c>
      <c r="F136">
        <v>103</v>
      </c>
      <c r="G136" t="s">
        <v>67</v>
      </c>
      <c r="H136" t="s">
        <v>66</v>
      </c>
      <c r="I136">
        <v>6</v>
      </c>
      <c r="J136">
        <v>37</v>
      </c>
      <c r="K136">
        <v>60</v>
      </c>
      <c r="L136">
        <v>43</v>
      </c>
      <c r="M136">
        <v>60</v>
      </c>
      <c r="N136">
        <v>0.752</v>
      </c>
      <c r="O136">
        <v>0.30199999999999999</v>
      </c>
      <c r="P136">
        <v>1.8420000000000001</v>
      </c>
      <c r="Q136">
        <v>0.53023540681461423</v>
      </c>
      <c r="S136" t="s">
        <v>65</v>
      </c>
      <c r="T136">
        <v>75</v>
      </c>
      <c r="U136" t="s">
        <v>67</v>
      </c>
      <c r="V136" t="s">
        <v>66</v>
      </c>
      <c r="W136">
        <v>5</v>
      </c>
      <c r="X136">
        <v>26</v>
      </c>
      <c r="Y136">
        <v>44</v>
      </c>
      <c r="Z136">
        <v>15</v>
      </c>
      <c r="AA136">
        <v>60</v>
      </c>
      <c r="AB136">
        <v>0.54300000000000004</v>
      </c>
      <c r="AC136">
        <v>5.6000000000000001E-2</v>
      </c>
      <c r="AD136">
        <v>4.1319999999999997</v>
      </c>
      <c r="AE136">
        <v>0.54886523313218183</v>
      </c>
    </row>
    <row r="137" spans="1:31" x14ac:dyDescent="0.3">
      <c r="A137" t="s">
        <v>219</v>
      </c>
      <c r="B137" t="s">
        <v>64</v>
      </c>
      <c r="C137" t="s">
        <v>220</v>
      </c>
      <c r="D137" s="75" t="s">
        <v>95</v>
      </c>
      <c r="E137" t="s">
        <v>68</v>
      </c>
      <c r="F137">
        <v>103</v>
      </c>
      <c r="G137" t="s">
        <v>73</v>
      </c>
      <c r="H137" t="s">
        <v>67</v>
      </c>
      <c r="I137">
        <v>6</v>
      </c>
      <c r="J137">
        <v>37</v>
      </c>
      <c r="K137">
        <v>60</v>
      </c>
      <c r="L137">
        <v>43</v>
      </c>
      <c r="M137">
        <v>60</v>
      </c>
      <c r="N137">
        <v>0.752</v>
      </c>
      <c r="O137">
        <v>0.30199999999999999</v>
      </c>
      <c r="P137">
        <v>1.8420000000000001</v>
      </c>
      <c r="Q137">
        <v>0.53023540681461423</v>
      </c>
      <c r="S137" t="s">
        <v>65</v>
      </c>
      <c r="T137">
        <v>75</v>
      </c>
      <c r="U137" t="s">
        <v>73</v>
      </c>
      <c r="V137" t="s">
        <v>67</v>
      </c>
      <c r="W137">
        <v>5</v>
      </c>
      <c r="X137">
        <v>26</v>
      </c>
      <c r="Y137">
        <v>44</v>
      </c>
      <c r="Z137">
        <v>15</v>
      </c>
      <c r="AA137">
        <v>60</v>
      </c>
      <c r="AB137">
        <v>0.54300000000000004</v>
      </c>
      <c r="AC137">
        <v>5.6000000000000001E-2</v>
      </c>
      <c r="AD137">
        <v>4.1319999999999997</v>
      </c>
      <c r="AE137">
        <v>0.54886523313218183</v>
      </c>
    </row>
    <row r="138" spans="1:31" x14ac:dyDescent="0.3">
      <c r="A138" t="s">
        <v>222</v>
      </c>
      <c r="B138" t="s">
        <v>64</v>
      </c>
      <c r="C138" t="s">
        <v>223</v>
      </c>
      <c r="D138" s="75">
        <v>5</v>
      </c>
      <c r="E138" t="s">
        <v>68</v>
      </c>
      <c r="F138">
        <v>103</v>
      </c>
      <c r="G138" t="s">
        <v>74</v>
      </c>
      <c r="H138" t="s">
        <v>67</v>
      </c>
      <c r="I138">
        <v>6</v>
      </c>
      <c r="J138">
        <v>37</v>
      </c>
      <c r="K138">
        <v>60</v>
      </c>
      <c r="L138">
        <v>43</v>
      </c>
      <c r="M138">
        <v>60</v>
      </c>
      <c r="N138">
        <v>0.752</v>
      </c>
      <c r="O138">
        <v>0.30199999999999999</v>
      </c>
      <c r="P138">
        <v>1.8420000000000001</v>
      </c>
      <c r="Q138">
        <v>0.53023540681461423</v>
      </c>
      <c r="S138" t="s">
        <v>65</v>
      </c>
      <c r="T138">
        <v>75</v>
      </c>
      <c r="U138" t="s">
        <v>74</v>
      </c>
      <c r="V138" t="s">
        <v>67</v>
      </c>
      <c r="W138">
        <v>5</v>
      </c>
      <c r="X138">
        <v>26</v>
      </c>
      <c r="Y138">
        <v>44</v>
      </c>
      <c r="Z138">
        <v>15</v>
      </c>
      <c r="AA138">
        <v>60</v>
      </c>
      <c r="AB138">
        <v>0.54300000000000004</v>
      </c>
      <c r="AC138">
        <v>5.6000000000000001E-2</v>
      </c>
      <c r="AD138">
        <v>4.1319999999999997</v>
      </c>
      <c r="AE138">
        <v>0.54886523313218183</v>
      </c>
    </row>
    <row r="139" spans="1:31" x14ac:dyDescent="0.3">
      <c r="A139" t="s">
        <v>225</v>
      </c>
      <c r="B139" t="s">
        <v>64</v>
      </c>
      <c r="C139" t="s">
        <v>226</v>
      </c>
      <c r="D139" s="75">
        <v>5</v>
      </c>
      <c r="E139" t="s">
        <v>68</v>
      </c>
      <c r="F139">
        <v>103</v>
      </c>
      <c r="G139" t="s">
        <v>73</v>
      </c>
      <c r="H139" t="s">
        <v>74</v>
      </c>
      <c r="I139">
        <v>6</v>
      </c>
      <c r="J139">
        <v>37</v>
      </c>
      <c r="K139">
        <v>60</v>
      </c>
      <c r="L139">
        <v>43</v>
      </c>
      <c r="M139">
        <v>60</v>
      </c>
      <c r="N139">
        <v>0.752</v>
      </c>
      <c r="O139">
        <v>0.30199999999999999</v>
      </c>
      <c r="P139">
        <v>1.8420000000000001</v>
      </c>
      <c r="Q139">
        <v>0.53023540681461423</v>
      </c>
      <c r="S139" t="s">
        <v>65</v>
      </c>
      <c r="T139">
        <v>75</v>
      </c>
      <c r="U139" t="s">
        <v>73</v>
      </c>
      <c r="V139" t="s">
        <v>74</v>
      </c>
      <c r="W139">
        <v>5</v>
      </c>
      <c r="X139">
        <v>26</v>
      </c>
      <c r="Y139">
        <v>44</v>
      </c>
      <c r="Z139">
        <v>15</v>
      </c>
      <c r="AA139">
        <v>60</v>
      </c>
      <c r="AB139">
        <v>0.54300000000000004</v>
      </c>
      <c r="AC139">
        <v>5.6000000000000001E-2</v>
      </c>
      <c r="AD139">
        <v>4.1319999999999997</v>
      </c>
      <c r="AE139">
        <v>0.54886523313218183</v>
      </c>
    </row>
    <row r="140" spans="1:31" x14ac:dyDescent="0.3">
      <c r="A140" t="s">
        <v>230</v>
      </c>
      <c r="B140" t="s">
        <v>64</v>
      </c>
      <c r="C140" t="s">
        <v>231</v>
      </c>
      <c r="D140" s="75" t="s">
        <v>232</v>
      </c>
      <c r="E140" t="s">
        <v>68</v>
      </c>
      <c r="F140">
        <v>103</v>
      </c>
      <c r="G140" t="s">
        <v>74</v>
      </c>
      <c r="H140" t="s">
        <v>73</v>
      </c>
      <c r="I140">
        <v>6</v>
      </c>
      <c r="J140">
        <v>37</v>
      </c>
      <c r="K140">
        <v>60</v>
      </c>
      <c r="L140">
        <v>43</v>
      </c>
      <c r="M140">
        <v>60</v>
      </c>
      <c r="N140">
        <v>0.752</v>
      </c>
      <c r="O140">
        <v>0.30199999999999999</v>
      </c>
      <c r="P140">
        <v>1.8420000000000001</v>
      </c>
      <c r="Q140">
        <v>0.53023540681461423</v>
      </c>
      <c r="S140" t="s">
        <v>65</v>
      </c>
      <c r="T140">
        <v>75</v>
      </c>
      <c r="U140" t="s">
        <v>74</v>
      </c>
      <c r="V140" t="s">
        <v>73</v>
      </c>
      <c r="W140">
        <v>5</v>
      </c>
      <c r="X140">
        <v>26</v>
      </c>
      <c r="Y140">
        <v>44</v>
      </c>
      <c r="Z140">
        <v>15</v>
      </c>
      <c r="AA140">
        <v>60</v>
      </c>
      <c r="AB140">
        <v>0.54300000000000004</v>
      </c>
      <c r="AC140">
        <v>5.6000000000000001E-2</v>
      </c>
      <c r="AD140">
        <v>4.1319999999999997</v>
      </c>
      <c r="AE140">
        <v>0.54886523313218183</v>
      </c>
    </row>
    <row r="141" spans="1:31" x14ac:dyDescent="0.3">
      <c r="A141" t="s">
        <v>238</v>
      </c>
      <c r="B141" t="s">
        <v>64</v>
      </c>
      <c r="C141" t="s">
        <v>239</v>
      </c>
      <c r="D141" s="75" t="s">
        <v>124</v>
      </c>
      <c r="E141" t="s">
        <v>68</v>
      </c>
      <c r="F141">
        <v>103</v>
      </c>
      <c r="G141" t="s">
        <v>74</v>
      </c>
      <c r="H141" t="s">
        <v>73</v>
      </c>
      <c r="I141">
        <v>6</v>
      </c>
      <c r="J141">
        <v>37</v>
      </c>
      <c r="K141">
        <v>60</v>
      </c>
      <c r="L141">
        <v>43</v>
      </c>
      <c r="M141">
        <v>60</v>
      </c>
      <c r="N141">
        <v>0.752</v>
      </c>
      <c r="O141">
        <v>0.30199999999999999</v>
      </c>
      <c r="P141">
        <v>1.8420000000000001</v>
      </c>
      <c r="Q141">
        <v>0.53023540681461423</v>
      </c>
      <c r="S141" t="s">
        <v>65</v>
      </c>
      <c r="T141">
        <v>75</v>
      </c>
      <c r="U141" t="s">
        <v>74</v>
      </c>
      <c r="V141" t="s">
        <v>73</v>
      </c>
      <c r="W141">
        <v>5</v>
      </c>
      <c r="X141">
        <v>26</v>
      </c>
      <c r="Y141">
        <v>44</v>
      </c>
      <c r="Z141">
        <v>15</v>
      </c>
      <c r="AA141">
        <v>60</v>
      </c>
      <c r="AB141">
        <v>0.54300000000000004</v>
      </c>
      <c r="AC141">
        <v>5.6000000000000001E-2</v>
      </c>
      <c r="AD141">
        <v>4.1319999999999997</v>
      </c>
      <c r="AE141">
        <v>0.54886523313218183</v>
      </c>
    </row>
    <row r="142" spans="1:31" x14ac:dyDescent="0.3">
      <c r="A142" t="s">
        <v>240</v>
      </c>
      <c r="B142" t="s">
        <v>64</v>
      </c>
      <c r="C142" t="s">
        <v>241</v>
      </c>
      <c r="D142" s="75" t="s">
        <v>124</v>
      </c>
      <c r="E142" t="s">
        <v>68</v>
      </c>
      <c r="F142">
        <v>103</v>
      </c>
      <c r="G142" t="s">
        <v>74</v>
      </c>
      <c r="H142" t="s">
        <v>73</v>
      </c>
      <c r="I142">
        <v>6</v>
      </c>
      <c r="J142">
        <v>37</v>
      </c>
      <c r="K142">
        <v>60</v>
      </c>
      <c r="L142">
        <v>43</v>
      </c>
      <c r="M142">
        <v>60</v>
      </c>
      <c r="N142">
        <v>0.752</v>
      </c>
      <c r="O142">
        <v>0.30199999999999999</v>
      </c>
      <c r="P142">
        <v>1.8420000000000001</v>
      </c>
      <c r="Q142">
        <v>0.53023540681461423</v>
      </c>
      <c r="S142" t="s">
        <v>65</v>
      </c>
      <c r="T142">
        <v>75</v>
      </c>
      <c r="U142" t="s">
        <v>74</v>
      </c>
      <c r="V142" t="s">
        <v>73</v>
      </c>
      <c r="W142">
        <v>5</v>
      </c>
      <c r="X142">
        <v>26</v>
      </c>
      <c r="Y142">
        <v>44</v>
      </c>
      <c r="Z142">
        <v>15</v>
      </c>
      <c r="AA142">
        <v>60</v>
      </c>
      <c r="AB142">
        <v>0.54300000000000004</v>
      </c>
      <c r="AC142">
        <v>5.6000000000000001E-2</v>
      </c>
      <c r="AD142">
        <v>4.1319999999999997</v>
      </c>
      <c r="AE142">
        <v>0.54886523313218183</v>
      </c>
    </row>
    <row r="143" spans="1:31" x14ac:dyDescent="0.3">
      <c r="A143" t="s">
        <v>1551</v>
      </c>
      <c r="B143" t="s">
        <v>64</v>
      </c>
      <c r="C143" t="s">
        <v>241</v>
      </c>
      <c r="D143" s="75">
        <v>4</v>
      </c>
      <c r="E143" t="s">
        <v>68</v>
      </c>
      <c r="F143">
        <v>103</v>
      </c>
      <c r="G143" t="s">
        <v>74</v>
      </c>
      <c r="H143" t="s">
        <v>73</v>
      </c>
      <c r="I143">
        <v>6</v>
      </c>
      <c r="J143">
        <v>37</v>
      </c>
      <c r="K143">
        <v>60</v>
      </c>
      <c r="L143">
        <v>43</v>
      </c>
      <c r="M143">
        <v>60</v>
      </c>
      <c r="N143">
        <v>0.752</v>
      </c>
      <c r="O143">
        <v>0.30199999999999999</v>
      </c>
      <c r="P143">
        <v>1.8420000000000001</v>
      </c>
      <c r="Q143">
        <v>0.53023540681461423</v>
      </c>
      <c r="S143" t="s">
        <v>65</v>
      </c>
      <c r="T143">
        <v>75</v>
      </c>
      <c r="U143" t="s">
        <v>74</v>
      </c>
      <c r="V143" t="s">
        <v>73</v>
      </c>
      <c r="W143">
        <v>5</v>
      </c>
      <c r="X143">
        <v>26</v>
      </c>
      <c r="Y143">
        <v>44</v>
      </c>
      <c r="Z143">
        <v>15</v>
      </c>
      <c r="AA143">
        <v>60</v>
      </c>
      <c r="AB143">
        <v>0.54300000000000004</v>
      </c>
      <c r="AC143">
        <v>5.6000000000000001E-2</v>
      </c>
      <c r="AD143">
        <v>4.1319999999999997</v>
      </c>
      <c r="AE143">
        <v>0.54886523313218183</v>
      </c>
    </row>
    <row r="144" spans="1:31" x14ac:dyDescent="0.3">
      <c r="A144" t="s">
        <v>243</v>
      </c>
      <c r="B144" t="s">
        <v>64</v>
      </c>
      <c r="C144" t="s">
        <v>244</v>
      </c>
      <c r="D144" s="75" t="s">
        <v>95</v>
      </c>
      <c r="E144" t="s">
        <v>68</v>
      </c>
      <c r="F144">
        <v>103</v>
      </c>
      <c r="G144" t="s">
        <v>66</v>
      </c>
      <c r="H144" t="s">
        <v>67</v>
      </c>
      <c r="I144">
        <v>6</v>
      </c>
      <c r="J144">
        <v>37</v>
      </c>
      <c r="K144">
        <v>60</v>
      </c>
      <c r="L144">
        <v>43</v>
      </c>
      <c r="M144">
        <v>60</v>
      </c>
      <c r="N144">
        <v>0.752</v>
      </c>
      <c r="O144">
        <v>0.30199999999999999</v>
      </c>
      <c r="P144">
        <v>1.8420000000000001</v>
      </c>
      <c r="Q144">
        <v>0.53023540681461423</v>
      </c>
      <c r="S144" t="s">
        <v>65</v>
      </c>
      <c r="T144">
        <v>75</v>
      </c>
      <c r="U144" t="s">
        <v>66</v>
      </c>
      <c r="V144" t="s">
        <v>67</v>
      </c>
      <c r="W144">
        <v>5</v>
      </c>
      <c r="X144">
        <v>26</v>
      </c>
      <c r="Y144">
        <v>44</v>
      </c>
      <c r="Z144">
        <v>15</v>
      </c>
      <c r="AA144">
        <v>60</v>
      </c>
      <c r="AB144">
        <v>0.54300000000000004</v>
      </c>
      <c r="AC144">
        <v>5.6000000000000001E-2</v>
      </c>
      <c r="AD144">
        <v>4.1319999999999997</v>
      </c>
      <c r="AE144">
        <v>0.54886523313218183</v>
      </c>
    </row>
    <row r="145" spans="1:31" x14ac:dyDescent="0.3">
      <c r="A145" t="s">
        <v>245</v>
      </c>
      <c r="B145" t="s">
        <v>64</v>
      </c>
      <c r="C145" t="s">
        <v>246</v>
      </c>
      <c r="D145" s="75">
        <v>4</v>
      </c>
      <c r="E145" t="s">
        <v>68</v>
      </c>
      <c r="F145">
        <v>103</v>
      </c>
      <c r="G145" t="s">
        <v>73</v>
      </c>
      <c r="H145" t="s">
        <v>74</v>
      </c>
      <c r="I145">
        <v>6</v>
      </c>
      <c r="J145">
        <v>37</v>
      </c>
      <c r="K145">
        <v>60</v>
      </c>
      <c r="L145">
        <v>43</v>
      </c>
      <c r="M145">
        <v>60</v>
      </c>
      <c r="N145">
        <v>0.752</v>
      </c>
      <c r="O145">
        <v>0.30199999999999999</v>
      </c>
      <c r="P145">
        <v>1.8420000000000001</v>
      </c>
      <c r="Q145">
        <v>0.53023540681461423</v>
      </c>
      <c r="S145" t="s">
        <v>65</v>
      </c>
      <c r="T145">
        <v>75</v>
      </c>
      <c r="U145" t="s">
        <v>73</v>
      </c>
      <c r="V145" t="s">
        <v>74</v>
      </c>
      <c r="W145">
        <v>5</v>
      </c>
      <c r="X145">
        <v>26</v>
      </c>
      <c r="Y145">
        <v>44</v>
      </c>
      <c r="Z145">
        <v>15</v>
      </c>
      <c r="AA145">
        <v>60</v>
      </c>
      <c r="AB145">
        <v>0.54300000000000004</v>
      </c>
      <c r="AC145">
        <v>5.6000000000000001E-2</v>
      </c>
      <c r="AD145">
        <v>4.1319999999999997</v>
      </c>
      <c r="AE145">
        <v>0.54886523313218183</v>
      </c>
    </row>
    <row r="146" spans="1:31" x14ac:dyDescent="0.3">
      <c r="A146" t="s">
        <v>249</v>
      </c>
      <c r="B146" t="s">
        <v>64</v>
      </c>
      <c r="C146" t="s">
        <v>250</v>
      </c>
      <c r="D146" s="75">
        <v>5</v>
      </c>
      <c r="E146" t="s">
        <v>68</v>
      </c>
      <c r="F146">
        <v>103</v>
      </c>
      <c r="G146" t="s">
        <v>66</v>
      </c>
      <c r="H146" t="s">
        <v>67</v>
      </c>
      <c r="I146">
        <v>6</v>
      </c>
      <c r="J146">
        <v>37</v>
      </c>
      <c r="K146">
        <v>60</v>
      </c>
      <c r="L146">
        <v>43</v>
      </c>
      <c r="M146">
        <v>60</v>
      </c>
      <c r="N146">
        <v>0.752</v>
      </c>
      <c r="O146">
        <v>0.30199999999999999</v>
      </c>
      <c r="P146">
        <v>1.8420000000000001</v>
      </c>
      <c r="Q146">
        <v>0.53023540681461423</v>
      </c>
      <c r="S146" t="s">
        <v>65</v>
      </c>
      <c r="T146">
        <v>75</v>
      </c>
      <c r="U146" t="s">
        <v>66</v>
      </c>
      <c r="V146" t="s">
        <v>67</v>
      </c>
      <c r="W146">
        <v>5</v>
      </c>
      <c r="X146">
        <v>26</v>
      </c>
      <c r="Y146">
        <v>44</v>
      </c>
      <c r="Z146">
        <v>15</v>
      </c>
      <c r="AA146">
        <v>60</v>
      </c>
      <c r="AB146">
        <v>0.54300000000000004</v>
      </c>
      <c r="AC146">
        <v>5.6000000000000001E-2</v>
      </c>
      <c r="AD146">
        <v>4.1319999999999997</v>
      </c>
      <c r="AE146">
        <v>0.54886523313218183</v>
      </c>
    </row>
    <row r="147" spans="1:31" x14ac:dyDescent="0.3">
      <c r="A147" t="s">
        <v>255</v>
      </c>
      <c r="B147" t="s">
        <v>64</v>
      </c>
      <c r="C147" t="s">
        <v>256</v>
      </c>
      <c r="D147" s="75">
        <v>5</v>
      </c>
      <c r="E147" t="s">
        <v>68</v>
      </c>
      <c r="F147">
        <v>103</v>
      </c>
      <c r="G147" t="s">
        <v>74</v>
      </c>
      <c r="H147" t="s">
        <v>73</v>
      </c>
      <c r="I147">
        <v>6</v>
      </c>
      <c r="J147">
        <v>37</v>
      </c>
      <c r="K147">
        <v>60</v>
      </c>
      <c r="L147">
        <v>43</v>
      </c>
      <c r="M147">
        <v>60</v>
      </c>
      <c r="N147">
        <v>0.752</v>
      </c>
      <c r="O147">
        <v>0.30199999999999999</v>
      </c>
      <c r="P147">
        <v>1.8420000000000001</v>
      </c>
      <c r="Q147">
        <v>0.53023540681461423</v>
      </c>
      <c r="S147" t="s">
        <v>65</v>
      </c>
      <c r="T147">
        <v>75</v>
      </c>
      <c r="U147" t="s">
        <v>74</v>
      </c>
      <c r="V147" t="s">
        <v>73</v>
      </c>
      <c r="W147">
        <v>5</v>
      </c>
      <c r="X147">
        <v>26</v>
      </c>
      <c r="Y147">
        <v>44</v>
      </c>
      <c r="Z147">
        <v>15</v>
      </c>
      <c r="AA147">
        <v>60</v>
      </c>
      <c r="AB147">
        <v>0.54300000000000004</v>
      </c>
      <c r="AC147">
        <v>5.6000000000000001E-2</v>
      </c>
      <c r="AD147">
        <v>4.1319999999999997</v>
      </c>
      <c r="AE147">
        <v>0.54886523313218183</v>
      </c>
    </row>
    <row r="148" spans="1:31" x14ac:dyDescent="0.3">
      <c r="A148" t="s">
        <v>257</v>
      </c>
      <c r="B148" t="s">
        <v>64</v>
      </c>
      <c r="C148" t="s">
        <v>258</v>
      </c>
      <c r="D148" s="75">
        <v>5</v>
      </c>
      <c r="E148" t="s">
        <v>68</v>
      </c>
      <c r="F148">
        <v>103</v>
      </c>
      <c r="G148" t="s">
        <v>74</v>
      </c>
      <c r="H148" t="s">
        <v>73</v>
      </c>
      <c r="I148">
        <v>6</v>
      </c>
      <c r="J148">
        <v>37</v>
      </c>
      <c r="K148">
        <v>60</v>
      </c>
      <c r="L148">
        <v>43</v>
      </c>
      <c r="M148">
        <v>60</v>
      </c>
      <c r="N148">
        <v>0.752</v>
      </c>
      <c r="O148">
        <v>0.30199999999999999</v>
      </c>
      <c r="P148">
        <v>1.8420000000000001</v>
      </c>
      <c r="Q148">
        <v>0.53023540681461423</v>
      </c>
      <c r="S148" t="s">
        <v>65</v>
      </c>
      <c r="T148">
        <v>75</v>
      </c>
      <c r="U148" t="s">
        <v>74</v>
      </c>
      <c r="V148" t="s">
        <v>73</v>
      </c>
      <c r="W148">
        <v>5</v>
      </c>
      <c r="X148">
        <v>26</v>
      </c>
      <c r="Y148">
        <v>44</v>
      </c>
      <c r="Z148">
        <v>15</v>
      </c>
      <c r="AA148">
        <v>60</v>
      </c>
      <c r="AB148">
        <v>0.54300000000000004</v>
      </c>
      <c r="AC148">
        <v>5.6000000000000001E-2</v>
      </c>
      <c r="AD148">
        <v>4.1319999999999997</v>
      </c>
      <c r="AE148">
        <v>0.54886523313218183</v>
      </c>
    </row>
    <row r="149" spans="1:31" x14ac:dyDescent="0.3">
      <c r="A149" t="s">
        <v>259</v>
      </c>
      <c r="B149" t="s">
        <v>64</v>
      </c>
      <c r="C149" t="s">
        <v>260</v>
      </c>
      <c r="D149" s="75" t="s">
        <v>95</v>
      </c>
      <c r="E149" t="s">
        <v>68</v>
      </c>
      <c r="F149">
        <v>103</v>
      </c>
      <c r="G149" t="s">
        <v>74</v>
      </c>
      <c r="H149" t="s">
        <v>73</v>
      </c>
      <c r="I149">
        <v>6</v>
      </c>
      <c r="J149">
        <v>37</v>
      </c>
      <c r="K149">
        <v>60</v>
      </c>
      <c r="L149">
        <v>43</v>
      </c>
      <c r="M149">
        <v>60</v>
      </c>
      <c r="N149">
        <v>0.752</v>
      </c>
      <c r="O149">
        <v>0.30199999999999999</v>
      </c>
      <c r="P149">
        <v>1.8420000000000001</v>
      </c>
      <c r="Q149">
        <v>0.53023540681461423</v>
      </c>
      <c r="S149" t="s">
        <v>65</v>
      </c>
      <c r="T149">
        <v>75</v>
      </c>
      <c r="U149" t="s">
        <v>74</v>
      </c>
      <c r="V149" t="s">
        <v>73</v>
      </c>
      <c r="W149">
        <v>5</v>
      </c>
      <c r="X149">
        <v>26</v>
      </c>
      <c r="Y149">
        <v>44</v>
      </c>
      <c r="Z149">
        <v>15</v>
      </c>
      <c r="AA149">
        <v>60</v>
      </c>
      <c r="AB149">
        <v>0.54300000000000004</v>
      </c>
      <c r="AC149">
        <v>5.6000000000000001E-2</v>
      </c>
      <c r="AD149">
        <v>4.1319999999999997</v>
      </c>
      <c r="AE149">
        <v>0.54886523313218183</v>
      </c>
    </row>
    <row r="150" spans="1:31" x14ac:dyDescent="0.3">
      <c r="A150" t="s">
        <v>261</v>
      </c>
      <c r="B150" t="s">
        <v>64</v>
      </c>
      <c r="C150" t="s">
        <v>262</v>
      </c>
      <c r="D150" s="75" t="s">
        <v>95</v>
      </c>
      <c r="E150" t="s">
        <v>68</v>
      </c>
      <c r="F150">
        <v>103</v>
      </c>
      <c r="G150" t="s">
        <v>73</v>
      </c>
      <c r="H150" t="s">
        <v>66</v>
      </c>
      <c r="I150">
        <v>6</v>
      </c>
      <c r="J150">
        <v>37</v>
      </c>
      <c r="K150">
        <v>60</v>
      </c>
      <c r="L150">
        <v>43</v>
      </c>
      <c r="M150">
        <v>60</v>
      </c>
      <c r="N150">
        <v>0.752</v>
      </c>
      <c r="O150">
        <v>0.30199999999999999</v>
      </c>
      <c r="P150">
        <v>1.8420000000000001</v>
      </c>
      <c r="Q150">
        <v>0.53023540681461423</v>
      </c>
      <c r="S150" t="s">
        <v>65</v>
      </c>
      <c r="T150">
        <v>75</v>
      </c>
      <c r="U150" t="s">
        <v>73</v>
      </c>
      <c r="V150" t="s">
        <v>66</v>
      </c>
      <c r="W150">
        <v>5</v>
      </c>
      <c r="X150">
        <v>26</v>
      </c>
      <c r="Y150">
        <v>44</v>
      </c>
      <c r="Z150">
        <v>15</v>
      </c>
      <c r="AA150">
        <v>60</v>
      </c>
      <c r="AB150">
        <v>0.54300000000000004</v>
      </c>
      <c r="AC150">
        <v>5.6000000000000001E-2</v>
      </c>
      <c r="AD150">
        <v>4.1319999999999997</v>
      </c>
      <c r="AE150">
        <v>0.54886523313218183</v>
      </c>
    </row>
    <row r="151" spans="1:31" x14ac:dyDescent="0.3">
      <c r="A151" t="s">
        <v>266</v>
      </c>
      <c r="B151" t="s">
        <v>64</v>
      </c>
      <c r="C151" t="s">
        <v>267</v>
      </c>
      <c r="D151" s="75" t="s">
        <v>95</v>
      </c>
      <c r="E151" t="s">
        <v>68</v>
      </c>
      <c r="F151">
        <v>103</v>
      </c>
      <c r="G151" t="s">
        <v>74</v>
      </c>
      <c r="H151" t="s">
        <v>66</v>
      </c>
      <c r="I151">
        <v>6</v>
      </c>
      <c r="J151">
        <v>37</v>
      </c>
      <c r="K151">
        <v>60</v>
      </c>
      <c r="L151">
        <v>43</v>
      </c>
      <c r="M151">
        <v>60</v>
      </c>
      <c r="N151">
        <v>0.752</v>
      </c>
      <c r="O151">
        <v>0.30199999999999999</v>
      </c>
      <c r="P151">
        <v>1.8420000000000001</v>
      </c>
      <c r="Q151">
        <v>0.53023540681461423</v>
      </c>
      <c r="S151" t="s">
        <v>65</v>
      </c>
      <c r="T151">
        <v>75</v>
      </c>
      <c r="U151" t="s">
        <v>74</v>
      </c>
      <c r="V151" t="s">
        <v>66</v>
      </c>
      <c r="W151">
        <v>5</v>
      </c>
      <c r="X151">
        <v>26</v>
      </c>
      <c r="Y151">
        <v>44</v>
      </c>
      <c r="Z151">
        <v>15</v>
      </c>
      <c r="AA151">
        <v>60</v>
      </c>
      <c r="AB151">
        <v>0.54300000000000004</v>
      </c>
      <c r="AC151">
        <v>5.6000000000000001E-2</v>
      </c>
      <c r="AD151">
        <v>4.1319999999999997</v>
      </c>
      <c r="AE151">
        <v>0.54886523313218183</v>
      </c>
    </row>
    <row r="152" spans="1:31" x14ac:dyDescent="0.3">
      <c r="A152" t="s">
        <v>268</v>
      </c>
      <c r="B152" t="s">
        <v>64</v>
      </c>
      <c r="C152" t="s">
        <v>269</v>
      </c>
      <c r="D152" s="75">
        <v>6</v>
      </c>
      <c r="E152" t="s">
        <v>68</v>
      </c>
      <c r="F152">
        <v>103</v>
      </c>
      <c r="G152" t="s">
        <v>67</v>
      </c>
      <c r="H152" t="s">
        <v>66</v>
      </c>
      <c r="I152">
        <v>6</v>
      </c>
      <c r="J152">
        <v>37</v>
      </c>
      <c r="K152">
        <v>60</v>
      </c>
      <c r="L152">
        <v>43</v>
      </c>
      <c r="M152">
        <v>60</v>
      </c>
      <c r="N152">
        <v>0.752</v>
      </c>
      <c r="O152">
        <v>0.30199999999999999</v>
      </c>
      <c r="P152">
        <v>1.8420000000000001</v>
      </c>
      <c r="Q152">
        <v>0.53023540681461423</v>
      </c>
      <c r="S152" t="s">
        <v>65</v>
      </c>
      <c r="T152">
        <v>75</v>
      </c>
      <c r="U152" t="s">
        <v>67</v>
      </c>
      <c r="V152" t="s">
        <v>66</v>
      </c>
      <c r="W152">
        <v>5</v>
      </c>
      <c r="X152">
        <v>26</v>
      </c>
      <c r="Y152">
        <v>44</v>
      </c>
      <c r="Z152">
        <v>15</v>
      </c>
      <c r="AA152">
        <v>60</v>
      </c>
      <c r="AB152">
        <v>0.54300000000000004</v>
      </c>
      <c r="AC152">
        <v>5.6000000000000001E-2</v>
      </c>
      <c r="AD152">
        <v>4.1319999999999997</v>
      </c>
      <c r="AE152">
        <v>0.54886523313218183</v>
      </c>
    </row>
    <row r="153" spans="1:31" x14ac:dyDescent="0.3">
      <c r="A153" t="s">
        <v>270</v>
      </c>
      <c r="B153" t="s">
        <v>64</v>
      </c>
      <c r="C153" t="s">
        <v>271</v>
      </c>
      <c r="D153" s="75">
        <v>5</v>
      </c>
      <c r="E153" t="s">
        <v>68</v>
      </c>
      <c r="F153">
        <v>103</v>
      </c>
      <c r="G153" t="s">
        <v>66</v>
      </c>
      <c r="H153" t="s">
        <v>67</v>
      </c>
      <c r="I153">
        <v>6</v>
      </c>
      <c r="J153">
        <v>37</v>
      </c>
      <c r="K153">
        <v>60</v>
      </c>
      <c r="L153">
        <v>43</v>
      </c>
      <c r="M153">
        <v>60</v>
      </c>
      <c r="N153">
        <v>0.752</v>
      </c>
      <c r="O153">
        <v>0.30199999999999999</v>
      </c>
      <c r="P153">
        <v>1.8420000000000001</v>
      </c>
      <c r="Q153">
        <v>0.53023540681461423</v>
      </c>
      <c r="S153" t="s">
        <v>65</v>
      </c>
      <c r="T153">
        <v>75</v>
      </c>
      <c r="U153" t="s">
        <v>66</v>
      </c>
      <c r="V153" t="s">
        <v>67</v>
      </c>
      <c r="W153">
        <v>5</v>
      </c>
      <c r="X153">
        <v>26</v>
      </c>
      <c r="Y153">
        <v>44</v>
      </c>
      <c r="Z153">
        <v>15</v>
      </c>
      <c r="AA153">
        <v>60</v>
      </c>
      <c r="AB153">
        <v>0.54300000000000004</v>
      </c>
      <c r="AC153">
        <v>5.6000000000000001E-2</v>
      </c>
      <c r="AD153">
        <v>4.1319999999999997</v>
      </c>
      <c r="AE153">
        <v>0.54886523313218183</v>
      </c>
    </row>
    <row r="154" spans="1:31" x14ac:dyDescent="0.3">
      <c r="A154" t="s">
        <v>272</v>
      </c>
      <c r="B154" t="s">
        <v>64</v>
      </c>
      <c r="C154" t="s">
        <v>273</v>
      </c>
      <c r="D154" s="75" t="s">
        <v>95</v>
      </c>
      <c r="E154" t="s">
        <v>68</v>
      </c>
      <c r="F154">
        <v>103</v>
      </c>
      <c r="G154" t="s">
        <v>73</v>
      </c>
      <c r="H154" t="s">
        <v>66</v>
      </c>
      <c r="I154">
        <v>6</v>
      </c>
      <c r="J154">
        <v>37</v>
      </c>
      <c r="K154">
        <v>60</v>
      </c>
      <c r="L154">
        <v>43</v>
      </c>
      <c r="M154">
        <v>60</v>
      </c>
      <c r="N154">
        <v>0.752</v>
      </c>
      <c r="O154">
        <v>0.30199999999999999</v>
      </c>
      <c r="P154">
        <v>1.8420000000000001</v>
      </c>
      <c r="Q154">
        <v>0.53023540681461423</v>
      </c>
      <c r="S154" t="s">
        <v>65</v>
      </c>
      <c r="T154">
        <v>75</v>
      </c>
      <c r="U154" t="s">
        <v>73</v>
      </c>
      <c r="V154" t="s">
        <v>66</v>
      </c>
      <c r="W154">
        <v>5</v>
      </c>
      <c r="X154">
        <v>26</v>
      </c>
      <c r="Y154">
        <v>44</v>
      </c>
      <c r="Z154">
        <v>15</v>
      </c>
      <c r="AA154">
        <v>60</v>
      </c>
      <c r="AB154">
        <v>0.54300000000000004</v>
      </c>
      <c r="AC154">
        <v>5.6000000000000001E-2</v>
      </c>
      <c r="AD154">
        <v>4.1319999999999997</v>
      </c>
      <c r="AE154">
        <v>0.54886523313218183</v>
      </c>
    </row>
    <row r="155" spans="1:31" x14ac:dyDescent="0.3">
      <c r="A155" t="s">
        <v>274</v>
      </c>
      <c r="B155" t="s">
        <v>64</v>
      </c>
      <c r="C155" t="s">
        <v>275</v>
      </c>
      <c r="D155" s="75" t="s">
        <v>95</v>
      </c>
      <c r="E155" t="s">
        <v>68</v>
      </c>
      <c r="F155">
        <v>103</v>
      </c>
      <c r="G155" t="s">
        <v>66</v>
      </c>
      <c r="H155" t="s">
        <v>67</v>
      </c>
      <c r="I155">
        <v>6</v>
      </c>
      <c r="J155">
        <v>37</v>
      </c>
      <c r="K155">
        <v>60</v>
      </c>
      <c r="L155">
        <v>43</v>
      </c>
      <c r="M155">
        <v>60</v>
      </c>
      <c r="N155">
        <v>0.752</v>
      </c>
      <c r="O155">
        <v>0.30199999999999999</v>
      </c>
      <c r="P155">
        <v>1.8420000000000001</v>
      </c>
      <c r="Q155">
        <v>0.53023540681461423</v>
      </c>
      <c r="S155" t="s">
        <v>65</v>
      </c>
      <c r="T155">
        <v>75</v>
      </c>
      <c r="U155" t="s">
        <v>66</v>
      </c>
      <c r="V155" t="s">
        <v>67</v>
      </c>
      <c r="W155">
        <v>5</v>
      </c>
      <c r="X155">
        <v>26</v>
      </c>
      <c r="Y155">
        <v>44</v>
      </c>
      <c r="Z155">
        <v>15</v>
      </c>
      <c r="AA155">
        <v>60</v>
      </c>
      <c r="AB155">
        <v>0.54300000000000004</v>
      </c>
      <c r="AC155">
        <v>5.6000000000000001E-2</v>
      </c>
      <c r="AD155">
        <v>4.1319999999999997</v>
      </c>
      <c r="AE155">
        <v>0.54886523313218183</v>
      </c>
    </row>
    <row r="156" spans="1:31" x14ac:dyDescent="0.3">
      <c r="A156" t="s">
        <v>276</v>
      </c>
      <c r="B156" t="s">
        <v>64</v>
      </c>
      <c r="C156" t="s">
        <v>277</v>
      </c>
      <c r="D156" s="75" t="s">
        <v>278</v>
      </c>
      <c r="E156" t="s">
        <v>68</v>
      </c>
      <c r="F156">
        <v>103</v>
      </c>
      <c r="G156" t="s">
        <v>67</v>
      </c>
      <c r="H156" t="s">
        <v>66</v>
      </c>
      <c r="I156">
        <v>6</v>
      </c>
      <c r="J156">
        <v>37</v>
      </c>
      <c r="K156">
        <v>60</v>
      </c>
      <c r="L156">
        <v>43</v>
      </c>
      <c r="M156">
        <v>60</v>
      </c>
      <c r="N156">
        <v>0.752</v>
      </c>
      <c r="O156">
        <v>0.30199999999999999</v>
      </c>
      <c r="P156">
        <v>1.8420000000000001</v>
      </c>
      <c r="Q156">
        <v>0.53023540681461423</v>
      </c>
      <c r="S156" t="s">
        <v>65</v>
      </c>
      <c r="T156">
        <v>75</v>
      </c>
      <c r="U156" t="s">
        <v>67</v>
      </c>
      <c r="V156" t="s">
        <v>66</v>
      </c>
      <c r="W156">
        <v>5</v>
      </c>
      <c r="X156">
        <v>26</v>
      </c>
      <c r="Y156">
        <v>44</v>
      </c>
      <c r="Z156">
        <v>15</v>
      </c>
      <c r="AA156">
        <v>60</v>
      </c>
      <c r="AB156">
        <v>0.54300000000000004</v>
      </c>
      <c r="AC156">
        <v>5.6000000000000001E-2</v>
      </c>
      <c r="AD156">
        <v>4.1319999999999997</v>
      </c>
      <c r="AE156">
        <v>0.54886523313218183</v>
      </c>
    </row>
    <row r="157" spans="1:31" x14ac:dyDescent="0.3">
      <c r="A157" t="s">
        <v>279</v>
      </c>
      <c r="B157" t="s">
        <v>64</v>
      </c>
      <c r="C157" t="s">
        <v>280</v>
      </c>
      <c r="D157" s="75" t="s">
        <v>278</v>
      </c>
      <c r="E157" t="s">
        <v>68</v>
      </c>
      <c r="F157">
        <v>103</v>
      </c>
      <c r="G157" t="s">
        <v>73</v>
      </c>
      <c r="H157" t="s">
        <v>66</v>
      </c>
      <c r="I157">
        <v>6</v>
      </c>
      <c r="J157">
        <v>37</v>
      </c>
      <c r="K157">
        <v>60</v>
      </c>
      <c r="L157">
        <v>43</v>
      </c>
      <c r="M157">
        <v>60</v>
      </c>
      <c r="N157">
        <v>0.752</v>
      </c>
      <c r="O157">
        <v>0.30199999999999999</v>
      </c>
      <c r="P157">
        <v>1.8420000000000001</v>
      </c>
      <c r="Q157">
        <v>0.53023540681461423</v>
      </c>
      <c r="S157" t="s">
        <v>65</v>
      </c>
      <c r="T157">
        <v>75</v>
      </c>
      <c r="U157" t="s">
        <v>73</v>
      </c>
      <c r="V157" t="s">
        <v>66</v>
      </c>
      <c r="W157">
        <v>5</v>
      </c>
      <c r="X157">
        <v>26</v>
      </c>
      <c r="Y157">
        <v>44</v>
      </c>
      <c r="Z157">
        <v>15</v>
      </c>
      <c r="AA157">
        <v>60</v>
      </c>
      <c r="AB157">
        <v>0.54300000000000004</v>
      </c>
      <c r="AC157">
        <v>5.6000000000000001E-2</v>
      </c>
      <c r="AD157">
        <v>4.1319999999999997</v>
      </c>
      <c r="AE157">
        <v>0.54886523313218183</v>
      </c>
    </row>
    <row r="158" spans="1:31" x14ac:dyDescent="0.3">
      <c r="A158" t="s">
        <v>283</v>
      </c>
      <c r="B158" t="s">
        <v>64</v>
      </c>
      <c r="C158" t="s">
        <v>284</v>
      </c>
      <c r="D158" s="75" t="s">
        <v>95</v>
      </c>
      <c r="E158" t="s">
        <v>68</v>
      </c>
      <c r="F158">
        <v>103</v>
      </c>
      <c r="G158" t="s">
        <v>73</v>
      </c>
      <c r="H158" t="s">
        <v>74</v>
      </c>
      <c r="I158">
        <v>6</v>
      </c>
      <c r="J158">
        <v>37</v>
      </c>
      <c r="K158">
        <v>60</v>
      </c>
      <c r="L158">
        <v>43</v>
      </c>
      <c r="M158">
        <v>60</v>
      </c>
      <c r="N158">
        <v>0.752</v>
      </c>
      <c r="O158">
        <v>0.30199999999999999</v>
      </c>
      <c r="P158">
        <v>1.8420000000000001</v>
      </c>
      <c r="Q158">
        <v>0.53023540681461423</v>
      </c>
      <c r="S158" t="s">
        <v>65</v>
      </c>
      <c r="T158">
        <v>75</v>
      </c>
      <c r="U158" t="s">
        <v>73</v>
      </c>
      <c r="V158" t="s">
        <v>74</v>
      </c>
      <c r="W158">
        <v>5</v>
      </c>
      <c r="X158">
        <v>26</v>
      </c>
      <c r="Y158">
        <v>44</v>
      </c>
      <c r="Z158">
        <v>15</v>
      </c>
      <c r="AA158">
        <v>60</v>
      </c>
      <c r="AB158">
        <v>0.54300000000000004</v>
      </c>
      <c r="AC158">
        <v>5.6000000000000001E-2</v>
      </c>
      <c r="AD158">
        <v>4.1319999999999997</v>
      </c>
      <c r="AE158">
        <v>0.54886523313218183</v>
      </c>
    </row>
    <row r="159" spans="1:31" x14ac:dyDescent="0.3">
      <c r="A159" t="s">
        <v>285</v>
      </c>
      <c r="B159" t="s">
        <v>64</v>
      </c>
      <c r="C159" t="s">
        <v>286</v>
      </c>
      <c r="D159" s="75" t="s">
        <v>287</v>
      </c>
      <c r="E159" t="s">
        <v>68</v>
      </c>
      <c r="F159">
        <v>103</v>
      </c>
      <c r="G159" t="s">
        <v>74</v>
      </c>
      <c r="H159" t="s">
        <v>73</v>
      </c>
      <c r="I159">
        <v>6</v>
      </c>
      <c r="J159">
        <v>37</v>
      </c>
      <c r="K159">
        <v>60</v>
      </c>
      <c r="L159">
        <v>43</v>
      </c>
      <c r="M159">
        <v>60</v>
      </c>
      <c r="N159">
        <v>0.752</v>
      </c>
      <c r="O159">
        <v>0.30199999999999999</v>
      </c>
      <c r="P159">
        <v>1.8420000000000001</v>
      </c>
      <c r="Q159">
        <v>0.53023540681461423</v>
      </c>
      <c r="S159" t="s">
        <v>65</v>
      </c>
      <c r="T159">
        <v>75</v>
      </c>
      <c r="U159" t="s">
        <v>74</v>
      </c>
      <c r="V159" t="s">
        <v>73</v>
      </c>
      <c r="W159">
        <v>5</v>
      </c>
      <c r="X159">
        <v>26</v>
      </c>
      <c r="Y159">
        <v>44</v>
      </c>
      <c r="Z159">
        <v>15</v>
      </c>
      <c r="AA159">
        <v>60</v>
      </c>
      <c r="AB159">
        <v>0.54300000000000004</v>
      </c>
      <c r="AC159">
        <v>5.6000000000000001E-2</v>
      </c>
      <c r="AD159">
        <v>4.1319999999999997</v>
      </c>
      <c r="AE159">
        <v>0.54886523313218183</v>
      </c>
    </row>
    <row r="160" spans="1:31" x14ac:dyDescent="0.3">
      <c r="A160" t="s">
        <v>288</v>
      </c>
      <c r="B160" t="s">
        <v>64</v>
      </c>
      <c r="C160" t="s">
        <v>289</v>
      </c>
      <c r="D160" s="75" t="s">
        <v>95</v>
      </c>
      <c r="E160" t="s">
        <v>68</v>
      </c>
      <c r="F160">
        <v>103</v>
      </c>
      <c r="G160" t="s">
        <v>67</v>
      </c>
      <c r="H160" t="s">
        <v>66</v>
      </c>
      <c r="I160">
        <v>6</v>
      </c>
      <c r="J160">
        <v>37</v>
      </c>
      <c r="K160">
        <v>60</v>
      </c>
      <c r="L160">
        <v>43</v>
      </c>
      <c r="M160">
        <v>60</v>
      </c>
      <c r="N160">
        <v>0.752</v>
      </c>
      <c r="O160">
        <v>0.30199999999999999</v>
      </c>
      <c r="P160">
        <v>1.8420000000000001</v>
      </c>
      <c r="Q160">
        <v>0.53023540681461423</v>
      </c>
      <c r="S160" t="s">
        <v>65</v>
      </c>
      <c r="T160">
        <v>75</v>
      </c>
      <c r="U160" t="s">
        <v>67</v>
      </c>
      <c r="V160" t="s">
        <v>66</v>
      </c>
      <c r="W160">
        <v>5</v>
      </c>
      <c r="X160">
        <v>26</v>
      </c>
      <c r="Y160">
        <v>44</v>
      </c>
      <c r="Z160">
        <v>15</v>
      </c>
      <c r="AA160">
        <v>60</v>
      </c>
      <c r="AB160">
        <v>0.54300000000000004</v>
      </c>
      <c r="AC160">
        <v>5.6000000000000001E-2</v>
      </c>
      <c r="AD160">
        <v>4.1319999999999997</v>
      </c>
      <c r="AE160">
        <v>0.54886523313218183</v>
      </c>
    </row>
    <row r="161" spans="1:31" x14ac:dyDescent="0.3">
      <c r="A161" t="s">
        <v>290</v>
      </c>
      <c r="B161" t="s">
        <v>64</v>
      </c>
      <c r="C161" t="s">
        <v>291</v>
      </c>
      <c r="D161" s="75" t="s">
        <v>95</v>
      </c>
      <c r="E161" t="s">
        <v>68</v>
      </c>
      <c r="F161">
        <v>103</v>
      </c>
      <c r="G161" t="s">
        <v>67</v>
      </c>
      <c r="H161" t="s">
        <v>66</v>
      </c>
      <c r="I161">
        <v>6</v>
      </c>
      <c r="J161">
        <v>37</v>
      </c>
      <c r="K161">
        <v>60</v>
      </c>
      <c r="L161">
        <v>43</v>
      </c>
      <c r="M161">
        <v>60</v>
      </c>
      <c r="N161">
        <v>0.752</v>
      </c>
      <c r="O161">
        <v>0.30199999999999999</v>
      </c>
      <c r="P161">
        <v>1.8420000000000001</v>
      </c>
      <c r="Q161">
        <v>0.53023540681461423</v>
      </c>
      <c r="S161" t="s">
        <v>65</v>
      </c>
      <c r="T161">
        <v>75</v>
      </c>
      <c r="U161" t="s">
        <v>67</v>
      </c>
      <c r="V161" t="s">
        <v>66</v>
      </c>
      <c r="W161">
        <v>5</v>
      </c>
      <c r="X161">
        <v>26</v>
      </c>
      <c r="Y161">
        <v>44</v>
      </c>
      <c r="Z161">
        <v>15</v>
      </c>
      <c r="AA161">
        <v>60</v>
      </c>
      <c r="AB161">
        <v>0.54300000000000004</v>
      </c>
      <c r="AC161">
        <v>5.6000000000000001E-2</v>
      </c>
      <c r="AD161">
        <v>4.1319999999999997</v>
      </c>
      <c r="AE161">
        <v>0.54886523313218183</v>
      </c>
    </row>
    <row r="162" spans="1:31" x14ac:dyDescent="0.3">
      <c r="A162" t="s">
        <v>292</v>
      </c>
      <c r="B162" t="s">
        <v>64</v>
      </c>
      <c r="C162" t="s">
        <v>293</v>
      </c>
      <c r="D162" s="75">
        <v>5</v>
      </c>
      <c r="E162" t="s">
        <v>68</v>
      </c>
      <c r="F162">
        <v>103</v>
      </c>
      <c r="G162" t="s">
        <v>67</v>
      </c>
      <c r="H162" t="s">
        <v>66</v>
      </c>
      <c r="I162">
        <v>6</v>
      </c>
      <c r="J162">
        <v>37</v>
      </c>
      <c r="K162">
        <v>60</v>
      </c>
      <c r="L162">
        <v>43</v>
      </c>
      <c r="M162">
        <v>60</v>
      </c>
      <c r="N162">
        <v>0.752</v>
      </c>
      <c r="O162">
        <v>0.30199999999999999</v>
      </c>
      <c r="P162">
        <v>1.8420000000000001</v>
      </c>
      <c r="Q162">
        <v>0.53023540681461423</v>
      </c>
      <c r="S162" t="s">
        <v>65</v>
      </c>
      <c r="T162">
        <v>75</v>
      </c>
      <c r="U162" t="s">
        <v>67</v>
      </c>
      <c r="V162" t="s">
        <v>66</v>
      </c>
      <c r="W162">
        <v>5</v>
      </c>
      <c r="X162">
        <v>26</v>
      </c>
      <c r="Y162">
        <v>44</v>
      </c>
      <c r="Z162">
        <v>15</v>
      </c>
      <c r="AA162">
        <v>60</v>
      </c>
      <c r="AB162">
        <v>0.54300000000000004</v>
      </c>
      <c r="AC162">
        <v>5.6000000000000001E-2</v>
      </c>
      <c r="AD162">
        <v>4.1319999999999997</v>
      </c>
      <c r="AE162">
        <v>0.54886523313218183</v>
      </c>
    </row>
    <row r="163" spans="1:31" x14ac:dyDescent="0.3">
      <c r="A163" t="s">
        <v>294</v>
      </c>
      <c r="B163" t="s">
        <v>64</v>
      </c>
      <c r="C163" t="s">
        <v>295</v>
      </c>
      <c r="D163" s="75" t="s">
        <v>95</v>
      </c>
      <c r="E163" t="s">
        <v>68</v>
      </c>
      <c r="F163">
        <v>103</v>
      </c>
      <c r="G163" t="s">
        <v>74</v>
      </c>
      <c r="H163" t="s">
        <v>73</v>
      </c>
      <c r="I163">
        <v>6</v>
      </c>
      <c r="J163">
        <v>37</v>
      </c>
      <c r="K163">
        <v>60</v>
      </c>
      <c r="L163">
        <v>43</v>
      </c>
      <c r="M163">
        <v>60</v>
      </c>
      <c r="N163">
        <v>0.752</v>
      </c>
      <c r="O163">
        <v>0.30199999999999999</v>
      </c>
      <c r="P163">
        <v>1.8420000000000001</v>
      </c>
      <c r="Q163">
        <v>0.53023540681461423</v>
      </c>
      <c r="S163" t="s">
        <v>65</v>
      </c>
      <c r="T163">
        <v>75</v>
      </c>
      <c r="U163" t="s">
        <v>74</v>
      </c>
      <c r="V163" t="s">
        <v>73</v>
      </c>
      <c r="W163">
        <v>5</v>
      </c>
      <c r="X163">
        <v>26</v>
      </c>
      <c r="Y163">
        <v>44</v>
      </c>
      <c r="Z163">
        <v>15</v>
      </c>
      <c r="AA163">
        <v>60</v>
      </c>
      <c r="AB163">
        <v>0.54300000000000004</v>
      </c>
      <c r="AC163">
        <v>5.6000000000000001E-2</v>
      </c>
      <c r="AD163">
        <v>4.1319999999999997</v>
      </c>
      <c r="AE163">
        <v>0.54886523313218183</v>
      </c>
    </row>
    <row r="164" spans="1:31" x14ac:dyDescent="0.3">
      <c r="A164" t="s">
        <v>296</v>
      </c>
      <c r="B164" t="s">
        <v>64</v>
      </c>
      <c r="C164" t="s">
        <v>297</v>
      </c>
      <c r="D164" s="75" t="s">
        <v>298</v>
      </c>
      <c r="E164" t="s">
        <v>68</v>
      </c>
      <c r="F164">
        <v>103</v>
      </c>
      <c r="G164" t="s">
        <v>66</v>
      </c>
      <c r="H164" t="s">
        <v>67</v>
      </c>
      <c r="I164">
        <v>6</v>
      </c>
      <c r="J164">
        <v>37</v>
      </c>
      <c r="K164">
        <v>60</v>
      </c>
      <c r="L164">
        <v>43</v>
      </c>
      <c r="M164">
        <v>60</v>
      </c>
      <c r="N164">
        <v>0.752</v>
      </c>
      <c r="O164">
        <v>0.30199999999999999</v>
      </c>
      <c r="P164">
        <v>1.8420000000000001</v>
      </c>
      <c r="Q164">
        <v>0.53023540681461423</v>
      </c>
      <c r="S164" t="s">
        <v>65</v>
      </c>
      <c r="T164">
        <v>75</v>
      </c>
      <c r="U164" t="s">
        <v>66</v>
      </c>
      <c r="V164" t="s">
        <v>67</v>
      </c>
      <c r="W164">
        <v>5</v>
      </c>
      <c r="X164">
        <v>26</v>
      </c>
      <c r="Y164">
        <v>44</v>
      </c>
      <c r="Z164">
        <v>15</v>
      </c>
      <c r="AA164">
        <v>60</v>
      </c>
      <c r="AB164">
        <v>0.54300000000000004</v>
      </c>
      <c r="AC164">
        <v>5.6000000000000001E-2</v>
      </c>
      <c r="AD164">
        <v>4.1319999999999997</v>
      </c>
      <c r="AE164">
        <v>0.54886523313218183</v>
      </c>
    </row>
    <row r="165" spans="1:31" x14ac:dyDescent="0.3">
      <c r="A165" t="s">
        <v>299</v>
      </c>
      <c r="B165" t="s">
        <v>64</v>
      </c>
      <c r="C165" t="s">
        <v>300</v>
      </c>
      <c r="D165" s="75" t="s">
        <v>298</v>
      </c>
      <c r="E165" t="s">
        <v>68</v>
      </c>
      <c r="F165">
        <v>103</v>
      </c>
      <c r="G165" t="s">
        <v>74</v>
      </c>
      <c r="H165" t="s">
        <v>73</v>
      </c>
      <c r="I165">
        <v>6</v>
      </c>
      <c r="J165">
        <v>37</v>
      </c>
      <c r="K165">
        <v>60</v>
      </c>
      <c r="L165">
        <v>43</v>
      </c>
      <c r="M165">
        <v>60</v>
      </c>
      <c r="N165">
        <v>0.752</v>
      </c>
      <c r="O165">
        <v>0.30199999999999999</v>
      </c>
      <c r="P165">
        <v>1.8420000000000001</v>
      </c>
      <c r="Q165">
        <v>0.53023540681461423</v>
      </c>
      <c r="S165" t="s">
        <v>65</v>
      </c>
      <c r="T165">
        <v>75</v>
      </c>
      <c r="U165" t="s">
        <v>74</v>
      </c>
      <c r="V165" t="s">
        <v>73</v>
      </c>
      <c r="W165">
        <v>5</v>
      </c>
      <c r="X165">
        <v>26</v>
      </c>
      <c r="Y165">
        <v>44</v>
      </c>
      <c r="Z165">
        <v>15</v>
      </c>
      <c r="AA165">
        <v>60</v>
      </c>
      <c r="AB165">
        <v>0.54300000000000004</v>
      </c>
      <c r="AC165">
        <v>5.6000000000000001E-2</v>
      </c>
      <c r="AD165">
        <v>4.1319999999999997</v>
      </c>
      <c r="AE165">
        <v>0.54886523313218183</v>
      </c>
    </row>
    <row r="166" spans="1:31" x14ac:dyDescent="0.3">
      <c r="A166" t="s">
        <v>301</v>
      </c>
      <c r="B166" t="s">
        <v>64</v>
      </c>
      <c r="C166" t="s">
        <v>302</v>
      </c>
      <c r="D166" s="75" t="s">
        <v>95</v>
      </c>
      <c r="E166" t="s">
        <v>68</v>
      </c>
      <c r="F166">
        <v>103</v>
      </c>
      <c r="G166" t="s">
        <v>74</v>
      </c>
      <c r="H166" t="s">
        <v>73</v>
      </c>
      <c r="I166">
        <v>6</v>
      </c>
      <c r="J166">
        <v>37</v>
      </c>
      <c r="K166">
        <v>60</v>
      </c>
      <c r="L166">
        <v>43</v>
      </c>
      <c r="M166">
        <v>60</v>
      </c>
      <c r="N166">
        <v>0.752</v>
      </c>
      <c r="O166">
        <v>0.30199999999999999</v>
      </c>
      <c r="P166">
        <v>1.8420000000000001</v>
      </c>
      <c r="Q166">
        <v>0.53023540681461423</v>
      </c>
      <c r="S166" t="s">
        <v>65</v>
      </c>
      <c r="T166">
        <v>75</v>
      </c>
      <c r="U166" t="s">
        <v>74</v>
      </c>
      <c r="V166" t="s">
        <v>73</v>
      </c>
      <c r="W166">
        <v>5</v>
      </c>
      <c r="X166">
        <v>26</v>
      </c>
      <c r="Y166">
        <v>44</v>
      </c>
      <c r="Z166">
        <v>15</v>
      </c>
      <c r="AA166">
        <v>60</v>
      </c>
      <c r="AB166">
        <v>0.54300000000000004</v>
      </c>
      <c r="AC166">
        <v>5.6000000000000001E-2</v>
      </c>
      <c r="AD166">
        <v>4.1319999999999997</v>
      </c>
      <c r="AE166">
        <v>0.54886523313218183</v>
      </c>
    </row>
    <row r="167" spans="1:31" x14ac:dyDescent="0.3">
      <c r="A167" t="s">
        <v>303</v>
      </c>
      <c r="B167" t="s">
        <v>64</v>
      </c>
      <c r="C167" t="s">
        <v>304</v>
      </c>
      <c r="D167" s="75">
        <v>4</v>
      </c>
      <c r="E167" t="s">
        <v>68</v>
      </c>
      <c r="F167">
        <v>103</v>
      </c>
      <c r="G167" t="s">
        <v>73</v>
      </c>
      <c r="H167" t="s">
        <v>74</v>
      </c>
      <c r="I167">
        <v>6</v>
      </c>
      <c r="J167">
        <v>37</v>
      </c>
      <c r="K167">
        <v>60</v>
      </c>
      <c r="L167">
        <v>43</v>
      </c>
      <c r="M167">
        <v>60</v>
      </c>
      <c r="N167">
        <v>0.752</v>
      </c>
      <c r="O167">
        <v>0.30199999999999999</v>
      </c>
      <c r="P167">
        <v>1.8420000000000001</v>
      </c>
      <c r="Q167">
        <v>0.53023540681461423</v>
      </c>
      <c r="S167" t="s">
        <v>65</v>
      </c>
      <c r="T167">
        <v>75</v>
      </c>
      <c r="U167" t="s">
        <v>73</v>
      </c>
      <c r="V167" t="s">
        <v>74</v>
      </c>
      <c r="W167">
        <v>5</v>
      </c>
      <c r="X167">
        <v>26</v>
      </c>
      <c r="Y167">
        <v>44</v>
      </c>
      <c r="Z167">
        <v>15</v>
      </c>
      <c r="AA167">
        <v>60</v>
      </c>
      <c r="AB167">
        <v>0.54300000000000004</v>
      </c>
      <c r="AC167">
        <v>5.6000000000000001E-2</v>
      </c>
      <c r="AD167">
        <v>4.1319999999999997</v>
      </c>
      <c r="AE167">
        <v>0.54886523313218183</v>
      </c>
    </row>
    <row r="168" spans="1:31" x14ac:dyDescent="0.3">
      <c r="A168" t="s">
        <v>305</v>
      </c>
      <c r="B168" t="s">
        <v>64</v>
      </c>
      <c r="C168" t="s">
        <v>306</v>
      </c>
      <c r="D168" s="75" t="s">
        <v>124</v>
      </c>
      <c r="E168" t="s">
        <v>68</v>
      </c>
      <c r="F168">
        <v>103</v>
      </c>
      <c r="G168" t="s">
        <v>73</v>
      </c>
      <c r="H168" t="s">
        <v>74</v>
      </c>
      <c r="I168">
        <v>6</v>
      </c>
      <c r="J168">
        <v>37</v>
      </c>
      <c r="K168">
        <v>60</v>
      </c>
      <c r="L168">
        <v>43</v>
      </c>
      <c r="M168">
        <v>60</v>
      </c>
      <c r="N168">
        <v>0.752</v>
      </c>
      <c r="O168">
        <v>0.30199999999999999</v>
      </c>
      <c r="P168">
        <v>1.8420000000000001</v>
      </c>
      <c r="Q168">
        <v>0.53023540681461423</v>
      </c>
      <c r="S168" t="s">
        <v>65</v>
      </c>
      <c r="T168">
        <v>75</v>
      </c>
      <c r="U168" t="s">
        <v>73</v>
      </c>
      <c r="V168" t="s">
        <v>74</v>
      </c>
      <c r="W168">
        <v>5</v>
      </c>
      <c r="X168">
        <v>26</v>
      </c>
      <c r="Y168">
        <v>44</v>
      </c>
      <c r="Z168">
        <v>15</v>
      </c>
      <c r="AA168">
        <v>60</v>
      </c>
      <c r="AB168">
        <v>0.54300000000000004</v>
      </c>
      <c r="AC168">
        <v>5.6000000000000001E-2</v>
      </c>
      <c r="AD168">
        <v>4.1319999999999997</v>
      </c>
      <c r="AE168">
        <v>0.54886523313218183</v>
      </c>
    </row>
    <row r="169" spans="1:31" x14ac:dyDescent="0.3">
      <c r="A169" t="s">
        <v>307</v>
      </c>
      <c r="B169" t="s">
        <v>64</v>
      </c>
      <c r="C169" t="s">
        <v>308</v>
      </c>
      <c r="D169" s="75" t="s">
        <v>124</v>
      </c>
      <c r="E169" t="s">
        <v>68</v>
      </c>
      <c r="F169">
        <v>103</v>
      </c>
      <c r="G169" t="s">
        <v>74</v>
      </c>
      <c r="H169" t="s">
        <v>73</v>
      </c>
      <c r="I169">
        <v>6</v>
      </c>
      <c r="J169">
        <v>37</v>
      </c>
      <c r="K169">
        <v>60</v>
      </c>
      <c r="L169">
        <v>43</v>
      </c>
      <c r="M169">
        <v>60</v>
      </c>
      <c r="N169">
        <v>0.752</v>
      </c>
      <c r="O169">
        <v>0.30199999999999999</v>
      </c>
      <c r="P169">
        <v>1.8420000000000001</v>
      </c>
      <c r="Q169">
        <v>0.53023540681461423</v>
      </c>
      <c r="S169" t="s">
        <v>65</v>
      </c>
      <c r="T169">
        <v>75</v>
      </c>
      <c r="U169" t="s">
        <v>74</v>
      </c>
      <c r="V169" t="s">
        <v>73</v>
      </c>
      <c r="W169">
        <v>5</v>
      </c>
      <c r="X169">
        <v>26</v>
      </c>
      <c r="Y169">
        <v>44</v>
      </c>
      <c r="Z169">
        <v>15</v>
      </c>
      <c r="AA169">
        <v>60</v>
      </c>
      <c r="AB169">
        <v>0.54300000000000004</v>
      </c>
      <c r="AC169">
        <v>5.6000000000000001E-2</v>
      </c>
      <c r="AD169">
        <v>4.1319999999999997</v>
      </c>
      <c r="AE169">
        <v>0.54886523313218183</v>
      </c>
    </row>
    <row r="170" spans="1:31" x14ac:dyDescent="0.3">
      <c r="A170" t="s">
        <v>309</v>
      </c>
      <c r="B170" t="s">
        <v>64</v>
      </c>
      <c r="C170" t="s">
        <v>310</v>
      </c>
      <c r="D170" s="75" t="s">
        <v>95</v>
      </c>
      <c r="E170" t="s">
        <v>68</v>
      </c>
      <c r="F170">
        <v>103</v>
      </c>
      <c r="G170" t="s">
        <v>74</v>
      </c>
      <c r="H170" t="s">
        <v>73</v>
      </c>
      <c r="I170">
        <v>6</v>
      </c>
      <c r="J170">
        <v>37</v>
      </c>
      <c r="K170">
        <v>60</v>
      </c>
      <c r="L170">
        <v>43</v>
      </c>
      <c r="M170">
        <v>60</v>
      </c>
      <c r="N170">
        <v>0.752</v>
      </c>
      <c r="O170">
        <v>0.30199999999999999</v>
      </c>
      <c r="P170">
        <v>1.8420000000000001</v>
      </c>
      <c r="Q170">
        <v>0.53023540681461423</v>
      </c>
      <c r="S170" t="s">
        <v>65</v>
      </c>
      <c r="T170">
        <v>75</v>
      </c>
      <c r="U170" t="s">
        <v>74</v>
      </c>
      <c r="V170" t="s">
        <v>73</v>
      </c>
      <c r="W170">
        <v>5</v>
      </c>
      <c r="X170">
        <v>26</v>
      </c>
      <c r="Y170">
        <v>44</v>
      </c>
      <c r="Z170">
        <v>15</v>
      </c>
      <c r="AA170">
        <v>60</v>
      </c>
      <c r="AB170">
        <v>0.54300000000000004</v>
      </c>
      <c r="AC170">
        <v>5.6000000000000001E-2</v>
      </c>
      <c r="AD170">
        <v>4.1319999999999997</v>
      </c>
      <c r="AE170">
        <v>0.54886523313218183</v>
      </c>
    </row>
    <row r="171" spans="1:31" x14ac:dyDescent="0.3">
      <c r="A171" t="s">
        <v>311</v>
      </c>
      <c r="B171" t="s">
        <v>64</v>
      </c>
      <c r="C171" t="s">
        <v>312</v>
      </c>
      <c r="D171" s="75" t="s">
        <v>95</v>
      </c>
      <c r="E171" t="s">
        <v>68</v>
      </c>
      <c r="F171">
        <v>103</v>
      </c>
      <c r="G171" t="s">
        <v>67</v>
      </c>
      <c r="H171" t="s">
        <v>74</v>
      </c>
      <c r="I171">
        <v>6</v>
      </c>
      <c r="J171">
        <v>37</v>
      </c>
      <c r="K171">
        <v>60</v>
      </c>
      <c r="L171">
        <v>43</v>
      </c>
      <c r="M171">
        <v>60</v>
      </c>
      <c r="N171">
        <v>0.752</v>
      </c>
      <c r="O171">
        <v>0.30199999999999999</v>
      </c>
      <c r="P171">
        <v>1.8420000000000001</v>
      </c>
      <c r="Q171">
        <v>0.53023540681461423</v>
      </c>
      <c r="S171" t="s">
        <v>65</v>
      </c>
      <c r="T171">
        <v>75</v>
      </c>
      <c r="U171" t="s">
        <v>67</v>
      </c>
      <c r="V171" t="s">
        <v>74</v>
      </c>
      <c r="W171">
        <v>5</v>
      </c>
      <c r="X171">
        <v>26</v>
      </c>
      <c r="Y171">
        <v>44</v>
      </c>
      <c r="Z171">
        <v>15</v>
      </c>
      <c r="AA171">
        <v>60</v>
      </c>
      <c r="AB171">
        <v>0.54300000000000004</v>
      </c>
      <c r="AC171">
        <v>5.6000000000000001E-2</v>
      </c>
      <c r="AD171">
        <v>4.1319999999999997</v>
      </c>
      <c r="AE171">
        <v>0.54886523313218183</v>
      </c>
    </row>
    <row r="172" spans="1:31" x14ac:dyDescent="0.3">
      <c r="A172" t="s">
        <v>313</v>
      </c>
      <c r="B172" t="s">
        <v>64</v>
      </c>
      <c r="C172" t="s">
        <v>314</v>
      </c>
      <c r="D172" s="75">
        <v>4</v>
      </c>
      <c r="E172" t="s">
        <v>68</v>
      </c>
      <c r="F172">
        <v>103</v>
      </c>
      <c r="G172" t="s">
        <v>74</v>
      </c>
      <c r="H172" t="s">
        <v>73</v>
      </c>
      <c r="I172">
        <v>6</v>
      </c>
      <c r="J172">
        <v>37</v>
      </c>
      <c r="K172">
        <v>60</v>
      </c>
      <c r="L172">
        <v>43</v>
      </c>
      <c r="M172">
        <v>60</v>
      </c>
      <c r="N172">
        <v>0.752</v>
      </c>
      <c r="O172">
        <v>0.30199999999999999</v>
      </c>
      <c r="P172">
        <v>1.8420000000000001</v>
      </c>
      <c r="Q172">
        <v>0.53023540681461423</v>
      </c>
      <c r="S172" t="s">
        <v>65</v>
      </c>
      <c r="T172">
        <v>75</v>
      </c>
      <c r="U172" t="s">
        <v>74</v>
      </c>
      <c r="V172" t="s">
        <v>73</v>
      </c>
      <c r="W172">
        <v>5</v>
      </c>
      <c r="X172">
        <v>26</v>
      </c>
      <c r="Y172">
        <v>44</v>
      </c>
      <c r="Z172">
        <v>15</v>
      </c>
      <c r="AA172">
        <v>60</v>
      </c>
      <c r="AB172">
        <v>0.54300000000000004</v>
      </c>
      <c r="AC172">
        <v>5.6000000000000001E-2</v>
      </c>
      <c r="AD172">
        <v>4.1319999999999997</v>
      </c>
      <c r="AE172">
        <v>0.54886523313218183</v>
      </c>
    </row>
    <row r="173" spans="1:31" x14ac:dyDescent="0.3">
      <c r="A173" t="s">
        <v>315</v>
      </c>
      <c r="B173" t="s">
        <v>64</v>
      </c>
      <c r="C173" t="s">
        <v>316</v>
      </c>
      <c r="D173" s="75" t="s">
        <v>278</v>
      </c>
      <c r="E173" t="s">
        <v>68</v>
      </c>
      <c r="F173">
        <v>103</v>
      </c>
      <c r="G173" t="s">
        <v>66</v>
      </c>
      <c r="H173" t="s">
        <v>67</v>
      </c>
      <c r="I173">
        <v>6</v>
      </c>
      <c r="J173">
        <v>37</v>
      </c>
      <c r="K173">
        <v>60</v>
      </c>
      <c r="L173">
        <v>43</v>
      </c>
      <c r="M173">
        <v>60</v>
      </c>
      <c r="N173">
        <v>0.752</v>
      </c>
      <c r="O173">
        <v>0.30199999999999999</v>
      </c>
      <c r="P173">
        <v>1.8420000000000001</v>
      </c>
      <c r="Q173">
        <v>0.53023540681461423</v>
      </c>
      <c r="S173" t="s">
        <v>65</v>
      </c>
      <c r="T173">
        <v>75</v>
      </c>
      <c r="U173" t="s">
        <v>66</v>
      </c>
      <c r="V173" t="s">
        <v>67</v>
      </c>
      <c r="W173">
        <v>5</v>
      </c>
      <c r="X173">
        <v>26</v>
      </c>
      <c r="Y173">
        <v>44</v>
      </c>
      <c r="Z173">
        <v>15</v>
      </c>
      <c r="AA173">
        <v>60</v>
      </c>
      <c r="AB173">
        <v>0.54300000000000004</v>
      </c>
      <c r="AC173">
        <v>5.6000000000000001E-2</v>
      </c>
      <c r="AD173">
        <v>4.1319999999999997</v>
      </c>
      <c r="AE173">
        <v>0.54886523313218183</v>
      </c>
    </row>
    <row r="174" spans="1:31" x14ac:dyDescent="0.3">
      <c r="A174" t="s">
        <v>317</v>
      </c>
      <c r="B174" t="s">
        <v>64</v>
      </c>
      <c r="C174" t="s">
        <v>318</v>
      </c>
      <c r="D174" s="75" t="s">
        <v>95</v>
      </c>
      <c r="E174" t="s">
        <v>68</v>
      </c>
      <c r="F174">
        <v>103</v>
      </c>
      <c r="G174" t="s">
        <v>66</v>
      </c>
      <c r="H174" t="s">
        <v>73</v>
      </c>
      <c r="I174">
        <v>6</v>
      </c>
      <c r="J174">
        <v>37</v>
      </c>
      <c r="K174">
        <v>60</v>
      </c>
      <c r="L174">
        <v>43</v>
      </c>
      <c r="M174">
        <v>60</v>
      </c>
      <c r="N174">
        <v>0.752</v>
      </c>
      <c r="O174">
        <v>0.30199999999999999</v>
      </c>
      <c r="P174">
        <v>1.8420000000000001</v>
      </c>
      <c r="Q174">
        <v>0.53023540681461423</v>
      </c>
      <c r="S174" t="s">
        <v>65</v>
      </c>
      <c r="T174">
        <v>75</v>
      </c>
      <c r="U174" t="s">
        <v>66</v>
      </c>
      <c r="V174" t="s">
        <v>73</v>
      </c>
      <c r="W174">
        <v>5</v>
      </c>
      <c r="X174">
        <v>26</v>
      </c>
      <c r="Y174">
        <v>44</v>
      </c>
      <c r="Z174">
        <v>15</v>
      </c>
      <c r="AA174">
        <v>60</v>
      </c>
      <c r="AB174">
        <v>0.54300000000000004</v>
      </c>
      <c r="AC174">
        <v>5.6000000000000001E-2</v>
      </c>
      <c r="AD174">
        <v>4.1319999999999997</v>
      </c>
      <c r="AE174">
        <v>0.54886523313218183</v>
      </c>
    </row>
    <row r="175" spans="1:31" x14ac:dyDescent="0.3">
      <c r="A175" t="s">
        <v>323</v>
      </c>
      <c r="B175" t="s">
        <v>64</v>
      </c>
      <c r="C175" t="s">
        <v>324</v>
      </c>
      <c r="D175" s="75" t="s">
        <v>95</v>
      </c>
      <c r="E175" t="s">
        <v>68</v>
      </c>
      <c r="F175">
        <v>103</v>
      </c>
      <c r="G175" t="s">
        <v>73</v>
      </c>
      <c r="H175" t="s">
        <v>67</v>
      </c>
      <c r="I175">
        <v>6</v>
      </c>
      <c r="J175">
        <v>37</v>
      </c>
      <c r="K175">
        <v>60</v>
      </c>
      <c r="L175">
        <v>43</v>
      </c>
      <c r="M175">
        <v>60</v>
      </c>
      <c r="N175">
        <v>0.752</v>
      </c>
      <c r="O175">
        <v>0.30199999999999999</v>
      </c>
      <c r="P175">
        <v>1.8420000000000001</v>
      </c>
      <c r="Q175">
        <v>0.53023540681461423</v>
      </c>
      <c r="S175" t="s">
        <v>65</v>
      </c>
      <c r="T175">
        <v>75</v>
      </c>
      <c r="U175" t="s">
        <v>73</v>
      </c>
      <c r="V175" t="s">
        <v>67</v>
      </c>
      <c r="W175">
        <v>5</v>
      </c>
      <c r="X175">
        <v>26</v>
      </c>
      <c r="Y175">
        <v>44</v>
      </c>
      <c r="Z175">
        <v>15</v>
      </c>
      <c r="AA175">
        <v>60</v>
      </c>
      <c r="AB175">
        <v>0.54300000000000004</v>
      </c>
      <c r="AC175">
        <v>5.6000000000000001E-2</v>
      </c>
      <c r="AD175">
        <v>4.1319999999999997</v>
      </c>
      <c r="AE175">
        <v>0.54886523313218183</v>
      </c>
    </row>
    <row r="176" spans="1:31" x14ac:dyDescent="0.3">
      <c r="A176" t="s">
        <v>330</v>
      </c>
      <c r="B176" t="s">
        <v>64</v>
      </c>
      <c r="C176" t="s">
        <v>331</v>
      </c>
      <c r="D176" s="75" t="s">
        <v>95</v>
      </c>
      <c r="E176" t="s">
        <v>68</v>
      </c>
      <c r="F176">
        <v>103</v>
      </c>
      <c r="G176" t="s">
        <v>66</v>
      </c>
      <c r="H176" t="s">
        <v>67</v>
      </c>
      <c r="I176">
        <v>6</v>
      </c>
      <c r="J176">
        <v>37</v>
      </c>
      <c r="K176">
        <v>60</v>
      </c>
      <c r="L176">
        <v>43</v>
      </c>
      <c r="M176">
        <v>60</v>
      </c>
      <c r="N176">
        <v>0.752</v>
      </c>
      <c r="O176">
        <v>0.30199999999999999</v>
      </c>
      <c r="P176">
        <v>1.8420000000000001</v>
      </c>
      <c r="Q176">
        <v>0.53023540681461423</v>
      </c>
      <c r="S176" t="s">
        <v>65</v>
      </c>
      <c r="T176">
        <v>75</v>
      </c>
      <c r="U176" t="s">
        <v>66</v>
      </c>
      <c r="V176" t="s">
        <v>67</v>
      </c>
      <c r="W176">
        <v>5</v>
      </c>
      <c r="X176">
        <v>26</v>
      </c>
      <c r="Y176">
        <v>44</v>
      </c>
      <c r="Z176">
        <v>15</v>
      </c>
      <c r="AA176">
        <v>60</v>
      </c>
      <c r="AB176">
        <v>0.54300000000000004</v>
      </c>
      <c r="AC176">
        <v>5.6000000000000001E-2</v>
      </c>
      <c r="AD176">
        <v>4.1319999999999997</v>
      </c>
      <c r="AE176">
        <v>0.54886523313218183</v>
      </c>
    </row>
    <row r="177" spans="1:31" x14ac:dyDescent="0.3">
      <c r="A177" t="s">
        <v>332</v>
      </c>
      <c r="B177" t="s">
        <v>64</v>
      </c>
      <c r="C177" t="s">
        <v>333</v>
      </c>
      <c r="D177" s="75" t="s">
        <v>95</v>
      </c>
      <c r="E177" t="s">
        <v>68</v>
      </c>
      <c r="F177">
        <v>103</v>
      </c>
      <c r="G177" t="s">
        <v>66</v>
      </c>
      <c r="H177" t="s">
        <v>67</v>
      </c>
      <c r="I177">
        <v>6</v>
      </c>
      <c r="J177">
        <v>37</v>
      </c>
      <c r="K177">
        <v>60</v>
      </c>
      <c r="L177">
        <v>43</v>
      </c>
      <c r="M177">
        <v>60</v>
      </c>
      <c r="N177">
        <v>0.752</v>
      </c>
      <c r="O177">
        <v>0.30199999999999999</v>
      </c>
      <c r="P177">
        <v>1.8420000000000001</v>
      </c>
      <c r="Q177">
        <v>0.53023540681461423</v>
      </c>
      <c r="S177" t="s">
        <v>65</v>
      </c>
      <c r="T177">
        <v>75</v>
      </c>
      <c r="U177" t="s">
        <v>66</v>
      </c>
      <c r="V177" t="s">
        <v>67</v>
      </c>
      <c r="W177">
        <v>5</v>
      </c>
      <c r="X177">
        <v>26</v>
      </c>
      <c r="Y177">
        <v>44</v>
      </c>
      <c r="Z177">
        <v>15</v>
      </c>
      <c r="AA177">
        <v>60</v>
      </c>
      <c r="AB177">
        <v>0.54300000000000004</v>
      </c>
      <c r="AC177">
        <v>5.6000000000000001E-2</v>
      </c>
      <c r="AD177">
        <v>4.1319999999999997</v>
      </c>
      <c r="AE177">
        <v>0.54886523313218183</v>
      </c>
    </row>
    <row r="178" spans="1:31" x14ac:dyDescent="0.3">
      <c r="A178" t="s">
        <v>335</v>
      </c>
      <c r="B178" t="s">
        <v>64</v>
      </c>
      <c r="C178" t="s">
        <v>336</v>
      </c>
      <c r="D178" s="75">
        <v>5</v>
      </c>
      <c r="E178" t="s">
        <v>68</v>
      </c>
      <c r="F178">
        <v>103</v>
      </c>
      <c r="G178" t="s">
        <v>73</v>
      </c>
      <c r="H178" t="s">
        <v>67</v>
      </c>
      <c r="I178">
        <v>6</v>
      </c>
      <c r="J178">
        <v>37</v>
      </c>
      <c r="K178">
        <v>60</v>
      </c>
      <c r="L178">
        <v>43</v>
      </c>
      <c r="M178">
        <v>60</v>
      </c>
      <c r="N178">
        <v>0.752</v>
      </c>
      <c r="O178">
        <v>0.30199999999999999</v>
      </c>
      <c r="P178">
        <v>1.8420000000000001</v>
      </c>
      <c r="Q178">
        <v>0.53023540681461423</v>
      </c>
      <c r="S178" t="s">
        <v>65</v>
      </c>
      <c r="T178">
        <v>75</v>
      </c>
      <c r="U178" t="s">
        <v>73</v>
      </c>
      <c r="V178" t="s">
        <v>67</v>
      </c>
      <c r="W178">
        <v>5</v>
      </c>
      <c r="X178">
        <v>26</v>
      </c>
      <c r="Y178">
        <v>44</v>
      </c>
      <c r="Z178">
        <v>15</v>
      </c>
      <c r="AA178">
        <v>60</v>
      </c>
      <c r="AB178">
        <v>0.54300000000000004</v>
      </c>
      <c r="AC178">
        <v>5.6000000000000001E-2</v>
      </c>
      <c r="AD178">
        <v>4.1319999999999997</v>
      </c>
      <c r="AE178">
        <v>0.54886523313218183</v>
      </c>
    </row>
    <row r="179" spans="1:31" x14ac:dyDescent="0.3">
      <c r="A179" t="s">
        <v>338</v>
      </c>
      <c r="B179" t="s">
        <v>64</v>
      </c>
      <c r="C179" t="s">
        <v>339</v>
      </c>
      <c r="D179" s="75">
        <v>5</v>
      </c>
      <c r="E179" t="s">
        <v>68</v>
      </c>
      <c r="F179">
        <v>103</v>
      </c>
      <c r="G179" t="s">
        <v>74</v>
      </c>
      <c r="H179" t="s">
        <v>67</v>
      </c>
      <c r="I179">
        <v>6</v>
      </c>
      <c r="J179">
        <v>37</v>
      </c>
      <c r="K179">
        <v>60</v>
      </c>
      <c r="L179">
        <v>43</v>
      </c>
      <c r="M179">
        <v>60</v>
      </c>
      <c r="N179">
        <v>0.752</v>
      </c>
      <c r="O179">
        <v>0.30199999999999999</v>
      </c>
      <c r="P179">
        <v>1.8420000000000001</v>
      </c>
      <c r="Q179">
        <v>0.53023540681461423</v>
      </c>
      <c r="S179" t="s">
        <v>65</v>
      </c>
      <c r="T179">
        <v>75</v>
      </c>
      <c r="U179" t="s">
        <v>74</v>
      </c>
      <c r="V179" t="s">
        <v>67</v>
      </c>
      <c r="W179">
        <v>5</v>
      </c>
      <c r="X179">
        <v>26</v>
      </c>
      <c r="Y179">
        <v>44</v>
      </c>
      <c r="Z179">
        <v>15</v>
      </c>
      <c r="AA179">
        <v>60</v>
      </c>
      <c r="AB179">
        <v>0.54300000000000004</v>
      </c>
      <c r="AC179">
        <v>5.6000000000000001E-2</v>
      </c>
      <c r="AD179">
        <v>4.1319999999999997</v>
      </c>
      <c r="AE179">
        <v>0.54886523313218183</v>
      </c>
    </row>
    <row r="180" spans="1:31" x14ac:dyDescent="0.3">
      <c r="A180" t="s">
        <v>341</v>
      </c>
      <c r="B180" t="s">
        <v>64</v>
      </c>
      <c r="C180" t="s">
        <v>342</v>
      </c>
      <c r="D180" s="75">
        <v>5</v>
      </c>
      <c r="E180" t="s">
        <v>68</v>
      </c>
      <c r="F180">
        <v>103</v>
      </c>
      <c r="G180" t="s">
        <v>74</v>
      </c>
      <c r="H180" t="s">
        <v>73</v>
      </c>
      <c r="I180">
        <v>6</v>
      </c>
      <c r="J180">
        <v>37</v>
      </c>
      <c r="K180">
        <v>60</v>
      </c>
      <c r="L180">
        <v>43</v>
      </c>
      <c r="M180">
        <v>60</v>
      </c>
      <c r="N180">
        <v>0.752</v>
      </c>
      <c r="O180">
        <v>0.30199999999999999</v>
      </c>
      <c r="P180">
        <v>1.8420000000000001</v>
      </c>
      <c r="Q180">
        <v>0.53023540681461423</v>
      </c>
      <c r="S180" t="s">
        <v>65</v>
      </c>
      <c r="T180">
        <v>75</v>
      </c>
      <c r="U180" t="s">
        <v>74</v>
      </c>
      <c r="V180" t="s">
        <v>73</v>
      </c>
      <c r="W180">
        <v>5</v>
      </c>
      <c r="X180">
        <v>26</v>
      </c>
      <c r="Y180">
        <v>44</v>
      </c>
      <c r="Z180">
        <v>15</v>
      </c>
      <c r="AA180">
        <v>60</v>
      </c>
      <c r="AB180">
        <v>0.54300000000000004</v>
      </c>
      <c r="AC180">
        <v>5.6000000000000001E-2</v>
      </c>
      <c r="AD180">
        <v>4.1319999999999997</v>
      </c>
      <c r="AE180">
        <v>0.54886523313218183</v>
      </c>
    </row>
    <row r="181" spans="1:31" x14ac:dyDescent="0.3">
      <c r="A181" t="s">
        <v>344</v>
      </c>
      <c r="B181" t="s">
        <v>64</v>
      </c>
      <c r="C181" t="s">
        <v>345</v>
      </c>
      <c r="D181" s="75">
        <v>5</v>
      </c>
      <c r="E181" t="s">
        <v>68</v>
      </c>
      <c r="F181">
        <v>103</v>
      </c>
      <c r="G181" t="s">
        <v>74</v>
      </c>
      <c r="H181" t="s">
        <v>73</v>
      </c>
      <c r="I181">
        <v>6</v>
      </c>
      <c r="J181">
        <v>37</v>
      </c>
      <c r="K181">
        <v>60</v>
      </c>
      <c r="L181">
        <v>43</v>
      </c>
      <c r="M181">
        <v>60</v>
      </c>
      <c r="N181">
        <v>0.752</v>
      </c>
      <c r="O181">
        <v>0.30199999999999999</v>
      </c>
      <c r="P181">
        <v>1.8420000000000001</v>
      </c>
      <c r="Q181">
        <v>0.53023540681461423</v>
      </c>
      <c r="S181" t="s">
        <v>65</v>
      </c>
      <c r="T181">
        <v>75</v>
      </c>
      <c r="U181" t="s">
        <v>74</v>
      </c>
      <c r="V181" t="s">
        <v>73</v>
      </c>
      <c r="W181">
        <v>5</v>
      </c>
      <c r="X181">
        <v>26</v>
      </c>
      <c r="Y181">
        <v>44</v>
      </c>
      <c r="Z181">
        <v>15</v>
      </c>
      <c r="AA181">
        <v>60</v>
      </c>
      <c r="AB181">
        <v>0.54300000000000004</v>
      </c>
      <c r="AC181">
        <v>5.6000000000000001E-2</v>
      </c>
      <c r="AD181">
        <v>4.1319999999999997</v>
      </c>
      <c r="AE181">
        <v>0.54886523313218183</v>
      </c>
    </row>
    <row r="182" spans="1:31" x14ac:dyDescent="0.3">
      <c r="A182" t="s">
        <v>346</v>
      </c>
      <c r="B182" t="s">
        <v>64</v>
      </c>
      <c r="C182" t="s">
        <v>347</v>
      </c>
      <c r="D182" s="75" t="s">
        <v>298</v>
      </c>
      <c r="E182" t="s">
        <v>68</v>
      </c>
      <c r="F182">
        <v>103</v>
      </c>
      <c r="G182" t="s">
        <v>74</v>
      </c>
      <c r="H182" t="s">
        <v>73</v>
      </c>
      <c r="I182">
        <v>6</v>
      </c>
      <c r="J182">
        <v>37</v>
      </c>
      <c r="K182">
        <v>60</v>
      </c>
      <c r="L182">
        <v>43</v>
      </c>
      <c r="M182">
        <v>60</v>
      </c>
      <c r="N182">
        <v>0.752</v>
      </c>
      <c r="O182">
        <v>0.30199999999999999</v>
      </c>
      <c r="P182">
        <v>1.8420000000000001</v>
      </c>
      <c r="Q182">
        <v>0.53023540681461423</v>
      </c>
      <c r="S182" t="s">
        <v>65</v>
      </c>
      <c r="T182">
        <v>75</v>
      </c>
      <c r="U182" t="s">
        <v>74</v>
      </c>
      <c r="V182" t="s">
        <v>73</v>
      </c>
      <c r="W182">
        <v>5</v>
      </c>
      <c r="X182">
        <v>26</v>
      </c>
      <c r="Y182">
        <v>44</v>
      </c>
      <c r="Z182">
        <v>15</v>
      </c>
      <c r="AA182">
        <v>60</v>
      </c>
      <c r="AB182">
        <v>0.54300000000000004</v>
      </c>
      <c r="AC182">
        <v>5.6000000000000001E-2</v>
      </c>
      <c r="AD182">
        <v>4.1319999999999997</v>
      </c>
      <c r="AE182">
        <v>0.54886523313218183</v>
      </c>
    </row>
    <row r="183" spans="1:31" x14ac:dyDescent="0.3">
      <c r="A183" t="s">
        <v>349</v>
      </c>
      <c r="B183" t="s">
        <v>64</v>
      </c>
      <c r="C183" t="s">
        <v>350</v>
      </c>
      <c r="D183" s="75" t="s">
        <v>95</v>
      </c>
      <c r="E183" t="s">
        <v>68</v>
      </c>
      <c r="F183">
        <v>103</v>
      </c>
      <c r="G183" t="s">
        <v>74</v>
      </c>
      <c r="H183" t="s">
        <v>67</v>
      </c>
      <c r="I183">
        <v>6</v>
      </c>
      <c r="J183">
        <v>37</v>
      </c>
      <c r="K183">
        <v>60</v>
      </c>
      <c r="L183">
        <v>43</v>
      </c>
      <c r="M183">
        <v>60</v>
      </c>
      <c r="N183">
        <v>0.752</v>
      </c>
      <c r="O183">
        <v>0.30199999999999999</v>
      </c>
      <c r="P183">
        <v>1.8420000000000001</v>
      </c>
      <c r="Q183">
        <v>0.53023540681461423</v>
      </c>
      <c r="S183" t="s">
        <v>65</v>
      </c>
      <c r="T183">
        <v>75</v>
      </c>
      <c r="U183" t="s">
        <v>74</v>
      </c>
      <c r="V183" t="s">
        <v>67</v>
      </c>
      <c r="W183">
        <v>5</v>
      </c>
      <c r="X183">
        <v>26</v>
      </c>
      <c r="Y183">
        <v>44</v>
      </c>
      <c r="Z183">
        <v>15</v>
      </c>
      <c r="AA183">
        <v>60</v>
      </c>
      <c r="AB183">
        <v>0.54300000000000004</v>
      </c>
      <c r="AC183">
        <v>5.6000000000000001E-2</v>
      </c>
      <c r="AD183">
        <v>4.1319999999999997</v>
      </c>
      <c r="AE183">
        <v>0.54886523313218183</v>
      </c>
    </row>
    <row r="184" spans="1:31" x14ac:dyDescent="0.3">
      <c r="A184" t="s">
        <v>352</v>
      </c>
      <c r="B184" t="s">
        <v>64</v>
      </c>
      <c r="C184" t="s">
        <v>353</v>
      </c>
      <c r="D184" s="75">
        <v>5</v>
      </c>
      <c r="E184" t="s">
        <v>68</v>
      </c>
      <c r="F184">
        <v>103</v>
      </c>
      <c r="G184" t="s">
        <v>73</v>
      </c>
      <c r="H184" t="s">
        <v>67</v>
      </c>
      <c r="I184">
        <v>6</v>
      </c>
      <c r="J184">
        <v>37</v>
      </c>
      <c r="K184">
        <v>60</v>
      </c>
      <c r="L184">
        <v>43</v>
      </c>
      <c r="M184">
        <v>60</v>
      </c>
      <c r="N184">
        <v>0.752</v>
      </c>
      <c r="O184">
        <v>0.30199999999999999</v>
      </c>
      <c r="P184">
        <v>1.8420000000000001</v>
      </c>
      <c r="Q184">
        <v>0.53023540681461423</v>
      </c>
      <c r="S184" t="s">
        <v>65</v>
      </c>
      <c r="T184">
        <v>75</v>
      </c>
      <c r="U184" t="s">
        <v>73</v>
      </c>
      <c r="V184" t="s">
        <v>67</v>
      </c>
      <c r="W184">
        <v>5</v>
      </c>
      <c r="X184">
        <v>26</v>
      </c>
      <c r="Y184">
        <v>44</v>
      </c>
      <c r="Z184">
        <v>15</v>
      </c>
      <c r="AA184">
        <v>60</v>
      </c>
      <c r="AB184">
        <v>0.54300000000000004</v>
      </c>
      <c r="AC184">
        <v>5.6000000000000001E-2</v>
      </c>
      <c r="AD184">
        <v>4.1319999999999997</v>
      </c>
      <c r="AE184">
        <v>0.54886523313218183</v>
      </c>
    </row>
    <row r="185" spans="1:31" x14ac:dyDescent="0.3">
      <c r="A185" t="s">
        <v>354</v>
      </c>
      <c r="B185" t="s">
        <v>64</v>
      </c>
      <c r="C185" t="s">
        <v>355</v>
      </c>
      <c r="D185" s="75">
        <v>5</v>
      </c>
      <c r="E185" t="s">
        <v>68</v>
      </c>
      <c r="F185">
        <v>103</v>
      </c>
      <c r="G185" t="s">
        <v>67</v>
      </c>
      <c r="H185" t="s">
        <v>73</v>
      </c>
      <c r="I185">
        <v>6</v>
      </c>
      <c r="J185">
        <v>37</v>
      </c>
      <c r="K185">
        <v>60</v>
      </c>
      <c r="L185">
        <v>43</v>
      </c>
      <c r="M185">
        <v>60</v>
      </c>
      <c r="N185">
        <v>0.752</v>
      </c>
      <c r="O185">
        <v>0.30199999999999999</v>
      </c>
      <c r="P185">
        <v>1.8420000000000001</v>
      </c>
      <c r="Q185">
        <v>0.53023540681461423</v>
      </c>
      <c r="S185" t="s">
        <v>65</v>
      </c>
      <c r="T185">
        <v>75</v>
      </c>
      <c r="U185" t="s">
        <v>67</v>
      </c>
      <c r="V185" t="s">
        <v>73</v>
      </c>
      <c r="W185">
        <v>5</v>
      </c>
      <c r="X185">
        <v>26</v>
      </c>
      <c r="Y185">
        <v>44</v>
      </c>
      <c r="Z185">
        <v>15</v>
      </c>
      <c r="AA185">
        <v>60</v>
      </c>
      <c r="AB185">
        <v>0.54300000000000004</v>
      </c>
      <c r="AC185">
        <v>5.6000000000000001E-2</v>
      </c>
      <c r="AD185">
        <v>4.1319999999999997</v>
      </c>
      <c r="AE185">
        <v>0.54886523313218183</v>
      </c>
    </row>
    <row r="186" spans="1:31" x14ac:dyDescent="0.3">
      <c r="A186" t="s">
        <v>357</v>
      </c>
      <c r="B186" t="s">
        <v>64</v>
      </c>
      <c r="C186" t="s">
        <v>358</v>
      </c>
      <c r="D186" s="75">
        <v>5</v>
      </c>
      <c r="E186" t="s">
        <v>68</v>
      </c>
      <c r="F186">
        <v>103</v>
      </c>
      <c r="G186" t="s">
        <v>73</v>
      </c>
      <c r="H186" t="s">
        <v>74</v>
      </c>
      <c r="I186">
        <v>6</v>
      </c>
      <c r="J186">
        <v>37</v>
      </c>
      <c r="K186">
        <v>60</v>
      </c>
      <c r="L186">
        <v>43</v>
      </c>
      <c r="M186">
        <v>60</v>
      </c>
      <c r="N186">
        <v>0.752</v>
      </c>
      <c r="O186">
        <v>0.30199999999999999</v>
      </c>
      <c r="P186">
        <v>1.8420000000000001</v>
      </c>
      <c r="Q186">
        <v>0.53023540681461423</v>
      </c>
      <c r="S186" t="s">
        <v>65</v>
      </c>
      <c r="T186">
        <v>75</v>
      </c>
      <c r="U186" t="s">
        <v>73</v>
      </c>
      <c r="V186" t="s">
        <v>74</v>
      </c>
      <c r="W186">
        <v>5</v>
      </c>
      <c r="X186">
        <v>26</v>
      </c>
      <c r="Y186">
        <v>44</v>
      </c>
      <c r="Z186">
        <v>15</v>
      </c>
      <c r="AA186">
        <v>60</v>
      </c>
      <c r="AB186">
        <v>0.54300000000000004</v>
      </c>
      <c r="AC186">
        <v>5.6000000000000001E-2</v>
      </c>
      <c r="AD186">
        <v>4.1319999999999997</v>
      </c>
      <c r="AE186">
        <v>0.54886523313218183</v>
      </c>
    </row>
    <row r="187" spans="1:31" x14ac:dyDescent="0.3">
      <c r="A187" t="s">
        <v>360</v>
      </c>
      <c r="B187" t="s">
        <v>64</v>
      </c>
      <c r="C187" t="s">
        <v>361</v>
      </c>
      <c r="D187" s="75">
        <v>5</v>
      </c>
      <c r="E187" t="s">
        <v>68</v>
      </c>
      <c r="F187">
        <v>103</v>
      </c>
      <c r="G187" t="s">
        <v>74</v>
      </c>
      <c r="H187" t="s">
        <v>73</v>
      </c>
      <c r="I187">
        <v>6</v>
      </c>
      <c r="J187">
        <v>37</v>
      </c>
      <c r="K187">
        <v>60</v>
      </c>
      <c r="L187">
        <v>43</v>
      </c>
      <c r="M187">
        <v>60</v>
      </c>
      <c r="N187">
        <v>0.752</v>
      </c>
      <c r="O187">
        <v>0.30199999999999999</v>
      </c>
      <c r="P187">
        <v>1.8420000000000001</v>
      </c>
      <c r="Q187">
        <v>0.53023540681461423</v>
      </c>
      <c r="S187" t="s">
        <v>65</v>
      </c>
      <c r="T187">
        <v>75</v>
      </c>
      <c r="U187" t="s">
        <v>74</v>
      </c>
      <c r="V187" t="s">
        <v>73</v>
      </c>
      <c r="W187">
        <v>5</v>
      </c>
      <c r="X187">
        <v>26</v>
      </c>
      <c r="Y187">
        <v>44</v>
      </c>
      <c r="Z187">
        <v>15</v>
      </c>
      <c r="AA187">
        <v>60</v>
      </c>
      <c r="AB187">
        <v>0.54300000000000004</v>
      </c>
      <c r="AC187">
        <v>5.6000000000000001E-2</v>
      </c>
      <c r="AD187">
        <v>4.1319999999999997</v>
      </c>
      <c r="AE187">
        <v>0.54886523313218183</v>
      </c>
    </row>
    <row r="188" spans="1:31" x14ac:dyDescent="0.3">
      <c r="A188" t="s">
        <v>363</v>
      </c>
      <c r="B188" t="s">
        <v>64</v>
      </c>
      <c r="C188" t="s">
        <v>364</v>
      </c>
      <c r="D188" s="75" t="s">
        <v>95</v>
      </c>
      <c r="E188" t="s">
        <v>68</v>
      </c>
      <c r="F188">
        <v>103</v>
      </c>
      <c r="G188" t="s">
        <v>74</v>
      </c>
      <c r="H188" t="s">
        <v>73</v>
      </c>
      <c r="I188">
        <v>6</v>
      </c>
      <c r="J188">
        <v>37</v>
      </c>
      <c r="K188">
        <v>60</v>
      </c>
      <c r="L188">
        <v>43</v>
      </c>
      <c r="M188">
        <v>60</v>
      </c>
      <c r="N188">
        <v>0.752</v>
      </c>
      <c r="O188">
        <v>0.30199999999999999</v>
      </c>
      <c r="P188">
        <v>1.8420000000000001</v>
      </c>
      <c r="Q188">
        <v>0.53023540681461423</v>
      </c>
      <c r="S188" t="s">
        <v>65</v>
      </c>
      <c r="T188">
        <v>75</v>
      </c>
      <c r="U188" t="s">
        <v>74</v>
      </c>
      <c r="V188" t="s">
        <v>73</v>
      </c>
      <c r="W188">
        <v>5</v>
      </c>
      <c r="X188">
        <v>26</v>
      </c>
      <c r="Y188">
        <v>44</v>
      </c>
      <c r="Z188">
        <v>15</v>
      </c>
      <c r="AA188">
        <v>60</v>
      </c>
      <c r="AB188">
        <v>0.54300000000000004</v>
      </c>
      <c r="AC188">
        <v>5.6000000000000001E-2</v>
      </c>
      <c r="AD188">
        <v>4.1319999999999997</v>
      </c>
      <c r="AE188">
        <v>0.54886523313218183</v>
      </c>
    </row>
    <row r="189" spans="1:31" x14ac:dyDescent="0.3">
      <c r="A189" t="s">
        <v>365</v>
      </c>
      <c r="B189" t="s">
        <v>64</v>
      </c>
      <c r="C189" t="s">
        <v>366</v>
      </c>
      <c r="D189" s="75" t="s">
        <v>95</v>
      </c>
      <c r="E189" t="s">
        <v>68</v>
      </c>
      <c r="F189">
        <v>103</v>
      </c>
      <c r="G189" t="s">
        <v>73</v>
      </c>
      <c r="H189" t="s">
        <v>67</v>
      </c>
      <c r="I189">
        <v>6</v>
      </c>
      <c r="J189">
        <v>37</v>
      </c>
      <c r="K189">
        <v>60</v>
      </c>
      <c r="L189">
        <v>43</v>
      </c>
      <c r="M189">
        <v>60</v>
      </c>
      <c r="N189">
        <v>0.752</v>
      </c>
      <c r="O189">
        <v>0.30199999999999999</v>
      </c>
      <c r="P189">
        <v>1.8420000000000001</v>
      </c>
      <c r="Q189">
        <v>0.53023540681461423</v>
      </c>
      <c r="S189" t="s">
        <v>65</v>
      </c>
      <c r="T189">
        <v>75</v>
      </c>
      <c r="U189" t="s">
        <v>73</v>
      </c>
      <c r="V189" t="s">
        <v>67</v>
      </c>
      <c r="W189">
        <v>5</v>
      </c>
      <c r="X189">
        <v>26</v>
      </c>
      <c r="Y189">
        <v>44</v>
      </c>
      <c r="Z189">
        <v>15</v>
      </c>
      <c r="AA189">
        <v>60</v>
      </c>
      <c r="AB189">
        <v>0.54300000000000004</v>
      </c>
      <c r="AC189">
        <v>5.6000000000000001E-2</v>
      </c>
      <c r="AD189">
        <v>4.1319999999999997</v>
      </c>
      <c r="AE189">
        <v>0.54886523313218183</v>
      </c>
    </row>
    <row r="190" spans="1:31" x14ac:dyDescent="0.3">
      <c r="A190" t="s">
        <v>368</v>
      </c>
      <c r="B190" t="s">
        <v>64</v>
      </c>
      <c r="C190" t="s">
        <v>369</v>
      </c>
      <c r="D190" s="75" t="s">
        <v>95</v>
      </c>
      <c r="E190" t="s">
        <v>68</v>
      </c>
      <c r="F190">
        <v>103</v>
      </c>
      <c r="G190" t="s">
        <v>67</v>
      </c>
      <c r="H190" t="s">
        <v>66</v>
      </c>
      <c r="I190">
        <v>6</v>
      </c>
      <c r="J190">
        <v>37</v>
      </c>
      <c r="K190">
        <v>60</v>
      </c>
      <c r="L190">
        <v>43</v>
      </c>
      <c r="M190">
        <v>60</v>
      </c>
      <c r="N190">
        <v>0.752</v>
      </c>
      <c r="O190">
        <v>0.30199999999999999</v>
      </c>
      <c r="P190">
        <v>1.8420000000000001</v>
      </c>
      <c r="Q190">
        <v>0.53023540681461423</v>
      </c>
      <c r="S190" t="s">
        <v>65</v>
      </c>
      <c r="T190">
        <v>75</v>
      </c>
      <c r="U190" t="s">
        <v>67</v>
      </c>
      <c r="V190" t="s">
        <v>66</v>
      </c>
      <c r="W190">
        <v>5</v>
      </c>
      <c r="X190">
        <v>26</v>
      </c>
      <c r="Y190">
        <v>44</v>
      </c>
      <c r="Z190">
        <v>15</v>
      </c>
      <c r="AA190">
        <v>60</v>
      </c>
      <c r="AB190">
        <v>0.54300000000000004</v>
      </c>
      <c r="AC190">
        <v>5.6000000000000001E-2</v>
      </c>
      <c r="AD190">
        <v>4.1319999999999997</v>
      </c>
      <c r="AE190">
        <v>0.54886523313218183</v>
      </c>
    </row>
    <row r="191" spans="1:31" x14ac:dyDescent="0.3">
      <c r="A191" t="s">
        <v>371</v>
      </c>
      <c r="B191" t="s">
        <v>64</v>
      </c>
      <c r="C191" t="s">
        <v>372</v>
      </c>
      <c r="D191" s="75" t="s">
        <v>95</v>
      </c>
      <c r="E191" t="s">
        <v>68</v>
      </c>
      <c r="F191">
        <v>103</v>
      </c>
      <c r="G191" t="s">
        <v>74</v>
      </c>
      <c r="H191" t="s">
        <v>67</v>
      </c>
      <c r="I191">
        <v>6</v>
      </c>
      <c r="J191">
        <v>37</v>
      </c>
      <c r="K191">
        <v>60</v>
      </c>
      <c r="L191">
        <v>43</v>
      </c>
      <c r="M191">
        <v>60</v>
      </c>
      <c r="N191">
        <v>0.752</v>
      </c>
      <c r="O191">
        <v>0.30199999999999999</v>
      </c>
      <c r="P191">
        <v>1.8420000000000001</v>
      </c>
      <c r="Q191">
        <v>0.53023540681461423</v>
      </c>
      <c r="S191" t="s">
        <v>65</v>
      </c>
      <c r="T191">
        <v>75</v>
      </c>
      <c r="U191" t="s">
        <v>74</v>
      </c>
      <c r="V191" t="s">
        <v>67</v>
      </c>
      <c r="W191">
        <v>5</v>
      </c>
      <c r="X191">
        <v>26</v>
      </c>
      <c r="Y191">
        <v>44</v>
      </c>
      <c r="Z191">
        <v>15</v>
      </c>
      <c r="AA191">
        <v>60</v>
      </c>
      <c r="AB191">
        <v>0.54300000000000004</v>
      </c>
      <c r="AC191">
        <v>5.6000000000000001E-2</v>
      </c>
      <c r="AD191">
        <v>4.1319999999999997</v>
      </c>
      <c r="AE191">
        <v>0.54886523313218183</v>
      </c>
    </row>
    <row r="192" spans="1:31" x14ac:dyDescent="0.3">
      <c r="A192" t="s">
        <v>374</v>
      </c>
      <c r="B192" t="s">
        <v>64</v>
      </c>
      <c r="C192" t="s">
        <v>375</v>
      </c>
      <c r="D192" s="75" t="s">
        <v>95</v>
      </c>
      <c r="E192" t="s">
        <v>68</v>
      </c>
      <c r="F192">
        <v>103</v>
      </c>
      <c r="G192" t="s">
        <v>66</v>
      </c>
      <c r="H192" t="s">
        <v>67</v>
      </c>
      <c r="I192">
        <v>6</v>
      </c>
      <c r="J192">
        <v>37</v>
      </c>
      <c r="K192">
        <v>60</v>
      </c>
      <c r="L192">
        <v>43</v>
      </c>
      <c r="M192">
        <v>60</v>
      </c>
      <c r="N192">
        <v>0.752</v>
      </c>
      <c r="O192">
        <v>0.30199999999999999</v>
      </c>
      <c r="P192">
        <v>1.8420000000000001</v>
      </c>
      <c r="Q192">
        <v>0.53023540681461423</v>
      </c>
      <c r="S192" t="s">
        <v>65</v>
      </c>
      <c r="T192">
        <v>75</v>
      </c>
      <c r="U192" t="s">
        <v>66</v>
      </c>
      <c r="V192" t="s">
        <v>67</v>
      </c>
      <c r="W192">
        <v>5</v>
      </c>
      <c r="X192">
        <v>26</v>
      </c>
      <c r="Y192">
        <v>44</v>
      </c>
      <c r="Z192">
        <v>15</v>
      </c>
      <c r="AA192">
        <v>60</v>
      </c>
      <c r="AB192">
        <v>0.54300000000000004</v>
      </c>
      <c r="AC192">
        <v>5.6000000000000001E-2</v>
      </c>
      <c r="AD192">
        <v>4.1319999999999997</v>
      </c>
      <c r="AE192">
        <v>0.54886523313218183</v>
      </c>
    </row>
    <row r="193" spans="1:31" x14ac:dyDescent="0.3">
      <c r="A193" t="s">
        <v>377</v>
      </c>
      <c r="B193" t="s">
        <v>64</v>
      </c>
      <c r="C193" t="s">
        <v>378</v>
      </c>
      <c r="D193" s="75" t="s">
        <v>287</v>
      </c>
      <c r="E193" t="s">
        <v>68</v>
      </c>
      <c r="F193">
        <v>103</v>
      </c>
      <c r="G193" t="s">
        <v>67</v>
      </c>
      <c r="H193" t="s">
        <v>66</v>
      </c>
      <c r="I193">
        <v>6</v>
      </c>
      <c r="J193">
        <v>37</v>
      </c>
      <c r="K193">
        <v>60</v>
      </c>
      <c r="L193">
        <v>43</v>
      </c>
      <c r="M193">
        <v>60</v>
      </c>
      <c r="N193">
        <v>0.752</v>
      </c>
      <c r="O193">
        <v>0.30199999999999999</v>
      </c>
      <c r="P193">
        <v>1.8420000000000001</v>
      </c>
      <c r="Q193">
        <v>0.53023540681461423</v>
      </c>
      <c r="S193" t="s">
        <v>65</v>
      </c>
      <c r="T193">
        <v>75</v>
      </c>
      <c r="U193" t="s">
        <v>67</v>
      </c>
      <c r="V193" t="s">
        <v>66</v>
      </c>
      <c r="W193">
        <v>5</v>
      </c>
      <c r="X193">
        <v>26</v>
      </c>
      <c r="Y193">
        <v>44</v>
      </c>
      <c r="Z193">
        <v>15</v>
      </c>
      <c r="AA193">
        <v>60</v>
      </c>
      <c r="AB193">
        <v>0.54300000000000004</v>
      </c>
      <c r="AC193">
        <v>5.6000000000000001E-2</v>
      </c>
      <c r="AD193">
        <v>4.1319999999999997</v>
      </c>
      <c r="AE193">
        <v>0.54886523313218183</v>
      </c>
    </row>
    <row r="194" spans="1:31" x14ac:dyDescent="0.3">
      <c r="A194" t="s">
        <v>381</v>
      </c>
      <c r="B194" t="s">
        <v>64</v>
      </c>
      <c r="C194" t="s">
        <v>382</v>
      </c>
      <c r="D194" s="75">
        <v>4</v>
      </c>
      <c r="E194" t="s">
        <v>68</v>
      </c>
      <c r="F194">
        <v>103</v>
      </c>
      <c r="G194" t="s">
        <v>67</v>
      </c>
      <c r="H194" t="s">
        <v>74</v>
      </c>
      <c r="I194">
        <v>6</v>
      </c>
      <c r="J194">
        <v>37</v>
      </c>
      <c r="K194">
        <v>60</v>
      </c>
      <c r="L194">
        <v>43</v>
      </c>
      <c r="M194">
        <v>60</v>
      </c>
      <c r="N194">
        <v>0.752</v>
      </c>
      <c r="O194">
        <v>0.30199999999999999</v>
      </c>
      <c r="P194">
        <v>1.8420000000000001</v>
      </c>
      <c r="Q194">
        <v>0.53023540681461423</v>
      </c>
      <c r="S194" t="s">
        <v>65</v>
      </c>
      <c r="T194">
        <v>75</v>
      </c>
      <c r="U194" t="s">
        <v>67</v>
      </c>
      <c r="V194" t="s">
        <v>74</v>
      </c>
      <c r="W194">
        <v>5</v>
      </c>
      <c r="X194">
        <v>26</v>
      </c>
      <c r="Y194">
        <v>44</v>
      </c>
      <c r="Z194">
        <v>15</v>
      </c>
      <c r="AA194">
        <v>60</v>
      </c>
      <c r="AB194">
        <v>0.54300000000000004</v>
      </c>
      <c r="AC194">
        <v>5.6000000000000001E-2</v>
      </c>
      <c r="AD194">
        <v>4.1319999999999997</v>
      </c>
      <c r="AE194">
        <v>0.54886523313218183</v>
      </c>
    </row>
    <row r="195" spans="1:31" x14ac:dyDescent="0.3">
      <c r="A195" t="s">
        <v>383</v>
      </c>
      <c r="B195" t="s">
        <v>64</v>
      </c>
      <c r="C195" t="s">
        <v>384</v>
      </c>
      <c r="D195" s="75">
        <v>4</v>
      </c>
      <c r="E195" t="s">
        <v>68</v>
      </c>
      <c r="F195">
        <v>103</v>
      </c>
      <c r="G195" t="s">
        <v>73</v>
      </c>
      <c r="H195" t="s">
        <v>74</v>
      </c>
      <c r="I195">
        <v>6</v>
      </c>
      <c r="J195">
        <v>37</v>
      </c>
      <c r="K195">
        <v>60</v>
      </c>
      <c r="L195">
        <v>43</v>
      </c>
      <c r="M195">
        <v>60</v>
      </c>
      <c r="N195">
        <v>0.752</v>
      </c>
      <c r="O195">
        <v>0.30199999999999999</v>
      </c>
      <c r="P195">
        <v>1.8420000000000001</v>
      </c>
      <c r="Q195">
        <v>0.53023540681461423</v>
      </c>
      <c r="S195" t="s">
        <v>65</v>
      </c>
      <c r="T195">
        <v>75</v>
      </c>
      <c r="U195" t="s">
        <v>73</v>
      </c>
      <c r="V195" t="s">
        <v>74</v>
      </c>
      <c r="W195">
        <v>5</v>
      </c>
      <c r="X195">
        <v>26</v>
      </c>
      <c r="Y195">
        <v>44</v>
      </c>
      <c r="Z195">
        <v>15</v>
      </c>
      <c r="AA195">
        <v>60</v>
      </c>
      <c r="AB195">
        <v>0.54300000000000004</v>
      </c>
      <c r="AC195">
        <v>5.6000000000000001E-2</v>
      </c>
      <c r="AD195">
        <v>4.1319999999999997</v>
      </c>
      <c r="AE195">
        <v>0.54886523313218183</v>
      </c>
    </row>
    <row r="196" spans="1:31" x14ac:dyDescent="0.3">
      <c r="A196" t="s">
        <v>386</v>
      </c>
      <c r="B196" t="s">
        <v>64</v>
      </c>
      <c r="C196" t="s">
        <v>387</v>
      </c>
      <c r="D196" s="75" t="s">
        <v>124</v>
      </c>
      <c r="E196" t="s">
        <v>68</v>
      </c>
      <c r="F196">
        <v>103</v>
      </c>
      <c r="G196" t="s">
        <v>67</v>
      </c>
      <c r="H196" t="s">
        <v>66</v>
      </c>
      <c r="I196">
        <v>6</v>
      </c>
      <c r="J196">
        <v>37</v>
      </c>
      <c r="K196">
        <v>60</v>
      </c>
      <c r="L196">
        <v>43</v>
      </c>
      <c r="M196">
        <v>60</v>
      </c>
      <c r="N196">
        <v>0.752</v>
      </c>
      <c r="O196">
        <v>0.30199999999999999</v>
      </c>
      <c r="P196">
        <v>1.8420000000000001</v>
      </c>
      <c r="Q196">
        <v>0.53023540681461423</v>
      </c>
      <c r="S196" t="s">
        <v>65</v>
      </c>
      <c r="T196">
        <v>75</v>
      </c>
      <c r="U196" t="s">
        <v>67</v>
      </c>
      <c r="V196" t="s">
        <v>66</v>
      </c>
      <c r="W196">
        <v>5</v>
      </c>
      <c r="X196">
        <v>26</v>
      </c>
      <c r="Y196">
        <v>44</v>
      </c>
      <c r="Z196">
        <v>15</v>
      </c>
      <c r="AA196">
        <v>60</v>
      </c>
      <c r="AB196">
        <v>0.54300000000000004</v>
      </c>
      <c r="AC196">
        <v>5.6000000000000001E-2</v>
      </c>
      <c r="AD196">
        <v>4.1319999999999997</v>
      </c>
      <c r="AE196">
        <v>0.54886523313218183</v>
      </c>
    </row>
    <row r="197" spans="1:31" x14ac:dyDescent="0.3">
      <c r="A197" t="s">
        <v>389</v>
      </c>
      <c r="B197" t="s">
        <v>64</v>
      </c>
      <c r="C197" t="s">
        <v>390</v>
      </c>
      <c r="D197" s="75" t="s">
        <v>95</v>
      </c>
      <c r="E197" t="s">
        <v>68</v>
      </c>
      <c r="F197">
        <v>103</v>
      </c>
      <c r="G197" t="s">
        <v>66</v>
      </c>
      <c r="H197" t="s">
        <v>74</v>
      </c>
      <c r="I197">
        <v>6</v>
      </c>
      <c r="J197">
        <v>37</v>
      </c>
      <c r="K197">
        <v>60</v>
      </c>
      <c r="L197">
        <v>43</v>
      </c>
      <c r="M197">
        <v>60</v>
      </c>
      <c r="N197">
        <v>0.752</v>
      </c>
      <c r="O197">
        <v>0.30199999999999999</v>
      </c>
      <c r="P197">
        <v>1.8420000000000001</v>
      </c>
      <c r="Q197">
        <v>0.53023540681461423</v>
      </c>
      <c r="S197" t="s">
        <v>65</v>
      </c>
      <c r="T197">
        <v>75</v>
      </c>
      <c r="U197" t="s">
        <v>66</v>
      </c>
      <c r="V197" t="s">
        <v>74</v>
      </c>
      <c r="W197">
        <v>5</v>
      </c>
      <c r="X197">
        <v>26</v>
      </c>
      <c r="Y197">
        <v>44</v>
      </c>
      <c r="Z197">
        <v>15</v>
      </c>
      <c r="AA197">
        <v>60</v>
      </c>
      <c r="AB197">
        <v>0.54300000000000004</v>
      </c>
      <c r="AC197">
        <v>5.6000000000000001E-2</v>
      </c>
      <c r="AD197">
        <v>4.1319999999999997</v>
      </c>
      <c r="AE197">
        <v>0.54886523313218183</v>
      </c>
    </row>
    <row r="198" spans="1:31" x14ac:dyDescent="0.3">
      <c r="A198" t="s">
        <v>391</v>
      </c>
      <c r="B198" t="s">
        <v>64</v>
      </c>
      <c r="C198" t="s">
        <v>392</v>
      </c>
      <c r="D198" s="75">
        <v>4</v>
      </c>
      <c r="E198" t="s">
        <v>68</v>
      </c>
      <c r="F198">
        <v>103</v>
      </c>
      <c r="G198" t="s">
        <v>73</v>
      </c>
      <c r="H198" t="s">
        <v>74</v>
      </c>
      <c r="I198">
        <v>6</v>
      </c>
      <c r="J198">
        <v>37</v>
      </c>
      <c r="K198">
        <v>60</v>
      </c>
      <c r="L198">
        <v>43</v>
      </c>
      <c r="M198">
        <v>60</v>
      </c>
      <c r="N198">
        <v>0.752</v>
      </c>
      <c r="O198">
        <v>0.30199999999999999</v>
      </c>
      <c r="P198">
        <v>1.8420000000000001</v>
      </c>
      <c r="Q198">
        <v>0.53023540681461423</v>
      </c>
      <c r="S198" t="s">
        <v>65</v>
      </c>
      <c r="T198">
        <v>75</v>
      </c>
      <c r="U198" t="s">
        <v>73</v>
      </c>
      <c r="V198" t="s">
        <v>74</v>
      </c>
      <c r="W198">
        <v>5</v>
      </c>
      <c r="X198">
        <v>26</v>
      </c>
      <c r="Y198">
        <v>44</v>
      </c>
      <c r="Z198">
        <v>15</v>
      </c>
      <c r="AA198">
        <v>60</v>
      </c>
      <c r="AB198">
        <v>0.54300000000000004</v>
      </c>
      <c r="AC198">
        <v>5.6000000000000001E-2</v>
      </c>
      <c r="AD198">
        <v>4.1319999999999997</v>
      </c>
      <c r="AE198">
        <v>0.54886523313218183</v>
      </c>
    </row>
    <row r="199" spans="1:31" x14ac:dyDescent="0.3">
      <c r="A199" t="s">
        <v>393</v>
      </c>
      <c r="B199" t="s">
        <v>64</v>
      </c>
      <c r="C199" t="s">
        <v>394</v>
      </c>
      <c r="D199" s="75" t="s">
        <v>95</v>
      </c>
      <c r="E199" t="s">
        <v>68</v>
      </c>
      <c r="F199">
        <v>103</v>
      </c>
      <c r="G199" t="s">
        <v>66</v>
      </c>
      <c r="H199" t="s">
        <v>74</v>
      </c>
      <c r="I199">
        <v>6</v>
      </c>
      <c r="J199">
        <v>37</v>
      </c>
      <c r="K199">
        <v>60</v>
      </c>
      <c r="L199">
        <v>43</v>
      </c>
      <c r="M199">
        <v>60</v>
      </c>
      <c r="N199">
        <v>0.752</v>
      </c>
      <c r="O199">
        <v>0.30199999999999999</v>
      </c>
      <c r="P199">
        <v>1.8420000000000001</v>
      </c>
      <c r="Q199">
        <v>0.53023540681461423</v>
      </c>
      <c r="S199" t="s">
        <v>65</v>
      </c>
      <c r="T199">
        <v>75</v>
      </c>
      <c r="U199" t="s">
        <v>66</v>
      </c>
      <c r="V199" t="s">
        <v>74</v>
      </c>
      <c r="W199">
        <v>5</v>
      </c>
      <c r="X199">
        <v>26</v>
      </c>
      <c r="Y199">
        <v>44</v>
      </c>
      <c r="Z199">
        <v>15</v>
      </c>
      <c r="AA199">
        <v>60</v>
      </c>
      <c r="AB199">
        <v>0.54300000000000004</v>
      </c>
      <c r="AC199">
        <v>5.6000000000000001E-2</v>
      </c>
      <c r="AD199">
        <v>4.1319999999999997</v>
      </c>
      <c r="AE199">
        <v>0.54886523313218183</v>
      </c>
    </row>
    <row r="200" spans="1:31" x14ac:dyDescent="0.3">
      <c r="A200" t="s">
        <v>395</v>
      </c>
      <c r="B200" t="s">
        <v>64</v>
      </c>
      <c r="C200" t="s">
        <v>396</v>
      </c>
      <c r="D200" s="75">
        <v>5</v>
      </c>
      <c r="E200" t="s">
        <v>68</v>
      </c>
      <c r="F200">
        <v>103</v>
      </c>
      <c r="G200" t="s">
        <v>73</v>
      </c>
      <c r="H200" t="s">
        <v>74</v>
      </c>
      <c r="I200">
        <v>6</v>
      </c>
      <c r="J200">
        <v>37</v>
      </c>
      <c r="K200">
        <v>60</v>
      </c>
      <c r="L200">
        <v>43</v>
      </c>
      <c r="M200">
        <v>60</v>
      </c>
      <c r="N200">
        <v>0.752</v>
      </c>
      <c r="O200">
        <v>0.30199999999999999</v>
      </c>
      <c r="P200">
        <v>1.8420000000000001</v>
      </c>
      <c r="Q200">
        <v>0.53023540681461423</v>
      </c>
      <c r="S200" t="s">
        <v>65</v>
      </c>
      <c r="T200">
        <v>75</v>
      </c>
      <c r="U200" t="s">
        <v>73</v>
      </c>
      <c r="V200" t="s">
        <v>74</v>
      </c>
      <c r="W200">
        <v>5</v>
      </c>
      <c r="X200">
        <v>26</v>
      </c>
      <c r="Y200">
        <v>44</v>
      </c>
      <c r="Z200">
        <v>15</v>
      </c>
      <c r="AA200">
        <v>60</v>
      </c>
      <c r="AB200">
        <v>0.54300000000000004</v>
      </c>
      <c r="AC200">
        <v>5.6000000000000001E-2</v>
      </c>
      <c r="AD200">
        <v>4.1319999999999997</v>
      </c>
      <c r="AE200">
        <v>0.54886523313218183</v>
      </c>
    </row>
    <row r="201" spans="1:31" x14ac:dyDescent="0.3">
      <c r="A201" t="s">
        <v>399</v>
      </c>
      <c r="B201" t="s">
        <v>64</v>
      </c>
      <c r="C201" t="s">
        <v>400</v>
      </c>
      <c r="D201" s="75" t="s">
        <v>124</v>
      </c>
      <c r="E201" t="s">
        <v>68</v>
      </c>
      <c r="F201">
        <v>103</v>
      </c>
      <c r="G201" t="s">
        <v>67</v>
      </c>
      <c r="H201" t="s">
        <v>66</v>
      </c>
      <c r="I201">
        <v>6</v>
      </c>
      <c r="J201">
        <v>37</v>
      </c>
      <c r="K201">
        <v>60</v>
      </c>
      <c r="L201">
        <v>43</v>
      </c>
      <c r="M201">
        <v>60</v>
      </c>
      <c r="N201">
        <v>0.752</v>
      </c>
      <c r="O201">
        <v>0.30199999999999999</v>
      </c>
      <c r="P201">
        <v>1.8420000000000001</v>
      </c>
      <c r="Q201">
        <v>0.53023540681461423</v>
      </c>
      <c r="S201" t="s">
        <v>65</v>
      </c>
      <c r="T201">
        <v>75</v>
      </c>
      <c r="U201" t="s">
        <v>67</v>
      </c>
      <c r="V201" t="s">
        <v>66</v>
      </c>
      <c r="W201">
        <v>5</v>
      </c>
      <c r="X201">
        <v>26</v>
      </c>
      <c r="Y201">
        <v>44</v>
      </c>
      <c r="Z201">
        <v>15</v>
      </c>
      <c r="AA201">
        <v>60</v>
      </c>
      <c r="AB201">
        <v>0.54300000000000004</v>
      </c>
      <c r="AC201">
        <v>5.6000000000000001E-2</v>
      </c>
      <c r="AD201">
        <v>4.1319999999999997</v>
      </c>
      <c r="AE201">
        <v>0.54886523313218183</v>
      </c>
    </row>
    <row r="202" spans="1:31" x14ac:dyDescent="0.3">
      <c r="A202" t="s">
        <v>401</v>
      </c>
      <c r="B202" t="s">
        <v>64</v>
      </c>
      <c r="C202" t="s">
        <v>402</v>
      </c>
      <c r="D202" s="75">
        <v>4</v>
      </c>
      <c r="E202" t="s">
        <v>68</v>
      </c>
      <c r="F202">
        <v>103</v>
      </c>
      <c r="G202" t="s">
        <v>66</v>
      </c>
      <c r="H202" t="s">
        <v>67</v>
      </c>
      <c r="I202">
        <v>6</v>
      </c>
      <c r="J202">
        <v>37</v>
      </c>
      <c r="K202">
        <v>60</v>
      </c>
      <c r="L202">
        <v>43</v>
      </c>
      <c r="M202">
        <v>60</v>
      </c>
      <c r="N202">
        <v>0.752</v>
      </c>
      <c r="O202">
        <v>0.30199999999999999</v>
      </c>
      <c r="P202">
        <v>1.8420000000000001</v>
      </c>
      <c r="Q202">
        <v>0.53023540681461423</v>
      </c>
      <c r="S202" t="s">
        <v>65</v>
      </c>
      <c r="T202">
        <v>75</v>
      </c>
      <c r="U202" t="s">
        <v>66</v>
      </c>
      <c r="V202" t="s">
        <v>67</v>
      </c>
      <c r="W202">
        <v>5</v>
      </c>
      <c r="X202">
        <v>26</v>
      </c>
      <c r="Y202">
        <v>44</v>
      </c>
      <c r="Z202">
        <v>15</v>
      </c>
      <c r="AA202">
        <v>60</v>
      </c>
      <c r="AB202">
        <v>0.54300000000000004</v>
      </c>
      <c r="AC202">
        <v>5.6000000000000001E-2</v>
      </c>
      <c r="AD202">
        <v>4.1319999999999997</v>
      </c>
      <c r="AE202">
        <v>0.54886523313218183</v>
      </c>
    </row>
    <row r="203" spans="1:31" x14ac:dyDescent="0.3">
      <c r="A203" t="s">
        <v>408</v>
      </c>
      <c r="B203" t="s">
        <v>64</v>
      </c>
      <c r="C203" t="s">
        <v>409</v>
      </c>
      <c r="D203" s="75">
        <v>5</v>
      </c>
      <c r="E203" t="s">
        <v>68</v>
      </c>
      <c r="F203">
        <v>103</v>
      </c>
      <c r="G203" t="s">
        <v>67</v>
      </c>
      <c r="H203" t="s">
        <v>66</v>
      </c>
      <c r="I203">
        <v>6</v>
      </c>
      <c r="J203">
        <v>37</v>
      </c>
      <c r="K203">
        <v>60</v>
      </c>
      <c r="L203">
        <v>43</v>
      </c>
      <c r="M203">
        <v>60</v>
      </c>
      <c r="N203">
        <v>0.752</v>
      </c>
      <c r="O203">
        <v>0.30199999999999999</v>
      </c>
      <c r="P203">
        <v>1.8420000000000001</v>
      </c>
      <c r="Q203">
        <v>0.53023540681461423</v>
      </c>
      <c r="S203" t="s">
        <v>65</v>
      </c>
      <c r="T203">
        <v>75</v>
      </c>
      <c r="U203" t="s">
        <v>67</v>
      </c>
      <c r="V203" t="s">
        <v>66</v>
      </c>
      <c r="W203">
        <v>5</v>
      </c>
      <c r="X203">
        <v>26</v>
      </c>
      <c r="Y203">
        <v>44</v>
      </c>
      <c r="Z203">
        <v>15</v>
      </c>
      <c r="AA203">
        <v>60</v>
      </c>
      <c r="AB203">
        <v>0.54300000000000004</v>
      </c>
      <c r="AC203">
        <v>5.6000000000000001E-2</v>
      </c>
      <c r="AD203">
        <v>4.1319999999999997</v>
      </c>
      <c r="AE203">
        <v>0.54886523313218183</v>
      </c>
    </row>
    <row r="204" spans="1:31" x14ac:dyDescent="0.3">
      <c r="A204" t="s">
        <v>410</v>
      </c>
      <c r="B204" t="s">
        <v>64</v>
      </c>
      <c r="C204" t="s">
        <v>411</v>
      </c>
      <c r="D204" s="75">
        <v>5</v>
      </c>
      <c r="E204" t="s">
        <v>68</v>
      </c>
      <c r="F204">
        <v>103</v>
      </c>
      <c r="G204" t="s">
        <v>66</v>
      </c>
      <c r="H204" t="s">
        <v>74</v>
      </c>
      <c r="I204">
        <v>6</v>
      </c>
      <c r="J204">
        <v>37</v>
      </c>
      <c r="K204">
        <v>60</v>
      </c>
      <c r="L204">
        <v>43</v>
      </c>
      <c r="M204">
        <v>60</v>
      </c>
      <c r="N204">
        <v>0.752</v>
      </c>
      <c r="O204">
        <v>0.30199999999999999</v>
      </c>
      <c r="P204">
        <v>1.8420000000000001</v>
      </c>
      <c r="Q204">
        <v>0.53023540681461423</v>
      </c>
      <c r="S204" t="s">
        <v>65</v>
      </c>
      <c r="T204">
        <v>75</v>
      </c>
      <c r="U204" t="s">
        <v>66</v>
      </c>
      <c r="V204" t="s">
        <v>74</v>
      </c>
      <c r="W204">
        <v>5</v>
      </c>
      <c r="X204">
        <v>26</v>
      </c>
      <c r="Y204">
        <v>44</v>
      </c>
      <c r="Z204">
        <v>15</v>
      </c>
      <c r="AA204">
        <v>60</v>
      </c>
      <c r="AB204">
        <v>0.54300000000000004</v>
      </c>
      <c r="AC204">
        <v>5.6000000000000001E-2</v>
      </c>
      <c r="AD204">
        <v>4.1319999999999997</v>
      </c>
      <c r="AE204">
        <v>0.54886523313218183</v>
      </c>
    </row>
    <row r="205" spans="1:31" x14ac:dyDescent="0.3">
      <c r="A205" t="s">
        <v>412</v>
      </c>
      <c r="B205" t="s">
        <v>64</v>
      </c>
      <c r="C205" t="s">
        <v>413</v>
      </c>
      <c r="D205" s="75" t="s">
        <v>278</v>
      </c>
      <c r="E205" t="s">
        <v>68</v>
      </c>
      <c r="F205">
        <v>103</v>
      </c>
      <c r="G205" t="s">
        <v>74</v>
      </c>
      <c r="H205" t="s">
        <v>66</v>
      </c>
      <c r="I205">
        <v>6</v>
      </c>
      <c r="J205">
        <v>37</v>
      </c>
      <c r="K205">
        <v>60</v>
      </c>
      <c r="L205">
        <v>43</v>
      </c>
      <c r="M205">
        <v>60</v>
      </c>
      <c r="N205">
        <v>0.752</v>
      </c>
      <c r="O205">
        <v>0.30199999999999999</v>
      </c>
      <c r="P205">
        <v>1.8420000000000001</v>
      </c>
      <c r="Q205">
        <v>0.53023540681461423</v>
      </c>
      <c r="S205" t="s">
        <v>65</v>
      </c>
      <c r="T205">
        <v>75</v>
      </c>
      <c r="U205" t="s">
        <v>74</v>
      </c>
      <c r="V205" t="s">
        <v>66</v>
      </c>
      <c r="W205">
        <v>5</v>
      </c>
      <c r="X205">
        <v>26</v>
      </c>
      <c r="Y205">
        <v>44</v>
      </c>
      <c r="Z205">
        <v>15</v>
      </c>
      <c r="AA205">
        <v>60</v>
      </c>
      <c r="AB205">
        <v>0.54300000000000004</v>
      </c>
      <c r="AC205">
        <v>5.6000000000000001E-2</v>
      </c>
      <c r="AD205">
        <v>4.1319999999999997</v>
      </c>
      <c r="AE205">
        <v>0.54886523313218183</v>
      </c>
    </row>
    <row r="206" spans="1:31" x14ac:dyDescent="0.3">
      <c r="A206" t="s">
        <v>414</v>
      </c>
      <c r="B206" t="s">
        <v>64</v>
      </c>
      <c r="C206" t="s">
        <v>415</v>
      </c>
      <c r="D206" s="75" t="s">
        <v>278</v>
      </c>
      <c r="E206" t="s">
        <v>68</v>
      </c>
      <c r="F206">
        <v>103</v>
      </c>
      <c r="G206" t="s">
        <v>74</v>
      </c>
      <c r="H206" t="s">
        <v>66</v>
      </c>
      <c r="I206">
        <v>6</v>
      </c>
      <c r="J206">
        <v>37</v>
      </c>
      <c r="K206">
        <v>60</v>
      </c>
      <c r="L206">
        <v>43</v>
      </c>
      <c r="M206">
        <v>60</v>
      </c>
      <c r="N206">
        <v>0.752</v>
      </c>
      <c r="O206">
        <v>0.30199999999999999</v>
      </c>
      <c r="P206">
        <v>1.8420000000000001</v>
      </c>
      <c r="Q206">
        <v>0.53023540681461423</v>
      </c>
      <c r="S206" t="s">
        <v>65</v>
      </c>
      <c r="T206">
        <v>75</v>
      </c>
      <c r="U206" t="s">
        <v>74</v>
      </c>
      <c r="V206" t="s">
        <v>66</v>
      </c>
      <c r="W206">
        <v>5</v>
      </c>
      <c r="X206">
        <v>26</v>
      </c>
      <c r="Y206">
        <v>44</v>
      </c>
      <c r="Z206">
        <v>15</v>
      </c>
      <c r="AA206">
        <v>60</v>
      </c>
      <c r="AB206">
        <v>0.54300000000000004</v>
      </c>
      <c r="AC206">
        <v>5.6000000000000001E-2</v>
      </c>
      <c r="AD206">
        <v>4.1319999999999997</v>
      </c>
      <c r="AE206">
        <v>0.54886523313218183</v>
      </c>
    </row>
    <row r="207" spans="1:31" x14ac:dyDescent="0.3">
      <c r="A207" t="s">
        <v>416</v>
      </c>
      <c r="B207" t="s">
        <v>64</v>
      </c>
      <c r="C207" t="s">
        <v>417</v>
      </c>
      <c r="D207" s="75">
        <v>4</v>
      </c>
      <c r="E207" t="s">
        <v>68</v>
      </c>
      <c r="F207">
        <v>103</v>
      </c>
      <c r="G207" t="s">
        <v>73</v>
      </c>
      <c r="H207" t="s">
        <v>74</v>
      </c>
      <c r="I207">
        <v>6</v>
      </c>
      <c r="J207">
        <v>37</v>
      </c>
      <c r="K207">
        <v>60</v>
      </c>
      <c r="L207">
        <v>43</v>
      </c>
      <c r="M207">
        <v>60</v>
      </c>
      <c r="N207">
        <v>0.752</v>
      </c>
      <c r="O207">
        <v>0.30199999999999999</v>
      </c>
      <c r="P207">
        <v>1.8420000000000001</v>
      </c>
      <c r="Q207">
        <v>0.53023540681461423</v>
      </c>
      <c r="S207" t="s">
        <v>65</v>
      </c>
      <c r="T207">
        <v>75</v>
      </c>
      <c r="U207" t="s">
        <v>73</v>
      </c>
      <c r="V207" t="s">
        <v>74</v>
      </c>
      <c r="W207">
        <v>5</v>
      </c>
      <c r="X207">
        <v>26</v>
      </c>
      <c r="Y207">
        <v>44</v>
      </c>
      <c r="Z207">
        <v>15</v>
      </c>
      <c r="AA207">
        <v>60</v>
      </c>
      <c r="AB207">
        <v>0.54300000000000004</v>
      </c>
      <c r="AC207">
        <v>5.6000000000000001E-2</v>
      </c>
      <c r="AD207">
        <v>4.1319999999999997</v>
      </c>
      <c r="AE207">
        <v>0.54886523313218183</v>
      </c>
    </row>
    <row r="208" spans="1:31" x14ac:dyDescent="0.3">
      <c r="A208" t="s">
        <v>102</v>
      </c>
      <c r="B208" t="s">
        <v>85</v>
      </c>
      <c r="C208" t="s">
        <v>103</v>
      </c>
      <c r="D208" s="75" t="s">
        <v>95</v>
      </c>
      <c r="E208" t="s">
        <v>68</v>
      </c>
      <c r="F208">
        <v>103</v>
      </c>
      <c r="G208" t="s">
        <v>73</v>
      </c>
      <c r="H208" t="s">
        <v>74</v>
      </c>
      <c r="I208">
        <v>6</v>
      </c>
      <c r="J208">
        <v>38</v>
      </c>
      <c r="K208">
        <v>59</v>
      </c>
      <c r="L208">
        <v>43</v>
      </c>
      <c r="M208">
        <v>60</v>
      </c>
      <c r="N208">
        <v>0.76300000000000001</v>
      </c>
      <c r="O208">
        <v>0.307</v>
      </c>
      <c r="P208">
        <v>1.8680000000000001</v>
      </c>
      <c r="Q208">
        <v>0.55175155142395504</v>
      </c>
      <c r="S208" t="s">
        <v>65</v>
      </c>
      <c r="T208">
        <v>75</v>
      </c>
      <c r="U208" t="s">
        <v>73</v>
      </c>
      <c r="V208" t="s">
        <v>74</v>
      </c>
      <c r="W208">
        <v>5</v>
      </c>
      <c r="X208">
        <v>27</v>
      </c>
      <c r="Y208">
        <v>43</v>
      </c>
      <c r="Z208">
        <v>15</v>
      </c>
      <c r="AA208">
        <v>60</v>
      </c>
      <c r="AB208">
        <v>0.54900000000000004</v>
      </c>
      <c r="AC208">
        <v>5.6000000000000001E-2</v>
      </c>
      <c r="AD208">
        <v>4.3959999999999999</v>
      </c>
      <c r="AE208">
        <v>0.56081459088579533</v>
      </c>
    </row>
    <row r="209" spans="1:31" x14ac:dyDescent="0.3">
      <c r="A209" t="s">
        <v>105</v>
      </c>
      <c r="B209" t="s">
        <v>72</v>
      </c>
      <c r="C209" t="s">
        <v>106</v>
      </c>
      <c r="D209" s="75" t="s">
        <v>95</v>
      </c>
      <c r="E209" t="s">
        <v>68</v>
      </c>
      <c r="F209">
        <v>103</v>
      </c>
      <c r="G209" t="s">
        <v>73</v>
      </c>
      <c r="H209" t="s">
        <v>74</v>
      </c>
      <c r="I209">
        <v>6</v>
      </c>
      <c r="J209">
        <v>38</v>
      </c>
      <c r="K209">
        <v>59</v>
      </c>
      <c r="L209">
        <v>43</v>
      </c>
      <c r="M209">
        <v>60</v>
      </c>
      <c r="N209">
        <v>0.76300000000000001</v>
      </c>
      <c r="O209">
        <v>0.307</v>
      </c>
      <c r="P209">
        <v>1.8680000000000001</v>
      </c>
      <c r="Q209">
        <v>0.55175155142395504</v>
      </c>
      <c r="S209" t="s">
        <v>65</v>
      </c>
      <c r="T209">
        <v>75</v>
      </c>
      <c r="U209" t="s">
        <v>73</v>
      </c>
      <c r="V209" t="s">
        <v>74</v>
      </c>
      <c r="W209">
        <v>5</v>
      </c>
      <c r="X209">
        <v>27</v>
      </c>
      <c r="Y209">
        <v>43</v>
      </c>
      <c r="Z209">
        <v>15</v>
      </c>
      <c r="AA209">
        <v>60</v>
      </c>
      <c r="AB209">
        <v>0.54900000000000004</v>
      </c>
      <c r="AC209">
        <v>5.6000000000000001E-2</v>
      </c>
      <c r="AD209">
        <v>4.3959999999999999</v>
      </c>
      <c r="AE209">
        <v>0.56081459088579533</v>
      </c>
    </row>
    <row r="210" spans="1:31" x14ac:dyDescent="0.3">
      <c r="A210" t="s">
        <v>457</v>
      </c>
      <c r="B210" t="s">
        <v>72</v>
      </c>
      <c r="C210" t="s">
        <v>458</v>
      </c>
      <c r="D210" s="75" t="s">
        <v>124</v>
      </c>
      <c r="E210" t="s">
        <v>68</v>
      </c>
      <c r="F210">
        <v>103</v>
      </c>
      <c r="G210" t="s">
        <v>67</v>
      </c>
      <c r="H210" t="s">
        <v>73</v>
      </c>
      <c r="I210">
        <v>64</v>
      </c>
      <c r="J210">
        <v>38</v>
      </c>
      <c r="K210">
        <v>1</v>
      </c>
      <c r="L210">
        <v>43</v>
      </c>
      <c r="M210">
        <v>60</v>
      </c>
      <c r="N210">
        <v>1.431</v>
      </c>
      <c r="O210">
        <v>0.41599999999999998</v>
      </c>
      <c r="P210">
        <v>5.03</v>
      </c>
      <c r="Q210">
        <v>0.56833225833466239</v>
      </c>
      <c r="S210" t="s">
        <v>65</v>
      </c>
      <c r="T210">
        <v>75</v>
      </c>
      <c r="U210" t="s">
        <v>67</v>
      </c>
      <c r="V210" t="s">
        <v>73</v>
      </c>
      <c r="W210">
        <v>50</v>
      </c>
      <c r="X210">
        <v>24</v>
      </c>
      <c r="Y210">
        <v>1</v>
      </c>
      <c r="Z210">
        <v>15</v>
      </c>
      <c r="AA210">
        <v>60</v>
      </c>
      <c r="AB210">
        <v>0.48</v>
      </c>
      <c r="AC210">
        <v>1.6E-2</v>
      </c>
      <c r="AD210">
        <v>9.3680000000000003</v>
      </c>
      <c r="AE210">
        <v>0.61503383046312377</v>
      </c>
    </row>
    <row r="211" spans="1:31" x14ac:dyDescent="0.3">
      <c r="A211" t="s">
        <v>422</v>
      </c>
      <c r="B211" t="s">
        <v>64</v>
      </c>
      <c r="C211" t="s">
        <v>423</v>
      </c>
      <c r="D211" s="75" t="s">
        <v>95</v>
      </c>
      <c r="E211" t="s">
        <v>68</v>
      </c>
      <c r="F211">
        <v>103</v>
      </c>
      <c r="G211" t="s">
        <v>67</v>
      </c>
      <c r="H211" t="s">
        <v>66</v>
      </c>
      <c r="I211">
        <v>6</v>
      </c>
      <c r="J211">
        <v>37</v>
      </c>
      <c r="K211">
        <v>60</v>
      </c>
      <c r="L211">
        <v>43</v>
      </c>
      <c r="M211">
        <v>60</v>
      </c>
      <c r="N211">
        <v>0.79300000000000004</v>
      </c>
      <c r="O211">
        <v>0.316</v>
      </c>
      <c r="P211">
        <v>1.9610000000000001</v>
      </c>
      <c r="Q211">
        <v>0.61250832253579846</v>
      </c>
      <c r="S211" t="s">
        <v>65</v>
      </c>
      <c r="T211">
        <v>75</v>
      </c>
      <c r="U211" t="s">
        <v>67</v>
      </c>
      <c r="V211" t="s">
        <v>66</v>
      </c>
      <c r="W211">
        <v>5</v>
      </c>
      <c r="X211">
        <v>26</v>
      </c>
      <c r="Y211">
        <v>44</v>
      </c>
      <c r="Z211">
        <v>15</v>
      </c>
      <c r="AA211">
        <v>60</v>
      </c>
      <c r="AB211">
        <v>0.63300000000000001</v>
      </c>
      <c r="AC211">
        <v>5.3999999999999999E-2</v>
      </c>
      <c r="AD211">
        <v>7.1280000000000001</v>
      </c>
      <c r="AE211">
        <v>0.68714438805037503</v>
      </c>
    </row>
    <row r="212" spans="1:31" x14ac:dyDescent="0.3">
      <c r="A212" t="s">
        <v>436</v>
      </c>
      <c r="B212" t="s">
        <v>64</v>
      </c>
      <c r="C212" t="s">
        <v>437</v>
      </c>
      <c r="D212" s="75" t="s">
        <v>124</v>
      </c>
      <c r="E212" t="s">
        <v>68</v>
      </c>
      <c r="F212">
        <v>103</v>
      </c>
      <c r="G212" t="s">
        <v>73</v>
      </c>
      <c r="H212" t="s">
        <v>74</v>
      </c>
      <c r="I212">
        <v>100</v>
      </c>
      <c r="J212">
        <v>3</v>
      </c>
      <c r="K212">
        <v>0</v>
      </c>
      <c r="L212">
        <v>43</v>
      </c>
      <c r="M212">
        <v>60</v>
      </c>
      <c r="N212">
        <v>4.25</v>
      </c>
      <c r="O212">
        <v>0.123</v>
      </c>
      <c r="P212">
        <v>314.12400000000002</v>
      </c>
      <c r="Q212">
        <v>0.46584637558470177</v>
      </c>
      <c r="S212" t="s">
        <v>65</v>
      </c>
      <c r="T212">
        <v>75</v>
      </c>
      <c r="U212" t="s">
        <v>73</v>
      </c>
      <c r="V212" t="s">
        <v>74</v>
      </c>
      <c r="W212">
        <v>73</v>
      </c>
      <c r="X212">
        <v>2</v>
      </c>
      <c r="Y212">
        <v>0</v>
      </c>
      <c r="Z212">
        <v>15</v>
      </c>
      <c r="AA212">
        <v>60</v>
      </c>
      <c r="AB212">
        <v>2.4580000000000002</v>
      </c>
      <c r="AC212">
        <v>1.7999999999999999E-2</v>
      </c>
      <c r="AD212">
        <v>505.99200000000002</v>
      </c>
      <c r="AE212">
        <v>0.71352468130009816</v>
      </c>
    </row>
    <row r="213" spans="1:31" x14ac:dyDescent="0.3">
      <c r="A213" t="s">
        <v>521</v>
      </c>
      <c r="B213" t="s">
        <v>64</v>
      </c>
      <c r="C213" t="s">
        <v>522</v>
      </c>
      <c r="D213" s="75">
        <v>5</v>
      </c>
      <c r="E213" t="s">
        <v>68</v>
      </c>
      <c r="F213">
        <v>103</v>
      </c>
      <c r="G213" t="s">
        <v>66</v>
      </c>
      <c r="H213" t="s">
        <v>73</v>
      </c>
      <c r="I213">
        <v>100</v>
      </c>
      <c r="J213">
        <v>3</v>
      </c>
      <c r="K213">
        <v>0</v>
      </c>
      <c r="L213">
        <v>43</v>
      </c>
      <c r="M213">
        <v>60</v>
      </c>
      <c r="N213">
        <v>4.25</v>
      </c>
      <c r="O213">
        <v>0.123</v>
      </c>
      <c r="P213">
        <v>314.12400000000002</v>
      </c>
      <c r="Q213">
        <v>0.46584637558470177</v>
      </c>
      <c r="S213" t="s">
        <v>65</v>
      </c>
      <c r="T213">
        <v>75</v>
      </c>
      <c r="U213" t="s">
        <v>66</v>
      </c>
      <c r="V213" t="s">
        <v>73</v>
      </c>
      <c r="W213">
        <v>73</v>
      </c>
      <c r="X213">
        <v>2</v>
      </c>
      <c r="Y213">
        <v>0</v>
      </c>
      <c r="Z213">
        <v>15</v>
      </c>
      <c r="AA213">
        <v>60</v>
      </c>
      <c r="AB213">
        <v>2.4580000000000002</v>
      </c>
      <c r="AC213">
        <v>1.7999999999999999E-2</v>
      </c>
      <c r="AD213">
        <v>505.99200000000002</v>
      </c>
      <c r="AE213">
        <v>0.71352468130009816</v>
      </c>
    </row>
    <row r="214" spans="1:31" x14ac:dyDescent="0.3">
      <c r="A214" t="s">
        <v>599</v>
      </c>
      <c r="B214" t="s">
        <v>64</v>
      </c>
      <c r="C214" t="s">
        <v>600</v>
      </c>
      <c r="D214" s="75">
        <v>4</v>
      </c>
      <c r="E214" t="s">
        <v>68</v>
      </c>
      <c r="F214">
        <v>103</v>
      </c>
      <c r="G214" t="s">
        <v>67</v>
      </c>
      <c r="H214" t="s">
        <v>66</v>
      </c>
      <c r="I214">
        <v>100</v>
      </c>
      <c r="J214">
        <v>3</v>
      </c>
      <c r="K214">
        <v>0</v>
      </c>
      <c r="L214">
        <v>43</v>
      </c>
      <c r="M214">
        <v>60</v>
      </c>
      <c r="N214">
        <v>4.25</v>
      </c>
      <c r="O214">
        <v>0.123</v>
      </c>
      <c r="P214">
        <v>314.12400000000002</v>
      </c>
      <c r="Q214">
        <v>0.46584637558470177</v>
      </c>
      <c r="S214" t="s">
        <v>65</v>
      </c>
      <c r="T214">
        <v>75</v>
      </c>
      <c r="U214" t="s">
        <v>67</v>
      </c>
      <c r="V214" t="s">
        <v>66</v>
      </c>
      <c r="W214">
        <v>73</v>
      </c>
      <c r="X214">
        <v>2</v>
      </c>
      <c r="Y214">
        <v>0</v>
      </c>
      <c r="Z214">
        <v>15</v>
      </c>
      <c r="AA214">
        <v>60</v>
      </c>
      <c r="AB214">
        <v>2.4580000000000002</v>
      </c>
      <c r="AC214">
        <v>1.7999999999999999E-2</v>
      </c>
      <c r="AD214">
        <v>505.99200000000002</v>
      </c>
      <c r="AE214">
        <v>0.71352468130009816</v>
      </c>
    </row>
    <row r="215" spans="1:31" x14ac:dyDescent="0.3">
      <c r="A215" t="s">
        <v>620</v>
      </c>
      <c r="B215" t="s">
        <v>64</v>
      </c>
      <c r="C215" t="s">
        <v>621</v>
      </c>
      <c r="D215" s="75">
        <v>4</v>
      </c>
      <c r="E215" t="s">
        <v>68</v>
      </c>
      <c r="F215">
        <v>103</v>
      </c>
      <c r="G215" t="s">
        <v>67</v>
      </c>
      <c r="H215" t="s">
        <v>66</v>
      </c>
      <c r="I215">
        <v>100</v>
      </c>
      <c r="J215">
        <v>3</v>
      </c>
      <c r="K215">
        <v>0</v>
      </c>
      <c r="L215">
        <v>43</v>
      </c>
      <c r="M215">
        <v>60</v>
      </c>
      <c r="N215">
        <v>4.25</v>
      </c>
      <c r="O215">
        <v>0.123</v>
      </c>
      <c r="P215">
        <v>314.12400000000002</v>
      </c>
      <c r="Q215">
        <v>0.46584637558470177</v>
      </c>
      <c r="S215" t="s">
        <v>65</v>
      </c>
      <c r="T215">
        <v>75</v>
      </c>
      <c r="U215" t="s">
        <v>67</v>
      </c>
      <c r="V215" t="s">
        <v>66</v>
      </c>
      <c r="W215">
        <v>73</v>
      </c>
      <c r="X215">
        <v>2</v>
      </c>
      <c r="Y215">
        <v>0</v>
      </c>
      <c r="Z215">
        <v>15</v>
      </c>
      <c r="AA215">
        <v>60</v>
      </c>
      <c r="AB215">
        <v>2.4580000000000002</v>
      </c>
      <c r="AC215">
        <v>1.7999999999999999E-2</v>
      </c>
      <c r="AD215">
        <v>505.99200000000002</v>
      </c>
      <c r="AE215">
        <v>0.71352468130009816</v>
      </c>
    </row>
    <row r="216" spans="1:31" x14ac:dyDescent="0.3">
      <c r="A216" t="s">
        <v>1372</v>
      </c>
      <c r="B216" t="s">
        <v>64</v>
      </c>
      <c r="C216" t="s">
        <v>1373</v>
      </c>
      <c r="D216" s="75" t="s">
        <v>298</v>
      </c>
      <c r="E216" t="s">
        <v>68</v>
      </c>
      <c r="F216">
        <v>103</v>
      </c>
      <c r="G216" t="s">
        <v>67</v>
      </c>
      <c r="H216" t="s">
        <v>73</v>
      </c>
      <c r="I216">
        <v>0</v>
      </c>
      <c r="J216">
        <v>5</v>
      </c>
      <c r="K216">
        <v>98</v>
      </c>
      <c r="L216">
        <v>43</v>
      </c>
      <c r="M216">
        <v>60</v>
      </c>
      <c r="N216">
        <v>9.0999999999999998E-2</v>
      </c>
      <c r="O216">
        <v>3.0000000000000001E-3</v>
      </c>
      <c r="P216">
        <v>2.5070000000000001</v>
      </c>
      <c r="Q216">
        <v>0.14950533705867752</v>
      </c>
      <c r="S216" t="s">
        <v>65</v>
      </c>
      <c r="T216">
        <v>75</v>
      </c>
      <c r="U216" t="s">
        <v>67</v>
      </c>
      <c r="V216" t="s">
        <v>73</v>
      </c>
      <c r="W216">
        <v>0</v>
      </c>
      <c r="X216">
        <v>4</v>
      </c>
      <c r="Y216">
        <v>71</v>
      </c>
      <c r="Z216">
        <v>15</v>
      </c>
      <c r="AA216">
        <v>60</v>
      </c>
      <c r="AB216">
        <v>3.6999999999999998E-2</v>
      </c>
      <c r="AC216">
        <v>0</v>
      </c>
      <c r="AD216">
        <v>3710.2779999999998</v>
      </c>
      <c r="AE216">
        <v>0.77209185780976886</v>
      </c>
    </row>
    <row r="217" spans="1:31" x14ac:dyDescent="0.3">
      <c r="A217" t="s">
        <v>1374</v>
      </c>
      <c r="B217" t="s">
        <v>64</v>
      </c>
      <c r="C217" t="s">
        <v>1375</v>
      </c>
      <c r="D217" s="75" t="s">
        <v>287</v>
      </c>
      <c r="E217" t="s">
        <v>68</v>
      </c>
      <c r="F217">
        <v>103</v>
      </c>
      <c r="G217" t="s">
        <v>74</v>
      </c>
      <c r="H217" t="s">
        <v>67</v>
      </c>
      <c r="I217">
        <v>0</v>
      </c>
      <c r="J217">
        <v>5</v>
      </c>
      <c r="K217">
        <v>98</v>
      </c>
      <c r="L217">
        <v>43</v>
      </c>
      <c r="M217">
        <v>60</v>
      </c>
      <c r="N217">
        <v>9.0999999999999998E-2</v>
      </c>
      <c r="O217">
        <v>3.0000000000000001E-3</v>
      </c>
      <c r="P217">
        <v>2.5070000000000001</v>
      </c>
      <c r="Q217">
        <v>0.14950533705867752</v>
      </c>
      <c r="S217" t="s">
        <v>65</v>
      </c>
      <c r="T217">
        <v>75</v>
      </c>
      <c r="U217" t="s">
        <v>74</v>
      </c>
      <c r="V217" t="s">
        <v>67</v>
      </c>
      <c r="W217">
        <v>0</v>
      </c>
      <c r="X217">
        <v>4</v>
      </c>
      <c r="Y217">
        <v>71</v>
      </c>
      <c r="Z217">
        <v>15</v>
      </c>
      <c r="AA217">
        <v>60</v>
      </c>
      <c r="AB217">
        <v>3.6999999999999998E-2</v>
      </c>
      <c r="AC217">
        <v>0</v>
      </c>
      <c r="AD217">
        <v>3710.2779999999998</v>
      </c>
      <c r="AE217">
        <v>0.77209185780976886</v>
      </c>
    </row>
    <row r="218" spans="1:31" x14ac:dyDescent="0.3">
      <c r="A218" t="s">
        <v>1238</v>
      </c>
      <c r="B218" t="s">
        <v>64</v>
      </c>
      <c r="C218" t="s">
        <v>1239</v>
      </c>
      <c r="D218" s="75" t="s">
        <v>95</v>
      </c>
      <c r="E218" t="s">
        <v>68</v>
      </c>
      <c r="F218">
        <v>103</v>
      </c>
      <c r="G218" t="s">
        <v>67</v>
      </c>
      <c r="H218" t="s">
        <v>73</v>
      </c>
      <c r="I218">
        <v>0</v>
      </c>
      <c r="J218">
        <v>4</v>
      </c>
      <c r="K218">
        <v>99</v>
      </c>
      <c r="L218">
        <v>43</v>
      </c>
      <c r="M218">
        <v>60</v>
      </c>
      <c r="N218">
        <v>0.108</v>
      </c>
      <c r="O218">
        <v>3.0000000000000001E-3</v>
      </c>
      <c r="P218">
        <v>2.8159999999999998</v>
      </c>
      <c r="Q218">
        <v>0.1868771561181837</v>
      </c>
      <c r="S218" t="s">
        <v>65</v>
      </c>
      <c r="T218">
        <v>75</v>
      </c>
      <c r="U218" t="s">
        <v>67</v>
      </c>
      <c r="V218" t="s">
        <v>73</v>
      </c>
      <c r="W218">
        <v>0</v>
      </c>
      <c r="X218">
        <v>3</v>
      </c>
      <c r="Y218">
        <v>72</v>
      </c>
      <c r="Z218">
        <v>15</v>
      </c>
      <c r="AA218">
        <v>60</v>
      </c>
      <c r="AB218">
        <v>3.6999999999999998E-2</v>
      </c>
      <c r="AC218">
        <v>0</v>
      </c>
      <c r="AD218">
        <v>3713.26</v>
      </c>
      <c r="AE218">
        <v>0.7721393811515781</v>
      </c>
    </row>
    <row r="219" spans="1:31" x14ac:dyDescent="0.3">
      <c r="A219" t="s">
        <v>1240</v>
      </c>
      <c r="B219" t="s">
        <v>64</v>
      </c>
      <c r="C219" t="s">
        <v>1241</v>
      </c>
      <c r="D219" s="75">
        <v>4</v>
      </c>
      <c r="E219" t="s">
        <v>68</v>
      </c>
      <c r="F219">
        <v>103</v>
      </c>
      <c r="G219" t="s">
        <v>74</v>
      </c>
      <c r="H219" t="s">
        <v>73</v>
      </c>
      <c r="I219">
        <v>0</v>
      </c>
      <c r="J219">
        <v>3</v>
      </c>
      <c r="K219">
        <v>100</v>
      </c>
      <c r="L219">
        <v>43</v>
      </c>
      <c r="M219">
        <v>60</v>
      </c>
      <c r="N219">
        <v>0.78</v>
      </c>
      <c r="O219">
        <v>1.0999999999999999E-2</v>
      </c>
      <c r="P219">
        <v>64.893000000000001</v>
      </c>
      <c r="Q219">
        <v>0.90818595101322974</v>
      </c>
      <c r="S219" t="s">
        <v>65</v>
      </c>
      <c r="T219">
        <v>75</v>
      </c>
      <c r="U219" t="s">
        <v>74</v>
      </c>
      <c r="V219" t="s">
        <v>73</v>
      </c>
      <c r="W219">
        <v>0</v>
      </c>
      <c r="X219">
        <v>3</v>
      </c>
      <c r="Y219">
        <v>72</v>
      </c>
      <c r="Z219">
        <v>15</v>
      </c>
      <c r="AA219">
        <v>60</v>
      </c>
      <c r="AB219">
        <v>3.6999999999999998E-2</v>
      </c>
      <c r="AC219">
        <v>0</v>
      </c>
      <c r="AD219">
        <v>3713.26</v>
      </c>
      <c r="AE219">
        <v>0.7721393811515781</v>
      </c>
    </row>
    <row r="220" spans="1:31" x14ac:dyDescent="0.3">
      <c r="A220" t="s">
        <v>1534</v>
      </c>
      <c r="B220" t="s">
        <v>64</v>
      </c>
      <c r="C220" t="s">
        <v>1535</v>
      </c>
      <c r="D220" s="75">
        <v>5</v>
      </c>
      <c r="E220" t="s">
        <v>68</v>
      </c>
      <c r="F220">
        <v>103</v>
      </c>
      <c r="G220" t="s">
        <v>67</v>
      </c>
      <c r="H220" t="s">
        <v>73</v>
      </c>
      <c r="I220">
        <v>0</v>
      </c>
      <c r="J220">
        <v>3</v>
      </c>
      <c r="K220">
        <v>100</v>
      </c>
      <c r="L220">
        <v>43</v>
      </c>
      <c r="M220">
        <v>60</v>
      </c>
      <c r="N220">
        <v>0.78</v>
      </c>
      <c r="O220">
        <v>1.0999999999999999E-2</v>
      </c>
      <c r="P220">
        <v>64.893000000000001</v>
      </c>
      <c r="Q220">
        <v>0.90818595101322974</v>
      </c>
      <c r="S220" t="s">
        <v>65</v>
      </c>
      <c r="T220">
        <v>75</v>
      </c>
      <c r="U220" t="s">
        <v>67</v>
      </c>
      <c r="V220" t="s">
        <v>73</v>
      </c>
      <c r="W220">
        <v>0</v>
      </c>
      <c r="X220">
        <v>3</v>
      </c>
      <c r="Y220">
        <v>72</v>
      </c>
      <c r="Z220">
        <v>15</v>
      </c>
      <c r="AA220">
        <v>60</v>
      </c>
      <c r="AB220">
        <v>3.6999999999999998E-2</v>
      </c>
      <c r="AC220">
        <v>0</v>
      </c>
      <c r="AD220">
        <v>3713.26</v>
      </c>
      <c r="AE220">
        <v>0.7721393811515781</v>
      </c>
    </row>
    <row r="221" spans="1:31" x14ac:dyDescent="0.3">
      <c r="A221" t="s">
        <v>1242</v>
      </c>
      <c r="B221" t="s">
        <v>64</v>
      </c>
      <c r="C221" t="s">
        <v>1243</v>
      </c>
      <c r="D221" s="75" t="s">
        <v>298</v>
      </c>
      <c r="E221" t="s">
        <v>68</v>
      </c>
      <c r="F221">
        <v>103</v>
      </c>
      <c r="G221" t="s">
        <v>74</v>
      </c>
      <c r="H221" t="s">
        <v>67</v>
      </c>
      <c r="I221">
        <v>0</v>
      </c>
      <c r="J221">
        <v>3</v>
      </c>
      <c r="K221">
        <v>100</v>
      </c>
      <c r="L221">
        <v>43</v>
      </c>
      <c r="M221">
        <v>60</v>
      </c>
      <c r="N221">
        <v>0.78</v>
      </c>
      <c r="O221">
        <v>1.0999999999999999E-2</v>
      </c>
      <c r="P221">
        <v>64.893000000000001</v>
      </c>
      <c r="Q221">
        <v>0.90818595101322974</v>
      </c>
      <c r="S221" t="s">
        <v>65</v>
      </c>
      <c r="T221">
        <v>75</v>
      </c>
      <c r="U221" t="s">
        <v>74</v>
      </c>
      <c r="V221" t="s">
        <v>67</v>
      </c>
      <c r="W221">
        <v>0</v>
      </c>
      <c r="X221">
        <v>3</v>
      </c>
      <c r="Y221">
        <v>72</v>
      </c>
      <c r="Z221">
        <v>15</v>
      </c>
      <c r="AA221">
        <v>60</v>
      </c>
      <c r="AB221">
        <v>3.6999999999999998E-2</v>
      </c>
      <c r="AC221">
        <v>0</v>
      </c>
      <c r="AD221">
        <v>3713.26</v>
      </c>
      <c r="AE221">
        <v>0.7721393811515781</v>
      </c>
    </row>
    <row r="222" spans="1:31" x14ac:dyDescent="0.3">
      <c r="A222" t="s">
        <v>1536</v>
      </c>
      <c r="B222" t="s">
        <v>64</v>
      </c>
      <c r="C222" t="s">
        <v>1537</v>
      </c>
      <c r="D222" s="75">
        <v>4</v>
      </c>
      <c r="E222" t="s">
        <v>68</v>
      </c>
      <c r="F222">
        <v>103</v>
      </c>
      <c r="G222" t="s">
        <v>66</v>
      </c>
      <c r="H222" t="s">
        <v>73</v>
      </c>
      <c r="I222">
        <v>0</v>
      </c>
      <c r="J222">
        <v>2</v>
      </c>
      <c r="K222">
        <v>101</v>
      </c>
      <c r="L222">
        <v>43</v>
      </c>
      <c r="M222">
        <v>60</v>
      </c>
      <c r="N222">
        <v>0.112</v>
      </c>
      <c r="O222">
        <v>0</v>
      </c>
      <c r="P222">
        <v>38.85</v>
      </c>
      <c r="Q222">
        <v>0.56749254015019635</v>
      </c>
      <c r="S222" t="s">
        <v>65</v>
      </c>
      <c r="T222">
        <v>75</v>
      </c>
      <c r="U222" t="s">
        <v>66</v>
      </c>
      <c r="V222" t="s">
        <v>73</v>
      </c>
      <c r="W222">
        <v>0</v>
      </c>
      <c r="X222">
        <v>2</v>
      </c>
      <c r="Y222">
        <v>73</v>
      </c>
      <c r="Z222">
        <v>15</v>
      </c>
      <c r="AA222">
        <v>60</v>
      </c>
      <c r="AB222">
        <v>5.0000000000000001E-3</v>
      </c>
      <c r="AC222">
        <v>0</v>
      </c>
      <c r="AD222">
        <v>14958206.632999999</v>
      </c>
      <c r="AE222">
        <v>0.86349765588170335</v>
      </c>
    </row>
    <row r="223" spans="1:31" x14ac:dyDescent="0.3">
      <c r="A223" t="s">
        <v>1644</v>
      </c>
      <c r="B223" t="s">
        <v>64</v>
      </c>
      <c r="C223" t="s">
        <v>1645</v>
      </c>
      <c r="D223" s="75">
        <v>4</v>
      </c>
      <c r="E223" t="s">
        <v>68</v>
      </c>
      <c r="F223">
        <v>103</v>
      </c>
      <c r="G223" t="s">
        <v>73</v>
      </c>
      <c r="H223" t="s">
        <v>74</v>
      </c>
      <c r="I223">
        <v>56</v>
      </c>
      <c r="J223">
        <v>40</v>
      </c>
      <c r="K223">
        <v>7</v>
      </c>
      <c r="L223">
        <v>43</v>
      </c>
      <c r="M223">
        <v>60</v>
      </c>
      <c r="N223">
        <v>0.91300000000000003</v>
      </c>
      <c r="O223">
        <v>0.32500000000000001</v>
      </c>
      <c r="P223">
        <v>2.532</v>
      </c>
      <c r="Q223">
        <v>0.86042855438719323</v>
      </c>
      <c r="S223" t="s">
        <v>65</v>
      </c>
      <c r="T223">
        <v>75</v>
      </c>
      <c r="U223" t="s">
        <v>73</v>
      </c>
      <c r="V223" t="s">
        <v>74</v>
      </c>
      <c r="W223">
        <v>43</v>
      </c>
      <c r="X223">
        <v>28</v>
      </c>
      <c r="Y223">
        <v>4</v>
      </c>
      <c r="Z223">
        <v>15</v>
      </c>
      <c r="AA223">
        <v>60</v>
      </c>
      <c r="AB223">
        <v>1.2649999999999999</v>
      </c>
      <c r="AC223">
        <v>5.8000000000000003E-2</v>
      </c>
      <c r="AD223">
        <v>24.004999999999999</v>
      </c>
      <c r="AE223">
        <v>0.86635433242721072</v>
      </c>
    </row>
    <row r="224" spans="1:31" x14ac:dyDescent="0.3">
      <c r="A224" t="s">
        <v>1346</v>
      </c>
      <c r="B224" t="s">
        <v>64</v>
      </c>
      <c r="C224" t="s">
        <v>1347</v>
      </c>
      <c r="D224" s="75">
        <v>4</v>
      </c>
      <c r="E224" t="s">
        <v>68</v>
      </c>
      <c r="F224">
        <v>103</v>
      </c>
      <c r="G224" t="s">
        <v>73</v>
      </c>
      <c r="H224" t="s">
        <v>74</v>
      </c>
      <c r="I224">
        <v>99</v>
      </c>
      <c r="J224">
        <v>4</v>
      </c>
      <c r="K224">
        <v>0</v>
      </c>
      <c r="L224">
        <v>43</v>
      </c>
      <c r="M224">
        <v>60</v>
      </c>
      <c r="N224">
        <v>0.26400000000000001</v>
      </c>
      <c r="O224">
        <v>1.7000000000000001E-2</v>
      </c>
      <c r="P224">
        <v>3.875</v>
      </c>
      <c r="Q224">
        <v>0.3159156162845172</v>
      </c>
      <c r="S224" t="s">
        <v>65</v>
      </c>
      <c r="T224">
        <v>75</v>
      </c>
      <c r="U224" t="s">
        <v>73</v>
      </c>
      <c r="V224" t="s">
        <v>74</v>
      </c>
      <c r="W224">
        <v>72</v>
      </c>
      <c r="X224">
        <v>3</v>
      </c>
      <c r="Y224">
        <v>0</v>
      </c>
      <c r="Z224">
        <v>15</v>
      </c>
      <c r="AA224">
        <v>60</v>
      </c>
      <c r="AB224">
        <v>1.5189999999999999</v>
      </c>
      <c r="AC224">
        <v>5.0000000000000001E-3</v>
      </c>
      <c r="AD224">
        <v>312.77999999999997</v>
      </c>
      <c r="AE224">
        <v>0.86853212344617625</v>
      </c>
    </row>
    <row r="225" spans="1:31" x14ac:dyDescent="0.3">
      <c r="A225" t="s">
        <v>594</v>
      </c>
      <c r="B225" t="s">
        <v>72</v>
      </c>
      <c r="C225" t="s">
        <v>595</v>
      </c>
      <c r="D225" s="75" t="s">
        <v>124</v>
      </c>
      <c r="E225" t="s">
        <v>68</v>
      </c>
      <c r="F225">
        <v>103</v>
      </c>
      <c r="G225" t="s">
        <v>73</v>
      </c>
      <c r="H225" t="s">
        <v>74</v>
      </c>
      <c r="I225">
        <v>98</v>
      </c>
      <c r="J225">
        <v>5</v>
      </c>
      <c r="K225">
        <v>0</v>
      </c>
      <c r="L225">
        <v>43</v>
      </c>
      <c r="M225">
        <v>60</v>
      </c>
      <c r="N225">
        <v>0.69</v>
      </c>
      <c r="O225">
        <v>5.3999999999999999E-2</v>
      </c>
      <c r="P225">
        <v>9.9309999999999992</v>
      </c>
      <c r="Q225">
        <v>0.7746128175327045</v>
      </c>
      <c r="S225" t="s">
        <v>65</v>
      </c>
      <c r="T225">
        <v>75</v>
      </c>
      <c r="U225" t="s">
        <v>73</v>
      </c>
      <c r="V225" t="s">
        <v>74</v>
      </c>
      <c r="W225">
        <v>72</v>
      </c>
      <c r="X225">
        <v>3</v>
      </c>
      <c r="Y225">
        <v>0</v>
      </c>
      <c r="Z225">
        <v>15</v>
      </c>
      <c r="AA225">
        <v>60</v>
      </c>
      <c r="AB225">
        <v>1.5189999999999999</v>
      </c>
      <c r="AC225">
        <v>5.0000000000000001E-3</v>
      </c>
      <c r="AD225">
        <v>312.77999999999997</v>
      </c>
      <c r="AE225">
        <v>0.86853212344617625</v>
      </c>
    </row>
    <row r="226" spans="1:31" x14ac:dyDescent="0.3">
      <c r="A226" t="s">
        <v>1726</v>
      </c>
      <c r="B226" t="s">
        <v>64</v>
      </c>
      <c r="C226" t="s">
        <v>1727</v>
      </c>
      <c r="D226" s="75">
        <v>5</v>
      </c>
      <c r="E226" t="s">
        <v>68</v>
      </c>
      <c r="F226">
        <v>103</v>
      </c>
      <c r="G226" t="s">
        <v>73</v>
      </c>
      <c r="H226" t="s">
        <v>74</v>
      </c>
      <c r="I226">
        <v>101</v>
      </c>
      <c r="J226">
        <v>2</v>
      </c>
      <c r="K226">
        <v>0</v>
      </c>
      <c r="L226">
        <v>43</v>
      </c>
      <c r="M226">
        <v>60</v>
      </c>
      <c r="N226">
        <v>1.383</v>
      </c>
      <c r="O226">
        <v>3.2000000000000001E-2</v>
      </c>
      <c r="P226">
        <v>72.849999999999994</v>
      </c>
      <c r="Q226">
        <v>0.85904462611049515</v>
      </c>
      <c r="S226" t="s">
        <v>65</v>
      </c>
      <c r="T226">
        <v>75</v>
      </c>
      <c r="U226" t="s">
        <v>73</v>
      </c>
      <c r="V226" t="s">
        <v>74</v>
      </c>
      <c r="W226">
        <v>73</v>
      </c>
      <c r="X226">
        <v>2</v>
      </c>
      <c r="Y226">
        <v>0</v>
      </c>
      <c r="Z226">
        <v>15</v>
      </c>
      <c r="AA226">
        <v>60</v>
      </c>
      <c r="AB226">
        <v>12.568</v>
      </c>
      <c r="AC226">
        <v>0</v>
      </c>
      <c r="AD226">
        <v>203833557.40599999</v>
      </c>
      <c r="AE226">
        <v>0.88422358385525024</v>
      </c>
    </row>
    <row r="227" spans="1:31" x14ac:dyDescent="0.3">
      <c r="A227" t="s">
        <v>449</v>
      </c>
      <c r="B227" t="s">
        <v>64</v>
      </c>
      <c r="C227" t="s">
        <v>450</v>
      </c>
      <c r="D227" s="75">
        <v>5</v>
      </c>
      <c r="E227" t="s">
        <v>68</v>
      </c>
      <c r="F227">
        <v>103</v>
      </c>
      <c r="G227" t="s">
        <v>66</v>
      </c>
      <c r="H227" t="s">
        <v>73</v>
      </c>
      <c r="I227">
        <v>7</v>
      </c>
      <c r="J227">
        <v>45</v>
      </c>
      <c r="K227">
        <v>51</v>
      </c>
      <c r="L227">
        <v>43</v>
      </c>
      <c r="M227">
        <v>60</v>
      </c>
      <c r="N227">
        <v>1.012</v>
      </c>
      <c r="O227">
        <v>0.39300000000000002</v>
      </c>
      <c r="P227">
        <v>2.6309999999999998</v>
      </c>
      <c r="Q227">
        <v>0.98024019525340012</v>
      </c>
      <c r="S227" t="s">
        <v>65</v>
      </c>
      <c r="T227">
        <v>75</v>
      </c>
      <c r="U227" t="s">
        <v>66</v>
      </c>
      <c r="V227" t="s">
        <v>73</v>
      </c>
      <c r="W227">
        <v>6</v>
      </c>
      <c r="X227">
        <v>31</v>
      </c>
      <c r="Y227">
        <v>38</v>
      </c>
      <c r="Z227">
        <v>15</v>
      </c>
      <c r="AA227">
        <v>60</v>
      </c>
      <c r="AB227" t="e">
        <v>#DIV/0!</v>
      </c>
      <c r="AC227">
        <v>0</v>
      </c>
      <c r="AD227" t="e">
        <v>#DIV/0!</v>
      </c>
      <c r="AE227">
        <v>0.98167162690138887</v>
      </c>
    </row>
    <row r="228" spans="1:31" x14ac:dyDescent="0.3">
      <c r="A228" t="s">
        <v>550</v>
      </c>
      <c r="B228" t="s">
        <v>64</v>
      </c>
      <c r="C228" t="s">
        <v>551</v>
      </c>
      <c r="D228" s="75">
        <v>5</v>
      </c>
      <c r="E228" t="s">
        <v>68</v>
      </c>
      <c r="F228">
        <v>103</v>
      </c>
      <c r="G228" t="s">
        <v>67</v>
      </c>
      <c r="H228" t="s">
        <v>66</v>
      </c>
      <c r="I228">
        <v>7</v>
      </c>
      <c r="J228">
        <v>46</v>
      </c>
      <c r="K228">
        <v>50</v>
      </c>
      <c r="L228">
        <v>43</v>
      </c>
      <c r="M228">
        <v>60</v>
      </c>
      <c r="N228">
        <v>0.93799999999999994</v>
      </c>
      <c r="O228">
        <v>0.35</v>
      </c>
      <c r="P228">
        <v>2.5449999999999999</v>
      </c>
      <c r="Q228">
        <v>0.8978166884828066</v>
      </c>
      <c r="S228" t="s">
        <v>65</v>
      </c>
      <c r="T228">
        <v>75</v>
      </c>
      <c r="U228" t="s">
        <v>67</v>
      </c>
      <c r="V228" t="s">
        <v>66</v>
      </c>
      <c r="W228">
        <v>6</v>
      </c>
      <c r="X228">
        <v>31</v>
      </c>
      <c r="Y228">
        <v>38</v>
      </c>
      <c r="Z228">
        <v>15</v>
      </c>
      <c r="AA228">
        <v>60</v>
      </c>
      <c r="AB228" t="e">
        <v>#DIV/0!</v>
      </c>
      <c r="AC228">
        <v>0</v>
      </c>
      <c r="AD228" t="e">
        <v>#DIV/0!</v>
      </c>
      <c r="AE228">
        <v>0.98170326092783855</v>
      </c>
    </row>
    <row r="229" spans="1:31" x14ac:dyDescent="0.3">
      <c r="A229" t="s">
        <v>968</v>
      </c>
      <c r="B229" t="s">
        <v>64</v>
      </c>
      <c r="C229" t="s">
        <v>551</v>
      </c>
      <c r="D229" s="75">
        <v>5</v>
      </c>
      <c r="E229" t="s">
        <v>68</v>
      </c>
      <c r="F229">
        <v>103</v>
      </c>
      <c r="G229" t="s">
        <v>67</v>
      </c>
      <c r="H229" t="s">
        <v>66</v>
      </c>
      <c r="I229">
        <v>7</v>
      </c>
      <c r="J229">
        <v>46</v>
      </c>
      <c r="K229">
        <v>50</v>
      </c>
      <c r="L229">
        <v>43</v>
      </c>
      <c r="M229">
        <v>60</v>
      </c>
      <c r="N229">
        <v>0.93799999999999994</v>
      </c>
      <c r="O229">
        <v>0.35</v>
      </c>
      <c r="P229">
        <v>2.5449999999999999</v>
      </c>
      <c r="Q229">
        <v>0.8978166884828066</v>
      </c>
      <c r="S229" t="s">
        <v>65</v>
      </c>
      <c r="T229">
        <v>75</v>
      </c>
      <c r="U229" t="s">
        <v>67</v>
      </c>
      <c r="V229" t="s">
        <v>66</v>
      </c>
      <c r="W229">
        <v>6</v>
      </c>
      <c r="X229">
        <v>31</v>
      </c>
      <c r="Y229">
        <v>38</v>
      </c>
      <c r="Z229">
        <v>15</v>
      </c>
      <c r="AA229">
        <v>60</v>
      </c>
      <c r="AB229" t="e">
        <v>#DIV/0!</v>
      </c>
      <c r="AC229">
        <v>0</v>
      </c>
      <c r="AD229" t="e">
        <v>#DIV/0!</v>
      </c>
      <c r="AE229">
        <v>0.98170326092783855</v>
      </c>
    </row>
    <row r="230" spans="1:31" x14ac:dyDescent="0.3">
      <c r="A230" t="s">
        <v>470</v>
      </c>
      <c r="B230" t="s">
        <v>64</v>
      </c>
      <c r="C230" t="s">
        <v>471</v>
      </c>
      <c r="D230" s="75">
        <v>5</v>
      </c>
      <c r="E230" t="s">
        <v>68</v>
      </c>
      <c r="F230">
        <v>103</v>
      </c>
      <c r="G230" t="s">
        <v>74</v>
      </c>
      <c r="H230" t="s">
        <v>66</v>
      </c>
      <c r="I230">
        <v>7</v>
      </c>
      <c r="J230">
        <v>47</v>
      </c>
      <c r="K230">
        <v>49</v>
      </c>
      <c r="L230">
        <v>43</v>
      </c>
      <c r="M230">
        <v>60</v>
      </c>
      <c r="N230">
        <v>0.97799999999999998</v>
      </c>
      <c r="O230">
        <v>0.36399999999999999</v>
      </c>
      <c r="P230">
        <v>2.6579999999999999</v>
      </c>
      <c r="Q230">
        <v>0.96413097961159799</v>
      </c>
      <c r="S230" t="s">
        <v>65</v>
      </c>
      <c r="T230">
        <v>75</v>
      </c>
      <c r="U230" t="s">
        <v>74</v>
      </c>
      <c r="V230" t="s">
        <v>66</v>
      </c>
      <c r="W230">
        <v>6</v>
      </c>
      <c r="X230">
        <v>32</v>
      </c>
      <c r="Y230">
        <v>37</v>
      </c>
      <c r="Z230">
        <v>15</v>
      </c>
      <c r="AA230">
        <v>60</v>
      </c>
      <c r="AB230" t="e">
        <v>#DIV/0!</v>
      </c>
      <c r="AC230">
        <v>0</v>
      </c>
      <c r="AD230" t="e">
        <v>#DIV/0!</v>
      </c>
      <c r="AE230">
        <v>0.98200332106156918</v>
      </c>
    </row>
    <row r="231" spans="1:31" x14ac:dyDescent="0.3">
      <c r="A231" t="s">
        <v>503</v>
      </c>
      <c r="B231" t="s">
        <v>64</v>
      </c>
      <c r="C231" t="s">
        <v>504</v>
      </c>
      <c r="D231" s="75">
        <v>6</v>
      </c>
      <c r="E231" t="s">
        <v>68</v>
      </c>
      <c r="F231">
        <v>103</v>
      </c>
      <c r="G231" t="s">
        <v>66</v>
      </c>
      <c r="H231" t="s">
        <v>74</v>
      </c>
      <c r="I231">
        <v>7</v>
      </c>
      <c r="J231">
        <v>47</v>
      </c>
      <c r="K231">
        <v>49</v>
      </c>
      <c r="L231">
        <v>43</v>
      </c>
      <c r="M231">
        <v>60</v>
      </c>
      <c r="N231">
        <v>0.97799999999999998</v>
      </c>
      <c r="O231">
        <v>0.36399999999999999</v>
      </c>
      <c r="P231">
        <v>2.6579999999999999</v>
      </c>
      <c r="Q231">
        <v>0.96413097961159799</v>
      </c>
      <c r="S231" t="s">
        <v>65</v>
      </c>
      <c r="T231">
        <v>75</v>
      </c>
      <c r="U231" t="s">
        <v>66</v>
      </c>
      <c r="V231" t="s">
        <v>74</v>
      </c>
      <c r="W231">
        <v>6</v>
      </c>
      <c r="X231">
        <v>32</v>
      </c>
      <c r="Y231">
        <v>37</v>
      </c>
      <c r="Z231">
        <v>15</v>
      </c>
      <c r="AA231">
        <v>60</v>
      </c>
      <c r="AB231" t="e">
        <v>#DIV/0!</v>
      </c>
      <c r="AC231">
        <v>0</v>
      </c>
      <c r="AD231" t="e">
        <v>#DIV/0!</v>
      </c>
      <c r="AE231">
        <v>0.98200332106156918</v>
      </c>
    </row>
    <row r="232" spans="1:31" x14ac:dyDescent="0.3">
      <c r="A232" t="s">
        <v>523</v>
      </c>
      <c r="B232" t="s">
        <v>64</v>
      </c>
      <c r="C232" t="s">
        <v>524</v>
      </c>
      <c r="D232" s="75">
        <v>5</v>
      </c>
      <c r="E232" t="s">
        <v>68</v>
      </c>
      <c r="F232">
        <v>103</v>
      </c>
      <c r="G232" t="s">
        <v>67</v>
      </c>
      <c r="H232" t="s">
        <v>66</v>
      </c>
      <c r="I232">
        <v>7</v>
      </c>
      <c r="J232">
        <v>47</v>
      </c>
      <c r="K232">
        <v>49</v>
      </c>
      <c r="L232">
        <v>43</v>
      </c>
      <c r="M232">
        <v>60</v>
      </c>
      <c r="N232">
        <v>0.97799999999999998</v>
      </c>
      <c r="O232">
        <v>0.36399999999999999</v>
      </c>
      <c r="P232">
        <v>2.6579999999999999</v>
      </c>
      <c r="Q232">
        <v>0.96413097961159799</v>
      </c>
      <c r="S232" t="s">
        <v>65</v>
      </c>
      <c r="T232">
        <v>75</v>
      </c>
      <c r="U232" t="s">
        <v>67</v>
      </c>
      <c r="V232" t="s">
        <v>66</v>
      </c>
      <c r="W232">
        <v>6</v>
      </c>
      <c r="X232">
        <v>32</v>
      </c>
      <c r="Y232">
        <v>37</v>
      </c>
      <c r="Z232">
        <v>15</v>
      </c>
      <c r="AA232">
        <v>60</v>
      </c>
      <c r="AB232" t="e">
        <v>#DIV/0!</v>
      </c>
      <c r="AC232">
        <v>0</v>
      </c>
      <c r="AD232" t="e">
        <v>#DIV/0!</v>
      </c>
      <c r="AE232">
        <v>0.98200332106156918</v>
      </c>
    </row>
    <row r="233" spans="1:31" x14ac:dyDescent="0.3">
      <c r="A233" t="s">
        <v>525</v>
      </c>
      <c r="B233" t="s">
        <v>64</v>
      </c>
      <c r="C233" t="s">
        <v>526</v>
      </c>
      <c r="D233" s="75" t="s">
        <v>95</v>
      </c>
      <c r="E233" t="s">
        <v>68</v>
      </c>
      <c r="F233">
        <v>103</v>
      </c>
      <c r="G233" t="s">
        <v>73</v>
      </c>
      <c r="H233" t="s">
        <v>74</v>
      </c>
      <c r="I233">
        <v>7</v>
      </c>
      <c r="J233">
        <v>47</v>
      </c>
      <c r="K233">
        <v>49</v>
      </c>
      <c r="L233">
        <v>43</v>
      </c>
      <c r="M233">
        <v>60</v>
      </c>
      <c r="N233">
        <v>0.97799999999999998</v>
      </c>
      <c r="O233">
        <v>0.36399999999999999</v>
      </c>
      <c r="P233">
        <v>2.6579999999999999</v>
      </c>
      <c r="Q233">
        <v>0.96413097961159799</v>
      </c>
      <c r="S233" t="s">
        <v>65</v>
      </c>
      <c r="T233">
        <v>75</v>
      </c>
      <c r="U233" t="s">
        <v>73</v>
      </c>
      <c r="V233" t="s">
        <v>74</v>
      </c>
      <c r="W233">
        <v>6</v>
      </c>
      <c r="X233">
        <v>32</v>
      </c>
      <c r="Y233">
        <v>37</v>
      </c>
      <c r="Z233">
        <v>15</v>
      </c>
      <c r="AA233">
        <v>60</v>
      </c>
      <c r="AB233" t="e">
        <v>#DIV/0!</v>
      </c>
      <c r="AC233">
        <v>0</v>
      </c>
      <c r="AD233" t="e">
        <v>#DIV/0!</v>
      </c>
      <c r="AE233">
        <v>0.98200332106156918</v>
      </c>
    </row>
    <row r="234" spans="1:31" x14ac:dyDescent="0.3">
      <c r="A234" t="s">
        <v>1728</v>
      </c>
      <c r="B234" t="s">
        <v>64</v>
      </c>
      <c r="C234" t="s">
        <v>1729</v>
      </c>
      <c r="D234" s="75">
        <v>5</v>
      </c>
      <c r="E234" t="s">
        <v>68</v>
      </c>
      <c r="F234">
        <v>103</v>
      </c>
      <c r="G234" t="s">
        <v>67</v>
      </c>
      <c r="H234" t="s">
        <v>66</v>
      </c>
      <c r="I234">
        <v>101</v>
      </c>
      <c r="J234">
        <v>2</v>
      </c>
      <c r="K234">
        <v>0</v>
      </c>
      <c r="L234">
        <v>43</v>
      </c>
      <c r="M234">
        <v>60</v>
      </c>
      <c r="N234">
        <v>0.27400000000000002</v>
      </c>
      <c r="O234">
        <v>3.0000000000000001E-3</v>
      </c>
      <c r="P234">
        <v>27.317</v>
      </c>
      <c r="Q234">
        <v>0.55610344385994837</v>
      </c>
      <c r="S234" t="s">
        <v>65</v>
      </c>
      <c r="T234">
        <v>75</v>
      </c>
      <c r="U234" t="s">
        <v>67</v>
      </c>
      <c r="V234" t="s">
        <v>66</v>
      </c>
      <c r="W234">
        <v>73</v>
      </c>
      <c r="X234">
        <v>2</v>
      </c>
      <c r="Y234">
        <v>0</v>
      </c>
      <c r="Z234">
        <v>15</v>
      </c>
      <c r="AA234">
        <v>60</v>
      </c>
      <c r="AB234">
        <v>2.5049999999999999</v>
      </c>
      <c r="AC234">
        <v>0.19700000000000001</v>
      </c>
      <c r="AD234">
        <v>32.74</v>
      </c>
      <c r="AE234">
        <v>0.99005289708740996</v>
      </c>
    </row>
    <row r="235" spans="1:31" x14ac:dyDescent="0.3">
      <c r="A235" t="s">
        <v>636</v>
      </c>
      <c r="B235" t="s">
        <v>64</v>
      </c>
      <c r="C235" t="s">
        <v>637</v>
      </c>
      <c r="D235" s="75" t="s">
        <v>95</v>
      </c>
      <c r="E235" t="s">
        <v>68</v>
      </c>
      <c r="F235">
        <v>103</v>
      </c>
      <c r="G235" t="s">
        <v>74</v>
      </c>
      <c r="H235" t="s">
        <v>73</v>
      </c>
      <c r="I235">
        <v>42</v>
      </c>
      <c r="J235">
        <v>48</v>
      </c>
      <c r="K235">
        <v>13</v>
      </c>
      <c r="L235">
        <v>43</v>
      </c>
      <c r="M235">
        <v>60</v>
      </c>
      <c r="N235">
        <v>1.0149999999999999</v>
      </c>
      <c r="O235">
        <v>0.41399999999999998</v>
      </c>
      <c r="P235">
        <v>2.4689999999999999</v>
      </c>
      <c r="Q235">
        <v>0.97297250104211275</v>
      </c>
      <c r="S235" t="s">
        <v>65</v>
      </c>
      <c r="T235">
        <v>75</v>
      </c>
      <c r="U235" t="s">
        <v>74</v>
      </c>
      <c r="V235" t="s">
        <v>73</v>
      </c>
      <c r="W235">
        <v>30</v>
      </c>
      <c r="X235">
        <v>34</v>
      </c>
      <c r="Y235">
        <v>11</v>
      </c>
      <c r="Z235">
        <v>15</v>
      </c>
      <c r="AA235">
        <v>60</v>
      </c>
      <c r="AB235">
        <v>1.9285923108019482E+254</v>
      </c>
      <c r="AC235">
        <v>0</v>
      </c>
      <c r="AD235" t="e">
        <v>#DIV/0!</v>
      </c>
      <c r="AE235">
        <v>0.99315509595795315</v>
      </c>
    </row>
    <row r="236" spans="1:31" x14ac:dyDescent="0.3">
      <c r="A236" t="s">
        <v>641</v>
      </c>
      <c r="B236" t="s">
        <v>64</v>
      </c>
      <c r="C236" t="s">
        <v>642</v>
      </c>
      <c r="D236" s="75">
        <v>4</v>
      </c>
      <c r="E236" t="s">
        <v>68</v>
      </c>
      <c r="F236">
        <v>103</v>
      </c>
      <c r="G236" t="s">
        <v>67</v>
      </c>
      <c r="H236" t="s">
        <v>66</v>
      </c>
      <c r="I236">
        <v>42</v>
      </c>
      <c r="J236">
        <v>48</v>
      </c>
      <c r="K236">
        <v>13</v>
      </c>
      <c r="L236">
        <v>43</v>
      </c>
      <c r="M236">
        <v>60</v>
      </c>
      <c r="N236">
        <v>1.0149999999999999</v>
      </c>
      <c r="O236">
        <v>0.41399999999999998</v>
      </c>
      <c r="P236">
        <v>2.4689999999999999</v>
      </c>
      <c r="Q236">
        <v>0.97297250104211275</v>
      </c>
      <c r="S236" t="s">
        <v>65</v>
      </c>
      <c r="T236">
        <v>75</v>
      </c>
      <c r="U236" t="s">
        <v>67</v>
      </c>
      <c r="V236" t="s">
        <v>66</v>
      </c>
      <c r="W236">
        <v>30</v>
      </c>
      <c r="X236">
        <v>34</v>
      </c>
      <c r="Y236">
        <v>11</v>
      </c>
      <c r="Z236">
        <v>15</v>
      </c>
      <c r="AA236">
        <v>60</v>
      </c>
      <c r="AB236">
        <v>1.9285923108019482E+254</v>
      </c>
      <c r="AC236">
        <v>0</v>
      </c>
      <c r="AD236" t="e">
        <v>#DIV/0!</v>
      </c>
      <c r="AE236">
        <v>0.99315509595795315</v>
      </c>
    </row>
    <row r="237" spans="1:31" x14ac:dyDescent="0.3">
      <c r="A237" t="s">
        <v>397</v>
      </c>
      <c r="B237" t="s">
        <v>64</v>
      </c>
      <c r="C237" t="s">
        <v>398</v>
      </c>
      <c r="D237" s="75" t="s">
        <v>124</v>
      </c>
      <c r="E237" t="s">
        <v>68</v>
      </c>
      <c r="F237">
        <v>103</v>
      </c>
      <c r="G237" t="s">
        <v>74</v>
      </c>
      <c r="H237" t="s">
        <v>66</v>
      </c>
      <c r="I237">
        <v>65</v>
      </c>
      <c r="J237">
        <v>35</v>
      </c>
      <c r="K237">
        <v>3</v>
      </c>
      <c r="L237">
        <v>43</v>
      </c>
      <c r="M237">
        <v>60</v>
      </c>
      <c r="N237">
        <v>1.7330000000000001</v>
      </c>
      <c r="O237">
        <v>0.61</v>
      </c>
      <c r="P237">
        <v>5.0209999999999999</v>
      </c>
      <c r="Q237">
        <v>0.30145887094164425</v>
      </c>
      <c r="S237" t="s">
        <v>65</v>
      </c>
      <c r="T237">
        <v>75</v>
      </c>
      <c r="U237" t="s">
        <v>74</v>
      </c>
      <c r="V237" t="s">
        <v>66</v>
      </c>
      <c r="W237">
        <v>47</v>
      </c>
      <c r="X237">
        <v>27</v>
      </c>
      <c r="Y237">
        <v>1</v>
      </c>
      <c r="Z237">
        <v>15</v>
      </c>
      <c r="AA237">
        <v>60</v>
      </c>
      <c r="AB237">
        <v>1.652253666563735E+215</v>
      </c>
      <c r="AC237">
        <v>0</v>
      </c>
      <c r="AD237" t="e">
        <v>#DIV/0!</v>
      </c>
      <c r="AE237">
        <v>0.99464308412644953</v>
      </c>
    </row>
    <row r="238" spans="1:31" x14ac:dyDescent="0.3">
      <c r="A238" t="s">
        <v>1117</v>
      </c>
      <c r="B238" t="s">
        <v>64</v>
      </c>
      <c r="C238" t="s">
        <v>1118</v>
      </c>
      <c r="D238" s="75">
        <v>5</v>
      </c>
      <c r="E238" t="s">
        <v>68</v>
      </c>
      <c r="F238">
        <v>103</v>
      </c>
      <c r="G238" t="s">
        <v>67</v>
      </c>
      <c r="H238" t="s">
        <v>73</v>
      </c>
      <c r="I238">
        <v>42</v>
      </c>
      <c r="J238">
        <v>49</v>
      </c>
      <c r="K238">
        <v>12</v>
      </c>
      <c r="L238">
        <v>43</v>
      </c>
      <c r="M238">
        <v>60</v>
      </c>
      <c r="N238">
        <v>1.1359999999999999</v>
      </c>
      <c r="O238">
        <v>0.45800000000000002</v>
      </c>
      <c r="P238">
        <v>2.84</v>
      </c>
      <c r="Q238">
        <v>0.78059616920734309</v>
      </c>
      <c r="S238" t="s">
        <v>65</v>
      </c>
      <c r="T238">
        <v>75</v>
      </c>
      <c r="U238" t="s">
        <v>67</v>
      </c>
      <c r="V238" t="s">
        <v>73</v>
      </c>
      <c r="W238">
        <v>30</v>
      </c>
      <c r="X238">
        <v>35</v>
      </c>
      <c r="Y238">
        <v>10</v>
      </c>
      <c r="Z238">
        <v>15</v>
      </c>
      <c r="AA238">
        <v>60</v>
      </c>
      <c r="AB238">
        <v>6.2609251673307395E+196</v>
      </c>
      <c r="AC238">
        <v>0</v>
      </c>
      <c r="AD238" t="e">
        <v>#DIV/0!</v>
      </c>
      <c r="AE238">
        <v>0.99469232706963384</v>
      </c>
    </row>
    <row r="239" spans="1:31" x14ac:dyDescent="0.3">
      <c r="A239" t="s">
        <v>1730</v>
      </c>
      <c r="B239" t="s">
        <v>64</v>
      </c>
      <c r="C239" t="s">
        <v>1731</v>
      </c>
      <c r="D239" s="75">
        <v>4</v>
      </c>
      <c r="E239" t="s">
        <v>68</v>
      </c>
      <c r="F239">
        <v>103</v>
      </c>
      <c r="G239" t="s">
        <v>73</v>
      </c>
      <c r="H239" t="s">
        <v>67</v>
      </c>
      <c r="I239">
        <v>100</v>
      </c>
      <c r="J239">
        <v>3</v>
      </c>
      <c r="K239">
        <v>0</v>
      </c>
      <c r="L239">
        <v>43</v>
      </c>
      <c r="M239">
        <v>60</v>
      </c>
      <c r="N239">
        <v>0.14799999999999999</v>
      </c>
      <c r="O239">
        <v>4.0000000000000001E-3</v>
      </c>
      <c r="P239">
        <v>2.9790000000000001</v>
      </c>
      <c r="Q239">
        <v>0.22794163035852952</v>
      </c>
      <c r="S239" t="s">
        <v>65</v>
      </c>
      <c r="T239">
        <v>75</v>
      </c>
      <c r="U239" t="s">
        <v>73</v>
      </c>
      <c r="V239" t="s">
        <v>67</v>
      </c>
      <c r="W239">
        <v>73</v>
      </c>
      <c r="X239">
        <v>2</v>
      </c>
      <c r="Y239">
        <v>0</v>
      </c>
      <c r="Z239">
        <v>15</v>
      </c>
      <c r="AA239">
        <v>60</v>
      </c>
      <c r="AB239">
        <v>0</v>
      </c>
      <c r="AD239">
        <v>4.4390108959881903E+70</v>
      </c>
      <c r="AE239">
        <v>0.99500093997274419</v>
      </c>
    </row>
    <row r="240" spans="1:31" x14ac:dyDescent="0.3">
      <c r="A240" t="s">
        <v>1732</v>
      </c>
      <c r="B240" t="s">
        <v>64</v>
      </c>
      <c r="C240" t="s">
        <v>1733</v>
      </c>
      <c r="D240" s="75">
        <v>5</v>
      </c>
      <c r="E240" t="s">
        <v>68</v>
      </c>
      <c r="F240">
        <v>103</v>
      </c>
      <c r="G240" t="s">
        <v>67</v>
      </c>
      <c r="H240" t="s">
        <v>74</v>
      </c>
      <c r="I240">
        <v>99</v>
      </c>
      <c r="J240">
        <v>4</v>
      </c>
      <c r="K240">
        <v>0</v>
      </c>
      <c r="L240">
        <v>43</v>
      </c>
      <c r="M240">
        <v>60</v>
      </c>
      <c r="N240">
        <v>0.55300000000000005</v>
      </c>
      <c r="O240">
        <v>3.3000000000000002E-2</v>
      </c>
      <c r="P240">
        <v>8.8819999999999997</v>
      </c>
      <c r="Q240">
        <v>0.66889928735944215</v>
      </c>
      <c r="S240" t="s">
        <v>65</v>
      </c>
      <c r="T240">
        <v>75</v>
      </c>
      <c r="U240" t="s">
        <v>67</v>
      </c>
      <c r="V240" t="s">
        <v>74</v>
      </c>
      <c r="W240">
        <v>73</v>
      </c>
      <c r="X240">
        <v>2</v>
      </c>
      <c r="Y240">
        <v>0</v>
      </c>
      <c r="Z240">
        <v>15</v>
      </c>
      <c r="AA240">
        <v>60</v>
      </c>
      <c r="AB240">
        <v>0</v>
      </c>
      <c r="AD240">
        <v>4.4390108959881903E+70</v>
      </c>
      <c r="AE240">
        <v>0.99500093997274419</v>
      </c>
    </row>
    <row r="241" spans="1:31" x14ac:dyDescent="0.3">
      <c r="A241" t="s">
        <v>1734</v>
      </c>
      <c r="B241" t="s">
        <v>72</v>
      </c>
      <c r="C241" t="s">
        <v>1735</v>
      </c>
      <c r="D241" s="75">
        <v>4</v>
      </c>
      <c r="E241" t="s">
        <v>68</v>
      </c>
      <c r="F241">
        <v>103</v>
      </c>
      <c r="G241" t="s">
        <v>73</v>
      </c>
      <c r="H241" t="s">
        <v>74</v>
      </c>
      <c r="I241">
        <v>99</v>
      </c>
      <c r="J241">
        <v>4</v>
      </c>
      <c r="K241">
        <v>0</v>
      </c>
      <c r="L241">
        <v>43</v>
      </c>
      <c r="M241">
        <v>60</v>
      </c>
      <c r="N241">
        <v>0.247</v>
      </c>
      <c r="O241">
        <v>8.0000000000000002E-3</v>
      </c>
      <c r="P241">
        <v>3.9550000000000001</v>
      </c>
      <c r="Q241">
        <v>0.3432082020596407</v>
      </c>
      <c r="S241" t="s">
        <v>65</v>
      </c>
      <c r="T241">
        <v>75</v>
      </c>
      <c r="U241" t="s">
        <v>73</v>
      </c>
      <c r="V241" t="s">
        <v>74</v>
      </c>
      <c r="W241">
        <v>72</v>
      </c>
      <c r="X241">
        <v>3</v>
      </c>
      <c r="Y241">
        <v>0</v>
      </c>
      <c r="Z241">
        <v>15</v>
      </c>
      <c r="AA241">
        <v>60</v>
      </c>
      <c r="AB241">
        <v>0</v>
      </c>
      <c r="AD241">
        <v>7.8811499849661711E+100</v>
      </c>
      <c r="AE241">
        <v>0.99551023651313009</v>
      </c>
    </row>
    <row r="242" spans="1:31" x14ac:dyDescent="0.3">
      <c r="A242" t="s">
        <v>1174</v>
      </c>
      <c r="B242" t="s">
        <v>64</v>
      </c>
      <c r="C242" t="s">
        <v>1175</v>
      </c>
      <c r="D242" s="75">
        <v>4</v>
      </c>
      <c r="E242" t="s">
        <v>68</v>
      </c>
      <c r="F242">
        <v>103</v>
      </c>
      <c r="G242" t="s">
        <v>74</v>
      </c>
      <c r="H242" t="s">
        <v>73</v>
      </c>
      <c r="I242">
        <v>67</v>
      </c>
      <c r="J242">
        <v>35</v>
      </c>
      <c r="K242">
        <v>1</v>
      </c>
      <c r="L242">
        <v>43</v>
      </c>
      <c r="M242">
        <v>60</v>
      </c>
      <c r="N242">
        <v>1.83</v>
      </c>
      <c r="O242">
        <v>0.624</v>
      </c>
      <c r="P242">
        <v>5.4630000000000001</v>
      </c>
      <c r="Q242">
        <v>0.26898523268201957</v>
      </c>
      <c r="S242" t="s">
        <v>65</v>
      </c>
      <c r="T242">
        <v>75</v>
      </c>
      <c r="U242" t="s">
        <v>74</v>
      </c>
      <c r="V242" t="s">
        <v>73</v>
      </c>
      <c r="W242">
        <v>48</v>
      </c>
      <c r="X242">
        <v>26</v>
      </c>
      <c r="Y242">
        <v>1</v>
      </c>
      <c r="Z242">
        <v>15</v>
      </c>
      <c r="AA242">
        <v>60</v>
      </c>
      <c r="AB242">
        <v>1.8641476181676048E+169</v>
      </c>
      <c r="AC242">
        <v>0</v>
      </c>
      <c r="AD242" t="e">
        <v>#DIV/0!</v>
      </c>
      <c r="AE242">
        <v>0.99575136293199062</v>
      </c>
    </row>
    <row r="243" spans="1:31" x14ac:dyDescent="0.3">
      <c r="A243" t="s">
        <v>603</v>
      </c>
      <c r="B243" t="s">
        <v>64</v>
      </c>
      <c r="C243" t="s">
        <v>604</v>
      </c>
      <c r="D243" s="75" t="s">
        <v>95</v>
      </c>
      <c r="E243" t="s">
        <v>68</v>
      </c>
      <c r="F243">
        <v>103</v>
      </c>
      <c r="G243" t="s">
        <v>73</v>
      </c>
      <c r="H243" t="s">
        <v>67</v>
      </c>
      <c r="I243">
        <v>44</v>
      </c>
      <c r="J243">
        <v>48</v>
      </c>
      <c r="K243">
        <v>11</v>
      </c>
      <c r="L243">
        <v>43</v>
      </c>
      <c r="M243">
        <v>60</v>
      </c>
      <c r="N243">
        <v>1.3320000000000001</v>
      </c>
      <c r="O243">
        <v>0.53700000000000003</v>
      </c>
      <c r="P243">
        <v>3.363</v>
      </c>
      <c r="Q243">
        <v>0.53420673899445592</v>
      </c>
      <c r="S243" t="s">
        <v>65</v>
      </c>
      <c r="T243">
        <v>75</v>
      </c>
      <c r="U243" t="s">
        <v>73</v>
      </c>
      <c r="V243" t="s">
        <v>67</v>
      </c>
      <c r="W243">
        <v>32</v>
      </c>
      <c r="X243">
        <v>34</v>
      </c>
      <c r="Y243">
        <v>9</v>
      </c>
      <c r="Z243">
        <v>15</v>
      </c>
      <c r="AA243">
        <v>60</v>
      </c>
      <c r="AB243">
        <v>3.2964278578003966E+196</v>
      </c>
      <c r="AC243">
        <v>0</v>
      </c>
      <c r="AD243" t="e">
        <v>#DIV/0!</v>
      </c>
      <c r="AE243">
        <v>0.99599921509010836</v>
      </c>
    </row>
    <row r="244" spans="1:31" x14ac:dyDescent="0.3">
      <c r="A244" t="s">
        <v>609</v>
      </c>
      <c r="B244" t="s">
        <v>64</v>
      </c>
      <c r="C244" t="s">
        <v>610</v>
      </c>
      <c r="D244" s="75">
        <v>4</v>
      </c>
      <c r="E244" t="s">
        <v>68</v>
      </c>
      <c r="F244">
        <v>103</v>
      </c>
      <c r="G244" t="s">
        <v>67</v>
      </c>
      <c r="H244" t="s">
        <v>66</v>
      </c>
      <c r="I244">
        <v>44</v>
      </c>
      <c r="J244">
        <v>48</v>
      </c>
      <c r="K244">
        <v>11</v>
      </c>
      <c r="L244">
        <v>43</v>
      </c>
      <c r="M244">
        <v>60</v>
      </c>
      <c r="N244">
        <v>1.3320000000000001</v>
      </c>
      <c r="O244">
        <v>0.53700000000000003</v>
      </c>
      <c r="P244">
        <v>3.363</v>
      </c>
      <c r="Q244">
        <v>0.53420673899445592</v>
      </c>
      <c r="S244" t="s">
        <v>65</v>
      </c>
      <c r="T244">
        <v>75</v>
      </c>
      <c r="U244" t="s">
        <v>67</v>
      </c>
      <c r="V244" t="s">
        <v>66</v>
      </c>
      <c r="W244">
        <v>32</v>
      </c>
      <c r="X244">
        <v>34</v>
      </c>
      <c r="Y244">
        <v>9</v>
      </c>
      <c r="Z244">
        <v>15</v>
      </c>
      <c r="AA244">
        <v>60</v>
      </c>
      <c r="AB244">
        <v>3.2964278578003966E+196</v>
      </c>
      <c r="AC244">
        <v>0</v>
      </c>
      <c r="AD244" t="e">
        <v>#DIV/0!</v>
      </c>
      <c r="AE244">
        <v>0.99599921509010836</v>
      </c>
    </row>
    <row r="245" spans="1:31" x14ac:dyDescent="0.3">
      <c r="A245" t="s">
        <v>432</v>
      </c>
      <c r="B245" t="s">
        <v>64</v>
      </c>
      <c r="C245" t="s">
        <v>433</v>
      </c>
      <c r="D245" s="75">
        <v>4</v>
      </c>
      <c r="E245" t="s">
        <v>68</v>
      </c>
      <c r="F245">
        <v>103</v>
      </c>
      <c r="G245" t="s">
        <v>67</v>
      </c>
      <c r="H245" t="s">
        <v>66</v>
      </c>
      <c r="I245">
        <v>100</v>
      </c>
      <c r="J245">
        <v>3</v>
      </c>
      <c r="K245">
        <v>0</v>
      </c>
      <c r="L245">
        <v>43</v>
      </c>
      <c r="M245">
        <v>60</v>
      </c>
      <c r="N245">
        <v>0</v>
      </c>
      <c r="P245">
        <v>4.410793286045328E+55</v>
      </c>
      <c r="Q245">
        <v>0.98827645473370329</v>
      </c>
      <c r="S245" t="s">
        <v>65</v>
      </c>
      <c r="T245">
        <v>75</v>
      </c>
      <c r="U245" t="s">
        <v>67</v>
      </c>
      <c r="V245" t="s">
        <v>66</v>
      </c>
      <c r="W245">
        <v>72</v>
      </c>
      <c r="X245">
        <v>3</v>
      </c>
      <c r="Y245">
        <v>0</v>
      </c>
      <c r="Z245">
        <v>15</v>
      </c>
      <c r="AA245">
        <v>60</v>
      </c>
      <c r="AB245">
        <v>3.0000000000000001E-3</v>
      </c>
      <c r="AD245">
        <v>5.6151103599013503E+62</v>
      </c>
      <c r="AE245">
        <v>0.99775481437276514</v>
      </c>
    </row>
    <row r="246" spans="1:31" x14ac:dyDescent="0.3">
      <c r="A246" t="s">
        <v>451</v>
      </c>
      <c r="B246" t="s">
        <v>64</v>
      </c>
      <c r="C246" t="s">
        <v>452</v>
      </c>
      <c r="D246" s="75" t="s">
        <v>124</v>
      </c>
      <c r="E246" t="s">
        <v>68</v>
      </c>
      <c r="F246">
        <v>103</v>
      </c>
      <c r="G246" t="s">
        <v>67</v>
      </c>
      <c r="H246" t="s">
        <v>66</v>
      </c>
      <c r="I246">
        <v>100</v>
      </c>
      <c r="J246">
        <v>3</v>
      </c>
      <c r="K246">
        <v>0</v>
      </c>
      <c r="L246">
        <v>43</v>
      </c>
      <c r="M246">
        <v>60</v>
      </c>
      <c r="N246">
        <v>0</v>
      </c>
      <c r="P246">
        <v>4.410793286045328E+55</v>
      </c>
      <c r="Q246">
        <v>0.98827645473370329</v>
      </c>
      <c r="S246" t="s">
        <v>65</v>
      </c>
      <c r="T246">
        <v>75</v>
      </c>
      <c r="U246" t="s">
        <v>67</v>
      </c>
      <c r="V246" t="s">
        <v>66</v>
      </c>
      <c r="W246">
        <v>72</v>
      </c>
      <c r="X246">
        <v>3</v>
      </c>
      <c r="Y246">
        <v>0</v>
      </c>
      <c r="Z246">
        <v>15</v>
      </c>
      <c r="AA246">
        <v>60</v>
      </c>
      <c r="AB246">
        <v>3.0000000000000001E-3</v>
      </c>
      <c r="AD246">
        <v>5.6151103599013503E+62</v>
      </c>
      <c r="AE246">
        <v>0.99775481437276514</v>
      </c>
    </row>
    <row r="247" spans="1:31" x14ac:dyDescent="0.3">
      <c r="A247" t="s">
        <v>468</v>
      </c>
      <c r="B247" t="s">
        <v>64</v>
      </c>
      <c r="C247" t="s">
        <v>469</v>
      </c>
      <c r="D247" s="75">
        <v>4</v>
      </c>
      <c r="E247" t="s">
        <v>68</v>
      </c>
      <c r="F247">
        <v>103</v>
      </c>
      <c r="G247" t="s">
        <v>67</v>
      </c>
      <c r="H247" t="s">
        <v>66</v>
      </c>
      <c r="I247">
        <v>100</v>
      </c>
      <c r="J247">
        <v>3</v>
      </c>
      <c r="K247">
        <v>0</v>
      </c>
      <c r="L247">
        <v>43</v>
      </c>
      <c r="M247">
        <v>60</v>
      </c>
      <c r="N247">
        <v>0</v>
      </c>
      <c r="P247">
        <v>4.410793286045328E+55</v>
      </c>
      <c r="Q247">
        <v>0.98827645473370329</v>
      </c>
      <c r="S247" t="s">
        <v>65</v>
      </c>
      <c r="T247">
        <v>75</v>
      </c>
      <c r="U247" t="s">
        <v>67</v>
      </c>
      <c r="V247" t="s">
        <v>66</v>
      </c>
      <c r="W247">
        <v>72</v>
      </c>
      <c r="X247">
        <v>3</v>
      </c>
      <c r="Y247">
        <v>0</v>
      </c>
      <c r="Z247">
        <v>15</v>
      </c>
      <c r="AA247">
        <v>60</v>
      </c>
      <c r="AB247">
        <v>3.0000000000000001E-3</v>
      </c>
      <c r="AD247">
        <v>5.6151103599013503E+62</v>
      </c>
      <c r="AE247">
        <v>0.99775481437276514</v>
      </c>
    </row>
    <row r="248" spans="1:31" x14ac:dyDescent="0.3">
      <c r="A248" t="s">
        <v>483</v>
      </c>
      <c r="B248" t="s">
        <v>64</v>
      </c>
      <c r="C248" t="s">
        <v>484</v>
      </c>
      <c r="D248" s="75">
        <v>5</v>
      </c>
      <c r="E248" t="s">
        <v>68</v>
      </c>
      <c r="F248">
        <v>103</v>
      </c>
      <c r="G248" t="s">
        <v>73</v>
      </c>
      <c r="H248" t="s">
        <v>74</v>
      </c>
      <c r="I248">
        <v>100</v>
      </c>
      <c r="J248">
        <v>3</v>
      </c>
      <c r="K248">
        <v>0</v>
      </c>
      <c r="L248">
        <v>43</v>
      </c>
      <c r="M248">
        <v>60</v>
      </c>
      <c r="N248">
        <v>0</v>
      </c>
      <c r="P248">
        <v>4.410793286045328E+55</v>
      </c>
      <c r="Q248">
        <v>0.98827645473370329</v>
      </c>
      <c r="S248" t="s">
        <v>65</v>
      </c>
      <c r="T248">
        <v>75</v>
      </c>
      <c r="U248" t="s">
        <v>73</v>
      </c>
      <c r="V248" t="s">
        <v>74</v>
      </c>
      <c r="W248">
        <v>72</v>
      </c>
      <c r="X248">
        <v>3</v>
      </c>
      <c r="Y248">
        <v>0</v>
      </c>
      <c r="Z248">
        <v>15</v>
      </c>
      <c r="AA248">
        <v>60</v>
      </c>
      <c r="AB248">
        <v>3.0000000000000001E-3</v>
      </c>
      <c r="AD248">
        <v>5.6151103599013503E+62</v>
      </c>
      <c r="AE248">
        <v>0.99775481437276514</v>
      </c>
    </row>
    <row r="249" spans="1:31" x14ac:dyDescent="0.3">
      <c r="A249" t="s">
        <v>499</v>
      </c>
      <c r="B249" t="s">
        <v>64</v>
      </c>
      <c r="C249" t="s">
        <v>500</v>
      </c>
      <c r="D249" s="75">
        <v>6</v>
      </c>
      <c r="E249" t="s">
        <v>68</v>
      </c>
      <c r="F249">
        <v>103</v>
      </c>
      <c r="G249" t="s">
        <v>66</v>
      </c>
      <c r="H249" t="s">
        <v>74</v>
      </c>
      <c r="I249">
        <v>100</v>
      </c>
      <c r="J249">
        <v>3</v>
      </c>
      <c r="K249">
        <v>0</v>
      </c>
      <c r="L249">
        <v>43</v>
      </c>
      <c r="M249">
        <v>60</v>
      </c>
      <c r="N249">
        <v>0</v>
      </c>
      <c r="P249">
        <v>4.410793286045328E+55</v>
      </c>
      <c r="Q249">
        <v>0.98827645473370329</v>
      </c>
      <c r="S249" t="s">
        <v>65</v>
      </c>
      <c r="T249">
        <v>75</v>
      </c>
      <c r="U249" t="s">
        <v>66</v>
      </c>
      <c r="V249" t="s">
        <v>74</v>
      </c>
      <c r="W249">
        <v>72</v>
      </c>
      <c r="X249">
        <v>3</v>
      </c>
      <c r="Y249">
        <v>0</v>
      </c>
      <c r="Z249">
        <v>15</v>
      </c>
      <c r="AA249">
        <v>60</v>
      </c>
      <c r="AB249">
        <v>3.0000000000000001E-3</v>
      </c>
      <c r="AD249">
        <v>5.6151103599013503E+62</v>
      </c>
      <c r="AE249">
        <v>0.99775481437276514</v>
      </c>
    </row>
    <row r="250" spans="1:31" x14ac:dyDescent="0.3">
      <c r="A250" t="s">
        <v>527</v>
      </c>
      <c r="B250" t="s">
        <v>64</v>
      </c>
      <c r="C250" t="s">
        <v>528</v>
      </c>
      <c r="D250" s="75">
        <v>5</v>
      </c>
      <c r="E250" t="s">
        <v>68</v>
      </c>
      <c r="F250">
        <v>103</v>
      </c>
      <c r="G250" t="s">
        <v>73</v>
      </c>
      <c r="H250" t="s">
        <v>74</v>
      </c>
      <c r="I250">
        <v>100</v>
      </c>
      <c r="J250">
        <v>3</v>
      </c>
      <c r="K250">
        <v>0</v>
      </c>
      <c r="L250">
        <v>43</v>
      </c>
      <c r="M250">
        <v>60</v>
      </c>
      <c r="N250">
        <v>0</v>
      </c>
      <c r="P250">
        <v>4.410793286045328E+55</v>
      </c>
      <c r="Q250">
        <v>0.98827645473370329</v>
      </c>
      <c r="S250" t="s">
        <v>65</v>
      </c>
      <c r="T250">
        <v>75</v>
      </c>
      <c r="U250" t="s">
        <v>73</v>
      </c>
      <c r="V250" t="s">
        <v>74</v>
      </c>
      <c r="W250">
        <v>72</v>
      </c>
      <c r="X250">
        <v>3</v>
      </c>
      <c r="Y250">
        <v>0</v>
      </c>
      <c r="Z250">
        <v>15</v>
      </c>
      <c r="AA250">
        <v>60</v>
      </c>
      <c r="AB250">
        <v>3.0000000000000001E-3</v>
      </c>
      <c r="AD250">
        <v>5.6151103599013503E+62</v>
      </c>
      <c r="AE250">
        <v>0.99775481437276514</v>
      </c>
    </row>
    <row r="251" spans="1:31" x14ac:dyDescent="0.3">
      <c r="A251" t="s">
        <v>531</v>
      </c>
      <c r="B251" t="s">
        <v>64</v>
      </c>
      <c r="C251" t="s">
        <v>532</v>
      </c>
      <c r="D251" s="75">
        <v>5</v>
      </c>
      <c r="E251" t="s">
        <v>68</v>
      </c>
      <c r="F251">
        <v>103</v>
      </c>
      <c r="G251" t="s">
        <v>67</v>
      </c>
      <c r="H251" t="s">
        <v>66</v>
      </c>
      <c r="I251">
        <v>100</v>
      </c>
      <c r="J251">
        <v>3</v>
      </c>
      <c r="K251">
        <v>0</v>
      </c>
      <c r="L251">
        <v>43</v>
      </c>
      <c r="M251">
        <v>60</v>
      </c>
      <c r="N251">
        <v>0</v>
      </c>
      <c r="P251">
        <v>4.410793286045328E+55</v>
      </c>
      <c r="Q251">
        <v>0.98827645473370329</v>
      </c>
      <c r="S251" t="s">
        <v>65</v>
      </c>
      <c r="T251">
        <v>75</v>
      </c>
      <c r="U251" t="s">
        <v>67</v>
      </c>
      <c r="V251" t="s">
        <v>66</v>
      </c>
      <c r="W251">
        <v>72</v>
      </c>
      <c r="X251">
        <v>3</v>
      </c>
      <c r="Y251">
        <v>0</v>
      </c>
      <c r="Z251">
        <v>15</v>
      </c>
      <c r="AA251">
        <v>60</v>
      </c>
      <c r="AB251">
        <v>3.0000000000000001E-3</v>
      </c>
      <c r="AD251">
        <v>5.6151103599013503E+62</v>
      </c>
      <c r="AE251">
        <v>0.99775481437276514</v>
      </c>
    </row>
    <row r="252" spans="1:31" x14ac:dyDescent="0.3">
      <c r="A252" t="s">
        <v>535</v>
      </c>
      <c r="B252" t="s">
        <v>72</v>
      </c>
      <c r="C252" t="s">
        <v>536</v>
      </c>
      <c r="D252" s="75">
        <v>5</v>
      </c>
      <c r="E252" t="s">
        <v>68</v>
      </c>
      <c r="F252">
        <v>103</v>
      </c>
      <c r="G252" t="s">
        <v>66</v>
      </c>
      <c r="H252" t="s">
        <v>67</v>
      </c>
      <c r="I252">
        <v>100</v>
      </c>
      <c r="J252">
        <v>3</v>
      </c>
      <c r="K252">
        <v>0</v>
      </c>
      <c r="L252">
        <v>43</v>
      </c>
      <c r="M252">
        <v>60</v>
      </c>
      <c r="N252">
        <v>0</v>
      </c>
      <c r="P252">
        <v>4.410793286045328E+55</v>
      </c>
      <c r="Q252">
        <v>0.98827645473370329</v>
      </c>
      <c r="S252" t="s">
        <v>65</v>
      </c>
      <c r="T252">
        <v>75</v>
      </c>
      <c r="U252" t="s">
        <v>66</v>
      </c>
      <c r="V252" t="s">
        <v>67</v>
      </c>
      <c r="W252">
        <v>72</v>
      </c>
      <c r="X252">
        <v>3</v>
      </c>
      <c r="Y252">
        <v>0</v>
      </c>
      <c r="Z252">
        <v>15</v>
      </c>
      <c r="AA252">
        <v>60</v>
      </c>
      <c r="AB252">
        <v>3.0000000000000001E-3</v>
      </c>
      <c r="AD252">
        <v>5.6151103599013503E+62</v>
      </c>
      <c r="AE252">
        <v>0.99775481437276514</v>
      </c>
    </row>
    <row r="253" spans="1:31" x14ac:dyDescent="0.3">
      <c r="A253" t="s">
        <v>537</v>
      </c>
      <c r="B253" t="s">
        <v>64</v>
      </c>
      <c r="C253" t="s">
        <v>538</v>
      </c>
      <c r="D253" s="75">
        <v>5</v>
      </c>
      <c r="E253" t="s">
        <v>68</v>
      </c>
      <c r="F253">
        <v>103</v>
      </c>
      <c r="G253" t="s">
        <v>66</v>
      </c>
      <c r="H253" t="s">
        <v>67</v>
      </c>
      <c r="I253">
        <v>100</v>
      </c>
      <c r="J253">
        <v>3</v>
      </c>
      <c r="K253">
        <v>0</v>
      </c>
      <c r="L253">
        <v>43</v>
      </c>
      <c r="M253">
        <v>60</v>
      </c>
      <c r="N253">
        <v>0</v>
      </c>
      <c r="P253">
        <v>4.410793286045328E+55</v>
      </c>
      <c r="Q253">
        <v>0.98827645473370329</v>
      </c>
      <c r="S253" t="s">
        <v>65</v>
      </c>
      <c r="T253">
        <v>75</v>
      </c>
      <c r="U253" t="s">
        <v>66</v>
      </c>
      <c r="V253" t="s">
        <v>67</v>
      </c>
      <c r="W253">
        <v>72</v>
      </c>
      <c r="X253">
        <v>3</v>
      </c>
      <c r="Y253">
        <v>0</v>
      </c>
      <c r="Z253">
        <v>15</v>
      </c>
      <c r="AA253">
        <v>60</v>
      </c>
      <c r="AB253">
        <v>3.0000000000000001E-3</v>
      </c>
      <c r="AD253">
        <v>5.6151103599013503E+62</v>
      </c>
      <c r="AE253">
        <v>0.99775481437276514</v>
      </c>
    </row>
    <row r="254" spans="1:31" x14ac:dyDescent="0.3">
      <c r="A254" t="s">
        <v>552</v>
      </c>
      <c r="B254" t="s">
        <v>64</v>
      </c>
      <c r="C254" t="s">
        <v>553</v>
      </c>
      <c r="D254" s="75">
        <v>5</v>
      </c>
      <c r="E254" t="s">
        <v>68</v>
      </c>
      <c r="F254">
        <v>103</v>
      </c>
      <c r="G254" t="s">
        <v>73</v>
      </c>
      <c r="H254" t="s">
        <v>74</v>
      </c>
      <c r="I254">
        <v>100</v>
      </c>
      <c r="J254">
        <v>3</v>
      </c>
      <c r="K254">
        <v>0</v>
      </c>
      <c r="L254">
        <v>43</v>
      </c>
      <c r="M254">
        <v>60</v>
      </c>
      <c r="N254">
        <v>0</v>
      </c>
      <c r="P254">
        <v>4.410793286045328E+55</v>
      </c>
      <c r="Q254">
        <v>0.98827645473370329</v>
      </c>
      <c r="S254" t="s">
        <v>65</v>
      </c>
      <c r="T254">
        <v>75</v>
      </c>
      <c r="U254" t="s">
        <v>73</v>
      </c>
      <c r="V254" t="s">
        <v>74</v>
      </c>
      <c r="W254">
        <v>72</v>
      </c>
      <c r="X254">
        <v>3</v>
      </c>
      <c r="Y254">
        <v>0</v>
      </c>
      <c r="Z254">
        <v>15</v>
      </c>
      <c r="AA254">
        <v>60</v>
      </c>
      <c r="AB254">
        <v>3.0000000000000001E-3</v>
      </c>
      <c r="AD254">
        <v>5.6151103599013503E+62</v>
      </c>
      <c r="AE254">
        <v>0.99775481437276514</v>
      </c>
    </row>
    <row r="255" spans="1:31" x14ac:dyDescent="0.3">
      <c r="A255" t="s">
        <v>75</v>
      </c>
      <c r="B255" t="s">
        <v>72</v>
      </c>
      <c r="C255" t="s">
        <v>76</v>
      </c>
      <c r="D255" s="75">
        <v>6</v>
      </c>
      <c r="E255" t="s">
        <v>68</v>
      </c>
      <c r="F255">
        <v>103</v>
      </c>
      <c r="G255" t="s">
        <v>73</v>
      </c>
      <c r="H255" t="s">
        <v>74</v>
      </c>
      <c r="I255">
        <v>9</v>
      </c>
      <c r="J255">
        <v>38</v>
      </c>
      <c r="K255">
        <v>56</v>
      </c>
      <c r="L255">
        <v>43</v>
      </c>
      <c r="M255">
        <v>60</v>
      </c>
      <c r="N255">
        <v>1.8320000000000001</v>
      </c>
      <c r="O255">
        <v>0.76300000000000001</v>
      </c>
      <c r="P255">
        <v>4.6280000000000001</v>
      </c>
      <c r="Q255">
        <v>0.18287673087218673</v>
      </c>
      <c r="S255" t="s">
        <v>65</v>
      </c>
      <c r="T255">
        <v>75</v>
      </c>
      <c r="U255" t="s">
        <v>73</v>
      </c>
      <c r="V255" t="s">
        <v>74</v>
      </c>
      <c r="W255">
        <v>4</v>
      </c>
      <c r="X255">
        <v>32</v>
      </c>
      <c r="Y255">
        <v>39</v>
      </c>
      <c r="Z255">
        <v>15</v>
      </c>
      <c r="AA255">
        <v>60</v>
      </c>
      <c r="AB255">
        <v>1.2987953664818986E+87</v>
      </c>
      <c r="AC255">
        <v>0</v>
      </c>
      <c r="AD255" t="e">
        <v>#DIV/0!</v>
      </c>
      <c r="AE255">
        <v>0.99792163746961915</v>
      </c>
    </row>
    <row r="256" spans="1:31" x14ac:dyDescent="0.3">
      <c r="A256" t="s">
        <v>1280</v>
      </c>
      <c r="B256" t="s">
        <v>64</v>
      </c>
      <c r="C256" t="s">
        <v>1281</v>
      </c>
      <c r="D256" s="75" t="s">
        <v>278</v>
      </c>
      <c r="E256" t="s">
        <v>68</v>
      </c>
      <c r="F256">
        <v>103</v>
      </c>
      <c r="G256" t="s">
        <v>74</v>
      </c>
      <c r="H256" t="s">
        <v>73</v>
      </c>
      <c r="I256">
        <v>9</v>
      </c>
      <c r="J256">
        <v>38</v>
      </c>
      <c r="K256">
        <v>56</v>
      </c>
      <c r="L256">
        <v>43</v>
      </c>
      <c r="M256">
        <v>60</v>
      </c>
      <c r="N256">
        <v>1.8320000000000001</v>
      </c>
      <c r="O256">
        <v>0.76300000000000001</v>
      </c>
      <c r="P256">
        <v>4.6280000000000001</v>
      </c>
      <c r="Q256">
        <v>0.18287673087218673</v>
      </c>
      <c r="S256" t="s">
        <v>65</v>
      </c>
      <c r="T256">
        <v>75</v>
      </c>
      <c r="U256" t="s">
        <v>74</v>
      </c>
      <c r="V256" t="s">
        <v>73</v>
      </c>
      <c r="W256">
        <v>4</v>
      </c>
      <c r="X256">
        <v>32</v>
      </c>
      <c r="Y256">
        <v>39</v>
      </c>
      <c r="Z256">
        <v>15</v>
      </c>
      <c r="AA256">
        <v>60</v>
      </c>
      <c r="AB256">
        <v>1.2987953664818986E+87</v>
      </c>
      <c r="AC256">
        <v>0</v>
      </c>
      <c r="AD256" t="e">
        <v>#DIV/0!</v>
      </c>
      <c r="AE256">
        <v>0.99792163746961915</v>
      </c>
    </row>
    <row r="257" spans="1:31" x14ac:dyDescent="0.3">
      <c r="A257" t="s">
        <v>1348</v>
      </c>
      <c r="B257" t="s">
        <v>64</v>
      </c>
      <c r="C257" t="s">
        <v>1349</v>
      </c>
      <c r="D257" s="75">
        <v>5</v>
      </c>
      <c r="E257" t="s">
        <v>68</v>
      </c>
      <c r="F257">
        <v>103</v>
      </c>
      <c r="G257" t="s">
        <v>67</v>
      </c>
      <c r="H257" t="s">
        <v>74</v>
      </c>
      <c r="I257">
        <v>76</v>
      </c>
      <c r="J257">
        <v>25</v>
      </c>
      <c r="K257">
        <v>2</v>
      </c>
      <c r="L257">
        <v>43</v>
      </c>
      <c r="M257">
        <v>60</v>
      </c>
      <c r="N257">
        <v>9.6000000000000002E-2</v>
      </c>
      <c r="O257">
        <v>1.6E-2</v>
      </c>
      <c r="P257">
        <v>0.40500000000000003</v>
      </c>
      <c r="Q257">
        <v>3.9548950397227259E-3</v>
      </c>
      <c r="S257" t="s">
        <v>65</v>
      </c>
      <c r="T257">
        <v>75</v>
      </c>
      <c r="U257" t="s">
        <v>67</v>
      </c>
      <c r="V257" t="s">
        <v>74</v>
      </c>
      <c r="W257">
        <v>52</v>
      </c>
      <c r="X257">
        <v>21</v>
      </c>
      <c r="Y257">
        <v>2</v>
      </c>
      <c r="Z257">
        <v>15</v>
      </c>
      <c r="AA257">
        <v>60</v>
      </c>
      <c r="AB257">
        <v>0</v>
      </c>
      <c r="AC257">
        <v>0</v>
      </c>
      <c r="AD257" t="e">
        <v>#DIV/0!</v>
      </c>
      <c r="AE257">
        <v>0.99852123719826724</v>
      </c>
    </row>
    <row r="258" spans="1:31" x14ac:dyDescent="0.3">
      <c r="A258" t="s">
        <v>78</v>
      </c>
      <c r="B258" t="s">
        <v>72</v>
      </c>
      <c r="C258" t="s">
        <v>79</v>
      </c>
      <c r="D258" s="75">
        <v>5</v>
      </c>
      <c r="E258" t="s">
        <v>68</v>
      </c>
      <c r="F258">
        <v>103</v>
      </c>
      <c r="G258" t="s">
        <v>67</v>
      </c>
      <c r="H258" t="s">
        <v>74</v>
      </c>
      <c r="I258">
        <v>60</v>
      </c>
      <c r="J258">
        <v>37</v>
      </c>
      <c r="K258">
        <v>6</v>
      </c>
      <c r="L258">
        <v>43</v>
      </c>
      <c r="M258">
        <v>60</v>
      </c>
      <c r="N258">
        <v>0.39500000000000002</v>
      </c>
      <c r="O258">
        <v>0.14399999999999999</v>
      </c>
      <c r="P258">
        <v>1.0029999999999999</v>
      </c>
      <c r="Q258">
        <v>5.7821432826042601E-2</v>
      </c>
      <c r="S258" t="s">
        <v>65</v>
      </c>
      <c r="T258">
        <v>75</v>
      </c>
      <c r="U258" t="s">
        <v>67</v>
      </c>
      <c r="V258" t="s">
        <v>74</v>
      </c>
      <c r="W258">
        <v>43</v>
      </c>
      <c r="X258">
        <v>29</v>
      </c>
      <c r="Y258">
        <v>3</v>
      </c>
      <c r="Z258">
        <v>15</v>
      </c>
      <c r="AA258">
        <v>60</v>
      </c>
      <c r="AB258">
        <v>0</v>
      </c>
      <c r="AC258">
        <v>0</v>
      </c>
      <c r="AD258" t="e">
        <v>#DIV/0!</v>
      </c>
      <c r="AE258">
        <v>0.99864379580871376</v>
      </c>
    </row>
    <row r="259" spans="1:31" x14ac:dyDescent="0.3">
      <c r="A259" t="s">
        <v>87</v>
      </c>
      <c r="B259" t="s">
        <v>64</v>
      </c>
      <c r="C259" t="s">
        <v>88</v>
      </c>
      <c r="D259" s="75">
        <v>5</v>
      </c>
      <c r="E259" t="s">
        <v>68</v>
      </c>
      <c r="F259">
        <v>103</v>
      </c>
      <c r="G259" t="s">
        <v>73</v>
      </c>
      <c r="H259" t="s">
        <v>74</v>
      </c>
      <c r="I259">
        <v>77</v>
      </c>
      <c r="J259">
        <v>24</v>
      </c>
      <c r="K259">
        <v>2</v>
      </c>
      <c r="L259">
        <v>43</v>
      </c>
      <c r="M259">
        <v>60</v>
      </c>
      <c r="N259">
        <v>9.0999999999999998E-2</v>
      </c>
      <c r="O259">
        <v>1.4999999999999999E-2</v>
      </c>
      <c r="P259">
        <v>0.38900000000000001</v>
      </c>
      <c r="Q259">
        <v>3.4897925214577973E-3</v>
      </c>
      <c r="S259" t="s">
        <v>65</v>
      </c>
      <c r="T259">
        <v>75</v>
      </c>
      <c r="U259" t="s">
        <v>73</v>
      </c>
      <c r="V259" t="s">
        <v>74</v>
      </c>
      <c r="W259">
        <v>53</v>
      </c>
      <c r="X259">
        <v>20</v>
      </c>
      <c r="Y259">
        <v>2</v>
      </c>
      <c r="Z259">
        <v>15</v>
      </c>
      <c r="AA259">
        <v>60</v>
      </c>
      <c r="AB259">
        <v>0</v>
      </c>
      <c r="AC259">
        <v>0</v>
      </c>
      <c r="AD259" t="e">
        <v>#DIV/0!</v>
      </c>
      <c r="AE259">
        <v>0.99865891285115882</v>
      </c>
    </row>
    <row r="260" spans="1:31" x14ac:dyDescent="0.3">
      <c r="A260" t="s">
        <v>69</v>
      </c>
      <c r="B260" t="s">
        <v>72</v>
      </c>
      <c r="C260" t="s">
        <v>70</v>
      </c>
      <c r="D260" s="75">
        <v>5</v>
      </c>
      <c r="E260" t="s">
        <v>68</v>
      </c>
      <c r="F260">
        <v>103</v>
      </c>
      <c r="G260" t="s">
        <v>73</v>
      </c>
      <c r="H260" t="s">
        <v>74</v>
      </c>
      <c r="I260">
        <v>59</v>
      </c>
      <c r="J260">
        <v>37</v>
      </c>
      <c r="K260">
        <v>7</v>
      </c>
      <c r="L260">
        <v>43</v>
      </c>
      <c r="M260">
        <v>60</v>
      </c>
      <c r="N260">
        <v>0.443</v>
      </c>
      <c r="O260">
        <v>0.16800000000000001</v>
      </c>
      <c r="P260">
        <v>1.093</v>
      </c>
      <c r="Q260">
        <v>8.43473717180942E-2</v>
      </c>
      <c r="S260" t="s">
        <v>65</v>
      </c>
      <c r="T260">
        <v>75</v>
      </c>
      <c r="U260" t="s">
        <v>73</v>
      </c>
      <c r="V260" t="s">
        <v>74</v>
      </c>
      <c r="W260">
        <v>42</v>
      </c>
      <c r="X260">
        <v>30</v>
      </c>
      <c r="Y260">
        <v>3</v>
      </c>
      <c r="Z260">
        <v>15</v>
      </c>
      <c r="AA260">
        <v>60</v>
      </c>
      <c r="AB260">
        <v>0</v>
      </c>
      <c r="AC260">
        <v>0</v>
      </c>
      <c r="AD260" t="e">
        <v>#DIV/0!</v>
      </c>
      <c r="AE260">
        <v>0.99882000843832974</v>
      </c>
    </row>
    <row r="261" spans="1:31" x14ac:dyDescent="0.3">
      <c r="A261" t="s">
        <v>1672</v>
      </c>
      <c r="B261" t="s">
        <v>64</v>
      </c>
      <c r="C261" t="s">
        <v>1673</v>
      </c>
      <c r="D261" s="75">
        <v>5</v>
      </c>
      <c r="E261" t="s">
        <v>68</v>
      </c>
      <c r="F261">
        <v>103</v>
      </c>
      <c r="G261" t="s">
        <v>74</v>
      </c>
      <c r="H261" t="s">
        <v>67</v>
      </c>
      <c r="I261">
        <v>99</v>
      </c>
      <c r="J261">
        <v>4</v>
      </c>
      <c r="K261">
        <v>0</v>
      </c>
      <c r="L261">
        <v>43</v>
      </c>
      <c r="M261">
        <v>60</v>
      </c>
      <c r="N261">
        <v>0.85499999999999998</v>
      </c>
      <c r="O261">
        <v>7.2999999999999995E-2</v>
      </c>
      <c r="P261">
        <v>10.599</v>
      </c>
      <c r="Q261">
        <v>0.89664108522519659</v>
      </c>
      <c r="S261" t="s">
        <v>65</v>
      </c>
      <c r="T261">
        <v>75</v>
      </c>
      <c r="U261" t="s">
        <v>74</v>
      </c>
      <c r="V261" t="s">
        <v>67</v>
      </c>
      <c r="W261">
        <v>72</v>
      </c>
      <c r="X261">
        <v>3</v>
      </c>
      <c r="Y261">
        <v>0</v>
      </c>
      <c r="Z261">
        <v>15</v>
      </c>
      <c r="AA261">
        <v>60</v>
      </c>
      <c r="AB261">
        <v>2.9807275709234836E+277</v>
      </c>
      <c r="AC261">
        <v>0</v>
      </c>
      <c r="AD261" t="e">
        <v>#DIV/0!</v>
      </c>
      <c r="AE261">
        <v>0.99905260107830751</v>
      </c>
    </row>
    <row r="262" spans="1:31" x14ac:dyDescent="0.3">
      <c r="A262" t="s">
        <v>1668</v>
      </c>
      <c r="B262" t="s">
        <v>64</v>
      </c>
      <c r="C262" t="s">
        <v>1669</v>
      </c>
      <c r="D262" s="75" t="s">
        <v>729</v>
      </c>
      <c r="E262" t="s">
        <v>68</v>
      </c>
      <c r="F262">
        <v>103</v>
      </c>
      <c r="G262" t="s">
        <v>74</v>
      </c>
      <c r="H262" t="s">
        <v>73</v>
      </c>
      <c r="I262">
        <v>86</v>
      </c>
      <c r="J262">
        <v>16</v>
      </c>
      <c r="K262">
        <v>1</v>
      </c>
      <c r="L262">
        <v>43</v>
      </c>
      <c r="M262">
        <v>60</v>
      </c>
      <c r="N262">
        <v>0.109</v>
      </c>
      <c r="O262">
        <v>1.6E-2</v>
      </c>
      <c r="P262">
        <v>0.52800000000000002</v>
      </c>
      <c r="Q262">
        <v>1.0911277360710204E-2</v>
      </c>
      <c r="S262" t="s">
        <v>65</v>
      </c>
      <c r="T262">
        <v>75</v>
      </c>
      <c r="U262" t="s">
        <v>74</v>
      </c>
      <c r="V262" t="s">
        <v>73</v>
      </c>
      <c r="W262">
        <v>61</v>
      </c>
      <c r="X262">
        <v>13</v>
      </c>
      <c r="Y262">
        <v>1</v>
      </c>
      <c r="Z262">
        <v>15</v>
      </c>
      <c r="AA262">
        <v>60</v>
      </c>
      <c r="AB262">
        <v>0</v>
      </c>
      <c r="AC262">
        <v>0</v>
      </c>
      <c r="AD262" t="e">
        <v>#DIV/0!</v>
      </c>
      <c r="AE262">
        <v>0.99927826052086588</v>
      </c>
    </row>
    <row r="263" spans="1:31" x14ac:dyDescent="0.3">
      <c r="A263" t="s">
        <v>1736</v>
      </c>
      <c r="B263" t="s">
        <v>64</v>
      </c>
      <c r="C263" t="s">
        <v>1737</v>
      </c>
      <c r="D263" s="75" t="s">
        <v>287</v>
      </c>
      <c r="E263" t="s">
        <v>68</v>
      </c>
      <c r="F263">
        <v>103</v>
      </c>
      <c r="G263" t="s">
        <v>67</v>
      </c>
      <c r="H263" t="s">
        <v>66</v>
      </c>
      <c r="I263">
        <v>101</v>
      </c>
      <c r="J263">
        <v>2</v>
      </c>
      <c r="K263">
        <v>0</v>
      </c>
      <c r="L263">
        <v>43</v>
      </c>
      <c r="M263">
        <v>60</v>
      </c>
      <c r="N263">
        <v>0.38</v>
      </c>
      <c r="O263">
        <v>4.0000000000000001E-3</v>
      </c>
      <c r="P263">
        <v>29.803999999999998</v>
      </c>
      <c r="Q263">
        <v>0.66021033098283366</v>
      </c>
      <c r="S263" t="s">
        <v>65</v>
      </c>
      <c r="T263">
        <v>75</v>
      </c>
      <c r="U263" t="s">
        <v>67</v>
      </c>
      <c r="V263" t="s">
        <v>66</v>
      </c>
      <c r="W263">
        <v>74</v>
      </c>
      <c r="X263">
        <v>1</v>
      </c>
      <c r="Y263">
        <v>0</v>
      </c>
      <c r="Z263">
        <v>15</v>
      </c>
      <c r="AA263">
        <v>60</v>
      </c>
    </row>
    <row r="264" spans="1:31" x14ac:dyDescent="0.3">
      <c r="A264" t="s">
        <v>1738</v>
      </c>
      <c r="B264" t="s">
        <v>64</v>
      </c>
      <c r="C264" t="s">
        <v>1739</v>
      </c>
      <c r="D264" s="75">
        <v>4</v>
      </c>
      <c r="E264" t="s">
        <v>68</v>
      </c>
      <c r="F264">
        <v>103</v>
      </c>
      <c r="G264" t="s">
        <v>74</v>
      </c>
      <c r="H264" t="s">
        <v>67</v>
      </c>
      <c r="I264">
        <v>101</v>
      </c>
      <c r="J264">
        <v>2</v>
      </c>
      <c r="K264">
        <v>0</v>
      </c>
      <c r="L264">
        <v>43</v>
      </c>
      <c r="M264">
        <v>60</v>
      </c>
      <c r="N264">
        <v>0.38</v>
      </c>
      <c r="O264">
        <v>4.0000000000000001E-3</v>
      </c>
      <c r="P264">
        <v>29.803999999999998</v>
      </c>
      <c r="Q264">
        <v>0.66021033098283366</v>
      </c>
      <c r="S264" t="s">
        <v>65</v>
      </c>
      <c r="T264">
        <v>75</v>
      </c>
      <c r="U264" t="s">
        <v>74</v>
      </c>
      <c r="V264" t="s">
        <v>67</v>
      </c>
      <c r="W264">
        <v>74</v>
      </c>
      <c r="X264">
        <v>1</v>
      </c>
      <c r="Y264">
        <v>0</v>
      </c>
      <c r="Z264">
        <v>15</v>
      </c>
      <c r="AA264">
        <v>60</v>
      </c>
    </row>
    <row r="265" spans="1:31" x14ac:dyDescent="0.3">
      <c r="A265" t="s">
        <v>61</v>
      </c>
      <c r="B265" t="s">
        <v>64</v>
      </c>
      <c r="C265" t="s">
        <v>62</v>
      </c>
      <c r="D265" s="75">
        <v>4</v>
      </c>
      <c r="E265" t="s">
        <v>68</v>
      </c>
      <c r="F265">
        <v>103</v>
      </c>
      <c r="G265" t="s">
        <v>66</v>
      </c>
      <c r="H265" t="s">
        <v>67</v>
      </c>
      <c r="I265">
        <v>102</v>
      </c>
      <c r="J265">
        <v>1</v>
      </c>
      <c r="K265">
        <v>0</v>
      </c>
      <c r="L265">
        <v>43</v>
      </c>
      <c r="M265">
        <v>60</v>
      </c>
      <c r="S265" t="s">
        <v>65</v>
      </c>
      <c r="T265">
        <v>75</v>
      </c>
      <c r="U265" t="s">
        <v>66</v>
      </c>
      <c r="V265" t="s">
        <v>67</v>
      </c>
      <c r="W265">
        <v>74</v>
      </c>
      <c r="X265">
        <v>1</v>
      </c>
      <c r="Y265">
        <v>0</v>
      </c>
      <c r="Z265">
        <v>15</v>
      </c>
      <c r="AA265">
        <v>60</v>
      </c>
    </row>
    <row r="266" spans="1:31" x14ac:dyDescent="0.3">
      <c r="A266" t="s">
        <v>91</v>
      </c>
      <c r="B266" t="s">
        <v>64</v>
      </c>
      <c r="C266" t="s">
        <v>92</v>
      </c>
      <c r="D266" s="75">
        <v>5</v>
      </c>
      <c r="E266" t="s">
        <v>68</v>
      </c>
      <c r="F266">
        <v>103</v>
      </c>
      <c r="G266" t="s">
        <v>67</v>
      </c>
      <c r="H266" t="s">
        <v>74</v>
      </c>
      <c r="I266">
        <v>102</v>
      </c>
      <c r="J266">
        <v>1</v>
      </c>
      <c r="K266">
        <v>0</v>
      </c>
      <c r="L266">
        <v>43</v>
      </c>
      <c r="M266">
        <v>60</v>
      </c>
      <c r="S266" t="s">
        <v>65</v>
      </c>
      <c r="T266">
        <v>75</v>
      </c>
      <c r="U266" t="s">
        <v>67</v>
      </c>
      <c r="V266" t="s">
        <v>74</v>
      </c>
      <c r="W266">
        <v>74</v>
      </c>
      <c r="X266">
        <v>1</v>
      </c>
      <c r="Y266">
        <v>0</v>
      </c>
      <c r="Z266">
        <v>15</v>
      </c>
      <c r="AA266">
        <v>60</v>
      </c>
    </row>
    <row r="267" spans="1:31" x14ac:dyDescent="0.3">
      <c r="A267" t="s">
        <v>1740</v>
      </c>
      <c r="B267" t="s">
        <v>64</v>
      </c>
      <c r="C267" t="s">
        <v>1741</v>
      </c>
      <c r="D267" s="75">
        <v>5</v>
      </c>
      <c r="E267" t="s">
        <v>68</v>
      </c>
      <c r="F267">
        <v>103</v>
      </c>
      <c r="G267" t="s">
        <v>74</v>
      </c>
      <c r="H267" t="s">
        <v>67</v>
      </c>
      <c r="I267">
        <v>102</v>
      </c>
      <c r="J267">
        <v>1</v>
      </c>
      <c r="K267">
        <v>0</v>
      </c>
      <c r="L267">
        <v>43</v>
      </c>
      <c r="M267">
        <v>60</v>
      </c>
    </row>
    <row r="268" spans="1:31" x14ac:dyDescent="0.3">
      <c r="A268" t="s">
        <v>1742</v>
      </c>
      <c r="B268" t="s">
        <v>64</v>
      </c>
      <c r="C268" t="s">
        <v>1743</v>
      </c>
      <c r="D268" s="75">
        <v>4</v>
      </c>
      <c r="E268" t="s">
        <v>68</v>
      </c>
      <c r="F268">
        <v>103</v>
      </c>
      <c r="G268" t="s">
        <v>74</v>
      </c>
      <c r="H268" t="s">
        <v>73</v>
      </c>
      <c r="I268">
        <v>102</v>
      </c>
      <c r="J268">
        <v>1</v>
      </c>
      <c r="K268">
        <v>0</v>
      </c>
      <c r="L268">
        <v>43</v>
      </c>
      <c r="M268">
        <v>60</v>
      </c>
      <c r="S268" t="s">
        <v>65</v>
      </c>
      <c r="T268">
        <v>75</v>
      </c>
      <c r="U268" t="s">
        <v>74</v>
      </c>
      <c r="V268" t="s">
        <v>73</v>
      </c>
      <c r="W268">
        <v>74</v>
      </c>
      <c r="X268">
        <v>1</v>
      </c>
      <c r="Y268">
        <v>0</v>
      </c>
      <c r="Z268">
        <v>15</v>
      </c>
      <c r="AA268">
        <v>60</v>
      </c>
    </row>
    <row r="269" spans="1:31" x14ac:dyDescent="0.3">
      <c r="A269" t="s">
        <v>1744</v>
      </c>
      <c r="B269" t="s">
        <v>64</v>
      </c>
      <c r="C269" t="s">
        <v>1745</v>
      </c>
      <c r="D269" s="75">
        <v>7</v>
      </c>
      <c r="E269" t="s">
        <v>68</v>
      </c>
      <c r="F269">
        <v>103</v>
      </c>
      <c r="G269" t="s">
        <v>73</v>
      </c>
      <c r="H269" t="s">
        <v>74</v>
      </c>
      <c r="I269">
        <v>102</v>
      </c>
      <c r="J269">
        <v>1</v>
      </c>
      <c r="K269">
        <v>0</v>
      </c>
      <c r="L269">
        <v>43</v>
      </c>
      <c r="M269">
        <v>60</v>
      </c>
    </row>
    <row r="270" spans="1:31" x14ac:dyDescent="0.3">
      <c r="A270" t="s">
        <v>247</v>
      </c>
      <c r="B270" t="s">
        <v>64</v>
      </c>
      <c r="C270" t="s">
        <v>248</v>
      </c>
      <c r="D270" s="75">
        <v>4</v>
      </c>
      <c r="E270" t="s">
        <v>68</v>
      </c>
      <c r="F270">
        <v>103</v>
      </c>
      <c r="G270" t="s">
        <v>66</v>
      </c>
      <c r="H270" t="s">
        <v>74</v>
      </c>
      <c r="I270">
        <v>102</v>
      </c>
      <c r="J270">
        <v>1</v>
      </c>
      <c r="K270">
        <v>0</v>
      </c>
      <c r="L270">
        <v>43</v>
      </c>
      <c r="M270">
        <v>60</v>
      </c>
      <c r="S270" t="s">
        <v>65</v>
      </c>
      <c r="T270">
        <v>75</v>
      </c>
      <c r="U270" t="s">
        <v>66</v>
      </c>
      <c r="V270" t="s">
        <v>74</v>
      </c>
      <c r="W270">
        <v>74</v>
      </c>
      <c r="X270">
        <v>1</v>
      </c>
      <c r="Y270">
        <v>0</v>
      </c>
      <c r="Z270">
        <v>15</v>
      </c>
      <c r="AA270">
        <v>60</v>
      </c>
    </row>
    <row r="271" spans="1:31" x14ac:dyDescent="0.3">
      <c r="A271" t="s">
        <v>1746</v>
      </c>
      <c r="B271" t="s">
        <v>64</v>
      </c>
      <c r="C271" t="s">
        <v>1747</v>
      </c>
      <c r="D271" s="75">
        <v>5</v>
      </c>
      <c r="E271" t="s">
        <v>68</v>
      </c>
      <c r="F271">
        <v>103</v>
      </c>
      <c r="G271" t="s">
        <v>74</v>
      </c>
      <c r="H271" t="s">
        <v>73</v>
      </c>
      <c r="I271">
        <v>102</v>
      </c>
      <c r="J271">
        <v>1</v>
      </c>
      <c r="K271">
        <v>0</v>
      </c>
      <c r="L271">
        <v>43</v>
      </c>
      <c r="M271">
        <v>60</v>
      </c>
    </row>
    <row r="272" spans="1:31" x14ac:dyDescent="0.3">
      <c r="A272" t="s">
        <v>1748</v>
      </c>
      <c r="B272" t="s">
        <v>64</v>
      </c>
      <c r="C272" t="s">
        <v>1749</v>
      </c>
      <c r="D272" s="75" t="s">
        <v>729</v>
      </c>
      <c r="E272" t="s">
        <v>68</v>
      </c>
      <c r="F272">
        <v>103</v>
      </c>
      <c r="G272" t="s">
        <v>73</v>
      </c>
      <c r="H272" t="s">
        <v>74</v>
      </c>
      <c r="I272">
        <v>102</v>
      </c>
      <c r="J272">
        <v>1</v>
      </c>
      <c r="K272">
        <v>0</v>
      </c>
      <c r="L272">
        <v>43</v>
      </c>
      <c r="M272">
        <v>60</v>
      </c>
      <c r="S272" t="s">
        <v>65</v>
      </c>
      <c r="T272">
        <v>75</v>
      </c>
      <c r="U272" t="s">
        <v>73</v>
      </c>
      <c r="V272" t="s">
        <v>74</v>
      </c>
      <c r="W272">
        <v>74</v>
      </c>
      <c r="X272">
        <v>1</v>
      </c>
      <c r="Y272">
        <v>0</v>
      </c>
      <c r="Z272">
        <v>15</v>
      </c>
      <c r="AA272">
        <v>60</v>
      </c>
    </row>
    <row r="273" spans="1:27" x14ac:dyDescent="0.3">
      <c r="A273" t="s">
        <v>1750</v>
      </c>
      <c r="B273" t="s">
        <v>64</v>
      </c>
      <c r="C273" t="s">
        <v>1751</v>
      </c>
      <c r="D273" s="75">
        <v>4</v>
      </c>
      <c r="E273" t="s">
        <v>68</v>
      </c>
      <c r="F273">
        <v>103</v>
      </c>
      <c r="G273" t="s">
        <v>67</v>
      </c>
      <c r="H273" t="s">
        <v>66</v>
      </c>
      <c r="I273">
        <v>102</v>
      </c>
      <c r="J273">
        <v>1</v>
      </c>
      <c r="K273">
        <v>0</v>
      </c>
      <c r="L273">
        <v>43</v>
      </c>
      <c r="M273">
        <v>60</v>
      </c>
    </row>
    <row r="274" spans="1:27" x14ac:dyDescent="0.3">
      <c r="A274" t="s">
        <v>1752</v>
      </c>
      <c r="B274" t="s">
        <v>64</v>
      </c>
      <c r="C274" t="s">
        <v>1753</v>
      </c>
      <c r="D274" s="75">
        <v>5</v>
      </c>
      <c r="E274" t="s">
        <v>68</v>
      </c>
      <c r="F274">
        <v>103</v>
      </c>
      <c r="G274" t="s">
        <v>73</v>
      </c>
      <c r="H274" t="s">
        <v>74</v>
      </c>
      <c r="I274">
        <v>102</v>
      </c>
      <c r="J274">
        <v>1</v>
      </c>
      <c r="K274">
        <v>0</v>
      </c>
      <c r="L274">
        <v>43</v>
      </c>
      <c r="M274">
        <v>60</v>
      </c>
    </row>
    <row r="275" spans="1:27" x14ac:dyDescent="0.3">
      <c r="A275" t="s">
        <v>1754</v>
      </c>
      <c r="B275" t="s">
        <v>64</v>
      </c>
      <c r="C275" t="s">
        <v>1755</v>
      </c>
      <c r="D275" s="75">
        <v>5</v>
      </c>
      <c r="E275" t="s">
        <v>68</v>
      </c>
      <c r="F275">
        <v>103</v>
      </c>
      <c r="G275" t="s">
        <v>74</v>
      </c>
      <c r="H275" t="s">
        <v>73</v>
      </c>
      <c r="I275">
        <v>102</v>
      </c>
      <c r="J275">
        <v>1</v>
      </c>
      <c r="K275">
        <v>0</v>
      </c>
      <c r="L275">
        <v>43</v>
      </c>
      <c r="M275">
        <v>60</v>
      </c>
    </row>
    <row r="276" spans="1:27" x14ac:dyDescent="0.3">
      <c r="A276" t="s">
        <v>1756</v>
      </c>
      <c r="B276" t="s">
        <v>64</v>
      </c>
      <c r="C276" t="s">
        <v>1757</v>
      </c>
      <c r="D276" s="75" t="s">
        <v>124</v>
      </c>
      <c r="E276" t="s">
        <v>68</v>
      </c>
      <c r="F276">
        <v>103</v>
      </c>
      <c r="G276" t="s">
        <v>73</v>
      </c>
      <c r="H276" t="s">
        <v>67</v>
      </c>
      <c r="I276">
        <v>102</v>
      </c>
      <c r="J276">
        <v>1</v>
      </c>
      <c r="K276">
        <v>0</v>
      </c>
      <c r="L276">
        <v>43</v>
      </c>
      <c r="M276">
        <v>60</v>
      </c>
    </row>
    <row r="277" spans="1:27" x14ac:dyDescent="0.3">
      <c r="A277" t="s">
        <v>466</v>
      </c>
      <c r="B277" t="s">
        <v>64</v>
      </c>
      <c r="C277" t="s">
        <v>467</v>
      </c>
      <c r="D277" s="75">
        <v>5</v>
      </c>
      <c r="E277" t="s">
        <v>68</v>
      </c>
      <c r="F277">
        <v>103</v>
      </c>
      <c r="G277" t="s">
        <v>73</v>
      </c>
      <c r="H277" t="s">
        <v>74</v>
      </c>
      <c r="I277">
        <v>102</v>
      </c>
      <c r="J277">
        <v>1</v>
      </c>
      <c r="K277">
        <v>0</v>
      </c>
      <c r="L277">
        <v>43</v>
      </c>
      <c r="M277">
        <v>60</v>
      </c>
      <c r="S277" t="s">
        <v>65</v>
      </c>
      <c r="T277">
        <v>75</v>
      </c>
      <c r="U277" t="s">
        <v>73</v>
      </c>
      <c r="V277" t="s">
        <v>74</v>
      </c>
      <c r="W277">
        <v>74</v>
      </c>
      <c r="X277">
        <v>1</v>
      </c>
      <c r="Y277">
        <v>0</v>
      </c>
      <c r="Z277">
        <v>15</v>
      </c>
      <c r="AA277">
        <v>60</v>
      </c>
    </row>
    <row r="278" spans="1:27" x14ac:dyDescent="0.3">
      <c r="A278" t="s">
        <v>1758</v>
      </c>
      <c r="B278" t="s">
        <v>64</v>
      </c>
      <c r="C278" t="s">
        <v>1759</v>
      </c>
      <c r="D278" s="75">
        <v>5</v>
      </c>
      <c r="E278" t="s">
        <v>68</v>
      </c>
      <c r="F278">
        <v>103</v>
      </c>
      <c r="G278" t="s">
        <v>67</v>
      </c>
      <c r="H278" t="s">
        <v>66</v>
      </c>
      <c r="I278">
        <v>102</v>
      </c>
      <c r="J278">
        <v>1</v>
      </c>
      <c r="K278">
        <v>0</v>
      </c>
      <c r="L278">
        <v>43</v>
      </c>
      <c r="M278">
        <v>60</v>
      </c>
    </row>
    <row r="281" spans="1:27" x14ac:dyDescent="0.3">
      <c r="A281" s="77" t="s">
        <v>898</v>
      </c>
      <c r="B281" s="2"/>
      <c r="C281" s="2"/>
      <c r="D281" s="2"/>
      <c r="E281" s="2"/>
      <c r="F281" s="2"/>
    </row>
    <row r="282" spans="1:27" x14ac:dyDescent="0.3">
      <c r="A282" s="2" t="s">
        <v>899</v>
      </c>
      <c r="B282" s="2"/>
      <c r="C282" s="2"/>
      <c r="D282" s="2"/>
      <c r="E282" s="2"/>
      <c r="F282" s="2"/>
    </row>
    <row r="283" spans="1:27" x14ac:dyDescent="0.3">
      <c r="A283" t="s">
        <v>2155</v>
      </c>
      <c r="D283" s="8"/>
      <c r="E283" s="2"/>
      <c r="F283" s="2"/>
    </row>
  </sheetData>
  <autoFilter ref="A2:AE278" xr:uid="{C274361D-9892-4ABC-8DCE-721A650C4344}">
    <sortState xmlns:xlrd2="http://schemas.microsoft.com/office/spreadsheetml/2017/richdata2" ref="A3:AE278">
      <sortCondition ref="AE2:AE278"/>
    </sortState>
  </autoFilter>
  <conditionalFormatting sqref="A3:A2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'Table S14'!_Hlk7490317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kunina, Ludmila (NIH/NCI) [E]</dc:creator>
  <cp:keywords/>
  <dc:description/>
  <cp:lastModifiedBy>Prokunina, Ludmila (NIH/NCI) [E]</cp:lastModifiedBy>
  <cp:revision/>
  <dcterms:created xsi:type="dcterms:W3CDTF">2021-05-22T23:44:46Z</dcterms:created>
  <dcterms:modified xsi:type="dcterms:W3CDTF">2021-07-06T01:12:06Z</dcterms:modified>
  <cp:category/>
  <cp:contentStatus/>
</cp:coreProperties>
</file>